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https://sickkidsca-my.sharepoint.com/personal/lauryl_nutter_sickkids_ca/Documents/LaurylNutter/Manuscripts/2023_Cas9-Parameters/SupplementalMaterials/"/>
    </mc:Choice>
  </mc:AlternateContent>
  <xr:revisionPtr revIDLastSave="45" documentId="8_{898BA837-8563-754E-A0F0-22966D420377}" xr6:coauthVersionLast="47" xr6:coauthVersionMax="47" xr10:uidLastSave="{CB75AE4E-180C-F948-BFAB-C06AC7446EA5}"/>
  <bookViews>
    <workbookView xWindow="13600" yWindow="500" windowWidth="27980" windowHeight="23280" xr2:uid="{00000000-000D-0000-FFFF-FFFF00000000}"/>
  </bookViews>
  <sheets>
    <sheet name="ST3" sheetId="1" r:id="rId1"/>
    <sheet name="Key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I4" i="1" l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I82" i="1"/>
  <c r="BI83" i="1"/>
  <c r="BI84" i="1"/>
  <c r="BI85" i="1"/>
  <c r="BI86" i="1"/>
  <c r="BI87" i="1"/>
  <c r="BI88" i="1"/>
  <c r="BI89" i="1"/>
  <c r="BI90" i="1"/>
  <c r="BI91" i="1"/>
  <c r="BI92" i="1"/>
  <c r="BI93" i="1"/>
  <c r="BI94" i="1"/>
  <c r="BI95" i="1"/>
  <c r="BI96" i="1"/>
  <c r="BI97" i="1"/>
  <c r="BI98" i="1"/>
  <c r="BI99" i="1"/>
  <c r="BI100" i="1"/>
  <c r="BI101" i="1"/>
  <c r="BI102" i="1"/>
  <c r="BI103" i="1"/>
  <c r="BI104" i="1"/>
  <c r="BI105" i="1"/>
  <c r="BI106" i="1"/>
  <c r="BI107" i="1"/>
  <c r="BI108" i="1"/>
  <c r="BI109" i="1"/>
  <c r="BI110" i="1"/>
  <c r="BI111" i="1"/>
  <c r="BI112" i="1"/>
  <c r="BI113" i="1"/>
  <c r="BI114" i="1"/>
  <c r="BI115" i="1"/>
  <c r="BI116" i="1"/>
  <c r="BI117" i="1"/>
  <c r="BI118" i="1"/>
  <c r="BI119" i="1"/>
  <c r="BI120" i="1"/>
  <c r="BI121" i="1"/>
  <c r="BI122" i="1"/>
  <c r="BI123" i="1"/>
  <c r="BI124" i="1"/>
  <c r="BI125" i="1"/>
  <c r="BI126" i="1"/>
  <c r="BI127" i="1"/>
  <c r="BI128" i="1"/>
  <c r="BI129" i="1"/>
  <c r="BI130" i="1"/>
  <c r="BI131" i="1"/>
  <c r="BI132" i="1"/>
  <c r="BI133" i="1"/>
  <c r="BI134" i="1"/>
  <c r="BI135" i="1"/>
  <c r="BI136" i="1"/>
  <c r="BI137" i="1"/>
  <c r="BI138" i="1"/>
  <c r="BI139" i="1"/>
  <c r="BI140" i="1"/>
  <c r="BI141" i="1"/>
  <c r="BI142" i="1"/>
  <c r="BI143" i="1"/>
  <c r="BI144" i="1"/>
  <c r="BI145" i="1"/>
  <c r="BI146" i="1"/>
  <c r="BI147" i="1"/>
  <c r="BI148" i="1"/>
  <c r="BI149" i="1"/>
  <c r="BI150" i="1"/>
  <c r="BI151" i="1"/>
  <c r="BI152" i="1"/>
  <c r="BI153" i="1"/>
  <c r="BI154" i="1"/>
  <c r="BI155" i="1"/>
  <c r="BI156" i="1"/>
  <c r="BI157" i="1"/>
  <c r="BI158" i="1"/>
  <c r="BI159" i="1"/>
  <c r="BI160" i="1"/>
  <c r="BI161" i="1"/>
  <c r="BI162" i="1"/>
  <c r="BI163" i="1"/>
  <c r="BI164" i="1"/>
  <c r="BI165" i="1"/>
  <c r="BI166" i="1"/>
  <c r="BI167" i="1"/>
  <c r="BI168" i="1"/>
  <c r="BI169" i="1"/>
  <c r="BI170" i="1"/>
  <c r="BI171" i="1"/>
  <c r="BI172" i="1"/>
  <c r="BI173" i="1"/>
  <c r="BI174" i="1"/>
  <c r="BI175" i="1"/>
  <c r="BI176" i="1"/>
  <c r="BI177" i="1"/>
  <c r="BI178" i="1"/>
  <c r="BI179" i="1"/>
  <c r="BI180" i="1"/>
  <c r="BI181" i="1"/>
  <c r="BI182" i="1"/>
  <c r="BI183" i="1"/>
  <c r="BI184" i="1"/>
  <c r="BI185" i="1"/>
  <c r="BI186" i="1"/>
  <c r="BI187" i="1"/>
  <c r="BI188" i="1"/>
  <c r="BI189" i="1"/>
  <c r="BI190" i="1"/>
  <c r="BI191" i="1"/>
  <c r="BI192" i="1"/>
  <c r="BI193" i="1"/>
  <c r="BI194" i="1"/>
  <c r="BI195" i="1"/>
  <c r="BI196" i="1"/>
  <c r="BI197" i="1"/>
  <c r="BI198" i="1"/>
  <c r="BI199" i="1"/>
  <c r="BI200" i="1"/>
  <c r="BI201" i="1"/>
  <c r="BI202" i="1"/>
  <c r="BI203" i="1"/>
  <c r="BI204" i="1"/>
  <c r="BI205" i="1"/>
  <c r="BI206" i="1"/>
  <c r="BI207" i="1"/>
  <c r="BI208" i="1"/>
  <c r="BI209" i="1"/>
  <c r="BI210" i="1"/>
  <c r="BI211" i="1"/>
  <c r="BI212" i="1"/>
  <c r="BI213" i="1"/>
  <c r="BI214" i="1"/>
  <c r="BI215" i="1"/>
  <c r="BI216" i="1"/>
  <c r="BI217" i="1"/>
  <c r="BI218" i="1"/>
  <c r="BI219" i="1"/>
  <c r="BI220" i="1"/>
  <c r="BI221" i="1"/>
  <c r="BI222" i="1"/>
  <c r="BI223" i="1"/>
  <c r="BI224" i="1"/>
  <c r="BI225" i="1"/>
  <c r="BI226" i="1"/>
  <c r="BI227" i="1"/>
  <c r="BI228" i="1"/>
  <c r="BI229" i="1"/>
  <c r="BI230" i="1"/>
  <c r="BI231" i="1"/>
  <c r="BI232" i="1"/>
  <c r="BI233" i="1"/>
  <c r="BI234" i="1"/>
  <c r="BI235" i="1"/>
  <c r="BI236" i="1"/>
  <c r="BI237" i="1"/>
  <c r="BI238" i="1"/>
  <c r="BI239" i="1"/>
  <c r="BI240" i="1"/>
  <c r="BI241" i="1"/>
  <c r="BI242" i="1"/>
  <c r="BI243" i="1"/>
  <c r="BI244" i="1"/>
  <c r="BI245" i="1"/>
  <c r="BI246" i="1"/>
  <c r="BI247" i="1"/>
  <c r="BI248" i="1"/>
  <c r="BI249" i="1"/>
  <c r="BI250" i="1"/>
  <c r="BI251" i="1"/>
  <c r="BI252" i="1"/>
  <c r="BI253" i="1"/>
  <c r="BI254" i="1"/>
  <c r="BI255" i="1"/>
  <c r="BI256" i="1"/>
  <c r="BI257" i="1"/>
  <c r="BI258" i="1"/>
  <c r="BI259" i="1"/>
  <c r="BI260" i="1"/>
  <c r="BI261" i="1"/>
  <c r="BI262" i="1"/>
  <c r="BI263" i="1"/>
  <c r="BI264" i="1"/>
  <c r="BI265" i="1"/>
  <c r="BI266" i="1"/>
  <c r="BI267" i="1"/>
  <c r="BI268" i="1"/>
  <c r="BI269" i="1"/>
  <c r="BI270" i="1"/>
  <c r="BI271" i="1"/>
  <c r="BI272" i="1"/>
  <c r="BI273" i="1"/>
  <c r="BI274" i="1"/>
  <c r="BI275" i="1"/>
  <c r="BI276" i="1"/>
  <c r="BI277" i="1"/>
  <c r="BI278" i="1"/>
  <c r="BI279" i="1"/>
  <c r="BI280" i="1"/>
  <c r="BI281" i="1"/>
  <c r="BI282" i="1"/>
  <c r="BI283" i="1"/>
  <c r="BI284" i="1"/>
  <c r="BI285" i="1"/>
  <c r="BI286" i="1"/>
  <c r="BI287" i="1"/>
  <c r="BI288" i="1"/>
  <c r="BI289" i="1"/>
  <c r="BI290" i="1"/>
  <c r="BI291" i="1"/>
  <c r="BI292" i="1"/>
  <c r="BI293" i="1"/>
  <c r="BI294" i="1"/>
  <c r="BI295" i="1"/>
  <c r="BI296" i="1"/>
  <c r="BI297" i="1"/>
  <c r="BI298" i="1"/>
  <c r="BI299" i="1"/>
  <c r="BI300" i="1"/>
  <c r="BI301" i="1"/>
  <c r="BI302" i="1"/>
  <c r="BI303" i="1"/>
  <c r="BI304" i="1"/>
  <c r="BI305" i="1"/>
  <c r="BI306" i="1"/>
  <c r="BI307" i="1"/>
  <c r="BI308" i="1"/>
  <c r="BI309" i="1"/>
  <c r="BI310" i="1"/>
  <c r="BI311" i="1"/>
  <c r="BI312" i="1"/>
  <c r="BI313" i="1"/>
  <c r="BI314" i="1"/>
  <c r="BI315" i="1"/>
  <c r="BI316" i="1"/>
  <c r="BI317" i="1"/>
  <c r="BI318" i="1"/>
  <c r="BI319" i="1"/>
  <c r="BI320" i="1"/>
  <c r="BI321" i="1"/>
  <c r="BI322" i="1"/>
  <c r="BI323" i="1"/>
  <c r="BI324" i="1"/>
  <c r="BI325" i="1"/>
  <c r="BI326" i="1"/>
  <c r="BI327" i="1"/>
  <c r="BI328" i="1"/>
  <c r="BI329" i="1"/>
  <c r="BI330" i="1"/>
  <c r="BI331" i="1"/>
  <c r="BI332" i="1"/>
  <c r="BI333" i="1"/>
  <c r="BI334" i="1"/>
  <c r="BI335" i="1"/>
  <c r="BI336" i="1"/>
  <c r="BI337" i="1"/>
  <c r="BI338" i="1"/>
  <c r="BI339" i="1"/>
  <c r="BI340" i="1"/>
  <c r="BI341" i="1"/>
  <c r="BI342" i="1"/>
  <c r="BI343" i="1"/>
  <c r="BI344" i="1"/>
  <c r="BI345" i="1"/>
  <c r="BI346" i="1"/>
  <c r="BI347" i="1"/>
  <c r="BI348" i="1"/>
  <c r="BI349" i="1"/>
  <c r="BI350" i="1"/>
  <c r="BI351" i="1"/>
  <c r="BI352" i="1"/>
  <c r="BI353" i="1"/>
  <c r="BI354" i="1"/>
  <c r="BI355" i="1"/>
  <c r="BI356" i="1"/>
  <c r="BI357" i="1"/>
  <c r="BI358" i="1"/>
  <c r="BI359" i="1"/>
  <c r="BI360" i="1"/>
  <c r="BI361" i="1"/>
  <c r="BI362" i="1"/>
  <c r="BI363" i="1"/>
  <c r="BI364" i="1"/>
  <c r="BI365" i="1"/>
  <c r="BI366" i="1"/>
  <c r="BI367" i="1"/>
  <c r="BI368" i="1"/>
  <c r="BI369" i="1"/>
  <c r="BI370" i="1"/>
  <c r="BI371" i="1"/>
  <c r="BI372" i="1"/>
  <c r="BI373" i="1"/>
  <c r="BI374" i="1"/>
  <c r="BI375" i="1"/>
  <c r="BI376" i="1"/>
  <c r="BI377" i="1"/>
  <c r="BI378" i="1"/>
  <c r="BI379" i="1"/>
  <c r="BI380" i="1"/>
  <c r="BI381" i="1"/>
  <c r="BI382" i="1"/>
  <c r="BI383" i="1"/>
  <c r="BI384" i="1"/>
  <c r="BI385" i="1"/>
  <c r="BI386" i="1"/>
  <c r="BI387" i="1"/>
  <c r="BI388" i="1"/>
  <c r="BI389" i="1"/>
  <c r="BI390" i="1"/>
  <c r="BI391" i="1"/>
  <c r="BI392" i="1"/>
  <c r="BI393" i="1"/>
  <c r="BI394" i="1"/>
  <c r="BI395" i="1"/>
  <c r="BI396" i="1"/>
  <c r="BI397" i="1"/>
  <c r="BI398" i="1"/>
  <c r="BI399" i="1"/>
  <c r="BI400" i="1"/>
  <c r="BI401" i="1"/>
  <c r="BI402" i="1"/>
  <c r="BI403" i="1"/>
  <c r="BI404" i="1"/>
  <c r="BI405" i="1"/>
  <c r="BI406" i="1"/>
  <c r="BI407" i="1"/>
  <c r="BI408" i="1"/>
  <c r="BI409" i="1"/>
  <c r="BI410" i="1"/>
  <c r="BI411" i="1"/>
  <c r="BI412" i="1"/>
  <c r="BI413" i="1"/>
  <c r="BI414" i="1"/>
  <c r="BI415" i="1"/>
  <c r="BI416" i="1"/>
  <c r="BI417" i="1"/>
  <c r="BI418" i="1"/>
  <c r="BI419" i="1"/>
  <c r="BI420" i="1"/>
  <c r="BI421" i="1"/>
  <c r="BI422" i="1"/>
  <c r="BI423" i="1"/>
  <c r="BI424" i="1"/>
  <c r="BI425" i="1"/>
  <c r="BI426" i="1"/>
  <c r="BI427" i="1"/>
  <c r="BI428" i="1"/>
  <c r="BI429" i="1"/>
  <c r="BI430" i="1"/>
  <c r="BI431" i="1"/>
  <c r="BI432" i="1"/>
  <c r="BI433" i="1"/>
  <c r="BI434" i="1"/>
  <c r="BI435" i="1"/>
  <c r="BI436" i="1"/>
  <c r="BI437" i="1"/>
  <c r="BI438" i="1"/>
  <c r="BI439" i="1"/>
  <c r="BI440" i="1"/>
  <c r="BI441" i="1"/>
  <c r="BI442" i="1"/>
  <c r="BI443" i="1"/>
  <c r="BI444" i="1"/>
  <c r="BI445" i="1"/>
  <c r="BI446" i="1"/>
  <c r="BI447" i="1"/>
  <c r="BI448" i="1"/>
  <c r="BI449" i="1"/>
  <c r="BI450" i="1"/>
  <c r="BI451" i="1"/>
  <c r="BI452" i="1"/>
  <c r="BI453" i="1"/>
  <c r="BI454" i="1"/>
  <c r="BI455" i="1"/>
  <c r="BI456" i="1"/>
  <c r="BI457" i="1"/>
  <c r="BI458" i="1"/>
  <c r="BI459" i="1"/>
  <c r="BI460" i="1"/>
  <c r="BI461" i="1"/>
  <c r="BI462" i="1"/>
  <c r="BI463" i="1"/>
  <c r="BI464" i="1"/>
  <c r="BI465" i="1"/>
  <c r="BI466" i="1"/>
  <c r="BI467" i="1"/>
  <c r="BI468" i="1"/>
  <c r="BI469" i="1"/>
  <c r="BI470" i="1"/>
  <c r="BI471" i="1"/>
  <c r="BI472" i="1"/>
  <c r="BI473" i="1"/>
  <c r="BI474" i="1"/>
  <c r="BI475" i="1"/>
  <c r="BI476" i="1"/>
  <c r="BI477" i="1"/>
  <c r="BI478" i="1"/>
  <c r="BI479" i="1"/>
  <c r="BI480" i="1"/>
  <c r="BI481" i="1"/>
  <c r="BI482" i="1"/>
  <c r="BI483" i="1"/>
  <c r="BI484" i="1"/>
  <c r="BI485" i="1"/>
  <c r="BI486" i="1"/>
  <c r="BI487" i="1"/>
  <c r="BI488" i="1"/>
  <c r="BI489" i="1"/>
  <c r="BI490" i="1"/>
  <c r="BI491" i="1"/>
  <c r="BI492" i="1"/>
  <c r="BI493" i="1"/>
  <c r="BI494" i="1"/>
  <c r="BI495" i="1"/>
  <c r="BI496" i="1"/>
  <c r="BI497" i="1"/>
  <c r="BI498" i="1"/>
  <c r="BI499" i="1"/>
  <c r="BI500" i="1"/>
  <c r="BI501" i="1"/>
  <c r="BI502" i="1"/>
  <c r="BI503" i="1"/>
  <c r="BI504" i="1"/>
  <c r="BI505" i="1"/>
  <c r="BI506" i="1"/>
  <c r="BI507" i="1"/>
  <c r="BI508" i="1"/>
  <c r="BI509" i="1"/>
  <c r="BI510" i="1"/>
  <c r="BI511" i="1"/>
  <c r="BI512" i="1"/>
  <c r="BI513" i="1"/>
  <c r="BI514" i="1"/>
  <c r="BI515" i="1"/>
  <c r="BI516" i="1"/>
  <c r="BI517" i="1"/>
  <c r="BI518" i="1"/>
  <c r="BI519" i="1"/>
  <c r="BI520" i="1"/>
  <c r="BI521" i="1"/>
  <c r="BI522" i="1"/>
  <c r="BI523" i="1"/>
  <c r="BI524" i="1"/>
  <c r="BI525" i="1"/>
  <c r="BI526" i="1"/>
  <c r="BI527" i="1"/>
  <c r="BI528" i="1"/>
  <c r="BI529" i="1"/>
  <c r="BI530" i="1"/>
  <c r="BI531" i="1"/>
  <c r="BI532" i="1"/>
  <c r="BI533" i="1"/>
  <c r="BI534" i="1"/>
  <c r="BI535" i="1"/>
  <c r="BI536" i="1"/>
  <c r="BI537" i="1"/>
  <c r="BI538" i="1"/>
  <c r="BI539" i="1"/>
  <c r="BI540" i="1"/>
  <c r="BI541" i="1"/>
  <c r="BI542" i="1"/>
  <c r="BI543" i="1"/>
  <c r="BI544" i="1"/>
  <c r="BI545" i="1"/>
  <c r="BI546" i="1"/>
  <c r="BI547" i="1"/>
  <c r="BI548" i="1"/>
  <c r="BI549" i="1"/>
  <c r="BI550" i="1"/>
  <c r="BI551" i="1"/>
  <c r="BI552" i="1"/>
  <c r="BI553" i="1"/>
  <c r="BI554" i="1"/>
  <c r="BI555" i="1"/>
  <c r="BI556" i="1"/>
  <c r="BI557" i="1"/>
  <c r="BI558" i="1"/>
  <c r="BI559" i="1"/>
  <c r="BI560" i="1"/>
  <c r="BI561" i="1"/>
  <c r="BI562" i="1"/>
  <c r="BI563" i="1"/>
  <c r="BI564" i="1"/>
  <c r="BI565" i="1"/>
  <c r="BI566" i="1"/>
  <c r="BI567" i="1"/>
  <c r="BI568" i="1"/>
  <c r="BI569" i="1"/>
  <c r="BI570" i="1"/>
  <c r="BI571" i="1"/>
  <c r="BI572" i="1"/>
  <c r="BI573" i="1"/>
  <c r="BI574" i="1"/>
  <c r="BI575" i="1"/>
  <c r="BI576" i="1"/>
  <c r="BI577" i="1"/>
  <c r="BI578" i="1"/>
  <c r="BI579" i="1"/>
  <c r="BI580" i="1"/>
  <c r="BI581" i="1"/>
  <c r="BI582" i="1"/>
  <c r="BI583" i="1"/>
  <c r="BI584" i="1"/>
  <c r="BI585" i="1"/>
  <c r="BI586" i="1"/>
  <c r="BI587" i="1"/>
  <c r="BI588" i="1"/>
  <c r="BI589" i="1"/>
  <c r="BI590" i="1"/>
  <c r="BI591" i="1"/>
  <c r="BI592" i="1"/>
  <c r="BI593" i="1"/>
  <c r="BI594" i="1"/>
  <c r="BI595" i="1"/>
  <c r="BI596" i="1"/>
  <c r="BI597" i="1"/>
  <c r="BI598" i="1"/>
  <c r="BI599" i="1"/>
  <c r="BI600" i="1"/>
  <c r="BI601" i="1"/>
  <c r="BI602" i="1"/>
  <c r="BI603" i="1"/>
  <c r="BI604" i="1"/>
  <c r="BI605" i="1"/>
  <c r="BI606" i="1"/>
  <c r="BI607" i="1"/>
  <c r="BI608" i="1"/>
  <c r="BI609" i="1"/>
  <c r="BI610" i="1"/>
  <c r="BI611" i="1"/>
  <c r="BI612" i="1"/>
  <c r="BI613" i="1"/>
  <c r="BI614" i="1"/>
  <c r="BI615" i="1"/>
  <c r="BI616" i="1"/>
  <c r="BI617" i="1"/>
  <c r="BI618" i="1"/>
  <c r="BI619" i="1"/>
  <c r="BI620" i="1"/>
  <c r="BI621" i="1"/>
  <c r="BI622" i="1"/>
  <c r="BI623" i="1"/>
  <c r="BI624" i="1"/>
  <c r="BI625" i="1"/>
  <c r="BI626" i="1"/>
  <c r="BI627" i="1"/>
  <c r="BI628" i="1"/>
  <c r="BI629" i="1"/>
  <c r="BI630" i="1"/>
  <c r="BI631" i="1"/>
  <c r="BI632" i="1"/>
  <c r="BI633" i="1"/>
  <c r="BI634" i="1"/>
  <c r="BI635" i="1"/>
  <c r="BI636" i="1"/>
  <c r="BI637" i="1"/>
  <c r="BI638" i="1"/>
  <c r="BI639" i="1"/>
  <c r="BI640" i="1"/>
  <c r="BI641" i="1"/>
  <c r="BI642" i="1"/>
  <c r="BI643" i="1"/>
  <c r="BI644" i="1"/>
  <c r="BI645" i="1"/>
  <c r="BI646" i="1"/>
  <c r="BI647" i="1"/>
  <c r="BI648" i="1"/>
  <c r="BI649" i="1"/>
  <c r="BI650" i="1"/>
  <c r="BI651" i="1"/>
  <c r="BI652" i="1"/>
  <c r="BI653" i="1"/>
  <c r="BI654" i="1"/>
  <c r="BI655" i="1"/>
  <c r="BI656" i="1"/>
  <c r="BI657" i="1"/>
  <c r="BI658" i="1"/>
  <c r="BI659" i="1"/>
  <c r="BI660" i="1"/>
  <c r="BI661" i="1"/>
  <c r="BI662" i="1"/>
  <c r="BI663" i="1"/>
  <c r="BI664" i="1"/>
  <c r="BI665" i="1"/>
  <c r="BI666" i="1"/>
  <c r="BI667" i="1"/>
  <c r="BI668" i="1"/>
  <c r="BI669" i="1"/>
  <c r="BI670" i="1"/>
  <c r="BI671" i="1"/>
  <c r="BI672" i="1"/>
  <c r="BI673" i="1"/>
  <c r="BI674" i="1"/>
  <c r="BI675" i="1"/>
  <c r="BI676" i="1"/>
  <c r="BI677" i="1"/>
  <c r="BI678" i="1"/>
  <c r="BI679" i="1"/>
  <c r="BI680" i="1"/>
  <c r="BI681" i="1"/>
  <c r="BI682" i="1"/>
  <c r="BI683" i="1"/>
  <c r="BI684" i="1"/>
  <c r="BI685" i="1"/>
  <c r="BI686" i="1"/>
  <c r="BI687" i="1"/>
  <c r="BI688" i="1"/>
  <c r="BI689" i="1"/>
  <c r="BI690" i="1"/>
  <c r="BI691" i="1"/>
  <c r="BI692" i="1"/>
  <c r="BI693" i="1"/>
  <c r="BI694" i="1"/>
  <c r="BI695" i="1"/>
  <c r="BI696" i="1"/>
  <c r="BI697" i="1"/>
  <c r="BI698" i="1"/>
  <c r="BI699" i="1"/>
  <c r="BI700" i="1"/>
  <c r="BI701" i="1"/>
  <c r="BI702" i="1"/>
  <c r="BI703" i="1"/>
  <c r="BI704" i="1"/>
  <c r="BI705" i="1"/>
  <c r="BI706" i="1"/>
  <c r="BI707" i="1"/>
  <c r="BI708" i="1"/>
  <c r="BI709" i="1"/>
  <c r="BI710" i="1"/>
  <c r="BI711" i="1"/>
  <c r="BI712" i="1"/>
  <c r="BI713" i="1"/>
  <c r="BI714" i="1"/>
  <c r="BI715" i="1"/>
  <c r="BI716" i="1"/>
  <c r="BI717" i="1"/>
  <c r="BI718" i="1"/>
  <c r="BI719" i="1"/>
  <c r="BI720" i="1"/>
  <c r="BI721" i="1"/>
  <c r="BI722" i="1"/>
  <c r="BI723" i="1"/>
  <c r="BI724" i="1"/>
  <c r="BI725" i="1"/>
  <c r="BI726" i="1"/>
  <c r="BI727" i="1"/>
  <c r="BI728" i="1"/>
  <c r="BI729" i="1"/>
  <c r="BI730" i="1"/>
  <c r="BI731" i="1"/>
  <c r="BI732" i="1"/>
  <c r="BI733" i="1"/>
  <c r="BI734" i="1"/>
  <c r="BI735" i="1"/>
  <c r="BI736" i="1"/>
  <c r="BI737" i="1"/>
  <c r="BI738" i="1"/>
  <c r="BI739" i="1"/>
  <c r="BI740" i="1"/>
  <c r="BI741" i="1"/>
  <c r="BI742" i="1"/>
  <c r="BI743" i="1"/>
  <c r="BI744" i="1"/>
  <c r="BI745" i="1"/>
  <c r="BI746" i="1"/>
  <c r="BI747" i="1"/>
  <c r="BI748" i="1"/>
  <c r="BI749" i="1"/>
  <c r="BI750" i="1"/>
  <c r="BI751" i="1"/>
  <c r="BI752" i="1"/>
  <c r="BI753" i="1"/>
  <c r="BI754" i="1"/>
  <c r="BI755" i="1"/>
  <c r="BI756" i="1"/>
  <c r="BI757" i="1"/>
  <c r="BI758" i="1"/>
  <c r="BI759" i="1"/>
  <c r="BI760" i="1"/>
  <c r="BI761" i="1"/>
  <c r="BI762" i="1"/>
  <c r="BI763" i="1"/>
  <c r="BI764" i="1"/>
  <c r="BI765" i="1"/>
  <c r="BI766" i="1"/>
  <c r="BI767" i="1"/>
  <c r="BI768" i="1"/>
  <c r="BI769" i="1"/>
  <c r="BI770" i="1"/>
  <c r="BI771" i="1"/>
  <c r="BI772" i="1"/>
  <c r="BI773" i="1"/>
  <c r="BI774" i="1"/>
  <c r="BI775" i="1"/>
  <c r="BI776" i="1"/>
  <c r="BI777" i="1"/>
  <c r="BI778" i="1"/>
  <c r="BI779" i="1"/>
  <c r="BI780" i="1"/>
  <c r="BI781" i="1"/>
  <c r="BI782" i="1"/>
  <c r="BI783" i="1"/>
  <c r="BI784" i="1"/>
  <c r="BI785" i="1"/>
  <c r="BI786" i="1"/>
  <c r="BI787" i="1"/>
  <c r="BI788" i="1"/>
  <c r="BI789" i="1"/>
  <c r="BI790" i="1"/>
  <c r="BI791" i="1"/>
  <c r="BI792" i="1"/>
  <c r="BI793" i="1"/>
  <c r="BI794" i="1"/>
  <c r="BI795" i="1"/>
  <c r="BI796" i="1"/>
  <c r="BI797" i="1"/>
  <c r="BI798" i="1"/>
  <c r="BI799" i="1"/>
  <c r="BI800" i="1"/>
  <c r="BI801" i="1"/>
  <c r="BI802" i="1"/>
  <c r="BI803" i="1"/>
  <c r="BI804" i="1"/>
  <c r="BI805" i="1"/>
  <c r="BI806" i="1"/>
  <c r="BI807" i="1"/>
  <c r="BI808" i="1"/>
  <c r="BI809" i="1"/>
  <c r="BI810" i="1"/>
  <c r="BI811" i="1"/>
  <c r="BI812" i="1"/>
  <c r="BI813" i="1"/>
  <c r="BI814" i="1"/>
  <c r="BI815" i="1"/>
  <c r="BI816" i="1"/>
  <c r="BI817" i="1"/>
  <c r="BI818" i="1"/>
  <c r="BI819" i="1"/>
  <c r="BI820" i="1"/>
  <c r="BI821" i="1"/>
  <c r="BI822" i="1"/>
  <c r="BI823" i="1"/>
  <c r="BI824" i="1"/>
  <c r="BI825" i="1"/>
  <c r="BI826" i="1"/>
  <c r="BI827" i="1"/>
  <c r="BI828" i="1"/>
  <c r="BI829" i="1"/>
  <c r="BI830" i="1"/>
  <c r="BI831" i="1"/>
  <c r="BI832" i="1"/>
  <c r="BI833" i="1"/>
  <c r="BI834" i="1"/>
  <c r="BI835" i="1"/>
  <c r="BI836" i="1"/>
  <c r="BI837" i="1"/>
  <c r="BI838" i="1"/>
  <c r="BI839" i="1"/>
  <c r="BI840" i="1"/>
  <c r="BI841" i="1"/>
  <c r="BI842" i="1"/>
  <c r="BI843" i="1"/>
  <c r="BI844" i="1"/>
  <c r="BI845" i="1"/>
  <c r="BI846" i="1"/>
  <c r="BI847" i="1"/>
  <c r="BI848" i="1"/>
  <c r="BI849" i="1"/>
  <c r="BI850" i="1"/>
  <c r="BI851" i="1"/>
  <c r="BI852" i="1"/>
  <c r="BI853" i="1"/>
  <c r="BI854" i="1"/>
  <c r="BI855" i="1"/>
  <c r="BI856" i="1"/>
  <c r="BI857" i="1"/>
  <c r="BI858" i="1"/>
  <c r="BI859" i="1"/>
  <c r="BI860" i="1"/>
  <c r="BI861" i="1"/>
  <c r="BI862" i="1"/>
  <c r="BI863" i="1"/>
  <c r="BI864" i="1"/>
  <c r="BI865" i="1"/>
  <c r="BI866" i="1"/>
  <c r="BI867" i="1"/>
  <c r="BI868" i="1"/>
  <c r="BI869" i="1"/>
  <c r="BI870" i="1"/>
  <c r="BI871" i="1"/>
  <c r="BI872" i="1"/>
  <c r="BI873" i="1"/>
  <c r="BI874" i="1"/>
  <c r="BI875" i="1"/>
  <c r="BI876" i="1"/>
  <c r="BI877" i="1"/>
  <c r="BI878" i="1"/>
  <c r="BI879" i="1"/>
  <c r="BI880" i="1"/>
  <c r="BI881" i="1"/>
  <c r="BI882" i="1"/>
  <c r="BI883" i="1"/>
  <c r="BI884" i="1"/>
  <c r="BI885" i="1"/>
  <c r="BI886" i="1"/>
  <c r="BI887" i="1"/>
  <c r="BI888" i="1"/>
  <c r="BI889" i="1"/>
  <c r="BI890" i="1"/>
  <c r="BI891" i="1"/>
  <c r="BI892" i="1"/>
  <c r="BI893" i="1"/>
  <c r="BI894" i="1"/>
  <c r="BI895" i="1"/>
  <c r="BI896" i="1"/>
  <c r="BI897" i="1"/>
  <c r="BI898" i="1"/>
  <c r="BI899" i="1"/>
  <c r="BI900" i="1"/>
  <c r="BI901" i="1"/>
  <c r="BI902" i="1"/>
  <c r="BI903" i="1"/>
  <c r="BI3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R30" i="1"/>
  <c r="BR31" i="1"/>
  <c r="BR32" i="1"/>
  <c r="BR33" i="1"/>
  <c r="BR34" i="1"/>
  <c r="BR35" i="1"/>
  <c r="BR36" i="1"/>
  <c r="BR37" i="1"/>
  <c r="BR38" i="1"/>
  <c r="BR39" i="1"/>
  <c r="BR40" i="1"/>
  <c r="BR41" i="1"/>
  <c r="BR42" i="1"/>
  <c r="BR43" i="1"/>
  <c r="BR44" i="1"/>
  <c r="BR45" i="1"/>
  <c r="BR46" i="1"/>
  <c r="BR47" i="1"/>
  <c r="BR48" i="1"/>
  <c r="BR49" i="1"/>
  <c r="BR50" i="1"/>
  <c r="BR51" i="1"/>
  <c r="BR52" i="1"/>
  <c r="BR53" i="1"/>
  <c r="BR54" i="1"/>
  <c r="BR55" i="1"/>
  <c r="BR56" i="1"/>
  <c r="BR57" i="1"/>
  <c r="BR58" i="1"/>
  <c r="BR59" i="1"/>
  <c r="BR60" i="1"/>
  <c r="BR61" i="1"/>
  <c r="BR62" i="1"/>
  <c r="BR63" i="1"/>
  <c r="BR64" i="1"/>
  <c r="BR65" i="1"/>
  <c r="BR66" i="1"/>
  <c r="BR67" i="1"/>
  <c r="BR68" i="1"/>
  <c r="BR69" i="1"/>
  <c r="BR70" i="1"/>
  <c r="BR71" i="1"/>
  <c r="BR72" i="1"/>
  <c r="BR73" i="1"/>
  <c r="BR74" i="1"/>
  <c r="BR75" i="1"/>
  <c r="BR76" i="1"/>
  <c r="BR77" i="1"/>
  <c r="BR78" i="1"/>
  <c r="BR79" i="1"/>
  <c r="BR80" i="1"/>
  <c r="BR81" i="1"/>
  <c r="BR82" i="1"/>
  <c r="BR83" i="1"/>
  <c r="BR84" i="1"/>
  <c r="BR85" i="1"/>
  <c r="BR86" i="1"/>
  <c r="BR87" i="1"/>
  <c r="BR88" i="1"/>
  <c r="BR89" i="1"/>
  <c r="BR90" i="1"/>
  <c r="BR91" i="1"/>
  <c r="BR92" i="1"/>
  <c r="BR93" i="1"/>
  <c r="BR94" i="1"/>
  <c r="BR95" i="1"/>
  <c r="BR96" i="1"/>
  <c r="BR97" i="1"/>
  <c r="BR98" i="1"/>
  <c r="BR99" i="1"/>
  <c r="BR100" i="1"/>
  <c r="BR101" i="1"/>
  <c r="BR102" i="1"/>
  <c r="BR103" i="1"/>
  <c r="BR104" i="1"/>
  <c r="BR105" i="1"/>
  <c r="BR106" i="1"/>
  <c r="BR107" i="1"/>
  <c r="BR108" i="1"/>
  <c r="BR109" i="1"/>
  <c r="BR110" i="1"/>
  <c r="BR111" i="1"/>
  <c r="BR112" i="1"/>
  <c r="BR113" i="1"/>
  <c r="BR114" i="1"/>
  <c r="BR115" i="1"/>
  <c r="BR116" i="1"/>
  <c r="BR117" i="1"/>
  <c r="BR118" i="1"/>
  <c r="BR119" i="1"/>
  <c r="BR120" i="1"/>
  <c r="BR121" i="1"/>
  <c r="BR122" i="1"/>
  <c r="BR123" i="1"/>
  <c r="BR124" i="1"/>
  <c r="BR125" i="1"/>
  <c r="BR126" i="1"/>
  <c r="BR127" i="1"/>
  <c r="BR128" i="1"/>
  <c r="BR129" i="1"/>
  <c r="BR130" i="1"/>
  <c r="BR131" i="1"/>
  <c r="BR132" i="1"/>
  <c r="BR133" i="1"/>
  <c r="BR134" i="1"/>
  <c r="BR135" i="1"/>
  <c r="BR136" i="1"/>
  <c r="BR137" i="1"/>
  <c r="BR138" i="1"/>
  <c r="BR139" i="1"/>
  <c r="BR140" i="1"/>
  <c r="BR141" i="1"/>
  <c r="BR142" i="1"/>
  <c r="BR143" i="1"/>
  <c r="BR144" i="1"/>
  <c r="BR145" i="1"/>
  <c r="BR146" i="1"/>
  <c r="BR147" i="1"/>
  <c r="BR148" i="1"/>
  <c r="BR149" i="1"/>
  <c r="BR150" i="1"/>
  <c r="BR151" i="1"/>
  <c r="BR152" i="1"/>
  <c r="BR153" i="1"/>
  <c r="BR154" i="1"/>
  <c r="BR155" i="1"/>
  <c r="BR156" i="1"/>
  <c r="BR157" i="1"/>
  <c r="BR158" i="1"/>
  <c r="BR159" i="1"/>
  <c r="BR160" i="1"/>
  <c r="BR161" i="1"/>
  <c r="BR162" i="1"/>
  <c r="BR163" i="1"/>
  <c r="BR164" i="1"/>
  <c r="BR165" i="1"/>
  <c r="BR166" i="1"/>
  <c r="BR167" i="1"/>
  <c r="BR168" i="1"/>
  <c r="BR169" i="1"/>
  <c r="BR170" i="1"/>
  <c r="BR171" i="1"/>
  <c r="BR172" i="1"/>
  <c r="BR173" i="1"/>
  <c r="BR174" i="1"/>
  <c r="BR175" i="1"/>
  <c r="BR176" i="1"/>
  <c r="BR177" i="1"/>
  <c r="BR178" i="1"/>
  <c r="BR179" i="1"/>
  <c r="BR180" i="1"/>
  <c r="BR181" i="1"/>
  <c r="BR182" i="1"/>
  <c r="BR183" i="1"/>
  <c r="BR184" i="1"/>
  <c r="BR185" i="1"/>
  <c r="BR186" i="1"/>
  <c r="BR187" i="1"/>
  <c r="BR188" i="1"/>
  <c r="BR189" i="1"/>
  <c r="BR190" i="1"/>
  <c r="BR191" i="1"/>
  <c r="BR192" i="1"/>
  <c r="BR193" i="1"/>
  <c r="BR194" i="1"/>
  <c r="BR195" i="1"/>
  <c r="BR196" i="1"/>
  <c r="BR197" i="1"/>
  <c r="BR198" i="1"/>
  <c r="BR199" i="1"/>
  <c r="BR200" i="1"/>
  <c r="BR201" i="1"/>
  <c r="BR202" i="1"/>
  <c r="BR203" i="1"/>
  <c r="BR204" i="1"/>
  <c r="BR205" i="1"/>
  <c r="BR206" i="1"/>
  <c r="BR207" i="1"/>
  <c r="BR208" i="1"/>
  <c r="BR209" i="1"/>
  <c r="BR210" i="1"/>
  <c r="BR211" i="1"/>
  <c r="BR212" i="1"/>
  <c r="BR213" i="1"/>
  <c r="BR214" i="1"/>
  <c r="BR215" i="1"/>
  <c r="BR216" i="1"/>
  <c r="BR217" i="1"/>
  <c r="BR218" i="1"/>
  <c r="BR219" i="1"/>
  <c r="BR220" i="1"/>
  <c r="BR221" i="1"/>
  <c r="BR222" i="1"/>
  <c r="BR223" i="1"/>
  <c r="BR224" i="1"/>
  <c r="BR225" i="1"/>
  <c r="BR226" i="1"/>
  <c r="BR227" i="1"/>
  <c r="BR228" i="1"/>
  <c r="BR229" i="1"/>
  <c r="BR230" i="1"/>
  <c r="BR231" i="1"/>
  <c r="BR232" i="1"/>
  <c r="BR233" i="1"/>
  <c r="BR234" i="1"/>
  <c r="BR235" i="1"/>
  <c r="BR236" i="1"/>
  <c r="BR237" i="1"/>
  <c r="BR238" i="1"/>
  <c r="BR239" i="1"/>
  <c r="BR240" i="1"/>
  <c r="BR241" i="1"/>
  <c r="BR242" i="1"/>
  <c r="BR243" i="1"/>
  <c r="BR244" i="1"/>
  <c r="BR245" i="1"/>
  <c r="BR246" i="1"/>
  <c r="BR247" i="1"/>
  <c r="BR248" i="1"/>
  <c r="BR249" i="1"/>
  <c r="BR250" i="1"/>
  <c r="BR251" i="1"/>
  <c r="BR252" i="1"/>
  <c r="BR253" i="1"/>
  <c r="BR254" i="1"/>
  <c r="BR255" i="1"/>
  <c r="BR256" i="1"/>
  <c r="BR257" i="1"/>
  <c r="BR258" i="1"/>
  <c r="BR259" i="1"/>
  <c r="BR260" i="1"/>
  <c r="BR261" i="1"/>
  <c r="BR262" i="1"/>
  <c r="BR263" i="1"/>
  <c r="BR264" i="1"/>
  <c r="BR265" i="1"/>
  <c r="BR266" i="1"/>
  <c r="BR267" i="1"/>
  <c r="BR268" i="1"/>
  <c r="BR269" i="1"/>
  <c r="BR270" i="1"/>
  <c r="BR271" i="1"/>
  <c r="BR272" i="1"/>
  <c r="BR273" i="1"/>
  <c r="BR274" i="1"/>
  <c r="BR275" i="1"/>
  <c r="BR276" i="1"/>
  <c r="BR277" i="1"/>
  <c r="BR278" i="1"/>
  <c r="BR279" i="1"/>
  <c r="BR280" i="1"/>
  <c r="BR281" i="1"/>
  <c r="BR282" i="1"/>
  <c r="BR283" i="1"/>
  <c r="BR284" i="1"/>
  <c r="BR285" i="1"/>
  <c r="BR286" i="1"/>
  <c r="BR287" i="1"/>
  <c r="BR288" i="1"/>
  <c r="BR289" i="1"/>
  <c r="BR290" i="1"/>
  <c r="BR291" i="1"/>
  <c r="BR292" i="1"/>
  <c r="BR293" i="1"/>
  <c r="BR294" i="1"/>
  <c r="BR295" i="1"/>
  <c r="BR296" i="1"/>
  <c r="BR297" i="1"/>
  <c r="BR298" i="1"/>
  <c r="BR299" i="1"/>
  <c r="BR300" i="1"/>
  <c r="BR301" i="1"/>
  <c r="BR302" i="1"/>
  <c r="BR303" i="1"/>
  <c r="BR304" i="1"/>
  <c r="BR305" i="1"/>
  <c r="BR306" i="1"/>
  <c r="BR307" i="1"/>
  <c r="BR308" i="1"/>
  <c r="BR309" i="1"/>
  <c r="BR310" i="1"/>
  <c r="BR311" i="1"/>
  <c r="BR312" i="1"/>
  <c r="BR313" i="1"/>
  <c r="BR314" i="1"/>
  <c r="BR315" i="1"/>
  <c r="BR316" i="1"/>
  <c r="BR317" i="1"/>
  <c r="BR318" i="1"/>
  <c r="BR319" i="1"/>
  <c r="BR320" i="1"/>
  <c r="BR321" i="1"/>
  <c r="BR322" i="1"/>
  <c r="BR323" i="1"/>
  <c r="BR324" i="1"/>
  <c r="BR325" i="1"/>
  <c r="BR326" i="1"/>
  <c r="BR327" i="1"/>
  <c r="BR328" i="1"/>
  <c r="BR329" i="1"/>
  <c r="BR330" i="1"/>
  <c r="BR331" i="1"/>
  <c r="BR332" i="1"/>
  <c r="BR333" i="1"/>
  <c r="BR334" i="1"/>
  <c r="BR335" i="1"/>
  <c r="BR336" i="1"/>
  <c r="BR337" i="1"/>
  <c r="BR338" i="1"/>
  <c r="BR339" i="1"/>
  <c r="BR340" i="1"/>
  <c r="BR341" i="1"/>
  <c r="BR342" i="1"/>
  <c r="BR343" i="1"/>
  <c r="BR344" i="1"/>
  <c r="BR345" i="1"/>
  <c r="BR346" i="1"/>
  <c r="BR347" i="1"/>
  <c r="BR348" i="1"/>
  <c r="BR349" i="1"/>
  <c r="BR350" i="1"/>
  <c r="BR351" i="1"/>
  <c r="BR352" i="1"/>
  <c r="BR353" i="1"/>
  <c r="BR354" i="1"/>
  <c r="BR355" i="1"/>
  <c r="BR356" i="1"/>
  <c r="BR357" i="1"/>
  <c r="BR358" i="1"/>
  <c r="BR359" i="1"/>
  <c r="BR360" i="1"/>
  <c r="BR361" i="1"/>
  <c r="BR362" i="1"/>
  <c r="BR363" i="1"/>
  <c r="BR364" i="1"/>
  <c r="BR365" i="1"/>
  <c r="BR366" i="1"/>
  <c r="BR367" i="1"/>
  <c r="BR368" i="1"/>
  <c r="BR369" i="1"/>
  <c r="BR370" i="1"/>
  <c r="BR371" i="1"/>
  <c r="BR372" i="1"/>
  <c r="BR373" i="1"/>
  <c r="BR374" i="1"/>
  <c r="BR375" i="1"/>
  <c r="BR376" i="1"/>
  <c r="BR377" i="1"/>
  <c r="BR378" i="1"/>
  <c r="BR379" i="1"/>
  <c r="BR380" i="1"/>
  <c r="BR381" i="1"/>
  <c r="BR382" i="1"/>
  <c r="BR383" i="1"/>
  <c r="BR384" i="1"/>
  <c r="BR385" i="1"/>
  <c r="BR386" i="1"/>
  <c r="BR387" i="1"/>
  <c r="BR388" i="1"/>
  <c r="BR389" i="1"/>
  <c r="BR390" i="1"/>
  <c r="BR391" i="1"/>
  <c r="BR392" i="1"/>
  <c r="BR393" i="1"/>
  <c r="BR394" i="1"/>
  <c r="BR395" i="1"/>
  <c r="BR396" i="1"/>
  <c r="BR397" i="1"/>
  <c r="BR398" i="1"/>
  <c r="BR399" i="1"/>
  <c r="BR400" i="1"/>
  <c r="BR401" i="1"/>
  <c r="BR402" i="1"/>
  <c r="BR403" i="1"/>
  <c r="BR404" i="1"/>
  <c r="BR405" i="1"/>
  <c r="BR406" i="1"/>
  <c r="BR407" i="1"/>
  <c r="BR408" i="1"/>
  <c r="BR409" i="1"/>
  <c r="BR410" i="1"/>
  <c r="BR411" i="1"/>
  <c r="BR412" i="1"/>
  <c r="BR413" i="1"/>
  <c r="BR414" i="1"/>
  <c r="BR415" i="1"/>
  <c r="BR416" i="1"/>
  <c r="BR417" i="1"/>
  <c r="BR418" i="1"/>
  <c r="BR419" i="1"/>
  <c r="BR420" i="1"/>
  <c r="BR421" i="1"/>
  <c r="BR422" i="1"/>
  <c r="BR423" i="1"/>
  <c r="BR424" i="1"/>
  <c r="BR425" i="1"/>
  <c r="BR426" i="1"/>
  <c r="BR427" i="1"/>
  <c r="BR428" i="1"/>
  <c r="BR429" i="1"/>
  <c r="BR430" i="1"/>
  <c r="BR431" i="1"/>
  <c r="BR432" i="1"/>
  <c r="BR433" i="1"/>
  <c r="BR434" i="1"/>
  <c r="BR435" i="1"/>
  <c r="BR436" i="1"/>
  <c r="BR437" i="1"/>
  <c r="BR438" i="1"/>
  <c r="BR439" i="1"/>
  <c r="BR440" i="1"/>
  <c r="BR441" i="1"/>
  <c r="BR442" i="1"/>
  <c r="BR443" i="1"/>
  <c r="BR444" i="1"/>
  <c r="BR445" i="1"/>
  <c r="BR446" i="1"/>
  <c r="BR447" i="1"/>
  <c r="BR448" i="1"/>
  <c r="BR449" i="1"/>
  <c r="BR450" i="1"/>
  <c r="BR451" i="1"/>
  <c r="BR452" i="1"/>
  <c r="BR453" i="1"/>
  <c r="BR454" i="1"/>
  <c r="BR455" i="1"/>
  <c r="BR456" i="1"/>
  <c r="BR457" i="1"/>
  <c r="BR458" i="1"/>
  <c r="BR459" i="1"/>
  <c r="BR460" i="1"/>
  <c r="BR461" i="1"/>
  <c r="BR462" i="1"/>
  <c r="BR463" i="1"/>
  <c r="BR464" i="1"/>
  <c r="BR465" i="1"/>
  <c r="BR466" i="1"/>
  <c r="BR467" i="1"/>
  <c r="BR468" i="1"/>
  <c r="BR469" i="1"/>
  <c r="BR470" i="1"/>
  <c r="BR471" i="1"/>
  <c r="BR472" i="1"/>
  <c r="BR473" i="1"/>
  <c r="BR474" i="1"/>
  <c r="BR475" i="1"/>
  <c r="BR476" i="1"/>
  <c r="BR477" i="1"/>
  <c r="BR478" i="1"/>
  <c r="BR479" i="1"/>
  <c r="BR480" i="1"/>
  <c r="BR481" i="1"/>
  <c r="BR482" i="1"/>
  <c r="BR483" i="1"/>
  <c r="BR484" i="1"/>
  <c r="BR485" i="1"/>
  <c r="BR486" i="1"/>
  <c r="BR487" i="1"/>
  <c r="BR488" i="1"/>
  <c r="BR489" i="1"/>
  <c r="BR490" i="1"/>
  <c r="BR491" i="1"/>
  <c r="BR492" i="1"/>
  <c r="BR493" i="1"/>
  <c r="BR494" i="1"/>
  <c r="BR495" i="1"/>
  <c r="BR496" i="1"/>
  <c r="BR497" i="1"/>
  <c r="BR498" i="1"/>
  <c r="BR499" i="1"/>
  <c r="BR500" i="1"/>
  <c r="BR501" i="1"/>
  <c r="BR502" i="1"/>
  <c r="BR503" i="1"/>
  <c r="BR504" i="1"/>
  <c r="BR505" i="1"/>
  <c r="BR506" i="1"/>
  <c r="BR507" i="1"/>
  <c r="BR508" i="1"/>
  <c r="BR509" i="1"/>
  <c r="BR510" i="1"/>
  <c r="BR511" i="1"/>
  <c r="BR512" i="1"/>
  <c r="BR513" i="1"/>
  <c r="BR514" i="1"/>
  <c r="BR515" i="1"/>
  <c r="BR516" i="1"/>
  <c r="BR517" i="1"/>
  <c r="BR518" i="1"/>
  <c r="BR519" i="1"/>
  <c r="BR520" i="1"/>
  <c r="BR521" i="1"/>
  <c r="BR522" i="1"/>
  <c r="BR523" i="1"/>
  <c r="BR524" i="1"/>
  <c r="BR525" i="1"/>
  <c r="BR526" i="1"/>
  <c r="BR527" i="1"/>
  <c r="BR528" i="1"/>
  <c r="BR529" i="1"/>
  <c r="BR530" i="1"/>
  <c r="BR531" i="1"/>
  <c r="BR532" i="1"/>
  <c r="BR533" i="1"/>
  <c r="BR534" i="1"/>
  <c r="BR535" i="1"/>
  <c r="BR536" i="1"/>
  <c r="BR537" i="1"/>
  <c r="BR538" i="1"/>
  <c r="BR539" i="1"/>
  <c r="BR540" i="1"/>
  <c r="BR541" i="1"/>
  <c r="BR542" i="1"/>
  <c r="BR543" i="1"/>
  <c r="BR544" i="1"/>
  <c r="BR545" i="1"/>
  <c r="BR546" i="1"/>
  <c r="BR547" i="1"/>
  <c r="BR548" i="1"/>
  <c r="BR549" i="1"/>
  <c r="BR550" i="1"/>
  <c r="BR551" i="1"/>
  <c r="BR552" i="1"/>
  <c r="BR553" i="1"/>
  <c r="BR554" i="1"/>
  <c r="BR555" i="1"/>
  <c r="BR556" i="1"/>
  <c r="BR557" i="1"/>
  <c r="BR558" i="1"/>
  <c r="BR559" i="1"/>
  <c r="BR560" i="1"/>
  <c r="BR561" i="1"/>
  <c r="BR562" i="1"/>
  <c r="BR563" i="1"/>
  <c r="BR564" i="1"/>
  <c r="BR565" i="1"/>
  <c r="BR566" i="1"/>
  <c r="BR567" i="1"/>
  <c r="BR568" i="1"/>
  <c r="BR569" i="1"/>
  <c r="BR570" i="1"/>
  <c r="BR571" i="1"/>
  <c r="BR572" i="1"/>
  <c r="BR573" i="1"/>
  <c r="BR574" i="1"/>
  <c r="BR575" i="1"/>
  <c r="BR576" i="1"/>
  <c r="BR577" i="1"/>
  <c r="BR578" i="1"/>
  <c r="BR579" i="1"/>
  <c r="BR580" i="1"/>
  <c r="BR581" i="1"/>
  <c r="BR582" i="1"/>
  <c r="BR583" i="1"/>
  <c r="BR584" i="1"/>
  <c r="BR585" i="1"/>
  <c r="BR586" i="1"/>
  <c r="BR587" i="1"/>
  <c r="BR588" i="1"/>
  <c r="BR589" i="1"/>
  <c r="BR590" i="1"/>
  <c r="BR591" i="1"/>
  <c r="BR592" i="1"/>
  <c r="BR593" i="1"/>
  <c r="BR594" i="1"/>
  <c r="BR595" i="1"/>
  <c r="BR596" i="1"/>
  <c r="BR597" i="1"/>
  <c r="BR598" i="1"/>
  <c r="BR599" i="1"/>
  <c r="BR600" i="1"/>
  <c r="BR601" i="1"/>
  <c r="BR602" i="1"/>
  <c r="BR603" i="1"/>
  <c r="BR604" i="1"/>
  <c r="BR605" i="1"/>
  <c r="BR606" i="1"/>
  <c r="BR607" i="1"/>
  <c r="BR608" i="1"/>
  <c r="BR609" i="1"/>
  <c r="BR610" i="1"/>
  <c r="BR611" i="1"/>
  <c r="BR612" i="1"/>
  <c r="BR613" i="1"/>
  <c r="BR614" i="1"/>
  <c r="BR615" i="1"/>
  <c r="BR616" i="1"/>
  <c r="BR617" i="1"/>
  <c r="BR618" i="1"/>
  <c r="BR619" i="1"/>
  <c r="BR620" i="1"/>
  <c r="BR621" i="1"/>
  <c r="BR622" i="1"/>
  <c r="BR623" i="1"/>
  <c r="BR624" i="1"/>
  <c r="BR625" i="1"/>
  <c r="BR626" i="1"/>
  <c r="BR627" i="1"/>
  <c r="BR628" i="1"/>
  <c r="BR629" i="1"/>
  <c r="BR630" i="1"/>
  <c r="BR631" i="1"/>
  <c r="BR632" i="1"/>
  <c r="BR633" i="1"/>
  <c r="BR634" i="1"/>
  <c r="BR635" i="1"/>
  <c r="BR636" i="1"/>
  <c r="BR637" i="1"/>
  <c r="BR638" i="1"/>
  <c r="BR639" i="1"/>
  <c r="BR640" i="1"/>
  <c r="BR641" i="1"/>
  <c r="BR642" i="1"/>
  <c r="BR643" i="1"/>
  <c r="BR644" i="1"/>
  <c r="BR645" i="1"/>
  <c r="BR646" i="1"/>
  <c r="BR647" i="1"/>
  <c r="BR648" i="1"/>
  <c r="BR649" i="1"/>
  <c r="BR650" i="1"/>
  <c r="BR651" i="1"/>
  <c r="BR652" i="1"/>
  <c r="BR653" i="1"/>
  <c r="BR654" i="1"/>
  <c r="BR655" i="1"/>
  <c r="BR656" i="1"/>
  <c r="BR657" i="1"/>
  <c r="BR658" i="1"/>
  <c r="BR659" i="1"/>
  <c r="BR660" i="1"/>
  <c r="BR661" i="1"/>
  <c r="BR662" i="1"/>
  <c r="BR663" i="1"/>
  <c r="BR664" i="1"/>
  <c r="BR665" i="1"/>
  <c r="BR666" i="1"/>
  <c r="BR667" i="1"/>
  <c r="BR668" i="1"/>
  <c r="BR669" i="1"/>
  <c r="BR670" i="1"/>
  <c r="BR671" i="1"/>
  <c r="BR672" i="1"/>
  <c r="BR673" i="1"/>
  <c r="BR674" i="1"/>
  <c r="BR675" i="1"/>
  <c r="BR676" i="1"/>
  <c r="BR677" i="1"/>
  <c r="BR678" i="1"/>
  <c r="BR679" i="1"/>
  <c r="BR680" i="1"/>
  <c r="BR681" i="1"/>
  <c r="BR682" i="1"/>
  <c r="BR683" i="1"/>
  <c r="BR684" i="1"/>
  <c r="BR685" i="1"/>
  <c r="BR686" i="1"/>
  <c r="BR687" i="1"/>
  <c r="BR688" i="1"/>
  <c r="BR689" i="1"/>
  <c r="BR690" i="1"/>
  <c r="BR691" i="1"/>
  <c r="BR692" i="1"/>
  <c r="BR693" i="1"/>
  <c r="BR694" i="1"/>
  <c r="BR695" i="1"/>
  <c r="BR696" i="1"/>
  <c r="BR697" i="1"/>
  <c r="BR698" i="1"/>
  <c r="BR699" i="1"/>
  <c r="BR700" i="1"/>
  <c r="BR701" i="1"/>
  <c r="BR702" i="1"/>
  <c r="BR703" i="1"/>
  <c r="BR704" i="1"/>
  <c r="BR705" i="1"/>
  <c r="BR706" i="1"/>
  <c r="BR707" i="1"/>
  <c r="BR708" i="1"/>
  <c r="BR709" i="1"/>
  <c r="BR710" i="1"/>
  <c r="BR711" i="1"/>
  <c r="BR712" i="1"/>
  <c r="BR713" i="1"/>
  <c r="BR714" i="1"/>
  <c r="BR715" i="1"/>
  <c r="BR716" i="1"/>
  <c r="BR717" i="1"/>
  <c r="BR718" i="1"/>
  <c r="BR719" i="1"/>
  <c r="BR720" i="1"/>
  <c r="BR721" i="1"/>
  <c r="BR722" i="1"/>
  <c r="BR723" i="1"/>
  <c r="BR724" i="1"/>
  <c r="BR725" i="1"/>
  <c r="BR726" i="1"/>
  <c r="BR727" i="1"/>
  <c r="BR728" i="1"/>
  <c r="BR729" i="1"/>
  <c r="BR730" i="1"/>
  <c r="BR731" i="1"/>
  <c r="BR732" i="1"/>
  <c r="BR733" i="1"/>
  <c r="BR734" i="1"/>
  <c r="BR735" i="1"/>
  <c r="BR736" i="1"/>
  <c r="BR737" i="1"/>
  <c r="BR738" i="1"/>
  <c r="BR739" i="1"/>
  <c r="BR740" i="1"/>
  <c r="BR741" i="1"/>
  <c r="BR742" i="1"/>
  <c r="BR743" i="1"/>
  <c r="BR744" i="1"/>
  <c r="BR745" i="1"/>
  <c r="BR746" i="1"/>
  <c r="BR747" i="1"/>
  <c r="BR748" i="1"/>
  <c r="BR749" i="1"/>
  <c r="BR750" i="1"/>
  <c r="BR751" i="1"/>
  <c r="BR752" i="1"/>
  <c r="BR753" i="1"/>
  <c r="BR754" i="1"/>
  <c r="BR755" i="1"/>
  <c r="BR756" i="1"/>
  <c r="BR757" i="1"/>
  <c r="BR758" i="1"/>
  <c r="BR759" i="1"/>
  <c r="BR760" i="1"/>
  <c r="BR761" i="1"/>
  <c r="BR762" i="1"/>
  <c r="BR763" i="1"/>
  <c r="BR764" i="1"/>
  <c r="BR765" i="1"/>
  <c r="BR766" i="1"/>
  <c r="BR767" i="1"/>
  <c r="BR768" i="1"/>
  <c r="BR769" i="1"/>
  <c r="BR770" i="1"/>
  <c r="BR771" i="1"/>
  <c r="BR772" i="1"/>
  <c r="BR773" i="1"/>
  <c r="BR774" i="1"/>
  <c r="BR775" i="1"/>
  <c r="BR776" i="1"/>
  <c r="BR777" i="1"/>
  <c r="BR778" i="1"/>
  <c r="BR779" i="1"/>
  <c r="BR780" i="1"/>
  <c r="BR781" i="1"/>
  <c r="BR782" i="1"/>
  <c r="BR783" i="1"/>
  <c r="BR784" i="1"/>
  <c r="BR785" i="1"/>
  <c r="BR786" i="1"/>
  <c r="BR787" i="1"/>
  <c r="BR788" i="1"/>
  <c r="BR789" i="1"/>
  <c r="BR790" i="1"/>
  <c r="BR791" i="1"/>
  <c r="BR792" i="1"/>
  <c r="BR793" i="1"/>
  <c r="BR794" i="1"/>
  <c r="BR795" i="1"/>
  <c r="BR796" i="1"/>
  <c r="BR797" i="1"/>
  <c r="BR798" i="1"/>
  <c r="BR799" i="1"/>
  <c r="BR800" i="1"/>
  <c r="BR801" i="1"/>
  <c r="BR802" i="1"/>
  <c r="BR803" i="1"/>
  <c r="BR804" i="1"/>
  <c r="BR805" i="1"/>
  <c r="BR806" i="1"/>
  <c r="BR807" i="1"/>
  <c r="BR808" i="1"/>
  <c r="BR809" i="1"/>
  <c r="BR810" i="1"/>
  <c r="BR811" i="1"/>
  <c r="BR812" i="1"/>
  <c r="BR813" i="1"/>
  <c r="BR814" i="1"/>
  <c r="BR815" i="1"/>
  <c r="BR816" i="1"/>
  <c r="BR817" i="1"/>
  <c r="BR818" i="1"/>
  <c r="BR819" i="1"/>
  <c r="BR820" i="1"/>
  <c r="BR821" i="1"/>
  <c r="BR822" i="1"/>
  <c r="BR823" i="1"/>
  <c r="BR824" i="1"/>
  <c r="BR825" i="1"/>
  <c r="BR826" i="1"/>
  <c r="BR827" i="1"/>
  <c r="BR828" i="1"/>
  <c r="BR829" i="1"/>
  <c r="BR830" i="1"/>
  <c r="BR831" i="1"/>
  <c r="BR832" i="1"/>
  <c r="BR833" i="1"/>
  <c r="BR834" i="1"/>
  <c r="BR835" i="1"/>
  <c r="BR836" i="1"/>
  <c r="BR837" i="1"/>
  <c r="BR838" i="1"/>
  <c r="BR839" i="1"/>
  <c r="BR840" i="1"/>
  <c r="BR841" i="1"/>
  <c r="BR842" i="1"/>
  <c r="BR843" i="1"/>
  <c r="BR844" i="1"/>
  <c r="BR845" i="1"/>
  <c r="BR846" i="1"/>
  <c r="BR847" i="1"/>
  <c r="BR848" i="1"/>
  <c r="BR849" i="1"/>
  <c r="BR850" i="1"/>
  <c r="BR851" i="1"/>
  <c r="BR852" i="1"/>
  <c r="BR853" i="1"/>
  <c r="BR854" i="1"/>
  <c r="BR855" i="1"/>
  <c r="BR856" i="1"/>
  <c r="BR857" i="1"/>
  <c r="BR858" i="1"/>
  <c r="BR859" i="1"/>
  <c r="BR860" i="1"/>
  <c r="BR861" i="1"/>
  <c r="BR862" i="1"/>
  <c r="BR863" i="1"/>
  <c r="BR864" i="1"/>
  <c r="BR865" i="1"/>
  <c r="BR866" i="1"/>
  <c r="BR867" i="1"/>
  <c r="BR868" i="1"/>
  <c r="BR869" i="1"/>
  <c r="BR870" i="1"/>
  <c r="BR871" i="1"/>
  <c r="BR872" i="1"/>
  <c r="BR873" i="1"/>
  <c r="BR874" i="1"/>
  <c r="BR875" i="1"/>
  <c r="BR876" i="1"/>
  <c r="BR877" i="1"/>
  <c r="BR878" i="1"/>
  <c r="BR879" i="1"/>
  <c r="BR880" i="1"/>
  <c r="BR881" i="1"/>
  <c r="BR882" i="1"/>
  <c r="BR883" i="1"/>
  <c r="BR884" i="1"/>
  <c r="BR885" i="1"/>
  <c r="BR886" i="1"/>
  <c r="BR887" i="1"/>
  <c r="BR888" i="1"/>
  <c r="BR889" i="1"/>
  <c r="BR890" i="1"/>
  <c r="BR891" i="1"/>
  <c r="BR892" i="1"/>
  <c r="BR893" i="1"/>
  <c r="BR894" i="1"/>
  <c r="BR895" i="1"/>
  <c r="BR896" i="1"/>
  <c r="BR897" i="1"/>
  <c r="BR898" i="1"/>
  <c r="BR899" i="1"/>
  <c r="BR900" i="1"/>
  <c r="BR901" i="1"/>
  <c r="BR902" i="1"/>
  <c r="BR903" i="1"/>
  <c r="BR3" i="1"/>
</calcChain>
</file>

<file path=xl/sharedStrings.xml><?xml version="1.0" encoding="utf-8"?>
<sst xmlns="http://schemas.openxmlformats.org/spreadsheetml/2006/main" count="20881" uniqueCount="5042">
  <si>
    <t>Gene Marker Symbol</t>
  </si>
  <si>
    <t>Gene MGI Accession ID</t>
  </si>
  <si>
    <t>Production Centre</t>
  </si>
  <si>
    <t>Status Name</t>
  </si>
  <si>
    <t>Zygote</t>
  </si>
  <si>
    <t>gRNA Concentrations Individually Set?</t>
  </si>
  <si>
    <t>gRNA Sequence (+ strand)</t>
  </si>
  <si>
    <t>Chromosome (+ strand)</t>
  </si>
  <si>
    <t>Start Co-od</t>
  </si>
  <si>
    <t>End Co-od</t>
  </si>
  <si>
    <t>gRNA Sequence (+ strand).1</t>
  </si>
  <si>
    <t>Chromosome (+ strand).1</t>
  </si>
  <si>
    <t>Start Co-od.1</t>
  </si>
  <si>
    <t>End Co-od.1</t>
  </si>
  <si>
    <t>gRNA Sequence (+ strand).2</t>
  </si>
  <si>
    <t>Chromosome (+ strand).2</t>
  </si>
  <si>
    <t>Start Co-od.2</t>
  </si>
  <si>
    <t>End Co-od.2</t>
  </si>
  <si>
    <t>gRNA Sequence (+ strand).3</t>
  </si>
  <si>
    <t>Chromosome (+ strand).3</t>
  </si>
  <si>
    <t>Start Co-od.3</t>
  </si>
  <si>
    <t>End Co-od.3</t>
  </si>
  <si>
    <t>mRNA Concentration</t>
  </si>
  <si>
    <t>Protein Concentration</t>
  </si>
  <si>
    <t>Delivery Method</t>
  </si>
  <si>
    <t>Mi Date</t>
  </si>
  <si>
    <t>#Embryos Injected</t>
  </si>
  <si>
    <t>#Embryos Survived</t>
  </si>
  <si>
    <t>#Embryos Transfered</t>
  </si>
  <si>
    <t>#Founder Pups Born</t>
  </si>
  <si>
    <t>#Founders Assayed</t>
  </si>
  <si>
    <t>#Founders Selected For Breeding</t>
  </si>
  <si>
    <t>#G0 deletion event detected</t>
  </si>
  <si>
    <t>Allele Type</t>
  </si>
  <si>
    <t>Allele Subtype</t>
  </si>
  <si>
    <t>Mutant Fasta Sequence</t>
  </si>
  <si>
    <t>Reason GLT Failed</t>
  </si>
  <si>
    <t>Cas9 Type</t>
  </si>
  <si>
    <t>Sorted Cut-Sites</t>
  </si>
  <si>
    <t>Num Guides</t>
  </si>
  <si>
    <t>Max Cut-size</t>
  </si>
  <si>
    <t>Viability Consensus</t>
  </si>
  <si>
    <t>Cellular Essential</t>
  </si>
  <si>
    <t>Ratio Embryos Survived to Transfer</t>
  </si>
  <si>
    <t>Ratio of #G0 with Mutation Selected for Breeding</t>
  </si>
  <si>
    <t>Birth Rate</t>
  </si>
  <si>
    <t>Founder Rate (per Embryos Transferred)</t>
  </si>
  <si>
    <t>GLT</t>
  </si>
  <si>
    <t>Length</t>
  </si>
  <si>
    <t>GCcontent</t>
  </si>
  <si>
    <t>CpGsites</t>
  </si>
  <si>
    <t>PercentageCpG</t>
  </si>
  <si>
    <t>Human Ortholog</t>
  </si>
  <si>
    <t>Human ENSID</t>
  </si>
  <si>
    <t>Ortholog Relationship (human-to-mouse_mouse-to-human)</t>
  </si>
  <si>
    <t>pLI of Orthologs</t>
  </si>
  <si>
    <t>oe of Orthologs</t>
  </si>
  <si>
    <t>GeneSymbol_ProductionCentre</t>
  </si>
  <si>
    <t>Δ Delivery Method</t>
  </si>
  <si>
    <t>Δ mRNA Concentration</t>
  </si>
  <si>
    <t>Δ Protein Concentration</t>
  </si>
  <si>
    <t>Δ Cas9 Type</t>
  </si>
  <si>
    <t>Δ Sorted Cut-Sites</t>
  </si>
  <si>
    <t>Δ Num Guides</t>
  </si>
  <si>
    <t>1810013L24Rik</t>
  </si>
  <si>
    <t>MGI:1916303</t>
  </si>
  <si>
    <t>WTSI</t>
  </si>
  <si>
    <t>Micro-injection aborted</t>
  </si>
  <si>
    <t>C57BL/6N</t>
  </si>
  <si>
    <t>ATGCTCATAATAGTTCACCTTGG</t>
  </si>
  <si>
    <t>16</t>
  </si>
  <si>
    <t>ACCTTGGTTAACATATAAAATGG</t>
  </si>
  <si>
    <t>CCTGTGGACCCATTTTCATGGTT</t>
  </si>
  <si>
    <t>ACATTGGCAGCCCATTTGAAAGG</t>
  </si>
  <si>
    <t>Cytoplasmic Injection</t>
  </si>
  <si>
    <t>2017-11-01</t>
  </si>
  <si>
    <t>mRNA</t>
  </si>
  <si>
    <t>[8842874, 8842890, 8843295, 8843418]</t>
  </si>
  <si>
    <t>Non-essential</t>
  </si>
  <si>
    <t>f</t>
  </si>
  <si>
    <t>C16orf72</t>
  </si>
  <si>
    <t>ENSG00000182831</t>
  </si>
  <si>
    <t>one-to-one__one-to-one</t>
  </si>
  <si>
    <t>1810013L24Rik-WTSI</t>
  </si>
  <si>
    <t>Genotype confirmed</t>
  </si>
  <si>
    <t>2018-02-09</t>
  </si>
  <si>
    <t>Deletion</t>
  </si>
  <si>
    <t>Exon Deletion</t>
  </si>
  <si>
    <t xml:space="preserve">AGGAATTGAACTCAGGACCTCTGAAAGAGCAGTCAATGCTCTTAACTGCTGAGCCATCTCTCCAGCCCTCTGTTTTACATTTTAAAGTGACTAAGATAAATTTTAGATTATTAGAGTATTTGTGGGTTTAGAATGCTCATAATAGTTCATAATAGTTACTTTGAGCTTATTAGTATTACAGTAATTATTTCTATATCACTGATTGAATTCATTTTTTTCACTCACATGTTGTTCATGTTTTCTTAGTTTTCTTGAGTCAAAGGGAAAGTCCTTGCATCTTACTTTTATTTACAGTTGCTTGGA
</t>
  </si>
  <si>
    <t>t</t>
  </si>
  <si>
    <t>8030462N17Rik</t>
  </si>
  <si>
    <t>MGI:2444951</t>
  </si>
  <si>
    <t>UCD</t>
  </si>
  <si>
    <t>C57BL/6NCrl</t>
  </si>
  <si>
    <t>TGATGTGCTAAAAAGTGCACTGG</t>
  </si>
  <si>
    <t>18</t>
  </si>
  <si>
    <t>CCTATCATTAACCACTTAATGTT</t>
  </si>
  <si>
    <t>AATTCCAACAAAATCCTAGCAGG</t>
  </si>
  <si>
    <t>GACACTATGTTCCCATAACCTGG</t>
  </si>
  <si>
    <t>Pronuclear Injection</t>
  </si>
  <si>
    <t>2016-12-09</t>
  </si>
  <si>
    <t>[77673679, 77673718, 77674812, 77674863]</t>
  </si>
  <si>
    <t>C18orf25</t>
  </si>
  <si>
    <t>ENSG00000152242</t>
  </si>
  <si>
    <t>8030462N17Rik-UCD</t>
  </si>
  <si>
    <t>Electroporation</t>
  </si>
  <si>
    <t>2017-02-14</t>
  </si>
  <si>
    <t>Protein</t>
  </si>
  <si>
    <t>Acat1</t>
  </si>
  <si>
    <t>MGI:87870</t>
  </si>
  <si>
    <t>JAX</t>
  </si>
  <si>
    <t>C57BL/6NJ</t>
  </si>
  <si>
    <t>AGAATCATGTCATTTCTAAGAGG</t>
  </si>
  <si>
    <t>9</t>
  </si>
  <si>
    <t>CACCACAATTTAAGGCACAACGG</t>
  </si>
  <si>
    <t>CCTGTTAGTTTTGGATTCCTTCC</t>
  </si>
  <si>
    <t>ATGAATAGTTATTTAGCAGCTGG</t>
  </si>
  <si>
    <t>2018-04-24</t>
  </si>
  <si>
    <t>[53595132, 53595198, 53595502, 53595539]</t>
  </si>
  <si>
    <t>ACAT1</t>
  </si>
  <si>
    <t>ENSG00000075239</t>
  </si>
  <si>
    <t>Acat1-JAX</t>
  </si>
  <si>
    <t>2019-06-04</t>
  </si>
  <si>
    <t xml:space="preserve">&gt;Acat1
TTTGCTGTTAAACATCCCAGAAATTGCTGGGAAGGATTTTTATGTCTGCTTTAGAATTTGCCTTAGTTTCTTTCTTCACCTCCCTCTGTATCCCTGTTGTATCCACACCTGCTCCTCCCTGCCCCCTCCCAGCCTCTGTGGATTTGTGGATTGAACCCAGGGCCTTGTGCTCGCCTGACAAGCACTCTATCACTGAGCCACACTCTTGTCCTGTCTTTCCGTTGACATGATTCTTCCATATCTAAATGCCTTGTCATAGGTACACAGGAAGGAATCCAAAACTAACAGGAAAAAGAAACCATTCCTGTCTTGTGTCATGGAATTTGCTTGGTAATCTTGATTATATAAATTGAAGGCTGGGGCTGGATAGCTCACTCAGTGGTTAAGGGCACTCGCTGCTCTTCAGAGGGCTTGGTTCAGTTTC
</t>
  </si>
  <si>
    <t>[53595198, 53595539]</t>
  </si>
  <si>
    <t>Acly</t>
  </si>
  <si>
    <t>MGI:103251</t>
  </si>
  <si>
    <t>BCM</t>
  </si>
  <si>
    <t>CCTCTGTTGAAGGTCGATGTACC</t>
  </si>
  <si>
    <t>11</t>
  </si>
  <si>
    <t>CCTATAACCTTCAACCCGGACTC</t>
  </si>
  <si>
    <t>CCCCATGTGAGCCCGAGTGGTGT</t>
  </si>
  <si>
    <t>CCAGAGTCCGTTAGCACTGAGAA</t>
  </si>
  <si>
    <t>2017-11-08</t>
  </si>
  <si>
    <t>[100514787, 100514812, 100515220, 100515246]</t>
  </si>
  <si>
    <t>ACLY</t>
  </si>
  <si>
    <t>ENSG00000131473</t>
  </si>
  <si>
    <t>Acly-BCM</t>
  </si>
  <si>
    <t>2018-02-21</t>
  </si>
  <si>
    <t>2018-03-23</t>
  </si>
  <si>
    <t>CCCATGTGAGCCCGAGTGGTGTT</t>
  </si>
  <si>
    <t>ATGTACCCTGAGACTCGCCCAGG</t>
  </si>
  <si>
    <t>2018-07-18</t>
  </si>
  <si>
    <t>[100514788, 100514812, 100515246, 100515273]</t>
  </si>
  <si>
    <t>Acot8</t>
  </si>
  <si>
    <t>MGI:2158201</t>
  </si>
  <si>
    <t>CCTCAGGTACCTTTCAGGGAATC</t>
  </si>
  <si>
    <t>2</t>
  </si>
  <si>
    <t>CCAAGTGTGCTAGTACTAAGCTG</t>
  </si>
  <si>
    <t>CCAACGAGTCTGCTCTCGAATCT</t>
  </si>
  <si>
    <t>CCGCACAAATCTTTCGTCCACGC</t>
  </si>
  <si>
    <t>2018-08-24</t>
  </si>
  <si>
    <t>[164802810, 164802844, 164803247, 164803279]</t>
  </si>
  <si>
    <t>ACOT8</t>
  </si>
  <si>
    <t>ENSG00000101473</t>
  </si>
  <si>
    <t>Acot8-BCM</t>
  </si>
  <si>
    <t>CCCTTGAGTTAGCCTTCAAAGCC</t>
  </si>
  <si>
    <t>2019-09-10</t>
  </si>
  <si>
    <t xml:space="preserve">&gt;Acot8 Cas9ZyElectroB_Acot8_21233
CAAACTTCTGGCCTCTCCCTTTCCCTGGTTTGGGGCGGGGAAGCTGTGGACTTGAGACCTCCCAGGGTTGGTAAGGGTTGAACTGTGTGGACATGCTTCCTGTACTCTTGCTGTAAACGAGGGAGCTCGCGCTTATGTTCTGTTTGAAGTCCACAGAAAGCTTGGGTAGATGCGTGGACGAAAGGGTAGGAGGAGAGTTAGCGAGGAGGATGAAGAAGGGAGAGAGAGATGATTCCCTGAAAGGTACCTGAGGGGCAGAGCATGCAGCTTAGTACTAGCACACTTGGCTAGCACCAGGAGGGGTCTGTGTTCTATCTCAGGGACCAGAACAAGC
</t>
  </si>
  <si>
    <t>[164802911, 164803279]</t>
  </si>
  <si>
    <t>Acsl6</t>
  </si>
  <si>
    <t>MGI:894291</t>
  </si>
  <si>
    <t>CCAAGTGTAGATGTGTGTAAGAC</t>
  </si>
  <si>
    <t>AGTGTGGGCACAAACAAACTGGG</t>
  </si>
  <si>
    <t>CCACATCCTCCATGGGCAGCCCC</t>
  </si>
  <si>
    <t>CCATGGCTTGGAACCTGCACCCC</t>
  </si>
  <si>
    <t>2016-06-28</t>
  </si>
  <si>
    <t>[54323007, 54323081, 54323549, 54323606]</t>
  </si>
  <si>
    <t>ACSL6</t>
  </si>
  <si>
    <t>ENSG00000164398</t>
  </si>
  <si>
    <t>Acsl6-UCD</t>
  </si>
  <si>
    <t>2016-12-12</t>
  </si>
  <si>
    <t>Adhfe1</t>
  </si>
  <si>
    <t>MGI:1923437</t>
  </si>
  <si>
    <t>CCAAAACAGATGACAATTACTTC</t>
  </si>
  <si>
    <t>1</t>
  </si>
  <si>
    <t>TAGAGCCAAGGTTTGCTTAAAGG</t>
  </si>
  <si>
    <t>CCTTCACCATTGCACAGACAGAC</t>
  </si>
  <si>
    <t>AGGCGAAAAGGTGAGGCATGTGG</t>
  </si>
  <si>
    <t>2018-02-06</t>
  </si>
  <si>
    <t>[9552774, 9552804, 9553952, 9553990]</t>
  </si>
  <si>
    <t>ADHFE1</t>
  </si>
  <si>
    <t>ENSG00000147576</t>
  </si>
  <si>
    <t>Adhfe1-BCM</t>
  </si>
  <si>
    <t>2019-06-19</t>
  </si>
  <si>
    <t xml:space="preserve">&gt;Adhfe1 Cas9ZyElectroB_Adhfe1_20616
CCACAGATGAGACATATGAATTGGAAAGTAAAAATGTGTTCATTTTGATGTGGGAATTACGGAAAGCAGACACTTGAAGCTGAAAGAACAAGTGATAATTTAGTGTCTTTGGGAAAAGACAAATACGAAATTTCAATACGGCTAGAGCCAAGGTTTGCTTAAAGGAGAGGGGAGGCGAAATTTAAAAATTCTGACCTTCACCATTGCACAGACAGACAGTTTGGGTCAGTTAGAGGAAGCTTGGAATTTTAGGCCATTATGTCACTGTGTGGAGGAGGCAAGGATCCTCACTGACATTTGGTAGGTCCCCTGTTGGCAGCCTTGTC
</t>
  </si>
  <si>
    <t>[9552804, 9553990]</t>
  </si>
  <si>
    <t>Ahdc1</t>
  </si>
  <si>
    <t>MGI:2444218</t>
  </si>
  <si>
    <t>CCCGGCTTCTCGCACCCTCATGT</t>
  </si>
  <si>
    <t>4</t>
  </si>
  <si>
    <t>CTCTCGCCCAGAGTCCCGGAAGG</t>
  </si>
  <si>
    <t>2016-07-13</t>
  </si>
  <si>
    <t>[133061390, 133064031]</t>
  </si>
  <si>
    <t>AHDC1</t>
  </si>
  <si>
    <t>ENSG00000126705</t>
  </si>
  <si>
    <t>Ahdc1-BCM</t>
  </si>
  <si>
    <t>CAGTTCAGTCAGCCAGTCGGTGG</t>
  </si>
  <si>
    <t>CTTCAGGCGTGCCAACAGCGAGG</t>
  </si>
  <si>
    <t>CCCTGCCAGCCCACCTGACAAGG</t>
  </si>
  <si>
    <t>CCTGACAAGGCCTTTTCCACCCA</t>
  </si>
  <si>
    <t>2017-02-15</t>
  </si>
  <si>
    <t>[133061584, 133061597, 133064959, 133064988]</t>
  </si>
  <si>
    <t>GTATCCAGGCTTTATGCCGCAGG</t>
  </si>
  <si>
    <t>CCTACAGGTATCCAGGCTTTATG</t>
  </si>
  <si>
    <t>CCTGGTGGTGACTTCCAGTGCCG</t>
  </si>
  <si>
    <t>CCTGACTACCTCCGAGAGCCCAA</t>
  </si>
  <si>
    <t>2018-04-13</t>
  </si>
  <si>
    <t>[133061476, 133061510, 133066116, 133066134]</t>
  </si>
  <si>
    <t>Akain1</t>
  </si>
  <si>
    <t>MGI:2444600</t>
  </si>
  <si>
    <t>CCP-IMG</t>
  </si>
  <si>
    <t>CCATCCTGCAAGCCATGCGGCAA</t>
  </si>
  <si>
    <t>17</t>
  </si>
  <si>
    <t>AGGCAGACCCGGTGACAGCAGGG</t>
  </si>
  <si>
    <t>2019-04-29</t>
  </si>
  <si>
    <t>[69487229, 69487289]</t>
  </si>
  <si>
    <t>AKAIN1</t>
  </si>
  <si>
    <t>ENSG00000231824</t>
  </si>
  <si>
    <t>Akain1-CCP-IMG</t>
  </si>
  <si>
    <t>2020-02-07</t>
  </si>
  <si>
    <t>Intra-exon deletion</t>
  </si>
  <si>
    <t xml:space="preserve">GACACGCTTCCTTGTGTGAGTAGTGTGGCCCGTGTTCCAGGCCAGGGATCTGGCAGGGAGCCGGGAGGTGCCTACCATCTCAGGTCTTGGGCTATGAGGGCTCCATGAGGGCTCCTCACAGCAGCACTTTCTCCCTTGCTCCTCAACCCCTTCAGGGTCACAGCTCCCGGGACTGATTTCTCTTCTCTTCCCCCTTTTCATGTTTTTGCTTTAGGTGAGAAGTCTGGGAAGGAGCTAGAGGAGGTGAAGCTGCAGAACACCAGCAAGCAGATTGTCCAGAATGCCATCAAGCCATGCGGCAAGTCTCCCAGCCTGGGGCCAGCTGGGAGGGTGCGAGCTGACCAAGAAACATGAAAAGAAGTAACGGGTGCTGCTGGCTCTGGCTCTTGTCCCATGCTTGGTCTCTGCCTTTCCTGTTAGCATAGGACGTGTCGCCAAAATGTTGCCAATAAGCGAAGCAGCGTCATGGATGCCTGTCAGTAGAATGAGTTCACGCTAGCCTTTACGACAAGCTGTGGTTTGCAAAGCTGCGTTAGGGGCTCTTCATGTCTTTGTAATACCTCTGGAAGCAGTTGAGC
</t>
  </si>
  <si>
    <t>Ankrd42</t>
  </si>
  <si>
    <t>MGI:1921095</t>
  </si>
  <si>
    <t>CCTGCAATTCAGTTTCTTAGCTC</t>
  </si>
  <si>
    <t>7</t>
  </si>
  <si>
    <t>CCTCCAGCTGTCGCCTTTGAATC</t>
  </si>
  <si>
    <t>GGCAGATGACTATAAGCTTGAGG</t>
  </si>
  <si>
    <t>GAGATGCACAGGATGAACATTGG</t>
  </si>
  <si>
    <t>2016-12-13</t>
  </si>
  <si>
    <t>[92631206, 92631273, 92632049, 92632173]</t>
  </si>
  <si>
    <t>ANKRD42</t>
  </si>
  <si>
    <t>ENSG00000137494</t>
  </si>
  <si>
    <t>Ankrd42-UCD</t>
  </si>
  <si>
    <t>2017-03-14</t>
  </si>
  <si>
    <t>Ano5</t>
  </si>
  <si>
    <t>MGI:3576659</t>
  </si>
  <si>
    <t>GGCTACTATGTTCACTGCCTTGG</t>
  </si>
  <si>
    <t>CCATTAAGTGTCAGAACCTAGCA</t>
  </si>
  <si>
    <t>CCACACTGCCTCAGCAGTTTTCA</t>
  </si>
  <si>
    <t>CCTAGACCAACCTCATAAATCAC</t>
  </si>
  <si>
    <t>2016-06-29</t>
  </si>
  <si>
    <t>[51555879, 51555958, 51556354, 51556464]</t>
  </si>
  <si>
    <t>ANO5</t>
  </si>
  <si>
    <t>ENSG00000171714</t>
  </si>
  <si>
    <t>Ano5-UCD</t>
  </si>
  <si>
    <t>Ap3b2</t>
  </si>
  <si>
    <t>MGI:1100869</t>
  </si>
  <si>
    <t>Harwell</t>
  </si>
  <si>
    <t>C57BL/6NTac</t>
  </si>
  <si>
    <t>CCCCGATTCACATCCAGTTTAGG</t>
  </si>
  <si>
    <t>CCAGTTTAGGGACATAATTGTCT</t>
  </si>
  <si>
    <t>TGCCCCACAAGCGTAAGGGCTGG</t>
  </si>
  <si>
    <t>CCCACAAGCGTAAGGGCTGGGGT</t>
  </si>
  <si>
    <t>2017-06-15</t>
  </si>
  <si>
    <t>[81484683, 81484696, 81485493, 81485501]</t>
  </si>
  <si>
    <t>AP3B2</t>
  </si>
  <si>
    <t>ENSG00000103723</t>
  </si>
  <si>
    <t>Ap3b2-Harwell</t>
  </si>
  <si>
    <t>2017-06-28</t>
  </si>
  <si>
    <t>2018-02-05</t>
  </si>
  <si>
    <t xml:space="preserve">&gt;H-AP3B2-DEL799-EM1-B6N
CCAGACCCCATGCAGAACTCTGACCTTTAGGCCACGTTGGAAAGTAGAGATGGACAGTAGAGCGAGGTCTTGCTGCTCCTCGGCATATCGGACCAGATACACGTAGACAAGCTTCTTCACCTAGGGAGAGCGGGGGTCTTGGCAGGTTCCCTTGGCAGGATCCTTGGCAGGATCTCCACCTCCCCGAATGCCATCACCACCTCTCCATGCAGCTCATGGGGTTAGGTTCTTCCAATAGAAGAAAGCAGCCTTGAGTGTGTCCCCCAAATCCTCAACCCCGATTCACATCCAGAGCGTAAGGGCTGGGGTTCAAGCTCCATCACCCACACAAAGGCAGCATGAGATGGAAAGTGCCTGTAGTCCCGGCACTGGCAAGGTGAAGACAGAAAGGTCCTGGGGCTCACTGGCCAGTCAGCCTAGGCTAAAGTGTGAGCCCCAGGTCCCAGTGAAAGACGCTGTTTAAGAAAAATCAGGTGGATGACTCCTAAGGAATGGCACCCAAGGG
</t>
  </si>
  <si>
    <t>Apoe</t>
  </si>
  <si>
    <t>MGI:88057</t>
  </si>
  <si>
    <t>TATTAAGCAAGGGCCACCAGAGG</t>
  </si>
  <si>
    <t>CCTCTTATAGTTAGGGGAAATCA</t>
  </si>
  <si>
    <t>2017-03-13</t>
  </si>
  <si>
    <t>[19696304, 19698010]</t>
  </si>
  <si>
    <t>APOE</t>
  </si>
  <si>
    <t>ENSG00000130203</t>
  </si>
  <si>
    <t>Apoe-BCM</t>
  </si>
  <si>
    <t>GGGCCACCAGAGGGCCAGAGAGG</t>
  </si>
  <si>
    <t>CCTAGTTGAGCCGGTACGCCGTG</t>
  </si>
  <si>
    <t>CCGTGCACCGACAGTCCCGTACT</t>
  </si>
  <si>
    <t>2018-04-17</t>
  </si>
  <si>
    <t xml:space="preserve">&gt;Apoe Cas9ZyElectroA_Apoe_18570
CTTGGTAGGATGTGGGCTGGGAACCTTGAGATCCCCCGGAGTCCAGGAAACAGGCACAAGATTCTCCGAGCACATTCTGAGTCTCTGTGAGTGATTCCAATCAGCTTCAGCCTCAGTTTATTGTTTTTTGCCTTACCTAGCACACATTCCATGGCCCTGTCACTATCTGTAGAGGGAGGTG
</t>
  </si>
  <si>
    <t>[19696304, 19696314, 19698772, 19698790]</t>
  </si>
  <si>
    <t>Arfgap2</t>
  </si>
  <si>
    <t>MGI:1924288</t>
  </si>
  <si>
    <t>CCTTTGGATTAGGCGAAGCGCAA</t>
  </si>
  <si>
    <t>CCCTGCTCTTACGGGGAGGGGCT</t>
  </si>
  <si>
    <t>2017-10-23</t>
  </si>
  <si>
    <t>[91266078, 91266707]</t>
  </si>
  <si>
    <t>ARFGAP2</t>
  </si>
  <si>
    <t>ENSG00000149182</t>
  </si>
  <si>
    <t>Arfgap2-UCD</t>
  </si>
  <si>
    <t>2017-12-17</t>
  </si>
  <si>
    <t>Arid1a</t>
  </si>
  <si>
    <t>MGI:1935147</t>
  </si>
  <si>
    <t>CCGTTGCATGCATGCGCTTGTAC</t>
  </si>
  <si>
    <t>CCCCAGTTTGGGGTGGGGTTTGC</t>
  </si>
  <si>
    <t>2019-06-18</t>
  </si>
  <si>
    <t>[133693709, 133694230]</t>
  </si>
  <si>
    <t>ARID1A</t>
  </si>
  <si>
    <t>ENSG00000117713</t>
  </si>
  <si>
    <t>Arid1a-JAX</t>
  </si>
  <si>
    <t>2019-08-26</t>
  </si>
  <si>
    <t>Asb16</t>
  </si>
  <si>
    <t>MGI:2654437</t>
  </si>
  <si>
    <t>GCGCTAAACGCTGCGTGCGCTGG</t>
  </si>
  <si>
    <t>AGCTTGACGCCCGAATTGGAGGG</t>
  </si>
  <si>
    <t>2018-02-28</t>
  </si>
  <si>
    <t>[102272609, 102276562]</t>
  </si>
  <si>
    <t>ASB16</t>
  </si>
  <si>
    <t>ENSG00000161664</t>
  </si>
  <si>
    <t>Asb16-CCP-IMG</t>
  </si>
  <si>
    <t>2018-05-04</t>
  </si>
  <si>
    <t>Inter-exon deletion</t>
  </si>
  <si>
    <t xml:space="preserve">TCTCCTCTGCTCTCCCATACAAAGCCCCTCAGTACTGCTTTTTCTCCTCAGGATTCTGGGTGCTGACTCCAAAGACCAAGCAGACGGCACCTCTTACCATCGCTGTGGCCAGAGGCTACACCGACTGCGCCCGACACCTTATCCTGCAGGGGGCTGAGCTTGACGCCCGAATTCGCTGGAGCAGAGGGACCAGGCAGCAGCCGGCAGCACGAGGCCGCAGCGCGACAGCTCCTGGAAGCTGGGGCTGATCCCCAGGCTGCCGGTCGCAAGCGTCACACGCCACTGCACAACGCCTGTGCTAATGGCTGCGGAGGTCTGGCCGAGCTGCTGCTGCGCCACGGGGCAAGCCCTGGAGTCACCAATGGGGCAGGCCACACACCAATGGACTGCGCGCTGCAAGCGGTACAGGACGCCCCCAACTGGGAGCCAGAGGTCCTCTTTGCAGCACTGCTGGACTACGGGGCTCAGCCGGTTCACCCTGAGGTGTGTTGGGGGGTGGGGGTGGGGGGCTGAGGAAGGAGGAGCCAACCGGAACGGGAATCCTAGACTAGAAATGTCCTGACTGAAAAGGTCTAGAAGTTCAAAAGCTTCCTCCCTGACTAGAGATCCATATCCATTTTGGCAGAGGGCAGAGAACTGGGGACTGGGACCAGGAACTTGGAACTTGTACACAGGGCAAGCTGAGGCTCGAGAAAGACCAGGTTGTCTGCGGCAATTTAT
</t>
  </si>
  <si>
    <t>Asxl3</t>
  </si>
  <si>
    <t>MGI:2685175</t>
  </si>
  <si>
    <t>CCACAGTTACTAAATGATCCCTT</t>
  </si>
  <si>
    <t>CCAGATATGCTTCCGCACACTGT</t>
  </si>
  <si>
    <t>CTTACCACAGTATCTATCAGTGG</t>
  </si>
  <si>
    <t>GGATATTGTTTGATGCTGAGTGG</t>
  </si>
  <si>
    <t>2016-02-16</t>
  </si>
  <si>
    <t>[22434382, 22434415, 22435071, 22435092]</t>
  </si>
  <si>
    <t>ASXL3</t>
  </si>
  <si>
    <t>ENSG00000141431</t>
  </si>
  <si>
    <t>Asxl3-WTSI</t>
  </si>
  <si>
    <t>2016-07-18</t>
  </si>
  <si>
    <t xml:space="preserve">CTGTTTGTATGTGGTCCACTTGCCCTAGGGCACAGACCCAATTGTCAGTGGGAATGGAAGCTGGAATATATACAGCAGTCAAGTGGAACTGCGGCCACAGCAGTGGATATTGTTTGATGCTGAGTGGAATCTCCTTTTTATATCACAAAAGGTACCTGACCTTGGTAGCCTTGACCTATTCAGCCTTGTGTTTTGATGGT
</t>
  </si>
  <si>
    <t>B3glct</t>
  </si>
  <si>
    <t>MGI:2685903</t>
  </si>
  <si>
    <t>CCTGACATTATTTTAGGTTGAAT</t>
  </si>
  <si>
    <t>5</t>
  </si>
  <si>
    <t>GGGTTCTCGTGTAACTCCAGAGG</t>
  </si>
  <si>
    <t>TGGTTTGTAAACAGCATCTGCGG</t>
  </si>
  <si>
    <t>CCCCAACGTTACTTCTGTTGTCT</t>
  </si>
  <si>
    <t>[149695915, 149695959, 149696514, 149696665]</t>
  </si>
  <si>
    <t>B3GLCT</t>
  </si>
  <si>
    <t>ENSG00000187676</t>
  </si>
  <si>
    <t>B3glct-UCD</t>
  </si>
  <si>
    <t>GACATTATTTTAGGTTGAATGGG</t>
  </si>
  <si>
    <t>2017-01-17</t>
  </si>
  <si>
    <t>[149695915, 149695959, 149696528, 149696665]</t>
  </si>
  <si>
    <t>Babam1</t>
  </si>
  <si>
    <t>MGI:1915501</t>
  </si>
  <si>
    <t>CCACGAATTTGCACTGGTTGTAG</t>
  </si>
  <si>
    <t>8</t>
  </si>
  <si>
    <t>CCTGTATGACCTGGAGACGGCGT</t>
  </si>
  <si>
    <t>2018-05-28</t>
  </si>
  <si>
    <t>[71399610, 71399776]</t>
  </si>
  <si>
    <t>BABAM1</t>
  </si>
  <si>
    <t>ENSG00000105393</t>
  </si>
  <si>
    <t>Babam1-CCP-IMG</t>
  </si>
  <si>
    <t>2018-08-20</t>
  </si>
  <si>
    <t>2019-01-18</t>
  </si>
  <si>
    <t xml:space="preserve">TTCTCCTTAGCAGGCACCATAATCATGAAGAAGTAGGCTCTGATGCCAGTGAAGGAGCAAACTTGCTAAATAGAGCAGAGCAAGGGCAAGCAAGCAAAGTGTCCCTTCTCTCATGTCCTTCACCTAGGCTGCAGGCAGAGGGCCCAGGGTAAAGGTGGATTCTACCCACATCAGAGATCTGGGCTAAAAGTGCATCTTCCCACTTCAAATGATTTAATTAAGAAAAAAATCCCTCTGGGCAGTGGTGGCGCACGCCTTTAATCCCAGCACTTGGGAGGCAGAGGCAGGTGGATCTCTGAGTTCAAGGCCAGCCTGGTCTACAAAGTGAGTTTCAGGACAGCCAGGGCTACACAGAGAAACCCTGTCTCGAAAAAGAAAAAGAAAAAGAAAAAAAAAAAAATCCCTCACAGGTGTGCCCAGCCACTTGGGTTTTAGTTAATGCCAGATGTTGTCTAGTTGGCAACCAACACTGTCACACCTGGCTTTCGGCACCCTGCTGATATTATCTGACCTCTGTCATCTGACCTCCCTCTCAGCTCTAGGACAAACGCCCTGAATGTGTCTCAGAAGATGGTTGAGATGTTTGTTCGCACAAAGCACAAGATTGACAAGAGCCACGACGTCCTGCTCCACCTTCAGTATCCTTGTCACTGTCCCCAGCCCTACTTCAGTGACGATGCAGTGGGGCCTCAGTAGTACTGTGGGATCCCTGCAACACACAGCCCAAGTTGTGCAGCCAATCCCCAAAAAATACAAACCCGGGAATCAGTGTTTTCCTTGAGAGTAACACTACAGAGCTTCAGAACCATGCCTTCAACTCCCCCCTCCAACTCGCCTCTCTCCCTTCTTCCACCTCCCCCCTTTCCCCCCCCCGCCTCTCCTCCCTGTCTCCCCTTCCCCTGCCTCTCTCTCATGTTTATGAGTGCTATATCTGCATATATGTACCAGAGTCATCAGGTCCAAGTATAGATGGTTGTGAACCTTCATATGGTTGCTGAGAATTGAACTCAGGACTGTGGAAGAGCAGTCAGTGTTCTTAGCCACTGAGCCATGTCTCTAGCACTGCCCTATAATTCTTTCATTTTTTTTTTAAAGATTTTATTTATTTATTTTTTTATATATATGATGAGTACGCTGTTCAGAGACACCAGAAGAAGGCCCCAGATCCCATTACAGATGGTTGTGAGCCACCATGTGGTTGCTGGGAATTGAACTCAGGACCTCTGGAAGAGCAGTCAATGCTCTTACCGCTGAGCCATCTCTCCAGCCCAATTCTTTCATTTTCAATATTTATTGATTGAGATAGGATCTCTCTCATTATACAGCTGTCTTGGAACTTACCCTGGACCAG
</t>
  </si>
  <si>
    <t>Bank1</t>
  </si>
  <si>
    <t>MGI:2442120</t>
  </si>
  <si>
    <t>CCTTTACATCCAAGGACACCATA</t>
  </si>
  <si>
    <t>3</t>
  </si>
  <si>
    <t>GTGTGTTTATTCAGACCATATGG</t>
  </si>
  <si>
    <t>2019-03-07</t>
  </si>
  <si>
    <t>[136254334, 136255897]</t>
  </si>
  <si>
    <t>BANK1</t>
  </si>
  <si>
    <t>ENSG00000153064</t>
  </si>
  <si>
    <t>Bank1-CCP-IMG</t>
  </si>
  <si>
    <t>2019-06-03</t>
  </si>
  <si>
    <t xml:space="preserve">CAGTTCAGATTCCCAGCATGTCTATGGTAGTATCCAAGTGGTTCTATTTCCTCAAGACCTGACAGGAAAGTGACTTAGAGGGACAATTCTATCAGAACAGCATGCTGGGTGAAAGTGAGAAATTTAAACTTCAGCAACACTAAAGAATGGTCACCTTTGATGGCCATAGAGTTGACAGGTGGCATCGCAGACCTCCTGATGTCAGGTCATGTAAATCCACCAGCCTCTTCTAGATGGATCTTTTCAAGAATCTCCCATAAGGCTCTTTTATACTGTGGTCCTTTATGGCTTAAATTAGGATTTTCAGAATAAGCTCACATCTGTAACTTTTAGGATCACCTCAAAGTATCACTCATATCCCCAAAGAAGGGAATGGCAAAAGAAAAAGGAATCTCTACACATATGGCCTGGGCAAGTAAAAAGAGCTTGCCTTTTCAGGATGCTCTCTCGCTGCTAT
</t>
  </si>
  <si>
    <t>Bbip1</t>
  </si>
  <si>
    <t>MGI:1913610</t>
  </si>
  <si>
    <t>CCTAAAGACCAGTTGGTTATTCC</t>
  </si>
  <si>
    <t>19</t>
  </si>
  <si>
    <t>CTCTTCCCTGAAAATCGGTGAGG</t>
  </si>
  <si>
    <t>2018-10-11</t>
  </si>
  <si>
    <t>[53930905, 53932335]</t>
  </si>
  <si>
    <t>BBIP1</t>
  </si>
  <si>
    <t>ENSG00000214413</t>
  </si>
  <si>
    <t>Bbip1-CCP-IMG</t>
  </si>
  <si>
    <t>2019-02-07</t>
  </si>
  <si>
    <t>Whole-gene deletion</t>
  </si>
  <si>
    <t xml:space="preserve">TGAAGGTGTTTGGTGACTGCAGCAAAATCATTACATGTATAATTTTCCAAACAGTTCCTTGGTTACAGGGTTAGGTACCATCTCTTAGAAAGAAACCCTCTAGTGTTCAAACTTCACGGCTCTTTTAGGCTCATGTCACCTGAGTTTTTGCTATAATAAGCAGCTCAGGGTTTGTATTTGGGACTTGAGTAGCAGTTGTGTAATTCTCTGTTTCTTAACATTGGTGTAATTAGGAGCTTAGTTCCTGAGCGTTCTGTCTATAGCTGAAGGTGTCCTTTTTTTTAAAAAAAGATTGTATCTAAGTACAGTGTAGCTGTCTTCAGACACACCTGAAGAGGGCATCAGATCTCATTACAGATGGTTGTGAGCTACCATGTGGTTGCTGGGATTTGAACTCAGGACCTCTGGTAGAGAGCAGTCAGTGCTCTTAACCTCTGAGCCATCTCTCCAGACCTATTGAAGGTGAGGTGTTTTATGTGTACATAGATCTTGTCAATTTCTTTTTTTTTTTTTTTGGTTTTTCGAGACAGGGTTTCTCTGTATAACTCTGGCTGTCCTGGAACTCACTTTGTAGACCAGGCTGGCCTCGAACTCAGAAATCCGCCTGCCTCTGCCTCCCGAGTGCTGGGATTAAAGGCGTGCACCACCACGCCTGGCTGATCTTGTTAATTTCTATTCAGTATTGAGAATTGGAATATCAAACATTCTAGCTTCCCATCTTAGAAAAAATTTTGTTTGCCTTTTAAAAAAAATTAGTTGAGAAAAGACATTTTATATATAAGTCATCTTGGTTTACTGATTGCTTCTCCTGAAGAGAGACACTACCAACATAATCACCGTCTGAAAAGGGAGGCAGAGAAACGGAGGTAACCG
</t>
  </si>
  <si>
    <t>Bbs12</t>
  </si>
  <si>
    <t>MGI:2686651</t>
  </si>
  <si>
    <t>CCTGAAACTTTTTCCCGTGTTGG</t>
  </si>
  <si>
    <t>CCGTTATTGTCCACTTACAGTCT</t>
  </si>
  <si>
    <t>2018-09-19</t>
  </si>
  <si>
    <t>[37319609, 37320035]</t>
  </si>
  <si>
    <t>BBS12</t>
  </si>
  <si>
    <t>ENSG00000181004</t>
  </si>
  <si>
    <t>Bbs12-CCP-IMG</t>
  </si>
  <si>
    <t>2018-12-07</t>
  </si>
  <si>
    <t>2019-10-09</t>
  </si>
  <si>
    <t xml:space="preserve">AAGGCATGTGGGACTTCAACAACTTTTGTCATTTGCACAAACAGGAAGAAGTTTCCTAGGTCCAGTAAAAGCCACCAAGTTTATTACAGATGCAGAGTGTCATGAAAGTGTGTTGATCAGCTCAACAGTCAGGCTTCTAGAAGGATTGGATTTAACCTGTGCAGTGGGGCACCTTCTCAACGAAGCAGTTCAAGCACAGAATAACACATACAAAATTGGAACCAGCACTCTTTTGTTTCTTGTCGGTGCATGGAGCAGGGCTGTTGAAGATTGTCTCCATCTGGGGATTCCCACTACAGTAATAGTGTCGGTAATGTCAGAAGGCTTGAACTCTTGCATTGAAGCAGTAGTTTCTCTTCAAGTACCCATACACAATGTATTTGACCACATGGACAACACAAGTACAGTTTACAAACTTGAAACAGTTAATGCCACTTTGTGTCCTTTTCTACAAGACCCTTCAGGTTCTGGGTTGTTACAGGAAAAGCGTGATTTCAAAGATGCTACATCTCCCGTGTTGGTCTAGGATATGTCACTTTTGTTACCATGTCTAGTATTACTCTTATCAAGGAATTGCAGGATCAGCCTTTCCGAGTGATTCTCATTGAGGGTGACCTCACAGAGAGTTACCGACACCTGGGATTTAATAAGTCTGTAAATATTAAGACTAAGTTAGATAGTGGGGAGCTTTCAGAAGATAGTGCAGAAGAACTGTGGACAAATCATGTGTTACAGGTGTTAATCCAGTTCAATGTGACCCTCATCTTGGTACAAGGAAGTGTATCAGAACACTTGACTGAAAAATGCATGCACAGTAAGCGGCTGGTAATTGGGGCAGTGAATGGCAGTGTGTTGCAGGCATTTGCAGAGGCCACAAGAGCAGTGCCAGTAGCCTATGTTACACAAGTGAATGAAGACTGTGTAGGCAGCGGGGTCTCTGTGACCTTCTGGATGAGTCCTCATGATATAAACAGGAGCAACAGAATAGCAATCTTGTTAACAGCAGAAGGAATTAATTTGATTACAGCAGTACTTACTAGTCCAGCAAGTGCTCAGATGGAAACCAAGGAAGACAGG
</t>
  </si>
  <si>
    <t>Bcorl1</t>
  </si>
  <si>
    <t>MGI:2443910</t>
  </si>
  <si>
    <t>TCP</t>
  </si>
  <si>
    <t>TGGACTCTCGGCACGGTGTTGGG</t>
  </si>
  <si>
    <t>x</t>
  </si>
  <si>
    <t>CCCCCTCGGTTCCCGATCCATTC</t>
  </si>
  <si>
    <t>GCCAACTGCTTCCGAGCTGATGG</t>
  </si>
  <si>
    <t>TGGGCAAGCTCGAGTGAAACGGG</t>
  </si>
  <si>
    <t>2018-03-16</t>
  </si>
  <si>
    <t>[48368093, 48368238, 48370780, 48370851]</t>
  </si>
  <si>
    <t>BCORL1</t>
  </si>
  <si>
    <t>ENSG00000085185</t>
  </si>
  <si>
    <t>Bcorl1-TCP</t>
  </si>
  <si>
    <t>2019-06-11</t>
  </si>
  <si>
    <t xml:space="preserve">&gt;TCPR1434_AEJE
CATGCTATTCTTTCGTCGCAGGTGGAGCTCACGGCAGTTGGAAGTGGCAGCAATGCCCGGGGGACAAACCCAGATGGCAATACCACAGAAAAACTTGGGCACAGGTCAGAAGATCAGTCTGATGACCCTCAGCCAAAAATGGACTATGTTGGGAATCCAGCAGAGGCTGAGGGCCTCCTGGTGCCACTGAGCAGCCCGGGAGACGGGCTCAAGCTGCCCACTCCTGACAGCACTGAGGCCAGCCACAGCAGAGCCAACTGCTCCTGGACTCCCTTAAGCACCCAAATGAGCAAACAGGTTGACTGCTCGCCAGCCGGGGTAAAGGCTTTGGACTCTCGGCACGGTGTTGGGGAGAAGAACACTTTCATTTTGGCAACTCTGGGAACTGGAGTCCCTGTGGAGGGTACCCTGCCTCTAGTTACCACTAACTTCAGTCAGCTGCCGGCACCTATCTGCCCTCCTGCCCCTGGATCGGCCTCTGGGACCCCCTCGGGAAAGCATTGGGGTCTTTACTTGCAAGAACAGTTGGCAGCCAGACGAGGAGACAGAATCTCTGCCACCCAAGAAGGTCAAGTGTAACAAAGAAAAGGAAATTGAGGAAGAACCACGGCAGCAGCCACCACCACAGCCACACGATAAGCCCATGGTCCGGAGTTCCTTGGGGTCCAAGGTGAGTGCCAGTATATG
</t>
  </si>
  <si>
    <t>[48368238, 48370851]</t>
  </si>
  <si>
    <t>Blm</t>
  </si>
  <si>
    <t>MGI:1328362</t>
  </si>
  <si>
    <t>CCTAATCCAGACGATACACTATG</t>
  </si>
  <si>
    <t>CCTATGGGAATCTTGTGCAGGTT</t>
  </si>
  <si>
    <t>2019-03-11</t>
  </si>
  <si>
    <t>[80508851, 80509684]</t>
  </si>
  <si>
    <t>BLM</t>
  </si>
  <si>
    <t>ENSG00000197299</t>
  </si>
  <si>
    <t>Blm-CCP-IMG</t>
  </si>
  <si>
    <t xml:space="preserve">TGGCGCAGAGGTTAAGTACCTTGTCCCTGCAGAGGACCTCGATTCATTCCCAGCACCCACATGACGGTGCACAACCTCTCCTAAATCCAGTTCCAGAAGATCTGATACCTCATTCTGACATTCTTGGGCACCAAGCATATATAATAATGGTTCACATACATAAATACAGGCAAAACACATCATAAATGAATAAATCCAATAATAAAAATGTTAAGGCACAAAGCACAAGGACTGCACAGGTTGCATATAAAACCCCTCCTTCTTTTTCCTAATCTTGTGCAGGTTAGTGTTGGCTGATTTCTTCACAAAGAAGTGAGACAACTGTTAGAAAGCTGAAGCTGGACTAGAGCCAAGGATTTGCTTAGGGAATTCAACCTAGCTGTAGTTAAATTATGAAACTCCTGTTTCGGTTCTTTTGTTTTCTACTCACATTTAAATAAGAGTAATATGCAGCAGGGAAGCCTAATAGCACAAACATGGTGGGTCTGTTTTCTTTCTGTTTGGTTTGAGACAGACTTTTAACTCTATCTTCCTGCCTCCGCCTCTTGATGCCAGGATCACAGATGTGTCACACAGCCGGCATACACACTGCTACTATACAGACCAACAATCTCCTCTATCACACAACTGTCCTAGCTGTACCACCATATCTCCTGGTGCTCTCTGGTT
</t>
  </si>
  <si>
    <t>Bmp5</t>
  </si>
  <si>
    <t>MGI:88181</t>
  </si>
  <si>
    <t>CCACCTTTAACCCTAACTGAATT</t>
  </si>
  <si>
    <t>CCAGACGGTTATATTGCATTTGA</t>
  </si>
  <si>
    <t>[75827817, 75828448]</t>
  </si>
  <si>
    <t>BMP5</t>
  </si>
  <si>
    <t>ENSG00000112175</t>
  </si>
  <si>
    <t>Bmp5-BCM</t>
  </si>
  <si>
    <t>CCTTTAACCCTAACTGAATTTCT</t>
  </si>
  <si>
    <t>CCTTTAACACCTGATATGCATGC</t>
  </si>
  <si>
    <t>CCAAAAGGCTGTTGGTTTGTGGA</t>
  </si>
  <si>
    <t>CCAGGAATTTGTATAAAACCAGA</t>
  </si>
  <si>
    <t>2018-04-06</t>
  </si>
  <si>
    <t xml:space="preserve">&gt;Bmp5 Cas9ZyElectroA_Bmp5_18476
AGGTTCTGATGCTTGATGCATATTGGCAATCACTTTATAACCTTCACTTAAAAAAAATCTTTGGATAGTCTTTCCATTTAGGATCCAGGAATTTGTATAAAACCAGACGGTTATATTGCATTTGAACCTGATATGCATGCACACACATATATACTGAATAAAAATGTCAAAATATGTCTAAAAATGAAAAGAAATGAATAAGTAAATATTAAGAATCCCTCTAGCCGGGCATGGTGTCGCAA
</t>
  </si>
  <si>
    <t>[75827799, 75827841, 75828451, 75828488]</t>
  </si>
  <si>
    <t>Borcs5</t>
  </si>
  <si>
    <t>MGI:1915024</t>
  </si>
  <si>
    <t>GTTTAACTTCTCTGCACATGAGG</t>
  </si>
  <si>
    <t>6</t>
  </si>
  <si>
    <t>GGTGGCTGGGACTCCACAAAAGG</t>
  </si>
  <si>
    <t>AGTAATGCACTGGGAGCACCGGG</t>
  </si>
  <si>
    <t>CCTGCTTCACAGCTGAGTTGGTC</t>
  </si>
  <si>
    <t>2018-07-25</t>
  </si>
  <si>
    <t>[134685762, 134685804, 134686243, 134686286]</t>
  </si>
  <si>
    <t>BORCS5</t>
  </si>
  <si>
    <t>ENSG00000165714</t>
  </si>
  <si>
    <t>Borcs5-BCM</t>
  </si>
  <si>
    <t>2019-08-06</t>
  </si>
  <si>
    <t xml:space="preserve">&gt;Borcs5 Cas9ZyElectroB_Borcs5_20907
ACCAAATGCACTTCCACCCTTTTCAGTCAAAAGGGGTTCTGCCCCCTGGCACTTTATAGTAGTGGGATAAGGCCAGGGGCACTGTCTGAGGGGCCACTGATTCCCTTTGTGATCACCAGAGGCTTATTCCTCGCTCCCTCTTGTGTAAAGTAGGCTAAGAAAGTAATGCACTGGGAGCACCGGGCAAAAGAAAGCAGCTGATAGGTGGCTGGTTGGTCAGACTTGCTGTTTAACTTCTCTGCACATGAGGAACGGGCCGGGTAGTGGTCCAGCATTGAGTGTGTGAGGCTGCTCCACGGCTGTTAGTGTGTAGAGTCCTAGTATCATGATTTTGCTCCAGATAGATCTGCAGTTAGCTTTTTCTTGGGTATCACCTCTGTACTTTTCATAGTAATCATTTGCTTTGAATGGAGGAGCCT
</t>
  </si>
  <si>
    <t>[134685762, 134686286]</t>
  </si>
  <si>
    <t>Brd3</t>
  </si>
  <si>
    <t>MGI:1914632</t>
  </si>
  <si>
    <t>CACTGACCACAAGAATACCAGGG</t>
  </si>
  <si>
    <t>CCATGTGGTCTGAGGAGAGTCTC</t>
  </si>
  <si>
    <t>2019-03-05</t>
  </si>
  <si>
    <t>[27463299, 27463715]</t>
  </si>
  <si>
    <t>BRD3</t>
  </si>
  <si>
    <t>ENSG00000169925</t>
  </si>
  <si>
    <t>Brd3-JAX</t>
  </si>
  <si>
    <t>GGCAACAGTAAAAACTTAGAGGG</t>
  </si>
  <si>
    <t>TGTTAAGAGATTTGTCATGGAGG</t>
  </si>
  <si>
    <t>2019-10-22</t>
  </si>
  <si>
    <t xml:space="preserve">&gt;Brd3
CTTTCAGCCATACCCTGCCCAGTCAGTGATTCTATCTGACACACCTCTAATCAATACCCATTCTCAGACATGGTTGGACTCCCAGATGGGCCCAGCGCTCTAGATAAGGATCACCTTGACTCTCCAGCGGAAAAGGCAACTCCTCTAAACCAGGCAGCAAGCAGAGCCAAGCCAATGCTAAGGTCAATAAAAATAGGTGTAAAATGTGGGGGGACAGATGGACATGTGACAGCAGCTACAGAAATATCCTCTCTGGCCCAGGCAGGCCACCTCTCTGACACAGCTAAGGATCCATCACCAGCCAAGCTCATGACACCTGTCCTACCTGTCAGGCAACAGTACAAGATTATTTTTCAACGTGGAAAATCTGAGAAGAATGCAAAGCATAAAAACAGTCTTTGCGCCAGGCGTGGTGGCACACGCCTTTAATCCCAGCACTTGGGAGGCAGAGGCAGGGGAATTTCTGAGTTTTAGGCCAGCCTGGTCTACAGAGTGAGTTCCAGGACAGTCAGAGCTATACAGAGAAACTCTGTCTCGAAAAACCAAAAC
</t>
  </si>
  <si>
    <t>[27462346, 27462680]</t>
  </si>
  <si>
    <t>Bscl2</t>
  </si>
  <si>
    <t>MGI:1298392</t>
  </si>
  <si>
    <t>CCAGGATAACAAGATGATCTGCC</t>
  </si>
  <si>
    <t>CCACTGCAGTGATTGTGCAAGAG</t>
  </si>
  <si>
    <t>CCAGAGGTGGTTCTCCCTGGCTT</t>
  </si>
  <si>
    <t>CCTGGCTTCACTGTGCTTGTCAC</t>
  </si>
  <si>
    <t>2016-01-20</t>
  </si>
  <si>
    <t>Founder(s) died before breeding</t>
  </si>
  <si>
    <t>[8844437, 8844458, 8846680, 8846695]</t>
  </si>
  <si>
    <t>BSCL2</t>
  </si>
  <si>
    <t>ENSG00000168000</t>
  </si>
  <si>
    <t>Bscl2-Harwell</t>
  </si>
  <si>
    <t>2017-03-01</t>
  </si>
  <si>
    <t xml:space="preserve">&gt;H-BSCL2-DEL2225-EM2-B6N
AGTGTTGCACGCATACTGATATAAATAGACAAACTTAATCTTTTTTTTAAATTAATAAGCACTCTGCCTTTAAAAATGAAGAAAGACCAGGATAACAAGATGATCTGCCACTGGTTCTCCCTGGCTTCACTGTGCTTGTCACCTTTCAAGAGAGCTTCTTAAAAATGCCATGTGAAGGGGGCTTGGAGAGATGGCTCAGGGTTTAAGAGCACCCACAAGGTTAGTTCCAGGAGATCTCATTTATTCTTCTGGGGACACCAGGCATCCATGTGATATGTGTACGTACATCCAGGCAAATACTCAGACATATACAGATGTGAATATCCTGTAGGAGATGACAGACCCCTTCGTTCCAGCACTGGATGGGCCTGAGGCAAGAAATCTTGAACTACAAAGCAAGACTCTCAACATAAATAATGAAAAGGGAAAACGAAAAGTATCCGATGAGCCGGGTGTAGTCCCGTGTCTAGCCCCTGGTTCTCA
</t>
  </si>
  <si>
    <t>2017-03-15</t>
  </si>
  <si>
    <t>Btbd7</t>
  </si>
  <si>
    <t>MGI:1917858</t>
  </si>
  <si>
    <t>CCATGGTCTATAAACAGTGGATG</t>
  </si>
  <si>
    <t>12</t>
  </si>
  <si>
    <t>CCTCTAGTTTCTTCAGTCCACCG</t>
  </si>
  <si>
    <t>2018-10-15</t>
  </si>
  <si>
    <t>[102811006, 102811345]</t>
  </si>
  <si>
    <t>BTBD7</t>
  </si>
  <si>
    <t>ENSG00000011114</t>
  </si>
  <si>
    <t>Btbd7-CCP-IMG</t>
  </si>
  <si>
    <t>2019-04-17</t>
  </si>
  <si>
    <t xml:space="preserve">GCCTGGCCTTTGTATGTTTCTTAATGAAAGTAAAATGTATACAACATAAATTCATCATGTTAATCATTTTAAAAAGTATGTTCACTTTGTACACTCATCATCGAGTCCAGAATATCTTTAATCTTCCTCTGACACCTTAATCACTACAGTATATTTTGTTATTGTTTTCTGTCTTTCAAGACAGGGTTTCTCTGCGTTGCCCTGCTGTCCTTGAACTCAGAGATCTGTCTGCCTCTACCTCCTGAGTGCTGGGATTAAAGGCGTGCGCTACCACCACCAGCACCACCGCTGGGCTCTACATAACATTTTTTTTTATTTTTATTTTTTAAGTCTTTAAAATCTTTATTACAGAATTTGTTCTTTTCCATTTTTTATTAGATATTTTCTTCATTTACATTTCAAATGCTATCCTGAAAGTCCCTTATACCTTCCCCCTCCACTCCCCTACCCACCCACTCCCACTTCTTGGCCCTGGTGTTCCCCTGTACTGGGATATATAAAGTTTGCAAGACCAAGGGGCCTCTTTTCCCAGTGATGGCCGACTAGGCCATTTTCTGCTACATATGCAGCTAGAGACATGAGCTCTAGGGGTACTGGTTAGTTCATATAAACAGTGGATGTATAAGATGGCATTCTTTTATTCCATAACCTCAATATTCATTCCTGCTAATGGTTTTATTATTACCATCTTTTTAAAAATAATATATATTTCCTACTTTAAAATTTATCTAATTATAAGGGTTCTGTAGGACTAGTCTTTTTTGGGATAAGATGGAGACAAACATACTATCTTCTCCAGTGATGGGAAAAACAAAATGACGAATTGTCCAGGCAGGCTACAAAGTTTTCTGTGGGTTGAGGAGTGGCCCTTGTAGTACAGTTTGTGAAATGGTAAAGTGTCTAGCATCTCTTTGTATTTTAAAGTCTTAGACTTTAAAACAAACAGGCTGCTCCTCAGGATGCTTCATTTGTCATGAAGGAGTGCACAGCTCA
</t>
  </si>
  <si>
    <t>Btf3</t>
  </si>
  <si>
    <t>MGI:1202875</t>
  </si>
  <si>
    <t>CCAGTTTGCCACGTGCAAAAAAG</t>
  </si>
  <si>
    <t>13</t>
  </si>
  <si>
    <t>CCAGCTTGATCAGCACCTAAATT</t>
  </si>
  <si>
    <t>2019-07-16</t>
  </si>
  <si>
    <t>[98312765, 98314076]</t>
  </si>
  <si>
    <t>BTF3</t>
  </si>
  <si>
    <t>ENSG00000145741</t>
  </si>
  <si>
    <t>Btf3-TCP</t>
  </si>
  <si>
    <t>ACAGTTAATCAGATGTAACAAGG</t>
  </si>
  <si>
    <t>CCTCGTCCAGTCTCTCAAAGTAC</t>
  </si>
  <si>
    <t>2019-10-15</t>
  </si>
  <si>
    <t xml:space="preserve">&gt;TCPR1518_AEOC
AAATATGACTAACAATAAAATCTAGAAAAAATGGAGATGTTTGTGAAGTCCTTTTGTTGAGTGATTGAGAAGAGCCCTTTTCGAGGGGAGAAGAAATTTGCTGGGGAGGGGGGTGAGCAATGCAGGGAAGAGGGAGAGAGTTGAGAAAGGTCTAGTTGACTTACGAGAGCTCTGTGGGTTAAGAACTTTCTACTCTTGGCTATAATAGATAGGAAAATTACTGGGTTCAAGACCAACCTGAGCTATAGACATGCAGCCTCAGAAAAAGAATAAAACTAGCATTCCATCTCCTTATTTACAGTCTTTGTGTTTGGTGGCTTTTTAGACTCTTAACTGTTTTAAAACATACTCCATTATTGTTGATACAGATGATAGCTGCCGGTATTTCAGTGTTTCACCTTATAGGGATTTAGTTTAGTTGACTTATGTGTTGGACAAGCTGTGTTTTGGTTTGGTTTTTGTTGTAATGAGCACCATAACCAAAAGCAGCTTGAGGAGGAGGGCTTATTTTTATTTCACTGCATTTTACAGTCCATCATTAAGGAAAGCCAAGGCGGGAGTTTAAGACAGAAACTATGAAAGAGCATTTCTTATTGGCAT
</t>
  </si>
  <si>
    <t>[98312724, 98313853]</t>
  </si>
  <si>
    <t>Btnl2</t>
  </si>
  <si>
    <t>MGI:1859549</t>
  </si>
  <si>
    <t>CTGTGGAATTGCCTCCCAAGTGG</t>
  </si>
  <si>
    <t>GCTACTTGAAGCGAGCATCCTGG</t>
  </si>
  <si>
    <t>GACAAGCGTGCTACTCCAAGTGG</t>
  </si>
  <si>
    <t>GAATATCTGCCCAGGGGCCCAGG</t>
  </si>
  <si>
    <t>2016-04-14</t>
  </si>
  <si>
    <t>[34357732, 34357903, 34358291, 34358319]</t>
  </si>
  <si>
    <t>Non-Lethal</t>
  </si>
  <si>
    <t>BTNL2</t>
  </si>
  <si>
    <t>ENSG00000204290</t>
  </si>
  <si>
    <t>Btnl2-WTSI</t>
  </si>
  <si>
    <t>2016-05-31</t>
  </si>
  <si>
    <t xml:space="preserve">CTGCACACACATGTGTGTACCCACACAAATGTGCATAGTTAAAAATAAAACACTTTAAAGAAAAAAACAAATCCAGATCCCAAAAGCTCATTAACTGTGGCTGGTGAATATCTGCCCAGGGGCCCAGGGGCACAGAGGAACAGGGGCACAGGGGCACAAGGGGCACAGGGGCACAGGGGCACAGGGGCACAAGGGGGGAT
</t>
  </si>
  <si>
    <t>C2cd4a</t>
  </si>
  <si>
    <t>MGI:3645763</t>
  </si>
  <si>
    <t>CCAAGAGGCGCTTTGCTTTGATC</t>
  </si>
  <si>
    <t>GACAGTAACTATTTTCCAGTTGG</t>
  </si>
  <si>
    <t>CCTCTGTCCCTAGTTCCAAGAGG</t>
  </si>
  <si>
    <t>CCAGTTGGAATGTGTGAACAGAT</t>
  </si>
  <si>
    <t>2015-11-18</t>
  </si>
  <si>
    <t>[67830350, 67830354, 67832062, 67832077]</t>
  </si>
  <si>
    <t>C2CD4A</t>
  </si>
  <si>
    <t>ENSG00000198535</t>
  </si>
  <si>
    <t>C2cd4a-Harwell</t>
  </si>
  <si>
    <t>2016-02-02</t>
  </si>
  <si>
    <t xml:space="preserve">&gt;H-C2CD4A-DEL1724-EM1-B6N
AAAAGCCCGGACCAGCTATCCTGGAACATCAGGAATCAACTCTGCCGCGCTCTTTTGAATTTCTCCGCGTTTCTCCGGGTTGGAAAACCATCTGACTCTGAATACCAGGTATATGAATGGGAATCCAGTTCCCTCCTGGGTGTTAGACCCAGGTGGCCCGAAGCTCTCTAGAAGGAGAAACCATTTCTGGGGTGTGTGTGTGTGTTCTCGCGCAGAACTAGAGTGTACTAGACACTTAAGGTTTCAGGAAATGAGTGCACAAATGATCAAAGCAAAGCGCCTCTGGAAAATAGTTACTGTCGATGTCAGACCAGCCTCGTTTTTAAAGTTCATTTATTCCATGGCGTCCTTTGAGACTGATAGTGTCAGTTACTTACGATGCATTAAGATGTTACATAAGAAAGGCCAGTGTCTAGTAACATTGATGAATGGGTAAAGGTGCTTGCCACCAGGCCTCATGGCCATAATTGGAA
</t>
  </si>
  <si>
    <t>Cactin</t>
  </si>
  <si>
    <t>MGI:1917562</t>
  </si>
  <si>
    <t>TCAACCCTATTGTCCCACCTTGG</t>
  </si>
  <si>
    <t>10</t>
  </si>
  <si>
    <t>CCGCAGCCCGAGACAGCTGCTAT</t>
  </si>
  <si>
    <t>2018-09-03</t>
  </si>
  <si>
    <t>[81323485, 81324139]</t>
  </si>
  <si>
    <t>Essential</t>
  </si>
  <si>
    <t>CACTIN</t>
  </si>
  <si>
    <t>ENSG00000105298</t>
  </si>
  <si>
    <t>Cactin-CCP-IMG</t>
  </si>
  <si>
    <t>2019-01-29</t>
  </si>
  <si>
    <t xml:space="preserve">TTGCTGTCCAGGTCAAACAGCTGCGGCTAGAGCGGGAACGGGAGAAAGCCATGAGGGAGCAGGAGCTGGAGTTGCTGCAGCGGGAGAAGGAGGCAGAACACTTTAAGACGTGGGAGGAGCAAGAGGACAGCTTCCACTTGCGGCAGGCCAAGCTTCGGTGCGCTCCTCCCTGGCCTTCTATTGGAAACTACAATCTCATGCCAATCTCTGCCAGGCGTGGCGTGTGAACTCATGAGACAAATCCCCGGGGAGTCCCGTTAAGACAGTGATGGGGATATGGGATCCATTGTCCAGAGTATCTCCGCCTCACTGAAGGAACCTGAGCACAGACCTGGTCAGATGTATTGAGGACCCCAGCTCAACCCTATTGTCCCACCCGAGACAGCTGCTATCCCTGTCTGCAGAGCCTCAGCCTTCACCAGGGCAAGCAGAGTCTAAATTGGTGTGCTGCCCAGCTACTCCCTACCAGGCAGGCCTGTTCCTGAGCCCCGGGTGGGGAGCTGGGAACCTCAGGCCATGCTCAACAACCTGACCTACAGGTGAGCGCCGTGAGGGAGTCAATGCCTCAGTCAGCTCCGATGTGCAGTCGGTGTTCAAGGGAAAGACGTACAACCAGCTGCAGGTCATCTTCCAGGGCATCGAGGGCAAGATCCGGGCCGGGGGCCCCAACCTGGACATGGGCTATTGGGAGAGCCTGCTGCAGCAGTTGCGTGCACACATGGCCAGGGCCAGGTGAGGCTTTCACAGGGCCTTGGCACCTGTGTCCTCCCTGACCAGTGCTTCTTTAGTGATTGTCACCTCAGCACCGGGCTGCCTATCCCGCTGCTTCACCCAGGCCCCTCCTCCTCCCTACCCTTATACACATTTCTTTTTCCTCCCTCTGTCCCCTCCCAATCTGGCAAGAGAATTGTATATAGATTCTGTGCATGTTTGGCAGTGGTGGCTGCTGGATGTCCCCATGCCCCATGGATGGCAACTGTTGGCTTGCCTTGGTTCCTCTGGATGTCCCCCATCCAAGTAGACCAAGCACCTCAGCC
</t>
  </si>
  <si>
    <t>Cadps</t>
  </si>
  <si>
    <t>MGI:1350922</t>
  </si>
  <si>
    <t>CCTAGTCACTTGAAGGTCATGGA</t>
  </si>
  <si>
    <t>14</t>
  </si>
  <si>
    <t>CCAGTCGACAAATGGCACTTCAG</t>
  </si>
  <si>
    <t>GTGGGGGACGATAGAATAATGGG</t>
  </si>
  <si>
    <t>CCTGTGGGGGACGATAGAATAAT</t>
  </si>
  <si>
    <t>2018-10-22</t>
  </si>
  <si>
    <t>[12545390, 12545422, 12546878, 12546892]</t>
  </si>
  <si>
    <t>CADPS</t>
  </si>
  <si>
    <t>ENSG00000163618</t>
  </si>
  <si>
    <t>Cadps-Harwell</t>
  </si>
  <si>
    <t>2019-04-23</t>
  </si>
  <si>
    <t>Calm1</t>
  </si>
  <si>
    <t>MGI:88251</t>
  </si>
  <si>
    <t>CCGTAGTCTAGAGCATTTCCTGG</t>
  </si>
  <si>
    <t>CCTTTATTGAAGTAACTGCGACT</t>
  </si>
  <si>
    <t>2017-04-12</t>
  </si>
  <si>
    <t>Only WT progeny from founder</t>
  </si>
  <si>
    <t>[100202229, 100203907]</t>
  </si>
  <si>
    <t>CALM1</t>
  </si>
  <si>
    <t>ENSG00000198668</t>
  </si>
  <si>
    <t>Calm1-BCM</t>
  </si>
  <si>
    <t>CAGTGAGGTCAGGTATTTTAGGG</t>
  </si>
  <si>
    <t>CCAGTACTAATGAATTCAGCACA</t>
  </si>
  <si>
    <t>2018-02-07</t>
  </si>
  <si>
    <t>[100202229, 100202257, 100202565, 100203907]</t>
  </si>
  <si>
    <t>Camk2d</t>
  </si>
  <si>
    <t>MGI:1341265</t>
  </si>
  <si>
    <t>CCTGTAGACATGATTGCTCTCTA</t>
  </si>
  <si>
    <t>CCGGAGAGACAACAGTGCATGAG</t>
  </si>
  <si>
    <t>CCTGCTAGCGTGCTCTCCCATCT</t>
  </si>
  <si>
    <t>CCACACAGGAAGGGGACTCTAGC</t>
  </si>
  <si>
    <t>2017-02-06</t>
  </si>
  <si>
    <t>[126780077, 126780147, 126780490, 126780551]</t>
  </si>
  <si>
    <t>CAMK2D</t>
  </si>
  <si>
    <t>ENSG00000145349</t>
  </si>
  <si>
    <t>Camk2d-WTSI</t>
  </si>
  <si>
    <t>2017-04-03</t>
  </si>
  <si>
    <t xml:space="preserve">AGTGCCCAATGAGTTTGTCTGATGCCTGTAGACATGATTGCTCTCTACCGTTTTTCTAACCATCCTTTCCCTGGGATTTAGGAATGGAAATCTCCCGGAGGGGGACTCTAGCAACATCTTCACTAATTTTAACACACTGGATCCCATCTTAAATTGGTCTATAATGAGAAAATACGTTATGAGAAATAATAAAATAAATA
</t>
  </si>
  <si>
    <t>Cap1</t>
  </si>
  <si>
    <t>MGI:88262</t>
  </si>
  <si>
    <t>GCTTCCAGTCCTTAAATAGGAGG</t>
  </si>
  <si>
    <t>CCTCCACTTGGTTACATAACATT</t>
  </si>
  <si>
    <t>AGACACTGAGTGATGTGTACTGG</t>
  </si>
  <si>
    <t>2017-04-25</t>
  </si>
  <si>
    <t>[122871109, 122871364, 122871552]</t>
  </si>
  <si>
    <t>CAP1</t>
  </si>
  <si>
    <t>ENSG00000131236</t>
  </si>
  <si>
    <t>Cap1-JAX</t>
  </si>
  <si>
    <t>2017-10-03</t>
  </si>
  <si>
    <t>Capza1</t>
  </si>
  <si>
    <t>MGI:106227</t>
  </si>
  <si>
    <t>ACTTAAGTAATACAGCTACATGG</t>
  </si>
  <si>
    <t>CCATGGCAGGGACTAAATCTAGG</t>
  </si>
  <si>
    <t>2019-11-01</t>
  </si>
  <si>
    <t>[104840314, 104843071]</t>
  </si>
  <si>
    <t>CAPZA1</t>
  </si>
  <si>
    <t>ENSG00000116489</t>
  </si>
  <si>
    <t>Capza1-TCP</t>
  </si>
  <si>
    <t>2020-01-22</t>
  </si>
  <si>
    <t xml:space="preserve">&gt;TCPR1587_AEOQ
AAAAAAAAAGAGTTGTCTTAGCCTTAGCTACAAAGTAAGTTTGAGGCCAACTCAGAGACTCTTGTCTCAGACAAATTAAGAAAAATGTCCTAATGTAGCTCAGTTGGTAGAGGGCCTACATAGCATACACGAACCCCTAGATTTAGTCCCTGTATTACTTAAGTGCTCACAATAATACAATGGCCCTGAAAAATTTTATAAAATATGTAAAAATGAATACATGAGAATTGGTGTGCTAGTATAAATATATATACATGGATAATACATTAGCTAGAAATCAAGATATAAAGGGTATTGTTGGGAGGAAGAAAACATTGTTTTATTTTTATGAGAATAAAAATGATACGTGCTTTAAAAGTCATTGTGGAAAAGAAATTAAAAGTTAATTTTCTTAGGATATTATTTCTTTTTGCAAAACATAAGAATTGTCTTTTTTATAGAACTACTTATATTTGTAATTCTTCTCTGGAAGGTCTTAATTACAGAGCATGGTGACCTTGGTAACAGCAGATTTTTAGATCCAAGAAACCAAATTTCCTTTAAGTTTGATCATTTACGGAAAGAAGCAAGTGACCCGCAGCCAGAGGATGTGGATGGAGGCTTGAAGTCTTGGAGGGAGTCGTGTGACAGTGCTCTGAGAGCCTATGTGAAAGATCATTAT
</t>
  </si>
  <si>
    <t>Carns1</t>
  </si>
  <si>
    <t>MGI:2147595</t>
  </si>
  <si>
    <t>AGACAAGACCTGCCTGCCCTAGG</t>
  </si>
  <si>
    <t>AGGGAGCAGGATGGGTAAGGTGG</t>
  </si>
  <si>
    <t>GGGCCAGCGAATGGGAAGGGAGG</t>
  </si>
  <si>
    <t>GGTTTGCCAAGTGGGAACTGTGG</t>
  </si>
  <si>
    <t>2016-07-05</t>
  </si>
  <si>
    <t>[4172765, 4172822, 4173382, 4173438]</t>
  </si>
  <si>
    <t>CARNS1</t>
  </si>
  <si>
    <t>ENSG00000172508</t>
  </si>
  <si>
    <t>Carns1-UCD</t>
  </si>
  <si>
    <t>2017-01-18</t>
  </si>
  <si>
    <t>Ccdc154</t>
  </si>
  <si>
    <t>MGI:2685163</t>
  </si>
  <si>
    <t>CCCTGGGTAGAGCAGCAGGTAAG</t>
  </si>
  <si>
    <t>CCTGTTGCATCTGTACTGCTTGG</t>
  </si>
  <si>
    <t>CCGTCCTGAGCCCTTAGTGCCCC</t>
  </si>
  <si>
    <t>GGAAATCTCGGGCCAGAGCAAGG</t>
  </si>
  <si>
    <t>2018-03-20</t>
  </si>
  <si>
    <t>[25163611, 25163738, 25164256, 25164278]</t>
  </si>
  <si>
    <t>CCDC154</t>
  </si>
  <si>
    <t>ENSG00000197599</t>
  </si>
  <si>
    <t>Ccdc154-JAX</t>
  </si>
  <si>
    <t>2018-06-26</t>
  </si>
  <si>
    <t>Ccdc34</t>
  </si>
  <si>
    <t>MGI:1915451</t>
  </si>
  <si>
    <t>GCTCCCACGGATTCTTACAAAGG</t>
  </si>
  <si>
    <t>TGTAGCCACAGAATACTAAAGGG</t>
  </si>
  <si>
    <t>2019-04-16</t>
  </si>
  <si>
    <t>[110021733, 110022166]</t>
  </si>
  <si>
    <t>CCDC34</t>
  </si>
  <si>
    <t>ENSG00000109881</t>
  </si>
  <si>
    <t>Ccdc34-JAX</t>
  </si>
  <si>
    <t>2019-07-23</t>
  </si>
  <si>
    <t xml:space="preserve">&gt;Ccdc34
GTTTTCAGACAGGCAGTGATGGCACACGCATTTAATCCCTGCACTTGGGAGACAGAGGCAGGCGGATTTCTGAGTTCAAGGCCAGCCTGGTCTACAGAGTGAGTTCCAGGACAGCCAGGGCTACACAGAGAAACCCTGTCTCGAAAAACAAACAAAACAAACAAAAACATGTTTTCAATGATATGGAAATATATTAATATCTCACAGGAGAAAATGCAGGTTATAAGAGTTGGATTCTATTTCCTTCACAAGAGTCCCCATCCGTGGGAGCATCCCAAACCCCATGCATCTGCCTCAACTTCAGCATTGATGATTCTTTTTTATTCTGAAAAATCCTACTTGAACAGTTAATTACTACTTGTAATCAAACCCAGACCTTTTTTCCTTCCTTAACAGTAGTATATCAGAAAAAATGTGTATACATACGGAGCAAATACAAAGCAAAAACATGTTAACAATCAGGGATTCTGGGTGAGGGAAGGAA
</t>
  </si>
  <si>
    <t>Ccdc40</t>
  </si>
  <si>
    <t>MGI:2443893</t>
  </si>
  <si>
    <t>ATTCACAACCTTGATCAGGAGGG</t>
  </si>
  <si>
    <t>CCTCGTAAGAAATGGGACAGTGG</t>
  </si>
  <si>
    <t>2019-02-26</t>
  </si>
  <si>
    <t>[119234578, 119235066]</t>
  </si>
  <si>
    <t>CCDC40</t>
  </si>
  <si>
    <t>ENSG00000141519</t>
  </si>
  <si>
    <t>Ccdc40-JAX</t>
  </si>
  <si>
    <t xml:space="preserve">&gt;Ccdc40
TGGGCTACATGAGAGACTTTGTCTCATGTGGGGGGAAAAAAAGCCACACATCTATATCAAGAGAAGGTGTTTAGATGGGAGAAGAGAAAGTGGTCCCCCACAAGGCCCTTCCTGGAAGCGCAGAAAGTGAAGTCTAGCCCCTGTGAGGAGTGTGTTCAGGCTACTCTTTCCAGCCCCTGGCATTTGGGCAGCAGAGCGGAGGGTCTAACAGACCCATTCACAACCTTGATCAAGAAATGGGACAGTGGTTCTGAGTGCAGCTCACTGGTGGGACTTGCTTGGCACACACAAGGCCCAGGCTCTGGTACACAGAAATGGATGCAACACTTCACACCAGAGTCCCAGCAGTGTGAAACCTGAAGCAGGAAGACCCTTGAGCCACTAAGCTCA
</t>
  </si>
  <si>
    <t>Ccdc88b</t>
  </si>
  <si>
    <t>MGI:1925567</t>
  </si>
  <si>
    <t>GCCACCAGCTCTCCGGATTCTGG</t>
  </si>
  <si>
    <t>CCTGTCAGGCTCCGTAACTGCAT</t>
  </si>
  <si>
    <t>CCTCGCGGTAGAGCTCTGCGCGC</t>
  </si>
  <si>
    <t>AGCGCCGCAGTTCTTCCTGCAGG</t>
  </si>
  <si>
    <t>2017-08-10</t>
  </si>
  <si>
    <t>[6855420, 6855472, 6856158, 6856205]</t>
  </si>
  <si>
    <t>CCDC88B</t>
  </si>
  <si>
    <t>ENSG00000168071</t>
  </si>
  <si>
    <t>Ccdc88b-TCP</t>
  </si>
  <si>
    <t>2017-09-28</t>
  </si>
  <si>
    <t xml:space="preserve">&gt;TCPR1049_ADSN
CATGTCATGGCTGCTCTTCCTGTCTGTCTGTCTACCAGGAATTATGTCTAACTCCTGATCTCTAGGTACTGTGGTGGGTGGCACAGGGGATTTGTTGCTACCCCTGAAGCCACCTTCACCTCCTGATGTATTGCTCTCTGTGCCCTCAGGTGACCCAACCTGGTGCTGGTGTGGTACTGGCTCTGGCTGGACCAGAATCCGGAGAGCTGGTGGCTGAGGAGCTTGGAAGAACTGCGGCGCTGTCGCGAGAAGCTTCAAGCTGCAGAGGTCTTCAAGGGTCAGCTGGAGGTGAGGTGGGGGCGGGGCTGGAGGCGGAGTATTTGGTGGGTGTGGTCTGGAGGCGGGGCGTGTAGGAGGGGAGTCTGGCCAAGAGAAGAGTGGGTCTAGCCTTGCTTGGGAAATCGTGATAGCTGGGTGAAGCGGGTGAAGATACAGCAGGTGAAGTCTGGGACAAGCTCTTTAGGATG
</t>
  </si>
  <si>
    <t>Ccr1</t>
  </si>
  <si>
    <t>MGI:104618</t>
  </si>
  <si>
    <t>CCTATCTCTTATTGGGCCCATGC</t>
  </si>
  <si>
    <t>CCAAACAGCCGAGTTTGGACTTA</t>
  </si>
  <si>
    <t>2019-03-12</t>
  </si>
  <si>
    <t>[123963159, 123964850]</t>
  </si>
  <si>
    <t>CCR1</t>
  </si>
  <si>
    <t>ENSG00000163823</t>
  </si>
  <si>
    <t>Ccr1-CCP-IMG</t>
  </si>
  <si>
    <t>CAACTCCAAACAGCCGAGTTTGG</t>
  </si>
  <si>
    <t>2019-09-19</t>
  </si>
  <si>
    <t xml:space="preserve">TTTGCCATATCTGGACCTGTAATGTGCATTTTTGTTAGTAAAATGAAATAATATTTATTCACTACTTTCAGCATCCAAAAGAACTTTTATATTTTAATTGTCATTTCCTTTTGATCAGTATTTTCATATCAATGCTATTGCATTTATCCTCTGATCTATTTGCATCTTTGCTAATTATTTAAAATAATTGGATAGAAAAACTTTAGTTTGTTACAGATTTAATTTTTTGACATAACATCTTATACTTTATAATATATGTCAATATGCAAATATGCAAAATTCTTCTCTATTACAATGCTTTAATTTTTTTCAGAATATAACATCATTAGGAATTGAATTCAGTAAAAGTAGTGGCTTTGTTTTTAAATTAATAACCACAGATCCTATTTGGACTTAATTTTCAACACCTATTAAATGGGCAAATTGTTCCTATTTAGAAGTGATGAAACAGAGGTACAAATTACCACAGGATACTGCATTGTGGCGCAAGACCTTAGAAGCGATGGCACAGAGCTAAAGA
</t>
  </si>
  <si>
    <t>[123963159, 123964856]</t>
  </si>
  <si>
    <t>Ccr3</t>
  </si>
  <si>
    <t>MGI:104616</t>
  </si>
  <si>
    <t>ATCTTGGACATGTTCATCAAAGG</t>
  </si>
  <si>
    <t>TACCCCAAGATCATTAGTAGAGG</t>
  </si>
  <si>
    <t>[124028208, 124029888]</t>
  </si>
  <si>
    <t>CCR3</t>
  </si>
  <si>
    <t>ENSG00000183625</t>
  </si>
  <si>
    <t>Ccr3-CCP-IMG</t>
  </si>
  <si>
    <t>2019-08-12</t>
  </si>
  <si>
    <t xml:space="preserve">GCAAGCAAGAGGAACACTGAAAGACAAGTATGTCCAAACCGTCCTCAGAGGAGTGCCACCTAGTCATTTCTTTAAACTTGGCCCTTCCTCTTAGCCAGGAGAAAGTTAGTGGGCCTTTCCCTGAGTAAGCAGAGTATGAATTTATTGCCCTTCATGAGATTTCTGCCTTGTCTGCTTTTCTTCTTTCTTTGCTGGAGTCATTAGTCTGTAGAAAAACAGACACTGGTCCTCCAGCTCCTGGTCTAATAAAGTATGTTGTATTAGAAAATCCACTTCTCCTACCCTCCAGCTCATCATCTTATTTATGAAAGAGAAGCTCTTGGGATATCAATGCTTACCTTAGCACTACCAAGAGCCAGAGAAAAGAAAAGTCTCCAAAGAAATGCTGCTTAAAATTATACTGATTTCAAAGTTAAATAATAATAGTAATAATAATGATGATAATAATAATAATAAATAGCAGCTAAATCACCAATAGCTAAATTTAAAATGTTTCTATTTAAATTACTGAGAAGCAGATTGTATATAGATAGAAATTAAAACTCTACTAAACTTTAACTTACTTATTAGAGAATTTTAGATAAATTACTGTCTAAATAAGCATCAGTTTCCCCATTAAGTATCTTGGACATGTTCTGGCCAGTTGACAATTCATCAAACATGACATGAAAAAGACAGCTTTTTTTTTTTATTCTCCAAAGAGTTATACATGTTCTGATTCACTTAAATGTTAAATAATCCATTCACAAGTAGGAAGGTTTAAAAAATATTTAAACTACTTTTGCCACTTTTTGACATCAGTGAAATGTTTCACAAAATGCATTTATTTTATTTCCTAACGTAAGTAGTTCTTTTTCTTCTTGATGAATGGCTTTCTTTTTCCTCTTTTTAAAAAAATTATTATTTGAATATAGACTGGATGTTATATCTTGTTTAATTTTTTCTTAAAAGTCAAATGAAATCATATTTCCTATTAGTGATTGAAAGCATCTTGGAAGGAACACACTCTCCTCA
</t>
  </si>
  <si>
    <t>Ccr9</t>
  </si>
  <si>
    <t>MGI:1341902</t>
  </si>
  <si>
    <t>CGAGAGATTCCGAAGGGATCTGG</t>
  </si>
  <si>
    <t>ATGCATTAGCCAGGCCCAGTGGG</t>
  </si>
  <si>
    <t>2018-06-29</t>
  </si>
  <si>
    <t>[123780234, 123780279]</t>
  </si>
  <si>
    <t>CCR9</t>
  </si>
  <si>
    <t>ENSG00000173585</t>
  </si>
  <si>
    <t>Ccr9-Harwell</t>
  </si>
  <si>
    <t>TCTCATCATGTGCATCAGTGTGG</t>
  </si>
  <si>
    <t>CCTTCATGTGCAAGGTTGTGAAC</t>
  </si>
  <si>
    <t>2019-05-31</t>
  </si>
  <si>
    <t xml:space="preserve">&gt;H-CCR9-DEL612-EM1-B6N
CCAACACATATGCTCCTCTTGCTTTATCATAGCACTTTGGGTCAGTTTATCCTATTTACCATCAGACCTGATCACTCAAAAGTTATCCTTGACTGAATGCTATCCATATTTCTTACAGAGCCTTATTCCTGGCATGTTTGATGACTTCAGCTATGACTCCACTGCTTCCACAGATGACTACATGAATTTGAATTTCAGTAGCTTCTTCTGTAAGAAAAATAATGTCAGGCAGTTTGCAAGCCATTTTCTTCCACCTCTGTACTGGCTTGTGTTCATTGTGGGCACCTTGGGCAACAGCCTGGTCATCCTTGTCTACTGGTATTGCACAAGAGTGAAGACCATGACTGACATGTTCCTTTTGAATTTAGCCATTGCTGATCTGCTCTTTCTTGCCACTCTTCCCTTCTGGGCCATTGCTGCTGCTGGTCAATGGATGTTCCAGACCTTCATGTGCAAGGTTGTGAACAGCATGTACAAGATGAACTTCTACAGCTGTGTGCTTCTCATCATGTGGGTTTCATTCACAAGGAGAGAGGGTAGCTTGAAGCTTTCTTCTATGCTACTGGAGACAACTTCGGGGGCTCTCTCCCTATGAGAGAACTTCTCACAGGGCATATGGTCCTTTTTGGAAATAATGAGATATATAGCCACAACACAGTCTAAAGAGACAGTAAATAGTAAGAAAACTGGGGGTGGAGGGCAGGAAAAACAAAACAAACAATCTGGGATGAGCCTAAACAACTTTTATCATGTTCAGTCAGAATCTACCAAAGTTTCCAAAACTGAGCACTCCAGAAGCGCAGCAGTTGGTTTTT
</t>
  </si>
  <si>
    <t>[123779607, 123779676, 123780234, 123780279]</t>
  </si>
  <si>
    <t>Cct2</t>
  </si>
  <si>
    <t>MGI:107186</t>
  </si>
  <si>
    <t>2017-01-24</t>
  </si>
  <si>
    <t>CCT2</t>
  </si>
  <si>
    <t>ENSG00000166226</t>
  </si>
  <si>
    <t>Cct2-JAX</t>
  </si>
  <si>
    <t>CCCCGTGGACTATGGGTAACAAT</t>
  </si>
  <si>
    <t>CCACTTGGACTTGGCAGTTCAGC</t>
  </si>
  <si>
    <t>CCTCTGGATAGTTAGTTGGCTAC</t>
  </si>
  <si>
    <t>CCTCAATGTGTAAAAAGCTTAGA</t>
  </si>
  <si>
    <t>2017-05-16</t>
  </si>
  <si>
    <t>Allele QC failed</t>
  </si>
  <si>
    <t>[117061826, 117061891, 117062213, 117062270]</t>
  </si>
  <si>
    <t>Ccz1</t>
  </si>
  <si>
    <t>MGI:2141070</t>
  </si>
  <si>
    <t>CCTCAAAATTTTCCTGCTGATGC</t>
  </si>
  <si>
    <t>CCCAGCTGTGCTCTAAATAATTC</t>
  </si>
  <si>
    <t>GAGAGCAAGAGCAGGGTTTGAGG</t>
  </si>
  <si>
    <t>CCCCTGATGCGTCTCTTAGGATC</t>
  </si>
  <si>
    <t>2016-08-22</t>
  </si>
  <si>
    <t>[144003873, 144003917, 144004618, 144004732]</t>
  </si>
  <si>
    <t>NO ONE-TO-ONE ORTHOLOG</t>
  </si>
  <si>
    <t>Ccz1-UCD</t>
  </si>
  <si>
    <t>Cdh18</t>
  </si>
  <si>
    <t>MGI:1344366</t>
  </si>
  <si>
    <t>CCCTTGATAATATTCAGGTTACA</t>
  </si>
  <si>
    <t>15</t>
  </si>
  <si>
    <t>CCATAACTAGTTATCATTTGCAA</t>
  </si>
  <si>
    <t>CCCCATACAAACATATGGTTTAT</t>
  </si>
  <si>
    <t>CCAAAGCCATAACTAGTTATCAT</t>
  </si>
  <si>
    <t>2018-05-01</t>
  </si>
  <si>
    <t>[23226454, 23226617, 23227202, 23227208]</t>
  </si>
  <si>
    <t>CDH18</t>
  </si>
  <si>
    <t>ENSG00000145526</t>
  </si>
  <si>
    <t>Cdh18-JAX</t>
  </si>
  <si>
    <t>2019-05-14</t>
  </si>
  <si>
    <t>[23226617, 23227208]</t>
  </si>
  <si>
    <t xml:space="preserve">&gt;Cdh18
AGAATACTATCGATTCTTTCATAGTACATAGTGTTATATTGATTTCTTCACATTACATAGTGTAATATTGATTCAGAAGACAGAGGTGATTATTAAGTATATTAAAAATAAAACCCCATACAAACATATGGTTTATATATTTCTTTAAAAGACTATTGAATCTGAGAAAATTCAAGATGCAATGTTCACTTAATACCAATTAGAGAAAAAAAAAAAAAATGAAATGGTTGCTATAGCATGAGGTTTCCAGTAAAGAATAAAACTAAAATTCTTCATCCCTAGTTATCATTTGCAATTCTTATTTATTTGCATTATTCTTGAATATGCAAAATTTTTCATGTTATTAAATAATATGGATTCCTACACATTCAACAGGAACTGCCTTGAAAACAAAATGCATTTGTACTTCTTGCTACATCTTTTATAGTCATAATACATCCTTCTTAATTATAATAACATTAATATTAAACGTTACTTCTCATTACCCAATAAATTATTCATAGTCTGACATTTACATATTTATTTCAAAATATACAAAATCATGTTCCTCACTTTGAGATCATTTTAAATGTGCAGTCAG
</t>
  </si>
  <si>
    <t>Cdhr2</t>
  </si>
  <si>
    <t>MGI:2687323</t>
  </si>
  <si>
    <t>GCATGTATGCCCCTACACTGTGG</t>
  </si>
  <si>
    <t>CCGCATCAGTCATTAGTCACCAC</t>
  </si>
  <si>
    <t>GACTCTTGCTCATCAGCTTGAGG</t>
  </si>
  <si>
    <t>CCTCCCATGTTTCCTTCGAGCCA</t>
  </si>
  <si>
    <t>2016-08-15</t>
  </si>
  <si>
    <t>[54713486, 54713521, 54714551, 54714619]</t>
  </si>
  <si>
    <t>CDHR2</t>
  </si>
  <si>
    <t>ENSG00000074276</t>
  </si>
  <si>
    <t>Cdhr2-UCD</t>
  </si>
  <si>
    <t>2016-12-14</t>
  </si>
  <si>
    <t>Cdk10</t>
  </si>
  <si>
    <t>MGI:2448549</t>
  </si>
  <si>
    <t>CCCTTTTGCCCCTGTCCTCTAGG</t>
  </si>
  <si>
    <t>CCGTAATTGTCCCTGACGGGAGG</t>
  </si>
  <si>
    <t>ATAGGGTCCGTCATCTCCCAGGG</t>
  </si>
  <si>
    <t>GCTGTGTTGACTGTGACGGCCGG</t>
  </si>
  <si>
    <t>2017-05-30</t>
  </si>
  <si>
    <t>No progeny from founder</t>
  </si>
  <si>
    <t>[123227265, 123227366, 123227573, 123227804]</t>
  </si>
  <si>
    <t>CDK10</t>
  </si>
  <si>
    <t>ENSG00000185324</t>
  </si>
  <si>
    <t>Cdk10-JAX</t>
  </si>
  <si>
    <t>2018-01-02</t>
  </si>
  <si>
    <t>Ceacam13</t>
  </si>
  <si>
    <t>MGI:1917035</t>
  </si>
  <si>
    <t>GTGTGTCTATCCCATCAAGTAGG</t>
  </si>
  <si>
    <t>CCATCAAGTAGGATAGACAGACC</t>
  </si>
  <si>
    <t>CCTAATGGAACCTGTAGACAGTA</t>
  </si>
  <si>
    <t>GGAACCTGTAGACAGTAGTATGG</t>
  </si>
  <si>
    <t>[18012905, 18012905, 18013593, 18013610]</t>
  </si>
  <si>
    <t>Ceacam13-WTSI</t>
  </si>
  <si>
    <t>2016-06-23</t>
  </si>
  <si>
    <t xml:space="preserve">AGGTCTAATGCAAAATATGTCAGTGTGTAGATCCAATTTCTATTGATGAAGATACTTGTGGAGGCACCCTCCTCCACACACTGTGGGTTGGAGCACAGATCTGAAGGCACTGAACAGTGAGTCATGCAGACAGATGATGGGAATGTCCCATACAGAAGTTCATGGACTCTGAAGGCATGAATGTGTGTGTGTCTATCCCATGGTATGGTAACTCAGTCCAATGATGTCAAACTCAGCTCAGACTCTGGGGCCTCACGCTGAGTATGGCACCAAGCAAGCTTTGTGGCATTGCTTGAATTTGAG
</t>
  </si>
  <si>
    <t>Ceacam15</t>
  </si>
  <si>
    <t>MGI:2141810</t>
  </si>
  <si>
    <t>AGCACTCTGTATGATGCATTTGG</t>
  </si>
  <si>
    <t>TAAATGACCAAACCCCAATGAGG</t>
  </si>
  <si>
    <t>AACATTCAGACTAGGTGTCTGGG</t>
  </si>
  <si>
    <t>CCTGTTCCCTCGATGCCCCTGAA</t>
  </si>
  <si>
    <t>2015-08-12</t>
  </si>
  <si>
    <t>[16673014, 16673086, 16673630, 16673684]</t>
  </si>
  <si>
    <t>Ceacam15-WTSI</t>
  </si>
  <si>
    <t>2015-10-19</t>
  </si>
  <si>
    <t xml:space="preserve">CCACTGCACGCCCAGCACTCTGTATGATGCATTTGGTGATGGAGTTTGAATATTGTAATTTAACTACCTCATGTGTGCCTTGCACTAAATGACCAAACCCCTCGATGCCCCTGAAGCTGTGCCCTCTGCTTGGAACTCTCTCCTCCCATGTCTGCATGGCTCCCCTCTCACTGCGCTCACATCTCTGCTCACAGTCAAGAATACATTTGGGGTTAGTGATGCTTTCCCTGGCCATGTTCTCTAGAGGCCCTGGATTACCACTATCTAGTGTTGTTATTTGATTCCCTGTATTTGCAGTCAACCCCTGGCTGCACCTTCTAGAGGAGCCCTTGCTATTTCCAGTCCTATAGAAGCAGGACTTTGTGAGGCCAGGAGTTGGGCTGCTCTTCCCAGGAGGCCCAG
</t>
  </si>
  <si>
    <t>Ceacam5</t>
  </si>
  <si>
    <t>MGI:1920500</t>
  </si>
  <si>
    <t>CCTGAGTAGAGAGTACCATGCAA</t>
  </si>
  <si>
    <t>AACATACCTAGGCAGGATACAGG</t>
  </si>
  <si>
    <t>GTATCTCCCTGTTAGGGCTTGGG</t>
  </si>
  <si>
    <t>CCTGTTAGGGCTTGGGCATTTAG</t>
  </si>
  <si>
    <t>[17745217, 17745322, 17747613, 17747617]</t>
  </si>
  <si>
    <t>Ceacam5-WTSI</t>
  </si>
  <si>
    <t xml:space="preserve">TGTAGGAAAAAAGTTATGAGAGGCATCAATCCAATACCAATCTACACTGAATGTTAACAGGTAAATCAAGGGCAGTGAGTCAGAGCCATGCTGACACCTGACATATACATATACATATACACACACATATGTATTTATAAGAAAGAGAGAGAGAGAGAGAGAGAGAGAGAGAGAGAGAGAGAGAGAGAGAGAGAGACCCTAGCAGAGAAATGATACACTCAGTGTCCCTGAGAGAATAGAAGTCAAGTTGTTGACATTCACCAAGTAGGATAGGCATACCCATACCTACAACTTTACGCTGA
</t>
  </si>
  <si>
    <t>Cep70</t>
  </si>
  <si>
    <t>MGI:1915371</t>
  </si>
  <si>
    <t>CATTTAGCATTGACGTGTAATGG</t>
  </si>
  <si>
    <t>TTCTGTTACTCTCTCCTATAAGG</t>
  </si>
  <si>
    <t>CCGCTTGTCCAGTATGTCCATAC</t>
  </si>
  <si>
    <t>CCACCACCTCAAGCTCAAGAGGC</t>
  </si>
  <si>
    <t>2018-08-10</t>
  </si>
  <si>
    <t>[99262087, 99262112, 99263357, 99263393]</t>
  </si>
  <si>
    <t>CEP70</t>
  </si>
  <si>
    <t>ENSG00000114107</t>
  </si>
  <si>
    <t>Cep70-BCM</t>
  </si>
  <si>
    <t>2019-04-18</t>
  </si>
  <si>
    <t xml:space="preserve">&gt;Cep70 Cas9ZyElectroB_Cep70_20370
CACACATCTTTCATTCCAGCACTTGGGAAGTAGAGGCAGTCACATCTCTTTAAGTTCAAGGCTAACCTGGTCTAACATTGCCAGTTTGAATCCTGCCAGGGTTATAGTGAGACCCTATCTGGAGGAAAGACACTTATAAAACCTTCTGAGTGCTGGAAAGGTGGCTTACTGGTCTCCCACAGAACACAGCAGCCATGTCATGTGGCTCACCACCACCTCAAGCTCAAGAGGCTCCTATAAGGTGGACGAGACTGGCTATGTCAGGGGCATGACTGCAGAACTATTAGAAGATCTAGGAGTGTAGAGGCTGGGCTGCAGTTCAGTGCTAATAATGCTAATTTTTGATTCTTGGCACCAAAGCAAAATAAGAAATATTAAGAATGTGAAGACTTTTGGGAAAGTAAGC
</t>
  </si>
  <si>
    <t>Cep78</t>
  </si>
  <si>
    <t>MGI:1924386</t>
  </si>
  <si>
    <t>CCCAAGCTAGACAATGGTTATAG</t>
  </si>
  <si>
    <t>CCTCGCAGTCTTCAAGCTATGCC</t>
  </si>
  <si>
    <t>CCCACACCAAAGTATTAATGTGC</t>
  </si>
  <si>
    <t>GTTAGCATCTGAGCAGGCACAGG</t>
  </si>
  <si>
    <t>2018-07-24</t>
  </si>
  <si>
    <t>[15980966, 15981046, 15981261, 15981352]</t>
  </si>
  <si>
    <t>CEP78</t>
  </si>
  <si>
    <t>ENSG00000148019</t>
  </si>
  <si>
    <t>Cep78-JAX</t>
  </si>
  <si>
    <t>2019-01-08</t>
  </si>
  <si>
    <t xml:space="preserve">&gt;Cep78
TGGAGGTTTAGAAGTGAGTCAAGTCATTTAACACTTGTCCTGGGAGGGTGGTCTCATGTTTGTCTGTGTGCTGATAACTCTGTCTTTGGGGGCTGCTGCTTCCACCTGAGCTGCCTCCTTCCTGTGCCTGCTCAGATGCTAACCCATCTGTTAGTGGCTGGAGGGTGGTGGAAAGTGACTTTAGGGATACACCTTAAACTGGCATAGCTTGAAGACTATGGGATTCTGACCCTTAAAGATACACATTTAATCTTAAAAATAAAGACTTTAAAGTATCATACTTCATGAATACTTGTTATTTTAGTTGTTGAAAACATTGCAGCACCAGAAGAAACTACTATTACAGTCTCCAATTATTTATAAACTAATAAAAACAGTTCATACAGTTTTTATAGTTGCAGTAACTACTACATTAGGACTAAAGTTACTTAACCGTTTGA
</t>
  </si>
  <si>
    <t>[15980966, 15981261]</t>
  </si>
  <si>
    <t>Ciapin1</t>
  </si>
  <si>
    <t>MGI:1922083</t>
  </si>
  <si>
    <t>CCCCCTGGCCGGAGGATCCGGGC</t>
  </si>
  <si>
    <t>CCTGGGACTACACCCGACAGAAT</t>
  </si>
  <si>
    <t>2019-05-13</t>
  </si>
  <si>
    <t>[94831817, 94831880]</t>
  </si>
  <si>
    <t>CIAPIN1</t>
  </si>
  <si>
    <t>ENSG00000005194</t>
  </si>
  <si>
    <t>Ciapin1-CCP-IMG</t>
  </si>
  <si>
    <t>2019-09-09</t>
  </si>
  <si>
    <t xml:space="preserve">TTCTCAGCTCTGTTGCCTCAGACTCTAACACCCACCCCTGAGAGACTAATACTACAGGAGTACCTCAGGCACAGTCTCAGGGAGATGGTGTGCGCACGCACAGACGCGGCGGTGCTAAACTTTCACCTTCTGAGCACCAAGACCCTTACCTTCAGCTGTCTCCACTGGTTCTTTCAGAAAAAGACAGCCCCCTCAGCACTGTGCAGAGAGGTGCTTCCTGGGACTACACCCGACAGAATGACATCGAAGCTGGATTCCTTATGCGAAGCTGAAAAGAAGAATCAACAGCTGCCTAAGCTGGGAAGCAATCTCCCACAGGACACAGGCATCACCCAGGAGAATGAACCTCCATGGCAAATAGTAAGCCACTAATCTAGCAAAGAGCGTTAAGACTCTTCTGCTCTGTATCTTACTGATTCTTACCCTTAAGAAGACAAGGGGAAGGGGCTGGAGAGATGGCTCAGTGGTTAAGAGCACTGGCTGCTCTTCCAGAGGTCCTGAATTCAATTCCCAGCAACCACATGGTGGCTCACAACCATCTGTAATGGGATCTGATGCCCTCTTCTGGAGTGTCTGAAGACCGGT
</t>
  </si>
  <si>
    <t>Clpb</t>
  </si>
  <si>
    <t>MGI:1100517</t>
  </si>
  <si>
    <t>CCACATGGAGTCTAGCCCATAGC</t>
  </si>
  <si>
    <t>CTTCACTTCGAAAGTGTTTGGGG</t>
  </si>
  <si>
    <t>2017-05-17</t>
  </si>
  <si>
    <t>[101706363, 101706726]</t>
  </si>
  <si>
    <t>CLPB</t>
  </si>
  <si>
    <t>ENSG00000162129</t>
  </si>
  <si>
    <t>Clpb-BCM</t>
  </si>
  <si>
    <t>CGAAGCTCCTGGCTTAAGTGAGG</t>
  </si>
  <si>
    <t>CCCTATCACCACTGTTCTTACCC</t>
  </si>
  <si>
    <t>2017-11-22</t>
  </si>
  <si>
    <t xml:space="preserve">&gt;Clpb Cas9highB_Clpb_18007
TTCCTGGGTATGTTTCTAGTAATTAAATTTGTCCTTAGACAGTTTTATATAAATACGGATTATATTGACCCTCTCAGCCTTCACCCCTCCCTTATCCCTAAGGTGAGTGAGGTGAAGCGCACTCTACCTGGTGTCTCCTGGCGCTGGGCAGCTTGTGAGGAGCGAGCAGTTGGCCAGATTCAGTGAAATGGTTGAGAGTTCTGCATGG
</t>
  </si>
  <si>
    <t>[101706263, 101706363, 101706726, 101706756]</t>
  </si>
  <si>
    <t>Cog4</t>
  </si>
  <si>
    <t>MGI:2142808</t>
  </si>
  <si>
    <t>GTAGGCTTAAGTGCTAGTGGAGG</t>
  </si>
  <si>
    <t>CCTACCTCAAGGTATGGACTAGA</t>
  </si>
  <si>
    <t>CCACATTGCTAGCCTAGTGTGTT</t>
  </si>
  <si>
    <t>TCACAGCAGTACAATCATGGTGG</t>
  </si>
  <si>
    <t>2018-02-23</t>
  </si>
  <si>
    <t>[110853509, 110853539, 110854065, 110854113]</t>
  </si>
  <si>
    <t>COG4</t>
  </si>
  <si>
    <t>ENSG00000103051</t>
  </si>
  <si>
    <t>Cog4-BCM</t>
  </si>
  <si>
    <t>2018-06-13</t>
  </si>
  <si>
    <t xml:space="preserve">&gt;Cog4 Cas9ZyElectroB_Cog4_18814
TCGGCCACCATCATCCTGTCCACCTTCTCTAGGAAGTCTGTTTAATACTCTCACACAGAGATTTGACTTTTAGGCACCTTTCTTAAGACTTTTACCATAATATGTGTACTAGAACACAGGCACAGTTCTTCTTACTTGATTGTAACTTTTCACAGCAGTACAATCAATGGTGGATTCATCTTTCTATCTATCCACAAGGTATGGACTAGAAGTAGATTCACCCACTTCAAATCAAACAGATAATCTCCAACAGATGTGCCATCCATTTCTGGATTATTGTAGTCCATTCCAGATGTAGTCAGGTTGACAATAGCCATCACAAGAAG
</t>
  </si>
  <si>
    <t>Col11a1</t>
  </si>
  <si>
    <t>MGI:88446</t>
  </si>
  <si>
    <t>CTCATGGTTCAGTGAGTTAAAGG</t>
  </si>
  <si>
    <t>AGTTACCAGGGCACCATCAATGG</t>
  </si>
  <si>
    <t>2017-10-11</t>
  </si>
  <si>
    <t>[114061292, 114061922]</t>
  </si>
  <si>
    <t>COL11A1</t>
  </si>
  <si>
    <t>ENSG00000060718</t>
  </si>
  <si>
    <t>Col11a1-BCM</t>
  </si>
  <si>
    <t>TTGGGCCAAGCATGTGAATCTGG</t>
  </si>
  <si>
    <t>CCTGTTTTGAATTTAGTTACCAG</t>
  </si>
  <si>
    <t>2018-02-13</t>
  </si>
  <si>
    <t xml:space="preserve">&gt;Col11a1 Cas9ZyElectroA_Col11a1_18300
ATTCCTTCTGACTATGTGCTCAGTTTCTCATAATCATTAGGCTTTAAACAAATAGCTTTCAGGCTTAACTTGGATTAATATACAGAGCAAGCGTCACAGTCATGTAGTTCCCTCTATAAGCACACAGCTTGGTTAACTGTTTCCTGTTTTGAATTTAGTTACCAGGGCACCATCAATCAAAGGCACTTGGGCCAAGCATGTGAATCTGGGGTCAATCCCTTGGATTGACATGGTGGAAGGAGAGAAACAACTTCCACATGTTGTTCTCTTACCTCATCATGTACCCAACCTGTGTGTATTCCTCAATCAGTAAATGAATAAGTGCTTCGAAATCTGAAATTCAGCCAACTGAACAACGACAA
</t>
  </si>
  <si>
    <t>[114061267, 114061292, 114061922, 114061948]</t>
  </si>
  <si>
    <t>Col1a1</t>
  </si>
  <si>
    <t>MGI:88467</t>
  </si>
  <si>
    <t>C57BL/6NTac/USA</t>
  </si>
  <si>
    <t>CCCGTGACTTACGATCTTAAGTG</t>
  </si>
  <si>
    <t>CCAAGAACGTGCCCGTGACTTAC</t>
  </si>
  <si>
    <t>CCCTCGCCTATGTCTTGAAAGCC</t>
  </si>
  <si>
    <t>TGAAAGCCTATAACACCCCCAGG</t>
  </si>
  <si>
    <t>2019-03-08</t>
  </si>
  <si>
    <t>[94938152, 94938178, 94938863, 94938874]</t>
  </si>
  <si>
    <t>COL1A1</t>
  </si>
  <si>
    <t>ENSG00000108821</t>
  </si>
  <si>
    <t>Col1a1-Harwell</t>
  </si>
  <si>
    <t>2019-07-17</t>
  </si>
  <si>
    <t>Col4a1</t>
  </si>
  <si>
    <t>MGI:88454</t>
  </si>
  <si>
    <t>TATACAGCGGGCACACATCTGGG</t>
  </si>
  <si>
    <t>CCAGGCAGTTCGGCCTCATTTAT</t>
  </si>
  <si>
    <t>[11235902, 11236685]</t>
  </si>
  <si>
    <t>COL4A1</t>
  </si>
  <si>
    <t>ENSG00000187498</t>
  </si>
  <si>
    <t>Col4a1-BCM</t>
  </si>
  <si>
    <t>CCTATAAAGTATACAGCGGGCAC</t>
  </si>
  <si>
    <t>GTATACAGCGGGCACACATCTGG</t>
  </si>
  <si>
    <t>TGTAGAATTGCCAGGCAGTTCGG</t>
  </si>
  <si>
    <t>GATTTCCCTAGCAGCAGCAATGG</t>
  </si>
  <si>
    <t>2018-03-14</t>
  </si>
  <si>
    <t>[11235882, 11235901, 11236686, 11236721]</t>
  </si>
  <si>
    <t>Col9a3</t>
  </si>
  <si>
    <t>MGI:894686</t>
  </si>
  <si>
    <t>CCCAAAGGGACCTCAGGGAAGCC</t>
  </si>
  <si>
    <t>CCCGCAGGACCCAAAGGTGCCCC</t>
  </si>
  <si>
    <t>CCAGGACTTGGGGTAAGTACCAT</t>
  </si>
  <si>
    <t>2016-10-13</t>
  </si>
  <si>
    <t>[180600531, 180601609, 180602672]</t>
  </si>
  <si>
    <t>COL9A3</t>
  </si>
  <si>
    <t>ENSG00000092758</t>
  </si>
  <si>
    <t>Col9a3-TCP</t>
  </si>
  <si>
    <t>2017-06-01</t>
  </si>
  <si>
    <t xml:space="preserve">&gt;TCPR0893_ADPE
GGCTGAAGATCCTCAGCCACTGATGTTCCTATGCAGTGGTCTGTTACTGGGGATGCTGTTTGGTGAACATCCAGTTGATGGGACTGGGGCAGTCTTCTGGGGTTGCAGCAGAGTGGCAGGGTGAGCAGCCATCACCATGGCTGGCTGGTACCCAACATGGGGAGGACTTATGTTCCTTGATGGGGGCTAAAGCCTAGAGTCTGATTCCTGTTGCATAACTCTGCCCTTTCCTCCCACCCAGGGACCATCCTCTCCTCCCTGTGGAGTTTTTTTTTTTTTAAGATTTATTTATTATTATATATAAGTACACTGTAGCTGACTTCAGACGAACCAGAATAGGGAGTCAGATCTCATTATGGGTGGTTGCTGGGATTTGAACTCAGGACCTT
</t>
  </si>
  <si>
    <t>Cped1</t>
  </si>
  <si>
    <t>MGI:2444814</t>
  </si>
  <si>
    <t>TAAATCATCACACTCTTTACTGG</t>
  </si>
  <si>
    <t>TTGGAACCACTGTATCTGTGGGG</t>
  </si>
  <si>
    <t>2019-05-01</t>
  </si>
  <si>
    <t>[22051257, 22051513]</t>
  </si>
  <si>
    <t>CPED1</t>
  </si>
  <si>
    <t>ENSG00000106034</t>
  </si>
  <si>
    <t>Cped1-JAX</t>
  </si>
  <si>
    <t>2019-07-30</t>
  </si>
  <si>
    <t xml:space="preserve">&gt;Cped1
CCTTTCAAATTTTTATTAATTTTGCTTTCTGCCAGCATATTCTTTTTTTATAAGAAGTCTTACAATTTTTTAAAAGACTAAGGTAATTTATACATAGTCTAATTTTGATTTTTCAACATAATTTTATAGATATTCAATATCTGAATTTTTCTTAGATTAAAATGCTAAATATGAAATGTTAAGCTTTTGAGTCAGAGTTGAATTTTAGTTATTCTGAGTATAAGCATTTTGCTACGAACAATGTTACTTGTGTGTTAGAGTTTAAATCATCACACTTTTGGGGAAAGTTCCAAAGAAAGTTAGTTAGCTTTCTGGTACTATAACAAAATACCTGAGATAAACCGGCATATAAAGAAGGAAGATTGACCTTTGACCCACAGTTTCAGAGTTTCAGGCCATGGTCATTTGGCCTTGCTGACTTTGTCCATGTGTTGAGGCTGTACAACATGAATGGAGTCTGGG
</t>
  </si>
  <si>
    <t>Creb5</t>
  </si>
  <si>
    <t>MGI:2443973</t>
  </si>
  <si>
    <t>CCCAGATCCTCAACACTAAGACC</t>
  </si>
  <si>
    <t>AGGATGCATAGGGTACTCAGGGG</t>
  </si>
  <si>
    <t>2019-07-08</t>
  </si>
  <si>
    <t>[53604105, 53604743]</t>
  </si>
  <si>
    <t>CREB5</t>
  </si>
  <si>
    <t>ENSG00000146592</t>
  </si>
  <si>
    <t>Creb5-CCP-IMG</t>
  </si>
  <si>
    <t>2019-09-17</t>
  </si>
  <si>
    <t xml:space="preserve">TGATTCAGGAACATGCAGGATTAGACTGTTGAATATAGAAGACCCAGGGATTTTGTTGTTTGTTTATTTGTTTGTTTGTTTGTTTATCTGCCATTTACTTTAATGTTGATCCAACTCCATAGAGGAGAAACATAAGGAGATTGAGAATTTAGCCACAGAGTTACTTGTTTGCCATTTTTAATAAACACAAATAATTTCCCCTTCCCCTCAACTCCACATTCCTTGGCTTATTAAATCAATTTCAGGCCCTTAATTTTTTTTTTCTTGGCAAGTTGAAGTAAAATTTCAAACTATGCATTCCCTTGAGAAATGCTCACTCAAATCCTGCAGATCAGGCCCAAATCAATTTCTGTCAAACAGCCTAACACCTCACATTATTATGAAATGGGAGATTGCTAATAGGGGCTGAACTCTGGACTTACCCCGAGAAATGCTGAGCTTGGTGCCAAGCCCCGGGCCCAGCTGCATTTGTTTGTGTCCTGACTTTGTGTTTTTCCACTCATAGTAGAACTACGAAAAAAAAAAGTCAAAATGTACTCCTGTGTATTCAGGAATATGTGAATGGAGTTTACGCTGTAACTGTAGAGTGACCATGGACCCAGAGCAAAGCCAGGCAGGCGTCCAGGGCAAAGGTGTGGGCTAACATCCCAGTGGACCCAGGGGCCCATCCGTAGGCATTTTCCTGTCCTTTGGGGCCTTGCTGTGGAGCAGGGTCTATTCCACCTGTTGGTGGCAAATGAGCCCACCACAACTAAGGAATGGAATTTGTTCAGGAAAATATTGTTTTATAGCTATAGTCAGCTCTCTGTCTGGGATTCCACACCCACAATTCAGCTAATTGGGAACTGAAAATATTGTTTAAAAAAAAACCCACACATATCTTCTCAATATGTGCCGACTTCTTCCTTGT
</t>
  </si>
  <si>
    <t>Crppa</t>
  </si>
  <si>
    <t>MGI:1923097</t>
  </si>
  <si>
    <t>TGGAACAGAGTGCTTGCAGTTGG</t>
  </si>
  <si>
    <t>TAGAAGGGCCCCCTGCCCTCTGG</t>
  </si>
  <si>
    <t>2018-07-06</t>
  </si>
  <si>
    <t>[36473142, 36473198]</t>
  </si>
  <si>
    <t>ISPD</t>
  </si>
  <si>
    <t>ENSG00000214960</t>
  </si>
  <si>
    <t>Crppa-Harwell</t>
  </si>
  <si>
    <t>CCACCCATGAGTTTGGCATCATG</t>
  </si>
  <si>
    <t>TACTTCGAGTCTGTCAGCAATGG</t>
  </si>
  <si>
    <t>GTTTGATTCCGGAGCCACTATGG</t>
  </si>
  <si>
    <t>TGTCACTTGCATGCTAGTGCCGG</t>
  </si>
  <si>
    <t>2019-05-03</t>
  </si>
  <si>
    <t xml:space="preserve">&gt;H-Ispd-DEL2200-EM1-B6N
TAGCACATAGATGGATACCCCATACTACAGAGGATGAATCTAAACCAATGAACAAAAGAGAATGCTGTTTCATCAATGAAAAAGAGGCATTTTTCTGTCTTATGTTCATTTTGAATAAAGTAGAAATATAGAAAGGTATATTCTAAAGTATGAAAGATAGTAAAGGAATTATATGAATCTTGCATAACTTAAAATATATTCCATAAATTATCATGTAAATGTCTTCTGAAAAGTACTACCTCTGTAAGAGTCACCATAGAGGTGTCTGTGAATGGAAAACATGATTGTTTTCCATTCTTTGTCACTTGGGTAAACACAGTCTGAGTAAAAACCTATCATAGCTATCTGTAGAACATGTTTACTTTTTTTCTGTCCATCATGTAAGCTTCTTTAAATATGGGCACAGATATCAAATTGAAGTTTGCAGTTTATGTTTGAGACTGAGGAAAAATATTGTGTAGCACTATTCCAAGGAAGACATGAACAAATGTCTGTTCACCCCAAATAGGGAG
</t>
  </si>
  <si>
    <t>[36389622, 36389659, 36391463, 36391496]</t>
  </si>
  <si>
    <t>Crtac1</t>
  </si>
  <si>
    <t>MGI:1920082</t>
  </si>
  <si>
    <t>TAGACCTAGATTCCGGACTCTGG</t>
  </si>
  <si>
    <t>CCATTAGACCTAGATTCCGGACT</t>
  </si>
  <si>
    <t>CCTGTTGCACCTTCAATATTATA</t>
  </si>
  <si>
    <t>CCCCTGTTGCACCTTCAATATTA</t>
  </si>
  <si>
    <t>2018-02-18</t>
  </si>
  <si>
    <t>[42323424, 42323426, 42324108, 42324123]</t>
  </si>
  <si>
    <t>CRTAC1</t>
  </si>
  <si>
    <t>ENSG00000095713</t>
  </si>
  <si>
    <t>Crtac1-Harwell</t>
  </si>
  <si>
    <t>2018-03-06</t>
  </si>
  <si>
    <t>2018-06-15</t>
  </si>
  <si>
    <t xml:space="preserve">&gt;H-CRTAC1-DEL699-EM1-B6N
GCCAGTGCACACTTAACCCCGTGCGTTCCCTCACGCTCGGCTGCACACGTGCTTGTGCTCAAACTAGCACATCCATCCGGAACACTGACTTTCACACTTACATTCACTCGCTCTCCCATATTCACTCTCGCTCGCACGCCCCAGTCTTGCACACTTACCCATTCTTATGCCACACTCACACTCTCATTCAAACACACTTGTATTCACACCCACAGACTACCAGCCTGTGAACTGGGGATCTGGTGTCTGGCGAGTGGCTCGTATTTAGAAGGGAGGACTCATTTTCACCTCATAAGAGCTCCCCTTAGGGGACAATGGACTAAGCATTCCGTGTACAGCCCCTCATGCATTCCTCAGCAAACTTGAATGCGGCCCATACACTTGTCTGTATTCACACTCACTGAATGTGAGTGTTCATCCCCATGAACAGATAAGGAAACTGAATCCCGGAGACGCTGAGCAACCTGCCCAGAGCAGGGGAGTGCAGAAGTGGTCAAGGCAGGGTTACCTGAATGTTCTAGAACCTTAGTTCATCAATGGTTCCATCAACCCCCTTCCTGTGTTTAACCCAAAACATGGGGAAGCGTGGCTGAATTGGAAGCAAGGAGAGGAGCTGTCGTTTGTGCTTGGAGCTGGGTCCCAGCAGCCCTACCGTAGACAGCGACTTCTGGGGATGTGATTTGTCCACCCTGTCACCTGCTCTCCTGCCACCCACCTGCTTGGCTCTATAACAATAATCACGGCAGCGAGGGCACAGCTGCTGCCCTGCTCCACAGTTGTGGGGCTGAAGGGGTGGGCTCCAAGAGATGGCACAGAGGGATTGGGGATTCAGCGCGAATGTTCGCAGCAGGGGTCTCCAGGCCTTAGGAGAAGGCAGGTGCCAGGTATAAATATTTATTTCTTAACAAGCTGGTGCTGGGGA
</t>
  </si>
  <si>
    <t>Cstf2</t>
  </si>
  <si>
    <t>MGI:1343054</t>
  </si>
  <si>
    <t>GAAGGTGCTGAGGTAATGAGCGG</t>
  </si>
  <si>
    <t>TGAATAGCTTCTTAGACCTGAGG</t>
  </si>
  <si>
    <t>AAGACTATGGCAGTGTTAGCAGG</t>
  </si>
  <si>
    <t>CCAAGAAAGCAGTCAGAGTGGGC</t>
  </si>
  <si>
    <t>2019-02-12</t>
  </si>
  <si>
    <t>[134060860, 134060899, 134061213, 134061238]</t>
  </si>
  <si>
    <t>CSTF2</t>
  </si>
  <si>
    <t>ENSG00000101811</t>
  </si>
  <si>
    <t>Cstf2-BCM</t>
  </si>
  <si>
    <t>2019-06-12</t>
  </si>
  <si>
    <t xml:space="preserve">&gt;Cstf2 Cas9ZyElectroB_Cstf2_20613
GGTTGGGCCTGTTGTTAGTTTCAGGTGAGATCCTCTTTCAGGAGTCTTCATTGTGAGAGTCTTCAAAAGCACAAATTTTGGGGGTACATGCACATGCTCGATACTTCATATCCAGTCTTGCCTGAAAGATTTCTTTCATTAAAAATGTTTCCGAGCCAAGATGAGCGGAATGAATAGCTTCTGAGGCACCTGAATGAGGGGTTGACTATGTTTAAGAAACTTGGCTGTAGTGATCTTTCTGTTCCTTAGGAGTTAATTTCCAGTGTAAGGGACATGCAGATCTACTAAGCCATCAGTTATTTCTCTGTGTTGCTAGACTAGTAACTGGTGGGGAATCCTCAAGAC
</t>
  </si>
  <si>
    <t>Ctbp2</t>
  </si>
  <si>
    <t>MGI:1201686</t>
  </si>
  <si>
    <t>CCCAGGGAGGTTTACCAAGCACG</t>
  </si>
  <si>
    <t>AAGTGCCTAAGGTGGCAGAATGG</t>
  </si>
  <si>
    <t>2017-06-14</t>
  </si>
  <si>
    <t>[132994993, 132999076]</t>
  </si>
  <si>
    <t>CTBP2</t>
  </si>
  <si>
    <t>ENSG00000175029</t>
  </si>
  <si>
    <t>Ctbp2-BCM</t>
  </si>
  <si>
    <t>CCAAGCACGCCCCTTTTCCAGTG</t>
  </si>
  <si>
    <t>CCCATTATCCTCTGCCCCAGGGA</t>
  </si>
  <si>
    <t>CCTAAGGTGGCAGAATGGGCTAA</t>
  </si>
  <si>
    <t>CAGAATGGGCTAAGGAGATCAGG</t>
  </si>
  <si>
    <t>2018-03-13</t>
  </si>
  <si>
    <t xml:space="preserve">&gt;Ctbp2 Cas9ZyElectroA_Ctbp2_18471
CTGTGGCCTTCTGTGATGCACAGTCCACTCAGGAAATCCATGAGAAGGTGGGTTGCACCTCACCTTTACCTGGGTCCCTCCGGGCCAGCGGATGTCAGTAAACAACAGTCATCCACAAGAGCGCATGTGTGTGACAGCATTCCTGATCTCCTTAGCCCATTCTGCTGTGTGTTTGTATAGCAACCTGGGCCCATGGGTCCTGAAGGCTACTGAATGCAGATGGCACCCTGCAGCAGTAACATGAAGCCACTTAAAGATTCAAGCCTGAGGGTAATGCCA
</t>
  </si>
  <si>
    <t>[132994978, 132995007, 132999070, 132999091]</t>
  </si>
  <si>
    <t>Ctse</t>
  </si>
  <si>
    <t>MGI:107361</t>
  </si>
  <si>
    <t>CTAGAACACACCTGTGGCTAGGG</t>
  </si>
  <si>
    <t>CCAGGGACAAATATTTGGCCCCT</t>
  </si>
  <si>
    <t>CCTGTAATGTGTATTCGAGTGTC</t>
  </si>
  <si>
    <t>CCTTCGGAAGAAACTACGGGCCC</t>
  </si>
  <si>
    <t>2018-10-03</t>
  </si>
  <si>
    <t>[131662643, 131662726, 131664120, 131664156]</t>
  </si>
  <si>
    <t>CTSE</t>
  </si>
  <si>
    <t>ENSG00000196188</t>
  </si>
  <si>
    <t>Ctse-Harwell</t>
  </si>
  <si>
    <t>Cul2</t>
  </si>
  <si>
    <t>MGI:1918995</t>
  </si>
  <si>
    <t>AACTGAACGGGAGTGAGCAGAGG</t>
  </si>
  <si>
    <t>CCAACTGAACGGGAGTGAGCAGA</t>
  </si>
  <si>
    <t>CAGGCTCTATGAGACTGCTTAGG</t>
  </si>
  <si>
    <t>TCAGGTTGGATGACGCTTAGTGG</t>
  </si>
  <si>
    <t>2017-12-07</t>
  </si>
  <si>
    <t>[3413699, 3413712, 3414880, 3414948]</t>
  </si>
  <si>
    <t>CUL2</t>
  </si>
  <si>
    <t>ENSG00000108094</t>
  </si>
  <si>
    <t>Cul2-Harwell</t>
  </si>
  <si>
    <t xml:space="preserve">&gt;H-CUL2-DEL1249-EM1-B6N
TGCTTACCTAACGTGAGTGCTAGGATGACCCCCAGCAATGCCCAAGCTAAGTTGTATCACTGCACACCTGCAACCCCAGCACAGGGGAACAGCATTGCAAGTTACAGGCCAATCTGAGCAACAACAGTTTTAAAAATAATTTCTATGGGGCTGGTGAGATGGCTCAGTGAATAAGAGCACTGACTGCTCTTCAGAAGGTCCTGAGTTCAAATCCCAGCAACCACATGGTGGCTCACAACCACCCATAATGAGATCTGACACCCTCTTCTGGTGCATCTGAAGTCAGCGACAGTGTACTTATGTATAATAATGAATAAATCTTTAGGCCAGACAGAACAGGGACTGAACGAGCAGAGTTGACCAGAGCAAGCGGGGCCGGCCAGAGCCAGCAGAGGTCCAACTCTTAGGGCACTTGGTAGTTTTCTTTCAGGCCTCTTGAACACATTGATTCAGCCTTAGCCATGCACCCTTCTCTCTCCTTTCCTCCTTTCATTACCCATACTGCTCCATCTGGCTGCTCTTGCCTCCTTTCTCTGGAGAACTAATTCTGACAGGTTTTTATTTCCCTTCCTAAACTTTCCTCTTTCCTACATGGTCTCCGGCTTAGGTCCGGTACTTCTGTGGTTCTCTTGAGCTGATCCTATTTGACTCAGTTTTGTAGAAGTAAGGGCAGTTGACTGTTGCATA
</t>
  </si>
  <si>
    <t>Cyp26b1</t>
  </si>
  <si>
    <t>MGI:2176159</t>
  </si>
  <si>
    <t>CGTCCGAGTAGTCTTTGCCCTGG</t>
  </si>
  <si>
    <t>CCAGGGCGTCCGAGTAGTCTTTG</t>
  </si>
  <si>
    <t>CCGTCGTGGCGTAGGCTGCGAAG</t>
  </si>
  <si>
    <t>TGCACTGGCCGTCGTGGCGTAGG</t>
  </si>
  <si>
    <t>2019-03-15</t>
  </si>
  <si>
    <t>[84575257, 84575260, 84576600, 84576617]</t>
  </si>
  <si>
    <t>CYP26B1</t>
  </si>
  <si>
    <t>ENSG00000003137</t>
  </si>
  <si>
    <t>Cyp26b1-Harwell</t>
  </si>
  <si>
    <t>2019-08-23</t>
  </si>
  <si>
    <t>Cyp4a31</t>
  </si>
  <si>
    <t>MGI:3028580</t>
  </si>
  <si>
    <t>TAGTTCTTGATTTGAATCTATGG</t>
  </si>
  <si>
    <t>CCTGCTGTTATCAGGCTGAGCTC</t>
  </si>
  <si>
    <t>CCATTCTAATTTGAGAACAGTGA</t>
  </si>
  <si>
    <t>CCCATACACTAATGTATCAACTT</t>
  </si>
  <si>
    <t>[115569382, 115569410, 115571625, 115571653]</t>
  </si>
  <si>
    <t>Cyp4a31-BCM</t>
  </si>
  <si>
    <t>2018-03-30</t>
  </si>
  <si>
    <t>CCTACTAATAGCCCTAATTCTCT</t>
  </si>
  <si>
    <t>CCAAGGGGGAGAGAGTTTTTCAA</t>
  </si>
  <si>
    <t>CCACTACAATGAGTCAATTATTC</t>
  </si>
  <si>
    <t>CCACTCTGGGGGACATATGGCGG</t>
  </si>
  <si>
    <t>2019-01-04</t>
  </si>
  <si>
    <t xml:space="preserve">&gt;Cyp4a31 Cas9ZyElectroB_Cyp4a31_19893
GATCCAAAAGCAGCAAGAAGAGAGTGAAACACTAAGCATAACACTAGCATCTGATAACACAAAGCCTGCCCCCAGTGACCACCTCCTCCAACAAGGCCACAGCTACCACAACATGTCCACACCTACTAATAGTGCCTAATAGAGAGTTTTTCAAATAACAAAGAGCAAATAAGACAAATTTAAACAAAATAGAATGAGTTTTTTTTCTTGCAGAATTCCTTGGAATCTTCAATTTGTCTATCTGGATGTCTGTGAAGGAAAGAATGAGTTTCCTCACTTC
</t>
  </si>
  <si>
    <t>[115569229, 115569256, 115572930, 115573032]</t>
  </si>
  <si>
    <t>Dap3</t>
  </si>
  <si>
    <t>MGI:1929538</t>
  </si>
  <si>
    <t>GCAAGGTGACTGCCTGACAGAGG</t>
  </si>
  <si>
    <t>GTCTGTAGCTGACCCTTGCGAGG</t>
  </si>
  <si>
    <t>CCAACCAGATTCCTACACTCATC</t>
  </si>
  <si>
    <t>CCCTTCTAACCGCATGTGCACTA</t>
  </si>
  <si>
    <t>2017-02-21</t>
  </si>
  <si>
    <t>[88930336, 88930457, 88931068, 88931103]</t>
  </si>
  <si>
    <t>DAP3</t>
  </si>
  <si>
    <t>ENSG00000132676</t>
  </si>
  <si>
    <t>Dap3-JAX</t>
  </si>
  <si>
    <t>2017-06-13</t>
  </si>
  <si>
    <t xml:space="preserve">&gt;Dap3
ACCGGGGGGAGCATCAGAAGGTAGCTATTTGTGTGTCTTGATATGAAACAATATACCTCAGCTATCAACTAAAATGCATGGATTGATTTCCAAATCTAACCCAAGCTCTCAGACCTGGACACAGATGAGTGTAGGAATCATATACATATAACACTTTGGTTTTGGGTTTGTGTCAGTTACTATTTTGCGTTCGGAGTGTCCACAGATCTGCACCGCTTCTTGACACTTCAGAGCTGTTTGGTACAGATTTGAGTCCTCATGCTTTGCATATATCCTCTTTTGTTCAGAGTTTAAATATCCACTTTTTTTTTTTAAAATTTATTTTCATTTATATGAGTACACTGTAGCTGTCTTCAAACACACACCGGAAAAGA
</t>
  </si>
  <si>
    <t>Dcaf4</t>
  </si>
  <si>
    <t>MGI:1921078</t>
  </si>
  <si>
    <t>GGTAGACTGGTTTGATTCCCCGG</t>
  </si>
  <si>
    <t>CCCCACTTGGTGGGGGGAATCAA</t>
  </si>
  <si>
    <t>2016-08-29</t>
  </si>
  <si>
    <t>[83528949, 83529394]</t>
  </si>
  <si>
    <t>Dcaf4-BCM</t>
  </si>
  <si>
    <t>GAAGGTAATCCACTGACAGAAGG</t>
  </si>
  <si>
    <t>CCAATTCTTGACTTGAGGGAATT</t>
  </si>
  <si>
    <t>AATGAATGAGAGCTGGCACCGGG</t>
  </si>
  <si>
    <t xml:space="preserve">&gt;Dcaf4_Dcaf4 Cas9highB_16598
TGGTGATTCACAGAAGCGGTCAGTGCTCTGTGAAGGTCAGATAAAGGCTACAGATGTGCTAAGTTGGACCTTCAGTGAGAATGAATGAGAGCTGGGGAGGTGGCTGGGTTTATAGGTAGACAAGTGTCAGTCAGGAGTGATTCTGGGGCAGATGGTCTTCCCGGTACGGACCTCAGTGGCTGACCAGGAATGTCACTTAGCCAGCAGAAATGATACAGAGACTCTTTATTATCATTAATCGGGTCTG
</t>
  </si>
  <si>
    <t>[83528908, 83528949, 83529629, 83529670]</t>
  </si>
  <si>
    <t>Ddi1</t>
  </si>
  <si>
    <t>MGI:1919079</t>
  </si>
  <si>
    <t>CTGTTCCATGTAAACGATCTGGG</t>
  </si>
  <si>
    <t>CCTGAGCATATCAAGCCCTAGAA</t>
  </si>
  <si>
    <t>2019-01-09</t>
  </si>
  <si>
    <t>[6265348, 6266229]</t>
  </si>
  <si>
    <t>DDI1</t>
  </si>
  <si>
    <t>ENSG00000170967</t>
  </si>
  <si>
    <t>Ddi1-CCP-IMG</t>
  </si>
  <si>
    <t>2019-03-20</t>
  </si>
  <si>
    <t xml:space="preserve">AACTTGAAGCTCCGCACTGTCCCCTGGATGGGGTTCAGTGATCTGAGTGAAGAAATGGGCCCACATACATACTCTGATGAATCACTGATGTCTTACATAATCACCCATCTGTGAACTCAGTCACAAGGCCAGGGTTGGTTGCTAAATTGTTTTTAATGATGACTTTGCCAGTGAGCTCATGTCTTATAATTTCCTGAAGCCTGAGGCTTTGTTTCCTTGTGGCAGTGGCATAATTATGTAAGACCTCCTTCAATGCTTTTTACGTCCAGGACCCTTGACAGGGTGTTTGATAGTACCTCCTACTTCCCTGTCTGAAGACTCTTCTTGTACAGTTCCACTCAACAGTTTAGCACACAAGGGCAACTCTCCTTCAGGAAGGAAGTGAGTCTGTGAGCCGGTAGTGCCAATCACCAGCACATTTTTCTTTAGGTCGATGGAACACTGGTGCCTCCTCAGCAGGCACACCAGACTCAAGCTCACAGAGGACTCTGAAGTTTGAGAGCTCAAAGTCAGGGTTGACCTGGAGGGAAAAGGTTACCTCTGTGAGGTCCCTACGCACACAATACACAGTGATCAGCATGGTTTATGCTCAGGGAGGCCACATTGGCAGAAAACATCTGGTGGATCACTGGCTGATTGGTGCTGGTTTGGGTGGATGTTTGGCCTGCCCCTCACACCTTTGTGTGAAACTCATTCAGCTCGCAGAAAGGCAAGACAGAGTGGGGGCTGCCTCCTAAACCCAGAGCCAGCTGAT
</t>
  </si>
  <si>
    <t>Ddx39b</t>
  </si>
  <si>
    <t>MGI:99240</t>
  </si>
  <si>
    <t>CCTTTAATCTGTACTTGGTGCCA</t>
  </si>
  <si>
    <t>CCTTTCTCGTGGTTGACAGGTGG</t>
  </si>
  <si>
    <t>TGCTTGAACAGCTCGGTGAGTGG</t>
  </si>
  <si>
    <t>GCCGCAGCTCAGGTGGTTTGGGG</t>
  </si>
  <si>
    <t>2017-07-20</t>
  </si>
  <si>
    <t>[35246798, 35246924, 35247123, 35247156]</t>
  </si>
  <si>
    <t>DDX39B</t>
  </si>
  <si>
    <t>ENSG00000198563</t>
  </si>
  <si>
    <t>Ddx39b-WTSI</t>
  </si>
  <si>
    <t>2018-01-29</t>
  </si>
  <si>
    <t>2018-04-18</t>
  </si>
  <si>
    <t>Ddx3x</t>
  </si>
  <si>
    <t>MGI:103064</t>
  </si>
  <si>
    <t>GAGGCAACTATTTGAACGTGGGG</t>
  </si>
  <si>
    <t>AAGGGTAGTAACTAGATCCGAGG</t>
  </si>
  <si>
    <t>GTAACTAGATCCGAGGACAAAGG</t>
  </si>
  <si>
    <t>CCAAGAGGCAACTATTTGAACGT</t>
  </si>
  <si>
    <t>2016-05-04</t>
  </si>
  <si>
    <t>[13284086, 13284101, 13289044, 13289051]</t>
  </si>
  <si>
    <t>DDX3X</t>
  </si>
  <si>
    <t>ENSG00000215301</t>
  </si>
  <si>
    <t>Ddx3x-WTSI</t>
  </si>
  <si>
    <t>2016-07-11</t>
  </si>
  <si>
    <t>Dera</t>
  </si>
  <si>
    <t>MGI:1913762</t>
  </si>
  <si>
    <t>CCTCCGTTGGTCAATTTTGAGCT</t>
  </si>
  <si>
    <t>CTCGGATTCCCTAGCCGTGAGGG</t>
  </si>
  <si>
    <t>[137779349, 137779922]</t>
  </si>
  <si>
    <t>DERA</t>
  </si>
  <si>
    <t>ENSG00000023697</t>
  </si>
  <si>
    <t>Dera-BCM</t>
  </si>
  <si>
    <t>TTGTGATCGTTTCTGTCTAGTGG</t>
  </si>
  <si>
    <t>CCTACCGTAGCATTGCCACTGGC</t>
  </si>
  <si>
    <t xml:space="preserve">&gt;Dera Cas9highB_Dera_17997
GGGCTAGAACTCAGGTCTTCAGGTTTGGCAGCAAGCTCCTTTCCCTGCTGAGCCATCTTGCTGGCCTCCGGTTTGAGCTCCTTTTATACTTGTATCAGAATGAGGGAAAAGGCTGGTCTTGTCACTTAATGAGCACATCACATATTAAGTCAAAGAAATGCATTTGCAAATAAAATGCAAATGGGAAGTACTGTGTATTACATTAGAATTTAAAACAAATCAAAACAAACAAAGAAACAAAGAAACAAA
</t>
  </si>
  <si>
    <t>[137779349, 137779398, 137779885, 137779922]</t>
  </si>
  <si>
    <t>Dhx15</t>
  </si>
  <si>
    <t>MGI:1099786</t>
  </si>
  <si>
    <t>GTATTTCTACCATGTTATACTGG</t>
  </si>
  <si>
    <t>CCTTAAGACGCTAACGCCACAGT</t>
  </si>
  <si>
    <t>2019-11-08</t>
  </si>
  <si>
    <t>[52171130, 52172367]</t>
  </si>
  <si>
    <t>DHX15</t>
  </si>
  <si>
    <t>ENSG00000109606</t>
  </si>
  <si>
    <t>Dhx15-TCP</t>
  </si>
  <si>
    <t>CCAGGGCTAGCAATTAGAGAAAC</t>
  </si>
  <si>
    <t>TATGCATGTGAGTCGATTTTGGG</t>
  </si>
  <si>
    <t>2019-12-23</t>
  </si>
  <si>
    <t xml:space="preserve">&gt;TCPR1564_AEPI
GATGACTCTTGCCAGCACTCAGGAGTCCAAGTCAGCCAGAGCTATATAAGTAAGTCCTTGCCCCAAAATCGACTCACATGCATATAAAAATAGTGAAGATGTACTTGTGTGCCAAATGTTTTAAAAAATTTAGAATTACTCTTAGAGTAAATAAAGAGGGGTTCACTATGTTGTCTGCTGAACTGCTTCAAGAGATGGTATAAACTGAAGTTAAGTTGATTTATGAAAGATTAGGTATGGTTAGATTACAGGACAAAGAACCAAAATTAGGTTGTAAATAGTGGCTTTGGATTTTTGTTATGTCACTTAAAATTTTAAGTACAATAATTGGCTTTTATTTAACTGACCATGAACTGTGGCGTTAGCGTCTTAAGGCATACTGTGCCAAACTTAAGAATCTGTTCTGTATTAGTGACAGCACTGGCCAGAATGGAATGGACAGTGACCTTAACAATCTTTTACAAACCACCCTTGATCTGATACTCTTCTGTACTGGTTGGATTCCATATTAACTGCCTTCTCTGAAGCCGTTCGAAGCCTGGTTTTTTTTCTTTTTTGAGTCATCATTCAGTTTGATGTCATTTGCTTTTGATTTTACACCCAAGTATCAGTATTCTCACGGTGCTGATGCAGTCTATTCTCAGAGCCTTTATGAATGAAATCATTTTGTCCTTTAGGTCATTTCATTTTTGGTGTTAATGGGAGCTAGTAGACTTGTGTGCTGTTAGCTGTGTTACATTATTGCCTTAAAAAATAGGGTTTCATTTGAGCCTGGCTCTCCTGGATTTGCTTTGTTGACCAGGCTGGCTTTGAACTTGAAGAGATTCCCCTGCCTATGCCTTCCAAGTGATGGAATTAAAGGCCTATGTCACCACACCCAGCTTGCTTACAGTCTTG
</t>
  </si>
  <si>
    <t>[52171036, 52172669]</t>
  </si>
  <si>
    <t>Dhx37</t>
  </si>
  <si>
    <t>MGI:3028576</t>
  </si>
  <si>
    <t>CCCTTGAGATCCACGGCAGTTTT</t>
  </si>
  <si>
    <t>CCCCTGATCTGGAGAGCTGGTGC</t>
  </si>
  <si>
    <t>AGACGAACAGAGTCTCACTAGGG</t>
  </si>
  <si>
    <t>CCATGCTTACTCATGACAAATAT</t>
  </si>
  <si>
    <t>2017-10-17</t>
  </si>
  <si>
    <t>[125431311, 125431557, 125431790, 125431825]</t>
  </si>
  <si>
    <t>DHX37</t>
  </si>
  <si>
    <t>ENSG00000150990</t>
  </si>
  <si>
    <t>Dhx37-JAX</t>
  </si>
  <si>
    <t xml:space="preserve">&gt;Dhx37
CTGCTGTCCTGAGGACAGATGTGACTTCTCATTTTGGCCAGTCCCTAGGCTACCCACATGGCCATGTGATTTCTTTCATCCCTTGAGATCCACGGCAGTTTTGGTTTCGTTGATTTTGACGCATACCTTTATGCTTTACGTACACATCTCTTTATGTACCTAATTTTGAAATCAGGCCAGCACACCCAGAGGCTCCCAATGATGCCACCTGTAGCTAGTGGCTACTGTGTCTCTGGATAGACACAAAACACTTCCCTCCTTTCAGGAAGTTCTAGTAGACAATCTTGCTGCAGAGATAACAAGGAGGGACAAACTCCCCTCCAGCCCCCTGACTAGGGGGCAAAAAGTCACAGGGCGTCCTCCATGCTTACTCATGACAAATATCAAATGAGGTCACCACCTCCTGCAGGTGGCCAAGGTCACCTACCAATCTCTGAGTGCTGCACAAGGGTCTGTGTGCTGCAACTGTTAGCATTACCAAGCTATCACATTCTTGAGGGGCTGGGGGTGGGGCTGGGGATGTAGCTCAGGTGGGAGGGAACC
</t>
  </si>
  <si>
    <t>Dmxl1</t>
  </si>
  <si>
    <t>MGI:2443926</t>
  </si>
  <si>
    <t>ATTAAAAAATACATGTCGTAGGG</t>
  </si>
  <si>
    <t>CCTGGTTATTCTCCAGATGATCC</t>
  </si>
  <si>
    <t>CAGGAATTCTCTCTTAAAAGTGG</t>
  </si>
  <si>
    <t>CCCCCTAGTTGTAATATGTGTAT</t>
  </si>
  <si>
    <t>2017-12-19</t>
  </si>
  <si>
    <t>[49845894, 49845914, 49846981, 49847029]</t>
  </si>
  <si>
    <t>DMXL1</t>
  </si>
  <si>
    <t>ENSG00000172869</t>
  </si>
  <si>
    <t>Dmxl1-BCM</t>
  </si>
  <si>
    <t xml:space="preserve">&gt;Dmxl1 Cas9ZyElectroA_Dmxl1_18469
TGCTGCATTAAATAATTGACAGTACTAAACTGTACTTTTAAAGTGTTTATTACATTTATTTAACTGGGAAGAGACCACCTGTGGAGGCCAGAGGACAATTTGCAGGAATTCTCTCTTAAAAGTGGTAATGATACCCCCTATATTCTCCAGATGATCCCATTTCTATTCCCAGCACCCACATGGTGGCCCATAAGCATCTGTAATTCCATTCTAAAGGATGTGCACATACAAAATAAAAATAAATATTTTATAGCAGAAAGCAGC
</t>
  </si>
  <si>
    <t>Dnah9</t>
  </si>
  <si>
    <t>MGI:1289279</t>
  </si>
  <si>
    <t>CCAGCGACACTGCTGTGACCAGA</t>
  </si>
  <si>
    <t>CCCCAAGAACCGAACTCAGACAT</t>
  </si>
  <si>
    <t>CCCTTACGGGTCCTCACCTGCTT</t>
  </si>
  <si>
    <t>CCAGATTTGCTATTCCTGCCACC</t>
  </si>
  <si>
    <t>[66155264, 66155406, 66155677, 66155753]</t>
  </si>
  <si>
    <t>DNAH9</t>
  </si>
  <si>
    <t>ENSG00000007174</t>
  </si>
  <si>
    <t>Dnah9-TCP</t>
  </si>
  <si>
    <t xml:space="preserve">&gt;TCPR1050_ADTV
CCCTCTGTGCACTGCCGTGCTGAGAAGCCCATGGTCACCCAGTTTCTGACCATTTCCTGACCTATGCTGGAGCCCTTCTCTAGATGTCCCATTTCAACAATGATTCTGTTTCCCTGCCCCAACCTTGCTGTAAGAACTAATGACCTCCAGCTGCCAAACTTTTGGGTCACCAGCTGGTCTGGTCACAGCAGTGTCGCTGGAGCTTTGAGCCTTTGTTTCTGACTCTGGCTTTGTCCTCACTGTTCTGAAACAGATGTCTGAGTTCGGTTCAAGGGCAAGTGTCTCCACAAATCTATTTGACTCAAAGTTGTCATTAGCACCGTGTCTACTTCTTTCTTTGTGATGTCAGCATGTTCACCTCCTTGTTACCTTCTTATCTGGTATGAGACAGCATGGTGGCAGGAATAGCAAATCTGGAAGCAGCTGGGTTTGTAGGTCAGCTGCCCTGTGGCCTTAGATAAACCGTGCAATCCTCTCCGAGCTTAGAACTCTGGCTCTGGTGTGCCTGCTTCCTTGTTTCCCTCAGAGCTTGTTAGATAATCTAGATGGGATAATGTTATCAGCTGCACCAAGCTATGAGTACATGCAGTGACAGAGGTGACATCTCACCTCTGGAGGTCAGGTCCCTCTGCACTGCCCTGGGCATCT
</t>
  </si>
  <si>
    <t>Dnajc6</t>
  </si>
  <si>
    <t>MGI:1919935</t>
  </si>
  <si>
    <t>AAGACTGATAGTGCTCGTCAAGG</t>
  </si>
  <si>
    <t>GACTGATAGTGCTCGTCAAGGGG</t>
  </si>
  <si>
    <t>CCATTCTAACGACAAAAATTCTT</t>
  </si>
  <si>
    <t>CCTGCCAGTGAAACACCCCTGAA</t>
  </si>
  <si>
    <t>2018-07-30</t>
  </si>
  <si>
    <t>[101598740, 101598742, 101599391, 101599469]</t>
  </si>
  <si>
    <t>DNAJC6</t>
  </si>
  <si>
    <t>ENSG00000116675</t>
  </si>
  <si>
    <t>Dnajc6-Harwell</t>
  </si>
  <si>
    <t>TTTCATAGGCGCATGAGGTGAGG</t>
  </si>
  <si>
    <t>CCTTTTCATAGGCGCATGAGGTG</t>
  </si>
  <si>
    <t>2019-06-28</t>
  </si>
  <si>
    <t xml:space="preserve">&gt;H-DNAJC6-DEL611-EM2-B6N
AGGACCTTGATAGGAAGGGACATAGGGTCTTTTGCTTTTTCTCAGCCACTTCTTTCTTTCTTCATAGCGGTTCACAATTAGGAAAGAGAGTTTCAGGTGGACAGACACTCTGAACCGTCAGTGTTAGGAAAGACATGGCAGGCAGTTCTATTCCAAGACTGATAGTGCTCATAGGCGCATGAGGTGAGGGACTATGGACACTGGACCATTCTAACGACAAAAATTCTTGTTATAAAATATGCTGAAGGTTTTGCTTAGCTGATAGTAATTACAAGAATTTGTGCCTGCCAGTGAAACACCCCTGAAGCTGGCAGCTCAAAGCATTCGGTGGCTGTTTATGAGGCTCAGTTTAGCAATGGAACTATTTCACATGGTAAATTGCTATAGAAAAACCACAGTTTTTGAGGATGCCTTTGATCATGGCATCATGGTATCATTAGAAGCTAGTGCAGTTAGAACAGTACAGATAGACCTTTTTAAGAATAATGTATTTCTGGGGCTAGTGAGATGGCTCAGAGGTTAAAGTATTTTCTGCTCTTCCAAAGGATCCAGGTTCAGTTTCGTCACCTAAATAGTGGCTTATAGCCACCCATAATTCCAGGTTCTAGGTGTCTAATACCCTTTTCTGGCCTCAGAGGACACTTCACATATGTAGTTACAGATATACAGAGAGCAAAAAAAAATGCTCATTAAATTAAATTAAATAGTAATGTATTTCTGGCATCCTATAAATGAAGGAT
</t>
  </si>
  <si>
    <t>[101598740, 101598742, 101599349, 101599363]</t>
  </si>
  <si>
    <t>Dnmt3l</t>
  </si>
  <si>
    <t>MGI:1859287</t>
  </si>
  <si>
    <t>CCAGCCCAACTCAGCCAGCACTA</t>
  </si>
  <si>
    <t>TGGACGCTGCATAAAGTGGAGGG</t>
  </si>
  <si>
    <t>2016-08-03</t>
  </si>
  <si>
    <t>[78052570, 78053152]</t>
  </si>
  <si>
    <t>DNMT3L</t>
  </si>
  <si>
    <t>ENSG00000142182</t>
  </si>
  <si>
    <t>Dnmt3l-BCM</t>
  </si>
  <si>
    <t>CCTTGGTATTCTCCTATTAGAGA</t>
  </si>
  <si>
    <t>GGCTTTGCCTTAAAGTCCCTTGG</t>
  </si>
  <si>
    <t>AGATAGTTCCCTCCAGAACAAGG</t>
  </si>
  <si>
    <t xml:space="preserve">&gt;Dnmt3l Cas9highB_Dnmt3l_16596
GGGAAGAAAGCGAAAGGAGCGGGCGCTAGGGCGCTGGCAAGTGTAGCGGTCACGCTGCGCGTAACCACCACACCCGCCGCGCTTAATGCGCCGCTACAGGGCGCGTCCATTCGCCATTCAGGCTGCGCAACTGTTGGGAAGGGCGATCGGTGCGGGCCTCTTCGCTATTACGCCAGCTGGCGAAAGGGGGATGTGCTGCAAGGCGATTAAGTTGGGTAACGCCAGGGTTTTCCCAGTCACGACGTTGTAAAACGACGGCCAGTGAATTGTAATACGACTCACTATAGGGCGAATTGGGCCCGACGTCGCATGCTCCCGGCCGCCATGGCCGCGGGATTTGTGTGTGCAGACTTCCAAGTTGTGGAAAGACTAAAGGGTTTTGAAGTCCGCCATTGCTAGCACACCCACCTCCCACATTCTGTTGCTGAGTCTCTTTTCCAACCTGCAGCCAGCCCAACTCAGCCAGCACTAAGAGCAAAGCCAGAGAGAGACAGATAGTTCCCTCCTTGGTATTCTCCTATTAGAGAGCAAGTGTCACTGATGTTTAGTGATAGGATCTTAGGTAGCCCAGGCTGGCCACAAATTCACTATGTA
</t>
  </si>
  <si>
    <t>[78052570, 78052625, 78052985, 78052991]</t>
  </si>
  <si>
    <t>Dph5</t>
  </si>
  <si>
    <t>MGI:1916990</t>
  </si>
  <si>
    <t>CCATCTTGTGAGGGATGTGGATA</t>
  </si>
  <si>
    <t>CAGGTGCCTAGTGGAATCCGAGG</t>
  </si>
  <si>
    <t>TGTACTCTTCATCAATATGCTGG</t>
  </si>
  <si>
    <t>CCATATAAACTTAGCTACAGAAT</t>
  </si>
  <si>
    <t>2017-04-18</t>
  </si>
  <si>
    <t>[115899525, 115899602, 115899908, 115900011]</t>
  </si>
  <si>
    <t>DPH5</t>
  </si>
  <si>
    <t>ENSG00000117543</t>
  </si>
  <si>
    <t>Dph5-WTSI</t>
  </si>
  <si>
    <t>2017-10-20</t>
  </si>
  <si>
    <t xml:space="preserve">CAAGAATCAAATTGCTGAGTTTATATACTCGAAGCATCTTTAGCAGACATCAGGATATGGCATGTCCCTTTCTGTAAGTGCTGCCATTGGAATTCCATCTTAGCTACAGAATTATTTTAACTTTATGTAATCTTGTACATACATAAAAAGGAAAGATTAACCACATTGCATTAAGTATTCCTAAACGCTTTTTGTAGTCTTT
</t>
  </si>
  <si>
    <t>Dzip1l</t>
  </si>
  <si>
    <t>MGI:1919757</t>
  </si>
  <si>
    <t>CCACGCTGTCTGGGGGATCTAAT</t>
  </si>
  <si>
    <t>CCTCCCTGTAGCCTCATCTGTAG</t>
  </si>
  <si>
    <t>2018-09-11</t>
  </si>
  <si>
    <t>[99639765, 99640155]</t>
  </si>
  <si>
    <t>DZIP1L</t>
  </si>
  <si>
    <t>ENSG00000158163</t>
  </si>
  <si>
    <t>Dzip1l-JAX</t>
  </si>
  <si>
    <t xml:space="preserve">&gt;Dzip1l
TATTTGACTAAAAATCAGGATTTCTGTTTTCTTTCCCTTCCCACTCCCACCGTTCTTTCTGTCTTTCTGTGGTGTTGGGAATTGAACCTAGGGTCTCACCCACTCCCGACCCTTCAAATTCTTTTTTATTTCTGAGGCAGCCCATGGACCCTGTGGAGGCAGAGTTTCACTACAGGATATTTCCACGCTGTAGCCTCATCTGTAGCAATCCGAGGCTGACTGTATAAATGGGGCAAATGAGCAGTCAGACCAGTTCTCTGGCTGTTCTGTGTACGGAGCTTATCACGACTTAATCACTTTATTTAATTGTACCATTTCAGATTCCAAAAGGAGTAACAAAGCTTTGTGTTGTCCTTGTAAAGTTATATGTACTTTTTGCGTT
</t>
  </si>
  <si>
    <t>Ebf3</t>
  </si>
  <si>
    <t>MGI:894289</t>
  </si>
  <si>
    <t>CCTGTTTTAATGACGGCATAAAC</t>
  </si>
  <si>
    <t>AGCGCGGCGCTGGCCGGAGGAGG</t>
  </si>
  <si>
    <t>2016-11-16</t>
  </si>
  <si>
    <t>[137312152, 137313725]</t>
  </si>
  <si>
    <t>EBF3</t>
  </si>
  <si>
    <t>ENSG00000108001</t>
  </si>
  <si>
    <t>Ebf3-BCM</t>
  </si>
  <si>
    <t>CCCACTTGGTTCATAATACCGAA</t>
  </si>
  <si>
    <t>2017-05-03</t>
  </si>
  <si>
    <t xml:space="preserve">&gt;Ebf3 Cas9highA_Ebf3_17062
TTCATGTTTGGGATTCAGGAGAATATTCCGCGCGGGGGGACGACCATGAAGGAGGAGCCGCTGGGCAGCGGCATGAACCCGGTGCGCTCGTGGATGCACACGGCAGGCGTGGTGGACGCCAACACGGCCGCCCAGAGGTACGTACCGGCCGCCCCCGCGCGCCTTGGCCCCGGCCCGGCCCGGCCCCCTCCTATGGTGGGAAAGAGCTTCCTGCAGCCCGGCACACACGCCTCCTATTCTCTGAGCACAATTTGCACATTTTTATTTCTCTGAAAAAGTTTGTCCTTACCTAGGCAGCCAGAACATGA
</t>
  </si>
  <si>
    <t>[137311361, 137313725]</t>
  </si>
  <si>
    <t>CCTGAACCTCAGGAGGGACGCCC</t>
  </si>
  <si>
    <t>GCAATCCCTACAATATTGGGAGG</t>
  </si>
  <si>
    <t>CATAAACTATTTGTAGCAACCGG</t>
  </si>
  <si>
    <t>2016-11-11</t>
  </si>
  <si>
    <t>[137312152, 137312179, 137312454, 137312524]</t>
  </si>
  <si>
    <t>Ebf3-Harwell</t>
  </si>
  <si>
    <t>2017-01-09</t>
  </si>
  <si>
    <t xml:space="preserve">&gt;H-EBF3-DEL280-EM1-B6N
GACTTTTAATTAAGAAAAGAAAACAGTGAGAAGCGACTGGGGTTTTCTGTTTCCCTCCCAATATTGTAGGGATTGCCTTAAAGTGGTCCCAGGCACTGGCTCGCCCAGGCCCGGGCGTCCCTCCGCTACAAATAGTTTATGCCGTCATTAAAACAGGACATATATGCTTTATTAAATGACTTGCGATTGGAATCAAACTCTGTCTTAATTAATTACGGTAATTAA
</t>
  </si>
  <si>
    <t>2020-01-15</t>
  </si>
  <si>
    <t>Efcc1</t>
  </si>
  <si>
    <t>MGI:3611451</t>
  </si>
  <si>
    <t>GAATTAGGAGCAGCGTACACTGG</t>
  </si>
  <si>
    <t>GTCCCAACTTCCCTCGTGGGGGG</t>
  </si>
  <si>
    <t>ACGCACTCTAATGTTCATTCCGG</t>
  </si>
  <si>
    <t>CCTTTCACTTGTTACTCGCGGAT</t>
  </si>
  <si>
    <t>2018-07-12</t>
  </si>
  <si>
    <t>[87732435, 87732535, 87733046, 87733161]</t>
  </si>
  <si>
    <t>EFCC1</t>
  </si>
  <si>
    <t>ENSG00000114654</t>
  </si>
  <si>
    <t>Efcc1-TCP</t>
  </si>
  <si>
    <t xml:space="preserve">&gt;TCPR1435_AEHN
TGTGTGTGTGTGTGTGTGTGTGTGTGCGCGCGCGTGTGTGTGTGTGTTGCCTGAGACTAGGTCTCTCATTTAAAAGGGTCTCTCCGTCTTTCACGCTCAAGTGCCTACTGGGCACATTGTCCCAGCTTCCTTTATGCTTTGGAACACTGCAGAAAACAAAACAGATCAACCCCGTTTCCAAGGACAGTCCAGAGCACAGATCTCAGAAAGGGCGGAAATTTCAGTCTGCTCTTTAATCTGTGCCTTGAGTCCAGTGAATTAGGAGCAGCGTATCACTGACTGCGCACTGTGTACGGGCGGGCCCAAGTAAAAGCACTTTATGGGCTTGTTTCAGTTCATCCTTAGGAAACCCAGCGAAGAGGGACCTGTTATGATCCCATTCTTCAGATGAGGAAACAGATTTAAAGTGACCTTATGTGCTAGCTGAACACGGCAGGAAGCTAGACTCTGGAACCAGGCTCCAATTCTAGCAAGGCTGTTGACAGATGTGTAATTTTGGCAAGTCACCAGCTGTCCTCTAGCCTGTTGCTCCTGGGTGGAGCAGACTGGAGTCTTTGCAGAGCAGAACAGCCGTGAGGCTCTCTCTGCCTAGCGTTTTTTTCACATGGTAGGGCAGGCCTGTCTCCTGATTTGCACAGCAGCTGAGACCTTCTGGGCCACTGTCTACCTGGCAAAGGATGTGGC
</t>
  </si>
  <si>
    <t>[87732435, 87733161]</t>
  </si>
  <si>
    <t>Eif3b</t>
  </si>
  <si>
    <t>MGI:106478</t>
  </si>
  <si>
    <t>GTCCTAGATCAGGATCCCGCTGG</t>
  </si>
  <si>
    <t>CCATCAAAAGGAGTGCAAGGGTC</t>
  </si>
  <si>
    <t>[140425094, 140425617]</t>
  </si>
  <si>
    <t>EIF3B</t>
  </si>
  <si>
    <t>ENSG00000106263</t>
  </si>
  <si>
    <t>Eif3b-BCM</t>
  </si>
  <si>
    <t>2017-07-12</t>
  </si>
  <si>
    <t>CCACAGAAGCAGCAGACTATGCG</t>
  </si>
  <si>
    <t>CCTAGATCAGGATCCCGCTGGCC</t>
  </si>
  <si>
    <t>CCATCTGGTTAAGGACGGGTCAA</t>
  </si>
  <si>
    <t>CTTCCCATCTGGTTAAGGACGGG</t>
  </si>
  <si>
    <t>[140424975, 140424982, 140425576, 140425608]</t>
  </si>
  <si>
    <t>2018-03-28</t>
  </si>
  <si>
    <t>Eif3i</t>
  </si>
  <si>
    <t>MGI:1860763</t>
  </si>
  <si>
    <t>CCTCCTTTGTGACAGAGCACACT</t>
  </si>
  <si>
    <t>CCCCGGAAGCTGTACTCACTTCT</t>
  </si>
  <si>
    <t>CCCCTCAGACTCCATGCCTCCCG</t>
  </si>
  <si>
    <t>CCACGAGTCCTGCTAATGAGGCT</t>
  </si>
  <si>
    <t>[129594825, 129594862, 129595584, 129595636]</t>
  </si>
  <si>
    <t>EIF3I</t>
  </si>
  <si>
    <t>ENSG00000084623</t>
  </si>
  <si>
    <t>Eif3i-UCD</t>
  </si>
  <si>
    <t>Esr1</t>
  </si>
  <si>
    <t>MGI:1352467</t>
  </si>
  <si>
    <t>CCAGGTCTCACATTCTTGAGAGG</t>
  </si>
  <si>
    <t>CCACTAGAAGAATTGGTAACTGG</t>
  </si>
  <si>
    <t>TTCTTCAAGGTTAATATAACAGG</t>
  </si>
  <si>
    <t>AACTGGGTCTCTAGTGTACAAGG</t>
  </si>
  <si>
    <t>2018-09-18</t>
  </si>
  <si>
    <t>[4746421, 4746548, 4747056, 4747084]</t>
  </si>
  <si>
    <t>ESR1</t>
  </si>
  <si>
    <t>ENSG00000091831</t>
  </si>
  <si>
    <t>Esr1-WTSI</t>
  </si>
  <si>
    <t>2018-11-16</t>
  </si>
  <si>
    <t xml:space="preserve">CTTCTGCTGCATGTGTCAGAAAGAGACAATGGAAGATCAGTGTATATTATGAATCGTTATTTCAAAATGTCAGAATAAAGTGGGTCTGCTGCATCCCCCAGGCATGGCAGGCATACATTCTTATTCTTTCTCAGCTAAGCTTATGTGATGTGGCCTTGTCCAGGTAAATATTATGTTCTGATCTTTACTCCAGACTGACTCT
</t>
  </si>
  <si>
    <t>Etv3</t>
  </si>
  <si>
    <t>MGI:1350926</t>
  </si>
  <si>
    <t>TCGTGCTGAGCCTAGCTGACTGG</t>
  </si>
  <si>
    <t>ACTCTAGAGACTGTGAGCCGTGG</t>
  </si>
  <si>
    <t>GAAGGACTGCGCTCCTCGAGTGG</t>
  </si>
  <si>
    <t>GTGTCGGGTCTGAGTGGCCTAGG</t>
  </si>
  <si>
    <t>2016-05-17</t>
  </si>
  <si>
    <t>[87527746, 87527788, 87528219, 87528270]</t>
  </si>
  <si>
    <t>ETV3</t>
  </si>
  <si>
    <t>ENSG00000117036</t>
  </si>
  <si>
    <t>Etv3-WTSI</t>
  </si>
  <si>
    <t xml:space="preserve">GTATATAGGCACTGCTGCCCAACTTGTGTTAGATATCAGTGATTGCCACAAGTATGGGTAATTTCTCCATCCTTTCCTCTCCTCTTCGTGCTGAGCCTAGCCAGAGAAAAGAGGTGTCGGGTCTGAGTGGCCTAGGAGGTGAAGGGGGTGGGAGGGAGTTCCAATGTGGCTGGCACTGGCTCCTGACAGCTGGTTCTGCTTTGT
</t>
  </si>
  <si>
    <t>Fam118b</t>
  </si>
  <si>
    <t>MGI:1924483</t>
  </si>
  <si>
    <t>ACAATTGCTCACTGCCCGTGTGG</t>
  </si>
  <si>
    <t>TCCTGCTGTGAGACAGCATGAGG</t>
  </si>
  <si>
    <t>2019-02-04</t>
  </si>
  <si>
    <t>[35234637, 35236288]</t>
  </si>
  <si>
    <t>FAM118B</t>
  </si>
  <si>
    <t>ENSG00000197798</t>
  </si>
  <si>
    <t>Fam118b-CCP-IMG</t>
  </si>
  <si>
    <t>CCTCTGGGTATCATGAGCACCGG</t>
  </si>
  <si>
    <t>2019-07-15</t>
  </si>
  <si>
    <t xml:space="preserve">GCAGCTCCGCTATTTCAGACCCAAGCACACTTGTTTCAACGTGTCTTCCAAGTCTGGGCTAGACAGGCTAGCCCCCATAATTCTGTGATAGGGAAGAGCAGTAAAATAGCCCAAGAATAAAACACCATGCTCTTCAGAATAGTAAGGCAGCAACTCCCAACAGAAGTTACTACTGTTGATCCCATAAGAGAGCATCTACAGCAGGAAAGAGAGAGTGGCTGGAAGTCCAGTTATGAGAAGCTCAGCCACAGAAAGCAAGCTCAACTGCGAGTCTATGTGGACTCCCTCAGCTTCCCAGTCTGTTTCCTCTGATGAGGACAAGCATGTCTCAACTCCCTTCCCTCTCACACTGACTACAGCATGAGGACAGCATGTCTCAATTCCCTTCCCTCTCACACTGACTACAGCATGAGGACAAGCATGTCTCAACTCCCTTCCCCTCTCACACTGACTACAGCATGAGGACAGCATGTCTCAACTCCCTTCCCTCTCACACTGACTACAGCATGAGGACAGCATGTCTCAACTCCCTTCCCTCTCACACTGATTACAGCATGAGGACAAGCATGTCTCAACTCCCTTCCCCTCTCACACTGACTACAGCATGAGGACAGCATGTCTCAACTCCCTTCCCTCTCACACTGACTACAGCATGAGGACAGCATGTCTCAACTCCCTTCCCTCTCACACTGACTACAGCATGAGGACAAGCATGTCTCAACTCCCTTCCCCTCTCACACTGACTACAGCATGAGGACAGCATGTCTCAACTCCCTTCCCTCTCACACTGACTACAGCATGAGGACAGCATGTCTCAACTCCCTTCCCTCTCACACTGACTACAGCATGAGGACAAGCATGTCTCAACTCCCTTCCCCTCTCACACTGACTACAGCATGAGGACAGCATGTCTCAACTCCCTTCCCTCTCACACTGACTACAGCATGAGGACAGCATGTCTCAACTCCCTTCCCTCTCACACTGACTACAGCATGAGGACAAGCATGTCTCAACTCCCTTCCCTCTCACACTGACTACAGCATGAGGACAAGCATGTCTCAACTCCCTTCCCTCTCACACTGACTACAGCATGAGGACAAGCATGTCTCAACTCCCTTCCCTCTCACACTGACTACAGCATGAGGACAAGCATGTCTCAACTCCCTTCCCTCTCACACTGACTACAGCATGAGGACAAGCATGTCTCAACTCCCTTTCCCTCTCACACTGACTACATTAAAACCATCACTTACCTTACTCCCTCTTCCAAATAGAACAAACAGAAACCTGATCAGTGTTGAAGCTGTGGGAA
</t>
  </si>
  <si>
    <t>[35234201, 35236288]</t>
  </si>
  <si>
    <t>Fam169a</t>
  </si>
  <si>
    <t>MGI:2444268</t>
  </si>
  <si>
    <t>CCTAACTATAGTAAGCTTGGCGG</t>
  </si>
  <si>
    <t>CAGTGGGTTTGAAAACGGGTGGG</t>
  </si>
  <si>
    <t>2019-03-26</t>
  </si>
  <si>
    <t>[97093295, 97093854]</t>
  </si>
  <si>
    <t>FAM169A</t>
  </si>
  <si>
    <t>ENSG00000198780</t>
  </si>
  <si>
    <t>Fam169a-CCP-IMG</t>
  </si>
  <si>
    <t xml:space="preserve">TTCGTCAGTGAACGCAGAACAGTGTGAAAGAATTGTGTGTGTCCTGATGAAGCGCCCTTTAACCTACTGCTTTCTTTTACTAGAAAATAAAATCTGTCCCTCATGTGAAATCTAAATCTAATGGTAATAAACTATACTATAGTAAGGTTTTTTTTTTGTTTTTTGAGACAGGGTTTCTCTGTGTAGCCCTGGCTGTCCTGGAACTCACTCTGTAGACCAGGCTGGCATTGAACTCGGAAATCCGCCTGCCTCTGCCTCCCGAGTGCTGGGATTAAAGGCGTGCGCCACCATGCCCGGCCTAACTATAGTATATAGAGGGAGGGAGGATAGCTGAGGGTAGAGATTGTCTGGATGTGATTCTCAGCATGACTGGACAGGAAAGCAAGCAGGAATGGGTGTATTTTATTGTGTATTTATATTCCTTATTGAGAAGCAGTAGTGCCTCTTTCAACCCTTTAGACTTAAAAATGTTAATGGCCATTTTTTCTATTTTAGCTGTGGCACTTTACCTTGTTGGTCAGTGGTGGGCCATTGATGATATTGTGAAAACCTCTGAACCTTCTAGAGAGGGGCTGAAGCAGGTAATACAATCACATCCTTCCATGATTCCTGTACACAGTGATGGTTGTGGTGAAAGCAGGGCCGTGTGAGCTTCCTCGGGTTCTATGGTCCTGCCTTTCCCGAGGATTAGGTGAGAAGGAGCGCGGGCTATGTGGGCTAGCCCACGGAAGCTGCCTCTCTCTACTTAAGCTTCTGGGCTTCTGTGGTGGAGGAGATGCTGGTTGT
</t>
  </si>
  <si>
    <t>Fam189a1</t>
  </si>
  <si>
    <t>MGI:1917888</t>
  </si>
  <si>
    <t>GGAGGCACAAGTATCTGTACTGG</t>
  </si>
  <si>
    <t>GCATTATCCCAGATCTCGTATGG</t>
  </si>
  <si>
    <t>CTTCATTCCCTGTCCGTAGGAGG</t>
  </si>
  <si>
    <t>CTCGTATGGCTGGTGGCCAATGG</t>
  </si>
  <si>
    <t>2018-08-29</t>
  </si>
  <si>
    <t>[64776590, 64776608, 64776911, 64776925]</t>
  </si>
  <si>
    <t>FAM189A1</t>
  </si>
  <si>
    <t>ENSG00000104059</t>
  </si>
  <si>
    <t>Fam189a1-WTSI</t>
  </si>
  <si>
    <t>2018-10-19</t>
  </si>
  <si>
    <t xml:space="preserve">TATCCCAATGAACAATAACAACAAAATAAAAAAGAAGAAGGAAAGAAATATCCTTTTTGCTGTATTCTAGGTCACAGCTCCTTTCTTCATTCCCTGTCCGTCAATGGCGCTAAGTGCCCACACCTCACTGTTCAAGCTGCCAAGCCATGACCACTAAACACACACTTGACAGAGAGCAGCTCTGAGAGGGCCACCTTGGAAG
</t>
  </si>
  <si>
    <t>Fam219b</t>
  </si>
  <si>
    <t>MGI:1925573</t>
  </si>
  <si>
    <t>CCGTGATCTTGTCCCCAGAGTGG</t>
  </si>
  <si>
    <t>CCTGTCCCCGACAGTCCGAAAAG</t>
  </si>
  <si>
    <t>CCTCTGTCAGCAGCGTTCAAAGG</t>
  </si>
  <si>
    <t>GAGCTAGCTAGCTTATTTGCTGG</t>
  </si>
  <si>
    <t>2017-09-18</t>
  </si>
  <si>
    <t>[57537913, 57537959, 57538150, 57538216]</t>
  </si>
  <si>
    <t>FAM219B</t>
  </si>
  <si>
    <t>ENSG00000178761</t>
  </si>
  <si>
    <t>Fam219b-WTSI</t>
  </si>
  <si>
    <t>2017-11-10</t>
  </si>
  <si>
    <t xml:space="preserve">GTCTCTGCCCGAGCGGGTTGCTGTGGCCTGGGGTTGGTCTCTAGAGCCCCGTGATCTTGTCCCCAGAGTGGAGGGGGTTTAGGTGCAGCCCTCTCCTGTCCTGCTGGTATCTTAAGAATGGGAACTAGGAGGGATGGGGCTGGGTGGGAGAGTGAGAACTGGAACTACCTCTACTCTTTATTAAAAGACTGTGCAAAATAGA
</t>
  </si>
  <si>
    <t>Fam50b</t>
  </si>
  <si>
    <t>MGI:1351640</t>
  </si>
  <si>
    <t>GTTACCACATCGGGTCACCCTGG</t>
  </si>
  <si>
    <t>CATTAATGACGCAGCTGTACTGG</t>
  </si>
  <si>
    <t>CCATCCGGTGATGCCAAGTCCCA</t>
  </si>
  <si>
    <t>CCGTAAATCGGATGTGTTGGTTC</t>
  </si>
  <si>
    <t>2018-08-02</t>
  </si>
  <si>
    <t>[34746326, 34746398, 34747543, 34747618]</t>
  </si>
  <si>
    <t>FAM50B</t>
  </si>
  <si>
    <t>ENSG00000145945</t>
  </si>
  <si>
    <t>Fam50b-WTSI</t>
  </si>
  <si>
    <t xml:space="preserve">ACATGAGGCTATCTCAGTTTGAAGTAAAATTGCTCCGTTGGTGACAGTAGTTGCATTTCAAGTACTGAGGGGCCTTCTGTGATCAGTAGTTACCACATCGGATGTGTTGGTTCTGTACCTGGCGTCATTCTTCGGTGTTTTTAATGTTTCTGTTTGTGGCTCCTTTGTGTTCTGTGTGAAAAGGGACATGTTTTTGACTAAG
</t>
  </si>
  <si>
    <t>Fam71d</t>
  </si>
  <si>
    <t>MGI:1918147</t>
  </si>
  <si>
    <t>CCCATACCTTGTTCATATTAGCT</t>
  </si>
  <si>
    <t>CCTCGTTACGGTACATTGTATGT</t>
  </si>
  <si>
    <t>2018-11-27</t>
  </si>
  <si>
    <t>[78711518, 78712837]</t>
  </si>
  <si>
    <t>FAM71D</t>
  </si>
  <si>
    <t>ENSG00000172717</t>
  </si>
  <si>
    <t>Fam71d-CCP-IMG</t>
  </si>
  <si>
    <t xml:space="preserve">CCCCTCAGAGAGGAGTGAAGGCTCTAGAACATGTTTAAGGTTATGCCTTAGAACACGTGATGCCAAAATTTAATGTTTTTTGGCTTTCGGTTACTTTTTTCTGCTAATAATCTTTGATTTTCACCTTTCTTCCCACGGTACTTGTATGTTTTCTCACTCATACATTATTTAATTTCTTTAACCTCTGCTATTTATGCTCCAAAAGTAAAGTGTACTTAGACTGGTCACTATATTGTCTCTTATTAAGATGCTGATATTAATTTTTACAGTTTTTAACCTATGTACAATGGTAAATGATAAACATTTTGTGTACCTTTGCAATATGTGTGTTACTGGGTTTACTGCAGATTGATTTCTTTCTGAATAGGGTGTCTTCATATGAAAACCTCACATTATGTCATTTATACTTGGTGGTCTATGTGTGATTAGAGCTTTTATACATTCTGTATACTTTTATTAAATGTAAGACTTTTGTTTCTATAATGTTAGAGGAAGGTAGCTCACACATGC
</t>
  </si>
  <si>
    <t>Fam78b</t>
  </si>
  <si>
    <t>MGI:2443050</t>
  </si>
  <si>
    <t>GGCAGCCGCGACCCAGCGCGCGG</t>
  </si>
  <si>
    <t>CCTCGGAGAGGCGAGGAGAATAG</t>
  </si>
  <si>
    <t>2018-12-18</t>
  </si>
  <si>
    <t>[167001379, 167002064]</t>
  </si>
  <si>
    <t>FAM78B</t>
  </si>
  <si>
    <t>ENSG00000188859</t>
  </si>
  <si>
    <t>Fam78b-JAX</t>
  </si>
  <si>
    <t>2019-09-03</t>
  </si>
  <si>
    <t>Fam83f</t>
  </si>
  <si>
    <t>MGI:2146227</t>
  </si>
  <si>
    <t>CCTCGGGCCGGTCAGTCTGTAGA</t>
  </si>
  <si>
    <t>CCTAGGCATTAAACAATGCCAGC</t>
  </si>
  <si>
    <t>2018-12-12</t>
  </si>
  <si>
    <t>[80690286, 80690861]</t>
  </si>
  <si>
    <t>FAM83F</t>
  </si>
  <si>
    <t>ENSG00000133477</t>
  </si>
  <si>
    <t>Fam83f-CCP-IMG</t>
  </si>
  <si>
    <t>2019-04-11</t>
  </si>
  <si>
    <t xml:space="preserve">CCAGTCCTCTTCTGCTACGGTTTTTGAAGAGTTATAGAAATCTCCAGAGCAAGCTGGGGTTTATCCATAATGAAGTACCTGCAGCAGAACCTGCACCCTCAGGCCCTTCACCTGAATTCAGTATGTTCTAAAGTGTGGGTAGAATTTTGGAGAATATAGGAGTAGTGGTAGGTAGGGTTTTTGACTCCTGGTCATCAGTTGTCCCAAAGCAAGGTGGTCCTCTCTGGGCAGGTGTGTCTCAGAACACGTATCAGTGACAGCAGTCTCAGCAGCACCTTCTCTGTCCAGGTCATTGCTGTGGTCATGGATCTTTTCACTGATGGGGATATATTCCAAGACATTGTGGATGCTGCCTGTAAACGCCGGGTTCCTGTATACATCATCCTGGATGAGGGTGGAGTGAAATACTTTTTGGAGATGTGTCAGGGCCTAGAGCTTGCAGACTTCCGCATTCGGGTGAGTTCACCACTGGGACAGGTTATGGGCCCTCCTCCTGCCTCCTCCTAAGCTCAGGGGCTCAGGCTGAAGTTCAAGATCTCAATATTTTTCCTTCTATGTGAAGCCAAGCCTCAGGAACTTGTAACTGCTTATTTGTATATCCTAAATGTTGTCCTAGAGCTGCTGAGGCTGAAGGAGGCAGCTGTGACCCAGCCTCAGGAGTATGCTAGCCTGGAGCTTCCATGGGTATGATTTTTAAGAGTCATTGTCTGTGTCCTGATCGCAAAAGCCTCCTGCCCAGTTCCTTTCCTAAGACTTTCTGTTGACAGATTAGTTATTCCAGACAGAGGACCAGCTCTTCCTAGGCATTAAACAATGCCAGCTTGTCACGGTCCTCTGGCAGCCCATTGTACTTTGAAGGTGGTTTTGGGGTGGGATAAGCAGGAAGTAGAGAGGACAAGATCTGGGAAAGGATATAAGATGTTGTCTTAGTTACTTTTCTATTCCTGTGACCAAACACCATGACCAAGGCGACTTAAAAGAAAGCTTTAGTTTGGGGGGTCATGGATCCAGAGGGTTAGAGTCCATGATCATCATAGCAGGGAGCATGGCAGCAGGCAGGCAGGTGTGGCGCTGGAGCAGCAGCTGAGAGCTTACATCTTATCCACACGCACATGGCAAAGAAAGCTGA
</t>
  </si>
  <si>
    <t>Fasn</t>
  </si>
  <si>
    <t>MGI:95485</t>
  </si>
  <si>
    <t>CCTGGGGCCAATGTTGTTGGTGA</t>
  </si>
  <si>
    <t>CTACCTGGGGCCAATGTTGTTGG</t>
  </si>
  <si>
    <t>CCACGGTACAGTCAAAGGGCCAG</t>
  </si>
  <si>
    <t>CCCACGGTACAGTCAAAGGGCCA</t>
  </si>
  <si>
    <t>[120817631, 120817639, 120819685, 120819686]</t>
  </si>
  <si>
    <t>FASN</t>
  </si>
  <si>
    <t>ENSG00000169710</t>
  </si>
  <si>
    <t>Fasn-Harwell</t>
  </si>
  <si>
    <t>Fbxl3</t>
  </si>
  <si>
    <t>MGI:1354702</t>
  </si>
  <si>
    <t>CCAACAGACGCTACACTCAATCT</t>
  </si>
  <si>
    <t>CCGGCCTACGAGTCTCTCACGCA</t>
  </si>
  <si>
    <t>2018-07-10</t>
  </si>
  <si>
    <t>[103089092, 103089747]</t>
  </si>
  <si>
    <t>FBXL3</t>
  </si>
  <si>
    <t>ENSG00000005812</t>
  </si>
  <si>
    <t>Fbxl3-CCP-IMG</t>
  </si>
  <si>
    <t>2018-10-18</t>
  </si>
  <si>
    <t>CCGTCCCAACAGTCTTGACTAGT</t>
  </si>
  <si>
    <t>CCTACGAGTCTCTCACGCACCTC</t>
  </si>
  <si>
    <t xml:space="preserve">TCACGCAGACCTTACAGCACCCCCTTGTGGTTTGAATGTGAAATGTCTCTCGTAAACTCAGGCTTGACCATTTGGTCACAGCTGTTAGTGCTAGTTTAGAAGGTTGTGGAACTATTCATGAAGCCTGATTGGAAGAAACGAGTCACTGGGCTAAGGCCCAAGGCTTTCCAGCTTGGCTCCACTTTGCCTATCCTTCAAAACTCTCACGCACCTCACCATAACTGGAAGCTAATGTCATGTATGCTGTATCACATTAAAAAAAAAGCACCAACCTAGAAACTACTGGGCAAACATGAAGATTGAAGTCAGTCAACTGAAAGGCTGTAACTAACTGGACCATAGAAGCATATACGAAGTCTTTAAAACAACCAGATCCATTGAAAAAAAAAACAAAACAAAACAAAACAAAAAAAAACACCCAAATTTAAAACATTGGATCTCTTAAAGAGATTTTTAAGTCTGGATTTTAATGTATTTTACCTATAATGTACTGATCACAGATCTAATAAAAGGAATTCTACAGAAACAAGAATTACAGCATATTTAAAGCACACAACTTTGAATCAGAGCTGAGATAAGCTATACTCAATAGGCAAATAATTCAGGGAAGAAAAGAAAGACCAAGCTTCAACACACATCTACAGCACCATCCTCATCCTACAGCTACCTTTGTAAATTCTCCACAGCAGTGTCAGAGGAAGCAGCCATGGTAA
</t>
  </si>
  <si>
    <t>[103088947, 103089751]</t>
  </si>
  <si>
    <t>Fbxo45</t>
  </si>
  <si>
    <t>MGI:2447775</t>
  </si>
  <si>
    <t>CATTCGTGCTGAAGGCATGTTGG</t>
  </si>
  <si>
    <t>CCGATGTAATGTAAAACCATTCT</t>
  </si>
  <si>
    <t>2017-07-17</t>
  </si>
  <si>
    <t>[32238679, 32238740]</t>
  </si>
  <si>
    <t>FBXO45</t>
  </si>
  <si>
    <t>ENSG00000174013</t>
  </si>
  <si>
    <t>Fbxo45-Harwell</t>
  </si>
  <si>
    <t>2017-08-08</t>
  </si>
  <si>
    <t>2017-11-29</t>
  </si>
  <si>
    <t>2018-11-26</t>
  </si>
  <si>
    <t>Fbxw25</t>
  </si>
  <si>
    <t>MGI:3588266</t>
  </si>
  <si>
    <t>CCAAACCGTTGACCCAAGCACAT</t>
  </si>
  <si>
    <t>CCAATAAACCGTAAACCATTACA</t>
  </si>
  <si>
    <t>2018-11-01</t>
  </si>
  <si>
    <t>[109661875, 109662426]</t>
  </si>
  <si>
    <t>Fbxw25-CCP-IMG</t>
  </si>
  <si>
    <t>GTACAACACTTCACAGCCTCTGG</t>
  </si>
  <si>
    <t>GTAAACCATTACACATTTGGAGG</t>
  </si>
  <si>
    <t>2019-03-18</t>
  </si>
  <si>
    <t xml:space="preserve">CCACGGCTCTTACACAGTGAAACACTGTTTCAAACCAAAACAAACAAACAAACAAAAACCAACTACAACAAATAAACCATGTAGTAAGGGGCTAGAGTGATGGTTCAGCAGTACAGAGCAATTAATATTCTTACAAAGGACCCTAGTCGGGTTCCCAAGGCCTGTACAACACTTCACAGAAAGAAAAAGAAAGAGAAAAAGAAACAAAAGAAAAGAAAAGAAAAACACAGGTGTAAAGATGTACCAGTCCAAGGGAAGGCAAGCAGCAGACCTTGAGTTTGAGGACAGCC
</t>
  </si>
  <si>
    <t>[109661487, 109662447]</t>
  </si>
  <si>
    <t>Fcsk</t>
  </si>
  <si>
    <t>MGI:1916071</t>
  </si>
  <si>
    <t>CAAAAGGCATTAAGTAAAAGAGG</t>
  </si>
  <si>
    <t>CCAGCAAACATCCTCGCCAGACA</t>
  </si>
  <si>
    <t>2017-04-27</t>
  </si>
  <si>
    <t>[110892994, 110896106]</t>
  </si>
  <si>
    <t>FUK</t>
  </si>
  <si>
    <t>ENSG00000157353</t>
  </si>
  <si>
    <t>Fcsk-BCM</t>
  </si>
  <si>
    <t>CCACTTGGGCCAATGATAAAGCT</t>
  </si>
  <si>
    <t>CCTCGCCAGACACTAGAGAGGCA</t>
  </si>
  <si>
    <t>ATCCCCAGGGGCACTAAGTGTGG</t>
  </si>
  <si>
    <t>AAAGCGCAGCACACATCGAAAGG</t>
  </si>
  <si>
    <t>2018-01-30</t>
  </si>
  <si>
    <t>[110893005, 110893043, 110896974, 110897005]</t>
  </si>
  <si>
    <t>2018-04-20</t>
  </si>
  <si>
    <t xml:space="preserve">&gt;Fuk Cas9ZyElectroB_Fuk_18575
CATGCCTTATCAGCTTACATTTGTTAAAATTGAAAAAAAAAAACAAAATTTAGAGAAAGTATGAATGAAAGTTGGGCAAAATGGCTGGGGGCCGGGGGGGAGGTGCCTTCTGCCAAACCTAAGTTTGACCCTCAAGACCAACGTGGTCGAAGCAGAGACCCAGGTCCTTTTGTTTTTGGACTTCTATTTCCTGTCCCGCAGTACCTGCATGTGCACATATACAGACGCTTAAAACATGCAAAAGAAATGTTAATGAAAATCTAAAGGGAAATACCTCAAAATGAAGGCCACACTTAGTGCCCCTGGGGATGTTCTTTTCCTGTACTGGAGCTGCAGCAGGCATAGGGTTGGAGTCAGTGCTTTTAAGAAAGATTTCTCTTTTAATTTAAGAACTATATGTGGGTTTTGGAGAGATGGCTCAGGGATTAAGAGCACCCACTGCTCTTCCAGAGGTCCCAAGTTCAATTCCCAGCAACCAGACGGTGGCTCACAACCATCTGTAATGGGATCTGATGCCCTCTTCTGGTGTGTCTGAACCAGAACACAACAGTGTACTCACATACATAAAATAGATACATCTTTT
</t>
  </si>
  <si>
    <t>[110892994, 110896974]</t>
  </si>
  <si>
    <t>Fgd2</t>
  </si>
  <si>
    <t>MGI:1347084</t>
  </si>
  <si>
    <t>AAGGTCGTCTTCCACTATAAAGG</t>
  </si>
  <si>
    <t>CCAACCACATTGATTTGTGGCCC</t>
  </si>
  <si>
    <t>2018-10-04</t>
  </si>
  <si>
    <t>[29363520, 29364145]</t>
  </si>
  <si>
    <t>FGD2</t>
  </si>
  <si>
    <t>ENSG00000146192</t>
  </si>
  <si>
    <t>Fgd2-CCP-IMG</t>
  </si>
  <si>
    <t>2018-12-17</t>
  </si>
  <si>
    <t xml:space="preserve">CCCAGAGGACACTCAGAAGGATGCTGGTGGCACCTGGGACGTGGCTCTGTTGGTAGAGCACTTGCTTATCGTGCACAAAACCCTGCCGCCCCCCGCACCCCCCTGGCCACACCATGTAAGCCAGACGTAGTGGTTCATGCATGTGATCCTAGCACCAGAAGTCCAAGGTCGTCTTCCACATTGATTTGTGGCCCCATCATTTTTTTAAAGATTTTTAAAAATTTTATTTTATGTATGTGAGTACACTGTAGTTGTACAGATGGTTGTGAGCCTTCATGTGTTTGTTGGGAATTGAATTTTTAGGACCTCTGCTTGCTCCAGTCAACCCTGCTCGCTCCAAGTCGGCCCTGCTTGCTCAGTCCCTGCTCATTCCGGCCCGAAGATTTATTTATTATTATACATAAGTACACTGTAGCTGTCTTCAGACACACCAGAAGAGGGCATCAGATCTCATTACAGATGGTTGTGAGCCACCATGTGGTTGCTGGGATTTGAACTCAGGACCTTTGGAAGAGTAGTCAGTGCTCTTACCCGCTGAGCCATCTCTCCAGCCTATCCTTATGATCTCATGTAACCTTGATGCTCCCCTGAGCTCTGAGGAGCCAGAGGATGGCTCAGCTGGGATGCTAGACCCTTCTCTATGTGTCTTCCCCTTTGTGTGTGTGGCCTCCTAGAGGAGGCTCCCCGCCAGGCAGCCAGGTGTCTTTCACAGTAGCCCCTTGACTCCCTGTTCCCACGAAAGCCCAGGTGGAGACCATTTAACCTGAAGACTCAGCCCTGGAGCAGGGCACCTTTCTAGGCTGTACTATGAAAGCTGGTCCAGTGCCAGACCTGGTATACCAGGAAAACGGGAATGCCAGAGGGTTTGCTTATTAGACAGAGCAACGTTGTCTTCTGAGGAGTGGCAAGCCAAGTTGTCCACCCTTCTCTTCTACCCCTGTAGGAACCTGAGGAGAAGAGGGTCGTG
</t>
  </si>
  <si>
    <t>Fgf13</t>
  </si>
  <si>
    <t>MGI:109178</t>
  </si>
  <si>
    <t>GATGGTGCCTACTACTCCAATGG</t>
  </si>
  <si>
    <t>CCTGTTAGATGGAACTACCAGTT</t>
  </si>
  <si>
    <t>2018-09-04</t>
  </si>
  <si>
    <t>[59125671, 59126404]</t>
  </si>
  <si>
    <t>FGF13</t>
  </si>
  <si>
    <t>ENSG00000129682</t>
  </si>
  <si>
    <t>Fgf13-CCP-IMG</t>
  </si>
  <si>
    <t>2020-02-21</t>
  </si>
  <si>
    <t xml:space="preserve">GAAGCCTTCCATATCCTCCATATCTCTGCAAACAAAATTATGATAGTGAAATATAATTATTCTGATTGGGTAATATTTTACAAATGTGCTAAAATAGCATACTCTAAACCAGAAATATGACTGTTAATCCAAATTTTTAAATGTGCTTAAAGGATGGAAATGTTTATTTTCCTGATTTGAACATTATATATTGTATACAAATATTGAATTATCACACTGTACCCATAATTTTGACAATTCAAATAATTAAAAAATTAAAACCAAAACAGATGGCATTTTATTATCTGAACAGATTAGTAATGAACACAGATGAACACTTCTCAAACCATTTTTTTGTATTCTCGAGTTGGTTTAAAAAGGATCTCATTAATTTCTTCAGGAATAAATGGGGACAGATATGGCTATGTAGTTAAAGAACAGGTTTGTTCTCTATCTGATGGAACTACCAGTTGAGAAATTCCTACACTCTTATGAGACACTCTGCTTCAACATTTTCACTTAAATTATCTGTATTATTTACAATGCAAAAACCTCTAAACAAATCTGGACCTTGCAGAAAAAAAATATTTTGTATTCCTATATTCCCAGAGAACTATTTTTCATAAAGAACTGGCATTTTTTTCAGGATGATAGAGTTGAGCAGACTCCTGGCATTTAGTCTCAAAGATAATAGGTATAGGAATAAAAATAATCTATGGAAGAAAAGTATCATTTGTTATTTTAATGTGTCCTGCAAAATCATTGCAAGCAGGCTAATATGGTCTTCATTGCTTTGTCTGCAGG
</t>
  </si>
  <si>
    <t>Fgf20</t>
  </si>
  <si>
    <t>MGI:1891346</t>
  </si>
  <si>
    <t>CCATACAACAAATATAGCTTTCC</t>
  </si>
  <si>
    <t>TGGGTACTTAGTAAGCCATAAGG</t>
  </si>
  <si>
    <t>2018-06-25</t>
  </si>
  <si>
    <t>[40280240, 40281600]</t>
  </si>
  <si>
    <t>FGF20</t>
  </si>
  <si>
    <t>ENSG00000078579</t>
  </si>
  <si>
    <t>Fgf20-CCP-IMG</t>
  </si>
  <si>
    <t xml:space="preserve">CAAGTTCCTTACAAAAGCCTCAACTCTATCTTATTATTTCTTTGCTTACATTATAGTGTTTTGTTTTGATTTTGTTCATACAGCATGTGAAATTTTCTCCCTCTATATTACTTTATCTAGTCAACAAGTTCAAGGAATTTTAAACCAAAATTTCAAACTCACAATTTTGTTTCCAACCATATAAGGAGCCAGCCAGTAACAGTACTGCTTCCTCAGGCTCCTGAGCTGACTTTCCTCACGGATGAAAATGATCTGAAAACTGCAAGATGAAATAAATCCTTTCCTTCCCCAAGTTTCTTTTAGTTCACGGTTTATAACACACATAGAAAACCTAACTAACACATTGTTCTCGCAGAGGA
</t>
  </si>
  <si>
    <t>Fgf4</t>
  </si>
  <si>
    <t>MGI:95518</t>
  </si>
  <si>
    <t>CCAGCATCGAGATCCCAAGAGGC</t>
  </si>
  <si>
    <t>CTTGAGGGCCACCGGTAGACAGG</t>
  </si>
  <si>
    <t>CCTGCTCGATACAGTGTGCAAGA</t>
  </si>
  <si>
    <t>CCACCTGCTCGATACAGTGTGCA</t>
  </si>
  <si>
    <t>2017-06-27</t>
  </si>
  <si>
    <t>[144862073, 144862130, 144862367, 144862370]</t>
  </si>
  <si>
    <t>FGF4</t>
  </si>
  <si>
    <t>ENSG00000075388</t>
  </si>
  <si>
    <t>Fgf4-Harwell</t>
  </si>
  <si>
    <t>2017-07-27</t>
  </si>
  <si>
    <t>2018-01-18</t>
  </si>
  <si>
    <t xml:space="preserve">&gt;H-FGF4-DEL302-EM1-B6N
CTCGGGGGCTGAGTAGAGTCGAGCTCCCACCCCTTGGGCTCCAGGACTGAGAGCGCACCCGGCGGCCGAGCCCCGCCTCCCGCCTTCGGAAGCCTGGTCTCTCGGTGCGGAATTCCATCGCCTTCACCCGCCCGCACCCACGGGAGCCCGGGACAAGCGCCCAGACTGAGGCTGGACTTGAGGGCCACCGGTACAGTGTGCAAGACTAGCGGGATTGTAAACCCTTCACCCCACACATACACTTGTGTGTTGGTCACAGAGGACTGGCAGTAGGATTGCCAGGTCTCACGTTTTCAGTCAAAGTAGCCAGAGCCAGGCTGGGTTTCTAGACCAAGGGAACTACCCCATCCAATTTCCTCCTGAGTGAGGTACTTACTGATTGGGGCGGGTGGGGCGGGGAGAGGGGTACTCCAGCAGGAGATATTAAGTTGATAGGGGCAAAGCAGGTGAGCTAGCTATGCCTAGCGTGGACTTATCA
</t>
  </si>
  <si>
    <t>Filip1l</t>
  </si>
  <si>
    <t>MGI:1925999</t>
  </si>
  <si>
    <t>CCTTGAACTGTTACTAATCAATG</t>
  </si>
  <si>
    <t>CAAAGAAGGTTAATTACAGCTGG</t>
  </si>
  <si>
    <t>CCACAGCAGCATTACACCAAGAA</t>
  </si>
  <si>
    <t>AGTACGAGACCTTAGAACGGAGG</t>
  </si>
  <si>
    <t>[57569432, 57569598, 57570891, 57571025]</t>
  </si>
  <si>
    <t>FILIP1L</t>
  </si>
  <si>
    <t>ENSG00000168386</t>
  </si>
  <si>
    <t>Filip1l-WTSI</t>
  </si>
  <si>
    <t>2017-06-29</t>
  </si>
  <si>
    <t>2017-10-24</t>
  </si>
  <si>
    <t>Fndc10</t>
  </si>
  <si>
    <t>MGI:2444790</t>
  </si>
  <si>
    <t>GCGCTAAACTGCTCGTGGCGTGG</t>
  </si>
  <si>
    <t>CCTCTTGCCGCGACTACCTGCTA</t>
  </si>
  <si>
    <t>CCTCATGCACCCGACCTTCCGGC</t>
  </si>
  <si>
    <t>TCCGGCGACCCAGTCTGCGCAGG</t>
  </si>
  <si>
    <t>2017-06-06</t>
  </si>
  <si>
    <t>[155694836, 155694889, 155695130, 155695158]</t>
  </si>
  <si>
    <t>FNDC10</t>
  </si>
  <si>
    <t>ENSG00000228594</t>
  </si>
  <si>
    <t>Fndc10-WTSI</t>
  </si>
  <si>
    <t>2017-07-24</t>
  </si>
  <si>
    <t xml:space="preserve">CTGCAGAGGCGCGCCGCGTGCGCGTCTTCGCGCTAAACTGCTCGTGGCGTGGCACCTATACGCGCTTCCCTTGCGATCGCGTGCTTTTGGGTGCCTCTTGCACCCGACCTTCCGGCGACCCAGTCTGCGCAGGCAGCCCTGAAGCGCAAGGCGACCCGCCCACCTGGGTTCCATCTGCCAAGTGCGCTGAGACCCTAAGGCC
</t>
  </si>
  <si>
    <t>Frmd6</t>
  </si>
  <si>
    <t>MGI:2442579</t>
  </si>
  <si>
    <t>CCTCTAGAATCTCGAGTGCTGTG</t>
  </si>
  <si>
    <t>CCCCGTCAGCTCAGTAATGTCCA</t>
  </si>
  <si>
    <t>GTGTTGTCAAAACTTGTAGGAGG</t>
  </si>
  <si>
    <t>ACCTGACAGCATAAACCGATAGG</t>
  </si>
  <si>
    <t>2015-09-09</t>
  </si>
  <si>
    <t>[70876957, 70876996, 70877444, 70877544]</t>
  </si>
  <si>
    <t>FRMD6</t>
  </si>
  <si>
    <t>ENSG00000139926</t>
  </si>
  <si>
    <t>Frmd6-Harwell</t>
  </si>
  <si>
    <t>2015-11-03</t>
  </si>
  <si>
    <t xml:space="preserve">&gt;H-FRMD6-DEL596-EM1-B6N
CCATCAATGCCCCAGTGTTCAGAGCGACCGAGCACAGTACTGCTGTGTCAGCATTTTTCACCTATGAGAAGATTCTTCTCCCCACTAAACCGAAGTGTTTCTCTAAGCTGTGTGTCCACAGGAATGGACGCTCAGTGGTCTGTAAAGATCCTGGAAGCTAAGCACATGTGGTCATTAGAAACCACATGTCTTCTAAGCTTTTCATCCGCTTTAGTAATTTTTAAATTTGCTTTTTTTATGGTTCTTGCATCCAAGCTTTTGTTGTTTCACTGTACAGCATGGTATCTTTATGTAGTTAATATCAGTCAGGTTGGGGGAAG
</t>
  </si>
  <si>
    <t>Fsbp</t>
  </si>
  <si>
    <t>MGI:5301008</t>
  </si>
  <si>
    <t>AATTAGCTCATTTTAAGCTGTGG</t>
  </si>
  <si>
    <t>CCCTCCATCCTGCCGATTCCACA</t>
  </si>
  <si>
    <t>[11579410, 11580313]</t>
  </si>
  <si>
    <t>FSBP</t>
  </si>
  <si>
    <t>ENSG00000265817</t>
  </si>
  <si>
    <t>Fsbp-JAX</t>
  </si>
  <si>
    <t xml:space="preserve">&gt;Fsbp
CCACGTTCACCCCTGCCTGGTGTCTTGTGTTTTTCGGTCTACTAGATTTGTAAACAAATAACACAGAACAGTTCCTCTTTTGTTTTTATTAAAGTGACTGCGGTGCTGTTTCAGCCCCTCTGCCAGCATACATGCGTGGAAATGTGATATTCTCACTAAATTAGCTCCTGCCGATTCCACAAGTAAAAGTTAAGGCAGAATTGATGGGATGAAGCTGTGACATCACTAAGTGAACTTTAAAGCCTTCATAGCGTAGAGTGTATAAAGTAATGGGTTTTACTATGACATTTTTACACATTTATTATATACTTTGATTATATCTCATAAACTTGTAAGCCTTAAAATTAGATTACTTGCTTCTGTGAGAAATTATTCTTTTTAAAGATTACATGTCATTGAAATTAAAAAAAAATTTTTTTACATAAAAGTTATATGAAGTTAGTAGTTTTGGGAGCAAATGGGAAACTTT
</t>
  </si>
  <si>
    <t>Fyttd1</t>
  </si>
  <si>
    <t>MGI:1917955</t>
  </si>
  <si>
    <t>TTAGGATGAGGGAAAGGGCGTGG</t>
  </si>
  <si>
    <t>CCGTTGTTTATGGACTCGTAATA</t>
  </si>
  <si>
    <t>2018-07-17</t>
  </si>
  <si>
    <t>[32883918, 32884274]</t>
  </si>
  <si>
    <t>FYTTD1</t>
  </si>
  <si>
    <t>ENSG00000122068</t>
  </si>
  <si>
    <t>Fyttd1-JAX</t>
  </si>
  <si>
    <t>CCACCTTAGTTAAAAAGGAAAGT</t>
  </si>
  <si>
    <t>AGCGTATTTTGATAGATGTAGGG</t>
  </si>
  <si>
    <t>2019-02-19</t>
  </si>
  <si>
    <t xml:space="preserve">&gt;Fyttd1
AGGCTAGCACCCATCTTCACAGTATTTTCAAGACCATACAGGACTATGTAGTGAGACCCGTTTCAAAAACAAATAAAATAGTGGCTACTGTATTGCACAAGTACAGTTTAGATTGTCCTGTTGAGAAATTAATGTTAGGGGTTTGAGATACATTTCAGTAGTAGAGTGTTTATGTAGCACGGTAAGACCCTGAGTTTAATCATCACCATATGCACTTTTATTTGTAAGTGTGCGTCCACACTTGCGTGAGTGCAGGTGGCCTTGGCTGTCAGATTCCCGCTACCTCTGCAAGAACATCTAGTCCTGTTATTTGCGGAGTTGTCTCTAGCCTCTTACCCCCTTTAATATATTAGAAATTAATACTCTGTGTGCAGGCACATAGCACCTAGTGTGTGTGTGTGCGTGTGTGTGTGTGTGTGTGTGTGCGTGTGTGTGTGTGTGTGTGTGTGTGTGTG
</t>
  </si>
  <si>
    <t>[32891206, 32891666]</t>
  </si>
  <si>
    <t>Fzd8</t>
  </si>
  <si>
    <t>MGI:108460</t>
  </si>
  <si>
    <t>CCTAGCCGCCTTGGCGGTGCTAC</t>
  </si>
  <si>
    <t>TAAGCAAATGCCATTGTCCCAGG</t>
  </si>
  <si>
    <t>2015-02-11</t>
  </si>
  <si>
    <t>[9212961, 9214967]</t>
  </si>
  <si>
    <t>FZD8</t>
  </si>
  <si>
    <t>ENSG00000177283</t>
  </si>
  <si>
    <t>Fzd8-BCM</t>
  </si>
  <si>
    <t>2015-04-23</t>
  </si>
  <si>
    <t>GTGGAATTGTGGCGCGTTGGCGG</t>
  </si>
  <si>
    <t>GAGAACCCGTGGGCGGCGAAGGG</t>
  </si>
  <si>
    <t>CCCCTTCGCGCGGCGGGAAGGCG</t>
  </si>
  <si>
    <t>2015-09-29</t>
  </si>
  <si>
    <t xml:space="preserve">&gt;Fzd8 Cas9highNG_Fzd8_14824
TCATTTAAGTCCCCGCTGCTAATGGATACCATTAAGAGTTCATTATCATGCTAATAGCAGTCAACACTGGGAAGGGGTGGGAACCCTGGCCGGTCTGGGGTCCCTTCGACGCGCCACAATTCCACAGGGTCTGTCCCGCGCCCCCTGAGTCGCACTCAGTCCTCCCGGAGCGGAGTGGTGGCCCCCGGGCTCATCCTCCCGAGTTCGTGTAGGACCTTCTGCACGCTCAGACACTTCGTGTGGCTCCCAGCAGCGAAGACTCGGAGGACGACGCGGCTCAAGTTTCCTTTCTGGCCTCAGTCA
</t>
  </si>
  <si>
    <t>[9212709, 9213548, 9215040]</t>
  </si>
  <si>
    <t>Galm</t>
  </si>
  <si>
    <t>MGI:2442420</t>
  </si>
  <si>
    <t>CCCATGTTTGCCTTTGCTAGGTG</t>
  </si>
  <si>
    <t>CCTAGTAAAAGTGGTAGTTTAGT</t>
  </si>
  <si>
    <t>ATCTTATTAATCATAGCCATTGG</t>
  </si>
  <si>
    <t>CCGGGCGTGGTACACAATTTTTG</t>
  </si>
  <si>
    <t>2017-03-08</t>
  </si>
  <si>
    <t>[80149642, 80149723, 80150254, 80150281]</t>
  </si>
  <si>
    <t>GALM</t>
  </si>
  <si>
    <t>ENSG00000143891</t>
  </si>
  <si>
    <t>Galm-UCD</t>
  </si>
  <si>
    <t>Galntl6</t>
  </si>
  <si>
    <t>MGI:1913581</t>
  </si>
  <si>
    <t>CCCTTGTTGATTACCAATGTTCC</t>
  </si>
  <si>
    <t>CCTCCCACAACTCCAGCCATAAA</t>
  </si>
  <si>
    <t>[58535777, 58536228]</t>
  </si>
  <si>
    <t>GALNTL6</t>
  </si>
  <si>
    <t>ENSG00000174473</t>
  </si>
  <si>
    <t>Galntl6-JAX</t>
  </si>
  <si>
    <t xml:space="preserve">&gt;Galntl6
ACATGACTCACAGAATTATTTTAAAAGGAATCTAAGACAATATAGATTTGCACATTTGCAATGACCTCCTCTGCAGCCAAGGAAAGGATGTTCATTATTTGTTTTGTCTGTTTTGTTTGAATTCATCTGTTTCTGTCCCTCCAGCCATAAAACATTTTATTTAATCTGGAGATTTTGTTGACTATACCCCACCCTTCTATTTGCCTTCATCTGCTTAATGAGTAGATATAGATCTACTGAATTAACTTGGTATATTATTAATAAAGTTTGATATGTGTTCTTCAAATATATTTAGATGTTTTTTAATAATAGTAATGGATGTTCATAGAGTGCTCAC
</t>
  </si>
  <si>
    <t>Galr2</t>
  </si>
  <si>
    <t>MGI:1337018</t>
  </si>
  <si>
    <t>CCAGAGTTGGCTTGCAAAGTAAC</t>
  </si>
  <si>
    <t>CCTGGAGCGTTGTCCGGCTTTAG</t>
  </si>
  <si>
    <t>TTCGCGCTCATCTTCCTCGTGGG</t>
  </si>
  <si>
    <t>CCTCGTGGGCGCTGTGGGCAACG</t>
  </si>
  <si>
    <t>2018-10-08</t>
  </si>
  <si>
    <t>[116281593, 116281596, 116282147, 116282237]</t>
  </si>
  <si>
    <t>GALR2</t>
  </si>
  <si>
    <t>ENSG00000182687</t>
  </si>
  <si>
    <t>Galr2-Harwell</t>
  </si>
  <si>
    <t>CACACCTCGAAACGCGCTGGCGG</t>
  </si>
  <si>
    <t>GCGCACACCTCGAAACGCGCTGG</t>
  </si>
  <si>
    <t>CCATCTATACCCTGGACGATTGG</t>
  </si>
  <si>
    <t>CCCTGGACGATTGGGTGTTTGGC</t>
  </si>
  <si>
    <t xml:space="preserve">&gt;H-Galr2-DEL20-EM1-B6N
GCCAAATGGAGTCAGGGTCATTCGACAGCTCCTCTCTCGGCTGCAGGCCGGAGCGGGGTACCATCCTATACTCTGGGTGCTCGCTCCTCCTCCCGTCCCCCGCGCACCCCTGCTCTGGCTCTTGGAGCTCGACAGTCTTGCTGGGGCGCTGCAGCCAGGGAGCTACGCGCTCACCAAGACCCGGACGGCTGCGGGAGCCAGGGCGGCGTCTGCTTTGGTGATACCATGAATGGCTCGGACAGCCAGGGGGCGGAGGACTCGAGCCAGGAAGGTGGCGGCGGCTGGCAGCCCGAGGCGGTCCTCGTACCCCTATTTTTCGCGCTCATCTTCCTCGTGGGCGCTGTGGGCAACGCGCTGGTGCTGGCGGTGCTGCTGCGCGGCGGCCAGGCGGTCAGCACCACGAACCTATTCATCCTCAACCTGGGTGTGGCCGACCTGTGTTTCATCCTGTGCTGCGTGCCTTTCCAGGCCACCATCTATACCCTGGATTGGGTGTTTGGCTCACTGCTCTGCAAGGCCGTTCATTTCCTCATCTTCCTCACTATGCACGCCAGCAGCTTCACGCTGGCCGCTGTCTCGCTGGACAGGTGAGTGAACATTCTGTGGTGTCTGAGAACTGGGTACCCAGGTAGGAGCTTGCACTGGAGTCGCCACGCAAGGATCCAGAAGGGATGCGTAGTCGGGGAGAACACTAAAATTACAAAGTGGCCCGAGGCCGTGAAACGCAAGGGGAAAGGGGACTAAGACTCCGTGACTAAGAGTGTCCCTTGATTAAGTCGGTCCTCAGACCTCGAAGGCTGGAGAAATCGGATTTCTGGGGTCTTTACGTTATTGTTGCTTGAGCTAAAAGTCTCTCAGAAACATTGCAGTACTCAGACCAGAGTTGGCTTGCAAAGTAACTTGCCAGTATTCAAATGCTAATTGAGAGCTGCAGAGAGGCATTTGCTTCTTGGCCCCAAGCTCAGCACCTGGAGCGTTGTCCGGCTTTAGGCTTAGGACTGAGCTGTACTTTGGATAGACCCATGCTGAAGTCCAAGGCAGCGGGAGTGAGGGCTCCTAGCGGACGTCTAAAGCCTTCCAGGCCAAGGCTCCCCGCCCGGAGACGCCTGCGGTTTGATGTTCCTTCCCTAGCTAAAGGACCCAGAAAGAGAAACTTCCAGAATGCTCTGAAGGACTCGTGACTGGAAAAGACACTAGAAACAGGTCCTGGGAAGGATGTCATTAGTTCCCTGCCCCTTCGCATCACTTGGCCCTTCCCACAGTAGAGCGGTGAAGAGAGGCGGAGATCCTCATTCTCTGCTTTCCACTGAGTGCAACATGTGGGTTCTGAGTCCGCTGGTGGGACGCACAAAACTTCAGCTTTCTTCAGGGATTTCCTTGCTCTACCCAAGTCTTCTCCGGGTTGTCTGTCAGAGAGCCTCAGGCATTAGAGATCTGTCTCCCTCGGTTGTCACAAGAGGATAATAATCACTGCCCCCAGAAGTCCTGGCATATTCTACAACTTTTAGTTTTCGGTGGTTTGGGGATGCCCTTTCGCGTGGTAGGTCAGTGGCCACATTCTCAGGGTTGGTAATGGTCTAGCAGTGAATTAGTGAATCCTTTCGCTTACCTGTCGTCGTCGTCCCCCCCGCCCCACTGTCCACTCAGGTATCTGGCCATCCGCTACCCGCTGCACTCCCGAGAGTTGCGCACACCTCGGGCTCATCTGGGGGCTAGCACTGCTCTTCTCCGGGCCCTACCTGAGCTACTACAGTCAGTCGCAGCTGGCCAATCTGACGGTGTGCCACCCAGCGTGGAGCGCACCACGACGTCGCGCCATGGACCTCTGCACTTTTGTCTTTAGCTACCTGTTGCCAGTGCTGGTGCTCAGCCTGACCTATGCGCGCACCCTGCACTACCTCTGGCGCACAGTTGACCCAGTAGCTGCA
</t>
  </si>
  <si>
    <t>[116281748, 116281750, 116282967, 116282970]</t>
  </si>
  <si>
    <t>Gba</t>
  </si>
  <si>
    <t>MGI:95665</t>
  </si>
  <si>
    <t>CTCCTTTTTTATGTGCAGGGAGG</t>
  </si>
  <si>
    <t>CCTTATCTGACAATTCATCAAGA</t>
  </si>
  <si>
    <t>CTCTGAATGAGGGCCTATTGAGG</t>
  </si>
  <si>
    <t>GAGGGGCTTCGGTTTCACTTAGG</t>
  </si>
  <si>
    <t>2018-07-13</t>
  </si>
  <si>
    <t>[89205163, 89205220, 89206759, 89206783]</t>
  </si>
  <si>
    <t>GBA</t>
  </si>
  <si>
    <t>ENSG00000177628</t>
  </si>
  <si>
    <t>Gba-Harwell</t>
  </si>
  <si>
    <t>2018-08-17</t>
  </si>
  <si>
    <t xml:space="preserve">&gt;H-GBA-DEL424-EM1-B6N
CCCTTTGTCCCATCCCTACCTTGCTTTACCAGGCTTGCCTCGAACACTGTAGCCATGACTAGCCTCGAACTCTTTTCTGACTTAGTTTTCCAAGTGCTGGAATTACAAGTATTATGCCACCAAGTGTACCAGGCCGATGGTTCCTGACTCAGTGCCACTGAAATACGATCACCTTTTTCAATATTCTGCTAAGTACTTAGGAAATACATGTGCAGAGGGGCTTCGGTGGGCATTCTAGTTGCCTCAGCCCTATTGGATTGCCGTCTTGGGGCTGGGAAGGTCCAGGTTAGAGCTGTCTCTAGAGCAACATGGAACATTCTGCAGCCTATTTGACTTGGGGGTAAGAGGGTGGGGGCTGATGGTTGGACCTGATGCACTGGTAGAACTAGTATGTGTTCCAGCTCTGGGTGTCTCTCTCTTCACTGTTTGTCTCCAGATACCCCTGATTCACCAAGCCCTGAAGATGTCCTCACGCCCCATTTCACTCTTTGCCAGTCCCTGGACATCACCCACTTGGCTCAAGACCAATGGAAGAGTGAATGGGAAGGGGTCGCTCAAGGGTCAGCCAGGGGATATCTTTCACCAGACCTGGGCCAATTACTTTGTCAAGTAAGGGATCGTCAGGGCCCTGGGATCTGGACACCGTAGTCTACATCGTATCCCTTGACCTGCTCCACTTTCAACATTCCATGCCTTTCAGTTTGTTAGTTTTACCTATTGCCCATGTCTTGGTCCACTTTCTTGGCCCTGATCACTCAGGCCCTTTCTCTCTTGCCAGGTTTCTGGATGCTTATGCTAAGTATGGCCTAAGATTCTGGGCAGTGACAGCGGAGAATGAACCTACAGCAGGGCTCTTCACGGGGTACCCCTTCCAGTGCCTGGGCTTCACTCCTGAACACCAGAGAGACTTCATTTCCCGTGACCTAGGGCCAGCCCTTGCCAACAGTTCCCATGATGTGAAGCTACTCATGCTAGATGACCAACGCTTGCTGCTACCCCGCTGGGCAGAGGTGGTAAGCGCTAGAACTTCCCAGGGTGTCCCAATGGACTCCAGATCTACCATCCAAAATGACTGGCTCCAATTTTAGAGTACGTTCCCTGGTGCCAGGGTTGAGATAGGGTCTTGTTATATAAACTCGGCTGGCCTTGAAGTTGTGTTCATGCTTTGACTCGTAAGTGCTGGGATTGTAAGCATCTACCACTCCTGACTTCTACTAATTAATTAATTGATTGTTTGATTTTTGAGACAACAGGATCTCACCAGATAACTCTGGTTGTTCTGAAATTATATAGACCAAACTGACCTTCAACTCCTCAAGATCTACTTGCCCCTTGTCTCCCAAGTGCTGTGATTGACATCATATGCCTCCATACCTGACCTCTCAACTCCTTTTTTATGTGCAGGGAGGTGTATGTGTGGGCCTTATCTGACAATTCATCAAGAGCAGCTGAGCTCGGTATACTTTTTTCTTTGTTTGGTTTTTGACACTAAGTCTCTCCATGATTAGGCTAGGTTTGCTAGTCACTGAGCCCCAGGGAGCCACTTGCCCCTACCTGCCCAGCGCTGGGACAGTGTAAGGCCTTGCATAGGTGTGGGTGCTGGGGGACTCAGGTCCTCAGCTGCATGGCAAGAACTTTACCAGCTCCAGCTTGTGACTCCTGGAACACCCTAGGCTGGGTCTGGCTGCCTGGGGCACTGCCCACTCTGAACTTTCCAGGGCCCTGTGAATCATTGCTGTCAGTGTAAGGCCATCTGGTTGCTGG
</t>
  </si>
  <si>
    <t>Gcsh</t>
  </si>
  <si>
    <t>MGI:1915383</t>
  </si>
  <si>
    <t>CCCAAGTTCAAGACCTAGCTGGG</t>
  </si>
  <si>
    <t>AGGCTAGAGCCGTACCTCAGTGG</t>
  </si>
  <si>
    <t>AACACACTTTCCCCACTCGGAGG</t>
  </si>
  <si>
    <t>ACTTTCCCCACTCGGAGGTCTGG</t>
  </si>
  <si>
    <t>2015-11-05</t>
  </si>
  <si>
    <t>[116987125, 116987130, 116987723, 116987826]</t>
  </si>
  <si>
    <t>Lethal</t>
  </si>
  <si>
    <t>GCSH</t>
  </si>
  <si>
    <t>ENSG00000140905</t>
  </si>
  <si>
    <t>Gcsh-Harwell</t>
  </si>
  <si>
    <t>2016-05-24</t>
  </si>
  <si>
    <t xml:space="preserve">&gt;H-GCSH-DEL653-EM1-B6N
GCACGTAGTAGGGTTGACAAGTGGGAACTGACTCTTGCAGGTTGTCCACAACTTCCATGTGTATGTACATGCAACAAATGAACACATGTGCCCACAGTAGACCTAACACTTTCAATTATTACTTTTGAAGTACTGTGGAGTGTGCCCTGGTCCTCACATGTGAGGCAGGCTCTCCACCACTGAGGTACGGCTCTAGCCTTTCCTACCTTTTCATTTTGAGACAGGCTCTGAGTGGGGAAAGTGTGTTCTGAGGAGAGCCACTGAGGAAGGACCTCACTTTCTTACTCTGCTTTCCCCTTCAGTGTGTGTGTGAGAAGGCTGTCACTGTCTCTGGAGAAGGAATGTCTCAGAAAGCGCTTCCTTACAGTTCTCCATCCGCG
</t>
  </si>
  <si>
    <t>Gdf6</t>
  </si>
  <si>
    <t>MGI:95689</t>
  </si>
  <si>
    <t>AGGCGCCCCCAACGCCCTGGGGG</t>
  </si>
  <si>
    <t>CTGGGGTGAGCTGGACGCCGGGG</t>
  </si>
  <si>
    <t>2019-04-26</t>
  </si>
  <si>
    <t>[9859457, 9859653]</t>
  </si>
  <si>
    <t>GDF6</t>
  </si>
  <si>
    <t>ENSG00000156466</t>
  </si>
  <si>
    <t>Gdf6-CCP-IMG</t>
  </si>
  <si>
    <t>CCCAACGCCCTGGGGGCTACCGG</t>
  </si>
  <si>
    <t>AGCTGGTGGGCGCAGAGCTAAGG</t>
  </si>
  <si>
    <t xml:space="preserve">TGGTTACACAGCCTGCTGACAGGGAGCCCAGGGAGGCCGGCCGCCTCTTACAATAGGAGTACAAACTTCTGTCCCAGCCAGCAGCTGAGATGAGGAGGAAGTCCAGCCTGCTGTGGTTCCTTACCACACAGTGTAGGTATGGTCCAGGCATGAGCCTGGGGCCGCTGAACTGGACTCCCAGGCTGCCTGCCCCCCTCCTTCCCTCTTCCTCTTGGGGATTGCCGAAGAGCACCGGGCTGATCTCCCCGTAAGTGAAACTGACTGTAATTATTTTTTATCTCGCAGACGATCTCTCGCACACTCCTCTCCGGAGACAGAAGTATTTGTTTGATGTGTCCACACTCTCAGACAAAGAAGAGCTGGTGGGCGCGGCTTTATCGTACCGGCCCGACCGCTGCACTTGCAGCTCTTCCCTTGTTTATCCCCATTGCTACTGGACGCCAGGACCCTGGATCCTCAGGGACCAACCCAGGCCGGCTGGGAAGTCTTCGACGTGTGGCAGGGCCTGCGCCCTCAGCCTTGGAAGCAGCTGTGCCTGGAGTTGCGGGCAGCCTGGGGTGAGCTGGACGCCGGGGATACGGGGGCGCGCGCGAGGGGTCCCCAGCAGCCACCGCCTCTGGACCTGCGGAGTCTGGGCTTCGGTCGGAGGGTGAGGCCGCCCCAGGAGCGCGCCCTGCTTGTAGTGTTCACCAGATCGCAGCGCAAGAACCTGTTCACTGAGATGCATGAGCAGC
</t>
  </si>
  <si>
    <t>[9859424, 9859464]</t>
  </si>
  <si>
    <t>Gemin6</t>
  </si>
  <si>
    <t>MGI:1914492</t>
  </si>
  <si>
    <t>CGATCATTAAGACATTTGCTTGG</t>
  </si>
  <si>
    <t>CCTACAGAATGGCGATCATTAAG</t>
  </si>
  <si>
    <t>CCAATGAGATCATTCTGTCCCGA</t>
  </si>
  <si>
    <t>GATCATTCTGTCCCGAATTCAGG</t>
  </si>
  <si>
    <t>2018-02-20</t>
  </si>
  <si>
    <t>[80225341, 80225364, 80228055, 80228073]</t>
  </si>
  <si>
    <t>GEMIN6</t>
  </si>
  <si>
    <t>ENSG00000152147</t>
  </si>
  <si>
    <t>Gemin6-BCM</t>
  </si>
  <si>
    <t>TGGTTCTAGATCTGGGCAACTGG</t>
  </si>
  <si>
    <t>CATTCCTGTCACCGAGCAGGGGG</t>
  </si>
  <si>
    <t xml:space="preserve">&gt;Gemin6 Cas9ZyElectroB_Gemin6_18914
TCCGTAAAAAGATCTGACTCCCTCTTCTGGATTGTCTGAAGACAGCTACAGTGTACTTACATATAATAAATAAATGAATCTTTAAAAATATTTTTAAAAAAAGACATTTGCTTGTGTGGAATATCCATAGTGATTAACCCAAATTGATAATGGTTCTAGATCTGGGCCAGGGGGATGCACAAAGGACTCTCTGTGTGGCTGGGGTTCTGACTATAGACCCACCATACGCTCCAGAAAACTGCAGCAGCTCCAATGAGATCATTCTGTCCCGAATTCAGGATCTTATTCAAGGACATCTTTCAGCTTCCCAGTGAGAGGCCAAGCACTGTGAACATGCTGGCTTCACCGTTTGGTTT
</t>
  </si>
  <si>
    <t>[80225629, 80227968]</t>
  </si>
  <si>
    <t>Gemin7</t>
  </si>
  <si>
    <t>MGI:1916981</t>
  </si>
  <si>
    <t>CCTGTCCAGAATGTGCGTCAATG</t>
  </si>
  <si>
    <t>CCTCAGGTAGGGAATGTTGTCCG</t>
  </si>
  <si>
    <t>CGCTGAGAACTCTATGTCCCAGG</t>
  </si>
  <si>
    <t>GGAGATTGCTTTGGAAGTCCAGG</t>
  </si>
  <si>
    <t>2018-01-03</t>
  </si>
  <si>
    <t>[19565190, 19565217, 19565772, 19565813]</t>
  </si>
  <si>
    <t>GEMIN7</t>
  </si>
  <si>
    <t>ENSG00000142252</t>
  </si>
  <si>
    <t>Gemin7-BCM</t>
  </si>
  <si>
    <t>2018-03-21</t>
  </si>
  <si>
    <t>ACTACATCGAAGCAAGGCCTCGG</t>
  </si>
  <si>
    <t>CCGGCACAGGAATGGTCAGTGGG</t>
  </si>
  <si>
    <t>2019-01-30</t>
  </si>
  <si>
    <t>[19565326, 19565644]</t>
  </si>
  <si>
    <t>Gja1</t>
  </si>
  <si>
    <t>MGI:95713</t>
  </si>
  <si>
    <t>CCTTAGCTATCGTGGATCAGCGA</t>
  </si>
  <si>
    <t>CCCTTAGCTATCGTGGATCAGCG</t>
  </si>
  <si>
    <t>CGCTGTAACACTCAACAACCCGG</t>
  </si>
  <si>
    <t>GACAGCGGTTGAGTCAGCTTGGG</t>
  </si>
  <si>
    <t>[56387677, 56387720, 56388615, 56388616]</t>
  </si>
  <si>
    <t>GJA1</t>
  </si>
  <si>
    <t>ENSG00000152661</t>
  </si>
  <si>
    <t>Gja1-Harwell</t>
  </si>
  <si>
    <t>2019-10-30</t>
  </si>
  <si>
    <t>Gm12169</t>
  </si>
  <si>
    <t>MGI:3650838</t>
  </si>
  <si>
    <t>CCTATAGTACCTGATGTTATTTA</t>
  </si>
  <si>
    <t>CCTGATGTTATTTAACTTTCAAT</t>
  </si>
  <si>
    <t>GCAAGATTCACTTGTCTTTCTGG</t>
  </si>
  <si>
    <t>CCTTTAAACACTTGGTCAAATTA</t>
  </si>
  <si>
    <t>2015-07-29</t>
  </si>
  <si>
    <t>[46533012, 46533021, 46533227, 46533249]</t>
  </si>
  <si>
    <t>Gm12169-WTSI</t>
  </si>
  <si>
    <t>ATTGAACAGGTCCAGCATAGTGG</t>
  </si>
  <si>
    <t>CCAGCATAGTGGTGCATTACACC</t>
  </si>
  <si>
    <t>CCTCTCGTGTCCGTGTCCTCCTG</t>
  </si>
  <si>
    <t>CCTGGTTACCCTGCCTCTAGTGC</t>
  </si>
  <si>
    <t>2016-12-19</t>
  </si>
  <si>
    <t xml:space="preserve">TAGTCCTATTTCTCAGGAGTCTGAGGCCAGAGGATAGTAAGCACTAGACAGCCTGGGCTACTGAGCAAGTCTCTGTCTACAAACAATTGAACAGGTCCAGCCTCTAGTGCTGAGAATACATGAAAGTCCCACCACACCCAGACTTGAACAGCTTTTCGGGCACAGAGTACATTTTATGTTTGTATGAAACCCTAACATCATC
</t>
  </si>
  <si>
    <t>[46528067, 46528067, 46528920, 46528939]</t>
  </si>
  <si>
    <t>Gm28729</t>
  </si>
  <si>
    <t>MGI:5579435</t>
  </si>
  <si>
    <t>CCCAGTGGTGCAGCACTAGAAAC</t>
  </si>
  <si>
    <t>CCCATGTGTTCCCAAGTTGAGCC</t>
  </si>
  <si>
    <t>[96517463, 96517846]</t>
  </si>
  <si>
    <t>Gm28729-JAX</t>
  </si>
  <si>
    <t xml:space="preserve">&gt;Gm28729
ATACCTTTATTGCTATCTTCCTTGGTCCTTAGCACTGTGTCTCGAATAAATTCACTGTACTGGCTGGTTTTATGTCAGCTTGATACAAGTTAGAGTTATCAGAGAGAAGGAGCCTCGATTGAGAAAATTCCTCCATAGATTCAGCTATAGGAGCTGGGCGGTGGGGTCGTGCACACCTTTAATCCCAGCTCCTACAGAAAAATTTTAAATTAAATAGTCCAGGGGTTGGAGAGATGGCTCAGAGGTTAAAAGCACTGACTGCTTTTCCAGAGGTCCTGAGACCAATTCCCAGCAACCACATGGTGGCTCACAGCCATCTGTAATGGGATTTGATGCCCTCCTCTGGTGTATATGAGGACAGTGACAGTGTACTTGTATACATAAAATACCATAGAGCAGAATAATTA
</t>
  </si>
  <si>
    <t>Gm614</t>
  </si>
  <si>
    <t>MGI:2685460</t>
  </si>
  <si>
    <t>CCAGACTGTTGCCCTGGGTTGCC</t>
  </si>
  <si>
    <t>TTCCTACTGTCTAGGGCCAAAGG</t>
  </si>
  <si>
    <t>2017-12-20</t>
  </si>
  <si>
    <t>[101261564, 101263802]</t>
  </si>
  <si>
    <t>CXorf65</t>
  </si>
  <si>
    <t>ENSG00000204165</t>
  </si>
  <si>
    <t>Gm614-BCM</t>
  </si>
  <si>
    <t xml:space="preserve">&gt;Gm614 Cas9ZyElectroA_Gm614_18567
AGCACCTTCCATCTGCATGATCCATCAAGGGGTGAAGGATGAAATGACATAAGTAGCATGTTTATCATCATCAAACATGGAGGTGAGGGGCAACCCAGGGCAACAGATAGCCCTAGACAGTAGGAATCTTTCCCTTCAGAGCCTCTCCATTAATAGATTTATTTTCCTTTTCCAGTCTAAAGGTGGGCGATCAGATGAAGACGGACCACCTTCCACCCGCAGACCATTCTACAA
</t>
  </si>
  <si>
    <t>Golph3</t>
  </si>
  <si>
    <t>MGI:1913879</t>
  </si>
  <si>
    <t>CCCATTGACTTGGGTAAGTACCA</t>
  </si>
  <si>
    <t>CCTGGTAAAAGGACGACCCTTCC</t>
  </si>
  <si>
    <t>ACCGTTTACTCTGTTTAGAGTGG</t>
  </si>
  <si>
    <t>CGTTATGTTTTGTACACCAGTGG</t>
  </si>
  <si>
    <t>2017-02-13</t>
  </si>
  <si>
    <t>[12339054, 12339470, 12343485, 12343551]</t>
  </si>
  <si>
    <t>GOLPH3</t>
  </si>
  <si>
    <t>ENSG00000113384</t>
  </si>
  <si>
    <t>Golph3-TCP</t>
  </si>
  <si>
    <t xml:space="preserve">&gt;TCPR0906_ADOO
CATGCGCTCTGTTTTCTCCTCCTAAGCTGGATCCCCTTCTTTCATGACACCATGATAACTCACTAACATAGACCTAACAATTGTATGTGCTAAAAAAAAATATTTCTGGCATTTGTAGCCAATCATTTAGGATATTTCTAAATACTTGCCTAATGAATTCTGGCCTAATCCAATGGATAAGTTACTGTACTTCAATACTTTGGGAGAAAACATAAATGTCAGTCATATCTCTTCAATGTTCACTCCAATAAGAAGAACACAACAGGGCTGGAGAGATGGCTCAGTGGTTAAGAACTGACTGCTCTTCCAGAGGTCCTGAGTTCAATTCCCAGCAACCACTTGGTGGCTCACAACCATCTGTAATGGGATTCGATGCCCTCTTCTGGTGTGTCTGAAGACTGCTACAGTGTTCTCATATACATTAAATAAATAAATAATAAATTTTAAAAGAAGAAGAAGAAGAATACAACAGCAACTCAAGTTGAAACCAAGTTCAGTCAATACTCACACTAGTAAGATTTAGTCAGTCAGCAGCTATGCAATGTTAACTAGTTAACTAGTTAACTTATCAACCGAACCCCTTACTGAGGCCTTTTGGGGTATATGAGGAAATCAGGTGATCAAGACACTGACCACCAGACTGGATAAGGCAAATGACCCACTGGTGTACAAAACATAACGTCAAGAGAGTTTATAGTTTATGAAGACATCCTCACAGCATGGCCCACTCAGAGTTTACTCATAATTATGGATAAGCCCATATTTAAGAGGATGGCTGACCATCAGAGGTCATGGAACTTCACTAATGATGTAAGAACTTTAAAGTGATAACAGTTTTTAAAATAATTTATTTTTATTTTATGTGCATTGGTGTTTTGCCTACAT
</t>
  </si>
  <si>
    <t>Gramd1b</t>
  </si>
  <si>
    <t>MGI:1925037</t>
  </si>
  <si>
    <t>CCAACCTTCTACTACCATGACGG</t>
  </si>
  <si>
    <t>CCTGAGTGTTCTCTGGAACTCCC</t>
  </si>
  <si>
    <t>CCCATAGTCTCTGGGAGGCCAAG</t>
  </si>
  <si>
    <t>GCAATGGACCCACATACTATAGG</t>
  </si>
  <si>
    <t>2017-02-01</t>
  </si>
  <si>
    <t>[40317240, 40317453, 40317636, 40317723]</t>
  </si>
  <si>
    <t>GRAMD1B</t>
  </si>
  <si>
    <t>ENSG00000023171</t>
  </si>
  <si>
    <t>Gramd1b-JAX</t>
  </si>
  <si>
    <t>2017-05-23</t>
  </si>
  <si>
    <t xml:space="preserve">&gt;Gramd1b
TTTCCTTCCTTGCTGTCTGTCCTTAGAGTATATGTGGACCCCAACTTCATAGATCTCATTGACCAACACTGAATGGTTTTTCAGGACCAGGTCCTTTGTGCTATTTGTCCACGCCCCTTTCTTCACTTGGCCTCCCAGAGAGGTAGTAGAAGGTAGTAGAAGGTTGGAAATCAATGAAACAGCCACTGGCCTTTTTAAAAATCCTGCCAGTCGTTGGCTGTCATACTGATTCATTATCCTGCCACCAGGCTGTAGTGTCCTTCATC
</t>
  </si>
  <si>
    <t>Gria2</t>
  </si>
  <si>
    <t>MGI:95809</t>
  </si>
  <si>
    <t>CCTCGAAGATGTGTTCTTGTAAC</t>
  </si>
  <si>
    <t>CCCAAGCATGTCCACCTCATAGA</t>
  </si>
  <si>
    <t>CCAATCTGTCAGCATTATTGACA</t>
  </si>
  <si>
    <t>TGCCATTGCTTACTGAGGCTGGG</t>
  </si>
  <si>
    <t>2018-04-10</t>
  </si>
  <si>
    <t>[80731856, 80731896, 80732464, 80732540]</t>
  </si>
  <si>
    <t>GRIA2</t>
  </si>
  <si>
    <t>ENSG00000120251</t>
  </si>
  <si>
    <t>Gria2-Harwell</t>
  </si>
  <si>
    <t xml:space="preserve">&gt;H-GRIA2-DEL849-EM1-B6N
GCTGGGGGAAGCTATCAGTCTGCTGCTGATTGGGGGCAACTAAGGATGAAGGGCAGCCTCTTAGAGATCACTGGCTGTGCTATCCAACTGTTCAGAGATTCCGTATGGAAATGTAAACCCTATCAAGTTACTAGTACAAAATGGTAGACAGTCACCTACAGCAAAAGCCATTTTGCCATCTATGTTCCTAGGGTAAAAGTGAAATCATGTTGACTCATACATGATTATTTCAATGTAGTGTACTCCAAGCCTATGATATTTTATACCTATGTGTCTTCAACACTATTCTATTGCTATGAAAAGACAACCATGTAAACTCTTTAAGAAGAACTATTTAATTGGAGACTTACTGACAGTTTCAGAAACGGAGTCCATTATCATGGAGGGGAGT
</t>
  </si>
  <si>
    <t>Grm1</t>
  </si>
  <si>
    <t>MGI:1351338</t>
  </si>
  <si>
    <t>AGAACCCCCGCTGCTGCCTTTGG</t>
  </si>
  <si>
    <t>AGGCTAGTCTTCCTAACATATGG</t>
  </si>
  <si>
    <t>CCAGCATGCTTCAGCCTTACTAG</t>
  </si>
  <si>
    <t>2016-12-01</t>
  </si>
  <si>
    <t>[10782362, 10782476, 10782924]</t>
  </si>
  <si>
    <t>GRM1</t>
  </si>
  <si>
    <t>ENSG00000152822</t>
  </si>
  <si>
    <t>Grm1-Harwell</t>
  </si>
  <si>
    <t>CCTTACTAGACAAGAAAGAGTTG</t>
  </si>
  <si>
    <t>2017-03-28</t>
  </si>
  <si>
    <t xml:space="preserve">&gt;H-GRM1-DEL451-EM2-B6N
AAAGAATCAAATCAGTGTTGCTTATATGTGTCTGTGTTTATTGTCCCCTAAGTATGTACTTTCCCCTCTAGCTCAAATACTAGATGTCTGGCTGCTCTGTTTGCCTTTTATCTATTTTTATAGATAAAACATAAATCTCATAGTGGGAGGGGAATATATACATTTACTTTACTCAAGCTGTTTTATAAGCTAAACTTTCATTCCCACACACACACCAAGAACCCCCGCTGCTGCTTCAGCCTTACTAGACAAGAAAGAGTTGTGGAAAGAGAACCTCTTGCATGTGTATTTGCAAAATAACAATCATTTGCATTGGTGATTACAGCTAAAGTTCACTGAACCTTTTCTGGTCAGAA
</t>
  </si>
  <si>
    <t>[10782362, 10782476, 10782924, 10782938]</t>
  </si>
  <si>
    <t>2017-04-13</t>
  </si>
  <si>
    <t>Grp</t>
  </si>
  <si>
    <t>MGI:95833</t>
  </si>
  <si>
    <t>GGCAGTCGTGTTCACCGCACAGG</t>
  </si>
  <si>
    <t>GAGGTATTCAGAAAGAGTTCAGG</t>
  </si>
  <si>
    <t>2015-06-25</t>
  </si>
  <si>
    <t>[65879828, 65880200]</t>
  </si>
  <si>
    <t>GRP</t>
  </si>
  <si>
    <t>ENSG00000134443</t>
  </si>
  <si>
    <t>Grp-Harwell</t>
  </si>
  <si>
    <t>2015-08-07</t>
  </si>
  <si>
    <t xml:space="preserve">&gt;H-Grp-DEL396-EM1-B6N
CCCCTGAGTCACATGCAGATCTGAATTTGATTTAGTTCACTCCATCTTTTGGATTGATAGCAGAGCCCATGTTGTATAGCCCAACTCTTAATAGTAAAATAATGCTGTTTATTTTGCATTTACTGGGCAGGGGTGTTGATCAGGGGAACGTGAAGTGATTATGACATGTATTGATCACCTTTCCCATCGCTGTACAAAATACCTGACCAAAAGCAATGTAAGAAAAAGGTGGATTTATCGCAGCTCACAGTCTGAAG
</t>
  </si>
  <si>
    <t>Grwd1</t>
  </si>
  <si>
    <t>MGI:2141989</t>
  </si>
  <si>
    <t>CTGCTCACACCCACATCCTGCGG</t>
  </si>
  <si>
    <t>CCCAGTGGAGTTCTAGAAAACAC</t>
  </si>
  <si>
    <t>[45827066, 45828204]</t>
  </si>
  <si>
    <t>GRWD1</t>
  </si>
  <si>
    <t>ENSG00000105447</t>
  </si>
  <si>
    <t>Grwd1-JAX</t>
  </si>
  <si>
    <t>CCAGAGGGTGAGAGTCGCATGGG</t>
  </si>
  <si>
    <t>GCCGGGATGTTGAAGGAGGAGGG</t>
  </si>
  <si>
    <t>[45825125, 45830194]</t>
  </si>
  <si>
    <t>Guca1a</t>
  </si>
  <si>
    <t>MGI:102770</t>
  </si>
  <si>
    <t>CGAACATCTGTTCCACATACTGG</t>
  </si>
  <si>
    <t>GAACTGGCGGAATTCGTAGAGGG</t>
  </si>
  <si>
    <t>2019-09-25</t>
  </si>
  <si>
    <t>[47400256, 47400311]</t>
  </si>
  <si>
    <t>GUCA1A</t>
  </si>
  <si>
    <t>ENSG00000048545</t>
  </si>
  <si>
    <t>Guca1a-CCP-IMG</t>
  </si>
  <si>
    <t>2020-02-19</t>
  </si>
  <si>
    <t xml:space="preserve">TGAGTGGCATAACAGGTGGACAGGGAACACCTTGCATTCAGCCTATGACCTCTGGTTTTCCCCTGTGAAGTGGGTCTTAGTTTGCTGAAGCCCCCAGGGCCTAAAGCTGAGATGCTGAACGAGCAGCTATGGAATCAAATCTCAAAGCCCACCTTCCAAATGAACAAGACATTTGAAAAACCAACCAGCTCAGGCTAAAACTGGGCTTGTATTCCCATCAACTAGGAACCTGAGGCAGGGGGATCACCACGAGTTGAAAAACAGCCTTGGCTCCACAAAAAGATCCAGCCCTAAAACAATGGGAACCAGAAGTAACTGCAGACACTTCTTTCCTCTTGTTCCCTCTGCCCACCCCTAGGCTACTCTGGCTTCTCGAGGTATCCCCCAAGAATTATGACCTTCCCAGCCCTCCCATCCTCTGCCCACCTTGTTGAAGTCAAAGGTCTCGAACATCTGTTCCACAAGAGGGTGAGCTGGCCAGATGGGCACTCCGTCATAAATTTCTTATACCACTGATGGCACTCGGTGCTGCTCAGCTCTTCCACGGACTTGCCCTCCATGATGTTGCCCATGGTCCAGGCTCACAAGAGACG
</t>
  </si>
  <si>
    <t>Hars2</t>
  </si>
  <si>
    <t>MGI:1918041</t>
  </si>
  <si>
    <t>CCTCCTGTCTGAATGGTAGGTGT</t>
  </si>
  <si>
    <t>CCTTTGTTAACACCAAGCACTGC</t>
  </si>
  <si>
    <t>CCAGGGTTTTTAGAGCCATGATA</t>
  </si>
  <si>
    <t>CCTTTTATGTATTCTAACTGCTT</t>
  </si>
  <si>
    <t>[36787329, 36787440, 36788684, 36788785]</t>
  </si>
  <si>
    <t>HARS2</t>
  </si>
  <si>
    <t>ENSG00000112855</t>
  </si>
  <si>
    <t>Hars2-JAX</t>
  </si>
  <si>
    <t>2017-11-14</t>
  </si>
  <si>
    <t>CCTCGGGCTTTACTGAATTCACT</t>
  </si>
  <si>
    <t>2019-01-15</t>
  </si>
  <si>
    <t xml:space="preserve">&gt;Hars2
ACATGCTGTAAATAGATCTTATCTGGGTTTCTGCCCTGCCCTCAAATCCCTGTCATTAGGGAAAGAGTAAGGAAACCATGGCTAGAAGTGGCTATGCATGAGAAGGAAAAAGGCTAAGGAGACATTTTAGAACAAGGTCCGAGTTACACCATGCAGTGGGGACTGTGGCTGGATTTCCTGAGTTGCCTCCTACAGCCATGATAGAACAGGTTGAGGGTGATGTGTGTTTGTTGAACTTCTACCTCTAGATCAGTTCCAGAGTTTAGCCTGGATAAAGGTTCCCTTTTATGTATTCTAACTGCTTTATATCTTCTTAGTAAAGGCAGAAACAGAAGAAGGTCTAGCCATGATACCAAGGCTGCAGTCCTTTTAAAGAAAATGAGGAAGACTGGCTGGAGCATATAAATTCAAGTTAGCTATGGTGGCACATATTTTAATCCCAGAATTCATAAAGTGGGGGCAGGTGGATCTTTATAAGTTCTAGGCCAGTCTATATAGTGAGTTCCAGGATAGGCAGAGCTATATAGAAAGACCCTGCCTT
</t>
  </si>
  <si>
    <t>[36788468, 36788684]</t>
  </si>
  <si>
    <t>Hba-x</t>
  </si>
  <si>
    <t>MGI:96019</t>
  </si>
  <si>
    <t>CCCTAACCAATACTTACTTGTAA</t>
  </si>
  <si>
    <t>AACGCTTTCTCCCGGCCCCTAGG</t>
  </si>
  <si>
    <t>CCTGACTGAGAAGTACCGCTAAG</t>
  </si>
  <si>
    <t>CCTTTATTGAACCCTCCCTCAGG</t>
  </si>
  <si>
    <t>[32277526, 32277564, 32277993, 32278061]</t>
  </si>
  <si>
    <t>HBZ</t>
  </si>
  <si>
    <t>ENSG00000130656</t>
  </si>
  <si>
    <t>Hba-x-WTSI</t>
  </si>
  <si>
    <t>2017-10-02</t>
  </si>
  <si>
    <t xml:space="preserve">ATTTGTATATCCCTTACATTTTGAGCCCAAGGCAAGAGCCAGTGTCCTAGCCCTCTCCCTAACCAATACTTACTTGTAAAACTAACGCTTTCTCCCGGCCCGGGAAAGACCTGAATCCCTAATAAATGGTTGAAGAAGGAAATAACTGGTCCTGTGTATTCGGTCTCAGAGGGAAACAGGGATGGGGACACTACGGGATGCACTGAGGTT
</t>
  </si>
  <si>
    <t>Heatr1</t>
  </si>
  <si>
    <t>MGI:2442524</t>
  </si>
  <si>
    <t>GATTTGCACCTTTTAGAAGCAGG</t>
  </si>
  <si>
    <t>GGGGCTCACTATATGTCAGCTGG</t>
  </si>
  <si>
    <t>2019-05-15</t>
  </si>
  <si>
    <t>[12398668, 12399274]</t>
  </si>
  <si>
    <t>HEATR1</t>
  </si>
  <si>
    <t>ENSG00000119285</t>
  </si>
  <si>
    <t>Heatr1-TCP</t>
  </si>
  <si>
    <t>2019-08-16</t>
  </si>
  <si>
    <t>Hepacam</t>
  </si>
  <si>
    <t>MGI:1920177</t>
  </si>
  <si>
    <t>GGTATTGGCATGGGTATGTATGG</t>
  </si>
  <si>
    <t>CCACACGTAGGAGGCAGGCTCCA</t>
  </si>
  <si>
    <t>TATTGCCTATCCATGCTGCCTGG</t>
  </si>
  <si>
    <t>CCAAGTTTAATGTTAATTGAGCT</t>
  </si>
  <si>
    <t>[37382211, 37382257, 37382511, 37382768]</t>
  </si>
  <si>
    <t>HEPACAM</t>
  </si>
  <si>
    <t>ENSG00000165478</t>
  </si>
  <si>
    <t>Hepacam-WTSI</t>
  </si>
  <si>
    <t>2017-10-16</t>
  </si>
  <si>
    <t xml:space="preserve">CTGCTGTTATACATCATAATGTAAATGTCTATGTTTCCTGATGGTCTTAGGCAAGGTGACCCTGTGAAAGGGTCGTTTCACACACACTCACAAACACACCCCTGGGCGGGGGAGGATTGCAACCCACAGGTTGAGAACCGCTGGTCTAGAGGGAGTGAGACAGGGGTAGAGTTGGGCTAAAAGTGCTTGGAAGACAGCCACACATGTGTGTGGATCCAGAGGTACACTTTTGGTATTATTCTTCTGCCTGCCTTTGCTTTCTCAGTCCTGGGGTTACAACTGTATTCGACTACAGCTATCTTTTTTAAATGGATTCTTAGGACTAACTCAAGCCCTCATGTGTATAAGGCAGTCACTTTACCAAATGGGCTATCCCTCCACCCCAGCTCCCAATTCTATTCTCT
</t>
  </si>
  <si>
    <t>Hk1</t>
  </si>
  <si>
    <t>MGI:96103</t>
  </si>
  <si>
    <t>CCTCCTAAATCAGAAATGTAGCC</t>
  </si>
  <si>
    <t>TGACAGGGCTTGTGACTACCTGG</t>
  </si>
  <si>
    <t>CATCAGCTCCCACATGGGCGCGG</t>
  </si>
  <si>
    <t>TCACATGCGCATGCGCACGGCGG</t>
  </si>
  <si>
    <t>[62295627, 62295666, 62296142, 62296376]</t>
  </si>
  <si>
    <t>HK1</t>
  </si>
  <si>
    <t>ENSG00000156515</t>
  </si>
  <si>
    <t>Hk1-JAX</t>
  </si>
  <si>
    <t>Hnrnpk</t>
  </si>
  <si>
    <t>MGI:99894</t>
  </si>
  <si>
    <t>TCGTTTGGGTGGGCAACTCACGG</t>
  </si>
  <si>
    <t>CTCTTTCTAATCAGGCAGTGAGG</t>
  </si>
  <si>
    <t>TTCACATGGGCGTTCAGGGGCGG</t>
  </si>
  <si>
    <t>TCGATCCAGTACATGGGCAACGG</t>
  </si>
  <si>
    <t>2016-04-19</t>
  </si>
  <si>
    <t>[58397585, 58397727, 58397933, 58397992]</t>
  </si>
  <si>
    <t>HNRNPK</t>
  </si>
  <si>
    <t>ENSG00000165119</t>
  </si>
  <si>
    <t>Hnrnpk-WTSI</t>
  </si>
  <si>
    <t>2016-09-27</t>
  </si>
  <si>
    <t>Hpx</t>
  </si>
  <si>
    <t>MGI:105112</t>
  </si>
  <si>
    <t>TGTATAACCAGACATGCCCGTGG</t>
  </si>
  <si>
    <t>GGAGCCAATGTCAGGGGTGTGGG</t>
  </si>
  <si>
    <t>2019-05-20</t>
  </si>
  <si>
    <t>[105595999, 105596694]</t>
  </si>
  <si>
    <t>HPX</t>
  </si>
  <si>
    <t>ENSG00000110169</t>
  </si>
  <si>
    <t>Hpx-CCP-IMG</t>
  </si>
  <si>
    <t>2019-08-19</t>
  </si>
  <si>
    <t xml:space="preserve">CCACTTGCGGTTACCTATGGCCAAGAAATCAAAAATCCTTCGGTGAAGCTGGGTTATGCACACCTTGGGCTTGCACTGGGGCCCAGGGATAGGTTGGTATAGCAGATAACTACATGGAGCAAAGAAGCATAGTTAGCAGTTGAATAAATGGATCAAAAATCAAAAGCCTGCAGCAAGGTGCACATGACCAACCCAGTGATATGAAGAGTTGGGGAAAGTCAGAGAAAGAGGAAACGAACTGAAATCTGAGGTGGGCATTATACGGTAGACAAGAAAGGAAGCCAAAGACAAATTTGGTAAGCAGGGAATAGTGTGGAGTTTCTGGAGCCAATGTCAGGGGCACACTTAATTACAGCTCTCTTAGTTTTGGCGAGCACATCCACATGTAGTTATCCTCTAATCACTTGCCCATTCATATATTCATTTGCCCATCTATTTACGGATTCTTTCAAGAAACACGCGCTGAATGACTAGTACAGGCTCAGCACTACAAGAGGCGTTGAACATTCGGGAATGACAAGATCCCTTGAAAACAACTAACTACATCCCCAGCCGTTCAGCCACCAAGATAAAAAAGAATATCAAAAGCACATTGAGAATATGGGGGGAATGTCTAATTATGTCTGGAAAAGCCCCAGAAAGTTTCAGAGTGGAGAGAAAGTATATGGCCAAAGAATTGAAAATGAGTGAGAATTTTCCAAAGGACAGCAGCACAGAGGACTG
</t>
  </si>
  <si>
    <t>Hsd17b10</t>
  </si>
  <si>
    <t>MGI:1333871</t>
  </si>
  <si>
    <t>TATTAACTGAGAATAACCCGAGG</t>
  </si>
  <si>
    <t>GGAAGAGAGTAAAGGCTCTGAGG</t>
  </si>
  <si>
    <t>GTCTTCCTCTCCAGGTTTAGTGG</t>
  </si>
  <si>
    <t>CCTTTTGTGTACTCTTACGACAC</t>
  </si>
  <si>
    <t>2018-05-22</t>
  </si>
  <si>
    <t>[152003126, 152003305, 152004498, 152004559]</t>
  </si>
  <si>
    <t>HSD17B10</t>
  </si>
  <si>
    <t>ENSG00000072506</t>
  </si>
  <si>
    <t>Hsd17b10-JAX</t>
  </si>
  <si>
    <t>GAGAACGCGTGGTTTTGCGGTGG</t>
  </si>
  <si>
    <t>[152002037, 152004498]</t>
  </si>
  <si>
    <t>Hsd17b13</t>
  </si>
  <si>
    <t>MGI:2140804</t>
  </si>
  <si>
    <t>CCGCCGTGCTAGGAATTAACCAG</t>
  </si>
  <si>
    <t>TGGGCACTTTACTAGGCTGTGGG</t>
  </si>
  <si>
    <t>[103968485, 103969182]</t>
  </si>
  <si>
    <t>HSD17B13</t>
  </si>
  <si>
    <t>ENSG00000170509</t>
  </si>
  <si>
    <t>Hsd17b13-UCD</t>
  </si>
  <si>
    <t>2018-01-07</t>
  </si>
  <si>
    <t>Hsd3b1</t>
  </si>
  <si>
    <t>MGI:96233</t>
  </si>
  <si>
    <t>TATTTGACAGTGTGATCAAGTGG</t>
  </si>
  <si>
    <t>CCTCGTGGCCATTCAGGACGATC</t>
  </si>
  <si>
    <t>CCTGTAGACTGGACGTAGCAGGA</t>
  </si>
  <si>
    <t>GACGATCTTCTTGTACGAGTTGG</t>
  </si>
  <si>
    <t>2018-05-31</t>
  </si>
  <si>
    <t>[98852718, 98852750, 98853250, 98853277]</t>
  </si>
  <si>
    <t>Hsd3b1-WTSI</t>
  </si>
  <si>
    <t>Iars2</t>
  </si>
  <si>
    <t>MGI:1919586</t>
  </si>
  <si>
    <t>CCACCCAAAACACACTGGTAATT</t>
  </si>
  <si>
    <t>CATAGACCCTTATCAATACCTGG</t>
  </si>
  <si>
    <t>CCTGGTTTGACAGGAAGGTTTAA</t>
  </si>
  <si>
    <t>AAAAGTCCGGGATTATATGGAGG</t>
  </si>
  <si>
    <t>2016-07-07</t>
  </si>
  <si>
    <t>[185325328, 185325463, 185327808, 185328259]</t>
  </si>
  <si>
    <t>IARS2</t>
  </si>
  <si>
    <t>ENSG00000067704</t>
  </si>
  <si>
    <t>Iars2-TCP</t>
  </si>
  <si>
    <t xml:space="preserve">&gt;TCPR0561_ADDA
TCGTTAGTGTCTGCACACTAGAGTATTTAAGATATTTCTGATAATCAGGAATACTGCTTAAGTGAATAGCGTTAGCCTGAATATTCTTTGGATTTAGGGAATTATTGAGGCCAAAGAATTGAAAGAATAAATTACCAGTGTGGCAGAGTGGACTGGGAATAGACAGGTTTTTCAGCAGGTCTGTATTGAGGTAGTGAATACTGAGAGACTTGCTAAGAATTTAGAGCCACCATGCCACATAAACGTTTACACTTTAGTCTGAAGAATTGTTGGGATTTTTGAAGACTACTGAAGGGCTGGAGAGATGGCTCAGTGGTTAAGAGCACTGATTGCTCTTCCAGAGGTCCTGAGTTCAAATCCCAGCAACCACGTGGTGGCTCACAACCATCTGTAATGGGATCTGATGCCCTCTTCTGGTGTGTCTGAAGACAGCTACAGTGTACTTATATAAATAAAATAAAGAAAATCTTAAGAATAAATAAATAAAGACTACTGAAAGTGTTAAGAGAATTCTAGTTTATTCCAAAAAGTTTTCCAGGTTCTATTTCTGGGCTGAATGGATTGGAATGGGATAAATGATGACCAGGGAGTTATAATCCCGGACTTTTACAAAGTGACTTTCATGAGACTTGGTATGTGGAGGTTGGCGGGACAGTGTTGGGAATGTCCCAGCTGGGCCAGTTTTGCATCTTATTGTCACTGAGTTGCTGTTTCT
</t>
  </si>
  <si>
    <t>Ift52</t>
  </si>
  <si>
    <t>MGI:2387217</t>
  </si>
  <si>
    <t>CCCTTCTCGGCTGTCTCGCTTTG</t>
  </si>
  <si>
    <t>TATGACCATTTAAATGGCTAAGG</t>
  </si>
  <si>
    <t>2017-07-26</t>
  </si>
  <si>
    <t>[163025228, 163026038]</t>
  </si>
  <si>
    <t>IFT52</t>
  </si>
  <si>
    <t>ENSG00000101052</t>
  </si>
  <si>
    <t>Ift52-BCM</t>
  </si>
  <si>
    <t>GGGATTAAACTGTGTATTACTGG</t>
  </si>
  <si>
    <t>CCACTCCAAGTGGGAATTTCCAC</t>
  </si>
  <si>
    <t>CCTATGACCATTTAAATGGCTAA</t>
  </si>
  <si>
    <t>CCAGAGATAGATCTTATATAGAG</t>
  </si>
  <si>
    <t xml:space="preserve">&gt;Ift52 Cas9ZyElectroB_Ift52_18223
ATTGGATGGATCCCTGGGTGTGGCAGTCTCTAGATGGTCCATCCTTTCGTCTCAGCTCCAAACTTTGTCTCTGTAACTCCTTCCACTCCAAGTGGGATTAAACTGGAAAGCCTGGAAGTAGGGTCGCCGTTGAGTACAGATTGACTGAAGGCATCTCAGCATTAGGACCCAGTTCTCAGATTTGCATTTCTGTTTGTGGAGCTGAATATCTTGGCTTGTTTGTCCGTCTGTTAAAGTCAATATTTTTTAACTAGGTCTCCATATGTAGTCCAGTCTGGCCCCAAACTTA
</t>
  </si>
  <si>
    <t>[163025175, 163025215, 163026311, 163026352]</t>
  </si>
  <si>
    <t>Igbp1</t>
  </si>
  <si>
    <t>MGI:1346500</t>
  </si>
  <si>
    <t>GGTCTTACTGAGATCAAGATAGG</t>
  </si>
  <si>
    <t>CCACCCGAAGTTTGAACATTCTG</t>
  </si>
  <si>
    <t>TAGTGCCTGGACATCTGCAAAGG</t>
  </si>
  <si>
    <t>GTCCTTGACCACATAGCAATGGG</t>
  </si>
  <si>
    <t>[100502792, 100502915, 100503217, 100503235]</t>
  </si>
  <si>
    <t>IGBP1</t>
  </si>
  <si>
    <t>ENSG00000089289</t>
  </si>
  <si>
    <t>Igbp1-JAX</t>
  </si>
  <si>
    <t>[100502792, 100503235]</t>
  </si>
  <si>
    <t>Igsf3</t>
  </si>
  <si>
    <t>MGI:1926158</t>
  </si>
  <si>
    <t>CCCTGTTGTGGCGTTAACAGTGG</t>
  </si>
  <si>
    <t>CCTGGTGGGGAGTCAGATGCTAG</t>
  </si>
  <si>
    <t>GTTTGATGACCATAGCAATATGG</t>
  </si>
  <si>
    <t>CCTTTGCTCTGAGCGTCATTAAG</t>
  </si>
  <si>
    <t>2017-05-08</t>
  </si>
  <si>
    <t>[101426885, 101426942, 101427476, 101427529]</t>
  </si>
  <si>
    <t>IGSF3</t>
  </si>
  <si>
    <t>ENSG00000143061</t>
  </si>
  <si>
    <t>Igsf3-WTSI</t>
  </si>
  <si>
    <t>2018-02-12</t>
  </si>
  <si>
    <t xml:space="preserve">AATCTTACTAGATGTCAGCAGTTGTTCTTACACAGTATTCTCGGAGAGCTCTTCTCATACATTTTCTAAGAAAATCCACCTTTGCTCTGAGCGTCATTAAGATCCCAAGCAAGTGTCAGTGCCAAAAAATACTGCCCCTGTTGTGGCGTTATGGTAGGGTTTTGAGTGAGGTTAGAGATAGTTGTAGCCTAGGCTGAGGGAAACAGGTACATAGTCCCAGCTTCCAGCGAGCTGCATACAGCTGCCCATACTGGCCTCTGCTCATTGTCATGTTTGCTCTACTAGATGGTGTCGTAAA
</t>
  </si>
  <si>
    <t>Impg2</t>
  </si>
  <si>
    <t>MGI:3044955</t>
  </si>
  <si>
    <t>CCTGTATAAAAGAAGCGTTGGAG</t>
  </si>
  <si>
    <t>GGCGAAGGTTAGGATCTGAGTGG</t>
  </si>
  <si>
    <t>[56218099, 56218550]</t>
  </si>
  <si>
    <t>IMPG2</t>
  </si>
  <si>
    <t>ENSG00000081148</t>
  </si>
  <si>
    <t>Impg2-UCD</t>
  </si>
  <si>
    <t>Inpp5d</t>
  </si>
  <si>
    <t>MGI:107357</t>
  </si>
  <si>
    <t>GTTGCGGTTACTGCAACCTGAGG</t>
  </si>
  <si>
    <t>ACTGGATTAGACAGTCTTGCTGG</t>
  </si>
  <si>
    <t>CCACTGGCTGCGGGATGTGAGGC</t>
  </si>
  <si>
    <t>GCACCTTTGCAAAGGGCTCCTGG</t>
  </si>
  <si>
    <t>2018-04-11</t>
  </si>
  <si>
    <t>[87665232, 87665247, 87665756, 87665800]</t>
  </si>
  <si>
    <t>INPP5D</t>
  </si>
  <si>
    <t>ENSG00000168918</t>
  </si>
  <si>
    <t>Inpp5d-BCM</t>
  </si>
  <si>
    <t>2018-12-21</t>
  </si>
  <si>
    <t xml:space="preserve">&gt;Inpp5d Cas9ZyElectroB_Inpp5d_19769
GGTGGGGGGGGGAGCAAAAATAGCTCTGTTCACCACACACACACCTAAACTTGTAAAAATAGAACTCTTGGCCCTTTGAGATTATAGGTGATTTATTTTTTTTAAAAAACTGGTATTTTCTAATTTGGATATAATAAAAAAATATATACTAATTTGTATAGTAAAGTACTTATAGAAATCATTTTTAACAGATGGAGAGAAAAAAATAGTTTTAAAAATACTTCTATTTGCACCTTTGCTGGCACAGAAATGATTGGCCGGGAACTCATATGACTCTGAAGTCAGGTGTAGACTAGAATTCCTGCTCCCCGGCTTGTTGCCTTTGTGGCCTTAGGGACTTCTGACTCTCTGAACCACAATCTTGCCTTTAAAGAGATTAGATAAGAGTAGCCCATATTAATCTCTCAGGATGTCACAGGACCAGATGAGCGCGTGAATGGAACACCATCAGCAGTGCACTCCAGAAATGAAGTTGCCATCAGTTTCTTCACTATAGTGAAAGTTGAGAGGCTC
</t>
  </si>
  <si>
    <t>Inpp5k</t>
  </si>
  <si>
    <t>MGI:1194899</t>
  </si>
  <si>
    <t>TGCCAGGTACTGCCAGCTATGGG</t>
  </si>
  <si>
    <t>CCAGCTATGGGCGACTGTAAACC</t>
  </si>
  <si>
    <t>CCAGGGGTTAGCTTCACACCTAG</t>
  </si>
  <si>
    <t>AGTCTGAGCGATGAGTCCAGGGG</t>
  </si>
  <si>
    <t>[75632680, 75632681, 75633807, 75633812]</t>
  </si>
  <si>
    <t>INPP5K</t>
  </si>
  <si>
    <t>ENSG00000132376</t>
  </si>
  <si>
    <t>Inpp5k-Harwell</t>
  </si>
  <si>
    <t xml:space="preserve">&gt;H-INPP5K-DEL856INS3-EM2-B6N
GCAGGATTTGTTGTGTGCCAAGGATCTGCAAGGTAGGAGAGGGGAAGGGAATACGCTGTCAGCCTCTCTCTTTCTGAGTTTCTGTTCTCGTAGCTCTGAAGCACATGGCCATGCTCAGTCAACCTCCAATTCCCTCTCGGTGCTCTTGGGAACCCATAGGTTGAGGAGTAAGCATGCAGAGTTGCTGACTGGGCCACAGAGGATGAGTGAGGTTTCTGTAGCTGGAGGGGCTAATAGGTTCCTGTCTCTCAAACGCAATCATTCTTTCCTTCTGGCCAATGGCATTTGAGCTCCCTTTGGCAGCTCTGTGCCAGGTACTGCCAGCTATGGGCGACTGTAAACCTGCCTAGAAGAGCCAGTTGGAGGGAGGGAAGAGATTCCTGCTTTCCAGGCATGAAAGGGAAGGTGAAAGCTGGGTAATCCACTGCTCCTTTTCCTCTTTCCTACCACACGATGCAGAAGCAAGCTGGGCATAGTGAGATTAACAACGTTAATCTCAGAATTTAGGAGGCAGAAGAAGGCTGATCTCCGTAAGGAGTTGAGGCCAGCCAGGGCTGCATAGTGAGACACAGCCTCAAAAGCACCAAACAAACAAACATGCAGGTGTAGCTTCACACCTAGATGTTTTCTCAGTCTTATTCCTGGCCTACCCTCTGGTCTCTCCTTACTGCCCAGCATGAAATCTCTTGAGTGTAGCACTTGCTACAATGTACTGAGTGCTCACTTGGTAGTAAGCATTATCAATAAGCTCTTGGTGTGTGTTATTTTACAGTCTTAACTCTCAAGATAGAAATTCTTTACAGATAAACCCAAAGCTCAGAAATCACATGGGCTCTCCAAGATCCGAA
</t>
  </si>
  <si>
    <t>Ints4</t>
  </si>
  <si>
    <t>MGI:1917164</t>
  </si>
  <si>
    <t>CCATTTGCAGTATTGAGTATAAC</t>
  </si>
  <si>
    <t>CCTTTGTGACGTCAGTTGCCTGT</t>
  </si>
  <si>
    <t>CCTGTGTCGTCTTCTTAAGAAGG</t>
  </si>
  <si>
    <t>AGGGCGTCAGATCTTGTTACAGG</t>
  </si>
  <si>
    <t>2015-12-14</t>
  </si>
  <si>
    <t>[97487158, 97487265, 97487716, 97487844]</t>
  </si>
  <si>
    <t>INTS4</t>
  </si>
  <si>
    <t>ENSG00000149262</t>
  </si>
  <si>
    <t>Ints4-TCP</t>
  </si>
  <si>
    <t>2016-08-08</t>
  </si>
  <si>
    <t>Ipo9</t>
  </si>
  <si>
    <t>MGI:1918944</t>
  </si>
  <si>
    <t>ACCATCACCATACACCTGAGAGG</t>
  </si>
  <si>
    <t>CCAGTCGGACCTAGGAATGGCCA</t>
  </si>
  <si>
    <t>2017-08-16</t>
  </si>
  <si>
    <t>[135409327, 135409563]</t>
  </si>
  <si>
    <t>IPO9</t>
  </si>
  <si>
    <t>ENSG00000198700</t>
  </si>
  <si>
    <t>Ipo9-BCM</t>
  </si>
  <si>
    <t>CGAGCAGGTTAGGTCAAGAATGG</t>
  </si>
  <si>
    <t>CCTTGGCCGAGCAGGTTAGGTCA</t>
  </si>
  <si>
    <t>TAGCAAACTCACTCTGAAGAAGG</t>
  </si>
  <si>
    <t>GAAGCATTATTCGTCAGAAGGGG</t>
  </si>
  <si>
    <t xml:space="preserve">&gt;Ipo9 Cas9ZyElectroA_Ipo9_18225
CAAGCTCAGAAGGACCCCTGTTTGCCTTACTTGTATGCAGTTGTGTTGCAGATGGCTTTAATCTGTGTGCTTTTCTTTTTAATATCTTGTATCTTCTTTTGTGTTCCTATTCTCTCTCCCCTTCCAAGGATTTAAAAATCATCTGTTACTTCATTGCAAGACTAGAATCTTTTTTTTTGCTTTTTTTCAAGACAGGGGTTGTTTCTCTGTGTAGCCCTGGCTGTCCTGGAACTCACTTTGTAGACCAGGCTGGCCTCGAACTCAGAAATCGGCCTGCCTCTGCCTCCTAAGTGCTGGGATTAAAGGTGTGCGCCACCATTGCCCGGCACAAGACTAGAAT
</t>
  </si>
  <si>
    <t>[135409116, 135409134, 135409603, 135409637]</t>
  </si>
  <si>
    <t>Irs1</t>
  </si>
  <si>
    <t>MGI:99454</t>
  </si>
  <si>
    <t>TCAGGGGAGCAACTACCACTGGG</t>
  </si>
  <si>
    <t>CCTCGCTATCCGCGGCAATGGCA</t>
  </si>
  <si>
    <t>2018-01-05</t>
  </si>
  <si>
    <t>[82288502, 82290199]</t>
  </si>
  <si>
    <t>IRS1</t>
  </si>
  <si>
    <t>ENSG00000169047</t>
  </si>
  <si>
    <t>Irs1-Harwell</t>
  </si>
  <si>
    <t>TTACCGCCACCACTCTCAACAGG</t>
  </si>
  <si>
    <t>AGCCTCGCTATCCGCGGCAATGG</t>
  </si>
  <si>
    <t>2018-05-23</t>
  </si>
  <si>
    <t xml:space="preserve">&gt;H-IRS1-DEL632-EM1-B6N
CTCCGGATACCGATGGCTTCTCAGACGTGCGCAAGGTGGGCTACCTGCGCAAGCCCAAGAGTATGCATAAGCGCTTTTTCGTGCTGCGGGCGGCCAGCGAGGCCGGGGGCCCAGCGCGCCTGGAGTATTATGAGAACGAGAAGAAGTGGCGGCACAAGTCGAGCGCCCCCAAACGCTCGATCCCCCTCGAGAGCTGTTTCAACATCAACAAGCGGGCTGACTCCAAGAACAAGCACCTGGTGGCTCTCTACACCCGAGACGAACACTTTGCCATTGCCGCGGATAGCGAGGCTGAGCAAGACAGCTGGTACCAGGCTCTTCTGCAGCTGCATAATCGGGCAAAGGCCCACCATGACGGGGCTGGAGGAGGCTGCGGCGGTAGCTGCAGCGGCAGCTCTGGCGTTGGAGAGGCAGGGGAGGACTTGAGCTATGACACGGGTCCAGGACCCGCGTTCAAGGAGGTCTGGCAGGTTATCCTGAAACCCAAGGGCCTGGGTCAGACAAAGAACCTGATTGGCATCTACCGCCTCTGCCTGACCAGCAAGACCATCAGCTTTGTGAAGCTGAACTCCGAGGCAGCCGCTGTGGTGCTGCAGCTGATGAATATCAGACGCTGTGGCCACTCAGAGAACTTCTTCTTCATCGAGGTGGGGCGTTCCGCTGTGACAGGGCCTGGCGAGTTCTGGATGCAAGTGGATGACTCCGTGGTGGCCCAGAACATGCATGAGACCATTCTAGAGGCAATGAGGGCCATGAGCGATGAGTTTCGCCCTCGCAGCAAAAGCCAGTCTTCATCCAGTTGCTCCAACCCCATCAGCGTTCCCCTGCGCAGGCACCATCTCAACAACCCTCCACCCAGCCAGGTGGGACTGACTCGGAGATCTCGAACTGAGAGCATCACTGCCACCTCCCCTGCCAGTATGGTGGGTGGGAAACCAGGTTCCTTCCGGGTGCGTGCCTCCAGCGATGGCGAAGGCACCATGTCCCGTCCAGCATCAGTGGATGGCAGTCCTGTGAGCCCTAGCACCAACAGGACCCACGCCCATCGGCATCGAGGCAGCTCCAGGCTGCACCCCCCACTCAACCACAGCCGCTCCATCCCCATGCCTTCTTCTAGATGCTCACCTTCAGCCACCAGCCCAGTGAGTCTGTCATCTAGTAGTACCAGTGGCCATGGCTCCACTTCAGACTGTCTCTTCCCGAGGCGCTCTAGTGCTTCCGTGTCCGGTTCGCCTAGCGATGGCGGTTTCATCTCTTCTGATGAGTATGGTTCTAGTCCCTGCGATTTCCGAAGTTCCTTCCGCAGTGTCACCCCAGATTCCCTGGGGCACACCCCACCAGCCAGGGGTGAGGAGGAGCTGAGCAATTATATCTGCATGGGTGGCAAGGGAGCCTCCACCTTGGCTGCTCCCAATGGCCACTACATTTTGTCTAGGGGTGGCAACGGCCATCGCTACATCCCAGGTGCTAACTTGGGGACAAGCCCAGCGCTGCCTGGAGAGTGGTGGCGGTAAGCTCTTGCCTTGCACAGGTGACTACATGAACATGTCCCCAGTGGGAGATTCCAACACCAGCAGCCCCTCAGAATGCTACTATGGCCCAGAAGATCCCCAGCACAAGCCGGTCCTCTCTTACTACTCATTGCCAAGGTCCTTTAAGCACAC
</t>
  </si>
  <si>
    <t>[82288355, 82288502, 82290199, 82290208]</t>
  </si>
  <si>
    <t>Other</t>
  </si>
  <si>
    <t>Irs2</t>
  </si>
  <si>
    <t>MGI:109334</t>
  </si>
  <si>
    <t>CCCAGCCGCGGATGCCTCGTCGC</t>
  </si>
  <si>
    <t>GGCCGCGGATGCCAGTAGTGGGG</t>
  </si>
  <si>
    <t>2017-10-27</t>
  </si>
  <si>
    <t>[11005643, 11008245]</t>
  </si>
  <si>
    <t>IRS2</t>
  </si>
  <si>
    <t>ENSG00000185950</t>
  </si>
  <si>
    <t>Irs2-Harwell</t>
  </si>
  <si>
    <t xml:space="preserve">&gt;H-IRS2-DEL3000INS1-EM1-B6N
CAGAACGGTGGCAGCAGACGGGCCGCGCGCGTTCTAAGCTCGGCCCCGCGACTCGGGGACCCCGACTCTCGACCCAGCCAGCCAGTCCCCGGGCGCCGCCCGAGAGCCCGGGAAGCAGCGGCAGCGGACAGTCGAAGCGGGGGGGTGGCGACTGGCATCCGCGGCCTCATCTTCTTCACTGCTCTCAGCTAGTAGTCCTGCTTCATCCCTGGGTTCAGGAACCCCAGGCACCAGCAGCGACAGCCGGCAGCGCTCTCCACTCTCTGACTATATGAACCTGGACTTCAGTTCTCCCAAGTCCCCCAAGCCTAGCACCCGCAGTGGGGACACAGTAGGCTCCATGGATGGCCTTCTCTCTCCAGAGGCTTCATCCCCATACCCACCACTGCCCCCACGTCCTTCCACTTCCCCTTCCTCCTTACAGCAGCCTCTGCCACCTGCCCCGGGAGACCTATACCGCCTGCCTCCAGCATCAGCTGCCACTTCCCAGGGTCCCACTGCTGGCTCCTCAATGTCCTCCGAGCCTGGGGATAATGGTGACTATACCGAGATGGCCTTTGGTGTGGCTGCAACCCCGCCACAACCTATCGTGGCACCTCCAAAGCCAGAAGGTGCCCGAGTGGCCAGTCCCACATCGGGCTTGAAGCGGCTAAGTCTCATGGATCAGGTATCTGGGGTGGAGGCTTTCCTTCAAGTCAGCCAGCCCCCTGACCCCCACCGGGGTGCTAAGGTCATCCGTGCAGACCCACAGGGGGGACGTCGTCGCCACAGTTCAGAGACCTTTTCCTCTACCACCACCGTCACCCCAGTGTCCCCATCCTTTGCCCACAATTCCAAGCGCCACAATTCGGCCTCTGTGGAAAATGTCTCACTCAGGAAAAGCAGTGAAGGCAGCAGTACCCTGGGAGGAGGTGATGAGCCGCCCACATCCCCAGGACAGGCACAGCCCTTGGTGGCTGTGCCCCCAGTGCCACAGGCTAGGCCGTGGAACCCCGGTCAGCCCGGAGCTTTGATTGGCTGTCCTGGAGGCAGCAGTTCTCCCATGCGCAGAGAGACCTCCGTGGGTTTCCAGAACGGCCTCAACTATATCGCCATCGATGTGAGAGGCGAGCAGGGGTCCTTGGCGCAGTCTCAGCCGCAGCCAGGAGACAAGAACTCCTGGAGCCGGACCCGTAGCCTTGGGGGGCTCCTCGGCACCGTCGGAGGCTCTGGCGCCAGCGGAGTGTGTGGGGGTCCAGGCACTGGAGCTTTGCCCTCTGCCAGCACCTATGCAAGCATCGACTTCCTGTCCCATCACTTGAAGGAAGCCACAGTCGTGAAAGGTGAGGCCCTTTGACCTTGAGGATGGGGGAGGGAGAGTGGAGTATTGGGTGGCTTTGGATGCCACTCTTACTAGTGCTTCCTTGGCTTAATTGCCAACCGGCTGCCTGGGCCTTCTCCCTCTTGGCTACCATGTTGTTATTGTCTTTCTCCAAAGAGCTTGTCAGGAAAGTGGACTTGGCTTTTGAGTAGAATTGATGTCTTCCCCCATGGTTGGGAGACTTTGCCTTTGTTTTAGGTCCAGTCCCCTCTTCTC
</t>
  </si>
  <si>
    <t>Itln1</t>
  </si>
  <si>
    <t>MGI:1333831</t>
  </si>
  <si>
    <t>CCAGTTCCAAGGATAATGGTCCC</t>
  </si>
  <si>
    <t>TTCTTCATCCCTATGTCAAGGGG</t>
  </si>
  <si>
    <t>CCAGATGGCTCTAGGATCTACAA</t>
  </si>
  <si>
    <t>CCCCTGAGTGTCCTACCACATGT</t>
  </si>
  <si>
    <t>2015-01-13</t>
  </si>
  <si>
    <t>[171531317, 171531416, 171531825, 171531866]</t>
  </si>
  <si>
    <t>Itln1-WTSI</t>
  </si>
  <si>
    <t>CCACAGAGGGCACCAACCTTGTA</t>
  </si>
  <si>
    <t>CCTGAGTGTCCTACCACATGTGT</t>
  </si>
  <si>
    <t>2015-05-07</t>
  </si>
  <si>
    <t xml:space="preserve">ACTTTTCACTTCTTCATCCCTATGTCAAGGGGTGACCTTCCAGCCCTCTCCCTGGCATGCTTGAGCCACACTCACATCCTCACACTTTCCCAGCATGGACCACATGTGTTTCTGGGGATACTGGGTTCCACCTGAGTTCACTAAGCCATGTTTCTTGACTGAGGCAGAACAGAGTTACTCAAAATGACAGTGATGTTTCT
</t>
  </si>
  <si>
    <t>[171531416, 171531495, 171531825, 171531868]</t>
  </si>
  <si>
    <t>Kbtbd13</t>
  </si>
  <si>
    <t>MGI:1921742</t>
  </si>
  <si>
    <t>TCTGGCAGTGCGGTGGCCACAGG</t>
  </si>
  <si>
    <t>CCTCGGGGCCTGGGGGCATGATG</t>
  </si>
  <si>
    <t>[65390300, 65391640]</t>
  </si>
  <si>
    <t>KBTBD13</t>
  </si>
  <si>
    <t>ENSG00000234438</t>
  </si>
  <si>
    <t>Kbtbd13-JAX</t>
  </si>
  <si>
    <t xml:space="preserve">&gt;Kbtbd13
AGAGTCAGTGGCCCCTGGCAAATCTAGGCCCCCCAGCGGCAGCAGCCTCCACCCCTCTGGCTCATCATGCCCCCAGGCCGCCACCGCACTGCCAGAGTTGTGAGCTTGGAATGACTTCAGAAGATAACACAAGTCTCCATGAACCTTGGCGGTGTCCTCATGAGCCTTGACTGTGTGATTGGGGAGCTCTTGGGAACTCCTTTTTCCCTATTAAGACACTCAGGTTTGCTTTCTGGTGGT
</t>
  </si>
  <si>
    <t>Kcnc3</t>
  </si>
  <si>
    <t>MGI:96669</t>
  </si>
  <si>
    <t>TCCCGTCCCCCTGCAGTATGTGG</t>
  </si>
  <si>
    <t>CCCTGCCCATTGGCTCAAGAAGA</t>
  </si>
  <si>
    <t>2015-04-16</t>
  </si>
  <si>
    <t>[44595162, 44596229]</t>
  </si>
  <si>
    <t>KCNC3</t>
  </si>
  <si>
    <t>ENSG00000131398</t>
  </si>
  <si>
    <t>Kcnc3-BCM</t>
  </si>
  <si>
    <t>CCAGTGATACAAACAAGTCAGTC</t>
  </si>
  <si>
    <t>CCAACAGGGCAGGTGAGGCTGGG</t>
  </si>
  <si>
    <t>2015-08-25</t>
  </si>
  <si>
    <t xml:space="preserve">&gt;Kcnc3 Cas9high4sg_Kcnc3_14821
CCAGCCTTCTAGCCACTTGTCCTTTCTGTCTGCTGTTGCTTCCCACCCTACTCTGCCTGAACCTAAGAAACCCTGCCCCTGCATCCCCTCCAACCCTGCCACCTTCCCCCCAGATCTCCCCACACCTCCAGTCCTGGCCCCACTGGCTTCTAAAGAACTTGGTGGTGGCCTCACGGTCCCCACTTCAGGACCCAAATCCTACAAGAATCCAAGCGTTCCCATTTAATGCTTCCGCCACTTCTAGCAATCAGTTCTGAGACAGGAACAGAGGCTCAGG
</t>
  </si>
  <si>
    <t>[44595114, 44595162, 44596229, 44596274]</t>
  </si>
  <si>
    <t>Kcnj8</t>
  </si>
  <si>
    <t>MGI:1100508</t>
  </si>
  <si>
    <t>CCTCATGGAGTTGCGCTTCCGCA</t>
  </si>
  <si>
    <t>TGCGCTTCCGCAGAGAATTCTGG</t>
  </si>
  <si>
    <t>TCCGCTCTTGGCGATGAAGCGGG</t>
  </si>
  <si>
    <t>CTCCGCTCTTGGCGATGAAGCGG</t>
  </si>
  <si>
    <t>2018-07-31</t>
  </si>
  <si>
    <t>[142565725, 142565747, 142570273, 142570274]</t>
  </si>
  <si>
    <t>KCNJ8</t>
  </si>
  <si>
    <t>ENSG00000121361</t>
  </si>
  <si>
    <t>Kcnj8-Harwell</t>
  </si>
  <si>
    <t>CCAGGTTGCAGGCTCCGCTCTTG</t>
  </si>
  <si>
    <t>GTTCTTGTGTGCCAGGTTGCAGG</t>
  </si>
  <si>
    <t>TCACACAGACAGCGGACTCCAGG</t>
  </si>
  <si>
    <t>ATAGATGTCCCCGTGGGCGAAGG</t>
  </si>
  <si>
    <t>2019-02-21</t>
  </si>
  <si>
    <t xml:space="preserve">&gt;H-Kcnj8-DEL217-EM1-B6N
GGGATCCCAGACCTCAGACACAAAGTGGGTTCTCTTTTGTATTGATCACATCTTTAATTTAATATGTGTGTAAAACAGCATCCCTTTGTACAGATACCTGAGACGAGGAAATGAAGTTGACAGTTTTTAATAAGCGTTTCTCTAGTCTAGGAGGACGCGTGTGGAGGAAAGGAGCCACAGGTTCAGGCAGGTGCATAGGCGGGCTATGGTGAAAGGAAGATGTTGGCCAGGAAGAGCATCATCCCGGAGGAGTATGTGCTGGCGCGCATCGCAGCGGAGAACCTGCGCAAACCGCGCATCCGCGACCGTCTCCCCAAAGCCCGCTTCATCGCCAAGAGCGGAGCCTGCAGTCCGCTGTCTGTGTGACCAATGTCAGGTAAGAATGAAATGGAGTTACCAGCAAAGTAGAAATAAAAAGCTCTTTCAGCTAGTCGATTGTGAAATAAAGGGTCTTCATTGGGCAGTTCAGAAACAAAAAGCAAATACAGGGTGCAGGGTTGAAGTTAGCACATTAAAGTCTTTGTAAATGTAGTTTTACCAACAGGTTTCTGAGAATGTGCGACTGCTTCTTTGTGCTG
</t>
  </si>
  <si>
    <t>[142570033, 142570091, 142570250, 142570250]</t>
  </si>
  <si>
    <t>Kcnv1</t>
  </si>
  <si>
    <t>MGI:1914748</t>
  </si>
  <si>
    <t>CCTAGTACTTTATAGATGGAGGG</t>
  </si>
  <si>
    <t>CCTGACAGATTTCCTACTTATGA</t>
  </si>
  <si>
    <t>CTTTCATATGTGCAAAATATAGG</t>
  </si>
  <si>
    <t>2017-07-25</t>
  </si>
  <si>
    <t>[45112785, 45113522, 45113564]</t>
  </si>
  <si>
    <t>KCNV1</t>
  </si>
  <si>
    <t>ENSG00000164794</t>
  </si>
  <si>
    <t>Kcnv1-JAX</t>
  </si>
  <si>
    <t>2017-11-21</t>
  </si>
  <si>
    <t xml:space="preserve">&gt;Kcnv1
AAATGTTACAGGTGGGAATACATGTTCTTGTCACCAGAAAATATGTCACAAAAAATTAACTAGATCTAAAGTTGCCTGCTAATGTATAAAACCTATTTGCATAAATTTCTAGTAAGAAAAAAGTGTCTTTTTAAAAGTCATAAGTAGGAAGTCTATAAAGTACTAGGAAGAAAAAACTTCAAGATGCTATCATAAGCAAAGATATCTCCTCTCTC
</t>
  </si>
  <si>
    <t>Kctd3</t>
  </si>
  <si>
    <t>MGI:2444629</t>
  </si>
  <si>
    <t>AGAGTGTGTGCTCTCTCGCGGGG</t>
  </si>
  <si>
    <t>CTCTCTAATAGCAGGGACCTGGG</t>
  </si>
  <si>
    <t>CCATAGGCTCAACACACAAACCG</t>
  </si>
  <si>
    <t>2018-12-14</t>
  </si>
  <si>
    <t>[188996260, 188997381, 188997522]</t>
  </si>
  <si>
    <t>KCTD3</t>
  </si>
  <si>
    <t>ENSG00000136636</t>
  </si>
  <si>
    <t>Kctd3-TCP</t>
  </si>
  <si>
    <t>2019-08-21</t>
  </si>
  <si>
    <t xml:space="preserve">&gt;TCPR1480_AEJZ
TTTTTTTTTTTTTTTTTTTTTAAAGATTTATTTATTATATGTAAGTACACTGTAGCTGTCTTCAGACACTCCAGAAGAGGGCGTCAGATCTTGTTACAGATGGTTGTGAGCCACCATGTGGTTGCTGGGATTTGAACTCCTGACCTTTGGAAGAGCAGTCGGGTGCTCTTACCCACTGAGCCATCTCACCAGCCCCGCAGTGTGTTGAGCCTATGGCAAAGGGGCTGAGTGCTGATGTACTGAGCTACGTTCTAGCCCTTTATATTCGTGTTAAATCCAGATTCATTATTTATATATTGGAAAATCTCATTTAACACATTTTTTTTTTGATGTGTAATAATATGATCCTCTGTTTTTGTTTTCTTTCTGTTGTTTTTGTCCTCAGAACAGTTGACAAACTTTCTGTTGAGAGCTAGCTAGTGAGCTCCCAGCTTAGGCTCCTGGGCCATGTGGTGTCTATTGGGACTACTTAACTTTACCTCTGCCTGGCGAAGGCATGATCCATAGCTGATAAGCTGTGAGCATCATGCTCTGTCCGACCAC
</t>
  </si>
  <si>
    <t>[188996260, 188997522]</t>
  </si>
  <si>
    <t>Kdelr2</t>
  </si>
  <si>
    <t>MGI:1914163</t>
  </si>
  <si>
    <t>CCCCACAGAGTGTACTTTAGCCA</t>
  </si>
  <si>
    <t>TTCTAGTGTGCTCCGTACCCTGG</t>
  </si>
  <si>
    <t>2016-10-05</t>
  </si>
  <si>
    <t>[143417897, 143419893]</t>
  </si>
  <si>
    <t>KDELR2</t>
  </si>
  <si>
    <t>ENSG00000136240</t>
  </si>
  <si>
    <t>Kdelr2-BCM</t>
  </si>
  <si>
    <t>2017-04-10</t>
  </si>
  <si>
    <t xml:space="preserve">&gt;Kdelr2 Cas9highAr_Kdelr2_16823
GCCCTGACTGAACCTTGGAGTTTTTTGTTCATTTTGTTTGGAGAAAGGGGCTCATGCAGGGGGCACTCAAGTCAGCCTCAAAGTGGAAATGTACCTAGGAATGACCTTGAATTCCTGTCTCCACCTCCCAGTGCTTTGATCACCATGCCTGGTGTTCTGCAGTGCTGAGGATTAAACCCAGGGTTTATAGTGGGGTCACAAAGCCACCATCCTTAGGAAACAGGCATCCTTAGGACACTATAACCCTGAATCCTACCTCGCTGCCTCTGTATTAAGCCCTCAAGGCTCTAGTTTTGCCTTTTCTAGAGAGCCACGTGAGTGAAATGAAACAACCCGTCACTATACG
</t>
  </si>
  <si>
    <t>Kdsr</t>
  </si>
  <si>
    <t>MGI:1918000</t>
  </si>
  <si>
    <t>CCTCCATCTGCAGAGCTTCTGCC</t>
  </si>
  <si>
    <t>CCCAGGTAATTTATGCTCATTAA</t>
  </si>
  <si>
    <t>[106743674, 106743841]</t>
  </si>
  <si>
    <t>KDSR</t>
  </si>
  <si>
    <t>ENSG00000119537</t>
  </si>
  <si>
    <t>Kdsr-JAX</t>
  </si>
  <si>
    <t>2017-08-01</t>
  </si>
  <si>
    <t>Kif23</t>
  </si>
  <si>
    <t>MGI:1919069</t>
  </si>
  <si>
    <t>CCACAGGTGTGCAGCCACCGTGC</t>
  </si>
  <si>
    <t>CCTCAGCATCATTGCATCTGTAG</t>
  </si>
  <si>
    <t>CCACATAGAATCCCGTTAGAGCT</t>
  </si>
  <si>
    <t>CCTTCAGTAGTCACAATATACAT</t>
  </si>
  <si>
    <t>2017-01-10</t>
  </si>
  <si>
    <t>[61936940, 61937017, 61937565, 61937689]</t>
  </si>
  <si>
    <t>KIF23</t>
  </si>
  <si>
    <t>ENSG00000137807</t>
  </si>
  <si>
    <t>Kif23-WTSI</t>
  </si>
  <si>
    <t>2017-06-07</t>
  </si>
  <si>
    <t xml:space="preserve">AGGAAGCACTTTAACATTTACACCTGGGGAAAGGGCATGAGACTCGCTGGCCTGCAGCTCTTGATCCTCTTGTATATACTACCCAAGTGCTGCCACCACAGAATCCCGTTAGAGCTAGATCTCTTCTACACTTAGAATTTTTCTATGGTGAACATTTCAAATCCAGACATGCTAAAAAACAAAAACAAAAAACCTAGAATGA
</t>
  </si>
  <si>
    <t>Kif4</t>
  </si>
  <si>
    <t>MGI:108389</t>
  </si>
  <si>
    <t>CTTGAACACTACTATCCCCGTGG</t>
  </si>
  <si>
    <t>TGAAACGGTGGCACAGTCAGAGG</t>
  </si>
  <si>
    <t>GGAATTCTTTAATTTTCGTTTGG</t>
  </si>
  <si>
    <t>AAATCAAGATTATCTTTGAGTGG</t>
  </si>
  <si>
    <t>2017-02-07</t>
  </si>
  <si>
    <t>[100633645, 100633818, 100634074, 100634297]</t>
  </si>
  <si>
    <t>Kif4-JAX</t>
  </si>
  <si>
    <t>Kit</t>
  </si>
  <si>
    <t>MGI:96677</t>
  </si>
  <si>
    <t>CCAGGCTCGATCCTCCGTGCCCT</t>
  </si>
  <si>
    <t>CCCTTACGTCTTGGCCCTTGCTA</t>
  </si>
  <si>
    <t>[75614847, 75615765]</t>
  </si>
  <si>
    <t>KIT</t>
  </si>
  <si>
    <t>ENSG00000157404</t>
  </si>
  <si>
    <t>Kit-CCP-IMG</t>
  </si>
  <si>
    <t>GCTCGATCCTCCGTGCCCTCAGG</t>
  </si>
  <si>
    <t>CCAGATCTTACCAGTTTACCCAA</t>
  </si>
  <si>
    <t xml:space="preserve">TGCAAGCATCTCTCCATGTCTGATCTGCAGACAGATCACAAGAGTGGTGCCCTAAGGCCAGAACCACAGTCCTTTCTGGTCAGCCTGCTGGAACACTTTGCGATGGGGTCTTAGAGACATCCTTTGCCTTATCCCTTGAGTCATTCAGAAAATTCTGCTGGGTTAATGACTATGGTGATGAATGTCAAGTCAGTTGTACATATTCTGGTTCTAATTTCATGTTTTTTAAGATACTAAATGCTAATGAAAAGGTTGTATGTTTTCTTTCAGTTGTTAGATTCACACATGGAAAAGGGTAAAGGGGGGTAGCGGGGCTGGGGATGTCTCTTGGTTGATTGAGTGCTTGCCTGGCATGCATGAAACCCTGGGTTCAACTCAGAGCACAACATAAACCAGGCTCGATCCTCCGTTTACCAGTTTACCCAAAAGACAGGAGAGAACTGTCACTGAAGTTCAGACCTGTCCTTCTGCAAGCAGAACATATACTGACTTTCCCTTACGTCTTGGCCCTTGCTACAGTGGTTCGAGTTTTGCAACGGTTTGAGTTTTGCAATGACCAGAGATGTTCTTTACAAGGCCTCAGAGATGTGTAGAGCATAGAGCCTGGGGTACTTCTCTGTCTTCTGGAACGTGCTGTGTGTCAGTTGTTGGCTCTAGTCCCTTTGTGGTCAGTGTTGAGTTGGGCTTCTCCAGCCCGTTTGCTCTTCTCTGGCTCTGTTCTGTAGCTCTCAAGTTCACCGATGGCTCTCACGGTCGGGAAAGCTGTGCTGGTCCTGGAGAGCCTCAGAGAAGGGT
</t>
  </si>
  <si>
    <t>[75614862, 75615675]</t>
  </si>
  <si>
    <t>Klk15</t>
  </si>
  <si>
    <t>MGI:2447533</t>
  </si>
  <si>
    <t>CATTCCACATCCGGGCTACGAGG</t>
  </si>
  <si>
    <t>CCGGGTCGAGTGTTGCCCACCAT</t>
  </si>
  <si>
    <t>2018-02-22</t>
  </si>
  <si>
    <t>[43938436, 43938822]</t>
  </si>
  <si>
    <t>KLK15</t>
  </si>
  <si>
    <t>ENSG00000174562</t>
  </si>
  <si>
    <t>Klk15-CCP-IMG</t>
  </si>
  <si>
    <t>2018-05-02</t>
  </si>
  <si>
    <t xml:space="preserve">AGACCAAGCTGGTCCACAACTTAGAGAAATCCCCCTGCCTCTGCCTCCCAAGTGTTGGGGTTAAAGGCATGAACCATCACACCCCGTGAAACTCCTGGGCTCTGGAGAGGTCACGGTTGGAACCACTGGCTTCAAGGACTTGAGAAAAGGAGAAAGTTCTCCGAAGATCCCAGGTTATCTTCTCTGACCACTTTGTCTCCTCCTACTCGATCACACAGCTTCATGAGAGTGCGCCTGGGTGAGCACAATCTCCGCAAGTTCGATGGTCCAGAGCAACTGCGCTCCGTCTCTCGCATCATTCCACATCCGGGTGTTGCCCACCATGGTGTGTGCCGGCGTCGAAGGCGGTGGCACGGACTCCTGTGAGGTTAGAAAAGAGAGGGTATTTGTGGTAAAAGGAGGGAATGGGGTGTATCCTAGCTTGGTTTACTGTTGCTGTGATAAAATACTCCGACCAAAACAACATGGGGAGAAAGGAGTTCATTTAGTTTACAGCTTATAGTTCACCATTGAGGGAAGTCAGGGTGGGAACTCAAGTGTGATTCTAGATATCATGGAGGGTATCTGACTTGAACTGAGTGGGGCTGGGTACTGAACACAGGGGAGTGAGTTCTCTTGGGTTGTGTTGAATCAGAGGAGGCTTAGATTGTTTTGAGTTAATGTTGGCGTTTCCTGGACTGGGATTAG
</t>
  </si>
  <si>
    <t>Krt13</t>
  </si>
  <si>
    <t>MGI:101925</t>
  </si>
  <si>
    <t>CCACATTGACCTGGCCTACTACC</t>
  </si>
  <si>
    <t>GATGATCCGGTTGTTGTCCGTGG</t>
  </si>
  <si>
    <t>2018-11-15</t>
  </si>
  <si>
    <t>[100119403, 100120037]</t>
  </si>
  <si>
    <t>KRT13</t>
  </si>
  <si>
    <t>ENSG00000171401</t>
  </si>
  <si>
    <t>Krt13-CCP-IMG</t>
  </si>
  <si>
    <t>CCTCCAAGGCGCGCACCTTATCC</t>
  </si>
  <si>
    <t>CCACCATCGACACCTCCGAAGTC</t>
  </si>
  <si>
    <t>2019-11-06</t>
  </si>
  <si>
    <t xml:space="preserve">ATCCACACCTGGTCGTCTGTAACACTGCATGGCCTGGCCTCTGAGGCTCTGCCCTGTCCTGAGGAAAACTTCTTAGCATCAGAGGCCTCACCTTGATCCGGAGCTCCTCGATGGTCTTATAATAAGCACTGTAGTCCCGCTCTGGACTAGCTGGGCTCTGTTTCAGATGCCAGTCACGAATCTTCACCTCCAGGTCGGCATTCGACACCTCCGAAGTCACCAAAGCCACCGCCAAAACCTCCGCCATAGCTACCTCCAAAGCCACCTCCAAAGCCACCTCCAAAGCCACCACCAGCTCCTCCACCAAAGCCACAGCTCATGCCCCCTCCATAGCCTCCAGCTGACCCTCCAGTGACAAACCGAGATGAGCAGGAGGAGATATTACGGCCTCCTCCAAGCTGGCAAGAACCAGCTCCGAAACCACCTCCATAGCTCATGGAGGAACTCTGGA
</t>
  </si>
  <si>
    <t>[100121147, 100121233]</t>
  </si>
  <si>
    <t>Krt40</t>
  </si>
  <si>
    <t>MGI:3629968</t>
  </si>
  <si>
    <t>CCCTGGTGAGAGGACAAAGCCCG</t>
  </si>
  <si>
    <t>GCTTAGGCTTAGGAGGGCCAGGG</t>
  </si>
  <si>
    <t>CCACACGGAGCTACAGTTATGGA</t>
  </si>
  <si>
    <t>AAGTTCAGATTCTCTTGGTTAGG</t>
  </si>
  <si>
    <t>2017-11-28</t>
  </si>
  <si>
    <t>[99539652, 99539669, 99540361, 99540436]</t>
  </si>
  <si>
    <t>KRT40</t>
  </si>
  <si>
    <t>ENSG00000204889</t>
  </si>
  <si>
    <t>Krt40-JAX</t>
  </si>
  <si>
    <t>CCTTAGTCAGGCCTTGAGGAAAC</t>
  </si>
  <si>
    <t>CCTGGCCACGCCTTTCTTTCACT</t>
  </si>
  <si>
    <t>2018-06-05</t>
  </si>
  <si>
    <t xml:space="preserve">&gt;Krt40
AGAGGAGAGCTGAGACATTTAAACCTAATGGAAAGAGGGGATGGGAAAATGACTCAGCAATTAAGAGTGCCGATTGTTCTTCCAAAGGACCCAAGTTCAGTTTCCCGTACCCATCTCAGGGAGCCCACAACTGTCCATAACTGTAGCTCAGTGGGTATGTCAGTTACTTCTTTGCTTCTGTAAACATGGCCAAAGACAACTTGAGGAAGAGAGAGTTTTGCAGATGGGTAAGAGTATGTCATGGCTGCAAGCATCAGGCCTGACAGCAGGAAGTTTAGAGATAACAGGAAGTTTAGCCATCACATCTCAAACTGCAACACGGACCAAGAAGAGT
</t>
  </si>
  <si>
    <t>[99538436, 99538493, 99540361, 99540436]</t>
  </si>
  <si>
    <t>Krt72</t>
  </si>
  <si>
    <t>MGI:2146034</t>
  </si>
  <si>
    <t>CGGATTCCCTAGACATTAGGAGG</t>
  </si>
  <si>
    <t>CCTTCTGGCGGGACAATGTTCCC</t>
  </si>
  <si>
    <t>[101784647, 101785174]</t>
  </si>
  <si>
    <t>KRT72</t>
  </si>
  <si>
    <t>ENSG00000170486</t>
  </si>
  <si>
    <t>Krt72-CCP-IMG</t>
  </si>
  <si>
    <t xml:space="preserve">CAGTTCCAGAGGCCTGAGAGGCTCACCTAAAGCCACTCAGGAAATAGCAGTTCAGGAACTCTAGATCTTTACCCGTGGGAGGCCCAGAGACAGTGCAGCCTCTACCCTGACCCTCTGTCCCTCTTCGGCAGAGCCTACTCGCCTGGTCCCATGTGAGCTCCATTGATCTCAGCTATCCTGCACTCATTGCAACTGTTTGAAAGTGCTTTATAAAAGCCTGTTTCTCTAGTCTCTCCGTGGTCAGGGCTATGACCAGCTCTGTTAGGGTCTCTGTGCAGAGCTCAGGCCAGCTTCTGGCTGAGGGGGACTGTAGACCTTTTGAATAGGGGATGTCGACCTTTTGAATGTGGAACAAGAGAACTATGCCAGCTCTGACCATCTCTACCCCTTGGAATCATGGCAGCTGGCATGCCTGTCCCTATAAACTTGGCACTCTGTGGAGATACTTCCACAGAGCGTGTACACTTCAAGACAAACTAAATTGCAAATTTTAATTAGCTTAGTTTTAAATTTTGTACCAGGGGTGCTGGAGTGTCTCTCCTTGGGGGAACTGCCATAGAAACCTTACTTAGGGGGACCACAAAGCCATTTGGACTACACAGATGAGTTTCAGTCAATGCTCTGTGCCCCAGTCTCCTGTCTCCAGGGCTAGACATTGAACGGATTCCCTAGACAATGTTCCCTTTCTCTCAGAGCTTAGATGCTTAGATGTCTTGGTTTGTTCCAAGTCAGATCTCACATACTTCAGGGTTCCTCCCATGTCTGGTCCTCTCTGCTCACCAGCCTCCCTGTCCTACCCATCTCTGAGCATGGAGACAGAAGGAAACATACTCAAGTAGAGGAGAGTTAGGTGGAGAAACTACATCAATTCCTCTATCAACATGGACTTGTGCTTCATCATTCCAGGCCTAATTCCTTTGCATAAATGCCAGGAAAACAGAATTGGAAGTCTTGAGTTGATAAGAGTTGCCAGGCAGCGCAGAAATGCAGTAATGTCTTCATCAATGCCGGCCATTGCTATTATGTCCCTAACACCCTCACGGTCAAGATC
</t>
  </si>
  <si>
    <t>Krtap7-1</t>
  </si>
  <si>
    <t>MGI:1918613</t>
  </si>
  <si>
    <t>CCACCCCAACGGGAAACAACATT</t>
  </si>
  <si>
    <t>CCTCCCAGTTGACATAACTAGGC</t>
  </si>
  <si>
    <t>2018-10-05</t>
  </si>
  <si>
    <t>[89507761, 89508629]</t>
  </si>
  <si>
    <t>KRTAP7-1</t>
  </si>
  <si>
    <t>ENSG00000274749</t>
  </si>
  <si>
    <t>Krtap7-1-CCP-IMG</t>
  </si>
  <si>
    <t>2019-01-07</t>
  </si>
  <si>
    <t>CCACAGTGCTGGGACGATGCTAT</t>
  </si>
  <si>
    <t>ATGTGTGCTATCTTCAAAGCCGG</t>
  </si>
  <si>
    <t>2019-05-29</t>
  </si>
  <si>
    <t xml:space="preserve">CACCAGTGGACATGTTTTGCACACACACACACACACACACACACACACACACAAGTTAAAATAGCTACCTAATAATAAAGCAACAGTGCCTCGCCTAGACACCAGAGGCTAGCAGATAAAAAGCCAAGTGCAAGGAATCGGTTACTTTCTTTGAAGTTCCTGGCCAGTAAGGGCCCATTGACCCAACAACATTAAGATTATTAGCATTGTTCTTGGTTACCTTCCACAACATGGTGGTAAGACCCTACCGCTGAAGGCACCCTATACTTGGGTCATAGAACATGGAGAAATCAAGCTGGGACCAACTCAGAAGCTTCACCCCTCCTGGCTGGCTTCCACAGAGCCGGTGACCATCCTTGACATTGCACTGAATGCTTTTCATAGGTGCCCCACGGTTTAACTACTGTCCTGATTGCATCATCTGAGGCTCTAAATCTTCTGCTTAGAAACTCCTCCCAGTTGACATAACTAGGCTAAAAAAAAAAGTTTTGGCAAGAACATAAACACCTAAACCAAGACATAACCACCCTCTGAGATCTTTCACTCTTGGGTAAAAATCATTCTAAGACATTAGACAAAATCACTATAGACCTCACGAATTTCATTTCCTATATCATTCCAAAATACTGGCACTTGAGAACCAGGTAAAACTAGTAGCTGCAGAATGGTGTGACTATAGTAGAGACCATGGAATCGTTGACTTTTAAACAGCTTGTTTTGTATAAATTCATCTCAATGTTTTTTTTTCCTTAAGAGCATTGCATAAAAAAAGTTATCTGAACTATTCTTATTCAAACAACATGAATTTGGGAGGGAGATAAGAAATACATGGGTGGGAGGGTGGAGGAGGGAGAGGAAGAGACACAGCG
</t>
  </si>
  <si>
    <t>[89507537, 89508513]</t>
  </si>
  <si>
    <t>L2hgdh</t>
  </si>
  <si>
    <t>MGI:2384968</t>
  </si>
  <si>
    <t>ATCAGATACTTAAGTTCTGCTGG</t>
  </si>
  <si>
    <t>CCACATATTTATGTTTATAGACC</t>
  </si>
  <si>
    <t>CCTGACAAAATAAGCAGGTTCCC</t>
  </si>
  <si>
    <t>CCTGAGGAGCACTATGCTATTCC</t>
  </si>
  <si>
    <t>[69721816, 69722039, 69722381, 69722561]</t>
  </si>
  <si>
    <t>L2HGDH</t>
  </si>
  <si>
    <t>ENSG00000087299</t>
  </si>
  <si>
    <t>L2hgdh-TCP</t>
  </si>
  <si>
    <t xml:space="preserve">&gt;TCPR0908_ADPM
ATAGTCAGCAGTGATACCAGCCAAAAAGTAAGGTTTAGGGACTTTCCTGGATCCTGTAACTGTGGACTAGGTCTTTGCTGGATTTGGTCTGTGTTCCCATTTTGGCAGGTTTGGGGGCCTCCATGCTAGGTTCTAAGCTTAGGATGGTGCCTATAACATGATTGGTTGTGCTAAGGTCTATGGGCCTCTGAAAGCATCTCTGGAGAGAAAACCTTGACCATAACCTATCCTCCCATAACCTATCCTCAGGTAGAGGCATCTATCTGCTGGTTGTCTCATGTAGGAGGCCTCCACCCTCACCATCCTTTGGTTCACTTTCATCCATGGTTCCCCTGACTCCTTCCCTGCCACCCAGGAGCCTATGATAAAAGCTCCATCATGATCAGAGTGAAGCTGAAGAAGGTTCATATGCAGAGACTATGGTCCCAGCAGAACTTAAGTATCTGATTCTGTCTGGGAGGGCAAAGGGCAAATGATAGTATAAATGGTATGTGCTATGTAATGAGATATGTGTCATATAATACATAAATGACATGTTATAAATTAGTACTTTAATTGCTCCCTAATGAGAATTATGCAAGTGAAGTTTGGTGAATCAGTTATGAAAAATGTGGATGTTAGTGTCTCATTTTGTGTTCTCTTGAAAGCAAAGTCTGGGGCAAGGGCTTGAGAGGAGGTGGTTTATTTGAGGGATTATATGAGATGGTAGGAAGAAGGGAGGGGGT
</t>
  </si>
  <si>
    <t>Larp4b</t>
  </si>
  <si>
    <t>MGI:106330</t>
  </si>
  <si>
    <t>CCACCCCTGGCTATAACTATGTG</t>
  </si>
  <si>
    <t>CCTGGCTATAACTATGTGTTCAA</t>
  </si>
  <si>
    <t>CTTTCGCAGGCTCCTAGAACAGG</t>
  </si>
  <si>
    <t>GTGTAAGGTCACAAATATTATGG</t>
  </si>
  <si>
    <t>2016-04-26</t>
  </si>
  <si>
    <t>[9145177, 9145182, 9145613, 9145659]</t>
  </si>
  <si>
    <t>LARP4B</t>
  </si>
  <si>
    <t>ENSG00000107929</t>
  </si>
  <si>
    <t>Larp4b-WTSI</t>
  </si>
  <si>
    <t>2016-07-06</t>
  </si>
  <si>
    <t>2016-09-08</t>
  </si>
  <si>
    <t>CCCAAACATCGTTTCCGCAACAG</t>
  </si>
  <si>
    <t>CCCCGTATCAGCAGTCTCCAACT</t>
  </si>
  <si>
    <t>AATAGGTTTAGATATGTAGTGGG</t>
  </si>
  <si>
    <t>CCTGAATGTTAGCGACGTAAGTA</t>
  </si>
  <si>
    <t xml:space="preserve">TAGAACAAGCTCTTGTGCCCTGAGAATCTGATGAGGACTCTTTAATAAAATCGTTTCTCATTTGCCCCTTTGACAGCTCTCCTATAGAACAAATGGCCCCCGTAAGTATGTGCCACCATGACCAGCCCAAATATTTACCACTTTTAGTGGTTTCAGGCACCTCCACCTGCAGCCCACCCAGCTGCTTGCAGACTGTGATAACTAAGAATGCCACCCAAAACAAAACTGTAAACTTACTTAAAACATGAGTTTTTGTGTATGTTTCCTTCGTAAGTCAACGGATTCTTAAGCATGAACTTTGTTGATAATATCACTTGGTTGTATGTCTTAGTAGCCCTTCAGTCAGGTTCTGTTTTTTCCTTTTGCCTGATT
</t>
  </si>
  <si>
    <t>[9143206, 9143339, 9147793, 9148024]</t>
  </si>
  <si>
    <t>Lats1</t>
  </si>
  <si>
    <t>MGI:1333883</t>
  </si>
  <si>
    <t>CCAGCGCTCGTGAAGCTCAAAAG</t>
  </si>
  <si>
    <t>GCGCTCGTGAAGCTCAAAAGTGG</t>
  </si>
  <si>
    <t>GTAGGCTCCAGTATTCTTGTAGG</t>
  </si>
  <si>
    <t>CCTTGGTATTTTAAAGTAGTAGG</t>
  </si>
  <si>
    <t>[7701325, 7701339, 7703176, 7703194]</t>
  </si>
  <si>
    <t>LATS1</t>
  </si>
  <si>
    <t>ENSG00000131023</t>
  </si>
  <si>
    <t>Lats1-Harwell</t>
  </si>
  <si>
    <t>2017-06-05</t>
  </si>
  <si>
    <t xml:space="preserve">&gt;H-LATS1-DEL1855-EM2-B6N
TCCGGGCAGGACTGATATACCCTTGCTTTCCCAGAACATGACAGTCTATAGCAGGAGGATCCAGACTTTGAAGCCACCCTGGGCTATGTGACAAATCAGTATCCAGCGCTCGTGAAGCTTCTTGTAGGAAAATGTAGTATGTTGTCAATAATTTGAGTAAACTTTGTGAGAATTTTTGATCATAGCATTTTCAGTTATTCAGCATTTCCTGTAATAAAGTTCTTATGTGACTTTAAATTATATACTTTATATAATTATATACTTTATATAAAGTATGTGAAATATGGAAATTGAGACAACGGTTAATTTATACTCCCACCCCCACCCCCCCACCCCCCCACCCCCCCACCCCGCAAGACAGAGCACTGTGTACCCCTGGCTGTCCTGGAACTCTATAGATCAGACGCCTTGAACTCACATAGATCTTCCTGCCTCTGCTCCCCAAATGCTGGGATTAAAGGCATGTGCCACCAGTGTCCAACAGTTCCTAGGTTTTACACATTTTATTACAACATACAAAAATCAGCTAGAAATATCTGAGTTACCTTTTGATACTTCTAAAAAACATTGTTACTTGGTTGAGAATTTGGTG
</t>
  </si>
  <si>
    <t>Lbr</t>
  </si>
  <si>
    <t>MGI:2138281</t>
  </si>
  <si>
    <t>CCTGCTCTGCGAGCTTGGAGGGT</t>
  </si>
  <si>
    <t>CAGCGCACTCGGGTCCGGTGTGG</t>
  </si>
  <si>
    <t>CCTAATGGGCTTCTAATACCTAC</t>
  </si>
  <si>
    <t>CCCATGTACCACCCCAGTTGTGC</t>
  </si>
  <si>
    <t>2016-11-03</t>
  </si>
  <si>
    <t>[181831345, 181831525, 181836336, 181836448]</t>
  </si>
  <si>
    <t>LBR</t>
  </si>
  <si>
    <t>ENSG00000143815</t>
  </si>
  <si>
    <t>Lbr-TCP</t>
  </si>
  <si>
    <t xml:space="preserve">&gt;TCPR1475_AEJF
AAAAAAAAAGTTTGTTTCAGAGTGACTCTGTAGGGCTGCTGTTTGAAAAATTGGTTGCATGCTAATTATCTTTTCTCACCATGTCAGTTTTAGACAGTATCAGTTCCAAGCTTTCCTGGTGTTGCTGGGAGTATATAATATGTATGTGATGTAGTCACTGATTCCAGGGAAAATACCCTCCAAGCTCGCAGAGCAGGCGAAGTGCTGTGTCTTTCCAGGAGCTGGGCTGTTGTAGCATCACACTGTGTGCTCCGTTCTCAGAGCCATGAGTGTAGAATGCACGGCAACAGAGAGTGGCCACACATGGGACACACGGAGGCATAGATGGATAGGATGATGGGACAAGCCATAAAGTACAAAGGATGCTAACTTTAAAGTCATAATAAAGGGAGCTTGCCATGGGGAAGGGTACAGGAGGGGTAGTGGTGATCCTGTAGGGACTGGGAGCTCTGCTACTGATGAGTAGAGAAGGCAGGGAGGGCCCGGCTGGTGTTCCCTGCAGAAGCAAGCTGCAGCG
</t>
  </si>
  <si>
    <t>[181831345, 181836336]</t>
  </si>
  <si>
    <t>Lgr6</t>
  </si>
  <si>
    <t>MGI:2441805</t>
  </si>
  <si>
    <t>CCAATTTCCTTGATCCGGTTATG</t>
  </si>
  <si>
    <t>CCTCGATCTGATTATGAGACAGC</t>
  </si>
  <si>
    <t>2018-08-14</t>
  </si>
  <si>
    <t>[134998230, 134999360]</t>
  </si>
  <si>
    <t>LGR6</t>
  </si>
  <si>
    <t>ENSG00000133067</t>
  </si>
  <si>
    <t>Lgr6-CCP-IMG</t>
  </si>
  <si>
    <t>2018-10-31</t>
  </si>
  <si>
    <t xml:space="preserve">AGGGGCTGTGGAAAAGAAATAAACATACATGTCATGAGTACTTGAACTGGACACATGTGCTATGGAAATGATGTTGTTGGAGGGGACACTGGGGGAGGGGTCCTCCAGATCCCACCCCTGGGTGCTGCAGGTACTCACAAAGCTTGCAAGGAGCCCAGCTGGCTGAAGGTATCTGCACCAATTATGAGACAGCTCCCTGGGGAAGAGTCAGAGCCCAGCTCAGGGAGAAGCAGTGGCTATATGAGGGTAGAAGGCAGGGGCAGGGATGGGGGCAGGGAACGCACTGTGGTCAGGGCTGTGCTTTTCTGCGGGAACACAGGATGGCGGTCTCACGGTGGAGTACCAGTCTCCTCCGTTAGCTTTCTCTTCCCTCCTCCCTGCTAAGCCCCACTTCGCACTAAGCCTACATAGAACCAACTTGGCTTTTGTTTTTTCATCAGGGCTACCTTATGAACATGTTATCCTGCAGGACCCTGGGAACATTCTGGGGAAAACAGCTCAAAGTGAGGGATATGAAGATGAGGAGAGAGGCCAGCATTAGGGAAT
</t>
  </si>
  <si>
    <t>Lhx5</t>
  </si>
  <si>
    <t>MGI:107792</t>
  </si>
  <si>
    <t>ACCCGAGCCAGGCTCGTCTTCGG</t>
  </si>
  <si>
    <t>CCGTTGGACAAATACGGGTGTCT</t>
  </si>
  <si>
    <t>[120434372, 120434914]</t>
  </si>
  <si>
    <t>LHX5</t>
  </si>
  <si>
    <t>ENSG00000089116</t>
  </si>
  <si>
    <t>Lhx5-CCP-IMG</t>
  </si>
  <si>
    <t>2019-01-11</t>
  </si>
  <si>
    <t xml:space="preserve">GGACCCCCTAAACCCTTGTCTTCACTCCAGGCCAAACTCTCAGCTCTTCTAGAACAGCCCCATATAGCCTGAATCAACACATTAAAAGCAGGGCCACCTCCCCCTCAAACCAGCCCTGACTCGGGAGACTAGAATTAGGGCTCCGTTGCTTCGGGAGCCCCCACCAACCCAATTTAGAACAGCAAAAATCTCCCTTCAGTATCATTTGATGTCCTGGCAAATTCTAGAAGGACGGGGTGGGGGGGGCGCGTGGGGGCACTCATAGCTAT
</t>
  </si>
  <si>
    <t>Lingo3</t>
  </si>
  <si>
    <t>MGI:3609246</t>
  </si>
  <si>
    <t>CCGGCTCACACAACCCACCGTGG</t>
  </si>
  <si>
    <t>TGAACTTGCGCGCACCACCCTGG</t>
  </si>
  <si>
    <t>ACGGTGCCCAGCTAGACACAAGG</t>
  </si>
  <si>
    <t>CCACGTTGGAGTATTACTACTCA</t>
  </si>
  <si>
    <t>2018-10-01</t>
  </si>
  <si>
    <t>[80834312, 80834359, 80836195, 80836321]</t>
  </si>
  <si>
    <t>LINGO3</t>
  </si>
  <si>
    <t>ENSG00000220008</t>
  </si>
  <si>
    <t>Lingo3-WTSI</t>
  </si>
  <si>
    <t>2018-12-10</t>
  </si>
  <si>
    <t xml:space="preserve">TGCTTGTGAGCTGACTTGCAGTCACCTCCATGCCTACCCCCTGGGAAAAATATGCATAGGTGGAAATTATCTGGGACTGGACAGAGGTTTGAACGGTCCGGTATTACTACTCAGCCATGAAAGGGAATGAGGCTCTGATACACATCTGCAGGACCCTTGAGGACATTGTGCTCAGTGAGAGACCATGTAGTGGTCACTGAGA
</t>
  </si>
  <si>
    <t>Lrfn5</t>
  </si>
  <si>
    <t>MGI:2144814</t>
  </si>
  <si>
    <t>CTTTTTTACCTGTTTCTCATTGG</t>
  </si>
  <si>
    <t>ATGATGACACCCTTGTTTACAGG</t>
  </si>
  <si>
    <t>2017-05-02</t>
  </si>
  <si>
    <t>[61839457, 61840808]</t>
  </si>
  <si>
    <t>LRFN5</t>
  </si>
  <si>
    <t>ENSG00000165379</t>
  </si>
  <si>
    <t>Lrfn5-JAX</t>
  </si>
  <si>
    <t>CCAAAGCGTTGTGTCTGTCAGAT</t>
  </si>
  <si>
    <t>CCAGTACAATGGTACTTATGATG</t>
  </si>
  <si>
    <t>2017-10-10</t>
  </si>
  <si>
    <t>[61839457, 61839494, 61840780, 61840808]</t>
  </si>
  <si>
    <t>Lrrc10b</t>
  </si>
  <si>
    <t>MGI:2685551</t>
  </si>
  <si>
    <t>GCTCAGGTGCCCAATCCTGGAGG</t>
  </si>
  <si>
    <t>CGTGGACTCTGCGATGCCCATGG</t>
  </si>
  <si>
    <t>[10456452, 10457312]</t>
  </si>
  <si>
    <t>LRRC10B</t>
  </si>
  <si>
    <t>ENSG00000204950</t>
  </si>
  <si>
    <t>Lrrc10b-JAX</t>
  </si>
  <si>
    <t>CCAATCCTGGAGGAGCTTCCAAG</t>
  </si>
  <si>
    <t>CGACGGCAGCTCGTCCGGCGTGG</t>
  </si>
  <si>
    <t>[10456451, 10456452, 10457294, 10457312]</t>
  </si>
  <si>
    <t>Lrsam1</t>
  </si>
  <si>
    <t>MGI:2684789</t>
  </si>
  <si>
    <t>CCAGCTTCTTTTGCCTGGGGAGA</t>
  </si>
  <si>
    <t>AGCAGGTTCCCAATAGAGCGAGG</t>
  </si>
  <si>
    <t>2018-07-27</t>
  </si>
  <si>
    <t>[32954245, 32958207]</t>
  </si>
  <si>
    <t>LRSAM1</t>
  </si>
  <si>
    <t>ENSG00000148356</t>
  </si>
  <si>
    <t>Lrsam1-BCM</t>
  </si>
  <si>
    <t>CCAAATGGAATCTAAGATAAGAC</t>
  </si>
  <si>
    <t>CCCAGGGTGTCAGGAAGCTCCTT</t>
  </si>
  <si>
    <t>2019-07-10</t>
  </si>
  <si>
    <t xml:space="preserve">&gt;Lrsam1 Cas9ZyElectroB_Lrsam1_20787
CCAGCTCCCCTCTTCCATAGCCCTCTCCTAGCTCAGCACTGTTCTCCCAGACAGTGACTTACTGTCATTAGTCACCTCCCAACACCAGCGCCACAGAGAGATAGGTGAGACACTGGTAGGTGACGAGGTGCTAACCCGTCTTTGTCTTATCTTAGAAGGAGCTTCCTGGGGGAGCTGCGGAGCCTGCGGACACTCGACATTAGTGAGAACGAGATTCAGAGACTTCCCCAGATGCTGGCGCACGTGCGGACCCTGGAGGTGAGGCAGGGGCAATCTCTCCAGTGCTGCTCACTGGAGCTACCC
</t>
  </si>
  <si>
    <t>[32953458, 32957289]</t>
  </si>
  <si>
    <t>Magee2</t>
  </si>
  <si>
    <t>MGI:2148316</t>
  </si>
  <si>
    <t>CCTACGCAGGCGCACTCAAGCTC</t>
  </si>
  <si>
    <t>CCTAGCTTTGCCGCATCCTACGC</t>
  </si>
  <si>
    <t>CCTGCATTCTAGGTAGCGTTGCC</t>
  </si>
  <si>
    <t>GCGTTGCCTCATTAGCTTACAGG</t>
  </si>
  <si>
    <t>2016-08-30</t>
  </si>
  <si>
    <t>[104855691, 104855717, 104857241, 104857257]</t>
  </si>
  <si>
    <t>MAGEE2</t>
  </si>
  <si>
    <t>ENSG00000186675</t>
  </si>
  <si>
    <t>Magee2-WTSI</t>
  </si>
  <si>
    <t>2016-10-27</t>
  </si>
  <si>
    <t>2016-11-15</t>
  </si>
  <si>
    <t xml:space="preserve">GCCATATATTCCAAGGCTTTCATTTTGGTGATTTCATGGTGAGCCCGAGGACCCCAGAGCAGCTCGTATTCAACTGGATTCGAGTAGGAGAGCGGCCTGCACAGGCGCACTCAAGCTCTGCAATGTGGTGACCACGCCCCGCTCAGGCTTCCTCTCCCGCCCCCTCCCACTACTGACTGAAAGGCCAGGCTTGCTGTGGGGT
</t>
  </si>
  <si>
    <t>Majin</t>
  </si>
  <si>
    <t>MGI:1923913</t>
  </si>
  <si>
    <t>CCACAGACTGTAATATATCTTGT</t>
  </si>
  <si>
    <t>GGATAAGGAAGTCATCGTCCAGG</t>
  </si>
  <si>
    <t>CCTACAAACCGAGTCACAAGCCC</t>
  </si>
  <si>
    <t>GACCGGTTGTTGTTTCCACTGGG</t>
  </si>
  <si>
    <t>2015-07-23</t>
  </si>
  <si>
    <t>[6206146, 6206250, 6206698, 6206836]</t>
  </si>
  <si>
    <t>MAJIN</t>
  </si>
  <si>
    <t>ENSG00000168070</t>
  </si>
  <si>
    <t>Majin-TCP</t>
  </si>
  <si>
    <t>Sterile founder</t>
  </si>
  <si>
    <t>Malsu1</t>
  </si>
  <si>
    <t>MGI:1922843</t>
  </si>
  <si>
    <t>CCATCTGACACAAGCGTTTCTGC</t>
  </si>
  <si>
    <t>GATATAAATACACTTGTAGGGGG</t>
  </si>
  <si>
    <t>CCTATGTGATAGCCTCTAGCTAG</t>
  </si>
  <si>
    <t>CCCACTTTCTAGAATTCCCAAGA</t>
  </si>
  <si>
    <t>[49074974, 49075061, 49075336, 49075511]</t>
  </si>
  <si>
    <t>MALSU1</t>
  </si>
  <si>
    <t>ENSG00000156928</t>
  </si>
  <si>
    <t>Malsu1-JAX</t>
  </si>
  <si>
    <t>Mapkapk3</t>
  </si>
  <si>
    <t>MGI:2143163</t>
  </si>
  <si>
    <t>CCTGGTGGCCAGCTATACAGATG</t>
  </si>
  <si>
    <t>GGTGAATCACATGCGTCATGGGG</t>
  </si>
  <si>
    <t>[107263460, 107264084]</t>
  </si>
  <si>
    <t>MAPKAPK3</t>
  </si>
  <si>
    <t>ENSG00000114738</t>
  </si>
  <si>
    <t>Mapkapk3-CCP-IMG</t>
  </si>
  <si>
    <t>2018-09-10</t>
  </si>
  <si>
    <t xml:space="preserve">GACTGAGCCCCAAATCTGAACAGCTAGCTAACCTATGGAGGAAGAAGAAACTTGAAAGGCAGACAAAAAGAACCCAGACAGGGGGCATAGGGTCTGAGGAAGGCTAAGGTTGAACCCCAGGGCTGGTGGCAGAAGCCCAAGGTGGAGAAGGCTAATGACTCCTGGCCACAGGACTCATTGACAGCATCTAATAGAAAAGAGAAAGGCGAAGGGCTGTGTGTATCCCACTCTTCCCCAAAGCTCCCTGCCCACACAGTCAGGGCTTGGSGGCGCCAGGCCAGGGACCACATATCTTTTGAGCCTCATTTTTATCCTTGATGACAGGTTACCCAGTTATCCAGGCTGATTGGGATCTGCATATGCCAGGCCCTTGGTGACTCCTTGTTTCTCGTAATGTCTCTCTGTGGGAAAGTGGAAGTGGTAAAGAAAGGAAAAAGGAAAAGCCCA
</t>
  </si>
  <si>
    <t>Mdh1</t>
  </si>
  <si>
    <t>MGI:97051</t>
  </si>
  <si>
    <t>CCTTGACTTGCCACCGATTGCTT</t>
  </si>
  <si>
    <t>ATAGCTTGCTTAGTAGCTGCAGG</t>
  </si>
  <si>
    <t>2017-04-26</t>
  </si>
  <si>
    <t>[21565623, 21566085]</t>
  </si>
  <si>
    <t>MDH1</t>
  </si>
  <si>
    <t>ENSG00000014641</t>
  </si>
  <si>
    <t>Mdh1-BCM</t>
  </si>
  <si>
    <t>GCCTAGAGCAGCACCCAACCTGG</t>
  </si>
  <si>
    <t xml:space="preserve">&gt;Mdh1 Cas9highB_Mdh1_17996
GTCTTTGTTAATTTTTTTCTCTCGACCTACAGATAATTGAACTTTCTCTTCATGTCAGATATCGTAGTCATCTATTGTTAGCTATTTATAAAGAGAAATCATACCTGCTGCTCTAGGCATTAGTTGTTCCTTGTATATTTCCTCTTCCATTTGCCAAGCACAGGTTTGAGATGGGTAAACTGTCCTTAAACTGCCCAGCTTGAGGGAAAGCATGAACTAACTCCGTG
</t>
  </si>
  <si>
    <t>[21565448, 21566085]</t>
  </si>
  <si>
    <t>Med14</t>
  </si>
  <si>
    <t>MGI:1349442</t>
  </si>
  <si>
    <t>CCTGGACCTCCGTAATTCTACAC</t>
  </si>
  <si>
    <t>CAAAGAGAATATCCGCAATACGG</t>
  </si>
  <si>
    <t>[12713447, 12713890]</t>
  </si>
  <si>
    <t>MED14</t>
  </si>
  <si>
    <t>ENSG00000180182</t>
  </si>
  <si>
    <t>Med14-BCM</t>
  </si>
  <si>
    <t>CCAGATGGTGCTGGATTGCCACC</t>
  </si>
  <si>
    <t>TTTACACTGACTAGATTATCTGG</t>
  </si>
  <si>
    <t>CCCATTTTTTGCTACAAGCTGTA</t>
  </si>
  <si>
    <t>[12713367, 12713402, 12713890, 12713927]</t>
  </si>
  <si>
    <t>2018-07-11</t>
  </si>
  <si>
    <t>Med23</t>
  </si>
  <si>
    <t>MGI:1917458</t>
  </si>
  <si>
    <t>CCAGACTAGAACATGAAGGCGCT</t>
  </si>
  <si>
    <t>CCTTTCTACACGTGTTGTTAGTT</t>
  </si>
  <si>
    <t>CTGTCTTGTTGCGTTAATAGTGG</t>
  </si>
  <si>
    <t>CCACACGGCCCAGTAGGCTGATA</t>
  </si>
  <si>
    <t>2014-11-01</t>
  </si>
  <si>
    <t>[24891024, 24891066, 24892704, 24892764]</t>
  </si>
  <si>
    <t>MED23</t>
  </si>
  <si>
    <t>ENSG00000112282</t>
  </si>
  <si>
    <t>Med23-WTSI</t>
  </si>
  <si>
    <t>2015-02-03</t>
  </si>
  <si>
    <t xml:space="preserve">AGCCTCCTCAGCACTCCACCCCATCTTGCATCATCACCATTAGGTGATGGCCAGACTGAGTATATGAGCCTTTGTAGATCATTTGAGATCCAGACTAGAAGGCCCAGTAGGCTGATAGTTAACCCTGATAGTTAATATATATGTTACAGTAAGGAACTGGCCAATGGCAACGTCAGAAAACAACTTGACCGAGCCTTCTC
</t>
  </si>
  <si>
    <t>Med26</t>
  </si>
  <si>
    <t>MGI:1917875</t>
  </si>
  <si>
    <t>AGCGCCCATCGTCACCATGAGGG</t>
  </si>
  <si>
    <t>CCACTTCGTTCTGGTGTACAGGC</t>
  </si>
  <si>
    <t>2019-04-02</t>
  </si>
  <si>
    <t>[72495536, 72496983]</t>
  </si>
  <si>
    <t>MED26</t>
  </si>
  <si>
    <t>ENSG00000105085</t>
  </si>
  <si>
    <t>Med26-JAX</t>
  </si>
  <si>
    <t>Mfsd5</t>
  </si>
  <si>
    <t>MGI:2145901</t>
  </si>
  <si>
    <t>TGAGACACGACGCTGAGTTGCGG</t>
  </si>
  <si>
    <t>CCACCGGGGAGCCCTACGCCCCT</t>
  </si>
  <si>
    <t>CGTCCGGGGGCCCATCATGCTGG</t>
  </si>
  <si>
    <t>CCTCCTGGCCTCCTGCCTGGGTC</t>
  </si>
  <si>
    <t>[102280196, 102280233, 102281500, 102281522]</t>
  </si>
  <si>
    <t>MFSD5</t>
  </si>
  <si>
    <t>ENSG00000182544</t>
  </si>
  <si>
    <t>Mfsd5-UCD</t>
  </si>
  <si>
    <t>2017-01-25</t>
  </si>
  <si>
    <t>Mga</t>
  </si>
  <si>
    <t>MGI:1352483</t>
  </si>
  <si>
    <t>CCTTCCGGCTGATTGTACTGTGG</t>
  </si>
  <si>
    <t>TGGATAGTCATCGGTATAAGTGG</t>
  </si>
  <si>
    <t>CCTGCTCATCGTGTTCGTCTTAC</t>
  </si>
  <si>
    <t>CCTGTGTTAAGGGGTCATGAAGC</t>
  </si>
  <si>
    <t>[119902884, 119903078, 119903540, 119903603]</t>
  </si>
  <si>
    <t>MGA</t>
  </si>
  <si>
    <t>ENSG00000174197</t>
  </si>
  <si>
    <t>Mga-WTSI</t>
  </si>
  <si>
    <t>2016-08-09</t>
  </si>
  <si>
    <t>2016-10-17</t>
  </si>
  <si>
    <t xml:space="preserve">TGGCAAAACTGATCAAGGAATTTTAGTTACTAATCGAGATGCCCGTGCTTTGTTGAGTAGGGAGTCATCACCAGGAAAATCTAAAGAGAAAATTTGCCTTCAATTAAGGGGTCATGAAGCATCAAGCTTAAGTTTAGAGAAGGCTCCCCATAATGTAAAACAAGACTTTCTTGGATTTATGAATACTGATTCGACACATGAAGT
</t>
  </si>
  <si>
    <t>Micalcl</t>
  </si>
  <si>
    <t>MGI:1918127</t>
  </si>
  <si>
    <t>AGATGGCTCGGCTGGTCTCAAGG</t>
  </si>
  <si>
    <t>AAAGTGTGAAACGTTGGTACTGG</t>
  </si>
  <si>
    <t>CCAGCAAGTTCTAGCCCCTTGGG</t>
  </si>
  <si>
    <t>CCCAAAGGGTTGTAACAACCTAC</t>
  </si>
  <si>
    <t>2016-01-28</t>
  </si>
  <si>
    <t>[112380684, 112380794, 112382362, 112382453]</t>
  </si>
  <si>
    <t>Micalcl-TCP</t>
  </si>
  <si>
    <t>AAAGGGTTGTAACAACCTACAGG</t>
  </si>
  <si>
    <t>2016-03-07</t>
  </si>
  <si>
    <t>[112380698, 112380805, 112382362, 112382453]</t>
  </si>
  <si>
    <t>GGTTACTCAACCTTCCTAATTGG</t>
  </si>
  <si>
    <t xml:space="preserve">&gt;TCPR0582_ADDD
CAGTGTACCTGGGCACACTGCAGACGATTCCTCCTCTCCCCAGGTAAGTGCACTCCAGGTCTCTGCCCCGGAGATGGGAAAGCCAACTGGCCACATGCCTCACTAAATCAGGGTTACTCAACCTTTCAAGGCTATTGCTGCCAGGCCTGAGGACCTGAGTTCTATCCCCAGGAACCACAGAGTGGAGAGACAAAACCTACTCCCCGAAAGTTGTCCTGTGACCGCCACATGTGTGCCTCCCTCCCCCAATAAACACACACACGCACACACACACACATAAATGAATGCAATTGAAAGAAAGTTTAAGGAAACTTGAAATTTTTGTAAGAGAAATCTGGAGAAAAAACGAAATTATAGAAAGAGTTAAACTAGTAATCCTACCAGTTTCCTTCTGTGTGACTATATGAACATTTTTATTGAGATGTACATACAATTGTATATTTTTTAAAAATCAACTTTATATTCTAGGTATCATATAAATGACCAGAGTCTATATAAATGTGATTTGAAAGAATGTCCTATTTTATGACAACATTGTAATTTAATGAACTATTATTTGATTGTTTAACTTATAAGTATATATGCGATATAATTTTAAATATGCAAATATTTATAGGTGAATGTATTTATTCCATATGGATGG
</t>
  </si>
  <si>
    <t>[112380514, 112380805, 112382362, 112382453]</t>
  </si>
  <si>
    <t>Midn</t>
  </si>
  <si>
    <t>MGI:1890222</t>
  </si>
  <si>
    <t>CCCTCAGCGCCTTCCCCAGTGGG</t>
  </si>
  <si>
    <t>CCCTGCGTCAAGCTCCAAGCCTC</t>
  </si>
  <si>
    <t>TGCTAGATTCATAGGCAGACAGG</t>
  </si>
  <si>
    <t>GCTGTGAAGGCTAGCTTGACAGG</t>
  </si>
  <si>
    <t>[80153389, 80153421, 80154632, 80154676]</t>
  </si>
  <si>
    <t>MIDN</t>
  </si>
  <si>
    <t>ENSG00000167470</t>
  </si>
  <si>
    <t>Midn-BCM</t>
  </si>
  <si>
    <t xml:space="preserve">&gt;Midn Cas9ZyElectroB_Midn_20620
CTCCAGGTTTCCCCTTGTCTTCTCACAGCCTGAGACACATAAATATTTATCTTGGGAAAGCAAAGGTTAACGAAGGAGTCCCTTCTGGATTCAGCCTGCCTCTGGTACAGCTTAGCTGTGAAGGCTAGCTTTGTTTTTTGAGGTAGGAGCATCCTTAGTTCTCCCACCTGGATAGGAAGGGTTTTTGTTGTTTTGTTTTGTTTGTGTTTTTCAAGATGGAGTTTTGCTGTAGCTCTGG
</t>
  </si>
  <si>
    <t>[80153389, 80154676]</t>
  </si>
  <si>
    <t>Mmp21</t>
  </si>
  <si>
    <t>MGI:2664387</t>
  </si>
  <si>
    <t>ATTTCTATACCACACAAAGGTGG</t>
  </si>
  <si>
    <t>CCCTGTGGAAGCTCTGTGGGCGC</t>
  </si>
  <si>
    <t>2019-11-19</t>
  </si>
  <si>
    <t>[133674129, 133677780]</t>
  </si>
  <si>
    <t>MMP21</t>
  </si>
  <si>
    <t>ENSG00000154485</t>
  </si>
  <si>
    <t>Mmp21-JAX</t>
  </si>
  <si>
    <t>GTGCCACATGGCCCGTAGGGGGG</t>
  </si>
  <si>
    <t>GCAATCAAGCTAATTGGCCCAGG</t>
  </si>
  <si>
    <t>2020-01-28</t>
  </si>
  <si>
    <t>[133678441, 133679243]</t>
  </si>
  <si>
    <t>Morn5</t>
  </si>
  <si>
    <t>MGI:1922745</t>
  </si>
  <si>
    <t>AGGAGCGATGCATCTGAGGATGG</t>
  </si>
  <si>
    <t>CCCATGTTTCATTCTGCCCAATC</t>
  </si>
  <si>
    <t>[36052862, 36053178]</t>
  </si>
  <si>
    <t>MORN5</t>
  </si>
  <si>
    <t>ENSG00000185681</t>
  </si>
  <si>
    <t>Morn5-JAX</t>
  </si>
  <si>
    <t xml:space="preserve">&gt;Morn5
AGCTGATTTAAGATGCTAATTTAAGATGGGGTGGGGGTAACCCATTGTGGCAGCCCTTGATAGCCAAGATGACTGCCCCTAGTTTAAGAATGAGGAGCATGAACTTTAAAGACGTAGAGTCATTGGACAAAGATTGGGCAGATGCATCGCTCCTCAGTATTCTGTCAGAGCTTTTGTGGTGCTTTCTTTTCATCAAAATCTCAAAAAGATGTTGTTTAAGATGGGACAGCCTGGGGCTGGAGAGATGGCTCAGTGATTAAGAGCACTGACTGCTCTTTCAGAGGTCCTGAGTTCAATCCTCAGCAACCATGTGGTTGCTTATAAGCATCTCTAATGGGATCTGATGTCCCCTTCTGGTGTGTCTGAAGACAGCTACAGTGTACTTATCTACATAAAATAAACAAATCTAAAAAAAAAAAAAAAA
</t>
  </si>
  <si>
    <t>Mpl</t>
  </si>
  <si>
    <t>MGI:97076</t>
  </si>
  <si>
    <t>CACATAGATGAGGACCTACGTGG</t>
  </si>
  <si>
    <t>CAACGACCTGACGGTTGGGTGGG</t>
  </si>
  <si>
    <t>2019-05-22</t>
  </si>
  <si>
    <t>[118455411, 118456440]</t>
  </si>
  <si>
    <t>MPL</t>
  </si>
  <si>
    <t>ENSG00000117400</t>
  </si>
  <si>
    <t>Mpl-CCP-IMG</t>
  </si>
  <si>
    <t xml:space="preserve">CCTGAGACGAGACAGCTTCCACCCTTCACTGTCAGAAATGGAGCCTGGGGAGAAAAATCCCAGCATGGGAAACTAGGCCTGCTTTTCAGCTAGGACAGCCTACACACCTAGCATTTGAACCACTGTGCAAAACTCAGCTCCTTGCTAGATAGGTATGCACATAGGTGGGTGAGTACATGTATATGTTAATGAGAGGAGCAAATTGTCCTTGATGTGAAATGATTTAGGGGAAAAGTCTAGTTCCAGATGCCAAGGCTAGGATGAATGATAAGCTGGGTTCTGAGGTGCCTCTGGGAACCTGAGAGAGAAGGGTACCCACATCGTCCTGAAAGACTACAGGTAAGCCTGATTCTGGGAGCTTGAGCAGGTAGAGAGGCAGTGTGGCAGAGAT
</t>
  </si>
  <si>
    <t>Mras</t>
  </si>
  <si>
    <t>MGI:1100856</t>
  </si>
  <si>
    <t>TCCTGTACATGCATGGGTACAGG</t>
  </si>
  <si>
    <t>CCCTTTAAGCCCCGTGTGTGTGG</t>
  </si>
  <si>
    <t>CCCCCAAAGGGGTCATGATCAAC</t>
  </si>
  <si>
    <t>CTGATATTCGACCCCCAAAGGGG</t>
  </si>
  <si>
    <t>2015-10-06</t>
  </si>
  <si>
    <t>[99394267, 99394267, 99395020, 99395079]</t>
  </si>
  <si>
    <t>MRAS</t>
  </si>
  <si>
    <t>ENSG00000158186</t>
  </si>
  <si>
    <t>Mras-Harwell</t>
  </si>
  <si>
    <t>2019-01-10</t>
  </si>
  <si>
    <t>CCACGAGGATCATTGGGAATGAC</t>
  </si>
  <si>
    <t>CCTTGTTGGCCACGAGGATCATT</t>
  </si>
  <si>
    <t>TGTTGGCCACGAGGATCATTGGG</t>
  </si>
  <si>
    <t>GCGGTCCACGTGCTCGAAGCTGG</t>
  </si>
  <si>
    <t>2019-10-14</t>
  </si>
  <si>
    <t xml:space="preserve">&gt;H-Mras-DEL1569-EM1-B6N
GCCAGGAAGAGCCTTACACTGCAGCAGGCTCTGAGGGGGCTGGAAGTCCTCCTGTGAGGACAGCCGGGTCTGAGCCAGCCACAGTGGGGACAGCAGTAGCAGTAGCTTGGGGTTCTACAGTCTATAGTGACTCCAATGGGAGCGGGGGAGGGGGGCAGCCCCTGAATGACCTCATTTCTCTCCAGTTCTGGACACAGCCGGGCAGGAGGAGTTCAGTGCCATGCGGGAACAATACATGCGCACAGGGGATGGCTTCCTCATTGTCTACTCCGTCACCGGCAACCAAATACAATGTAGGTGGCTGTGCCTGCATGCCTGCATGTTTGGGCCTCAGGGCCAGGTGTGAAAGTCCATATGCCATCCCTCCTGCAGTGCCCGTCTTTAGAAAACGGACTAAGGCCTCCTACTGAGCAACGAGGCTCCAACAGAGAGAACACAGGGTGCAATGTTAGGGGATATTATTTGAAAAAAGCAGAGAAACCATGAGGTAGAGGTGTGAGCTGCTGTCTTCAGATTGCCCTGGTAGCTGTAGTATTCAGTGTCTTCCTGCCTGAGGTAACACTGGCTGTAGTATCCAGCTGTAGTATCCAGCGTCTTCCTGCCTGAGGTAACACTGGCTGTAGTATCCAGCTGTAGTATCCAGCGTCTTCCTGCCTGAGGTAACACTGGGCTCTACGGAGGTGATAGCC
</t>
  </si>
  <si>
    <t>[99393017, 99393026, 99393031, 99394518]</t>
  </si>
  <si>
    <t>2020-01-20</t>
  </si>
  <si>
    <t>Mrgpra1</t>
  </si>
  <si>
    <t>MGI:3033095</t>
  </si>
  <si>
    <t>TTTGTTGATAGCTTGTTCCTGGG</t>
  </si>
  <si>
    <t>CCTTGATTCACCTCCACTGGGGT</t>
  </si>
  <si>
    <t>CCCAGGTCGCTCCTTTGTTCCTG</t>
  </si>
  <si>
    <t>TGTTTGGGTATGGAGCGCTGTGG</t>
  </si>
  <si>
    <t>2015-08-17</t>
  </si>
  <si>
    <t>[47334424, 47334557, 47336152, 47336283]</t>
  </si>
  <si>
    <t>Mrgpra1-TCP</t>
  </si>
  <si>
    <t>Mrpl38</t>
  </si>
  <si>
    <t>MGI:1926269</t>
  </si>
  <si>
    <t>GTAATTTCAAACTCGCCTCCAGG</t>
  </si>
  <si>
    <t>CCATTTGTAATTTCAAACTCGCC</t>
  </si>
  <si>
    <t>CCCCAATCAAGGTAGCCCTGGCT</t>
  </si>
  <si>
    <t>CACCCCAATCAAGGTAGCCCTGG</t>
  </si>
  <si>
    <t>2017-12-12</t>
  </si>
  <si>
    <t>[116134080, 116134097, 116135488, 116135497]</t>
  </si>
  <si>
    <t>MRPL38</t>
  </si>
  <si>
    <t>ENSG00000204316</t>
  </si>
  <si>
    <t>Mrpl38-BCM</t>
  </si>
  <si>
    <t>Mrrf</t>
  </si>
  <si>
    <t>MGI:1915121</t>
  </si>
  <si>
    <t>CCTGTGAACAGCCTTGTCACATT</t>
  </si>
  <si>
    <t>CCTTGGTACCAGTAAGGAATTCC</t>
  </si>
  <si>
    <t>TGACTCTTGGGGCAGTGTAAGGG</t>
  </si>
  <si>
    <t>GGAGGTTTGATCAGGTCAGAAGG</t>
  </si>
  <si>
    <t>[36153406, 36153476, 36153780, 36153952]</t>
  </si>
  <si>
    <t>MRRF</t>
  </si>
  <si>
    <t>ENSG00000148187</t>
  </si>
  <si>
    <t>Mrrf-JAX</t>
  </si>
  <si>
    <t>Ms4a6d</t>
  </si>
  <si>
    <t>MGI:1916024</t>
  </si>
  <si>
    <t>CCACGTGGTATACATTTCACGAT</t>
  </si>
  <si>
    <t>CCCAGAAGGTAAATTATGATTGG</t>
  </si>
  <si>
    <t>2016-07-20</t>
  </si>
  <si>
    <t>[11587854, 11590347]</t>
  </si>
  <si>
    <t>Ms4a6d-BCM</t>
  </si>
  <si>
    <t>AATTTTCCTGAGTAGAAGGGAGG</t>
  </si>
  <si>
    <t>TGCCAAGTTAAGACTGTTAGAGG</t>
  </si>
  <si>
    <t>CCTGGTTTGTAACATCAACCAGG</t>
  </si>
  <si>
    <t>GTAACATCAACCAGGCCCTGGGG</t>
  </si>
  <si>
    <t>[11587563, 11587603, 11590958, 11590977]</t>
  </si>
  <si>
    <t>Naa15</t>
  </si>
  <si>
    <t>MGI:1922088</t>
  </si>
  <si>
    <t>CCTGTATTGCATCCCTGGCTGAC</t>
  </si>
  <si>
    <t>AATAGTATTTCTTGACATACAGG</t>
  </si>
  <si>
    <t>GCGAGATCTTGAGGGCTATAGGG</t>
  </si>
  <si>
    <t>CCCCTTAGTGATTACATCTGTGA</t>
  </si>
  <si>
    <t>2017-01-23</t>
  </si>
  <si>
    <t>[51441683, 51441874, 51442059, 51442176]</t>
  </si>
  <si>
    <t>NAA15</t>
  </si>
  <si>
    <t>ENSG00000164134</t>
  </si>
  <si>
    <t>Naa15-TCP</t>
  </si>
  <si>
    <t>2017-05-18</t>
  </si>
  <si>
    <t>Ncmap</t>
  </si>
  <si>
    <t>MGI:2444888</t>
  </si>
  <si>
    <t>CCACGGCGCTTGGGGTGGTTAAT</t>
  </si>
  <si>
    <t>CCCCCACGACGCCTGCGGGAGCA</t>
  </si>
  <si>
    <t>2018-10-30</t>
  </si>
  <si>
    <t>[135376760, 135377253]</t>
  </si>
  <si>
    <t>NCMAP</t>
  </si>
  <si>
    <t>ENSG00000184454</t>
  </si>
  <si>
    <t>Ncmap-JAX</t>
  </si>
  <si>
    <t>CCGCATGGTTTGGGTTTGAACCT</t>
  </si>
  <si>
    <t>TCAGACATCTATGAGTCCCCAGG</t>
  </si>
  <si>
    <t>2019-01-02</t>
  </si>
  <si>
    <t xml:space="preserve">&gt;Ncmap
CACCATACTTGATTTATAAGGTACTGGGACTCAAACCCAGGCCTTCACGGATGCTAGGCAAGAGCTCCACCTTCCAAACTTCATCCCCTGCCCCTGTCATTGTCACATGCTATGGTGGGAATATTTTCTTTGAAACCGCAGGAACCTCATGAGTCAGCATAGGAATCCCAGGGCTCCTGTGGGCACGGTGGGCAGTGACAGGAGGACCCCCAGAAGCCTGCAGGCCCCCTAGCCTGGCGTATGCTGGGGTACAGTGGGGAAAATAACAAAGAGACCCTGTTATAGGCAAGGTAGGTAGAAGGGCAGGACTGGTATTGAGGGTGTCCTCTGACCTCTGAGTGTGTGTCACGGGGCACTCTTATGCCAGCATGGACACACACAAGCAAATGCGCGTGCATGCGTGTATACACATACACACACACACACACACACCAAAAAAGGTAAATGAATTCAAATACAAAATAAGAGAGAACAGAGATGGTAAAGACAGGAGCTGACATACAGATTGGGGACTCCCCAGTCTGCCCTTGTCATG
</t>
  </si>
  <si>
    <t>[135371734, 135372018]</t>
  </si>
  <si>
    <t>Ndc80</t>
  </si>
  <si>
    <t>MGI:1914302</t>
  </si>
  <si>
    <t>ATAGGTAAGATAAGAACCATTGG</t>
  </si>
  <si>
    <t>CCACTCCTTAAATACTCTTATAC</t>
  </si>
  <si>
    <t>[71518724, 71519083]</t>
  </si>
  <si>
    <t>NDC80</t>
  </si>
  <si>
    <t>ENSG00000080986</t>
  </si>
  <si>
    <t>Ndc80-JAX</t>
  </si>
  <si>
    <t>TCATGTGCAAAGCTTCCGAGAGG</t>
  </si>
  <si>
    <t>CCAGAAACTTTGCTAATATAAGT</t>
  </si>
  <si>
    <t xml:space="preserve">&gt;Ndc80
TACCTGGAAACCTTGTGGGAGTAGCCTCTCTCCCTGAAACCACTTGGGGAAACTGAGGAAGGAGGACTATGGACTATAGAATGAAATCATCTCCAAAAACAAAAAAGGAAGACGAAACTCCAGGGAGGAAACTAGATTTGATGACAGATAATCACAAATGTGTAATGGAAGTACACTGAATTTAAGAGTATAAGAGTATAAGTTCTTATCTTACCTATAGAGATTTGGGGTTTGTTGTTTTCTTTTCCTCACAAAGGTTTTCAATTCCTCTCCCCAATCATATTTTGCAACTTGTCCGAAAATCTGCTTCAGTTTTCAAATCGCATTTGATTTGAAGTTCTCTAAACCGTTAGCATTATAAGAGAGGTAGGCAAGAACTCTTCTTCCTCCTGCCTTAGCCTCCTGAATACTAATATTACAGACAAGCACATTCTTACCTATTTCAAATTTAAATAACTACAGTGCTTCTAAAATTTCATATTGTAAAATTCAATCTAAAGTTCACATTTGTGGCTAAAGTTGGAAGTTTAAGAGCTGGGTGTGGTGACTCCTGGCATTTGGGAGGCAAAGGCAGGCTGATCTCTGAGTTTGGGGTTAGAATGGTCTACATACAGAGTTCTAGGGTAGCCAGAGTGACGTAGAGA
</t>
  </si>
  <si>
    <t>[71513990, 71514542]</t>
  </si>
  <si>
    <t>Ndufa9</t>
  </si>
  <si>
    <t>MGI:1913358</t>
  </si>
  <si>
    <t>CCCTGGTCAAGTTCTAAAGAGCT</t>
  </si>
  <si>
    <t>CCCTGTGGAGCACCCGTGAGTCC</t>
  </si>
  <si>
    <t>CCGGGCCTACTCATTGTCAATAC</t>
  </si>
  <si>
    <t>CCAAAAGTAATTTTTCCTAAGGC</t>
  </si>
  <si>
    <t>[126840395, 126840425, 126840782, 126840807]</t>
  </si>
  <si>
    <t>NDUFA9</t>
  </si>
  <si>
    <t>ENSG00000139180</t>
  </si>
  <si>
    <t>Ndufa9-JAX</t>
  </si>
  <si>
    <t xml:space="preserve">&gt;Ndufa9
CCCGGTGGGAACTAGACTTGTCGTATGAGGCCAAGCCCTGTGTTCAGTGCCCAACATCAAAAACAAAACAAATCAAAACCACAATACTAGTACACCTATTCTGGAAGGACAAAGAAAAACTATTTGACTTCTCAACACAAGGTGGAGAAAAAGTCCCCCCACCACCCTCACCAATCCCTACTCATTGTCAATACAGTTAGTTTAAAGCTTACTCCAAAAAAAAAAAAAAAAAATCATTTAGGGGGGGCCC
</t>
  </si>
  <si>
    <t>Ndufaf8</t>
  </si>
  <si>
    <t>MGI:1913676</t>
  </si>
  <si>
    <t>GGCGCCCTCGAGAGCCTAAAAGG</t>
  </si>
  <si>
    <t>CCAAGATGGCGGCGCCCTCGAGA</t>
  </si>
  <si>
    <t>TGTCCTGACAGCACGCATATGGG</t>
  </si>
  <si>
    <t>CCTAGGAAGAGCGGTGGGCGTGG</t>
  </si>
  <si>
    <t>[120098948, 120098969, 120100205, 120100245]</t>
  </si>
  <si>
    <t>NDUFAF8</t>
  </si>
  <si>
    <t>ENSG00000224877</t>
  </si>
  <si>
    <t>Ndufaf8-BCM</t>
  </si>
  <si>
    <t>CCGGCAGTGTGTACATGAGGATC</t>
  </si>
  <si>
    <t>CCCACCCTGAACCATGGGCAGGC</t>
  </si>
  <si>
    <t>[120098948, 120098969, 120100287, 120100326]</t>
  </si>
  <si>
    <t>2019-01-25</t>
  </si>
  <si>
    <t xml:space="preserve">&gt;Ndufaf8 Cas9ZyElectroC_Ndufaf8_19911
CAATCCAAAGTCTCAGCAAGAGACGGACAAGAACGGCGACCAATTACAGAAGCACAGGACTGTGACTCTGACCAACCAGAAAATAGGATAGGCGGAGAGTCCGGATGTTCACGCGTTCGACTCCGGAAGAGGCAGGGCCCAAGATGGCGGCGCCCTCGAGAGCCTCTGAACCATGGGCAGGCAGGGCAGGGCTGTTTCCCGGTGTGTACATGAGGATCTGGATTTGGTTGAGATGTAACATGAAGATGATTTAATTTTGTATAGTTTCAGACTTTTATATATAAAGCATGGTATAAGGAACTGGTCTCTCCCAAGGACAATGTATTCAGAG
</t>
  </si>
  <si>
    <t>Ndufs2</t>
  </si>
  <si>
    <t>MGI:2385112</t>
  </si>
  <si>
    <t>AACCGACTATCTAAAATGATTGG</t>
  </si>
  <si>
    <t>CCCACACACGCCTTGATGTATAC</t>
  </si>
  <si>
    <t>2014-07-04</t>
  </si>
  <si>
    <t>[171239046, 171239591]</t>
  </si>
  <si>
    <t>NDUFS2</t>
  </si>
  <si>
    <t>ENSG00000158864</t>
  </si>
  <si>
    <t>Ndufs2-TCP</t>
  </si>
  <si>
    <t>2014-08-18</t>
  </si>
  <si>
    <t xml:space="preserve">&gt;TCPR0320_ACHC
GCTCAGCGGCTGCAGAGAAAGGCGTTTGCTAACAAGTCTGGAGCCCACATGGTAGGTAGGAAGGAACCGACTCCCCAGAAGCTGACCTCTGACCTCCCCACATTGGAGATTTACCATTACTTTGATTTATCATGTTGACAATTTCCATTGTAAAAATACTCTTACCATGGCCAAATTTTAAGTTATCAAAATGTAACTAAACACACCCTTGAAACACACAGCCCAAAATCATACAGTATCTTCTGGATACAGATCAACTGTGTCTATGGGTTTGAGGCCAGCCTAGTCTGCTTAGTGAACTCCAGGATAGCCAGAGCTACATAGTAAAACTTTCTCTCAAAACAAAATGGCAAAACTACACATATACAGAGAAAGAGAGACAGAGACAGAGACAGAGAGACAGAGAGAGAATGTATAATCTAATTTCTAATAGTAACTTCAGCAACTAAGTCATAACATTTCCTAAAATTGCATCCTCAGCCTTCCAAGCCCGTGTAAGTTGACTTCAGCACGGAAGCCTTTCAGAGAGCGCCTTACACTTCTTTCTCCTCCTGGTCCCTTAAATCCGAGACTTGGAAG
</t>
  </si>
  <si>
    <t>Nelfa</t>
  </si>
  <si>
    <t>MGI:1346098</t>
  </si>
  <si>
    <t>TGCATGCAGCTTATGAGCTATGG</t>
  </si>
  <si>
    <t>CCACTGCTAGTAATAGATAGATG</t>
  </si>
  <si>
    <t>GCCATGGCATACTACATCAAGGG</t>
  </si>
  <si>
    <t>CCTGTAGGAGTGTGTGACCTCGA</t>
  </si>
  <si>
    <t>2017-02-23</t>
  </si>
  <si>
    <t>[33921393, 33921768, 33922369, 33922458]</t>
  </si>
  <si>
    <t>NELFA</t>
  </si>
  <si>
    <t>ENSG00000185049</t>
  </si>
  <si>
    <t>Nelfa-TCP</t>
  </si>
  <si>
    <t xml:space="preserve">&gt;TCPR0950_ADOY
AACCACCACAGCTAATGTGACAAAGCAGCACAGGTTAGGTAGCACTCTTACCTGTAGGTGGTAGAGGTCAAATCCCTCTTGTCTTCAGCCACAGGCTCCCACACAGGCTGCAGCAAAGACTTCCTAAGACTTCCTGGCCCCCTCTAACTCTCTGGTAGGTGTCCATTGGGGGTTTTGTTGATTTTAGTTGCAGACTCAGAGCATTGGTCTGCACATGTCACATCCCTACCGTGGTGGCTGGTTCACTTGACAGCAGGAGGGTGAAGCAGCTTGCTTCTCATGATTCTGCTTCCCCTAGTTAGATGACTGACTGGGATAGCT
</t>
  </si>
  <si>
    <t>Nemp2</t>
  </si>
  <si>
    <t>MGI:2444113</t>
  </si>
  <si>
    <t>CCCAGTCTGGTGTAGGATGGTAT</t>
  </si>
  <si>
    <t>CCTGCGTGGATTGATCCATTCCT</t>
  </si>
  <si>
    <t>TGATTCAACTTTAAAGACGGAGG</t>
  </si>
  <si>
    <t>CCCTCGTCACTGACTTGTTCTCC</t>
  </si>
  <si>
    <t>[52640711, 52640803, 52641414, 52641540]</t>
  </si>
  <si>
    <t>NEMP2</t>
  </si>
  <si>
    <t>ENSG00000189362</t>
  </si>
  <si>
    <t>Nemp2-TCP</t>
  </si>
  <si>
    <t xml:space="preserve">&gt;TCPR0921_ADPA
GTCTCTAGCACCTCCATGTTGCTAACTATGTGACCTCAGACTGTCCATTGTCTCAGAGTCCCAAGAATTGGGACTACAGCCACATGCACCACCACACTGGGCAAACCGTCCACTCCACAAAGCATCTGTGAACTGAATGCAGGTATGTGAAGTCCCAGCCACTGGGGACCACTGACTTGTTCTCCAGGGTGCTGGGGTTTGCTCATGTTCTCTGATACCAGGCTCTAGCTATTGATTGAGTTAATTTGCCTCCTGAATTGGTGACTCTGGTGTAGGATATTAGACATGACAAATACTTGCTTCTTGGATAAATATGTTATCCTGATATTTTGTTTCTTGTAACTTAGCCTATATAACCCACCTCTCTTCTCAATATTTACTTTTTAATTTGCCCAGGCTACTTAATACAAATATTTTTGCATCGTCCTTATCATTGTTCACTCTTGAATTTTTCTTTATGGTACCGTCAGGTATGTGTAGTGT
</t>
  </si>
  <si>
    <t>Nfam1</t>
  </si>
  <si>
    <t>MGI:1921289</t>
  </si>
  <si>
    <t>ATATAACAGGCCATTCCGCAGGG</t>
  </si>
  <si>
    <t>CCAGATTCTTAGGGGAATGAGCA</t>
  </si>
  <si>
    <t>2018-08-22</t>
  </si>
  <si>
    <t>[83014713, 83017168]</t>
  </si>
  <si>
    <t>NFAM1</t>
  </si>
  <si>
    <t>ENSG00000235568</t>
  </si>
  <si>
    <t>Nfam1-CCP-IMG</t>
  </si>
  <si>
    <t>2018-11-12</t>
  </si>
  <si>
    <t xml:space="preserve">CTCTCTGAGCCTCGCTCTGTGGGGCTGTGAGATAGGAAGAAATGTCTTCACAGAGTGATGGAAGGGAACACGGGAGCTAGGTGAGCTGGGCACACAGCATTGTTTAGTCTTTTTCACTGTACATTGATGGGTATCTAGGCAGGGCTCTGTCTGGGGACAGCATAAGAGCCTTTGTCTTCTCCCACCTTTTGGGGGTTTTGGTTTTTTTTTTGATTTTTCAAGACAGGGTTTCTCTGGCTGTCCTGAAAATCACTCTGTAGACCAGGCTGGCCTCAAACACAGAGATCCACCTGCCTCTGCCTCCCGGCACTGGATTGAAGGTGTGCAGTACCACCCAGCTTCTCCCAGATCGCAGGGGCCTGTCCTCCAACAACTCAGACCTGCTAATACGTGGCCACTTTGTGCTCAATACCCTTCACAAGGCCAGCTCCACCAAAGCTACCCCCGGTACCTCATACTCATCCAAAGACAGTCTGAACACCCCCACCCCAAACACAGCAGGCTGGCCTGGCTGGGCCTCCCGCAGGCTTCTGGGATGCTGCTCAGATTTGGAGCAGGGTCAACAGCCACCGCCCCCGGCTTTGGCAGCACGGGGCTCTCAGCTTCAATATTCCATGCCTCCCGGGCCCTTCCTCTCCAGCAGCTAAACAGCAGACAGTTTTTAAATTGAGGTCGGCAGCAAGCAGCCAAGAACACGCAGGCCGGCTTGTTAATCGGGAGAAGATCGTGCGTTTTG
</t>
  </si>
  <si>
    <t>Nfix</t>
  </si>
  <si>
    <t>MGI:97311</t>
  </si>
  <si>
    <t>AGTAGGACAGGCTACCGGTGAGG</t>
  </si>
  <si>
    <t>AGGCCAGTAGGACAGGCTACCGG</t>
  </si>
  <si>
    <t>CCCTTCTGTCGCACCCATGACAT</t>
  </si>
  <si>
    <t>CCCCCTTCTGTCGCACCCATGAC</t>
  </si>
  <si>
    <t>2017-03-30</t>
  </si>
  <si>
    <t>[84771675, 84771680, 84772740, 84772742]</t>
  </si>
  <si>
    <t>NFIX</t>
  </si>
  <si>
    <t>ENSG00000008441</t>
  </si>
  <si>
    <t>Nfix-Harwell</t>
  </si>
  <si>
    <t>2017-05-26</t>
  </si>
  <si>
    <t xml:space="preserve">&gt;H-NFIX-DEL1068-EM6-B6N
TTCCTGGGATGAGGCAAAGCTACACAGAAGCCTGTATCTTCTCCCCAACCCCGAGCCTGTCTGGCTCATCAGAAATGGTTAGTGTTGATGTTGTCATAATCTGTCTCAAACTCTCACCATTATGGATAATTAGGAGACATCTTGGCCCTGTCCTAAACTCAACAGCATCTTTACTATAGGAAAGATGAAGATGCCCAATTCAGTGCCACAGCAAGGGAGGAGAGGGAGAGAGCAAAGGGGTGGGGGTAAACAGAAAGGCTGGAGAAGTGAGAGAGCCACCACGTGTGAAGCAGAGGCCAGTAGGACAGGCGTCGCACCCATGACATGTCCATGTTCTACAGCAGCTGTGAACTAGGGTCAGCTGGTTCCAGTAGTGTCCTGCTGCCCCTGAGGGTGCAGACCAAAGGGCATGCAAGAACTGCCTTGTCCGGACTGGCCAATGTTTGGCTGCCCCCAGAAGCCAGAAAATGCCATCTGAGATGCAGGAAGCAGCTTTGGGTCCCCTCTCACCAGACTGTTTGCATTTTCTTTTCTCCAGATCCTGTTGGAACATCCACCC
</t>
  </si>
  <si>
    <t>Nfkbiz</t>
  </si>
  <si>
    <t>MGI:1931595</t>
  </si>
  <si>
    <t>AGTAAGCATTAATGACTTCAAGG</t>
  </si>
  <si>
    <t>CCATCTTAGCCGAGGCAGCACCC</t>
  </si>
  <si>
    <t>CCTTCACCCTATTTAACGATACA</t>
  </si>
  <si>
    <t>ATTTGGCACTTCTGACATGGTGG</t>
  </si>
  <si>
    <t>2017-03-21</t>
  </si>
  <si>
    <t>[55816688, 55816810, 55817008, 55817080]</t>
  </si>
  <si>
    <t>NFKBIZ</t>
  </si>
  <si>
    <t>ENSG00000144802</t>
  </si>
  <si>
    <t>Nfkbiz-WTSI</t>
  </si>
  <si>
    <t>2017-05-15</t>
  </si>
  <si>
    <t xml:space="preserve">AAAAGTCAATATCTCCAAGTTAATATTAACAGAAGTCTCTTGATTTGAGGCTCTTAAACAGTCTGCACTGGAGACCGGCTACCCCTCACTCCAGCACTCCCTATTTAACGATACATTGATACACTCAAAATGAAACATCACAGAGGAGGAGAAATTTGGCACTTCTGACATGGTGGTAGTCTACCTGAACTGAAACGGAA
</t>
  </si>
  <si>
    <t>Nktr</t>
  </si>
  <si>
    <t>MGI:97346</t>
  </si>
  <si>
    <t>TGCTGGAAGTGACTGTTCTAAGG</t>
  </si>
  <si>
    <t>AATATCTTACTGACCAGAAGAGG</t>
  </si>
  <si>
    <t>CCTACAGAGAAGCGCTGTTCATG</t>
  </si>
  <si>
    <t>ATAGTAACTGTAGTCTCTACTGG</t>
  </si>
  <si>
    <t>2016-04-27</t>
  </si>
  <si>
    <t>[121731239, 121731379, 121731603, 121731716]</t>
  </si>
  <si>
    <t>NKTR</t>
  </si>
  <si>
    <t>ENSG00000114857</t>
  </si>
  <si>
    <t>Nktr-WTSI</t>
  </si>
  <si>
    <t>2016-06-22</t>
  </si>
  <si>
    <t>Nkx6-2</t>
  </si>
  <si>
    <t>MGI:1352738</t>
  </si>
  <si>
    <t>CGCCAGCGCTTTCCGCGGTCCGG</t>
  </si>
  <si>
    <t>CCGAACCGCCGCTCGCCGGCCGT</t>
  </si>
  <si>
    <t>CCTTACCGAATCCCGCGCGGGCC</t>
  </si>
  <si>
    <t>CTCCTTACCGAATCCCGCGCGGG</t>
  </si>
  <si>
    <t>2019-06-07</t>
  </si>
  <si>
    <t>[139581782, 139581800, 139582111, 139582120]</t>
  </si>
  <si>
    <t>NKX6-2</t>
  </si>
  <si>
    <t>ENSG00000148826</t>
  </si>
  <si>
    <t>Nkx6-2-Harwell</t>
  </si>
  <si>
    <t>TCTCCTTACCGAATCCCGCGCGG</t>
  </si>
  <si>
    <t>CCGGCCGTTCGCAGGACGCGGAC</t>
  </si>
  <si>
    <t>2020-03-10</t>
  </si>
  <si>
    <t xml:space="preserve">&gt;H-Nkx6-2-DEL331-EM1-B6N
CTGAGATGAAGACGTCGCTGTTCCCCTACGCGCTGCAGGGCCCGGCGGGCTTCAAGACACCCGCCCTAGGCAGCCTTGGCGCGCAGTTGCCTCTAGGCACTCCGCACGGCATCAGCGACATCCTGGGACGGCCGGTGGGCGCAGCGGGTGGCGGCCTCCTAGGAAGTCTGCCCCGTCTCAACGGGCTCGCCTCGTCTGCAGGTGTCTACTTCGGGCCCGCAGCCGCCGTGGCTCGGGGCTACCCCAAGCCGCTGGCGGAACTGCCTGGGCGCCCGCCCATCTTCTGGCCTGGGGTGGTGCAGGGCTCTCCCTGGAGGGACCCGCGACTGGCCGGCTCCGGTAAGTGGCCCGCGGCCGGACCGCGGAAAGCGCTGGCGCCAGGCGGGTCCGGAGTGCTGGTCGGGTGAGGCGAGCCTCGGTGCCCGTCTGATGATCCCTCCCCCAAACCCCCAGGTGTGGTTCCAGAATCGGCGGACCAAGTGGCGCAAGCGGCACGCGGCAGAGATGGCGTCGGCTAAAAAGAAGCAAGACTCGGATGCCGAGAAGCTGAAGGTGGGTGGCTCAGACGCGGAGGACGATGACGAATACAACCGGCCC
</t>
  </si>
  <si>
    <t>[139581815, 139582119]</t>
  </si>
  <si>
    <t>Nsmce2</t>
  </si>
  <si>
    <t>MGI:1915751</t>
  </si>
  <si>
    <t>CCAGCTAGGCACCTAGGCTAATT</t>
  </si>
  <si>
    <t>CCAGAAATTGCTCTCAGACGCCT</t>
  </si>
  <si>
    <t>2017-06-21</t>
  </si>
  <si>
    <t>[59415836, 59416295]</t>
  </si>
  <si>
    <t>NSMCE2</t>
  </si>
  <si>
    <t>ENSG00000156831</t>
  </si>
  <si>
    <t>Nsmce2-BCM</t>
  </si>
  <si>
    <t>CTGTTGACTCCAGCTGTCACAGG</t>
  </si>
  <si>
    <t>CCCAGATTAGAAAATAATGATCC</t>
  </si>
  <si>
    <t>CCATATGCTTTCTTGATTTTAAT</t>
  </si>
  <si>
    <t>CCTCTTTAGTAGTGCCATGTTGA</t>
  </si>
  <si>
    <t xml:space="preserve">&gt;Nsmce2 Cas9highB_Nsmce2_18112
TTTTTTTTTTTTTTTTTTTTTTTTGAAGAAAAAAAAAAAAACACAGTGAAAATAGAGTAGACAAATGAGTATATACCATATGCTTTCTTGATTTTAATTCACCAGAATATCATGTAGGACACTCCCAGAGTGCCATGTTGAGTAAGAAGTGAGCAATAAGATGCAG
</t>
  </si>
  <si>
    <t>[59415360, 59415408, 59416615, 59416667]</t>
  </si>
  <si>
    <t>Oard1</t>
  </si>
  <si>
    <t>MGI:2146818</t>
  </si>
  <si>
    <t>GACAATTTTAAGACATAAGTGGG</t>
  </si>
  <si>
    <t>AAATTGGGGTAAGTATGGTCAGG</t>
  </si>
  <si>
    <t>CCATCCTAGACACCAAAGAATGC</t>
  </si>
  <si>
    <t>CCCCCAGCTGTACATCAGCTCAG</t>
  </si>
  <si>
    <t>2015-04-29</t>
  </si>
  <si>
    <t>[48414102, 48414143, 48414364, 48414394]</t>
  </si>
  <si>
    <t>OARD1</t>
  </si>
  <si>
    <t>ENSG00000124596</t>
  </si>
  <si>
    <t>Oard1-WTSI</t>
  </si>
  <si>
    <t>2015-06-17</t>
  </si>
  <si>
    <t xml:space="preserve">GGAAAGTAGTTGAGAAAGCACTCAATATTGACCTCTAGTCTCAGTGCATAACTGTCATGCGCGTGCATGCATGCACACACACACACACACACACACACACACTTGTTGAATAAACATGTTTGACAACATTTGAACAGTAGTCTATTCTAAGACAATTTTAAGACATAAGTGGGCAGATCACAGTGCATTAGAAATTGGGGTAAGAATGCCAGACAGCCCCCAGCTGTACATCAGCTCAGCTCCAGAGGTGCTGGCTGCTTGGAGCACTGAGGCAGGTGTACCAGGCTGCCCCAGCTCCCTGG
</t>
  </si>
  <si>
    <t>Ogt</t>
  </si>
  <si>
    <t>MGI:1339639</t>
  </si>
  <si>
    <t>CCTTAGGAAAGTTTTAGTTTTCA</t>
  </si>
  <si>
    <t>CGTTTGATACTTCAGATAATAGG</t>
  </si>
  <si>
    <t>2019-06-25</t>
  </si>
  <si>
    <t>[101643803, 101644267]</t>
  </si>
  <si>
    <t>OGT</t>
  </si>
  <si>
    <t>ENSG00000147162</t>
  </si>
  <si>
    <t>Ogt-JAX</t>
  </si>
  <si>
    <t>2019-11-12</t>
  </si>
  <si>
    <t>Otc</t>
  </si>
  <si>
    <t>MGI:97448</t>
  </si>
  <si>
    <t>AAGAGACATGCTGCACTATGTGG</t>
  </si>
  <si>
    <t>CCAATGGACTACCCCACAGCATT</t>
  </si>
  <si>
    <t>TTGCAAACCAAGGGCCCTTTTGG</t>
  </si>
  <si>
    <t>CCTCACAGGCAAGGTAATTGCTT</t>
  </si>
  <si>
    <t>2016-06-20</t>
  </si>
  <si>
    <t>[10264689, 10264728, 10264983, 10265065]</t>
  </si>
  <si>
    <t>OTC</t>
  </si>
  <si>
    <t>ENSG00000036473</t>
  </si>
  <si>
    <t>Otc-TCP</t>
  </si>
  <si>
    <t>CCATTGCAAACCAAGGGCCCTTT</t>
  </si>
  <si>
    <t xml:space="preserve">&gt;TCPR0922_ADRU
CAGTACGTAAGCTCTACATAATGCATATTATGCTGAGCACTGGTTCACATGATGTAAATAAGTATATTTTCACAATGACACTATAAAACTACTATACTCTTTTTGTTGATGAGAAACAGCTACACAGAGAGGTTGGGTAACAAGCTTAAGGCTGCATGATTTAGTCAGTGGCAAAGTTGTCCAGCCAGCTATACAAGTGTGTCAGAATTCGAATTCTTTCCACAAAGCCTTTTTTTTTCCTCTCAAACTTAAAAGTCATTGCATATATAAAATGGAAACCAGGACTATACTAGTTTTATTAATGCTTTGCAAAGAGACATGCGATATTTGCCTTTTCTTCTCTTCCATTGCAAACCAAGGGCAATGGAGGCAGCTTTCCAAAAGCAGAGGGAAAAGAGAGCAGATTAAAATTCCCGAATTGTAGCTAAGTAATGAAACCTCACAGGCAAGGTAATTGCTTAGCACTGAGTGTCCAGGCATATAAACAAGCATAAAAAGCAGTTATTCAATGACAAGTCCTTGTAATTTTTCTTTCAGCCTAATGCTTATATGCATTAGTAACTAGATCTGAAACTGAGATATCATTTGTCTAGAAATATTTTATATTTATATGTCCCTTTTCTCTCTGTGTTTTCTATCAGCTAAAACTGAAAGATAATGTTATTGTTTTAGCAATGCAACTCTGTTCTGAATATATATCAGGTATGTTCATCATTAGGATGATATTCATAATGGTGAAATTATGTTTAAAAAACATTCCAATT
</t>
  </si>
  <si>
    <t>[10264689, 10264728, 10265065]</t>
  </si>
  <si>
    <t>Otud7a</t>
  </si>
  <si>
    <t>MGI:2158505</t>
  </si>
  <si>
    <t>TAATATTCTGCAATTTCCTTTGG</t>
  </si>
  <si>
    <t>CCTACACATGATCTCAGTAGAGC</t>
  </si>
  <si>
    <t>2017-08-09</t>
  </si>
  <si>
    <t>[63725801, 63730074]</t>
  </si>
  <si>
    <t>OTUD7A</t>
  </si>
  <si>
    <t>ENSG00000169918</t>
  </si>
  <si>
    <t>Otud7a-BCM</t>
  </si>
  <si>
    <t>CCCTCAGGCTCATCATACAAAGC</t>
  </si>
  <si>
    <t>AGACTTAACTAACTTTAAGGAGG</t>
  </si>
  <si>
    <t>TTACAGTGTATACACTACCTTGG</t>
  </si>
  <si>
    <t xml:space="preserve">&gt;Otud7a Cas9ZyElectroB_Otud7a_18303
CAGACTGGCCCCAAATATGTAGTCCTCCTGTCTTAACCTCAACACTGACTACAAGCGCATGCCAACCATGCCCAACTAGAATTGGTTTGACTACGATTCAGTTCATTCTCCCTGAAGCTTTTTCTGAGTGTTACAGTGTATACACTAGGCTCATCATACAAAGCAAACAGTAGTAGGTAGAGGACTTGGGACATGGCCAGGCC
</t>
  </si>
  <si>
    <t>[63727111, 63727150, 63730074, 63730111]</t>
  </si>
  <si>
    <t>P2rx2</t>
  </si>
  <si>
    <t>MGI:2665170</t>
  </si>
  <si>
    <t>CCAGGTGTCAATAATTGAGCGGG</t>
  </si>
  <si>
    <t>GAGGTACTAGCACCAGTCATGGG</t>
  </si>
  <si>
    <t>CGTCCTGTCCGAATCCCTACAGG</t>
  </si>
  <si>
    <t>CTGGTTAATCTACTGAGGTCAGG</t>
  </si>
  <si>
    <t>[110341367, 110341391, 110342103, 110342133]</t>
  </si>
  <si>
    <t>P2RX2</t>
  </si>
  <si>
    <t>ENSG00000187848</t>
  </si>
  <si>
    <t>P2rx2-Harwell</t>
  </si>
  <si>
    <t>2018-11-14</t>
  </si>
  <si>
    <t xml:space="preserve">&gt;H-P2RX2-DEL751-EM1-B6N
GTCAAGGGTGGTCTGGGAAAACCTAGGCCAGTTGCAGAGTCTACCCTCTAACCTACAATCTCCACCCTAGAGCATGAGGGTTCACAGCTCTACCTGCCATTTAGATGACGACTGTGTGGCCGGACAGCTGGACATGCAGGGCAATGGTCAGTGTGCATCAGGGACAGTGGGGAAGGCAGGGTTAGCCTGACCTCAGTAGATTAACCAGTGGTGCTAGTACCTCACTGCCTCCAAAACCAGAAATGACTAGCTCTCTGGACCTTTGGCTCTGAGCTGAACCCTATTCCTTGAGGTTTTTCTGCTTTATGTTCTTCAGCCCTCCTTGGCTCACTTCTCTGCAGGGCGGTGTCATTGGGGTCATCATCAACTGGAACTGTGACCTGGACTTGTCTGAATCAGAGTGCAACCCCAAATATTCTTTCCGGAGGCTCGACCCCAAGTATGACCCTGCCTCTTCAGGCTACAACTTCAGGTACCTTGTTCTGGATCCATGACAGACAGTGGTGGCTGTGTTGACTATAGTCCCACCAGAAGAAGTCCTAAAGAGAGGAAGATGGGTGTGTT
</t>
  </si>
  <si>
    <t>P3h2</t>
  </si>
  <si>
    <t>MGI:2146663</t>
  </si>
  <si>
    <t>TGTAAGCAAAGAACGAGCCATGG</t>
  </si>
  <si>
    <t>CTACTTGGGAGGCCTGTAGCAGG</t>
  </si>
  <si>
    <t>AAGGGAGTCTATAGAATAATTGG</t>
  </si>
  <si>
    <t>CCACGGAAGAGAATTCCAGGTTT</t>
  </si>
  <si>
    <t>2017-07-18</t>
  </si>
  <si>
    <t>[25991731, 25991781, 25992953, 25993035]</t>
  </si>
  <si>
    <t>P3H2</t>
  </si>
  <si>
    <t>ENSG00000090530</t>
  </si>
  <si>
    <t>P3h2-Harwell</t>
  </si>
  <si>
    <t xml:space="preserve">&gt;H-P3H2-DEL1227-EM2-B6N
TGGAGAATAGCTCCACACGCTCAGACTCTGAGATCCAGAGAGAATCCACCTTGTACACGGTGCTCTCCCTGTACAGAAGCCTCCTCAAGCCTTCCGCAGCTAGCTTCTAAAACCCAGTCAGAGCAAACTATGCTCCTGTACCTGTAGGCTTGCCTGTACTGCTGTGGCCAACTTAGCCAAAAGAGGAGACACATCAAGAGACCCTTAGCCATAAGGACCTTCCAGGGTTCTCTGCTTCCCATGGAAAGTTGCCTCCTCTGCAGCCCCCATGGCCATAGGACATCCAACTTTCCATGTCACTGACTGGAGATGTAAGCAAAGAACGAGAATTCCAGGTTTCATTGATCAATCCACTGTGACTCTCCTATGTCAAATAAATGTCAAAGAAAGGGAGTCTATAGAATAATTGGAATGTGGTAGTAGTAATCAATCTATTTCTTTTTTCACATACACAGAGCATATTGTATAGTTTCTCTACTGTAAGGAAAGCACAGGACAGTAATGAGGTATTAAGTATGGTTAGAAGTGCCATCACTTCCATATCTTGCTTTATTAAATCTCCCTTAGAAGATATTTCGCTATCATTCTTCTTAGCAGTAATATTGGAGGTCACACACTGAGAATGTTGATATCAAAAAACTGGGGAGAGGGAGTCAAAAGATTTTCCACATGTAATTTCAAATCATATTTAATTGTAAGAAAAGTTCTGGGGCATTTTCAAACTAAATTGAAAACTTCAAGTACAGGGAAAAACCTTCGAGATTGGAAGCGG
</t>
  </si>
  <si>
    <t>Pacsin1</t>
  </si>
  <si>
    <t>MGI:1345181</t>
  </si>
  <si>
    <t>CCCAAATGAGCCCAGGGACTGGA</t>
  </si>
  <si>
    <t>CCTGTGACTGGCATGTCTGCAGT</t>
  </si>
  <si>
    <t>ATGCTGGAGAAGAACCCATAGGG</t>
  </si>
  <si>
    <t>CCACAGGGCGTACATTGGAAAGG</t>
  </si>
  <si>
    <t>PACSIN1</t>
  </si>
  <si>
    <t>ENSG00000124507</t>
  </si>
  <si>
    <t>Pacsin1-Harwell</t>
  </si>
  <si>
    <t>[27704575, 27704624, 27705274, 27705323]</t>
  </si>
  <si>
    <t>2019-10-29</t>
  </si>
  <si>
    <t xml:space="preserve">&gt;H-Pacsin1-DEL783-EM1-B6N
TTTGCGTTGTCAGCAGTTCCAGTTTATGCAGTGCTGGAAAACCAACAAAGGGCTTCCTGTATGGCAGGCAAGCACTCTACCTACTGAGCCACACCCCTCCTCTCATGTACACAGGGGACTGCAGCAGTGGTCTGCTGGCCCAGGGCCCACACCAAACCACACTGTGCGTCCAGTTGCCAGAACCCTGGATTCCTATAAAAGAGAAGTTTCAAGTTCAGGTTTCCTTGAACTTACTCAGAGTCTCTTCCAGTCCTCATGGGGGCAGGGCCTGCACTGCCTGGCAACAAATGAATGTGAGGTCTGCTTCCCATTGGCTCAGATCCTTGTCACTCACCACTGGTTCCCACGTTTCAGTTGAGCATCTTGCCTAGAGCTTCTGTCCTGGGCCCAGCACTCTTCTGAGCCAGCAGAGACTCCTGCCCAGGGACTGGAACCTCGGAGCCCCTGCCTCTTTTTTTGTTTTTTTAAGATTTACTTATTTTTATACATAAGTACACTGTAGCTGTCTTCAGACCCACCAGAAGAGGGCATCAGATCTCATGGTTGTGAACCACCATGTGGTTGCTGGGATTTGAACTCAGGACCTTTGGAAGAGCAGTCAGTGCTCTTAACCACCGAGCCATCTTGGCAGCTCCACAGTGGAAGGATGTGGAGTGAACAGGCACGTGTTGCTGACGGGTGACCACCTGTATGCCCACCCTGGCCATCTCTCCACAGCTAGAGGCGGCCAAGAAGGCCTATCACTTGGCTTGTAAGGAGGAAAGGCTGGCCATGACCCGGGAGATGAACAGTAAGACAGAGCAGTCGGTCACCCCTGAACAGCAGAAG
</t>
  </si>
  <si>
    <t>Pak2</t>
  </si>
  <si>
    <t>MGI:1339984</t>
  </si>
  <si>
    <t>AGCCAAAAGGCAGGAAGCGATGG</t>
  </si>
  <si>
    <t>CCTGTATAGCCTAAGAATATTAA</t>
  </si>
  <si>
    <t>AATACATGAGCCACAATACCTGG</t>
  </si>
  <si>
    <t>CCACATTTACACTTGATCTTAGC</t>
  </si>
  <si>
    <t>2015-05-13</t>
  </si>
  <si>
    <t>[32042438, 32042469, 32044844, 32044883]</t>
  </si>
  <si>
    <t>PAK2</t>
  </si>
  <si>
    <t>ENSG00000180370</t>
  </si>
  <si>
    <t>Pak2-Harwell</t>
  </si>
  <si>
    <t>CCTCCTCTAATCTGTAGCTCTTA</t>
  </si>
  <si>
    <t>CCTCCTCCTCTAATCTGTAGCTC</t>
  </si>
  <si>
    <t>GGTTTCTTCAATTAAACAAATGG</t>
  </si>
  <si>
    <t>CAAATCCTATTTACTTAATATGG</t>
  </si>
  <si>
    <t>2015-11-02</t>
  </si>
  <si>
    <t>[32042227, 32042248, 32045050, 32045053]</t>
  </si>
  <si>
    <t>2016-01-21</t>
  </si>
  <si>
    <t>2017-05-22</t>
  </si>
  <si>
    <t xml:space="preserve">&gt;H-PAK2-DEL2447INS5-EM1-B6N
GGAGAGACTATGCCATCCAGTTCACCATATTCAGGTTCAATCTGGAAACAGTGGAAGAGTAATTAAATTGCACTGGAAGCCATTATAAAGATTAAACTGCCCAACAAGCAAATCCTATTTACTTAATATGGTTTCTTCAATTAAACAAATGGCTAACTTTAAAAAAAGAAAGAAAGAAAGAAAGAAAAAACAAAGAGGTATTTATCTGATGGCTAATTTTACTTTATTTTTGGTTTTTTAAGATACGGTCTTGCTAGTCACCCAGTCCTTCAAATTCACAGTGATTACACAACCTTGGCCTCTTGAGAGTTGGGGTTGGAGACATGGCTACCATGTGGTACCTGGCTTACACTTTTCTTTTCATTACAGTCTGTAAATATTACATCTTTAAATTACCGAACTCTCCTATAGTTGTACTGTAAAAAAAAATTACAACATTCTTGCAACATCAGTAACATTTTTTGCACATTCAAATACATCAATTCCTTCTCCTCCCCAGTCCTCCTCCTCTAATCTGTAGCTCTTAAAACCAAGGATCTATTTCTGGATGCTCTGCTCTCTTAAAATCATCTGTCTATCATTATGCCAATCCTGTCTATCTTGATTACTGTCATCCTTATAACAAACAATCAAAGTATAGTCTACGTCCTTTTTTTTTTTCTATATGAAAATAACAATGTTTCACATTTCTACAAAAAGCCTCCTAGGGCTGTGACAGGAATTGCA
</t>
  </si>
  <si>
    <t>Pappa</t>
  </si>
  <si>
    <t>MGI:97479</t>
  </si>
  <si>
    <t>CTCGTTGTAGTTCCTGAGGTAGG</t>
  </si>
  <si>
    <t>ATCCACAGATGCTTTCGTGAGGG</t>
  </si>
  <si>
    <t>TAATGATTCCTGCATCTAGCAGG</t>
  </si>
  <si>
    <t>ATCAACGTCGATGATACAACTGG</t>
  </si>
  <si>
    <t>2019-06-14</t>
  </si>
  <si>
    <t>[65204187, 65204221, 65205692, 65205762]</t>
  </si>
  <si>
    <t>PAPPA</t>
  </si>
  <si>
    <t>ENSG00000182752</t>
  </si>
  <si>
    <t>Pappa-Harwell</t>
  </si>
  <si>
    <t>2020-03-04</t>
  </si>
  <si>
    <t xml:space="preserve">&gt;H-Pappa-DEL1606-EM1-B6N
TCTGTATGGGTGACCTCATCGGTGAAGAATTTATAAATTGCTTCAGACTGAGATCAGTAGAGAAGAAGCATCCTTTTTCTGAGGAAAAGTAGCAACATCAACTTTTTCTTTTCCCACTCCTCTGTCCTTGAGTGAAAGGAGACATAACTCAGAGAAGCACAGTGGTATTGAATGATCTCATGTAGGGAAACGGAGGAGTAGAGATAAAAGGGCCCCAAGTCTGACTTGTAGCTCTGTCATTTGGCTTAGTCTCCTCCCAGGATCTCTGAGTAAGACACGCATCCTCTCTGTTTTGCTCTCCTCTTCTGCTAGTTATTTTCTGGTGCTTCTGTTAAGTGAGGGAAGAGATATTCACTATGCTGCTTGATTTTAACATTCAGTTTTTAAGCCCTTTTCTGCCATTTTCTTTACATCCTCATGATATGTGTCTTTTAAAAGAGAAAAATGCCTGCAGTGAAGTCACTAGCATTGTGTCTGTCTGTGTGTGTTTATCAGTTTTCTGCTGTTGGGACAAAAAAAACATCATTGTCACTTGGACATTTTCCTACCTACCATTGCTAGAGCCAGGATAGTATATTATACTACCGTGCAAATAGTAGGATGGAGATGCTTGATTTATGCAGTCCCGAAAATAACGA
</t>
  </si>
  <si>
    <t>Papss2</t>
  </si>
  <si>
    <t>MGI:1330223</t>
  </si>
  <si>
    <t>GGTATCCTCGAGTCCTCCCTGGG</t>
  </si>
  <si>
    <t>GGCCCTCGGCCAGTGGAGCGGGG</t>
  </si>
  <si>
    <t>CCTGAGTTGGTCACTTATCATCC</t>
  </si>
  <si>
    <t>CCGCACCCACACGGAGGTTCCAG</t>
  </si>
  <si>
    <t>2018-11-30</t>
  </si>
  <si>
    <t>[32636954, 32636992, 32637315, 32637342]</t>
  </si>
  <si>
    <t>PAPSS2</t>
  </si>
  <si>
    <t>ENSG00000198682</t>
  </si>
  <si>
    <t>Papss2-BCM</t>
  </si>
  <si>
    <t>CCTTTCGGGTCATCTCATTTCCT</t>
  </si>
  <si>
    <t>AAAGGTACCGGGTTACCTCATGG</t>
  </si>
  <si>
    <t xml:space="preserve">&gt;Papss2 Cas9ZElectroC_Papss2_21251
TGACAAACCTCGGTTGCTCAAAAACAAAACAAAAAAACCTTCCAAACTATAAAACAGATGCAAGCACTTGGGCTTTGTATTCTTTCTAGATTTTAATGGTTTTCATTTCCTCTATTGGTTATGTAAAGAGAGTTGCCTCACTGCCAGAAGCCAGTGCCCCCAGTTGACATGAGGCCGTTATGGGTGACAGTCACCAGGGACATGTGGTCAGAGTTGAAAGAGTTGAGCAAGAACTTCCCAGTCTGTAATTTCGATCGTCTGAACAAGAATATTTAGCTAGCCCAAGCAGAGC
</t>
  </si>
  <si>
    <t>[32636874, 32637444]</t>
  </si>
  <si>
    <t>Paqr9</t>
  </si>
  <si>
    <t>MGI:1922802</t>
  </si>
  <si>
    <t>CCGCGGCGCCTGCAGCAGCGGGG</t>
  </si>
  <si>
    <t>CCGAATTCTGCAGTAAAAAGTGA</t>
  </si>
  <si>
    <t>2017-07-11</t>
  </si>
  <si>
    <t>[95559979, 95561070]</t>
  </si>
  <si>
    <t>PAQR9</t>
  </si>
  <si>
    <t>ENSG00000188582</t>
  </si>
  <si>
    <t>Paqr9-JAX</t>
  </si>
  <si>
    <t>CAGCGGGGCGCCGGCGTGAAGGG</t>
  </si>
  <si>
    <t>CCTGAACAGCACCGAATTCTGCA</t>
  </si>
  <si>
    <t>2017-11-07</t>
  </si>
  <si>
    <t>[95559968, 95559994, 95561059, 95561070]</t>
  </si>
  <si>
    <t>Pcdhb10</t>
  </si>
  <si>
    <t>MGI:2136745</t>
  </si>
  <si>
    <t>TGGCTATTTGGTGGCTAATTTGG</t>
  </si>
  <si>
    <t>GTATGAGGTGTGTTTATCGGGGG</t>
  </si>
  <si>
    <t>[37412012, 37414142]</t>
  </si>
  <si>
    <t>Pcdhb10-TCP</t>
  </si>
  <si>
    <t>2019-09-06</t>
  </si>
  <si>
    <t xml:space="preserve">&gt;TCPR1495_AEJM
CGCCAGAGAACAGGCAAGTCCTTTTTTTTACTATACTATTGCTATTATGGAAGTCTTGTGCCGATGCAATTATATATTCTATACCAGAAGAAACAGAGAGTGGCTATTTGGTGGCTAATTTGGCAAAAGATCTGGGGCTCCGAGTTGGAGAGCTGGCTATTAGGGGGGCACGAATCCATTACAAAGGAAACAAAGAGCTCTTGCAGCTGGATGCAGAGACTGGGAATTTATTCCTGAAGGAAAAACCAGACCGTGAGGTGCTGTGCAGGGCGACAGAACCCTGTGTGCTGCACTTCCAGATCATACTGGAAAACCCTGTGCAGTTCTTCCAAACTGAACTGCAGCTCACAGATATAAATGACCACTCTCCAGAGTTCCCTGACCGGAAAATGCTACTGAAAATCCCTGAGAGCGCCCAGCCAGGGACAACGTTTCCTCTGAAGGCAGCCCAGGACCCTGACATAGGGAGCAATGCTGTTCAGAACTACACAGTCAGTCCCAACCTCCATTTCCATGTGGTTACTCTCAGTCGCTCAGATGGCAGGAAATACCCAGAGCTGGTGCTGGACAGAGCCCTGGACAGGGAGGAGCAGCCTGAACTCACTTTAATCCTCACTGCTCTGGATGGTGGAGCTCCACCCAGGTCAGGAACCACCGAAGTTCACATTGAAGTCGTGGACATCAATGATAACGCCCCCCAGTTTATACAGTCACTCTATGAGGTGCAGATTCTTGAAAATAGCCCCCTTGATGCCTTAGTTGCCACAGTCTCTGCCAGGGATTTAGATGCTGGGATATATGGCAAGGTAGCCTACTCTCTGTTTCAGGATGATGGAATATCTCAACCATTTGTAATAGATGAAATCACAGGAGAAATTCGTCTTAAAGGGGCACTGGATTTTGAGGCAACTCCGTATTATAACATGGAAATTGTAGCTACAGACCCAGGAGGCTTTTCAGGAAAATGCACTGTGGTTATCCAGGTGGTGGATGTGAATGACAATGCCCCTAAGCTCACCATATCTTCACTCAATAGTTCTATCCCAGAAAATGCTCCTGAGACTGTAGTGGCTGTTTTCAGTGTTTCTGATCCGGATTCTGGGGAAAATGGAAGGATGGTGTGTTCTATTCAGAACGAACTTCCATTTCTTTTGAAGTCCACATTTGAGAACTATTATACTTTAGTAACAGAGGGGACACTTGATAGAGAGAGCAAAGCTGAATACAACATTACTATCTCCGTCACCGACCTGGGCACCCCCAGGCTCACAACCCAGCACACCATAACAGTGCAGGTGTCTGACATCAACGATAATGCCCCCACCTTCACCCGAACCTCCTACACCATGTTCATCCGGGAGAACAACAGCCCTGCCCTGCACATTGGCACCATCAGCGCCACAGACTCAGACGCAGGCTCCAATGCCCACATCACATACTCGCTGCTGCCGCCCCATGATCCGCAGCTGACCCTCACCTCTCTTGTCTCCATCAATGAAGACAATGGGCAGCTGTTCGCACTCAGGGCTCTGGACTATGAGGCCCTGCGGGCCTTCGAGTTTCATGTTCGCGCCACAGACCGTGGTTCACCCGCGCTTAGCAGCCAGGCTTTGGTACTCGTGGTGGTGCTGGACGACAATGACAATGAGCCCTTCGTGCTCTACCCGTTGCAGAACTCTTCTGCGCCCTGTAAGGAGCTAGTACCCAGAGCTGCGGAGGCAGGTTACTTAGTCACCAAGGTGGTGGCTGTGGACCGCGACTCTGGCCAGAATGCCTGGCTGTCATTCCAGTTACTCAAGGCCACGGAGCCCGGGCTGTTCAGCGTGTGGGCGCACAATGGGGAGGTGCGCACCACCAGGCTGTTGAGTGAGCGAGATGCACCCAAGCACAGGCTGCTGCTGGTGGTCAAGGACAATGGGGATCCTCCGCGCTCTGCCAGTGTCACACTGCATGTGTTGCTGGTGGATGGCTTCTCTCAGCCCTACCTGCCTTTGTCTGAAGTCGTGCAGGATCCCGCTCAGGAAGGTGATGACGCTCTCACGCTGTACTTGGTCATTGCTTTGGCATCTGTGTCTTCACTTTTCCTCATTTCTGTTCTGCTCTTCGTTGGGATGAAGCTGTGCAAGAGGGCCAGGTCGCCTTCTCTGGGTGTCTGCTCTGTGCCTGAGGGCCACTTTCCTGGCCACCTGGTGGATGTTAGCGGAACTGGGACTCTGTCCCAGAGCTACCAGTATGAGGTGTGTTTATCGGGGGACTCTGGGACTGGTGAGTTCAAATTCCTTAAACCCATGATCTCCAACTTAATGGTTCAGGACCCTGAGAGAGAAGTGAAGGAAAGTCCGCACTGCAGGGATAGCTTTGTATTCAGTTAATTGTATGTTTTAGTGAATTTGTTTTTGATCAATCTATTGCAATATGGTTCTCTTAAGAAAGTGAATCATTTTAACTAAGTATTAGCACTGTAGTCAAAGTGTAT
</t>
  </si>
  <si>
    <t>Pcsk6</t>
  </si>
  <si>
    <t>MGI:102897</t>
  </si>
  <si>
    <t>GTTACAGTCAGAGTGATCCTGGG</t>
  </si>
  <si>
    <t>CCTTTGTCTTGGACTCTCTGTGA</t>
  </si>
  <si>
    <t>[65928999, 65929457]</t>
  </si>
  <si>
    <t>PCSK6</t>
  </si>
  <si>
    <t>ENSG00000140479</t>
  </si>
  <si>
    <t>Pcsk6-JAX</t>
  </si>
  <si>
    <t xml:space="preserve">&gt;Pcsk6
GTCCTACTGATAAATAGGGGTGGTAATTGCACAAAAAAATGTGTGTGGATTTAACGACACTGAACCGTACATCTAAAAATAGTTGAGATGGTAAGGTTTTACGTCCGGTATATTTCACCACAATGAAAAGTATATAGGATGGTAGTTACAGTCAGAGTCTCAGAAGCCACTCGAACACAGCTCTTGGGCACAGATGGCTTCCATGGAGTTAGTCTTTTCTTTTAGGATTGTCACCTCTGCTGCTCAGCCAGAAATGGGGCAAAACATTGTTGTTTCTAGACTTGTGGGATAGTCAAAAGAATTGCCTTTGTCTTGGACTCTCTGTGACTGTGTTCAAACACCAGTCTGGGTCTGTCTGAACACACATGCCTGAGCTTTTGACCTTTTGACCGAGGTGAAAAGGCATGAACGATGCTGGACAGATAAAGAGTTCAAACCCCCCCCCCCTTTCTACCCACTGGCTG
</t>
  </si>
  <si>
    <t>Pde1a</t>
  </si>
  <si>
    <t>MGI:1201792</t>
  </si>
  <si>
    <t>CCTGCAATTAATAGGGCGACAGT</t>
  </si>
  <si>
    <t>CTGAGCTTCCTGCAATTAATAGG</t>
  </si>
  <si>
    <t>TATTGTAACATGTAGGCCGAAGG</t>
  </si>
  <si>
    <t>CCATATTGTAACATGTAGGCCGA</t>
  </si>
  <si>
    <t>2017-03-29</t>
  </si>
  <si>
    <t>[79901701, 79901715, 79902105, 79902108]</t>
  </si>
  <si>
    <t>PDE1A</t>
  </si>
  <si>
    <t>ENSG00000115252</t>
  </si>
  <si>
    <t>Pde1a-Harwell</t>
  </si>
  <si>
    <t xml:space="preserve">&gt;H-PDE1A-DEL406-EM2-B6N
CACAACCCTGTGCATGCTATTTAACCTCTATTGTACCACTTTTAGTACACAAATGGACATAAAACAAGAATATTCTGCTGTCACAGATGGGGTGGCCTGTACATGGAGAATACTGTCGCCCTATTAATAATGGAAATGACGTTAAGCATCTGTTAAGTGTAAAGCCACCAAGTCTCGAGTCACCATAGAGTCACATGACATCTGACTTGTGCTAAAGTCAATACCAAGCTGTACACATGAGTGTACGAGCTTTGCCTTCA
</t>
  </si>
  <si>
    <t>Peli2</t>
  </si>
  <si>
    <t>MGI:1891445</t>
  </si>
  <si>
    <t>GTCACAGACACGGTTTCCGGCGG</t>
  </si>
  <si>
    <t>ACAGCACGCATATTCGCGGCAGG</t>
  </si>
  <si>
    <t>2017-10-12</t>
  </si>
  <si>
    <t>[48250563, 48250668]</t>
  </si>
  <si>
    <t>PELI2</t>
  </si>
  <si>
    <t>ENSG00000139946</t>
  </si>
  <si>
    <t>Peli2-TCP</t>
  </si>
  <si>
    <t>CCTATAATTGCGTGTCCATCACT</t>
  </si>
  <si>
    <t>CGTCTCAAGTCCATGAGGTTGGG</t>
  </si>
  <si>
    <t>2019-12-09</t>
  </si>
  <si>
    <t>[48167997, 48168428]</t>
  </si>
  <si>
    <t>Pfdn2</t>
  </si>
  <si>
    <t>MGI:1276111</t>
  </si>
  <si>
    <t>CCTGTGACTAGTAAATATCTCAG</t>
  </si>
  <si>
    <t>CCCTTCCCAAGATAGCTATCCAC</t>
  </si>
  <si>
    <t>TACACCGACCTCATAGAGCTGGG</t>
  </si>
  <si>
    <t>CCTGAACCTTTATCTCATTTAGG</t>
  </si>
  <si>
    <t>[171356378, 171356434, 171358195, 171358220]</t>
  </si>
  <si>
    <t>PFDN2</t>
  </si>
  <si>
    <t>ENSG00000143256</t>
  </si>
  <si>
    <t>Pfdn2-BCM</t>
  </si>
  <si>
    <t>CCACACATGCCTTTAATAATCTT</t>
  </si>
  <si>
    <t>CCCAGTAATCCAAGGCTATATAT</t>
  </si>
  <si>
    <t>CCTCTTGGTCTCTGATTAGTGAC</t>
  </si>
  <si>
    <t>CCATATCAGGCCTATAACCCCAT</t>
  </si>
  <si>
    <t xml:space="preserve">&gt;Pfdn2 Cas9ZyElectroB_Pfdn2_19898
TGACTACTTTTCCAGAAGTCCTGAGTTCAATTCCCAGCAACCACATGGTGGTTCATAGCCATCTGTAATGGGATCTGATGCCTTCTTTTGGTCTGTCTGAAGACAGCTACAGTACACTCATATACATAAAATAATTAAATCTTTTTTTAAAAAAGTACACACTGCTCTTCAAGAAAACCCAGGTTTGATTTCCAGTACCCATAATAATACCCTTTAATAATCTTAGTGCTTGGGTGACAACAAGAGGCAGATCTCGGAGTTCCAGGCCAGCCTGGTCTACAAATCGAGTTCCCAGTTAATCCAAGGCTATATATAGACACAGTGAGACCCTGTCTCAAACAAAACAAAAAAATATGATTTGCATTGTTTCTACCAGGTTAATGGCTCACTATCAGAAAGGAACCTCAGTTCGGTCTTTCCTTTGCAAATAAAGTAATCTGTTTATTTGATGCTCTTCTAAAACG
</t>
  </si>
  <si>
    <t>[171355925, 171355951, 171358239, 171358328]</t>
  </si>
  <si>
    <t>Pgap1</t>
  </si>
  <si>
    <t>MGI:2443342</t>
  </si>
  <si>
    <t>CCTCTATAATCTATTCCCCCTAC</t>
  </si>
  <si>
    <t>AGTTATCGTTTTTCACGCAGGGG</t>
  </si>
  <si>
    <t>[54550702, 54551303]</t>
  </si>
  <si>
    <t>PGAP1</t>
  </si>
  <si>
    <t>ENSG00000197121</t>
  </si>
  <si>
    <t>Pgap1-JAX</t>
  </si>
  <si>
    <t xml:space="preserve">&gt;Pgap1
GTAGCAGCTAGAGTATTTAGGTAGTCCCAAGTAAAAGAAGATACTATAAAGTAGTTTAAAATAGCAAAAAGCATTGATTTGATCATGGAAAGGTCTTATCCTTATCTTAAATTATAATTGATAACTGGTTCTAAATTAAATGCATTTTCAGTTAAGTTTATGTGAAACGTTCTGACATATACCAGTGACAGATAGCCATTGTCAGGGATTATTTTAACTGATTGGTTAGAATTTCAACCATACGTATTTTATGCTTTTATGAAGGTTATACTCTTCAAGATCCATATAATTTAAGAATAATCCCAGAAGTAGAGGAAAGGTTAATGTTGGAAATGAAGTTTCTGAGAATGGAATCTGCAACATTCAGCGGGGAGAGAAATCTTAAATTATGTTGAACAAGGAAGAGATCAGTTCCTCTCCATGTGGAGACATGGAGGGATTGCAGGCAGGTGCAGAG
</t>
  </si>
  <si>
    <t>Pgap4</t>
  </si>
  <si>
    <t>MGI:1914313</t>
  </si>
  <si>
    <t>ATGAAAATTGTACCGTAGGCTGG</t>
  </si>
  <si>
    <t>TTGGCACTCCTACAGTAGGCTGG</t>
  </si>
  <si>
    <t>CCCAGGAGAGTCGCCGAAGCCTC</t>
  </si>
  <si>
    <t>CCACGGTTAGAATGAAGAGCTGC</t>
  </si>
  <si>
    <t>2018-06-08</t>
  </si>
  <si>
    <t>[49585963, 49585987, 49587076, 49587112]</t>
  </si>
  <si>
    <t>TMEM246</t>
  </si>
  <si>
    <t>ENSG00000165152</t>
  </si>
  <si>
    <t>Pgap4-BCM</t>
  </si>
  <si>
    <t>AGGAGAGTCGCCGAAGCCTCCGG</t>
  </si>
  <si>
    <t>2019-07-09</t>
  </si>
  <si>
    <t xml:space="preserve">&gt;Tmem246 Cas9ZyElectroB_Tmem246_20781
TGGTGGACAGAATGCAAGAAAACAATCAGTGCAGAAAATTCTTTTCAAGTCTCTAGTGGCTACAAGACCTTGAACTGGGACTTCTGATTCGGTGTGTGCTGGGCTGCAGTGTTGGAAGTTTTTGAAGTATTGTGTTCTGACTCTACCTTTTCTCCTTAGGTTTGACTTCATGCTACTGCCCTGAGATCCAGGATGGTTTGTTCTTGGGACCAGACATGACCAAAAGTTGACACCATGACCACGTCAACCTCTCCAGCTGCCATGCTTCTCCGGAGTGCCAAGAAATGCTTTTCTGCTATTAGCTATTTCTCTGGGAGAGGCACACACTGGATTCTTTATTTAGATGTGGTTGCTTGCAGATATTTCATTGGTCAATGTTGCTAGGTGTTGCAGGCACTGGGACAGGGGAGGAATGCATCGAGTGAAAAGCCCTGACTGGGAAAC
</t>
  </si>
  <si>
    <t>[49585963, 49587126]</t>
  </si>
  <si>
    <t>Pgp</t>
  </si>
  <si>
    <t>MGI:1914328</t>
  </si>
  <si>
    <t>CCGAGCGGGCCAAGTTGCTGCTG</t>
  </si>
  <si>
    <t>GAGAACGGCCGTTTCATTGCGGG</t>
  </si>
  <si>
    <t>[24470568, 24471145]</t>
  </si>
  <si>
    <t>PGP</t>
  </si>
  <si>
    <t>ENSG00000184207</t>
  </si>
  <si>
    <t>Pgp-JAX</t>
  </si>
  <si>
    <t>CCGAGGTGGACACGCTGCTGTTC</t>
  </si>
  <si>
    <t>AGAGAACGGCCGTTTCATTGCGG</t>
  </si>
  <si>
    <t>[24470568, 24470592, 24471144, 24471145]</t>
  </si>
  <si>
    <t>Phf3</t>
  </si>
  <si>
    <t>MGI:2446126</t>
  </si>
  <si>
    <t>CCTGAGGCAGCATAACAATTCTG</t>
  </si>
  <si>
    <t>CCAGTCCTGAGGCAGCATAACAA</t>
  </si>
  <si>
    <t>CCTATACTATTCCTATGCGAGTA</t>
  </si>
  <si>
    <t>CCCTATACTATTCCTATGCGAGT</t>
  </si>
  <si>
    <t>2019-08-30</t>
  </si>
  <si>
    <t>[30829491, 30829496, 30832270, 30832271]</t>
  </si>
  <si>
    <t>PHF3</t>
  </si>
  <si>
    <t>ENSG00000118482</t>
  </si>
  <si>
    <t>Phf3-Harwell</t>
  </si>
  <si>
    <t>2020-01-29</t>
  </si>
  <si>
    <t xml:space="preserve">&gt;H-Phf3-DEL2779-EM1-B6N
AAAAAGTTCCAAAGGCTGGGGTGACTAGGTAGTTGATTTTTCAGTGGGACACTGAAGAGTGAGAGTGCTGTTAGCTACACCAGGACCTGCTGCATCACCTGGATGAGAAGCGCGCTTGCTCTTCAGTAGTCTCCTCCTCTGTGAGAAGTGACAGGTTGGACATATTCAAAGTAGTAGTATGGTGGCATTTAATTTTGAATGACTAACTTTAAATCATGTGAAGTTGATTTAGCAAGATAGTGATACCTTTATACTTGTATTTTGAATTTTAATAAACAAGTTAGTTCCTTTTGTATTTAGTGAAGTTTTAAAGTTTTCTTTATTTTCAGTTCTAAAAAGAACTGTGTGTTTCTTCTCTTGGGAAGATTTTTAGGCTCAGGACTCTGTTAGGAGTACTGGTAAAAGAAGGAATCGTCATGCTTTTCTTTTGTATTTTACTTACACTTTTTCTTGTTACTGATTCATTTGGCAGTCTGTGTGTGGCATTCTTGGAACAAATTTTAGTTACTCGCATAGGAATAGTGACTGGAGGTTTTATGTCATTTTATTTGACTGCAGAACTAGTAATAAAGTGTAAAGCTCTGAATGGAATGGCTATTTTTCTTTTGAAGCTGTTATTTTTGTTTTAAATGATGCACTTGAAACACCAACTGTTACCATTTCAAAACCAACATTTGATCTTGGAACTAAGTTCAATAGCAAAAGCAACTGTTAGAATACCTAGCTGAATTTTGTATGTGTTATGGAGTAGACTGAAAATAAGTATTTGTTTTTGGAACGTTTAATGGTTCAAAGAATTGGTGAGTTCTGATCTTTGAAAA
</t>
  </si>
  <si>
    <t>Pjvk</t>
  </si>
  <si>
    <t>MGI:2685847</t>
  </si>
  <si>
    <t>CCTACCTCAGATTCACACACGTC</t>
  </si>
  <si>
    <t>CCTCAGTGTTAGAGTAACCACAT</t>
  </si>
  <si>
    <t>[76652085, 76652572]</t>
  </si>
  <si>
    <t>PJVK</t>
  </si>
  <si>
    <t>ENSG00000204311</t>
  </si>
  <si>
    <t>Pjvk-JAX</t>
  </si>
  <si>
    <t xml:space="preserve">&gt;Pjvk
CACACACACACAGAGCACTAAATAAATAAGTACAAAAAGAATTAGCTAAAACCTCAACTTTTAAAAATTCAGTATGAATAGATTTTCTTAAAAATGAAATAAAAACTGGGGCAATGTGGTGTACATGCCTTTAATCCCAGCACTTGAGAGGCAGAGGCAGGCGAATTTCTGAGTTTGAGGCCAGCCTGGTCTACAGAGCAAGTTCCAGGATAGCCTAGGGCTACACAGAGAAACCCTTTCTCAAAAAACAATAAATAAATAAATAAATAAATAAATGTCAAAGCATACGACATCAAGGCTTACTTTATGTGGTAGGAATAATGAAAATCAGAAAATAGAAACAAAATCACTTGACTAATTTGCCTCTCTCTTCAGTTGTTTTTCTTGCTCTATAGAGTGGAGGCACGACTTGTTTAGTTTTCTAGGACCGGGGACTGAACCCAGAGCCTTGTGCACGCTGGGCAAGCACTCTATCACTG
</t>
  </si>
  <si>
    <t>Pnkd</t>
  </si>
  <si>
    <t>MGI:1930773</t>
  </si>
  <si>
    <t>ACCCTAGTGGCTTCCAAAGTTGG</t>
  </si>
  <si>
    <t>CCTGAAGTGGCTAAAAGTGTAAT</t>
  </si>
  <si>
    <t>TTAGAGCATGGGGGACGAGTGGG</t>
  </si>
  <si>
    <t>GACTCCTAGGACTTGGGTCCTGG</t>
  </si>
  <si>
    <t>2017-08-07</t>
  </si>
  <si>
    <t>[74346991, 74347032, 74347931, 74348000]</t>
  </si>
  <si>
    <t>PNKD</t>
  </si>
  <si>
    <t>ENSG00000127838</t>
  </si>
  <si>
    <t>Pnkd-Harwell</t>
  </si>
  <si>
    <t>2018-11-21</t>
  </si>
  <si>
    <t xml:space="preserve">&gt;H-Pnkd-DEL1009-EM1-B6N
TTTATATTGCACAATGCCAGTCTTGCTTGCTTGTGGTACTGAGCATTGAACTCAGTAGTTGAACAAGCTAGGTAAGTGCTCTACCATTAAGCTATATCTCCAGCCCTTGTTTGTTTGTTTGTTTGTTTGTTTGTTTAAATTTGAGACAGGGATCCACCTTCAGGGTATAAATTTATTATATGACAAGATCTGTCTCATAAAAAATATTAAAGATTACAAAAGTCAAGTCATTAAGATGACGTTGGCGTGTTGAGCCCGAGGGGCCCTTCTGACCTGGGCCCTTGGTGGCCTCACAGGTCTCACGTTTTGTTTGGAGAACTCTGGCATCCTGGTCCACTTTCCTGAACTACATATAACTGGGATGGCAGTGGGGCAAGGGTCAGGCCCTCCAGCCTCACTGCCGGCTGCTCCTCTATCTGCTAAGTAGCTACAGAATTCTCTATTTGTTTGAGCAAACCTGCTGTCTGCCATCTTTGGGCCTCAGACTTGCTTCCTCTACCCTAGTGGCTTCCAATCCTGGCAGTTCCAGTCTGCATCTTACCCTCTTTTTTACCCTGGTGTACATTCTTTTTTCATTCTTTTTTTTTAATATTTATTTATTTAATATTCATGAGTACATTGTTGCTGTATTCAGACACAACAGAAGAGGGCACCGGATCTCATTACAGATGGTTGTGAGCCACCATGTGGTTGCTGGGAATTGAACTCAGGACCTCTGGGAGAGCATTCAGTGCTCTTAACCACTGAGCCATCTCTCCAGCCCCTTTTTTTTCATTCTTATTTGTATATTTATTTATTTTGGGGGAGGGGTGTTTGTCCTCTCTTCTGTTCTTCTCCCCCCCATCCCTGCCCCAGACATAGTCTTAGGGAGTAGCCTTAGCTGGTCTAGAACTTGCTATGTTGATCAGGCCCCTTCCTCCCCAGTGCTGGGATTCAAGGCATGTACCACCGTGCCTAGCATAACATTTTTTCCCATTATACATATGGGCATGGTGTGTGTATGTATGGTGTGTGTGCTGTAGCATGCACGGGGAGGTCAGAGGTCACCCTGTGGTTATCTCTTTCCACTATTATGAGGATTCTGCTGATTGCTGATGGGATTTACCCGCTGAG
</t>
  </si>
  <si>
    <t>Pnldc1</t>
  </si>
  <si>
    <t>MGI:2685159</t>
  </si>
  <si>
    <t>CCCATGGCTAAGCTACCTACCGA</t>
  </si>
  <si>
    <t>TCGTAAGACTGACTCGTGTCTGG</t>
  </si>
  <si>
    <t>[12903049, 12903387]</t>
  </si>
  <si>
    <t>PNLDC1</t>
  </si>
  <si>
    <t>ENSG00000146453</t>
  </si>
  <si>
    <t>Pnldc1-BCM</t>
  </si>
  <si>
    <t>CCTACCGAGCAAAGGCTTCGGAC</t>
  </si>
  <si>
    <t>TCAGTCATGAGCAGGACGTTTGG</t>
  </si>
  <si>
    <t>CCACGTCTTTGTGTGCAAGAGGA</t>
  </si>
  <si>
    <t>CCAATGAAAACGGCCATTTGTTC</t>
  </si>
  <si>
    <t xml:space="preserve">&gt;Pnldc1 Cas9highB_Pnldc1_18005
GCCAGTCCTGACAGAGGTTCACTGGCTAGAGCCCCGGTTCTCTGCCACCCACCCCTTCAAAGCAGGCTTATGTCCTGTGGAAGTCTGAAGACCTGAGTTTACTTTCCTCTTGCTCATGACTGAGTCCGAAGCCTTTGCTTAGCCATGGGATGAAAGTCCTGACCTGAATTCCCAACACTCATAGGCTTTTTAACCTACACTGAGTGTCATGGGTGACTCAGAAGCCAATCCTTTTCATCTACTCCAATGCCCGTTTTACTGACTTTGGGGAATCCATGCCCTAGTATAGCAATGCCCAGAGCCTGAATCCCGCGGCCATGGCGGCCGGGAGCATGCGACGTCGGGCCCAATTCGCCCTATAGTGAGTCGTATTACAATTCACTGGCCGTCGTTTTACAACGTCGTGACTGGGAAAACCCTGGCGTTACCCAACTTAATCGCCTTGCAGCACATCCCCCTTTCGCCAGCTGGCGTAATAGCGAAGAGGCCCGCACCGATCGCCC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NTTTTCGCCCTTTGACGTTGGAGTCCACGTTCTTTAATAGTGGACTCTTGTTCCAAACTGGAACAACACTCAACCCTATCTCGGTCTATTCTTTTGATTTATAAGGNTTTTGCCGATTTCGGCCTATTGGTTAAAAATGAGCTGATTTAACAAAATTTAACGCGAATTTTAACA
</t>
  </si>
  <si>
    <t>[12903064, 12903098, 12903445, 12903469]</t>
  </si>
  <si>
    <t>Polr1b</t>
  </si>
  <si>
    <t>MGI:108014</t>
  </si>
  <si>
    <t>CCGTCTGGTTGGAAGGGACGGCC</t>
  </si>
  <si>
    <t>CCTGAGGGTTGCACTTTGTTGGC</t>
  </si>
  <si>
    <t>GGACTCGGCTACACTCAGTTTGG</t>
  </si>
  <si>
    <t>CCATTAAGCACTTCTATGATGTT</t>
  </si>
  <si>
    <t>2017-01-12</t>
  </si>
  <si>
    <t>[129105052, 129105181, 129105377, 129105487]</t>
  </si>
  <si>
    <t>POLR1B</t>
  </si>
  <si>
    <t>ENSG00000125630</t>
  </si>
  <si>
    <t>Polr1b-TCP</t>
  </si>
  <si>
    <t>2017-05-29</t>
  </si>
  <si>
    <t xml:space="preserve">&gt;TCPR0887_ADQH
CGGGGGTGTCTGTTTGATAGCAGACTGTTAGTATATACTCTTTTTTTCTTTATCGTTAAACGTATTTTCCTAAATTTGTCTGGTCCGGATTTGTAGTTAGCAGAGCTCTTGGGTAGTCAACCTCTTCCTTTGTCATTATTTTCTTAGCTTACCCGGGAGCCCATTTGAAAGCAAAAGTGGTTAGTATTTTTATCTTTAGATTTTTGGAGAGTCTTAGTGAACGTCAGAATGTTGCTTTAGACAACCTGAAAACCATTAACAGCTCTACAAAATAGTTGTGTTTCCCTTACATTATTTTTGTTTTTCCATTAAGCACTTCTATGATGTTCAGGGTGAAGGTTGGGGGGGGGGGGGAG
</t>
  </si>
  <si>
    <t>Polr2b</t>
  </si>
  <si>
    <t>MGI:2388280</t>
  </si>
  <si>
    <t>AGTGGGAAATGCTTCGAGTTTGG</t>
  </si>
  <si>
    <t>CCTTAATCTTTACTCAGATACTA</t>
  </si>
  <si>
    <t>[77314998, 77316155]</t>
  </si>
  <si>
    <t>POLR2B</t>
  </si>
  <si>
    <t>ENSG00000047315</t>
  </si>
  <si>
    <t>Polr2b-BCM</t>
  </si>
  <si>
    <t>CTCAGATACTATGTACATTTTGG</t>
  </si>
  <si>
    <t>CCTGTTATGTCAGGAACACCACA</t>
  </si>
  <si>
    <t xml:space="preserve">&gt;Polr2b Cas9ZyElectroB_Polr2b_18912
GAGGTGCACTTATTACTATTGGTATTATTGGTGATGCTAATCTAATTCTGTTTGTTGTTAAATTATTGTAAATGAGTAAAGTCATATCAAAGTTGTGTTTCAGTCCAGACTCCGACCCTTTTCCAAGTGTAATTGAGCTGAAGTAAAACACAGGATGAGCACTCAGAAATAAGTGACAAAGTTCTACCCTGTAGATTTTGGTTTTAGTGTAGACTGTAAGACCTTATGTATACTAGGTAACACTCTACCCCTAAGCTTTGTCTCATTTCTTTTTAGTTTTTATTTTGAGGCAAGGCCTTGGTAAGTTGCCCAGACCAGACTTGAATTGTATATCCTGCCTCAGTCTTCCTAGTAGCTGGGATTTACAGATATGCACCCAGTGC
</t>
  </si>
  <si>
    <t>[77314933, 77314998, 77316155, 77316178]</t>
  </si>
  <si>
    <t>Polr2g</t>
  </si>
  <si>
    <t>MGI:1914960</t>
  </si>
  <si>
    <t>CCCCATAACCTTTCTATGAATAA</t>
  </si>
  <si>
    <t>CCTCTGTTCAGATGGTTCATTGA</t>
  </si>
  <si>
    <t>[8797210, 8797482]</t>
  </si>
  <si>
    <t>POLR2G</t>
  </si>
  <si>
    <t>ENSG00000168002</t>
  </si>
  <si>
    <t>Polr2g-JAX</t>
  </si>
  <si>
    <t xml:space="preserve">&gt; Polr2g
CTTTGACCCTGGCAAGTCCTCCTGCCTTAGCCTACATGGTACTGAGAGAATAGGTGTATGTCAACATATCTAGGCCTTCTTGGGCATTTACTGTACCATCATGAGAGCATCATTTAATATTTCATGTGCTAAGCTGGTCGGGGGTGGCGCATGCCTTTAATTCCAGCACTTAGGGGTATTTCCTAAGGTGAGGGTTCAATCCCTAGTCCACTTACTAGTTGCCTTAAGTCTTTTGTTGTTGTTAAGATTCATTTTATCTTAGTTTTTTGGTTTTTCTTTTCTGGTTTTAGGGTTTTCTTTTTTCTTTTCTTTTCTTTTCTTTTCTTTTTTTTTTTTTTTTTT
</t>
  </si>
  <si>
    <t>Pomp</t>
  </si>
  <si>
    <t>MGI:1913787</t>
  </si>
  <si>
    <t>CCCTTGTTACTGCTTCGCATAGG</t>
  </si>
  <si>
    <t>CCTGTACAGCTTCGAGCTATGAT</t>
  </si>
  <si>
    <t>2017-10-18</t>
  </si>
  <si>
    <t>[147868651, 147869616]</t>
  </si>
  <si>
    <t>POMP</t>
  </si>
  <si>
    <t>ENSG00000132963</t>
  </si>
  <si>
    <t>Pomp-BCM</t>
  </si>
  <si>
    <t>GCATAGGAAAAGTTGTTAGGTGG</t>
  </si>
  <si>
    <t>CCTCTGTAGCACATGACCCTTGT</t>
  </si>
  <si>
    <t>TGTCAGATAACCCGGATTTGGGG</t>
  </si>
  <si>
    <t>CCTGGTGTCAGATAACCCGGATT</t>
  </si>
  <si>
    <t>[147868562, 147868578, 147869600, 147869643]</t>
  </si>
  <si>
    <t>Pop1</t>
  </si>
  <si>
    <t>MGI:1914974</t>
  </si>
  <si>
    <t>CCACTTCTTTAGCTGCTTTAGCA</t>
  </si>
  <si>
    <t>TTTTAGTAGACCTTTAATCCCGG</t>
  </si>
  <si>
    <t>TGTTGGTACTTCCCTCATAGGGG</t>
  </si>
  <si>
    <t>AAGTATCTTCTCCAGGGATAGGG</t>
  </si>
  <si>
    <t>2018-08-28</t>
  </si>
  <si>
    <t>[34504804, 34504843, 34505297, 34505353]</t>
  </si>
  <si>
    <t>POP1</t>
  </si>
  <si>
    <t>ENSG00000104356</t>
  </si>
  <si>
    <t>Pop1-BCM</t>
  </si>
  <si>
    <t>2019-08-20</t>
  </si>
  <si>
    <t xml:space="preserve">&gt;Pop1 Cas9ZyElectroB_Pop1_20912
ACATGTAAACAGCACACATACACAACTAAAAAGACTAGGAAACAACAGTTGTGAATATGTTACATGACTGTATAGTATGTTTACATCAAAACTCCTAAAGTTGGCTAATCCTTTTTACTAACTAGAAGATTTAGGAAGCTTGAATTTTTTTCTAATTAGAAAATGGAATTCTTTTAGAAAACATGGAAGCATGTTAACATTGAAGTATCTTCTCCAGGGATAGGGACACAGAAATGACCAGTGTTGGTACTTTAGCTGCTTTAGCAGGCAGTGCGATATTATAGCTGCTTTTAGTAGACCTTTAATCCCGGTGCTCAGGAGGCAGAGGCAAGAGGATCTCTGGTTTC
</t>
  </si>
  <si>
    <t>[34504843, 34505297]</t>
  </si>
  <si>
    <t>Ppard</t>
  </si>
  <si>
    <t>MGI:101884</t>
  </si>
  <si>
    <t>CCCTACAACGAGATCAGTGTGCA</t>
  </si>
  <si>
    <t>CCGCCCTACAACGAGATCAGTGT</t>
  </si>
  <si>
    <t>CCGCTTTGGACGGATGCCGGAGG</t>
  </si>
  <si>
    <t>TATCCGCTTTGGACGGATGCCGG</t>
  </si>
  <si>
    <t>[28298287, 28298295, 28298668, 28298671]</t>
  </si>
  <si>
    <t>PPARD</t>
  </si>
  <si>
    <t>ENSG00000112033</t>
  </si>
  <si>
    <t>Ppard-Harwell</t>
  </si>
  <si>
    <t>Ppat</t>
  </si>
  <si>
    <t>MGI:2387203</t>
  </si>
  <si>
    <t>ATACTCGTGGCAGCAGTCCACGG</t>
  </si>
  <si>
    <t>CCAGAGCTGCAGCTATAGTCCAG</t>
  </si>
  <si>
    <t>2019-10-10</t>
  </si>
  <si>
    <t>[76922426, 76922716]</t>
  </si>
  <si>
    <t>PPAT</t>
  </si>
  <si>
    <t>ENSG00000128059</t>
  </si>
  <si>
    <t>Ppat-TCP</t>
  </si>
  <si>
    <t>2020-02-05</t>
  </si>
  <si>
    <t xml:space="preserve">&gt;TCPR1602_AEPK
AGAGAGGAGCTGTCCCTGAGGGGGTTATTAAATATCTCCTACATTAGTCATTTAAAATGCTGATTCCTGGCTTCTCTCCCTGGTCAGAAGTGTGGATGTTCATTTACCCACCAGCATTGGCGCTCTTTGCTACTGTTAAGGAAGGAATGTGCCCTATTTATCAGGATCAGGAAGGTAGAAAAGGCTGCAGGTCAAGCCATTTGCAAATCTGCTCACCCTCAAACTTAAGTTCTGCTTTATATCTGCTAAGGTACTTTTTCTGTTTAGCTCTGGAAACTTCCCATTGCTCCTAACCGTGGACTCTGGCCATGAGAGCTTTGCTTGTCTGTGTTTATAGCCAGTGATTCATTCAGTTCCTTGTAATTCCAGAATTAAGAACTTAATGAAAGAAGCGCCCGCAGCATACTCCCTGGTTATAATGCACAGGGACTTCATTTACGCGGTGCGAGATCCATATGGAAATCGTCCTCTCTGCATCGGGCGTCTTATGCCAGTCTCTGATGTAAATGACAAAGGTAATGAGCTTCAGAAGGAATTTGATTTTCGTAATGCTTTTCAGAGTTACTTTCTTCCTATTGTCGAGTCTTAAGATCCTTGCCTTTCCTCCCGTTTTTCTTATATGAGCCCCCAAAACTGGTTACAGTAAGCCTATAGATAGGAAGAAATAGGGAAGAAAGAATTTATGTGAGTGTATCCATGCTTTGTATGTGGCTGTGTGCTCTTATGCTGCTTAAGGCAGCTAGAAGGGAGTGGGAGTCTGGCGTCATCCTCTGTCAGTCTCTACCTACGCTCATGAAGCAGGGTCTTGCCTGAACTTGGGGATTGCAGGATGCCAGGCTTACTATGTGGGTCCTGGGATCTGAACTCTGGTCCTCATGATTTCACAGCCCGCTCTTTAGCTTTATTGTA
</t>
  </si>
  <si>
    <t>Ppfibp1</t>
  </si>
  <si>
    <t>MGI:1914783</t>
  </si>
  <si>
    <t>CCATCTGTCCCCCACAGCTGGCC</t>
  </si>
  <si>
    <t>CCCCACCTGACTAGTCGTTCCAC</t>
  </si>
  <si>
    <t>CCTCTATAAATGGACTGGCTTCT</t>
  </si>
  <si>
    <t>CCCCATCTCTCCTAAGGATAGCT</t>
  </si>
  <si>
    <t>2016-12-20</t>
  </si>
  <si>
    <t>[146977746, 146977806, 146978741, 146978812]</t>
  </si>
  <si>
    <t>PPFIBP1</t>
  </si>
  <si>
    <t>ENSG00000110841</t>
  </si>
  <si>
    <t>Ppfibp1-UCD</t>
  </si>
  <si>
    <t>Ppp1r3f</t>
  </si>
  <si>
    <t>MGI:1859617</t>
  </si>
  <si>
    <t>GGACAGTGTAGTTGCGGCCATGG</t>
  </si>
  <si>
    <t>GCCACCGTCGTCGGGTGAGGAGG</t>
  </si>
  <si>
    <t>2019-02-06</t>
  </si>
  <si>
    <t>[7573419, 7573555]</t>
  </si>
  <si>
    <t>PPP1R3F</t>
  </si>
  <si>
    <t>ENSG00000049769</t>
  </si>
  <si>
    <t>Ppp1r3f-BCM</t>
  </si>
  <si>
    <t>2019-05-17</t>
  </si>
  <si>
    <t xml:space="preserve">&gt;Ppp1r3f Cas9ZyElectroB_Ppp1r3f_20517
TGAACCGCTCCTTCGAGAAGGCGGTGCACGTGCGGGCCTCACACGACGGTTGGGCTACCTTCTGCGACCACCCAGCCCGCTATGTCCCACGCAGCCCGCCTGGGGCAGGAGTGGGAGGAACAGGAGCAGGAGATCCCCTCCTGGATCCCGGGCTAGGCCTGGGCCCTGGCCAGATGTCAGCCTCCTCCGCAACTACACTGTCCTGCTCCGGATCGCACCCGCTCCCACACCCACTGATGCCGAAGGGCTGCCCCAGCAGCAGCAGCTGCAGCAGCTGGAGCCACAGCCTGAGTGCCAGGGTCCTGTGGAGGCTGAGGCCAGGCAGCTGAAGAGCTGCATGAAGCC
</t>
  </si>
  <si>
    <t>Prdm8</t>
  </si>
  <si>
    <t>MGI:1924880</t>
  </si>
  <si>
    <t>TGCCCATTGACCACAAATGCAGG</t>
  </si>
  <si>
    <t>TCTGGTTGCCGTCTTTCACGTGG</t>
  </si>
  <si>
    <t>TCACCTTGCACATCATAGGGTGG</t>
  </si>
  <si>
    <t>CCGAATGGAACTAGGACAGAAGG</t>
  </si>
  <si>
    <t>[98184304, 98184421, 98184731, 98184776]</t>
  </si>
  <si>
    <t>PRDM8</t>
  </si>
  <si>
    <t>ENSG00000152784</t>
  </si>
  <si>
    <t>Prdm8-WTSI</t>
  </si>
  <si>
    <t xml:space="preserve">AGTTCGACTTTGGTCAACTTTTGCAAACTTGGTTTCAGATAATTGTTTGGAAAGAACAAAAGCCAGACAGATGAAATATCTCTGGTTTCTCTGGTTGCCGTTGGGGAGCGTTTGACTTAGTAAATGCACAAATCAAGAAAGTAAGTTGCACCAAATAGGATAGTGTATTCATTTTTTTGGGCACTCAGCCCAGAAAGATAAA
</t>
  </si>
  <si>
    <t>Prkacb</t>
  </si>
  <si>
    <t>MGI:97594</t>
  </si>
  <si>
    <t>CCTCATATTCGCTCAATCAAATT</t>
  </si>
  <si>
    <t>CCAGGGCAGCGCGGATTTGAAGG</t>
  </si>
  <si>
    <t>AATGCCCACTAAGTATTATTAGG</t>
  </si>
  <si>
    <t>TTTAGCTGACTTAGCAACAGTGG</t>
  </si>
  <si>
    <t>[146750114, 146750155, 146750998, 146751044]</t>
  </si>
  <si>
    <t>PRKACB</t>
  </si>
  <si>
    <t>ENSG00000142875</t>
  </si>
  <si>
    <t>Prkacb-Harwell</t>
  </si>
  <si>
    <t>2015-12-02</t>
  </si>
  <si>
    <t>2018-09-26</t>
  </si>
  <si>
    <t xml:space="preserve">&gt;H-Prkacb-DEL1098-EM1-B6N
GGCTCAGGCAGCTCACATAACAAATGGCTGCTTCTGTGTTATTCTCTTGTGATGACACAACTCTACGATCTATGAGTCAGTCATCAGTCCACGGAAACTCACACTTCCGTTTAACTGAATTCTGAATACTGAGTGAAACTTATTCTGGTCTTAATCTTAAGATACATTTTATAAATGATTACTAATTAACAGTTGTCGCTATGAACCTGAAGGATCCACCTCCACTTTAGCTGACTTAGCAGTGGCACAGAGGTCGTTCTCCTGGTTAGCAAAGCAACAGCAACAATAAAGCCACAAAAGCCCAGAGTACAAATCAGTACACGAAGGAAAATCTCCAGGCCGTCACAGGAAGGGTTTACGCTCTGCAGAACATGCGTAGCATCTTCATTTGAATGAGCATAAGACTGACTAGGAAGATGTCCACCCGTGCATCACTGATCCAGAAAGAAGCAGGACTCCCTCAACGTTGCCCCAGCTCACAAGCACAACGGGCTGATCACACACAATCCAGGGCTTAGAGTGTTTGCTCACGTCCACTCTCTAGTTTTATCATTTCACCAGGCTTCTCCTACTGTTTCACGTGCCAAAAGCATATCTGGGTGGAAATACCTTCATTAGGTATTTCCTAATGGGGCAACTGACCTTAAAAGAGTACTCCAGCCGCACAAGGAACGGGAACTCCACGGCCTGCAGGATTCTCTTCTCATTCAGAGTGTGCTCTATTTGCTTCAGCTTAACAACCTGCAAGGGGAAGACA
</t>
  </si>
  <si>
    <t>Prr14l</t>
  </si>
  <si>
    <t>MGI:2443658</t>
  </si>
  <si>
    <t>TGCTTTACTGTTCTTGCAATAGG</t>
  </si>
  <si>
    <t>CCTTCCCATGTATAAGGCACATG</t>
  </si>
  <si>
    <t>CCGTGCAACGCCAGGACTTCTGC</t>
  </si>
  <si>
    <t>CTTCTGAAATCAAGAGTTAGAGG</t>
  </si>
  <si>
    <t>2016-10-04</t>
  </si>
  <si>
    <t>[32835287, 32835480, 32835773, 32835984]</t>
  </si>
  <si>
    <t>PRR14L</t>
  </si>
  <si>
    <t>ENSG00000183530</t>
  </si>
  <si>
    <t>Prr14l-WTSI</t>
  </si>
  <si>
    <t xml:space="preserve">CTGTTCTTGCAATAGGCCCTGTTTGGGTACCCACCACCCACACTGTGACTCACAACTGCCTTTAACTTTAGATCCAATGGACCTGACATCCTCTCTGACCTCCACTGGCTCCTGCACATGTGGTATACACACACTTAAGCAAGCTCACACATACACATAAACAAGTGAATCATAAAAAAACAAAACAAAGCAAAACACCTTTGATCCCAGCACTCCCAAGACAGAGGTACAGGAGCACCTGGTACAGTGCCAGCTTAAGCCAGTGCAGGAGAGAAGTTTCTCTGTGCTCAGCCATGCAGCTCACACCGCTGTCTACAGCCGCT
</t>
  </si>
  <si>
    <t>Psmd3</t>
  </si>
  <si>
    <t>MGI:98858</t>
  </si>
  <si>
    <t>CCAAAGAGGGATAATTGTGGTCG</t>
  </si>
  <si>
    <t>CCCCAGGGCGAATCAAGGCTATC</t>
  </si>
  <si>
    <t>TAAGGTCTGCATCCCTGTACTGG</t>
  </si>
  <si>
    <t>CCTCGGCTATCAGTGTCGGAGTT</t>
  </si>
  <si>
    <t>2016-01-12</t>
  </si>
  <si>
    <t>[98690847, 98690916, 98691070, 98691113]</t>
  </si>
  <si>
    <t>PSMD3</t>
  </si>
  <si>
    <t>ENSG00000108344</t>
  </si>
  <si>
    <t>Psmd3-WTSI</t>
  </si>
  <si>
    <t>2016-03-16</t>
  </si>
  <si>
    <t>Ptk2b</t>
  </si>
  <si>
    <t>MGI:104908</t>
  </si>
  <si>
    <t>CCTCGGTGCCTGAGCACCAACCT</t>
  </si>
  <si>
    <t>TAGGAGCATAAGAAACAGCCTGG</t>
  </si>
  <si>
    <t>CCTCTACCCTCAGCATGCAAGGG</t>
  </si>
  <si>
    <t>CCTTACCTCAAAGACCCGCCCTT</t>
  </si>
  <si>
    <t>2017-05-31</t>
  </si>
  <si>
    <t>[66189415, 66189491, 66189745, 66189802]</t>
  </si>
  <si>
    <t>PTK2B</t>
  </si>
  <si>
    <t>ENSG00000120899</t>
  </si>
  <si>
    <t>Ptk2b-WTSI</t>
  </si>
  <si>
    <t>2017-07-13</t>
  </si>
  <si>
    <t xml:space="preserve">CCAGGATGGTCAGTGGCAGGAAACCACACCTCGGTGCCTGAGCACCAACCTGCTTTTCCTGCTTCACAGGTACACAGCCACACAGATGGGAGATAGGAGCAAAGACCCGCCCTTGGCCTGGGCTCTCCTTCCTTCCCGCCCTCTGCTCCCTCTTACCATAGCACCAACAGCATCTGGTCTGGAACTGTAACCTAGATACTGT
</t>
  </si>
  <si>
    <t>Ptov1</t>
  </si>
  <si>
    <t>MGI:1933946</t>
  </si>
  <si>
    <t>GCAGTGGGTCTACCAAGGGTAGG</t>
  </si>
  <si>
    <t>GATGCCACATTCCACACCAGTGG</t>
  </si>
  <si>
    <t>CCAGGTTAGGCGTTTCCGCACAT</t>
  </si>
  <si>
    <t>ATCCTGGAGGGGTCACCCTCAGG</t>
  </si>
  <si>
    <t>2019-02-27</t>
  </si>
  <si>
    <t>[44865409, 44865435, 44867550, 44867582]</t>
  </si>
  <si>
    <t>PTOV1</t>
  </si>
  <si>
    <t>ENSG00000104960</t>
  </si>
  <si>
    <t>Ptov1-BCM</t>
  </si>
  <si>
    <t xml:space="preserve">&gt;Ptov1 Cas9ZyElectroB_Ptov1_20611
CCACATTGCGGTCCTCAGTGAAGGCTATCCTTTGTGGGAGGCTCCTCTTAGGGGTGATGCTGCCCACAGTTTTCTGACAGATTGATCTGAAGGTCAAGCTTTGAGGTCTGGCCTGCTGGGGAAGGCGTCAGGACCGGAAGTGTGTGCCCAGGGACTTGAGTCTGGACCTGAGGGTGACCCCTCCAGGATGTGCGGAAACGCCTTGGTAGACCCACTGCCTCCCACTGTGTGGAATGTGGCATCAAGGCTGAGTTGGCGCCTGGGGAGGAGCTGTGACGAGGCAGTGCCATACCCAAATGGGCTCGAGGGAAACATAGCTTTATAGGCTTCAGAGGGGCAGAACTAGAGGGTGGGGCCTGGGTGTAGAGGCAGGGCAGGAGTGGGGTGGCAGGTTTGGCAAGAGGCCCAGAGTCTC
</t>
  </si>
  <si>
    <t>Puf60</t>
  </si>
  <si>
    <t>MGI:1915209</t>
  </si>
  <si>
    <t>AAGCTGAAGACAGACCCTAGAGG</t>
  </si>
  <si>
    <t>GGATTACACCGAAGTAAGTATGG</t>
  </si>
  <si>
    <t>ACCTCACGCAGACAGCAGCAAGG</t>
  </si>
  <si>
    <t>TGGCCACTCTGGCTGGTCACTGG</t>
  </si>
  <si>
    <t>2018-09-28</t>
  </si>
  <si>
    <t>[76071103, 76071132, 76074738, 76074810]</t>
  </si>
  <si>
    <t>PUF60</t>
  </si>
  <si>
    <t>ENSG00000179950</t>
  </si>
  <si>
    <t>Puf60-BCM</t>
  </si>
  <si>
    <t xml:space="preserve">&gt;Puf60 Cas9ZyElectroB_Puf60_20914
CTCAGACATTCATACTGGCTGTTCACTGTGCTCTGTCCATCCCTCTCCTACCTCCCTTCCTTCTGCCCTCGCCGGTCCTGCTGCAAAGGCTGTGGGGCGGGCCACCTGGGGCTCTGAAGCCCCCCTGGGCAGGTGCCAGTGACCAGCCAGAGTGGCCAGCAGTGTGGGAAGGCAGGCGGGCCTCCCTGGCAGGGCGGGGACTCCGCGCCTTGCTTACTTCGGTGTAATCCCTTGAATCCAGGACAGGCTGGCTATCGCCAACCATCTCTTTACTCTTTCCCAAACAGGAGAGTGTATGTGTGGCTATTAAACTCGGTTGGTTTTGCTGCAGGTGTGACACCAGCCCGCCCTCCTATTCCGGTCACCATCCCCTCTGTGGGAGTAGTGAA
</t>
  </si>
  <si>
    <t>[76071103, 76074738]</t>
  </si>
  <si>
    <t>Pygl</t>
  </si>
  <si>
    <t>MGI:97829</t>
  </si>
  <si>
    <t>GAGCAAATGCGTCTACAGTAGGG</t>
  </si>
  <si>
    <t>TGGCCTGTGATCAGACCACAGGG</t>
  </si>
  <si>
    <t>CTAGCAATCATTGGTGCCAGTGG</t>
  </si>
  <si>
    <t>TGGTACAAGATGGAATAGCCAGG</t>
  </si>
  <si>
    <t>[70219435, 70219467, 70219845, 70219865]</t>
  </si>
  <si>
    <t>PYGL</t>
  </si>
  <si>
    <t>ENSG00000100504</t>
  </si>
  <si>
    <t>Pygl-BCM</t>
  </si>
  <si>
    <t>2019-06-20</t>
  </si>
  <si>
    <t xml:space="preserve">&gt;Pygl Cas9ZyElectroB_Pygl_20618
GCCACCATGTGGTTGCTAGGATTTGAACTCAGGACCTTCAGAAAAGTGGTCAGTGCTCTTACCCGCTGAGCCATCTCACCAGCCCCAGCCTCCACGTTTTTACAAGGGAGGTTTAGCAACCTGACTAAGGGTCAGTGTCAAGGAAGTGGCATGGTCCATAATGGACCCCAAAGACTCGTGCTTCTCTGTGCCTGGCTATTCCATCTTGTACCACTGGCACCAATGATTGCTAGCTTCTGCAATTTATATGCAATGCCAGAACCGCTTCAGGGGATCACAGGCCACATAGAAAAGAGGTGTTGCTCAAAGCCTTTTCAGACATTGCTTAAAACCCCAAAGCTAGCCATTTCCTTCCTGTTCACTTAAGGGTTTCCACAGCCACCCGTTTACATCACTGCTGTTTGTTTATGGCTG
</t>
  </si>
  <si>
    <t>[70219435, 70219865]</t>
  </si>
  <si>
    <t>Rab27a</t>
  </si>
  <si>
    <t>MGI:1861441</t>
  </si>
  <si>
    <t>CCAGATCTGTGTTGGCAGCCTGA</t>
  </si>
  <si>
    <t>CAGCCTGAGTTGATGGTAACAGG</t>
  </si>
  <si>
    <t>ATTGCACCAAAGTCTAAACCTGG</t>
  </si>
  <si>
    <t>CCCAGCTAGGTCTTAGTAGGAGG</t>
  </si>
  <si>
    <t>[73082216, 73082271, 73082619, 73082645]</t>
  </si>
  <si>
    <t>RAB27A</t>
  </si>
  <si>
    <t>ENSG00000069974</t>
  </si>
  <si>
    <t>Rab27a-BCM</t>
  </si>
  <si>
    <t>CACACTGACCTGGGCAGGAGAGG</t>
  </si>
  <si>
    <t>CCTGGCCAGGCAAAGGCAGCCAA</t>
  </si>
  <si>
    <t>GAAAGTCAAGAAGAGCCCGCTGG</t>
  </si>
  <si>
    <t>GTCTAAACCTGGCTCTGTTCGGG</t>
  </si>
  <si>
    <t xml:space="preserve">&gt;Rab27a Cas9ZyElectroB_Rab27a_19897
TAGCTGCGAGTGACCTTTCTATCTTCTGTCTCACCTCCCAAGTGCTGGGATTGCAGGCATGCACCACCATGCCTGCTTTTACGGTACAGGGGGTGGAATCTGGAGCTTTGTGGATGCTAAGCAAGACTATCAACTGAACTACACCCCCAGCTAGGTCTTAGTAGGAGGTGCCATTGCTCAAGTGTGGTTATTGCACCAAAGTCTAAACCTGGCTCTGAGAGGTGTGTCTCCCCCAGTCTATTCACACTGACCTGGCCAGGCAAAGGCAGCCAACTGGCTCATCTGCACCTGGTAAGATGAGCTGCCAGATCTGTGTTGGCAGCCTGAGTTGATGGTAACAGGCACATTTTCTCCAAGGTCAAAGGAGATGTAAATCTCAAAATTAACCCTTCATACTTGGGACTCATTCTTTCTCCCGTTTCAGGCTCTAGGCTT
</t>
  </si>
  <si>
    <t>[73082282, 73082354, 73082525, 73082565]</t>
  </si>
  <si>
    <t>Ralgapa1</t>
  </si>
  <si>
    <t>MGI:1931050</t>
  </si>
  <si>
    <t>AATTAAGTTCTTCAAAAGGCTGG</t>
  </si>
  <si>
    <t>CCTTCTCACTACTCCTTAGCATA</t>
  </si>
  <si>
    <t>TTTAGACAAATGCTAAATCATGG</t>
  </si>
  <si>
    <t>2017-05-09</t>
  </si>
  <si>
    <t>[55794883, 55795168, 55795209]</t>
  </si>
  <si>
    <t>RALGAPA1</t>
  </si>
  <si>
    <t>ENSG00000174373</t>
  </si>
  <si>
    <t>Ralgapa1-JAX</t>
  </si>
  <si>
    <t xml:space="preserve">&gt;Ralgapa1
AATAGTGTTTTTCATAATCAAAGCTTATTCAAAATTCATGATATATGATTACTTGTTATTAGATATAAGTGTAAATTAAGTTTTCTTTTTATCCTGGGGATTGAATCCAAGGCCTAGTACATGCTAAGTGTGGGTTTTCTCATTAAGCTACTCCAATTCTCAGACCTAGAACCTGAATTTAGAATAATTATGCTAAGGAGTAGAAGGTTTATAGTATTGAAGAACTTAATTAACTTTAAAAATGTATCTGGCTGAACTTGTGTATTTTTGAAGTATAATGTATTTTTTAGCAACAAAATTATGCATCTGACAATATAAATTCATTTGA
</t>
  </si>
  <si>
    <t>Rap2a</t>
  </si>
  <si>
    <t>MGI:97855</t>
  </si>
  <si>
    <t>GATGCGCGAGTACAAAGTGGTGG</t>
  </si>
  <si>
    <t>ACCAGATCATCCGCGTGAAGCGG</t>
  </si>
  <si>
    <t>[120478743, 120479036]</t>
  </si>
  <si>
    <t>RAP2A</t>
  </si>
  <si>
    <t>ENSG00000125249</t>
  </si>
  <si>
    <t>Rap2a-JAX</t>
  </si>
  <si>
    <t>Rapgef2</t>
  </si>
  <si>
    <t>MGI:2659071</t>
  </si>
  <si>
    <t>AACTATCTGGATTGATTCAATGG</t>
  </si>
  <si>
    <t>GATAATCACACATAACTATCTGG</t>
  </si>
  <si>
    <t>CCAACAAATCGGTTTCACACGGA</t>
  </si>
  <si>
    <t>CCCAACAAATCGGTTTCACACGG</t>
  </si>
  <si>
    <t>2017-02-03</t>
  </si>
  <si>
    <t>[79103801, 79103811, 79104586, 79104599]</t>
  </si>
  <si>
    <t>RAPGEF2</t>
  </si>
  <si>
    <t>ENSG00000109756</t>
  </si>
  <si>
    <t>Rapgef2-Harwell</t>
  </si>
  <si>
    <t>2017-02-20</t>
  </si>
  <si>
    <t xml:space="preserve">&gt;H-Rapgef2-DEL795-EM2-B6N
AGATTGGGCAGAAAGCCATTTGAAATCAGTGATTCTGGTAGCTAAGAGAGTATTCAGTTAACTTGTGTTTCTAACTTGCAGTCAAATTGTTAGTTTAGCTTTGTGCCAATGAAACAGAAGAGTCTTCTTCCAGGGTGGGTCGGGGTGGGTGTGTGTGTCTGTGTCTGTGTCTGTGTGTCTGTGGGTAGGTGTGTGTGTGTGTATGTGTGTGTGTGTGTGTGTGTGTGTGTGTGTGTGATATACAATATGTATATATCCTCTATATATATGTATATTTATAGTATACACACATCCTTCTGCCCTGTTGAGTGATTTAAAATTCAAGTGGCCATTGAATCATTGGGTCTCACTCAGCTAGTATCTACAAATATAACTGAAAGTGAAACTTCTTATAAAAACCCATTCACATAACATTTATCTTAGCTTAATTTCTGACCCCTTCTCTTTAAGTTAAAAGTAGGCTTAACACAGTATTACTTTCAGTAATTGTCTTACAAGCCTTATTCCATGAGTAAACATTAGCTTAATGTTAGTTGACAAAATGGAAACTGTAACAGTCCTGTAAGTGGTTGGCTTATGCTTATGTGTGAGGAAGAAAATAGCAAAGCTGAGGTAGTTAGCCTGTGAGCTGTGGAGCTGAGATTTTCTTCTTTCTGTCTAGTCTATAATTTTTTTCTATTAAGATGATGATGATAATGATGATGATGATGATGTAGTGGGATTTGTTTATTTGCTTGTTTTATTTTAGGCAGGTTTTCTTAAATGCCCCTCACTGACATC
</t>
  </si>
  <si>
    <t>Rbfox2</t>
  </si>
  <si>
    <t>MGI:1933973</t>
  </si>
  <si>
    <t>GTAGCTCTGCTGTGGAAGGAAGG</t>
  </si>
  <si>
    <t>TCGCACTGCAGGGACTATGCAGG</t>
  </si>
  <si>
    <t>GTATACATTCATCTGAATGAAGG</t>
  </si>
  <si>
    <t>CCTAAACAGAGTCCAGTACTGAG</t>
  </si>
  <si>
    <t>[30784541, 30784581, 30784910, 30784942]</t>
  </si>
  <si>
    <t>RBFOX2</t>
  </si>
  <si>
    <t>ENSG00000100320</t>
  </si>
  <si>
    <t>Rbfox2-BCM</t>
  </si>
  <si>
    <t>TAGCAGGGAGCTTCTTCAAGTGG</t>
  </si>
  <si>
    <t>CCATCTCTCTCTAGATGTTGTCG</t>
  </si>
  <si>
    <t>2019-08-14</t>
  </si>
  <si>
    <t xml:space="preserve">&gt;Rbfox2 Cas9ZyElectroB_Rbfox2_20910
TACGTCTCGTTATGTAACCTTGAATGTGAGTTTTTACACAGCAGTTAGCAGAGAAGTATGGATTTCAGGGTCAGAGAGTCAGTTGAGAGAAAACAGGATCTAGAAAGATTGCTGAGTTTATAAAGTACTTCTCTTGCAAGCATGAGGACCTGGGTTTGATCCTCAGTGCTCAGTTAAAAAGAAGAAGACGACGACGATGACAACGGCGACAACATCTAGAAGCTCCCTGCTAAAGCAGATTAGGTAGCCCATAAGCACCCTCCTCCTTGGTCTCTGTAGCTCCTTGTAACATGGGAATTGCTGCCCACGTAGCCCTGGAGCCCCAGGTGTGCTTTCCTACTGATTCCTTGTCACACGAGTGTGATCTGGATTAGTGACAAGGAAACCTAGTCTCTTTTATAATTCTAGATTCCTTGCTTTCCCTAAGACCTGT
</t>
  </si>
  <si>
    <t>[77102461, 77106115]</t>
  </si>
  <si>
    <t>Rbm17</t>
  </si>
  <si>
    <t>MGI:1924188</t>
  </si>
  <si>
    <t>CCTTGTTGACTGAAACCATAACC</t>
  </si>
  <si>
    <t>CCTCAGGCCTAGAGACAACAATA</t>
  </si>
  <si>
    <t>GAGGCCTTCCAGATTATCTAAGG</t>
  </si>
  <si>
    <t>TGAGTCAACAAGTGCCCAGGAGG</t>
  </si>
  <si>
    <t>[11596527, 11596548, 11596898, 11596937]</t>
  </si>
  <si>
    <t>RBM17</t>
  </si>
  <si>
    <t>ENSG00000134453</t>
  </si>
  <si>
    <t>Rbm17-WTSI</t>
  </si>
  <si>
    <t>2017-11-20</t>
  </si>
  <si>
    <t xml:space="preserve">TTTCAAAGTTATTTTTCTAATTCATGCAAAGTCTATACTTTAGGTTTTCTGAGTCTATAAATAAATTTTCTCAAGTGTGCCATCAATGTGGGTAAACCCTTCCAGATTATCTAAGGATCCTCTGTTTCCTGGTGAGTCAACAAGTGCCCAGGAGGCCTCCCCTCAGCAGATGGCAGCACAACCTGGCAGTTAAGCCAAAGCT
</t>
  </si>
  <si>
    <t>Rbm48</t>
  </si>
  <si>
    <t>MGI:2442653</t>
  </si>
  <si>
    <t>GGGTACATTTGGGAAACAGTTGG</t>
  </si>
  <si>
    <t>CCCTGGGCTTGCCCTGTGAGAAG</t>
  </si>
  <si>
    <t>2018-06-19</t>
  </si>
  <si>
    <t>[3595188, 3595709]</t>
  </si>
  <si>
    <t>RBM48</t>
  </si>
  <si>
    <t>ENSG00000127993</t>
  </si>
  <si>
    <t>Rbm48-JAX</t>
  </si>
  <si>
    <t xml:space="preserve">&gt;Rbm48
ACCCGGGCCCCGGTACCAAAGGTTATCACTACCCTCGGTTAGCTGCTTACCAAACCTCCAACCCACTATTTTTAGCTTTGTATCCTATGTGTTTACAATAGCGCTTCTCACAGGGCAAGCCAAATGTACCCAAAGCACAGAAGCACTTCTTGCTCTCAGTCTTCCTGATTGGGGGGAGGAGGGGAGGGGACAGGGTTTATTTGGATAGCCTTAGCTGTGCTAGAATTAGTTCTGTAGACCAGGCTGGCCTTGAACTCAAAGATCCCTTTGCCTTTGCCTCTGACTCTCGAGTGCTGGGTTTAAAGGTATGCACCACTCCACCT
</t>
  </si>
  <si>
    <t>Rbpms</t>
  </si>
  <si>
    <t>MGI:1334446</t>
  </si>
  <si>
    <t>AGTCTTCAGTGCTTTTAGCGTGG</t>
  </si>
  <si>
    <t>CCAGTGAGTGACACTGGCGAGGG</t>
  </si>
  <si>
    <t>CAAATCTGGAAGGCGTATCTCGG</t>
  </si>
  <si>
    <t>CCCAGGGGCCAACGGCACAGCAA</t>
  </si>
  <si>
    <t>[33834047, 33834097, 33834811, 33834898]</t>
  </si>
  <si>
    <t>RBPMS</t>
  </si>
  <si>
    <t>ENSG00000157110</t>
  </si>
  <si>
    <t>Rbpms-Harwell</t>
  </si>
  <si>
    <t xml:space="preserve">&gt;H-RBPMS-DEL874-EM1-B6N
TCTTCGGGATTTCACCACTCCTGAGTCTAGCAAATTCATGAAGTACCTAGAATCAAATGATAACGGTTACATTCGACATGCTCTAGCTATGTGTTCCCAGCATGTGTGGCCTTGTACTGCCTTTGTAAAGCTGAATTGGAGACAGAATGCCTTTTCTCTATGGGAACCACTGTCGTCCCCCCTGCCCTCGTTCTTGGGAAGAGCAACTGGGTTACTGCACTGACGTACTCTGCCCAAGGACACCAGTTCCTTGGCTTTGGAGAAATACTGAAAGTAAAAGAAACTGATGTTTGGGAGCAAGCTGACCTGTGTTGAGCACCGTAG
</t>
  </si>
  <si>
    <t>Rela</t>
  </si>
  <si>
    <t>MGI:103290</t>
  </si>
  <si>
    <t>CCTGTGACTGAAGCGGCCAGGAT</t>
  </si>
  <si>
    <t>CCTTGGAAGGGGAGTACGTTCCA</t>
  </si>
  <si>
    <t>CGTGTGCTTAGGTCTGGGAAAGG</t>
  </si>
  <si>
    <t>CTGAAGCGGCCAGGATGCCCAGG</t>
  </si>
  <si>
    <t>[5639645, 5639682, 5640595, 5640613]</t>
  </si>
  <si>
    <t>RELA</t>
  </si>
  <si>
    <t>ENSG00000173039</t>
  </si>
  <si>
    <t>Rela-BCM</t>
  </si>
  <si>
    <t>CGTAAGTGGCCGGCTGCAGTAGG</t>
  </si>
  <si>
    <t>GGCGGGCTTGGGAACTGAATGGG</t>
  </si>
  <si>
    <t>CTTGCCAGTGGGTAAGGAGTGGG</t>
  </si>
  <si>
    <t>CCTGCGAGGGCCAGCTCCCTCAG</t>
  </si>
  <si>
    <t>[5639731, 5639768, 5640451, 5640480]</t>
  </si>
  <si>
    <t>Rnf115</t>
  </si>
  <si>
    <t>MGI:1915095</t>
  </si>
  <si>
    <t>AGCAGAGTTCCTCTACCTTCTGG</t>
  </si>
  <si>
    <t>TGCATGAAATGGCATAAGTATGG</t>
  </si>
  <si>
    <t>CCTCATCTAGAAAACCTCTGTAG</t>
  </si>
  <si>
    <t>AACCTCTGTAGCCATATCAAAGG</t>
  </si>
  <si>
    <t>2016-12-02</t>
  </si>
  <si>
    <t>[96754118, 96754218, 96754648, 96754671]</t>
  </si>
  <si>
    <t>RNF115</t>
  </si>
  <si>
    <t>ENSG00000265491</t>
  </si>
  <si>
    <t>Rnf115-Harwell</t>
  </si>
  <si>
    <t>2016-12-05</t>
  </si>
  <si>
    <t xml:space="preserve">&gt;H-RNF115-DEL435-EM2-B6N
TAACCATCAGTAACTCCAGTTCCAGGGGGTTCACTGTCCTCTTCGGACTTCCATGGGCATTAGGCACAAACAAAATACCTATAAACATAAATAAATACATCTAAAAATGTTTAAAGTTTTTATTACATTTTTGTTTATTTATTGTGTGTGTAGTTATGTGCATGAAATGGCATAAGTATGGAGGTCAGAGGACAATTTGCAAGAAGTCTGTTCTCTTCTGCTGTGTGGGTCCTGGGGATCAAACTCAGATCATCAGACAGCAGAGTTCCTCTAGAAAACCTCTGTAGCCATATCAAAGGAAACTTACTAAGTTTTCGTTTGCTTCTTTGGGGTTCCTCTTGGATTACTAATTAATTCTTAGTGACTACTTTGTTGCTGGAAGTTAAATTGCTGATGTACATAGTTGGTGGGCTATGGAGTGACTTCTGAGAAGGACACTAACAAGGCAAACAGTATATTCTGGCCCAGGAAACTGAGTTCTTGCTTTGCCTTGGAAAGCCACAGGCCCCTGGTTCAGATGAAGATTACTGTTGTCAGACTGTCATCTTGCTGC
</t>
  </si>
  <si>
    <t>Rnf145</t>
  </si>
  <si>
    <t>MGI:1921565</t>
  </si>
  <si>
    <t>GTTTTGAGCAGAACGAACCTTGG</t>
  </si>
  <si>
    <t>CCAGAGTGATCGTTTTGAGCAGA</t>
  </si>
  <si>
    <t>GCAAATCCCCTCACCGCAGTGGG</t>
  </si>
  <si>
    <t>CCACTTTAGGGTAGCTTTTCCAC</t>
  </si>
  <si>
    <t>2017-01-30</t>
  </si>
  <si>
    <t>[44531149, 44531171, 44531819, 44531871]</t>
  </si>
  <si>
    <t>RNF145</t>
  </si>
  <si>
    <t>ENSG00000145860</t>
  </si>
  <si>
    <t>Rnf145-WTSI</t>
  </si>
  <si>
    <t>2017-04-24</t>
  </si>
  <si>
    <t xml:space="preserve">AGCCGCAGAGGAGAGGTGGGTGTGCCTCTGTGTGCTGCAGCTAATTATAAAGCAGAAAGATGGCGCAGAGCGCAAGGCTATTTCCAGTTTTAAATCCAGAGATAAATCCCCTCACCGCAGTGGGCAGAGCCATTGCAGTAGGCTTCCAGCACAGAACTTTTTTTTAAATTTTTTTTTGATATTTGTTTTCCCATAGATTTTATC
</t>
  </si>
  <si>
    <t>Rnf148</t>
  </si>
  <si>
    <t>MGI:1918550</t>
  </si>
  <si>
    <t>ATATGATCCGGTTTCCCACCTGG</t>
  </si>
  <si>
    <t>CCTTATCTCCGTCCTGGAGCACT</t>
  </si>
  <si>
    <t>[23654221, 23654814]</t>
  </si>
  <si>
    <t>RNF148</t>
  </si>
  <si>
    <t>ENSG00000235631</t>
  </si>
  <si>
    <t>Rnf148-CCP-IMG</t>
  </si>
  <si>
    <t>2018-10-26</t>
  </si>
  <si>
    <t xml:space="preserve">AAGGGTCATGTTTGCTTTGGATGTACAGCACAGTGAGCAAATTCGTCTAATTTTAATCTGTGGAGAGATCTCTGGGCTTCTTAAGGTTTCAGGATGTCACACTTGCACATGGGGCATGTCCTATGTGCTAAAAGCCAGGGATCGATGCAAGTCTTGTGGAAGAAATGTTTGCAAGTTAAAATACGTATTACATCTTGGGCTTTGTACATGTCAAAACAAACCACGCAGCTGTCTTCATTCGGGTCTAACTCCTGTAATATTCAGATGAGCAGTCCATATTGCTTTTCCTTTGGAGTCACGGAGGCTAAGCAGTAGGAAGACGCTAAGTCTCAACAGCCAAAATGAAACAGACCTATGAACTGAAGGAGTAGGTCCAAGTGGGTTCATTTCTCCATTAACTGATAGGCATGAAACACAAAGTAACATCTGCTGTCAAAGGAGATAAAGGAGCTAGCTTGAGCTGTCAAAGCGCAGACGACTAATG
</t>
  </si>
  <si>
    <t>Rnf168</t>
  </si>
  <si>
    <t>MGI:1917488</t>
  </si>
  <si>
    <t>TGGTGGGTTTTTATGGCCCAGGG</t>
  </si>
  <si>
    <t>GGTTTTTATGGCCCAGGGCCTGG</t>
  </si>
  <si>
    <t>AAGCCAACTAAATTACCTAGAGG</t>
  </si>
  <si>
    <t>CCTCCCTATTAAAAGTATTTGGT</t>
  </si>
  <si>
    <t>[32282117, 32282122, 32282550, 32282648]</t>
  </si>
  <si>
    <t>RNF168</t>
  </si>
  <si>
    <t>ENSG00000163961</t>
  </si>
  <si>
    <t>Rnf168-Harwell</t>
  </si>
  <si>
    <t>2017-08-22</t>
  </si>
  <si>
    <t xml:space="preserve">&gt;H-RNF168-DEL433-EM1-B6N
AGGAATCTGAGGCAGGAGGATCACAAATTAGAGGCTAGACTTTGTCTCAATGTTTAAAAATCAATTTATTCACTCCTTCATTAATCTCTTAGTATATTTTTTGTTTTTGTATTTTCAAGACAGGGTTTCTCTGTATAGCCCTGGCTGTCCTGGAACTCACTTTGTAGACCAGGCTGGCCTTGAACTCAGAAATCTGCCTGCCTCTGCCTCCCGAGTGCTGGGATTAAAGTCATGAGCCACCACTGACTGGCTGTTTATTTGTTTTTTAAGTACTCTATTGGTGGGTTTTTATGGCTATTAAAAGTATTTGGTTGTGTTAAGGCATGATTTCACAGAGATCTTGCCTCTGCTTCTCAAGTGCTGGGATTAAAAGCATAAGCCAACTAAATTAGAGGTTCCATTTTTATTTACTTTTTATTTTTATTTTTTGTGTATGGGTTTTGCCAGTATGTATGTTTGTGCATCCCATGTGTTCTTGTTCTTAGAGGTCAGAAGAGGGCATAGGATTCCCAGGAACTGTAGTTACACTGAGCCACCATGTGGGTCCTCTGGAAGAGTAAGAAACTGGGGCTCTGAACTAAACTAATGAGCCATCTTTTTGGCCCAAGGTTCCTTTTTAAATATTCAACCACAACAACAATAAGCTAGTTTTTATTACTTATATATAACTAGTAGTGGGTGCTTTTTTATTTTCAGAGAGGGACTTGCTGTGTAGCA
</t>
  </si>
  <si>
    <t>Rnf208</t>
  </si>
  <si>
    <t>MGI:1916096</t>
  </si>
  <si>
    <t>CCAAGCGTGCTTGGCCCTCAGAC</t>
  </si>
  <si>
    <t>CCTGCCACCGTGAGACTGTGCTC</t>
  </si>
  <si>
    <t>2018-06-27</t>
  </si>
  <si>
    <t>[25243489, 25243876]</t>
  </si>
  <si>
    <t>RNF208</t>
  </si>
  <si>
    <t>ENSG00000212864</t>
  </si>
  <si>
    <t>Rnf208-CCP-IMG</t>
  </si>
  <si>
    <t>2018-08-27</t>
  </si>
  <si>
    <t xml:space="preserve">GACTGTAGAGAGCCGGATGCCAGCTGACCCTGGGCCTGAGGTGGGCAGTGGATGGCCGGGCCTCCTCATGTCCTGCCTGAAAGGCCCCCATGTCATCCTCAAAATGGAGGCCATGAAGATTGTCCACCCTGAAAAGTTCCCTGAGCTCCCGGCGGCCACCCCCTGCTTCCCTCCTGCACCCAGGCCCACTCCCACTCTGGCACCCAAGCTTGGCCCTCAGACACAGAGATCATTGTCAACCAGGCATGTGGGGGGGACATGCCTACCTTGGAAGGAGCATCCCACACTCCACCCTTGCCAAGGCGGCCCCGCAAAGGCAGTTCTGAGTTGGGCTTCCCCCGGGTGGCACCAGTGGATGAGGTCATTGTAAATCAGTATGTGATTCGACCTGGCCCAACAGCCTCTGCACCTTCATCGTCTGGGCCAGTGATAGCAGGTGAGCCCCTGGAATGCCCCACCTGTGGGCATACATACAACGTCACTCAACGGCGGCCCCGTGTGCTGTCTTGCCTGCACTCCGTGTGTGAGCAGTGCCTGCAGATTCTTTATGAGTCTTGCCCTAAGTACAAGTTCATCTCCTGTCCCACCTGCCACCGTGAGACTGTGCTCTTCACTGACTATGGCCTGGCTGCACTGGCTGTCAACACATCCATCCTGAGCCGCTTGCCACCTGAAGCCCTGACTGCCCCATCCGGTGGACAGTGGGGGGGTGAATCTGAAGGCAGCTGCTACCAGACCTTCCGGCAGTACTGTGGAGCTGCATGCACCTGCCATGTGCGGAACCCACTATCTGCCTGTTCCATCATGTAGTGTCCACCTGCCCACTACTGCCTGCAGGTCCTTGCTCGCCGCTTCTTCAGGGAACTGGCTTTGTCC
</t>
  </si>
  <si>
    <t>Rnf217</t>
  </si>
  <si>
    <t>MGI:3610311</t>
  </si>
  <si>
    <t>CCTCTGACTTATATGCCCTGAAC</t>
  </si>
  <si>
    <t>CCATTATGATCCTGTAACATGGC</t>
  </si>
  <si>
    <t>[31503605, 31506149]</t>
  </si>
  <si>
    <t>RNF217</t>
  </si>
  <si>
    <t>ENSG00000146373</t>
  </si>
  <si>
    <t>Rnf217-JAX</t>
  </si>
  <si>
    <t xml:space="preserve">&gt;Rnf217
TGTATACAAAGAGAAAGGGGAAGGTGACCAGTAGCAAGGATCATCAGCTTTGAGTTAATGGGGACCCTGAAACGTAACTGCTCATATGCCCTTGACCACATACCACTAACTCTGTGTACCTGAGGAGAAAAGAGTAGAGTCACAAGTGAAATTGTAGATTCTGGCAACAACTTACCTGCTAAGCATCAAACAAACTCTGGCAGGTTTGACTCTTTGTTTTAATTATAAAATTCCTAACTACATTAAAATATTCCCCAGTATGCATTTCTTAAAGCCATGTTACAGGAGGAACATGTTTCCTACAGGATGTGTTTATGAGACTTTAGTATATAAACATATGTATTAAAGGAGTAGTTTTCAAACAGCATGATAGTCTGTAGTCTGTTGCAGACACACATTGCTAGATTCTACTGTCAGTTTCTAGCACAGTGTGCTGGCTGGACCCATGAGTTTACGTTTCTAAAATGGTCCAGATGCTACTAATGCTATTAG
</t>
  </si>
  <si>
    <t>Rnf220</t>
  </si>
  <si>
    <t>MGI:1913993</t>
  </si>
  <si>
    <t>AGTCACGCTTAGCACCAGCTGGG</t>
  </si>
  <si>
    <t>CCATGGCCCAGTGATCAATTCAC</t>
  </si>
  <si>
    <t>TGACGTCCAAGCAGACACTCAGG</t>
  </si>
  <si>
    <t>CCTCCCTAGCCTTTAAATGTACG</t>
  </si>
  <si>
    <t>2018-10-16</t>
  </si>
  <si>
    <t>[117277211, 117277247, 117278224, 117278272]</t>
  </si>
  <si>
    <t>RNF220</t>
  </si>
  <si>
    <t>ENSG00000187147</t>
  </si>
  <si>
    <t>Rnf220-BCM</t>
  </si>
  <si>
    <t>CACAGCCGGCTGTGCGCCCAGGG</t>
  </si>
  <si>
    <t>CTAGCCTTTAAATGTACGCATGG</t>
  </si>
  <si>
    <t>2019-09-11</t>
  </si>
  <si>
    <t xml:space="preserve">&gt;Rnf220 Cas9ZyElectroB_Rnf220_21237
TCCTAGCTGGGATGACCTTTTGGATCTGAGTTTCTCTACCCTCTTGTTGCTCTTCCTGGAACTGGAAAACAGATATATAGGAGGCCTGTCACAGCGTCCTCTAGTAGTGTGTGAATGTGAGTCTATGAGCAGAGACAACCTGAAGCTCCATGCGGCGCACAGCCGGCTGTGGAGCCCAGCTGGTGCTAAGCGTGACTCTGTGAATTGATCACTGGGCCATGGCCCTGGGAGCCTTGGTGGAGAGGAACAAACAGTACTTTCCTGCCCGCTGTAGCTGCCCCCGCTGAGGAACGTGATGTATGGCCGCCCGGCCCAGCCAGTGCATTTGATTCATCTCCAGTTTCTGTTTCTTAATCGGGAGCTAAATTGGTTTCA
</t>
  </si>
  <si>
    <t>[117277273, 117278288]</t>
  </si>
  <si>
    <t>Rnf40</t>
  </si>
  <si>
    <t>MGI:2142048</t>
  </si>
  <si>
    <t>CCTGTGTGATGTGTCTGAGTTGG</t>
  </si>
  <si>
    <t>CCCTTTCAGTCTAATCCTTGTCC</t>
  </si>
  <si>
    <t>CCCTGGGGAGCTTATGTTCTCAG</t>
  </si>
  <si>
    <t>TGTGGGGCTACCGAAATGCCCGG</t>
  </si>
  <si>
    <t>2017-09-05</t>
  </si>
  <si>
    <t>[127589324, 127589434, 127589917, 127589979]</t>
  </si>
  <si>
    <t>RNF40</t>
  </si>
  <si>
    <t>ENSG00000103549</t>
  </si>
  <si>
    <t>Rnf40-JAX</t>
  </si>
  <si>
    <t>2018-01-16</t>
  </si>
  <si>
    <t xml:space="preserve">&gt;Rnf40
AACCGGGTGGTGAGGGTGGGTGTGCCAACGGCGTGAATGTGATCAGAGAACAACTTTACGGAGTCCCTTCTGGCCTTTTACTTATGCGCACATATGTTCCCGTAAGTCCTGTGTTACGAGCTTATGTTCTCAGAAAGGTTTTGAGGAGGAGGTGACTTTGATGTGGGGCTACCCACATCAAAGCAGAAGTTGCTGTCCTGGAACTCACTTTGTAGACCAGGCTGGCTTCAAACTCAGAAATTTGCCTGCCTCTGCCTCCCGAGTGCTGGGATTAAAGGCGTGTGCCACCACGCCCATCGTGAGACTCTGTCTTAAAAACATGGGTTTTTTGTTTTTTTTTTTTTTTTGGGTTTTTT
</t>
  </si>
  <si>
    <t>Rnpc3</t>
  </si>
  <si>
    <t>MGI:1914475</t>
  </si>
  <si>
    <t>CCATACACTTTGGACAGTGGGTA</t>
  </si>
  <si>
    <t>CCTGCAGTTGTCCTTCTTCCACT</t>
  </si>
  <si>
    <t>CCGGTTACCAATAAATTCCAACT</t>
  </si>
  <si>
    <t>CCTAAATTGCACTAATCTCTAAG</t>
  </si>
  <si>
    <t>[113624651, 113624679, 113625271, 113625354]</t>
  </si>
  <si>
    <t>RNPC3</t>
  </si>
  <si>
    <t>ENSG00000185946</t>
  </si>
  <si>
    <t>Rnpc3-Harwell</t>
  </si>
  <si>
    <t xml:space="preserve">&gt;H-RNPC3-DEL684-EM1-B6N
CATGGACATATTGAAAGTGCTCTATAAATTACCTTCAGGAAATGTATACAGGAAGATATGAAACAAATGAATTTCATGTTTAGGCTTAGGATAATACTTCAAAGAATCATGTATTGGTGGATATTACAAATGAATAAAACTCTTTATAAATCCCATACACTTTGGACAGTGGGTAATTAGCACTAATCTCTAAGAGAAATTTTTGTATGTTTTCCTTGATATGTAGTCTCACAGTTTCTTCTCCCATTCTCTTAGACTATTACCTTGCTTTCTATCTACTTTGAGACACATGAGACTAAATGTGAACTGTGTACTCTCAAACATTAGCATTTGCACCT
</t>
  </si>
  <si>
    <t>Rpl11</t>
  </si>
  <si>
    <t>MGI:1914275</t>
  </si>
  <si>
    <t>TGACCCAGAGAGCTTTGCAACGG</t>
  </si>
  <si>
    <t>GCATGTGTGGACGTCGACAGAGG</t>
  </si>
  <si>
    <t>CCATTGCACGGCATCTAGCGTGT</t>
  </si>
  <si>
    <t>CCCAGCCATACTAAGAACCTCAA</t>
  </si>
  <si>
    <t>2017-02-28</t>
  </si>
  <si>
    <t>[136050982, 136051119, 136051767, 136051841]</t>
  </si>
  <si>
    <t>RPL11</t>
  </si>
  <si>
    <t>ENSG00000142676</t>
  </si>
  <si>
    <t>Rpl11-JAX</t>
  </si>
  <si>
    <t>Rpl17</t>
  </si>
  <si>
    <t>MGI:2448270</t>
  </si>
  <si>
    <t>AGGGTCGACCGCGTACTGGGCGG</t>
  </si>
  <si>
    <t>CCGCACTGCTCTGTGCCTAAGCC</t>
  </si>
  <si>
    <t>CCTCTGTCCCCACTGGATCAGTC</t>
  </si>
  <si>
    <t>AGTCCTTACCCACTTTAATGTGG</t>
  </si>
  <si>
    <t>2016-09-07</t>
  </si>
  <si>
    <t>[75000926, 75000992, 75002965, 75003001]</t>
  </si>
  <si>
    <t>RPL17</t>
  </si>
  <si>
    <t>ENSG00000265681</t>
  </si>
  <si>
    <t>Rpl17-UCD</t>
  </si>
  <si>
    <t>Rpl5</t>
  </si>
  <si>
    <t>MGI:102854</t>
  </si>
  <si>
    <t>TGAACTGCCACCTGTGCCACAGG</t>
  </si>
  <si>
    <t>TCTGGGTTCTTGGGATCAACAGG</t>
  </si>
  <si>
    <t>TACCAAATGCTAGGTCATGTTGG</t>
  </si>
  <si>
    <t>CCTATTAATTCGGCGCTCAGAAA</t>
  </si>
  <si>
    <t>2018-01-25</t>
  </si>
  <si>
    <t>[107901743, 107901778, 107904386, 107904442]</t>
  </si>
  <si>
    <t>RPL5</t>
  </si>
  <si>
    <t>ENSG00000122406</t>
  </si>
  <si>
    <t>Rpl5-BCM</t>
  </si>
  <si>
    <t>GAACCTGTACTAGAGAACTCAGG</t>
  </si>
  <si>
    <t>CCCCCGGTCCTGTGCATTTGCCA</t>
  </si>
  <si>
    <t>[107901743, 107901778, 107903991, 107904060]</t>
  </si>
  <si>
    <t>CCCCCTAAACCACCATGTAGTTG</t>
  </si>
  <si>
    <t>CCATGTAGTTGATGCCCATACAG</t>
  </si>
  <si>
    <t>CCTGTACTAGAGAACTCAGGGTG</t>
  </si>
  <si>
    <t>2015-04-13</t>
  </si>
  <si>
    <t>[107903125, 107903137, 107903983, 107903991]</t>
  </si>
  <si>
    <t>Rpl5-WTSI</t>
  </si>
  <si>
    <t>GTCTGGGAAGTTGTCGTCTTGGG</t>
  </si>
  <si>
    <t>TGTAGACAAGTCGTTTAGATAGG</t>
  </si>
  <si>
    <t>ATGACTCCACTATTTCCTACTGG</t>
  </si>
  <si>
    <t>2016-01-26</t>
  </si>
  <si>
    <t>[107903503, 107903530, 107903914, 107903991]</t>
  </si>
  <si>
    <t>Rps17</t>
  </si>
  <si>
    <t>MGI:1309526</t>
  </si>
  <si>
    <t>CCTCGCAGAGAAGCTCAAGGTCG</t>
  </si>
  <si>
    <t>GTCAAGCTAACCACGTCGGGAGG</t>
  </si>
  <si>
    <t>CCGACTGGTCTTATCCGTCGTAC</t>
  </si>
  <si>
    <t>CCCTCCTCCGAATGTCATGTACC</t>
  </si>
  <si>
    <t>[81344058, 81344107, 81344571, 81344594]</t>
  </si>
  <si>
    <t>RPS17</t>
  </si>
  <si>
    <t>ENSG00000182774</t>
  </si>
  <si>
    <t>Rps17-JAX</t>
  </si>
  <si>
    <t>2017-06-20</t>
  </si>
  <si>
    <t>Rsl24d1</t>
  </si>
  <si>
    <t>MGI:2681840</t>
  </si>
  <si>
    <t>CCAGCATTCTCCAGTATAACTAG</t>
  </si>
  <si>
    <t>AACTTACTTCATTGCTTGGCTGG</t>
  </si>
  <si>
    <t>ACATTCTGCAGGAATAAATAAGG</t>
  </si>
  <si>
    <t>GTCTTAATATGCGTCCACTTAGG</t>
  </si>
  <si>
    <t>2017-08-31</t>
  </si>
  <si>
    <t>[73116284, 73116324, 73116567, 73116651]</t>
  </si>
  <si>
    <t>RSL24D1</t>
  </si>
  <si>
    <t>ENSG00000137876</t>
  </si>
  <si>
    <t>Rsl24d1-WTSI</t>
  </si>
  <si>
    <t>CCCTCTAACAGGCTCTTAGACGG</t>
  </si>
  <si>
    <t>ACCACACGGGTTATCCCTGCAGG</t>
  </si>
  <si>
    <t>2018-10-17</t>
  </si>
  <si>
    <t xml:space="preserve">GCATAGAGTTGATATTCTGTATCTTCTGTCAGCTACATTTGAAGCAAAGGCACGCCTGCAGCTTTTTAACTATCAAAATACCTGCTTGTGGAGGGCCCCCTGCTAGACTGGCTGCCTTGCACAGGAAGATGCGAAGATGCTTAACTTAAGGCGATTGACACTAATTTTAAGGGTACATCCAAGTGCTTGTTTGCATAAATAT
</t>
  </si>
  <si>
    <t>[73115983, 73116026, 73116567, 73116651]</t>
  </si>
  <si>
    <t>Rslcan18</t>
  </si>
  <si>
    <t>MGI:5433745</t>
  </si>
  <si>
    <t>GAACTAGAGCAGGTCCCCAATGG</t>
  </si>
  <si>
    <t>CCACTTTCTCTAGACGAGCGGGG</t>
  </si>
  <si>
    <t>CCTGGCTACAGCCAGAAGAGAGT</t>
  </si>
  <si>
    <t>GGAGATGGCCACCTGTCAGCAGG</t>
  </si>
  <si>
    <t>2017-03-07</t>
  </si>
  <si>
    <t>[67107420, 67107503, 67108156, 67108171]</t>
  </si>
  <si>
    <t>Rslcan18-JAX</t>
  </si>
  <si>
    <t>Sacs</t>
  </si>
  <si>
    <t>MGI:1354724</t>
  </si>
  <si>
    <t>CCCATGAGGGCAACTTATTTCTT</t>
  </si>
  <si>
    <t>CCAGTTGGTAGTATCCTTAGAGG</t>
  </si>
  <si>
    <t>ATACCTGATTGGATCAAGATTGG</t>
  </si>
  <si>
    <t>CTTGCTCCCACTCTGAAGTGTGG</t>
  </si>
  <si>
    <t>2016-07-04</t>
  </si>
  <si>
    <t>[61178482, 61179239, 61184970, 61185282]</t>
  </si>
  <si>
    <t>SACS</t>
  </si>
  <si>
    <t>ENSG00000151835</t>
  </si>
  <si>
    <t>Sacs-TCP</t>
  </si>
  <si>
    <t xml:space="preserve">&gt;TCPR0556_ADDE
TGGTCTCTAGAGGACGGCACTAGAGTCAGCAAGGTGGCAGGTCTCAGAACCAGGGTGCAAGCCTCCTGATATTACCACAATATACACATCTCTTTTTCCAGATCAAAGTTCCATGGCCAGGTCTTAAAACAAATGTCAGAATGACAGTAACCATGGCAATAAGTGCTAAACATCCAATAACAATGGTGACACCTTCACAAAACACCATCTTGTCACTTAAACTTCTCTTGGCGATATCTAAGAAAATGAGCTAAGACTTCTTTTTCAGTTACTGTCCACCATGTGCAAGTATTCACAATCATCCGACAATTTCAGAGCTGCGCTAAGTTACATTCACATTTTCCCACACTCATGGGAACATTACAGAGGGCAGAATAGAATGCTAGCTAAAATCTTTATGGAATAATTAAGTTAGAATTTTTCTTTAAATAATTACAAATATAAACAAGTCTATTTCTCTTCTATCATATAATTCACCCCCTTCCTTTCTTCCCACCCTCTCTTTCACATGCTAGGCAAGTATTCTGCCATTGATCTACACCCCCAGCCCAAATCATCCCAAATTCTCATTTTCAAATATGTAAAAGATGTTAACACAAACATCTTTTTAATCAAAGATACCAATGTGTATT
</t>
  </si>
  <si>
    <t>Sap30bp</t>
  </si>
  <si>
    <t>MGI:1927479</t>
  </si>
  <si>
    <t>GAGATTTACTCGTAAAATACAGG</t>
  </si>
  <si>
    <t>AATCCTCTGTGATGGCTAAGAGG</t>
  </si>
  <si>
    <t>GCGATGCAGACTGACTGGCTCGG</t>
  </si>
  <si>
    <t>ACTGACCTCCAGACTAGCTCAGG</t>
  </si>
  <si>
    <t>[115960333, 115960364, 115960731, 115960769]</t>
  </si>
  <si>
    <t>SAP30BP</t>
  </si>
  <si>
    <t>ENSG00000161526</t>
  </si>
  <si>
    <t>Sap30bp-BCM</t>
  </si>
  <si>
    <t xml:space="preserve">&gt;Sap30bp Cas9ZyElectroB_Sap30bp_20151
GGAAGTTTGAGACCAACTGCAAGTCTCTCTTTCTCCCTCTAAGGTGATGACGCTTTCCCAGGTCTCCTGACCCTCAGATCTGCGCGTCAACTCCTAAGACGTTATGCTCCTCTTTGTGTCTGGGAGCTGATAACCAGTTGTGCATTTGTTGCTTGGCTTCCAGTGGCTTCTGACTTGACCTTTCTCCCACTCTCCACACTGACCTCCAGACTAGAGGCCTGACTGGGTTCTGCTCCCCTCCCTGGCCCTAAAGGAGGACATTCAGCAAGATAATCACCAGAGGTTCTTCCAACCCAAAAAGCATGGCTTAGCCTCTGGGTGAAAGGGACAAGGTGTGTCTGGGTCTGTTATCTGGGGGGTCTGAGATAGGATCCCATTATGTAGCCCTGT
</t>
  </si>
  <si>
    <t>Scaf1</t>
  </si>
  <si>
    <t>MGI:2141980</t>
  </si>
  <si>
    <t>CCAGCTTAGTCAGGGATCTGGTC</t>
  </si>
  <si>
    <t>GTGGACACTCTTACTCACAGTGG</t>
  </si>
  <si>
    <t>TCAAGACGTAGCGTTTGCTGAGG</t>
  </si>
  <si>
    <t>TCCCCCAACTCAATCTGGGATGG</t>
  </si>
  <si>
    <t>2016-12-15</t>
  </si>
  <si>
    <t>[45012570, 45012697, 45012875, 45012937]</t>
  </si>
  <si>
    <t>SCAF1</t>
  </si>
  <si>
    <t>ENSG00000126461</t>
  </si>
  <si>
    <t>Scaf1-WTSI</t>
  </si>
  <si>
    <t xml:space="preserve">ACCAACCTTATCTCACTGGTCTCTAGGAGCCAGCTTAGTCAGGGATCTGGTCCCCAGACTCCTGTCACTGCCCACCAGAGTCACACCAGACCCAGCAGTTTGGATGGGCTCACCAAAGGGCATGTCTCTGCTTGGCCTGTGAACCCTGCCCAGTCCTGGCTAAATGTCTCCTGCCTCCCAAGTGACCTACTACCCTGATCAC
</t>
  </si>
  <si>
    <t>Scel</t>
  </si>
  <si>
    <t>MGI:1891228</t>
  </si>
  <si>
    <t>CCTCTTCCGAGCAAACCTGAAGG</t>
  </si>
  <si>
    <t>CCCAGAGTCTTGAAAGCCTGATC</t>
  </si>
  <si>
    <t>[103571680, 103572016]</t>
  </si>
  <si>
    <t>SCEL</t>
  </si>
  <si>
    <t>ENSG00000136155</t>
  </si>
  <si>
    <t>Scel-CCP-IMG</t>
  </si>
  <si>
    <t xml:space="preserve">CATCCACATCACGGCTACTGACATTTACAGCAACCAAGGGGTGCATATGATACACAGACATGTATGCTGGCAGACAGAACACACCAACACATAAAGATATATGAAATCAAAACTGTTTAAAAAGAATACAAAATAAAATAAAATAAAAAGGAAACATGTTGTGCATCCAAACAGGGTATCGACAGTCTTAACATGGCCTGGGTAGCCCCAGCTTGTCTCTTTGGCTTCATTTTCTCTCAGGTTTTCTGTAATTTAAGTTGAAGTTCAGGAAAACACCCGTGTGGAATAAAATAGTTTCCAGAACTCTAGCTCATCTTTCCCAGGCAGCTTCTACTTTACATGAAAACTGGTGTATGCTTTTTATAGTTAAGCATCTGTCATTATTACTGATGAGATTTTTTAAAAATCCATATATTTAAAGAAACCAAGGTCTCGATGGCCTCTTCGTCTTGAAAGCCTGATCTATATGAACACACAGACGGACAGAGATGGCAAAGGGTAAGATTCCCGTCAAGGCAGACCACTTAGAGTCATTTGATTGCCTTCTGCTGTCATCAGGAAGCCCATTTCTCTGCCAGGGTTGGGGGGTTTGGTAGCACAAGCTCTGGGTAAGTCTCAGGGAAGACTGGTGCTTCGATATTGGTTCTGCTACCGTCATGATGTCAGTGACCTAGTCAATTAGCTTAACCTCCAGGGTCTCGTCTCCTCATCCCATAAGAAGTGTGCAACCTAGGTGACCTCTCGACACACTTTCATAGACAGAAATGAAAGAGACCCAACTTGGTACCATAGGGAGCTTAGGGACCAAGCATATTGGCCACAAGGCACGTTGGTTCTGGGAATGGAGCTGCTGATCCCTGTCATCTTTAGATGACAAAAGTCACTTCTTAGATGGAATCCTGGTCACGTT
</t>
  </si>
  <si>
    <t>Scn1b</t>
  </si>
  <si>
    <t>MGI:98247</t>
  </si>
  <si>
    <t>GGCCTAATCTAACCTCCTGTGGG</t>
  </si>
  <si>
    <t>TATGGGATCAACGTCTTTTGAGG</t>
  </si>
  <si>
    <t>2015-03-18</t>
  </si>
  <si>
    <t>[31122756, 31123277]</t>
  </si>
  <si>
    <t>SCN1B</t>
  </si>
  <si>
    <t>ENSG00000105711</t>
  </si>
  <si>
    <t>Scn1b-Harwell</t>
  </si>
  <si>
    <t>CCATTTGTCAGGGGAAAGGCCTA</t>
  </si>
  <si>
    <t>CCCATCCTGATCCCCCCAAGGAC</t>
  </si>
  <si>
    <t>2015-09-15</t>
  </si>
  <si>
    <t>[31122728, 31122756, 31123231, 31123277]</t>
  </si>
  <si>
    <t>2016-10-14</t>
  </si>
  <si>
    <t xml:space="preserve">&gt;H-Scn1b-DEL567-EM1-B6N
TTGGTGAAGAGGCCCAAGGCAGCTGAAAACAAAATGCTGGCTCTGCTCAGAAACACCAGAGGCCTTTGCTATTCCTGCTGTGCCCCAAATAAGGCCTCCAGCCTCTCCCCTATGGGGCCCCAGCAGAGAGAATGGAGAATCAAGCCATAGAGAATATTCTCTCTGGTCCCTGGGGACAAGCTTGGGGCTCAGAGATAGGAATACACCTGTCAGAGGTCACACAGCATGAGTGTGGTCTGAGGTTTTCTTTTTGCTTTTTTGTTTTGTTTTTTTAGGTTGTATGTGTGTGTGTGTGTGTGGTTCTGGCATTGTAATCTTTGTACATGTGAGGCAGGTC
</t>
  </si>
  <si>
    <t>Scoc</t>
  </si>
  <si>
    <t>MGI:1927654</t>
  </si>
  <si>
    <t>CTAGCCTGGGAACAAGTGAGGGG</t>
  </si>
  <si>
    <t>ACTCTCCATGCTTTACTGCTCGG</t>
  </si>
  <si>
    <t>[83434288, 83438147]</t>
  </si>
  <si>
    <t>SCOC</t>
  </si>
  <si>
    <t>ENSG00000153130</t>
  </si>
  <si>
    <t>Scoc-JAX</t>
  </si>
  <si>
    <t xml:space="preserve">&gt;Scoc
GAAGACTTTTATGTGTGTACCTTTGCTTCTCTTTGTAATTGTCCTTAAAAGATTTACAATGTTTCTGAATACTTCTTTAAAAGTATTATCCTAATTTCCCAAGATTGCAGTTAAGATGTTTCCTGTTTTGAGTATTTGCATTTCCATCTCCCTTTGCTAGCACATGCCACATGATATAAGTGCAGCATTTAACGTCAGAGTCTTGATTACTGAGCAGCTCAGCAGCATCTGTCCTTATGCTTCTCTCTGGAACTAGTTGTCCTTTGCTGATGTATGCATACACACTTAATACTTCCTTGTTCCCAGGCTAGAGGGCTCTGCTGCATAGATTGTTCTGTCATGGCTTCTGCATCATCAGTTACACTATTCATTCTATTTACAGGAAAGAGTTTGTGAGTGCCCAGAATCTAGGTATGAAGAGTTCTGTCTTGAAATGGTCCAGGCCTCTTTACATCCAAAGCCTCGGATTGGCTGAGCAGTGTGATTT
</t>
  </si>
  <si>
    <t>Selenoi</t>
  </si>
  <si>
    <t>MGI:107898</t>
  </si>
  <si>
    <t>GAGTCCTGGCTGGTAGCAACAGG</t>
  </si>
  <si>
    <t>CCATGCTGTCGGATGTTGACTCT</t>
  </si>
  <si>
    <t>GCCTTACATTGATTGTCCACTGG</t>
  </si>
  <si>
    <t>TTAACCCTTTTCACTGCTGTTGG</t>
  </si>
  <si>
    <t>[30255970, 30256036, 30256374, 30256411]</t>
  </si>
  <si>
    <t>SELENOI</t>
  </si>
  <si>
    <t>ENSG00000138018</t>
  </si>
  <si>
    <t>Selenoi-WTSI</t>
  </si>
  <si>
    <t xml:space="preserve">CAGTCAATCAATCAATGTAAAATAAATATTTAAAAAAAGACATTATATATTTTATTTCTGAAGTGTTTGAGTTGGAATATCATAGAGTCCTGGCTGGTAGCCAGGTTTTAGAGTTTATATTAACCCTTTTCACTGCTGTTGGGCATTTTAAAATTAGAACTGATGTGTGGGGCTGGAGAGGCATCTCAGTAGTTAAGAGCACGG
</t>
  </si>
  <si>
    <t>Serac1</t>
  </si>
  <si>
    <t>MGI:2447813</t>
  </si>
  <si>
    <t>CGAGGATCTAAATATGACCCAGG</t>
  </si>
  <si>
    <t>CCCACTTCTAAACTTGATGTAGC</t>
  </si>
  <si>
    <t>ACGGCTTTAATCCCAGACTCAGG</t>
  </si>
  <si>
    <t>CCTGCTTGTATGCTGCCATGCTC</t>
  </si>
  <si>
    <t>2016-12-08</t>
  </si>
  <si>
    <t>[6070494, 6070725, 6070937, 6071155]</t>
  </si>
  <si>
    <t>SERAC1</t>
  </si>
  <si>
    <t>ENSG00000122335</t>
  </si>
  <si>
    <t>Serac1-TCP</t>
  </si>
  <si>
    <t xml:space="preserve">&gt;TCPR0929_ADPW
TTGTGTTTCTTGTTTGGATATAATCATGTGACCACTTGCTCAGTGTTTGTGTGTGTGTTTGTGTGTGTGTGTGTGTTGGTTGGGTTTTTTGAAGACAGGGTTTCTCTGTGTAGCCCTGTCTGTCCTGGAACTTGCTCTGTAGACCAGGTTGGCCTCGAACTCAGAGATCTACCTGCCTCTGCCTCCTGAGTCTGGGATTAAAGCCGTGAGCCACCACTGCCTGGCTCACTTGTTATTTTAAACTGAGATAGCCACCACTGCCTGGCTCACTTGTTATTTTAAACTGAGATGAACATATACACATATGTACATATGTGTGTTTACATACATGTAAAGTGACACTTGCACATTACTGTATGCTAGTTTCCTAGTAAACTAGAAAGCAGTTCACTGTGAAAAGCTCCTGGGTCTGTTTTGAGTACAGTTTCGACAAGTAAGCTCAGCATTCTGAAAGGATCAGCAGAGCCTGTTGGAGCCAGGTTCCCAGGTGTCTTTCTTAGTTTTGGCTCTATGCAGTGAAGAAAGACCATGACCAAGACAACACTTACAAAAAGAAGCATTGAAATGGGGGGTTCCTTACAGTTACAGAGGCTTAGACCATTGACATCATGGCTAGGAGCATGGCAGCATACAAGCAGGTGCTGGAGCAGTAGCTGAGAGCTATATCCTGATCTGTAGCCAGGCAGAGATTGAGCCAGGCATGGACTCTTTGAGACATCAAAGCCCACCCCCAGTGGTATACTTCCTCCAGCAAGGCTGCACCCACTCTACAAGGCCACACCTCCTAATCCTTCCAATTCTGTCAGAGTCCCACTC
</t>
  </si>
  <si>
    <t>[6070725, 6070937]</t>
  </si>
  <si>
    <t>Serpina3f</t>
  </si>
  <si>
    <t>MGI:2182838</t>
  </si>
  <si>
    <t>GCATTCTTCACTTCCTTTCGTGG</t>
  </si>
  <si>
    <t>CCTCCATAGGTAAAGGAAGCAGG</t>
  </si>
  <si>
    <t>GTGTAATTTTTATTACACACAGG</t>
  </si>
  <si>
    <t>[104216628, 104216703, 104217612]</t>
  </si>
  <si>
    <t>Serpina3f-JAX</t>
  </si>
  <si>
    <t>Sf3a3</t>
  </si>
  <si>
    <t>MGI:1922312</t>
  </si>
  <si>
    <t>GTATCTCATGAGTTTTCCTTGGG</t>
  </si>
  <si>
    <t>CCTGAAATCTACCAACACAGTGG</t>
  </si>
  <si>
    <t>TTCTTGTTTACTTAGCCCTGTGG</t>
  </si>
  <si>
    <t>CCTCTTGGCATCCCTCTGCAGTA</t>
  </si>
  <si>
    <t>[124715563, 124715603, 124716054, 124716162]</t>
  </si>
  <si>
    <t>SF3A3</t>
  </si>
  <si>
    <t>ENSG00000183431</t>
  </si>
  <si>
    <t>Sf3a3-JAX</t>
  </si>
  <si>
    <t>2019-11-05</t>
  </si>
  <si>
    <t>[124715563, 124716162]</t>
  </si>
  <si>
    <t>Sf3b3</t>
  </si>
  <si>
    <t>MGI:1289341</t>
  </si>
  <si>
    <t>GGACATGACGAAAACAGCCAAGG</t>
  </si>
  <si>
    <t>CCTCTCAATAAATATCTCAGGTC</t>
  </si>
  <si>
    <t>CCTCTACTGTTAGCAGACAACAA</t>
  </si>
  <si>
    <t>CCACTAACTGTACAAATACACTG</t>
  </si>
  <si>
    <t>2017-09-12</t>
  </si>
  <si>
    <t>[110841550, 110841734, 110842176, 110842200]</t>
  </si>
  <si>
    <t>SF3B3</t>
  </si>
  <si>
    <t>ENSG00000189091</t>
  </si>
  <si>
    <t>Sf3b3-JAX</t>
  </si>
  <si>
    <t xml:space="preserve">&gt;Sf3b3
TCATCAAGTTTTAGACTTGGAAAGGATATCAGGACTTTACATACAGTGAAGCAAAGGTTCACAGATTGCAAATAGTTTGACAAAGTTTAAGCTACAAAGGTAGAAAGAACCACGAGGCTGCAGCGTCTCTGTTCAAGATATATACCAATTTCTGCTTCTCAATTGCACCTGTTGTTAAAGGAGATAAAGTAGCAGATTTCATGAAAAGACAGAAACCTAAATATTTATTCTTTTAAATAAGATCATTAATCATCTATTGAAGATGAGATAAACTAAGAAAGAAAAAAAGAGAACAAAACAAAAAAAATTGTATGGCAGTTTTTACTTATCGTTCATTTTTAATTTCACAAATAAATGGTAACAAAACCAAAAGAAAAAAAATCATTAACAGTCACCACTAACTGTACAAATACACTGCCCTCTACTGTTAGCAGACAACAAAAATCATTATAATCCCCCCTAACAAATATCTTAATACCCCTCTAACTTTTAAGAAATTTTTAAGGTGCCCTGGACTTTAAGAGATGAGAAAATACCCAGTCTGTTAACTCCTCTTTGAATTGGTCCCAGTGGTTCT
</t>
  </si>
  <si>
    <t>Sfmbt1</t>
  </si>
  <si>
    <t>MGI:1859609</t>
  </si>
  <si>
    <t>2018-08-15</t>
  </si>
  <si>
    <t>SFMBT1</t>
  </si>
  <si>
    <t>ENSG00000163935</t>
  </si>
  <si>
    <t>Sfmbt1-BCM</t>
  </si>
  <si>
    <t>2019-04-25</t>
  </si>
  <si>
    <t xml:space="preserve">&gt;Sfmbt1 Cas9ZyElectroB_Sfmbt1_20376
CTGAAATGTATTCTATATATAATGAAAACCTTTCTTAATTCACATAAAGTATTTCATATTTATACAAAATATAAGTGTACATATTTATTTGATTTTGTTATTACACTTATAATTTAGCATACATATGATTTTATACCTCAGACTTTTCCTCTGACCAATATTTGATGCTCACTAGCGTTTATTACTAAGTAATCCAGTTTGAGAATTTATTGTATTATTTCATGTGCCACAGCAATACTTCTACTCTTACTTTATATTTTAACAAATTTTAATTTTCTGGCCTCCCTGGTCACCCTGGGTTTCTCTGCAGATTCTCTTCAAGCTATTTGAATGTTTTCCTCTCTAGTGTTTTGGTTTGGTTTTTTGAGACAGGGTTTCTCTGTGTAGCCCTGGCTGTTCTGGAACTCACTCTGTAGACCAGGCTGGTCACTAACTGAAAAGATCTGCCTGCCTCTGCTTCATGAGTGCTGGGATTAAAGGCGTGCGCCACCACCCCACCAT
</t>
  </si>
  <si>
    <t>Sgce</t>
  </si>
  <si>
    <t>MGI:1329042</t>
  </si>
  <si>
    <t>ATCACTCGAATAGTAAGGAGTGG</t>
  </si>
  <si>
    <t>CCGAAGCTCATTCACCTGCTAAT</t>
  </si>
  <si>
    <t>CCTCGGGACATATGCAGTGGAAG</t>
  </si>
  <si>
    <t>AAGTCTGAAGACACGATCCTCGG</t>
  </si>
  <si>
    <t>2017-06-22</t>
  </si>
  <si>
    <t>[4717530, 4717536, 4718413, 4718479]</t>
  </si>
  <si>
    <t>SGCE</t>
  </si>
  <si>
    <t>ENSG00000127990</t>
  </si>
  <si>
    <t>Sgce-Harwell</t>
  </si>
  <si>
    <t xml:space="preserve">&gt;H-SGCE-DEL946-EM1-B6N
AGTAAGGGAAAACAGTAAGCCATAATTCTGAAGTAACAAAAATGACTTCTGAAAATTAAATCTTGGAAGAATAGGTGTTTAATATTAGAATTCATATAAATTTTTTTTGGTTACATGAGGAATAACAGCTTATCCGACAACATTAATAAAATGAAGGGAGACCTGTTTTTAATAGTAAAAAGGGTCTTTTCATCAATTACTTTAAAATTATTTTTAAAAGAGATTTGCAATTTTTATAAAACTATATGGCTAAGCTTTTTAAACAGCAATTGTTATGTGTAATAAAGGTATGTGCTTATGACAAATTATTATACCTTTATAATTATTTGACCACCGAGGATCGTGTCTTCAGACTTGGCAGTAAGTGCAATTTACTCACTGAGCCAAATTGCCAAGTCAGCTCTACATTTTTTTTTTAAATTCAAAGTTCATGCTTATTGAAATAAAGTCACTCACTAGAAATCCTAATTACTGAACATTGTGGAAGGAGATAAAGGTAGGAAAGATGAAAGACAAGTACAGTCAGCCATGTTTTATGGTCTTGGCCCTGAAGATCTGAGAGAGGCACACTTTCCCAATGCTGTAGTAACTGCTGGAATCAGAAGATGCTGAGGAGACCAGTTCACACAATCAGGGAAGCCT
</t>
  </si>
  <si>
    <t>Shtn1</t>
  </si>
  <si>
    <t>MGI:1918903</t>
  </si>
  <si>
    <t>TTACACCTCCCCATTAGAGCAGG</t>
  </si>
  <si>
    <t>CCAAGTTGCACAGAAGCCCAGGC</t>
  </si>
  <si>
    <t>CCTTTGGCTATGACTAAAAAGCT</t>
  </si>
  <si>
    <t>CCTTTGATTAAATCTCAGATAAT</t>
  </si>
  <si>
    <t>[59041662, 59041727, 59042076, 59042111]</t>
  </si>
  <si>
    <t>SHTN1</t>
  </si>
  <si>
    <t>ENSG00000187164</t>
  </si>
  <si>
    <t>Shtn1-JAX</t>
  </si>
  <si>
    <t xml:space="preserve">&gt;Shtn1
ACAGAGACAGACAGAGATAGAGACAGACAGAAACAGAGACTTTTAAACTATTATGTGTGTAATAGTTGAAAAGGTTTGTAGTTTGCATGTGTGCATTTTTTTTCTGCATACATACATTATCTGAGATTTAATCTAATGGGGAGGTGAAAGGTTCCAAGTCCTGAAATATGATTCTGAAAGCATCTGCTTGTGTATAAAGCCAATTTCTAAATATAAAAATACTCTCTCTTCTCTCTTTCTTCTCTCTCTCTCTTCTCTCTCTCTATTTTTTTCTCTGTATGTCTCTCTGTCTCTGTCTCTCACTGTATATCTGTCTC
</t>
  </si>
  <si>
    <t>Ski</t>
  </si>
  <si>
    <t>MGI:98310</t>
  </si>
  <si>
    <t>CCTTCATCAAAGACTTTAATGGT</t>
  </si>
  <si>
    <t>CCGGCTAGAGGCTAATTCTTAAT</t>
  </si>
  <si>
    <t>TCGTAACTCCACAGCTATGAAGG</t>
  </si>
  <si>
    <t>CCCCGGGGACCCAAATGTACGGA</t>
  </si>
  <si>
    <t>[155160436, 155160478, 155161065, 155161079]</t>
  </si>
  <si>
    <t>SKI</t>
  </si>
  <si>
    <t>ENSG00000157933</t>
  </si>
  <si>
    <t>Ski-BCM</t>
  </si>
  <si>
    <t>CCAGAGCTCAGTCCTGTCTATTC</t>
  </si>
  <si>
    <t>CCTAAGACTAAAGGCACCAACAC</t>
  </si>
  <si>
    <t>GTGATCAATACAAAAGGCCCCGG</t>
  </si>
  <si>
    <t>CCCCATGGTATCAAGCTCCCCAC</t>
  </si>
  <si>
    <t>2019-02-13</t>
  </si>
  <si>
    <t xml:space="preserve">&gt;Ski Cas9ZyElectroB_Ski_20013
GACATGGTCCTAGAGTGGGACTGGTCCCGTCCAGCCTTCTTAGCATCATAGCTGCGTTCTAAAGTAGTGTGGACTGAAGGCAAAGAAACTCAGGTCAAAGCACAGAGCCCGCTGCAGCTGTGAGTGAGGTCACCTCACTGCAGCCCACAGCAGCATAGCATTTCTCTGTCTCATGTGACGTCCTCGTCCCTTAGTAGACACATCAGGCTTCCCTTTCTGCACAGGGTCAAGGGCACACTGTGTTTGTAGCTCCGTACATTTGGGTCCCCGGGGCTCCTTCATAGCTGTGGAGTTACGATGATCCAGTGGGCAGGCTTTGATGGTGTTGGTGCCTTAGGATAAACTGCCTAGACCATTAAAGTCTTTGATGAAGGTGCTGAGTTCACAGACAGTATTAAGAATTAGCCTCTAGCCGGGCAAGGTGGCGCACACCTTTAATTCCAGCACTCGGGAGACAAAGGCAGATGGATTTCTGAGTTGGAGGCCAGCCTGGTCTACAAAGTGAGCTCCAGGACAGCCAGGGCTATACAGAGAAACCCTGTCTCGAAAAACCAACCAAACAATCAAAAAGATTTAGCCTCCAACATTCAGGAGGCAGAGGCAACTGAATCTCTGTGAGTTTCAGGCCAGTCTGGAATGGATAGCAAATTCCAAAGCCAGGCTTGCATAAAGATCCTACCTCTGAAAACATAAAGGTCTAGTTGTGTACTGTCCTA
</t>
  </si>
  <si>
    <t>[155160514, 155160554, 155160976, 155161024]</t>
  </si>
  <si>
    <t>Slc16a7</t>
  </si>
  <si>
    <t>MGI:1330284</t>
  </si>
  <si>
    <t>CCTACTAAATCAATGATATTGAC</t>
  </si>
  <si>
    <t>CAACCAATTATGAAACATTCAGG</t>
  </si>
  <si>
    <t>CCAGTGAAATTCCTCAAAATGTC</t>
  </si>
  <si>
    <t>CCACTATAGATGATAAGACAGAC</t>
  </si>
  <si>
    <t>2017-08-23</t>
  </si>
  <si>
    <t>[125230371, 125230453, 125231470, 125231492]</t>
  </si>
  <si>
    <t>SLC16A7</t>
  </si>
  <si>
    <t>ENSG00000118596</t>
  </si>
  <si>
    <t>Slc16a7-WTSI</t>
  </si>
  <si>
    <t>2018-02-19</t>
  </si>
  <si>
    <t>2018-05-11</t>
  </si>
  <si>
    <t>2018-05-17</t>
  </si>
  <si>
    <t>Slc25a44</t>
  </si>
  <si>
    <t>MGI:2444391</t>
  </si>
  <si>
    <t>TTAGCTTTACCACAAAGTCGAGG</t>
  </si>
  <si>
    <t>CCCTTCTGAAATCATTCCTCACC</t>
  </si>
  <si>
    <t>[88420283, 88421338]</t>
  </si>
  <si>
    <t>SLC25A44</t>
  </si>
  <si>
    <t>ENSG00000160785</t>
  </si>
  <si>
    <t>Slc25a44-JAX</t>
  </si>
  <si>
    <t xml:space="preserve">&gt;Slc25a44
TGCCAGGTGGATGGATTGCTAAGCATGCCCAGCAGGTGAGACAGAGAATGGTCCCTATTCAGGACTGTGATGCCAAGACCTAGGAAAGAGACAAAATTCAGAATGGTTGGTCCTACACACCGAGTAGGGGCTGATGTGTGGTGTGGTCAGCGTTGCTGTGTGGTGAGGAATGATTTTGTGGTAAAGCTAAACTCTGTACTGACCCTTTGGGAGTACACTCTGGCAATCTGTTTTTTTTTTTTTTT
</t>
  </si>
  <si>
    <t>Slc34a2</t>
  </si>
  <si>
    <t>MGI:1342284</t>
  </si>
  <si>
    <t>TGTACAAGAAGGGTTGGGGTGGG</t>
  </si>
  <si>
    <t>CCTGCTGGCTATCAGTACCCTTA</t>
  </si>
  <si>
    <t>[53063677, 53064402]</t>
  </si>
  <si>
    <t>SLC34A2</t>
  </si>
  <si>
    <t>ENSG00000157765</t>
  </si>
  <si>
    <t>Slc34a2-CCP-IMG</t>
  </si>
  <si>
    <t>2019-06-13</t>
  </si>
  <si>
    <t xml:space="preserve">TCAAAGGACAGGTTGCCTTCCAAGCAATTTAAGTGGTCTAGGCATGGTTGAAGAGGTTTCTCAGTGGTTAAGTCTTTGTTGGTGGTCTTGCAGATGGCCTATGTGACCCATAAAGTGACCCTCAACTATATAATCAGTTCTGGGTGTATGGTACACATACAAACATGTAGGAAAACCATTCATAATTCTTAATCTTTATTGATTTTTAAAAAATTTTATTTTATTATTGTGTTTGCCTCTAATGCATGTATGTATGTACTATCTGCATACTTGGAGAAACTGGAGTTGTGGGTTTTGGGACTGAAACCCAGGTTCTCTAGAAGAACAGCCAGTGCTCTTAATGGTTCTCTCCAGCCTTAAAAATCTGTACAAGAAGGGTTGTAAGTACCCTTACAGTTTTGCTCTGAGTGTCTGCCAGTTTCTAGGGCAGTGATTCTCAACCTTCCTAATGCTGTGACCCTTTATTACACTTCCTCATGTGGTGATGACCCCCAATCATAAGATTATTGTTGCTATTTCATAACTGTAATTTTGCTACTATTATGAATCTGAATGTAAATATCTGTTTCCGGTGCTTGTGAAAGGTGTTGAGAACCATAGGTTGAAAGCCACCAGCTCTAGAAGATAATGCTGTTCTTGGTGGGAGGGTATAGATCTTTACATATAGGGTGTGTCCAGTGGCTCACATTCACAGCACCCAAAATATCCAAGGCCCGCTGACAGCAACCACTCTGAGG
</t>
  </si>
  <si>
    <t>Slc35a1</t>
  </si>
  <si>
    <t>MGI:1345622</t>
  </si>
  <si>
    <t>TCAACTTCGCCAGTTCCTTGGGG</t>
  </si>
  <si>
    <t>CCACTGTACGAGTGTGACCCCAC</t>
  </si>
  <si>
    <t>[34675063, 34675569]</t>
  </si>
  <si>
    <t>SLC35A1</t>
  </si>
  <si>
    <t>ENSG00000164414</t>
  </si>
  <si>
    <t>Slc35a1-TCP</t>
  </si>
  <si>
    <t>Slc35a2</t>
  </si>
  <si>
    <t>MGI:1345297</t>
  </si>
  <si>
    <t>CCAGAGATATTGGCATATACCAC</t>
  </si>
  <si>
    <t>GGAGCTTAGTTCAGTGCTGGTGG</t>
  </si>
  <si>
    <t>2017-08-14</t>
  </si>
  <si>
    <t>[7889534, 7889968]</t>
  </si>
  <si>
    <t>SLC35A2</t>
  </si>
  <si>
    <t>ENSG00000102100</t>
  </si>
  <si>
    <t>Slc35a2-BCM</t>
  </si>
  <si>
    <t>TAGATAACTGAAAATATACCTGG</t>
  </si>
  <si>
    <t>CCTGGGGCCAGAGATATTGGCAT</t>
  </si>
  <si>
    <t>AGTCATCGTTTTGTGACCATTGG</t>
  </si>
  <si>
    <t>TATAGTGTTGGCGTAGAACCTGG</t>
  </si>
  <si>
    <t>[7889080, 7889115, 7889954, 7889961]</t>
  </si>
  <si>
    <t>Slc39a10</t>
  </si>
  <si>
    <t>MGI:1914515</t>
  </si>
  <si>
    <t>GTATGAGTACTACCTTAAAGAGG</t>
  </si>
  <si>
    <t>CCTCTACAGGGCCAGAGGAAATA</t>
  </si>
  <si>
    <t>CCATAGGAATTTATGCAAAAAAT</t>
  </si>
  <si>
    <t>CCCAAGATTCATACAGGATCAGA</t>
  </si>
  <si>
    <t>2017-09-20</t>
  </si>
  <si>
    <t>[46832361, 46832533, 46832903, 46833015]</t>
  </si>
  <si>
    <t>SLC39A10</t>
  </si>
  <si>
    <t>ENSG00000196950</t>
  </si>
  <si>
    <t>Slc39a10-JAX</t>
  </si>
  <si>
    <t>2018-01-09</t>
  </si>
  <si>
    <t xml:space="preserve">&gt;Slc39a10
AACTCATTGAACTAAATGTGCCCCAGCATTCAATAAAACATTTCTTCTGCAATGCCTTTGGCAGGAAAAAATATATGTGCTAATGGATTTTGAGTCACTGATACTGCAGTTTGGTACTCATACTGTCCCTTAAATTATTTATTAAAAAGAAAGACTAAATTGTTAGTTTCATTTCAGTGTCAGATTTTAATGATCCAATCAGATTTAGATATCTATATAAGATATTGGAAGACGCCAAGAGGCTTATTAGTATTTTTATTTTATTTCCTCTGGCCCTGATAGAGGAGTGTTTTGTTGAAAACAGAGAAAAAGATTAAAAAGGAAATAGAAATCTTTTTGACAATCAGCCATAAAATGGGAACTCTGATTAAAGTTATTTTCCATTATGTTATTTACTCTTTAGCAGGTTCTGGCTTCATGAAAAGCAAAGATGATTGGATTTTAAAGAAGTAAAATGGGGAACTAGAGGCTAACAGATGGGAGT
</t>
  </si>
  <si>
    <t>Slf1</t>
  </si>
  <si>
    <t>MGI:2145448</t>
  </si>
  <si>
    <t>AGTGGGCTTGATACACAAATAGG</t>
  </si>
  <si>
    <t>CCTTCAATATCACTGAACATTGT</t>
  </si>
  <si>
    <t>2018-01-10</t>
  </si>
  <si>
    <t>[77124948, 77125631]</t>
  </si>
  <si>
    <t>SLF1</t>
  </si>
  <si>
    <t>ENSG00000133302</t>
  </si>
  <si>
    <t>Slf1-BCM</t>
  </si>
  <si>
    <t>TGATCATTAATTACAAGAGTGGG</t>
  </si>
  <si>
    <t>CCATAATACTAAGTAGTACTACG</t>
  </si>
  <si>
    <t xml:space="preserve">&gt;Slf1 Cas9ZyElectroA_Slf1_18688
TTTTCACGCTTCCTCACCACTGATACACCCAGAGCAAACAAAACTATGCATTATTTCTGATGTTTAAAAGATCATTGGTGCCCAGATAAAAAACAGAATAAGTACACTCTCTAGAAAATTCACTAACTCAATAAATTTAATATGACAATACAGTGAATGTTATTTAAATTAGTAAGTTAAATTAGTAATAATAGTTCAAGTAATGCTACATTTCATTTAAAACTTCATAGTTCACGTAGTACTACTTAGTAATTAATGATCACTTCTTCATTATTTTTACATGTACACACATACACATACCTATCATGTATCAAGCCCACTGAGTTCATTTAGCTATGTACATGTGTTCAGGGCTTTATTCAGATGTGCCATTGTACACATGAGTCTCTTAGTAAAACAAAATTTTTTTGAAGTATGGCTACATTTTTTATTGGTTA
</t>
  </si>
  <si>
    <t>[77124948, 77125008, 77125631, 77125679]</t>
  </si>
  <si>
    <t>Sltm</t>
  </si>
  <si>
    <t>MGI:1913910</t>
  </si>
  <si>
    <t>CCATTGGCATCAGGTGAGCTGAG</t>
  </si>
  <si>
    <t>GAGCTGAGGTTGATGGGTTCTGG</t>
  </si>
  <si>
    <t>ATGAGTTCATGGATATAGACTGG</t>
  </si>
  <si>
    <t>CCACGAGCTTTCATAATTGAGGT</t>
  </si>
  <si>
    <t>[70558777, 70558803, 70559160, 70559223]</t>
  </si>
  <si>
    <t>SLTM</t>
  </si>
  <si>
    <t>ENSG00000137776</t>
  </si>
  <si>
    <t>Sltm-WTSI</t>
  </si>
  <si>
    <t>2017-07-03</t>
  </si>
  <si>
    <t>2018-01-08</t>
  </si>
  <si>
    <t>Smarcd1</t>
  </si>
  <si>
    <t>MGI:1933623</t>
  </si>
  <si>
    <t>CCCTAACCCACTCCTGAAATCCA</t>
  </si>
  <si>
    <t>CCTTTCTTGGTGGGGCTAGCAAG</t>
  </si>
  <si>
    <t>CCCCTGGGGGTGAAGGAAAGAAG</t>
  </si>
  <si>
    <t>GTCAGCGCTGTGGCACCAAACGG</t>
  </si>
  <si>
    <t>[99703012, 99703051, 99703309, 99703400]</t>
  </si>
  <si>
    <t>SMARCD1</t>
  </si>
  <si>
    <t>ENSG00000066117</t>
  </si>
  <si>
    <t>Smarcd1-JAX</t>
  </si>
  <si>
    <t>Smg7</t>
  </si>
  <si>
    <t>MGI:2682334</t>
  </si>
  <si>
    <t>CCTTAGGTAAAATTTAAATCTAA</t>
  </si>
  <si>
    <t>CCTTTGAAAAAGCTTACACTAGG</t>
  </si>
  <si>
    <t>ATCCCATCCACTGCTGCACAGGG</t>
  </si>
  <si>
    <t>CCACAAGCCAAACCGATGACTTC</t>
  </si>
  <si>
    <t>2018-03-27</t>
  </si>
  <si>
    <t>[152868034, 152868147, 152868423, 152868493]</t>
  </si>
  <si>
    <t>SMG7</t>
  </si>
  <si>
    <t>ENSG00000116698</t>
  </si>
  <si>
    <t>Smg7-JAX</t>
  </si>
  <si>
    <t>Smim1</t>
  </si>
  <si>
    <t>MGI:1916109</t>
  </si>
  <si>
    <t>CCCTCGGGAATGTAAGTAAGCCT</t>
  </si>
  <si>
    <t>CCTGACCCTCGGGAATGTAAGTA</t>
  </si>
  <si>
    <t>CTTGGGTCTACCCTGTGTACTGG</t>
  </si>
  <si>
    <t>CCTGTGTGACTCTCGCTGGTGGC</t>
  </si>
  <si>
    <t>2015-02-05</t>
  </si>
  <si>
    <t>[154023138, 154023193, 154024007, 154024012]</t>
  </si>
  <si>
    <t>SMIM1</t>
  </si>
  <si>
    <t>ENSG00000235169</t>
  </si>
  <si>
    <t>Smim1-WTSI</t>
  </si>
  <si>
    <t>2015-05-14</t>
  </si>
  <si>
    <t xml:space="preserve">TGGGGAAGATGGAGCACTGGCCAAAGGAATCGGGGCACAAAGCCCAACCTGGGGGTGGGGGGTGGGGGTGGTTCCCTGCTGCTCAGCTGGAGCTTAGCCTAGTGGTGGCCAGCCCTGACCCTCGGGAATGTAAGTAAGCCTCTGCATTTACAACTGGGGCCTCTGAGGGGCTCTCCTACCTCCTATTTATCAGGGGAGACAG
</t>
  </si>
  <si>
    <t>Sncg</t>
  </si>
  <si>
    <t>MGI:1298397</t>
  </si>
  <si>
    <t>TATTTACCCGTGTGTTCACGAGG</t>
  </si>
  <si>
    <t>ATGGACCCTGGATATAGGGCAGG</t>
  </si>
  <si>
    <t>CAGGTATGGACCCTGGATATAGG</t>
  </si>
  <si>
    <t>CCCGTGTGTTCACGAGGGCAGAA</t>
  </si>
  <si>
    <t>2017-04-19</t>
  </si>
  <si>
    <t>[34373189, 34373194, 34373627, 34373632]</t>
  </si>
  <si>
    <t>SNCG</t>
  </si>
  <si>
    <t>ENSG00000173267</t>
  </si>
  <si>
    <t>Sncg-Harwell</t>
  </si>
  <si>
    <t>2017-04-20</t>
  </si>
  <si>
    <t xml:space="preserve">&gt;H-SNCG-DEL438-EM1-B6N
AGCCTGTCACCATACACTGCCCTTGTGATATGTATTTCCTGCATGCCAAGGGGATGGGGCTGGCCATGGTCTGCATGTCGCTTTCCTTGTGCATAAAATGAATCCCAAGTCCCCACTCTTGGAGTGTGATGGGGATTCCTGATATGAACAGGTACAGAGATACCAAGTCGCCCCAGCACACAGTGGGTACTGTCTGTAAAGTTAAGCAGTGTCTAGTGCTATTTACCCGTGTATAGGGCAGGATTTGTGGGGTCCCCAGTTCTGGGTCATCTTACCTGAGGTGACACTTTGTACCACGTTCTCCTTGGTTTTGGTGCCTATTGGAGGAAGAGGTGTACAAGCGGTCAGGGCAAACAGCTGGACACAATGTGGGGGCCAGGAGGGGATGAGGATGGCGTCTGGGGACAGTAGCCCCTTCAAAAGGCC
</t>
  </si>
  <si>
    <t>Snrpb</t>
  </si>
  <si>
    <t>MGI:98342</t>
  </si>
  <si>
    <t>CCTCTGGGCATGGGCGTTAAAGT</t>
  </si>
  <si>
    <t>CCCTTCAACAGGTACTCGGGAAG</t>
  </si>
  <si>
    <t>CCAAGGTTGGCTGTGTATTACGT</t>
  </si>
  <si>
    <t>CCAGGCTAAGTGATCTCACATGA</t>
  </si>
  <si>
    <t>[130175164, 130175306, 130175511, 130175578]</t>
  </si>
  <si>
    <t>SNRPB</t>
  </si>
  <si>
    <t>ENSG00000125835</t>
  </si>
  <si>
    <t>Snrpb-TCP</t>
  </si>
  <si>
    <t>[130175164, 130175306, 130175511]</t>
  </si>
  <si>
    <t>Snx16</t>
  </si>
  <si>
    <t>MGI:1921968</t>
  </si>
  <si>
    <t>CCACCCTCCAATATATGCTGATA</t>
  </si>
  <si>
    <t>CCAAACAAGCTTATGATAATTAA</t>
  </si>
  <si>
    <t>CCCACCCTCCAATATATGCTGAT</t>
  </si>
  <si>
    <t>CCTGAATGGAATACTGTCCTATA</t>
  </si>
  <si>
    <t>2018-05-15</t>
  </si>
  <si>
    <t>[10434264, 10434265, 10434561, 10434608]</t>
  </si>
  <si>
    <t>SNX16</t>
  </si>
  <si>
    <t>ENSG00000104497</t>
  </si>
  <si>
    <t>Snx16-JAX</t>
  </si>
  <si>
    <t>[10434264, 10434608]</t>
  </si>
  <si>
    <t>Spc24</t>
  </si>
  <si>
    <t>MGI:1914879</t>
  </si>
  <si>
    <t>CCCATGAACATGATGCATCGCTA</t>
  </si>
  <si>
    <t>GTTAAGGCCAAGGCTCAGACAGG</t>
  </si>
  <si>
    <t>CCCATTTCCCCCAGGTGCCTCCT</t>
  </si>
  <si>
    <t>GCGGCCACCGGACATAGCAAAGG</t>
  </si>
  <si>
    <t>[21756857, 21757069, 21757421, 21757675]</t>
  </si>
  <si>
    <t>SPC24</t>
  </si>
  <si>
    <t>ENSG00000161888</t>
  </si>
  <si>
    <t>Spc24-JAX</t>
  </si>
  <si>
    <t>Spc25</t>
  </si>
  <si>
    <t>MGI:1913692</t>
  </si>
  <si>
    <t>ATTACACTCTCAGCCTTTAGAGG</t>
  </si>
  <si>
    <t>GGGCCCCAAATACATCTATGTGG</t>
  </si>
  <si>
    <t>AGGTTGACTTTGCTACAGAATGG</t>
  </si>
  <si>
    <t>CCACATTTTCGAGTTTATGTCTG</t>
  </si>
  <si>
    <t>2018-04-03</t>
  </si>
  <si>
    <t>[69196990, 69197017, 69205237, 69205272]</t>
  </si>
  <si>
    <t>SPC25</t>
  </si>
  <si>
    <t>ENSG00000152253</t>
  </si>
  <si>
    <t>Spc25-JAX</t>
  </si>
  <si>
    <t xml:space="preserve">&gt;Spc25
CTTGTATATCAGACTGGTCCTGACGTTGGCTGACCTTTACCTCAGATTCTCCTGCCCCCAGCTGGAAATGTTGGAATTAAAGTCTGCCTTTATGCTAGCTGAGTTGCTCAATTATTAACCATTAGCTCCCAGGAAGTTCTGTCACCCAGGAGAGATGCTACTTATTAGGGCCCCAAATACACTTCCTGGGAGCTAAAACTCTGAGAACACAGTTCTTTGTATTTCCTGTGCAAATGTGATTACCCTAGAGAACTGGAAATGGTACTGTCAGCAGTTCATGGTTACTTTA
</t>
  </si>
  <si>
    <t>Spink13</t>
  </si>
  <si>
    <t>MGI:3642511</t>
  </si>
  <si>
    <t>TAAGGATTACACTACCCGGGAGG</t>
  </si>
  <si>
    <t>TTGCATGCCATATTCCTTTGTGG</t>
  </si>
  <si>
    <t>[62608638, 62608965]</t>
  </si>
  <si>
    <t>SPINK13</t>
  </si>
  <si>
    <t>ENSG00000214510</t>
  </si>
  <si>
    <t>Spink13-CCP-IMG</t>
  </si>
  <si>
    <t>2018-08-06</t>
  </si>
  <si>
    <t xml:space="preserve">GGACAGGGCTTCCATGTAGTTGGTAAGAGTGAGGAATGTCTATTGAGGCTAGGAATAAGTGAGGGTTGGTTGTTACTTCACTAAGTGCTCAGCTGTATTCATTGTGCTCTAATTGACTATAATATTTACTAAAACATGTTAGGGTGTTATAAGGATTACACTACAATTTACTGCAGCAGAATTTGCATGCCATATTGTGGACCACCCTGTCTGTCTGTCTGTCTGTCTTTCTGTCTATCTACTTATTTATTTATCCTGTATCTGACTTTCACAGCTCATACTTCATTTGCATATTTGGTGCCTCACTGAGGAAAGAGCACTGGGATGAGTGTCTAGCTCAGCTGCAGAGAGCTTGTTGGGTATGCATTAGAGCCCAGGTTTCAACCCC
</t>
  </si>
  <si>
    <t>Spr</t>
  </si>
  <si>
    <t>MGI:103078</t>
  </si>
  <si>
    <t>GTACAGACCCCAGCCTTTGTAGG</t>
  </si>
  <si>
    <t>CACTCGGTTCCTCAGCAGCCAGG</t>
  </si>
  <si>
    <t>CCTCGGGAGCTCGCGTACTGCGC</t>
  </si>
  <si>
    <t>AGCCTCGGTGCCCAGATCGGCGG</t>
  </si>
  <si>
    <t>[85136864, 85136925, 85137485, 85137538]</t>
  </si>
  <si>
    <t>SPR</t>
  </si>
  <si>
    <t>ENSG00000116096</t>
  </si>
  <si>
    <t>Spr-Harwell</t>
  </si>
  <si>
    <t xml:space="preserve">&gt;H-Spr-DEL674-EM1-B6N
GGATTAGGATTTCCTGCCGAGGCCCGGCTGCCTGGCTTTTTTTTCCCCCGCCCAAACACCAGTGGATTCTGGCCCGAACTTCCGCCGTCCCAAGCCAAGAATAGGCTCCGCCCCGTCCTGGTTCAGTAGCTGCGCATGAGTCTGAGTTCCAGGCATGGAGGCAGGCGGGCTGGGCTGCGCTGTGTGCGTGTTGACCGGGGCCTCCCGGGGCTTTGGTCGCGCCCTGGCCCCGCAGCTGGCCCGGTTGCTGTCTCCCGGTTCCGTGATGCTCGTAAGCGCACGCAGTGAGTCGATGCTGCGGCAACTGAAGGAGGAGCTGGGCGCTCAGCAGCCTGACCTGAAAGTGGTGCTGGCAGCCGCCGTGCTGAGGAACCGAGTGTGCGGGTGCTGAGCTATGCTCCAGGTAGGTGGGTGCTCCTGACAGTGCTGTCCCTAGACTTAGCTGGTACCTTTCTGGGGGCTAGGCAAGGAGGGGAACCTGATCTATATTCTCCATAAAGAATCCAAAGACACCTTATATGCCCCAGTATAGGGGAATGCCAGGGCCAAGAAGCAGGAGTGGGTGGGTAGGGGAGCAGGGCGGAGGGAGGGTATAGGGAACTTTCGGGATAGCATTTGAAATGTGTATAAAGAAAATATCTAATAAAAAATAAATTTAAAAAATGTGACACACACACACACACAAAGAATCCAAAGACTATCGGGCCCCTACTA
</t>
  </si>
  <si>
    <t>Sptlc1</t>
  </si>
  <si>
    <t>MGI:1099431</t>
  </si>
  <si>
    <t>CCAGAGCGTTCTGCATGGTCCAA</t>
  </si>
  <si>
    <t>ACAAGTGGATGACTAGAGTTTGG</t>
  </si>
  <si>
    <t>2017-05-19</t>
  </si>
  <si>
    <t>[53367722, 53368208]</t>
  </si>
  <si>
    <t>SPTLC1</t>
  </si>
  <si>
    <t>ENSG00000090054</t>
  </si>
  <si>
    <t>Sptlc1-BCM</t>
  </si>
  <si>
    <t>CTCGGACTTCTACCCAGCTCTGG</t>
  </si>
  <si>
    <t>CACTGCTTCTATTCTAGTCCCGG</t>
  </si>
  <si>
    <t xml:space="preserve">&gt;Sptlc1 Cas9highB_Sptlc1_18008
TTGCCTGAGTGTATGTATGTGTTTGGTGTGTATATGCACCACATGCATACGTTGCCCATAAGGGCTGGAAGAGGGCATCAAGTCTCCGGGACTAGAATAGAAGCAGTGGGAACAACCCATCTTTGCTGAGAACCAAACCTCTGGTGGGCTTGGTGTGGGTGACAGCCAGAGCACCTGGGTAGAAGTCCGAGAGCATCCTAGAAGTTGCCCCAGCTCCTGTTAGGATCAGGACTAGCAGACATCCTCCAGGAAAGT
</t>
  </si>
  <si>
    <t>[53367672, 53367722, 53368208, 53368255]</t>
  </si>
  <si>
    <t>Srcap</t>
  </si>
  <si>
    <t>MGI:2444036</t>
  </si>
  <si>
    <t>TAGCCAGTATCTACATAAAGAGG</t>
  </si>
  <si>
    <t>TTATCAGAAAGATGCTAGTTAGG</t>
  </si>
  <si>
    <t>CCATGTGATCGATTCCCTTACTG</t>
  </si>
  <si>
    <t>CCTCTCATGAATACTTTGCCTCA</t>
  </si>
  <si>
    <t>2015-11-12</t>
  </si>
  <si>
    <t>[127531216, 127531266, 127531488, 127531536]</t>
  </si>
  <si>
    <t>SRCAP</t>
  </si>
  <si>
    <t>ENSG00000080603</t>
  </si>
  <si>
    <t>Srcap-WTSI</t>
  </si>
  <si>
    <t>2016-03-01</t>
  </si>
  <si>
    <t xml:space="preserve">AGCTTGTTTAGTGGTGATTTCACCTGCAGGAAAGTGAATTACTGGTTTATCTTACTGCTGCTGTCTTTGTAGCCTCATTGATTCTAGCCAGTATCTACATATGAATACTTTGCCTCATTTTCCTGTTACTCAGTTCCATTGCTGGTACTGTTTCATTTCTTCCAACCTGATTGCCATGTCTTCTGGTTCCCCTTGGGTTTTT
</t>
  </si>
  <si>
    <t>Stab1</t>
  </si>
  <si>
    <t>MGI:2178742</t>
  </si>
  <si>
    <t>TGGATATAAACGCACTCCTTGGG</t>
  </si>
  <si>
    <t>CGTTGAGCCCATTTGGGTCGTGG</t>
  </si>
  <si>
    <t>TGGATCACACCGTTGGCAGCCGG</t>
  </si>
  <si>
    <t>GCACATCGACCCTCCGCACAGGG</t>
  </si>
  <si>
    <t>[31157432, 31157452, 31158944, 31158966]</t>
  </si>
  <si>
    <t>STAB1</t>
  </si>
  <si>
    <t>ENSG00000010327</t>
  </si>
  <si>
    <t>Stab1-Harwell</t>
  </si>
  <si>
    <t>Stag2</t>
  </si>
  <si>
    <t>MGI:1098583</t>
  </si>
  <si>
    <t>AAGCTTTTCGACTTTGATGAGGG</t>
  </si>
  <si>
    <t>CCACTAAGCTCATAATCGCTCTC</t>
  </si>
  <si>
    <t>[42222967, 42223687]</t>
  </si>
  <si>
    <t>STAG2</t>
  </si>
  <si>
    <t>ENSG00000101972</t>
  </si>
  <si>
    <t>Stag2-BCM</t>
  </si>
  <si>
    <t>CCCTTAAATATAGTGACCACTAA</t>
  </si>
  <si>
    <t>TTGTTCGAAAGAAATTTGGTAGG</t>
  </si>
  <si>
    <t xml:space="preserve">&gt;Stag2 Cas9highB_Stag2_16597
TCCACCTGGTGTCCTGAAACTAATAAAAATTTTAAATGTCTTTTGCTTTATGTATCATTCTATTTAACTGGCTGAGAATACAATTTTGTTTTTTTGAATCTGAAGAAATAATTTTCTTTCGCTCTCTGCAGCTCCATGTTTACCTTTGGGAATTGATTGGTACTTTTACTTTGGATTCTTTGCTCAGGCTGTTAAATAGTTTACGCAAGCGTAGTAGCCAG
</t>
  </si>
  <si>
    <t>[42222926, 42222967, 42223671, 42223687]</t>
  </si>
  <si>
    <t>Steap1</t>
  </si>
  <si>
    <t>MGI:1917608</t>
  </si>
  <si>
    <t>CCACCTATGCAAAAACACTTCTT</t>
  </si>
  <si>
    <t>ATTCTTCAGTATAAGATGACAGG</t>
  </si>
  <si>
    <t>CCATCGTTGTGCTTCTTGGTGAA</t>
  </si>
  <si>
    <t>AGCATTCAGAAGCTCGCTTGTGG</t>
  </si>
  <si>
    <t>2017-09-07</t>
  </si>
  <si>
    <t>[5740131, 5740201, 5740928, 5740965]</t>
  </si>
  <si>
    <t>Steap1-WTSI</t>
  </si>
  <si>
    <t>Stk32b</t>
  </si>
  <si>
    <t>MGI:1927552</t>
  </si>
  <si>
    <t>CCATTTAGCATTCCATGAAACCT</t>
  </si>
  <si>
    <t>CCATTCTTGGGGACCAAGTCACC</t>
  </si>
  <si>
    <t>GCAGCCATAGATTCAGAAGATGG</t>
  </si>
  <si>
    <t>GGGAATGGCACTCAGGACAAGGG</t>
  </si>
  <si>
    <t>2017-06-26</t>
  </si>
  <si>
    <t>[37628630, 37628832, 37629044, 37629288]</t>
  </si>
  <si>
    <t>STK32B</t>
  </si>
  <si>
    <t>ENSG00000152953</t>
  </si>
  <si>
    <t>Stk32b-JAX</t>
  </si>
  <si>
    <t>2017-10-31</t>
  </si>
  <si>
    <t>Stt3a</t>
  </si>
  <si>
    <t>MGI:105124</t>
  </si>
  <si>
    <t>CCCTTAAGGTGCACTACTGCACT</t>
  </si>
  <si>
    <t>TTAAGGTGCACTACTGCACTTGG</t>
  </si>
  <si>
    <t>CCACCTAGAAGAGACACTACAAG</t>
  </si>
  <si>
    <t>AGGTAAACAGCAGCATTATGGGG</t>
  </si>
  <si>
    <t>2017-09-26</t>
  </si>
  <si>
    <t>[36763085, 36763099, 36763473, 36763558]</t>
  </si>
  <si>
    <t>STT3A</t>
  </si>
  <si>
    <t>ENSG00000134910</t>
  </si>
  <si>
    <t>Stt3a-JAX</t>
  </si>
  <si>
    <t>CCTAGCCAGACCTCAAGGCTTAA</t>
  </si>
  <si>
    <t>[36763085, 36763139, 36763473, 36763558]</t>
  </si>
  <si>
    <t>Sucla2</t>
  </si>
  <si>
    <t>MGI:1306775</t>
  </si>
  <si>
    <t>CCACTGTAATACGTTTCATGGGG</t>
  </si>
  <si>
    <t>GCCTAGTACCAGTGTAGGTCAGG</t>
  </si>
  <si>
    <t>GGCATTGAGTCACTCAGTATTGG</t>
  </si>
  <si>
    <t>[73568169, 73568196, 73569224]</t>
  </si>
  <si>
    <t>SUCLA2</t>
  </si>
  <si>
    <t>ENSG00000136143</t>
  </si>
  <si>
    <t>Sucla2-BCM</t>
  </si>
  <si>
    <t>Sugct</t>
  </si>
  <si>
    <t>MGI:1923221</t>
  </si>
  <si>
    <t>ATTTATGGGTGTGCTAATCCTGG</t>
  </si>
  <si>
    <t>CCCTTTGATGCAGGAACTTTATT</t>
  </si>
  <si>
    <t>AACTATAACCCCTTTGATGCAGG</t>
  </si>
  <si>
    <t>CCTCACTCAATTTATGGGTGTGC</t>
  </si>
  <si>
    <t>2017-09-13</t>
  </si>
  <si>
    <t>[17671594, 17671614, 17671941, 17671943]</t>
  </si>
  <si>
    <t>SUGCT</t>
  </si>
  <si>
    <t>ENSG00000175600</t>
  </si>
  <si>
    <t>Sugct-BCM</t>
  </si>
  <si>
    <t>CCTTTGCCTAGCACTATGGTGTT</t>
  </si>
  <si>
    <t>GGTTGATCAGCACACAGAGTTGG</t>
  </si>
  <si>
    <t>AGCAACGATCTGCATGTAAAAGG</t>
  </si>
  <si>
    <t xml:space="preserve">&gt;Sugct Cas9ZyElectroA_Sugct_18571
GTATAAGTTTTTACTTATATTTTAAATGTATCAATGTGTTTTGAATAATTTACTATGCTCGTTTAAAGTTAACAAAAGATGACATTTATAAATGCCCAAATTATTCCTCAAGTTTTACTTTTATAAATAAGGCCCTGTGTGCTGATCAACCAGTCCTAATGTAAGATAAATATACAAGTGCTCAGTTACTATCCTGGTTCTCCACAGCTCAGAGGAGAG
</t>
  </si>
  <si>
    <t>[17671367, 17671415, 17671943, 17672011]</t>
  </si>
  <si>
    <t>Svil</t>
  </si>
  <si>
    <t>MGI:2147319</t>
  </si>
  <si>
    <t>CCTTCTTTTCAACTAAGCACGGG</t>
  </si>
  <si>
    <t>CAGATGACAGCCTAGTTACTGGG</t>
  </si>
  <si>
    <t>CCCTCGTGCAGGATTATTGCTGC</t>
  </si>
  <si>
    <t>AAGCTGTGTCCGGGGAGTGTGGG</t>
  </si>
  <si>
    <t>[5048747, 5048773, 5049655, 5049694]</t>
  </si>
  <si>
    <t>SVIL</t>
  </si>
  <si>
    <t>ENSG00000197321</t>
  </si>
  <si>
    <t>Svil-BCM</t>
  </si>
  <si>
    <t>ATTGAACATTTGTTCTTCCTTGG</t>
  </si>
  <si>
    <t>CCTCACTGCACAGATACTTTGTA</t>
  </si>
  <si>
    <t>TTGGTACACATGACTGTGCTTGG</t>
  </si>
  <si>
    <t>TGAGCTGCTCCGCAGTGTGGCGG</t>
  </si>
  <si>
    <t xml:space="preserve">&gt;Svil Cas9ZyElectroB_Svil_19900
TGTTGAGCACTATGAAACCACAGCCCATCTCTCTTTTTAAAAAAAATCACAGAAGTTCCCGTATCTGCTATGTTTTCTAGAAGAATCTGAACTTGCCCATTGGCCTTGTGTAAAATAGTAAACTCAAAAACAAAACATAAAAATAAAGGGGAATAGAAGCTGTGTCCGGGGAGTGTGGGGGGCAGATGACAGCCTAGTTACTGGGGCCTTCAGGCTGGGCCCTCTGAGCTGCTCCGTGGTGATCACAAATGCCCCTAGGTCTCCTCACGCACAGATACTTTGTAGTTTCTGTAGTATCCAGACAGATTCTGTAAGAGCTAGAAGCAGTCCCTTCTTCCTCTATCTTCCCCCTCCCTGTCAGTGCCTTCTTTTCAACTAAGCACGGGGATATTTACATAGAAACCCTCGTGCAGGATTATTGCTGCATTTCTGACCCAACAAGTGTGTGTGTGTGTGGGGGGGGGGGGG
</t>
  </si>
  <si>
    <t>[5048815, 5048846, 5049518, 5049553]</t>
  </si>
  <si>
    <t>Szt2</t>
  </si>
  <si>
    <t>MGI:3033336</t>
  </si>
  <si>
    <t>CCAACCCCACAGGTGTCTACTCA</t>
  </si>
  <si>
    <t>CCCATACATTTCAGAAGCACAGC</t>
  </si>
  <si>
    <t>CCCAGGATCGACCCCCACCCTGT</t>
  </si>
  <si>
    <t>CCACACTCAGCCCTCCTTCATCC</t>
  </si>
  <si>
    <t>[118393199, 118393230, 118394146, 118394212]</t>
  </si>
  <si>
    <t>SZT2</t>
  </si>
  <si>
    <t>ENSG00000198198</t>
  </si>
  <si>
    <t>Szt2-BCM</t>
  </si>
  <si>
    <t>GTGGGTGTCCCCCATCTATCTGG</t>
  </si>
  <si>
    <t>CCTGTACCTATCCTTTAGCCTTT</t>
  </si>
  <si>
    <t>2019-09-13</t>
  </si>
  <si>
    <t xml:space="preserve">&gt;Szt2 Cas9ZyElectroB_Szt2_21238
TCTCAGGCCTCACAGCAGACGTGTGTGTTAACACAATCCCAAAGGGCTTGTATGCACCTCAAAGATTAAGAAGCCTTTTGTTAGACCTATAATGACAAGAAGCCGGTGGAACCCTTAACAAAGCCCGTAGAGAAGGCTAAAGAGTGTTTTTGACCTGGATGAAGGAGGGCTGAGTGTGGTGTGGCCAGCTGGCATTGATCTTAGAAAGGCTAAAGGAGGTGAAGCTGGTGCTGCTGTGGAAACACAATATGCGCATTGAGTATGTGGCTGTGGCGCCCTGGCCCCTGGAGCCTGAGGGTCCTCGAGGGACCAGGGTGGAAGTGACAATGGAAGGTGGCTATGACATTTTACATGACGTGTCCTGTGCACTACGGCAGCCTA
</t>
  </si>
  <si>
    <t>[118393385, 118394164]</t>
  </si>
  <si>
    <t>Tac1</t>
  </si>
  <si>
    <t>MGI:98474</t>
  </si>
  <si>
    <t>CACTTAAGTTGTCTGCTCGCGGG</t>
  </si>
  <si>
    <t>GTGCACCACTAAGGTGATCCTGG</t>
  </si>
  <si>
    <t>CTTCACTAACTCTAGATCGTGGG</t>
  </si>
  <si>
    <t>TCACTAACTCTAGATCGTGGGGG</t>
  </si>
  <si>
    <t>[7556641, 7556666, 7556942, 7556944]</t>
  </si>
  <si>
    <t>TAC1</t>
  </si>
  <si>
    <t>ENSG00000006128</t>
  </si>
  <si>
    <t>Tac1-Harwell</t>
  </si>
  <si>
    <t>2017-06-09</t>
  </si>
  <si>
    <t>CCAAGGAGCGCGCCTTGGGAAAT</t>
  </si>
  <si>
    <t>GGCTCCAAGGAGCGCGCCTTGGG</t>
  </si>
  <si>
    <t>2019-05-24</t>
  </si>
  <si>
    <t xml:space="preserve">&gt;H-Tac1-DEL691-EM1-B6N
TTCTCACCACGCTGGAAACCTCATTAGGTTTTAATCCCTACTTACAGGGTTGGGGAGGAGGGGAAATCGAGGGGGGAATTTAGTAAAACCGCACTGCCAGAGCGTTTGAGATGCTGGATAGAGAAGTGAATCAGTTAATGGGGGCAAAAGCGGGATTTTACTTAGCTGCGGGGTCTCAGTGGAGAAACTAACTCCGCACTCCAGCATTCAGTGCTCCAAGTTTCCCTGTACATCACTCTTGGCTACTGGCTCCAAGGTCGTGGGGGGAGGGGGAGGGGATCCATTTCTCTTGCTTCACTGCACCAAAGTGATGCAAATTGGAAACTAACCTTAGCTAAACAGTCCTCTGACTAAAGATCCAAATTACAAGGATCTCCAGGTATGTTAATAGTCCAGGCTCAGGTGAAAGATGTCTTCTTGGATTGGGCTAGATTTGGCTACCCCTTGTGG
</t>
  </si>
  <si>
    <t>[7556250, 7556257, 7556942, 7556944]</t>
  </si>
  <si>
    <t>2020-02-03</t>
  </si>
  <si>
    <t>Tacc3</t>
  </si>
  <si>
    <t>MGI:1341163</t>
  </si>
  <si>
    <t>CCACCAGCTGTCTTCTAGTAACA</t>
  </si>
  <si>
    <t>CCTCACTCTACAAGGTGATGATG</t>
  </si>
  <si>
    <t>AGCTTCAGAGACCCATCAGAAGG</t>
  </si>
  <si>
    <t>GAGACCCATCAGAAGGTATGTGG</t>
  </si>
  <si>
    <t>[33664120, 33664237, 33664851, 33664858]</t>
  </si>
  <si>
    <t>TACC3</t>
  </si>
  <si>
    <t>ENSG00000013810</t>
  </si>
  <si>
    <t>Tacc3-WTSI</t>
  </si>
  <si>
    <t>Taco1</t>
  </si>
  <si>
    <t>MGI:1917457</t>
  </si>
  <si>
    <t>CCACTTGTTTCTCCTATACTGTG</t>
  </si>
  <si>
    <t>TTCTCCTATACTGTGGTGAGAGG</t>
  </si>
  <si>
    <t>GACTCCTTAAATTGTCAGGGGGG</t>
  </si>
  <si>
    <t>GCCCCCAGAGAGTATATGTTTGG</t>
  </si>
  <si>
    <t>[106069452, 106069471, 106069657, 106069692]</t>
  </si>
  <si>
    <t>TACO1</t>
  </si>
  <si>
    <t>ENSG00000136463</t>
  </si>
  <si>
    <t>Taco1-JAX</t>
  </si>
  <si>
    <t xml:space="preserve">&gt;Taco1
AAAGTCGACTGCTGGCATTTTCTTATATGTGGGATCTAGGGATCAAATTCTGATACTTTTGTCCTCTGCCAGGCTGTGGTGGCACACACCTTTAATCCCAGCACTTGGGAGGCAGAGGCAGGCGGACTTCTGAGTTCGAGGCCAGCCTGGTCTACAAAGTGAGTTGACAGCCAGGACTTTACACACCTCATTATAATGTTAGTATTCTGACAAAGAGTCATTTCTCATTGCTTTGGGGTTGGAGAGGGTGGAAACCACTTAGGGGGGAAGGGTAGGAACATGGCTGACAAGTTCAACCCAGAGACCTTTGGGGATTCTCTACCCTTGGCCTTTAGTTAGAGTAGTGGTTCTCAACCTTGCTAACTCTGTGACCCTTTCATACAGTTCCTCACGTGTTGGGGACCCCCCCCCCCA
</t>
  </si>
  <si>
    <t>Tada2a</t>
  </si>
  <si>
    <t>MGI:2144471</t>
  </si>
  <si>
    <t>CCTCCTTGACATAGCCTAGTCTT</t>
  </si>
  <si>
    <t>CCATCATAGCAAACTACTCACTA</t>
  </si>
  <si>
    <t>CCACATCCTGCCTAAGAAACATG</t>
  </si>
  <si>
    <t>TACATAGACCACTGAAAGCTTGG</t>
  </si>
  <si>
    <t>[84106084, 84106117, 84106342, 84106396]</t>
  </si>
  <si>
    <t>TADA2A</t>
  </si>
  <si>
    <t>ENSG00000276234</t>
  </si>
  <si>
    <t>Tada2a-WTSI</t>
  </si>
  <si>
    <t>2016-05-03</t>
  </si>
  <si>
    <t xml:space="preserve">AGCCCCTCTTGGACATATGACCTTAGAGAAGCAATCGTTAATGTTAATATTCCAGGAGATGCAGAGTAGGAGGCGTCAACTCTGACCTCTGGGATGTGCTTGGTTTGTTTATTCCATATCTGCAGTCAAATCAACACAGTATCAGCAGATGTCAGCAAGACAGTGAGACAGACATACTACGGATATCCCAAATTCTGCTACT
</t>
  </si>
  <si>
    <t>Taf1</t>
  </si>
  <si>
    <t>MGI:1336878</t>
  </si>
  <si>
    <t>CCTGCATACTAGTAACCTGGGTG</t>
  </si>
  <si>
    <t>ACCATGCATATTAGCTTAGAAGG</t>
  </si>
  <si>
    <t>CCCTGTTGCCAAGTGTGGTTGTA</t>
  </si>
  <si>
    <t>CCTGTTGCCAAGTGTGGTTGTAC</t>
  </si>
  <si>
    <t>2015-07-27</t>
  </si>
  <si>
    <t>[101540623, 101540683, 101541235, 101541236]</t>
  </si>
  <si>
    <t>Taf1-WTSI</t>
  </si>
  <si>
    <t>TGGTCTACATAGTGCGTTCCAGG</t>
  </si>
  <si>
    <t>TACTAGTAACCTGGGTGCTTGGG</t>
  </si>
  <si>
    <t>CCAGATTGGTCTACATAGTGCGT</t>
  </si>
  <si>
    <t>[101540623, 101540640, 101541317, 101541334]</t>
  </si>
  <si>
    <t>CCCTAGGGTACCAGGTCCAAGGT</t>
  </si>
  <si>
    <t>TTAATCGTGTTCTTATTCAGTGG</t>
  </si>
  <si>
    <t>CCATGATTGTAAGTCATGAGTCT</t>
  </si>
  <si>
    <t>2016-06-14</t>
  </si>
  <si>
    <t>[101540555, 101540623, 101541114, 101541147]</t>
  </si>
  <si>
    <t>Taok1</t>
  </si>
  <si>
    <t>MGI:1914490</t>
  </si>
  <si>
    <t>CCTTCCAGTTTGCAAACTAGGTA</t>
  </si>
  <si>
    <t>TAGCATCTACTTTTTACAGTAGG</t>
  </si>
  <si>
    <t>[77575271, 77577664]</t>
  </si>
  <si>
    <t>TAOK1</t>
  </si>
  <si>
    <t>ENSG00000160551</t>
  </si>
  <si>
    <t>Taok1-BCM</t>
  </si>
  <si>
    <t>CCATAAAATACATGCGCTTTAGG</t>
  </si>
  <si>
    <t>CCTGAATATCCCTTCCAGTTTGC</t>
  </si>
  <si>
    <t>ATGCCAATATTCCAAGTAATTGG</t>
  </si>
  <si>
    <t>CCAAGGAAGAAAATCTAATGCTA</t>
  </si>
  <si>
    <t>[77575261, 77575324, 77577747, 77577763]</t>
  </si>
  <si>
    <t>Tas2r103</t>
  </si>
  <si>
    <t>MGI:1890257</t>
  </si>
  <si>
    <t>CCCCAATTCTCTATATGTTTGTA</t>
  </si>
  <si>
    <t>CCTATGATAAACTCCAGACTTAT</t>
  </si>
  <si>
    <t>[133036176, 133037037]</t>
  </si>
  <si>
    <t>Tas2r103-JAX</t>
  </si>
  <si>
    <t>2018-07-03</t>
  </si>
  <si>
    <t xml:space="preserve">&gt;Tas2r103
GCTTTTGGGTGAATTGTCTATGATAGTTCTGAAAGTGATTATGTTAAGAATCAGACACAGCCGTCTAGAAGATTGTATTAACACATCTTTGGTAGTTCAGAAGAAATTAGATCATCATGGTGTTGACAATAAGGGCTATTTTATGGGTAACATTGATAACTATTATAAGTCTGGAGTTTATTTGGGGCCCCTAAATCATATCAGGGATCCTTTTCCACATTCTAGAAAAAAATCAGTTAATAAGAACAGGAATTTAGGAAGGAATCTGAAATTATGAATCTCATAGGCCATGAACCTTCAGACAAAGGATTCATTAGAGAGATAGAGAGAGAACATTGTTATCTGTAACTCGACAGGCAACAATG
</t>
  </si>
  <si>
    <t>Tas2r119</t>
  </si>
  <si>
    <t>MGI:2681253</t>
  </si>
  <si>
    <t>CCTCCTGGTTGTGGTAGTGCAGT</t>
  </si>
  <si>
    <t>CTGAGGCTTAATCATTTCAAAGG</t>
  </si>
  <si>
    <t>[32177319, 32178321]</t>
  </si>
  <si>
    <t>TAS2R1</t>
  </si>
  <si>
    <t>ENSG00000169777</t>
  </si>
  <si>
    <t>Tas2r119-BCM</t>
  </si>
  <si>
    <t>CCTGCTCAGAAGCCTGTACAATG</t>
  </si>
  <si>
    <t>CTTGGCAAATGGCCTCATTGTGG</t>
  </si>
  <si>
    <t>2015-07-16</t>
  </si>
  <si>
    <t xml:space="preserve">&gt;Tas2r119 Cas9high4G_Tas2r119_14448
ATTGTCTTTGGGTTGGCATCATCTCCAAAGGAACCTTGGTCTAGTTGAAAGGAAGCAGAAATCATACATGGCTGAGACTGTGCATAACTCTATGTATCATTTAAAGAAGTCATTGGTTCTTCTATTTTAAAACGATGGAAGGTCATATGCTCTTCTTCCTCCTGTACAATGCCATCTTAATTGTCCAACCTGAGGCTTAATCATTTCAAAGGGTAAATTGATGATCAAAGCCCAACACATGATATGACATCAAGGTCCATATCCCAGTAGTCATGTGGAAATATCACCTTGCAAGATGATGTCATTGAGAAACCAGGGCAAATGGAGTCTA
</t>
  </si>
  <si>
    <t>[32177319, 32177366, 32178269, 32178321]</t>
  </si>
  <si>
    <t>Taz</t>
  </si>
  <si>
    <t>MGI:109626</t>
  </si>
  <si>
    <t>ATGGCAGGCATTATATTGGGTGG</t>
  </si>
  <si>
    <t>CCTTAGGGCCTTCTCTTGGAGCT</t>
  </si>
  <si>
    <t>CCATGATATGGCAGTATAGTTGG</t>
  </si>
  <si>
    <t>2017-05-24</t>
  </si>
  <si>
    <t>[74283808, 74283860, 74284127]</t>
  </si>
  <si>
    <t>TAZ</t>
  </si>
  <si>
    <t>ENSG00000102125</t>
  </si>
  <si>
    <t>Taz-Harwell</t>
  </si>
  <si>
    <t>2019-01-28</t>
  </si>
  <si>
    <t>Tcaf2</t>
  </si>
  <si>
    <t>MGI:2385258</t>
  </si>
  <si>
    <t>GGCTTAACTAAGCCCAACCCTGG</t>
  </si>
  <si>
    <t>CCAGCAATCTGATAGAGCACTCC</t>
  </si>
  <si>
    <t>[42629262, 42630821]</t>
  </si>
  <si>
    <t>Tcaf2-CCP-IMG</t>
  </si>
  <si>
    <t>TATCACACAAGGCTCCCCACAGG</t>
  </si>
  <si>
    <t>CCCAGGCTTAACTAAGCCCAACC</t>
  </si>
  <si>
    <t xml:space="preserve">CATCCAGACATCACGGTCACCTGGCAAGTCATAGAGGAGGCTGAGTTCTGTTATGTGTTCTTACATAGCCTGACTCTACATGGAGCCTTCCACACATTCAACTCTCCTTCCATGAATTCCACACTTCCTGGACCCACTCATCCCAGGCTTGCTCAGAAATGAACAAGTTATAAGTAAAAAAAAAATTTTTTTTGCTTTACCTATTTATATAGTCATATATCTTTTAGAAATTTTCACCTAGGGCAGGTGAGATAGCTCAGTGGATAAATGTGCTTTTCTTTTAACTGGGCCTGGTG
</t>
  </si>
  <si>
    <t>[42629247, 42630902]</t>
  </si>
  <si>
    <t>Tedc2</t>
  </si>
  <si>
    <t>MGI:1919266</t>
  </si>
  <si>
    <t>ACTCATGGCTCAGAACCCATTGG</t>
  </si>
  <si>
    <t>AGTGCATGACCCTTACGGGTCGG</t>
  </si>
  <si>
    <t>CCCTGGATAAGGGGTAAGGATAG</t>
  </si>
  <si>
    <t>CCATGGTATGGTCCAAACATTCT</t>
  </si>
  <si>
    <t>[24219470, 24219663, 24220334, 24220384]</t>
  </si>
  <si>
    <t>TEDC2</t>
  </si>
  <si>
    <t>ENSG00000162062</t>
  </si>
  <si>
    <t>Tedc2-JAX</t>
  </si>
  <si>
    <t xml:space="preserve">&gt;Tedc2
CTGCGCCGATCGGCAGCGGCAGTTGGAGCGGAGCCTGCGCGTTTCCAGGAGGCTGCTGCAGGTCTGGTACGCGGACCCAGGACCTCCTGGCCAGTCCCTCCTCGGACCATCAGGATTATGCAGAGTCCCAGGGCCTAGAAGGCCAAATACAAATGCATGCTTTTAGACTCCGGTTGCCATTGCTATCCTTACCCCTTCTGAGCCATGAGTAAGAATGACAGTCCTAATGCCGGGCTTGGTGGCCCACGCCTTTAATCCCAGCACTCGGGAGGCAGAGGCAGGCAGATTTCTGAGTTCGGGGCCAGCCTGGTCTACAGAGTGAGTTTCAGGACAGCCAGGGCTACACAGAGAAACCCTGTCTCAGAAAAAAAGCAAAACAAAACAACAATAACAAAAAGAATGACAGCCCTAGAATGTGAGGAGACTGCTCTTAGCATTGGCTTCTCTCTCTCACAGGACTCTCCT
</t>
  </si>
  <si>
    <t>Tenm1</t>
  </si>
  <si>
    <t>MGI:1345185</t>
  </si>
  <si>
    <t>CCTGTGGGGTGGAAGAAAAGTTT</t>
  </si>
  <si>
    <t>GCACAGCATGACAGACTTACTGG</t>
  </si>
  <si>
    <t>TGAATAATAGCTTAAGTACCTGG</t>
  </si>
  <si>
    <t>TGCCCTTTTATTTGTATACCTGG</t>
  </si>
  <si>
    <t>[42937586, 42937712, 42938027, 42938056]</t>
  </si>
  <si>
    <t>TENM1</t>
  </si>
  <si>
    <t>ENSG00000009694</t>
  </si>
  <si>
    <t>Tenm1-TCP</t>
  </si>
  <si>
    <t>2019-12-18</t>
  </si>
  <si>
    <t xml:space="preserve">&gt;TCPR1561_AEOG
GAGGTGGCCTCATTACTTTTAGCTTCTATATTCCTGAAGAATTTACACATAAATGTAACCATGGATGTTTTACATTTCATATGCTTGCTGGACGTGCTTTTTTAAGTGACGTCTTTACAGATGAACTTCAAACTTTTCTTCCACCCCACAGGTTACATTATCTGAAAGCCCAGTCTTAAGCTATTATTCACCCTACTACATTTGAATATTGACAGATGATGACTCTCCTGATTGCAGGAACTCCTTTCACCATAGTTATCTGCAAAGAAACAAACATGTACCATTACACACAGCCAGGTATACAAATAAAAGGGCAGATCCCTTCATAGGCACACATGGAATAATGTACTGGGCACATTTTCACATAGATGTATGTATAAAGATGCAATCCCGTGCATAAATAGCTCATTTTCAGACACCCTCCAAAACTAAAATAAAGCAATGATCTGAACTGTCACTGTGCCCTTAACATGAAAAATAACTGTGTTGTGTTTCAAAGATTTACAGAGAGAGAGAGAGAGAGAGAGAGAGAGAGAGAGAGAGAGAGA
</t>
  </si>
  <si>
    <t>[42937712, 42938027]</t>
  </si>
  <si>
    <t>Tesk1</t>
  </si>
  <si>
    <t>MGI:1201675</t>
  </si>
  <si>
    <t>CCACCCAACCTGTCGGGCACACA</t>
  </si>
  <si>
    <t>CCTCTTGCTGGACAGCTTGCTGG</t>
  </si>
  <si>
    <t>ACGGGTGGAACGATTAAAGAGGG</t>
  </si>
  <si>
    <t>GTAGATACGTTAGGATGTCGGGG</t>
  </si>
  <si>
    <t>[43443746, 43443935, 43444751, 43444823]</t>
  </si>
  <si>
    <t>TESK1</t>
  </si>
  <si>
    <t>ENSG00000107140</t>
  </si>
  <si>
    <t>Tesk1-JAX</t>
  </si>
  <si>
    <t xml:space="preserve">&gt;Tesk1
CTCTGAGGTCTACAAGGTAGGACCCGCAGAGAGGACAGAGGGGCGGGACCGAGCCTTGGACGGGAGGCTAGAACTTAGAGGCCCCGCAGCCTGGGTTAGAGATCCTTGAGCTAGCAGCCACCTGTCGGGCACACACGGAGCCTTGCCTCCCCCAGGTTCGGCACCGACAGTCGGGACAAGTCATGGTGCTGAAGATGAACAAGCTCCCCAGTAACCGGAGCAACACGCTAAGGGAGGTGCAGCTGATGAACCGGCTCCGGCACCCTAACATCCTCAGGTGAACGGCCTAGCCTCTTCTCGGGGTGCCAAGGTGTTGGAAACTATTAAAGAATGGGGACAGCAAGAGGGCTGGGGAATTGAGTACTGAGTGAGGTGGTGATAATGAGGTGCATTGGAGAACTGGGAGGGAAGGTTGGAGTAGTGCTTAGTGCTGTAGTGACACAGGGCTTTGGGGTATATACTGGAAGACCAGAGCAGGGGACGAGTATG
</t>
  </si>
  <si>
    <t>Tfrc</t>
  </si>
  <si>
    <t>MGI:98822</t>
  </si>
  <si>
    <t>CCTGCCGGCAGATTAGGTCCTGC</t>
  </si>
  <si>
    <t>CCTACCTGCCGGCAGATTAGGTC</t>
  </si>
  <si>
    <t>TTATCAGTTGTAGTTTAGTGTGG</t>
  </si>
  <si>
    <t>CCTAGTGCCTACATAAGCCTTAT</t>
  </si>
  <si>
    <t>[32614906, 32614910, 32615578, 32615715]</t>
  </si>
  <si>
    <t>TFRC</t>
  </si>
  <si>
    <t>ENSG00000072274</t>
  </si>
  <si>
    <t>Tfrc-Harwell</t>
  </si>
  <si>
    <t xml:space="preserve">&gt;H-TFRC-DEL816-EM1-B6N
TCAGTTTGGTGGGGAACCATTGTCATACACCCGGTTTAGCCTTGCTCGGCAAGTAGATGGAGATAACAGTCATGTGGAGATGAAACTGGCTGCAGATGAAGAAGAAAATGCCGACAATAACATGAAGGCTAGTGTCAGAAAACCCAAGAGGTTTAATGGAAGACTCTGCTTTGCAGCTATTGCACTAGTCATTTTCTTCTTGATTGGTAAGAATGAGTGGCCATTCAGAAGGATTTCTTATGACTAACTAGTTCTTAGACTAGCTAGTTCTTAGACTAGCTAGTTCTTGTTTCTTTTGGATGAGGAGATGCTTTGTACTTTAAATGGCACTGGGGCTCCCTACATAAGCCTTATAGATGGTTGTGAGCCAGCATGTGGGTGCTGGAATCCAAAATGGTTCTTGCAAGACCAAATATGTTACATCCCAGAGCCATTACAATCCTCTAGCTCTCTTTAAAGATTTTGATTTGTATTTGTGTGTGCCACTGCAGTACCTCTTGGATTCACCAATAGTGTTTACAGTGTTTGATCTTGCTTCTCCAGATCTCCTAGATGG
</t>
  </si>
  <si>
    <t>Timm13</t>
  </si>
  <si>
    <t>MGI:1353432</t>
  </si>
  <si>
    <t>CGAGCCGAAGCCGCTGTCCATGG</t>
  </si>
  <si>
    <t>CCTGCGCGTTGGCCACGGCGATC</t>
  </si>
  <si>
    <t>CCGCTGCAGTCGAGAGTTGTAGG</t>
  </si>
  <si>
    <t>CAGACTTCAGGGCGGCTAGGAGG</t>
  </si>
  <si>
    <t>2016-11-24</t>
  </si>
  <si>
    <t>[80900088, 80900185, 80900641, 80900740]</t>
  </si>
  <si>
    <t>TIMM13</t>
  </si>
  <si>
    <t>ENSG00000099800</t>
  </si>
  <si>
    <t>Timm13-TCP</t>
  </si>
  <si>
    <t xml:space="preserve">&gt;TCPR0937_ADQO
CGCAGCTTTGTCAGACTGCTGACGACGCGCGCTGCCTTGTGGGAATCGACTCAGCCTCTGTTTCCCGTGGTGCCCCGGCTTGGCTTCCGGGGCGTATGGTCGGTGTGCGCAGGAGCTGCTCCAGGTGCGGGGCGCGCCGGGGTTGGTGGCGGGGTTCCCCGGGTGAGTCCCCGCTGAGACCTCGCGTGTGTCCACAGAGAATGACGGACAAGTGTTTCCGGAAGTGCATCGGGAAGCCCGGGGGCTCCTTGGATAACTCGGAGCAGGTGAGACATCTCGGGAACCCGGGGTGGTGAGGGGCGCGGGGTCAGGAGCGTCTAGGAGGTTGAGAGATGTGCGCGTGCGCGGCCTCTAGCCTTAGCTACTGAGGAAGTTGTGCGCGTGCGCGGGGTGAGGACCCGGCTTCTGTGCCTAGATCGGTGCAGCCTTCATGGGTGATCCTCGGGTCGTGTGACCGTCAGTCAGGGATCCCCCTCCACGCTTTGCAGAAATGCATCGCCATGTGCATGGACCGCTACATGGACGCCTGGAATACCGTGTCCCGCGCCTACAACTCTCGACTGCAGCGGGAACGAGCCAACATGTGACCGGGACCTGTGCCTCGGGACACCGTGCTTATGGTCTGAACTGTTTTCCCTGCCAGTTAGGGTGTCTCCTCCTAGCCGCCCTGAAGTCTGGCAGCATGGAGGGCTTGGGGATCGAGGCCTCTCCCCTGGGTTGCTGCGTCCAGCTCAATCTCAGAAGAGAGTGAGGACCCGACAGAGCACAGGGATCTGGCTGGCCCCACTGACCTGTGACCTCAGGAGAGCAGGC
</t>
  </si>
  <si>
    <t>Tlr11</t>
  </si>
  <si>
    <t>MGI:3045226</t>
  </si>
  <si>
    <t>CCAATATGTCTCTAAATCTCAGG</t>
  </si>
  <si>
    <t>CCACGATTTGACTCTCTGCTTGG</t>
  </si>
  <si>
    <t>CCAGAATAGGTAGAGAATCGATG</t>
  </si>
  <si>
    <t>CTCAAGTTTCTCACACTTAGAGG</t>
  </si>
  <si>
    <t>2015-01-06</t>
  </si>
  <si>
    <t>[50360418, 50360468, 50363714, 50363809]</t>
  </si>
  <si>
    <t>Tlr11-WTSI</t>
  </si>
  <si>
    <t>CCAGCACGAGATACTGCTCACCA</t>
  </si>
  <si>
    <t xml:space="preserve">AGGGAGATTGGAGCATCACAGGCTTCTCTGGGCTTCCTGTAGCCCTGTGATTCTGTTTCCTCTGGTTTCCTACCTGCTGGAGTCACACATCAGTGGCCACCACACAAGACATGCATACAAAGTGGTTTGTGCAATCCTGTGTATGTTTTTCCAAAGTTTTTCAAAAGTAAATACATTCTGCCTCTATTATGTGCAAAATA
</t>
  </si>
  <si>
    <t>[50360407, 50360407, 50363563, 50363714]</t>
  </si>
  <si>
    <t>Tm2d2</t>
  </si>
  <si>
    <t>MGI:1916992</t>
  </si>
  <si>
    <t>CCTGTCGAAAAGAAAGGTTTACT</t>
  </si>
  <si>
    <t>GTTACTTTGAAAGGGGCGCTTGG</t>
  </si>
  <si>
    <t>[25020264, 25020679]</t>
  </si>
  <si>
    <t>TM2D2</t>
  </si>
  <si>
    <t>ENSG00000169490</t>
  </si>
  <si>
    <t>Tm2d2-BCM</t>
  </si>
  <si>
    <t>GCTTGGCTAGAGGTACCAGTTGG</t>
  </si>
  <si>
    <t>AAGAAGCCTGTCGAAAAGAAAGG</t>
  </si>
  <si>
    <t xml:space="preserve">&gt;Tm2d2_Tm2d2 Cas9highB_16814
CTCGCTGACATGTCAATTTCCATTCCAAAACTGCTACATTATATGCCTGTTAATCCAGGATACTCAAGCCATTGTATACGTCTCTGCAGCTTGTTTCTGTTTTACTATATACTGAAGAAGCCTGGTGGTATGACTTTTTATTTGACGTATTGAAGACTGCATATGCTTCCTCCTACGTGCAGCCCACAGACTGAGGCACTGTGATTGCAACAACCAGGAGGAAAAGTTGTGGGTTCAGAGTCTTTCGGTCTGTCCCTCATTCTCAGCTTGCA
</t>
  </si>
  <si>
    <t>[25020264, 25020269, 25020679, 25020696]</t>
  </si>
  <si>
    <t>Tmem131</t>
  </si>
  <si>
    <t>MGI:1927110</t>
  </si>
  <si>
    <t>CCACTGTTTAGAAAAATGTTTAC</t>
  </si>
  <si>
    <t>CCACTGACTGTCTACAGTTCATA</t>
  </si>
  <si>
    <t>GTATGAGAGTAATGGTTACGAGG</t>
  </si>
  <si>
    <t>CCAATGGTAGGTAGAGTAATTAG</t>
  </si>
  <si>
    <t>[36889107, 36889169, 36889446, 36889540]</t>
  </si>
  <si>
    <t>TMEM131</t>
  </si>
  <si>
    <t>ENSG00000075568</t>
  </si>
  <si>
    <t>Tmem131-JAX</t>
  </si>
  <si>
    <t xml:space="preserve">&gt;Tmem131
GCACCTTGCACAGCTGGGTTATTGAAGCTGTCTTAGTATTGATCATGACTACATAGCAAAGCATTTCAGAGTTGCTAAAGTTCTGAAGCATTCGCTGTATTTTCCTCGTGGACTCCCTGTGTAGTATGGAAGCTGTAGGTAAGTAAGTCAGAGTTTGTGTCCTGTGGCTGTG
</t>
  </si>
  <si>
    <t>Tmem144</t>
  </si>
  <si>
    <t>MGI:1917902</t>
  </si>
  <si>
    <t>CCCACTTGTCTCCCAGATACAGC</t>
  </si>
  <si>
    <t>CCATTGCCTTACGCTCTTGAGGG</t>
  </si>
  <si>
    <t>[79833681, 79834182]</t>
  </si>
  <si>
    <t>TMEM144</t>
  </si>
  <si>
    <t>ENSG00000164124</t>
  </si>
  <si>
    <t>Tmem144-JAX</t>
  </si>
  <si>
    <t xml:space="preserve">&gt;Tmem144
AGCAGTGAGCTGAGTATGGTGGAACACCCGTTGTCCTAGCTACTGGGAACAGTGAGATAAGATTTATTGAGTCCTAAAATGGGAGACCAGCCTGTGAGACAGTGCAAGACCTTGTGTCCGTAACGACTATGCTAGTGACAACATGCAACACCATCAGGGATTTGGCCCTGGGAACCCTCAAGTGGGGAGAAAGGCAGCTCATGTCTGCTTTCTCCCTCTACTGCCTAACCAGGTACCTAAAGTAGATGCTCGACAATCTGTGGCTCGATCTCCCTGGGATTTTGTAAGATTTAGTGAGATGTAGCTATGTCAAAACACTTAA
</t>
  </si>
  <si>
    <t>2019-03-19</t>
  </si>
  <si>
    <t>2019-09-24</t>
  </si>
  <si>
    <t>Tmem231</t>
  </si>
  <si>
    <t>MGI:2685024</t>
  </si>
  <si>
    <t>CCTCGTAGCTGCTCCGCTTCAGC</t>
  </si>
  <si>
    <t>AGGCTTCAGGCTCCGGCCCCAGG</t>
  </si>
  <si>
    <t>AACCACGCACCGACACGAGCGGG</t>
  </si>
  <si>
    <t>[111933367, 111933448, 111933506]</t>
  </si>
  <si>
    <t>TMEM231</t>
  </si>
  <si>
    <t>ENSG00000205084</t>
  </si>
  <si>
    <t>Tmem231-TCP</t>
  </si>
  <si>
    <t>Tmem235</t>
  </si>
  <si>
    <t>MGI:3651706</t>
  </si>
  <si>
    <t>GTCTGCTTGAATCTCTGCTCTGG</t>
  </si>
  <si>
    <t>CCTCCTTGGAGGCAGGTCCCTTT</t>
  </si>
  <si>
    <t>AGTCCCCACCCTGTCATCAACGG</t>
  </si>
  <si>
    <t>TGTCATCAACGGTGGGCAGGTGG</t>
  </si>
  <si>
    <t>[117862756, 117862804, 117863081, 117863092]</t>
  </si>
  <si>
    <t>TMEM235</t>
  </si>
  <si>
    <t>ENSG00000204278</t>
  </si>
  <si>
    <t>Tmem235-WTSI</t>
  </si>
  <si>
    <t xml:space="preserve">TGACCTACTCTCCCTGAGAGGCCGGAGGGTGGAGAGGGAAGGGCAATGGCGAGCTCCCTCATCCTGGCTTCAGAAAGCCTGTACCAGAAAGGGGTGGCCACCGGGAGGGTCTAGTAGCCCCTAGGGAGATAGGCGTCTGCTTGAATCTCAGCACAGGGGTCATTCCTCAGCAGCCTTTATCACTGGGGCTGGGTTTGTGCCGGCCTGTCGACTCAGGCCGGTTGTACTCTCCTGGCTGTGACCACAATGATGAGATTACCCAGGGCTGCACCCCTTCCCAGACAAGCCTGCTTCCCTGCA
</t>
  </si>
  <si>
    <t>Tnrc18</t>
  </si>
  <si>
    <t>MGI:3648294</t>
  </si>
  <si>
    <t>CCATGGTAGAGGGAGCGCAGAGG</t>
  </si>
  <si>
    <t>GTAGCGCCTGGGAACAGCTAAGG</t>
  </si>
  <si>
    <t>CCCTCTGGCAACCCCAACAACAG</t>
  </si>
  <si>
    <t>AATCTATCGAACAGGCACAGTGG</t>
  </si>
  <si>
    <t>2017-03-27</t>
  </si>
  <si>
    <t>[142776491, 142776578, 142776858, 142777025]</t>
  </si>
  <si>
    <t>TNRC18</t>
  </si>
  <si>
    <t>ENSG00000182095</t>
  </si>
  <si>
    <t>Tnrc18-JAX</t>
  </si>
  <si>
    <t>Tnrc6b</t>
  </si>
  <si>
    <t>MGI:2443730</t>
  </si>
  <si>
    <t>GTGTCTGAAATAGTTGATACTGG</t>
  </si>
  <si>
    <t>TGATACTGGCCTCAGATTCATGG</t>
  </si>
  <si>
    <t>CCTGAACAATTAGAAGTGGCACT</t>
  </si>
  <si>
    <t>CCCTAATCTTCCTATCCCATGAC</t>
  </si>
  <si>
    <t>2018-08-07</t>
  </si>
  <si>
    <t>[80883869, 80883883, 80884534, 80884565]</t>
  </si>
  <si>
    <t>TNRC6B</t>
  </si>
  <si>
    <t>ENSG00000100354</t>
  </si>
  <si>
    <t>Tnrc6b-BCM</t>
  </si>
  <si>
    <t xml:space="preserve">&gt;Tnrc6b Cas9ZyElectroB_Tnrc6b_20155
TGCTTCATCCCAACCAAGGTAGACCGTTGTGTTTTGGTCATACCTACTTGAAATGCCTGCATTTTGGAGTCTAAAGAAAGACTTGACACTCAGCTGCCATGCTCACTAAGGGCAACCATTTTCTTATCAATGAAATGCAACATTCATATTCACTCATTCACATAGACACAATTTTTGTTGAAATAGTCTGAATAGTGTCTGAAATAGTTGATACTGGCCTATCCCATGACCTTGAAATCCTGAACAATTAGAAGTGGCACTATGAGTAAAAGGAAATTTGTAAGGTAGAGGTAATTGAGTTTAGGTTTCCATGTTATAATTATTTTCAGCAGTTCCTGAGGCCTGCTTTTAAAATGCCTTATGCTTTTGATTCTAAGACAAAAAAAGTCCTATGGGCAAATCTCCACAAAAATGTAAAAAAGACACCAAATAGCTGGCTTTCCCAGTG
</t>
  </si>
  <si>
    <t>Top2a</t>
  </si>
  <si>
    <t>MGI:98790</t>
  </si>
  <si>
    <t>GCCCTGCATAAGAACATGGGAGG</t>
  </si>
  <si>
    <t>CCAGACCCAAAATACATGCTGAC</t>
  </si>
  <si>
    <t>TTTGAGTTAGAGTGCAGTATGGG</t>
  </si>
  <si>
    <t>CCTGTCAGATCAGGCACAGGCAT</t>
  </si>
  <si>
    <t>2016-01-25</t>
  </si>
  <si>
    <t>[99014018, 99014075, 99016781, 99016956]</t>
  </si>
  <si>
    <t>TOP2A</t>
  </si>
  <si>
    <t>ENSG00000131747</t>
  </si>
  <si>
    <t>Top2a-TCP</t>
  </si>
  <si>
    <t>CCAGCCCTGCATAAGAACATGGG</t>
  </si>
  <si>
    <t xml:space="preserve">&gt;TCPR0590_ADEL
GGAAAAAAATTTAAATGGTCATTACCAAGGCTTTTAGAATGCAGTTTCTCATTTGCTGTGGACATGACCATAAAGAAAAATTCCAATGAGGTTTTTCATATGCTACTTGACTAGCAGTTAACCTGTTGGGAACACGTGTTGATGAACAGCACATCTTTACCCAGTTACTAATGATACATGGATGGTTCTAGAATGCTCATCTGATTCCTCTATCAGCTCTCCTACCTTGGACCACACTATGCCTGTGACAGGTTCACCAATCTTACCCAGCTTGCCTGCAGTCCCCCAAAACACAAATTAAACTAGTTATCCAACACTCATTCTCTTCAAGGAACCCTACTCCCCATCAAACAAAACTGATAGTTTATGAGAGCACTGTCTCCTTTTCTAAAGGTCCTAAGTTCAATTCCCAGCAACCACATGGTGGCTCACAACCATCTGTTACGGGGCCCAATGACCTCTTCTAGTATGTCTGAAGACAGCGACAGTGTACTCAAATATATAAAATAAATTTTTAAAAAAAGTCTTACTCTAGATTTTTAGTCTGCAGAGATGGCTCAGCAGTTAAGAGCACTGACTGCTCTTCTAGCAGTCCTGAGTTCAATTCCCAGCAACCACATGGTGGCTCACAGCTATCTGTATGATGCCCTTTTCTGGTGTGTCTGAAAACAGTGACCATGTACTCACATATGTAG
</t>
  </si>
  <si>
    <t>[99014018, 99014075, 99016781, 99016953]</t>
  </si>
  <si>
    <t>Topors</t>
  </si>
  <si>
    <t>MGI:2146189</t>
  </si>
  <si>
    <t>ACCTCCGAGGACGCGGTGGCAGG</t>
  </si>
  <si>
    <t>CGAGACAGCGGAGACCCCGGTGG</t>
  </si>
  <si>
    <t>2018-05-08</t>
  </si>
  <si>
    <t>[40268319, 40268481]</t>
  </si>
  <si>
    <t>TOPORS</t>
  </si>
  <si>
    <t>ENSG00000197579</t>
  </si>
  <si>
    <t>Topors-JAX</t>
  </si>
  <si>
    <t>CCGTAACTAACTGTTCACCCAGG</t>
  </si>
  <si>
    <t>CCCTTTACCTTTGGGGAAGTACC</t>
  </si>
  <si>
    <t xml:space="preserve">&gt;Topors
AAAGTTAATGTACTATATCATGTATAAAATTGAGTACACATAAGTTGATTTATACACTGTTTTCTGTAAATATACAGTATATCATGAATAGAATAAATCATTAGAACATAGTGTTAGAGACATATGTGTCTGACAAATATAAAACCATACATGAAAATATTTGAGGACAAGAGGGTTTTTTCTCTTTTTTTAAAGTGCAGTCTAGGAAAGAAACACAATGGTCATGACATGAAGTAGCAGACTCACTGAAAAGTTACTTACTAAGTCTGAATGGGAACACAGGTATTTGTTTGCTGCTGAGCTTATGTGTTTGTGTCAGATACTTCTTAAACTATTTAAAGAATATGTAGGCTATTATATGGTATCTAAGAGCCTACTGTGTGCTGGTACTTCCCCAAAGGTTGAACAGTTAGTTACGGGCCCAGCTTCAGTGGCTGTAGTCTCTCCTCCCCCATAGCTCAGTTCTTTAGTTGCGACGTTGAGGATCTTTCTTACACTCTTCAGGGGAATGGCTTTGGAGCGTTTGGCTTACTACAAACACACAGGAACCCTGGCCAAAACCTGCTTTGGCAATTTTTCTGCACAAAGTGGCTCTTTGTTTTTATTGTTAGCAGAAATAAGATGGCTGTGTATCTAACCTGATAAAGATTGTCAGTGCACAGCAGAGCTTGGACTTACTCCAAACATAAGCCTCAG
</t>
  </si>
  <si>
    <t>[40259541, 40263290]</t>
  </si>
  <si>
    <t>Tor1a</t>
  </si>
  <si>
    <t>MGI:1353568</t>
  </si>
  <si>
    <t>CCTTCTACAATTAAGAGCTCAGG</t>
  </si>
  <si>
    <t>TAGTCAGCGTTTTTATTGACAGG</t>
  </si>
  <si>
    <t>CCAGCATCTACCTACCCCACAAG</t>
  </si>
  <si>
    <t>CCTGCCGCCTGTGTCCTCGGTAA</t>
  </si>
  <si>
    <t>2017-06-23</t>
  </si>
  <si>
    <t>[30963167, 30963201, 30964195, 30964237]</t>
  </si>
  <si>
    <t>TOR1A</t>
  </si>
  <si>
    <t>ENSG00000136827</t>
  </si>
  <si>
    <t>Tor1a-Harwell</t>
  </si>
  <si>
    <t xml:space="preserve">&gt;H-TOR1A-DEL1083-EM1-B6N
CCCTAAGGGAGCCTCTGATTGAGTCAGTGCTTTGCAGGCTGGACTGCAGAGGAAGGGCTGAGGTGATGGTGGGTTCCTGCCTCTCATCCAGAGGCTGTCATCACAGGATAGATGTGACATTGTGAGGACAGAGCTGGTGCCTGGCTGACACAAGGTCACAAACCTGGAGCGTTGGCATAGGACAGGGTTGGGCTGAGATCCCAGCCTGCCTCAGCCTAACTACGTTTTCTTAGGCAAGCGCTCTGTAGCTCAGGGTCCTCGTCTGTGGCATGGGTATGATGCTATCCACACAGGAAGTGCTTGTGAGGCCAAAGGTGTATGGGTGTGATGCTCATAGCACAGTGCTCCAGAAACACAGCCATTGTCCTGAGGGCCTGGGCTTGTTTAGCACTAGTGAGGCTCTGGGTAAATGCACACAAAAAACAAAGAAACCCAAAGCTGATAGCATTGTGTCGACGACTTCCCTGCCTCCCCTCCCTACCCCCCTGAGCAGGAGGATCTTGTACAGCACCAGGCAGCCAGTACTCAGAGCTTTTGACTCTCAGCTCAACTGCTTCTCTGGCTACTGTCATGCAGACCTTTGACCTTGAACCCTACAAGGCAGACAGCCACGAAGGTTACTCACTGGTTATCTCACCAGGTCGAAGGTTACTCACTGGTTATCTCACCAGGTCGTTGAGGTGACAAAAGG
</t>
  </si>
  <si>
    <t>Traf3ip1</t>
  </si>
  <si>
    <t>MGI:1921269</t>
  </si>
  <si>
    <t>CCTGTTGAAATCTAAAGGGTAGA</t>
  </si>
  <si>
    <t>AAGCTCATATCATTCAGTGCAGG</t>
  </si>
  <si>
    <t>TAGATCTCCTGCAACTTTCTTGG</t>
  </si>
  <si>
    <t>GACTTGTAGGCAGAATTACATGG</t>
  </si>
  <si>
    <t>[91505230, 91505264, 91507768, 91507784]</t>
  </si>
  <si>
    <t>TRAF3IP1</t>
  </si>
  <si>
    <t>ENSG00000204104</t>
  </si>
  <si>
    <t>Traf3ip1-BCM</t>
  </si>
  <si>
    <t>TCTGGTCAGAGTGTGGTAGCTGG</t>
  </si>
  <si>
    <t>AGCACAGCCCTGCCGCATTTGGG</t>
  </si>
  <si>
    <t>TGATATGCACAGTATCTTGGTGG</t>
  </si>
  <si>
    <t>AGATTATCTTGTTTGTTCCTTGG</t>
  </si>
  <si>
    <t xml:space="preserve">&gt;Traf3ip1 Cas9ZyElectroB_Traf3ip1_19905
AGCTCTTCCATTCTGAAGTTGCTTCATTATCAGGAGACACTCGGAAGCCAGGAGTGGTTTTACGGTCACACCGCTTCTCTCTGCTGACCTTGGGTATCCTGGCCCTCCCTACTTGAGAGTGTTTCTAGATCTCCTGCAACTTTCTTGGAATATTCTTGGGACTTGTAGGCAGAATTACATGGCTGTCAGACATGGAGTGGCAATGTGCTGTGTGAGAGATTATCTTGTTTGTTCCTTGGTGATATGCACAGTATTTGGGGAGGAGTCAGCTCTGCAGCTGGAGATTGTGGCTTTTGCCCGTGCTCACAGAGCGGTGTGTGCATATGTGTGCAAGCTCATATCATTCAGTGCAGGAGAACCTGTTGAAATCTAAAGGGTAGATTGAACTTCCTTTTCAGAGTTACCTGTCAGTCATCTTGGTCTCATTGGTCCTTCCGCTCTGGTAGAAAGCGTTTGACCCTGTTGCAGATCAGACACGGAGAGCCCATAGGCAGATGCTGTTGCATTTAAAGAAGGAATTCT
</t>
  </si>
  <si>
    <t>[91505321, 91505344, 91507639, 91507673]</t>
  </si>
  <si>
    <t>Traip</t>
  </si>
  <si>
    <t>MGI:1096377</t>
  </si>
  <si>
    <t>CCCACTGGAGTGGGAGAACAGTG</t>
  </si>
  <si>
    <t>GATGGATTACCTAGACCCACTGG</t>
  </si>
  <si>
    <t>CCAAGTTCGTGCCGGAGAGTGAG</t>
  </si>
  <si>
    <t>CCCAAGTTCGTGCCGGAGAGTGA</t>
  </si>
  <si>
    <t>[107957951, 107957952, 107959190, 107959194]</t>
  </si>
  <si>
    <t>TRAIP</t>
  </si>
  <si>
    <t>ENSG00000183763</t>
  </si>
  <si>
    <t>Traip-Harwell</t>
  </si>
  <si>
    <t>[107957951, 107959190]</t>
  </si>
  <si>
    <t>Trappc4</t>
  </si>
  <si>
    <t>MGI:1926211</t>
  </si>
  <si>
    <t>CCTACGGAAACCCTGTGTCCTCA</t>
  </si>
  <si>
    <t>CCGCACCAGCCCACTTCCGCAGC</t>
  </si>
  <si>
    <t>[44404201, 44407082]</t>
  </si>
  <si>
    <t>TRAPPC4</t>
  </si>
  <si>
    <t>ENSG00000196655</t>
  </si>
  <si>
    <t>Trappc4-BCM</t>
  </si>
  <si>
    <t>2019-08-02</t>
  </si>
  <si>
    <t xml:space="preserve">&gt;Trappc4 Cas9ZyElectroB_Trappc4_20904
CAGCTATTCGCCACGGGCTGAGGCTGAGAAGACTTTCAGTTACCCGCTGGACCTGCTGCTGAAACTGCACGACGAACGCGTGCTGGTCGCTTTCGGCCAGCGCGACGGCATCCGGGGTGGGCCGGGCTCGAGGGCGGGGCTGGCGCTGCGGAAGTGGGCTGCGTAGGCTTCACGTTCTTCAAGTCATTCCTACCGATTCTGCCTCTACCCTTGTGGTGGAAGTCTCATCCCTCACAGTTTCTTGTCTTCTGGGTCTGACCTAGATGCGAGCTGTTTGATCAAAACCTGAAGCTAGCTCTAGAGGTGGCAGAGAAGGCTGGCACTTTTGGA
</t>
  </si>
  <si>
    <t>Triap1</t>
  </si>
  <si>
    <t>MGI:1916326</t>
  </si>
  <si>
    <t>CCATGAACAGCGTCGGGGAGGCT</t>
  </si>
  <si>
    <t>ACGACCAGTGCTTCAACCGCTGG</t>
  </si>
  <si>
    <t>TGAGGCAACTTCACCTTTGCTGG</t>
  </si>
  <si>
    <t>CCTGGGTGAACTATGGGAGGCAT</t>
  </si>
  <si>
    <t>[115341275, 115341331, 115342908, 115343067]</t>
  </si>
  <si>
    <t>TRIAP1</t>
  </si>
  <si>
    <t>ENSG00000170855</t>
  </si>
  <si>
    <t>Triap1-TCP</t>
  </si>
  <si>
    <t>Trim52</t>
  </si>
  <si>
    <t>MGI:3045276</t>
  </si>
  <si>
    <t>CCACCTCTACACGGCCTCCCAGC</t>
  </si>
  <si>
    <t>CCAGATTTGCCATACTCCATGAA</t>
  </si>
  <si>
    <t>[106106920, 106107596]</t>
  </si>
  <si>
    <t>Trim52-JAX</t>
  </si>
  <si>
    <t>Trim6</t>
  </si>
  <si>
    <t>MGI:2137352</t>
  </si>
  <si>
    <t>CGTCAAATGCAAGTCACACCAGG</t>
  </si>
  <si>
    <t>TTATCTTTCTATCCAATAGGAGG</t>
  </si>
  <si>
    <t>CCTCATCTGATTGCTTTATAGTT</t>
  </si>
  <si>
    <t>CCACTGCCCATTTTTGTTTCGTC</t>
  </si>
  <si>
    <t>2014-12-16</t>
  </si>
  <si>
    <t>[104225322, 104225363, 104226017, 104226165]</t>
  </si>
  <si>
    <t>TRIM6</t>
  </si>
  <si>
    <t>ENSG00000121236</t>
  </si>
  <si>
    <t>Trim6-WTSI</t>
  </si>
  <si>
    <t>TGCCCCATGCAGGCTGTATCTGG</t>
  </si>
  <si>
    <t>CCTACTCACTACATGGGATGGTA</t>
  </si>
  <si>
    <t>GTAGAATAATCCCGTGGGAAGGG</t>
  </si>
  <si>
    <t>GGTAAGAGAACGCTAACAGGAGG</t>
  </si>
  <si>
    <t xml:space="preserve">CTTACCCAAATTTGTACATGGGTCGTTAGGAACTTTGCTCTGAGATGGAGTTTGGGGGTTTTGTGTTTAGTTCTTTTGAGATGAATTCTTGTTGTATAACTTAGGCTAGCCTCAAACTTACAGTCTTCTTGCCTCAACTTCCCAAGTGCTAGGATCACAGGCATGCCCCATGCAGGCTGTGGAAGGGGAAAGTCACAGGCAAGAGAGGTTTGAGACTGGTAATGTTGAGTTGTATGTGAATTTAGGGATCTCAAAAATAAGGGAGCAGGCTGGCATCCATGGTAGAAGAATTGGTATGGTAAGAGAACGCATGATTCTTTTTTACCAACTTCTCTACACGCCTTTGACCCTGGTTTTCCCATTCTTGCCTGTGTGTCTTAGAGGGAAATCACCATCAATATATTGGCTTGA
</t>
  </si>
  <si>
    <t>[104230597, 104230664, 104230822, 104230955]</t>
  </si>
  <si>
    <t>Trim7</t>
  </si>
  <si>
    <t>MGI:2137353</t>
  </si>
  <si>
    <t>CCCAGCTGGAGGGTGAGATCACT</t>
  </si>
  <si>
    <t>GTGGCGCTGGACCTTGAGGTGGG</t>
  </si>
  <si>
    <t>[48845584, 48849857]</t>
  </si>
  <si>
    <t>TRIM7</t>
  </si>
  <si>
    <t>ENSG00000146054</t>
  </si>
  <si>
    <t>Trim7-BCM</t>
  </si>
  <si>
    <t>2019-04-05</t>
  </si>
  <si>
    <t xml:space="preserve">&gt;Trim7 Cas9ZyElectroB_Trim7_20364
CACATCTCTTCCCGAGACAGAAGCAGATGGCAGCAGAGAAAGAGAAGGTAGGGGCGGAGTTCCAAGCGCTGCGGGCCTTCCTGGTGGAGCAGGAGGGTCGGCTTCTAAGCCGACTGGAGGTGCTGTCCCGGGAAGTGACACAGAAACAGAATGAGAACCTGGCCCAGCGGTGGGAGCAGTGTCCTTCTATGCAGTGGAGGACATGCGCCACCTCTACACCTTCCGCGTCAACTTCCAGGAGCGAGTGTTCCCCCTTTTCTCTGTTTGTTCTACCGGCACATACTTGAGAATCTGGCCTT
</t>
  </si>
  <si>
    <t>Trmt5</t>
  </si>
  <si>
    <t>MGI:1923607</t>
  </si>
  <si>
    <t>ATTCTAAGCTAAGTGGCAAGGGG</t>
  </si>
  <si>
    <t>CCACATTCCTTGCTAAAAGTTCA</t>
  </si>
  <si>
    <t>GACAAAAGGTTTGGATGGCAAGG</t>
  </si>
  <si>
    <t>GTTAGAATGATCACTGTCCCTGG</t>
  </si>
  <si>
    <t>[73280793, 73280830, 73285408, 73285451]</t>
  </si>
  <si>
    <t>TRMT5</t>
  </si>
  <si>
    <t>ENSG00000126814</t>
  </si>
  <si>
    <t>Trmt5-BCM</t>
  </si>
  <si>
    <t>CCACACTTCATTGTGAAGAACTC</t>
  </si>
  <si>
    <t xml:space="preserve">&gt;Trmt5 Cas9ZyElectroB_Trmt5_21247
CTCAAATTTCATACTTCCTATTCTATGTGTATTCTGTCGAAATTTGTGAGCAGAGTTCTTTGGGTATAGGGAGATTGCTAGACCACTAATTTTTCTGTTATAGGGGCAAATAGACTGAAAATGCAAATGTATTATTTACCAGGAGTGGAGTGGAGTATATTACCCCTAACATAGCTTGTGAGTTATGGTGTGTGTGTGTGTGTGTGTGTGTGTGTGTGTGTGTGTGTTCTTGGAAGTGTGCATTTATTTGTAAGTAGGGAAATTAAACTAGTTCCAGCCATTTTGTTTGTGACCCCCTTGCCACTTAGCTTAGAATATTTGAACTTTTAGCAAGGAATGTGGTTTAGTCAAATAGAAGGCTTGTTCTGTTAAAACAATAAATCCATAGTAGTATGTATCAAATTGAAAGAATAAAAACAAATCCTAAA
</t>
  </si>
  <si>
    <t>[73280986, 73285451]</t>
  </si>
  <si>
    <t>Tsen2</t>
  </si>
  <si>
    <t>MGI:2141599</t>
  </si>
  <si>
    <t>CCCCACTGCAGCTGGAGCCTAAC</t>
  </si>
  <si>
    <t>TAGGAAATCGGGGAGACGTGAGG</t>
  </si>
  <si>
    <t>CCTTCTGGAATGGTTAGAAGCCT</t>
  </si>
  <si>
    <t>TTTGGTGCTTACGAGTCCTGGGG</t>
  </si>
  <si>
    <t>[115549837, 115549864, 115550031, 115550267]</t>
  </si>
  <si>
    <t>TSEN2</t>
  </si>
  <si>
    <t>ENSG00000154743</t>
  </si>
  <si>
    <t>Tsen2-JAX</t>
  </si>
  <si>
    <t>Tsen54</t>
  </si>
  <si>
    <t>MGI:1923515</t>
  </si>
  <si>
    <t>CCAAATCCCATCTACGGTGGCGG</t>
  </si>
  <si>
    <t>GAAAGTGGATGCTTAGACGAGGG</t>
  </si>
  <si>
    <t>[115820078, 115821083]</t>
  </si>
  <si>
    <t>TSEN54</t>
  </si>
  <si>
    <t>ENSG00000182173</t>
  </si>
  <si>
    <t>Tsen54-JAX</t>
  </si>
  <si>
    <t xml:space="preserve">&gt;Tsen54
CTAGCCTTATTAATCACGTATTGCCAGCTCTTCAGGAGCATCTGGTCAGAAAGACTGTTTGTGACACTCAGGGGCCTGAGTGAAGGTGGGTGACTAGGCCCTTGTGGCTGTTCCCAGGTACCCTTCCTTCTGCTATGGCTCTGCCTCTGACCTTTGCCTCATCCTCTTGGCCAAGCTCTCCCAAATCCCATCTACGAGGGCTGGCTAAGGCCTGAGGTGTGGGAGAAGGCTGTGCAGTGGGGTGGGACCTATATAGGCTGTTCCGTGGGTGGTGGTGGCAGCCACTGGGGACAGTTTCCTGATGAGTCATTGACCAGTGATTCCCGTGGGGGATGAAAGTTGTGCCTGCCTCCTTAAGACCATACCCAAGATTGCTGGATGGCTTTGTCAGCAGCCAGCTCCGGGCTTCCCCTCTTCCATAGCCTGTTAGCCAAGCCATGCTGACACCACAGTGGGCAGTTCTAACCAAGTAACAGTGAGGAGAGCTCACTGTCTGCTCTCAGTCCTAAAC
</t>
  </si>
  <si>
    <t>Tsr2</t>
  </si>
  <si>
    <t>MGI:1916749</t>
  </si>
  <si>
    <t>ACCTTGTCCCTAACACAGTAGGG</t>
  </si>
  <si>
    <t>CCTCAGCTAGAGCGACCTTGAGC</t>
  </si>
  <si>
    <t>[151091626, 151091928]</t>
  </si>
  <si>
    <t>TSR2</t>
  </si>
  <si>
    <t>ENSG00000158526</t>
  </si>
  <si>
    <t>Tsr2-JAX</t>
  </si>
  <si>
    <t>Ttc14</t>
  </si>
  <si>
    <t>MGI:1914370</t>
  </si>
  <si>
    <t>TAATTATACCAATAGGATAATGG</t>
  </si>
  <si>
    <t>CCTGTAAACACTATATAATTGTA</t>
  </si>
  <si>
    <t>CCTGTAAATTACTTTAAGCTTGG</t>
  </si>
  <si>
    <t>CCTCCTAGAGTCACATTTCTAGT</t>
  </si>
  <si>
    <t>[33802642, 33802676, 33803265, 33803349]</t>
  </si>
  <si>
    <t>TTC14</t>
  </si>
  <si>
    <t>ENSG00000163728</t>
  </si>
  <si>
    <t>Ttc14-WTSI</t>
  </si>
  <si>
    <t>2017-06-12</t>
  </si>
  <si>
    <t>AAAACTGCCGTACACGAGTTTGG</t>
  </si>
  <si>
    <t>CCTTCCGAGCCGCCGCCAAAGCT</t>
  </si>
  <si>
    <t>CAAGTCTGTTTACATTTACCTGG</t>
  </si>
  <si>
    <t>CCGTTTGGAGTGCTTCACCCCAA</t>
  </si>
  <si>
    <t>2017-11-13</t>
  </si>
  <si>
    <t xml:space="preserve">CGGCGCCTCCTCCGGGAGCCGGCAGGTATCGGGGCCGTGACCCGGGCCGGGGCGCGGGGCGGACAGGAGGGACCGAGCCCCGGGGTGTGTGACCAGGCACTTCACCCCAACACTGTTCATGTCGGCTCTCTGTCTCACCATGTGAAGAGAAGACATATACAACAGGAGGGTGCACACCTCATTTAAAATGCTAATAGCTTTT
</t>
  </si>
  <si>
    <t>[33800546, 33800843, 33801453, 33801930]</t>
  </si>
  <si>
    <t>Tuba1b</t>
  </si>
  <si>
    <t>MGI:107804</t>
  </si>
  <si>
    <t>ACAGGGGATTGCAATTAGCGAGG</t>
  </si>
  <si>
    <t>CCACACCTAGGTGTGACTACTGC</t>
  </si>
  <si>
    <t>[98931365, 98933300]</t>
  </si>
  <si>
    <t>TUBA1B</t>
  </si>
  <si>
    <t>ENSG00000123416</t>
  </si>
  <si>
    <t>Tuba1b-JAX</t>
  </si>
  <si>
    <t>Tubb5</t>
  </si>
  <si>
    <t>MGI:107812</t>
  </si>
  <si>
    <t>CCATGGAGGAACCTACGCGATGG</t>
  </si>
  <si>
    <t>CCAGACACGCTGAAACGAGGCTG</t>
  </si>
  <si>
    <t>CCTTCCGGCGGAACATAGCCGTA</t>
  </si>
  <si>
    <t>TGCCCTCACCCGTATACCAGTGG</t>
  </si>
  <si>
    <t>2016-03-17</t>
  </si>
  <si>
    <t>[35835127, 35835146, 35836815, 35836890]</t>
  </si>
  <si>
    <t>TUBB</t>
  </si>
  <si>
    <t>ENSG00000196230</t>
  </si>
  <si>
    <t>Tubb5-TCP</t>
  </si>
  <si>
    <t>2016-08-25</t>
  </si>
  <si>
    <t>Ube2e3</t>
  </si>
  <si>
    <t>MGI:107412</t>
  </si>
  <si>
    <t>CCTATAAGATTTTCTTGCGCCCC</t>
  </si>
  <si>
    <t>ATACAAAACTGACGAGTGGCAGG</t>
  </si>
  <si>
    <t>[78913165, 78914225]</t>
  </si>
  <si>
    <t>UBE2E3</t>
  </si>
  <si>
    <t>ENSG00000170035</t>
  </si>
  <si>
    <t>Ube2e3-CCP-IMG</t>
  </si>
  <si>
    <t>CCTGTCTTGGACTAGATTAACCT</t>
  </si>
  <si>
    <t>TGTGATACAAAACTGACGAGTGG</t>
  </si>
  <si>
    <t>2019-01-16</t>
  </si>
  <si>
    <t xml:space="preserve">GGCAAACTCAAGTGTTGCTGTGTATTTATTTTTTTAAAGGACTATATTCTGTCAAATAAAAGTCAGAAAAAATAAGTTCTGATAGAGCCCATATTAAAGGTGGCTGTGCTGAGTGCACACGCTGAATTGTGTACTCAGATGGGAAGGCAAGATGATTGCAAGTTCTAGGCCAGCCGGAGTTACTCAGTAAATGGCAGGCTCACTTGTACTTTCTTCTTAATTCATTTAAACAGATTGTTTACCTGGGTAACAAACGGAAAGCTATGGCTATGCAAAGCCTAAACAGGATACTTATTTGAAGAACTTCTGACTTCTCTTTATAAAGTAGTCAAGGAAACCCTAGAGCTTAGTCTGTATATCTGAGTTTTCCTAAGGAGAAATCCAGCTCCCAACTCGT
</t>
  </si>
  <si>
    <t>[78913145, 78914221]</t>
  </si>
  <si>
    <t>Ube2q1</t>
  </si>
  <si>
    <t>MGI:1917343</t>
  </si>
  <si>
    <t>CCTTTAGGCCTAGGGTCCTAAGG</t>
  </si>
  <si>
    <t>CCATACACGTGTAATAAGCATAT</t>
  </si>
  <si>
    <t>[89778756, 89779988]</t>
  </si>
  <si>
    <t>UBE2Q1</t>
  </si>
  <si>
    <t>ENSG00000160714</t>
  </si>
  <si>
    <t>Ube2q1-CCP-IMG</t>
  </si>
  <si>
    <t xml:space="preserve">CTTTGCAATGAGTGCTTCCAGGGACCTAATTCTGGTCCTGCTCTTGTAGGGAGGAAAAAAAAAAGATTATGGTCTAGTTTTCTTTTTTTCTTATTTTTTAAATGTGTTGTAAGACAGGACAACTTTGAGGAGTCAGTTCTGTCTACCATGTAGGTTCCAGGGATAGAACACAAGTTATCAGCCTTCTCAGCAAGCCGCCAAGCCACCTAGCTGGTCCTAGTTTTCATATTAATGTAATTATTTTTAAAAGGATACAGTATGCTGGTAAGGACTCCTTGAGAATTTCTAAGATCATACAAATGCTTATAAACTTTTCAGACAAGGATTAGAACTCCTCAAGGCATGGGTTGGTGCATATCCAGAAACAAACCTGGACCCTTTGAGGGGTTTTCGTTGGTGGTGGTGGTGGTTTTGAGGTTTGGGTTTTGGTT
</t>
  </si>
  <si>
    <t>Ugt1a6b</t>
  </si>
  <si>
    <t>MGI:3580629</t>
  </si>
  <si>
    <t>CCAACATGATCTTCATTGGAGGG</t>
  </si>
  <si>
    <t>CCCTACAGCCTAGAAGAACTACA</t>
  </si>
  <si>
    <t>2018-06-12</t>
  </si>
  <si>
    <t>[88107188, 88107750]</t>
  </si>
  <si>
    <t>Ugt1a6b-BCM</t>
  </si>
  <si>
    <t>2019-02-05</t>
  </si>
  <si>
    <t xml:space="preserve">&gt;Ugt1a6b Cas9ZyElectroB_Ugt1a6b_20005
TTGTTGCCTTCCCTTCCCTAGGATGGCTTGCCTTCTTCCTGCTGCTCAGACACTTCCTGCAGGGTTTCTCTTCCTAGTGCTTTGGGCCTCAGTTCTAGGTGACAAGCTGCTGGTGGTCCCCCAGGATGGAAGCCACTGGCTTAGCATGAAGGAGATAGTGGAGCATCTCAGTGAACGAGGACATGACATTGTGGTCCTAGTGCCAGAAGTCAATTTGCTTTTGGGAGAATCCAAATACTACAGGAGGAAAATTTTCTCCAATGATTTTATCCAATGATCTTCATTGGAGGGATCAACTGTAAGAAGAAGGGAAAGCTGACTCAGGTGGGTGACTGATGCCTTCTGGCTGCATTCTCTCTTCACTTGCAGATGTGGTTCTTTTGGGCTGCACCCCCTCCTGTATTTGGCCTAGGCTGCCTCTCATTGGGAAGAGGGTCACCTGACACAGTGGTAGACAAGAGAATGCCAGGCTCAGAGTATGAGGATGTGTGTACTTGAAGCTGAATAAATTCAGGGTTTTTGCTAGGCACCAGGAGAAAATACAGTTAGTTTGGTGATCTGGTGGCAGTCACAGAATCTTTAAATGAACCTTAGAAACATTTGGTTTCTAAGAGAGGTGAAGGTTTGACTCAAGGGACAGGTCCAGGTCAAAGCCCTCTCAACCAGCTCTGTGACATGCTTATTCCTTGG
</t>
  </si>
  <si>
    <t>Unc13c</t>
  </si>
  <si>
    <t>MGI:2149021</t>
  </si>
  <si>
    <t>CCTCGTAATGTAAATAGCTAGAT</t>
  </si>
  <si>
    <t>TAAATAGCTAGATTTCTGGCAGG</t>
  </si>
  <si>
    <t>AAAGACAAGATCCGTCGGGAGGG</t>
  </si>
  <si>
    <t>AAAAGACAAGATCCGTCGGGAGG</t>
  </si>
  <si>
    <t>[73812917, 73812918, 73813126, 73813147]</t>
  </si>
  <si>
    <t>UNC13C</t>
  </si>
  <si>
    <t>ENSG00000137766</t>
  </si>
  <si>
    <t>Unc13c-Harwell</t>
  </si>
  <si>
    <t xml:space="preserve">&gt;H-UNC13C-DEL208-EM2-B6N
AGCTTGTCTGAGGCAGGTAGTGAGTGGCAGAGTCTTGGTTAGATCCCAGGACCTGATTCTTCAACTGTCTTCTTTGTAGAACACATTTCCTTTTATTGAGTCTAGAGTTCTCCCTTGTTACTTTTCAAGCATCCTGCCAGAAATCTAGCTATTTACATTCGACGGATCTTGTCTTTTGTACCTGTTTGTTTGTGACCTGTTAGCCTTGTTTTGGTTTCTTGCTGAGTTGTGGAAAATGCATGTCTTCCCAGCTTTCTGTTCTTTGTCCTTTAAGTGTCCCCCAGTGTGTTG
</t>
  </si>
  <si>
    <t>Usb1</t>
  </si>
  <si>
    <t>MGI:2142454</t>
  </si>
  <si>
    <t>CCCTGCTCTCCGGGCTTTTTATT</t>
  </si>
  <si>
    <t>CCTTACATGAGCTCCTCCATAGT</t>
  </si>
  <si>
    <t>[95338564, 95338964]</t>
  </si>
  <si>
    <t>USB1</t>
  </si>
  <si>
    <t>ENSG00000103005</t>
  </si>
  <si>
    <t>Usb1-BCM</t>
  </si>
  <si>
    <t>CCATAGTCTGTGTTGAGTCTGTC</t>
  </si>
  <si>
    <t>ACTCCTGGAAGCAGGCTGTAAGG</t>
  </si>
  <si>
    <t xml:space="preserve">&gt;Usb1 Cas9highB_Usb1_18292
CACACGCTTTTAATCCCAGTACTCGGGAGGCAGAGGCAAGCAGATTTCTGAGTTCGAGGCCAGCCTGGTCTACAGAGTAAGTTCCAGGACAGCCAGGGCTACACAGAAACCCTGTCTCTAATATATATATATATATATTGGTAAGCTGTACAGACATAGGCTACTCCATAGTTGAGTCTGTGTTGAGTCTGTCTCTCAGCTCCCACCTAGGTCTTCCAGCACTCCTTTTGCCAGATACGTGAGGGCTTCTCCCATACCTGCACTGTGCACCTCTCCAGATACTAAC
</t>
  </si>
  <si>
    <t>[95338548, 95338564, 95338964, 95338980]</t>
  </si>
  <si>
    <t>Usp34</t>
  </si>
  <si>
    <t>MGI:109473</t>
  </si>
  <si>
    <t>CCAGTCTAAAGGACCGACGGCAG</t>
  </si>
  <si>
    <t>CCTCATGAGGATGTCCGTGCAGA</t>
  </si>
  <si>
    <t>CCTCTACTATTCAGCAGCTGTAC</t>
  </si>
  <si>
    <t>[23426108, 23426670, 23426740]</t>
  </si>
  <si>
    <t>USP34</t>
  </si>
  <si>
    <t>ENSG00000115464</t>
  </si>
  <si>
    <t>Usp34-TCP</t>
  </si>
  <si>
    <t>2017-11-15</t>
  </si>
  <si>
    <t>Vamp1</t>
  </si>
  <si>
    <t>MGI:1313276</t>
  </si>
  <si>
    <t>CAGGCGGTTACAGCAGACCCAGG</t>
  </si>
  <si>
    <t>CCAGGCACAAGTGGAGGAGGTAG</t>
  </si>
  <si>
    <t>TGACCGGGCTGACGCCTTGCAGG</t>
  </si>
  <si>
    <t>CGGGCTGACGCCTTGCAGGCCGG</t>
  </si>
  <si>
    <t>[125218681, 125218688, 125218996, 125219000]</t>
  </si>
  <si>
    <t>VAMP1</t>
  </si>
  <si>
    <t>ENSG00000139190</t>
  </si>
  <si>
    <t>Vamp1-Harwell</t>
  </si>
  <si>
    <t>2018-04-19</t>
  </si>
  <si>
    <t>2020-01-13</t>
  </si>
  <si>
    <t>Vamp2</t>
  </si>
  <si>
    <t>MGI:1313277</t>
  </si>
  <si>
    <t>CCAGCCGTGGAGTTTAAGGGACC</t>
  </si>
  <si>
    <t>GGTCTCGAACACCAACCACCAGG</t>
  </si>
  <si>
    <t>CCAGGCCCTATAGATAGAGGGTG</t>
  </si>
  <si>
    <t>CTCTGGTGATAGGCGGATCCAGG</t>
  </si>
  <si>
    <t>[69089485, 69089492, 69090362, 69090445]</t>
  </si>
  <si>
    <t>VAMP2</t>
  </si>
  <si>
    <t>ENSG00000220205</t>
  </si>
  <si>
    <t>Vamp2-Harwell</t>
  </si>
  <si>
    <t>Vcp</t>
  </si>
  <si>
    <t>MGI:99919</t>
  </si>
  <si>
    <t>AATATTCCAGTATTACCGGGAGG</t>
  </si>
  <si>
    <t>CCAGTATTACCGGGAGGAGGGGG</t>
  </si>
  <si>
    <t>CCAACAATGGTAGAGCTGTACAC</t>
  </si>
  <si>
    <t>CCTGTTATAAACAGCCTAAGCTT</t>
  </si>
  <si>
    <t>[42993446, 42993478, 42994253, 42994258]</t>
  </si>
  <si>
    <t>VCP</t>
  </si>
  <si>
    <t>ENSG00000165280</t>
  </si>
  <si>
    <t>Vcp-Harwell</t>
  </si>
  <si>
    <t>CCACATATGCACGGTACTACCAC</t>
  </si>
  <si>
    <t>CCTAAGCTTTCACTACAACCAAC</t>
  </si>
  <si>
    <t>2020-06-25</t>
  </si>
  <si>
    <t>[42993460, 42994091]</t>
  </si>
  <si>
    <t>Vegfd</t>
  </si>
  <si>
    <t>MGI:108037</t>
  </si>
  <si>
    <t>CTCCTGGATTCTAAGGACGTTGG</t>
  </si>
  <si>
    <t>CCATGGGTTCAGCCAGTCACACG</t>
  </si>
  <si>
    <t>2019-04-08</t>
  </si>
  <si>
    <t>[164385514, 164386803]</t>
  </si>
  <si>
    <t>VEGFD</t>
  </si>
  <si>
    <t>ENSG00000165197</t>
  </si>
  <si>
    <t>Vegfd-CCP-IMG</t>
  </si>
  <si>
    <t>2019-06-17</t>
  </si>
  <si>
    <t xml:space="preserve">TAGCCATTGCAAATCAGACGCAACTGAAGAGAAACAGTGAGACTTCAGCATAGACAAGGAAATCAGTGGCTGTTGTCACAAAATTAGTATAATAGGAGAGTCTATAGCTTTTCTGTGGCTGTAGTAGCAAAGTACCATAAATTTGGTAGCTCAAAACAACAAAATCCCCCAAATCAAAGTGTCAACTCTCTTGGCATGAACATTACCTCGTCTGCTTCTGGTGGCTGTAGGCAATCCCTGAGTTGTGGCTTCATCACTTCATCTCCATCTTCATCTTCACATGGACTTACTGTGTCTATGTTTTCTCCTGGATTCTAAGGAGATTCAGCCAGTCACACGTCCTTAGGGAAATGCTTGTGTACTGAGCATATGCACACCTTTTCTTGGCATACAACCTACTGACACAACTATTCATATGGAGTGTGTACATTTTATTGGTTACTGGAAGTTATTCAAATGTACAGAAAGGTGTAGGTGGACTATTTACAAATTCTAGCCCACTTTATATAAGGGACTTGGTAACTCAAAGCTTTTAGTGTCTGTAAAGTGTCCTGGAACCAGTCTTCCA
</t>
  </si>
  <si>
    <t>Vkorc1</t>
  </si>
  <si>
    <t>MGI:106442</t>
  </si>
  <si>
    <t>GTGCAAGCCGCACGAGTCCAGGG</t>
  </si>
  <si>
    <t>CCAGCGAGGCACAGTGCAAGCCG</t>
  </si>
  <si>
    <t>CAGACCCACATTGATGGCATAGG</t>
  </si>
  <si>
    <t>CCTTCTGGAAGCTAAGCAACATC</t>
  </si>
  <si>
    <t>[127893324, 127893357, 127895532, 127895556]</t>
  </si>
  <si>
    <t>VKORC1</t>
  </si>
  <si>
    <t>ENSG00000167397</t>
  </si>
  <si>
    <t>Vkorc1-BCM</t>
  </si>
  <si>
    <t>CCCATGTCGACAGTACAGCCCAG</t>
  </si>
  <si>
    <t>TCTTGTGTTCTGGTACCTTCTGG</t>
  </si>
  <si>
    <t>2019-02-01</t>
  </si>
  <si>
    <t xml:space="preserve">&gt;Vkorc1 Cas9ZyElectroB_Vkorc1_20003
TATCAATGATTACCCACATTCCTAAATCCTGTTTACCAGCCCAGCATTCCTAGCTGTCATGCCTAAGAATAACCAATTGAATTGGAGAACGCCAGCGGAGGCCGACCAATCTTCCGGTAGGAGGGGCGTGGTGACAGCAGGCCCCGCCCTGCCCCGTGGCGATTCTTCCCTCCTGTCCCTGGGCTGTACTGTCGAGGTACCAGAACACAAGACCAAAAAGCACTGAGTTCCCACCTCATGCCAGACTAACCTAACTTGCTTTGCCTTGGCACATGACCCTTGCCCAAGTGTGTGGGTTCCTAGAAGGCCCTACCCACATCATTCAAACCCCCCTCC
</t>
  </si>
  <si>
    <t>[127893320, 127895583]</t>
  </si>
  <si>
    <t>Vma21</t>
  </si>
  <si>
    <t>MGI:1914298</t>
  </si>
  <si>
    <t>TGGTGCCTCTCGGGTTGCCTGGG</t>
  </si>
  <si>
    <t>CCCTGAGTTCCGCTGGGCAACGG</t>
  </si>
  <si>
    <t>2018-06-18</t>
  </si>
  <si>
    <t>[71816151, 71816962]</t>
  </si>
  <si>
    <t>VMA21</t>
  </si>
  <si>
    <t>ENSG00000160131</t>
  </si>
  <si>
    <t>Vma21-TCP</t>
  </si>
  <si>
    <t>CCTGTAATACTTGGGAGGACTGG</t>
  </si>
  <si>
    <t>GGAGCTGTTTGATTGCAAATGGG</t>
  </si>
  <si>
    <t>2020-01-17</t>
  </si>
  <si>
    <t>[71819864, 71820345]</t>
  </si>
  <si>
    <t>Vps13b</t>
  </si>
  <si>
    <t>MGI:1916380</t>
  </si>
  <si>
    <t>CCACTTACTGTGATTATGCTTGG</t>
  </si>
  <si>
    <t>CCAGTACTATTCAGGAGCTTAAG</t>
  </si>
  <si>
    <t>2014-07-07</t>
  </si>
  <si>
    <t>[35422946, 35423618]</t>
  </si>
  <si>
    <t>VPS13B</t>
  </si>
  <si>
    <t>ENSG00000132549</t>
  </si>
  <si>
    <t>Vps13b-TCP</t>
  </si>
  <si>
    <t>2014-08-21</t>
  </si>
  <si>
    <t>CATGGATAATCTGTAACAGCTGG</t>
  </si>
  <si>
    <t>TGACAGTGCATTGCTATTTACGG</t>
  </si>
  <si>
    <t>TATGGATTACCTGTATACAGTGG</t>
  </si>
  <si>
    <t>CCTTGGCAAGCTGCACTGTTACA</t>
  </si>
  <si>
    <t>2017-05-25</t>
  </si>
  <si>
    <t xml:space="preserve">&gt;TCPR0923_ADQB
GAGAGAATAAAATGAATTAAAGTCATAGTATATAAAATACATTTTTGGTAGATTTTTGGACCATTTCATGAGTGGGACTGTGAATATATGTAGCTTTCACTTTTTAAGTGTAATGAAGGAGTTAAAATGTGGTATTTATGTTTAGACTCAGTGTTTTGACCATTCTGTAGTTCATGGATAATCAGTGGAGCACAGCAGTGGCAAAGGTACTGCTTTCTCTTGGGTTTGTATTTACCTTTCCTTAAGCAGCAGAAACTGAAGTTATCTTCAGATTGTCTTGGCCCTTGGCAAGCTGCACTGTTACACTTACCTTCATGAGTTTTGTGGGGAATGGCTTAATTTTAGAGTTGTAATCGAGTTTTAGTGTTGTAATTGAATTTTCTAATAGATTCTGGCATTTTTAATGCATTTCTTGTGGAGCTATTTGAAAATATATTTACAGTAGCCAACTAATATTGTATTCATTCATATTAAGTATAAAAATTGTATATATAAAATTTTACTTTGCTTTAGTATGTCAGAAAAACCACTTCCTTTTCTATACTTAATACATTTTGAAAACTATATAGATATTTTTATTAAAAAGTTTGTTTTGAGCATAAAAATAGAAATAAGTTCTTTCAGTGCTGAACACAGGTTTAAATTTAGTCATTTAAATACATGATAATTATAAGTCACATTAAGAACAGTAGTATAAGTAAGGAGCTAGTAAGTATTATAAGAGGTCCAGGTCAGGAAAACACAGCTTGTTTGAAGGGTTGAAAAGCTTCA
</t>
  </si>
  <si>
    <t>[35445408, 35445527, 35447749, 35447855]</t>
  </si>
  <si>
    <t>Vps35</t>
  </si>
  <si>
    <t>MGI:1890467</t>
  </si>
  <si>
    <t>CAATATAGAGTAGGCCTTAAAGG</t>
  </si>
  <si>
    <t>CCTCTGCAGGCACTAGTTATGAG</t>
  </si>
  <si>
    <t>CCTCACCAGGGCTATAAAGCTTG</t>
  </si>
  <si>
    <t>CCAGGGCTATAAAGCTTGCAAGG</t>
  </si>
  <si>
    <t>2016-12-07</t>
  </si>
  <si>
    <t>[85289284, 85289403, 85290009, 85290014]</t>
  </si>
  <si>
    <t>VPS35</t>
  </si>
  <si>
    <t>ENSG00000069329</t>
  </si>
  <si>
    <t>Vps35-Harwell</t>
  </si>
  <si>
    <t>GCAGGCACTAGTTATGAGTGTGG</t>
  </si>
  <si>
    <t>CCTGTTACACAGTTTTAAGAATC</t>
  </si>
  <si>
    <t>[85289284, 85289300, 85289894, 85290014]</t>
  </si>
  <si>
    <t>2017-06-19</t>
  </si>
  <si>
    <t xml:space="preserve">&gt;H-VPS35-DEL611INS4-EM1-B6N
AATTAAGGTCAACAGCCAACACTGAAAAAAAAGGTGGGGGGGTGAAGGAAGGATTATTCTTAGAAAAAAGGGGACACTTTTCTCATTTAACATATCTGCCTAGAGGAGAACTAGTTGTCTAAAAAAAATAGAACTGACCCCACACATTTTTAATAAAAAACAAAAAGCCAGGCATGATGGTTCATCCCTATAACCCTAGCATTCAGGAGGTTGAGGCAAGAGGACTGCAAGTTTGAGGTTACCCTGGGCTAAGAAATAAGCATCCATTTCAGAGGAGGCAGGGTGGGAGGGAGGGGAGCACTGGTTGCTTTTCCAAAGGACCTGGGTTCAAGTACCAGCACAGTGGTTTGCAACCATCTGTGACTACAGTTCCGGGGAATCCAATGCCTTCTTTTGGCCTCTTAAAACACAGTTTTAAGAATCTACAACACTTATTTTAATCACATAAAAATCAACTTCACAAGTCTCTTTATTGAAAATTTAAATTAAAAATACAAGAAAAAAAAAGCCTAACTCCTCACCAGGGCTATAAAGCTTGCAAGGCTTACATAACTAAGACAGTATGTTTCATAGAGTAACTTCAAACTTTTCAACCTCTACAAACTAGGAAACTAGTCCAAAAGTCCACATTTGACTGCAGTCAAGAAAGTAGGCATGCAGCCGGGTGTGGTGGCACATGCCTTTAATCCCAGCACTCGGGAGGCAGAGGCAGGCGGATTTCTGGGTTCGAGGCCAGCCTGGTCTACAGAGTGAGCTCCAGGACAGCCAGGGCTACACAGAGAAACCCTGTCTCGAAAAACAAACAAACAAACAAACAAACAAACAAACAAGAAAGAAAAAGAAAGTAGGCATGCTAAAGCAAGGTAACTATCCTAACAATGGCTTCGTCCCAGAACTTCAGGCTCTCGGTAGCTTGTGCAGTGATT
</t>
  </si>
  <si>
    <t>Vps45</t>
  </si>
  <si>
    <t>MGI:891965</t>
  </si>
  <si>
    <t>CTGCCTTAGATGATAATTATAGG</t>
  </si>
  <si>
    <t>CCTTTAGGCTGGAATAAGGAGCA</t>
  </si>
  <si>
    <t>CGGGCAAATGACTAGCCTTGAGG</t>
  </si>
  <si>
    <t>CCTGGCATTTCAGATATCGCCTA</t>
  </si>
  <si>
    <t>[96046922, 96046963, 96048525, 96048641]</t>
  </si>
  <si>
    <t>VPS45</t>
  </si>
  <si>
    <t>ENSG00000136631</t>
  </si>
  <si>
    <t>Vps45-TCP</t>
  </si>
  <si>
    <t>2019-11-20</t>
  </si>
  <si>
    <t>[96046963, 96048641]</t>
  </si>
  <si>
    <t>Vsig10</t>
  </si>
  <si>
    <t>MGI:2448533</t>
  </si>
  <si>
    <t>TTAATGGCTCTCTGAGACCCTGG</t>
  </si>
  <si>
    <t>CCTGCTGTGTGACTCATAGTCTG</t>
  </si>
  <si>
    <t>CCTTGTGCTTCACGGCTATTGCC</t>
  </si>
  <si>
    <t>CCATGTTTAAAGATGCCCGCCTC</t>
  </si>
  <si>
    <t>[117337852, 117338157, 117338595, 117338620]</t>
  </si>
  <si>
    <t>VSIG10</t>
  </si>
  <si>
    <t>ENSG00000176834</t>
  </si>
  <si>
    <t>Vsig10-WTSI</t>
  </si>
  <si>
    <t xml:space="preserve">TGGTTCTGTAGCACACACACACAGAGACACACACAGATACACAGGCAGACGGACACACAGATATACGGGCAGACAGATACACAGATATACAAGCAGACATACATATACAGACATAGACACAGACAGATACATATACAGACACATATAGACACAAGCATACACAGACAGACACACAAACAGGCACAGACATATAGACATAGACATACAGAAATATCCCACACACATATAGATAGACACACAGACACACTCAGACAGACAGAAACATCCCCACCACACACACACACACACACACACACCCTGCTTTAAAGATGCCCGCCTCAGGGTCTTTATCTCAGCAGACACTGGCTGTGTGCCTGTGCCCTCCGTTTCAGTCACTCAGCCTGGCATGCTGATCAGGACAGA
</t>
  </si>
  <si>
    <t>Washc4</t>
  </si>
  <si>
    <t>MGI:2441787</t>
  </si>
  <si>
    <t>CCCTGCCATTTAGGAGCTGCATG</t>
  </si>
  <si>
    <t>CCGACACTGACAAAGCAGTCTTG</t>
  </si>
  <si>
    <t>CCGTAGGGTTAGGCTGCTTTTAT</t>
  </si>
  <si>
    <t>TTAGGATGTTCAGACACTGCTGG</t>
  </si>
  <si>
    <t>[83554491, 83554690, 83554831, 83554939]</t>
  </si>
  <si>
    <t>WASHC4</t>
  </si>
  <si>
    <t>ENSG00000136051</t>
  </si>
  <si>
    <t>Washc4-JAX</t>
  </si>
  <si>
    <t xml:space="preserve">&gt;Washc4
CTAAGGTCATGCTGGAATGCTTTCTGTCCTTGTGACACTTGTAGGCTGGCAGTCATTGTCACTCTTCAGATCTTCATTCACTTACAGGGAAGGGATGATTGGCCCTGCCATTTAGGAGCTGCATGAGTGACTGAAACAGTAGACTCAGAAAATGGTGAAATCATGAAATGCAGGAGCAGCAGAGGGAGGAATGACCTGGCCTGCAGGAGGGGAGAGAAGTGTTGATTGCTTGAGGGATTCTGAGCTCTGGCTGCTGGATAGCTAGAGCTTTGGTTGTGTTACAGCATCCAGTCTAAATATCCCGAGGTTGTGTTCCTTTTTTAAGGTGTGTGCTTACAGATAATTGAGATTTTGTTCTCACCAAGTTTATGAACCTGATTTTGTCTGAATGAGAATATTGGCAAAAGAGTTTTAAAGACCTTTCACCATAGAAAAGAGCTGATGCAGAATTAACCACTCGTGTGTGTTTGTTTTCCCCTGTGTACATTAGTGGTTCTCTGCTGTTTCATAAAGTTATGTGACTTTTCGTAAATAGGACATAAAGTTGAACGAAATGTGGCTTA
</t>
  </si>
  <si>
    <t>Wdr49</t>
  </si>
  <si>
    <t>MGI:3645287</t>
  </si>
  <si>
    <t>GAAGATACAGGTTGACGTTGAGG</t>
  </si>
  <si>
    <t>CCAGTTGTCAAGAATTCTTATGA</t>
  </si>
  <si>
    <t>[75429111, 75429624]</t>
  </si>
  <si>
    <t>WDR49</t>
  </si>
  <si>
    <t>ENSG00000174776</t>
  </si>
  <si>
    <t>Wdr49-CCP-IMG</t>
  </si>
  <si>
    <t xml:space="preserve">TGCCCACCATATTGAGACTGCCCTATCAAGATAAGAGTACATCTCAGTGGTAGAGTGGTGCTCAGCATGTAGAAGGCTCTAAGTCAGATCCTTAATATCACCAAATACAGACAAAAGTGTTCCAGTAAGATCATCAGACACATAGACATTTAATTGAAATTCACCCTATACTTGATATATTTTCATTATCTCAAATGTATAATTTAATGAGTCTTTTAATATTAAAGTGATAATAGTTAATCAACTCTGCCTTTTCACTATTTTACCTAAGCAACACTTCCTTATTCCCAAATCTGTTTTTTTCCATGTTGAATTAATGAGAACTTTGAATGCTCTTTACTTTCAATATCTAATAAAGGGAATTAAACATATAAGTACATGATTTGAACAAAAATTTAATGTAATACTTTTTGTCCATTCTTATGGACACAGGGAAGTTATATAGCATGAGAGGTATTTGGGGGTGGGAGGGAAGAACTAAATGTTCACAGGTCACAAGTCAATAAATAAAAGTATTTTACCAGTGTTCCAAGCTTGCCCAAGACACCAAGCATCACAAATACTTCCATCCTGGTTGTAGGATCAGATAATTCTGATCGTGGCTTTTTCATATTCAGGGACCATTTCAAGACCAAGCTGTGTAGTATGAAATATAACTCTCTGATTGTTTCTTAGCCTTGAACTGGCTATGCCACTGTGATTATTATCCTTTCCAGCACTGCTGGAAGTGCCAAATAGATAAGTAGAGGACTGAATAACTAGCCAGCCAGTGAGTTAAATGGGTGATATATGAATCCTTACTAAACACTTGCAGCCTTCTCGGATA
</t>
  </si>
  <si>
    <t>Wdr5</t>
  </si>
  <si>
    <t>MGI:2155884</t>
  </si>
  <si>
    <t>TATTGCCCCTCTGCAGTGAAGGG</t>
  </si>
  <si>
    <t>CCTTCCTTTGGGTGACTGTACAG</t>
  </si>
  <si>
    <t>GAGGGGTGTCCTTCCTTGAATGG</t>
  </si>
  <si>
    <t>GTGAGTGAGGTGAGATCCTAGGG</t>
  </si>
  <si>
    <t>[27519626, 27519684, 27521093, 27521170]</t>
  </si>
  <si>
    <t>WDR5</t>
  </si>
  <si>
    <t>ENSG00000196363</t>
  </si>
  <si>
    <t>Wdr5-TCP</t>
  </si>
  <si>
    <t>CAGTCCAACCTCATCGTCTCAGG</t>
  </si>
  <si>
    <t>CCCATTCGGACCCAGTCTCAGCC</t>
  </si>
  <si>
    <t>[27520653, 27520895]</t>
  </si>
  <si>
    <t>Wdr61</t>
  </si>
  <si>
    <t>MGI:1917493</t>
  </si>
  <si>
    <t>ACCCTTTGCCCTAATTTCCATGG</t>
  </si>
  <si>
    <t>CCACTGGACTTGTGGGAATACAC</t>
  </si>
  <si>
    <t>CCAGAGTTAACTCTGGGGCTCTC</t>
  </si>
  <si>
    <t>CCATCCATTTGACAATCAGACGA</t>
  </si>
  <si>
    <t>2017-08-17</t>
  </si>
  <si>
    <t>[54727900, 54728140, 54728425, 54728551]</t>
  </si>
  <si>
    <t>WDR61</t>
  </si>
  <si>
    <t>ENSG00000140395</t>
  </si>
  <si>
    <t>Wdr61-JAX</t>
  </si>
  <si>
    <t>Wfdc2</t>
  </si>
  <si>
    <t>MGI:1914951</t>
  </si>
  <si>
    <t>CCGGGCACGCACAGCGAGACTTT</t>
  </si>
  <si>
    <t>CCTGGCTGGATTCGATTCTCTGG</t>
  </si>
  <si>
    <t>GCCGACGAAGCAGACTAGAGAGG</t>
  </si>
  <si>
    <t>CTGTTTCTATAGCGTGTCACAGG</t>
  </si>
  <si>
    <t>2015-10-01</t>
  </si>
  <si>
    <t>[164563678, 164563715, 164566102, 164566173]</t>
  </si>
  <si>
    <t>WFDC2</t>
  </si>
  <si>
    <t>ENSG00000101443</t>
  </si>
  <si>
    <t>Wfdc2-Harwell</t>
  </si>
  <si>
    <t>2016-02-18</t>
  </si>
  <si>
    <t>2016-07-01</t>
  </si>
  <si>
    <t xml:space="preserve">&gt;H-WFDC2-DEL2431-EM1-B6N
GAAGGGCATCCCAGATCCAGGGAGCCCGAAAAGCGGTGGAAACCCGATCCACACGTGCCTCCCTTGTCTGGCCTGGGGTAAATGCGAGGGACAAAGGCGTCACAGAGGCGCGGCCCAGGGGAAGGAGCCCCCCTCCCCCCCATTCCTGGCTGGCTGCTAGGTTTTCTTGTCTAGTGGTGAGGAGAGAAAGAAGCAAGCTGTTTCTATAGCGTGTCACAGGAAGGTGCATGCTGTGTGACAGGAGAACAGGAGCGAAGTGTACCCGGGGCAGGGGGACGAAAGGGGCATCACTGTAACTTGTACGTGGGACAGTGGGTGAAGCCTCACCAAGAAGGCGTGAAACAAAAGAAGGAATGTGAGCACACTCAGGCAGAGGAGGCAGCGATCGAGATGAAGTCAAGAGCATTGCTGGGGCATTTAAGGAAGAACAGGAAGGCTGGCTGGATAGA
</t>
  </si>
  <si>
    <t>[164563678, 164563715, 164566102]</t>
  </si>
  <si>
    <t>Yes1</t>
  </si>
  <si>
    <t>MGI:99147</t>
  </si>
  <si>
    <t>CCCTTCGAAAGAACTGATCTGCA</t>
  </si>
  <si>
    <t>CCTTATGAGGGGTGCTGGATATG</t>
  </si>
  <si>
    <t>[32644741, 32645745]</t>
  </si>
  <si>
    <t>YES1</t>
  </si>
  <si>
    <t>ENSG00000176105</t>
  </si>
  <si>
    <t>Yes1-CCP-IMG</t>
  </si>
  <si>
    <t>2019-06-06</t>
  </si>
  <si>
    <t xml:space="preserve">TGGATTTAGGCCTTGTCCACACAGTGAGGCTTTGTCTCATAAAGAATATATTCATTGATGGTCAAGTCTAGAAGTATAGCTCACTGATAGACTAACTTTGCATGTAGGAGGCTAAGGATTTGAACCTTTCCTATCCTTCTCAGGAAAAGTTGGTAAAACAAATTTTGAGAGGAAACAAATTGAAGAATTCTATTGTACAACCTTGTGACTCTGCTTAGTAACAACAAATTGTGCTGAAAGTTGGTAAAAGTAGATTTTAAGTTTCCTGCCCCCTTAAAAAAGATGAATATTATGATGTAGGTTGATTTAACCATTCTGTAATTTATGTTTCAAAACATTTTATTATAATTGATAATCTCTATCTTTTAAAATTGCCATAATGAATTTTTAAGACTGCTTTGAAGTATTTTAAACAGTGCAGTGTTATTTTTATTTTATTTTTATCTGCTCTGTTATTCTAATTGCAAATAATATATTAGATGTTAAATATGTTCATCTTTTAAGTATATTCACACATTGCTAGATCTGACTATTTTTTTGAGTTTGTACCATATAATTCATACTAGACATACCTTTAATGTTTAAGACAAATATAACATTTTCAAGTATAAAGTGAACCTTAAGAAAACCTTAATGATTGCTGTTAATGGTTATAGACAGAAGTTCCCTCCTGTTGTGGATAAGGAATTGAAGACAAGTGCCAGTAGTCTGGGGGTGCTGGATATGGGACCTTTTTACTCTGAAACTTACCAAATTGTGCTTTTCCTATGTTACTCTTAGACTTTGTCATTTATTGGTCTGCCATAGAAAATTTGATGCTTGTTATGCAGCAGATTTTGTAATTTCATTAGCAAGCATAGCAACCACTCTGTAACTTCTCAAAGCACACACTTATGGCC
</t>
  </si>
  <si>
    <t>Zbed3</t>
  </si>
  <si>
    <t>MGI:1919364</t>
  </si>
  <si>
    <t>CCGCTCCATGTGTAAACCTAACC</t>
  </si>
  <si>
    <t>CGCCCCCAAGTCCAGTAGCCTGG</t>
  </si>
  <si>
    <t>CCTGAAGATCACCATGGAAGACA</t>
  </si>
  <si>
    <t>CCGCGCCCGTGGGGCCATCATAC</t>
  </si>
  <si>
    <t>[95336093, 95336158, 95336772, 95336826]</t>
  </si>
  <si>
    <t>ZBED3</t>
  </si>
  <si>
    <t>ENSG00000132846</t>
  </si>
  <si>
    <t>Zbed3-UCD</t>
  </si>
  <si>
    <t>2017-04-11</t>
  </si>
  <si>
    <t>Zbtb10</t>
  </si>
  <si>
    <t>MGI:2139883</t>
  </si>
  <si>
    <t>AGTTTAAGTTTTAGAGTGGGTGG</t>
  </si>
  <si>
    <t>CCAGGTAAGGTTGTCAGTCCAGT</t>
  </si>
  <si>
    <t>CCATCAGAGGAGGGGTACTGTGA</t>
  </si>
  <si>
    <t>CCTTGATAGACTTCTTTTGGAGT</t>
  </si>
  <si>
    <t>[9264357, 9264553, 9265423, 9265548]</t>
  </si>
  <si>
    <t>ZBTB10</t>
  </si>
  <si>
    <t>ENSG00000205189</t>
  </si>
  <si>
    <t>Zbtb10-WTSI</t>
  </si>
  <si>
    <t>2018-02-26</t>
  </si>
  <si>
    <t>Zbtb7c</t>
  </si>
  <si>
    <t>MGI:2443302</t>
  </si>
  <si>
    <t>CCAGGAGCAAGAGTACCGAACAC</t>
  </si>
  <si>
    <t>ATGTTTCCTGACCTGCCCGGTGG</t>
  </si>
  <si>
    <t>[76136968, 76137796]</t>
  </si>
  <si>
    <t>ZBTB7C</t>
  </si>
  <si>
    <t>ENSG00000184828</t>
  </si>
  <si>
    <t>Zbtb7c-CCP-IMG</t>
  </si>
  <si>
    <t>CCGAACACACCGCTCAGTGCTGG</t>
  </si>
  <si>
    <t>CGGAGGCAGTGTCGGTGAGGAGG</t>
  </si>
  <si>
    <t xml:space="preserve">GAGTCTTAAGGCCCCAGCTTGAGCCGGGTTTTGACCTACAGGTAAGGTTTGATCTAGGAGCTAAGTCCCCAGCCCGCTGTGCTCATTAACTGGTCTCCCTCTCTGTGTGTCCCTGCAGGGCTCTGGCTGAGAACATGGCCAATGACATTGATGAGCTGATCGGCATCCCTTTCCCTAACCACAGCAGCGAGGTGCTGTGCAGCCTCAACGAGCAGCGGCACGCGGGGCTGCTGTGTGACGTGCTGCTGGTGGTCCAGGAGCAAGAGTACCGAACAGGAGGATGACAAGGAGGAGGAGGACGAGGATGACGATGATGAAGATGAAGACGACGAAGAGGAGGAGGAAGAGGAAGAAGAGGAGGAGGAGGATGACCCAGAGGACTTTGCCGACCAGGAAAACTTGCCTGACCCCCAGGACATCACCTGCCCCCAAAGCCCCTCCAAGACAGACCACCTCACAGAGAAGGACTATTCGGACACACCCAGGGACTTCCCCGACTCCTTCCAGCCCGGAAGCCCTGGCCATTTGGGAGTGATCCGGGACTTCTCCATTGAATCTCTGCTGAGGGAGAACTTGTACCCCAAAGCCAACATCCCTGACAGAAGACCCTCCTTATCTCCGTTTGCCCCGGAATTCTTCCCACACCTCTGGCCAGGTGGCTTTGGTGCCTTTGCTCAGCTGCCTGAGCAGCCCATGGACAGTGGGCCACTGGATTTAGTCATCAAGAACCGCAAAATCAAGGAGGAGGACAAAGAGGAGCTGGCCCCGCCCCCACCCCCTCCCTTCTCTAGCGACTTCTTCAAGGACATGTTTCCTGACCTGCCCGGTGGGCCGCTGGGCCCCATCAAGGCAGAGAATGACTATGGTGCCTATCTCAACTTCCTGAGTGCCACCCACCTGGGGAGCCTCTTCCCACCCTGGCCGCTGGTGGAGGAGCGCAAGCTGAAGCCCAAGGCCTCTCAGCAGTGCCCCATCTGCCACAAGGTCATCATGGGGGCCGGGAAGTTGCCCCGGCACATGAGGACCCACACCGGGGAGAAGCCGTACATGTGCAG
</t>
  </si>
  <si>
    <t>[76136983, 76137246]</t>
  </si>
  <si>
    <t>Zc3h8</t>
  </si>
  <si>
    <t>MGI:1930128</t>
  </si>
  <si>
    <t>CAACCAGTAATTACTAAGGCAGG</t>
  </si>
  <si>
    <t>CCAAATAGTCACCACACGTCAGG</t>
  </si>
  <si>
    <t>[128939557, 128940380]</t>
  </si>
  <si>
    <t>ZC3H8</t>
  </si>
  <si>
    <t>ENSG00000144161</t>
  </si>
  <si>
    <t>Zc3h8-CCP-IMG</t>
  </si>
  <si>
    <t>2018-09-17</t>
  </si>
  <si>
    <t xml:space="preserve">GGAGTATGGCCTGTTTGGAAATCAGGTCATGGCAGATGAGGTCAGGATGTTTCCTAGTCATGGAAAACCAAAGAGCACCAGAGGGGTCTGGAACAGATCTTTCCTCACACATCCAAGAAAGAGCCACCTTGCCAACACCTTGCTCTCAGACTTGACTCCAGCCCAAGAACTACAGGTTACTGCATTTGTGTTGCTCTTACTGCCATGTTGTGTCCTGGTACGGCAGCCCCAACACACTAATCTGGGTTTTCAACCAGTAATTACTGGCATGAGAGGTTGACCAAGCATAGCTAGTATGTGAGGTAATTCCTGAGCATATTCTAGCACAGCAGTTCTCAACCTGTGAGTCTACACCCCTTTGCAGGAGGGGTGTTGAACAACCCTTTCATAGGGGTCACATATCAGAAATTTACATTATAACTCATAACAGCAGCAAAATTACAGTTATAAAGGAGCAACAAAAATCATTTTGTGGTTGGGGGTCACCACACCATGAGGAACTACATTAAAGGGTCCCAGCATTAGGAAGGCTGAGAACCACTGTTGTAGCAGAACTCAAAATGAACCCAAGATGAAGGGATAGGAAATAACAGTTGGGAGAATTGTGCCT
</t>
  </si>
  <si>
    <t>Zcchc18</t>
  </si>
  <si>
    <t>MGI:1914245</t>
  </si>
  <si>
    <t>TGGGGTACCATGCAACAGAGAGG</t>
  </si>
  <si>
    <t>CCACATCATTCCTTGCTCATTCC</t>
  </si>
  <si>
    <t>GCTGGGGAACGTTCCTTTGGAGG</t>
  </si>
  <si>
    <t>2017-02-02</t>
  </si>
  <si>
    <t>[136994557, 136995973, 136995992]</t>
  </si>
  <si>
    <t>Zcchc18-UCD</t>
  </si>
  <si>
    <t>Zcchc9</t>
  </si>
  <si>
    <t>MGI:1916335</t>
  </si>
  <si>
    <t>CAGATTGTAATTCTGAGCAATGG</t>
  </si>
  <si>
    <t>TGTCTATGACATGAGGGTAATGG</t>
  </si>
  <si>
    <t>GTCGACAATGGAAACACACCTGG</t>
  </si>
  <si>
    <t>CCACATGGTGAAACTACTCTCCT</t>
  </si>
  <si>
    <t>[91800570, 91800598, 91801015, 91801046]</t>
  </si>
  <si>
    <t>ZCCHC9</t>
  </si>
  <si>
    <t>ENSG00000131732</t>
  </si>
  <si>
    <t>Zcchc9-WTSI</t>
  </si>
  <si>
    <t>CCAGTAATCTATTAATACGAGTC</t>
  </si>
  <si>
    <t>AAGTTAGGAGCTATCCTGGTTGG</t>
  </si>
  <si>
    <t>CCTCTCCGTCACAGGCAACGACC</t>
  </si>
  <si>
    <t>GTAGTGCCAGTTCACTAATTTGG</t>
  </si>
  <si>
    <t>2016-09-14</t>
  </si>
  <si>
    <t>[91799946, 91800082, 91801225, 91801477]</t>
  </si>
  <si>
    <t>Zdbf2</t>
  </si>
  <si>
    <t>MGI:1921134</t>
  </si>
  <si>
    <t>CCTCCAGGCTTTTTGCTATATGG</t>
  </si>
  <si>
    <t>AATGTTAATATCTCTGTCAGTGG</t>
  </si>
  <si>
    <t>[63294675, 63295081]</t>
  </si>
  <si>
    <t>ZDBF2</t>
  </si>
  <si>
    <t>ENSG00000204186</t>
  </si>
  <si>
    <t>Zdbf2-JAX</t>
  </si>
  <si>
    <t xml:space="preserve">&gt;Zdbf2
TAGTATTTTTATGTTATTATGGTTTATTATTTTAGGCAGCTGCATGGTATTCCATCGTAGCATACATTGTAATGTAAGGTTATTGTTGTGGAGCCTCCAGCAGTGGTATATTCCACCCACCTTTATCATCTTGATGTGTATCCCAGGACTGGTCTTGCCTGTAAATGCTTTGTAGCCCAGACTGGCTTCAAACTGTCAGTTTCTCCACACCTACCTAGCATTTAAAGGCTGTATTTGAACTTTAAAAATGTGATGTACAAAATAGTTCTGCGTTTATGGAACTGGGGATTGAACCTAAGGGCTCAA
</t>
  </si>
  <si>
    <t>Zfand3</t>
  </si>
  <si>
    <t>MGI:1096572</t>
  </si>
  <si>
    <t>AGCTTATTAGTTCAGTTGTCTGG</t>
  </si>
  <si>
    <t>TCTCCTTTGGATTTTGCATGGGG</t>
  </si>
  <si>
    <t>[30060659, 30060967]</t>
  </si>
  <si>
    <t>ZFAND3</t>
  </si>
  <si>
    <t>ENSG00000156639</t>
  </si>
  <si>
    <t>Zfand3-JAX</t>
  </si>
  <si>
    <t xml:space="preserve">&gt;Zfand3
ACTTACTGTTCCCAGTTGTAAACCGCAGCAAATAAAACAAGACATTGGCTCATGCAAAGGTAAAAGAAAACCCATGCAGCTTACTTTAGTTTTGTTTGCTTTTGTTTTGTTGGGGGTGGGATAGACAGACAGCTGGCCAGACTTGTTCTTAGCTTATTAGTTCAGGGGCTTTGTTATGTTTGTGCGTGAAAGCAGATTCTCTTCACTGGGCGCTTCATATATTTGCTTAAGATTGCTAAACTCATCTCTGAGGGAAATGAAGTTTCATGTGTACTTGCATCAAATCCAATTTGCTAAGCTCTTGGGGTACAGAGGAATTATAAAAAACATGTCTGGTTTAGTAGGGTCCTGTTTATTAATCTCTGATCTTGATATAATGATTAATGGTAAATGTTGCTTTACCAATGAGAATGTCACAGGAAGAATGTTTTCATGTTGGAGTCAGGAAACGAGTCATGCTGAGTTAGTCTCTTCTAATCAGATCCCTCATGAACCAT
</t>
  </si>
  <si>
    <t>Zfat</t>
  </si>
  <si>
    <t>MGI:2681865</t>
  </si>
  <si>
    <t>GAGCTCTAAGAGGGCATGATGGG</t>
  </si>
  <si>
    <t>AGCCGCATTAAGGCAGCATGTGG</t>
  </si>
  <si>
    <t>2019-03-25</t>
  </si>
  <si>
    <t>[68184264, 68184953]</t>
  </si>
  <si>
    <t>ZFAT</t>
  </si>
  <si>
    <t>ENSG00000066827</t>
  </si>
  <si>
    <t>Zfat-CCP-IMG</t>
  </si>
  <si>
    <t>2019-06-10</t>
  </si>
  <si>
    <t xml:space="preserve">GAGGCATGGAAACGATGAGTTTAAGAACAGCCTAGGCTACATAACTTTTTTTAAATTTTTAAGCCATTTAAATTCTAATAGACACACATAAGAAGAAGACAATTTGGGAGTGGGGATGTCAAAATTCCTGGCTATCTTAAAACTTGCTTTGTAAACCAGGCTGGCGTTGATCCACCTGCCTCTGCTCCCAAGTGCTAGAATTAAAAGGCAGGCAACACCACTGCCCAGCTATAAATATTTTTAATATGTACTAAAATGAAAGTTTTTTTCAAGGTTCAGTAAATTTTTTAAAGGAAAAAACTAGCATATTTAGTATTTTATATTGAAAAAATAAAATATGTTTATACTAGTATATCATGGTATATCATGAAAAAAACCACCAAATATATGAAGGTAGATACTCTCAGTATGTGCAAACAAGGCCATTTGTACCTTTTCCTAGTTGGAGGATACATCTGACTGGGTAACATGTGAAGACATTGTGTGCTCAGTTCTTAGGGTGGACTGTTCTGCTTTGATCTCTGAAGAAGAGCATGTGGTGGCAGAGCAGTCAACAAATTAGGAATGTGAGCACTGTAATGTTACTGATTCTCTTCCCATGAACAGAAATGGGAGGTGCAAAGAGAAAACTCCCAGGTCACCTTTGCTTCTGCAACTCTACATCATAAACCAACCCAAGACCTCTGAGA
</t>
  </si>
  <si>
    <t>Zfp488</t>
  </si>
  <si>
    <t>MGI:2686052</t>
  </si>
  <si>
    <t>CCCGTATAGGGCGACACCAAACA</t>
  </si>
  <si>
    <t>GATTTCATGAATGACGTAGCTGG</t>
  </si>
  <si>
    <t>2016-11-21</t>
  </si>
  <si>
    <t>[33969667, 33971374]</t>
  </si>
  <si>
    <t>ZNF488</t>
  </si>
  <si>
    <t>ENSG00000265763</t>
  </si>
  <si>
    <t>Zfp488-BCM</t>
  </si>
  <si>
    <t>TCACTCGGCCCCTTTAGGCCTGG</t>
  </si>
  <si>
    <t>GGTCCCGTTCAGGAAAAGACAGG</t>
  </si>
  <si>
    <t>ACGTAGGGCCAGGGAAACTTAGG</t>
  </si>
  <si>
    <t>AATATGCTATGGTCCCGTTCAGG</t>
  </si>
  <si>
    <t xml:space="preserve">&gt;Zfp488 Cas9highB_Zfp488_17399
GATGTGTGTTCTGTTTCTCTCTTCTCACACATTCACAGTGTGAATACCCAGAGAATGGGGGGAGCTGTATTACTAGCCCCCACTCCTTTGTTAGGGTTTCAGCCAGGTCACTTTTTCACTCGGCCCCTTTAGGCCTGGATTTACGTAGGCTTGTGACCCATTTGTGACAGGGAAGGCACAGAAACAGTTACCGTGATTAACCAGACCTGACTCAGAATCACGGAGACTGGAGGAATAGGAAAGGGAGATTGCTCTGAGACAGGAAACGGGA
</t>
  </si>
  <si>
    <t>[33969457, 33969484, 33971539, 33971549]</t>
  </si>
  <si>
    <t>Zfp53</t>
  </si>
  <si>
    <t>MGI:99200</t>
  </si>
  <si>
    <t>AAGTACAAACACTGTTGGCCTGG</t>
  </si>
  <si>
    <t>CCATCCCAAAGCTAATTACATAC</t>
  </si>
  <si>
    <t>CCAGAGTGTGGCAAAGTCTTACA</t>
  </si>
  <si>
    <t>CCAGCGTTCAAATCTTATAATAC</t>
  </si>
  <si>
    <t>2016-06-08</t>
  </si>
  <si>
    <t>[21507611, 21507705, 21508733, 21509260]</t>
  </si>
  <si>
    <t>Zfp53-WTSI</t>
  </si>
  <si>
    <t xml:space="preserve">TCCTGTCTCGAAAAACCAAAAAAAATAAAATAAAAAAAAGGAAATGGGTTGTCTGAACAGTAATCTTCATTGCCATACATTACAAAGTACAAACACTGTTGTGGCAAAGTCTTACATCAGCTTTCACACCTTAGAAGCCATTACAGACTCCATACTGGAGAGAAGCCCTACAAATGCAATGAGTGTGACAGATCATTTACCT
</t>
  </si>
  <si>
    <t>Zfp608</t>
  </si>
  <si>
    <t>MGI:2442338</t>
  </si>
  <si>
    <t>AGCTAGCATCTGGGTTTTACTGG</t>
  </si>
  <si>
    <t>CCTGGTTTCAATTACAGGAAGAG</t>
  </si>
  <si>
    <t>CACTTGGCTTTCAAAACCTGTGG</t>
  </si>
  <si>
    <t>GACCTCAAGTTAAAACCCACAGG</t>
  </si>
  <si>
    <t>2017-10-25</t>
  </si>
  <si>
    <t>[54900064, 54900106, 54900419, 54900471]</t>
  </si>
  <si>
    <t>ZNF608</t>
  </si>
  <si>
    <t>ENSG00000168916</t>
  </si>
  <si>
    <t>Zfp608-WTSI</t>
  </si>
  <si>
    <t>2018-03-09</t>
  </si>
  <si>
    <t xml:space="preserve">AGAGAGAGAGAGGAAAACAAAGGAGAGAGGGAAGTGAGAGGAGGAGAGATCTGGTAGGAGAAGACAGCTAGCATCTGGGTTTTACTGGCTCAGGGCTGAATTTTTACCAGCAAAGTTCTTTTCTCACTTGGCTTTCAAAACCTGTGGTTTGCACCCTTCCTCTTTCTGGTTTCAGTGACCTCAAGTTAAAACCCACAGGAAA
</t>
  </si>
  <si>
    <t>Zfp672</t>
  </si>
  <si>
    <t>MGI:2442105</t>
  </si>
  <si>
    <t>CCACAAGTGGCACACACGTGCGG</t>
  </si>
  <si>
    <t>TCGCTGGTGCCGCACAAGTGTGG</t>
  </si>
  <si>
    <t>TCATTACTGTGATCCCTGTAGGG</t>
  </si>
  <si>
    <t>GGTCACCCCAAGTTCAGCTCTGG</t>
  </si>
  <si>
    <t>2016-06-16</t>
  </si>
  <si>
    <t>[58316625, 58316761, 58317665, 58317689]</t>
  </si>
  <si>
    <t>ZNF672</t>
  </si>
  <si>
    <t>ENSG00000171161</t>
  </si>
  <si>
    <t>Zfp672-WTSI</t>
  </si>
  <si>
    <t xml:space="preserve">TCTGTGAAGCCCCGGCCACACTGCGGGCATGGGAAGGGCCTCTCCCCTGTGTGGCTACGCTGGTGCACTACTAGATCATACCGCTGCCCAAAGCCCTTGCCTCTGGCTGGGGACACAGAAAAGGCACCTTGAACTCTCTAGGTCTGTAACACATTAGCTAGTCTAGCTCTCAAGAGATGAAACCCACATGGCTCCCAGCA
</t>
  </si>
  <si>
    <t>Zfp687</t>
  </si>
  <si>
    <t>MGI:1925516</t>
  </si>
  <si>
    <t>GACCCATAGCTCTTGAGAGAAGG</t>
  </si>
  <si>
    <t>TTCAGATCCCTCAAAGAGACAGG</t>
  </si>
  <si>
    <t>CCTCCATAGAATCTGGCTGTCCC</t>
  </si>
  <si>
    <t>CCTGTACCTATTACTTTGAATTT</t>
  </si>
  <si>
    <t>[95008283, 95008337, 95010268, 95010294]</t>
  </si>
  <si>
    <t>ZNF687</t>
  </si>
  <si>
    <t>ENSG00000143373</t>
  </si>
  <si>
    <t>Zfp687-BCM</t>
  </si>
  <si>
    <t>GCACTGAAGCTGCAGCGATTGGG</t>
  </si>
  <si>
    <t>GACATGGCGCCTCAGGCTTGGGG</t>
  </si>
  <si>
    <t xml:space="preserve">&gt;Zfp687 Cas9ZyElectroB_Zfp687_19916
CAATGTGAGTTGTTTTTCATTTTTCTTCTCTTGGGGAAGGGACAGCCAGATTCTATGGAGGTGAAAATTCAAAGTAATAGGTACAGGGCACCCCTCATTAATTGACCTTGTTTAACCTCTTGACAGGTGTGTCCGTCCTGCCCCATGATGCTCCCCAATGCCTGAGGCGCCATGTCAGGGTCAACCATGAGGGAATCAAGCGAGTTTACCCATGCAGGTAACCCTTACTCATTCCCTCGCAGAGTACCTGGCTACCTGTCTCTTTGAGGGATCTGAAGCTTGAGGCCACCTTCTGCTGTGGTAGCCTTCCTTCTCTCAAGAGCTATGGGTCTTGGTCT
</t>
  </si>
  <si>
    <t>[95008438, 95010190]</t>
  </si>
  <si>
    <t>Zfp821</t>
  </si>
  <si>
    <t>MGI:1923121</t>
  </si>
  <si>
    <t>TGTAGCTGCAAACTGTTAAATGG</t>
  </si>
  <si>
    <t>GCTGAGTGCCAGCAGTATAGAGG</t>
  </si>
  <si>
    <t>2019-04-09</t>
  </si>
  <si>
    <t>[109721128, 109721902]</t>
  </si>
  <si>
    <t>ZNF821</t>
  </si>
  <si>
    <t>ENSG00000102984</t>
  </si>
  <si>
    <t>Zfp821-JAX</t>
  </si>
  <si>
    <t xml:space="preserve">&gt;Zfp821
CTAGAGTCCCAGCATTTGGGAGAAAGAGGCAGGAGGGTCAGAAGTTCAAGGTCAGCCTTGAATACATAGTGAGACTCAAGCCAGCCTGGGCTACATGAGACCTGTTTCAAAACAACAATTACTATTTTGGTAATGTACAAAGCTAGTTAGGATTTTTAATGCAGATTTGCCTCATATTTTCCCTGTAGTGTGTGTGTATATATATATATCAATCAATCATAATGAATGGTAGTTATAGCTGATTTGTGCCCACCAAGCACTGATGCAAACTGTATTACCTGAAGTCTGAAAATGTTTTTTTCATTGTAGCTGCAAACTTACTAAATTGTTTAATACAGTCAGTAGTGAAATAAACTAAACTGACTTAACAATGACGGCTTTTAAAGTGGGGTAGGGCCAACATAAATTATATGATGTGAGTCAGTAAGATGGCTCTGG
</t>
  </si>
  <si>
    <t>Δ Guide Seq</t>
  </si>
  <si>
    <t>Guide Seq</t>
  </si>
  <si>
    <t>Change in delivery method from the previous attempt; CY--&gt;EP; EP--&gt;CY; CY--&gt;PN; EP--&gt;PN; PN--&gt;EP; or PN--&gt;CY</t>
  </si>
  <si>
    <t>Change in mRNA concentration from the previous attempt; marked as change when Cas9 type changed and mRNA concentration went to zero which is often accompanied by change from injection to electroporation</t>
  </si>
  <si>
    <t>Change in protein concentration from the previous attempt; marked as change when Cas9 type changed and protein concentration went to zero which is often accompanied by change from electroporation to injection</t>
  </si>
  <si>
    <t>Change between mRNA and protein from the previous attempt</t>
  </si>
  <si>
    <t>Change in number of guides used from the previous attempt; could be an increase or decrease in number of guides</t>
  </si>
  <si>
    <t>The sequence of at least one guide is different from the previous attempt; when a subset of guides are used, but all appear in the previous attempt set, Guide Seq did not change.</t>
  </si>
  <si>
    <t>Change in location of Cas9 target cut sites from the previous attempt; occurred when number of guides changed or guide sequence changed</t>
  </si>
  <si>
    <t>Exon</t>
  </si>
  <si>
    <t>Δ Exon</t>
  </si>
  <si>
    <t>[10264689, 10264728, 10264969, 10265065]</t>
  </si>
  <si>
    <t>AGAAGATGAAAGTTAATGAGAGG</t>
  </si>
  <si>
    <t>TATGCACTGGTGCAGGTGGAGGG</t>
  </si>
  <si>
    <t>[77102461, 77102485, 77106057, 77106115]</t>
  </si>
  <si>
    <t>Any change</t>
  </si>
  <si>
    <t>Unique Set</t>
  </si>
  <si>
    <r>
      <rPr>
        <b/>
        <sz val="12"/>
        <color theme="1"/>
        <rFont val="Calibri"/>
        <family val="2"/>
        <scheme val="minor"/>
      </rPr>
      <t>Supplemental Table 3</t>
    </r>
    <r>
      <rPr>
        <sz val="12"/>
        <color theme="1"/>
        <rFont val="Calibri"/>
        <family val="2"/>
        <scheme val="minor"/>
      </rPr>
      <t>. Repeat attempt sets for production of null alleles.</t>
    </r>
  </si>
  <si>
    <t>mRNA Concentration (ng/µL)</t>
  </si>
  <si>
    <t>Protein Concentration (ng/µL)</t>
  </si>
  <si>
    <t>gRNA Concentrations (ng/µL)</t>
  </si>
  <si>
    <t>Mi Attemp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1" xfId="0" applyFont="1" applyBorder="1" applyAlignment="1">
      <alignment horizontal="center" vertical="top"/>
    </xf>
    <xf numFmtId="0" fontId="4" fillId="0" borderId="0" xfId="0" applyFont="1" applyAlignment="1">
      <alignment horizontal="left" vertical="top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3" fillId="0" borderId="2" xfId="0" applyFont="1" applyBorder="1" applyAlignment="1">
      <alignment horizontal="center" vertical="top"/>
    </xf>
    <xf numFmtId="0" fontId="3" fillId="0" borderId="1" xfId="0" applyFont="1" applyBorder="1" applyAlignment="1" applyProtection="1">
      <alignment horizontal="left" vertical="top"/>
      <protection locked="0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903"/>
  <sheetViews>
    <sheetView tabSelected="1" zoomScale="150" zoomScaleNormal="264" workbookViewId="0">
      <pane xSplit="2" ySplit="2" topLeftCell="D3" activePane="bottomRight" state="frozen"/>
      <selection pane="topRight" activeCell="C1" sqref="C1"/>
      <selection pane="bottomLeft" activeCell="A2" sqref="A2"/>
      <selection pane="bottomRight" activeCell="G17" sqref="G17"/>
    </sheetView>
  </sheetViews>
  <sheetFormatPr baseColWidth="10" defaultColWidth="8.83203125" defaultRowHeight="15" x14ac:dyDescent="0.2"/>
  <cols>
    <col min="1" max="1" width="12.5" style="3" customWidth="1"/>
    <col min="2" max="2" width="17.5" bestFit="1" customWidth="1"/>
    <col min="3" max="3" width="19.1640625" bestFit="1" customWidth="1"/>
    <col min="4" max="4" width="15.5" bestFit="1" customWidth="1"/>
    <col min="5" max="5" width="19.5" bestFit="1" customWidth="1"/>
    <col min="6" max="6" width="15.1640625" bestFit="1" customWidth="1"/>
    <col min="7" max="7" width="24.1640625" bestFit="1" customWidth="1"/>
    <col min="8" max="8" width="31" bestFit="1" customWidth="1"/>
    <col min="9" max="9" width="27" bestFit="1" customWidth="1"/>
    <col min="10" max="10" width="19" bestFit="1" customWidth="1"/>
    <col min="11" max="12" width="10.1640625" bestFit="1" customWidth="1"/>
    <col min="13" max="13" width="27.33203125" bestFit="1" customWidth="1"/>
    <col min="14" max="14" width="20.5" bestFit="1" customWidth="1"/>
    <col min="15" max="15" width="11.1640625" bestFit="1" customWidth="1"/>
    <col min="16" max="16" width="10.33203125" bestFit="1" customWidth="1"/>
    <col min="17" max="17" width="27.33203125" bestFit="1" customWidth="1"/>
    <col min="18" max="18" width="20.5" bestFit="1" customWidth="1"/>
    <col min="19" max="19" width="11.1640625" bestFit="1" customWidth="1"/>
    <col min="20" max="20" width="10.33203125" bestFit="1" customWidth="1"/>
    <col min="21" max="21" width="26.83203125" bestFit="1" customWidth="1"/>
    <col min="22" max="22" width="20.5" bestFit="1" customWidth="1"/>
    <col min="23" max="23" width="11.1640625" bestFit="1" customWidth="1"/>
    <col min="24" max="24" width="10.33203125" bestFit="1" customWidth="1"/>
    <col min="25" max="25" width="24" bestFit="1" customWidth="1"/>
    <col min="26" max="26" width="24.83203125" bestFit="1" customWidth="1"/>
    <col min="27" max="27" width="17.83203125" bestFit="1" customWidth="1"/>
    <col min="28" max="28" width="10.1640625" bestFit="1" customWidth="1"/>
    <col min="29" max="29" width="15.33203125" bestFit="1" customWidth="1"/>
    <col min="30" max="30" width="15.6640625" bestFit="1" customWidth="1"/>
    <col min="31" max="31" width="17.1640625" bestFit="1" customWidth="1"/>
    <col min="32" max="32" width="16.6640625" bestFit="1" customWidth="1"/>
    <col min="33" max="33" width="15.6640625" bestFit="1" customWidth="1"/>
    <col min="34" max="34" width="27" bestFit="1" customWidth="1"/>
    <col min="35" max="35" width="23.83203125" bestFit="1" customWidth="1"/>
    <col min="36" max="36" width="9.83203125" bestFit="1" customWidth="1"/>
    <col min="37" max="37" width="17" bestFit="1" customWidth="1"/>
    <col min="38" max="38" width="43.6640625" customWidth="1"/>
    <col min="39" max="39" width="25.5" bestFit="1" customWidth="1"/>
    <col min="40" max="40" width="8.6640625" bestFit="1" customWidth="1"/>
    <col min="41" max="41" width="41.5" bestFit="1" customWidth="1"/>
    <col min="42" max="42" width="10.5" bestFit="1" customWidth="1"/>
    <col min="43" max="43" width="10.83203125" bestFit="1" customWidth="1"/>
    <col min="44" max="44" width="16" bestFit="1" customWidth="1"/>
    <col min="45" max="45" width="14.1640625" bestFit="1" customWidth="1"/>
    <col min="46" max="46" width="28" bestFit="1" customWidth="1"/>
    <col min="47" max="47" width="39.6640625" bestFit="1" customWidth="1"/>
    <col min="48" max="48" width="12.1640625" bestFit="1" customWidth="1"/>
    <col min="49" max="49" width="32.1640625" bestFit="1" customWidth="1"/>
    <col min="50" max="50" width="4" bestFit="1" customWidth="1"/>
    <col min="51" max="51" width="7.1640625" bestFit="1" customWidth="1"/>
    <col min="52" max="52" width="12.1640625" bestFit="1" customWidth="1"/>
    <col min="53" max="53" width="7.83203125" bestFit="1" customWidth="1"/>
    <col min="54" max="54" width="13.1640625" bestFit="1" customWidth="1"/>
    <col min="55" max="55" width="23.33203125" bestFit="1" customWidth="1"/>
    <col min="56" max="56" width="16.33203125" bestFit="1" customWidth="1"/>
    <col min="57" max="57" width="47.6640625" bestFit="1" customWidth="1"/>
    <col min="58" max="58" width="13.1640625" bestFit="1" customWidth="1"/>
    <col min="59" max="59" width="12.83203125" bestFit="1" customWidth="1"/>
    <col min="60" max="60" width="26.1640625" bestFit="1" customWidth="1"/>
    <col min="61" max="61" width="9.6640625" bestFit="1" customWidth="1"/>
    <col min="62" max="62" width="15.5" bestFit="1" customWidth="1"/>
    <col min="63" max="63" width="19" bestFit="1" customWidth="1"/>
    <col min="64" max="64" width="19.6640625" bestFit="1" customWidth="1"/>
    <col min="65" max="65" width="10.33203125" bestFit="1" customWidth="1"/>
    <col min="66" max="66" width="14.83203125" bestFit="1" customWidth="1"/>
    <col min="67" max="67" width="12" bestFit="1" customWidth="1"/>
    <col min="68" max="68" width="10.33203125" bestFit="1" customWidth="1"/>
    <col min="69" max="69" width="6.33203125" bestFit="1" customWidth="1"/>
    <col min="70" max="70" width="19.83203125" bestFit="1" customWidth="1"/>
  </cols>
  <sheetData>
    <row r="1" spans="1:70" ht="16" x14ac:dyDescent="0.2">
      <c r="A1" s="7" t="s">
        <v>5037</v>
      </c>
    </row>
    <row r="2" spans="1:70" x14ac:dyDescent="0.2">
      <c r="A2" s="6" t="s">
        <v>5041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040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5038</v>
      </c>
      <c r="Z2" s="1" t="s">
        <v>5039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39</v>
      </c>
      <c r="AQ2" s="1" t="s">
        <v>40</v>
      </c>
      <c r="AR2" s="1" t="s">
        <v>41</v>
      </c>
      <c r="AS2" s="1" t="s">
        <v>42</v>
      </c>
      <c r="AT2" s="1" t="s">
        <v>43</v>
      </c>
      <c r="AU2" s="1" t="s">
        <v>44</v>
      </c>
      <c r="AV2" s="1" t="s">
        <v>45</v>
      </c>
      <c r="AW2" s="1" t="s">
        <v>46</v>
      </c>
      <c r="AX2" s="1" t="s">
        <v>47</v>
      </c>
      <c r="AY2" s="1" t="s">
        <v>48</v>
      </c>
      <c r="AZ2" s="1" t="s">
        <v>49</v>
      </c>
      <c r="BA2" s="1" t="s">
        <v>50</v>
      </c>
      <c r="BB2" s="1" t="s">
        <v>51</v>
      </c>
      <c r="BC2" s="1" t="s">
        <v>52</v>
      </c>
      <c r="BD2" s="1" t="s">
        <v>53</v>
      </c>
      <c r="BE2" s="1" t="s">
        <v>54</v>
      </c>
      <c r="BF2" s="1" t="s">
        <v>55</v>
      </c>
      <c r="BG2" s="1" t="s">
        <v>56</v>
      </c>
      <c r="BH2" s="1" t="s">
        <v>57</v>
      </c>
      <c r="BI2" s="1" t="s">
        <v>5036</v>
      </c>
      <c r="BJ2" s="1" t="s">
        <v>58</v>
      </c>
      <c r="BK2" s="1" t="s">
        <v>59</v>
      </c>
      <c r="BL2" s="1" t="s">
        <v>60</v>
      </c>
      <c r="BM2" s="1" t="s">
        <v>61</v>
      </c>
      <c r="BN2" s="1" t="s">
        <v>62</v>
      </c>
      <c r="BO2" s="1" t="s">
        <v>63</v>
      </c>
      <c r="BP2" s="1" t="s">
        <v>5020</v>
      </c>
      <c r="BQ2" s="1" t="s">
        <v>5030</v>
      </c>
      <c r="BR2" s="5" t="s">
        <v>5035</v>
      </c>
    </row>
    <row r="3" spans="1:70" x14ac:dyDescent="0.2">
      <c r="A3" s="4">
        <v>17853</v>
      </c>
      <c r="B3" t="s">
        <v>64</v>
      </c>
      <c r="C3" t="s">
        <v>65</v>
      </c>
      <c r="D3" t="s">
        <v>66</v>
      </c>
      <c r="E3" t="s">
        <v>67</v>
      </c>
      <c r="F3" t="s">
        <v>68</v>
      </c>
      <c r="G3">
        <v>6</v>
      </c>
      <c r="H3" t="b">
        <v>0</v>
      </c>
      <c r="I3" t="s">
        <v>69</v>
      </c>
      <c r="J3" t="s">
        <v>70</v>
      </c>
      <c r="K3">
        <v>8842857</v>
      </c>
      <c r="L3">
        <v>8842879</v>
      </c>
      <c r="M3" t="s">
        <v>71</v>
      </c>
      <c r="N3" t="s">
        <v>70</v>
      </c>
      <c r="O3">
        <v>8842873</v>
      </c>
      <c r="P3">
        <v>8842895</v>
      </c>
      <c r="Q3" t="s">
        <v>72</v>
      </c>
      <c r="R3" t="s">
        <v>70</v>
      </c>
      <c r="S3">
        <v>8843289</v>
      </c>
      <c r="T3">
        <v>8843311</v>
      </c>
      <c r="U3" t="s">
        <v>73</v>
      </c>
      <c r="V3" t="s">
        <v>70</v>
      </c>
      <c r="W3">
        <v>8843401</v>
      </c>
      <c r="X3">
        <v>8843423</v>
      </c>
      <c r="Y3">
        <v>50</v>
      </c>
      <c r="AA3" t="s">
        <v>74</v>
      </c>
      <c r="AB3" t="s">
        <v>75</v>
      </c>
      <c r="AC3">
        <v>32</v>
      </c>
      <c r="AD3">
        <v>28</v>
      </c>
      <c r="AE3">
        <v>28</v>
      </c>
      <c r="AF3">
        <v>0</v>
      </c>
      <c r="AG3">
        <v>0</v>
      </c>
      <c r="AH3">
        <v>0</v>
      </c>
      <c r="AI3">
        <v>0</v>
      </c>
      <c r="AN3" t="s">
        <v>76</v>
      </c>
      <c r="AO3" t="s">
        <v>77</v>
      </c>
      <c r="AP3">
        <v>4</v>
      </c>
      <c r="AQ3">
        <v>544</v>
      </c>
      <c r="AS3" t="s">
        <v>78</v>
      </c>
      <c r="AT3">
        <v>0.875</v>
      </c>
      <c r="AU3">
        <v>0</v>
      </c>
      <c r="AV3">
        <v>0</v>
      </c>
      <c r="AW3">
        <v>0</v>
      </c>
      <c r="AX3" t="s">
        <v>79</v>
      </c>
      <c r="AY3">
        <v>28823</v>
      </c>
      <c r="AZ3">
        <v>0.40845852270755989</v>
      </c>
      <c r="BA3">
        <v>1011</v>
      </c>
      <c r="BB3">
        <v>3.5320011179429851E-2</v>
      </c>
      <c r="BC3" t="s">
        <v>80</v>
      </c>
      <c r="BD3" t="s">
        <v>81</v>
      </c>
      <c r="BE3" t="s">
        <v>82</v>
      </c>
      <c r="BF3">
        <v>0.98048999999999997</v>
      </c>
      <c r="BG3">
        <v>6.0846999999999998E-2</v>
      </c>
      <c r="BH3" t="s">
        <v>83</v>
      </c>
      <c r="BI3" t="str">
        <f>IF(BH3=BH2,"Repeat","Unique")</f>
        <v>Unique</v>
      </c>
      <c r="BR3" t="str">
        <f>IF(COUNTA(BJ3:BQ3)&gt;0,"Parameter", "")</f>
        <v/>
      </c>
    </row>
    <row r="4" spans="1:70" x14ac:dyDescent="0.2">
      <c r="A4" s="4">
        <v>18240</v>
      </c>
      <c r="B4" t="s">
        <v>64</v>
      </c>
      <c r="C4" t="s">
        <v>65</v>
      </c>
      <c r="D4" t="s">
        <v>66</v>
      </c>
      <c r="E4" t="s">
        <v>84</v>
      </c>
      <c r="F4" t="s">
        <v>68</v>
      </c>
      <c r="G4">
        <v>6</v>
      </c>
      <c r="H4" t="b">
        <v>0</v>
      </c>
      <c r="I4" t="s">
        <v>69</v>
      </c>
      <c r="J4" t="s">
        <v>70</v>
      </c>
      <c r="K4">
        <v>8842857</v>
      </c>
      <c r="L4">
        <v>8842879</v>
      </c>
      <c r="M4" t="s">
        <v>71</v>
      </c>
      <c r="N4" t="s">
        <v>70</v>
      </c>
      <c r="O4">
        <v>8842873</v>
      </c>
      <c r="P4">
        <v>8842895</v>
      </c>
      <c r="Q4" t="s">
        <v>72</v>
      </c>
      <c r="R4" t="s">
        <v>70</v>
      </c>
      <c r="S4">
        <v>8843289</v>
      </c>
      <c r="T4">
        <v>8843311</v>
      </c>
      <c r="U4" t="s">
        <v>73</v>
      </c>
      <c r="V4" t="s">
        <v>70</v>
      </c>
      <c r="W4">
        <v>8843401</v>
      </c>
      <c r="X4">
        <v>8843423</v>
      </c>
      <c r="Y4">
        <v>50</v>
      </c>
      <c r="AA4" t="s">
        <v>74</v>
      </c>
      <c r="AB4" t="s">
        <v>85</v>
      </c>
      <c r="AC4">
        <v>48</v>
      </c>
      <c r="AD4">
        <v>45</v>
      </c>
      <c r="AE4">
        <v>30</v>
      </c>
      <c r="AF4">
        <v>5</v>
      </c>
      <c r="AG4">
        <v>5</v>
      </c>
      <c r="AH4">
        <v>2</v>
      </c>
      <c r="AI4">
        <v>2</v>
      </c>
      <c r="AJ4" t="s">
        <v>86</v>
      </c>
      <c r="AK4" t="s">
        <v>87</v>
      </c>
      <c r="AL4" t="s">
        <v>88</v>
      </c>
      <c r="AN4" t="s">
        <v>76</v>
      </c>
      <c r="AO4" t="s">
        <v>77</v>
      </c>
      <c r="AP4">
        <v>4</v>
      </c>
      <c r="AQ4">
        <v>544</v>
      </c>
      <c r="AS4" t="s">
        <v>78</v>
      </c>
      <c r="AT4">
        <v>0.625</v>
      </c>
      <c r="AU4">
        <v>1</v>
      </c>
      <c r="AV4">
        <v>0.16666666666666671</v>
      </c>
      <c r="AW4">
        <v>6.6666666666666666E-2</v>
      </c>
      <c r="AX4" t="s">
        <v>89</v>
      </c>
      <c r="AY4">
        <v>28823</v>
      </c>
      <c r="AZ4">
        <v>0.40845852270755989</v>
      </c>
      <c r="BA4">
        <v>1011</v>
      </c>
      <c r="BB4">
        <v>3.5320011179429851E-2</v>
      </c>
      <c r="BC4" t="s">
        <v>80</v>
      </c>
      <c r="BD4" t="s">
        <v>81</v>
      </c>
      <c r="BE4" t="s">
        <v>82</v>
      </c>
      <c r="BF4">
        <v>0.98048999999999997</v>
      </c>
      <c r="BG4">
        <v>6.0846999999999998E-2</v>
      </c>
      <c r="BH4" t="s">
        <v>83</v>
      </c>
      <c r="BI4" t="str">
        <f t="shared" ref="BI4:BI67" si="0">IF(BH4=BH3,"Repeat","Unique")</f>
        <v>Repeat</v>
      </c>
      <c r="BR4" t="str">
        <f t="shared" ref="BR4:BR67" si="1">IF(COUNTA(BJ4:BQ4)&gt;0,"Parameter", "")</f>
        <v/>
      </c>
    </row>
    <row r="5" spans="1:70" x14ac:dyDescent="0.2">
      <c r="A5" s="4">
        <v>16360</v>
      </c>
      <c r="B5" t="s">
        <v>90</v>
      </c>
      <c r="C5" t="s">
        <v>91</v>
      </c>
      <c r="D5" t="s">
        <v>92</v>
      </c>
      <c r="E5" t="s">
        <v>67</v>
      </c>
      <c r="F5" t="s">
        <v>93</v>
      </c>
      <c r="G5">
        <v>20</v>
      </c>
      <c r="H5" t="b">
        <v>0</v>
      </c>
      <c r="I5" t="s">
        <v>94</v>
      </c>
      <c r="J5" t="s">
        <v>95</v>
      </c>
      <c r="K5">
        <v>77673701</v>
      </c>
      <c r="L5">
        <v>77673723</v>
      </c>
      <c r="M5" t="s">
        <v>96</v>
      </c>
      <c r="N5" t="s">
        <v>95</v>
      </c>
      <c r="O5">
        <v>77673673</v>
      </c>
      <c r="P5">
        <v>77673695</v>
      </c>
      <c r="Q5" t="s">
        <v>97</v>
      </c>
      <c r="R5" t="s">
        <v>95</v>
      </c>
      <c r="S5">
        <v>77674846</v>
      </c>
      <c r="T5">
        <v>77674868</v>
      </c>
      <c r="U5" t="s">
        <v>98</v>
      </c>
      <c r="V5" t="s">
        <v>95</v>
      </c>
      <c r="W5">
        <v>77674795</v>
      </c>
      <c r="X5">
        <v>77674817</v>
      </c>
      <c r="Y5">
        <v>100</v>
      </c>
      <c r="AA5" t="s">
        <v>99</v>
      </c>
      <c r="AB5" t="s">
        <v>100</v>
      </c>
      <c r="AC5">
        <v>80</v>
      </c>
      <c r="AD5">
        <v>68</v>
      </c>
      <c r="AE5">
        <v>60</v>
      </c>
      <c r="AF5">
        <v>5</v>
      </c>
      <c r="AG5">
        <v>5</v>
      </c>
      <c r="AH5">
        <v>0</v>
      </c>
      <c r="AI5">
        <v>0</v>
      </c>
      <c r="AN5" t="s">
        <v>76</v>
      </c>
      <c r="AO5" t="s">
        <v>101</v>
      </c>
      <c r="AP5">
        <v>4</v>
      </c>
      <c r="AQ5">
        <v>1184</v>
      </c>
      <c r="AS5" t="s">
        <v>78</v>
      </c>
      <c r="AT5">
        <v>0.75</v>
      </c>
      <c r="AU5">
        <v>0</v>
      </c>
      <c r="AV5">
        <v>8.3333333333333329E-2</v>
      </c>
      <c r="AW5">
        <v>0</v>
      </c>
      <c r="AX5" t="s">
        <v>79</v>
      </c>
      <c r="AY5">
        <v>80730</v>
      </c>
      <c r="AZ5">
        <v>0.39904620339402952</v>
      </c>
      <c r="BA5">
        <v>922</v>
      </c>
      <c r="BB5">
        <v>1.144900721461301E-2</v>
      </c>
      <c r="BC5" t="s">
        <v>102</v>
      </c>
      <c r="BD5" t="s">
        <v>103</v>
      </c>
      <c r="BE5" t="s">
        <v>82</v>
      </c>
      <c r="BF5">
        <v>0.89046000000000003</v>
      </c>
      <c r="BG5">
        <v>0.12520999999999999</v>
      </c>
      <c r="BH5" t="s">
        <v>104</v>
      </c>
      <c r="BI5" t="str">
        <f t="shared" si="0"/>
        <v>Unique</v>
      </c>
      <c r="BR5" t="str">
        <f t="shared" si="1"/>
        <v/>
      </c>
    </row>
    <row r="6" spans="1:70" x14ac:dyDescent="0.2">
      <c r="A6" s="4">
        <v>16584</v>
      </c>
      <c r="B6" t="s">
        <v>90</v>
      </c>
      <c r="C6" t="s">
        <v>91</v>
      </c>
      <c r="D6" t="s">
        <v>92</v>
      </c>
      <c r="E6" t="s">
        <v>67</v>
      </c>
      <c r="F6" t="s">
        <v>93</v>
      </c>
      <c r="G6">
        <v>54</v>
      </c>
      <c r="H6" t="b">
        <v>0</v>
      </c>
      <c r="I6" t="s">
        <v>94</v>
      </c>
      <c r="J6" t="s">
        <v>95</v>
      </c>
      <c r="K6">
        <v>77673701</v>
      </c>
      <c r="L6">
        <v>77673723</v>
      </c>
      <c r="M6" t="s">
        <v>96</v>
      </c>
      <c r="N6" t="s">
        <v>95</v>
      </c>
      <c r="O6">
        <v>77673673</v>
      </c>
      <c r="P6">
        <v>77673695</v>
      </c>
      <c r="Q6" t="s">
        <v>97</v>
      </c>
      <c r="R6" t="s">
        <v>95</v>
      </c>
      <c r="S6">
        <v>77674846</v>
      </c>
      <c r="T6">
        <v>77674868</v>
      </c>
      <c r="U6" t="s">
        <v>98</v>
      </c>
      <c r="V6" t="s">
        <v>95</v>
      </c>
      <c r="W6">
        <v>77674795</v>
      </c>
      <c r="X6">
        <v>77674817</v>
      </c>
      <c r="Z6">
        <v>667</v>
      </c>
      <c r="AA6" t="s">
        <v>105</v>
      </c>
      <c r="AB6" t="s">
        <v>106</v>
      </c>
      <c r="AC6">
        <v>61</v>
      </c>
      <c r="AD6">
        <v>55</v>
      </c>
      <c r="AE6">
        <v>40</v>
      </c>
      <c r="AF6">
        <v>13</v>
      </c>
      <c r="AG6">
        <v>13</v>
      </c>
      <c r="AH6">
        <v>0</v>
      </c>
      <c r="AI6">
        <v>0</v>
      </c>
      <c r="AN6" t="s">
        <v>107</v>
      </c>
      <c r="AO6" t="s">
        <v>101</v>
      </c>
      <c r="AP6">
        <v>4</v>
      </c>
      <c r="AQ6">
        <v>1184</v>
      </c>
      <c r="AS6" t="s">
        <v>78</v>
      </c>
      <c r="AT6">
        <v>0.65573770491803274</v>
      </c>
      <c r="AU6">
        <v>0</v>
      </c>
      <c r="AV6">
        <v>0.32500000000000001</v>
      </c>
      <c r="AW6">
        <v>0</v>
      </c>
      <c r="AX6" t="s">
        <v>79</v>
      </c>
      <c r="AY6">
        <v>80730</v>
      </c>
      <c r="AZ6">
        <v>0.39904620339402952</v>
      </c>
      <c r="BA6">
        <v>922</v>
      </c>
      <c r="BB6">
        <v>1.144900721461301E-2</v>
      </c>
      <c r="BC6" t="s">
        <v>102</v>
      </c>
      <c r="BD6" t="s">
        <v>103</v>
      </c>
      <c r="BE6" t="s">
        <v>82</v>
      </c>
      <c r="BF6">
        <v>0.89046000000000003</v>
      </c>
      <c r="BG6">
        <v>0.12520999999999999</v>
      </c>
      <c r="BH6" t="s">
        <v>104</v>
      </c>
      <c r="BI6" t="str">
        <f t="shared" si="0"/>
        <v>Repeat</v>
      </c>
      <c r="BJ6" t="s">
        <v>24</v>
      </c>
      <c r="BK6" t="s">
        <v>22</v>
      </c>
      <c r="BL6" t="s">
        <v>23</v>
      </c>
      <c r="BM6" t="s">
        <v>37</v>
      </c>
      <c r="BR6" t="str">
        <f t="shared" si="1"/>
        <v>Parameter</v>
      </c>
    </row>
    <row r="7" spans="1:70" x14ac:dyDescent="0.2">
      <c r="A7" s="4">
        <v>18596</v>
      </c>
      <c r="B7" t="s">
        <v>108</v>
      </c>
      <c r="C7" t="s">
        <v>109</v>
      </c>
      <c r="D7" t="s">
        <v>110</v>
      </c>
      <c r="E7" t="s">
        <v>67</v>
      </c>
      <c r="F7" t="s">
        <v>111</v>
      </c>
      <c r="G7">
        <v>300</v>
      </c>
      <c r="H7" t="b">
        <v>0</v>
      </c>
      <c r="I7" t="s">
        <v>112</v>
      </c>
      <c r="J7" t="s">
        <v>113</v>
      </c>
      <c r="K7">
        <v>53595181</v>
      </c>
      <c r="L7">
        <v>53595203</v>
      </c>
      <c r="M7" t="s">
        <v>114</v>
      </c>
      <c r="N7" t="s">
        <v>113</v>
      </c>
      <c r="O7">
        <v>53595522</v>
      </c>
      <c r="P7">
        <v>53595544</v>
      </c>
      <c r="Q7" t="s">
        <v>115</v>
      </c>
      <c r="R7" t="s">
        <v>113</v>
      </c>
      <c r="S7">
        <v>53595126</v>
      </c>
      <c r="T7">
        <v>53595148</v>
      </c>
      <c r="U7" t="s">
        <v>116</v>
      </c>
      <c r="V7" t="s">
        <v>113</v>
      </c>
      <c r="W7">
        <v>53595485</v>
      </c>
      <c r="X7">
        <v>53595507</v>
      </c>
      <c r="Z7">
        <v>250</v>
      </c>
      <c r="AA7" t="s">
        <v>105</v>
      </c>
      <c r="AB7" t="s">
        <v>117</v>
      </c>
      <c r="AC7">
        <v>77</v>
      </c>
      <c r="AE7">
        <v>77</v>
      </c>
      <c r="AF7">
        <v>9</v>
      </c>
      <c r="AG7">
        <v>9</v>
      </c>
      <c r="AH7">
        <v>0</v>
      </c>
      <c r="AI7">
        <v>0</v>
      </c>
      <c r="AN7" t="s">
        <v>107</v>
      </c>
      <c r="AO7" t="s">
        <v>118</v>
      </c>
      <c r="AP7">
        <v>4</v>
      </c>
      <c r="AQ7">
        <v>407</v>
      </c>
      <c r="AS7" t="s">
        <v>78</v>
      </c>
      <c r="AT7">
        <v>1</v>
      </c>
      <c r="AU7">
        <v>0</v>
      </c>
      <c r="AV7">
        <v>0.11688311688311689</v>
      </c>
      <c r="AW7">
        <v>0</v>
      </c>
      <c r="AX7" t="s">
        <v>79</v>
      </c>
      <c r="AY7">
        <v>29861</v>
      </c>
      <c r="AZ7">
        <v>0.44194769096815251</v>
      </c>
      <c r="BA7">
        <v>408</v>
      </c>
      <c r="BB7">
        <v>1.375497269233363E-2</v>
      </c>
      <c r="BC7" t="s">
        <v>119</v>
      </c>
      <c r="BD7" t="s">
        <v>120</v>
      </c>
      <c r="BE7" t="s">
        <v>82</v>
      </c>
      <c r="BF7">
        <v>9.8525000000000004E-8</v>
      </c>
      <c r="BG7">
        <v>0.67206999999999995</v>
      </c>
      <c r="BH7" t="s">
        <v>121</v>
      </c>
      <c r="BI7" t="str">
        <f t="shared" si="0"/>
        <v>Unique</v>
      </c>
      <c r="BR7" t="str">
        <f t="shared" si="1"/>
        <v/>
      </c>
    </row>
    <row r="8" spans="1:70" x14ac:dyDescent="0.2">
      <c r="A8" s="4">
        <v>20543</v>
      </c>
      <c r="B8" t="s">
        <v>108</v>
      </c>
      <c r="C8" t="s">
        <v>109</v>
      </c>
      <c r="D8" t="s">
        <v>110</v>
      </c>
      <c r="E8" t="s">
        <v>84</v>
      </c>
      <c r="F8" t="s">
        <v>111</v>
      </c>
      <c r="G8">
        <v>300</v>
      </c>
      <c r="H8" t="b">
        <v>0</v>
      </c>
      <c r="I8" t="s">
        <v>112</v>
      </c>
      <c r="J8" t="s">
        <v>113</v>
      </c>
      <c r="K8">
        <v>53595181</v>
      </c>
      <c r="L8">
        <v>53595203</v>
      </c>
      <c r="M8" t="s">
        <v>114</v>
      </c>
      <c r="N8" t="s">
        <v>113</v>
      </c>
      <c r="O8">
        <v>53595522</v>
      </c>
      <c r="P8">
        <v>53595544</v>
      </c>
      <c r="Z8">
        <v>250</v>
      </c>
      <c r="AA8" t="s">
        <v>105</v>
      </c>
      <c r="AB8" t="s">
        <v>122</v>
      </c>
      <c r="AC8">
        <v>73</v>
      </c>
      <c r="AE8">
        <v>73</v>
      </c>
      <c r="AF8">
        <v>23</v>
      </c>
      <c r="AG8">
        <v>23</v>
      </c>
      <c r="AH8">
        <v>4</v>
      </c>
      <c r="AI8">
        <v>13</v>
      </c>
      <c r="AJ8" t="s">
        <v>86</v>
      </c>
      <c r="AK8" t="s">
        <v>87</v>
      </c>
      <c r="AL8" t="s">
        <v>123</v>
      </c>
      <c r="AN8" t="s">
        <v>107</v>
      </c>
      <c r="AO8" t="s">
        <v>124</v>
      </c>
      <c r="AP8">
        <v>2</v>
      </c>
      <c r="AQ8">
        <v>341</v>
      </c>
      <c r="AS8" t="s">
        <v>78</v>
      </c>
      <c r="AT8">
        <v>1</v>
      </c>
      <c r="AU8">
        <v>0.30769230769230771</v>
      </c>
      <c r="AV8">
        <v>0.31506849315068491</v>
      </c>
      <c r="AW8">
        <v>0.17808219178082191</v>
      </c>
      <c r="AX8" t="s">
        <v>89</v>
      </c>
      <c r="AY8">
        <v>29861</v>
      </c>
      <c r="AZ8">
        <v>0.44194769096815251</v>
      </c>
      <c r="BA8">
        <v>408</v>
      </c>
      <c r="BB8">
        <v>1.375497269233363E-2</v>
      </c>
      <c r="BC8" t="s">
        <v>119</v>
      </c>
      <c r="BD8" t="s">
        <v>120</v>
      </c>
      <c r="BE8" t="s">
        <v>82</v>
      </c>
      <c r="BF8">
        <v>9.8525000000000004E-8</v>
      </c>
      <c r="BG8">
        <v>0.67206999999999995</v>
      </c>
      <c r="BH8" t="s">
        <v>121</v>
      </c>
      <c r="BI8" t="str">
        <f t="shared" si="0"/>
        <v>Repeat</v>
      </c>
      <c r="BN8" t="s">
        <v>38</v>
      </c>
      <c r="BO8" t="s">
        <v>39</v>
      </c>
      <c r="BR8" t="str">
        <f t="shared" si="1"/>
        <v>Parameter</v>
      </c>
    </row>
    <row r="9" spans="1:70" x14ac:dyDescent="0.2">
      <c r="A9" s="4">
        <v>18001</v>
      </c>
      <c r="B9" t="s">
        <v>125</v>
      </c>
      <c r="C9" t="s">
        <v>126</v>
      </c>
      <c r="D9" t="s">
        <v>127</v>
      </c>
      <c r="E9" t="s">
        <v>67</v>
      </c>
      <c r="F9" t="s">
        <v>68</v>
      </c>
      <c r="G9">
        <v>5</v>
      </c>
      <c r="H9" t="b">
        <v>0</v>
      </c>
      <c r="I9" t="s">
        <v>128</v>
      </c>
      <c r="J9" t="s">
        <v>129</v>
      </c>
      <c r="K9">
        <v>100515240</v>
      </c>
      <c r="L9">
        <v>100515262</v>
      </c>
      <c r="M9" t="s">
        <v>130</v>
      </c>
      <c r="N9" t="s">
        <v>129</v>
      </c>
      <c r="O9">
        <v>100515214</v>
      </c>
      <c r="P9">
        <v>100515236</v>
      </c>
      <c r="Q9" t="s">
        <v>131</v>
      </c>
      <c r="R9" t="s">
        <v>129</v>
      </c>
      <c r="S9">
        <v>100514781</v>
      </c>
      <c r="T9">
        <v>100514803</v>
      </c>
      <c r="U9" t="s">
        <v>132</v>
      </c>
      <c r="V9" t="s">
        <v>129</v>
      </c>
      <c r="W9">
        <v>100514806</v>
      </c>
      <c r="X9">
        <v>100514828</v>
      </c>
      <c r="Y9">
        <v>50</v>
      </c>
      <c r="AA9" t="s">
        <v>74</v>
      </c>
      <c r="AB9" t="s">
        <v>133</v>
      </c>
      <c r="AC9">
        <v>80</v>
      </c>
      <c r="AD9">
        <v>67</v>
      </c>
      <c r="AE9">
        <v>67</v>
      </c>
      <c r="AF9">
        <v>0</v>
      </c>
      <c r="AG9">
        <v>0</v>
      </c>
      <c r="AH9">
        <v>0</v>
      </c>
      <c r="AI9">
        <v>0</v>
      </c>
      <c r="AN9" t="s">
        <v>76</v>
      </c>
      <c r="AO9" t="s">
        <v>134</v>
      </c>
      <c r="AP9">
        <v>4</v>
      </c>
      <c r="AQ9">
        <v>459</v>
      </c>
      <c r="AS9" t="s">
        <v>78</v>
      </c>
      <c r="AT9">
        <v>0.83750000000000002</v>
      </c>
      <c r="AU9">
        <v>0</v>
      </c>
      <c r="AV9">
        <v>0</v>
      </c>
      <c r="AW9">
        <v>0</v>
      </c>
      <c r="AX9" t="s">
        <v>79</v>
      </c>
      <c r="AY9">
        <v>51648</v>
      </c>
      <c r="AZ9">
        <v>0.48087050805452292</v>
      </c>
      <c r="BA9">
        <v>1126</v>
      </c>
      <c r="BB9">
        <v>2.188575093782192E-2</v>
      </c>
      <c r="BC9" t="s">
        <v>135</v>
      </c>
      <c r="BD9" t="s">
        <v>136</v>
      </c>
      <c r="BE9" t="s">
        <v>82</v>
      </c>
      <c r="BF9">
        <v>8.3556000000000005E-2</v>
      </c>
      <c r="BG9">
        <v>0.24475</v>
      </c>
      <c r="BH9" t="s">
        <v>137</v>
      </c>
      <c r="BI9" t="str">
        <f t="shared" si="0"/>
        <v>Unique</v>
      </c>
      <c r="BR9" t="str">
        <f t="shared" si="1"/>
        <v/>
      </c>
    </row>
    <row r="10" spans="1:70" x14ac:dyDescent="0.2">
      <c r="A10" s="4">
        <v>18324</v>
      </c>
      <c r="B10" t="s">
        <v>125</v>
      </c>
      <c r="C10" t="s">
        <v>126</v>
      </c>
      <c r="D10" t="s">
        <v>127</v>
      </c>
      <c r="E10" t="s">
        <v>67</v>
      </c>
      <c r="F10" t="s">
        <v>68</v>
      </c>
      <c r="G10">
        <v>5</v>
      </c>
      <c r="H10" t="b">
        <v>0</v>
      </c>
      <c r="I10" t="s">
        <v>128</v>
      </c>
      <c r="J10" t="s">
        <v>129</v>
      </c>
      <c r="K10">
        <v>100515240</v>
      </c>
      <c r="L10">
        <v>100515262</v>
      </c>
      <c r="M10" t="s">
        <v>130</v>
      </c>
      <c r="N10" t="s">
        <v>129</v>
      </c>
      <c r="O10">
        <v>100515214</v>
      </c>
      <c r="P10">
        <v>100515236</v>
      </c>
      <c r="Q10" t="s">
        <v>131</v>
      </c>
      <c r="R10" t="s">
        <v>129</v>
      </c>
      <c r="S10">
        <v>100514781</v>
      </c>
      <c r="T10">
        <v>100514803</v>
      </c>
      <c r="U10" t="s">
        <v>132</v>
      </c>
      <c r="V10" t="s">
        <v>129</v>
      </c>
      <c r="W10">
        <v>100514806</v>
      </c>
      <c r="X10">
        <v>100514828</v>
      </c>
      <c r="Y10">
        <v>50</v>
      </c>
      <c r="AA10" t="s">
        <v>74</v>
      </c>
      <c r="AB10" t="s">
        <v>138</v>
      </c>
      <c r="AC10">
        <v>52</v>
      </c>
      <c r="AD10">
        <v>49</v>
      </c>
      <c r="AE10">
        <v>49</v>
      </c>
      <c r="AF10">
        <v>0</v>
      </c>
      <c r="AG10">
        <v>0</v>
      </c>
      <c r="AH10">
        <v>0</v>
      </c>
      <c r="AI10">
        <v>0</v>
      </c>
      <c r="AN10" t="s">
        <v>76</v>
      </c>
      <c r="AO10" t="s">
        <v>134</v>
      </c>
      <c r="AP10">
        <v>4</v>
      </c>
      <c r="AQ10">
        <v>459</v>
      </c>
      <c r="AS10" t="s">
        <v>78</v>
      </c>
      <c r="AT10">
        <v>0.94230769230769229</v>
      </c>
      <c r="AU10">
        <v>0</v>
      </c>
      <c r="AV10">
        <v>0</v>
      </c>
      <c r="AW10">
        <v>0</v>
      </c>
      <c r="AX10" t="s">
        <v>79</v>
      </c>
      <c r="AY10">
        <v>51648</v>
      </c>
      <c r="AZ10">
        <v>0.48087050805452292</v>
      </c>
      <c r="BA10">
        <v>1126</v>
      </c>
      <c r="BB10">
        <v>2.188575093782192E-2</v>
      </c>
      <c r="BC10" t="s">
        <v>135</v>
      </c>
      <c r="BD10" t="s">
        <v>136</v>
      </c>
      <c r="BE10" t="s">
        <v>82</v>
      </c>
      <c r="BF10">
        <v>8.3556000000000005E-2</v>
      </c>
      <c r="BG10">
        <v>0.24475</v>
      </c>
      <c r="BH10" t="s">
        <v>137</v>
      </c>
      <c r="BI10" t="str">
        <f t="shared" si="0"/>
        <v>Repeat</v>
      </c>
      <c r="BR10" t="str">
        <f t="shared" si="1"/>
        <v/>
      </c>
    </row>
    <row r="11" spans="1:70" x14ac:dyDescent="0.2">
      <c r="A11" s="4">
        <v>18479</v>
      </c>
      <c r="B11" t="s">
        <v>125</v>
      </c>
      <c r="C11" t="s">
        <v>126</v>
      </c>
      <c r="D11" t="s">
        <v>127</v>
      </c>
      <c r="E11" t="s">
        <v>67</v>
      </c>
      <c r="F11" t="s">
        <v>68</v>
      </c>
      <c r="G11">
        <v>53.25</v>
      </c>
      <c r="H11" t="b">
        <v>0</v>
      </c>
      <c r="I11" t="s">
        <v>132</v>
      </c>
      <c r="J11" t="s">
        <v>129</v>
      </c>
      <c r="K11">
        <v>100514806</v>
      </c>
      <c r="L11">
        <v>100514828</v>
      </c>
      <c r="M11" t="s">
        <v>131</v>
      </c>
      <c r="N11" t="s">
        <v>129</v>
      </c>
      <c r="O11">
        <v>100514781</v>
      </c>
      <c r="P11">
        <v>100514803</v>
      </c>
      <c r="Q11" t="s">
        <v>130</v>
      </c>
      <c r="R11" t="s">
        <v>129</v>
      </c>
      <c r="S11">
        <v>100515214</v>
      </c>
      <c r="T11">
        <v>100515236</v>
      </c>
      <c r="U11" t="s">
        <v>128</v>
      </c>
      <c r="V11" t="s">
        <v>129</v>
      </c>
      <c r="W11">
        <v>100515240</v>
      </c>
      <c r="X11">
        <v>100515262</v>
      </c>
      <c r="Z11">
        <v>480</v>
      </c>
      <c r="AA11" t="s">
        <v>105</v>
      </c>
      <c r="AB11" t="s">
        <v>139</v>
      </c>
      <c r="AC11">
        <v>53</v>
      </c>
      <c r="AD11">
        <v>38</v>
      </c>
      <c r="AE11">
        <v>38</v>
      </c>
      <c r="AF11">
        <v>0</v>
      </c>
      <c r="AG11">
        <v>0</v>
      </c>
      <c r="AH11">
        <v>0</v>
      </c>
      <c r="AI11">
        <v>0</v>
      </c>
      <c r="AN11" t="s">
        <v>107</v>
      </c>
      <c r="AO11" t="s">
        <v>134</v>
      </c>
      <c r="AP11">
        <v>4</v>
      </c>
      <c r="AQ11">
        <v>459</v>
      </c>
      <c r="AS11" t="s">
        <v>78</v>
      </c>
      <c r="AT11">
        <v>0.71698113207547165</v>
      </c>
      <c r="AU11">
        <v>0</v>
      </c>
      <c r="AV11">
        <v>0</v>
      </c>
      <c r="AW11">
        <v>0</v>
      </c>
      <c r="AX11" t="s">
        <v>79</v>
      </c>
      <c r="AY11">
        <v>51648</v>
      </c>
      <c r="AZ11">
        <v>0.48087050805452292</v>
      </c>
      <c r="BA11">
        <v>1126</v>
      </c>
      <c r="BB11">
        <v>2.188575093782192E-2</v>
      </c>
      <c r="BC11" t="s">
        <v>135</v>
      </c>
      <c r="BD11" t="s">
        <v>136</v>
      </c>
      <c r="BE11" t="s">
        <v>82</v>
      </c>
      <c r="BF11">
        <v>8.3556000000000005E-2</v>
      </c>
      <c r="BG11">
        <v>0.24475</v>
      </c>
      <c r="BH11" t="s">
        <v>137</v>
      </c>
      <c r="BI11" t="str">
        <f t="shared" si="0"/>
        <v>Repeat</v>
      </c>
      <c r="BJ11" t="s">
        <v>24</v>
      </c>
      <c r="BK11" t="s">
        <v>22</v>
      </c>
      <c r="BL11" t="s">
        <v>23</v>
      </c>
      <c r="BM11" t="s">
        <v>37</v>
      </c>
      <c r="BR11" t="str">
        <f t="shared" si="1"/>
        <v>Parameter</v>
      </c>
    </row>
    <row r="12" spans="1:70" x14ac:dyDescent="0.2">
      <c r="A12" s="4">
        <v>18913</v>
      </c>
      <c r="B12" t="s">
        <v>125</v>
      </c>
      <c r="C12" t="s">
        <v>126</v>
      </c>
      <c r="D12" t="s">
        <v>127</v>
      </c>
      <c r="E12" t="s">
        <v>67</v>
      </c>
      <c r="F12" t="s">
        <v>68</v>
      </c>
      <c r="G12">
        <v>53.25</v>
      </c>
      <c r="H12" t="b">
        <v>0</v>
      </c>
      <c r="I12" t="s">
        <v>140</v>
      </c>
      <c r="J12" t="s">
        <v>129</v>
      </c>
      <c r="K12">
        <v>100514782</v>
      </c>
      <c r="L12">
        <v>100514804</v>
      </c>
      <c r="M12" t="s">
        <v>128</v>
      </c>
      <c r="N12" t="s">
        <v>129</v>
      </c>
      <c r="O12">
        <v>100515240</v>
      </c>
      <c r="P12">
        <v>100515262</v>
      </c>
      <c r="Q12" t="s">
        <v>141</v>
      </c>
      <c r="R12" t="s">
        <v>129</v>
      </c>
      <c r="S12">
        <v>100515256</v>
      </c>
      <c r="T12">
        <v>100515278</v>
      </c>
      <c r="U12" t="s">
        <v>132</v>
      </c>
      <c r="V12" t="s">
        <v>129</v>
      </c>
      <c r="W12">
        <v>100514806</v>
      </c>
      <c r="X12">
        <v>100514828</v>
      </c>
      <c r="Z12">
        <v>480</v>
      </c>
      <c r="AA12" t="s">
        <v>105</v>
      </c>
      <c r="AB12" t="s">
        <v>142</v>
      </c>
      <c r="AC12">
        <v>80</v>
      </c>
      <c r="AD12">
        <v>70</v>
      </c>
      <c r="AE12">
        <v>70</v>
      </c>
      <c r="AF12">
        <v>21</v>
      </c>
      <c r="AG12">
        <v>21</v>
      </c>
      <c r="AH12">
        <v>0</v>
      </c>
      <c r="AI12">
        <v>0</v>
      </c>
      <c r="AN12" t="s">
        <v>107</v>
      </c>
      <c r="AO12" t="s">
        <v>143</v>
      </c>
      <c r="AP12">
        <v>4</v>
      </c>
      <c r="AQ12">
        <v>485</v>
      </c>
      <c r="AS12" t="s">
        <v>78</v>
      </c>
      <c r="AT12">
        <v>0.875</v>
      </c>
      <c r="AU12">
        <v>0</v>
      </c>
      <c r="AV12">
        <v>0.3</v>
      </c>
      <c r="AW12">
        <v>0</v>
      </c>
      <c r="AX12" t="s">
        <v>79</v>
      </c>
      <c r="AY12">
        <v>51648</v>
      </c>
      <c r="AZ12">
        <v>0.48087050805452292</v>
      </c>
      <c r="BA12">
        <v>1126</v>
      </c>
      <c r="BB12">
        <v>2.188575093782192E-2</v>
      </c>
      <c r="BC12" t="s">
        <v>135</v>
      </c>
      <c r="BD12" t="s">
        <v>136</v>
      </c>
      <c r="BE12" t="s">
        <v>82</v>
      </c>
      <c r="BF12">
        <v>8.3556000000000005E-2</v>
      </c>
      <c r="BG12">
        <v>0.24475</v>
      </c>
      <c r="BH12" t="s">
        <v>137</v>
      </c>
      <c r="BI12" t="str">
        <f t="shared" si="0"/>
        <v>Repeat</v>
      </c>
      <c r="BN12" t="s">
        <v>38</v>
      </c>
      <c r="BP12" t="s">
        <v>5021</v>
      </c>
      <c r="BR12" t="str">
        <f t="shared" si="1"/>
        <v>Parameter</v>
      </c>
    </row>
    <row r="13" spans="1:70" x14ac:dyDescent="0.2">
      <c r="A13" s="4">
        <v>19123</v>
      </c>
      <c r="B13" t="s">
        <v>144</v>
      </c>
      <c r="C13" t="s">
        <v>145</v>
      </c>
      <c r="D13" t="s">
        <v>127</v>
      </c>
      <c r="E13" t="s">
        <v>67</v>
      </c>
      <c r="F13" t="s">
        <v>68</v>
      </c>
      <c r="G13">
        <v>53.25</v>
      </c>
      <c r="H13" t="b">
        <v>0</v>
      </c>
      <c r="I13" t="s">
        <v>146</v>
      </c>
      <c r="J13" t="s">
        <v>147</v>
      </c>
      <c r="K13">
        <v>164802838</v>
      </c>
      <c r="L13">
        <v>164802860</v>
      </c>
      <c r="M13" t="s">
        <v>148</v>
      </c>
      <c r="N13" t="s">
        <v>147</v>
      </c>
      <c r="O13">
        <v>164802804</v>
      </c>
      <c r="P13">
        <v>164802826</v>
      </c>
      <c r="Q13" t="s">
        <v>149</v>
      </c>
      <c r="R13" t="s">
        <v>147</v>
      </c>
      <c r="S13">
        <v>164803241</v>
      </c>
      <c r="T13">
        <v>164803263</v>
      </c>
      <c r="U13" t="s">
        <v>150</v>
      </c>
      <c r="V13" t="s">
        <v>147</v>
      </c>
      <c r="W13">
        <v>164803273</v>
      </c>
      <c r="X13">
        <v>164803295</v>
      </c>
      <c r="Z13">
        <v>480</v>
      </c>
      <c r="AA13" t="s">
        <v>105</v>
      </c>
      <c r="AB13" t="s">
        <v>151</v>
      </c>
      <c r="AC13">
        <v>57</v>
      </c>
      <c r="AD13">
        <v>48</v>
      </c>
      <c r="AE13">
        <v>48</v>
      </c>
      <c r="AF13">
        <v>3</v>
      </c>
      <c r="AG13">
        <v>3</v>
      </c>
      <c r="AH13">
        <v>0</v>
      </c>
      <c r="AI13">
        <v>0</v>
      </c>
      <c r="AN13" t="s">
        <v>107</v>
      </c>
      <c r="AO13" t="s">
        <v>152</v>
      </c>
      <c r="AP13">
        <v>4</v>
      </c>
      <c r="AQ13">
        <v>469</v>
      </c>
      <c r="AS13" t="s">
        <v>78</v>
      </c>
      <c r="AT13">
        <v>0.84210526315789469</v>
      </c>
      <c r="AU13">
        <v>0</v>
      </c>
      <c r="AV13">
        <v>6.25E-2</v>
      </c>
      <c r="AW13">
        <v>0</v>
      </c>
      <c r="AX13" t="s">
        <v>79</v>
      </c>
      <c r="AY13">
        <v>12118</v>
      </c>
      <c r="AZ13">
        <v>0.4872916322825549</v>
      </c>
      <c r="BA13">
        <v>240</v>
      </c>
      <c r="BB13">
        <v>2.0135917442738481E-2</v>
      </c>
      <c r="BC13" t="s">
        <v>153</v>
      </c>
      <c r="BD13" t="s">
        <v>154</v>
      </c>
      <c r="BE13" t="s">
        <v>82</v>
      </c>
      <c r="BF13">
        <v>5.9661999999999997E-6</v>
      </c>
      <c r="BG13">
        <v>0.60467000000000004</v>
      </c>
      <c r="BH13" t="s">
        <v>155</v>
      </c>
      <c r="BI13" t="str">
        <f t="shared" si="0"/>
        <v>Unique</v>
      </c>
      <c r="BR13" t="str">
        <f t="shared" si="1"/>
        <v/>
      </c>
    </row>
    <row r="14" spans="1:70" x14ac:dyDescent="0.2">
      <c r="A14" s="4">
        <v>21233</v>
      </c>
      <c r="B14" t="s">
        <v>144</v>
      </c>
      <c r="C14" t="s">
        <v>145</v>
      </c>
      <c r="D14" t="s">
        <v>127</v>
      </c>
      <c r="E14" t="s">
        <v>84</v>
      </c>
      <c r="F14" t="s">
        <v>68</v>
      </c>
      <c r="G14">
        <v>53.25</v>
      </c>
      <c r="H14" t="b">
        <v>0</v>
      </c>
      <c r="I14" t="s">
        <v>150</v>
      </c>
      <c r="J14" t="s">
        <v>147</v>
      </c>
      <c r="K14">
        <v>164803273</v>
      </c>
      <c r="L14">
        <v>164803295</v>
      </c>
      <c r="M14" t="s">
        <v>156</v>
      </c>
      <c r="N14" t="s">
        <v>147</v>
      </c>
      <c r="O14">
        <v>164802905</v>
      </c>
      <c r="P14">
        <v>164802927</v>
      </c>
      <c r="Z14">
        <v>240</v>
      </c>
      <c r="AA14" t="s">
        <v>105</v>
      </c>
      <c r="AB14" t="s">
        <v>157</v>
      </c>
      <c r="AC14">
        <v>57</v>
      </c>
      <c r="AD14">
        <v>49</v>
      </c>
      <c r="AE14">
        <v>49</v>
      </c>
      <c r="AF14">
        <v>11</v>
      </c>
      <c r="AG14">
        <v>11</v>
      </c>
      <c r="AH14">
        <v>3</v>
      </c>
      <c r="AI14">
        <v>7</v>
      </c>
      <c r="AJ14" t="s">
        <v>86</v>
      </c>
      <c r="AK14" t="s">
        <v>87</v>
      </c>
      <c r="AL14" t="s">
        <v>158</v>
      </c>
      <c r="AN14" t="s">
        <v>107</v>
      </c>
      <c r="AO14" t="s">
        <v>159</v>
      </c>
      <c r="AP14">
        <v>2</v>
      </c>
      <c r="AQ14">
        <v>368</v>
      </c>
      <c r="AS14" t="s">
        <v>78</v>
      </c>
      <c r="AT14">
        <v>0.85964912280701755</v>
      </c>
      <c r="AU14">
        <v>0.42857142857142849</v>
      </c>
      <c r="AV14">
        <v>0.22448979591836729</v>
      </c>
      <c r="AW14">
        <v>0.14285714285714279</v>
      </c>
      <c r="AX14" t="s">
        <v>89</v>
      </c>
      <c r="AY14">
        <v>12118</v>
      </c>
      <c r="AZ14">
        <v>0.4872916322825549</v>
      </c>
      <c r="BA14">
        <v>240</v>
      </c>
      <c r="BB14">
        <v>2.0135917442738481E-2</v>
      </c>
      <c r="BC14" t="s">
        <v>153</v>
      </c>
      <c r="BD14" t="s">
        <v>154</v>
      </c>
      <c r="BE14" t="s">
        <v>82</v>
      </c>
      <c r="BF14">
        <v>5.9661999999999997E-6</v>
      </c>
      <c r="BG14">
        <v>0.60467000000000004</v>
      </c>
      <c r="BH14" t="s">
        <v>155</v>
      </c>
      <c r="BI14" t="str">
        <f t="shared" si="0"/>
        <v>Repeat</v>
      </c>
      <c r="BL14" t="s">
        <v>23</v>
      </c>
      <c r="BN14" t="s">
        <v>38</v>
      </c>
      <c r="BO14" t="s">
        <v>39</v>
      </c>
      <c r="BP14" t="s">
        <v>5021</v>
      </c>
      <c r="BR14" t="str">
        <f t="shared" si="1"/>
        <v>Parameter</v>
      </c>
    </row>
    <row r="15" spans="1:70" x14ac:dyDescent="0.2">
      <c r="A15" s="4">
        <v>15663</v>
      </c>
      <c r="B15" t="s">
        <v>160</v>
      </c>
      <c r="C15" t="s">
        <v>161</v>
      </c>
      <c r="D15" t="s">
        <v>92</v>
      </c>
      <c r="E15" t="s">
        <v>67</v>
      </c>
      <c r="F15" t="s">
        <v>93</v>
      </c>
      <c r="G15">
        <v>20</v>
      </c>
      <c r="H15" t="b">
        <v>0</v>
      </c>
      <c r="I15" t="s">
        <v>162</v>
      </c>
      <c r="J15" t="s">
        <v>129</v>
      </c>
      <c r="K15">
        <v>54323001</v>
      </c>
      <c r="L15">
        <v>54323023</v>
      </c>
      <c r="M15" t="s">
        <v>163</v>
      </c>
      <c r="N15" t="s">
        <v>129</v>
      </c>
      <c r="O15">
        <v>54323064</v>
      </c>
      <c r="P15">
        <v>54323086</v>
      </c>
      <c r="Q15" t="s">
        <v>164</v>
      </c>
      <c r="R15" t="s">
        <v>129</v>
      </c>
      <c r="S15">
        <v>54323543</v>
      </c>
      <c r="T15">
        <v>54323565</v>
      </c>
      <c r="U15" t="s">
        <v>165</v>
      </c>
      <c r="V15" t="s">
        <v>129</v>
      </c>
      <c r="W15">
        <v>54323600</v>
      </c>
      <c r="X15">
        <v>54323622</v>
      </c>
      <c r="Y15">
        <v>100</v>
      </c>
      <c r="AA15" t="s">
        <v>99</v>
      </c>
      <c r="AB15" t="s">
        <v>166</v>
      </c>
      <c r="AC15">
        <v>60</v>
      </c>
      <c r="AD15">
        <v>32</v>
      </c>
      <c r="AE15">
        <v>32</v>
      </c>
      <c r="AF15">
        <v>2</v>
      </c>
      <c r="AG15">
        <v>2</v>
      </c>
      <c r="AH15">
        <v>0</v>
      </c>
      <c r="AI15">
        <v>0</v>
      </c>
      <c r="AN15" t="s">
        <v>76</v>
      </c>
      <c r="AO15" t="s">
        <v>167</v>
      </c>
      <c r="AP15">
        <v>4</v>
      </c>
      <c r="AQ15">
        <v>599</v>
      </c>
      <c r="AS15" t="s">
        <v>78</v>
      </c>
      <c r="AT15">
        <v>0.53333333333333333</v>
      </c>
      <c r="AU15">
        <v>0</v>
      </c>
      <c r="AV15">
        <v>6.25E-2</v>
      </c>
      <c r="AW15">
        <v>0</v>
      </c>
      <c r="AX15" t="s">
        <v>79</v>
      </c>
      <c r="AY15">
        <v>60959</v>
      </c>
      <c r="AZ15">
        <v>0.4807657605931856</v>
      </c>
      <c r="BA15">
        <v>639</v>
      </c>
      <c r="BB15">
        <v>1.0516787360105331E-2</v>
      </c>
      <c r="BC15" t="s">
        <v>168</v>
      </c>
      <c r="BD15" t="s">
        <v>169</v>
      </c>
      <c r="BE15" t="s">
        <v>82</v>
      </c>
      <c r="BF15">
        <v>3.2201E-3</v>
      </c>
      <c r="BG15">
        <v>0.29859000000000002</v>
      </c>
      <c r="BH15" t="s">
        <v>170</v>
      </c>
      <c r="BI15" t="str">
        <f t="shared" si="0"/>
        <v>Unique</v>
      </c>
      <c r="BR15" t="str">
        <f t="shared" si="1"/>
        <v/>
      </c>
    </row>
    <row r="16" spans="1:70" x14ac:dyDescent="0.2">
      <c r="A16" s="4">
        <v>16362</v>
      </c>
      <c r="B16" t="s">
        <v>160</v>
      </c>
      <c r="C16" t="s">
        <v>161</v>
      </c>
      <c r="D16" t="s">
        <v>92</v>
      </c>
      <c r="E16" t="s">
        <v>67</v>
      </c>
      <c r="F16" t="s">
        <v>93</v>
      </c>
      <c r="G16">
        <v>54</v>
      </c>
      <c r="H16" t="b">
        <v>0</v>
      </c>
      <c r="I16" t="s">
        <v>163</v>
      </c>
      <c r="J16" t="s">
        <v>129</v>
      </c>
      <c r="K16">
        <v>54323064</v>
      </c>
      <c r="L16">
        <v>54323086</v>
      </c>
      <c r="M16" t="s">
        <v>162</v>
      </c>
      <c r="N16" t="s">
        <v>129</v>
      </c>
      <c r="O16">
        <v>54323001</v>
      </c>
      <c r="P16">
        <v>54323023</v>
      </c>
      <c r="Q16" t="s">
        <v>165</v>
      </c>
      <c r="R16" t="s">
        <v>129</v>
      </c>
      <c r="S16">
        <v>54323600</v>
      </c>
      <c r="T16">
        <v>54323622</v>
      </c>
      <c r="U16" t="s">
        <v>164</v>
      </c>
      <c r="V16" t="s">
        <v>129</v>
      </c>
      <c r="W16">
        <v>54323543</v>
      </c>
      <c r="X16">
        <v>54323565</v>
      </c>
      <c r="Z16">
        <v>667</v>
      </c>
      <c r="AA16" t="s">
        <v>105</v>
      </c>
      <c r="AB16" t="s">
        <v>171</v>
      </c>
      <c r="AC16">
        <v>73</v>
      </c>
      <c r="AD16">
        <v>64</v>
      </c>
      <c r="AE16">
        <v>40</v>
      </c>
      <c r="AF16">
        <v>7</v>
      </c>
      <c r="AG16">
        <v>7</v>
      </c>
      <c r="AH16">
        <v>0</v>
      </c>
      <c r="AI16">
        <v>0</v>
      </c>
      <c r="AN16" t="s">
        <v>107</v>
      </c>
      <c r="AO16" t="s">
        <v>167</v>
      </c>
      <c r="AP16">
        <v>4</v>
      </c>
      <c r="AQ16">
        <v>599</v>
      </c>
      <c r="AS16" t="s">
        <v>78</v>
      </c>
      <c r="AT16">
        <v>0.54794520547945202</v>
      </c>
      <c r="AU16">
        <v>0</v>
      </c>
      <c r="AV16">
        <v>0.17499999999999999</v>
      </c>
      <c r="AW16">
        <v>0</v>
      </c>
      <c r="AX16" t="s">
        <v>79</v>
      </c>
      <c r="AY16">
        <v>60959</v>
      </c>
      <c r="AZ16">
        <v>0.4807657605931856</v>
      </c>
      <c r="BA16">
        <v>639</v>
      </c>
      <c r="BB16">
        <v>1.0516787360105331E-2</v>
      </c>
      <c r="BC16" t="s">
        <v>168</v>
      </c>
      <c r="BD16" t="s">
        <v>169</v>
      </c>
      <c r="BE16" t="s">
        <v>82</v>
      </c>
      <c r="BF16">
        <v>3.2201E-3</v>
      </c>
      <c r="BG16">
        <v>0.29859000000000002</v>
      </c>
      <c r="BH16" t="s">
        <v>170</v>
      </c>
      <c r="BI16" t="str">
        <f t="shared" si="0"/>
        <v>Repeat</v>
      </c>
      <c r="BJ16" t="s">
        <v>24</v>
      </c>
      <c r="BK16" t="s">
        <v>22</v>
      </c>
      <c r="BL16" t="s">
        <v>23</v>
      </c>
      <c r="BM16" t="s">
        <v>37</v>
      </c>
      <c r="BR16" t="str">
        <f t="shared" si="1"/>
        <v>Parameter</v>
      </c>
    </row>
    <row r="17" spans="1:70" x14ac:dyDescent="0.2">
      <c r="A17" s="4">
        <v>18288</v>
      </c>
      <c r="B17" t="s">
        <v>172</v>
      </c>
      <c r="C17" t="s">
        <v>173</v>
      </c>
      <c r="D17" t="s">
        <v>127</v>
      </c>
      <c r="E17" t="s">
        <v>67</v>
      </c>
      <c r="F17" t="s">
        <v>68</v>
      </c>
      <c r="G17">
        <v>53.25</v>
      </c>
      <c r="H17" t="b">
        <v>0</v>
      </c>
      <c r="I17" t="s">
        <v>174</v>
      </c>
      <c r="J17" t="s">
        <v>175</v>
      </c>
      <c r="K17">
        <v>9553946</v>
      </c>
      <c r="L17">
        <v>9553968</v>
      </c>
      <c r="M17" t="s">
        <v>176</v>
      </c>
      <c r="N17" t="s">
        <v>175</v>
      </c>
      <c r="O17">
        <v>9552757</v>
      </c>
      <c r="P17">
        <v>9552779</v>
      </c>
      <c r="Q17" t="s">
        <v>177</v>
      </c>
      <c r="R17" t="s">
        <v>175</v>
      </c>
      <c r="S17">
        <v>9553984</v>
      </c>
      <c r="T17">
        <v>9554006</v>
      </c>
      <c r="U17" t="s">
        <v>178</v>
      </c>
      <c r="V17" t="s">
        <v>175</v>
      </c>
      <c r="W17">
        <v>9552787</v>
      </c>
      <c r="X17">
        <v>9552809</v>
      </c>
      <c r="Z17">
        <v>480</v>
      </c>
      <c r="AA17" t="s">
        <v>105</v>
      </c>
      <c r="AB17" t="s">
        <v>179</v>
      </c>
      <c r="AC17">
        <v>70</v>
      </c>
      <c r="AD17">
        <v>55</v>
      </c>
      <c r="AE17">
        <v>55</v>
      </c>
      <c r="AF17">
        <v>22</v>
      </c>
      <c r="AG17">
        <v>22</v>
      </c>
      <c r="AH17">
        <v>0</v>
      </c>
      <c r="AI17">
        <v>2</v>
      </c>
      <c r="AN17" t="s">
        <v>107</v>
      </c>
      <c r="AO17" t="s">
        <v>180</v>
      </c>
      <c r="AP17">
        <v>4</v>
      </c>
      <c r="AQ17">
        <v>1216</v>
      </c>
      <c r="AS17" t="s">
        <v>78</v>
      </c>
      <c r="AT17">
        <v>0.7857142857142857</v>
      </c>
      <c r="AU17">
        <v>0</v>
      </c>
      <c r="AV17">
        <v>0.4</v>
      </c>
      <c r="AW17">
        <v>3.6363636363636362E-2</v>
      </c>
      <c r="AX17" t="s">
        <v>79</v>
      </c>
      <c r="AY17">
        <v>32726</v>
      </c>
      <c r="AZ17">
        <v>0.43158345046751823</v>
      </c>
      <c r="BA17">
        <v>37</v>
      </c>
      <c r="BB17">
        <v>1.137516524733299E-3</v>
      </c>
      <c r="BC17" t="s">
        <v>181</v>
      </c>
      <c r="BD17" t="s">
        <v>182</v>
      </c>
      <c r="BE17" t="s">
        <v>82</v>
      </c>
      <c r="BF17">
        <v>8.5168000000000002E-9</v>
      </c>
      <c r="BG17">
        <v>0.68788000000000005</v>
      </c>
      <c r="BH17" t="s">
        <v>183</v>
      </c>
      <c r="BI17" t="str">
        <f t="shared" si="0"/>
        <v>Unique</v>
      </c>
      <c r="BR17" t="str">
        <f t="shared" si="1"/>
        <v/>
      </c>
    </row>
    <row r="18" spans="1:70" x14ac:dyDescent="0.2">
      <c r="A18" s="4">
        <v>20616</v>
      </c>
      <c r="B18" t="s">
        <v>172</v>
      </c>
      <c r="C18" t="s">
        <v>173</v>
      </c>
      <c r="D18" t="s">
        <v>127</v>
      </c>
      <c r="E18" t="s">
        <v>84</v>
      </c>
      <c r="F18" t="s">
        <v>68</v>
      </c>
      <c r="G18">
        <v>106.5</v>
      </c>
      <c r="H18" t="b">
        <v>0</v>
      </c>
      <c r="I18" t="s">
        <v>177</v>
      </c>
      <c r="J18" t="s">
        <v>175</v>
      </c>
      <c r="K18">
        <v>9553984</v>
      </c>
      <c r="L18">
        <v>9554006</v>
      </c>
      <c r="M18" t="s">
        <v>178</v>
      </c>
      <c r="N18" t="s">
        <v>175</v>
      </c>
      <c r="O18">
        <v>9552787</v>
      </c>
      <c r="P18">
        <v>9552809</v>
      </c>
      <c r="Z18">
        <v>480</v>
      </c>
      <c r="AA18" t="s">
        <v>105</v>
      </c>
      <c r="AB18" t="s">
        <v>184</v>
      </c>
      <c r="AC18">
        <v>51</v>
      </c>
      <c r="AD18">
        <v>48</v>
      </c>
      <c r="AE18">
        <v>48</v>
      </c>
      <c r="AF18">
        <v>3</v>
      </c>
      <c r="AG18">
        <v>2</v>
      </c>
      <c r="AH18">
        <v>1</v>
      </c>
      <c r="AI18">
        <v>1</v>
      </c>
      <c r="AJ18" t="s">
        <v>86</v>
      </c>
      <c r="AK18" t="s">
        <v>87</v>
      </c>
      <c r="AL18" t="s">
        <v>185</v>
      </c>
      <c r="AN18" t="s">
        <v>107</v>
      </c>
      <c r="AO18" t="s">
        <v>186</v>
      </c>
      <c r="AP18">
        <v>2</v>
      </c>
      <c r="AQ18">
        <v>1186</v>
      </c>
      <c r="AS18" t="s">
        <v>78</v>
      </c>
      <c r="AT18">
        <v>0.94117647058823528</v>
      </c>
      <c r="AU18">
        <v>1</v>
      </c>
      <c r="AV18">
        <v>6.25E-2</v>
      </c>
      <c r="AW18">
        <v>2.0833333333333329E-2</v>
      </c>
      <c r="AX18" t="s">
        <v>89</v>
      </c>
      <c r="AY18">
        <v>32726</v>
      </c>
      <c r="AZ18">
        <v>0.43158345046751823</v>
      </c>
      <c r="BA18">
        <v>37</v>
      </c>
      <c r="BB18">
        <v>1.137516524733299E-3</v>
      </c>
      <c r="BC18" t="s">
        <v>181</v>
      </c>
      <c r="BD18" t="s">
        <v>182</v>
      </c>
      <c r="BE18" t="s">
        <v>82</v>
      </c>
      <c r="BF18">
        <v>8.5168000000000002E-9</v>
      </c>
      <c r="BG18">
        <v>0.68788000000000005</v>
      </c>
      <c r="BH18" t="s">
        <v>183</v>
      </c>
      <c r="BI18" t="str">
        <f t="shared" si="0"/>
        <v>Repeat</v>
      </c>
      <c r="BN18" t="s">
        <v>38</v>
      </c>
      <c r="BO18" t="s">
        <v>39</v>
      </c>
      <c r="BR18" t="str">
        <f t="shared" si="1"/>
        <v>Parameter</v>
      </c>
    </row>
    <row r="19" spans="1:70" x14ac:dyDescent="0.2">
      <c r="A19" s="4">
        <v>15748</v>
      </c>
      <c r="B19" t="s">
        <v>187</v>
      </c>
      <c r="C19" t="s">
        <v>188</v>
      </c>
      <c r="D19" t="s">
        <v>127</v>
      </c>
      <c r="E19" t="s">
        <v>67</v>
      </c>
      <c r="F19" t="s">
        <v>111</v>
      </c>
      <c r="G19">
        <v>5</v>
      </c>
      <c r="H19" t="b">
        <v>0</v>
      </c>
      <c r="I19" t="s">
        <v>189</v>
      </c>
      <c r="J19" t="s">
        <v>190</v>
      </c>
      <c r="K19">
        <v>133061384</v>
      </c>
      <c r="L19">
        <v>133061406</v>
      </c>
      <c r="M19" t="s">
        <v>191</v>
      </c>
      <c r="N19" t="s">
        <v>190</v>
      </c>
      <c r="O19">
        <v>133064014</v>
      </c>
      <c r="P19">
        <v>133064036</v>
      </c>
      <c r="Y19">
        <v>50</v>
      </c>
      <c r="AA19" t="s">
        <v>74</v>
      </c>
      <c r="AB19" t="s">
        <v>192</v>
      </c>
      <c r="AC19">
        <v>110</v>
      </c>
      <c r="AD19">
        <v>87</v>
      </c>
      <c r="AE19">
        <v>87</v>
      </c>
      <c r="AF19">
        <v>10</v>
      </c>
      <c r="AG19">
        <v>10</v>
      </c>
      <c r="AH19">
        <v>0</v>
      </c>
      <c r="AI19">
        <v>0</v>
      </c>
      <c r="AN19" t="s">
        <v>76</v>
      </c>
      <c r="AO19" t="s">
        <v>193</v>
      </c>
      <c r="AP19">
        <v>2</v>
      </c>
      <c r="AQ19">
        <v>2641</v>
      </c>
      <c r="AS19" t="s">
        <v>78</v>
      </c>
      <c r="AT19">
        <v>0.79090909090909089</v>
      </c>
      <c r="AU19">
        <v>0</v>
      </c>
      <c r="AV19">
        <v>0.1149425287356322</v>
      </c>
      <c r="AW19">
        <v>0</v>
      </c>
      <c r="AX19" t="s">
        <v>79</v>
      </c>
      <c r="AY19">
        <v>66851</v>
      </c>
      <c r="AZ19">
        <v>0.54766570432753436</v>
      </c>
      <c r="BA19">
        <v>3538</v>
      </c>
      <c r="BB19">
        <v>5.3081677969153217E-2</v>
      </c>
      <c r="BC19" t="s">
        <v>194</v>
      </c>
      <c r="BD19" t="s">
        <v>195</v>
      </c>
      <c r="BE19" t="s">
        <v>82</v>
      </c>
      <c r="BF19">
        <v>1</v>
      </c>
      <c r="BG19">
        <v>0</v>
      </c>
      <c r="BH19" t="s">
        <v>196</v>
      </c>
      <c r="BI19" t="str">
        <f t="shared" si="0"/>
        <v>Unique</v>
      </c>
      <c r="BR19" t="str">
        <f t="shared" si="1"/>
        <v/>
      </c>
    </row>
    <row r="20" spans="1:70" x14ac:dyDescent="0.2">
      <c r="A20" s="4">
        <v>16599</v>
      </c>
      <c r="B20" t="s">
        <v>187</v>
      </c>
      <c r="C20" t="s">
        <v>188</v>
      </c>
      <c r="D20" t="s">
        <v>127</v>
      </c>
      <c r="E20" t="s">
        <v>67</v>
      </c>
      <c r="F20" t="s">
        <v>68</v>
      </c>
      <c r="G20">
        <v>5</v>
      </c>
      <c r="H20" t="b">
        <v>0</v>
      </c>
      <c r="I20" t="s">
        <v>197</v>
      </c>
      <c r="J20" t="s">
        <v>190</v>
      </c>
      <c r="K20">
        <v>133064942</v>
      </c>
      <c r="L20">
        <v>133064964</v>
      </c>
      <c r="M20" t="s">
        <v>198</v>
      </c>
      <c r="N20" t="s">
        <v>190</v>
      </c>
      <c r="O20">
        <v>133064971</v>
      </c>
      <c r="P20">
        <v>133064993</v>
      </c>
      <c r="Q20" t="s">
        <v>199</v>
      </c>
      <c r="R20" t="s">
        <v>190</v>
      </c>
      <c r="S20">
        <v>133061578</v>
      </c>
      <c r="T20">
        <v>133061600</v>
      </c>
      <c r="U20" t="s">
        <v>200</v>
      </c>
      <c r="V20" t="s">
        <v>190</v>
      </c>
      <c r="W20">
        <v>133061591</v>
      </c>
      <c r="X20">
        <v>133061613</v>
      </c>
      <c r="Y20">
        <v>50</v>
      </c>
      <c r="AA20" t="s">
        <v>74</v>
      </c>
      <c r="AB20" t="s">
        <v>201</v>
      </c>
      <c r="AC20">
        <v>150</v>
      </c>
      <c r="AD20">
        <v>100</v>
      </c>
      <c r="AE20">
        <v>100</v>
      </c>
      <c r="AF20">
        <v>8</v>
      </c>
      <c r="AG20">
        <v>8</v>
      </c>
      <c r="AH20">
        <v>0</v>
      </c>
      <c r="AI20">
        <v>0</v>
      </c>
      <c r="AN20" t="s">
        <v>76</v>
      </c>
      <c r="AO20" t="s">
        <v>202</v>
      </c>
      <c r="AP20">
        <v>4</v>
      </c>
      <c r="AQ20">
        <v>3404</v>
      </c>
      <c r="AS20" t="s">
        <v>78</v>
      </c>
      <c r="AT20">
        <v>0.66666666666666663</v>
      </c>
      <c r="AU20">
        <v>0</v>
      </c>
      <c r="AV20">
        <v>0.08</v>
      </c>
      <c r="AW20">
        <v>0</v>
      </c>
      <c r="AX20" t="s">
        <v>79</v>
      </c>
      <c r="AY20">
        <v>66851</v>
      </c>
      <c r="AZ20">
        <v>0.54766570432753436</v>
      </c>
      <c r="BA20">
        <v>3538</v>
      </c>
      <c r="BB20">
        <v>5.3081677969153217E-2</v>
      </c>
      <c r="BC20" t="s">
        <v>194</v>
      </c>
      <c r="BD20" t="s">
        <v>195</v>
      </c>
      <c r="BE20" t="s">
        <v>82</v>
      </c>
      <c r="BF20">
        <v>1</v>
      </c>
      <c r="BG20">
        <v>0</v>
      </c>
      <c r="BH20" t="s">
        <v>196</v>
      </c>
      <c r="BI20" t="str">
        <f t="shared" si="0"/>
        <v>Repeat</v>
      </c>
      <c r="BN20" t="s">
        <v>38</v>
      </c>
      <c r="BO20" t="s">
        <v>39</v>
      </c>
      <c r="BP20" t="s">
        <v>5021</v>
      </c>
      <c r="BR20" t="str">
        <f t="shared" si="1"/>
        <v>Parameter</v>
      </c>
    </row>
    <row r="21" spans="1:70" x14ac:dyDescent="0.2">
      <c r="A21" s="4">
        <v>18566</v>
      </c>
      <c r="B21" t="s">
        <v>187</v>
      </c>
      <c r="C21" t="s">
        <v>188</v>
      </c>
      <c r="D21" t="s">
        <v>127</v>
      </c>
      <c r="E21" t="s">
        <v>67</v>
      </c>
      <c r="F21" t="s">
        <v>68</v>
      </c>
      <c r="G21">
        <v>53.25</v>
      </c>
      <c r="H21" t="b">
        <v>0</v>
      </c>
      <c r="I21" t="s">
        <v>203</v>
      </c>
      <c r="J21" t="s">
        <v>190</v>
      </c>
      <c r="K21">
        <v>133066117</v>
      </c>
      <c r="L21">
        <v>133066139</v>
      </c>
      <c r="M21" t="s">
        <v>204</v>
      </c>
      <c r="N21" t="s">
        <v>190</v>
      </c>
      <c r="O21">
        <v>133066110</v>
      </c>
      <c r="P21">
        <v>133066132</v>
      </c>
      <c r="Q21" t="s">
        <v>205</v>
      </c>
      <c r="R21" t="s">
        <v>190</v>
      </c>
      <c r="S21">
        <v>133061470</v>
      </c>
      <c r="T21">
        <v>133061492</v>
      </c>
      <c r="U21" t="s">
        <v>206</v>
      </c>
      <c r="V21" t="s">
        <v>190</v>
      </c>
      <c r="W21">
        <v>133061504</v>
      </c>
      <c r="X21">
        <v>133061526</v>
      </c>
      <c r="Z21">
        <v>480</v>
      </c>
      <c r="AA21" t="s">
        <v>105</v>
      </c>
      <c r="AB21" t="s">
        <v>207</v>
      </c>
      <c r="AC21">
        <v>58</v>
      </c>
      <c r="AD21">
        <v>46</v>
      </c>
      <c r="AE21">
        <v>46</v>
      </c>
      <c r="AF21">
        <v>0</v>
      </c>
      <c r="AG21">
        <v>0</v>
      </c>
      <c r="AH21">
        <v>0</v>
      </c>
      <c r="AI21">
        <v>0</v>
      </c>
      <c r="AN21" t="s">
        <v>107</v>
      </c>
      <c r="AO21" t="s">
        <v>208</v>
      </c>
      <c r="AP21">
        <v>4</v>
      </c>
      <c r="AQ21">
        <v>4658</v>
      </c>
      <c r="AS21" t="s">
        <v>78</v>
      </c>
      <c r="AT21">
        <v>0.7931034482758621</v>
      </c>
      <c r="AU21">
        <v>0</v>
      </c>
      <c r="AV21">
        <v>0</v>
      </c>
      <c r="AW21">
        <v>0</v>
      </c>
      <c r="AX21" t="s">
        <v>79</v>
      </c>
      <c r="AY21">
        <v>66851</v>
      </c>
      <c r="AZ21">
        <v>0.54766570432753436</v>
      </c>
      <c r="BA21">
        <v>3538</v>
      </c>
      <c r="BB21">
        <v>5.3081677969153217E-2</v>
      </c>
      <c r="BC21" t="s">
        <v>194</v>
      </c>
      <c r="BD21" t="s">
        <v>195</v>
      </c>
      <c r="BE21" t="s">
        <v>82</v>
      </c>
      <c r="BF21">
        <v>1</v>
      </c>
      <c r="BG21">
        <v>0</v>
      </c>
      <c r="BH21" t="s">
        <v>196</v>
      </c>
      <c r="BI21" t="str">
        <f t="shared" si="0"/>
        <v>Repeat</v>
      </c>
      <c r="BJ21" t="s">
        <v>24</v>
      </c>
      <c r="BK21" t="s">
        <v>22</v>
      </c>
      <c r="BL21" t="s">
        <v>23</v>
      </c>
      <c r="BM21" t="s">
        <v>37</v>
      </c>
      <c r="BN21" t="s">
        <v>38</v>
      </c>
      <c r="BP21" t="s">
        <v>5021</v>
      </c>
      <c r="BR21" t="str">
        <f t="shared" si="1"/>
        <v>Parameter</v>
      </c>
    </row>
    <row r="22" spans="1:70" x14ac:dyDescent="0.2">
      <c r="A22" s="4">
        <v>21963</v>
      </c>
      <c r="B22" t="s">
        <v>209</v>
      </c>
      <c r="C22" t="s">
        <v>210</v>
      </c>
      <c r="D22" t="s">
        <v>211</v>
      </c>
      <c r="E22" t="s">
        <v>67</v>
      </c>
      <c r="F22" t="s">
        <v>93</v>
      </c>
      <c r="G22">
        <v>80</v>
      </c>
      <c r="H22" t="b">
        <v>0</v>
      </c>
      <c r="I22" t="s">
        <v>212</v>
      </c>
      <c r="J22" t="s">
        <v>213</v>
      </c>
      <c r="K22">
        <v>69487223</v>
      </c>
      <c r="L22">
        <v>69487245</v>
      </c>
      <c r="M22" t="s">
        <v>214</v>
      </c>
      <c r="N22" t="s">
        <v>213</v>
      </c>
      <c r="O22">
        <v>69487272</v>
      </c>
      <c r="P22">
        <v>69487294</v>
      </c>
      <c r="Z22">
        <v>200</v>
      </c>
      <c r="AA22" t="s">
        <v>105</v>
      </c>
      <c r="AB22" t="s">
        <v>215</v>
      </c>
      <c r="AC22">
        <v>87</v>
      </c>
      <c r="AD22">
        <v>87</v>
      </c>
      <c r="AE22">
        <v>87</v>
      </c>
      <c r="AF22">
        <v>23</v>
      </c>
      <c r="AG22">
        <v>23</v>
      </c>
      <c r="AH22">
        <v>2</v>
      </c>
      <c r="AI22">
        <v>2</v>
      </c>
      <c r="AN22" t="s">
        <v>107</v>
      </c>
      <c r="AO22" t="s">
        <v>216</v>
      </c>
      <c r="AP22">
        <v>2</v>
      </c>
      <c r="AQ22">
        <v>60</v>
      </c>
      <c r="AS22" t="s">
        <v>78</v>
      </c>
      <c r="AT22">
        <v>1</v>
      </c>
      <c r="AU22">
        <v>1</v>
      </c>
      <c r="AV22">
        <v>0.26436781609195398</v>
      </c>
      <c r="AW22">
        <v>2.298850574712644E-2</v>
      </c>
      <c r="AX22" t="s">
        <v>79</v>
      </c>
      <c r="BC22" t="s">
        <v>217</v>
      </c>
      <c r="BD22" t="s">
        <v>218</v>
      </c>
      <c r="BE22" t="s">
        <v>82</v>
      </c>
      <c r="BF22">
        <v>0.48915999999999998</v>
      </c>
      <c r="BG22">
        <v>0</v>
      </c>
      <c r="BH22" t="s">
        <v>219</v>
      </c>
      <c r="BI22" t="str">
        <f t="shared" si="0"/>
        <v>Unique</v>
      </c>
      <c r="BR22" t="str">
        <f t="shared" si="1"/>
        <v/>
      </c>
    </row>
    <row r="23" spans="1:70" x14ac:dyDescent="0.2">
      <c r="A23" s="4">
        <v>21964</v>
      </c>
      <c r="B23" t="s">
        <v>209</v>
      </c>
      <c r="C23" t="s">
        <v>210</v>
      </c>
      <c r="D23" t="s">
        <v>211</v>
      </c>
      <c r="E23" t="s">
        <v>84</v>
      </c>
      <c r="F23" t="s">
        <v>93</v>
      </c>
      <c r="G23">
        <v>80</v>
      </c>
      <c r="H23" t="b">
        <v>0</v>
      </c>
      <c r="I23" t="s">
        <v>212</v>
      </c>
      <c r="J23" t="s">
        <v>213</v>
      </c>
      <c r="K23">
        <v>69487223</v>
      </c>
      <c r="L23">
        <v>69487245</v>
      </c>
      <c r="M23" t="s">
        <v>214</v>
      </c>
      <c r="N23" t="s">
        <v>213</v>
      </c>
      <c r="O23">
        <v>69487272</v>
      </c>
      <c r="P23">
        <v>69487294</v>
      </c>
      <c r="Z23">
        <v>200</v>
      </c>
      <c r="AA23" t="s">
        <v>105</v>
      </c>
      <c r="AB23" t="s">
        <v>220</v>
      </c>
      <c r="AC23">
        <v>90</v>
      </c>
      <c r="AD23">
        <v>90</v>
      </c>
      <c r="AE23">
        <v>90</v>
      </c>
      <c r="AF23">
        <v>21</v>
      </c>
      <c r="AG23">
        <v>21</v>
      </c>
      <c r="AH23">
        <v>1</v>
      </c>
      <c r="AI23">
        <v>1</v>
      </c>
      <c r="AJ23" t="s">
        <v>86</v>
      </c>
      <c r="AK23" t="s">
        <v>221</v>
      </c>
      <c r="AL23" t="s">
        <v>222</v>
      </c>
      <c r="AN23" t="s">
        <v>107</v>
      </c>
      <c r="AO23" t="s">
        <v>216</v>
      </c>
      <c r="AP23">
        <v>2</v>
      </c>
      <c r="AQ23">
        <v>60</v>
      </c>
      <c r="AS23" t="s">
        <v>78</v>
      </c>
      <c r="AT23">
        <v>1</v>
      </c>
      <c r="AU23">
        <v>1</v>
      </c>
      <c r="AV23">
        <v>0.23333333333333331</v>
      </c>
      <c r="AW23">
        <v>1.111111111111111E-2</v>
      </c>
      <c r="AX23" t="s">
        <v>89</v>
      </c>
      <c r="BC23" t="s">
        <v>217</v>
      </c>
      <c r="BD23" t="s">
        <v>218</v>
      </c>
      <c r="BE23" t="s">
        <v>82</v>
      </c>
      <c r="BF23">
        <v>0.48915999999999998</v>
      </c>
      <c r="BG23">
        <v>0</v>
      </c>
      <c r="BH23" t="s">
        <v>219</v>
      </c>
      <c r="BI23" t="str">
        <f t="shared" si="0"/>
        <v>Repeat</v>
      </c>
      <c r="BR23" t="str">
        <f t="shared" si="1"/>
        <v/>
      </c>
    </row>
    <row r="24" spans="1:70" x14ac:dyDescent="0.2">
      <c r="A24" s="4">
        <v>16369</v>
      </c>
      <c r="B24" t="s">
        <v>223</v>
      </c>
      <c r="C24" t="s">
        <v>224</v>
      </c>
      <c r="D24" t="s">
        <v>92</v>
      </c>
      <c r="E24" t="s">
        <v>67</v>
      </c>
      <c r="F24" t="s">
        <v>93</v>
      </c>
      <c r="G24">
        <v>20</v>
      </c>
      <c r="H24" t="b">
        <v>0</v>
      </c>
      <c r="I24" t="s">
        <v>225</v>
      </c>
      <c r="J24" t="s">
        <v>226</v>
      </c>
      <c r="K24">
        <v>92631267</v>
      </c>
      <c r="L24">
        <v>92631289</v>
      </c>
      <c r="M24" t="s">
        <v>227</v>
      </c>
      <c r="N24" t="s">
        <v>226</v>
      </c>
      <c r="O24">
        <v>92631200</v>
      </c>
      <c r="P24">
        <v>92631222</v>
      </c>
      <c r="Q24" t="s">
        <v>228</v>
      </c>
      <c r="R24" t="s">
        <v>226</v>
      </c>
      <c r="S24">
        <v>92632156</v>
      </c>
      <c r="T24">
        <v>92632178</v>
      </c>
      <c r="U24" t="s">
        <v>229</v>
      </c>
      <c r="V24" t="s">
        <v>226</v>
      </c>
      <c r="W24">
        <v>92632032</v>
      </c>
      <c r="X24">
        <v>92632054</v>
      </c>
      <c r="Y24">
        <v>100</v>
      </c>
      <c r="AA24" t="s">
        <v>99</v>
      </c>
      <c r="AB24" t="s">
        <v>230</v>
      </c>
      <c r="AC24">
        <v>60</v>
      </c>
      <c r="AD24">
        <v>44</v>
      </c>
      <c r="AE24">
        <v>40</v>
      </c>
      <c r="AF24">
        <v>0</v>
      </c>
      <c r="AH24">
        <v>0</v>
      </c>
      <c r="AI24">
        <v>0</v>
      </c>
      <c r="AN24" t="s">
        <v>76</v>
      </c>
      <c r="AO24" t="s">
        <v>231</v>
      </c>
      <c r="AP24">
        <v>4</v>
      </c>
      <c r="AQ24">
        <v>967</v>
      </c>
      <c r="AS24" t="s">
        <v>78</v>
      </c>
      <c r="AT24">
        <v>0.66666666666666663</v>
      </c>
      <c r="AU24">
        <v>0</v>
      </c>
      <c r="AV24">
        <v>0</v>
      </c>
      <c r="AW24">
        <v>0</v>
      </c>
      <c r="AX24" t="s">
        <v>79</v>
      </c>
      <c r="AY24">
        <v>55420</v>
      </c>
      <c r="AZ24">
        <v>0.40994225911223392</v>
      </c>
      <c r="BA24">
        <v>659</v>
      </c>
      <c r="BB24">
        <v>1.1933865739483169E-2</v>
      </c>
      <c r="BC24" t="s">
        <v>232</v>
      </c>
      <c r="BD24" t="s">
        <v>233</v>
      </c>
      <c r="BE24" t="s">
        <v>82</v>
      </c>
      <c r="BF24">
        <v>2.1439E-10</v>
      </c>
      <c r="BG24">
        <v>0.81945999999999997</v>
      </c>
      <c r="BH24" t="s">
        <v>234</v>
      </c>
      <c r="BI24" t="str">
        <f t="shared" si="0"/>
        <v>Unique</v>
      </c>
      <c r="BR24" t="str">
        <f t="shared" si="1"/>
        <v/>
      </c>
    </row>
    <row r="25" spans="1:70" x14ac:dyDescent="0.2">
      <c r="A25" s="4">
        <v>16703</v>
      </c>
      <c r="B25" t="s">
        <v>223</v>
      </c>
      <c r="C25" t="s">
        <v>224</v>
      </c>
      <c r="D25" t="s">
        <v>92</v>
      </c>
      <c r="E25" t="s">
        <v>67</v>
      </c>
      <c r="F25" t="s">
        <v>93</v>
      </c>
      <c r="G25">
        <v>80</v>
      </c>
      <c r="H25" t="b">
        <v>0</v>
      </c>
      <c r="I25" t="s">
        <v>225</v>
      </c>
      <c r="J25" t="s">
        <v>226</v>
      </c>
      <c r="K25">
        <v>92631267</v>
      </c>
      <c r="L25">
        <v>92631289</v>
      </c>
      <c r="M25" t="s">
        <v>227</v>
      </c>
      <c r="N25" t="s">
        <v>226</v>
      </c>
      <c r="O25">
        <v>92631200</v>
      </c>
      <c r="P25">
        <v>92631222</v>
      </c>
      <c r="Q25" t="s">
        <v>228</v>
      </c>
      <c r="R25" t="s">
        <v>226</v>
      </c>
      <c r="S25">
        <v>92632156</v>
      </c>
      <c r="T25">
        <v>92632178</v>
      </c>
      <c r="U25" t="s">
        <v>229</v>
      </c>
      <c r="V25" t="s">
        <v>226</v>
      </c>
      <c r="W25">
        <v>92632032</v>
      </c>
      <c r="X25">
        <v>92632054</v>
      </c>
      <c r="Z25">
        <v>1000</v>
      </c>
      <c r="AA25" t="s">
        <v>105</v>
      </c>
      <c r="AB25" t="s">
        <v>235</v>
      </c>
      <c r="AC25">
        <v>43</v>
      </c>
      <c r="AD25">
        <v>38</v>
      </c>
      <c r="AE25">
        <v>40</v>
      </c>
      <c r="AF25">
        <v>0</v>
      </c>
      <c r="AH25">
        <v>0</v>
      </c>
      <c r="AI25">
        <v>0</v>
      </c>
      <c r="AN25" t="s">
        <v>107</v>
      </c>
      <c r="AO25" t="s">
        <v>231</v>
      </c>
      <c r="AP25">
        <v>4</v>
      </c>
      <c r="AQ25">
        <v>967</v>
      </c>
      <c r="AS25" t="s">
        <v>78</v>
      </c>
      <c r="AT25">
        <v>0.93023255813953487</v>
      </c>
      <c r="AU25">
        <v>0</v>
      </c>
      <c r="AV25">
        <v>0</v>
      </c>
      <c r="AW25">
        <v>0</v>
      </c>
      <c r="AX25" t="s">
        <v>79</v>
      </c>
      <c r="AY25">
        <v>55420</v>
      </c>
      <c r="AZ25">
        <v>0.40994225911223392</v>
      </c>
      <c r="BA25">
        <v>659</v>
      </c>
      <c r="BB25">
        <v>1.1933865739483169E-2</v>
      </c>
      <c r="BC25" t="s">
        <v>232</v>
      </c>
      <c r="BD25" t="s">
        <v>233</v>
      </c>
      <c r="BE25" t="s">
        <v>82</v>
      </c>
      <c r="BF25">
        <v>2.1439E-10</v>
      </c>
      <c r="BG25">
        <v>0.81945999999999997</v>
      </c>
      <c r="BH25" t="s">
        <v>234</v>
      </c>
      <c r="BI25" t="str">
        <f t="shared" si="0"/>
        <v>Repeat</v>
      </c>
      <c r="BJ25" t="s">
        <v>24</v>
      </c>
      <c r="BK25" t="s">
        <v>22</v>
      </c>
      <c r="BL25" t="s">
        <v>23</v>
      </c>
      <c r="BM25" t="s">
        <v>37</v>
      </c>
      <c r="BR25" t="str">
        <f t="shared" si="1"/>
        <v>Parameter</v>
      </c>
    </row>
    <row r="26" spans="1:70" x14ac:dyDescent="0.2">
      <c r="A26" s="4">
        <v>15722</v>
      </c>
      <c r="B26" t="s">
        <v>236</v>
      </c>
      <c r="C26" t="s">
        <v>237</v>
      </c>
      <c r="D26" t="s">
        <v>92</v>
      </c>
      <c r="E26" t="s">
        <v>67</v>
      </c>
      <c r="F26" t="s">
        <v>93</v>
      </c>
      <c r="G26">
        <v>20</v>
      </c>
      <c r="H26" t="b">
        <v>0</v>
      </c>
      <c r="I26" t="s">
        <v>238</v>
      </c>
      <c r="J26" t="s">
        <v>226</v>
      </c>
      <c r="K26">
        <v>51556337</v>
      </c>
      <c r="L26">
        <v>51556359</v>
      </c>
      <c r="M26" t="s">
        <v>239</v>
      </c>
      <c r="N26" t="s">
        <v>226</v>
      </c>
      <c r="O26">
        <v>51556458</v>
      </c>
      <c r="P26">
        <v>51556480</v>
      </c>
      <c r="Q26" t="s">
        <v>240</v>
      </c>
      <c r="R26" t="s">
        <v>226</v>
      </c>
      <c r="S26">
        <v>51555873</v>
      </c>
      <c r="T26">
        <v>51555895</v>
      </c>
      <c r="U26" t="s">
        <v>241</v>
      </c>
      <c r="V26" t="s">
        <v>226</v>
      </c>
      <c r="W26">
        <v>51555952</v>
      </c>
      <c r="X26">
        <v>51555974</v>
      </c>
      <c r="Y26">
        <v>100</v>
      </c>
      <c r="AA26" t="s">
        <v>99</v>
      </c>
      <c r="AB26" t="s">
        <v>242</v>
      </c>
      <c r="AC26">
        <v>55</v>
      </c>
      <c r="AD26">
        <v>46</v>
      </c>
      <c r="AE26">
        <v>40</v>
      </c>
      <c r="AF26">
        <v>6</v>
      </c>
      <c r="AG26">
        <v>6</v>
      </c>
      <c r="AH26">
        <v>0</v>
      </c>
      <c r="AI26">
        <v>0</v>
      </c>
      <c r="AN26" t="s">
        <v>76</v>
      </c>
      <c r="AO26" t="s">
        <v>243</v>
      </c>
      <c r="AP26">
        <v>4</v>
      </c>
      <c r="AQ26">
        <v>585</v>
      </c>
      <c r="AS26" t="s">
        <v>78</v>
      </c>
      <c r="AT26">
        <v>0.72727272727272729</v>
      </c>
      <c r="AU26">
        <v>0</v>
      </c>
      <c r="AV26">
        <v>0.15</v>
      </c>
      <c r="AW26">
        <v>0</v>
      </c>
      <c r="AX26" t="s">
        <v>79</v>
      </c>
      <c r="AY26">
        <v>87681</v>
      </c>
      <c r="AZ26">
        <v>0.39514832175727921</v>
      </c>
      <c r="BA26">
        <v>306</v>
      </c>
      <c r="BB26">
        <v>3.4978624174115819E-3</v>
      </c>
      <c r="BC26" t="s">
        <v>244</v>
      </c>
      <c r="BD26" t="s">
        <v>245</v>
      </c>
      <c r="BE26" t="s">
        <v>82</v>
      </c>
      <c r="BF26">
        <v>2.8542E-22</v>
      </c>
      <c r="BG26">
        <v>0.73404000000000003</v>
      </c>
      <c r="BH26" t="s">
        <v>246</v>
      </c>
      <c r="BI26" t="str">
        <f t="shared" si="0"/>
        <v>Unique</v>
      </c>
      <c r="BR26" t="str">
        <f t="shared" si="1"/>
        <v/>
      </c>
    </row>
    <row r="27" spans="1:70" x14ac:dyDescent="0.2">
      <c r="A27" s="4">
        <v>16364</v>
      </c>
      <c r="B27" t="s">
        <v>236</v>
      </c>
      <c r="C27" t="s">
        <v>237</v>
      </c>
      <c r="D27" t="s">
        <v>92</v>
      </c>
      <c r="E27" t="s">
        <v>67</v>
      </c>
      <c r="F27" t="s">
        <v>93</v>
      </c>
      <c r="G27">
        <v>54</v>
      </c>
      <c r="H27" t="b">
        <v>0</v>
      </c>
      <c r="I27" t="s">
        <v>238</v>
      </c>
      <c r="J27" t="s">
        <v>226</v>
      </c>
      <c r="K27">
        <v>51556337</v>
      </c>
      <c r="L27">
        <v>51556359</v>
      </c>
      <c r="M27" t="s">
        <v>239</v>
      </c>
      <c r="N27" t="s">
        <v>226</v>
      </c>
      <c r="O27">
        <v>51556458</v>
      </c>
      <c r="P27">
        <v>51556480</v>
      </c>
      <c r="Q27" t="s">
        <v>240</v>
      </c>
      <c r="R27" t="s">
        <v>226</v>
      </c>
      <c r="S27">
        <v>51555873</v>
      </c>
      <c r="T27">
        <v>51555895</v>
      </c>
      <c r="U27" t="s">
        <v>241</v>
      </c>
      <c r="V27" t="s">
        <v>226</v>
      </c>
      <c r="W27">
        <v>51555952</v>
      </c>
      <c r="X27">
        <v>51555974</v>
      </c>
      <c r="Z27">
        <v>667</v>
      </c>
      <c r="AA27" t="s">
        <v>105</v>
      </c>
      <c r="AB27" t="s">
        <v>171</v>
      </c>
      <c r="AC27">
        <v>71</v>
      </c>
      <c r="AD27">
        <v>71</v>
      </c>
      <c r="AE27">
        <v>40</v>
      </c>
      <c r="AF27">
        <v>11</v>
      </c>
      <c r="AG27">
        <v>11</v>
      </c>
      <c r="AH27">
        <v>0</v>
      </c>
      <c r="AI27">
        <v>0</v>
      </c>
      <c r="AN27" t="s">
        <v>107</v>
      </c>
      <c r="AO27" t="s">
        <v>243</v>
      </c>
      <c r="AP27">
        <v>4</v>
      </c>
      <c r="AQ27">
        <v>585</v>
      </c>
      <c r="AS27" t="s">
        <v>78</v>
      </c>
      <c r="AT27">
        <v>0.56338028169014087</v>
      </c>
      <c r="AU27">
        <v>0</v>
      </c>
      <c r="AV27">
        <v>0.27500000000000002</v>
      </c>
      <c r="AW27">
        <v>0</v>
      </c>
      <c r="AX27" t="s">
        <v>79</v>
      </c>
      <c r="AY27">
        <v>87681</v>
      </c>
      <c r="AZ27">
        <v>0.39514832175727921</v>
      </c>
      <c r="BA27">
        <v>306</v>
      </c>
      <c r="BB27">
        <v>3.4978624174115819E-3</v>
      </c>
      <c r="BC27" t="s">
        <v>244</v>
      </c>
      <c r="BD27" t="s">
        <v>245</v>
      </c>
      <c r="BE27" t="s">
        <v>82</v>
      </c>
      <c r="BF27">
        <v>2.8542E-22</v>
      </c>
      <c r="BG27">
        <v>0.73404000000000003</v>
      </c>
      <c r="BH27" t="s">
        <v>246</v>
      </c>
      <c r="BI27" t="str">
        <f t="shared" si="0"/>
        <v>Repeat</v>
      </c>
      <c r="BJ27" t="s">
        <v>24</v>
      </c>
      <c r="BK27" t="s">
        <v>22</v>
      </c>
      <c r="BL27" t="s">
        <v>23</v>
      </c>
      <c r="BM27" t="s">
        <v>37</v>
      </c>
      <c r="BR27" t="str">
        <f t="shared" si="1"/>
        <v>Parameter</v>
      </c>
    </row>
    <row r="28" spans="1:70" x14ac:dyDescent="0.2">
      <c r="A28" s="4">
        <v>17204</v>
      </c>
      <c r="B28" t="s">
        <v>247</v>
      </c>
      <c r="C28" t="s">
        <v>248</v>
      </c>
      <c r="D28" t="s">
        <v>249</v>
      </c>
      <c r="E28" t="s">
        <v>67</v>
      </c>
      <c r="F28" t="s">
        <v>250</v>
      </c>
      <c r="G28">
        <v>6.25</v>
      </c>
      <c r="H28" t="b">
        <v>0</v>
      </c>
      <c r="I28" t="s">
        <v>251</v>
      </c>
      <c r="J28" t="s">
        <v>226</v>
      </c>
      <c r="K28">
        <v>81484677</v>
      </c>
      <c r="L28">
        <v>81484699</v>
      </c>
      <c r="M28" t="s">
        <v>252</v>
      </c>
      <c r="N28" t="s">
        <v>226</v>
      </c>
      <c r="O28">
        <v>81484690</v>
      </c>
      <c r="P28">
        <v>81484712</v>
      </c>
      <c r="Q28" t="s">
        <v>253</v>
      </c>
      <c r="R28" t="s">
        <v>226</v>
      </c>
      <c r="S28">
        <v>81485484</v>
      </c>
      <c r="T28">
        <v>81485506</v>
      </c>
      <c r="U28" t="s">
        <v>254</v>
      </c>
      <c r="V28" t="s">
        <v>226</v>
      </c>
      <c r="W28">
        <v>81485487</v>
      </c>
      <c r="X28">
        <v>81485509</v>
      </c>
      <c r="Y28">
        <v>50</v>
      </c>
      <c r="AA28" t="s">
        <v>74</v>
      </c>
      <c r="AB28" t="s">
        <v>255</v>
      </c>
      <c r="AC28">
        <v>46</v>
      </c>
      <c r="AD28">
        <v>34</v>
      </c>
      <c r="AE28">
        <v>34</v>
      </c>
      <c r="AF28">
        <v>7</v>
      </c>
      <c r="AG28">
        <v>6</v>
      </c>
      <c r="AH28">
        <v>0</v>
      </c>
      <c r="AI28">
        <v>0</v>
      </c>
      <c r="AN28" t="s">
        <v>76</v>
      </c>
      <c r="AO28" t="s">
        <v>256</v>
      </c>
      <c r="AP28">
        <v>4</v>
      </c>
      <c r="AQ28">
        <v>818</v>
      </c>
      <c r="AS28" t="s">
        <v>78</v>
      </c>
      <c r="AT28">
        <v>0.73913043478260865</v>
      </c>
      <c r="AU28">
        <v>0</v>
      </c>
      <c r="AV28">
        <v>0.20588235294117649</v>
      </c>
      <c r="AW28">
        <v>0</v>
      </c>
      <c r="AX28" t="s">
        <v>79</v>
      </c>
      <c r="AY28">
        <v>33527</v>
      </c>
      <c r="AZ28">
        <v>0.49205118262892589</v>
      </c>
      <c r="BA28">
        <v>876</v>
      </c>
      <c r="BB28">
        <v>2.628420547287566E-2</v>
      </c>
      <c r="BC28" t="s">
        <v>257</v>
      </c>
      <c r="BD28" t="s">
        <v>258</v>
      </c>
      <c r="BE28" t="s">
        <v>82</v>
      </c>
      <c r="BF28">
        <v>0.77198</v>
      </c>
      <c r="BG28">
        <v>0.20632</v>
      </c>
      <c r="BH28" t="s">
        <v>259</v>
      </c>
      <c r="BI28" t="str">
        <f t="shared" si="0"/>
        <v>Unique</v>
      </c>
      <c r="BR28" t="str">
        <f t="shared" si="1"/>
        <v/>
      </c>
    </row>
    <row r="29" spans="1:70" x14ac:dyDescent="0.2">
      <c r="A29" s="4">
        <v>17286</v>
      </c>
      <c r="B29" t="s">
        <v>247</v>
      </c>
      <c r="C29" t="s">
        <v>248</v>
      </c>
      <c r="D29" t="s">
        <v>249</v>
      </c>
      <c r="E29" t="s">
        <v>67</v>
      </c>
      <c r="F29" t="s">
        <v>250</v>
      </c>
      <c r="G29">
        <v>6.25</v>
      </c>
      <c r="H29" t="b">
        <v>0</v>
      </c>
      <c r="I29" t="s">
        <v>251</v>
      </c>
      <c r="J29" t="s">
        <v>226</v>
      </c>
      <c r="K29">
        <v>81484677</v>
      </c>
      <c r="L29">
        <v>81484699</v>
      </c>
      <c r="M29" t="s">
        <v>252</v>
      </c>
      <c r="N29" t="s">
        <v>226</v>
      </c>
      <c r="O29">
        <v>81484690</v>
      </c>
      <c r="P29">
        <v>81484712</v>
      </c>
      <c r="Q29" t="s">
        <v>253</v>
      </c>
      <c r="R29" t="s">
        <v>226</v>
      </c>
      <c r="S29">
        <v>81485484</v>
      </c>
      <c r="T29">
        <v>81485506</v>
      </c>
      <c r="U29" t="s">
        <v>254</v>
      </c>
      <c r="V29" t="s">
        <v>226</v>
      </c>
      <c r="W29">
        <v>81485487</v>
      </c>
      <c r="X29">
        <v>81485509</v>
      </c>
      <c r="Y29">
        <v>50</v>
      </c>
      <c r="AA29" t="s">
        <v>74</v>
      </c>
      <c r="AB29" t="s">
        <v>260</v>
      </c>
      <c r="AC29">
        <v>45</v>
      </c>
      <c r="AD29">
        <v>30</v>
      </c>
      <c r="AE29">
        <v>30</v>
      </c>
      <c r="AF29">
        <v>0</v>
      </c>
      <c r="AG29">
        <v>0</v>
      </c>
      <c r="AH29">
        <v>0</v>
      </c>
      <c r="AI29">
        <v>0</v>
      </c>
      <c r="AN29" t="s">
        <v>76</v>
      </c>
      <c r="AO29" t="s">
        <v>256</v>
      </c>
      <c r="AP29">
        <v>4</v>
      </c>
      <c r="AQ29">
        <v>818</v>
      </c>
      <c r="AS29" t="s">
        <v>78</v>
      </c>
      <c r="AT29">
        <v>0.66666666666666663</v>
      </c>
      <c r="AU29">
        <v>0</v>
      </c>
      <c r="AV29">
        <v>0</v>
      </c>
      <c r="AW29">
        <v>0</v>
      </c>
      <c r="AX29" t="s">
        <v>79</v>
      </c>
      <c r="AY29">
        <v>33527</v>
      </c>
      <c r="AZ29">
        <v>0.49205118262892589</v>
      </c>
      <c r="BA29">
        <v>876</v>
      </c>
      <c r="BB29">
        <v>2.628420547287566E-2</v>
      </c>
      <c r="BC29" t="s">
        <v>257</v>
      </c>
      <c r="BD29" t="s">
        <v>258</v>
      </c>
      <c r="BE29" t="s">
        <v>82</v>
      </c>
      <c r="BF29">
        <v>0.77198</v>
      </c>
      <c r="BG29">
        <v>0.20632</v>
      </c>
      <c r="BH29" t="s">
        <v>259</v>
      </c>
      <c r="BI29" t="str">
        <f t="shared" si="0"/>
        <v>Repeat</v>
      </c>
      <c r="BR29" t="str">
        <f t="shared" si="1"/>
        <v/>
      </c>
    </row>
    <row r="30" spans="1:70" x14ac:dyDescent="0.2">
      <c r="A30" s="4">
        <v>18271</v>
      </c>
      <c r="B30" t="s">
        <v>247</v>
      </c>
      <c r="C30" t="s">
        <v>248</v>
      </c>
      <c r="D30" t="s">
        <v>249</v>
      </c>
      <c r="E30" t="s">
        <v>84</v>
      </c>
      <c r="F30" t="s">
        <v>250</v>
      </c>
      <c r="G30">
        <v>6.25</v>
      </c>
      <c r="H30" t="b">
        <v>0</v>
      </c>
      <c r="I30" t="s">
        <v>251</v>
      </c>
      <c r="J30" t="s">
        <v>226</v>
      </c>
      <c r="K30">
        <v>81484677</v>
      </c>
      <c r="L30">
        <v>81484699</v>
      </c>
      <c r="M30" t="s">
        <v>252</v>
      </c>
      <c r="N30" t="s">
        <v>226</v>
      </c>
      <c r="O30">
        <v>81484690</v>
      </c>
      <c r="P30">
        <v>81484712</v>
      </c>
      <c r="Q30" t="s">
        <v>253</v>
      </c>
      <c r="R30" t="s">
        <v>226</v>
      </c>
      <c r="S30">
        <v>81485484</v>
      </c>
      <c r="T30">
        <v>81485506</v>
      </c>
      <c r="U30" t="s">
        <v>254</v>
      </c>
      <c r="V30" t="s">
        <v>226</v>
      </c>
      <c r="W30">
        <v>81485487</v>
      </c>
      <c r="X30">
        <v>81485509</v>
      </c>
      <c r="Y30">
        <v>50</v>
      </c>
      <c r="AA30" t="s">
        <v>74</v>
      </c>
      <c r="AB30" t="s">
        <v>261</v>
      </c>
      <c r="AC30">
        <v>71</v>
      </c>
      <c r="AD30">
        <v>61</v>
      </c>
      <c r="AE30">
        <v>61</v>
      </c>
      <c r="AF30">
        <v>20</v>
      </c>
      <c r="AG30">
        <v>20</v>
      </c>
      <c r="AH30">
        <v>2</v>
      </c>
      <c r="AI30">
        <v>11</v>
      </c>
      <c r="AJ30" t="s">
        <v>86</v>
      </c>
      <c r="AK30" t="s">
        <v>87</v>
      </c>
      <c r="AL30" t="s">
        <v>262</v>
      </c>
      <c r="AN30" t="s">
        <v>76</v>
      </c>
      <c r="AO30" t="s">
        <v>256</v>
      </c>
      <c r="AP30">
        <v>4</v>
      </c>
      <c r="AQ30">
        <v>807</v>
      </c>
      <c r="AS30" t="s">
        <v>78</v>
      </c>
      <c r="AT30">
        <v>0.85915492957746475</v>
      </c>
      <c r="AU30">
        <v>0.1818181818181818</v>
      </c>
      <c r="AV30">
        <v>0.32786885245901642</v>
      </c>
      <c r="AW30">
        <v>0.18032786885245899</v>
      </c>
      <c r="AX30" t="s">
        <v>89</v>
      </c>
      <c r="AY30">
        <v>33527</v>
      </c>
      <c r="AZ30">
        <v>0.49205118262892589</v>
      </c>
      <c r="BA30">
        <v>876</v>
      </c>
      <c r="BB30">
        <v>2.628420547287566E-2</v>
      </c>
      <c r="BC30" t="s">
        <v>257</v>
      </c>
      <c r="BD30" t="s">
        <v>258</v>
      </c>
      <c r="BE30" t="s">
        <v>82</v>
      </c>
      <c r="BF30">
        <v>0.77198</v>
      </c>
      <c r="BG30">
        <v>0.20632</v>
      </c>
      <c r="BH30" t="s">
        <v>259</v>
      </c>
      <c r="BI30" t="str">
        <f t="shared" si="0"/>
        <v>Repeat</v>
      </c>
      <c r="BR30" t="str">
        <f t="shared" si="1"/>
        <v/>
      </c>
    </row>
    <row r="31" spans="1:70" x14ac:dyDescent="0.2">
      <c r="A31" s="4">
        <v>16811</v>
      </c>
      <c r="B31" t="s">
        <v>263</v>
      </c>
      <c r="C31" t="s">
        <v>264</v>
      </c>
      <c r="D31" t="s">
        <v>127</v>
      </c>
      <c r="E31" t="s">
        <v>67</v>
      </c>
      <c r="F31" t="s">
        <v>68</v>
      </c>
      <c r="G31">
        <v>20</v>
      </c>
      <c r="H31" t="b">
        <v>0</v>
      </c>
      <c r="I31" t="s">
        <v>265</v>
      </c>
      <c r="J31" t="s">
        <v>226</v>
      </c>
      <c r="K31">
        <v>19696287</v>
      </c>
      <c r="L31">
        <v>19696309</v>
      </c>
      <c r="M31" t="s">
        <v>266</v>
      </c>
      <c r="N31" t="s">
        <v>226</v>
      </c>
      <c r="O31">
        <v>19698004</v>
      </c>
      <c r="P31">
        <v>19698026</v>
      </c>
      <c r="Y31">
        <v>100</v>
      </c>
      <c r="AA31" t="s">
        <v>74</v>
      </c>
      <c r="AB31" t="s">
        <v>267</v>
      </c>
      <c r="AC31">
        <v>200</v>
      </c>
      <c r="AD31">
        <v>171</v>
      </c>
      <c r="AE31">
        <v>171</v>
      </c>
      <c r="AF31">
        <v>20</v>
      </c>
      <c r="AG31">
        <v>20</v>
      </c>
      <c r="AH31">
        <v>0</v>
      </c>
      <c r="AI31">
        <v>0</v>
      </c>
      <c r="AN31" t="s">
        <v>76</v>
      </c>
      <c r="AO31" t="s">
        <v>268</v>
      </c>
      <c r="AP31">
        <v>2</v>
      </c>
      <c r="AQ31">
        <v>1706</v>
      </c>
      <c r="AS31" t="s">
        <v>78</v>
      </c>
      <c r="AT31">
        <v>0.85499999999999998</v>
      </c>
      <c r="AU31">
        <v>0</v>
      </c>
      <c r="AV31">
        <v>0.1169590643274854</v>
      </c>
      <c r="AW31">
        <v>0</v>
      </c>
      <c r="AX31" t="s">
        <v>79</v>
      </c>
      <c r="AY31">
        <v>3080</v>
      </c>
      <c r="AZ31">
        <v>0.54642857142857137</v>
      </c>
      <c r="BA31">
        <v>636</v>
      </c>
      <c r="BB31">
        <v>0.2207566817077404</v>
      </c>
      <c r="BC31" t="s">
        <v>269</v>
      </c>
      <c r="BD31" t="s">
        <v>270</v>
      </c>
      <c r="BE31" t="s">
        <v>82</v>
      </c>
      <c r="BF31">
        <v>1.8684999999999999E-3</v>
      </c>
      <c r="BG31">
        <v>0.52375000000000005</v>
      </c>
      <c r="BH31" t="s">
        <v>271</v>
      </c>
      <c r="BI31" t="str">
        <f t="shared" si="0"/>
        <v>Unique</v>
      </c>
      <c r="BR31" t="str">
        <f t="shared" si="1"/>
        <v/>
      </c>
    </row>
    <row r="32" spans="1:70" x14ac:dyDescent="0.2">
      <c r="A32" s="4">
        <v>18570</v>
      </c>
      <c r="B32" t="s">
        <v>263</v>
      </c>
      <c r="C32" t="s">
        <v>264</v>
      </c>
      <c r="D32" t="s">
        <v>127</v>
      </c>
      <c r="E32" t="s">
        <v>84</v>
      </c>
      <c r="F32" t="s">
        <v>68</v>
      </c>
      <c r="G32">
        <v>53.25</v>
      </c>
      <c r="H32" t="b">
        <v>0</v>
      </c>
      <c r="I32" t="s">
        <v>265</v>
      </c>
      <c r="J32" t="s">
        <v>226</v>
      </c>
      <c r="K32">
        <v>19696287</v>
      </c>
      <c r="L32">
        <v>19696309</v>
      </c>
      <c r="M32" t="s">
        <v>272</v>
      </c>
      <c r="N32" t="s">
        <v>226</v>
      </c>
      <c r="O32">
        <v>19696297</v>
      </c>
      <c r="P32">
        <v>19696319</v>
      </c>
      <c r="Q32" t="s">
        <v>273</v>
      </c>
      <c r="R32" t="s">
        <v>226</v>
      </c>
      <c r="S32">
        <v>19698766</v>
      </c>
      <c r="T32">
        <v>19698788</v>
      </c>
      <c r="U32" t="s">
        <v>274</v>
      </c>
      <c r="V32" t="s">
        <v>226</v>
      </c>
      <c r="W32">
        <v>19698784</v>
      </c>
      <c r="X32">
        <v>19698806</v>
      </c>
      <c r="Z32">
        <v>480</v>
      </c>
      <c r="AA32" t="s">
        <v>105</v>
      </c>
      <c r="AB32" t="s">
        <v>275</v>
      </c>
      <c r="AC32">
        <v>62</v>
      </c>
      <c r="AD32">
        <v>47</v>
      </c>
      <c r="AE32">
        <v>47</v>
      </c>
      <c r="AF32">
        <v>10</v>
      </c>
      <c r="AG32">
        <v>10</v>
      </c>
      <c r="AH32">
        <v>2</v>
      </c>
      <c r="AI32">
        <v>6</v>
      </c>
      <c r="AJ32" t="s">
        <v>86</v>
      </c>
      <c r="AK32" t="s">
        <v>87</v>
      </c>
      <c r="AL32" t="s">
        <v>276</v>
      </c>
      <c r="AN32" t="s">
        <v>107</v>
      </c>
      <c r="AO32" t="s">
        <v>277</v>
      </c>
      <c r="AP32">
        <v>4</v>
      </c>
      <c r="AQ32">
        <v>2486</v>
      </c>
      <c r="AS32" t="s">
        <v>78</v>
      </c>
      <c r="AT32">
        <v>0.75806451612903225</v>
      </c>
      <c r="AU32">
        <v>0.33333333333333331</v>
      </c>
      <c r="AV32">
        <v>0.21276595744680851</v>
      </c>
      <c r="AW32">
        <v>0.1276595744680851</v>
      </c>
      <c r="AX32" t="s">
        <v>89</v>
      </c>
      <c r="AY32">
        <v>3080</v>
      </c>
      <c r="AZ32">
        <v>0.54642857142857137</v>
      </c>
      <c r="BA32">
        <v>636</v>
      </c>
      <c r="BB32">
        <v>0.2207566817077404</v>
      </c>
      <c r="BC32" t="s">
        <v>269</v>
      </c>
      <c r="BD32" t="s">
        <v>270</v>
      </c>
      <c r="BE32" t="s">
        <v>82</v>
      </c>
      <c r="BF32">
        <v>1.8684999999999999E-3</v>
      </c>
      <c r="BG32">
        <v>0.52375000000000005</v>
      </c>
      <c r="BH32" t="s">
        <v>271</v>
      </c>
      <c r="BI32" t="str">
        <f t="shared" si="0"/>
        <v>Repeat</v>
      </c>
      <c r="BJ32" t="s">
        <v>24</v>
      </c>
      <c r="BK32" t="s">
        <v>22</v>
      </c>
      <c r="BL32" t="s">
        <v>23</v>
      </c>
      <c r="BM32" t="s">
        <v>37</v>
      </c>
      <c r="BN32" t="s">
        <v>38</v>
      </c>
      <c r="BO32" t="s">
        <v>39</v>
      </c>
      <c r="BP32" t="s">
        <v>5021</v>
      </c>
      <c r="BR32" t="str">
        <f t="shared" si="1"/>
        <v>Parameter</v>
      </c>
    </row>
    <row r="33" spans="1:70" x14ac:dyDescent="0.2">
      <c r="A33" s="4">
        <v>17898</v>
      </c>
      <c r="B33" t="s">
        <v>278</v>
      </c>
      <c r="C33" t="s">
        <v>279</v>
      </c>
      <c r="D33" t="s">
        <v>92</v>
      </c>
      <c r="E33" t="s">
        <v>67</v>
      </c>
      <c r="F33" t="s">
        <v>93</v>
      </c>
      <c r="G33">
        <v>214</v>
      </c>
      <c r="H33" t="b">
        <v>0</v>
      </c>
      <c r="I33" t="s">
        <v>280</v>
      </c>
      <c r="J33" t="s">
        <v>147</v>
      </c>
      <c r="K33">
        <v>91266072</v>
      </c>
      <c r="L33">
        <v>91266094</v>
      </c>
      <c r="M33" t="s">
        <v>281</v>
      </c>
      <c r="N33" t="s">
        <v>147</v>
      </c>
      <c r="O33">
        <v>91266701</v>
      </c>
      <c r="P33">
        <v>91266723</v>
      </c>
      <c r="Z33">
        <v>1333</v>
      </c>
      <c r="AA33" t="s">
        <v>105</v>
      </c>
      <c r="AB33" t="s">
        <v>282</v>
      </c>
      <c r="AC33">
        <v>40</v>
      </c>
      <c r="AD33">
        <v>26</v>
      </c>
      <c r="AE33">
        <v>26</v>
      </c>
      <c r="AF33">
        <v>0</v>
      </c>
      <c r="AG33">
        <v>0</v>
      </c>
      <c r="AH33">
        <v>0</v>
      </c>
      <c r="AI33">
        <v>0</v>
      </c>
      <c r="AN33" t="s">
        <v>107</v>
      </c>
      <c r="AO33" t="s">
        <v>283</v>
      </c>
      <c r="AP33">
        <v>2</v>
      </c>
      <c r="AQ33">
        <v>629</v>
      </c>
      <c r="AS33" t="s">
        <v>78</v>
      </c>
      <c r="AT33">
        <v>0.65</v>
      </c>
      <c r="AU33">
        <v>0</v>
      </c>
      <c r="AV33">
        <v>0</v>
      </c>
      <c r="AW33">
        <v>0</v>
      </c>
      <c r="AX33" t="s">
        <v>79</v>
      </c>
      <c r="AY33">
        <v>11958</v>
      </c>
      <c r="AZ33">
        <v>0.49464793443719679</v>
      </c>
      <c r="BA33">
        <v>794</v>
      </c>
      <c r="BB33">
        <v>6.7522748533038524E-2</v>
      </c>
      <c r="BC33" t="s">
        <v>284</v>
      </c>
      <c r="BD33" t="s">
        <v>285</v>
      </c>
      <c r="BE33" t="s">
        <v>82</v>
      </c>
      <c r="BF33">
        <v>4.8865999999999996E-3</v>
      </c>
      <c r="BG33">
        <v>0.31817000000000001</v>
      </c>
      <c r="BH33" t="s">
        <v>286</v>
      </c>
      <c r="BI33" t="str">
        <f t="shared" si="0"/>
        <v>Unique</v>
      </c>
      <c r="BR33" t="str">
        <f t="shared" si="1"/>
        <v/>
      </c>
    </row>
    <row r="34" spans="1:70" x14ac:dyDescent="0.2">
      <c r="A34" s="4">
        <v>18091</v>
      </c>
      <c r="B34" t="s">
        <v>278</v>
      </c>
      <c r="C34" t="s">
        <v>279</v>
      </c>
      <c r="D34" t="s">
        <v>92</v>
      </c>
      <c r="E34" t="s">
        <v>67</v>
      </c>
      <c r="F34" t="s">
        <v>93</v>
      </c>
      <c r="G34">
        <v>214</v>
      </c>
      <c r="H34" t="b">
        <v>0</v>
      </c>
      <c r="I34" t="s">
        <v>280</v>
      </c>
      <c r="J34" t="s">
        <v>147</v>
      </c>
      <c r="K34">
        <v>91266072</v>
      </c>
      <c r="L34">
        <v>91266094</v>
      </c>
      <c r="M34" t="s">
        <v>281</v>
      </c>
      <c r="N34" t="s">
        <v>147</v>
      </c>
      <c r="O34">
        <v>91266701</v>
      </c>
      <c r="P34">
        <v>91266723</v>
      </c>
      <c r="Z34">
        <v>1333</v>
      </c>
      <c r="AA34" t="s">
        <v>105</v>
      </c>
      <c r="AB34" t="s">
        <v>287</v>
      </c>
      <c r="AC34">
        <v>40</v>
      </c>
      <c r="AD34">
        <v>33</v>
      </c>
      <c r="AE34">
        <v>33</v>
      </c>
      <c r="AF34">
        <v>0</v>
      </c>
      <c r="AG34">
        <v>0</v>
      </c>
      <c r="AH34">
        <v>0</v>
      </c>
      <c r="AI34">
        <v>0</v>
      </c>
      <c r="AN34" t="s">
        <v>107</v>
      </c>
      <c r="AO34" t="s">
        <v>283</v>
      </c>
      <c r="AP34">
        <v>2</v>
      </c>
      <c r="AQ34">
        <v>629</v>
      </c>
      <c r="AS34" t="s">
        <v>78</v>
      </c>
      <c r="AT34">
        <v>0.82499999999999996</v>
      </c>
      <c r="AU34">
        <v>0</v>
      </c>
      <c r="AV34">
        <v>0</v>
      </c>
      <c r="AW34">
        <v>0</v>
      </c>
      <c r="AX34" t="s">
        <v>79</v>
      </c>
      <c r="AY34">
        <v>11958</v>
      </c>
      <c r="AZ34">
        <v>0.49464793443719679</v>
      </c>
      <c r="BA34">
        <v>794</v>
      </c>
      <c r="BB34">
        <v>6.7522748533038524E-2</v>
      </c>
      <c r="BC34" t="s">
        <v>284</v>
      </c>
      <c r="BD34" t="s">
        <v>285</v>
      </c>
      <c r="BE34" t="s">
        <v>82</v>
      </c>
      <c r="BF34">
        <v>4.8865999999999996E-3</v>
      </c>
      <c r="BG34">
        <v>0.31817000000000001</v>
      </c>
      <c r="BH34" t="s">
        <v>286</v>
      </c>
      <c r="BI34" t="str">
        <f t="shared" si="0"/>
        <v>Repeat</v>
      </c>
      <c r="BR34" t="str">
        <f t="shared" si="1"/>
        <v/>
      </c>
    </row>
    <row r="35" spans="1:70" x14ac:dyDescent="0.2">
      <c r="A35" s="4">
        <v>20574</v>
      </c>
      <c r="B35" t="s">
        <v>288</v>
      </c>
      <c r="C35" t="s">
        <v>289</v>
      </c>
      <c r="D35" t="s">
        <v>110</v>
      </c>
      <c r="E35" t="s">
        <v>67</v>
      </c>
      <c r="F35" t="s">
        <v>111</v>
      </c>
      <c r="G35">
        <v>300</v>
      </c>
      <c r="H35" t="b">
        <v>0</v>
      </c>
      <c r="I35" t="s">
        <v>290</v>
      </c>
      <c r="J35" t="s">
        <v>190</v>
      </c>
      <c r="K35">
        <v>133693703</v>
      </c>
      <c r="L35">
        <v>133693725</v>
      </c>
      <c r="M35" t="s">
        <v>291</v>
      </c>
      <c r="N35" t="s">
        <v>190</v>
      </c>
      <c r="O35">
        <v>133694224</v>
      </c>
      <c r="P35">
        <v>133694246</v>
      </c>
      <c r="Z35">
        <v>250</v>
      </c>
      <c r="AA35" t="s">
        <v>105</v>
      </c>
      <c r="AB35" t="s">
        <v>292</v>
      </c>
      <c r="AC35">
        <v>78</v>
      </c>
      <c r="AE35">
        <v>78</v>
      </c>
      <c r="AF35">
        <v>2</v>
      </c>
      <c r="AG35">
        <v>0</v>
      </c>
      <c r="AH35">
        <v>0</v>
      </c>
      <c r="AI35">
        <v>0</v>
      </c>
      <c r="AN35" t="s">
        <v>107</v>
      </c>
      <c r="AO35" t="s">
        <v>293</v>
      </c>
      <c r="AP35">
        <v>2</v>
      </c>
      <c r="AQ35">
        <v>521</v>
      </c>
      <c r="AS35" t="s">
        <v>78</v>
      </c>
      <c r="AT35">
        <v>1</v>
      </c>
      <c r="AU35">
        <v>0</v>
      </c>
      <c r="AV35">
        <v>2.564102564102564E-2</v>
      </c>
      <c r="AW35">
        <v>0</v>
      </c>
      <c r="AX35" t="s">
        <v>79</v>
      </c>
      <c r="AY35">
        <v>77762</v>
      </c>
      <c r="AZ35">
        <v>0.46369692137547902</v>
      </c>
      <c r="BA35">
        <v>2285</v>
      </c>
      <c r="BB35">
        <v>2.9459922901383391E-2</v>
      </c>
      <c r="BC35" t="s">
        <v>294</v>
      </c>
      <c r="BD35" t="s">
        <v>295</v>
      </c>
      <c r="BE35" t="s">
        <v>82</v>
      </c>
      <c r="BF35">
        <v>1</v>
      </c>
      <c r="BG35">
        <v>2.2463E-2</v>
      </c>
      <c r="BH35" t="s">
        <v>296</v>
      </c>
      <c r="BI35" t="str">
        <f t="shared" si="0"/>
        <v>Unique</v>
      </c>
      <c r="BR35" t="str">
        <f t="shared" si="1"/>
        <v/>
      </c>
    </row>
    <row r="36" spans="1:70" x14ac:dyDescent="0.2">
      <c r="A36" s="4">
        <v>20883</v>
      </c>
      <c r="B36" t="s">
        <v>288</v>
      </c>
      <c r="C36" t="s">
        <v>289</v>
      </c>
      <c r="D36" t="s">
        <v>110</v>
      </c>
      <c r="E36" t="s">
        <v>67</v>
      </c>
      <c r="F36" t="s">
        <v>111</v>
      </c>
      <c r="G36">
        <v>300</v>
      </c>
      <c r="H36" t="b">
        <v>0</v>
      </c>
      <c r="I36" t="s">
        <v>290</v>
      </c>
      <c r="J36" t="s">
        <v>190</v>
      </c>
      <c r="K36">
        <v>133693703</v>
      </c>
      <c r="L36">
        <v>133693725</v>
      </c>
      <c r="M36" t="s">
        <v>291</v>
      </c>
      <c r="N36" t="s">
        <v>190</v>
      </c>
      <c r="O36">
        <v>133694224</v>
      </c>
      <c r="P36">
        <v>133694246</v>
      </c>
      <c r="Z36">
        <v>250</v>
      </c>
      <c r="AA36" t="s">
        <v>105</v>
      </c>
      <c r="AB36" t="s">
        <v>297</v>
      </c>
      <c r="AC36">
        <v>78</v>
      </c>
      <c r="AE36">
        <v>78</v>
      </c>
      <c r="AF36">
        <v>6</v>
      </c>
      <c r="AG36">
        <v>6</v>
      </c>
      <c r="AH36">
        <v>1</v>
      </c>
      <c r="AI36">
        <v>1</v>
      </c>
      <c r="AN36" t="s">
        <v>107</v>
      </c>
      <c r="AO36" t="s">
        <v>293</v>
      </c>
      <c r="AP36">
        <v>2</v>
      </c>
      <c r="AQ36">
        <v>521</v>
      </c>
      <c r="AS36" t="s">
        <v>78</v>
      </c>
      <c r="AT36">
        <v>1</v>
      </c>
      <c r="AU36">
        <v>1</v>
      </c>
      <c r="AV36">
        <v>7.6923076923076927E-2</v>
      </c>
      <c r="AW36">
        <v>1.282051282051282E-2</v>
      </c>
      <c r="AX36" t="s">
        <v>79</v>
      </c>
      <c r="AY36">
        <v>77762</v>
      </c>
      <c r="AZ36">
        <v>0.46369692137547902</v>
      </c>
      <c r="BA36">
        <v>2285</v>
      </c>
      <c r="BB36">
        <v>2.9459922901383391E-2</v>
      </c>
      <c r="BC36" t="s">
        <v>294</v>
      </c>
      <c r="BD36" t="s">
        <v>295</v>
      </c>
      <c r="BE36" t="s">
        <v>82</v>
      </c>
      <c r="BF36">
        <v>1</v>
      </c>
      <c r="BG36">
        <v>2.2463E-2</v>
      </c>
      <c r="BH36" t="s">
        <v>296</v>
      </c>
      <c r="BI36" t="str">
        <f t="shared" si="0"/>
        <v>Repeat</v>
      </c>
      <c r="BR36" t="str">
        <f t="shared" si="1"/>
        <v/>
      </c>
    </row>
    <row r="37" spans="1:70" x14ac:dyDescent="0.2">
      <c r="A37" s="4">
        <v>21696</v>
      </c>
      <c r="B37" t="s">
        <v>298</v>
      </c>
      <c r="C37" t="s">
        <v>299</v>
      </c>
      <c r="D37" t="s">
        <v>211</v>
      </c>
      <c r="E37" t="s">
        <v>67</v>
      </c>
      <c r="F37" t="s">
        <v>93</v>
      </c>
      <c r="G37">
        <v>80</v>
      </c>
      <c r="H37" t="b">
        <v>0</v>
      </c>
      <c r="I37" t="s">
        <v>300</v>
      </c>
      <c r="J37" t="s">
        <v>129</v>
      </c>
      <c r="K37">
        <v>102276545</v>
      </c>
      <c r="L37">
        <v>102276567</v>
      </c>
      <c r="M37" t="s">
        <v>301</v>
      </c>
      <c r="N37" t="s">
        <v>129</v>
      </c>
      <c r="O37">
        <v>102272592</v>
      </c>
      <c r="P37">
        <v>102272614</v>
      </c>
      <c r="Z37">
        <v>200</v>
      </c>
      <c r="AA37" t="s">
        <v>105</v>
      </c>
      <c r="AB37" t="s">
        <v>302</v>
      </c>
      <c r="AC37">
        <v>167</v>
      </c>
      <c r="AD37">
        <v>167</v>
      </c>
      <c r="AE37">
        <v>167</v>
      </c>
      <c r="AF37">
        <v>0</v>
      </c>
      <c r="AG37">
        <v>0</v>
      </c>
      <c r="AH37">
        <v>0</v>
      </c>
      <c r="AI37">
        <v>0</v>
      </c>
      <c r="AN37" t="s">
        <v>107</v>
      </c>
      <c r="AO37" t="s">
        <v>303</v>
      </c>
      <c r="AP37">
        <v>2</v>
      </c>
      <c r="AQ37">
        <v>3953</v>
      </c>
      <c r="AS37" t="s">
        <v>78</v>
      </c>
      <c r="AT37">
        <v>1</v>
      </c>
      <c r="AU37">
        <v>0</v>
      </c>
      <c r="AV37">
        <v>0</v>
      </c>
      <c r="AW37">
        <v>0</v>
      </c>
      <c r="AX37" t="s">
        <v>79</v>
      </c>
      <c r="BC37" t="s">
        <v>304</v>
      </c>
      <c r="BD37" t="s">
        <v>305</v>
      </c>
      <c r="BE37" t="s">
        <v>82</v>
      </c>
      <c r="BF37">
        <v>1.0959E-16</v>
      </c>
      <c r="BG37">
        <v>1.1234999999999999</v>
      </c>
      <c r="BH37" t="s">
        <v>306</v>
      </c>
      <c r="BI37" t="str">
        <f t="shared" si="0"/>
        <v>Unique</v>
      </c>
      <c r="BR37" t="str">
        <f t="shared" si="1"/>
        <v/>
      </c>
    </row>
    <row r="38" spans="1:70" x14ac:dyDescent="0.2">
      <c r="A38" s="4">
        <v>20095</v>
      </c>
      <c r="B38" t="s">
        <v>298</v>
      </c>
      <c r="C38" t="s">
        <v>299</v>
      </c>
      <c r="D38" t="s">
        <v>211</v>
      </c>
      <c r="E38" t="s">
        <v>84</v>
      </c>
      <c r="F38" t="s">
        <v>93</v>
      </c>
      <c r="G38">
        <v>80</v>
      </c>
      <c r="H38" t="b">
        <v>0</v>
      </c>
      <c r="I38" t="s">
        <v>301</v>
      </c>
      <c r="J38" t="s">
        <v>129</v>
      </c>
      <c r="K38">
        <v>102272592</v>
      </c>
      <c r="L38">
        <v>102272614</v>
      </c>
      <c r="M38" t="s">
        <v>300</v>
      </c>
      <c r="N38" t="s">
        <v>129</v>
      </c>
      <c r="O38">
        <v>102276545</v>
      </c>
      <c r="P38">
        <v>102276567</v>
      </c>
      <c r="Z38">
        <v>200</v>
      </c>
      <c r="AA38" t="s">
        <v>105</v>
      </c>
      <c r="AB38" t="s">
        <v>307</v>
      </c>
      <c r="AC38">
        <v>187</v>
      </c>
      <c r="AD38">
        <v>187</v>
      </c>
      <c r="AE38">
        <v>187</v>
      </c>
      <c r="AF38">
        <v>40</v>
      </c>
      <c r="AG38">
        <v>40</v>
      </c>
      <c r="AH38">
        <v>1</v>
      </c>
      <c r="AI38">
        <v>5</v>
      </c>
      <c r="AJ38" t="s">
        <v>86</v>
      </c>
      <c r="AK38" t="s">
        <v>308</v>
      </c>
      <c r="AL38" t="s">
        <v>309</v>
      </c>
      <c r="AN38" t="s">
        <v>107</v>
      </c>
      <c r="AO38" t="s">
        <v>303</v>
      </c>
      <c r="AP38">
        <v>2</v>
      </c>
      <c r="AQ38">
        <v>3953</v>
      </c>
      <c r="AS38" t="s">
        <v>78</v>
      </c>
      <c r="AT38">
        <v>1</v>
      </c>
      <c r="AU38">
        <v>0.2</v>
      </c>
      <c r="AV38">
        <v>0.21390374331550799</v>
      </c>
      <c r="AW38">
        <v>2.6737967914438499E-2</v>
      </c>
      <c r="AX38" t="s">
        <v>89</v>
      </c>
      <c r="BC38" t="s">
        <v>304</v>
      </c>
      <c r="BD38" t="s">
        <v>305</v>
      </c>
      <c r="BE38" t="s">
        <v>82</v>
      </c>
      <c r="BF38">
        <v>1.0959E-16</v>
      </c>
      <c r="BG38">
        <v>1.1234999999999999</v>
      </c>
      <c r="BH38" t="s">
        <v>306</v>
      </c>
      <c r="BI38" t="str">
        <f t="shared" si="0"/>
        <v>Repeat</v>
      </c>
      <c r="BR38" t="str">
        <f t="shared" si="1"/>
        <v/>
      </c>
    </row>
    <row r="39" spans="1:70" x14ac:dyDescent="0.2">
      <c r="A39" s="4">
        <v>15146</v>
      </c>
      <c r="B39" t="s">
        <v>310</v>
      </c>
      <c r="C39" t="s">
        <v>311</v>
      </c>
      <c r="D39" t="s">
        <v>66</v>
      </c>
      <c r="E39" t="s">
        <v>67</v>
      </c>
      <c r="F39" t="s">
        <v>68</v>
      </c>
      <c r="G39">
        <v>6</v>
      </c>
      <c r="H39" t="b">
        <v>0</v>
      </c>
      <c r="I39" t="s">
        <v>312</v>
      </c>
      <c r="J39" t="s">
        <v>95</v>
      </c>
      <c r="K39">
        <v>22434376</v>
      </c>
      <c r="L39">
        <v>22434398</v>
      </c>
      <c r="M39" t="s">
        <v>313</v>
      </c>
      <c r="N39" t="s">
        <v>95</v>
      </c>
      <c r="O39">
        <v>22434409</v>
      </c>
      <c r="P39">
        <v>22434431</v>
      </c>
      <c r="Q39" t="s">
        <v>314</v>
      </c>
      <c r="R39" t="s">
        <v>95</v>
      </c>
      <c r="S39">
        <v>22435054</v>
      </c>
      <c r="T39">
        <v>22435076</v>
      </c>
      <c r="U39" t="s">
        <v>315</v>
      </c>
      <c r="V39" t="s">
        <v>95</v>
      </c>
      <c r="W39">
        <v>22435075</v>
      </c>
      <c r="X39">
        <v>22435097</v>
      </c>
      <c r="Y39">
        <v>100</v>
      </c>
      <c r="AA39" t="s">
        <v>74</v>
      </c>
      <c r="AB39" t="s">
        <v>316</v>
      </c>
      <c r="AC39">
        <v>42</v>
      </c>
      <c r="AD39">
        <v>38</v>
      </c>
      <c r="AE39">
        <v>38</v>
      </c>
      <c r="AF39">
        <v>14</v>
      </c>
      <c r="AG39">
        <v>13</v>
      </c>
      <c r="AH39">
        <v>0</v>
      </c>
      <c r="AI39">
        <v>0</v>
      </c>
      <c r="AN39" t="s">
        <v>76</v>
      </c>
      <c r="AO39" t="s">
        <v>317</v>
      </c>
      <c r="AP39">
        <v>4</v>
      </c>
      <c r="AQ39">
        <v>710</v>
      </c>
      <c r="AS39" t="s">
        <v>78</v>
      </c>
      <c r="AT39">
        <v>0.90476190476190477</v>
      </c>
      <c r="AU39">
        <v>0</v>
      </c>
      <c r="AV39">
        <v>0.36842105263157893</v>
      </c>
      <c r="AW39">
        <v>0</v>
      </c>
      <c r="AX39" t="s">
        <v>79</v>
      </c>
      <c r="AY39">
        <v>185345</v>
      </c>
      <c r="AZ39">
        <v>0.38956540505543708</v>
      </c>
      <c r="BA39">
        <v>787</v>
      </c>
      <c r="BB39">
        <v>4.2506994480031972E-3</v>
      </c>
      <c r="BC39" t="s">
        <v>318</v>
      </c>
      <c r="BD39" t="s">
        <v>319</v>
      </c>
      <c r="BE39" t="s">
        <v>82</v>
      </c>
      <c r="BF39">
        <v>1</v>
      </c>
      <c r="BG39">
        <v>0.11024</v>
      </c>
      <c r="BH39" t="s">
        <v>320</v>
      </c>
      <c r="BI39" t="str">
        <f t="shared" si="0"/>
        <v>Unique</v>
      </c>
      <c r="BR39" t="str">
        <f t="shared" si="1"/>
        <v/>
      </c>
    </row>
    <row r="40" spans="1:70" x14ac:dyDescent="0.2">
      <c r="A40" s="4">
        <v>15713</v>
      </c>
      <c r="B40" t="s">
        <v>310</v>
      </c>
      <c r="C40" t="s">
        <v>311</v>
      </c>
      <c r="D40" t="s">
        <v>66</v>
      </c>
      <c r="E40" t="s">
        <v>84</v>
      </c>
      <c r="F40" t="s">
        <v>68</v>
      </c>
      <c r="G40">
        <v>6</v>
      </c>
      <c r="H40" t="b">
        <v>0</v>
      </c>
      <c r="I40" t="s">
        <v>312</v>
      </c>
      <c r="J40" t="s">
        <v>95</v>
      </c>
      <c r="K40">
        <v>22434376</v>
      </c>
      <c r="L40">
        <v>22434398</v>
      </c>
      <c r="M40" t="s">
        <v>313</v>
      </c>
      <c r="N40" t="s">
        <v>95</v>
      </c>
      <c r="O40">
        <v>22434409</v>
      </c>
      <c r="P40">
        <v>22434431</v>
      </c>
      <c r="Q40" t="s">
        <v>314</v>
      </c>
      <c r="R40" t="s">
        <v>95</v>
      </c>
      <c r="S40">
        <v>22435054</v>
      </c>
      <c r="T40">
        <v>22435076</v>
      </c>
      <c r="U40" t="s">
        <v>315</v>
      </c>
      <c r="V40" t="s">
        <v>95</v>
      </c>
      <c r="W40">
        <v>22435075</v>
      </c>
      <c r="X40">
        <v>22435097</v>
      </c>
      <c r="Y40">
        <v>50</v>
      </c>
      <c r="AA40" t="s">
        <v>74</v>
      </c>
      <c r="AB40" t="s">
        <v>321</v>
      </c>
      <c r="AC40">
        <v>32</v>
      </c>
      <c r="AD40">
        <v>23</v>
      </c>
      <c r="AE40">
        <v>23</v>
      </c>
      <c r="AF40">
        <v>3</v>
      </c>
      <c r="AG40">
        <v>3</v>
      </c>
      <c r="AH40">
        <v>2</v>
      </c>
      <c r="AI40">
        <v>2</v>
      </c>
      <c r="AJ40" t="s">
        <v>86</v>
      </c>
      <c r="AL40" t="s">
        <v>322</v>
      </c>
      <c r="AN40" t="s">
        <v>76</v>
      </c>
      <c r="AO40" t="s">
        <v>317</v>
      </c>
      <c r="AP40">
        <v>4</v>
      </c>
      <c r="AQ40">
        <v>710</v>
      </c>
      <c r="AS40" t="s">
        <v>78</v>
      </c>
      <c r="AT40">
        <v>0.71875</v>
      </c>
      <c r="AU40">
        <v>1</v>
      </c>
      <c r="AV40">
        <v>0.13043478260869559</v>
      </c>
      <c r="AW40">
        <v>8.6956521739130432E-2</v>
      </c>
      <c r="AX40" t="s">
        <v>89</v>
      </c>
      <c r="AY40">
        <v>185345</v>
      </c>
      <c r="AZ40">
        <v>0.38956540505543708</v>
      </c>
      <c r="BA40">
        <v>787</v>
      </c>
      <c r="BB40">
        <v>4.2506994480031972E-3</v>
      </c>
      <c r="BC40" t="s">
        <v>318</v>
      </c>
      <c r="BD40" t="s">
        <v>319</v>
      </c>
      <c r="BE40" t="s">
        <v>82</v>
      </c>
      <c r="BF40">
        <v>1</v>
      </c>
      <c r="BG40">
        <v>0.11024</v>
      </c>
      <c r="BH40" t="s">
        <v>320</v>
      </c>
      <c r="BI40" t="str">
        <f t="shared" si="0"/>
        <v>Repeat</v>
      </c>
      <c r="BK40" t="s">
        <v>22</v>
      </c>
      <c r="BR40" t="str">
        <f t="shared" si="1"/>
        <v>Parameter</v>
      </c>
    </row>
    <row r="41" spans="1:70" x14ac:dyDescent="0.2">
      <c r="A41" s="4">
        <v>15730</v>
      </c>
      <c r="B41" t="s">
        <v>323</v>
      </c>
      <c r="C41" t="s">
        <v>324</v>
      </c>
      <c r="D41" t="s">
        <v>92</v>
      </c>
      <c r="E41" t="s">
        <v>67</v>
      </c>
      <c r="F41" t="s">
        <v>93</v>
      </c>
      <c r="G41">
        <v>20</v>
      </c>
      <c r="H41" t="b">
        <v>0</v>
      </c>
      <c r="I41" t="s">
        <v>325</v>
      </c>
      <c r="J41" t="s">
        <v>326</v>
      </c>
      <c r="K41">
        <v>149696508</v>
      </c>
      <c r="L41">
        <v>149696530</v>
      </c>
      <c r="M41" t="s">
        <v>327</v>
      </c>
      <c r="N41" t="s">
        <v>326</v>
      </c>
      <c r="O41">
        <v>149696648</v>
      </c>
      <c r="P41">
        <v>149696670</v>
      </c>
      <c r="Q41" t="s">
        <v>328</v>
      </c>
      <c r="R41" t="s">
        <v>326</v>
      </c>
      <c r="S41">
        <v>149695898</v>
      </c>
      <c r="T41">
        <v>149695920</v>
      </c>
      <c r="U41" t="s">
        <v>329</v>
      </c>
      <c r="V41" t="s">
        <v>326</v>
      </c>
      <c r="W41">
        <v>149695953</v>
      </c>
      <c r="X41">
        <v>149695975</v>
      </c>
      <c r="Y41">
        <v>100</v>
      </c>
      <c r="AA41" t="s">
        <v>99</v>
      </c>
      <c r="AB41" t="s">
        <v>321</v>
      </c>
      <c r="AC41">
        <v>65</v>
      </c>
      <c r="AD41">
        <v>42</v>
      </c>
      <c r="AE41">
        <v>40</v>
      </c>
      <c r="AF41">
        <v>0</v>
      </c>
      <c r="AG41">
        <v>0</v>
      </c>
      <c r="AH41">
        <v>0</v>
      </c>
      <c r="AI41">
        <v>0</v>
      </c>
      <c r="AN41" t="s">
        <v>76</v>
      </c>
      <c r="AO41" t="s">
        <v>330</v>
      </c>
      <c r="AP41">
        <v>4</v>
      </c>
      <c r="AQ41">
        <v>750</v>
      </c>
      <c r="AS41" t="s">
        <v>78</v>
      </c>
      <c r="AT41">
        <v>0.61538461538461542</v>
      </c>
      <c r="AU41">
        <v>0</v>
      </c>
      <c r="AV41">
        <v>0</v>
      </c>
      <c r="AW41">
        <v>0</v>
      </c>
      <c r="AX41" t="s">
        <v>79</v>
      </c>
      <c r="AY41">
        <v>84370</v>
      </c>
      <c r="AZ41">
        <v>0.45275571885741378</v>
      </c>
      <c r="BA41">
        <v>1342</v>
      </c>
      <c r="BB41">
        <v>1.5943733589953789E-2</v>
      </c>
      <c r="BC41" t="s">
        <v>331</v>
      </c>
      <c r="BD41" t="s">
        <v>332</v>
      </c>
      <c r="BE41" t="s">
        <v>82</v>
      </c>
      <c r="BF41">
        <v>7.1449000000000002E-17</v>
      </c>
      <c r="BG41">
        <v>0.92917000000000005</v>
      </c>
      <c r="BH41" t="s">
        <v>333</v>
      </c>
      <c r="BI41" t="str">
        <f t="shared" si="0"/>
        <v>Unique</v>
      </c>
      <c r="BR41" t="str">
        <f t="shared" si="1"/>
        <v/>
      </c>
    </row>
    <row r="42" spans="1:70" x14ac:dyDescent="0.2">
      <c r="A42" s="4">
        <v>16446</v>
      </c>
      <c r="B42" t="s">
        <v>323</v>
      </c>
      <c r="C42" t="s">
        <v>324</v>
      </c>
      <c r="D42" t="s">
        <v>92</v>
      </c>
      <c r="E42" t="s">
        <v>67</v>
      </c>
      <c r="F42" t="s">
        <v>93</v>
      </c>
      <c r="G42">
        <v>54</v>
      </c>
      <c r="H42" t="b">
        <v>0</v>
      </c>
      <c r="I42" t="s">
        <v>329</v>
      </c>
      <c r="J42" t="s">
        <v>326</v>
      </c>
      <c r="K42">
        <v>149695953</v>
      </c>
      <c r="L42">
        <v>149695975</v>
      </c>
      <c r="M42" t="s">
        <v>328</v>
      </c>
      <c r="N42" t="s">
        <v>326</v>
      </c>
      <c r="O42">
        <v>149695898</v>
      </c>
      <c r="P42">
        <v>149695920</v>
      </c>
      <c r="Q42" t="s">
        <v>327</v>
      </c>
      <c r="R42" t="s">
        <v>326</v>
      </c>
      <c r="S42">
        <v>149696648</v>
      </c>
      <c r="T42">
        <v>149696670</v>
      </c>
      <c r="U42" t="s">
        <v>334</v>
      </c>
      <c r="V42" t="s">
        <v>326</v>
      </c>
      <c r="W42">
        <v>149696511</v>
      </c>
      <c r="X42">
        <v>149696533</v>
      </c>
      <c r="Z42">
        <v>667</v>
      </c>
      <c r="AA42" t="s">
        <v>105</v>
      </c>
      <c r="AB42" t="s">
        <v>335</v>
      </c>
      <c r="AC42">
        <v>65</v>
      </c>
      <c r="AD42">
        <v>52</v>
      </c>
      <c r="AE42">
        <v>40</v>
      </c>
      <c r="AF42">
        <v>9</v>
      </c>
      <c r="AG42">
        <v>9</v>
      </c>
      <c r="AH42">
        <v>0</v>
      </c>
      <c r="AI42">
        <v>0</v>
      </c>
      <c r="AN42" t="s">
        <v>107</v>
      </c>
      <c r="AO42" t="s">
        <v>336</v>
      </c>
      <c r="AP42">
        <v>4</v>
      </c>
      <c r="AQ42">
        <v>750</v>
      </c>
      <c r="AS42" t="s">
        <v>78</v>
      </c>
      <c r="AT42">
        <v>0.61538461538461542</v>
      </c>
      <c r="AU42">
        <v>0</v>
      </c>
      <c r="AV42">
        <v>0.22500000000000001</v>
      </c>
      <c r="AW42">
        <v>0</v>
      </c>
      <c r="AX42" t="s">
        <v>79</v>
      </c>
      <c r="AY42">
        <v>84370</v>
      </c>
      <c r="AZ42">
        <v>0.45275571885741378</v>
      </c>
      <c r="BA42">
        <v>1342</v>
      </c>
      <c r="BB42">
        <v>1.5943733589953789E-2</v>
      </c>
      <c r="BC42" t="s">
        <v>331</v>
      </c>
      <c r="BD42" t="s">
        <v>332</v>
      </c>
      <c r="BE42" t="s">
        <v>82</v>
      </c>
      <c r="BF42">
        <v>7.1449000000000002E-17</v>
      </c>
      <c r="BG42">
        <v>0.92917000000000005</v>
      </c>
      <c r="BH42" t="s">
        <v>333</v>
      </c>
      <c r="BI42" t="str">
        <f t="shared" si="0"/>
        <v>Repeat</v>
      </c>
      <c r="BJ42" t="s">
        <v>24</v>
      </c>
      <c r="BK42" t="s">
        <v>22</v>
      </c>
      <c r="BL42" t="s">
        <v>23</v>
      </c>
      <c r="BM42" t="s">
        <v>37</v>
      </c>
      <c r="BN42" t="s">
        <v>38</v>
      </c>
      <c r="BP42" t="s">
        <v>5021</v>
      </c>
      <c r="BR42" t="str">
        <f t="shared" si="1"/>
        <v>Parameter</v>
      </c>
    </row>
    <row r="43" spans="1:70" x14ac:dyDescent="0.2">
      <c r="A43" s="4">
        <v>21998</v>
      </c>
      <c r="B43" t="s">
        <v>337</v>
      </c>
      <c r="C43" t="s">
        <v>338</v>
      </c>
      <c r="D43" t="s">
        <v>211</v>
      </c>
      <c r="E43" t="s">
        <v>67</v>
      </c>
      <c r="F43" t="s">
        <v>93</v>
      </c>
      <c r="G43">
        <v>80</v>
      </c>
      <c r="H43" t="b">
        <v>0</v>
      </c>
      <c r="I43" t="s">
        <v>339</v>
      </c>
      <c r="J43" t="s">
        <v>340</v>
      </c>
      <c r="K43">
        <v>71399604</v>
      </c>
      <c r="L43">
        <v>71399626</v>
      </c>
      <c r="M43" t="s">
        <v>341</v>
      </c>
      <c r="N43" t="s">
        <v>340</v>
      </c>
      <c r="O43">
        <v>71399770</v>
      </c>
      <c r="P43">
        <v>71399792</v>
      </c>
      <c r="Z43">
        <v>200</v>
      </c>
      <c r="AA43" t="s">
        <v>105</v>
      </c>
      <c r="AB43" t="s">
        <v>342</v>
      </c>
      <c r="AC43">
        <v>123</v>
      </c>
      <c r="AD43">
        <v>123</v>
      </c>
      <c r="AE43">
        <v>123</v>
      </c>
      <c r="AF43">
        <v>13</v>
      </c>
      <c r="AG43">
        <v>13</v>
      </c>
      <c r="AH43">
        <v>0</v>
      </c>
      <c r="AI43">
        <v>0</v>
      </c>
      <c r="AN43" t="s">
        <v>107</v>
      </c>
      <c r="AO43" t="s">
        <v>343</v>
      </c>
      <c r="AP43">
        <v>2</v>
      </c>
      <c r="AQ43">
        <v>166</v>
      </c>
      <c r="AS43" t="s">
        <v>78</v>
      </c>
      <c r="AT43">
        <v>1</v>
      </c>
      <c r="AU43">
        <v>0</v>
      </c>
      <c r="AV43">
        <v>0.1056910569105691</v>
      </c>
      <c r="AW43">
        <v>0</v>
      </c>
      <c r="AX43" t="s">
        <v>79</v>
      </c>
      <c r="BC43" t="s">
        <v>344</v>
      </c>
      <c r="BD43" t="s">
        <v>345</v>
      </c>
      <c r="BE43" t="s">
        <v>82</v>
      </c>
      <c r="BF43">
        <v>0.96269000000000005</v>
      </c>
      <c r="BG43">
        <v>6.8250000000000005E-2</v>
      </c>
      <c r="BH43" t="s">
        <v>346</v>
      </c>
      <c r="BI43" t="str">
        <f t="shared" si="0"/>
        <v>Unique</v>
      </c>
      <c r="BR43" t="str">
        <f t="shared" si="1"/>
        <v/>
      </c>
    </row>
    <row r="44" spans="1:70" x14ac:dyDescent="0.2">
      <c r="A44" s="4">
        <v>21999</v>
      </c>
      <c r="B44" t="s">
        <v>337</v>
      </c>
      <c r="C44" t="s">
        <v>338</v>
      </c>
      <c r="D44" t="s">
        <v>211</v>
      </c>
      <c r="E44" t="s">
        <v>67</v>
      </c>
      <c r="F44" t="s">
        <v>93</v>
      </c>
      <c r="G44">
        <v>80</v>
      </c>
      <c r="H44" t="b">
        <v>0</v>
      </c>
      <c r="I44" t="s">
        <v>339</v>
      </c>
      <c r="J44" t="s">
        <v>340</v>
      </c>
      <c r="K44">
        <v>71399604</v>
      </c>
      <c r="L44">
        <v>71399626</v>
      </c>
      <c r="M44" t="s">
        <v>341</v>
      </c>
      <c r="N44" t="s">
        <v>340</v>
      </c>
      <c r="O44">
        <v>71399770</v>
      </c>
      <c r="P44">
        <v>71399792</v>
      </c>
      <c r="Z44">
        <v>200</v>
      </c>
      <c r="AA44" t="s">
        <v>105</v>
      </c>
      <c r="AB44" t="s">
        <v>347</v>
      </c>
      <c r="AC44">
        <v>83</v>
      </c>
      <c r="AD44">
        <v>83</v>
      </c>
      <c r="AE44">
        <v>83</v>
      </c>
      <c r="AF44">
        <v>4</v>
      </c>
      <c r="AG44">
        <v>4</v>
      </c>
      <c r="AH44">
        <v>0</v>
      </c>
      <c r="AI44">
        <v>0</v>
      </c>
      <c r="AN44" t="s">
        <v>107</v>
      </c>
      <c r="AO44" t="s">
        <v>343</v>
      </c>
      <c r="AP44">
        <v>2</v>
      </c>
      <c r="AQ44">
        <v>166</v>
      </c>
      <c r="AS44" t="s">
        <v>78</v>
      </c>
      <c r="AT44">
        <v>1</v>
      </c>
      <c r="AU44">
        <v>0</v>
      </c>
      <c r="AV44">
        <v>4.8192771084337352E-2</v>
      </c>
      <c r="AW44">
        <v>0</v>
      </c>
      <c r="AX44" t="s">
        <v>79</v>
      </c>
      <c r="BC44" t="s">
        <v>344</v>
      </c>
      <c r="BD44" t="s">
        <v>345</v>
      </c>
      <c r="BE44" t="s">
        <v>82</v>
      </c>
      <c r="BF44">
        <v>0.96269000000000005</v>
      </c>
      <c r="BG44">
        <v>6.8250000000000005E-2</v>
      </c>
      <c r="BH44" t="s">
        <v>346</v>
      </c>
      <c r="BI44" t="str">
        <f t="shared" si="0"/>
        <v>Repeat</v>
      </c>
      <c r="BR44" t="str">
        <f t="shared" si="1"/>
        <v/>
      </c>
    </row>
    <row r="45" spans="1:70" x14ac:dyDescent="0.2">
      <c r="A45" s="4">
        <v>22000</v>
      </c>
      <c r="B45" t="s">
        <v>337</v>
      </c>
      <c r="C45" t="s">
        <v>338</v>
      </c>
      <c r="D45" t="s">
        <v>211</v>
      </c>
      <c r="E45" t="s">
        <v>84</v>
      </c>
      <c r="F45" t="s">
        <v>93</v>
      </c>
      <c r="G45">
        <v>80</v>
      </c>
      <c r="H45" t="b">
        <v>0</v>
      </c>
      <c r="I45" t="s">
        <v>339</v>
      </c>
      <c r="J45" t="s">
        <v>340</v>
      </c>
      <c r="K45">
        <v>71399604</v>
      </c>
      <c r="L45">
        <v>71399626</v>
      </c>
      <c r="M45" t="s">
        <v>341</v>
      </c>
      <c r="N45" t="s">
        <v>340</v>
      </c>
      <c r="O45">
        <v>71399770</v>
      </c>
      <c r="P45">
        <v>71399792</v>
      </c>
      <c r="Z45">
        <v>200</v>
      </c>
      <c r="AA45" t="s">
        <v>105</v>
      </c>
      <c r="AB45" t="s">
        <v>348</v>
      </c>
      <c r="AC45">
        <v>121</v>
      </c>
      <c r="AD45">
        <v>121</v>
      </c>
      <c r="AE45">
        <v>121</v>
      </c>
      <c r="AF45">
        <v>17</v>
      </c>
      <c r="AG45">
        <v>17</v>
      </c>
      <c r="AH45">
        <v>2</v>
      </c>
      <c r="AI45">
        <v>9</v>
      </c>
      <c r="AJ45" t="s">
        <v>86</v>
      </c>
      <c r="AK45" t="s">
        <v>308</v>
      </c>
      <c r="AL45" t="s">
        <v>349</v>
      </c>
      <c r="AN45" t="s">
        <v>107</v>
      </c>
      <c r="AO45" t="s">
        <v>343</v>
      </c>
      <c r="AP45">
        <v>2</v>
      </c>
      <c r="AQ45">
        <v>166</v>
      </c>
      <c r="AS45" t="s">
        <v>78</v>
      </c>
      <c r="AT45">
        <v>1</v>
      </c>
      <c r="AU45">
        <v>0.22222222222222221</v>
      </c>
      <c r="AV45">
        <v>0.14049586776859499</v>
      </c>
      <c r="AW45">
        <v>7.43801652892562E-2</v>
      </c>
      <c r="AX45" t="s">
        <v>89</v>
      </c>
      <c r="BC45" t="s">
        <v>344</v>
      </c>
      <c r="BD45" t="s">
        <v>345</v>
      </c>
      <c r="BE45" t="s">
        <v>82</v>
      </c>
      <c r="BF45">
        <v>0.96269000000000005</v>
      </c>
      <c r="BG45">
        <v>6.8250000000000005E-2</v>
      </c>
      <c r="BH45" t="s">
        <v>346</v>
      </c>
      <c r="BI45" t="str">
        <f t="shared" si="0"/>
        <v>Repeat</v>
      </c>
      <c r="BR45" t="str">
        <f t="shared" si="1"/>
        <v/>
      </c>
    </row>
    <row r="46" spans="1:70" x14ac:dyDescent="0.2">
      <c r="A46" s="4">
        <v>21705</v>
      </c>
      <c r="B46" t="s">
        <v>350</v>
      </c>
      <c r="C46" t="s">
        <v>351</v>
      </c>
      <c r="D46" t="s">
        <v>211</v>
      </c>
      <c r="E46" t="s">
        <v>67</v>
      </c>
      <c r="F46" t="s">
        <v>93</v>
      </c>
      <c r="G46">
        <v>80</v>
      </c>
      <c r="H46" t="b">
        <v>0</v>
      </c>
      <c r="I46" t="s">
        <v>352</v>
      </c>
      <c r="J46" t="s">
        <v>353</v>
      </c>
      <c r="K46">
        <v>136254328</v>
      </c>
      <c r="L46">
        <v>136254350</v>
      </c>
      <c r="M46" t="s">
        <v>354</v>
      </c>
      <c r="N46" t="s">
        <v>353</v>
      </c>
      <c r="O46">
        <v>136255880</v>
      </c>
      <c r="P46">
        <v>136255902</v>
      </c>
      <c r="Z46">
        <v>200</v>
      </c>
      <c r="AA46" t="s">
        <v>105</v>
      </c>
      <c r="AB46" t="s">
        <v>355</v>
      </c>
      <c r="AC46">
        <v>120</v>
      </c>
      <c r="AD46">
        <v>120</v>
      </c>
      <c r="AE46">
        <v>120</v>
      </c>
      <c r="AF46">
        <v>0</v>
      </c>
      <c r="AG46">
        <v>0</v>
      </c>
      <c r="AH46">
        <v>0</v>
      </c>
      <c r="AI46">
        <v>0</v>
      </c>
      <c r="AN46" t="s">
        <v>107</v>
      </c>
      <c r="AO46" t="s">
        <v>356</v>
      </c>
      <c r="AP46">
        <v>2</v>
      </c>
      <c r="AQ46">
        <v>1563</v>
      </c>
      <c r="AS46" t="s">
        <v>78</v>
      </c>
      <c r="AT46">
        <v>1</v>
      </c>
      <c r="AU46">
        <v>0</v>
      </c>
      <c r="AV46">
        <v>0</v>
      </c>
      <c r="AW46">
        <v>0</v>
      </c>
      <c r="AX46" t="s">
        <v>79</v>
      </c>
      <c r="BC46" t="s">
        <v>357</v>
      </c>
      <c r="BD46" t="s">
        <v>358</v>
      </c>
      <c r="BE46" t="s">
        <v>82</v>
      </c>
      <c r="BF46">
        <v>4.7904999999999998E-12</v>
      </c>
      <c r="BG46">
        <v>0.59336</v>
      </c>
      <c r="BH46" t="s">
        <v>359</v>
      </c>
      <c r="BI46" t="str">
        <f t="shared" si="0"/>
        <v>Unique</v>
      </c>
      <c r="BR46" t="str">
        <f t="shared" si="1"/>
        <v/>
      </c>
    </row>
    <row r="47" spans="1:70" x14ac:dyDescent="0.2">
      <c r="A47" s="4">
        <v>21608</v>
      </c>
      <c r="B47" t="s">
        <v>350</v>
      </c>
      <c r="C47" t="s">
        <v>351</v>
      </c>
      <c r="D47" t="s">
        <v>211</v>
      </c>
      <c r="E47" t="s">
        <v>84</v>
      </c>
      <c r="F47" t="s">
        <v>93</v>
      </c>
      <c r="G47">
        <v>80</v>
      </c>
      <c r="H47" t="b">
        <v>0</v>
      </c>
      <c r="I47" t="s">
        <v>352</v>
      </c>
      <c r="J47" t="s">
        <v>353</v>
      </c>
      <c r="K47">
        <v>136254328</v>
      </c>
      <c r="L47">
        <v>136254350</v>
      </c>
      <c r="M47" t="s">
        <v>354</v>
      </c>
      <c r="N47" t="s">
        <v>353</v>
      </c>
      <c r="O47">
        <v>136255880</v>
      </c>
      <c r="P47">
        <v>136255902</v>
      </c>
      <c r="Z47">
        <v>200</v>
      </c>
      <c r="AA47" t="s">
        <v>105</v>
      </c>
      <c r="AB47" t="s">
        <v>360</v>
      </c>
      <c r="AC47">
        <v>122</v>
      </c>
      <c r="AD47">
        <v>122</v>
      </c>
      <c r="AE47">
        <v>122</v>
      </c>
      <c r="AF47">
        <v>28</v>
      </c>
      <c r="AG47">
        <v>28</v>
      </c>
      <c r="AH47">
        <v>1</v>
      </c>
      <c r="AI47">
        <v>9</v>
      </c>
      <c r="AJ47" t="s">
        <v>86</v>
      </c>
      <c r="AK47" t="s">
        <v>87</v>
      </c>
      <c r="AL47" t="s">
        <v>361</v>
      </c>
      <c r="AN47" t="s">
        <v>107</v>
      </c>
      <c r="AO47" t="s">
        <v>356</v>
      </c>
      <c r="AP47">
        <v>2</v>
      </c>
      <c r="AQ47">
        <v>1563</v>
      </c>
      <c r="AS47" t="s">
        <v>78</v>
      </c>
      <c r="AT47">
        <v>1</v>
      </c>
      <c r="AU47">
        <v>0.1111111111111111</v>
      </c>
      <c r="AV47">
        <v>0.22950819672131151</v>
      </c>
      <c r="AW47">
        <v>7.3770491803278687E-2</v>
      </c>
      <c r="AX47" t="s">
        <v>89</v>
      </c>
      <c r="BC47" t="s">
        <v>357</v>
      </c>
      <c r="BD47" t="s">
        <v>358</v>
      </c>
      <c r="BE47" t="s">
        <v>82</v>
      </c>
      <c r="BF47">
        <v>4.7904999999999998E-12</v>
      </c>
      <c r="BG47">
        <v>0.59336</v>
      </c>
      <c r="BH47" t="s">
        <v>359</v>
      </c>
      <c r="BI47" t="str">
        <f t="shared" si="0"/>
        <v>Repeat</v>
      </c>
      <c r="BR47" t="str">
        <f t="shared" si="1"/>
        <v/>
      </c>
    </row>
    <row r="48" spans="1:70" x14ac:dyDescent="0.2">
      <c r="A48" s="4">
        <v>21757</v>
      </c>
      <c r="B48" t="s">
        <v>362</v>
      </c>
      <c r="C48" t="s">
        <v>363</v>
      </c>
      <c r="D48" t="s">
        <v>211</v>
      </c>
      <c r="E48" t="s">
        <v>67</v>
      </c>
      <c r="F48" t="s">
        <v>93</v>
      </c>
      <c r="G48">
        <v>80</v>
      </c>
      <c r="H48" t="b">
        <v>0</v>
      </c>
      <c r="I48" t="s">
        <v>364</v>
      </c>
      <c r="J48" t="s">
        <v>365</v>
      </c>
      <c r="K48">
        <v>53930899</v>
      </c>
      <c r="L48">
        <v>53930921</v>
      </c>
      <c r="M48" t="s">
        <v>366</v>
      </c>
      <c r="N48" t="s">
        <v>365</v>
      </c>
      <c r="O48">
        <v>53932318</v>
      </c>
      <c r="P48">
        <v>53932340</v>
      </c>
      <c r="Z48">
        <v>200</v>
      </c>
      <c r="AA48" t="s">
        <v>105</v>
      </c>
      <c r="AB48" t="s">
        <v>367</v>
      </c>
      <c r="AC48">
        <v>77</v>
      </c>
      <c r="AD48">
        <v>77</v>
      </c>
      <c r="AE48">
        <v>77</v>
      </c>
      <c r="AF48">
        <v>10</v>
      </c>
      <c r="AG48">
        <v>10</v>
      </c>
      <c r="AH48">
        <v>0</v>
      </c>
      <c r="AI48">
        <v>0</v>
      </c>
      <c r="AN48" t="s">
        <v>107</v>
      </c>
      <c r="AO48" t="s">
        <v>368</v>
      </c>
      <c r="AP48">
        <v>2</v>
      </c>
      <c r="AQ48">
        <v>1430</v>
      </c>
      <c r="AS48" t="s">
        <v>78</v>
      </c>
      <c r="AT48">
        <v>1</v>
      </c>
      <c r="AU48">
        <v>0</v>
      </c>
      <c r="AV48">
        <v>0.12987012987012991</v>
      </c>
      <c r="AW48">
        <v>0</v>
      </c>
      <c r="AX48" t="s">
        <v>79</v>
      </c>
      <c r="BC48" t="s">
        <v>369</v>
      </c>
      <c r="BD48" t="s">
        <v>370</v>
      </c>
      <c r="BE48" t="s">
        <v>82</v>
      </c>
      <c r="BF48">
        <v>4.1739999999999998E-3</v>
      </c>
      <c r="BG48">
        <v>0.7157</v>
      </c>
      <c r="BH48" t="s">
        <v>371</v>
      </c>
      <c r="BI48" t="str">
        <f t="shared" si="0"/>
        <v>Unique</v>
      </c>
      <c r="BR48" t="str">
        <f t="shared" si="1"/>
        <v/>
      </c>
    </row>
    <row r="49" spans="1:70" x14ac:dyDescent="0.2">
      <c r="A49" s="4">
        <v>20708</v>
      </c>
      <c r="B49" t="s">
        <v>362</v>
      </c>
      <c r="C49" t="s">
        <v>363</v>
      </c>
      <c r="D49" t="s">
        <v>211</v>
      </c>
      <c r="E49" t="s">
        <v>84</v>
      </c>
      <c r="F49" t="s">
        <v>93</v>
      </c>
      <c r="G49">
        <v>80</v>
      </c>
      <c r="H49" t="b">
        <v>0</v>
      </c>
      <c r="I49" t="s">
        <v>364</v>
      </c>
      <c r="J49" t="s">
        <v>365</v>
      </c>
      <c r="K49">
        <v>53930899</v>
      </c>
      <c r="L49">
        <v>53930921</v>
      </c>
      <c r="M49" t="s">
        <v>366</v>
      </c>
      <c r="N49" t="s">
        <v>365</v>
      </c>
      <c r="O49">
        <v>53932318</v>
      </c>
      <c r="P49">
        <v>53932340</v>
      </c>
      <c r="Z49">
        <v>200</v>
      </c>
      <c r="AA49" t="s">
        <v>105</v>
      </c>
      <c r="AB49" t="s">
        <v>372</v>
      </c>
      <c r="AC49">
        <v>125</v>
      </c>
      <c r="AD49">
        <v>125</v>
      </c>
      <c r="AE49">
        <v>125</v>
      </c>
      <c r="AF49">
        <v>13</v>
      </c>
      <c r="AG49">
        <v>13</v>
      </c>
      <c r="AH49">
        <v>1</v>
      </c>
      <c r="AI49">
        <v>6</v>
      </c>
      <c r="AJ49" t="s">
        <v>86</v>
      </c>
      <c r="AK49" t="s">
        <v>373</v>
      </c>
      <c r="AL49" t="s">
        <v>374</v>
      </c>
      <c r="AN49" t="s">
        <v>107</v>
      </c>
      <c r="AO49" t="s">
        <v>368</v>
      </c>
      <c r="AP49">
        <v>2</v>
      </c>
      <c r="AQ49">
        <v>1430</v>
      </c>
      <c r="AS49" t="s">
        <v>78</v>
      </c>
      <c r="AT49">
        <v>1</v>
      </c>
      <c r="AU49">
        <v>0.16666666666666671</v>
      </c>
      <c r="AV49">
        <v>0.104</v>
      </c>
      <c r="AW49">
        <v>4.8000000000000001E-2</v>
      </c>
      <c r="AX49" t="s">
        <v>89</v>
      </c>
      <c r="BC49" t="s">
        <v>369</v>
      </c>
      <c r="BD49" t="s">
        <v>370</v>
      </c>
      <c r="BE49" t="s">
        <v>82</v>
      </c>
      <c r="BF49">
        <v>4.1739999999999998E-3</v>
      </c>
      <c r="BG49">
        <v>0.7157</v>
      </c>
      <c r="BH49" t="s">
        <v>371</v>
      </c>
      <c r="BI49" t="str">
        <f t="shared" si="0"/>
        <v>Repeat</v>
      </c>
      <c r="BR49" t="str">
        <f t="shared" si="1"/>
        <v/>
      </c>
    </row>
    <row r="50" spans="1:70" x14ac:dyDescent="0.2">
      <c r="A50" s="4">
        <v>22094</v>
      </c>
      <c r="B50" t="s">
        <v>375</v>
      </c>
      <c r="C50" t="s">
        <v>376</v>
      </c>
      <c r="D50" t="s">
        <v>211</v>
      </c>
      <c r="E50" t="s">
        <v>67</v>
      </c>
      <c r="F50" t="s">
        <v>93</v>
      </c>
      <c r="G50">
        <v>80</v>
      </c>
      <c r="H50" t="b">
        <v>0</v>
      </c>
      <c r="I50" t="s">
        <v>377</v>
      </c>
      <c r="J50" t="s">
        <v>353</v>
      </c>
      <c r="K50">
        <v>37320029</v>
      </c>
      <c r="L50">
        <v>37320051</v>
      </c>
      <c r="M50" t="s">
        <v>378</v>
      </c>
      <c r="N50" t="s">
        <v>353</v>
      </c>
      <c r="O50">
        <v>37319603</v>
      </c>
      <c r="P50">
        <v>37319625</v>
      </c>
      <c r="Z50">
        <v>200</v>
      </c>
      <c r="AA50" t="s">
        <v>105</v>
      </c>
      <c r="AB50" t="s">
        <v>379</v>
      </c>
      <c r="AC50">
        <v>39</v>
      </c>
      <c r="AD50">
        <v>39</v>
      </c>
      <c r="AE50">
        <v>39</v>
      </c>
      <c r="AF50">
        <v>7</v>
      </c>
      <c r="AG50">
        <v>3</v>
      </c>
      <c r="AH50">
        <v>0</v>
      </c>
      <c r="AI50">
        <v>0</v>
      </c>
      <c r="AN50" t="s">
        <v>107</v>
      </c>
      <c r="AO50" t="s">
        <v>380</v>
      </c>
      <c r="AP50">
        <v>2</v>
      </c>
      <c r="AQ50">
        <v>426</v>
      </c>
      <c r="AS50" t="s">
        <v>78</v>
      </c>
      <c r="AT50">
        <v>1</v>
      </c>
      <c r="AU50">
        <v>0</v>
      </c>
      <c r="AV50">
        <v>0.17948717948717949</v>
      </c>
      <c r="AW50">
        <v>0</v>
      </c>
      <c r="AX50" t="s">
        <v>79</v>
      </c>
      <c r="BC50" t="s">
        <v>381</v>
      </c>
      <c r="BD50" t="s">
        <v>382</v>
      </c>
      <c r="BE50" t="s">
        <v>82</v>
      </c>
      <c r="BF50">
        <v>2.3351999999999999E-7</v>
      </c>
      <c r="BG50">
        <v>0.61614999999999998</v>
      </c>
      <c r="BH50" t="s">
        <v>383</v>
      </c>
      <c r="BI50" t="str">
        <f t="shared" si="0"/>
        <v>Unique</v>
      </c>
      <c r="BR50" t="str">
        <f t="shared" si="1"/>
        <v/>
      </c>
    </row>
    <row r="51" spans="1:70" x14ac:dyDescent="0.2">
      <c r="A51" s="4">
        <v>22095</v>
      </c>
      <c r="B51" t="s">
        <v>375</v>
      </c>
      <c r="C51" t="s">
        <v>376</v>
      </c>
      <c r="D51" t="s">
        <v>211</v>
      </c>
      <c r="E51" t="s">
        <v>67</v>
      </c>
      <c r="F51" t="s">
        <v>93</v>
      </c>
      <c r="G51">
        <v>80</v>
      </c>
      <c r="H51" t="b">
        <v>0</v>
      </c>
      <c r="I51" t="s">
        <v>377</v>
      </c>
      <c r="J51" t="s">
        <v>353</v>
      </c>
      <c r="K51">
        <v>37320029</v>
      </c>
      <c r="L51">
        <v>37320051</v>
      </c>
      <c r="M51" t="s">
        <v>378</v>
      </c>
      <c r="N51" t="s">
        <v>353</v>
      </c>
      <c r="O51">
        <v>37319603</v>
      </c>
      <c r="P51">
        <v>37319625</v>
      </c>
      <c r="Z51">
        <v>200</v>
      </c>
      <c r="AA51" t="s">
        <v>105</v>
      </c>
      <c r="AB51" t="s">
        <v>384</v>
      </c>
      <c r="AC51">
        <v>76</v>
      </c>
      <c r="AD51">
        <v>76</v>
      </c>
      <c r="AE51">
        <v>76</v>
      </c>
      <c r="AF51">
        <v>9</v>
      </c>
      <c r="AG51">
        <v>9</v>
      </c>
      <c r="AH51">
        <v>2</v>
      </c>
      <c r="AI51">
        <v>6</v>
      </c>
      <c r="AN51" t="s">
        <v>107</v>
      </c>
      <c r="AO51" t="s">
        <v>380</v>
      </c>
      <c r="AP51">
        <v>2</v>
      </c>
      <c r="AQ51">
        <v>437</v>
      </c>
      <c r="AS51" t="s">
        <v>78</v>
      </c>
      <c r="AT51">
        <v>1</v>
      </c>
      <c r="AU51">
        <v>0.33333333333333331</v>
      </c>
      <c r="AV51">
        <v>0.1184210526315789</v>
      </c>
      <c r="AW51">
        <v>7.8947368421052627E-2</v>
      </c>
      <c r="AX51" t="s">
        <v>79</v>
      </c>
      <c r="BC51" t="s">
        <v>381</v>
      </c>
      <c r="BD51" t="s">
        <v>382</v>
      </c>
      <c r="BE51" t="s">
        <v>82</v>
      </c>
      <c r="BF51">
        <v>2.3351999999999999E-7</v>
      </c>
      <c r="BG51">
        <v>0.61614999999999998</v>
      </c>
      <c r="BH51" t="s">
        <v>383</v>
      </c>
      <c r="BI51" t="str">
        <f t="shared" si="0"/>
        <v>Repeat</v>
      </c>
      <c r="BR51" t="str">
        <f t="shared" si="1"/>
        <v/>
      </c>
    </row>
    <row r="52" spans="1:70" x14ac:dyDescent="0.2">
      <c r="A52" s="4">
        <v>22096</v>
      </c>
      <c r="B52" t="s">
        <v>375</v>
      </c>
      <c r="C52" t="s">
        <v>376</v>
      </c>
      <c r="D52" t="s">
        <v>211</v>
      </c>
      <c r="E52" t="s">
        <v>84</v>
      </c>
      <c r="F52" t="s">
        <v>93</v>
      </c>
      <c r="G52">
        <v>80</v>
      </c>
      <c r="H52" t="b">
        <v>0</v>
      </c>
      <c r="I52" t="s">
        <v>377</v>
      </c>
      <c r="J52" t="s">
        <v>353</v>
      </c>
      <c r="K52">
        <v>37320029</v>
      </c>
      <c r="L52">
        <v>37320051</v>
      </c>
      <c r="M52" t="s">
        <v>378</v>
      </c>
      <c r="N52" t="s">
        <v>353</v>
      </c>
      <c r="O52">
        <v>37319603</v>
      </c>
      <c r="P52">
        <v>37319625</v>
      </c>
      <c r="Z52">
        <v>200</v>
      </c>
      <c r="AA52" t="s">
        <v>105</v>
      </c>
      <c r="AB52" t="s">
        <v>385</v>
      </c>
      <c r="AC52">
        <v>161</v>
      </c>
      <c r="AD52">
        <v>161</v>
      </c>
      <c r="AE52">
        <v>161</v>
      </c>
      <c r="AF52">
        <v>40</v>
      </c>
      <c r="AG52">
        <v>40</v>
      </c>
      <c r="AH52">
        <v>2</v>
      </c>
      <c r="AI52">
        <v>17</v>
      </c>
      <c r="AJ52" t="s">
        <v>86</v>
      </c>
      <c r="AK52" t="s">
        <v>308</v>
      </c>
      <c r="AL52" t="s">
        <v>386</v>
      </c>
      <c r="AN52" t="s">
        <v>107</v>
      </c>
      <c r="AO52" t="s">
        <v>380</v>
      </c>
      <c r="AP52">
        <v>2</v>
      </c>
      <c r="AQ52">
        <v>426</v>
      </c>
      <c r="AS52" t="s">
        <v>78</v>
      </c>
      <c r="AT52">
        <v>1</v>
      </c>
      <c r="AU52">
        <v>0.1176470588235294</v>
      </c>
      <c r="AV52">
        <v>0.2484472049689441</v>
      </c>
      <c r="AW52">
        <v>0.10559006211180121</v>
      </c>
      <c r="AX52" t="s">
        <v>89</v>
      </c>
      <c r="BC52" t="s">
        <v>381</v>
      </c>
      <c r="BD52" t="s">
        <v>382</v>
      </c>
      <c r="BE52" t="s">
        <v>82</v>
      </c>
      <c r="BF52">
        <v>2.3351999999999999E-7</v>
      </c>
      <c r="BG52">
        <v>0.61614999999999998</v>
      </c>
      <c r="BH52" t="s">
        <v>383</v>
      </c>
      <c r="BI52" t="str">
        <f t="shared" si="0"/>
        <v>Repeat</v>
      </c>
      <c r="BR52" t="str">
        <f t="shared" si="1"/>
        <v/>
      </c>
    </row>
    <row r="53" spans="1:70" x14ac:dyDescent="0.2">
      <c r="A53" s="4">
        <v>18787</v>
      </c>
      <c r="B53" t="s">
        <v>387</v>
      </c>
      <c r="C53" t="s">
        <v>388</v>
      </c>
      <c r="D53" t="s">
        <v>389</v>
      </c>
      <c r="E53" t="s">
        <v>67</v>
      </c>
      <c r="F53" t="s">
        <v>93</v>
      </c>
      <c r="G53">
        <v>28</v>
      </c>
      <c r="H53" t="b">
        <v>0</v>
      </c>
      <c r="I53" t="s">
        <v>390</v>
      </c>
      <c r="J53" t="s">
        <v>391</v>
      </c>
      <c r="K53">
        <v>48368076</v>
      </c>
      <c r="L53">
        <v>48368098</v>
      </c>
      <c r="M53" t="s">
        <v>392</v>
      </c>
      <c r="N53" t="s">
        <v>391</v>
      </c>
      <c r="O53">
        <v>48368232</v>
      </c>
      <c r="P53">
        <v>48368254</v>
      </c>
      <c r="Q53" t="s">
        <v>393</v>
      </c>
      <c r="R53" t="s">
        <v>391</v>
      </c>
      <c r="S53">
        <v>48370763</v>
      </c>
      <c r="T53">
        <v>48370785</v>
      </c>
      <c r="U53" t="s">
        <v>394</v>
      </c>
      <c r="V53" t="s">
        <v>391</v>
      </c>
      <c r="W53">
        <v>48370834</v>
      </c>
      <c r="X53">
        <v>48370856</v>
      </c>
      <c r="Z53">
        <v>492</v>
      </c>
      <c r="AA53" t="s">
        <v>105</v>
      </c>
      <c r="AB53" t="s">
        <v>395</v>
      </c>
      <c r="AC53">
        <v>23</v>
      </c>
      <c r="AD53">
        <v>23</v>
      </c>
      <c r="AE53">
        <v>23</v>
      </c>
      <c r="AF53">
        <v>3</v>
      </c>
      <c r="AG53">
        <v>3</v>
      </c>
      <c r="AH53">
        <v>0</v>
      </c>
      <c r="AI53">
        <v>0</v>
      </c>
      <c r="AN53" t="s">
        <v>107</v>
      </c>
      <c r="AO53" t="s">
        <v>396</v>
      </c>
      <c r="AP53">
        <v>4</v>
      </c>
      <c r="AQ53">
        <v>2758</v>
      </c>
      <c r="AT53">
        <v>1</v>
      </c>
      <c r="AU53">
        <v>0</v>
      </c>
      <c r="AV53">
        <v>0.13043478260869559</v>
      </c>
      <c r="AW53">
        <v>0</v>
      </c>
      <c r="AX53" t="s">
        <v>79</v>
      </c>
      <c r="AY53">
        <v>66692</v>
      </c>
      <c r="AZ53">
        <v>0.4742397888802255</v>
      </c>
      <c r="BA53">
        <v>2043</v>
      </c>
      <c r="BB53">
        <v>3.0725038725880921E-2</v>
      </c>
      <c r="BC53" t="s">
        <v>397</v>
      </c>
      <c r="BD53" t="s">
        <v>398</v>
      </c>
      <c r="BE53" t="s">
        <v>82</v>
      </c>
      <c r="BF53">
        <v>0.99999000000000005</v>
      </c>
      <c r="BG53">
        <v>4.8328999999999997E-2</v>
      </c>
      <c r="BH53" t="s">
        <v>399</v>
      </c>
      <c r="BI53" t="str">
        <f t="shared" si="0"/>
        <v>Unique</v>
      </c>
      <c r="BR53" t="str">
        <f t="shared" si="1"/>
        <v/>
      </c>
    </row>
    <row r="54" spans="1:70" x14ac:dyDescent="0.2">
      <c r="A54" s="4">
        <v>20455</v>
      </c>
      <c r="B54" t="s">
        <v>387</v>
      </c>
      <c r="C54" t="s">
        <v>388</v>
      </c>
      <c r="D54" t="s">
        <v>389</v>
      </c>
      <c r="E54" t="s">
        <v>84</v>
      </c>
      <c r="F54" t="s">
        <v>93</v>
      </c>
      <c r="G54">
        <v>55</v>
      </c>
      <c r="H54" t="b">
        <v>0</v>
      </c>
      <c r="I54" t="s">
        <v>392</v>
      </c>
      <c r="J54" t="s">
        <v>391</v>
      </c>
      <c r="K54">
        <v>48368232</v>
      </c>
      <c r="L54">
        <v>48368254</v>
      </c>
      <c r="M54" t="s">
        <v>394</v>
      </c>
      <c r="N54" t="s">
        <v>391</v>
      </c>
      <c r="O54">
        <v>48370834</v>
      </c>
      <c r="P54">
        <v>48370856</v>
      </c>
      <c r="Z54">
        <v>492</v>
      </c>
      <c r="AA54" t="s">
        <v>105</v>
      </c>
      <c r="AB54" t="s">
        <v>400</v>
      </c>
      <c r="AC54">
        <v>58</v>
      </c>
      <c r="AD54">
        <v>58</v>
      </c>
      <c r="AE54">
        <v>58</v>
      </c>
      <c r="AF54">
        <v>16</v>
      </c>
      <c r="AG54">
        <v>16</v>
      </c>
      <c r="AH54">
        <v>2</v>
      </c>
      <c r="AI54">
        <v>2</v>
      </c>
      <c r="AJ54" t="s">
        <v>86</v>
      </c>
      <c r="AK54" t="s">
        <v>221</v>
      </c>
      <c r="AL54" t="s">
        <v>401</v>
      </c>
      <c r="AN54" t="s">
        <v>107</v>
      </c>
      <c r="AO54" t="s">
        <v>402</v>
      </c>
      <c r="AP54">
        <v>2</v>
      </c>
      <c r="AQ54">
        <v>2613</v>
      </c>
      <c r="AT54">
        <v>1</v>
      </c>
      <c r="AU54">
        <v>1</v>
      </c>
      <c r="AV54">
        <v>0.27586206896551718</v>
      </c>
      <c r="AW54">
        <v>3.4482758620689648E-2</v>
      </c>
      <c r="AX54" t="s">
        <v>89</v>
      </c>
      <c r="AY54">
        <v>66692</v>
      </c>
      <c r="AZ54">
        <v>0.4742397888802255</v>
      </c>
      <c r="BA54">
        <v>2043</v>
      </c>
      <c r="BB54">
        <v>3.0725038725880921E-2</v>
      </c>
      <c r="BC54" t="s">
        <v>397</v>
      </c>
      <c r="BD54" t="s">
        <v>398</v>
      </c>
      <c r="BE54" t="s">
        <v>82</v>
      </c>
      <c r="BF54">
        <v>0.99999000000000005</v>
      </c>
      <c r="BG54">
        <v>4.8328999999999997E-2</v>
      </c>
      <c r="BH54" t="s">
        <v>399</v>
      </c>
      <c r="BI54" t="str">
        <f t="shared" si="0"/>
        <v>Repeat</v>
      </c>
      <c r="BN54" t="s">
        <v>38</v>
      </c>
      <c r="BO54" t="s">
        <v>39</v>
      </c>
      <c r="BR54" t="str">
        <f t="shared" si="1"/>
        <v>Parameter</v>
      </c>
    </row>
    <row r="55" spans="1:70" x14ac:dyDescent="0.2">
      <c r="A55" s="4">
        <v>22097</v>
      </c>
      <c r="B55" t="s">
        <v>403</v>
      </c>
      <c r="C55" t="s">
        <v>404</v>
      </c>
      <c r="D55" t="s">
        <v>211</v>
      </c>
      <c r="E55" t="s">
        <v>67</v>
      </c>
      <c r="F55" t="s">
        <v>93</v>
      </c>
      <c r="G55">
        <v>80</v>
      </c>
      <c r="H55" t="b">
        <v>0</v>
      </c>
      <c r="I55" t="s">
        <v>405</v>
      </c>
      <c r="J55" t="s">
        <v>226</v>
      </c>
      <c r="K55">
        <v>80508845</v>
      </c>
      <c r="L55">
        <v>80508867</v>
      </c>
      <c r="M55" t="s">
        <v>406</v>
      </c>
      <c r="N55" t="s">
        <v>226</v>
      </c>
      <c r="O55">
        <v>80509678</v>
      </c>
      <c r="P55">
        <v>80509700</v>
      </c>
      <c r="Z55">
        <v>200</v>
      </c>
      <c r="AA55" t="s">
        <v>105</v>
      </c>
      <c r="AB55" t="s">
        <v>407</v>
      </c>
      <c r="AC55">
        <v>82</v>
      </c>
      <c r="AD55">
        <v>82</v>
      </c>
      <c r="AE55">
        <v>82</v>
      </c>
      <c r="AF55">
        <v>5</v>
      </c>
      <c r="AG55">
        <v>5</v>
      </c>
      <c r="AH55">
        <v>1</v>
      </c>
      <c r="AI55">
        <v>1</v>
      </c>
      <c r="AN55" t="s">
        <v>107</v>
      </c>
      <c r="AO55" t="s">
        <v>408</v>
      </c>
      <c r="AP55">
        <v>2</v>
      </c>
      <c r="AQ55">
        <v>833</v>
      </c>
      <c r="AS55" t="s">
        <v>78</v>
      </c>
      <c r="AT55">
        <v>1</v>
      </c>
      <c r="AU55">
        <v>1</v>
      </c>
      <c r="AV55">
        <v>6.097560975609756E-2</v>
      </c>
      <c r="AW55">
        <v>1.2195121951219509E-2</v>
      </c>
      <c r="AX55" t="s">
        <v>79</v>
      </c>
      <c r="BC55" t="s">
        <v>409</v>
      </c>
      <c r="BD55" t="s">
        <v>410</v>
      </c>
      <c r="BE55" t="s">
        <v>82</v>
      </c>
      <c r="BF55">
        <v>1.5376E-15</v>
      </c>
      <c r="BG55">
        <v>0.56411999999999995</v>
      </c>
      <c r="BH55" t="s">
        <v>411</v>
      </c>
      <c r="BI55" t="str">
        <f t="shared" si="0"/>
        <v>Unique</v>
      </c>
      <c r="BR55" t="str">
        <f t="shared" si="1"/>
        <v/>
      </c>
    </row>
    <row r="56" spans="1:70" x14ac:dyDescent="0.2">
      <c r="A56" s="4">
        <v>22098</v>
      </c>
      <c r="B56" t="s">
        <v>403</v>
      </c>
      <c r="C56" t="s">
        <v>404</v>
      </c>
      <c r="D56" t="s">
        <v>211</v>
      </c>
      <c r="E56" t="s">
        <v>84</v>
      </c>
      <c r="F56" t="s">
        <v>93</v>
      </c>
      <c r="G56">
        <v>80</v>
      </c>
      <c r="H56" t="b">
        <v>0</v>
      </c>
      <c r="I56" t="s">
        <v>405</v>
      </c>
      <c r="J56" t="s">
        <v>226</v>
      </c>
      <c r="K56">
        <v>80508845</v>
      </c>
      <c r="L56">
        <v>80508867</v>
      </c>
      <c r="M56" t="s">
        <v>406</v>
      </c>
      <c r="N56" t="s">
        <v>226</v>
      </c>
      <c r="O56">
        <v>80509678</v>
      </c>
      <c r="P56">
        <v>80509700</v>
      </c>
      <c r="Z56">
        <v>200</v>
      </c>
      <c r="AA56" t="s">
        <v>105</v>
      </c>
      <c r="AB56" t="s">
        <v>220</v>
      </c>
      <c r="AC56">
        <v>88</v>
      </c>
      <c r="AD56">
        <v>88</v>
      </c>
      <c r="AE56">
        <v>88</v>
      </c>
      <c r="AF56">
        <v>20</v>
      </c>
      <c r="AG56">
        <v>20</v>
      </c>
      <c r="AH56">
        <v>1</v>
      </c>
      <c r="AI56">
        <v>13</v>
      </c>
      <c r="AJ56" t="s">
        <v>86</v>
      </c>
      <c r="AK56" t="s">
        <v>87</v>
      </c>
      <c r="AL56" t="s">
        <v>412</v>
      </c>
      <c r="AN56" t="s">
        <v>107</v>
      </c>
      <c r="AO56" t="s">
        <v>408</v>
      </c>
      <c r="AP56">
        <v>2</v>
      </c>
      <c r="AQ56">
        <v>833</v>
      </c>
      <c r="AS56" t="s">
        <v>78</v>
      </c>
      <c r="AT56">
        <v>1</v>
      </c>
      <c r="AU56">
        <v>7.6923076923076927E-2</v>
      </c>
      <c r="AV56">
        <v>0.22727272727272729</v>
      </c>
      <c r="AW56">
        <v>0.14772727272727271</v>
      </c>
      <c r="AX56" t="s">
        <v>89</v>
      </c>
      <c r="BC56" t="s">
        <v>409</v>
      </c>
      <c r="BD56" t="s">
        <v>410</v>
      </c>
      <c r="BE56" t="s">
        <v>82</v>
      </c>
      <c r="BF56">
        <v>1.5376E-15</v>
      </c>
      <c r="BG56">
        <v>0.56411999999999995</v>
      </c>
      <c r="BH56" t="s">
        <v>411</v>
      </c>
      <c r="BI56" t="str">
        <f t="shared" si="0"/>
        <v>Repeat</v>
      </c>
      <c r="BR56" t="str">
        <f t="shared" si="1"/>
        <v/>
      </c>
    </row>
    <row r="57" spans="1:70" x14ac:dyDescent="0.2">
      <c r="A57" s="4">
        <v>17393</v>
      </c>
      <c r="B57" t="s">
        <v>413</v>
      </c>
      <c r="C57" t="s">
        <v>414</v>
      </c>
      <c r="D57" t="s">
        <v>127</v>
      </c>
      <c r="E57" t="s">
        <v>67</v>
      </c>
      <c r="F57" t="s">
        <v>68</v>
      </c>
      <c r="G57">
        <v>5</v>
      </c>
      <c r="H57" t="b">
        <v>0</v>
      </c>
      <c r="I57" t="s">
        <v>415</v>
      </c>
      <c r="J57" t="s">
        <v>113</v>
      </c>
      <c r="K57">
        <v>75828442</v>
      </c>
      <c r="L57">
        <v>75828464</v>
      </c>
      <c r="M57" t="s">
        <v>416</v>
      </c>
      <c r="N57" t="s">
        <v>113</v>
      </c>
      <c r="O57">
        <v>75827811</v>
      </c>
      <c r="P57">
        <v>75827833</v>
      </c>
      <c r="Y57">
        <v>50</v>
      </c>
      <c r="AA57" t="s">
        <v>74</v>
      </c>
      <c r="AB57" t="s">
        <v>260</v>
      </c>
      <c r="AC57">
        <v>110</v>
      </c>
      <c r="AD57">
        <v>93</v>
      </c>
      <c r="AE57">
        <v>93</v>
      </c>
      <c r="AF57">
        <v>14</v>
      </c>
      <c r="AG57">
        <v>14</v>
      </c>
      <c r="AH57">
        <v>0</v>
      </c>
      <c r="AI57">
        <v>0</v>
      </c>
      <c r="AN57" t="s">
        <v>76</v>
      </c>
      <c r="AO57" t="s">
        <v>417</v>
      </c>
      <c r="AP57">
        <v>2</v>
      </c>
      <c r="AQ57">
        <v>631</v>
      </c>
      <c r="AS57" t="s">
        <v>78</v>
      </c>
      <c r="AT57">
        <v>0.84545454545454546</v>
      </c>
      <c r="AU57">
        <v>0</v>
      </c>
      <c r="AV57">
        <v>0.15053763440860221</v>
      </c>
      <c r="AW57">
        <v>0</v>
      </c>
      <c r="AX57" t="s">
        <v>79</v>
      </c>
      <c r="AY57">
        <v>124947</v>
      </c>
      <c r="AZ57">
        <v>0.38028123924544011</v>
      </c>
      <c r="BA57">
        <v>164</v>
      </c>
      <c r="BB57">
        <v>1.3146503350755119E-3</v>
      </c>
      <c r="BC57" t="s">
        <v>418</v>
      </c>
      <c r="BD57" t="s">
        <v>419</v>
      </c>
      <c r="BE57" t="s">
        <v>82</v>
      </c>
      <c r="BF57">
        <v>9.0083999999999997E-4</v>
      </c>
      <c r="BG57">
        <v>0.40009</v>
      </c>
      <c r="BH57" t="s">
        <v>420</v>
      </c>
      <c r="BI57" t="str">
        <f t="shared" si="0"/>
        <v>Unique</v>
      </c>
      <c r="BR57" t="str">
        <f t="shared" si="1"/>
        <v/>
      </c>
    </row>
    <row r="58" spans="1:70" x14ac:dyDescent="0.2">
      <c r="A58" s="4">
        <v>18476</v>
      </c>
      <c r="B58" t="s">
        <v>413</v>
      </c>
      <c r="C58" t="s">
        <v>414</v>
      </c>
      <c r="D58" t="s">
        <v>127</v>
      </c>
      <c r="E58" t="s">
        <v>84</v>
      </c>
      <c r="F58" t="s">
        <v>68</v>
      </c>
      <c r="G58">
        <v>53.25</v>
      </c>
      <c r="H58" t="b">
        <v>0</v>
      </c>
      <c r="I58" t="s">
        <v>421</v>
      </c>
      <c r="J58" t="s">
        <v>113</v>
      </c>
      <c r="K58">
        <v>75828445</v>
      </c>
      <c r="L58">
        <v>75828467</v>
      </c>
      <c r="M58" t="s">
        <v>422</v>
      </c>
      <c r="N58" t="s">
        <v>113</v>
      </c>
      <c r="O58">
        <v>75828482</v>
      </c>
      <c r="P58">
        <v>75828504</v>
      </c>
      <c r="Q58" t="s">
        <v>423</v>
      </c>
      <c r="R58" t="s">
        <v>113</v>
      </c>
      <c r="S58">
        <v>75827835</v>
      </c>
      <c r="T58">
        <v>75827857</v>
      </c>
      <c r="U58" t="s">
        <v>424</v>
      </c>
      <c r="V58" t="s">
        <v>113</v>
      </c>
      <c r="W58">
        <v>75827793</v>
      </c>
      <c r="X58">
        <v>75827815</v>
      </c>
      <c r="Z58">
        <v>480</v>
      </c>
      <c r="AA58" t="s">
        <v>105</v>
      </c>
      <c r="AB58" t="s">
        <v>425</v>
      </c>
      <c r="AC58">
        <v>72</v>
      </c>
      <c r="AD58">
        <v>66</v>
      </c>
      <c r="AE58">
        <v>66</v>
      </c>
      <c r="AF58">
        <v>23</v>
      </c>
      <c r="AG58">
        <v>22</v>
      </c>
      <c r="AH58">
        <v>2</v>
      </c>
      <c r="AI58">
        <v>2</v>
      </c>
      <c r="AJ58" t="s">
        <v>86</v>
      </c>
      <c r="AK58" t="s">
        <v>87</v>
      </c>
      <c r="AL58" t="s">
        <v>426</v>
      </c>
      <c r="AN58" t="s">
        <v>107</v>
      </c>
      <c r="AO58" t="s">
        <v>427</v>
      </c>
      <c r="AP58">
        <v>4</v>
      </c>
      <c r="AQ58">
        <v>689</v>
      </c>
      <c r="AS58" t="s">
        <v>78</v>
      </c>
      <c r="AT58">
        <v>0.91666666666666663</v>
      </c>
      <c r="AU58">
        <v>1</v>
      </c>
      <c r="AV58">
        <v>0.34848484848484851</v>
      </c>
      <c r="AW58">
        <v>3.03030303030303E-2</v>
      </c>
      <c r="AX58" t="s">
        <v>89</v>
      </c>
      <c r="AY58">
        <v>124947</v>
      </c>
      <c r="AZ58">
        <v>0.38028123924544011</v>
      </c>
      <c r="BA58">
        <v>164</v>
      </c>
      <c r="BB58">
        <v>1.3146503350755119E-3</v>
      </c>
      <c r="BC58" t="s">
        <v>418</v>
      </c>
      <c r="BD58" t="s">
        <v>419</v>
      </c>
      <c r="BE58" t="s">
        <v>82</v>
      </c>
      <c r="BF58">
        <v>9.0083999999999997E-4</v>
      </c>
      <c r="BG58">
        <v>0.40009</v>
      </c>
      <c r="BH58" t="s">
        <v>420</v>
      </c>
      <c r="BI58" t="str">
        <f t="shared" si="0"/>
        <v>Repeat</v>
      </c>
      <c r="BJ58" t="s">
        <v>24</v>
      </c>
      <c r="BK58" t="s">
        <v>22</v>
      </c>
      <c r="BL58" t="s">
        <v>23</v>
      </c>
      <c r="BM58" t="s">
        <v>37</v>
      </c>
      <c r="BN58" t="s">
        <v>38</v>
      </c>
      <c r="BO58" t="s">
        <v>39</v>
      </c>
      <c r="BP58" t="s">
        <v>5021</v>
      </c>
      <c r="BR58" t="str">
        <f t="shared" si="1"/>
        <v>Parameter</v>
      </c>
    </row>
    <row r="59" spans="1:70" x14ac:dyDescent="0.2">
      <c r="A59" s="4">
        <v>18953</v>
      </c>
      <c r="B59" t="s">
        <v>428</v>
      </c>
      <c r="C59" t="s">
        <v>429</v>
      </c>
      <c r="D59" t="s">
        <v>127</v>
      </c>
      <c r="E59" t="s">
        <v>67</v>
      </c>
      <c r="F59" t="s">
        <v>68</v>
      </c>
      <c r="G59">
        <v>53.25</v>
      </c>
      <c r="H59" t="b">
        <v>0</v>
      </c>
      <c r="I59" t="s">
        <v>430</v>
      </c>
      <c r="J59" t="s">
        <v>431</v>
      </c>
      <c r="K59">
        <v>134686269</v>
      </c>
      <c r="L59">
        <v>134686291</v>
      </c>
      <c r="M59" t="s">
        <v>432</v>
      </c>
      <c r="N59" t="s">
        <v>431</v>
      </c>
      <c r="O59">
        <v>134685787</v>
      </c>
      <c r="P59">
        <v>134685809</v>
      </c>
      <c r="Q59" t="s">
        <v>433</v>
      </c>
      <c r="R59" t="s">
        <v>431</v>
      </c>
      <c r="S59">
        <v>134685745</v>
      </c>
      <c r="T59">
        <v>134685767</v>
      </c>
      <c r="U59" t="s">
        <v>434</v>
      </c>
      <c r="V59" t="s">
        <v>431</v>
      </c>
      <c r="W59">
        <v>134686237</v>
      </c>
      <c r="X59">
        <v>134686259</v>
      </c>
      <c r="Z59">
        <v>480</v>
      </c>
      <c r="AA59" t="s">
        <v>105</v>
      </c>
      <c r="AB59" t="s">
        <v>435</v>
      </c>
      <c r="AC59">
        <v>75</v>
      </c>
      <c r="AD59">
        <v>62</v>
      </c>
      <c r="AE59">
        <v>62</v>
      </c>
      <c r="AF59">
        <v>8</v>
      </c>
      <c r="AG59">
        <v>7</v>
      </c>
      <c r="AH59">
        <v>0</v>
      </c>
      <c r="AI59">
        <v>2</v>
      </c>
      <c r="AN59" t="s">
        <v>107</v>
      </c>
      <c r="AO59" t="s">
        <v>436</v>
      </c>
      <c r="AP59">
        <v>4</v>
      </c>
      <c r="AQ59">
        <v>524</v>
      </c>
      <c r="AS59" t="s">
        <v>78</v>
      </c>
      <c r="AT59">
        <v>0.82666666666666666</v>
      </c>
      <c r="AU59">
        <v>0</v>
      </c>
      <c r="AV59">
        <v>0.1290322580645161</v>
      </c>
      <c r="AW59">
        <v>3.2258064516129031E-2</v>
      </c>
      <c r="AX59" t="s">
        <v>79</v>
      </c>
      <c r="AY59">
        <v>71678</v>
      </c>
      <c r="AZ59">
        <v>0.43931192276570219</v>
      </c>
      <c r="BA59">
        <v>1045</v>
      </c>
      <c r="BB59">
        <v>1.461967850697408E-2</v>
      </c>
      <c r="BC59" t="s">
        <v>437</v>
      </c>
      <c r="BD59" t="s">
        <v>438</v>
      </c>
      <c r="BE59" t="s">
        <v>82</v>
      </c>
      <c r="BF59">
        <v>1.2417999999999999E-3</v>
      </c>
      <c r="BG59">
        <v>0.57084999999999997</v>
      </c>
      <c r="BH59" t="s">
        <v>439</v>
      </c>
      <c r="BI59" t="str">
        <f t="shared" si="0"/>
        <v>Unique</v>
      </c>
      <c r="BR59" t="str">
        <f t="shared" si="1"/>
        <v/>
      </c>
    </row>
    <row r="60" spans="1:70" x14ac:dyDescent="0.2">
      <c r="A60" s="4">
        <v>20907</v>
      </c>
      <c r="B60" t="s">
        <v>428</v>
      </c>
      <c r="C60" t="s">
        <v>429</v>
      </c>
      <c r="D60" t="s">
        <v>127</v>
      </c>
      <c r="E60" t="s">
        <v>84</v>
      </c>
      <c r="F60" t="s">
        <v>111</v>
      </c>
      <c r="G60">
        <v>106.5</v>
      </c>
      <c r="H60" t="b">
        <v>0</v>
      </c>
      <c r="I60" t="s">
        <v>430</v>
      </c>
      <c r="J60" t="s">
        <v>431</v>
      </c>
      <c r="K60">
        <v>134686269</v>
      </c>
      <c r="L60">
        <v>134686291</v>
      </c>
      <c r="M60" t="s">
        <v>433</v>
      </c>
      <c r="N60" t="s">
        <v>431</v>
      </c>
      <c r="O60">
        <v>134685745</v>
      </c>
      <c r="P60">
        <v>134685767</v>
      </c>
      <c r="Z60">
        <v>480</v>
      </c>
      <c r="AA60" t="s">
        <v>105</v>
      </c>
      <c r="AB60" t="s">
        <v>440</v>
      </c>
      <c r="AC60">
        <v>57</v>
      </c>
      <c r="AD60">
        <v>48</v>
      </c>
      <c r="AE60">
        <v>48</v>
      </c>
      <c r="AF60">
        <v>7</v>
      </c>
      <c r="AG60">
        <v>7</v>
      </c>
      <c r="AH60">
        <v>2</v>
      </c>
      <c r="AI60">
        <v>2</v>
      </c>
      <c r="AJ60" t="s">
        <v>86</v>
      </c>
      <c r="AK60" t="s">
        <v>87</v>
      </c>
      <c r="AL60" t="s">
        <v>441</v>
      </c>
      <c r="AN60" t="s">
        <v>107</v>
      </c>
      <c r="AO60" t="s">
        <v>442</v>
      </c>
      <c r="AP60">
        <v>2</v>
      </c>
      <c r="AQ60">
        <v>524</v>
      </c>
      <c r="AS60" t="s">
        <v>78</v>
      </c>
      <c r="AT60">
        <v>0.84210526315789469</v>
      </c>
      <c r="AU60">
        <v>1</v>
      </c>
      <c r="AV60">
        <v>0.14583333333333329</v>
      </c>
      <c r="AW60">
        <v>4.1666666666666657E-2</v>
      </c>
      <c r="AX60" t="s">
        <v>89</v>
      </c>
      <c r="AY60">
        <v>71678</v>
      </c>
      <c r="AZ60">
        <v>0.43931192276570219</v>
      </c>
      <c r="BA60">
        <v>1045</v>
      </c>
      <c r="BB60">
        <v>1.461967850697408E-2</v>
      </c>
      <c r="BC60" t="s">
        <v>437</v>
      </c>
      <c r="BD60" t="s">
        <v>438</v>
      </c>
      <c r="BE60" t="s">
        <v>82</v>
      </c>
      <c r="BF60">
        <v>1.2417999999999999E-3</v>
      </c>
      <c r="BG60">
        <v>0.57084999999999997</v>
      </c>
      <c r="BH60" t="s">
        <v>439</v>
      </c>
      <c r="BI60" t="str">
        <f t="shared" si="0"/>
        <v>Repeat</v>
      </c>
      <c r="BN60" t="s">
        <v>38</v>
      </c>
      <c r="BO60" t="s">
        <v>39</v>
      </c>
      <c r="BR60" t="str">
        <f t="shared" si="1"/>
        <v>Parameter</v>
      </c>
    </row>
    <row r="61" spans="1:70" x14ac:dyDescent="0.2">
      <c r="A61" s="4">
        <v>20084</v>
      </c>
      <c r="B61" t="s">
        <v>443</v>
      </c>
      <c r="C61" t="s">
        <v>444</v>
      </c>
      <c r="D61" t="s">
        <v>110</v>
      </c>
      <c r="E61" t="s">
        <v>67</v>
      </c>
      <c r="F61" t="s">
        <v>111</v>
      </c>
      <c r="G61">
        <v>300</v>
      </c>
      <c r="H61" t="b">
        <v>0</v>
      </c>
      <c r="I61" t="s">
        <v>445</v>
      </c>
      <c r="J61" t="s">
        <v>147</v>
      </c>
      <c r="K61">
        <v>27463282</v>
      </c>
      <c r="L61">
        <v>27463304</v>
      </c>
      <c r="M61" t="s">
        <v>446</v>
      </c>
      <c r="N61" t="s">
        <v>147</v>
      </c>
      <c r="O61">
        <v>27463709</v>
      </c>
      <c r="P61">
        <v>27463731</v>
      </c>
      <c r="Z61">
        <v>250</v>
      </c>
      <c r="AA61" t="s">
        <v>105</v>
      </c>
      <c r="AB61" t="s">
        <v>447</v>
      </c>
      <c r="AC61">
        <v>72</v>
      </c>
      <c r="AE61">
        <v>72</v>
      </c>
      <c r="AF61">
        <v>25</v>
      </c>
      <c r="AG61">
        <v>25</v>
      </c>
      <c r="AH61">
        <v>4</v>
      </c>
      <c r="AI61">
        <v>8</v>
      </c>
      <c r="AN61" t="s">
        <v>107</v>
      </c>
      <c r="AO61" t="s">
        <v>448</v>
      </c>
      <c r="AP61">
        <v>2</v>
      </c>
      <c r="AQ61">
        <v>416</v>
      </c>
      <c r="AS61" t="s">
        <v>78</v>
      </c>
      <c r="AT61">
        <v>1</v>
      </c>
      <c r="AU61">
        <v>0.5</v>
      </c>
      <c r="AV61">
        <v>0.34722222222222221</v>
      </c>
      <c r="AW61">
        <v>0.1111111111111111</v>
      </c>
      <c r="AX61" t="s">
        <v>79</v>
      </c>
      <c r="BC61" t="s">
        <v>449</v>
      </c>
      <c r="BD61" t="s">
        <v>450</v>
      </c>
      <c r="BE61" t="s">
        <v>82</v>
      </c>
      <c r="BF61">
        <v>0.97467999999999999</v>
      </c>
      <c r="BG61">
        <v>0.13816999999999999</v>
      </c>
      <c r="BH61" t="s">
        <v>451</v>
      </c>
      <c r="BI61" t="str">
        <f t="shared" si="0"/>
        <v>Unique</v>
      </c>
      <c r="BR61" t="str">
        <f t="shared" si="1"/>
        <v/>
      </c>
    </row>
    <row r="62" spans="1:70" x14ac:dyDescent="0.2">
      <c r="A62" s="4">
        <v>21265</v>
      </c>
      <c r="B62" t="s">
        <v>443</v>
      </c>
      <c r="C62" t="s">
        <v>444</v>
      </c>
      <c r="D62" t="s">
        <v>110</v>
      </c>
      <c r="E62" t="s">
        <v>84</v>
      </c>
      <c r="F62" t="s">
        <v>111</v>
      </c>
      <c r="G62">
        <v>300</v>
      </c>
      <c r="H62" t="b">
        <v>0</v>
      </c>
      <c r="I62" t="s">
        <v>452</v>
      </c>
      <c r="J62" t="s">
        <v>147</v>
      </c>
      <c r="K62">
        <v>27462329</v>
      </c>
      <c r="L62">
        <v>27462351</v>
      </c>
      <c r="M62" t="s">
        <v>453</v>
      </c>
      <c r="N62" t="s">
        <v>147</v>
      </c>
      <c r="O62">
        <v>27462663</v>
      </c>
      <c r="P62">
        <v>27462685</v>
      </c>
      <c r="Z62">
        <v>250</v>
      </c>
      <c r="AA62" t="s">
        <v>105</v>
      </c>
      <c r="AB62" t="s">
        <v>454</v>
      </c>
      <c r="AC62">
        <v>54</v>
      </c>
      <c r="AE62">
        <v>54</v>
      </c>
      <c r="AF62">
        <v>15</v>
      </c>
      <c r="AG62">
        <v>15</v>
      </c>
      <c r="AH62">
        <v>4</v>
      </c>
      <c r="AI62">
        <v>7</v>
      </c>
      <c r="AJ62" t="s">
        <v>86</v>
      </c>
      <c r="AK62" t="s">
        <v>87</v>
      </c>
      <c r="AL62" t="s">
        <v>455</v>
      </c>
      <c r="AN62" t="s">
        <v>107</v>
      </c>
      <c r="AO62" t="s">
        <v>456</v>
      </c>
      <c r="AP62">
        <v>2</v>
      </c>
      <c r="AQ62">
        <v>334</v>
      </c>
      <c r="AS62" t="s">
        <v>78</v>
      </c>
      <c r="AT62">
        <v>1</v>
      </c>
      <c r="AU62">
        <v>0.5714285714285714</v>
      </c>
      <c r="AV62">
        <v>0.27777777777777779</v>
      </c>
      <c r="AW62">
        <v>0.12962962962962959</v>
      </c>
      <c r="AX62" t="s">
        <v>89</v>
      </c>
      <c r="BC62" t="s">
        <v>449</v>
      </c>
      <c r="BD62" t="s">
        <v>450</v>
      </c>
      <c r="BE62" t="s">
        <v>82</v>
      </c>
      <c r="BF62">
        <v>0.97467999999999999</v>
      </c>
      <c r="BG62">
        <v>0.13816999999999999</v>
      </c>
      <c r="BH62" t="s">
        <v>451</v>
      </c>
      <c r="BI62" t="str">
        <f t="shared" si="0"/>
        <v>Repeat</v>
      </c>
      <c r="BN62" t="s">
        <v>38</v>
      </c>
      <c r="BP62" t="s">
        <v>5021</v>
      </c>
      <c r="BQ62" t="s">
        <v>5029</v>
      </c>
      <c r="BR62" t="str">
        <f t="shared" si="1"/>
        <v>Parameter</v>
      </c>
    </row>
    <row r="63" spans="1:70" x14ac:dyDescent="0.2">
      <c r="A63" s="4">
        <v>15420</v>
      </c>
      <c r="B63" t="s">
        <v>457</v>
      </c>
      <c r="C63" t="s">
        <v>458</v>
      </c>
      <c r="D63" t="s">
        <v>249</v>
      </c>
      <c r="E63" t="s">
        <v>67</v>
      </c>
      <c r="F63" t="s">
        <v>250</v>
      </c>
      <c r="G63">
        <v>50</v>
      </c>
      <c r="H63" t="b">
        <v>0</v>
      </c>
      <c r="I63" t="s">
        <v>459</v>
      </c>
      <c r="J63" t="s">
        <v>365</v>
      </c>
      <c r="K63">
        <v>8844431</v>
      </c>
      <c r="L63">
        <v>8844453</v>
      </c>
      <c r="M63" t="s">
        <v>460</v>
      </c>
      <c r="N63" t="s">
        <v>365</v>
      </c>
      <c r="O63">
        <v>8844452</v>
      </c>
      <c r="P63">
        <v>8844474</v>
      </c>
      <c r="Q63" t="s">
        <v>461</v>
      </c>
      <c r="R63" t="s">
        <v>365</v>
      </c>
      <c r="S63">
        <v>8846674</v>
      </c>
      <c r="T63">
        <v>8846696</v>
      </c>
      <c r="U63" t="s">
        <v>462</v>
      </c>
      <c r="V63" t="s">
        <v>365</v>
      </c>
      <c r="W63">
        <v>8846689</v>
      </c>
      <c r="X63">
        <v>8846711</v>
      </c>
      <c r="Y63">
        <v>100</v>
      </c>
      <c r="AA63" t="s">
        <v>99</v>
      </c>
      <c r="AB63" t="s">
        <v>463</v>
      </c>
      <c r="AC63">
        <v>97</v>
      </c>
      <c r="AD63">
        <v>68</v>
      </c>
      <c r="AE63">
        <v>68</v>
      </c>
      <c r="AF63">
        <v>9</v>
      </c>
      <c r="AG63">
        <v>5</v>
      </c>
      <c r="AH63">
        <v>1</v>
      </c>
      <c r="AI63">
        <v>1</v>
      </c>
      <c r="AM63" t="s">
        <v>464</v>
      </c>
      <c r="AN63" t="s">
        <v>76</v>
      </c>
      <c r="AO63" t="s">
        <v>465</v>
      </c>
      <c r="AP63">
        <v>4</v>
      </c>
      <c r="AQ63">
        <v>2258</v>
      </c>
      <c r="AS63" t="s">
        <v>78</v>
      </c>
      <c r="AT63">
        <v>0.7010309278350515</v>
      </c>
      <c r="AU63">
        <v>1</v>
      </c>
      <c r="AV63">
        <v>0.13235294117647059</v>
      </c>
      <c r="AW63">
        <v>1.470588235294118E-2</v>
      </c>
      <c r="AX63" t="s">
        <v>79</v>
      </c>
      <c r="AY63">
        <v>11217</v>
      </c>
      <c r="AZ63">
        <v>0.49531960417223858</v>
      </c>
      <c r="BA63">
        <v>444</v>
      </c>
      <c r="BB63">
        <v>4.0297694681430393E-2</v>
      </c>
      <c r="BC63" t="s">
        <v>466</v>
      </c>
      <c r="BD63" t="s">
        <v>467</v>
      </c>
      <c r="BE63" t="s">
        <v>82</v>
      </c>
      <c r="BF63">
        <v>1.0981E-9</v>
      </c>
      <c r="BG63">
        <v>0.67988000000000004</v>
      </c>
      <c r="BH63" t="s">
        <v>468</v>
      </c>
      <c r="BI63" t="str">
        <f t="shared" si="0"/>
        <v>Unique</v>
      </c>
      <c r="BR63" t="str">
        <f t="shared" si="1"/>
        <v/>
      </c>
    </row>
    <row r="64" spans="1:70" x14ac:dyDescent="0.2">
      <c r="A64" s="4">
        <v>16644</v>
      </c>
      <c r="B64" t="s">
        <v>457</v>
      </c>
      <c r="C64" t="s">
        <v>458</v>
      </c>
      <c r="D64" t="s">
        <v>249</v>
      </c>
      <c r="E64" t="s">
        <v>84</v>
      </c>
      <c r="F64" t="s">
        <v>250</v>
      </c>
      <c r="G64">
        <v>6.5</v>
      </c>
      <c r="H64" t="b">
        <v>0</v>
      </c>
      <c r="I64" t="s">
        <v>459</v>
      </c>
      <c r="J64" t="s">
        <v>365</v>
      </c>
      <c r="K64">
        <v>8844431</v>
      </c>
      <c r="L64">
        <v>8844453</v>
      </c>
      <c r="M64" t="s">
        <v>460</v>
      </c>
      <c r="N64" t="s">
        <v>365</v>
      </c>
      <c r="O64">
        <v>8844452</v>
      </c>
      <c r="P64">
        <v>8844474</v>
      </c>
      <c r="Q64" t="s">
        <v>461</v>
      </c>
      <c r="R64" t="s">
        <v>365</v>
      </c>
      <c r="S64">
        <v>8846674</v>
      </c>
      <c r="T64">
        <v>8846696</v>
      </c>
      <c r="U64" t="s">
        <v>462</v>
      </c>
      <c r="V64" t="s">
        <v>365</v>
      </c>
      <c r="W64">
        <v>8846689</v>
      </c>
      <c r="X64">
        <v>8846711</v>
      </c>
      <c r="Y64">
        <v>50</v>
      </c>
      <c r="AA64" t="s">
        <v>74</v>
      </c>
      <c r="AB64" t="s">
        <v>469</v>
      </c>
      <c r="AC64">
        <v>76</v>
      </c>
      <c r="AD64">
        <v>62</v>
      </c>
      <c r="AE64">
        <v>62</v>
      </c>
      <c r="AF64">
        <v>27</v>
      </c>
      <c r="AG64">
        <v>26</v>
      </c>
      <c r="AH64">
        <v>3</v>
      </c>
      <c r="AI64">
        <v>11</v>
      </c>
      <c r="AJ64" t="s">
        <v>86</v>
      </c>
      <c r="AK64" t="s">
        <v>87</v>
      </c>
      <c r="AL64" t="s">
        <v>470</v>
      </c>
      <c r="AN64" t="s">
        <v>76</v>
      </c>
      <c r="AO64" t="s">
        <v>465</v>
      </c>
      <c r="AP64">
        <v>4</v>
      </c>
      <c r="AQ64">
        <v>2258</v>
      </c>
      <c r="AS64" t="s">
        <v>78</v>
      </c>
      <c r="AT64">
        <v>0.81578947368421051</v>
      </c>
      <c r="AU64">
        <v>0.27272727272727271</v>
      </c>
      <c r="AV64">
        <v>0.43548387096774188</v>
      </c>
      <c r="AW64">
        <v>0.17741935483870969</v>
      </c>
      <c r="AX64" t="s">
        <v>89</v>
      </c>
      <c r="AY64">
        <v>11217</v>
      </c>
      <c r="AZ64">
        <v>0.49531960417223858</v>
      </c>
      <c r="BA64">
        <v>444</v>
      </c>
      <c r="BB64">
        <v>4.0297694681430393E-2</v>
      </c>
      <c r="BC64" t="s">
        <v>466</v>
      </c>
      <c r="BD64" t="s">
        <v>467</v>
      </c>
      <c r="BE64" t="s">
        <v>82</v>
      </c>
      <c r="BF64">
        <v>1.0981E-9</v>
      </c>
      <c r="BG64">
        <v>0.67988000000000004</v>
      </c>
      <c r="BH64" t="s">
        <v>468</v>
      </c>
      <c r="BI64" t="str">
        <f t="shared" si="0"/>
        <v>Repeat</v>
      </c>
      <c r="BJ64" t="s">
        <v>24</v>
      </c>
      <c r="BK64" t="s">
        <v>22</v>
      </c>
      <c r="BR64" t="str">
        <f t="shared" si="1"/>
        <v>Parameter</v>
      </c>
    </row>
    <row r="65" spans="1:70" x14ac:dyDescent="0.2">
      <c r="A65" s="4">
        <v>21759</v>
      </c>
      <c r="B65" t="s">
        <v>472</v>
      </c>
      <c r="C65" t="s">
        <v>473</v>
      </c>
      <c r="D65" t="s">
        <v>211</v>
      </c>
      <c r="E65" t="s">
        <v>67</v>
      </c>
      <c r="F65" t="s">
        <v>93</v>
      </c>
      <c r="G65">
        <v>80</v>
      </c>
      <c r="H65" t="b">
        <v>0</v>
      </c>
      <c r="I65" t="s">
        <v>474</v>
      </c>
      <c r="J65" t="s">
        <v>475</v>
      </c>
      <c r="K65">
        <v>102811339</v>
      </c>
      <c r="L65">
        <v>102811361</v>
      </c>
      <c r="M65" t="s">
        <v>476</v>
      </c>
      <c r="N65" t="s">
        <v>475</v>
      </c>
      <c r="O65">
        <v>102811000</v>
      </c>
      <c r="P65">
        <v>102811022</v>
      </c>
      <c r="Z65">
        <v>200</v>
      </c>
      <c r="AA65" t="s">
        <v>105</v>
      </c>
      <c r="AB65" t="s">
        <v>477</v>
      </c>
      <c r="AC65">
        <v>79</v>
      </c>
      <c r="AD65">
        <v>79</v>
      </c>
      <c r="AE65">
        <v>79</v>
      </c>
      <c r="AF65">
        <v>5</v>
      </c>
      <c r="AG65">
        <v>5</v>
      </c>
      <c r="AH65">
        <v>0</v>
      </c>
      <c r="AI65">
        <v>0</v>
      </c>
      <c r="AN65" t="s">
        <v>107</v>
      </c>
      <c r="AO65" t="s">
        <v>478</v>
      </c>
      <c r="AP65">
        <v>2</v>
      </c>
      <c r="AQ65">
        <v>339</v>
      </c>
      <c r="AS65" t="s">
        <v>78</v>
      </c>
      <c r="AT65">
        <v>1</v>
      </c>
      <c r="AU65">
        <v>0</v>
      </c>
      <c r="AV65">
        <v>6.3291139240506333E-2</v>
      </c>
      <c r="AW65">
        <v>0</v>
      </c>
      <c r="AX65" t="s">
        <v>79</v>
      </c>
      <c r="BC65" t="s">
        <v>479</v>
      </c>
      <c r="BD65" t="s">
        <v>480</v>
      </c>
      <c r="BE65" t="s">
        <v>82</v>
      </c>
      <c r="BF65">
        <v>1.076E-4</v>
      </c>
      <c r="BG65">
        <v>0.33563999999999999</v>
      </c>
      <c r="BH65" t="s">
        <v>481</v>
      </c>
      <c r="BI65" t="str">
        <f t="shared" si="0"/>
        <v>Unique</v>
      </c>
      <c r="BR65" t="str">
        <f t="shared" si="1"/>
        <v/>
      </c>
    </row>
    <row r="66" spans="1:70" x14ac:dyDescent="0.2">
      <c r="A66" s="4">
        <v>21492</v>
      </c>
      <c r="B66" t="s">
        <v>472</v>
      </c>
      <c r="C66" t="s">
        <v>473</v>
      </c>
      <c r="D66" t="s">
        <v>211</v>
      </c>
      <c r="E66" t="s">
        <v>84</v>
      </c>
      <c r="F66" t="s">
        <v>93</v>
      </c>
      <c r="G66">
        <v>80</v>
      </c>
      <c r="H66" t="b">
        <v>0</v>
      </c>
      <c r="I66" t="s">
        <v>474</v>
      </c>
      <c r="J66" t="s">
        <v>475</v>
      </c>
      <c r="K66">
        <v>102811339</v>
      </c>
      <c r="L66">
        <v>102811361</v>
      </c>
      <c r="M66" t="s">
        <v>476</v>
      </c>
      <c r="N66" t="s">
        <v>475</v>
      </c>
      <c r="O66">
        <v>102811000</v>
      </c>
      <c r="P66">
        <v>102811022</v>
      </c>
      <c r="Z66">
        <v>200</v>
      </c>
      <c r="AA66" t="s">
        <v>105</v>
      </c>
      <c r="AB66" t="s">
        <v>482</v>
      </c>
      <c r="AC66">
        <v>131</v>
      </c>
      <c r="AD66">
        <v>131</v>
      </c>
      <c r="AE66">
        <v>131</v>
      </c>
      <c r="AF66">
        <v>25</v>
      </c>
      <c r="AG66">
        <v>25</v>
      </c>
      <c r="AH66">
        <v>1</v>
      </c>
      <c r="AI66">
        <v>14</v>
      </c>
      <c r="AJ66" t="s">
        <v>86</v>
      </c>
      <c r="AK66" t="s">
        <v>87</v>
      </c>
      <c r="AL66" t="s">
        <v>483</v>
      </c>
      <c r="AN66" t="s">
        <v>107</v>
      </c>
      <c r="AO66" t="s">
        <v>478</v>
      </c>
      <c r="AP66">
        <v>2</v>
      </c>
      <c r="AQ66">
        <v>339</v>
      </c>
      <c r="AS66" t="s">
        <v>78</v>
      </c>
      <c r="AT66">
        <v>1</v>
      </c>
      <c r="AU66">
        <v>7.1428571428571425E-2</v>
      </c>
      <c r="AV66">
        <v>0.19083969465648859</v>
      </c>
      <c r="AW66">
        <v>0.1068702290076336</v>
      </c>
      <c r="AX66" t="s">
        <v>89</v>
      </c>
      <c r="BC66" t="s">
        <v>479</v>
      </c>
      <c r="BD66" t="s">
        <v>480</v>
      </c>
      <c r="BE66" t="s">
        <v>82</v>
      </c>
      <c r="BF66">
        <v>1.076E-4</v>
      </c>
      <c r="BG66">
        <v>0.33563999999999999</v>
      </c>
      <c r="BH66" t="s">
        <v>481</v>
      </c>
      <c r="BI66" t="str">
        <f t="shared" si="0"/>
        <v>Repeat</v>
      </c>
      <c r="BR66" t="str">
        <f t="shared" si="1"/>
        <v/>
      </c>
    </row>
    <row r="67" spans="1:70" x14ac:dyDescent="0.2">
      <c r="A67" s="4">
        <v>20588</v>
      </c>
      <c r="B67" t="s">
        <v>484</v>
      </c>
      <c r="C67" t="s">
        <v>485</v>
      </c>
      <c r="D67" t="s">
        <v>389</v>
      </c>
      <c r="E67" t="s">
        <v>67</v>
      </c>
      <c r="F67" t="s">
        <v>93</v>
      </c>
      <c r="G67">
        <v>55</v>
      </c>
      <c r="H67" t="b">
        <v>0</v>
      </c>
      <c r="I67" t="s">
        <v>486</v>
      </c>
      <c r="J67" t="s">
        <v>487</v>
      </c>
      <c r="K67">
        <v>98314070</v>
      </c>
      <c r="L67">
        <v>98314092</v>
      </c>
      <c r="M67" t="s">
        <v>488</v>
      </c>
      <c r="N67" t="s">
        <v>487</v>
      </c>
      <c r="O67">
        <v>98312759</v>
      </c>
      <c r="P67">
        <v>98312781</v>
      </c>
      <c r="Z67">
        <v>492</v>
      </c>
      <c r="AA67" t="s">
        <v>105</v>
      </c>
      <c r="AB67" t="s">
        <v>489</v>
      </c>
      <c r="AC67">
        <v>41</v>
      </c>
      <c r="AD67">
        <v>41</v>
      </c>
      <c r="AE67">
        <v>41</v>
      </c>
      <c r="AF67">
        <v>23</v>
      </c>
      <c r="AG67">
        <v>23</v>
      </c>
      <c r="AH67">
        <v>0</v>
      </c>
      <c r="AI67">
        <v>0</v>
      </c>
      <c r="AN67" t="s">
        <v>107</v>
      </c>
      <c r="AO67" t="s">
        <v>490</v>
      </c>
      <c r="AP67">
        <v>2</v>
      </c>
      <c r="AQ67">
        <v>1311</v>
      </c>
      <c r="AS67" t="s">
        <v>78</v>
      </c>
      <c r="AT67">
        <v>1</v>
      </c>
      <c r="AU67">
        <v>0</v>
      </c>
      <c r="AV67">
        <v>0.56097560975609762</v>
      </c>
      <c r="AW67">
        <v>0</v>
      </c>
      <c r="AX67" t="s">
        <v>79</v>
      </c>
      <c r="BC67" t="s">
        <v>491</v>
      </c>
      <c r="BD67" t="s">
        <v>492</v>
      </c>
      <c r="BE67" t="s">
        <v>82</v>
      </c>
      <c r="BF67">
        <v>0.75624000000000002</v>
      </c>
      <c r="BG67">
        <v>0.11101999999999999</v>
      </c>
      <c r="BH67" t="s">
        <v>493</v>
      </c>
      <c r="BI67" t="str">
        <f t="shared" si="0"/>
        <v>Unique</v>
      </c>
      <c r="BR67" t="str">
        <f t="shared" si="1"/>
        <v/>
      </c>
    </row>
    <row r="68" spans="1:70" x14ac:dyDescent="0.2">
      <c r="A68" s="4">
        <v>21046</v>
      </c>
      <c r="B68" t="s">
        <v>484</v>
      </c>
      <c r="C68" t="s">
        <v>485</v>
      </c>
      <c r="D68" t="s">
        <v>389</v>
      </c>
      <c r="E68" t="s">
        <v>84</v>
      </c>
      <c r="F68" t="s">
        <v>93</v>
      </c>
      <c r="G68">
        <v>75</v>
      </c>
      <c r="H68" t="b">
        <v>0</v>
      </c>
      <c r="I68" t="s">
        <v>494</v>
      </c>
      <c r="J68" t="s">
        <v>487</v>
      </c>
      <c r="K68">
        <v>98313836</v>
      </c>
      <c r="L68">
        <v>98313858</v>
      </c>
      <c r="M68" t="s">
        <v>495</v>
      </c>
      <c r="N68" t="s">
        <v>487</v>
      </c>
      <c r="O68">
        <v>98312718</v>
      </c>
      <c r="P68">
        <v>98312740</v>
      </c>
      <c r="Z68">
        <v>492</v>
      </c>
      <c r="AA68" t="s">
        <v>105</v>
      </c>
      <c r="AB68" t="s">
        <v>496</v>
      </c>
      <c r="AC68">
        <v>42</v>
      </c>
      <c r="AD68">
        <v>34</v>
      </c>
      <c r="AE68">
        <v>34</v>
      </c>
      <c r="AF68">
        <v>29</v>
      </c>
      <c r="AG68">
        <v>29</v>
      </c>
      <c r="AH68">
        <v>1</v>
      </c>
      <c r="AI68">
        <v>1</v>
      </c>
      <c r="AJ68" t="s">
        <v>86</v>
      </c>
      <c r="AK68" t="s">
        <v>87</v>
      </c>
      <c r="AL68" t="s">
        <v>497</v>
      </c>
      <c r="AN68" t="s">
        <v>107</v>
      </c>
      <c r="AO68" t="s">
        <v>498</v>
      </c>
      <c r="AP68">
        <v>2</v>
      </c>
      <c r="AQ68">
        <v>1129</v>
      </c>
      <c r="AS68" t="s">
        <v>78</v>
      </c>
      <c r="AT68">
        <v>0.80952380952380953</v>
      </c>
      <c r="AU68">
        <v>1</v>
      </c>
      <c r="AV68">
        <v>0.8529411764705882</v>
      </c>
      <c r="AW68">
        <v>2.9411764705882349E-2</v>
      </c>
      <c r="AX68" t="s">
        <v>89</v>
      </c>
      <c r="BC68" t="s">
        <v>491</v>
      </c>
      <c r="BD68" t="s">
        <v>492</v>
      </c>
      <c r="BE68" t="s">
        <v>82</v>
      </c>
      <c r="BF68">
        <v>0.75624000000000002</v>
      </c>
      <c r="BG68">
        <v>0.11101999999999999</v>
      </c>
      <c r="BH68" t="s">
        <v>493</v>
      </c>
      <c r="BI68" t="str">
        <f t="shared" ref="BI68:BI131" si="2">IF(BH68=BH67,"Repeat","Unique")</f>
        <v>Repeat</v>
      </c>
      <c r="BN68" t="s">
        <v>38</v>
      </c>
      <c r="BP68" t="s">
        <v>5021</v>
      </c>
      <c r="BR68" t="str">
        <f t="shared" ref="BR68:BR131" si="3">IF(COUNTA(BJ68:BQ68)&gt;0,"Parameter", "")</f>
        <v>Parameter</v>
      </c>
    </row>
    <row r="69" spans="1:70" x14ac:dyDescent="0.2">
      <c r="A69" s="4">
        <v>15350</v>
      </c>
      <c r="B69" t="s">
        <v>499</v>
      </c>
      <c r="C69" t="s">
        <v>500</v>
      </c>
      <c r="D69" t="s">
        <v>66</v>
      </c>
      <c r="E69" t="s">
        <v>67</v>
      </c>
      <c r="F69" t="s">
        <v>68</v>
      </c>
      <c r="G69">
        <v>6</v>
      </c>
      <c r="H69" t="b">
        <v>0</v>
      </c>
      <c r="I69" t="s">
        <v>501</v>
      </c>
      <c r="J69" t="s">
        <v>213</v>
      </c>
      <c r="K69">
        <v>34357715</v>
      </c>
      <c r="L69">
        <v>34357737</v>
      </c>
      <c r="M69" t="s">
        <v>502</v>
      </c>
      <c r="N69" t="s">
        <v>213</v>
      </c>
      <c r="O69">
        <v>34357886</v>
      </c>
      <c r="P69">
        <v>34357908</v>
      </c>
      <c r="Q69" t="s">
        <v>503</v>
      </c>
      <c r="R69" t="s">
        <v>213</v>
      </c>
      <c r="S69">
        <v>34358274</v>
      </c>
      <c r="T69">
        <v>34358296</v>
      </c>
      <c r="U69" t="s">
        <v>504</v>
      </c>
      <c r="V69" t="s">
        <v>213</v>
      </c>
      <c r="W69">
        <v>34358302</v>
      </c>
      <c r="X69">
        <v>34358324</v>
      </c>
      <c r="Y69">
        <v>50</v>
      </c>
      <c r="AA69" t="s">
        <v>74</v>
      </c>
      <c r="AB69" t="s">
        <v>505</v>
      </c>
      <c r="AC69">
        <v>39</v>
      </c>
      <c r="AD69">
        <v>32</v>
      </c>
      <c r="AE69">
        <v>32</v>
      </c>
      <c r="AF69">
        <v>3</v>
      </c>
      <c r="AG69">
        <v>0</v>
      </c>
      <c r="AH69">
        <v>0</v>
      </c>
      <c r="AI69">
        <v>0</v>
      </c>
      <c r="AN69" t="s">
        <v>76</v>
      </c>
      <c r="AO69" t="s">
        <v>506</v>
      </c>
      <c r="AP69">
        <v>4</v>
      </c>
      <c r="AQ69">
        <v>587</v>
      </c>
      <c r="AR69" t="s">
        <v>507</v>
      </c>
      <c r="AT69">
        <v>0.82051282051282048</v>
      </c>
      <c r="AU69">
        <v>0</v>
      </c>
      <c r="AV69">
        <v>9.375E-2</v>
      </c>
      <c r="AW69">
        <v>0</v>
      </c>
      <c r="AX69" t="s">
        <v>79</v>
      </c>
      <c r="AY69">
        <v>14672</v>
      </c>
      <c r="AZ69">
        <v>0.4593102508178844</v>
      </c>
      <c r="BA69">
        <v>34</v>
      </c>
      <c r="BB69">
        <v>2.3492019622745799E-3</v>
      </c>
      <c r="BC69" t="s">
        <v>508</v>
      </c>
      <c r="BD69" t="s">
        <v>509</v>
      </c>
      <c r="BE69" t="s">
        <v>82</v>
      </c>
      <c r="BF69">
        <v>8.5607000000000002E-11</v>
      </c>
      <c r="BG69">
        <v>0.86702000000000001</v>
      </c>
      <c r="BH69" t="s">
        <v>510</v>
      </c>
      <c r="BI69" t="str">
        <f t="shared" si="2"/>
        <v>Unique</v>
      </c>
      <c r="BR69" t="str">
        <f t="shared" si="3"/>
        <v/>
      </c>
    </row>
    <row r="70" spans="1:70" x14ac:dyDescent="0.2">
      <c r="A70" s="4">
        <v>15565</v>
      </c>
      <c r="B70" t="s">
        <v>499</v>
      </c>
      <c r="C70" t="s">
        <v>500</v>
      </c>
      <c r="D70" t="s">
        <v>66</v>
      </c>
      <c r="E70" t="s">
        <v>84</v>
      </c>
      <c r="F70" t="s">
        <v>68</v>
      </c>
      <c r="G70">
        <v>6</v>
      </c>
      <c r="H70" t="b">
        <v>0</v>
      </c>
      <c r="I70" t="s">
        <v>501</v>
      </c>
      <c r="J70" t="s">
        <v>213</v>
      </c>
      <c r="K70">
        <v>34357715</v>
      </c>
      <c r="L70">
        <v>34357737</v>
      </c>
      <c r="M70" t="s">
        <v>502</v>
      </c>
      <c r="N70" t="s">
        <v>213</v>
      </c>
      <c r="O70">
        <v>34357886</v>
      </c>
      <c r="P70">
        <v>34357908</v>
      </c>
      <c r="Q70" t="s">
        <v>503</v>
      </c>
      <c r="R70" t="s">
        <v>213</v>
      </c>
      <c r="S70">
        <v>34358274</v>
      </c>
      <c r="T70">
        <v>34358296</v>
      </c>
      <c r="U70" t="s">
        <v>504</v>
      </c>
      <c r="V70" t="s">
        <v>213</v>
      </c>
      <c r="W70">
        <v>34358302</v>
      </c>
      <c r="X70">
        <v>34358324</v>
      </c>
      <c r="Y70">
        <v>30</v>
      </c>
      <c r="AA70" t="s">
        <v>74</v>
      </c>
      <c r="AB70" t="s">
        <v>511</v>
      </c>
      <c r="AC70">
        <v>34</v>
      </c>
      <c r="AD70">
        <v>30</v>
      </c>
      <c r="AE70">
        <v>30</v>
      </c>
      <c r="AF70">
        <v>8</v>
      </c>
      <c r="AG70">
        <v>8</v>
      </c>
      <c r="AH70">
        <v>3</v>
      </c>
      <c r="AI70">
        <v>3</v>
      </c>
      <c r="AJ70" t="s">
        <v>86</v>
      </c>
      <c r="AL70" t="s">
        <v>512</v>
      </c>
      <c r="AN70" t="s">
        <v>76</v>
      </c>
      <c r="AO70" t="s">
        <v>506</v>
      </c>
      <c r="AP70">
        <v>4</v>
      </c>
      <c r="AQ70">
        <v>587</v>
      </c>
      <c r="AR70" t="s">
        <v>507</v>
      </c>
      <c r="AT70">
        <v>0.88235294117647056</v>
      </c>
      <c r="AU70">
        <v>1</v>
      </c>
      <c r="AV70">
        <v>0.26666666666666672</v>
      </c>
      <c r="AW70">
        <v>0.1</v>
      </c>
      <c r="AX70" t="s">
        <v>89</v>
      </c>
      <c r="AY70">
        <v>14672</v>
      </c>
      <c r="AZ70">
        <v>0.4593102508178844</v>
      </c>
      <c r="BA70">
        <v>34</v>
      </c>
      <c r="BB70">
        <v>2.3492019622745799E-3</v>
      </c>
      <c r="BC70" t="s">
        <v>508</v>
      </c>
      <c r="BD70" t="s">
        <v>509</v>
      </c>
      <c r="BE70" t="s">
        <v>82</v>
      </c>
      <c r="BF70">
        <v>8.5607000000000002E-11</v>
      </c>
      <c r="BG70">
        <v>0.86702000000000001</v>
      </c>
      <c r="BH70" t="s">
        <v>510</v>
      </c>
      <c r="BI70" t="str">
        <f t="shared" si="2"/>
        <v>Repeat</v>
      </c>
      <c r="BK70" t="s">
        <v>22</v>
      </c>
      <c r="BR70" t="str">
        <f t="shared" si="3"/>
        <v>Parameter</v>
      </c>
    </row>
    <row r="71" spans="1:70" x14ac:dyDescent="0.2">
      <c r="A71" s="4">
        <v>15421</v>
      </c>
      <c r="B71" t="s">
        <v>513</v>
      </c>
      <c r="C71" t="s">
        <v>514</v>
      </c>
      <c r="D71" t="s">
        <v>249</v>
      </c>
      <c r="E71" t="s">
        <v>67</v>
      </c>
      <c r="F71" t="s">
        <v>250</v>
      </c>
      <c r="G71">
        <v>50</v>
      </c>
      <c r="H71" t="b">
        <v>0</v>
      </c>
      <c r="I71" t="s">
        <v>515</v>
      </c>
      <c r="J71" t="s">
        <v>113</v>
      </c>
      <c r="K71">
        <v>67832071</v>
      </c>
      <c r="L71">
        <v>67832093</v>
      </c>
      <c r="M71" t="s">
        <v>516</v>
      </c>
      <c r="N71" t="s">
        <v>113</v>
      </c>
      <c r="O71">
        <v>67830333</v>
      </c>
      <c r="P71">
        <v>67830355</v>
      </c>
      <c r="Q71" t="s">
        <v>517</v>
      </c>
      <c r="R71" t="s">
        <v>113</v>
      </c>
      <c r="S71">
        <v>67832056</v>
      </c>
      <c r="T71">
        <v>67832078</v>
      </c>
      <c r="U71" t="s">
        <v>518</v>
      </c>
      <c r="V71" t="s">
        <v>113</v>
      </c>
      <c r="W71">
        <v>67830348</v>
      </c>
      <c r="X71">
        <v>67830370</v>
      </c>
      <c r="Y71">
        <v>100</v>
      </c>
      <c r="AA71" t="s">
        <v>99</v>
      </c>
      <c r="AB71" t="s">
        <v>519</v>
      </c>
      <c r="AC71">
        <v>69</v>
      </c>
      <c r="AD71">
        <v>42</v>
      </c>
      <c r="AE71">
        <v>42</v>
      </c>
      <c r="AF71">
        <v>7</v>
      </c>
      <c r="AG71">
        <v>7</v>
      </c>
      <c r="AH71">
        <v>0</v>
      </c>
      <c r="AI71">
        <v>0</v>
      </c>
      <c r="AN71" t="s">
        <v>76</v>
      </c>
      <c r="AO71" t="s">
        <v>520</v>
      </c>
      <c r="AP71">
        <v>4</v>
      </c>
      <c r="AQ71">
        <v>1727</v>
      </c>
      <c r="AR71" t="s">
        <v>507</v>
      </c>
      <c r="AS71" t="s">
        <v>78</v>
      </c>
      <c r="AT71">
        <v>0.60869565217391308</v>
      </c>
      <c r="AU71">
        <v>0</v>
      </c>
      <c r="AV71">
        <v>0.16666666666666671</v>
      </c>
      <c r="AW71">
        <v>0</v>
      </c>
      <c r="AX71" t="s">
        <v>79</v>
      </c>
      <c r="AY71">
        <v>1842</v>
      </c>
      <c r="AZ71">
        <v>0.62323561346362655</v>
      </c>
      <c r="BA71">
        <v>998</v>
      </c>
      <c r="BB71">
        <v>0.60742544126597686</v>
      </c>
      <c r="BC71" t="s">
        <v>521</v>
      </c>
      <c r="BD71" t="s">
        <v>522</v>
      </c>
      <c r="BE71" t="s">
        <v>82</v>
      </c>
      <c r="BF71">
        <v>1.7468000000000001E-2</v>
      </c>
      <c r="BG71">
        <v>0.62707000000000002</v>
      </c>
      <c r="BH71" t="s">
        <v>523</v>
      </c>
      <c r="BI71" t="str">
        <f t="shared" si="2"/>
        <v>Unique</v>
      </c>
      <c r="BR71" t="str">
        <f t="shared" si="3"/>
        <v/>
      </c>
    </row>
    <row r="72" spans="1:70" x14ac:dyDescent="0.2">
      <c r="A72" s="4">
        <v>15423</v>
      </c>
      <c r="B72" t="s">
        <v>513</v>
      </c>
      <c r="C72" t="s">
        <v>514</v>
      </c>
      <c r="D72" t="s">
        <v>249</v>
      </c>
      <c r="E72" t="s">
        <v>84</v>
      </c>
      <c r="F72" t="s">
        <v>250</v>
      </c>
      <c r="G72">
        <v>50</v>
      </c>
      <c r="H72" t="b">
        <v>0</v>
      </c>
      <c r="I72" t="s">
        <v>515</v>
      </c>
      <c r="J72" t="s">
        <v>113</v>
      </c>
      <c r="K72">
        <v>67832071</v>
      </c>
      <c r="L72">
        <v>67832093</v>
      </c>
      <c r="M72" t="s">
        <v>516</v>
      </c>
      <c r="N72" t="s">
        <v>113</v>
      </c>
      <c r="O72">
        <v>67830333</v>
      </c>
      <c r="P72">
        <v>67830355</v>
      </c>
      <c r="Q72" t="s">
        <v>517</v>
      </c>
      <c r="R72" t="s">
        <v>113</v>
      </c>
      <c r="S72">
        <v>67832056</v>
      </c>
      <c r="T72">
        <v>67832078</v>
      </c>
      <c r="U72" t="s">
        <v>518</v>
      </c>
      <c r="V72" t="s">
        <v>113</v>
      </c>
      <c r="W72">
        <v>67830348</v>
      </c>
      <c r="X72">
        <v>67830370</v>
      </c>
      <c r="Y72">
        <v>100</v>
      </c>
      <c r="AA72" t="s">
        <v>99</v>
      </c>
      <c r="AB72" t="s">
        <v>524</v>
      </c>
      <c r="AC72">
        <v>115</v>
      </c>
      <c r="AD72">
        <v>80</v>
      </c>
      <c r="AE72">
        <v>80</v>
      </c>
      <c r="AF72">
        <v>32</v>
      </c>
      <c r="AG72">
        <v>32</v>
      </c>
      <c r="AH72">
        <v>3</v>
      </c>
      <c r="AI72">
        <v>15</v>
      </c>
      <c r="AJ72" t="s">
        <v>86</v>
      </c>
      <c r="AK72" t="s">
        <v>87</v>
      </c>
      <c r="AL72" t="s">
        <v>525</v>
      </c>
      <c r="AN72" t="s">
        <v>76</v>
      </c>
      <c r="AO72" t="s">
        <v>520</v>
      </c>
      <c r="AP72">
        <v>4</v>
      </c>
      <c r="AQ72">
        <v>1727</v>
      </c>
      <c r="AR72" t="s">
        <v>507</v>
      </c>
      <c r="AS72" t="s">
        <v>78</v>
      </c>
      <c r="AT72">
        <v>0.69565217391304346</v>
      </c>
      <c r="AU72">
        <v>0.2</v>
      </c>
      <c r="AV72">
        <v>0.4</v>
      </c>
      <c r="AW72">
        <v>0.1875</v>
      </c>
      <c r="AX72" t="s">
        <v>89</v>
      </c>
      <c r="AY72">
        <v>1842</v>
      </c>
      <c r="AZ72">
        <v>0.62323561346362655</v>
      </c>
      <c r="BA72">
        <v>998</v>
      </c>
      <c r="BB72">
        <v>0.60742544126597686</v>
      </c>
      <c r="BC72" t="s">
        <v>521</v>
      </c>
      <c r="BD72" t="s">
        <v>522</v>
      </c>
      <c r="BE72" t="s">
        <v>82</v>
      </c>
      <c r="BF72">
        <v>1.7468000000000001E-2</v>
      </c>
      <c r="BG72">
        <v>0.62707000000000002</v>
      </c>
      <c r="BH72" t="s">
        <v>523</v>
      </c>
      <c r="BI72" t="str">
        <f t="shared" si="2"/>
        <v>Repeat</v>
      </c>
      <c r="BR72" t="str">
        <f t="shared" si="3"/>
        <v/>
      </c>
    </row>
    <row r="73" spans="1:70" x14ac:dyDescent="0.2">
      <c r="A73" s="4">
        <v>21752</v>
      </c>
      <c r="B73" t="s">
        <v>526</v>
      </c>
      <c r="C73" t="s">
        <v>527</v>
      </c>
      <c r="D73" t="s">
        <v>211</v>
      </c>
      <c r="E73" t="s">
        <v>67</v>
      </c>
      <c r="F73" t="s">
        <v>93</v>
      </c>
      <c r="G73">
        <v>80</v>
      </c>
      <c r="H73" t="b">
        <v>0</v>
      </c>
      <c r="I73" t="s">
        <v>528</v>
      </c>
      <c r="J73" t="s">
        <v>529</v>
      </c>
      <c r="K73">
        <v>81323468</v>
      </c>
      <c r="L73">
        <v>81323490</v>
      </c>
      <c r="M73" t="s">
        <v>530</v>
      </c>
      <c r="N73" t="s">
        <v>529</v>
      </c>
      <c r="O73">
        <v>81324133</v>
      </c>
      <c r="P73">
        <v>81324155</v>
      </c>
      <c r="Z73">
        <v>200</v>
      </c>
      <c r="AA73" t="s">
        <v>105</v>
      </c>
      <c r="AB73" t="s">
        <v>531</v>
      </c>
      <c r="AC73">
        <v>209</v>
      </c>
      <c r="AD73">
        <v>209</v>
      </c>
      <c r="AE73">
        <v>209</v>
      </c>
      <c r="AF73">
        <v>32</v>
      </c>
      <c r="AG73">
        <v>15</v>
      </c>
      <c r="AH73">
        <v>0</v>
      </c>
      <c r="AI73">
        <v>0</v>
      </c>
      <c r="AN73" t="s">
        <v>107</v>
      </c>
      <c r="AO73" t="s">
        <v>532</v>
      </c>
      <c r="AP73">
        <v>2</v>
      </c>
      <c r="AQ73">
        <v>654</v>
      </c>
      <c r="AS73" t="s">
        <v>533</v>
      </c>
      <c r="AT73">
        <v>1</v>
      </c>
      <c r="AU73">
        <v>0</v>
      </c>
      <c r="AV73">
        <v>0.15311004784688989</v>
      </c>
      <c r="AW73">
        <v>0</v>
      </c>
      <c r="AX73" t="s">
        <v>79</v>
      </c>
      <c r="BC73" t="s">
        <v>534</v>
      </c>
      <c r="BD73" t="s">
        <v>535</v>
      </c>
      <c r="BE73" t="s">
        <v>82</v>
      </c>
      <c r="BF73">
        <v>0.99997999999999998</v>
      </c>
      <c r="BG73">
        <v>2.8771999999999999E-2</v>
      </c>
      <c r="BH73" t="s">
        <v>536</v>
      </c>
      <c r="BI73" t="str">
        <f t="shared" si="2"/>
        <v>Unique</v>
      </c>
      <c r="BR73" t="str">
        <f t="shared" si="3"/>
        <v/>
      </c>
    </row>
    <row r="74" spans="1:70" x14ac:dyDescent="0.2">
      <c r="A74" s="4">
        <v>21191</v>
      </c>
      <c r="B74" t="s">
        <v>526</v>
      </c>
      <c r="C74" t="s">
        <v>527</v>
      </c>
      <c r="D74" t="s">
        <v>211</v>
      </c>
      <c r="E74" t="s">
        <v>84</v>
      </c>
      <c r="F74" t="s">
        <v>93</v>
      </c>
      <c r="G74">
        <v>80</v>
      </c>
      <c r="H74" t="b">
        <v>0</v>
      </c>
      <c r="I74" t="s">
        <v>530</v>
      </c>
      <c r="J74" t="s">
        <v>529</v>
      </c>
      <c r="K74">
        <v>81324133</v>
      </c>
      <c r="L74">
        <v>81324155</v>
      </c>
      <c r="M74" t="s">
        <v>528</v>
      </c>
      <c r="N74" t="s">
        <v>529</v>
      </c>
      <c r="O74">
        <v>81323468</v>
      </c>
      <c r="P74">
        <v>81323490</v>
      </c>
      <c r="Z74">
        <v>200</v>
      </c>
      <c r="AA74" t="s">
        <v>105</v>
      </c>
      <c r="AB74" t="s">
        <v>537</v>
      </c>
      <c r="AC74">
        <v>125</v>
      </c>
      <c r="AD74">
        <v>125</v>
      </c>
      <c r="AE74">
        <v>125</v>
      </c>
      <c r="AF74">
        <v>34</v>
      </c>
      <c r="AG74">
        <v>34</v>
      </c>
      <c r="AH74">
        <v>2</v>
      </c>
      <c r="AI74">
        <v>4</v>
      </c>
      <c r="AJ74" t="s">
        <v>86</v>
      </c>
      <c r="AK74" t="s">
        <v>308</v>
      </c>
      <c r="AL74" t="s">
        <v>538</v>
      </c>
      <c r="AN74" t="s">
        <v>107</v>
      </c>
      <c r="AO74" t="s">
        <v>532</v>
      </c>
      <c r="AP74">
        <v>2</v>
      </c>
      <c r="AQ74">
        <v>654</v>
      </c>
      <c r="AS74" t="s">
        <v>533</v>
      </c>
      <c r="AT74">
        <v>1</v>
      </c>
      <c r="AU74">
        <v>0.5</v>
      </c>
      <c r="AV74">
        <v>0.27200000000000002</v>
      </c>
      <c r="AW74">
        <v>3.2000000000000001E-2</v>
      </c>
      <c r="AX74" t="s">
        <v>89</v>
      </c>
      <c r="BC74" t="s">
        <v>534</v>
      </c>
      <c r="BD74" t="s">
        <v>535</v>
      </c>
      <c r="BE74" t="s">
        <v>82</v>
      </c>
      <c r="BF74">
        <v>0.99997999999999998</v>
      </c>
      <c r="BG74">
        <v>2.8771999999999999E-2</v>
      </c>
      <c r="BH74" t="s">
        <v>536</v>
      </c>
      <c r="BI74" t="str">
        <f t="shared" si="2"/>
        <v>Repeat</v>
      </c>
      <c r="BR74" t="str">
        <f t="shared" si="3"/>
        <v/>
      </c>
    </row>
    <row r="75" spans="1:70" x14ac:dyDescent="0.2">
      <c r="A75" s="4">
        <v>19389</v>
      </c>
      <c r="B75" t="s">
        <v>539</v>
      </c>
      <c r="C75" t="s">
        <v>540</v>
      </c>
      <c r="D75" t="s">
        <v>249</v>
      </c>
      <c r="E75" t="s">
        <v>67</v>
      </c>
      <c r="F75" t="s">
        <v>250</v>
      </c>
      <c r="G75">
        <v>6.25</v>
      </c>
      <c r="H75" t="b">
        <v>0</v>
      </c>
      <c r="I75" t="s">
        <v>541</v>
      </c>
      <c r="J75" t="s">
        <v>542</v>
      </c>
      <c r="K75">
        <v>12545384</v>
      </c>
      <c r="L75">
        <v>12545406</v>
      </c>
      <c r="M75" t="s">
        <v>543</v>
      </c>
      <c r="N75" t="s">
        <v>542</v>
      </c>
      <c r="O75">
        <v>12545416</v>
      </c>
      <c r="P75">
        <v>12545438</v>
      </c>
      <c r="Q75" t="s">
        <v>544</v>
      </c>
      <c r="R75" t="s">
        <v>542</v>
      </c>
      <c r="S75">
        <v>12546875</v>
      </c>
      <c r="T75">
        <v>12546897</v>
      </c>
      <c r="U75" t="s">
        <v>545</v>
      </c>
      <c r="V75" t="s">
        <v>542</v>
      </c>
      <c r="W75">
        <v>12546872</v>
      </c>
      <c r="X75">
        <v>12546894</v>
      </c>
      <c r="Y75">
        <v>50</v>
      </c>
      <c r="AA75" t="s">
        <v>74</v>
      </c>
      <c r="AB75" t="s">
        <v>546</v>
      </c>
      <c r="AC75">
        <v>67</v>
      </c>
      <c r="AD75">
        <v>64</v>
      </c>
      <c r="AE75">
        <v>64</v>
      </c>
      <c r="AF75">
        <v>4</v>
      </c>
      <c r="AG75">
        <v>4</v>
      </c>
      <c r="AH75">
        <v>0</v>
      </c>
      <c r="AI75">
        <v>0</v>
      </c>
      <c r="AN75" t="s">
        <v>76</v>
      </c>
      <c r="AO75" t="s">
        <v>547</v>
      </c>
      <c r="AP75">
        <v>4</v>
      </c>
      <c r="AQ75">
        <v>1502</v>
      </c>
      <c r="AS75" t="s">
        <v>78</v>
      </c>
      <c r="AT75">
        <v>0.95522388059701491</v>
      </c>
      <c r="AU75">
        <v>0</v>
      </c>
      <c r="AV75">
        <v>6.25E-2</v>
      </c>
      <c r="AW75">
        <v>0</v>
      </c>
      <c r="AX75" t="s">
        <v>79</v>
      </c>
      <c r="BC75" t="s">
        <v>548</v>
      </c>
      <c r="BD75" t="s">
        <v>549</v>
      </c>
      <c r="BE75" t="s">
        <v>82</v>
      </c>
      <c r="BF75">
        <v>1.4707E-5</v>
      </c>
      <c r="BG75">
        <v>0.30919000000000002</v>
      </c>
      <c r="BH75" t="s">
        <v>550</v>
      </c>
      <c r="BI75" t="str">
        <f t="shared" si="2"/>
        <v>Unique</v>
      </c>
      <c r="BR75" t="str">
        <f t="shared" si="3"/>
        <v/>
      </c>
    </row>
    <row r="76" spans="1:70" x14ac:dyDescent="0.2">
      <c r="A76" s="4">
        <v>20349</v>
      </c>
      <c r="B76" t="s">
        <v>539</v>
      </c>
      <c r="C76" t="s">
        <v>540</v>
      </c>
      <c r="D76" t="s">
        <v>249</v>
      </c>
      <c r="E76" t="s">
        <v>67</v>
      </c>
      <c r="F76" t="s">
        <v>250</v>
      </c>
      <c r="G76">
        <v>6.25</v>
      </c>
      <c r="H76" t="b">
        <v>0</v>
      </c>
      <c r="I76" t="s">
        <v>541</v>
      </c>
      <c r="J76" t="s">
        <v>542</v>
      </c>
      <c r="K76">
        <v>12545384</v>
      </c>
      <c r="L76">
        <v>12545406</v>
      </c>
      <c r="M76" t="s">
        <v>543</v>
      </c>
      <c r="N76" t="s">
        <v>542</v>
      </c>
      <c r="O76">
        <v>12545416</v>
      </c>
      <c r="P76">
        <v>12545438</v>
      </c>
      <c r="Q76" t="s">
        <v>544</v>
      </c>
      <c r="R76" t="s">
        <v>542</v>
      </c>
      <c r="S76">
        <v>12546875</v>
      </c>
      <c r="T76">
        <v>12546897</v>
      </c>
      <c r="U76" t="s">
        <v>545</v>
      </c>
      <c r="V76" t="s">
        <v>542</v>
      </c>
      <c r="W76">
        <v>12546872</v>
      </c>
      <c r="X76">
        <v>12546894</v>
      </c>
      <c r="Y76">
        <v>50</v>
      </c>
      <c r="AA76" t="s">
        <v>74</v>
      </c>
      <c r="AB76" t="s">
        <v>551</v>
      </c>
      <c r="AC76">
        <v>69</v>
      </c>
      <c r="AD76">
        <v>63</v>
      </c>
      <c r="AE76">
        <v>63</v>
      </c>
      <c r="AF76">
        <v>12</v>
      </c>
      <c r="AG76">
        <v>12</v>
      </c>
      <c r="AH76">
        <v>0</v>
      </c>
      <c r="AI76">
        <v>0</v>
      </c>
      <c r="AN76" t="s">
        <v>76</v>
      </c>
      <c r="AO76" t="s">
        <v>547</v>
      </c>
      <c r="AP76">
        <v>4</v>
      </c>
      <c r="AQ76">
        <v>1502</v>
      </c>
      <c r="AS76" t="s">
        <v>78</v>
      </c>
      <c r="AT76">
        <v>0.91304347826086951</v>
      </c>
      <c r="AU76">
        <v>0</v>
      </c>
      <c r="AV76">
        <v>0.19047619047619049</v>
      </c>
      <c r="AW76">
        <v>0</v>
      </c>
      <c r="AX76" t="s">
        <v>79</v>
      </c>
      <c r="BC76" t="s">
        <v>548</v>
      </c>
      <c r="BD76" t="s">
        <v>549</v>
      </c>
      <c r="BE76" t="s">
        <v>82</v>
      </c>
      <c r="BF76">
        <v>1.4707E-5</v>
      </c>
      <c r="BG76">
        <v>0.30919000000000002</v>
      </c>
      <c r="BH76" t="s">
        <v>550</v>
      </c>
      <c r="BI76" t="str">
        <f t="shared" si="2"/>
        <v>Repeat</v>
      </c>
      <c r="BR76" t="str">
        <f t="shared" si="3"/>
        <v/>
      </c>
    </row>
    <row r="77" spans="1:70" x14ac:dyDescent="0.2">
      <c r="A77" s="4">
        <v>16827</v>
      </c>
      <c r="B77" t="s">
        <v>552</v>
      </c>
      <c r="C77" t="s">
        <v>553</v>
      </c>
      <c r="D77" t="s">
        <v>127</v>
      </c>
      <c r="E77" t="s">
        <v>67</v>
      </c>
      <c r="F77" t="s">
        <v>68</v>
      </c>
      <c r="G77">
        <v>5</v>
      </c>
      <c r="H77" t="b">
        <v>0</v>
      </c>
      <c r="I77" t="s">
        <v>554</v>
      </c>
      <c r="J77" t="s">
        <v>475</v>
      </c>
      <c r="K77">
        <v>100203901</v>
      </c>
      <c r="L77">
        <v>100203923</v>
      </c>
      <c r="M77" t="s">
        <v>555</v>
      </c>
      <c r="N77" t="s">
        <v>475</v>
      </c>
      <c r="O77">
        <v>100202223</v>
      </c>
      <c r="P77">
        <v>100202245</v>
      </c>
      <c r="Y77">
        <v>50</v>
      </c>
      <c r="AA77" t="s">
        <v>74</v>
      </c>
      <c r="AB77" t="s">
        <v>556</v>
      </c>
      <c r="AC77">
        <v>80</v>
      </c>
      <c r="AD77">
        <v>62</v>
      </c>
      <c r="AE77">
        <v>62</v>
      </c>
      <c r="AF77">
        <v>15</v>
      </c>
      <c r="AG77">
        <v>15</v>
      </c>
      <c r="AH77">
        <v>1</v>
      </c>
      <c r="AI77">
        <v>1</v>
      </c>
      <c r="AM77" t="s">
        <v>557</v>
      </c>
      <c r="AN77" t="s">
        <v>76</v>
      </c>
      <c r="AO77" t="s">
        <v>558</v>
      </c>
      <c r="AP77">
        <v>2</v>
      </c>
      <c r="AQ77">
        <v>1678</v>
      </c>
      <c r="AS77" t="s">
        <v>78</v>
      </c>
      <c r="AT77">
        <v>0.77500000000000002</v>
      </c>
      <c r="AU77">
        <v>1</v>
      </c>
      <c r="AV77">
        <v>0.24193548387096769</v>
      </c>
      <c r="AW77">
        <v>1.6129032258064519E-2</v>
      </c>
      <c r="AX77" t="s">
        <v>79</v>
      </c>
      <c r="AY77">
        <v>10380</v>
      </c>
      <c r="AZ77">
        <v>0.47928709055876678</v>
      </c>
      <c r="BA77">
        <v>964</v>
      </c>
      <c r="BB77">
        <v>9.4686180139475495E-2</v>
      </c>
      <c r="BC77" t="s">
        <v>559</v>
      </c>
      <c r="BD77" t="s">
        <v>560</v>
      </c>
      <c r="BE77" t="s">
        <v>82</v>
      </c>
      <c r="BF77">
        <v>0.94472999999999996</v>
      </c>
      <c r="BG77">
        <v>0</v>
      </c>
      <c r="BH77" t="s">
        <v>561</v>
      </c>
      <c r="BI77" t="str">
        <f t="shared" si="2"/>
        <v>Unique</v>
      </c>
      <c r="BR77" t="str">
        <f t="shared" si="3"/>
        <v/>
      </c>
    </row>
    <row r="78" spans="1:70" x14ac:dyDescent="0.2">
      <c r="A78" s="4">
        <v>18295</v>
      </c>
      <c r="B78" t="s">
        <v>552</v>
      </c>
      <c r="C78" t="s">
        <v>553</v>
      </c>
      <c r="D78" t="s">
        <v>127</v>
      </c>
      <c r="E78" t="s">
        <v>67</v>
      </c>
      <c r="F78" t="s">
        <v>68</v>
      </c>
      <c r="G78">
        <v>5</v>
      </c>
      <c r="H78" t="b">
        <v>0</v>
      </c>
      <c r="I78" t="s">
        <v>554</v>
      </c>
      <c r="J78" t="s">
        <v>475</v>
      </c>
      <c r="K78">
        <v>100203901</v>
      </c>
      <c r="L78">
        <v>100203923</v>
      </c>
      <c r="M78" t="s">
        <v>555</v>
      </c>
      <c r="N78" t="s">
        <v>475</v>
      </c>
      <c r="O78">
        <v>100202223</v>
      </c>
      <c r="P78">
        <v>100202245</v>
      </c>
      <c r="Q78" t="s">
        <v>562</v>
      </c>
      <c r="R78" t="s">
        <v>475</v>
      </c>
      <c r="S78">
        <v>100202548</v>
      </c>
      <c r="T78">
        <v>100202570</v>
      </c>
      <c r="U78" t="s">
        <v>563</v>
      </c>
      <c r="V78" t="s">
        <v>475</v>
      </c>
      <c r="W78">
        <v>100202251</v>
      </c>
      <c r="X78">
        <v>100202273</v>
      </c>
      <c r="Y78">
        <v>50</v>
      </c>
      <c r="AA78" t="s">
        <v>74</v>
      </c>
      <c r="AB78" t="s">
        <v>564</v>
      </c>
      <c r="AC78">
        <v>80</v>
      </c>
      <c r="AD78">
        <v>54</v>
      </c>
      <c r="AE78">
        <v>54</v>
      </c>
      <c r="AF78">
        <v>5</v>
      </c>
      <c r="AG78">
        <v>4</v>
      </c>
      <c r="AH78">
        <v>1</v>
      </c>
      <c r="AI78">
        <v>1</v>
      </c>
      <c r="AM78" t="s">
        <v>464</v>
      </c>
      <c r="AN78" t="s">
        <v>76</v>
      </c>
      <c r="AO78" t="s">
        <v>565</v>
      </c>
      <c r="AP78">
        <v>4</v>
      </c>
      <c r="AQ78">
        <v>1678</v>
      </c>
      <c r="AS78" t="s">
        <v>78</v>
      </c>
      <c r="AT78">
        <v>0.67500000000000004</v>
      </c>
      <c r="AU78">
        <v>1</v>
      </c>
      <c r="AV78">
        <v>9.2592592592592587E-2</v>
      </c>
      <c r="AW78">
        <v>1.8518518518518521E-2</v>
      </c>
      <c r="AX78" t="s">
        <v>79</v>
      </c>
      <c r="AY78">
        <v>10380</v>
      </c>
      <c r="AZ78">
        <v>0.47928709055876678</v>
      </c>
      <c r="BA78">
        <v>964</v>
      </c>
      <c r="BB78">
        <v>9.4686180139475495E-2</v>
      </c>
      <c r="BC78" t="s">
        <v>559</v>
      </c>
      <c r="BD78" t="s">
        <v>560</v>
      </c>
      <c r="BE78" t="s">
        <v>82</v>
      </c>
      <c r="BF78">
        <v>0.94472999999999996</v>
      </c>
      <c r="BG78">
        <v>0</v>
      </c>
      <c r="BH78" t="s">
        <v>561</v>
      </c>
      <c r="BI78" t="str">
        <f t="shared" si="2"/>
        <v>Repeat</v>
      </c>
      <c r="BN78" t="s">
        <v>38</v>
      </c>
      <c r="BO78" t="s">
        <v>39</v>
      </c>
      <c r="BP78" t="s">
        <v>5021</v>
      </c>
      <c r="BR78" t="str">
        <f t="shared" si="3"/>
        <v>Parameter</v>
      </c>
    </row>
    <row r="79" spans="1:70" x14ac:dyDescent="0.2">
      <c r="A79" s="4">
        <v>16486</v>
      </c>
      <c r="B79" t="s">
        <v>566</v>
      </c>
      <c r="C79" t="s">
        <v>567</v>
      </c>
      <c r="D79" t="s">
        <v>66</v>
      </c>
      <c r="E79" t="s">
        <v>67</v>
      </c>
      <c r="F79" t="s">
        <v>68</v>
      </c>
      <c r="G79">
        <v>6</v>
      </c>
      <c r="H79" t="b">
        <v>0</v>
      </c>
      <c r="I79" t="s">
        <v>568</v>
      </c>
      <c r="J79" t="s">
        <v>353</v>
      </c>
      <c r="K79">
        <v>126780071</v>
      </c>
      <c r="L79">
        <v>126780093</v>
      </c>
      <c r="M79" t="s">
        <v>569</v>
      </c>
      <c r="N79" t="s">
        <v>353</v>
      </c>
      <c r="O79">
        <v>126780141</v>
      </c>
      <c r="P79">
        <v>126780163</v>
      </c>
      <c r="Q79" t="s">
        <v>570</v>
      </c>
      <c r="R79" t="s">
        <v>353</v>
      </c>
      <c r="S79">
        <v>126780484</v>
      </c>
      <c r="T79">
        <v>126780506</v>
      </c>
      <c r="U79" t="s">
        <v>571</v>
      </c>
      <c r="V79" t="s">
        <v>353</v>
      </c>
      <c r="W79">
        <v>126780545</v>
      </c>
      <c r="X79">
        <v>126780567</v>
      </c>
      <c r="Y79">
        <v>50</v>
      </c>
      <c r="AA79" t="s">
        <v>74</v>
      </c>
      <c r="AB79" t="s">
        <v>572</v>
      </c>
      <c r="AC79">
        <v>34</v>
      </c>
      <c r="AD79">
        <v>32</v>
      </c>
      <c r="AE79">
        <v>30</v>
      </c>
      <c r="AF79">
        <v>7</v>
      </c>
      <c r="AG79">
        <v>5</v>
      </c>
      <c r="AH79">
        <v>0</v>
      </c>
      <c r="AI79">
        <v>0</v>
      </c>
      <c r="AN79" t="s">
        <v>76</v>
      </c>
      <c r="AO79" t="s">
        <v>573</v>
      </c>
      <c r="AP79">
        <v>4</v>
      </c>
      <c r="AQ79">
        <v>474</v>
      </c>
      <c r="AS79" t="s">
        <v>78</v>
      </c>
      <c r="AT79">
        <v>0.88235294117647056</v>
      </c>
      <c r="AU79">
        <v>0</v>
      </c>
      <c r="AV79">
        <v>0.23333333333333331</v>
      </c>
      <c r="AW79">
        <v>0</v>
      </c>
      <c r="AX79" t="s">
        <v>79</v>
      </c>
      <c r="AY79">
        <v>250025</v>
      </c>
      <c r="AZ79">
        <v>0.40403159684031598</v>
      </c>
      <c r="BA79">
        <v>1566</v>
      </c>
      <c r="BB79">
        <v>6.2683627804952244E-3</v>
      </c>
      <c r="BC79" t="s">
        <v>574</v>
      </c>
      <c r="BD79" t="s">
        <v>575</v>
      </c>
      <c r="BE79" t="s">
        <v>82</v>
      </c>
      <c r="BF79">
        <v>2.287E-3</v>
      </c>
      <c r="BG79">
        <v>0.32543</v>
      </c>
      <c r="BH79" t="s">
        <v>576</v>
      </c>
      <c r="BI79" t="str">
        <f t="shared" si="2"/>
        <v>Unique</v>
      </c>
      <c r="BR79" t="str">
        <f t="shared" si="3"/>
        <v/>
      </c>
    </row>
    <row r="80" spans="1:70" x14ac:dyDescent="0.2">
      <c r="A80" s="4">
        <v>16736</v>
      </c>
      <c r="B80" t="s">
        <v>566</v>
      </c>
      <c r="C80" t="s">
        <v>567</v>
      </c>
      <c r="D80" t="s">
        <v>66</v>
      </c>
      <c r="E80" t="s">
        <v>84</v>
      </c>
      <c r="F80" t="s">
        <v>68</v>
      </c>
      <c r="G80">
        <v>6</v>
      </c>
      <c r="H80" t="b">
        <v>0</v>
      </c>
      <c r="I80" t="s">
        <v>568</v>
      </c>
      <c r="J80" t="s">
        <v>353</v>
      </c>
      <c r="K80">
        <v>126780071</v>
      </c>
      <c r="L80">
        <v>126780093</v>
      </c>
      <c r="M80" t="s">
        <v>569</v>
      </c>
      <c r="N80" t="s">
        <v>353</v>
      </c>
      <c r="O80">
        <v>126780141</v>
      </c>
      <c r="P80">
        <v>126780163</v>
      </c>
      <c r="Q80" t="s">
        <v>570</v>
      </c>
      <c r="R80" t="s">
        <v>353</v>
      </c>
      <c r="S80">
        <v>126780484</v>
      </c>
      <c r="T80">
        <v>126780506</v>
      </c>
      <c r="U80" t="s">
        <v>571</v>
      </c>
      <c r="V80" t="s">
        <v>353</v>
      </c>
      <c r="W80">
        <v>126780545</v>
      </c>
      <c r="X80">
        <v>126780567</v>
      </c>
      <c r="Y80">
        <v>50</v>
      </c>
      <c r="AA80" t="s">
        <v>74</v>
      </c>
      <c r="AB80" t="s">
        <v>577</v>
      </c>
      <c r="AC80">
        <v>67</v>
      </c>
      <c r="AD80">
        <v>60</v>
      </c>
      <c r="AE80">
        <v>30</v>
      </c>
      <c r="AF80">
        <v>10</v>
      </c>
      <c r="AG80">
        <v>10</v>
      </c>
      <c r="AH80">
        <v>2</v>
      </c>
      <c r="AI80">
        <v>3</v>
      </c>
      <c r="AJ80" t="s">
        <v>86</v>
      </c>
      <c r="AL80" t="s">
        <v>578</v>
      </c>
      <c r="AN80" t="s">
        <v>76</v>
      </c>
      <c r="AO80" t="s">
        <v>573</v>
      </c>
      <c r="AP80">
        <v>4</v>
      </c>
      <c r="AQ80">
        <v>474</v>
      </c>
      <c r="AS80" t="s">
        <v>78</v>
      </c>
      <c r="AT80">
        <v>0.44776119402985082</v>
      </c>
      <c r="AU80">
        <v>0.66666666666666663</v>
      </c>
      <c r="AV80">
        <v>0.33333333333333331</v>
      </c>
      <c r="AW80">
        <v>0.1</v>
      </c>
      <c r="AX80" t="s">
        <v>89</v>
      </c>
      <c r="AY80">
        <v>250025</v>
      </c>
      <c r="AZ80">
        <v>0.40403159684031598</v>
      </c>
      <c r="BA80">
        <v>1566</v>
      </c>
      <c r="BB80">
        <v>6.2683627804952244E-3</v>
      </c>
      <c r="BC80" t="s">
        <v>574</v>
      </c>
      <c r="BD80" t="s">
        <v>575</v>
      </c>
      <c r="BE80" t="s">
        <v>82</v>
      </c>
      <c r="BF80">
        <v>2.287E-3</v>
      </c>
      <c r="BG80">
        <v>0.32543</v>
      </c>
      <c r="BH80" t="s">
        <v>576</v>
      </c>
      <c r="BI80" t="str">
        <f t="shared" si="2"/>
        <v>Repeat</v>
      </c>
      <c r="BR80" t="str">
        <f t="shared" si="3"/>
        <v/>
      </c>
    </row>
    <row r="81" spans="1:70" x14ac:dyDescent="0.2">
      <c r="A81" s="4">
        <v>16911</v>
      </c>
      <c r="B81" t="s">
        <v>579</v>
      </c>
      <c r="C81" t="s">
        <v>580</v>
      </c>
      <c r="D81" t="s">
        <v>110</v>
      </c>
      <c r="E81" t="s">
        <v>67</v>
      </c>
      <c r="F81" t="s">
        <v>111</v>
      </c>
      <c r="G81">
        <v>50</v>
      </c>
      <c r="H81" t="b">
        <v>0</v>
      </c>
      <c r="I81" t="s">
        <v>581</v>
      </c>
      <c r="J81" t="s">
        <v>190</v>
      </c>
      <c r="K81">
        <v>122871347</v>
      </c>
      <c r="L81">
        <v>122871369</v>
      </c>
      <c r="M81" t="s">
        <v>582</v>
      </c>
      <c r="N81" t="s">
        <v>190</v>
      </c>
      <c r="O81">
        <v>122871103</v>
      </c>
      <c r="P81">
        <v>122871125</v>
      </c>
      <c r="Q81" t="s">
        <v>583</v>
      </c>
      <c r="R81" t="s">
        <v>190</v>
      </c>
      <c r="S81">
        <v>122871535</v>
      </c>
      <c r="T81">
        <v>122871557</v>
      </c>
      <c r="Y81">
        <v>100</v>
      </c>
      <c r="AA81" t="s">
        <v>74</v>
      </c>
      <c r="AB81" t="s">
        <v>584</v>
      </c>
      <c r="AC81">
        <v>79</v>
      </c>
      <c r="AE81">
        <v>79</v>
      </c>
      <c r="AF81">
        <v>12</v>
      </c>
      <c r="AG81">
        <v>12</v>
      </c>
      <c r="AH81">
        <v>0</v>
      </c>
      <c r="AI81">
        <v>0</v>
      </c>
      <c r="AN81" t="s">
        <v>76</v>
      </c>
      <c r="AO81" t="s">
        <v>585</v>
      </c>
      <c r="AP81">
        <v>3</v>
      </c>
      <c r="AQ81">
        <v>443</v>
      </c>
      <c r="AS81" t="s">
        <v>533</v>
      </c>
      <c r="AT81">
        <v>1</v>
      </c>
      <c r="AU81">
        <v>0</v>
      </c>
      <c r="AV81">
        <v>0.15189873417721519</v>
      </c>
      <c r="AW81">
        <v>0</v>
      </c>
      <c r="AX81" t="s">
        <v>79</v>
      </c>
      <c r="AY81">
        <v>27010</v>
      </c>
      <c r="AZ81">
        <v>0.43517215845982971</v>
      </c>
      <c r="BA81">
        <v>213</v>
      </c>
      <c r="BB81">
        <v>7.9445003916303013E-3</v>
      </c>
      <c r="BC81" t="s">
        <v>586</v>
      </c>
      <c r="BD81" t="s">
        <v>587</v>
      </c>
      <c r="BE81" t="s">
        <v>82</v>
      </c>
      <c r="BF81">
        <v>1.9817000000000001E-2</v>
      </c>
      <c r="BG81">
        <v>0.30309000000000003</v>
      </c>
      <c r="BH81" t="s">
        <v>588</v>
      </c>
      <c r="BI81" t="str">
        <f t="shared" si="2"/>
        <v>Unique</v>
      </c>
      <c r="BR81" t="str">
        <f t="shared" si="3"/>
        <v/>
      </c>
    </row>
    <row r="82" spans="1:70" x14ac:dyDescent="0.2">
      <c r="A82" s="4">
        <v>17630</v>
      </c>
      <c r="B82" t="s">
        <v>579</v>
      </c>
      <c r="C82" t="s">
        <v>580</v>
      </c>
      <c r="D82" t="s">
        <v>110</v>
      </c>
      <c r="E82" t="s">
        <v>67</v>
      </c>
      <c r="F82" t="s">
        <v>111</v>
      </c>
      <c r="G82">
        <v>50</v>
      </c>
      <c r="H82" t="b">
        <v>0</v>
      </c>
      <c r="I82" t="s">
        <v>581</v>
      </c>
      <c r="J82" t="s">
        <v>190</v>
      </c>
      <c r="K82">
        <v>122871347</v>
      </c>
      <c r="L82">
        <v>122871369</v>
      </c>
      <c r="M82" t="s">
        <v>582</v>
      </c>
      <c r="N82" t="s">
        <v>190</v>
      </c>
      <c r="O82">
        <v>122871103</v>
      </c>
      <c r="P82">
        <v>122871125</v>
      </c>
      <c r="Q82" t="s">
        <v>583</v>
      </c>
      <c r="R82" t="s">
        <v>190</v>
      </c>
      <c r="S82">
        <v>122871535</v>
      </c>
      <c r="T82">
        <v>122871557</v>
      </c>
      <c r="Y82">
        <v>100</v>
      </c>
      <c r="AA82" t="s">
        <v>74</v>
      </c>
      <c r="AB82" t="s">
        <v>589</v>
      </c>
      <c r="AC82">
        <v>85</v>
      </c>
      <c r="AE82">
        <v>85</v>
      </c>
      <c r="AF82">
        <v>9</v>
      </c>
      <c r="AG82">
        <v>9</v>
      </c>
      <c r="AH82">
        <v>0</v>
      </c>
      <c r="AI82">
        <v>0</v>
      </c>
      <c r="AN82" t="s">
        <v>76</v>
      </c>
      <c r="AO82" t="s">
        <v>585</v>
      </c>
      <c r="AP82">
        <v>3</v>
      </c>
      <c r="AQ82">
        <v>443</v>
      </c>
      <c r="AS82" t="s">
        <v>533</v>
      </c>
      <c r="AT82">
        <v>1</v>
      </c>
      <c r="AU82">
        <v>0</v>
      </c>
      <c r="AV82">
        <v>0.1058823529411765</v>
      </c>
      <c r="AW82">
        <v>0</v>
      </c>
      <c r="AX82" t="s">
        <v>79</v>
      </c>
      <c r="AY82">
        <v>27010</v>
      </c>
      <c r="AZ82">
        <v>0.43517215845982971</v>
      </c>
      <c r="BA82">
        <v>213</v>
      </c>
      <c r="BB82">
        <v>7.9445003916303013E-3</v>
      </c>
      <c r="BC82" t="s">
        <v>586</v>
      </c>
      <c r="BD82" t="s">
        <v>587</v>
      </c>
      <c r="BE82" t="s">
        <v>82</v>
      </c>
      <c r="BF82">
        <v>1.9817000000000001E-2</v>
      </c>
      <c r="BG82">
        <v>0.30309000000000003</v>
      </c>
      <c r="BH82" t="s">
        <v>588</v>
      </c>
      <c r="BI82" t="str">
        <f t="shared" si="2"/>
        <v>Repeat</v>
      </c>
      <c r="BR82" t="str">
        <f t="shared" si="3"/>
        <v/>
      </c>
    </row>
    <row r="83" spans="1:70" x14ac:dyDescent="0.2">
      <c r="A83" s="4">
        <v>21321</v>
      </c>
      <c r="B83" t="s">
        <v>590</v>
      </c>
      <c r="C83" t="s">
        <v>591</v>
      </c>
      <c r="D83" t="s">
        <v>389</v>
      </c>
      <c r="E83" t="s">
        <v>67</v>
      </c>
      <c r="F83" t="s">
        <v>93</v>
      </c>
      <c r="G83">
        <v>75</v>
      </c>
      <c r="H83" t="b">
        <v>0</v>
      </c>
      <c r="I83" t="s">
        <v>592</v>
      </c>
      <c r="J83" t="s">
        <v>353</v>
      </c>
      <c r="K83">
        <v>104840297</v>
      </c>
      <c r="L83">
        <v>104840319</v>
      </c>
      <c r="M83" t="s">
        <v>593</v>
      </c>
      <c r="N83" t="s">
        <v>353</v>
      </c>
      <c r="O83">
        <v>104843054</v>
      </c>
      <c r="P83">
        <v>104843076</v>
      </c>
      <c r="Z83">
        <v>492</v>
      </c>
      <c r="AA83" t="s">
        <v>105</v>
      </c>
      <c r="AB83" t="s">
        <v>594</v>
      </c>
      <c r="AC83">
        <v>41</v>
      </c>
      <c r="AD83">
        <v>40</v>
      </c>
      <c r="AE83">
        <v>40</v>
      </c>
      <c r="AF83">
        <v>12</v>
      </c>
      <c r="AG83">
        <v>12</v>
      </c>
      <c r="AH83">
        <v>0</v>
      </c>
      <c r="AI83">
        <v>4</v>
      </c>
      <c r="AN83" t="s">
        <v>107</v>
      </c>
      <c r="AO83" t="s">
        <v>595</v>
      </c>
      <c r="AP83">
        <v>2</v>
      </c>
      <c r="AQ83">
        <v>2757</v>
      </c>
      <c r="AS83" t="s">
        <v>78</v>
      </c>
      <c r="AT83">
        <v>0.97560975609756095</v>
      </c>
      <c r="AU83">
        <v>0</v>
      </c>
      <c r="AV83">
        <v>0.3</v>
      </c>
      <c r="AW83">
        <v>0.1</v>
      </c>
      <c r="AX83" t="s">
        <v>79</v>
      </c>
      <c r="BC83" t="s">
        <v>596</v>
      </c>
      <c r="BD83" t="s">
        <v>597</v>
      </c>
      <c r="BE83" t="s">
        <v>82</v>
      </c>
      <c r="BF83">
        <v>0.93291999999999997</v>
      </c>
      <c r="BG83">
        <v>0.11488</v>
      </c>
      <c r="BH83" t="s">
        <v>598</v>
      </c>
      <c r="BI83" t="str">
        <f t="shared" si="2"/>
        <v>Unique</v>
      </c>
      <c r="BR83" t="str">
        <f t="shared" si="3"/>
        <v/>
      </c>
    </row>
    <row r="84" spans="1:70" x14ac:dyDescent="0.2">
      <c r="A84" s="4">
        <v>21460</v>
      </c>
      <c r="B84" t="s">
        <v>590</v>
      </c>
      <c r="C84" t="s">
        <v>591</v>
      </c>
      <c r="D84" t="s">
        <v>389</v>
      </c>
      <c r="E84" t="s">
        <v>84</v>
      </c>
      <c r="F84" t="s">
        <v>93</v>
      </c>
      <c r="G84">
        <v>80</v>
      </c>
      <c r="H84" t="b">
        <v>0</v>
      </c>
      <c r="I84" t="s">
        <v>592</v>
      </c>
      <c r="J84" t="s">
        <v>353</v>
      </c>
      <c r="K84">
        <v>104840297</v>
      </c>
      <c r="L84">
        <v>104840319</v>
      </c>
      <c r="M84" t="s">
        <v>593</v>
      </c>
      <c r="N84" t="s">
        <v>353</v>
      </c>
      <c r="O84">
        <v>104843054</v>
      </c>
      <c r="P84">
        <v>104843076</v>
      </c>
      <c r="Z84">
        <v>492</v>
      </c>
      <c r="AA84" t="s">
        <v>105</v>
      </c>
      <c r="AB84" t="s">
        <v>599</v>
      </c>
      <c r="AC84">
        <v>41</v>
      </c>
      <c r="AD84">
        <v>41</v>
      </c>
      <c r="AE84">
        <v>41</v>
      </c>
      <c r="AF84">
        <v>9</v>
      </c>
      <c r="AG84">
        <v>9</v>
      </c>
      <c r="AH84">
        <v>3</v>
      </c>
      <c r="AI84">
        <v>8</v>
      </c>
      <c r="AJ84" t="s">
        <v>86</v>
      </c>
      <c r="AK84" t="s">
        <v>87</v>
      </c>
      <c r="AL84" t="s">
        <v>600</v>
      </c>
      <c r="AN84" t="s">
        <v>107</v>
      </c>
      <c r="AO84" t="s">
        <v>595</v>
      </c>
      <c r="AP84">
        <v>2</v>
      </c>
      <c r="AQ84">
        <v>2746</v>
      </c>
      <c r="AS84" t="s">
        <v>78</v>
      </c>
      <c r="AT84">
        <v>1</v>
      </c>
      <c r="AU84">
        <v>0.375</v>
      </c>
      <c r="AV84">
        <v>0.21951219512195119</v>
      </c>
      <c r="AW84">
        <v>0.1951219512195122</v>
      </c>
      <c r="AX84" t="s">
        <v>89</v>
      </c>
      <c r="BC84" t="s">
        <v>596</v>
      </c>
      <c r="BD84" t="s">
        <v>597</v>
      </c>
      <c r="BE84" t="s">
        <v>82</v>
      </c>
      <c r="BF84">
        <v>0.93291999999999997</v>
      </c>
      <c r="BG84">
        <v>0.11488</v>
      </c>
      <c r="BH84" t="s">
        <v>598</v>
      </c>
      <c r="BI84" t="str">
        <f t="shared" si="2"/>
        <v>Repeat</v>
      </c>
      <c r="BR84" t="str">
        <f t="shared" si="3"/>
        <v/>
      </c>
    </row>
    <row r="85" spans="1:70" x14ac:dyDescent="0.2">
      <c r="A85" s="4">
        <v>15723</v>
      </c>
      <c r="B85" t="s">
        <v>601</v>
      </c>
      <c r="C85" t="s">
        <v>602</v>
      </c>
      <c r="D85" t="s">
        <v>92</v>
      </c>
      <c r="E85" t="s">
        <v>67</v>
      </c>
      <c r="F85" t="s">
        <v>93</v>
      </c>
      <c r="G85">
        <v>20</v>
      </c>
      <c r="H85" t="b">
        <v>0</v>
      </c>
      <c r="I85" t="s">
        <v>603</v>
      </c>
      <c r="J85" t="s">
        <v>365</v>
      </c>
      <c r="K85">
        <v>4172805</v>
      </c>
      <c r="L85">
        <v>4172827</v>
      </c>
      <c r="M85" t="s">
        <v>604</v>
      </c>
      <c r="N85" t="s">
        <v>365</v>
      </c>
      <c r="O85">
        <v>4172748</v>
      </c>
      <c r="P85">
        <v>4172770</v>
      </c>
      <c r="Q85" t="s">
        <v>605</v>
      </c>
      <c r="R85" t="s">
        <v>365</v>
      </c>
      <c r="S85">
        <v>4173421</v>
      </c>
      <c r="T85">
        <v>4173443</v>
      </c>
      <c r="U85" t="s">
        <v>606</v>
      </c>
      <c r="V85" t="s">
        <v>365</v>
      </c>
      <c r="W85">
        <v>4173365</v>
      </c>
      <c r="X85">
        <v>4173387</v>
      </c>
      <c r="Y85">
        <v>100</v>
      </c>
      <c r="AA85" t="s">
        <v>99</v>
      </c>
      <c r="AB85" t="s">
        <v>607</v>
      </c>
      <c r="AC85">
        <v>55</v>
      </c>
      <c r="AD85">
        <v>52</v>
      </c>
      <c r="AE85">
        <v>40</v>
      </c>
      <c r="AF85">
        <v>0</v>
      </c>
      <c r="AG85">
        <v>0</v>
      </c>
      <c r="AH85">
        <v>0</v>
      </c>
      <c r="AI85">
        <v>0</v>
      </c>
      <c r="AN85" t="s">
        <v>76</v>
      </c>
      <c r="AO85" t="s">
        <v>608</v>
      </c>
      <c r="AP85">
        <v>4</v>
      </c>
      <c r="AQ85">
        <v>673</v>
      </c>
      <c r="AS85" t="s">
        <v>78</v>
      </c>
      <c r="AT85">
        <v>0.72727272727272729</v>
      </c>
      <c r="AU85">
        <v>0</v>
      </c>
      <c r="AV85">
        <v>0</v>
      </c>
      <c r="AW85">
        <v>0</v>
      </c>
      <c r="AX85" t="s">
        <v>79</v>
      </c>
      <c r="AY85">
        <v>11156</v>
      </c>
      <c r="AZ85">
        <v>0.53451057726783791</v>
      </c>
      <c r="BA85">
        <v>598</v>
      </c>
      <c r="BB85">
        <v>5.4576982750752942E-2</v>
      </c>
      <c r="BC85" t="s">
        <v>609</v>
      </c>
      <c r="BD85" t="s">
        <v>610</v>
      </c>
      <c r="BE85" t="s">
        <v>82</v>
      </c>
      <c r="BF85">
        <v>2.0273999999999999E-6</v>
      </c>
      <c r="BG85">
        <v>0.54413999999999996</v>
      </c>
      <c r="BH85" t="s">
        <v>611</v>
      </c>
      <c r="BI85" t="str">
        <f t="shared" si="2"/>
        <v>Unique</v>
      </c>
      <c r="BR85" t="str">
        <f t="shared" si="3"/>
        <v/>
      </c>
    </row>
    <row r="86" spans="1:70" x14ac:dyDescent="0.2">
      <c r="A86" s="4">
        <v>16447</v>
      </c>
      <c r="B86" t="s">
        <v>601</v>
      </c>
      <c r="C86" t="s">
        <v>602</v>
      </c>
      <c r="D86" t="s">
        <v>92</v>
      </c>
      <c r="E86" t="s">
        <v>67</v>
      </c>
      <c r="F86" t="s">
        <v>93</v>
      </c>
      <c r="G86">
        <v>54</v>
      </c>
      <c r="H86" t="b">
        <v>0</v>
      </c>
      <c r="I86" t="s">
        <v>603</v>
      </c>
      <c r="J86" t="s">
        <v>365</v>
      </c>
      <c r="K86">
        <v>4172805</v>
      </c>
      <c r="L86">
        <v>4172827</v>
      </c>
      <c r="M86" t="s">
        <v>604</v>
      </c>
      <c r="N86" t="s">
        <v>365</v>
      </c>
      <c r="O86">
        <v>4172748</v>
      </c>
      <c r="P86">
        <v>4172770</v>
      </c>
      <c r="Q86" t="s">
        <v>605</v>
      </c>
      <c r="R86" t="s">
        <v>365</v>
      </c>
      <c r="S86">
        <v>4173421</v>
      </c>
      <c r="T86">
        <v>4173443</v>
      </c>
      <c r="U86" t="s">
        <v>606</v>
      </c>
      <c r="V86" t="s">
        <v>365</v>
      </c>
      <c r="W86">
        <v>4173365</v>
      </c>
      <c r="X86">
        <v>4173387</v>
      </c>
      <c r="Z86">
        <v>667</v>
      </c>
      <c r="AA86" t="s">
        <v>105</v>
      </c>
      <c r="AB86" t="s">
        <v>612</v>
      </c>
      <c r="AC86">
        <v>60</v>
      </c>
      <c r="AD86">
        <v>50</v>
      </c>
      <c r="AE86">
        <v>40</v>
      </c>
      <c r="AF86">
        <v>0</v>
      </c>
      <c r="AH86">
        <v>0</v>
      </c>
      <c r="AI86">
        <v>0</v>
      </c>
      <c r="AN86" t="s">
        <v>107</v>
      </c>
      <c r="AO86" t="s">
        <v>608</v>
      </c>
      <c r="AP86">
        <v>4</v>
      </c>
      <c r="AQ86">
        <v>673</v>
      </c>
      <c r="AS86" t="s">
        <v>78</v>
      </c>
      <c r="AT86">
        <v>0.66666666666666663</v>
      </c>
      <c r="AU86">
        <v>0</v>
      </c>
      <c r="AV86">
        <v>0</v>
      </c>
      <c r="AW86">
        <v>0</v>
      </c>
      <c r="AX86" t="s">
        <v>79</v>
      </c>
      <c r="AY86">
        <v>11156</v>
      </c>
      <c r="AZ86">
        <v>0.53451057726783791</v>
      </c>
      <c r="BA86">
        <v>598</v>
      </c>
      <c r="BB86">
        <v>5.4576982750752942E-2</v>
      </c>
      <c r="BC86" t="s">
        <v>609</v>
      </c>
      <c r="BD86" t="s">
        <v>610</v>
      </c>
      <c r="BE86" t="s">
        <v>82</v>
      </c>
      <c r="BF86">
        <v>2.0273999999999999E-6</v>
      </c>
      <c r="BG86">
        <v>0.54413999999999996</v>
      </c>
      <c r="BH86" t="s">
        <v>611</v>
      </c>
      <c r="BI86" t="str">
        <f t="shared" si="2"/>
        <v>Repeat</v>
      </c>
      <c r="BJ86" t="s">
        <v>24</v>
      </c>
      <c r="BK86" t="s">
        <v>22</v>
      </c>
      <c r="BL86" t="s">
        <v>23</v>
      </c>
      <c r="BM86" t="s">
        <v>37</v>
      </c>
      <c r="BR86" t="str">
        <f t="shared" si="3"/>
        <v>Parameter</v>
      </c>
    </row>
    <row r="87" spans="1:70" x14ac:dyDescent="0.2">
      <c r="A87" s="4">
        <v>18388</v>
      </c>
      <c r="B87" t="s">
        <v>613</v>
      </c>
      <c r="C87" t="s">
        <v>614</v>
      </c>
      <c r="D87" t="s">
        <v>110</v>
      </c>
      <c r="E87" t="s">
        <v>67</v>
      </c>
      <c r="F87" t="s">
        <v>111</v>
      </c>
      <c r="G87">
        <v>300</v>
      </c>
      <c r="H87" t="b">
        <v>0</v>
      </c>
      <c r="I87" t="s">
        <v>615</v>
      </c>
      <c r="J87" t="s">
        <v>213</v>
      </c>
      <c r="K87">
        <v>25163605</v>
      </c>
      <c r="L87">
        <v>25163627</v>
      </c>
      <c r="M87" t="s">
        <v>616</v>
      </c>
      <c r="N87" t="s">
        <v>213</v>
      </c>
      <c r="O87">
        <v>25163721</v>
      </c>
      <c r="P87">
        <v>25163743</v>
      </c>
      <c r="Q87" t="s">
        <v>617</v>
      </c>
      <c r="R87" t="s">
        <v>213</v>
      </c>
      <c r="S87">
        <v>25164272</v>
      </c>
      <c r="T87">
        <v>25164294</v>
      </c>
      <c r="U87" t="s">
        <v>618</v>
      </c>
      <c r="V87" t="s">
        <v>213</v>
      </c>
      <c r="W87">
        <v>25164239</v>
      </c>
      <c r="X87">
        <v>25164261</v>
      </c>
      <c r="Z87">
        <v>250</v>
      </c>
      <c r="AA87" t="s">
        <v>105</v>
      </c>
      <c r="AB87" t="s">
        <v>619</v>
      </c>
      <c r="AC87">
        <v>78</v>
      </c>
      <c r="AE87">
        <v>78</v>
      </c>
      <c r="AF87">
        <v>13</v>
      </c>
      <c r="AG87">
        <v>13</v>
      </c>
      <c r="AH87">
        <v>0</v>
      </c>
      <c r="AI87">
        <v>0</v>
      </c>
      <c r="AN87" t="s">
        <v>107</v>
      </c>
      <c r="AO87" t="s">
        <v>620</v>
      </c>
      <c r="AP87">
        <v>4</v>
      </c>
      <c r="AQ87">
        <v>667</v>
      </c>
      <c r="AT87">
        <v>1</v>
      </c>
      <c r="AU87">
        <v>0</v>
      </c>
      <c r="AV87">
        <v>0.16666666666666671</v>
      </c>
      <c r="AW87">
        <v>0</v>
      </c>
      <c r="AX87" t="s">
        <v>79</v>
      </c>
      <c r="AY87">
        <v>9453</v>
      </c>
      <c r="AZ87">
        <v>0.53326986141965516</v>
      </c>
      <c r="BA87">
        <v>0</v>
      </c>
      <c r="BB87">
        <v>0</v>
      </c>
      <c r="BC87" t="s">
        <v>621</v>
      </c>
      <c r="BD87" t="s">
        <v>622</v>
      </c>
      <c r="BE87" t="s">
        <v>82</v>
      </c>
      <c r="BF87">
        <v>7.2484999999999996E-17</v>
      </c>
      <c r="BG87">
        <v>0.83945999999999998</v>
      </c>
      <c r="BH87" t="s">
        <v>623</v>
      </c>
      <c r="BI87" t="str">
        <f t="shared" si="2"/>
        <v>Unique</v>
      </c>
      <c r="BR87" t="str">
        <f t="shared" si="3"/>
        <v/>
      </c>
    </row>
    <row r="88" spans="1:70" x14ac:dyDescent="0.2">
      <c r="A88" s="4">
        <v>18878</v>
      </c>
      <c r="B88" t="s">
        <v>613</v>
      </c>
      <c r="C88" t="s">
        <v>614</v>
      </c>
      <c r="D88" t="s">
        <v>110</v>
      </c>
      <c r="E88" t="s">
        <v>67</v>
      </c>
      <c r="F88" t="s">
        <v>111</v>
      </c>
      <c r="G88">
        <v>300</v>
      </c>
      <c r="H88" t="b">
        <v>0</v>
      </c>
      <c r="I88" t="s">
        <v>615</v>
      </c>
      <c r="J88" t="s">
        <v>213</v>
      </c>
      <c r="K88">
        <v>25163605</v>
      </c>
      <c r="L88">
        <v>25163627</v>
      </c>
      <c r="M88" t="s">
        <v>617</v>
      </c>
      <c r="N88" t="s">
        <v>213</v>
      </c>
      <c r="O88">
        <v>25164272</v>
      </c>
      <c r="P88">
        <v>25164294</v>
      </c>
      <c r="Q88" t="s">
        <v>616</v>
      </c>
      <c r="R88" t="s">
        <v>213</v>
      </c>
      <c r="S88">
        <v>25163721</v>
      </c>
      <c r="T88">
        <v>25163743</v>
      </c>
      <c r="U88" t="s">
        <v>618</v>
      </c>
      <c r="V88" t="s">
        <v>213</v>
      </c>
      <c r="W88">
        <v>25164239</v>
      </c>
      <c r="X88">
        <v>25164261</v>
      </c>
      <c r="Z88">
        <v>250</v>
      </c>
      <c r="AA88" t="s">
        <v>105</v>
      </c>
      <c r="AB88" t="s">
        <v>624</v>
      </c>
      <c r="AC88">
        <v>70</v>
      </c>
      <c r="AE88">
        <v>70</v>
      </c>
      <c r="AF88">
        <v>17</v>
      </c>
      <c r="AG88">
        <v>17</v>
      </c>
      <c r="AH88">
        <v>0</v>
      </c>
      <c r="AI88">
        <v>0</v>
      </c>
      <c r="AN88" t="s">
        <v>107</v>
      </c>
      <c r="AO88" t="s">
        <v>620</v>
      </c>
      <c r="AP88">
        <v>4</v>
      </c>
      <c r="AQ88">
        <v>667</v>
      </c>
      <c r="AT88">
        <v>1</v>
      </c>
      <c r="AU88">
        <v>0</v>
      </c>
      <c r="AV88">
        <v>0.24285714285714291</v>
      </c>
      <c r="AW88">
        <v>0</v>
      </c>
      <c r="AX88" t="s">
        <v>79</v>
      </c>
      <c r="AY88">
        <v>9453</v>
      </c>
      <c r="AZ88">
        <v>0.53326986141965516</v>
      </c>
      <c r="BA88">
        <v>0</v>
      </c>
      <c r="BB88">
        <v>0</v>
      </c>
      <c r="BC88" t="s">
        <v>621</v>
      </c>
      <c r="BD88" t="s">
        <v>622</v>
      </c>
      <c r="BE88" t="s">
        <v>82</v>
      </c>
      <c r="BF88">
        <v>7.2484999999999996E-17</v>
      </c>
      <c r="BG88">
        <v>0.83945999999999998</v>
      </c>
      <c r="BH88" t="s">
        <v>623</v>
      </c>
      <c r="BI88" t="str">
        <f t="shared" si="2"/>
        <v>Repeat</v>
      </c>
      <c r="BR88" t="str">
        <f t="shared" si="3"/>
        <v/>
      </c>
    </row>
    <row r="89" spans="1:70" x14ac:dyDescent="0.2">
      <c r="A89" s="4">
        <v>20323</v>
      </c>
      <c r="B89" t="s">
        <v>625</v>
      </c>
      <c r="C89" t="s">
        <v>626</v>
      </c>
      <c r="D89" t="s">
        <v>110</v>
      </c>
      <c r="E89" t="s">
        <v>67</v>
      </c>
      <c r="F89" t="s">
        <v>111</v>
      </c>
      <c r="G89">
        <v>300</v>
      </c>
      <c r="H89" t="b">
        <v>0</v>
      </c>
      <c r="I89" t="s">
        <v>627</v>
      </c>
      <c r="J89" t="s">
        <v>147</v>
      </c>
      <c r="K89">
        <v>110021716</v>
      </c>
      <c r="L89">
        <v>110021738</v>
      </c>
      <c r="M89" t="s">
        <v>628</v>
      </c>
      <c r="N89" t="s">
        <v>147</v>
      </c>
      <c r="O89">
        <v>110022149</v>
      </c>
      <c r="P89">
        <v>110022171</v>
      </c>
      <c r="Z89">
        <v>250</v>
      </c>
      <c r="AA89" t="s">
        <v>105</v>
      </c>
      <c r="AB89" t="s">
        <v>629</v>
      </c>
      <c r="AC89">
        <v>78</v>
      </c>
      <c r="AE89">
        <v>78</v>
      </c>
      <c r="AF89">
        <v>28</v>
      </c>
      <c r="AG89">
        <v>28</v>
      </c>
      <c r="AH89">
        <v>0</v>
      </c>
      <c r="AI89">
        <v>0</v>
      </c>
      <c r="AN89" t="s">
        <v>107</v>
      </c>
      <c r="AO89" t="s">
        <v>630</v>
      </c>
      <c r="AP89">
        <v>2</v>
      </c>
      <c r="AQ89">
        <v>433</v>
      </c>
      <c r="AS89" t="s">
        <v>78</v>
      </c>
      <c r="AT89">
        <v>1</v>
      </c>
      <c r="AU89">
        <v>0</v>
      </c>
      <c r="AV89">
        <v>0.35897435897435898</v>
      </c>
      <c r="AW89">
        <v>0</v>
      </c>
      <c r="AX89" t="s">
        <v>79</v>
      </c>
      <c r="BC89" t="s">
        <v>631</v>
      </c>
      <c r="BD89" t="s">
        <v>632</v>
      </c>
      <c r="BE89" t="s">
        <v>82</v>
      </c>
      <c r="BF89">
        <v>5.0130000000000001E-6</v>
      </c>
      <c r="BG89">
        <v>0.61819999999999997</v>
      </c>
      <c r="BH89" t="s">
        <v>633</v>
      </c>
      <c r="BI89" t="str">
        <f t="shared" si="2"/>
        <v>Unique</v>
      </c>
      <c r="BR89" t="str">
        <f t="shared" si="3"/>
        <v/>
      </c>
    </row>
    <row r="90" spans="1:70" x14ac:dyDescent="0.2">
      <c r="A90" s="4">
        <v>20760</v>
      </c>
      <c r="B90" t="s">
        <v>625</v>
      </c>
      <c r="C90" t="s">
        <v>626</v>
      </c>
      <c r="D90" t="s">
        <v>110</v>
      </c>
      <c r="E90" t="s">
        <v>84</v>
      </c>
      <c r="F90" t="s">
        <v>111</v>
      </c>
      <c r="G90">
        <v>300</v>
      </c>
      <c r="H90" t="b">
        <v>0</v>
      </c>
      <c r="I90" t="s">
        <v>627</v>
      </c>
      <c r="J90" t="s">
        <v>147</v>
      </c>
      <c r="K90">
        <v>110021716</v>
      </c>
      <c r="L90">
        <v>110021738</v>
      </c>
      <c r="M90" t="s">
        <v>628</v>
      </c>
      <c r="N90" t="s">
        <v>147</v>
      </c>
      <c r="O90">
        <v>110022149</v>
      </c>
      <c r="P90">
        <v>110022171</v>
      </c>
      <c r="Z90">
        <v>250</v>
      </c>
      <c r="AA90" t="s">
        <v>105</v>
      </c>
      <c r="AB90" t="s">
        <v>634</v>
      </c>
      <c r="AC90">
        <v>78</v>
      </c>
      <c r="AE90">
        <v>78</v>
      </c>
      <c r="AF90">
        <v>29</v>
      </c>
      <c r="AG90">
        <v>29</v>
      </c>
      <c r="AH90">
        <v>4</v>
      </c>
      <c r="AI90">
        <v>17</v>
      </c>
      <c r="AJ90" t="s">
        <v>86</v>
      </c>
      <c r="AK90" t="s">
        <v>87</v>
      </c>
      <c r="AL90" t="s">
        <v>635</v>
      </c>
      <c r="AN90" t="s">
        <v>107</v>
      </c>
      <c r="AO90" t="s">
        <v>630</v>
      </c>
      <c r="AP90">
        <v>2</v>
      </c>
      <c r="AQ90">
        <v>433</v>
      </c>
      <c r="AS90" t="s">
        <v>78</v>
      </c>
      <c r="AT90">
        <v>1</v>
      </c>
      <c r="AU90">
        <v>0.23529411764705879</v>
      </c>
      <c r="AV90">
        <v>0.37179487179487181</v>
      </c>
      <c r="AW90">
        <v>0.21794871794871801</v>
      </c>
      <c r="AX90" t="s">
        <v>89</v>
      </c>
      <c r="BC90" t="s">
        <v>631</v>
      </c>
      <c r="BD90" t="s">
        <v>632</v>
      </c>
      <c r="BE90" t="s">
        <v>82</v>
      </c>
      <c r="BF90">
        <v>5.0130000000000001E-6</v>
      </c>
      <c r="BG90">
        <v>0.61819999999999997</v>
      </c>
      <c r="BH90" t="s">
        <v>633</v>
      </c>
      <c r="BI90" t="str">
        <f t="shared" si="2"/>
        <v>Repeat</v>
      </c>
      <c r="BR90" t="str">
        <f t="shared" si="3"/>
        <v/>
      </c>
    </row>
    <row r="91" spans="1:70" x14ac:dyDescent="0.2">
      <c r="A91" s="4">
        <v>20044</v>
      </c>
      <c r="B91" t="s">
        <v>636</v>
      </c>
      <c r="C91" t="s">
        <v>637</v>
      </c>
      <c r="D91" t="s">
        <v>110</v>
      </c>
      <c r="E91" t="s">
        <v>67</v>
      </c>
      <c r="F91" t="s">
        <v>111</v>
      </c>
      <c r="G91">
        <v>300</v>
      </c>
      <c r="H91" t="b">
        <v>0</v>
      </c>
      <c r="I91" t="s">
        <v>638</v>
      </c>
      <c r="J91" t="s">
        <v>129</v>
      </c>
      <c r="K91">
        <v>119234561</v>
      </c>
      <c r="L91">
        <v>119234583</v>
      </c>
      <c r="M91" t="s">
        <v>639</v>
      </c>
      <c r="N91" t="s">
        <v>129</v>
      </c>
      <c r="O91">
        <v>119235060</v>
      </c>
      <c r="P91">
        <v>119235082</v>
      </c>
      <c r="Z91">
        <v>250</v>
      </c>
      <c r="AA91" t="s">
        <v>105</v>
      </c>
      <c r="AB91" t="s">
        <v>640</v>
      </c>
      <c r="AC91">
        <v>69</v>
      </c>
      <c r="AE91">
        <v>69</v>
      </c>
      <c r="AF91">
        <v>0</v>
      </c>
      <c r="AH91">
        <v>0</v>
      </c>
      <c r="AI91">
        <v>0</v>
      </c>
      <c r="AN91" t="s">
        <v>107</v>
      </c>
      <c r="AO91" t="s">
        <v>641</v>
      </c>
      <c r="AP91">
        <v>2</v>
      </c>
      <c r="AQ91">
        <v>488</v>
      </c>
      <c r="AS91" t="s">
        <v>78</v>
      </c>
      <c r="AT91">
        <v>1</v>
      </c>
      <c r="AU91">
        <v>0</v>
      </c>
      <c r="AV91">
        <v>0</v>
      </c>
      <c r="AW91">
        <v>0</v>
      </c>
      <c r="AX91" t="s">
        <v>79</v>
      </c>
      <c r="BC91" t="s">
        <v>642</v>
      </c>
      <c r="BD91" t="s">
        <v>643</v>
      </c>
      <c r="BE91" t="s">
        <v>82</v>
      </c>
      <c r="BF91">
        <v>3.8155000000000001E-17</v>
      </c>
      <c r="BG91">
        <v>0.63766999999999996</v>
      </c>
      <c r="BH91" t="s">
        <v>644</v>
      </c>
      <c r="BI91" t="str">
        <f t="shared" si="2"/>
        <v>Unique</v>
      </c>
      <c r="BR91" t="str">
        <f t="shared" si="3"/>
        <v/>
      </c>
    </row>
    <row r="92" spans="1:70" x14ac:dyDescent="0.2">
      <c r="A92" s="4">
        <v>20832</v>
      </c>
      <c r="B92" t="s">
        <v>636</v>
      </c>
      <c r="C92" t="s">
        <v>637</v>
      </c>
      <c r="D92" t="s">
        <v>110</v>
      </c>
      <c r="E92" t="s">
        <v>84</v>
      </c>
      <c r="F92" t="s">
        <v>111</v>
      </c>
      <c r="G92">
        <v>300</v>
      </c>
      <c r="H92" t="b">
        <v>0</v>
      </c>
      <c r="I92" t="s">
        <v>638</v>
      </c>
      <c r="J92" t="s">
        <v>129</v>
      </c>
      <c r="K92">
        <v>119234561</v>
      </c>
      <c r="L92">
        <v>119234583</v>
      </c>
      <c r="M92" t="s">
        <v>639</v>
      </c>
      <c r="N92" t="s">
        <v>129</v>
      </c>
      <c r="O92">
        <v>119235060</v>
      </c>
      <c r="P92">
        <v>119235082</v>
      </c>
      <c r="Z92">
        <v>250</v>
      </c>
      <c r="AA92" t="s">
        <v>105</v>
      </c>
      <c r="AB92" t="s">
        <v>440</v>
      </c>
      <c r="AC92">
        <v>69</v>
      </c>
      <c r="AE92">
        <v>69</v>
      </c>
      <c r="AF92">
        <v>26</v>
      </c>
      <c r="AG92">
        <v>26</v>
      </c>
      <c r="AH92">
        <v>1</v>
      </c>
      <c r="AI92">
        <v>1</v>
      </c>
      <c r="AJ92" t="s">
        <v>86</v>
      </c>
      <c r="AK92" t="s">
        <v>87</v>
      </c>
      <c r="AL92" t="s">
        <v>645</v>
      </c>
      <c r="AN92" t="s">
        <v>107</v>
      </c>
      <c r="AO92" t="s">
        <v>641</v>
      </c>
      <c r="AP92">
        <v>2</v>
      </c>
      <c r="AQ92">
        <v>488</v>
      </c>
      <c r="AS92" t="s">
        <v>78</v>
      </c>
      <c r="AT92">
        <v>1</v>
      </c>
      <c r="AU92">
        <v>1</v>
      </c>
      <c r="AV92">
        <v>0.37681159420289861</v>
      </c>
      <c r="AW92">
        <v>1.4492753623188409E-2</v>
      </c>
      <c r="AX92" t="s">
        <v>89</v>
      </c>
      <c r="BC92" t="s">
        <v>642</v>
      </c>
      <c r="BD92" t="s">
        <v>643</v>
      </c>
      <c r="BE92" t="s">
        <v>82</v>
      </c>
      <c r="BF92">
        <v>3.8155000000000001E-17</v>
      </c>
      <c r="BG92">
        <v>0.63766999999999996</v>
      </c>
      <c r="BH92" t="s">
        <v>644</v>
      </c>
      <c r="BI92" t="str">
        <f t="shared" si="2"/>
        <v>Repeat</v>
      </c>
      <c r="BR92" t="str">
        <f t="shared" si="3"/>
        <v/>
      </c>
    </row>
    <row r="93" spans="1:70" x14ac:dyDescent="0.2">
      <c r="A93" s="4">
        <v>17328</v>
      </c>
      <c r="B93" t="s">
        <v>646</v>
      </c>
      <c r="C93" t="s">
        <v>647</v>
      </c>
      <c r="D93" t="s">
        <v>389</v>
      </c>
      <c r="E93" t="s">
        <v>67</v>
      </c>
      <c r="F93" t="s">
        <v>93</v>
      </c>
      <c r="G93">
        <v>27</v>
      </c>
      <c r="H93" t="b">
        <v>0</v>
      </c>
      <c r="I93" t="s">
        <v>648</v>
      </c>
      <c r="J93" t="s">
        <v>365</v>
      </c>
      <c r="K93">
        <v>6856188</v>
      </c>
      <c r="L93">
        <v>6856210</v>
      </c>
      <c r="M93" t="s">
        <v>649</v>
      </c>
      <c r="N93" t="s">
        <v>365</v>
      </c>
      <c r="O93">
        <v>6856152</v>
      </c>
      <c r="P93">
        <v>6856174</v>
      </c>
      <c r="Q93" t="s">
        <v>650</v>
      </c>
      <c r="R93" t="s">
        <v>365</v>
      </c>
      <c r="S93">
        <v>6855466</v>
      </c>
      <c r="T93">
        <v>6855488</v>
      </c>
      <c r="U93" t="s">
        <v>651</v>
      </c>
      <c r="V93" t="s">
        <v>365</v>
      </c>
      <c r="W93">
        <v>6855403</v>
      </c>
      <c r="X93">
        <v>6855425</v>
      </c>
      <c r="Z93">
        <v>492</v>
      </c>
      <c r="AA93" t="s">
        <v>105</v>
      </c>
      <c r="AB93" t="s">
        <v>652</v>
      </c>
      <c r="AC93">
        <v>44</v>
      </c>
      <c r="AD93">
        <v>43</v>
      </c>
      <c r="AE93">
        <v>43</v>
      </c>
      <c r="AF93">
        <v>0</v>
      </c>
      <c r="AH93">
        <v>0</v>
      </c>
      <c r="AI93">
        <v>0</v>
      </c>
      <c r="AN93" t="s">
        <v>107</v>
      </c>
      <c r="AO93" t="s">
        <v>653</v>
      </c>
      <c r="AP93">
        <v>4</v>
      </c>
      <c r="AQ93">
        <v>785</v>
      </c>
      <c r="AS93" t="s">
        <v>78</v>
      </c>
      <c r="AT93">
        <v>0.97727272727272729</v>
      </c>
      <c r="AU93">
        <v>0</v>
      </c>
      <c r="AV93">
        <v>0</v>
      </c>
      <c r="AW93">
        <v>0</v>
      </c>
      <c r="AX93" t="s">
        <v>79</v>
      </c>
      <c r="AY93">
        <v>13589</v>
      </c>
      <c r="AZ93">
        <v>0.56244020899256753</v>
      </c>
      <c r="BA93">
        <v>393</v>
      </c>
      <c r="BB93">
        <v>2.9350261389096341E-2</v>
      </c>
      <c r="BC93" t="s">
        <v>654</v>
      </c>
      <c r="BD93" t="s">
        <v>655</v>
      </c>
      <c r="BE93" t="s">
        <v>82</v>
      </c>
      <c r="BF93">
        <v>1.399E-9</v>
      </c>
      <c r="BG93">
        <v>0.38712999999999997</v>
      </c>
      <c r="BH93" t="s">
        <v>656</v>
      </c>
      <c r="BI93" t="str">
        <f t="shared" si="2"/>
        <v>Unique</v>
      </c>
      <c r="BR93" t="str">
        <f t="shared" si="3"/>
        <v/>
      </c>
    </row>
    <row r="94" spans="1:70" x14ac:dyDescent="0.2">
      <c r="A94" s="4">
        <v>17642</v>
      </c>
      <c r="B94" t="s">
        <v>646</v>
      </c>
      <c r="C94" t="s">
        <v>647</v>
      </c>
      <c r="D94" t="s">
        <v>389</v>
      </c>
      <c r="E94" t="s">
        <v>84</v>
      </c>
      <c r="F94" t="s">
        <v>93</v>
      </c>
      <c r="G94">
        <v>18</v>
      </c>
      <c r="H94" t="b">
        <v>0</v>
      </c>
      <c r="I94" t="s">
        <v>648</v>
      </c>
      <c r="J94" t="s">
        <v>365</v>
      </c>
      <c r="K94">
        <v>6856188</v>
      </c>
      <c r="L94">
        <v>6856210</v>
      </c>
      <c r="M94" t="s">
        <v>649</v>
      </c>
      <c r="N94" t="s">
        <v>365</v>
      </c>
      <c r="O94">
        <v>6856152</v>
      </c>
      <c r="P94">
        <v>6856174</v>
      </c>
      <c r="Q94" t="s">
        <v>650</v>
      </c>
      <c r="R94" t="s">
        <v>365</v>
      </c>
      <c r="S94">
        <v>6855466</v>
      </c>
      <c r="T94">
        <v>6855488</v>
      </c>
      <c r="U94" t="s">
        <v>651</v>
      </c>
      <c r="V94" t="s">
        <v>365</v>
      </c>
      <c r="W94">
        <v>6855403</v>
      </c>
      <c r="X94">
        <v>6855425</v>
      </c>
      <c r="Z94">
        <v>328</v>
      </c>
      <c r="AA94" t="s">
        <v>105</v>
      </c>
      <c r="AB94" t="s">
        <v>657</v>
      </c>
      <c r="AC94">
        <v>38</v>
      </c>
      <c r="AD94">
        <v>35</v>
      </c>
      <c r="AE94">
        <v>35</v>
      </c>
      <c r="AF94">
        <v>7</v>
      </c>
      <c r="AG94">
        <v>7</v>
      </c>
      <c r="AH94">
        <v>3</v>
      </c>
      <c r="AI94">
        <v>6</v>
      </c>
      <c r="AJ94" t="s">
        <v>86</v>
      </c>
      <c r="AK94" t="s">
        <v>308</v>
      </c>
      <c r="AL94" t="s">
        <v>658</v>
      </c>
      <c r="AN94" t="s">
        <v>107</v>
      </c>
      <c r="AO94" t="s">
        <v>653</v>
      </c>
      <c r="AP94">
        <v>4</v>
      </c>
      <c r="AQ94">
        <v>785</v>
      </c>
      <c r="AS94" t="s">
        <v>78</v>
      </c>
      <c r="AT94">
        <v>0.92105263157894735</v>
      </c>
      <c r="AU94">
        <v>0.5</v>
      </c>
      <c r="AV94">
        <v>0.2</v>
      </c>
      <c r="AW94">
        <v>0.1714285714285714</v>
      </c>
      <c r="AX94" t="s">
        <v>89</v>
      </c>
      <c r="AY94">
        <v>13589</v>
      </c>
      <c r="AZ94">
        <v>0.56244020899256753</v>
      </c>
      <c r="BA94">
        <v>393</v>
      </c>
      <c r="BB94">
        <v>2.9350261389096341E-2</v>
      </c>
      <c r="BC94" t="s">
        <v>654</v>
      </c>
      <c r="BD94" t="s">
        <v>655</v>
      </c>
      <c r="BE94" t="s">
        <v>82</v>
      </c>
      <c r="BF94">
        <v>1.399E-9</v>
      </c>
      <c r="BG94">
        <v>0.38712999999999997</v>
      </c>
      <c r="BH94" t="s">
        <v>656</v>
      </c>
      <c r="BI94" t="str">
        <f t="shared" si="2"/>
        <v>Repeat</v>
      </c>
      <c r="BL94" t="s">
        <v>23</v>
      </c>
      <c r="BR94" t="str">
        <f t="shared" si="3"/>
        <v>Parameter</v>
      </c>
    </row>
    <row r="95" spans="1:70" x14ac:dyDescent="0.2">
      <c r="A95" s="4">
        <v>21824</v>
      </c>
      <c r="B95" t="s">
        <v>659</v>
      </c>
      <c r="C95" t="s">
        <v>660</v>
      </c>
      <c r="D95" t="s">
        <v>211</v>
      </c>
      <c r="E95" t="s">
        <v>67</v>
      </c>
      <c r="F95" t="s">
        <v>93</v>
      </c>
      <c r="G95">
        <v>80</v>
      </c>
      <c r="H95" t="b">
        <v>0</v>
      </c>
      <c r="I95" t="s">
        <v>661</v>
      </c>
      <c r="J95" t="s">
        <v>113</v>
      </c>
      <c r="K95">
        <v>123963153</v>
      </c>
      <c r="L95">
        <v>123963175</v>
      </c>
      <c r="M95" t="s">
        <v>662</v>
      </c>
      <c r="N95" t="s">
        <v>113</v>
      </c>
      <c r="O95">
        <v>123964844</v>
      </c>
      <c r="P95">
        <v>123964866</v>
      </c>
      <c r="Z95">
        <v>200</v>
      </c>
      <c r="AA95" t="s">
        <v>105</v>
      </c>
      <c r="AB95" t="s">
        <v>663</v>
      </c>
      <c r="AC95">
        <v>78</v>
      </c>
      <c r="AD95">
        <v>78</v>
      </c>
      <c r="AE95">
        <v>78</v>
      </c>
      <c r="AF95">
        <v>11</v>
      </c>
      <c r="AG95">
        <v>11</v>
      </c>
      <c r="AH95">
        <v>0</v>
      </c>
      <c r="AI95">
        <v>0</v>
      </c>
      <c r="AN95" t="s">
        <v>107</v>
      </c>
      <c r="AO95" t="s">
        <v>664</v>
      </c>
      <c r="AP95">
        <v>2</v>
      </c>
      <c r="AQ95">
        <v>1691</v>
      </c>
      <c r="AS95" t="s">
        <v>78</v>
      </c>
      <c r="AT95">
        <v>1</v>
      </c>
      <c r="AU95">
        <v>0</v>
      </c>
      <c r="AV95">
        <v>0.141025641025641</v>
      </c>
      <c r="AW95">
        <v>0</v>
      </c>
      <c r="AX95" t="s">
        <v>79</v>
      </c>
      <c r="BC95" t="s">
        <v>665</v>
      </c>
      <c r="BD95" t="s">
        <v>666</v>
      </c>
      <c r="BE95" t="s">
        <v>82</v>
      </c>
      <c r="BF95">
        <v>0.38774999999999998</v>
      </c>
      <c r="BG95">
        <v>0.21768999999999999</v>
      </c>
      <c r="BH95" t="s">
        <v>667</v>
      </c>
      <c r="BI95" t="str">
        <f t="shared" si="2"/>
        <v>Unique</v>
      </c>
      <c r="BR95" t="str">
        <f t="shared" si="3"/>
        <v/>
      </c>
    </row>
    <row r="96" spans="1:70" x14ac:dyDescent="0.2">
      <c r="A96" s="4">
        <v>21825</v>
      </c>
      <c r="B96" t="s">
        <v>659</v>
      </c>
      <c r="C96" t="s">
        <v>660</v>
      </c>
      <c r="D96" t="s">
        <v>211</v>
      </c>
      <c r="E96" t="s">
        <v>84</v>
      </c>
      <c r="F96" t="s">
        <v>93</v>
      </c>
      <c r="G96">
        <v>80</v>
      </c>
      <c r="H96" t="b">
        <v>0</v>
      </c>
      <c r="I96" t="s">
        <v>661</v>
      </c>
      <c r="J96" t="s">
        <v>113</v>
      </c>
      <c r="K96">
        <v>123963153</v>
      </c>
      <c r="L96">
        <v>123963175</v>
      </c>
      <c r="M96" t="s">
        <v>668</v>
      </c>
      <c r="N96" t="s">
        <v>113</v>
      </c>
      <c r="O96">
        <v>123964839</v>
      </c>
      <c r="P96">
        <v>123964861</v>
      </c>
      <c r="Z96">
        <v>200</v>
      </c>
      <c r="AA96" t="s">
        <v>105</v>
      </c>
      <c r="AB96" t="s">
        <v>669</v>
      </c>
      <c r="AC96">
        <v>122</v>
      </c>
      <c r="AD96">
        <v>122</v>
      </c>
      <c r="AE96">
        <v>122</v>
      </c>
      <c r="AF96">
        <v>20</v>
      </c>
      <c r="AG96">
        <v>20</v>
      </c>
      <c r="AH96">
        <v>1</v>
      </c>
      <c r="AI96">
        <v>7</v>
      </c>
      <c r="AJ96" t="s">
        <v>86</v>
      </c>
      <c r="AK96" t="s">
        <v>373</v>
      </c>
      <c r="AL96" t="s">
        <v>670</v>
      </c>
      <c r="AN96" t="s">
        <v>107</v>
      </c>
      <c r="AO96" t="s">
        <v>671</v>
      </c>
      <c r="AP96">
        <v>2</v>
      </c>
      <c r="AQ96">
        <v>1697</v>
      </c>
      <c r="AS96" t="s">
        <v>78</v>
      </c>
      <c r="AT96">
        <v>1</v>
      </c>
      <c r="AU96">
        <v>0.14285714285714279</v>
      </c>
      <c r="AV96">
        <v>0.16393442622950821</v>
      </c>
      <c r="AW96">
        <v>5.737704918032787E-2</v>
      </c>
      <c r="AX96" t="s">
        <v>89</v>
      </c>
      <c r="BC96" t="s">
        <v>665</v>
      </c>
      <c r="BD96" t="s">
        <v>666</v>
      </c>
      <c r="BE96" t="s">
        <v>82</v>
      </c>
      <c r="BF96">
        <v>0.38774999999999998</v>
      </c>
      <c r="BG96">
        <v>0.21768999999999999</v>
      </c>
      <c r="BH96" t="s">
        <v>667</v>
      </c>
      <c r="BI96" t="str">
        <f t="shared" si="2"/>
        <v>Repeat</v>
      </c>
      <c r="BN96" t="s">
        <v>38</v>
      </c>
      <c r="BP96" t="s">
        <v>5021</v>
      </c>
      <c r="BR96" t="str">
        <f t="shared" si="3"/>
        <v>Parameter</v>
      </c>
    </row>
    <row r="97" spans="1:70" x14ac:dyDescent="0.2">
      <c r="A97" s="4">
        <v>21704</v>
      </c>
      <c r="B97" t="s">
        <v>672</v>
      </c>
      <c r="C97" t="s">
        <v>673</v>
      </c>
      <c r="D97" t="s">
        <v>211</v>
      </c>
      <c r="E97" t="s">
        <v>67</v>
      </c>
      <c r="F97" t="s">
        <v>93</v>
      </c>
      <c r="G97">
        <v>80</v>
      </c>
      <c r="H97" t="b">
        <v>0</v>
      </c>
      <c r="I97" t="s">
        <v>674</v>
      </c>
      <c r="J97" t="s">
        <v>113</v>
      </c>
      <c r="K97">
        <v>124028191</v>
      </c>
      <c r="L97">
        <v>124028213</v>
      </c>
      <c r="M97" t="s">
        <v>675</v>
      </c>
      <c r="N97" t="s">
        <v>113</v>
      </c>
      <c r="O97">
        <v>124029871</v>
      </c>
      <c r="P97">
        <v>124029893</v>
      </c>
      <c r="Z97">
        <v>200</v>
      </c>
      <c r="AA97" t="s">
        <v>105</v>
      </c>
      <c r="AB97" t="s">
        <v>407</v>
      </c>
      <c r="AC97">
        <v>75</v>
      </c>
      <c r="AD97">
        <v>75</v>
      </c>
      <c r="AE97">
        <v>75</v>
      </c>
      <c r="AF97">
        <v>11</v>
      </c>
      <c r="AG97">
        <v>11</v>
      </c>
      <c r="AH97">
        <v>0</v>
      </c>
      <c r="AI97">
        <v>0</v>
      </c>
      <c r="AN97" t="s">
        <v>107</v>
      </c>
      <c r="AO97" t="s">
        <v>676</v>
      </c>
      <c r="AP97">
        <v>2</v>
      </c>
      <c r="AQ97">
        <v>1680</v>
      </c>
      <c r="AS97" t="s">
        <v>78</v>
      </c>
      <c r="AT97">
        <v>1</v>
      </c>
      <c r="AU97">
        <v>0</v>
      </c>
      <c r="AV97">
        <v>0.1466666666666667</v>
      </c>
      <c r="AW97">
        <v>0</v>
      </c>
      <c r="AX97" t="s">
        <v>79</v>
      </c>
      <c r="BC97" t="s">
        <v>677</v>
      </c>
      <c r="BD97" t="s">
        <v>678</v>
      </c>
      <c r="BE97" t="s">
        <v>82</v>
      </c>
      <c r="BF97">
        <v>1.2636E-4</v>
      </c>
      <c r="BG97">
        <v>0.72935000000000005</v>
      </c>
      <c r="BH97" t="s">
        <v>679</v>
      </c>
      <c r="BI97" t="str">
        <f t="shared" si="2"/>
        <v>Unique</v>
      </c>
      <c r="BR97" t="str">
        <f t="shared" si="3"/>
        <v/>
      </c>
    </row>
    <row r="98" spans="1:70" x14ac:dyDescent="0.2">
      <c r="A98" s="4">
        <v>21675</v>
      </c>
      <c r="B98" t="s">
        <v>672</v>
      </c>
      <c r="C98" t="s">
        <v>673</v>
      </c>
      <c r="D98" t="s">
        <v>211</v>
      </c>
      <c r="E98" t="s">
        <v>84</v>
      </c>
      <c r="F98" t="s">
        <v>93</v>
      </c>
      <c r="G98">
        <v>80</v>
      </c>
      <c r="H98" t="b">
        <v>0</v>
      </c>
      <c r="I98" t="s">
        <v>674</v>
      </c>
      <c r="J98" t="s">
        <v>113</v>
      </c>
      <c r="K98">
        <v>124028191</v>
      </c>
      <c r="L98">
        <v>124028213</v>
      </c>
      <c r="M98" t="s">
        <v>675</v>
      </c>
      <c r="N98" t="s">
        <v>113</v>
      </c>
      <c r="O98">
        <v>124029871</v>
      </c>
      <c r="P98">
        <v>124029893</v>
      </c>
      <c r="Z98">
        <v>200</v>
      </c>
      <c r="AA98" t="s">
        <v>105</v>
      </c>
      <c r="AB98" t="s">
        <v>680</v>
      </c>
      <c r="AC98">
        <v>128</v>
      </c>
      <c r="AD98">
        <v>128</v>
      </c>
      <c r="AE98">
        <v>128</v>
      </c>
      <c r="AF98">
        <v>12</v>
      </c>
      <c r="AG98">
        <v>12</v>
      </c>
      <c r="AH98">
        <v>1</v>
      </c>
      <c r="AI98">
        <v>8</v>
      </c>
      <c r="AJ98" t="s">
        <v>86</v>
      </c>
      <c r="AK98" t="s">
        <v>373</v>
      </c>
      <c r="AL98" t="s">
        <v>681</v>
      </c>
      <c r="AN98" t="s">
        <v>107</v>
      </c>
      <c r="AO98" t="s">
        <v>676</v>
      </c>
      <c r="AP98">
        <v>2</v>
      </c>
      <c r="AQ98">
        <v>1680</v>
      </c>
      <c r="AS98" t="s">
        <v>78</v>
      </c>
      <c r="AT98">
        <v>1</v>
      </c>
      <c r="AU98">
        <v>0.125</v>
      </c>
      <c r="AV98">
        <v>9.375E-2</v>
      </c>
      <c r="AW98">
        <v>6.25E-2</v>
      </c>
      <c r="AX98" t="s">
        <v>89</v>
      </c>
      <c r="BC98" t="s">
        <v>677</v>
      </c>
      <c r="BD98" t="s">
        <v>678</v>
      </c>
      <c r="BE98" t="s">
        <v>82</v>
      </c>
      <c r="BF98">
        <v>1.2636E-4</v>
      </c>
      <c r="BG98">
        <v>0.72935000000000005</v>
      </c>
      <c r="BH98" t="s">
        <v>679</v>
      </c>
      <c r="BI98" t="str">
        <f t="shared" si="2"/>
        <v>Repeat</v>
      </c>
      <c r="BR98" t="str">
        <f t="shared" si="3"/>
        <v/>
      </c>
    </row>
    <row r="99" spans="1:70" x14ac:dyDescent="0.2">
      <c r="A99" s="4">
        <v>18837</v>
      </c>
      <c r="B99" t="s">
        <v>682</v>
      </c>
      <c r="C99" t="s">
        <v>683</v>
      </c>
      <c r="D99" t="s">
        <v>249</v>
      </c>
      <c r="E99" t="s">
        <v>67</v>
      </c>
      <c r="F99" t="s">
        <v>250</v>
      </c>
      <c r="G99">
        <v>6.25</v>
      </c>
      <c r="H99" t="b">
        <v>0</v>
      </c>
      <c r="I99" t="s">
        <v>684</v>
      </c>
      <c r="J99" t="s">
        <v>113</v>
      </c>
      <c r="K99">
        <v>123780217</v>
      </c>
      <c r="L99">
        <v>123780239</v>
      </c>
      <c r="M99" t="s">
        <v>685</v>
      </c>
      <c r="N99" t="s">
        <v>113</v>
      </c>
      <c r="O99">
        <v>123780262</v>
      </c>
      <c r="P99">
        <v>123780284</v>
      </c>
      <c r="Y99">
        <v>50</v>
      </c>
      <c r="AA99" t="s">
        <v>74</v>
      </c>
      <c r="AB99" t="s">
        <v>686</v>
      </c>
      <c r="AC99">
        <v>41</v>
      </c>
      <c r="AD99">
        <v>38</v>
      </c>
      <c r="AE99">
        <v>38</v>
      </c>
      <c r="AF99">
        <v>5</v>
      </c>
      <c r="AG99">
        <v>5</v>
      </c>
      <c r="AH99">
        <v>0</v>
      </c>
      <c r="AI99">
        <v>0</v>
      </c>
      <c r="AN99" t="s">
        <v>76</v>
      </c>
      <c r="AO99" t="s">
        <v>687</v>
      </c>
      <c r="AP99">
        <v>2</v>
      </c>
      <c r="AQ99">
        <v>45</v>
      </c>
      <c r="AS99" t="s">
        <v>78</v>
      </c>
      <c r="AT99">
        <v>0.92682926829268297</v>
      </c>
      <c r="AU99">
        <v>0</v>
      </c>
      <c r="AV99">
        <v>0.13157894736842099</v>
      </c>
      <c r="AW99">
        <v>0</v>
      </c>
      <c r="AX99" t="s">
        <v>79</v>
      </c>
      <c r="AY99">
        <v>105892</v>
      </c>
      <c r="AZ99">
        <v>0.41071091300570389</v>
      </c>
      <c r="BA99">
        <v>1735</v>
      </c>
      <c r="BB99">
        <v>1.6415467438714009E-2</v>
      </c>
      <c r="BC99" t="s">
        <v>688</v>
      </c>
      <c r="BD99" t="s">
        <v>689</v>
      </c>
      <c r="BE99" t="s">
        <v>82</v>
      </c>
      <c r="BF99">
        <v>4.1986000000000002E-3</v>
      </c>
      <c r="BG99">
        <v>0.53641000000000005</v>
      </c>
      <c r="BH99" t="s">
        <v>690</v>
      </c>
      <c r="BI99" t="str">
        <f t="shared" si="2"/>
        <v>Unique</v>
      </c>
      <c r="BR99" t="str">
        <f t="shared" si="3"/>
        <v/>
      </c>
    </row>
    <row r="100" spans="1:70" x14ac:dyDescent="0.2">
      <c r="A100" s="4">
        <v>20488</v>
      </c>
      <c r="B100" t="s">
        <v>682</v>
      </c>
      <c r="C100" t="s">
        <v>683</v>
      </c>
      <c r="D100" t="s">
        <v>249</v>
      </c>
      <c r="E100" t="s">
        <v>84</v>
      </c>
      <c r="F100" t="s">
        <v>250</v>
      </c>
      <c r="G100">
        <v>32.5</v>
      </c>
      <c r="H100" t="b">
        <v>0</v>
      </c>
      <c r="I100" t="s">
        <v>691</v>
      </c>
      <c r="J100" t="s">
        <v>113</v>
      </c>
      <c r="K100">
        <v>123779659</v>
      </c>
      <c r="L100">
        <v>123779681</v>
      </c>
      <c r="M100" t="s">
        <v>692</v>
      </c>
      <c r="N100" t="s">
        <v>113</v>
      </c>
      <c r="O100">
        <v>123779601</v>
      </c>
      <c r="P100">
        <v>123779623</v>
      </c>
      <c r="Q100" t="s">
        <v>685</v>
      </c>
      <c r="R100" t="s">
        <v>113</v>
      </c>
      <c r="S100">
        <v>123780262</v>
      </c>
      <c r="T100">
        <v>123780284</v>
      </c>
      <c r="U100" t="s">
        <v>684</v>
      </c>
      <c r="V100" t="s">
        <v>113</v>
      </c>
      <c r="W100">
        <v>123780217</v>
      </c>
      <c r="X100">
        <v>123780239</v>
      </c>
      <c r="Z100">
        <v>650</v>
      </c>
      <c r="AA100" t="s">
        <v>105</v>
      </c>
      <c r="AB100" t="s">
        <v>693</v>
      </c>
      <c r="AC100">
        <v>60</v>
      </c>
      <c r="AD100">
        <v>60</v>
      </c>
      <c r="AE100">
        <v>60</v>
      </c>
      <c r="AF100">
        <v>16</v>
      </c>
      <c r="AG100">
        <v>16</v>
      </c>
      <c r="AH100">
        <v>1</v>
      </c>
      <c r="AI100">
        <v>1</v>
      </c>
      <c r="AJ100" t="s">
        <v>86</v>
      </c>
      <c r="AK100" t="s">
        <v>221</v>
      </c>
      <c r="AL100" t="s">
        <v>694</v>
      </c>
      <c r="AN100" t="s">
        <v>107</v>
      </c>
      <c r="AO100" t="s">
        <v>695</v>
      </c>
      <c r="AP100">
        <v>4</v>
      </c>
      <c r="AQ100">
        <v>672</v>
      </c>
      <c r="AS100" t="s">
        <v>78</v>
      </c>
      <c r="AT100">
        <v>1</v>
      </c>
      <c r="AU100">
        <v>1</v>
      </c>
      <c r="AV100">
        <v>0.26666666666666672</v>
      </c>
      <c r="AW100">
        <v>1.666666666666667E-2</v>
      </c>
      <c r="AX100" t="s">
        <v>89</v>
      </c>
      <c r="AY100">
        <v>105892</v>
      </c>
      <c r="AZ100">
        <v>0.41071091300570389</v>
      </c>
      <c r="BA100">
        <v>1735</v>
      </c>
      <c r="BB100">
        <v>1.6415467438714009E-2</v>
      </c>
      <c r="BC100" t="s">
        <v>688</v>
      </c>
      <c r="BD100" t="s">
        <v>689</v>
      </c>
      <c r="BE100" t="s">
        <v>82</v>
      </c>
      <c r="BF100">
        <v>4.1986000000000002E-3</v>
      </c>
      <c r="BG100">
        <v>0.53641000000000005</v>
      </c>
      <c r="BH100" t="s">
        <v>690</v>
      </c>
      <c r="BI100" t="str">
        <f t="shared" si="2"/>
        <v>Repeat</v>
      </c>
      <c r="BJ100" t="s">
        <v>24</v>
      </c>
      <c r="BK100" t="s">
        <v>22</v>
      </c>
      <c r="BL100" t="s">
        <v>23</v>
      </c>
      <c r="BM100" t="s">
        <v>37</v>
      </c>
      <c r="BN100" t="s">
        <v>38</v>
      </c>
      <c r="BO100" t="s">
        <v>39</v>
      </c>
      <c r="BP100" t="s">
        <v>5021</v>
      </c>
      <c r="BR100" t="str">
        <f t="shared" si="3"/>
        <v>Parameter</v>
      </c>
    </row>
    <row r="101" spans="1:70" x14ac:dyDescent="0.2">
      <c r="A101" s="4">
        <v>16490</v>
      </c>
      <c r="B101" t="s">
        <v>696</v>
      </c>
      <c r="C101" t="s">
        <v>697</v>
      </c>
      <c r="D101" t="s">
        <v>110</v>
      </c>
      <c r="E101" t="s">
        <v>67</v>
      </c>
      <c r="F101" t="s">
        <v>111</v>
      </c>
      <c r="G101">
        <v>50</v>
      </c>
      <c r="H101" t="b">
        <v>0</v>
      </c>
      <c r="I101" t="s">
        <v>702</v>
      </c>
      <c r="J101" t="s">
        <v>529</v>
      </c>
      <c r="K101">
        <v>117061885</v>
      </c>
      <c r="L101">
        <v>117061907</v>
      </c>
      <c r="M101" t="s">
        <v>703</v>
      </c>
      <c r="N101" t="s">
        <v>529</v>
      </c>
      <c r="O101">
        <v>117061820</v>
      </c>
      <c r="P101">
        <v>117061842</v>
      </c>
      <c r="Q101" t="s">
        <v>704</v>
      </c>
      <c r="R101" t="s">
        <v>529</v>
      </c>
      <c r="S101">
        <v>117062207</v>
      </c>
      <c r="T101">
        <v>117062229</v>
      </c>
      <c r="U101" t="s">
        <v>705</v>
      </c>
      <c r="V101" t="s">
        <v>529</v>
      </c>
      <c r="W101">
        <v>117062264</v>
      </c>
      <c r="X101">
        <v>117062286</v>
      </c>
      <c r="Y101">
        <v>100</v>
      </c>
      <c r="AA101" t="s">
        <v>74</v>
      </c>
      <c r="AB101" t="s">
        <v>698</v>
      </c>
      <c r="AC101">
        <v>78</v>
      </c>
      <c r="AE101">
        <v>78</v>
      </c>
      <c r="AF101">
        <v>3</v>
      </c>
      <c r="AG101">
        <v>3</v>
      </c>
      <c r="AH101">
        <v>0</v>
      </c>
      <c r="AI101">
        <v>0</v>
      </c>
      <c r="AN101" t="s">
        <v>76</v>
      </c>
      <c r="AO101" t="s">
        <v>708</v>
      </c>
      <c r="AP101">
        <v>4</v>
      </c>
      <c r="AQ101">
        <v>526</v>
      </c>
      <c r="AS101" t="s">
        <v>533</v>
      </c>
      <c r="AT101">
        <v>1</v>
      </c>
      <c r="AU101">
        <v>0</v>
      </c>
      <c r="AV101">
        <v>3.8461538461538457E-2</v>
      </c>
      <c r="AW101">
        <v>0</v>
      </c>
      <c r="AX101" t="s">
        <v>79</v>
      </c>
      <c r="AY101">
        <v>12814</v>
      </c>
      <c r="AZ101">
        <v>0.44810363664741693</v>
      </c>
      <c r="BA101">
        <v>553</v>
      </c>
      <c r="BB101">
        <v>4.3836702338485932E-2</v>
      </c>
      <c r="BC101" t="s">
        <v>699</v>
      </c>
      <c r="BD101" t="s">
        <v>700</v>
      </c>
      <c r="BE101" t="s">
        <v>82</v>
      </c>
      <c r="BF101">
        <v>0.99853000000000003</v>
      </c>
      <c r="BG101">
        <v>7.1923000000000001E-2</v>
      </c>
      <c r="BH101" t="s">
        <v>701</v>
      </c>
      <c r="BI101" t="str">
        <f t="shared" si="2"/>
        <v>Unique</v>
      </c>
      <c r="BR101" t="str">
        <f t="shared" si="3"/>
        <v/>
      </c>
    </row>
    <row r="102" spans="1:70" x14ac:dyDescent="0.2">
      <c r="A102" s="4">
        <v>17107</v>
      </c>
      <c r="B102" t="s">
        <v>696</v>
      </c>
      <c r="C102" t="s">
        <v>697</v>
      </c>
      <c r="D102" t="s">
        <v>110</v>
      </c>
      <c r="E102" t="s">
        <v>67</v>
      </c>
      <c r="F102" t="s">
        <v>111</v>
      </c>
      <c r="G102">
        <v>50</v>
      </c>
      <c r="H102" t="b">
        <v>0</v>
      </c>
      <c r="I102" t="s">
        <v>702</v>
      </c>
      <c r="J102" t="s">
        <v>529</v>
      </c>
      <c r="K102">
        <v>117061885</v>
      </c>
      <c r="L102">
        <v>117061907</v>
      </c>
      <c r="M102" t="s">
        <v>703</v>
      </c>
      <c r="N102" t="s">
        <v>529</v>
      </c>
      <c r="O102">
        <v>117061820</v>
      </c>
      <c r="P102">
        <v>117061842</v>
      </c>
      <c r="Q102" t="s">
        <v>704</v>
      </c>
      <c r="R102" t="s">
        <v>529</v>
      </c>
      <c r="S102">
        <v>117062207</v>
      </c>
      <c r="T102">
        <v>117062229</v>
      </c>
      <c r="U102" t="s">
        <v>705</v>
      </c>
      <c r="V102" t="s">
        <v>529</v>
      </c>
      <c r="W102">
        <v>117062264</v>
      </c>
      <c r="X102">
        <v>117062286</v>
      </c>
      <c r="Y102">
        <v>100</v>
      </c>
      <c r="AA102" t="s">
        <v>74</v>
      </c>
      <c r="AB102" t="s">
        <v>706</v>
      </c>
      <c r="AC102">
        <v>54</v>
      </c>
      <c r="AE102">
        <v>54</v>
      </c>
      <c r="AF102">
        <v>7</v>
      </c>
      <c r="AG102">
        <v>7</v>
      </c>
      <c r="AH102">
        <v>2</v>
      </c>
      <c r="AI102">
        <v>2</v>
      </c>
      <c r="AM102" t="s">
        <v>707</v>
      </c>
      <c r="AN102" t="s">
        <v>76</v>
      </c>
      <c r="AO102" t="s">
        <v>708</v>
      </c>
      <c r="AP102">
        <v>4</v>
      </c>
      <c r="AQ102">
        <v>444</v>
      </c>
      <c r="AS102" t="s">
        <v>533</v>
      </c>
      <c r="AT102">
        <v>1</v>
      </c>
      <c r="AU102">
        <v>1</v>
      </c>
      <c r="AV102">
        <v>0.12962962962962959</v>
      </c>
      <c r="AW102">
        <v>3.7037037037037028E-2</v>
      </c>
      <c r="AX102" t="s">
        <v>79</v>
      </c>
      <c r="AY102">
        <v>12814</v>
      </c>
      <c r="AZ102">
        <v>0.44810363664741693</v>
      </c>
      <c r="BA102">
        <v>553</v>
      </c>
      <c r="BB102">
        <v>4.3836702338485932E-2</v>
      </c>
      <c r="BC102" t="s">
        <v>699</v>
      </c>
      <c r="BD102" t="s">
        <v>700</v>
      </c>
      <c r="BE102" t="s">
        <v>82</v>
      </c>
      <c r="BF102">
        <v>0.99853000000000003</v>
      </c>
      <c r="BG102">
        <v>7.1923000000000001E-2</v>
      </c>
      <c r="BH102" t="s">
        <v>701</v>
      </c>
      <c r="BI102" t="str">
        <f t="shared" si="2"/>
        <v>Repeat</v>
      </c>
      <c r="BR102" t="str">
        <f t="shared" si="3"/>
        <v/>
      </c>
    </row>
    <row r="103" spans="1:70" x14ac:dyDescent="0.2">
      <c r="A103" s="4">
        <v>15849</v>
      </c>
      <c r="B103" t="s">
        <v>709</v>
      </c>
      <c r="C103" t="s">
        <v>710</v>
      </c>
      <c r="D103" t="s">
        <v>92</v>
      </c>
      <c r="E103" t="s">
        <v>67</v>
      </c>
      <c r="F103" t="s">
        <v>93</v>
      </c>
      <c r="G103">
        <v>20</v>
      </c>
      <c r="H103" t="b">
        <v>0</v>
      </c>
      <c r="I103" t="s">
        <v>711</v>
      </c>
      <c r="J103" t="s">
        <v>326</v>
      </c>
      <c r="K103">
        <v>144003911</v>
      </c>
      <c r="L103">
        <v>144003933</v>
      </c>
      <c r="M103" t="s">
        <v>712</v>
      </c>
      <c r="N103" t="s">
        <v>326</v>
      </c>
      <c r="O103">
        <v>144003867</v>
      </c>
      <c r="P103">
        <v>144003889</v>
      </c>
      <c r="Q103" t="s">
        <v>713</v>
      </c>
      <c r="R103" t="s">
        <v>326</v>
      </c>
      <c r="S103">
        <v>144004715</v>
      </c>
      <c r="T103">
        <v>144004737</v>
      </c>
      <c r="U103" t="s">
        <v>714</v>
      </c>
      <c r="V103" t="s">
        <v>326</v>
      </c>
      <c r="W103">
        <v>144004612</v>
      </c>
      <c r="X103">
        <v>144004634</v>
      </c>
      <c r="Y103">
        <v>100</v>
      </c>
      <c r="AA103" t="s">
        <v>99</v>
      </c>
      <c r="AB103" t="s">
        <v>715</v>
      </c>
      <c r="AC103">
        <v>58</v>
      </c>
      <c r="AD103">
        <v>40</v>
      </c>
      <c r="AE103">
        <v>40</v>
      </c>
      <c r="AF103">
        <v>9</v>
      </c>
      <c r="AG103">
        <v>9</v>
      </c>
      <c r="AH103">
        <v>0</v>
      </c>
      <c r="AI103">
        <v>0</v>
      </c>
      <c r="AN103" t="s">
        <v>76</v>
      </c>
      <c r="AO103" t="s">
        <v>716</v>
      </c>
      <c r="AP103">
        <v>4</v>
      </c>
      <c r="AQ103">
        <v>859</v>
      </c>
      <c r="AT103">
        <v>0.68965517241379315</v>
      </c>
      <c r="AU103">
        <v>0</v>
      </c>
      <c r="AV103">
        <v>0.22500000000000001</v>
      </c>
      <c r="AW103">
        <v>0</v>
      </c>
      <c r="AX103" t="s">
        <v>79</v>
      </c>
      <c r="AY103">
        <v>26969</v>
      </c>
      <c r="AZ103">
        <v>0.46249397456338759</v>
      </c>
      <c r="BA103">
        <v>459</v>
      </c>
      <c r="BB103">
        <v>1.714605902129249E-2</v>
      </c>
      <c r="BC103" t="s">
        <v>717</v>
      </c>
      <c r="BH103" t="s">
        <v>718</v>
      </c>
      <c r="BI103" t="str">
        <f t="shared" si="2"/>
        <v>Unique</v>
      </c>
      <c r="BR103" t="str">
        <f t="shared" si="3"/>
        <v/>
      </c>
    </row>
    <row r="104" spans="1:70" x14ac:dyDescent="0.2">
      <c r="A104" s="4">
        <v>16365</v>
      </c>
      <c r="B104" t="s">
        <v>709</v>
      </c>
      <c r="C104" t="s">
        <v>710</v>
      </c>
      <c r="D104" t="s">
        <v>92</v>
      </c>
      <c r="E104" t="s">
        <v>67</v>
      </c>
      <c r="F104" t="s">
        <v>93</v>
      </c>
      <c r="G104">
        <v>54</v>
      </c>
      <c r="H104" t="b">
        <v>0</v>
      </c>
      <c r="I104" t="s">
        <v>711</v>
      </c>
      <c r="J104" t="s">
        <v>326</v>
      </c>
      <c r="K104">
        <v>144003911</v>
      </c>
      <c r="L104">
        <v>144003933</v>
      </c>
      <c r="M104" t="s">
        <v>712</v>
      </c>
      <c r="N104" t="s">
        <v>326</v>
      </c>
      <c r="O104">
        <v>144003867</v>
      </c>
      <c r="P104">
        <v>144003889</v>
      </c>
      <c r="Q104" t="s">
        <v>713</v>
      </c>
      <c r="R104" t="s">
        <v>326</v>
      </c>
      <c r="S104">
        <v>144004715</v>
      </c>
      <c r="T104">
        <v>144004737</v>
      </c>
      <c r="U104" t="s">
        <v>714</v>
      </c>
      <c r="V104" t="s">
        <v>326</v>
      </c>
      <c r="W104">
        <v>144004612</v>
      </c>
      <c r="X104">
        <v>144004634</v>
      </c>
      <c r="Z104">
        <v>667</v>
      </c>
      <c r="AA104" t="s">
        <v>105</v>
      </c>
      <c r="AB104" t="s">
        <v>171</v>
      </c>
      <c r="AC104">
        <v>70</v>
      </c>
      <c r="AD104">
        <v>60</v>
      </c>
      <c r="AE104">
        <v>40</v>
      </c>
      <c r="AF104">
        <v>7</v>
      </c>
      <c r="AG104">
        <v>7</v>
      </c>
      <c r="AH104">
        <v>0</v>
      </c>
      <c r="AI104">
        <v>0</v>
      </c>
      <c r="AN104" t="s">
        <v>107</v>
      </c>
      <c r="AO104" t="s">
        <v>716</v>
      </c>
      <c r="AP104">
        <v>4</v>
      </c>
      <c r="AQ104">
        <v>859</v>
      </c>
      <c r="AT104">
        <v>0.5714285714285714</v>
      </c>
      <c r="AU104">
        <v>0</v>
      </c>
      <c r="AV104">
        <v>0.17499999999999999</v>
      </c>
      <c r="AW104">
        <v>0</v>
      </c>
      <c r="AX104" t="s">
        <v>79</v>
      </c>
      <c r="AY104">
        <v>26969</v>
      </c>
      <c r="AZ104">
        <v>0.46249397456338759</v>
      </c>
      <c r="BA104">
        <v>459</v>
      </c>
      <c r="BB104">
        <v>1.714605902129249E-2</v>
      </c>
      <c r="BC104" t="s">
        <v>717</v>
      </c>
      <c r="BH104" t="s">
        <v>718</v>
      </c>
      <c r="BI104" t="str">
        <f t="shared" si="2"/>
        <v>Repeat</v>
      </c>
      <c r="BJ104" t="s">
        <v>24</v>
      </c>
      <c r="BK104" t="s">
        <v>22</v>
      </c>
      <c r="BL104" t="s">
        <v>23</v>
      </c>
      <c r="BM104" t="s">
        <v>37</v>
      </c>
      <c r="BR104" t="str">
        <f t="shared" si="3"/>
        <v>Parameter</v>
      </c>
    </row>
    <row r="105" spans="1:70" x14ac:dyDescent="0.2">
      <c r="A105" s="4">
        <v>18623</v>
      </c>
      <c r="B105" t="s">
        <v>719</v>
      </c>
      <c r="C105" t="s">
        <v>720</v>
      </c>
      <c r="D105" t="s">
        <v>110</v>
      </c>
      <c r="E105" t="s">
        <v>67</v>
      </c>
      <c r="F105" t="s">
        <v>111</v>
      </c>
      <c r="G105">
        <v>300</v>
      </c>
      <c r="H105" t="b">
        <v>0</v>
      </c>
      <c r="I105" t="s">
        <v>721</v>
      </c>
      <c r="J105" t="s">
        <v>722</v>
      </c>
      <c r="K105">
        <v>23226611</v>
      </c>
      <c r="L105">
        <v>23226633</v>
      </c>
      <c r="M105" t="s">
        <v>723</v>
      </c>
      <c r="N105" t="s">
        <v>722</v>
      </c>
      <c r="O105">
        <v>23227202</v>
      </c>
      <c r="P105">
        <v>23227224</v>
      </c>
      <c r="Q105" t="s">
        <v>724</v>
      </c>
      <c r="R105" t="s">
        <v>722</v>
      </c>
      <c r="S105">
        <v>23226448</v>
      </c>
      <c r="T105">
        <v>23226470</v>
      </c>
      <c r="U105" t="s">
        <v>725</v>
      </c>
      <c r="V105" t="s">
        <v>722</v>
      </c>
      <c r="W105">
        <v>23227196</v>
      </c>
      <c r="X105">
        <v>23227218</v>
      </c>
      <c r="Z105">
        <v>250</v>
      </c>
      <c r="AA105" t="s">
        <v>105</v>
      </c>
      <c r="AB105" t="s">
        <v>726</v>
      </c>
      <c r="AC105">
        <v>77</v>
      </c>
      <c r="AE105">
        <v>77</v>
      </c>
      <c r="AF105">
        <v>8</v>
      </c>
      <c r="AG105">
        <v>8</v>
      </c>
      <c r="AH105">
        <v>0</v>
      </c>
      <c r="AI105">
        <v>0</v>
      </c>
      <c r="AN105" t="s">
        <v>107</v>
      </c>
      <c r="AO105" t="s">
        <v>727</v>
      </c>
      <c r="AP105">
        <v>4</v>
      </c>
      <c r="AQ105">
        <v>754</v>
      </c>
      <c r="AS105" t="s">
        <v>78</v>
      </c>
      <c r="AT105">
        <v>1</v>
      </c>
      <c r="AU105">
        <v>0</v>
      </c>
      <c r="AV105">
        <v>0.1038961038961039</v>
      </c>
      <c r="AW105">
        <v>0</v>
      </c>
      <c r="AX105" t="s">
        <v>79</v>
      </c>
      <c r="AY105">
        <v>925397</v>
      </c>
      <c r="AZ105">
        <v>0.36503035994281369</v>
      </c>
      <c r="BA105">
        <v>2986</v>
      </c>
      <c r="BB105">
        <v>3.2274172663581198E-3</v>
      </c>
      <c r="BC105" t="s">
        <v>728</v>
      </c>
      <c r="BD105" t="s">
        <v>729</v>
      </c>
      <c r="BE105" t="s">
        <v>82</v>
      </c>
      <c r="BF105">
        <v>0.21478</v>
      </c>
      <c r="BG105">
        <v>0.24179999999999999</v>
      </c>
      <c r="BH105" t="s">
        <v>730</v>
      </c>
      <c r="BI105" t="str">
        <f t="shared" si="2"/>
        <v>Unique</v>
      </c>
      <c r="BR105" t="str">
        <f t="shared" si="3"/>
        <v/>
      </c>
    </row>
    <row r="106" spans="1:70" x14ac:dyDescent="0.2">
      <c r="A106" s="4">
        <v>20447</v>
      </c>
      <c r="B106" t="s">
        <v>719</v>
      </c>
      <c r="C106" t="s">
        <v>720</v>
      </c>
      <c r="D106" t="s">
        <v>110</v>
      </c>
      <c r="E106" t="s">
        <v>67</v>
      </c>
      <c r="F106" t="s">
        <v>111</v>
      </c>
      <c r="G106">
        <v>300</v>
      </c>
      <c r="H106" t="b">
        <v>0</v>
      </c>
      <c r="I106" t="s">
        <v>721</v>
      </c>
      <c r="J106" t="s">
        <v>722</v>
      </c>
      <c r="K106">
        <v>23226611</v>
      </c>
      <c r="L106">
        <v>23226633</v>
      </c>
      <c r="M106" t="s">
        <v>723</v>
      </c>
      <c r="N106" t="s">
        <v>722</v>
      </c>
      <c r="O106">
        <v>23227202</v>
      </c>
      <c r="P106">
        <v>23227224</v>
      </c>
      <c r="Z106">
        <v>250</v>
      </c>
      <c r="AA106" t="s">
        <v>105</v>
      </c>
      <c r="AB106" t="s">
        <v>731</v>
      </c>
      <c r="AC106">
        <v>75</v>
      </c>
      <c r="AE106">
        <v>75</v>
      </c>
      <c r="AF106">
        <v>26</v>
      </c>
      <c r="AG106">
        <v>26</v>
      </c>
      <c r="AH106">
        <v>1</v>
      </c>
      <c r="AI106">
        <v>1</v>
      </c>
      <c r="AN106" t="s">
        <v>107</v>
      </c>
      <c r="AO106" t="s">
        <v>732</v>
      </c>
      <c r="AP106">
        <v>2</v>
      </c>
      <c r="AQ106">
        <v>591</v>
      </c>
      <c r="AS106" t="s">
        <v>78</v>
      </c>
      <c r="AT106">
        <v>1</v>
      </c>
      <c r="AU106">
        <v>1</v>
      </c>
      <c r="AV106">
        <v>0.34666666666666668</v>
      </c>
      <c r="AW106">
        <v>1.3333333333333331E-2</v>
      </c>
      <c r="AX106" t="s">
        <v>79</v>
      </c>
      <c r="AY106">
        <v>925397</v>
      </c>
      <c r="AZ106">
        <v>0.36503035994281369</v>
      </c>
      <c r="BA106">
        <v>2986</v>
      </c>
      <c r="BB106">
        <v>3.2274172663581198E-3</v>
      </c>
      <c r="BC106" t="s">
        <v>728</v>
      </c>
      <c r="BD106" t="s">
        <v>729</v>
      </c>
      <c r="BE106" t="s">
        <v>82</v>
      </c>
      <c r="BF106">
        <v>0.21478</v>
      </c>
      <c r="BG106">
        <v>0.24179999999999999</v>
      </c>
      <c r="BH106" t="s">
        <v>730</v>
      </c>
      <c r="BI106" t="str">
        <f t="shared" si="2"/>
        <v>Repeat</v>
      </c>
      <c r="BN106" t="s">
        <v>38</v>
      </c>
      <c r="BO106" t="s">
        <v>39</v>
      </c>
      <c r="BR106" t="str">
        <f t="shared" si="3"/>
        <v>Parameter</v>
      </c>
    </row>
    <row r="107" spans="1:70" x14ac:dyDescent="0.2">
      <c r="A107" s="4">
        <v>20882</v>
      </c>
      <c r="B107" t="s">
        <v>719</v>
      </c>
      <c r="C107" t="s">
        <v>720</v>
      </c>
      <c r="D107" t="s">
        <v>110</v>
      </c>
      <c r="E107" t="s">
        <v>84</v>
      </c>
      <c r="F107" t="s">
        <v>111</v>
      </c>
      <c r="G107">
        <v>300</v>
      </c>
      <c r="H107" t="b">
        <v>0</v>
      </c>
      <c r="I107" t="s">
        <v>721</v>
      </c>
      <c r="J107" t="s">
        <v>722</v>
      </c>
      <c r="K107">
        <v>23226611</v>
      </c>
      <c r="L107">
        <v>23226633</v>
      </c>
      <c r="M107" t="s">
        <v>723</v>
      </c>
      <c r="N107" t="s">
        <v>722</v>
      </c>
      <c r="O107">
        <v>23227202</v>
      </c>
      <c r="P107">
        <v>23227224</v>
      </c>
      <c r="Z107">
        <v>250</v>
      </c>
      <c r="AA107" t="s">
        <v>105</v>
      </c>
      <c r="AB107" t="s">
        <v>297</v>
      </c>
      <c r="AC107">
        <v>78</v>
      </c>
      <c r="AE107">
        <v>78</v>
      </c>
      <c r="AF107">
        <v>31</v>
      </c>
      <c r="AG107">
        <v>31</v>
      </c>
      <c r="AH107">
        <v>4</v>
      </c>
      <c r="AI107">
        <v>25</v>
      </c>
      <c r="AJ107" t="s">
        <v>86</v>
      </c>
      <c r="AK107" t="s">
        <v>87</v>
      </c>
      <c r="AL107" t="s">
        <v>733</v>
      </c>
      <c r="AN107" t="s">
        <v>107</v>
      </c>
      <c r="AO107" t="s">
        <v>732</v>
      </c>
      <c r="AP107">
        <v>2</v>
      </c>
      <c r="AQ107">
        <v>591</v>
      </c>
      <c r="AS107" t="s">
        <v>78</v>
      </c>
      <c r="AT107">
        <v>1</v>
      </c>
      <c r="AU107">
        <v>0.16</v>
      </c>
      <c r="AV107">
        <v>0.39743589743589741</v>
      </c>
      <c r="AW107">
        <v>0.32051282051282048</v>
      </c>
      <c r="AX107" t="s">
        <v>89</v>
      </c>
      <c r="AY107">
        <v>925397</v>
      </c>
      <c r="AZ107">
        <v>0.36503035994281369</v>
      </c>
      <c r="BA107">
        <v>2986</v>
      </c>
      <c r="BB107">
        <v>3.2274172663581198E-3</v>
      </c>
      <c r="BC107" t="s">
        <v>728</v>
      </c>
      <c r="BD107" t="s">
        <v>729</v>
      </c>
      <c r="BE107" t="s">
        <v>82</v>
      </c>
      <c r="BF107">
        <v>0.21478</v>
      </c>
      <c r="BG107">
        <v>0.24179999999999999</v>
      </c>
      <c r="BH107" t="s">
        <v>730</v>
      </c>
      <c r="BI107" t="str">
        <f t="shared" si="2"/>
        <v>Repeat</v>
      </c>
      <c r="BR107" t="str">
        <f t="shared" si="3"/>
        <v/>
      </c>
    </row>
    <row r="108" spans="1:70" x14ac:dyDescent="0.2">
      <c r="A108" s="4">
        <v>15850</v>
      </c>
      <c r="B108" t="s">
        <v>734</v>
      </c>
      <c r="C108" t="s">
        <v>735</v>
      </c>
      <c r="D108" t="s">
        <v>92</v>
      </c>
      <c r="E108" t="s">
        <v>67</v>
      </c>
      <c r="F108" t="s">
        <v>93</v>
      </c>
      <c r="G108">
        <v>20</v>
      </c>
      <c r="H108" t="b">
        <v>0</v>
      </c>
      <c r="I108" t="s">
        <v>736</v>
      </c>
      <c r="J108" t="s">
        <v>487</v>
      </c>
      <c r="K108">
        <v>54714534</v>
      </c>
      <c r="L108">
        <v>54714556</v>
      </c>
      <c r="M108" t="s">
        <v>737</v>
      </c>
      <c r="N108" t="s">
        <v>487</v>
      </c>
      <c r="O108">
        <v>54714613</v>
      </c>
      <c r="P108">
        <v>54714635</v>
      </c>
      <c r="Q108" t="s">
        <v>738</v>
      </c>
      <c r="R108" t="s">
        <v>487</v>
      </c>
      <c r="S108">
        <v>54713469</v>
      </c>
      <c r="T108">
        <v>54713491</v>
      </c>
      <c r="U108" t="s">
        <v>739</v>
      </c>
      <c r="V108" t="s">
        <v>487</v>
      </c>
      <c r="W108">
        <v>54713515</v>
      </c>
      <c r="X108">
        <v>54713537</v>
      </c>
      <c r="Y108">
        <v>100</v>
      </c>
      <c r="AA108" t="s">
        <v>99</v>
      </c>
      <c r="AB108" t="s">
        <v>740</v>
      </c>
      <c r="AC108">
        <v>60</v>
      </c>
      <c r="AD108">
        <v>49</v>
      </c>
      <c r="AE108">
        <v>40</v>
      </c>
      <c r="AF108">
        <v>14</v>
      </c>
      <c r="AG108">
        <v>14</v>
      </c>
      <c r="AH108">
        <v>0</v>
      </c>
      <c r="AI108">
        <v>0</v>
      </c>
      <c r="AN108" t="s">
        <v>76</v>
      </c>
      <c r="AO108" t="s">
        <v>741</v>
      </c>
      <c r="AP108">
        <v>4</v>
      </c>
      <c r="AQ108">
        <v>1133</v>
      </c>
      <c r="AS108" t="s">
        <v>78</v>
      </c>
      <c r="AT108">
        <v>0.66666666666666663</v>
      </c>
      <c r="AU108">
        <v>0</v>
      </c>
      <c r="AV108">
        <v>0.35</v>
      </c>
      <c r="AW108">
        <v>0</v>
      </c>
      <c r="AX108" t="s">
        <v>79</v>
      </c>
      <c r="AY108">
        <v>35202</v>
      </c>
      <c r="AZ108">
        <v>0.5047724561104483</v>
      </c>
      <c r="BA108">
        <v>237</v>
      </c>
      <c r="BB108">
        <v>6.7708482130103137E-3</v>
      </c>
      <c r="BC108" t="s">
        <v>742</v>
      </c>
      <c r="BD108" t="s">
        <v>743</v>
      </c>
      <c r="BE108" t="s">
        <v>82</v>
      </c>
      <c r="BF108">
        <v>3.4270999999999997E-20</v>
      </c>
      <c r="BG108">
        <v>0.65454999999999997</v>
      </c>
      <c r="BH108" t="s">
        <v>744</v>
      </c>
      <c r="BI108" t="str">
        <f t="shared" si="2"/>
        <v>Unique</v>
      </c>
      <c r="BR108" t="str">
        <f t="shared" si="3"/>
        <v/>
      </c>
    </row>
    <row r="109" spans="1:70" x14ac:dyDescent="0.2">
      <c r="A109" s="4">
        <v>16366</v>
      </c>
      <c r="B109" t="s">
        <v>734</v>
      </c>
      <c r="C109" t="s">
        <v>735</v>
      </c>
      <c r="D109" t="s">
        <v>92</v>
      </c>
      <c r="E109" t="s">
        <v>67</v>
      </c>
      <c r="F109" t="s">
        <v>93</v>
      </c>
      <c r="G109">
        <v>54</v>
      </c>
      <c r="H109" t="b">
        <v>0</v>
      </c>
      <c r="I109" t="s">
        <v>739</v>
      </c>
      <c r="J109" t="s">
        <v>487</v>
      </c>
      <c r="K109">
        <v>54713515</v>
      </c>
      <c r="L109">
        <v>54713537</v>
      </c>
      <c r="M109" t="s">
        <v>738</v>
      </c>
      <c r="N109" t="s">
        <v>487</v>
      </c>
      <c r="O109">
        <v>54713469</v>
      </c>
      <c r="P109">
        <v>54713491</v>
      </c>
      <c r="Q109" t="s">
        <v>737</v>
      </c>
      <c r="R109" t="s">
        <v>487</v>
      </c>
      <c r="S109">
        <v>54714613</v>
      </c>
      <c r="T109">
        <v>54714635</v>
      </c>
      <c r="U109" t="s">
        <v>736</v>
      </c>
      <c r="V109" t="s">
        <v>487</v>
      </c>
      <c r="W109">
        <v>54714534</v>
      </c>
      <c r="X109">
        <v>54714556</v>
      </c>
      <c r="Z109">
        <v>667</v>
      </c>
      <c r="AA109" t="s">
        <v>105</v>
      </c>
      <c r="AB109" t="s">
        <v>745</v>
      </c>
      <c r="AC109">
        <v>72</v>
      </c>
      <c r="AD109">
        <v>65</v>
      </c>
      <c r="AE109">
        <v>40</v>
      </c>
      <c r="AF109">
        <v>8</v>
      </c>
      <c r="AG109">
        <v>8</v>
      </c>
      <c r="AH109">
        <v>0</v>
      </c>
      <c r="AI109">
        <v>0</v>
      </c>
      <c r="AN109" t="s">
        <v>107</v>
      </c>
      <c r="AO109" t="s">
        <v>741</v>
      </c>
      <c r="AP109">
        <v>4</v>
      </c>
      <c r="AQ109">
        <v>1133</v>
      </c>
      <c r="AS109" t="s">
        <v>78</v>
      </c>
      <c r="AT109">
        <v>0.55555555555555558</v>
      </c>
      <c r="AU109">
        <v>0</v>
      </c>
      <c r="AV109">
        <v>0.2</v>
      </c>
      <c r="AW109">
        <v>0</v>
      </c>
      <c r="AX109" t="s">
        <v>79</v>
      </c>
      <c r="AY109">
        <v>35202</v>
      </c>
      <c r="AZ109">
        <v>0.5047724561104483</v>
      </c>
      <c r="BA109">
        <v>237</v>
      </c>
      <c r="BB109">
        <v>6.7708482130103137E-3</v>
      </c>
      <c r="BC109" t="s">
        <v>742</v>
      </c>
      <c r="BD109" t="s">
        <v>743</v>
      </c>
      <c r="BE109" t="s">
        <v>82</v>
      </c>
      <c r="BF109">
        <v>3.4270999999999997E-20</v>
      </c>
      <c r="BG109">
        <v>0.65454999999999997</v>
      </c>
      <c r="BH109" t="s">
        <v>744</v>
      </c>
      <c r="BI109" t="str">
        <f t="shared" si="2"/>
        <v>Repeat</v>
      </c>
      <c r="BJ109" t="s">
        <v>24</v>
      </c>
      <c r="BK109" t="s">
        <v>22</v>
      </c>
      <c r="BL109" t="s">
        <v>23</v>
      </c>
      <c r="BM109" t="s">
        <v>37</v>
      </c>
      <c r="BR109" t="str">
        <f t="shared" si="3"/>
        <v>Parameter</v>
      </c>
    </row>
    <row r="110" spans="1:70" x14ac:dyDescent="0.2">
      <c r="A110" s="4">
        <v>17142</v>
      </c>
      <c r="B110" t="s">
        <v>746</v>
      </c>
      <c r="C110" t="s">
        <v>747</v>
      </c>
      <c r="D110" t="s">
        <v>110</v>
      </c>
      <c r="E110" t="s">
        <v>67</v>
      </c>
      <c r="F110" t="s">
        <v>111</v>
      </c>
      <c r="G110">
        <v>50</v>
      </c>
      <c r="H110" t="b">
        <v>0</v>
      </c>
      <c r="I110" t="s">
        <v>748</v>
      </c>
      <c r="J110" t="s">
        <v>340</v>
      </c>
      <c r="K110">
        <v>123227259</v>
      </c>
      <c r="L110">
        <v>123227281</v>
      </c>
      <c r="M110" t="s">
        <v>749</v>
      </c>
      <c r="N110" t="s">
        <v>340</v>
      </c>
      <c r="O110">
        <v>123227349</v>
      </c>
      <c r="P110">
        <v>123227371</v>
      </c>
      <c r="Q110" t="s">
        <v>750</v>
      </c>
      <c r="R110" t="s">
        <v>340</v>
      </c>
      <c r="S110">
        <v>123227556</v>
      </c>
      <c r="T110">
        <v>123227578</v>
      </c>
      <c r="U110" t="s">
        <v>751</v>
      </c>
      <c r="V110" t="s">
        <v>340</v>
      </c>
      <c r="W110">
        <v>123227787</v>
      </c>
      <c r="X110">
        <v>123227809</v>
      </c>
      <c r="Y110">
        <v>100</v>
      </c>
      <c r="AA110" t="s">
        <v>74</v>
      </c>
      <c r="AB110" t="s">
        <v>752</v>
      </c>
      <c r="AC110">
        <v>82</v>
      </c>
      <c r="AE110">
        <v>82</v>
      </c>
      <c r="AF110">
        <v>11</v>
      </c>
      <c r="AG110">
        <v>11</v>
      </c>
      <c r="AH110">
        <v>2</v>
      </c>
      <c r="AI110">
        <v>2</v>
      </c>
      <c r="AM110" t="s">
        <v>753</v>
      </c>
      <c r="AN110" t="s">
        <v>76</v>
      </c>
      <c r="AO110" t="s">
        <v>754</v>
      </c>
      <c r="AP110">
        <v>4</v>
      </c>
      <c r="AQ110">
        <v>539</v>
      </c>
      <c r="AS110" t="s">
        <v>78</v>
      </c>
      <c r="AT110">
        <v>1</v>
      </c>
      <c r="AU110">
        <v>1</v>
      </c>
      <c r="AV110">
        <v>0.13414634146341459</v>
      </c>
      <c r="AW110">
        <v>2.4390243902439029E-2</v>
      </c>
      <c r="AX110" t="s">
        <v>79</v>
      </c>
      <c r="AY110">
        <v>7409</v>
      </c>
      <c r="AZ110">
        <v>0.53178566608179245</v>
      </c>
      <c r="BA110">
        <v>354</v>
      </c>
      <c r="BB110">
        <v>4.9098474341192792E-2</v>
      </c>
      <c r="BC110" t="s">
        <v>755</v>
      </c>
      <c r="BD110" t="s">
        <v>756</v>
      </c>
      <c r="BE110" t="s">
        <v>82</v>
      </c>
      <c r="BF110">
        <v>1.1930000000000001E-16</v>
      </c>
      <c r="BG110">
        <v>1.0335000000000001</v>
      </c>
      <c r="BH110" t="s">
        <v>757</v>
      </c>
      <c r="BI110" t="str">
        <f t="shared" si="2"/>
        <v>Unique</v>
      </c>
      <c r="BR110" t="str">
        <f t="shared" si="3"/>
        <v/>
      </c>
    </row>
    <row r="111" spans="1:70" x14ac:dyDescent="0.2">
      <c r="A111" s="4">
        <v>18141</v>
      </c>
      <c r="B111" t="s">
        <v>746</v>
      </c>
      <c r="C111" t="s">
        <v>747</v>
      </c>
      <c r="D111" t="s">
        <v>110</v>
      </c>
      <c r="E111" t="s">
        <v>67</v>
      </c>
      <c r="F111" t="s">
        <v>111</v>
      </c>
      <c r="G111">
        <v>50</v>
      </c>
      <c r="H111" t="b">
        <v>0</v>
      </c>
      <c r="I111" t="s">
        <v>748</v>
      </c>
      <c r="J111" t="s">
        <v>340</v>
      </c>
      <c r="K111">
        <v>123227259</v>
      </c>
      <c r="L111">
        <v>123227281</v>
      </c>
      <c r="M111" t="s">
        <v>749</v>
      </c>
      <c r="N111" t="s">
        <v>340</v>
      </c>
      <c r="O111">
        <v>123227349</v>
      </c>
      <c r="P111">
        <v>123227371</v>
      </c>
      <c r="Q111" t="s">
        <v>750</v>
      </c>
      <c r="R111" t="s">
        <v>340</v>
      </c>
      <c r="S111">
        <v>123227556</v>
      </c>
      <c r="T111">
        <v>123227578</v>
      </c>
      <c r="U111" t="s">
        <v>751</v>
      </c>
      <c r="V111" t="s">
        <v>340</v>
      </c>
      <c r="W111">
        <v>123227787</v>
      </c>
      <c r="X111">
        <v>123227809</v>
      </c>
      <c r="Y111">
        <v>100</v>
      </c>
      <c r="AA111" t="s">
        <v>74</v>
      </c>
      <c r="AB111" t="s">
        <v>758</v>
      </c>
      <c r="AC111">
        <v>69</v>
      </c>
      <c r="AE111">
        <v>69</v>
      </c>
      <c r="AF111">
        <v>15</v>
      </c>
      <c r="AG111">
        <v>13</v>
      </c>
      <c r="AH111">
        <v>1</v>
      </c>
      <c r="AI111">
        <v>1</v>
      </c>
      <c r="AM111" t="s">
        <v>753</v>
      </c>
      <c r="AN111" t="s">
        <v>76</v>
      </c>
      <c r="AO111" t="s">
        <v>754</v>
      </c>
      <c r="AP111">
        <v>4</v>
      </c>
      <c r="AQ111">
        <v>528</v>
      </c>
      <c r="AS111" t="s">
        <v>78</v>
      </c>
      <c r="AT111">
        <v>1</v>
      </c>
      <c r="AU111">
        <v>1</v>
      </c>
      <c r="AV111">
        <v>0.21739130434782611</v>
      </c>
      <c r="AW111">
        <v>1.4492753623188409E-2</v>
      </c>
      <c r="AX111" t="s">
        <v>79</v>
      </c>
      <c r="AY111">
        <v>7409</v>
      </c>
      <c r="AZ111">
        <v>0.53178566608179245</v>
      </c>
      <c r="BA111">
        <v>354</v>
      </c>
      <c r="BB111">
        <v>4.9098474341192792E-2</v>
      </c>
      <c r="BC111" t="s">
        <v>755</v>
      </c>
      <c r="BD111" t="s">
        <v>756</v>
      </c>
      <c r="BE111" t="s">
        <v>82</v>
      </c>
      <c r="BF111">
        <v>1.1930000000000001E-16</v>
      </c>
      <c r="BG111">
        <v>1.0335000000000001</v>
      </c>
      <c r="BH111" t="s">
        <v>757</v>
      </c>
      <c r="BI111" t="str">
        <f t="shared" si="2"/>
        <v>Repeat</v>
      </c>
      <c r="BR111" t="str">
        <f t="shared" si="3"/>
        <v/>
      </c>
    </row>
    <row r="112" spans="1:70" x14ac:dyDescent="0.2">
      <c r="A112" s="4">
        <v>14854</v>
      </c>
      <c r="B112" t="s">
        <v>759</v>
      </c>
      <c r="C112" t="s">
        <v>760</v>
      </c>
      <c r="D112" t="s">
        <v>66</v>
      </c>
      <c r="E112" t="s">
        <v>67</v>
      </c>
      <c r="F112" t="s">
        <v>68</v>
      </c>
      <c r="G112">
        <v>6</v>
      </c>
      <c r="H112" t="b">
        <v>0</v>
      </c>
      <c r="I112" t="s">
        <v>761</v>
      </c>
      <c r="J112" t="s">
        <v>226</v>
      </c>
      <c r="K112">
        <v>18012888</v>
      </c>
      <c r="L112">
        <v>18012910</v>
      </c>
      <c r="M112" t="s">
        <v>762</v>
      </c>
      <c r="N112" t="s">
        <v>226</v>
      </c>
      <c r="O112">
        <v>18012899</v>
      </c>
      <c r="P112">
        <v>18012921</v>
      </c>
      <c r="Q112" t="s">
        <v>763</v>
      </c>
      <c r="R112" t="s">
        <v>226</v>
      </c>
      <c r="S112">
        <v>18013587</v>
      </c>
      <c r="T112">
        <v>18013609</v>
      </c>
      <c r="U112" t="s">
        <v>764</v>
      </c>
      <c r="V112" t="s">
        <v>226</v>
      </c>
      <c r="W112">
        <v>18013593</v>
      </c>
      <c r="X112">
        <v>18013615</v>
      </c>
      <c r="Y112">
        <v>50</v>
      </c>
      <c r="AA112" t="s">
        <v>74</v>
      </c>
      <c r="AB112" t="s">
        <v>519</v>
      </c>
      <c r="AC112">
        <v>35</v>
      </c>
      <c r="AD112">
        <v>30</v>
      </c>
      <c r="AE112">
        <v>30</v>
      </c>
      <c r="AF112">
        <v>1</v>
      </c>
      <c r="AG112">
        <v>0</v>
      </c>
      <c r="AH112">
        <v>0</v>
      </c>
      <c r="AI112">
        <v>0</v>
      </c>
      <c r="AN112" t="s">
        <v>76</v>
      </c>
      <c r="AO112" t="s">
        <v>765</v>
      </c>
      <c r="AP112">
        <v>4</v>
      </c>
      <c r="AQ112">
        <v>705</v>
      </c>
      <c r="AT112">
        <v>0.8571428571428571</v>
      </c>
      <c r="AU112">
        <v>0</v>
      </c>
      <c r="AV112">
        <v>3.3333333333333333E-2</v>
      </c>
      <c r="AW112">
        <v>0</v>
      </c>
      <c r="AX112" t="s">
        <v>79</v>
      </c>
      <c r="AY112">
        <v>9333</v>
      </c>
      <c r="AZ112">
        <v>0.42933676202721532</v>
      </c>
      <c r="BA112">
        <v>0</v>
      </c>
      <c r="BB112">
        <v>0</v>
      </c>
      <c r="BC112" t="s">
        <v>717</v>
      </c>
      <c r="BH112" t="s">
        <v>766</v>
      </c>
      <c r="BI112" t="str">
        <f t="shared" si="2"/>
        <v>Unique</v>
      </c>
      <c r="BR112" t="str">
        <f t="shared" si="3"/>
        <v/>
      </c>
    </row>
    <row r="113" spans="1:70" x14ac:dyDescent="0.2">
      <c r="A113" s="4">
        <v>15626</v>
      </c>
      <c r="B113" t="s">
        <v>759</v>
      </c>
      <c r="C113" t="s">
        <v>760</v>
      </c>
      <c r="D113" t="s">
        <v>66</v>
      </c>
      <c r="E113" t="s">
        <v>84</v>
      </c>
      <c r="F113" t="s">
        <v>68</v>
      </c>
      <c r="G113">
        <v>6</v>
      </c>
      <c r="H113" t="b">
        <v>0</v>
      </c>
      <c r="I113" t="s">
        <v>761</v>
      </c>
      <c r="J113" t="s">
        <v>226</v>
      </c>
      <c r="K113">
        <v>18012888</v>
      </c>
      <c r="L113">
        <v>18012910</v>
      </c>
      <c r="M113" t="s">
        <v>762</v>
      </c>
      <c r="N113" t="s">
        <v>226</v>
      </c>
      <c r="O113">
        <v>18012899</v>
      </c>
      <c r="P113">
        <v>18012921</v>
      </c>
      <c r="Q113" t="s">
        <v>763</v>
      </c>
      <c r="R113" t="s">
        <v>226</v>
      </c>
      <c r="S113">
        <v>18013587</v>
      </c>
      <c r="T113">
        <v>18013609</v>
      </c>
      <c r="U113" t="s">
        <v>764</v>
      </c>
      <c r="V113" t="s">
        <v>226</v>
      </c>
      <c r="W113">
        <v>18013593</v>
      </c>
      <c r="X113">
        <v>18013615</v>
      </c>
      <c r="Y113">
        <v>100</v>
      </c>
      <c r="AA113" t="s">
        <v>74</v>
      </c>
      <c r="AB113" t="s">
        <v>767</v>
      </c>
      <c r="AC113">
        <v>28</v>
      </c>
      <c r="AD113">
        <v>23</v>
      </c>
      <c r="AE113">
        <v>23</v>
      </c>
      <c r="AF113">
        <v>6</v>
      </c>
      <c r="AG113">
        <v>6</v>
      </c>
      <c r="AH113">
        <v>3</v>
      </c>
      <c r="AI113">
        <v>3</v>
      </c>
      <c r="AJ113" t="s">
        <v>86</v>
      </c>
      <c r="AL113" t="s">
        <v>768</v>
      </c>
      <c r="AN113" t="s">
        <v>76</v>
      </c>
      <c r="AO113" t="s">
        <v>765</v>
      </c>
      <c r="AP113">
        <v>4</v>
      </c>
      <c r="AQ113">
        <v>705</v>
      </c>
      <c r="AT113">
        <v>0.8214285714285714</v>
      </c>
      <c r="AU113">
        <v>1</v>
      </c>
      <c r="AV113">
        <v>0.2608695652173913</v>
      </c>
      <c r="AW113">
        <v>0.13043478260869559</v>
      </c>
      <c r="AX113" t="s">
        <v>89</v>
      </c>
      <c r="AY113">
        <v>9333</v>
      </c>
      <c r="AZ113">
        <v>0.42933676202721532</v>
      </c>
      <c r="BA113">
        <v>0</v>
      </c>
      <c r="BB113">
        <v>0</v>
      </c>
      <c r="BC113" t="s">
        <v>717</v>
      </c>
      <c r="BH113" t="s">
        <v>766</v>
      </c>
      <c r="BI113" t="str">
        <f t="shared" si="2"/>
        <v>Repeat</v>
      </c>
      <c r="BK113" t="s">
        <v>22</v>
      </c>
      <c r="BR113" t="str">
        <f t="shared" si="3"/>
        <v>Parameter</v>
      </c>
    </row>
    <row r="114" spans="1:70" x14ac:dyDescent="0.2">
      <c r="A114" s="4">
        <v>14422</v>
      </c>
      <c r="B114" t="s">
        <v>769</v>
      </c>
      <c r="C114" t="s">
        <v>770</v>
      </c>
      <c r="D114" t="s">
        <v>66</v>
      </c>
      <c r="E114" t="s">
        <v>67</v>
      </c>
      <c r="F114" t="s">
        <v>68</v>
      </c>
      <c r="G114">
        <v>6</v>
      </c>
      <c r="H114" t="b">
        <v>0</v>
      </c>
      <c r="I114" t="s">
        <v>771</v>
      </c>
      <c r="J114" t="s">
        <v>226</v>
      </c>
      <c r="K114">
        <v>16672997</v>
      </c>
      <c r="L114">
        <v>16673019</v>
      </c>
      <c r="M114" t="s">
        <v>772</v>
      </c>
      <c r="N114" t="s">
        <v>226</v>
      </c>
      <c r="O114">
        <v>16673069</v>
      </c>
      <c r="P114">
        <v>16673091</v>
      </c>
      <c r="Q114" t="s">
        <v>773</v>
      </c>
      <c r="R114" t="s">
        <v>226</v>
      </c>
      <c r="S114">
        <v>16673613</v>
      </c>
      <c r="T114">
        <v>16673635</v>
      </c>
      <c r="U114" t="s">
        <v>774</v>
      </c>
      <c r="V114" t="s">
        <v>226</v>
      </c>
      <c r="W114">
        <v>16673678</v>
      </c>
      <c r="X114">
        <v>16673700</v>
      </c>
      <c r="Y114">
        <v>100</v>
      </c>
      <c r="AA114" t="s">
        <v>74</v>
      </c>
      <c r="AB114" t="s">
        <v>775</v>
      </c>
      <c r="AC114">
        <v>32</v>
      </c>
      <c r="AD114">
        <v>31</v>
      </c>
      <c r="AE114">
        <v>31</v>
      </c>
      <c r="AF114">
        <v>2</v>
      </c>
      <c r="AG114">
        <v>0</v>
      </c>
      <c r="AH114">
        <v>0</v>
      </c>
      <c r="AI114">
        <v>0</v>
      </c>
      <c r="AN114" t="s">
        <v>76</v>
      </c>
      <c r="AO114" t="s">
        <v>776</v>
      </c>
      <c r="AP114">
        <v>4</v>
      </c>
      <c r="AQ114">
        <v>670</v>
      </c>
      <c r="AT114">
        <v>0.96875</v>
      </c>
      <c r="AU114">
        <v>0</v>
      </c>
      <c r="AV114">
        <v>6.4516129032258063E-2</v>
      </c>
      <c r="AW114">
        <v>0</v>
      </c>
      <c r="AX114" t="s">
        <v>79</v>
      </c>
      <c r="AY114">
        <v>4375</v>
      </c>
      <c r="AZ114">
        <v>0.50788571428571427</v>
      </c>
      <c r="BA114">
        <v>0</v>
      </c>
      <c r="BB114">
        <v>0</v>
      </c>
      <c r="BC114" t="s">
        <v>717</v>
      </c>
      <c r="BH114" t="s">
        <v>777</v>
      </c>
      <c r="BI114" t="str">
        <f t="shared" si="2"/>
        <v>Unique</v>
      </c>
      <c r="BR114" t="str">
        <f t="shared" si="3"/>
        <v/>
      </c>
    </row>
    <row r="115" spans="1:70" x14ac:dyDescent="0.2">
      <c r="A115" s="4">
        <v>14749</v>
      </c>
      <c r="B115" t="s">
        <v>769</v>
      </c>
      <c r="C115" t="s">
        <v>770</v>
      </c>
      <c r="D115" t="s">
        <v>66</v>
      </c>
      <c r="E115" t="s">
        <v>84</v>
      </c>
      <c r="F115" t="s">
        <v>68</v>
      </c>
      <c r="G115">
        <v>6</v>
      </c>
      <c r="H115" t="b">
        <v>0</v>
      </c>
      <c r="I115" t="s">
        <v>771</v>
      </c>
      <c r="J115" t="s">
        <v>226</v>
      </c>
      <c r="K115">
        <v>16672997</v>
      </c>
      <c r="L115">
        <v>16673019</v>
      </c>
      <c r="M115" t="s">
        <v>772</v>
      </c>
      <c r="N115" t="s">
        <v>226</v>
      </c>
      <c r="O115">
        <v>16673069</v>
      </c>
      <c r="P115">
        <v>16673091</v>
      </c>
      <c r="Q115" t="s">
        <v>773</v>
      </c>
      <c r="R115" t="s">
        <v>226</v>
      </c>
      <c r="S115">
        <v>16673613</v>
      </c>
      <c r="T115">
        <v>16673635</v>
      </c>
      <c r="U115" t="s">
        <v>774</v>
      </c>
      <c r="V115" t="s">
        <v>226</v>
      </c>
      <c r="W115">
        <v>16673678</v>
      </c>
      <c r="X115">
        <v>16673700</v>
      </c>
      <c r="Y115">
        <v>100</v>
      </c>
      <c r="AA115" t="s">
        <v>74</v>
      </c>
      <c r="AB115" t="s">
        <v>778</v>
      </c>
      <c r="AC115">
        <v>37</v>
      </c>
      <c r="AD115">
        <v>30</v>
      </c>
      <c r="AE115">
        <v>30</v>
      </c>
      <c r="AF115">
        <v>2</v>
      </c>
      <c r="AG115">
        <v>2</v>
      </c>
      <c r="AH115">
        <v>2</v>
      </c>
      <c r="AI115">
        <v>2</v>
      </c>
      <c r="AJ115" t="s">
        <v>86</v>
      </c>
      <c r="AL115" t="s">
        <v>779</v>
      </c>
      <c r="AN115" t="s">
        <v>76</v>
      </c>
      <c r="AO115" t="s">
        <v>776</v>
      </c>
      <c r="AP115">
        <v>4</v>
      </c>
      <c r="AQ115">
        <v>670</v>
      </c>
      <c r="AT115">
        <v>0.81081081081081086</v>
      </c>
      <c r="AU115">
        <v>1</v>
      </c>
      <c r="AV115">
        <v>6.6666666666666666E-2</v>
      </c>
      <c r="AW115">
        <v>6.6666666666666666E-2</v>
      </c>
      <c r="AX115" t="s">
        <v>89</v>
      </c>
      <c r="AY115">
        <v>4375</v>
      </c>
      <c r="AZ115">
        <v>0.50788571428571427</v>
      </c>
      <c r="BA115">
        <v>0</v>
      </c>
      <c r="BB115">
        <v>0</v>
      </c>
      <c r="BC115" t="s">
        <v>717</v>
      </c>
      <c r="BH115" t="s">
        <v>777</v>
      </c>
      <c r="BI115" t="str">
        <f t="shared" si="2"/>
        <v>Repeat</v>
      </c>
      <c r="BR115" t="str">
        <f t="shared" si="3"/>
        <v/>
      </c>
    </row>
    <row r="116" spans="1:70" x14ac:dyDescent="0.2">
      <c r="A116" s="4">
        <v>14855</v>
      </c>
      <c r="B116" t="s">
        <v>780</v>
      </c>
      <c r="C116" t="s">
        <v>781</v>
      </c>
      <c r="D116" t="s">
        <v>66</v>
      </c>
      <c r="E116" t="s">
        <v>67</v>
      </c>
      <c r="F116" t="s">
        <v>68</v>
      </c>
      <c r="G116">
        <v>6</v>
      </c>
      <c r="H116" t="b">
        <v>0</v>
      </c>
      <c r="I116" t="s">
        <v>782</v>
      </c>
      <c r="J116" t="s">
        <v>226</v>
      </c>
      <c r="K116">
        <v>17745211</v>
      </c>
      <c r="L116">
        <v>17745233</v>
      </c>
      <c r="M116" t="s">
        <v>783</v>
      </c>
      <c r="N116" t="s">
        <v>226</v>
      </c>
      <c r="O116">
        <v>17745305</v>
      </c>
      <c r="P116">
        <v>17745327</v>
      </c>
      <c r="Q116" t="s">
        <v>784</v>
      </c>
      <c r="R116" t="s">
        <v>226</v>
      </c>
      <c r="S116">
        <v>17747600</v>
      </c>
      <c r="T116">
        <v>17747622</v>
      </c>
      <c r="U116" t="s">
        <v>785</v>
      </c>
      <c r="V116" t="s">
        <v>226</v>
      </c>
      <c r="W116">
        <v>17747607</v>
      </c>
      <c r="X116">
        <v>17747629</v>
      </c>
      <c r="Y116">
        <v>50</v>
      </c>
      <c r="AA116" t="s">
        <v>74</v>
      </c>
      <c r="AB116" t="s">
        <v>519</v>
      </c>
      <c r="AC116">
        <v>36</v>
      </c>
      <c r="AD116">
        <v>32</v>
      </c>
      <c r="AE116">
        <v>32</v>
      </c>
      <c r="AF116">
        <v>1</v>
      </c>
      <c r="AG116">
        <v>0</v>
      </c>
      <c r="AH116">
        <v>0</v>
      </c>
      <c r="AI116">
        <v>0</v>
      </c>
      <c r="AN116" t="s">
        <v>76</v>
      </c>
      <c r="AO116" t="s">
        <v>786</v>
      </c>
      <c r="AP116">
        <v>4</v>
      </c>
      <c r="AQ116">
        <v>2400</v>
      </c>
      <c r="AT116">
        <v>0.88888888888888884</v>
      </c>
      <c r="AU116">
        <v>0</v>
      </c>
      <c r="AV116">
        <v>3.125E-2</v>
      </c>
      <c r="AW116">
        <v>0</v>
      </c>
      <c r="AX116" t="s">
        <v>79</v>
      </c>
      <c r="AY116">
        <v>47895</v>
      </c>
      <c r="AZ116">
        <v>0.39486376448481048</v>
      </c>
      <c r="BA116">
        <v>0</v>
      </c>
      <c r="BB116">
        <v>0</v>
      </c>
      <c r="BC116" t="s">
        <v>717</v>
      </c>
      <c r="BH116" t="s">
        <v>787</v>
      </c>
      <c r="BI116" t="str">
        <f t="shared" si="2"/>
        <v>Unique</v>
      </c>
      <c r="BR116" t="str">
        <f t="shared" si="3"/>
        <v/>
      </c>
    </row>
    <row r="117" spans="1:70" x14ac:dyDescent="0.2">
      <c r="A117" s="4">
        <v>15625</v>
      </c>
      <c r="B117" t="s">
        <v>780</v>
      </c>
      <c r="C117" t="s">
        <v>781</v>
      </c>
      <c r="D117" t="s">
        <v>66</v>
      </c>
      <c r="E117" t="s">
        <v>84</v>
      </c>
      <c r="F117" t="s">
        <v>68</v>
      </c>
      <c r="G117">
        <v>6</v>
      </c>
      <c r="H117" t="b">
        <v>0</v>
      </c>
      <c r="I117" t="s">
        <v>782</v>
      </c>
      <c r="J117" t="s">
        <v>226</v>
      </c>
      <c r="K117">
        <v>17745211</v>
      </c>
      <c r="L117">
        <v>17745233</v>
      </c>
      <c r="M117" t="s">
        <v>783</v>
      </c>
      <c r="N117" t="s">
        <v>226</v>
      </c>
      <c r="O117">
        <v>17745305</v>
      </c>
      <c r="P117">
        <v>17745327</v>
      </c>
      <c r="Q117" t="s">
        <v>784</v>
      </c>
      <c r="R117" t="s">
        <v>226</v>
      </c>
      <c r="S117">
        <v>17747600</v>
      </c>
      <c r="T117">
        <v>17747622</v>
      </c>
      <c r="U117" t="s">
        <v>785</v>
      </c>
      <c r="V117" t="s">
        <v>226</v>
      </c>
      <c r="W117">
        <v>17747607</v>
      </c>
      <c r="X117">
        <v>17747629</v>
      </c>
      <c r="Y117">
        <v>100</v>
      </c>
      <c r="AA117" t="s">
        <v>74</v>
      </c>
      <c r="AB117" t="s">
        <v>767</v>
      </c>
      <c r="AC117">
        <v>23</v>
      </c>
      <c r="AD117">
        <v>22</v>
      </c>
      <c r="AE117">
        <v>22</v>
      </c>
      <c r="AF117">
        <v>8</v>
      </c>
      <c r="AG117">
        <v>8</v>
      </c>
      <c r="AH117">
        <v>3</v>
      </c>
      <c r="AI117">
        <v>6</v>
      </c>
      <c r="AJ117" t="s">
        <v>86</v>
      </c>
      <c r="AL117" t="s">
        <v>788</v>
      </c>
      <c r="AN117" t="s">
        <v>76</v>
      </c>
      <c r="AO117" t="s">
        <v>786</v>
      </c>
      <c r="AP117">
        <v>4</v>
      </c>
      <c r="AQ117">
        <v>2400</v>
      </c>
      <c r="AT117">
        <v>0.95652173913043481</v>
      </c>
      <c r="AU117">
        <v>0.5</v>
      </c>
      <c r="AV117">
        <v>0.36363636363636359</v>
      </c>
      <c r="AW117">
        <v>0.27272727272727271</v>
      </c>
      <c r="AX117" t="s">
        <v>89</v>
      </c>
      <c r="AY117">
        <v>47895</v>
      </c>
      <c r="AZ117">
        <v>0.39486376448481048</v>
      </c>
      <c r="BA117">
        <v>0</v>
      </c>
      <c r="BB117">
        <v>0</v>
      </c>
      <c r="BC117" t="s">
        <v>717</v>
      </c>
      <c r="BH117" t="s">
        <v>787</v>
      </c>
      <c r="BI117" t="str">
        <f t="shared" si="2"/>
        <v>Repeat</v>
      </c>
      <c r="BK117" t="s">
        <v>22</v>
      </c>
      <c r="BR117" t="str">
        <f t="shared" si="3"/>
        <v>Parameter</v>
      </c>
    </row>
    <row r="118" spans="1:70" x14ac:dyDescent="0.2">
      <c r="A118" s="4">
        <v>19110</v>
      </c>
      <c r="B118" t="s">
        <v>789</v>
      </c>
      <c r="C118" t="s">
        <v>790</v>
      </c>
      <c r="D118" t="s">
        <v>127</v>
      </c>
      <c r="E118" t="s">
        <v>67</v>
      </c>
      <c r="F118" t="s">
        <v>68</v>
      </c>
      <c r="G118">
        <v>53.25</v>
      </c>
      <c r="H118" t="b">
        <v>0</v>
      </c>
      <c r="I118" t="s">
        <v>791</v>
      </c>
      <c r="J118" t="s">
        <v>113</v>
      </c>
      <c r="K118">
        <v>99263340</v>
      </c>
      <c r="L118">
        <v>99263362</v>
      </c>
      <c r="M118" t="s">
        <v>792</v>
      </c>
      <c r="N118" t="s">
        <v>113</v>
      </c>
      <c r="O118">
        <v>99263376</v>
      </c>
      <c r="P118">
        <v>99263398</v>
      </c>
      <c r="Q118" t="s">
        <v>793</v>
      </c>
      <c r="R118" t="s">
        <v>113</v>
      </c>
      <c r="S118">
        <v>99262106</v>
      </c>
      <c r="T118">
        <v>99262128</v>
      </c>
      <c r="U118" t="s">
        <v>794</v>
      </c>
      <c r="V118" t="s">
        <v>113</v>
      </c>
      <c r="W118">
        <v>99262081</v>
      </c>
      <c r="X118">
        <v>99262103</v>
      </c>
      <c r="Z118">
        <v>480</v>
      </c>
      <c r="AA118" t="s">
        <v>105</v>
      </c>
      <c r="AB118" t="s">
        <v>795</v>
      </c>
      <c r="AC118">
        <v>49</v>
      </c>
      <c r="AD118">
        <v>45</v>
      </c>
      <c r="AE118">
        <v>45</v>
      </c>
      <c r="AF118">
        <v>3</v>
      </c>
      <c r="AG118">
        <v>0</v>
      </c>
      <c r="AH118">
        <v>0</v>
      </c>
      <c r="AI118">
        <v>0</v>
      </c>
      <c r="AN118" t="s">
        <v>107</v>
      </c>
      <c r="AO118" t="s">
        <v>796</v>
      </c>
      <c r="AP118">
        <v>4</v>
      </c>
      <c r="AQ118">
        <v>1306</v>
      </c>
      <c r="AS118" t="s">
        <v>78</v>
      </c>
      <c r="AT118">
        <v>0.91836734693877553</v>
      </c>
      <c r="AU118">
        <v>0</v>
      </c>
      <c r="AV118">
        <v>6.6666666666666666E-2</v>
      </c>
      <c r="AW118">
        <v>0</v>
      </c>
      <c r="AX118" t="s">
        <v>79</v>
      </c>
      <c r="AY118">
        <v>57038</v>
      </c>
      <c r="AZ118">
        <v>0.41344366913285879</v>
      </c>
      <c r="BA118">
        <v>448</v>
      </c>
      <c r="BB118">
        <v>7.8819120674184975E-3</v>
      </c>
      <c r="BC118" t="s">
        <v>797</v>
      </c>
      <c r="BD118" t="s">
        <v>798</v>
      </c>
      <c r="BE118" t="s">
        <v>82</v>
      </c>
      <c r="BF118">
        <v>4.5553999999999998E-15</v>
      </c>
      <c r="BG118">
        <v>0.72558</v>
      </c>
      <c r="BH118" t="s">
        <v>799</v>
      </c>
      <c r="BI118" t="str">
        <f t="shared" si="2"/>
        <v>Unique</v>
      </c>
      <c r="BR118" t="str">
        <f t="shared" si="3"/>
        <v/>
      </c>
    </row>
    <row r="119" spans="1:70" x14ac:dyDescent="0.2">
      <c r="A119" s="4">
        <v>20370</v>
      </c>
      <c r="B119" t="s">
        <v>789</v>
      </c>
      <c r="C119" t="s">
        <v>790</v>
      </c>
      <c r="D119" t="s">
        <v>127</v>
      </c>
      <c r="E119" t="s">
        <v>84</v>
      </c>
      <c r="F119" t="s">
        <v>68</v>
      </c>
      <c r="G119">
        <v>26.63</v>
      </c>
      <c r="H119" t="b">
        <v>0</v>
      </c>
      <c r="I119" t="s">
        <v>791</v>
      </c>
      <c r="J119" t="s">
        <v>113</v>
      </c>
      <c r="K119">
        <v>99263340</v>
      </c>
      <c r="L119">
        <v>99263362</v>
      </c>
      <c r="M119" t="s">
        <v>792</v>
      </c>
      <c r="N119" t="s">
        <v>113</v>
      </c>
      <c r="O119">
        <v>99263376</v>
      </c>
      <c r="P119">
        <v>99263398</v>
      </c>
      <c r="Q119" t="s">
        <v>793</v>
      </c>
      <c r="R119" t="s">
        <v>113</v>
      </c>
      <c r="S119">
        <v>99262106</v>
      </c>
      <c r="T119">
        <v>99262128</v>
      </c>
      <c r="U119" t="s">
        <v>794</v>
      </c>
      <c r="V119" t="s">
        <v>113</v>
      </c>
      <c r="W119">
        <v>99262081</v>
      </c>
      <c r="X119">
        <v>99262103</v>
      </c>
      <c r="Z119">
        <v>240</v>
      </c>
      <c r="AA119" t="s">
        <v>105</v>
      </c>
      <c r="AB119" t="s">
        <v>800</v>
      </c>
      <c r="AC119">
        <v>60</v>
      </c>
      <c r="AD119">
        <v>54</v>
      </c>
      <c r="AE119">
        <v>54</v>
      </c>
      <c r="AF119">
        <v>10</v>
      </c>
      <c r="AG119">
        <v>9</v>
      </c>
      <c r="AH119">
        <v>3</v>
      </c>
      <c r="AI119">
        <v>6</v>
      </c>
      <c r="AJ119" t="s">
        <v>86</v>
      </c>
      <c r="AK119" t="s">
        <v>87</v>
      </c>
      <c r="AL119" t="s">
        <v>801</v>
      </c>
      <c r="AN119" t="s">
        <v>107</v>
      </c>
      <c r="AO119" t="s">
        <v>796</v>
      </c>
      <c r="AP119">
        <v>4</v>
      </c>
      <c r="AQ119">
        <v>1306</v>
      </c>
      <c r="AS119" t="s">
        <v>78</v>
      </c>
      <c r="AT119">
        <v>0.9</v>
      </c>
      <c r="AU119">
        <v>0.5</v>
      </c>
      <c r="AV119">
        <v>0.1851851851851852</v>
      </c>
      <c r="AW119">
        <v>0.1111111111111111</v>
      </c>
      <c r="AX119" t="s">
        <v>89</v>
      </c>
      <c r="AY119">
        <v>57038</v>
      </c>
      <c r="AZ119">
        <v>0.41344366913285879</v>
      </c>
      <c r="BA119">
        <v>448</v>
      </c>
      <c r="BB119">
        <v>7.8819120674184975E-3</v>
      </c>
      <c r="BC119" t="s">
        <v>797</v>
      </c>
      <c r="BD119" t="s">
        <v>798</v>
      </c>
      <c r="BE119" t="s">
        <v>82</v>
      </c>
      <c r="BF119">
        <v>4.5553999999999998E-15</v>
      </c>
      <c r="BG119">
        <v>0.72558</v>
      </c>
      <c r="BH119" t="s">
        <v>799</v>
      </c>
      <c r="BI119" t="str">
        <f t="shared" si="2"/>
        <v>Repeat</v>
      </c>
      <c r="BL119" t="s">
        <v>23</v>
      </c>
      <c r="BR119" t="str">
        <f t="shared" si="3"/>
        <v>Parameter</v>
      </c>
    </row>
    <row r="120" spans="1:70" x14ac:dyDescent="0.2">
      <c r="A120" s="4">
        <v>18995</v>
      </c>
      <c r="B120" t="s">
        <v>802</v>
      </c>
      <c r="C120" t="s">
        <v>803</v>
      </c>
      <c r="D120" t="s">
        <v>110</v>
      </c>
      <c r="E120" t="s">
        <v>67</v>
      </c>
      <c r="F120" t="s">
        <v>111</v>
      </c>
      <c r="G120">
        <v>300</v>
      </c>
      <c r="H120" t="b">
        <v>0</v>
      </c>
      <c r="I120" t="s">
        <v>804</v>
      </c>
      <c r="J120" t="s">
        <v>365</v>
      </c>
      <c r="K120">
        <v>15980960</v>
      </c>
      <c r="L120">
        <v>15980982</v>
      </c>
      <c r="M120" t="s">
        <v>805</v>
      </c>
      <c r="N120" t="s">
        <v>365</v>
      </c>
      <c r="O120">
        <v>15981255</v>
      </c>
      <c r="P120">
        <v>15981277</v>
      </c>
      <c r="Q120" t="s">
        <v>806</v>
      </c>
      <c r="R120" t="s">
        <v>365</v>
      </c>
      <c r="S120">
        <v>15981040</v>
      </c>
      <c r="T120">
        <v>15981062</v>
      </c>
      <c r="U120" t="s">
        <v>807</v>
      </c>
      <c r="V120" t="s">
        <v>365</v>
      </c>
      <c r="W120">
        <v>15981335</v>
      </c>
      <c r="X120">
        <v>15981357</v>
      </c>
      <c r="Z120">
        <v>250</v>
      </c>
      <c r="AA120" t="s">
        <v>105</v>
      </c>
      <c r="AB120" t="s">
        <v>808</v>
      </c>
      <c r="AC120">
        <v>74</v>
      </c>
      <c r="AE120">
        <v>74</v>
      </c>
      <c r="AF120">
        <v>16</v>
      </c>
      <c r="AG120">
        <v>16</v>
      </c>
      <c r="AH120">
        <v>0</v>
      </c>
      <c r="AI120">
        <v>0</v>
      </c>
      <c r="AN120" t="s">
        <v>107</v>
      </c>
      <c r="AO120" t="s">
        <v>809</v>
      </c>
      <c r="AP120">
        <v>4</v>
      </c>
      <c r="AQ120">
        <v>386</v>
      </c>
      <c r="AS120" t="s">
        <v>78</v>
      </c>
      <c r="AT120">
        <v>1</v>
      </c>
      <c r="AU120">
        <v>0</v>
      </c>
      <c r="AV120">
        <v>0.2162162162162162</v>
      </c>
      <c r="AW120">
        <v>0</v>
      </c>
      <c r="AX120" t="s">
        <v>79</v>
      </c>
      <c r="AY120">
        <v>29216</v>
      </c>
      <c r="AZ120">
        <v>0.43866374589266149</v>
      </c>
      <c r="BA120">
        <v>556</v>
      </c>
      <c r="BB120">
        <v>1.9161181376434501E-2</v>
      </c>
      <c r="BC120" t="s">
        <v>810</v>
      </c>
      <c r="BD120" t="s">
        <v>811</v>
      </c>
      <c r="BE120" t="s">
        <v>82</v>
      </c>
      <c r="BF120">
        <v>6.1656000000000003E-12</v>
      </c>
      <c r="BG120">
        <v>0.71299000000000001</v>
      </c>
      <c r="BH120" t="s">
        <v>812</v>
      </c>
      <c r="BI120" t="str">
        <f t="shared" si="2"/>
        <v>Unique</v>
      </c>
      <c r="BR120" t="str">
        <f t="shared" si="3"/>
        <v/>
      </c>
    </row>
    <row r="121" spans="1:70" x14ac:dyDescent="0.2">
      <c r="A121" s="4">
        <v>19794</v>
      </c>
      <c r="B121" t="s">
        <v>802</v>
      </c>
      <c r="C121" t="s">
        <v>803</v>
      </c>
      <c r="D121" t="s">
        <v>110</v>
      </c>
      <c r="E121" t="s">
        <v>84</v>
      </c>
      <c r="F121" t="s">
        <v>111</v>
      </c>
      <c r="G121">
        <v>300</v>
      </c>
      <c r="H121" t="b">
        <v>0</v>
      </c>
      <c r="I121" t="s">
        <v>804</v>
      </c>
      <c r="J121" t="s">
        <v>365</v>
      </c>
      <c r="K121">
        <v>15980960</v>
      </c>
      <c r="L121">
        <v>15980982</v>
      </c>
      <c r="M121" t="s">
        <v>805</v>
      </c>
      <c r="N121" t="s">
        <v>365</v>
      </c>
      <c r="O121">
        <v>15981255</v>
      </c>
      <c r="P121">
        <v>15981277</v>
      </c>
      <c r="Z121">
        <v>250</v>
      </c>
      <c r="AA121" t="s">
        <v>105</v>
      </c>
      <c r="AB121" t="s">
        <v>813</v>
      </c>
      <c r="AC121">
        <v>70</v>
      </c>
      <c r="AE121">
        <v>70</v>
      </c>
      <c r="AF121">
        <v>22</v>
      </c>
      <c r="AG121">
        <v>22</v>
      </c>
      <c r="AH121">
        <v>4</v>
      </c>
      <c r="AI121">
        <v>5</v>
      </c>
      <c r="AJ121" t="s">
        <v>86</v>
      </c>
      <c r="AK121" t="s">
        <v>87</v>
      </c>
      <c r="AL121" t="s">
        <v>814</v>
      </c>
      <c r="AN121" t="s">
        <v>107</v>
      </c>
      <c r="AO121" t="s">
        <v>815</v>
      </c>
      <c r="AP121">
        <v>2</v>
      </c>
      <c r="AQ121">
        <v>295</v>
      </c>
      <c r="AS121" t="s">
        <v>78</v>
      </c>
      <c r="AT121">
        <v>1</v>
      </c>
      <c r="AU121">
        <v>0.8</v>
      </c>
      <c r="AV121">
        <v>0.31428571428571428</v>
      </c>
      <c r="AW121">
        <v>7.1428571428571425E-2</v>
      </c>
      <c r="AX121" t="s">
        <v>89</v>
      </c>
      <c r="AY121">
        <v>29216</v>
      </c>
      <c r="AZ121">
        <v>0.43866374589266149</v>
      </c>
      <c r="BA121">
        <v>556</v>
      </c>
      <c r="BB121">
        <v>1.9161181376434501E-2</v>
      </c>
      <c r="BC121" t="s">
        <v>810</v>
      </c>
      <c r="BD121" t="s">
        <v>811</v>
      </c>
      <c r="BE121" t="s">
        <v>82</v>
      </c>
      <c r="BF121">
        <v>6.1656000000000003E-12</v>
      </c>
      <c r="BG121">
        <v>0.71299000000000001</v>
      </c>
      <c r="BH121" t="s">
        <v>812</v>
      </c>
      <c r="BI121" t="str">
        <f t="shared" si="2"/>
        <v>Repeat</v>
      </c>
      <c r="BN121" t="s">
        <v>38</v>
      </c>
      <c r="BO121" t="s">
        <v>39</v>
      </c>
      <c r="BR121" t="str">
        <f t="shared" si="3"/>
        <v>Parameter</v>
      </c>
    </row>
    <row r="122" spans="1:70" x14ac:dyDescent="0.2">
      <c r="A122" s="4">
        <v>21700</v>
      </c>
      <c r="B122" t="s">
        <v>816</v>
      </c>
      <c r="C122" t="s">
        <v>817</v>
      </c>
      <c r="D122" t="s">
        <v>211</v>
      </c>
      <c r="E122" t="s">
        <v>67</v>
      </c>
      <c r="F122" t="s">
        <v>93</v>
      </c>
      <c r="G122">
        <v>80</v>
      </c>
      <c r="H122" t="b">
        <v>0</v>
      </c>
      <c r="I122" t="s">
        <v>818</v>
      </c>
      <c r="J122" t="s">
        <v>340</v>
      </c>
      <c r="K122">
        <v>94831811</v>
      </c>
      <c r="L122">
        <v>94831833</v>
      </c>
      <c r="M122" t="s">
        <v>819</v>
      </c>
      <c r="N122" t="s">
        <v>340</v>
      </c>
      <c r="O122">
        <v>94831874</v>
      </c>
      <c r="P122">
        <v>94831896</v>
      </c>
      <c r="Z122">
        <v>200</v>
      </c>
      <c r="AA122" t="s">
        <v>105</v>
      </c>
      <c r="AB122" t="s">
        <v>820</v>
      </c>
      <c r="AC122">
        <v>87</v>
      </c>
      <c r="AD122">
        <v>87</v>
      </c>
      <c r="AE122">
        <v>87</v>
      </c>
      <c r="AF122">
        <v>1</v>
      </c>
      <c r="AG122">
        <v>1</v>
      </c>
      <c r="AH122">
        <v>0</v>
      </c>
      <c r="AI122">
        <v>0</v>
      </c>
      <c r="AN122" t="s">
        <v>107</v>
      </c>
      <c r="AO122" t="s">
        <v>821</v>
      </c>
      <c r="AP122">
        <v>2</v>
      </c>
      <c r="AQ122">
        <v>63</v>
      </c>
      <c r="AS122" t="s">
        <v>533</v>
      </c>
      <c r="AT122">
        <v>1</v>
      </c>
      <c r="AU122">
        <v>0</v>
      </c>
      <c r="AV122">
        <v>1.149425287356322E-2</v>
      </c>
      <c r="AW122">
        <v>0</v>
      </c>
      <c r="AX122" t="s">
        <v>79</v>
      </c>
      <c r="BC122" t="s">
        <v>822</v>
      </c>
      <c r="BD122" t="s">
        <v>823</v>
      </c>
      <c r="BE122" t="s">
        <v>82</v>
      </c>
      <c r="BF122">
        <v>1.9035E-3</v>
      </c>
      <c r="BG122">
        <v>0.44508999999999999</v>
      </c>
      <c r="BH122" t="s">
        <v>824</v>
      </c>
      <c r="BI122" t="str">
        <f t="shared" si="2"/>
        <v>Unique</v>
      </c>
      <c r="BR122" t="str">
        <f t="shared" si="3"/>
        <v/>
      </c>
    </row>
    <row r="123" spans="1:70" x14ac:dyDescent="0.2">
      <c r="A123" s="4">
        <v>21686</v>
      </c>
      <c r="B123" t="s">
        <v>816</v>
      </c>
      <c r="C123" t="s">
        <v>817</v>
      </c>
      <c r="D123" t="s">
        <v>211</v>
      </c>
      <c r="E123" t="s">
        <v>84</v>
      </c>
      <c r="F123" t="s">
        <v>93</v>
      </c>
      <c r="G123">
        <v>80</v>
      </c>
      <c r="H123" t="b">
        <v>0</v>
      </c>
      <c r="I123" t="s">
        <v>818</v>
      </c>
      <c r="J123" t="s">
        <v>340</v>
      </c>
      <c r="K123">
        <v>94831811</v>
      </c>
      <c r="L123">
        <v>94831833</v>
      </c>
      <c r="M123" t="s">
        <v>819</v>
      </c>
      <c r="N123" t="s">
        <v>340</v>
      </c>
      <c r="O123">
        <v>94831874</v>
      </c>
      <c r="P123">
        <v>94831896</v>
      </c>
      <c r="Z123">
        <v>200</v>
      </c>
      <c r="AA123" t="s">
        <v>105</v>
      </c>
      <c r="AB123" t="s">
        <v>825</v>
      </c>
      <c r="AC123">
        <v>127</v>
      </c>
      <c r="AD123">
        <v>127</v>
      </c>
      <c r="AE123">
        <v>127</v>
      </c>
      <c r="AF123">
        <v>22</v>
      </c>
      <c r="AG123">
        <v>22</v>
      </c>
      <c r="AH123">
        <v>1</v>
      </c>
      <c r="AI123">
        <v>4</v>
      </c>
      <c r="AJ123" t="s">
        <v>86</v>
      </c>
      <c r="AK123" t="s">
        <v>221</v>
      </c>
      <c r="AL123" t="s">
        <v>826</v>
      </c>
      <c r="AN123" t="s">
        <v>107</v>
      </c>
      <c r="AO123" t="s">
        <v>821</v>
      </c>
      <c r="AP123">
        <v>2</v>
      </c>
      <c r="AQ123">
        <v>63</v>
      </c>
      <c r="AS123" t="s">
        <v>533</v>
      </c>
      <c r="AT123">
        <v>1</v>
      </c>
      <c r="AU123">
        <v>0.25</v>
      </c>
      <c r="AV123">
        <v>0.17322834645669291</v>
      </c>
      <c r="AW123">
        <v>3.1496062992125977E-2</v>
      </c>
      <c r="AX123" t="s">
        <v>89</v>
      </c>
      <c r="BC123" t="s">
        <v>822</v>
      </c>
      <c r="BD123" t="s">
        <v>823</v>
      </c>
      <c r="BE123" t="s">
        <v>82</v>
      </c>
      <c r="BF123">
        <v>1.9035E-3</v>
      </c>
      <c r="BG123">
        <v>0.44508999999999999</v>
      </c>
      <c r="BH123" t="s">
        <v>824</v>
      </c>
      <c r="BI123" t="str">
        <f t="shared" si="2"/>
        <v>Repeat</v>
      </c>
      <c r="BR123" t="str">
        <f t="shared" si="3"/>
        <v/>
      </c>
    </row>
    <row r="124" spans="1:70" x14ac:dyDescent="0.2">
      <c r="A124" s="4">
        <v>17248</v>
      </c>
      <c r="B124" t="s">
        <v>827</v>
      </c>
      <c r="C124" t="s">
        <v>828</v>
      </c>
      <c r="D124" t="s">
        <v>127</v>
      </c>
      <c r="E124" t="s">
        <v>67</v>
      </c>
      <c r="F124" t="s">
        <v>68</v>
      </c>
      <c r="G124">
        <v>5</v>
      </c>
      <c r="H124" t="b">
        <v>0</v>
      </c>
      <c r="I124" t="s">
        <v>829</v>
      </c>
      <c r="J124" t="s">
        <v>226</v>
      </c>
      <c r="K124">
        <v>101706357</v>
      </c>
      <c r="L124">
        <v>101706379</v>
      </c>
      <c r="M124" t="s">
        <v>830</v>
      </c>
      <c r="N124" t="s">
        <v>226</v>
      </c>
      <c r="O124">
        <v>101706709</v>
      </c>
      <c r="P124">
        <v>101706731</v>
      </c>
      <c r="Y124">
        <v>50</v>
      </c>
      <c r="AA124" t="s">
        <v>74</v>
      </c>
      <c r="AB124" t="s">
        <v>831</v>
      </c>
      <c r="AC124">
        <v>80</v>
      </c>
      <c r="AD124">
        <v>68</v>
      </c>
      <c r="AE124">
        <v>68</v>
      </c>
      <c r="AF124">
        <v>11</v>
      </c>
      <c r="AG124">
        <v>11</v>
      </c>
      <c r="AH124">
        <v>0</v>
      </c>
      <c r="AI124">
        <v>0</v>
      </c>
      <c r="AN124" t="s">
        <v>76</v>
      </c>
      <c r="AO124" t="s">
        <v>832</v>
      </c>
      <c r="AP124">
        <v>2</v>
      </c>
      <c r="AQ124">
        <v>363</v>
      </c>
      <c r="AS124" t="s">
        <v>78</v>
      </c>
      <c r="AT124">
        <v>0.85</v>
      </c>
      <c r="AU124">
        <v>0</v>
      </c>
      <c r="AV124">
        <v>0.16176470588235289</v>
      </c>
      <c r="AW124">
        <v>0</v>
      </c>
      <c r="AX124" t="s">
        <v>79</v>
      </c>
      <c r="AY124">
        <v>131874</v>
      </c>
      <c r="AZ124">
        <v>0.46320730394164128</v>
      </c>
      <c r="BA124">
        <v>815</v>
      </c>
      <c r="BB124">
        <v>6.1894816783747862E-3</v>
      </c>
      <c r="BC124" t="s">
        <v>833</v>
      </c>
      <c r="BD124" t="s">
        <v>834</v>
      </c>
      <c r="BE124" t="s">
        <v>82</v>
      </c>
      <c r="BF124">
        <v>4.9945000000000002E-4</v>
      </c>
      <c r="BG124">
        <v>0.33724999999999999</v>
      </c>
      <c r="BH124" t="s">
        <v>835</v>
      </c>
      <c r="BI124" t="str">
        <f t="shared" si="2"/>
        <v>Unique</v>
      </c>
      <c r="BR124" t="str">
        <f t="shared" si="3"/>
        <v/>
      </c>
    </row>
    <row r="125" spans="1:70" x14ac:dyDescent="0.2">
      <c r="A125" s="4">
        <v>18007</v>
      </c>
      <c r="B125" t="s">
        <v>827</v>
      </c>
      <c r="C125" t="s">
        <v>828</v>
      </c>
      <c r="D125" t="s">
        <v>127</v>
      </c>
      <c r="E125" t="s">
        <v>84</v>
      </c>
      <c r="F125" t="s">
        <v>68</v>
      </c>
      <c r="G125">
        <v>5</v>
      </c>
      <c r="H125" t="b">
        <v>0</v>
      </c>
      <c r="I125" t="s">
        <v>829</v>
      </c>
      <c r="J125" t="s">
        <v>226</v>
      </c>
      <c r="K125">
        <v>101706357</v>
      </c>
      <c r="L125">
        <v>101706379</v>
      </c>
      <c r="M125" t="s">
        <v>830</v>
      </c>
      <c r="N125" t="s">
        <v>226</v>
      </c>
      <c r="O125">
        <v>101706709</v>
      </c>
      <c r="P125">
        <v>101706731</v>
      </c>
      <c r="Q125" t="s">
        <v>836</v>
      </c>
      <c r="R125" t="s">
        <v>226</v>
      </c>
      <c r="S125">
        <v>101706739</v>
      </c>
      <c r="T125">
        <v>101706761</v>
      </c>
      <c r="U125" t="s">
        <v>837</v>
      </c>
      <c r="V125" t="s">
        <v>226</v>
      </c>
      <c r="W125">
        <v>101706257</v>
      </c>
      <c r="X125">
        <v>101706279</v>
      </c>
      <c r="Y125">
        <v>50</v>
      </c>
      <c r="AA125" t="s">
        <v>74</v>
      </c>
      <c r="AB125" t="s">
        <v>838</v>
      </c>
      <c r="AC125">
        <v>80</v>
      </c>
      <c r="AD125">
        <v>62</v>
      </c>
      <c r="AE125">
        <v>62</v>
      </c>
      <c r="AF125">
        <v>12</v>
      </c>
      <c r="AG125">
        <v>12</v>
      </c>
      <c r="AH125">
        <v>2</v>
      </c>
      <c r="AI125">
        <v>2</v>
      </c>
      <c r="AJ125" t="s">
        <v>86</v>
      </c>
      <c r="AK125" t="s">
        <v>87</v>
      </c>
      <c r="AL125" t="s">
        <v>839</v>
      </c>
      <c r="AN125" t="s">
        <v>76</v>
      </c>
      <c r="AO125" t="s">
        <v>840</v>
      </c>
      <c r="AP125">
        <v>4</v>
      </c>
      <c r="AQ125">
        <v>493</v>
      </c>
      <c r="AS125" t="s">
        <v>78</v>
      </c>
      <c r="AT125">
        <v>0.77500000000000002</v>
      </c>
      <c r="AU125">
        <v>1</v>
      </c>
      <c r="AV125">
        <v>0.19354838709677419</v>
      </c>
      <c r="AW125">
        <v>3.2258064516129031E-2</v>
      </c>
      <c r="AX125" t="s">
        <v>89</v>
      </c>
      <c r="AY125">
        <v>131874</v>
      </c>
      <c r="AZ125">
        <v>0.46320730394164128</v>
      </c>
      <c r="BA125">
        <v>815</v>
      </c>
      <c r="BB125">
        <v>6.1894816783747862E-3</v>
      </c>
      <c r="BC125" t="s">
        <v>833</v>
      </c>
      <c r="BD125" t="s">
        <v>834</v>
      </c>
      <c r="BE125" t="s">
        <v>82</v>
      </c>
      <c r="BF125">
        <v>4.9945000000000002E-4</v>
      </c>
      <c r="BG125">
        <v>0.33724999999999999</v>
      </c>
      <c r="BH125" t="s">
        <v>835</v>
      </c>
      <c r="BI125" t="str">
        <f t="shared" si="2"/>
        <v>Repeat</v>
      </c>
      <c r="BN125" t="s">
        <v>38</v>
      </c>
      <c r="BO125" t="s">
        <v>39</v>
      </c>
      <c r="BP125" t="s">
        <v>5021</v>
      </c>
      <c r="BR125" t="str">
        <f t="shared" si="3"/>
        <v>Parameter</v>
      </c>
    </row>
    <row r="126" spans="1:70" x14ac:dyDescent="0.2">
      <c r="A126" s="4">
        <v>18329</v>
      </c>
      <c r="B126" t="s">
        <v>841</v>
      </c>
      <c r="C126" t="s">
        <v>842</v>
      </c>
      <c r="D126" t="s">
        <v>127</v>
      </c>
      <c r="E126" t="s">
        <v>67</v>
      </c>
      <c r="F126" t="s">
        <v>68</v>
      </c>
      <c r="G126">
        <v>53.25</v>
      </c>
      <c r="H126" t="b">
        <v>0</v>
      </c>
      <c r="I126" t="s">
        <v>843</v>
      </c>
      <c r="J126" t="s">
        <v>340</v>
      </c>
      <c r="K126">
        <v>110854048</v>
      </c>
      <c r="L126">
        <v>110854070</v>
      </c>
      <c r="M126" t="s">
        <v>844</v>
      </c>
      <c r="N126" t="s">
        <v>340</v>
      </c>
      <c r="O126">
        <v>110854107</v>
      </c>
      <c r="P126">
        <v>110854129</v>
      </c>
      <c r="Q126" t="s">
        <v>845</v>
      </c>
      <c r="R126" t="s">
        <v>340</v>
      </c>
      <c r="S126">
        <v>110853533</v>
      </c>
      <c r="T126">
        <v>110853555</v>
      </c>
      <c r="U126" t="s">
        <v>846</v>
      </c>
      <c r="V126" t="s">
        <v>340</v>
      </c>
      <c r="W126">
        <v>110853492</v>
      </c>
      <c r="X126">
        <v>110853514</v>
      </c>
      <c r="Z126">
        <v>480</v>
      </c>
      <c r="AA126" t="s">
        <v>105</v>
      </c>
      <c r="AB126" t="s">
        <v>847</v>
      </c>
      <c r="AC126">
        <v>63</v>
      </c>
      <c r="AD126">
        <v>45</v>
      </c>
      <c r="AE126">
        <v>45</v>
      </c>
      <c r="AF126">
        <v>3</v>
      </c>
      <c r="AG126">
        <v>3</v>
      </c>
      <c r="AH126">
        <v>0</v>
      </c>
      <c r="AI126">
        <v>0</v>
      </c>
      <c r="AN126" t="s">
        <v>107</v>
      </c>
      <c r="AO126" t="s">
        <v>848</v>
      </c>
      <c r="AP126">
        <v>4</v>
      </c>
      <c r="AQ126">
        <v>604</v>
      </c>
      <c r="AS126" t="s">
        <v>533</v>
      </c>
      <c r="AT126">
        <v>0.7142857142857143</v>
      </c>
      <c r="AU126">
        <v>0</v>
      </c>
      <c r="AV126">
        <v>6.6666666666666666E-2</v>
      </c>
      <c r="AW126">
        <v>0</v>
      </c>
      <c r="AX126" t="s">
        <v>79</v>
      </c>
      <c r="AY126">
        <v>35628</v>
      </c>
      <c r="AZ126">
        <v>0.44246098574155163</v>
      </c>
      <c r="BA126">
        <v>389</v>
      </c>
      <c r="BB126">
        <v>1.0979705890654549E-2</v>
      </c>
      <c r="BC126" t="s">
        <v>849</v>
      </c>
      <c r="BD126" t="s">
        <v>850</v>
      </c>
      <c r="BE126" t="s">
        <v>82</v>
      </c>
      <c r="BF126">
        <v>3.9748E-9</v>
      </c>
      <c r="BG126">
        <v>0.49495</v>
      </c>
      <c r="BH126" t="s">
        <v>851</v>
      </c>
      <c r="BI126" t="str">
        <f t="shared" si="2"/>
        <v>Unique</v>
      </c>
      <c r="BR126" t="str">
        <f t="shared" si="3"/>
        <v/>
      </c>
    </row>
    <row r="127" spans="1:70" x14ac:dyDescent="0.2">
      <c r="A127" s="4">
        <v>18814</v>
      </c>
      <c r="B127" t="s">
        <v>841</v>
      </c>
      <c r="C127" t="s">
        <v>842</v>
      </c>
      <c r="D127" t="s">
        <v>127</v>
      </c>
      <c r="E127" t="s">
        <v>84</v>
      </c>
      <c r="F127" t="s">
        <v>68</v>
      </c>
      <c r="G127">
        <v>53.25</v>
      </c>
      <c r="H127" t="b">
        <v>0</v>
      </c>
      <c r="I127" t="s">
        <v>843</v>
      </c>
      <c r="J127" t="s">
        <v>340</v>
      </c>
      <c r="K127">
        <v>110854048</v>
      </c>
      <c r="L127">
        <v>110854070</v>
      </c>
      <c r="M127" t="s">
        <v>844</v>
      </c>
      <c r="N127" t="s">
        <v>340</v>
      </c>
      <c r="O127">
        <v>110854107</v>
      </c>
      <c r="P127">
        <v>110854129</v>
      </c>
      <c r="Q127" t="s">
        <v>845</v>
      </c>
      <c r="R127" t="s">
        <v>340</v>
      </c>
      <c r="S127">
        <v>110853533</v>
      </c>
      <c r="T127">
        <v>110853555</v>
      </c>
      <c r="U127" t="s">
        <v>846</v>
      </c>
      <c r="V127" t="s">
        <v>340</v>
      </c>
      <c r="W127">
        <v>110853492</v>
      </c>
      <c r="X127">
        <v>110853514</v>
      </c>
      <c r="Z127">
        <v>480</v>
      </c>
      <c r="AA127" t="s">
        <v>105</v>
      </c>
      <c r="AB127" t="s">
        <v>852</v>
      </c>
      <c r="AC127">
        <v>68</v>
      </c>
      <c r="AD127">
        <v>55</v>
      </c>
      <c r="AE127">
        <v>55</v>
      </c>
      <c r="AF127">
        <v>6</v>
      </c>
      <c r="AG127">
        <v>4</v>
      </c>
      <c r="AH127">
        <v>1</v>
      </c>
      <c r="AI127">
        <v>1</v>
      </c>
      <c r="AJ127" t="s">
        <v>86</v>
      </c>
      <c r="AK127" t="s">
        <v>87</v>
      </c>
      <c r="AL127" t="s">
        <v>853</v>
      </c>
      <c r="AN127" t="s">
        <v>107</v>
      </c>
      <c r="AO127" t="s">
        <v>848</v>
      </c>
      <c r="AP127">
        <v>4</v>
      </c>
      <c r="AQ127">
        <v>604</v>
      </c>
      <c r="AS127" t="s">
        <v>533</v>
      </c>
      <c r="AT127">
        <v>0.80882352941176472</v>
      </c>
      <c r="AU127">
        <v>1</v>
      </c>
      <c r="AV127">
        <v>0.1090909090909091</v>
      </c>
      <c r="AW127">
        <v>1.8181818181818181E-2</v>
      </c>
      <c r="AX127" t="s">
        <v>89</v>
      </c>
      <c r="AY127">
        <v>35628</v>
      </c>
      <c r="AZ127">
        <v>0.44246098574155163</v>
      </c>
      <c r="BA127">
        <v>389</v>
      </c>
      <c r="BB127">
        <v>1.0979705890654549E-2</v>
      </c>
      <c r="BC127" t="s">
        <v>849</v>
      </c>
      <c r="BD127" t="s">
        <v>850</v>
      </c>
      <c r="BE127" t="s">
        <v>82</v>
      </c>
      <c r="BF127">
        <v>3.9748E-9</v>
      </c>
      <c r="BG127">
        <v>0.49495</v>
      </c>
      <c r="BH127" t="s">
        <v>851</v>
      </c>
      <c r="BI127" t="str">
        <f t="shared" si="2"/>
        <v>Repeat</v>
      </c>
      <c r="BR127" t="str">
        <f t="shared" si="3"/>
        <v/>
      </c>
    </row>
    <row r="128" spans="1:70" x14ac:dyDescent="0.2">
      <c r="A128" s="4">
        <v>17697</v>
      </c>
      <c r="B128" t="s">
        <v>854</v>
      </c>
      <c r="C128" t="s">
        <v>855</v>
      </c>
      <c r="D128" t="s">
        <v>127</v>
      </c>
      <c r="E128" t="s">
        <v>67</v>
      </c>
      <c r="F128" t="s">
        <v>68</v>
      </c>
      <c r="G128">
        <v>5</v>
      </c>
      <c r="H128" t="b">
        <v>0</v>
      </c>
      <c r="I128" t="s">
        <v>856</v>
      </c>
      <c r="J128" t="s">
        <v>353</v>
      </c>
      <c r="K128">
        <v>114061905</v>
      </c>
      <c r="L128">
        <v>114061927</v>
      </c>
      <c r="M128" t="s">
        <v>857</v>
      </c>
      <c r="N128" t="s">
        <v>353</v>
      </c>
      <c r="O128">
        <v>114061275</v>
      </c>
      <c r="P128">
        <v>114061297</v>
      </c>
      <c r="Y128">
        <v>50</v>
      </c>
      <c r="AA128" t="s">
        <v>74</v>
      </c>
      <c r="AB128" t="s">
        <v>858</v>
      </c>
      <c r="AC128">
        <v>85</v>
      </c>
      <c r="AD128">
        <v>66</v>
      </c>
      <c r="AE128">
        <v>66</v>
      </c>
      <c r="AF128">
        <v>6</v>
      </c>
      <c r="AG128">
        <v>6</v>
      </c>
      <c r="AH128">
        <v>0</v>
      </c>
      <c r="AI128">
        <v>0</v>
      </c>
      <c r="AN128" t="s">
        <v>76</v>
      </c>
      <c r="AO128" t="s">
        <v>859</v>
      </c>
      <c r="AP128">
        <v>2</v>
      </c>
      <c r="AQ128">
        <v>630</v>
      </c>
      <c r="AS128" t="s">
        <v>78</v>
      </c>
      <c r="AT128">
        <v>0.77647058823529413</v>
      </c>
      <c r="AU128">
        <v>0</v>
      </c>
      <c r="AV128">
        <v>9.0909090909090912E-2</v>
      </c>
      <c r="AW128">
        <v>0</v>
      </c>
      <c r="AX128" t="s">
        <v>79</v>
      </c>
      <c r="AY128">
        <v>190179</v>
      </c>
      <c r="AZ128">
        <v>0.35210512201662642</v>
      </c>
      <c r="BA128">
        <v>108</v>
      </c>
      <c r="BB128">
        <v>5.6848089272555006E-4</v>
      </c>
      <c r="BC128" t="s">
        <v>860</v>
      </c>
      <c r="BD128" t="s">
        <v>861</v>
      </c>
      <c r="BE128" t="s">
        <v>82</v>
      </c>
      <c r="BF128">
        <v>1</v>
      </c>
      <c r="BG128">
        <v>0.14410999999999999</v>
      </c>
      <c r="BH128" t="s">
        <v>862</v>
      </c>
      <c r="BI128" t="str">
        <f t="shared" si="2"/>
        <v>Unique</v>
      </c>
      <c r="BR128" t="str">
        <f t="shared" si="3"/>
        <v/>
      </c>
    </row>
    <row r="129" spans="1:70" x14ac:dyDescent="0.2">
      <c r="A129" s="4">
        <v>18300</v>
      </c>
      <c r="B129" t="s">
        <v>854</v>
      </c>
      <c r="C129" t="s">
        <v>855</v>
      </c>
      <c r="D129" t="s">
        <v>127</v>
      </c>
      <c r="E129" t="s">
        <v>84</v>
      </c>
      <c r="F129" t="s">
        <v>68</v>
      </c>
      <c r="G129">
        <v>106.5</v>
      </c>
      <c r="H129" t="b">
        <v>0</v>
      </c>
      <c r="I129" t="s">
        <v>856</v>
      </c>
      <c r="J129" t="s">
        <v>353</v>
      </c>
      <c r="K129">
        <v>114061905</v>
      </c>
      <c r="L129">
        <v>114061927</v>
      </c>
      <c r="M129" t="s">
        <v>857</v>
      </c>
      <c r="N129" t="s">
        <v>353</v>
      </c>
      <c r="O129">
        <v>114061275</v>
      </c>
      <c r="P129">
        <v>114061297</v>
      </c>
      <c r="Q129" t="s">
        <v>863</v>
      </c>
      <c r="R129" t="s">
        <v>353</v>
      </c>
      <c r="S129">
        <v>114061931</v>
      </c>
      <c r="T129">
        <v>114061953</v>
      </c>
      <c r="U129" t="s">
        <v>864</v>
      </c>
      <c r="V129" t="s">
        <v>353</v>
      </c>
      <c r="W129">
        <v>114061261</v>
      </c>
      <c r="X129">
        <v>114061283</v>
      </c>
      <c r="Z129">
        <v>480</v>
      </c>
      <c r="AA129" t="s">
        <v>105</v>
      </c>
      <c r="AB129" t="s">
        <v>865</v>
      </c>
      <c r="AC129">
        <v>56</v>
      </c>
      <c r="AD129">
        <v>52</v>
      </c>
      <c r="AE129">
        <v>52</v>
      </c>
      <c r="AF129">
        <v>9</v>
      </c>
      <c r="AG129">
        <v>9</v>
      </c>
      <c r="AH129">
        <v>1</v>
      </c>
      <c r="AI129">
        <v>1</v>
      </c>
      <c r="AJ129" t="s">
        <v>86</v>
      </c>
      <c r="AK129" t="s">
        <v>87</v>
      </c>
      <c r="AL129" t="s">
        <v>866</v>
      </c>
      <c r="AN129" t="s">
        <v>107</v>
      </c>
      <c r="AO129" t="s">
        <v>867</v>
      </c>
      <c r="AP129">
        <v>4</v>
      </c>
      <c r="AQ129">
        <v>681</v>
      </c>
      <c r="AS129" t="s">
        <v>78</v>
      </c>
      <c r="AT129">
        <v>0.9285714285714286</v>
      </c>
      <c r="AU129">
        <v>1</v>
      </c>
      <c r="AV129">
        <v>0.1730769230769231</v>
      </c>
      <c r="AW129">
        <v>1.9230769230769228E-2</v>
      </c>
      <c r="AX129" t="s">
        <v>89</v>
      </c>
      <c r="AY129">
        <v>190179</v>
      </c>
      <c r="AZ129">
        <v>0.35210512201662642</v>
      </c>
      <c r="BA129">
        <v>108</v>
      </c>
      <c r="BB129">
        <v>5.6848089272555006E-4</v>
      </c>
      <c r="BC129" t="s">
        <v>860</v>
      </c>
      <c r="BD129" t="s">
        <v>861</v>
      </c>
      <c r="BE129" t="s">
        <v>82</v>
      </c>
      <c r="BF129">
        <v>1</v>
      </c>
      <c r="BG129">
        <v>0.14410999999999999</v>
      </c>
      <c r="BH129" t="s">
        <v>862</v>
      </c>
      <c r="BI129" t="str">
        <f t="shared" si="2"/>
        <v>Repeat</v>
      </c>
      <c r="BJ129" t="s">
        <v>24</v>
      </c>
      <c r="BK129" t="s">
        <v>22</v>
      </c>
      <c r="BL129" t="s">
        <v>23</v>
      </c>
      <c r="BM129" t="s">
        <v>37</v>
      </c>
      <c r="BN129" t="s">
        <v>38</v>
      </c>
      <c r="BO129" t="s">
        <v>39</v>
      </c>
      <c r="BP129" t="s">
        <v>5021</v>
      </c>
      <c r="BR129" t="str">
        <f t="shared" si="3"/>
        <v>Parameter</v>
      </c>
    </row>
    <row r="130" spans="1:70" x14ac:dyDescent="0.2">
      <c r="A130" s="4">
        <v>20071</v>
      </c>
      <c r="B130" t="s">
        <v>868</v>
      </c>
      <c r="C130" t="s">
        <v>869</v>
      </c>
      <c r="D130" t="s">
        <v>249</v>
      </c>
      <c r="E130" t="s">
        <v>67</v>
      </c>
      <c r="F130" t="s">
        <v>870</v>
      </c>
      <c r="G130">
        <v>32.5</v>
      </c>
      <c r="H130" t="b">
        <v>0</v>
      </c>
      <c r="I130" t="s">
        <v>871</v>
      </c>
      <c r="J130" t="s">
        <v>129</v>
      </c>
      <c r="K130">
        <v>94938868</v>
      </c>
      <c r="L130">
        <v>94938890</v>
      </c>
      <c r="M130" t="s">
        <v>872</v>
      </c>
      <c r="N130" t="s">
        <v>129</v>
      </c>
      <c r="O130">
        <v>94938857</v>
      </c>
      <c r="P130">
        <v>94938879</v>
      </c>
      <c r="Q130" t="s">
        <v>873</v>
      </c>
      <c r="R130" t="s">
        <v>129</v>
      </c>
      <c r="S130">
        <v>94938146</v>
      </c>
      <c r="T130">
        <v>94938168</v>
      </c>
      <c r="U130" t="s">
        <v>874</v>
      </c>
      <c r="V130" t="s">
        <v>129</v>
      </c>
      <c r="W130">
        <v>94938161</v>
      </c>
      <c r="X130">
        <v>94938183</v>
      </c>
      <c r="Z130">
        <v>650</v>
      </c>
      <c r="AA130" t="s">
        <v>105</v>
      </c>
      <c r="AB130" t="s">
        <v>875</v>
      </c>
      <c r="AC130">
        <v>60</v>
      </c>
      <c r="AD130">
        <v>60</v>
      </c>
      <c r="AE130">
        <v>60</v>
      </c>
      <c r="AF130">
        <v>20</v>
      </c>
      <c r="AG130">
        <v>20</v>
      </c>
      <c r="AH130">
        <v>0</v>
      </c>
      <c r="AI130">
        <v>0</v>
      </c>
      <c r="AN130" t="s">
        <v>107</v>
      </c>
      <c r="AO130" t="s">
        <v>876</v>
      </c>
      <c r="AP130">
        <v>4</v>
      </c>
      <c r="AQ130">
        <v>722</v>
      </c>
      <c r="AS130" t="s">
        <v>78</v>
      </c>
      <c r="AT130">
        <v>1</v>
      </c>
      <c r="AU130">
        <v>0</v>
      </c>
      <c r="AV130">
        <v>0.33333333333333331</v>
      </c>
      <c r="AW130">
        <v>0</v>
      </c>
      <c r="AX130" t="s">
        <v>79</v>
      </c>
      <c r="BC130" t="s">
        <v>877</v>
      </c>
      <c r="BD130" t="s">
        <v>878</v>
      </c>
      <c r="BE130" t="s">
        <v>82</v>
      </c>
      <c r="BF130">
        <v>1</v>
      </c>
      <c r="BG130">
        <v>4.6100000000000002E-2</v>
      </c>
      <c r="BH130" t="s">
        <v>879</v>
      </c>
      <c r="BI130" t="str">
        <f t="shared" si="2"/>
        <v>Unique</v>
      </c>
      <c r="BR130" t="str">
        <f t="shared" si="3"/>
        <v/>
      </c>
    </row>
    <row r="131" spans="1:70" x14ac:dyDescent="0.2">
      <c r="A131" s="4">
        <v>20721</v>
      </c>
      <c r="B131" t="s">
        <v>868</v>
      </c>
      <c r="C131" t="s">
        <v>869</v>
      </c>
      <c r="D131" t="s">
        <v>249</v>
      </c>
      <c r="E131" t="s">
        <v>67</v>
      </c>
      <c r="F131" t="s">
        <v>250</v>
      </c>
      <c r="G131">
        <v>32.5</v>
      </c>
      <c r="H131" t="b">
        <v>0</v>
      </c>
      <c r="I131" t="s">
        <v>871</v>
      </c>
      <c r="J131" t="s">
        <v>129</v>
      </c>
      <c r="K131">
        <v>94938868</v>
      </c>
      <c r="L131">
        <v>94938890</v>
      </c>
      <c r="M131" t="s">
        <v>872</v>
      </c>
      <c r="N131" t="s">
        <v>129</v>
      </c>
      <c r="O131">
        <v>94938857</v>
      </c>
      <c r="P131">
        <v>94938879</v>
      </c>
      <c r="Q131" t="s">
        <v>873</v>
      </c>
      <c r="R131" t="s">
        <v>129</v>
      </c>
      <c r="S131">
        <v>94938146</v>
      </c>
      <c r="T131">
        <v>94938168</v>
      </c>
      <c r="U131" t="s">
        <v>874</v>
      </c>
      <c r="V131" t="s">
        <v>129</v>
      </c>
      <c r="W131">
        <v>94938161</v>
      </c>
      <c r="X131">
        <v>94938183</v>
      </c>
      <c r="Z131">
        <v>650</v>
      </c>
      <c r="AA131" t="s">
        <v>105</v>
      </c>
      <c r="AB131" t="s">
        <v>880</v>
      </c>
      <c r="AC131">
        <v>60</v>
      </c>
      <c r="AD131">
        <v>60</v>
      </c>
      <c r="AE131">
        <v>60</v>
      </c>
      <c r="AF131">
        <v>13</v>
      </c>
      <c r="AG131">
        <v>11</v>
      </c>
      <c r="AH131">
        <v>0</v>
      </c>
      <c r="AI131">
        <v>0</v>
      </c>
      <c r="AN131" t="s">
        <v>107</v>
      </c>
      <c r="AO131" t="s">
        <v>876</v>
      </c>
      <c r="AP131">
        <v>4</v>
      </c>
      <c r="AQ131">
        <v>722</v>
      </c>
      <c r="AS131" t="s">
        <v>78</v>
      </c>
      <c r="AT131">
        <v>1</v>
      </c>
      <c r="AU131">
        <v>0</v>
      </c>
      <c r="AV131">
        <v>0.2166666666666667</v>
      </c>
      <c r="AW131">
        <v>0</v>
      </c>
      <c r="AX131" t="s">
        <v>79</v>
      </c>
      <c r="BC131" t="s">
        <v>877</v>
      </c>
      <c r="BD131" t="s">
        <v>878</v>
      </c>
      <c r="BE131" t="s">
        <v>82</v>
      </c>
      <c r="BF131">
        <v>1</v>
      </c>
      <c r="BG131">
        <v>4.6100000000000002E-2</v>
      </c>
      <c r="BH131" t="s">
        <v>879</v>
      </c>
      <c r="BI131" t="str">
        <f t="shared" si="2"/>
        <v>Repeat</v>
      </c>
      <c r="BR131" t="str">
        <f t="shared" si="3"/>
        <v/>
      </c>
    </row>
    <row r="132" spans="1:70" x14ac:dyDescent="0.2">
      <c r="A132" s="4">
        <v>17392</v>
      </c>
      <c r="B132" t="s">
        <v>881</v>
      </c>
      <c r="C132" t="s">
        <v>882</v>
      </c>
      <c r="D132" t="s">
        <v>127</v>
      </c>
      <c r="E132" t="s">
        <v>67</v>
      </c>
      <c r="F132" t="s">
        <v>68</v>
      </c>
      <c r="G132">
        <v>5</v>
      </c>
      <c r="H132" t="b">
        <v>0</v>
      </c>
      <c r="I132" t="s">
        <v>883</v>
      </c>
      <c r="J132" t="s">
        <v>340</v>
      </c>
      <c r="K132">
        <v>11235885</v>
      </c>
      <c r="L132">
        <v>11235907</v>
      </c>
      <c r="M132" t="s">
        <v>884</v>
      </c>
      <c r="N132" t="s">
        <v>340</v>
      </c>
      <c r="O132">
        <v>11236679</v>
      </c>
      <c r="P132">
        <v>11236701</v>
      </c>
      <c r="Y132">
        <v>50</v>
      </c>
      <c r="AA132" t="s">
        <v>74</v>
      </c>
      <c r="AB132" t="s">
        <v>260</v>
      </c>
      <c r="AC132">
        <v>120</v>
      </c>
      <c r="AD132">
        <v>90</v>
      </c>
      <c r="AE132">
        <v>90</v>
      </c>
      <c r="AF132">
        <v>28</v>
      </c>
      <c r="AG132">
        <v>28</v>
      </c>
      <c r="AH132">
        <v>0</v>
      </c>
      <c r="AI132">
        <v>0</v>
      </c>
      <c r="AN132" t="s">
        <v>76</v>
      </c>
      <c r="AO132" t="s">
        <v>885</v>
      </c>
      <c r="AP132">
        <v>2</v>
      </c>
      <c r="AQ132">
        <v>783</v>
      </c>
      <c r="AS132" t="s">
        <v>78</v>
      </c>
      <c r="AT132">
        <v>0.75</v>
      </c>
      <c r="AU132">
        <v>0</v>
      </c>
      <c r="AV132">
        <v>0.31111111111111112</v>
      </c>
      <c r="AW132">
        <v>0</v>
      </c>
      <c r="AX132" t="s">
        <v>79</v>
      </c>
      <c r="AY132">
        <v>114404</v>
      </c>
      <c r="AZ132">
        <v>0.4775532324044614</v>
      </c>
      <c r="BA132">
        <v>1005</v>
      </c>
      <c r="BB132">
        <v>8.7999649752637799E-3</v>
      </c>
      <c r="BC132" t="s">
        <v>886</v>
      </c>
      <c r="BD132" t="s">
        <v>887</v>
      </c>
      <c r="BE132" t="s">
        <v>82</v>
      </c>
      <c r="BF132">
        <v>1</v>
      </c>
      <c r="BG132">
        <v>6.5014000000000002E-2</v>
      </c>
      <c r="BH132" t="s">
        <v>888</v>
      </c>
      <c r="BI132" t="str">
        <f t="shared" ref="BI132:BI195" si="4">IF(BH132=BH131,"Repeat","Unique")</f>
        <v>Unique</v>
      </c>
      <c r="BR132" t="str">
        <f t="shared" ref="BR132:BR195" si="5">IF(COUNTA(BJ132:BQ132)&gt;0,"Parameter", "")</f>
        <v/>
      </c>
    </row>
    <row r="133" spans="1:70" x14ac:dyDescent="0.2">
      <c r="A133" s="4">
        <v>18475</v>
      </c>
      <c r="B133" t="s">
        <v>881</v>
      </c>
      <c r="C133" t="s">
        <v>882</v>
      </c>
      <c r="D133" t="s">
        <v>127</v>
      </c>
      <c r="E133" t="s">
        <v>67</v>
      </c>
      <c r="F133" t="s">
        <v>68</v>
      </c>
      <c r="G133">
        <v>53.25</v>
      </c>
      <c r="H133" t="b">
        <v>0</v>
      </c>
      <c r="I133" t="s">
        <v>889</v>
      </c>
      <c r="J133" t="s">
        <v>340</v>
      </c>
      <c r="K133">
        <v>11235876</v>
      </c>
      <c r="L133">
        <v>11235898</v>
      </c>
      <c r="M133" t="s">
        <v>890</v>
      </c>
      <c r="N133" t="s">
        <v>340</v>
      </c>
      <c r="O133">
        <v>11235884</v>
      </c>
      <c r="P133">
        <v>11235906</v>
      </c>
      <c r="Q133" t="s">
        <v>891</v>
      </c>
      <c r="R133" t="s">
        <v>340</v>
      </c>
      <c r="S133">
        <v>11236669</v>
      </c>
      <c r="T133">
        <v>11236691</v>
      </c>
      <c r="U133" t="s">
        <v>892</v>
      </c>
      <c r="V133" t="s">
        <v>340</v>
      </c>
      <c r="W133">
        <v>11236704</v>
      </c>
      <c r="X133">
        <v>11236726</v>
      </c>
      <c r="Z133">
        <v>480</v>
      </c>
      <c r="AA133" t="s">
        <v>105</v>
      </c>
      <c r="AB133" t="s">
        <v>893</v>
      </c>
      <c r="AC133">
        <v>75</v>
      </c>
      <c r="AD133">
        <v>72</v>
      </c>
      <c r="AE133">
        <v>72</v>
      </c>
      <c r="AF133">
        <v>9</v>
      </c>
      <c r="AG133">
        <v>9</v>
      </c>
      <c r="AH133">
        <v>0</v>
      </c>
      <c r="AI133">
        <v>0</v>
      </c>
      <c r="AN133" t="s">
        <v>107</v>
      </c>
      <c r="AO133" t="s">
        <v>894</v>
      </c>
      <c r="AP133">
        <v>4</v>
      </c>
      <c r="AQ133">
        <v>839</v>
      </c>
      <c r="AS133" t="s">
        <v>78</v>
      </c>
      <c r="AT133">
        <v>0.96</v>
      </c>
      <c r="AU133">
        <v>0</v>
      </c>
      <c r="AV133">
        <v>0.125</v>
      </c>
      <c r="AW133">
        <v>0</v>
      </c>
      <c r="AX133" t="s">
        <v>79</v>
      </c>
      <c r="AY133">
        <v>114404</v>
      </c>
      <c r="AZ133">
        <v>0.4775532324044614</v>
      </c>
      <c r="BA133">
        <v>1005</v>
      </c>
      <c r="BB133">
        <v>8.7999649752637799E-3</v>
      </c>
      <c r="BC133" t="s">
        <v>886</v>
      </c>
      <c r="BD133" t="s">
        <v>887</v>
      </c>
      <c r="BE133" t="s">
        <v>82</v>
      </c>
      <c r="BF133">
        <v>1</v>
      </c>
      <c r="BG133">
        <v>6.5014000000000002E-2</v>
      </c>
      <c r="BH133" t="s">
        <v>888</v>
      </c>
      <c r="BI133" t="str">
        <f t="shared" si="4"/>
        <v>Repeat</v>
      </c>
      <c r="BJ133" t="s">
        <v>24</v>
      </c>
      <c r="BK133" t="s">
        <v>22</v>
      </c>
      <c r="BL133" t="s">
        <v>23</v>
      </c>
      <c r="BM133" t="s">
        <v>37</v>
      </c>
      <c r="BN133" t="s">
        <v>38</v>
      </c>
      <c r="BO133" t="s">
        <v>39</v>
      </c>
      <c r="BP133" t="s">
        <v>5021</v>
      </c>
      <c r="BR133" t="str">
        <f t="shared" si="5"/>
        <v>Parameter</v>
      </c>
    </row>
    <row r="134" spans="1:70" x14ac:dyDescent="0.2">
      <c r="A134" s="4">
        <v>16236</v>
      </c>
      <c r="B134" t="s">
        <v>895</v>
      </c>
      <c r="C134" t="s">
        <v>896</v>
      </c>
      <c r="D134" t="s">
        <v>389</v>
      </c>
      <c r="E134" t="s">
        <v>67</v>
      </c>
      <c r="F134" t="s">
        <v>93</v>
      </c>
      <c r="G134">
        <v>10</v>
      </c>
      <c r="H134" t="b">
        <v>0</v>
      </c>
      <c r="I134" t="s">
        <v>897</v>
      </c>
      <c r="J134" t="s">
        <v>147</v>
      </c>
      <c r="K134">
        <v>180600525</v>
      </c>
      <c r="L134">
        <v>180600547</v>
      </c>
      <c r="M134" t="s">
        <v>898</v>
      </c>
      <c r="N134" t="s">
        <v>147</v>
      </c>
      <c r="O134">
        <v>180601603</v>
      </c>
      <c r="P134">
        <v>180601625</v>
      </c>
      <c r="Q134" t="s">
        <v>899</v>
      </c>
      <c r="R134" t="s">
        <v>147</v>
      </c>
      <c r="S134">
        <v>180602666</v>
      </c>
      <c r="T134">
        <v>180602688</v>
      </c>
      <c r="Y134">
        <v>40</v>
      </c>
      <c r="AA134" t="s">
        <v>99</v>
      </c>
      <c r="AB134" t="s">
        <v>900</v>
      </c>
      <c r="AC134">
        <v>78</v>
      </c>
      <c r="AD134">
        <v>72</v>
      </c>
      <c r="AE134">
        <v>72</v>
      </c>
      <c r="AF134">
        <v>7</v>
      </c>
      <c r="AG134">
        <v>7</v>
      </c>
      <c r="AH134">
        <v>1</v>
      </c>
      <c r="AI134">
        <v>1</v>
      </c>
      <c r="AN134" t="s">
        <v>76</v>
      </c>
      <c r="AO134" t="s">
        <v>901</v>
      </c>
      <c r="AP134">
        <v>3</v>
      </c>
      <c r="AQ134">
        <v>2141</v>
      </c>
      <c r="AS134" t="s">
        <v>78</v>
      </c>
      <c r="AT134">
        <v>0.92307692307692313</v>
      </c>
      <c r="AU134">
        <v>1</v>
      </c>
      <c r="AV134">
        <v>9.7222222222222224E-2</v>
      </c>
      <c r="AW134">
        <v>1.388888888888889E-2</v>
      </c>
      <c r="AX134" t="s">
        <v>79</v>
      </c>
      <c r="AY134">
        <v>24400</v>
      </c>
      <c r="AZ134">
        <v>0.51725409836065572</v>
      </c>
      <c r="BA134">
        <v>471</v>
      </c>
      <c r="BB134">
        <v>1.9462005702243709E-2</v>
      </c>
      <c r="BC134" t="s">
        <v>902</v>
      </c>
      <c r="BD134" t="s">
        <v>903</v>
      </c>
      <c r="BE134" t="s">
        <v>82</v>
      </c>
      <c r="BF134">
        <v>3.278E-12</v>
      </c>
      <c r="BG134">
        <v>0.54108000000000001</v>
      </c>
      <c r="BH134" t="s">
        <v>904</v>
      </c>
      <c r="BI134" t="str">
        <f t="shared" si="4"/>
        <v>Unique</v>
      </c>
      <c r="BR134" t="str">
        <f t="shared" si="5"/>
        <v/>
      </c>
    </row>
    <row r="135" spans="1:70" x14ac:dyDescent="0.2">
      <c r="A135" s="4">
        <v>17179</v>
      </c>
      <c r="B135" t="s">
        <v>895</v>
      </c>
      <c r="C135" t="s">
        <v>896</v>
      </c>
      <c r="D135" t="s">
        <v>389</v>
      </c>
      <c r="E135" t="s">
        <v>84</v>
      </c>
      <c r="F135" t="s">
        <v>93</v>
      </c>
      <c r="G135">
        <v>18</v>
      </c>
      <c r="H135" t="b">
        <v>0</v>
      </c>
      <c r="I135" t="s">
        <v>897</v>
      </c>
      <c r="J135" t="s">
        <v>147</v>
      </c>
      <c r="K135">
        <v>180600525</v>
      </c>
      <c r="L135">
        <v>180600547</v>
      </c>
      <c r="M135" t="s">
        <v>898</v>
      </c>
      <c r="N135" t="s">
        <v>147</v>
      </c>
      <c r="O135">
        <v>180601603</v>
      </c>
      <c r="P135">
        <v>180601625</v>
      </c>
      <c r="Q135" t="s">
        <v>899</v>
      </c>
      <c r="R135" t="s">
        <v>147</v>
      </c>
      <c r="S135">
        <v>180602666</v>
      </c>
      <c r="T135">
        <v>180602688</v>
      </c>
      <c r="Z135">
        <v>328</v>
      </c>
      <c r="AA135" t="s">
        <v>105</v>
      </c>
      <c r="AB135" t="s">
        <v>905</v>
      </c>
      <c r="AC135">
        <v>25</v>
      </c>
      <c r="AD135">
        <v>24</v>
      </c>
      <c r="AE135">
        <v>24</v>
      </c>
      <c r="AF135">
        <v>7</v>
      </c>
      <c r="AG135">
        <v>7</v>
      </c>
      <c r="AH135">
        <v>3</v>
      </c>
      <c r="AI135">
        <v>6</v>
      </c>
      <c r="AJ135" t="s">
        <v>86</v>
      </c>
      <c r="AK135" t="s">
        <v>87</v>
      </c>
      <c r="AL135" t="s">
        <v>906</v>
      </c>
      <c r="AN135" t="s">
        <v>107</v>
      </c>
      <c r="AO135" t="s">
        <v>901</v>
      </c>
      <c r="AP135">
        <v>3</v>
      </c>
      <c r="AQ135">
        <v>2141</v>
      </c>
      <c r="AS135" t="s">
        <v>78</v>
      </c>
      <c r="AT135">
        <v>0.96</v>
      </c>
      <c r="AU135">
        <v>0.5</v>
      </c>
      <c r="AV135">
        <v>0.29166666666666669</v>
      </c>
      <c r="AW135">
        <v>0.25</v>
      </c>
      <c r="AX135" t="s">
        <v>89</v>
      </c>
      <c r="AY135">
        <v>24400</v>
      </c>
      <c r="AZ135">
        <v>0.51725409836065572</v>
      </c>
      <c r="BA135">
        <v>471</v>
      </c>
      <c r="BB135">
        <v>1.9462005702243709E-2</v>
      </c>
      <c r="BC135" t="s">
        <v>902</v>
      </c>
      <c r="BD135" t="s">
        <v>903</v>
      </c>
      <c r="BE135" t="s">
        <v>82</v>
      </c>
      <c r="BF135">
        <v>3.278E-12</v>
      </c>
      <c r="BG135">
        <v>0.54108000000000001</v>
      </c>
      <c r="BH135" t="s">
        <v>904</v>
      </c>
      <c r="BI135" t="str">
        <f t="shared" si="4"/>
        <v>Repeat</v>
      </c>
      <c r="BJ135" t="s">
        <v>24</v>
      </c>
      <c r="BK135" t="s">
        <v>22</v>
      </c>
      <c r="BL135" t="s">
        <v>23</v>
      </c>
      <c r="BM135" t="s">
        <v>37</v>
      </c>
      <c r="BR135" t="str">
        <f t="shared" si="5"/>
        <v>Parameter</v>
      </c>
    </row>
    <row r="136" spans="1:70" x14ac:dyDescent="0.2">
      <c r="A136" s="4">
        <v>20393</v>
      </c>
      <c r="B136" t="s">
        <v>907</v>
      </c>
      <c r="C136" t="s">
        <v>908</v>
      </c>
      <c r="D136" t="s">
        <v>110</v>
      </c>
      <c r="E136" t="s">
        <v>67</v>
      </c>
      <c r="F136" t="s">
        <v>111</v>
      </c>
      <c r="G136">
        <v>300</v>
      </c>
      <c r="H136" t="b">
        <v>0</v>
      </c>
      <c r="I136" t="s">
        <v>909</v>
      </c>
      <c r="J136" t="s">
        <v>431</v>
      </c>
      <c r="K136">
        <v>22051240</v>
      </c>
      <c r="L136">
        <v>22051262</v>
      </c>
      <c r="M136" t="s">
        <v>910</v>
      </c>
      <c r="N136" t="s">
        <v>431</v>
      </c>
      <c r="O136">
        <v>22051496</v>
      </c>
      <c r="P136">
        <v>22051518</v>
      </c>
      <c r="Z136">
        <v>250</v>
      </c>
      <c r="AA136" t="s">
        <v>105</v>
      </c>
      <c r="AB136" t="s">
        <v>911</v>
      </c>
      <c r="AC136">
        <v>78</v>
      </c>
      <c r="AE136">
        <v>78</v>
      </c>
      <c r="AF136">
        <v>13</v>
      </c>
      <c r="AG136">
        <v>13</v>
      </c>
      <c r="AH136">
        <v>0</v>
      </c>
      <c r="AI136">
        <v>0</v>
      </c>
      <c r="AN136" t="s">
        <v>107</v>
      </c>
      <c r="AO136" t="s">
        <v>912</v>
      </c>
      <c r="AP136">
        <v>2</v>
      </c>
      <c r="AQ136">
        <v>256</v>
      </c>
      <c r="AS136" t="s">
        <v>78</v>
      </c>
      <c r="AT136">
        <v>1</v>
      </c>
      <c r="AU136">
        <v>0</v>
      </c>
      <c r="AV136">
        <v>0.16666666666666671</v>
      </c>
      <c r="AW136">
        <v>0</v>
      </c>
      <c r="AX136" t="s">
        <v>79</v>
      </c>
      <c r="BC136" t="s">
        <v>913</v>
      </c>
      <c r="BD136" t="s">
        <v>914</v>
      </c>
      <c r="BE136" t="s">
        <v>82</v>
      </c>
      <c r="BF136">
        <v>1.8688999999999999E-24</v>
      </c>
      <c r="BG136">
        <v>0.77634999999999998</v>
      </c>
      <c r="BH136" t="s">
        <v>915</v>
      </c>
      <c r="BI136" t="str">
        <f t="shared" si="4"/>
        <v>Unique</v>
      </c>
      <c r="BR136" t="str">
        <f t="shared" si="5"/>
        <v/>
      </c>
    </row>
    <row r="137" spans="1:70" x14ac:dyDescent="0.2">
      <c r="A137" s="4">
        <v>20764</v>
      </c>
      <c r="B137" t="s">
        <v>907</v>
      </c>
      <c r="C137" t="s">
        <v>908</v>
      </c>
      <c r="D137" t="s">
        <v>110</v>
      </c>
      <c r="E137" t="s">
        <v>84</v>
      </c>
      <c r="F137" t="s">
        <v>111</v>
      </c>
      <c r="G137">
        <v>300</v>
      </c>
      <c r="H137" t="b">
        <v>0</v>
      </c>
      <c r="I137" t="s">
        <v>909</v>
      </c>
      <c r="J137" t="s">
        <v>431</v>
      </c>
      <c r="K137">
        <v>22051240</v>
      </c>
      <c r="L137">
        <v>22051262</v>
      </c>
      <c r="M137" t="s">
        <v>910</v>
      </c>
      <c r="N137" t="s">
        <v>431</v>
      </c>
      <c r="O137">
        <v>22051496</v>
      </c>
      <c r="P137">
        <v>22051518</v>
      </c>
      <c r="Z137">
        <v>250</v>
      </c>
      <c r="AA137" t="s">
        <v>105</v>
      </c>
      <c r="AB137" t="s">
        <v>916</v>
      </c>
      <c r="AC137">
        <v>78</v>
      </c>
      <c r="AE137">
        <v>78</v>
      </c>
      <c r="AF137">
        <v>10</v>
      </c>
      <c r="AG137">
        <v>10</v>
      </c>
      <c r="AH137">
        <v>1</v>
      </c>
      <c r="AI137">
        <v>1</v>
      </c>
      <c r="AJ137" t="s">
        <v>86</v>
      </c>
      <c r="AK137" t="s">
        <v>87</v>
      </c>
      <c r="AL137" t="s">
        <v>917</v>
      </c>
      <c r="AN137" t="s">
        <v>107</v>
      </c>
      <c r="AO137" t="s">
        <v>912</v>
      </c>
      <c r="AP137">
        <v>2</v>
      </c>
      <c r="AQ137">
        <v>256</v>
      </c>
      <c r="AS137" t="s">
        <v>78</v>
      </c>
      <c r="AT137">
        <v>1</v>
      </c>
      <c r="AU137">
        <v>1</v>
      </c>
      <c r="AV137">
        <v>0.12820512820512819</v>
      </c>
      <c r="AW137">
        <v>1.282051282051282E-2</v>
      </c>
      <c r="AX137" t="s">
        <v>89</v>
      </c>
      <c r="BC137" t="s">
        <v>913</v>
      </c>
      <c r="BD137" t="s">
        <v>914</v>
      </c>
      <c r="BE137" t="s">
        <v>82</v>
      </c>
      <c r="BF137">
        <v>1.8688999999999999E-24</v>
      </c>
      <c r="BG137">
        <v>0.77634999999999998</v>
      </c>
      <c r="BH137" t="s">
        <v>915</v>
      </c>
      <c r="BI137" t="str">
        <f t="shared" si="4"/>
        <v>Repeat</v>
      </c>
      <c r="BR137" t="str">
        <f t="shared" si="5"/>
        <v/>
      </c>
    </row>
    <row r="138" spans="1:70" x14ac:dyDescent="0.2">
      <c r="A138" s="4">
        <v>21965</v>
      </c>
      <c r="B138" t="s">
        <v>918</v>
      </c>
      <c r="C138" t="s">
        <v>919</v>
      </c>
      <c r="D138" t="s">
        <v>211</v>
      </c>
      <c r="E138" t="s">
        <v>67</v>
      </c>
      <c r="F138" t="s">
        <v>93</v>
      </c>
      <c r="G138">
        <v>80</v>
      </c>
      <c r="H138" t="b">
        <v>0</v>
      </c>
      <c r="I138" t="s">
        <v>920</v>
      </c>
      <c r="J138" t="s">
        <v>431</v>
      </c>
      <c r="K138">
        <v>53604099</v>
      </c>
      <c r="L138">
        <v>53604121</v>
      </c>
      <c r="M138" t="s">
        <v>921</v>
      </c>
      <c r="N138" t="s">
        <v>431</v>
      </c>
      <c r="O138">
        <v>53604726</v>
      </c>
      <c r="P138">
        <v>53604748</v>
      </c>
      <c r="Z138">
        <v>200</v>
      </c>
      <c r="AA138" t="s">
        <v>105</v>
      </c>
      <c r="AB138" t="s">
        <v>922</v>
      </c>
      <c r="AC138">
        <v>79</v>
      </c>
      <c r="AD138">
        <v>79</v>
      </c>
      <c r="AE138">
        <v>79</v>
      </c>
      <c r="AF138">
        <v>3</v>
      </c>
      <c r="AG138">
        <v>3</v>
      </c>
      <c r="AH138">
        <v>0</v>
      </c>
      <c r="AI138">
        <v>0</v>
      </c>
      <c r="AN138" t="s">
        <v>107</v>
      </c>
      <c r="AO138" t="s">
        <v>923</v>
      </c>
      <c r="AP138">
        <v>2</v>
      </c>
      <c r="AQ138">
        <v>638</v>
      </c>
      <c r="AS138" t="s">
        <v>78</v>
      </c>
      <c r="AT138">
        <v>1</v>
      </c>
      <c r="AU138">
        <v>0</v>
      </c>
      <c r="AV138">
        <v>3.7974683544303799E-2</v>
      </c>
      <c r="AW138">
        <v>0</v>
      </c>
      <c r="AX138" t="s">
        <v>79</v>
      </c>
      <c r="BC138" t="s">
        <v>924</v>
      </c>
      <c r="BD138" t="s">
        <v>925</v>
      </c>
      <c r="BE138" t="s">
        <v>82</v>
      </c>
      <c r="BF138">
        <v>0.22337000000000001</v>
      </c>
      <c r="BG138">
        <v>0.24315999999999999</v>
      </c>
      <c r="BH138" t="s">
        <v>926</v>
      </c>
      <c r="BI138" t="str">
        <f t="shared" si="4"/>
        <v>Unique</v>
      </c>
      <c r="BR138" t="str">
        <f t="shared" si="5"/>
        <v/>
      </c>
    </row>
    <row r="139" spans="1:70" x14ac:dyDescent="0.2">
      <c r="A139" s="4">
        <v>21966</v>
      </c>
      <c r="B139" t="s">
        <v>918</v>
      </c>
      <c r="C139" t="s">
        <v>919</v>
      </c>
      <c r="D139" t="s">
        <v>211</v>
      </c>
      <c r="E139" t="s">
        <v>84</v>
      </c>
      <c r="F139" t="s">
        <v>93</v>
      </c>
      <c r="G139">
        <v>80</v>
      </c>
      <c r="H139" t="b">
        <v>0</v>
      </c>
      <c r="I139" t="s">
        <v>920</v>
      </c>
      <c r="J139" t="s">
        <v>431</v>
      </c>
      <c r="K139">
        <v>53604099</v>
      </c>
      <c r="L139">
        <v>53604121</v>
      </c>
      <c r="M139" t="s">
        <v>921</v>
      </c>
      <c r="N139" t="s">
        <v>431</v>
      </c>
      <c r="O139">
        <v>53604726</v>
      </c>
      <c r="P139">
        <v>53604748</v>
      </c>
      <c r="Z139">
        <v>200</v>
      </c>
      <c r="AA139" t="s">
        <v>105</v>
      </c>
      <c r="AB139" t="s">
        <v>927</v>
      </c>
      <c r="AC139">
        <v>160</v>
      </c>
      <c r="AD139">
        <v>160</v>
      </c>
      <c r="AE139">
        <v>160</v>
      </c>
      <c r="AF139">
        <v>27</v>
      </c>
      <c r="AG139">
        <v>27</v>
      </c>
      <c r="AH139">
        <v>2</v>
      </c>
      <c r="AI139">
        <v>9</v>
      </c>
      <c r="AJ139" t="s">
        <v>86</v>
      </c>
      <c r="AK139" t="s">
        <v>87</v>
      </c>
      <c r="AL139" t="s">
        <v>928</v>
      </c>
      <c r="AN139" t="s">
        <v>107</v>
      </c>
      <c r="AO139" t="s">
        <v>923</v>
      </c>
      <c r="AP139">
        <v>2</v>
      </c>
      <c r="AQ139">
        <v>638</v>
      </c>
      <c r="AS139" t="s">
        <v>78</v>
      </c>
      <c r="AT139">
        <v>1</v>
      </c>
      <c r="AU139">
        <v>0.22222222222222221</v>
      </c>
      <c r="AV139">
        <v>0.16875000000000001</v>
      </c>
      <c r="AW139">
        <v>5.6250000000000001E-2</v>
      </c>
      <c r="AX139" t="s">
        <v>89</v>
      </c>
      <c r="BC139" t="s">
        <v>924</v>
      </c>
      <c r="BD139" t="s">
        <v>925</v>
      </c>
      <c r="BE139" t="s">
        <v>82</v>
      </c>
      <c r="BF139">
        <v>0.22337000000000001</v>
      </c>
      <c r="BG139">
        <v>0.24315999999999999</v>
      </c>
      <c r="BH139" t="s">
        <v>926</v>
      </c>
      <c r="BI139" t="str">
        <f t="shared" si="4"/>
        <v>Repeat</v>
      </c>
      <c r="BR139" t="str">
        <f t="shared" si="5"/>
        <v/>
      </c>
    </row>
    <row r="140" spans="1:70" x14ac:dyDescent="0.2">
      <c r="A140" s="4">
        <v>18841</v>
      </c>
      <c r="B140" t="s">
        <v>929</v>
      </c>
      <c r="C140" t="s">
        <v>930</v>
      </c>
      <c r="D140" t="s">
        <v>249</v>
      </c>
      <c r="E140" t="s">
        <v>67</v>
      </c>
      <c r="F140" t="s">
        <v>250</v>
      </c>
      <c r="G140">
        <v>6.25</v>
      </c>
      <c r="H140" t="b">
        <v>0</v>
      </c>
      <c r="I140" t="s">
        <v>931</v>
      </c>
      <c r="J140" t="s">
        <v>475</v>
      </c>
      <c r="K140">
        <v>36473125</v>
      </c>
      <c r="L140">
        <v>36473147</v>
      </c>
      <c r="M140" t="s">
        <v>932</v>
      </c>
      <c r="N140" t="s">
        <v>475</v>
      </c>
      <c r="O140">
        <v>36473181</v>
      </c>
      <c r="P140">
        <v>36473203</v>
      </c>
      <c r="Y140">
        <v>50</v>
      </c>
      <c r="AA140" t="s">
        <v>74</v>
      </c>
      <c r="AB140" t="s">
        <v>933</v>
      </c>
      <c r="AC140">
        <v>53</v>
      </c>
      <c r="AD140">
        <v>48</v>
      </c>
      <c r="AE140">
        <v>48</v>
      </c>
      <c r="AF140">
        <v>6</v>
      </c>
      <c r="AG140">
        <v>4</v>
      </c>
      <c r="AH140">
        <v>0</v>
      </c>
      <c r="AI140">
        <v>0</v>
      </c>
      <c r="AN140" t="s">
        <v>76</v>
      </c>
      <c r="AO140" t="s">
        <v>934</v>
      </c>
      <c r="AP140">
        <v>2</v>
      </c>
      <c r="AQ140">
        <v>56</v>
      </c>
      <c r="AT140">
        <v>0.90566037735849059</v>
      </c>
      <c r="AU140">
        <v>0</v>
      </c>
      <c r="AV140">
        <v>0.125</v>
      </c>
      <c r="AW140">
        <v>0</v>
      </c>
      <c r="AX140" t="s">
        <v>79</v>
      </c>
      <c r="AY140">
        <v>308054</v>
      </c>
      <c r="AZ140">
        <v>0.38883117894914532</v>
      </c>
      <c r="BA140">
        <v>1459</v>
      </c>
      <c r="BB140">
        <v>4.7392441246690816E-3</v>
      </c>
      <c r="BC140" t="s">
        <v>935</v>
      </c>
      <c r="BD140" t="s">
        <v>936</v>
      </c>
      <c r="BE140" t="s">
        <v>82</v>
      </c>
      <c r="BF140">
        <v>2.5176000000000002E-4</v>
      </c>
      <c r="BG140">
        <v>0.47072999999999998</v>
      </c>
      <c r="BH140" t="s">
        <v>937</v>
      </c>
      <c r="BI140" t="str">
        <f t="shared" si="4"/>
        <v>Unique</v>
      </c>
      <c r="BR140" t="str">
        <f t="shared" si="5"/>
        <v/>
      </c>
    </row>
    <row r="141" spans="1:70" x14ac:dyDescent="0.2">
      <c r="A141" s="4">
        <v>19387</v>
      </c>
      <c r="B141" t="s">
        <v>929</v>
      </c>
      <c r="C141" t="s">
        <v>930</v>
      </c>
      <c r="D141" t="s">
        <v>249</v>
      </c>
      <c r="E141" t="s">
        <v>67</v>
      </c>
      <c r="F141" t="s">
        <v>250</v>
      </c>
      <c r="G141">
        <v>6.25</v>
      </c>
      <c r="H141" t="b">
        <v>0</v>
      </c>
      <c r="I141" t="s">
        <v>932</v>
      </c>
      <c r="J141" t="s">
        <v>475</v>
      </c>
      <c r="K141">
        <v>36473181</v>
      </c>
      <c r="L141">
        <v>36473203</v>
      </c>
      <c r="M141" t="s">
        <v>931</v>
      </c>
      <c r="N141" t="s">
        <v>475</v>
      </c>
      <c r="O141">
        <v>36473125</v>
      </c>
      <c r="P141">
        <v>36473147</v>
      </c>
      <c r="Y141">
        <v>50</v>
      </c>
      <c r="AA141" t="s">
        <v>74</v>
      </c>
      <c r="AB141" t="s">
        <v>546</v>
      </c>
      <c r="AC141">
        <v>65</v>
      </c>
      <c r="AD141">
        <v>58</v>
      </c>
      <c r="AE141">
        <v>58</v>
      </c>
      <c r="AF141">
        <v>7</v>
      </c>
      <c r="AG141">
        <v>4</v>
      </c>
      <c r="AH141">
        <v>0</v>
      </c>
      <c r="AI141">
        <v>0</v>
      </c>
      <c r="AN141" t="s">
        <v>76</v>
      </c>
      <c r="AO141" t="s">
        <v>934</v>
      </c>
      <c r="AP141">
        <v>2</v>
      </c>
      <c r="AQ141">
        <v>56</v>
      </c>
      <c r="AT141">
        <v>0.89230769230769236</v>
      </c>
      <c r="AU141">
        <v>0</v>
      </c>
      <c r="AV141">
        <v>0.1206896551724138</v>
      </c>
      <c r="AW141">
        <v>0</v>
      </c>
      <c r="AX141" t="s">
        <v>79</v>
      </c>
      <c r="AY141">
        <v>308054</v>
      </c>
      <c r="AZ141">
        <v>0.38883117894914532</v>
      </c>
      <c r="BA141">
        <v>1459</v>
      </c>
      <c r="BB141">
        <v>4.7392441246690816E-3</v>
      </c>
      <c r="BC141" t="s">
        <v>935</v>
      </c>
      <c r="BD141" t="s">
        <v>936</v>
      </c>
      <c r="BE141" t="s">
        <v>82</v>
      </c>
      <c r="BF141">
        <v>2.5176000000000002E-4</v>
      </c>
      <c r="BG141">
        <v>0.47072999999999998</v>
      </c>
      <c r="BH141" t="s">
        <v>937</v>
      </c>
      <c r="BI141" t="str">
        <f t="shared" si="4"/>
        <v>Repeat</v>
      </c>
      <c r="BR141" t="str">
        <f t="shared" si="5"/>
        <v/>
      </c>
    </row>
    <row r="142" spans="1:70" x14ac:dyDescent="0.2">
      <c r="A142" s="4">
        <v>20383</v>
      </c>
      <c r="B142" t="s">
        <v>929</v>
      </c>
      <c r="C142" t="s">
        <v>930</v>
      </c>
      <c r="D142" t="s">
        <v>249</v>
      </c>
      <c r="E142" t="s">
        <v>84</v>
      </c>
      <c r="F142" t="s">
        <v>250</v>
      </c>
      <c r="G142">
        <v>32.5</v>
      </c>
      <c r="H142" t="b">
        <v>0</v>
      </c>
      <c r="I142" t="s">
        <v>938</v>
      </c>
      <c r="J142" t="s">
        <v>475</v>
      </c>
      <c r="K142">
        <v>36391490</v>
      </c>
      <c r="L142">
        <v>36391512</v>
      </c>
      <c r="M142" t="s">
        <v>939</v>
      </c>
      <c r="N142" t="s">
        <v>475</v>
      </c>
      <c r="O142">
        <v>36391446</v>
      </c>
      <c r="P142">
        <v>36391468</v>
      </c>
      <c r="Q142" t="s">
        <v>940</v>
      </c>
      <c r="R142" t="s">
        <v>475</v>
      </c>
      <c r="S142">
        <v>36389642</v>
      </c>
      <c r="T142">
        <v>36389664</v>
      </c>
      <c r="U142" t="s">
        <v>941</v>
      </c>
      <c r="V142" t="s">
        <v>475</v>
      </c>
      <c r="W142">
        <v>36389605</v>
      </c>
      <c r="X142">
        <v>36389627</v>
      </c>
      <c r="Z142">
        <v>650</v>
      </c>
      <c r="AA142" t="s">
        <v>105</v>
      </c>
      <c r="AB142" t="s">
        <v>942</v>
      </c>
      <c r="AC142">
        <v>61</v>
      </c>
      <c r="AD142">
        <v>61</v>
      </c>
      <c r="AE142">
        <v>61</v>
      </c>
      <c r="AF142">
        <v>15</v>
      </c>
      <c r="AG142">
        <v>15</v>
      </c>
      <c r="AH142">
        <v>2</v>
      </c>
      <c r="AI142">
        <v>7</v>
      </c>
      <c r="AJ142" t="s">
        <v>86</v>
      </c>
      <c r="AK142" t="s">
        <v>87</v>
      </c>
      <c r="AL142" t="s">
        <v>943</v>
      </c>
      <c r="AN142" t="s">
        <v>107</v>
      </c>
      <c r="AO142" t="s">
        <v>944</v>
      </c>
      <c r="AP142">
        <v>4</v>
      </c>
      <c r="AQ142">
        <v>1874</v>
      </c>
      <c r="AT142">
        <v>1</v>
      </c>
      <c r="AU142">
        <v>0.2857142857142857</v>
      </c>
      <c r="AV142">
        <v>0.24590163934426229</v>
      </c>
      <c r="AW142">
        <v>0.1147540983606557</v>
      </c>
      <c r="AX142" t="s">
        <v>89</v>
      </c>
      <c r="AY142">
        <v>308054</v>
      </c>
      <c r="AZ142">
        <v>0.38883117894914532</v>
      </c>
      <c r="BA142">
        <v>1459</v>
      </c>
      <c r="BB142">
        <v>4.7392441246690816E-3</v>
      </c>
      <c r="BC142" t="s">
        <v>935</v>
      </c>
      <c r="BD142" t="s">
        <v>936</v>
      </c>
      <c r="BE142" t="s">
        <v>82</v>
      </c>
      <c r="BF142">
        <v>2.5176000000000002E-4</v>
      </c>
      <c r="BG142">
        <v>0.47072999999999998</v>
      </c>
      <c r="BH142" t="s">
        <v>937</v>
      </c>
      <c r="BI142" t="str">
        <f t="shared" si="4"/>
        <v>Repeat</v>
      </c>
      <c r="BJ142" t="s">
        <v>24</v>
      </c>
      <c r="BK142" t="s">
        <v>22</v>
      </c>
      <c r="BL142" t="s">
        <v>23</v>
      </c>
      <c r="BM142" t="s">
        <v>37</v>
      </c>
      <c r="BN142" t="s">
        <v>38</v>
      </c>
      <c r="BO142" t="s">
        <v>39</v>
      </c>
      <c r="BP142" t="s">
        <v>5021</v>
      </c>
      <c r="BQ142" t="s">
        <v>5029</v>
      </c>
      <c r="BR142" t="str">
        <f t="shared" si="5"/>
        <v>Parameter</v>
      </c>
    </row>
    <row r="143" spans="1:70" x14ac:dyDescent="0.2">
      <c r="A143" s="4">
        <v>18231</v>
      </c>
      <c r="B143" t="s">
        <v>945</v>
      </c>
      <c r="C143" t="s">
        <v>946</v>
      </c>
      <c r="D143" t="s">
        <v>249</v>
      </c>
      <c r="E143" t="s">
        <v>67</v>
      </c>
      <c r="F143" t="s">
        <v>250</v>
      </c>
      <c r="G143">
        <v>6.25</v>
      </c>
      <c r="H143" t="b">
        <v>0</v>
      </c>
      <c r="I143" t="s">
        <v>947</v>
      </c>
      <c r="J143" t="s">
        <v>365</v>
      </c>
      <c r="K143">
        <v>42324106</v>
      </c>
      <c r="L143">
        <v>42324128</v>
      </c>
      <c r="M143" t="s">
        <v>948</v>
      </c>
      <c r="N143" t="s">
        <v>365</v>
      </c>
      <c r="O143">
        <v>42324102</v>
      </c>
      <c r="P143">
        <v>42324124</v>
      </c>
      <c r="Q143" t="s">
        <v>949</v>
      </c>
      <c r="R143" t="s">
        <v>365</v>
      </c>
      <c r="S143">
        <v>42323420</v>
      </c>
      <c r="T143">
        <v>42323442</v>
      </c>
      <c r="U143" t="s">
        <v>950</v>
      </c>
      <c r="V143" t="s">
        <v>365</v>
      </c>
      <c r="W143">
        <v>42323418</v>
      </c>
      <c r="X143">
        <v>42323440</v>
      </c>
      <c r="Y143">
        <v>50</v>
      </c>
      <c r="AA143" t="s">
        <v>74</v>
      </c>
      <c r="AB143" t="s">
        <v>951</v>
      </c>
      <c r="AC143">
        <v>75</v>
      </c>
      <c r="AD143">
        <v>60</v>
      </c>
      <c r="AE143">
        <v>60</v>
      </c>
      <c r="AF143">
        <v>0</v>
      </c>
      <c r="AG143">
        <v>0</v>
      </c>
      <c r="AH143">
        <v>0</v>
      </c>
      <c r="AI143">
        <v>0</v>
      </c>
      <c r="AN143" t="s">
        <v>76</v>
      </c>
      <c r="AO143" t="s">
        <v>952</v>
      </c>
      <c r="AP143">
        <v>4</v>
      </c>
      <c r="AQ143">
        <v>699</v>
      </c>
      <c r="AS143" t="s">
        <v>78</v>
      </c>
      <c r="AT143">
        <v>0.8</v>
      </c>
      <c r="AU143">
        <v>0</v>
      </c>
      <c r="AV143">
        <v>0</v>
      </c>
      <c r="AW143">
        <v>0</v>
      </c>
      <c r="AX143" t="s">
        <v>79</v>
      </c>
      <c r="AY143">
        <v>148747</v>
      </c>
      <c r="AZ143">
        <v>0.48827203237712358</v>
      </c>
      <c r="BA143">
        <v>2981</v>
      </c>
      <c r="BB143">
        <v>2.0067587581118561E-2</v>
      </c>
      <c r="BC143" t="s">
        <v>953</v>
      </c>
      <c r="BD143" t="s">
        <v>954</v>
      </c>
      <c r="BE143" t="s">
        <v>82</v>
      </c>
      <c r="BF143">
        <v>7.4918000000000004E-7</v>
      </c>
      <c r="BG143">
        <v>0.50014999999999998</v>
      </c>
      <c r="BH143" t="s">
        <v>955</v>
      </c>
      <c r="BI143" t="str">
        <f t="shared" si="4"/>
        <v>Unique</v>
      </c>
      <c r="BR143" t="str">
        <f t="shared" si="5"/>
        <v/>
      </c>
    </row>
    <row r="144" spans="1:70" x14ac:dyDescent="0.2">
      <c r="A144" s="4">
        <v>18369</v>
      </c>
      <c r="B144" t="s">
        <v>945</v>
      </c>
      <c r="C144" t="s">
        <v>946</v>
      </c>
      <c r="D144" t="s">
        <v>249</v>
      </c>
      <c r="E144" t="s">
        <v>67</v>
      </c>
      <c r="F144" t="s">
        <v>250</v>
      </c>
      <c r="G144">
        <v>6.25</v>
      </c>
      <c r="H144" t="b">
        <v>0</v>
      </c>
      <c r="I144" t="s">
        <v>947</v>
      </c>
      <c r="J144" t="s">
        <v>365</v>
      </c>
      <c r="K144">
        <v>42324106</v>
      </c>
      <c r="L144">
        <v>42324128</v>
      </c>
      <c r="M144" t="s">
        <v>948</v>
      </c>
      <c r="N144" t="s">
        <v>365</v>
      </c>
      <c r="O144">
        <v>42324102</v>
      </c>
      <c r="P144">
        <v>42324124</v>
      </c>
      <c r="Q144" t="s">
        <v>949</v>
      </c>
      <c r="R144" t="s">
        <v>365</v>
      </c>
      <c r="S144">
        <v>42323420</v>
      </c>
      <c r="T144">
        <v>42323442</v>
      </c>
      <c r="U144" t="s">
        <v>950</v>
      </c>
      <c r="V144" t="s">
        <v>365</v>
      </c>
      <c r="W144">
        <v>42323418</v>
      </c>
      <c r="X144">
        <v>42323440</v>
      </c>
      <c r="Y144">
        <v>50</v>
      </c>
      <c r="AA144" t="s">
        <v>74</v>
      </c>
      <c r="AB144" t="s">
        <v>956</v>
      </c>
      <c r="AC144">
        <v>49</v>
      </c>
      <c r="AD144">
        <v>36</v>
      </c>
      <c r="AE144">
        <v>36</v>
      </c>
      <c r="AF144">
        <v>0</v>
      </c>
      <c r="AG144">
        <v>0</v>
      </c>
      <c r="AH144">
        <v>0</v>
      </c>
      <c r="AI144">
        <v>0</v>
      </c>
      <c r="AN144" t="s">
        <v>76</v>
      </c>
      <c r="AO144" t="s">
        <v>952</v>
      </c>
      <c r="AP144">
        <v>4</v>
      </c>
      <c r="AQ144">
        <v>699</v>
      </c>
      <c r="AS144" t="s">
        <v>78</v>
      </c>
      <c r="AT144">
        <v>0.73469387755102045</v>
      </c>
      <c r="AU144">
        <v>0</v>
      </c>
      <c r="AV144">
        <v>0</v>
      </c>
      <c r="AW144">
        <v>0</v>
      </c>
      <c r="AX144" t="s">
        <v>79</v>
      </c>
      <c r="AY144">
        <v>148747</v>
      </c>
      <c r="AZ144">
        <v>0.48827203237712358</v>
      </c>
      <c r="BA144">
        <v>2981</v>
      </c>
      <c r="BB144">
        <v>2.0067587581118561E-2</v>
      </c>
      <c r="BC144" t="s">
        <v>953</v>
      </c>
      <c r="BD144" t="s">
        <v>954</v>
      </c>
      <c r="BE144" t="s">
        <v>82</v>
      </c>
      <c r="BF144">
        <v>7.4918000000000004E-7</v>
      </c>
      <c r="BG144">
        <v>0.50014999999999998</v>
      </c>
      <c r="BH144" t="s">
        <v>955</v>
      </c>
      <c r="BI144" t="str">
        <f t="shared" si="4"/>
        <v>Repeat</v>
      </c>
      <c r="BR144" t="str">
        <f t="shared" si="5"/>
        <v/>
      </c>
    </row>
    <row r="145" spans="1:70" x14ac:dyDescent="0.2">
      <c r="A145" s="4">
        <v>18747</v>
      </c>
      <c r="B145" t="s">
        <v>945</v>
      </c>
      <c r="C145" t="s">
        <v>946</v>
      </c>
      <c r="D145" t="s">
        <v>249</v>
      </c>
      <c r="E145" t="s">
        <v>84</v>
      </c>
      <c r="F145" t="s">
        <v>250</v>
      </c>
      <c r="G145">
        <v>6.25</v>
      </c>
      <c r="H145" t="b">
        <v>0</v>
      </c>
      <c r="I145" t="s">
        <v>947</v>
      </c>
      <c r="J145" t="s">
        <v>365</v>
      </c>
      <c r="K145">
        <v>42324106</v>
      </c>
      <c r="L145">
        <v>42324128</v>
      </c>
      <c r="M145" t="s">
        <v>948</v>
      </c>
      <c r="N145" t="s">
        <v>365</v>
      </c>
      <c r="O145">
        <v>42324102</v>
      </c>
      <c r="P145">
        <v>42324124</v>
      </c>
      <c r="Q145" t="s">
        <v>949</v>
      </c>
      <c r="R145" t="s">
        <v>365</v>
      </c>
      <c r="S145">
        <v>42323420</v>
      </c>
      <c r="T145">
        <v>42323442</v>
      </c>
      <c r="U145" t="s">
        <v>950</v>
      </c>
      <c r="V145" t="s">
        <v>365</v>
      </c>
      <c r="W145">
        <v>42323418</v>
      </c>
      <c r="X145">
        <v>42323440</v>
      </c>
      <c r="Y145">
        <v>50</v>
      </c>
      <c r="AA145" t="s">
        <v>74</v>
      </c>
      <c r="AB145" t="s">
        <v>957</v>
      </c>
      <c r="AC145">
        <v>47</v>
      </c>
      <c r="AD145">
        <v>34</v>
      </c>
      <c r="AE145">
        <v>34</v>
      </c>
      <c r="AF145">
        <v>5</v>
      </c>
      <c r="AG145">
        <v>5</v>
      </c>
      <c r="AH145">
        <v>1</v>
      </c>
      <c r="AI145">
        <v>1</v>
      </c>
      <c r="AJ145" t="s">
        <v>86</v>
      </c>
      <c r="AK145" t="s">
        <v>87</v>
      </c>
      <c r="AL145" t="s">
        <v>958</v>
      </c>
      <c r="AN145" t="s">
        <v>76</v>
      </c>
      <c r="AO145" t="s">
        <v>952</v>
      </c>
      <c r="AP145">
        <v>4</v>
      </c>
      <c r="AQ145">
        <v>699</v>
      </c>
      <c r="AS145" t="s">
        <v>78</v>
      </c>
      <c r="AT145">
        <v>0.72340425531914898</v>
      </c>
      <c r="AU145">
        <v>1</v>
      </c>
      <c r="AV145">
        <v>0.1470588235294118</v>
      </c>
      <c r="AW145">
        <v>2.9411764705882349E-2</v>
      </c>
      <c r="AX145" t="s">
        <v>89</v>
      </c>
      <c r="AY145">
        <v>148747</v>
      </c>
      <c r="AZ145">
        <v>0.48827203237712358</v>
      </c>
      <c r="BA145">
        <v>2981</v>
      </c>
      <c r="BB145">
        <v>2.0067587581118561E-2</v>
      </c>
      <c r="BC145" t="s">
        <v>953</v>
      </c>
      <c r="BD145" t="s">
        <v>954</v>
      </c>
      <c r="BE145" t="s">
        <v>82</v>
      </c>
      <c r="BF145">
        <v>7.4918000000000004E-7</v>
      </c>
      <c r="BG145">
        <v>0.50014999999999998</v>
      </c>
      <c r="BH145" t="s">
        <v>955</v>
      </c>
      <c r="BI145" t="str">
        <f t="shared" si="4"/>
        <v>Repeat</v>
      </c>
      <c r="BR145" t="str">
        <f t="shared" si="5"/>
        <v/>
      </c>
    </row>
    <row r="146" spans="1:70" x14ac:dyDescent="0.2">
      <c r="A146" s="4">
        <v>20011</v>
      </c>
      <c r="B146" t="s">
        <v>959</v>
      </c>
      <c r="C146" t="s">
        <v>960</v>
      </c>
      <c r="D146" t="s">
        <v>127</v>
      </c>
      <c r="E146" t="s">
        <v>67</v>
      </c>
      <c r="F146" t="s">
        <v>111</v>
      </c>
      <c r="G146">
        <v>53.25</v>
      </c>
      <c r="H146" t="b">
        <v>0</v>
      </c>
      <c r="I146" t="s">
        <v>961</v>
      </c>
      <c r="J146" t="s">
        <v>391</v>
      </c>
      <c r="K146">
        <v>134061196</v>
      </c>
      <c r="L146">
        <v>134061218</v>
      </c>
      <c r="M146" t="s">
        <v>962</v>
      </c>
      <c r="N146" t="s">
        <v>391</v>
      </c>
      <c r="O146">
        <v>134061221</v>
      </c>
      <c r="P146">
        <v>134061243</v>
      </c>
      <c r="Q146" t="s">
        <v>963</v>
      </c>
      <c r="R146" t="s">
        <v>391</v>
      </c>
      <c r="S146">
        <v>134060882</v>
      </c>
      <c r="T146">
        <v>134060904</v>
      </c>
      <c r="U146" t="s">
        <v>964</v>
      </c>
      <c r="V146" t="s">
        <v>391</v>
      </c>
      <c r="W146">
        <v>134060854</v>
      </c>
      <c r="X146">
        <v>134060876</v>
      </c>
      <c r="Z146">
        <v>480</v>
      </c>
      <c r="AA146" t="s">
        <v>105</v>
      </c>
      <c r="AB146" t="s">
        <v>965</v>
      </c>
      <c r="AC146">
        <v>62</v>
      </c>
      <c r="AD146">
        <v>51</v>
      </c>
      <c r="AE146">
        <v>51</v>
      </c>
      <c r="AF146">
        <v>3</v>
      </c>
      <c r="AG146">
        <v>0</v>
      </c>
      <c r="AH146">
        <v>0</v>
      </c>
      <c r="AI146">
        <v>0</v>
      </c>
      <c r="AN146" t="s">
        <v>107</v>
      </c>
      <c r="AO146" t="s">
        <v>966</v>
      </c>
      <c r="AP146">
        <v>4</v>
      </c>
      <c r="AQ146">
        <v>378</v>
      </c>
      <c r="AT146">
        <v>0.82258064516129037</v>
      </c>
      <c r="AU146">
        <v>0</v>
      </c>
      <c r="AV146">
        <v>5.8823529411764712E-2</v>
      </c>
      <c r="AW146">
        <v>0</v>
      </c>
      <c r="AX146" t="s">
        <v>79</v>
      </c>
      <c r="BC146" t="s">
        <v>967</v>
      </c>
      <c r="BD146" t="s">
        <v>968</v>
      </c>
      <c r="BE146" t="s">
        <v>82</v>
      </c>
      <c r="BF146">
        <v>0.99958999999999998</v>
      </c>
      <c r="BG146">
        <v>0</v>
      </c>
      <c r="BH146" t="s">
        <v>969</v>
      </c>
      <c r="BI146" t="str">
        <f t="shared" si="4"/>
        <v>Unique</v>
      </c>
      <c r="BR146" t="str">
        <f t="shared" si="5"/>
        <v/>
      </c>
    </row>
    <row r="147" spans="1:70" x14ac:dyDescent="0.2">
      <c r="A147" s="4">
        <v>20613</v>
      </c>
      <c r="B147" t="s">
        <v>959</v>
      </c>
      <c r="C147" t="s">
        <v>960</v>
      </c>
      <c r="D147" t="s">
        <v>127</v>
      </c>
      <c r="E147" t="s">
        <v>84</v>
      </c>
      <c r="F147" t="s">
        <v>68</v>
      </c>
      <c r="G147">
        <v>26.63</v>
      </c>
      <c r="H147" t="b">
        <v>0</v>
      </c>
      <c r="I147" t="s">
        <v>961</v>
      </c>
      <c r="J147" t="s">
        <v>391</v>
      </c>
      <c r="K147">
        <v>134061196</v>
      </c>
      <c r="L147">
        <v>134061218</v>
      </c>
      <c r="M147" t="s">
        <v>962</v>
      </c>
      <c r="N147" t="s">
        <v>391</v>
      </c>
      <c r="O147">
        <v>134061221</v>
      </c>
      <c r="P147">
        <v>134061243</v>
      </c>
      <c r="Q147" t="s">
        <v>963</v>
      </c>
      <c r="R147" t="s">
        <v>391</v>
      </c>
      <c r="S147">
        <v>134060882</v>
      </c>
      <c r="T147">
        <v>134060904</v>
      </c>
      <c r="U147" t="s">
        <v>964</v>
      </c>
      <c r="V147" t="s">
        <v>391</v>
      </c>
      <c r="W147">
        <v>134060854</v>
      </c>
      <c r="X147">
        <v>134060876</v>
      </c>
      <c r="Z147">
        <v>240</v>
      </c>
      <c r="AA147" t="s">
        <v>105</v>
      </c>
      <c r="AB147" t="s">
        <v>970</v>
      </c>
      <c r="AC147">
        <v>65</v>
      </c>
      <c r="AD147">
        <v>53</v>
      </c>
      <c r="AE147">
        <v>53</v>
      </c>
      <c r="AF147">
        <v>18</v>
      </c>
      <c r="AG147">
        <v>18</v>
      </c>
      <c r="AH147">
        <v>3</v>
      </c>
      <c r="AI147">
        <v>3</v>
      </c>
      <c r="AJ147" t="s">
        <v>86</v>
      </c>
      <c r="AK147" t="s">
        <v>87</v>
      </c>
      <c r="AL147" t="s">
        <v>971</v>
      </c>
      <c r="AN147" t="s">
        <v>107</v>
      </c>
      <c r="AO147" t="s">
        <v>966</v>
      </c>
      <c r="AP147">
        <v>4</v>
      </c>
      <c r="AQ147">
        <v>378</v>
      </c>
      <c r="AT147">
        <v>0.81538461538461537</v>
      </c>
      <c r="AU147">
        <v>1</v>
      </c>
      <c r="AV147">
        <v>0.33962264150943389</v>
      </c>
      <c r="AW147">
        <v>5.6603773584905662E-2</v>
      </c>
      <c r="AX147" t="s">
        <v>89</v>
      </c>
      <c r="BC147" t="s">
        <v>967</v>
      </c>
      <c r="BD147" t="s">
        <v>968</v>
      </c>
      <c r="BE147" t="s">
        <v>82</v>
      </c>
      <c r="BF147">
        <v>0.99958999999999998</v>
      </c>
      <c r="BG147">
        <v>0</v>
      </c>
      <c r="BH147" t="s">
        <v>969</v>
      </c>
      <c r="BI147" t="str">
        <f t="shared" si="4"/>
        <v>Repeat</v>
      </c>
      <c r="BL147" t="s">
        <v>23</v>
      </c>
      <c r="BR147" t="str">
        <f t="shared" si="5"/>
        <v>Parameter</v>
      </c>
    </row>
    <row r="148" spans="1:70" x14ac:dyDescent="0.2">
      <c r="A148" s="4">
        <v>17269</v>
      </c>
      <c r="B148" t="s">
        <v>972</v>
      </c>
      <c r="C148" t="s">
        <v>973</v>
      </c>
      <c r="D148" t="s">
        <v>127</v>
      </c>
      <c r="E148" t="s">
        <v>67</v>
      </c>
      <c r="F148" t="s">
        <v>68</v>
      </c>
      <c r="G148">
        <v>5</v>
      </c>
      <c r="H148" t="b">
        <v>0</v>
      </c>
      <c r="I148" t="s">
        <v>974</v>
      </c>
      <c r="J148" t="s">
        <v>226</v>
      </c>
      <c r="K148">
        <v>132994987</v>
      </c>
      <c r="L148">
        <v>132995009</v>
      </c>
      <c r="M148" t="s">
        <v>975</v>
      </c>
      <c r="N148" t="s">
        <v>226</v>
      </c>
      <c r="O148">
        <v>132999059</v>
      </c>
      <c r="P148">
        <v>132999081</v>
      </c>
      <c r="Y148">
        <v>50</v>
      </c>
      <c r="AA148" t="s">
        <v>74</v>
      </c>
      <c r="AB148" t="s">
        <v>976</v>
      </c>
      <c r="AC148">
        <v>105</v>
      </c>
      <c r="AD148">
        <v>96</v>
      </c>
      <c r="AE148">
        <v>96</v>
      </c>
      <c r="AF148">
        <v>30</v>
      </c>
      <c r="AG148">
        <v>30</v>
      </c>
      <c r="AH148">
        <v>0</v>
      </c>
      <c r="AI148">
        <v>0</v>
      </c>
      <c r="AN148" t="s">
        <v>76</v>
      </c>
      <c r="AO148" t="s">
        <v>977</v>
      </c>
      <c r="AP148">
        <v>2</v>
      </c>
      <c r="AQ148">
        <v>4083</v>
      </c>
      <c r="AS148" t="s">
        <v>78</v>
      </c>
      <c r="AT148">
        <v>0.91428571428571426</v>
      </c>
      <c r="AU148">
        <v>0</v>
      </c>
      <c r="AV148">
        <v>0.3125</v>
      </c>
      <c r="AW148">
        <v>0</v>
      </c>
      <c r="AX148" t="s">
        <v>79</v>
      </c>
      <c r="AY148">
        <v>136792</v>
      </c>
      <c r="AZ148">
        <v>0.48163635300309959</v>
      </c>
      <c r="BA148">
        <v>2689</v>
      </c>
      <c r="BB148">
        <v>1.968622110942728E-2</v>
      </c>
      <c r="BC148" t="s">
        <v>978</v>
      </c>
      <c r="BD148" t="s">
        <v>979</v>
      </c>
      <c r="BE148" t="s">
        <v>82</v>
      </c>
      <c r="BF148">
        <v>1.3557E-3</v>
      </c>
      <c r="BG148">
        <v>0.32600000000000001</v>
      </c>
      <c r="BH148" t="s">
        <v>980</v>
      </c>
      <c r="BI148" t="str">
        <f t="shared" si="4"/>
        <v>Unique</v>
      </c>
      <c r="BR148" t="str">
        <f t="shared" si="5"/>
        <v/>
      </c>
    </row>
    <row r="149" spans="1:70" x14ac:dyDescent="0.2">
      <c r="A149" s="4">
        <v>18471</v>
      </c>
      <c r="B149" t="s">
        <v>972</v>
      </c>
      <c r="C149" t="s">
        <v>973</v>
      </c>
      <c r="D149" t="s">
        <v>127</v>
      </c>
      <c r="E149" t="s">
        <v>84</v>
      </c>
      <c r="F149" t="s">
        <v>68</v>
      </c>
      <c r="G149">
        <v>53.25</v>
      </c>
      <c r="H149" t="b">
        <v>0</v>
      </c>
      <c r="I149" t="s">
        <v>981</v>
      </c>
      <c r="J149" t="s">
        <v>226</v>
      </c>
      <c r="K149">
        <v>132995001</v>
      </c>
      <c r="L149">
        <v>132995023</v>
      </c>
      <c r="M149" t="s">
        <v>982</v>
      </c>
      <c r="N149" t="s">
        <v>226</v>
      </c>
      <c r="O149">
        <v>132994972</v>
      </c>
      <c r="P149">
        <v>132994994</v>
      </c>
      <c r="Q149" t="s">
        <v>983</v>
      </c>
      <c r="R149" t="s">
        <v>226</v>
      </c>
      <c r="S149">
        <v>132999064</v>
      </c>
      <c r="T149">
        <v>132999086</v>
      </c>
      <c r="U149" t="s">
        <v>984</v>
      </c>
      <c r="V149" t="s">
        <v>226</v>
      </c>
      <c r="W149">
        <v>132999074</v>
      </c>
      <c r="X149">
        <v>132999096</v>
      </c>
      <c r="Z149">
        <v>480</v>
      </c>
      <c r="AA149" t="s">
        <v>105</v>
      </c>
      <c r="AB149" t="s">
        <v>985</v>
      </c>
      <c r="AC149">
        <v>58</v>
      </c>
      <c r="AD149">
        <v>52</v>
      </c>
      <c r="AE149">
        <v>52</v>
      </c>
      <c r="AF149">
        <v>10</v>
      </c>
      <c r="AG149">
        <v>10</v>
      </c>
      <c r="AH149">
        <v>2</v>
      </c>
      <c r="AI149">
        <v>2</v>
      </c>
      <c r="AJ149" t="s">
        <v>86</v>
      </c>
      <c r="AK149" t="s">
        <v>87</v>
      </c>
      <c r="AL149" t="s">
        <v>986</v>
      </c>
      <c r="AN149" t="s">
        <v>107</v>
      </c>
      <c r="AO149" t="s">
        <v>987</v>
      </c>
      <c r="AP149">
        <v>4</v>
      </c>
      <c r="AQ149">
        <v>4113</v>
      </c>
      <c r="AS149" t="s">
        <v>78</v>
      </c>
      <c r="AT149">
        <v>0.89655172413793105</v>
      </c>
      <c r="AU149">
        <v>1</v>
      </c>
      <c r="AV149">
        <v>0.19230769230769229</v>
      </c>
      <c r="AW149">
        <v>3.8461538461538457E-2</v>
      </c>
      <c r="AX149" t="s">
        <v>89</v>
      </c>
      <c r="AY149">
        <v>136792</v>
      </c>
      <c r="AZ149">
        <v>0.48163635300309959</v>
      </c>
      <c r="BA149">
        <v>2689</v>
      </c>
      <c r="BB149">
        <v>1.968622110942728E-2</v>
      </c>
      <c r="BC149" t="s">
        <v>978</v>
      </c>
      <c r="BD149" t="s">
        <v>979</v>
      </c>
      <c r="BE149" t="s">
        <v>82</v>
      </c>
      <c r="BF149">
        <v>1.3557E-3</v>
      </c>
      <c r="BG149">
        <v>0.32600000000000001</v>
      </c>
      <c r="BH149" t="s">
        <v>980</v>
      </c>
      <c r="BI149" t="str">
        <f t="shared" si="4"/>
        <v>Repeat</v>
      </c>
      <c r="BJ149" t="s">
        <v>24</v>
      </c>
      <c r="BK149" t="s">
        <v>22</v>
      </c>
      <c r="BL149" t="s">
        <v>23</v>
      </c>
      <c r="BM149" t="s">
        <v>37</v>
      </c>
      <c r="BN149" t="s">
        <v>38</v>
      </c>
      <c r="BO149" t="s">
        <v>39</v>
      </c>
      <c r="BP149" t="s">
        <v>5021</v>
      </c>
      <c r="BR149" t="str">
        <f t="shared" si="5"/>
        <v>Parameter</v>
      </c>
    </row>
    <row r="150" spans="1:70" x14ac:dyDescent="0.2">
      <c r="A150" s="4">
        <v>19292</v>
      </c>
      <c r="B150" t="s">
        <v>988</v>
      </c>
      <c r="C150" t="s">
        <v>989</v>
      </c>
      <c r="D150" t="s">
        <v>249</v>
      </c>
      <c r="E150" t="s">
        <v>67</v>
      </c>
      <c r="F150" t="s">
        <v>250</v>
      </c>
      <c r="G150">
        <v>32.5</v>
      </c>
      <c r="H150" t="b">
        <v>0</v>
      </c>
      <c r="I150" t="s">
        <v>990</v>
      </c>
      <c r="J150" t="s">
        <v>175</v>
      </c>
      <c r="K150">
        <v>131664139</v>
      </c>
      <c r="L150">
        <v>131664161</v>
      </c>
      <c r="M150" t="s">
        <v>991</v>
      </c>
      <c r="N150" t="s">
        <v>175</v>
      </c>
      <c r="O150">
        <v>131664114</v>
      </c>
      <c r="P150">
        <v>131664136</v>
      </c>
      <c r="Q150" t="s">
        <v>992</v>
      </c>
      <c r="R150" t="s">
        <v>175</v>
      </c>
      <c r="S150">
        <v>131662720</v>
      </c>
      <c r="T150">
        <v>131662742</v>
      </c>
      <c r="U150" t="s">
        <v>993</v>
      </c>
      <c r="V150" t="s">
        <v>175</v>
      </c>
      <c r="W150">
        <v>131662637</v>
      </c>
      <c r="X150">
        <v>131662659</v>
      </c>
      <c r="Z150">
        <v>650</v>
      </c>
      <c r="AA150" t="s">
        <v>105</v>
      </c>
      <c r="AB150" t="s">
        <v>994</v>
      </c>
      <c r="AC150">
        <v>30</v>
      </c>
      <c r="AD150">
        <v>30</v>
      </c>
      <c r="AE150">
        <v>30</v>
      </c>
      <c r="AF150">
        <v>9</v>
      </c>
      <c r="AG150">
        <v>9</v>
      </c>
      <c r="AH150">
        <v>0</v>
      </c>
      <c r="AI150">
        <v>1</v>
      </c>
      <c r="AN150" t="s">
        <v>107</v>
      </c>
      <c r="AO150" t="s">
        <v>995</v>
      </c>
      <c r="AP150">
        <v>4</v>
      </c>
      <c r="AQ150">
        <v>1513</v>
      </c>
      <c r="AS150" t="s">
        <v>78</v>
      </c>
      <c r="AT150">
        <v>1</v>
      </c>
      <c r="AU150">
        <v>0</v>
      </c>
      <c r="AV150">
        <v>0.3</v>
      </c>
      <c r="AW150">
        <v>3.3333333333333333E-2</v>
      </c>
      <c r="AX150" t="s">
        <v>79</v>
      </c>
      <c r="BC150" t="s">
        <v>996</v>
      </c>
      <c r="BD150" t="s">
        <v>997</v>
      </c>
      <c r="BE150" t="s">
        <v>82</v>
      </c>
      <c r="BF150">
        <v>1.4370999999999999E-14</v>
      </c>
      <c r="BG150">
        <v>1.1196999999999999</v>
      </c>
      <c r="BH150" t="s">
        <v>998</v>
      </c>
      <c r="BI150" t="str">
        <f t="shared" si="4"/>
        <v>Unique</v>
      </c>
      <c r="BR150" t="str">
        <f t="shared" si="5"/>
        <v/>
      </c>
    </row>
    <row r="151" spans="1:70" x14ac:dyDescent="0.2">
      <c r="A151" s="4">
        <v>19293</v>
      </c>
      <c r="B151" t="s">
        <v>988</v>
      </c>
      <c r="C151" t="s">
        <v>989</v>
      </c>
      <c r="D151" t="s">
        <v>249</v>
      </c>
      <c r="E151" t="s">
        <v>67</v>
      </c>
      <c r="F151" t="s">
        <v>250</v>
      </c>
      <c r="G151">
        <v>32.5</v>
      </c>
      <c r="H151" t="b">
        <v>0</v>
      </c>
      <c r="I151" t="s">
        <v>991</v>
      </c>
      <c r="J151" t="s">
        <v>175</v>
      </c>
      <c r="K151">
        <v>131664114</v>
      </c>
      <c r="L151">
        <v>131664136</v>
      </c>
      <c r="M151" t="s">
        <v>992</v>
      </c>
      <c r="N151" t="s">
        <v>175</v>
      </c>
      <c r="O151">
        <v>131662720</v>
      </c>
      <c r="P151">
        <v>131662742</v>
      </c>
      <c r="Q151" t="s">
        <v>993</v>
      </c>
      <c r="R151" t="s">
        <v>175</v>
      </c>
      <c r="S151">
        <v>131662637</v>
      </c>
      <c r="T151">
        <v>131662659</v>
      </c>
      <c r="U151" t="s">
        <v>990</v>
      </c>
      <c r="V151" t="s">
        <v>175</v>
      </c>
      <c r="W151">
        <v>131664139</v>
      </c>
      <c r="X151">
        <v>131664161</v>
      </c>
      <c r="Z151">
        <v>650</v>
      </c>
      <c r="AA151" t="s">
        <v>105</v>
      </c>
      <c r="AB151" t="s">
        <v>994</v>
      </c>
      <c r="AC151">
        <v>30</v>
      </c>
      <c r="AD151">
        <v>30</v>
      </c>
      <c r="AE151">
        <v>30</v>
      </c>
      <c r="AF151">
        <v>4</v>
      </c>
      <c r="AG151">
        <v>4</v>
      </c>
      <c r="AH151">
        <v>0</v>
      </c>
      <c r="AI151">
        <v>2</v>
      </c>
      <c r="AN151" t="s">
        <v>107</v>
      </c>
      <c r="AO151" t="s">
        <v>995</v>
      </c>
      <c r="AP151">
        <v>4</v>
      </c>
      <c r="AQ151">
        <v>1513</v>
      </c>
      <c r="AS151" t="s">
        <v>78</v>
      </c>
      <c r="AT151">
        <v>1</v>
      </c>
      <c r="AU151">
        <v>0</v>
      </c>
      <c r="AV151">
        <v>0.1333333333333333</v>
      </c>
      <c r="AW151">
        <v>6.6666666666666666E-2</v>
      </c>
      <c r="AX151" t="s">
        <v>79</v>
      </c>
      <c r="BC151" t="s">
        <v>996</v>
      </c>
      <c r="BD151" t="s">
        <v>997</v>
      </c>
      <c r="BE151" t="s">
        <v>82</v>
      </c>
      <c r="BF151">
        <v>1.4370999999999999E-14</v>
      </c>
      <c r="BG151">
        <v>1.1196999999999999</v>
      </c>
      <c r="BH151" t="s">
        <v>998</v>
      </c>
      <c r="BI151" t="str">
        <f t="shared" si="4"/>
        <v>Repeat</v>
      </c>
      <c r="BR151" t="str">
        <f t="shared" si="5"/>
        <v/>
      </c>
    </row>
    <row r="152" spans="1:70" x14ac:dyDescent="0.2">
      <c r="A152" s="4">
        <v>18097</v>
      </c>
      <c r="B152" t="s">
        <v>999</v>
      </c>
      <c r="C152" t="s">
        <v>1000</v>
      </c>
      <c r="D152" t="s">
        <v>249</v>
      </c>
      <c r="E152" t="s">
        <v>67</v>
      </c>
      <c r="F152" t="s">
        <v>250</v>
      </c>
      <c r="G152">
        <v>6.25</v>
      </c>
      <c r="H152" t="b">
        <v>0</v>
      </c>
      <c r="I152" t="s">
        <v>1001</v>
      </c>
      <c r="J152" t="s">
        <v>95</v>
      </c>
      <c r="K152">
        <v>3413695</v>
      </c>
      <c r="L152">
        <v>3413717</v>
      </c>
      <c r="M152" t="s">
        <v>1002</v>
      </c>
      <c r="N152" t="s">
        <v>95</v>
      </c>
      <c r="O152">
        <v>3413693</v>
      </c>
      <c r="P152">
        <v>3413715</v>
      </c>
      <c r="Q152" t="s">
        <v>1003</v>
      </c>
      <c r="R152" t="s">
        <v>95</v>
      </c>
      <c r="S152">
        <v>3414931</v>
      </c>
      <c r="T152">
        <v>3414953</v>
      </c>
      <c r="U152" t="s">
        <v>1004</v>
      </c>
      <c r="V152" t="s">
        <v>95</v>
      </c>
      <c r="W152">
        <v>3414863</v>
      </c>
      <c r="X152">
        <v>3414885</v>
      </c>
      <c r="Y152">
        <v>50</v>
      </c>
      <c r="AA152" t="s">
        <v>74</v>
      </c>
      <c r="AB152" t="s">
        <v>1005</v>
      </c>
      <c r="AC152">
        <v>82</v>
      </c>
      <c r="AD152">
        <v>76</v>
      </c>
      <c r="AE152">
        <v>76</v>
      </c>
      <c r="AF152">
        <v>3</v>
      </c>
      <c r="AG152">
        <v>0</v>
      </c>
      <c r="AH152">
        <v>0</v>
      </c>
      <c r="AI152">
        <v>0</v>
      </c>
      <c r="AN152" t="s">
        <v>76</v>
      </c>
      <c r="AO152" t="s">
        <v>1006</v>
      </c>
      <c r="AP152">
        <v>4</v>
      </c>
      <c r="AQ152">
        <v>1249</v>
      </c>
      <c r="AS152" t="s">
        <v>533</v>
      </c>
      <c r="AT152">
        <v>0.92682926829268297</v>
      </c>
      <c r="AU152">
        <v>0</v>
      </c>
      <c r="AV152">
        <v>3.9473684210526307E-2</v>
      </c>
      <c r="AW152">
        <v>0</v>
      </c>
      <c r="AX152" t="s">
        <v>79</v>
      </c>
      <c r="AY152">
        <v>53390</v>
      </c>
      <c r="AZ152">
        <v>0.39895111444090647</v>
      </c>
      <c r="BA152">
        <v>323</v>
      </c>
      <c r="BB152">
        <v>6.0724558665939728E-3</v>
      </c>
      <c r="BC152" t="s">
        <v>1007</v>
      </c>
      <c r="BD152" t="s">
        <v>1008</v>
      </c>
      <c r="BE152" t="s">
        <v>82</v>
      </c>
      <c r="BF152">
        <v>1</v>
      </c>
      <c r="BG152">
        <v>1.9602000000000001E-2</v>
      </c>
      <c r="BH152" t="s">
        <v>1009</v>
      </c>
      <c r="BI152" t="str">
        <f t="shared" si="4"/>
        <v>Unique</v>
      </c>
      <c r="BR152" t="str">
        <f t="shared" si="5"/>
        <v/>
      </c>
    </row>
    <row r="153" spans="1:70" x14ac:dyDescent="0.2">
      <c r="A153" s="4">
        <v>18273</v>
      </c>
      <c r="B153" t="s">
        <v>999</v>
      </c>
      <c r="C153" t="s">
        <v>1000</v>
      </c>
      <c r="D153" t="s">
        <v>249</v>
      </c>
      <c r="E153" t="s">
        <v>84</v>
      </c>
      <c r="F153" t="s">
        <v>250</v>
      </c>
      <c r="G153">
        <v>6.25</v>
      </c>
      <c r="H153" t="b">
        <v>0</v>
      </c>
      <c r="I153" t="s">
        <v>1002</v>
      </c>
      <c r="J153" t="s">
        <v>95</v>
      </c>
      <c r="K153">
        <v>3413693</v>
      </c>
      <c r="L153">
        <v>3413715</v>
      </c>
      <c r="M153" t="s">
        <v>1001</v>
      </c>
      <c r="N153" t="s">
        <v>95</v>
      </c>
      <c r="O153">
        <v>3413695</v>
      </c>
      <c r="P153">
        <v>3413717</v>
      </c>
      <c r="Q153" t="s">
        <v>1003</v>
      </c>
      <c r="R153" t="s">
        <v>95</v>
      </c>
      <c r="S153">
        <v>3414931</v>
      </c>
      <c r="T153">
        <v>3414953</v>
      </c>
      <c r="U153" t="s">
        <v>1004</v>
      </c>
      <c r="V153" t="s">
        <v>95</v>
      </c>
      <c r="W153">
        <v>3414863</v>
      </c>
      <c r="X153">
        <v>3414885</v>
      </c>
      <c r="Y153">
        <v>50</v>
      </c>
      <c r="AA153" t="s">
        <v>74</v>
      </c>
      <c r="AB153" t="s">
        <v>261</v>
      </c>
      <c r="AC153">
        <v>77</v>
      </c>
      <c r="AD153">
        <v>66</v>
      </c>
      <c r="AE153">
        <v>66</v>
      </c>
      <c r="AF153">
        <v>11</v>
      </c>
      <c r="AG153">
        <v>11</v>
      </c>
      <c r="AH153">
        <v>2</v>
      </c>
      <c r="AI153">
        <v>8</v>
      </c>
      <c r="AJ153" t="s">
        <v>86</v>
      </c>
      <c r="AK153" t="s">
        <v>87</v>
      </c>
      <c r="AL153" t="s">
        <v>1010</v>
      </c>
      <c r="AN153" t="s">
        <v>76</v>
      </c>
      <c r="AO153" t="s">
        <v>1006</v>
      </c>
      <c r="AP153">
        <v>4</v>
      </c>
      <c r="AQ153">
        <v>1249</v>
      </c>
      <c r="AS153" t="s">
        <v>533</v>
      </c>
      <c r="AT153">
        <v>0.8571428571428571</v>
      </c>
      <c r="AU153">
        <v>0.25</v>
      </c>
      <c r="AV153">
        <v>0.16666666666666671</v>
      </c>
      <c r="AW153">
        <v>0.1212121212121212</v>
      </c>
      <c r="AX153" t="s">
        <v>89</v>
      </c>
      <c r="AY153">
        <v>53390</v>
      </c>
      <c r="AZ153">
        <v>0.39895111444090647</v>
      </c>
      <c r="BA153">
        <v>323</v>
      </c>
      <c r="BB153">
        <v>6.0724558665939728E-3</v>
      </c>
      <c r="BC153" t="s">
        <v>1007</v>
      </c>
      <c r="BD153" t="s">
        <v>1008</v>
      </c>
      <c r="BE153" t="s">
        <v>82</v>
      </c>
      <c r="BF153">
        <v>1</v>
      </c>
      <c r="BG153">
        <v>1.9602000000000001E-2</v>
      </c>
      <c r="BH153" t="s">
        <v>1009</v>
      </c>
      <c r="BI153" t="str">
        <f t="shared" si="4"/>
        <v>Repeat</v>
      </c>
      <c r="BR153" t="str">
        <f t="shared" si="5"/>
        <v/>
      </c>
    </row>
    <row r="154" spans="1:70" x14ac:dyDescent="0.2">
      <c r="A154" s="4">
        <v>20115</v>
      </c>
      <c r="B154" t="s">
        <v>1011</v>
      </c>
      <c r="C154" t="s">
        <v>1012</v>
      </c>
      <c r="D154" t="s">
        <v>249</v>
      </c>
      <c r="E154" t="s">
        <v>67</v>
      </c>
      <c r="F154" t="s">
        <v>870</v>
      </c>
      <c r="G154">
        <v>32.5</v>
      </c>
      <c r="H154" t="b">
        <v>0</v>
      </c>
      <c r="I154" t="s">
        <v>1013</v>
      </c>
      <c r="J154" t="s">
        <v>431</v>
      </c>
      <c r="K154">
        <v>84576600</v>
      </c>
      <c r="L154">
        <v>84576622</v>
      </c>
      <c r="M154" t="s">
        <v>1014</v>
      </c>
      <c r="N154" t="s">
        <v>431</v>
      </c>
      <c r="O154">
        <v>84576594</v>
      </c>
      <c r="P154">
        <v>84576616</v>
      </c>
      <c r="Q154" t="s">
        <v>1015</v>
      </c>
      <c r="R154" t="s">
        <v>431</v>
      </c>
      <c r="S154">
        <v>84575251</v>
      </c>
      <c r="T154">
        <v>84575273</v>
      </c>
      <c r="U154" t="s">
        <v>1016</v>
      </c>
      <c r="V154" t="s">
        <v>431</v>
      </c>
      <c r="W154">
        <v>84575243</v>
      </c>
      <c r="X154">
        <v>84575265</v>
      </c>
      <c r="Z154">
        <v>650</v>
      </c>
      <c r="AA154" t="s">
        <v>105</v>
      </c>
      <c r="AB154" t="s">
        <v>1017</v>
      </c>
      <c r="AC154">
        <v>60</v>
      </c>
      <c r="AE154">
        <v>60</v>
      </c>
      <c r="AF154">
        <v>0</v>
      </c>
      <c r="AH154">
        <v>0</v>
      </c>
      <c r="AI154">
        <v>0</v>
      </c>
      <c r="AN154" t="s">
        <v>107</v>
      </c>
      <c r="AO154" t="s">
        <v>1018</v>
      </c>
      <c r="AP154">
        <v>4</v>
      </c>
      <c r="AQ154">
        <v>1360</v>
      </c>
      <c r="AS154" t="s">
        <v>78</v>
      </c>
      <c r="AT154">
        <v>1</v>
      </c>
      <c r="AU154">
        <v>0</v>
      </c>
      <c r="AV154">
        <v>0</v>
      </c>
      <c r="AW154">
        <v>0</v>
      </c>
      <c r="AX154" t="s">
        <v>79</v>
      </c>
      <c r="BC154" t="s">
        <v>1019</v>
      </c>
      <c r="BD154" t="s">
        <v>1020</v>
      </c>
      <c r="BE154" t="s">
        <v>82</v>
      </c>
      <c r="BF154">
        <v>0.97987000000000002</v>
      </c>
      <c r="BG154">
        <v>6.1166999999999999E-2</v>
      </c>
      <c r="BH154" t="s">
        <v>1021</v>
      </c>
      <c r="BI154" t="str">
        <f t="shared" si="4"/>
        <v>Unique</v>
      </c>
      <c r="BR154" t="str">
        <f t="shared" si="5"/>
        <v/>
      </c>
    </row>
    <row r="155" spans="1:70" x14ac:dyDescent="0.2">
      <c r="A155" s="4">
        <v>20889</v>
      </c>
      <c r="B155" t="s">
        <v>1011</v>
      </c>
      <c r="C155" t="s">
        <v>1012</v>
      </c>
      <c r="D155" t="s">
        <v>249</v>
      </c>
      <c r="E155" t="s">
        <v>67</v>
      </c>
      <c r="F155" t="s">
        <v>250</v>
      </c>
      <c r="G155">
        <v>32.5</v>
      </c>
      <c r="H155" t="b">
        <v>0</v>
      </c>
      <c r="I155" t="s">
        <v>1013</v>
      </c>
      <c r="J155" t="s">
        <v>431</v>
      </c>
      <c r="K155">
        <v>84576600</v>
      </c>
      <c r="L155">
        <v>84576622</v>
      </c>
      <c r="M155" t="s">
        <v>1014</v>
      </c>
      <c r="N155" t="s">
        <v>431</v>
      </c>
      <c r="O155">
        <v>84576594</v>
      </c>
      <c r="P155">
        <v>84576616</v>
      </c>
      <c r="Q155" t="s">
        <v>1015</v>
      </c>
      <c r="R155" t="s">
        <v>431</v>
      </c>
      <c r="S155">
        <v>84575251</v>
      </c>
      <c r="T155">
        <v>84575273</v>
      </c>
      <c r="U155" t="s">
        <v>1016</v>
      </c>
      <c r="V155" t="s">
        <v>431</v>
      </c>
      <c r="W155">
        <v>84575243</v>
      </c>
      <c r="X155">
        <v>84575265</v>
      </c>
      <c r="Z155">
        <v>650</v>
      </c>
      <c r="AA155" t="s">
        <v>105</v>
      </c>
      <c r="AB155" t="s">
        <v>1022</v>
      </c>
      <c r="AC155">
        <v>66</v>
      </c>
      <c r="AD155">
        <v>66</v>
      </c>
      <c r="AE155">
        <v>66</v>
      </c>
      <c r="AF155">
        <v>0</v>
      </c>
      <c r="AH155">
        <v>0</v>
      </c>
      <c r="AI155">
        <v>0</v>
      </c>
      <c r="AN155" t="s">
        <v>107</v>
      </c>
      <c r="AO155" t="s">
        <v>1018</v>
      </c>
      <c r="AP155">
        <v>4</v>
      </c>
      <c r="AQ155">
        <v>1360</v>
      </c>
      <c r="AS155" t="s">
        <v>78</v>
      </c>
      <c r="AT155">
        <v>1</v>
      </c>
      <c r="AU155">
        <v>0</v>
      </c>
      <c r="AV155">
        <v>0</v>
      </c>
      <c r="AW155">
        <v>0</v>
      </c>
      <c r="AX155" t="s">
        <v>79</v>
      </c>
      <c r="BC155" t="s">
        <v>1019</v>
      </c>
      <c r="BD155" t="s">
        <v>1020</v>
      </c>
      <c r="BE155" t="s">
        <v>82</v>
      </c>
      <c r="BF155">
        <v>0.97987000000000002</v>
      </c>
      <c r="BG155">
        <v>6.1166999999999999E-2</v>
      </c>
      <c r="BH155" t="s">
        <v>1021</v>
      </c>
      <c r="BI155" t="str">
        <f t="shared" si="4"/>
        <v>Repeat</v>
      </c>
      <c r="BR155" t="str">
        <f t="shared" si="5"/>
        <v/>
      </c>
    </row>
    <row r="156" spans="1:70" x14ac:dyDescent="0.2">
      <c r="A156" s="4">
        <v>18290</v>
      </c>
      <c r="B156" t="s">
        <v>1023</v>
      </c>
      <c r="C156" t="s">
        <v>1024</v>
      </c>
      <c r="D156" t="s">
        <v>127</v>
      </c>
      <c r="E156" t="s">
        <v>67</v>
      </c>
      <c r="F156" t="s">
        <v>68</v>
      </c>
      <c r="G156">
        <v>106.5</v>
      </c>
      <c r="H156" t="b">
        <v>0</v>
      </c>
      <c r="I156" t="s">
        <v>1025</v>
      </c>
      <c r="J156" t="s">
        <v>190</v>
      </c>
      <c r="K156">
        <v>115571608</v>
      </c>
      <c r="L156">
        <v>115571630</v>
      </c>
      <c r="M156" t="s">
        <v>1026</v>
      </c>
      <c r="N156" t="s">
        <v>190</v>
      </c>
      <c r="O156">
        <v>115569376</v>
      </c>
      <c r="P156">
        <v>115569398</v>
      </c>
      <c r="Q156" t="s">
        <v>1027</v>
      </c>
      <c r="R156" t="s">
        <v>190</v>
      </c>
      <c r="S156">
        <v>115571647</v>
      </c>
      <c r="T156">
        <v>115571669</v>
      </c>
      <c r="U156" t="s">
        <v>1028</v>
      </c>
      <c r="V156" t="s">
        <v>190</v>
      </c>
      <c r="W156">
        <v>115569404</v>
      </c>
      <c r="X156">
        <v>115569426</v>
      </c>
      <c r="Z156">
        <v>480</v>
      </c>
      <c r="AA156" t="s">
        <v>105</v>
      </c>
      <c r="AB156" t="s">
        <v>564</v>
      </c>
      <c r="AC156">
        <v>68</v>
      </c>
      <c r="AD156">
        <v>45</v>
      </c>
      <c r="AE156">
        <v>45</v>
      </c>
      <c r="AF156">
        <v>20</v>
      </c>
      <c r="AG156">
        <v>20</v>
      </c>
      <c r="AH156">
        <v>0</v>
      </c>
      <c r="AI156">
        <v>0</v>
      </c>
      <c r="AN156" t="s">
        <v>107</v>
      </c>
      <c r="AO156" t="s">
        <v>1029</v>
      </c>
      <c r="AP156">
        <v>4</v>
      </c>
      <c r="AQ156">
        <v>2271</v>
      </c>
      <c r="AS156" t="s">
        <v>78</v>
      </c>
      <c r="AT156">
        <v>0.66176470588235292</v>
      </c>
      <c r="AU156">
        <v>0</v>
      </c>
      <c r="AV156">
        <v>0.44444444444444442</v>
      </c>
      <c r="AW156">
        <v>0</v>
      </c>
      <c r="AX156" t="s">
        <v>79</v>
      </c>
      <c r="AY156">
        <v>15367</v>
      </c>
      <c r="AZ156">
        <v>0.42396043469772893</v>
      </c>
      <c r="BA156">
        <v>0</v>
      </c>
      <c r="BB156">
        <v>0</v>
      </c>
      <c r="BC156" t="s">
        <v>717</v>
      </c>
      <c r="BH156" t="s">
        <v>1030</v>
      </c>
      <c r="BI156" t="str">
        <f t="shared" si="4"/>
        <v>Unique</v>
      </c>
      <c r="BR156" t="str">
        <f t="shared" si="5"/>
        <v/>
      </c>
    </row>
    <row r="157" spans="1:70" x14ac:dyDescent="0.2">
      <c r="A157" s="4">
        <v>18486</v>
      </c>
      <c r="B157" t="s">
        <v>1023</v>
      </c>
      <c r="C157" t="s">
        <v>1024</v>
      </c>
      <c r="D157" t="s">
        <v>127</v>
      </c>
      <c r="E157" t="s">
        <v>67</v>
      </c>
      <c r="F157" t="s">
        <v>68</v>
      </c>
      <c r="G157">
        <v>53.25</v>
      </c>
      <c r="H157" t="b">
        <v>0</v>
      </c>
      <c r="I157" t="s">
        <v>1025</v>
      </c>
      <c r="J157" t="s">
        <v>190</v>
      </c>
      <c r="K157">
        <v>115571608</v>
      </c>
      <c r="L157">
        <v>115571630</v>
      </c>
      <c r="M157" t="s">
        <v>1026</v>
      </c>
      <c r="N157" t="s">
        <v>190</v>
      </c>
      <c r="O157">
        <v>115569376</v>
      </c>
      <c r="P157">
        <v>115569398</v>
      </c>
      <c r="Q157" t="s">
        <v>1027</v>
      </c>
      <c r="R157" t="s">
        <v>190</v>
      </c>
      <c r="S157">
        <v>115571647</v>
      </c>
      <c r="T157">
        <v>115571669</v>
      </c>
      <c r="U157" t="s">
        <v>1028</v>
      </c>
      <c r="V157" t="s">
        <v>190</v>
      </c>
      <c r="W157">
        <v>115569404</v>
      </c>
      <c r="X157">
        <v>115569426</v>
      </c>
      <c r="Z157">
        <v>480</v>
      </c>
      <c r="AA157" t="s">
        <v>105</v>
      </c>
      <c r="AB157" t="s">
        <v>1031</v>
      </c>
      <c r="AC157">
        <v>56</v>
      </c>
      <c r="AD157">
        <v>36</v>
      </c>
      <c r="AE157">
        <v>36</v>
      </c>
      <c r="AF157">
        <v>3</v>
      </c>
      <c r="AG157">
        <v>3</v>
      </c>
      <c r="AH157">
        <v>0</v>
      </c>
      <c r="AI157">
        <v>0</v>
      </c>
      <c r="AN157" t="s">
        <v>107</v>
      </c>
      <c r="AO157" t="s">
        <v>1029</v>
      </c>
      <c r="AP157">
        <v>4</v>
      </c>
      <c r="AQ157">
        <v>2271</v>
      </c>
      <c r="AS157" t="s">
        <v>78</v>
      </c>
      <c r="AT157">
        <v>0.6428571428571429</v>
      </c>
      <c r="AU157">
        <v>0</v>
      </c>
      <c r="AV157">
        <v>8.3333333333333329E-2</v>
      </c>
      <c r="AW157">
        <v>0</v>
      </c>
      <c r="AX157" t="s">
        <v>79</v>
      </c>
      <c r="AY157">
        <v>15367</v>
      </c>
      <c r="AZ157">
        <v>0.42396043469772893</v>
      </c>
      <c r="BA157">
        <v>0</v>
      </c>
      <c r="BB157">
        <v>0</v>
      </c>
      <c r="BC157" t="s">
        <v>717</v>
      </c>
      <c r="BH157" t="s">
        <v>1030</v>
      </c>
      <c r="BI157" t="str">
        <f t="shared" si="4"/>
        <v>Repeat</v>
      </c>
      <c r="BR157" t="str">
        <f t="shared" si="5"/>
        <v/>
      </c>
    </row>
    <row r="158" spans="1:70" x14ac:dyDescent="0.2">
      <c r="A158" s="4">
        <v>19893</v>
      </c>
      <c r="B158" t="s">
        <v>1023</v>
      </c>
      <c r="C158" t="s">
        <v>1024</v>
      </c>
      <c r="D158" t="s">
        <v>127</v>
      </c>
      <c r="E158" t="s">
        <v>84</v>
      </c>
      <c r="F158" t="s">
        <v>111</v>
      </c>
      <c r="G158">
        <v>53.25</v>
      </c>
      <c r="H158" t="b">
        <v>0</v>
      </c>
      <c r="I158" t="s">
        <v>1032</v>
      </c>
      <c r="J158" t="s">
        <v>190</v>
      </c>
      <c r="K158">
        <v>115572924</v>
      </c>
      <c r="L158">
        <v>115572946</v>
      </c>
      <c r="M158" t="s">
        <v>1033</v>
      </c>
      <c r="N158" t="s">
        <v>190</v>
      </c>
      <c r="O158">
        <v>115573026</v>
      </c>
      <c r="P158">
        <v>115573048</v>
      </c>
      <c r="Q158" t="s">
        <v>1034</v>
      </c>
      <c r="R158" t="s">
        <v>190</v>
      </c>
      <c r="S158">
        <v>115569250</v>
      </c>
      <c r="T158">
        <v>115569272</v>
      </c>
      <c r="U158" t="s">
        <v>1035</v>
      </c>
      <c r="V158" t="s">
        <v>190</v>
      </c>
      <c r="W158">
        <v>115569212</v>
      </c>
      <c r="X158">
        <v>115569234</v>
      </c>
      <c r="Z158">
        <v>480</v>
      </c>
      <c r="AA158" t="s">
        <v>105</v>
      </c>
      <c r="AB158" t="s">
        <v>1036</v>
      </c>
      <c r="AC158">
        <v>55</v>
      </c>
      <c r="AD158">
        <v>50</v>
      </c>
      <c r="AE158">
        <v>50</v>
      </c>
      <c r="AF158">
        <v>16</v>
      </c>
      <c r="AG158">
        <v>16</v>
      </c>
      <c r="AH158">
        <v>2</v>
      </c>
      <c r="AI158">
        <v>9</v>
      </c>
      <c r="AJ158" t="s">
        <v>86</v>
      </c>
      <c r="AK158" t="s">
        <v>87</v>
      </c>
      <c r="AL158" t="s">
        <v>1037</v>
      </c>
      <c r="AN158" t="s">
        <v>107</v>
      </c>
      <c r="AO158" t="s">
        <v>1038</v>
      </c>
      <c r="AP158">
        <v>4</v>
      </c>
      <c r="AQ158">
        <v>3803</v>
      </c>
      <c r="AS158" t="s">
        <v>78</v>
      </c>
      <c r="AT158">
        <v>0.90909090909090906</v>
      </c>
      <c r="AU158">
        <v>0.22222222222222221</v>
      </c>
      <c r="AV158">
        <v>0.32</v>
      </c>
      <c r="AW158">
        <v>0.18</v>
      </c>
      <c r="AX158" t="s">
        <v>89</v>
      </c>
      <c r="AY158">
        <v>15367</v>
      </c>
      <c r="AZ158">
        <v>0.42396043469772893</v>
      </c>
      <c r="BA158">
        <v>0</v>
      </c>
      <c r="BB158">
        <v>0</v>
      </c>
      <c r="BC158" t="s">
        <v>717</v>
      </c>
      <c r="BH158" t="s">
        <v>1030</v>
      </c>
      <c r="BI158" t="str">
        <f t="shared" si="4"/>
        <v>Repeat</v>
      </c>
      <c r="BN158" t="s">
        <v>38</v>
      </c>
      <c r="BP158" t="s">
        <v>5021</v>
      </c>
      <c r="BR158" t="str">
        <f t="shared" si="5"/>
        <v>Parameter</v>
      </c>
    </row>
    <row r="159" spans="1:70" x14ac:dyDescent="0.2">
      <c r="A159" s="4">
        <v>16616</v>
      </c>
      <c r="B159" t="s">
        <v>1039</v>
      </c>
      <c r="C159" t="s">
        <v>1040</v>
      </c>
      <c r="D159" t="s">
        <v>110</v>
      </c>
      <c r="E159" t="s">
        <v>67</v>
      </c>
      <c r="F159" t="s">
        <v>111</v>
      </c>
      <c r="G159">
        <v>50</v>
      </c>
      <c r="H159" t="b">
        <v>0</v>
      </c>
      <c r="I159" t="s">
        <v>1041</v>
      </c>
      <c r="J159" t="s">
        <v>353</v>
      </c>
      <c r="K159">
        <v>88930440</v>
      </c>
      <c r="L159">
        <v>88930462</v>
      </c>
      <c r="M159" t="s">
        <v>1042</v>
      </c>
      <c r="N159" t="s">
        <v>353</v>
      </c>
      <c r="O159">
        <v>88930319</v>
      </c>
      <c r="P159">
        <v>88930341</v>
      </c>
      <c r="Q159" t="s">
        <v>1043</v>
      </c>
      <c r="R159" t="s">
        <v>353</v>
      </c>
      <c r="S159">
        <v>88931097</v>
      </c>
      <c r="T159">
        <v>88931119</v>
      </c>
      <c r="U159" t="s">
        <v>1044</v>
      </c>
      <c r="V159" t="s">
        <v>353</v>
      </c>
      <c r="W159">
        <v>88931062</v>
      </c>
      <c r="X159">
        <v>88931084</v>
      </c>
      <c r="Y159">
        <v>100</v>
      </c>
      <c r="AA159" t="s">
        <v>74</v>
      </c>
      <c r="AB159" t="s">
        <v>1045</v>
      </c>
      <c r="AC159">
        <v>80</v>
      </c>
      <c r="AD159">
        <v>80</v>
      </c>
      <c r="AE159">
        <v>80</v>
      </c>
      <c r="AF159">
        <v>28</v>
      </c>
      <c r="AG159">
        <v>28</v>
      </c>
      <c r="AH159">
        <v>0</v>
      </c>
      <c r="AI159">
        <v>0</v>
      </c>
      <c r="AN159" t="s">
        <v>76</v>
      </c>
      <c r="AO159" t="s">
        <v>1046</v>
      </c>
      <c r="AP159">
        <v>4</v>
      </c>
      <c r="AQ159">
        <v>767</v>
      </c>
      <c r="AS159" t="s">
        <v>533</v>
      </c>
      <c r="AT159">
        <v>1</v>
      </c>
      <c r="AU159">
        <v>0</v>
      </c>
      <c r="AV159">
        <v>0.35</v>
      </c>
      <c r="AW159">
        <v>0</v>
      </c>
      <c r="AX159" t="s">
        <v>79</v>
      </c>
      <c r="AY159">
        <v>30379</v>
      </c>
      <c r="AZ159">
        <v>0.46341222555054479</v>
      </c>
      <c r="BA159">
        <v>1211</v>
      </c>
      <c r="BB159">
        <v>4.0125911199469851E-2</v>
      </c>
      <c r="BC159" t="s">
        <v>1047</v>
      </c>
      <c r="BD159" t="s">
        <v>1048</v>
      </c>
      <c r="BE159" t="s">
        <v>82</v>
      </c>
      <c r="BF159">
        <v>1.1143E-9</v>
      </c>
      <c r="BG159">
        <v>0.73660000000000003</v>
      </c>
      <c r="BH159" t="s">
        <v>1049</v>
      </c>
      <c r="BI159" t="str">
        <f t="shared" si="4"/>
        <v>Unique</v>
      </c>
      <c r="BR159" t="str">
        <f t="shared" si="5"/>
        <v/>
      </c>
    </row>
    <row r="160" spans="1:70" x14ac:dyDescent="0.2">
      <c r="A160" s="4">
        <v>17214</v>
      </c>
      <c r="B160" t="s">
        <v>1039</v>
      </c>
      <c r="C160" t="s">
        <v>1040</v>
      </c>
      <c r="D160" t="s">
        <v>110</v>
      </c>
      <c r="E160" t="s">
        <v>84</v>
      </c>
      <c r="F160" t="s">
        <v>111</v>
      </c>
      <c r="G160">
        <v>50</v>
      </c>
      <c r="H160" t="b">
        <v>0</v>
      </c>
      <c r="I160" t="s">
        <v>1041</v>
      </c>
      <c r="J160" t="s">
        <v>353</v>
      </c>
      <c r="K160">
        <v>88930440</v>
      </c>
      <c r="L160">
        <v>88930462</v>
      </c>
      <c r="M160" t="s">
        <v>1042</v>
      </c>
      <c r="N160" t="s">
        <v>353</v>
      </c>
      <c r="O160">
        <v>88930319</v>
      </c>
      <c r="P160">
        <v>88930341</v>
      </c>
      <c r="Q160" t="s">
        <v>1043</v>
      </c>
      <c r="R160" t="s">
        <v>353</v>
      </c>
      <c r="S160">
        <v>88931097</v>
      </c>
      <c r="T160">
        <v>88931119</v>
      </c>
      <c r="U160" t="s">
        <v>1044</v>
      </c>
      <c r="V160" t="s">
        <v>353</v>
      </c>
      <c r="W160">
        <v>88931062</v>
      </c>
      <c r="X160">
        <v>88931084</v>
      </c>
      <c r="Y160">
        <v>100</v>
      </c>
      <c r="AA160" t="s">
        <v>74</v>
      </c>
      <c r="AB160" t="s">
        <v>1050</v>
      </c>
      <c r="AC160">
        <v>62</v>
      </c>
      <c r="AE160">
        <v>62</v>
      </c>
      <c r="AF160">
        <v>6</v>
      </c>
      <c r="AG160">
        <v>6</v>
      </c>
      <c r="AH160">
        <v>2</v>
      </c>
      <c r="AI160">
        <v>2</v>
      </c>
      <c r="AJ160" t="s">
        <v>86</v>
      </c>
      <c r="AK160" t="s">
        <v>87</v>
      </c>
      <c r="AL160" t="s">
        <v>1051</v>
      </c>
      <c r="AN160" t="s">
        <v>76</v>
      </c>
      <c r="AO160" t="s">
        <v>1046</v>
      </c>
      <c r="AP160">
        <v>4</v>
      </c>
      <c r="AQ160">
        <v>767</v>
      </c>
      <c r="AS160" t="s">
        <v>533</v>
      </c>
      <c r="AT160">
        <v>1</v>
      </c>
      <c r="AU160">
        <v>1</v>
      </c>
      <c r="AV160">
        <v>9.6774193548387094E-2</v>
      </c>
      <c r="AW160">
        <v>3.2258064516129031E-2</v>
      </c>
      <c r="AX160" t="s">
        <v>89</v>
      </c>
      <c r="AY160">
        <v>30379</v>
      </c>
      <c r="AZ160">
        <v>0.46341222555054479</v>
      </c>
      <c r="BA160">
        <v>1211</v>
      </c>
      <c r="BB160">
        <v>4.0125911199469851E-2</v>
      </c>
      <c r="BC160" t="s">
        <v>1047</v>
      </c>
      <c r="BD160" t="s">
        <v>1048</v>
      </c>
      <c r="BE160" t="s">
        <v>82</v>
      </c>
      <c r="BF160">
        <v>1.1143E-9</v>
      </c>
      <c r="BG160">
        <v>0.73660000000000003</v>
      </c>
      <c r="BH160" t="s">
        <v>1049</v>
      </c>
      <c r="BI160" t="str">
        <f t="shared" si="4"/>
        <v>Repeat</v>
      </c>
      <c r="BR160" t="str">
        <f t="shared" si="5"/>
        <v/>
      </c>
    </row>
    <row r="161" spans="1:70" x14ac:dyDescent="0.2">
      <c r="A161" s="4">
        <v>15957</v>
      </c>
      <c r="B161" t="s">
        <v>1052</v>
      </c>
      <c r="C161" t="s">
        <v>1053</v>
      </c>
      <c r="D161" t="s">
        <v>127</v>
      </c>
      <c r="E161" t="s">
        <v>67</v>
      </c>
      <c r="F161" t="s">
        <v>68</v>
      </c>
      <c r="G161">
        <v>5</v>
      </c>
      <c r="H161" t="b">
        <v>0</v>
      </c>
      <c r="I161" t="s">
        <v>1054</v>
      </c>
      <c r="J161" t="s">
        <v>475</v>
      </c>
      <c r="K161">
        <v>83528932</v>
      </c>
      <c r="L161">
        <v>83528954</v>
      </c>
      <c r="M161" t="s">
        <v>1055</v>
      </c>
      <c r="N161" t="s">
        <v>475</v>
      </c>
      <c r="O161">
        <v>83529388</v>
      </c>
      <c r="P161">
        <v>83529410</v>
      </c>
      <c r="Y161">
        <v>50</v>
      </c>
      <c r="AA161" t="s">
        <v>74</v>
      </c>
      <c r="AB161" t="s">
        <v>1056</v>
      </c>
      <c r="AC161">
        <v>116</v>
      </c>
      <c r="AD161">
        <v>110</v>
      </c>
      <c r="AE161">
        <v>110</v>
      </c>
      <c r="AF161">
        <v>7</v>
      </c>
      <c r="AG161">
        <v>7</v>
      </c>
      <c r="AH161">
        <v>0</v>
      </c>
      <c r="AI161">
        <v>0</v>
      </c>
      <c r="AN161" t="s">
        <v>76</v>
      </c>
      <c r="AO161" t="s">
        <v>1057</v>
      </c>
      <c r="AP161">
        <v>2</v>
      </c>
      <c r="AQ161">
        <v>445</v>
      </c>
      <c r="AS161" t="s">
        <v>78</v>
      </c>
      <c r="AT161">
        <v>0.94827586206896552</v>
      </c>
      <c r="AU161">
        <v>0</v>
      </c>
      <c r="AV161">
        <v>6.363636363636363E-2</v>
      </c>
      <c r="AW161">
        <v>0</v>
      </c>
      <c r="AX161" t="s">
        <v>79</v>
      </c>
      <c r="AY161">
        <v>21455</v>
      </c>
      <c r="AZ161">
        <v>0.49317175483570258</v>
      </c>
      <c r="BA161">
        <v>277</v>
      </c>
      <c r="BB161">
        <v>1.3031614602935639E-2</v>
      </c>
      <c r="BC161" t="s">
        <v>717</v>
      </c>
      <c r="BH161" t="s">
        <v>1058</v>
      </c>
      <c r="BI161" t="str">
        <f t="shared" si="4"/>
        <v>Unique</v>
      </c>
      <c r="BR161" t="str">
        <f t="shared" si="5"/>
        <v/>
      </c>
    </row>
    <row r="162" spans="1:70" x14ac:dyDescent="0.2">
      <c r="A162" s="4">
        <v>16598</v>
      </c>
      <c r="B162" t="s">
        <v>1052</v>
      </c>
      <c r="C162" t="s">
        <v>1053</v>
      </c>
      <c r="D162" t="s">
        <v>127</v>
      </c>
      <c r="E162" t="s">
        <v>84</v>
      </c>
      <c r="F162" t="s">
        <v>68</v>
      </c>
      <c r="G162">
        <v>5</v>
      </c>
      <c r="H162" t="b">
        <v>0</v>
      </c>
      <c r="I162" t="s">
        <v>1054</v>
      </c>
      <c r="J162" t="s">
        <v>475</v>
      </c>
      <c r="K162">
        <v>83528932</v>
      </c>
      <c r="L162">
        <v>83528954</v>
      </c>
      <c r="M162" t="s">
        <v>1059</v>
      </c>
      <c r="N162" t="s">
        <v>475</v>
      </c>
      <c r="O162">
        <v>83529653</v>
      </c>
      <c r="P162">
        <v>83529675</v>
      </c>
      <c r="Q162" t="s">
        <v>1060</v>
      </c>
      <c r="R162" t="s">
        <v>475</v>
      </c>
      <c r="S162">
        <v>83529623</v>
      </c>
      <c r="T162">
        <v>83529645</v>
      </c>
      <c r="U162" t="s">
        <v>1061</v>
      </c>
      <c r="V162" t="s">
        <v>475</v>
      </c>
      <c r="W162">
        <v>83528891</v>
      </c>
      <c r="X162">
        <v>83528913</v>
      </c>
      <c r="Y162">
        <v>50</v>
      </c>
      <c r="AA162" t="s">
        <v>74</v>
      </c>
      <c r="AB162" t="s">
        <v>106</v>
      </c>
      <c r="AC162">
        <v>105</v>
      </c>
      <c r="AD162">
        <v>96</v>
      </c>
      <c r="AE162">
        <v>96</v>
      </c>
      <c r="AF162">
        <v>14</v>
      </c>
      <c r="AG162">
        <v>14</v>
      </c>
      <c r="AH162">
        <v>2</v>
      </c>
      <c r="AI162">
        <v>8</v>
      </c>
      <c r="AJ162" t="s">
        <v>86</v>
      </c>
      <c r="AK162" t="s">
        <v>87</v>
      </c>
      <c r="AL162" t="s">
        <v>1062</v>
      </c>
      <c r="AN162" t="s">
        <v>76</v>
      </c>
      <c r="AO162" t="s">
        <v>1063</v>
      </c>
      <c r="AP162">
        <v>4</v>
      </c>
      <c r="AQ162">
        <v>762</v>
      </c>
      <c r="AS162" t="s">
        <v>78</v>
      </c>
      <c r="AT162">
        <v>0.91428571428571426</v>
      </c>
      <c r="AU162">
        <v>0.25</v>
      </c>
      <c r="AV162">
        <v>0.14583333333333329</v>
      </c>
      <c r="AW162">
        <v>8.3333333333333329E-2</v>
      </c>
      <c r="AX162" t="s">
        <v>89</v>
      </c>
      <c r="AY162">
        <v>21455</v>
      </c>
      <c r="AZ162">
        <v>0.49317175483570258</v>
      </c>
      <c r="BA162">
        <v>277</v>
      </c>
      <c r="BB162">
        <v>1.3031614602935639E-2</v>
      </c>
      <c r="BC162" t="s">
        <v>717</v>
      </c>
      <c r="BH162" t="s">
        <v>1058</v>
      </c>
      <c r="BI162" t="str">
        <f t="shared" si="4"/>
        <v>Repeat</v>
      </c>
      <c r="BN162" t="s">
        <v>38</v>
      </c>
      <c r="BO162" t="s">
        <v>39</v>
      </c>
      <c r="BP162" t="s">
        <v>5021</v>
      </c>
      <c r="BR162" t="str">
        <f t="shared" si="5"/>
        <v>Parameter</v>
      </c>
    </row>
    <row r="163" spans="1:70" x14ac:dyDescent="0.2">
      <c r="A163" s="4">
        <v>21710</v>
      </c>
      <c r="B163" t="s">
        <v>1064</v>
      </c>
      <c r="C163" t="s">
        <v>1065</v>
      </c>
      <c r="D163" t="s">
        <v>211</v>
      </c>
      <c r="E163" t="s">
        <v>67</v>
      </c>
      <c r="F163" t="s">
        <v>93</v>
      </c>
      <c r="G163">
        <v>80</v>
      </c>
      <c r="H163" t="b">
        <v>0</v>
      </c>
      <c r="I163" t="s">
        <v>1066</v>
      </c>
      <c r="J163" t="s">
        <v>113</v>
      </c>
      <c r="K163">
        <v>6266212</v>
      </c>
      <c r="L163">
        <v>6266234</v>
      </c>
      <c r="M163" t="s">
        <v>1067</v>
      </c>
      <c r="N163" t="s">
        <v>113</v>
      </c>
      <c r="O163">
        <v>6265342</v>
      </c>
      <c r="P163">
        <v>6265364</v>
      </c>
      <c r="Z163">
        <v>200</v>
      </c>
      <c r="AA163" t="s">
        <v>105</v>
      </c>
      <c r="AB163" t="s">
        <v>1068</v>
      </c>
      <c r="AC163">
        <v>72</v>
      </c>
      <c r="AD163">
        <v>72</v>
      </c>
      <c r="AE163">
        <v>72</v>
      </c>
      <c r="AF163">
        <v>0</v>
      </c>
      <c r="AG163">
        <v>0</v>
      </c>
      <c r="AH163">
        <v>0</v>
      </c>
      <c r="AI163">
        <v>0</v>
      </c>
      <c r="AN163" t="s">
        <v>107</v>
      </c>
      <c r="AO163" t="s">
        <v>1069</v>
      </c>
      <c r="AP163">
        <v>2</v>
      </c>
      <c r="AQ163">
        <v>881</v>
      </c>
      <c r="AS163" t="s">
        <v>78</v>
      </c>
      <c r="AT163">
        <v>1</v>
      </c>
      <c r="AU163">
        <v>0</v>
      </c>
      <c r="AV163">
        <v>0</v>
      </c>
      <c r="AW163">
        <v>0</v>
      </c>
      <c r="AX163" t="s">
        <v>79</v>
      </c>
      <c r="AY163">
        <v>7114</v>
      </c>
      <c r="AZ163">
        <v>0.41102052291256669</v>
      </c>
      <c r="BA163">
        <v>65</v>
      </c>
      <c r="BB163">
        <v>9.3998553868402026E-3</v>
      </c>
      <c r="BC163" t="s">
        <v>1070</v>
      </c>
      <c r="BD163" t="s">
        <v>1071</v>
      </c>
      <c r="BE163" t="s">
        <v>82</v>
      </c>
      <c r="BF163">
        <v>2.1471000000000002E-9</v>
      </c>
      <c r="BG163">
        <v>1.0458000000000001</v>
      </c>
      <c r="BH163" t="s">
        <v>1072</v>
      </c>
      <c r="BI163" t="str">
        <f t="shared" si="4"/>
        <v>Unique</v>
      </c>
      <c r="BR163" t="str">
        <f t="shared" si="5"/>
        <v/>
      </c>
    </row>
    <row r="164" spans="1:70" x14ac:dyDescent="0.2">
      <c r="A164" s="4">
        <v>20828</v>
      </c>
      <c r="B164" t="s">
        <v>1064</v>
      </c>
      <c r="C164" t="s">
        <v>1065</v>
      </c>
      <c r="D164" t="s">
        <v>211</v>
      </c>
      <c r="E164" t="s">
        <v>84</v>
      </c>
      <c r="F164" t="s">
        <v>93</v>
      </c>
      <c r="G164">
        <v>80</v>
      </c>
      <c r="H164" t="b">
        <v>0</v>
      </c>
      <c r="I164" t="s">
        <v>1066</v>
      </c>
      <c r="J164" t="s">
        <v>113</v>
      </c>
      <c r="K164">
        <v>6266212</v>
      </c>
      <c r="L164">
        <v>6266234</v>
      </c>
      <c r="M164" t="s">
        <v>1067</v>
      </c>
      <c r="N164" t="s">
        <v>113</v>
      </c>
      <c r="O164">
        <v>6265342</v>
      </c>
      <c r="P164">
        <v>6265364</v>
      </c>
      <c r="Z164">
        <v>200</v>
      </c>
      <c r="AA164" t="s">
        <v>105</v>
      </c>
      <c r="AB164" t="s">
        <v>1073</v>
      </c>
      <c r="AC164">
        <v>78</v>
      </c>
      <c r="AD164">
        <v>78</v>
      </c>
      <c r="AE164">
        <v>78</v>
      </c>
      <c r="AF164">
        <v>10</v>
      </c>
      <c r="AG164">
        <v>10</v>
      </c>
      <c r="AH164">
        <v>1</v>
      </c>
      <c r="AI164">
        <v>4</v>
      </c>
      <c r="AJ164" t="s">
        <v>86</v>
      </c>
      <c r="AK164" t="s">
        <v>87</v>
      </c>
      <c r="AL164" t="s">
        <v>1074</v>
      </c>
      <c r="AN164" t="s">
        <v>107</v>
      </c>
      <c r="AO164" t="s">
        <v>1069</v>
      </c>
      <c r="AP164">
        <v>2</v>
      </c>
      <c r="AQ164">
        <v>881</v>
      </c>
      <c r="AS164" t="s">
        <v>78</v>
      </c>
      <c r="AT164">
        <v>1</v>
      </c>
      <c r="AU164">
        <v>0.25</v>
      </c>
      <c r="AV164">
        <v>0.12820512820512819</v>
      </c>
      <c r="AW164">
        <v>5.128205128205128E-2</v>
      </c>
      <c r="AX164" t="s">
        <v>89</v>
      </c>
      <c r="AY164">
        <v>7114</v>
      </c>
      <c r="AZ164">
        <v>0.41102052291256669</v>
      </c>
      <c r="BA164">
        <v>65</v>
      </c>
      <c r="BB164">
        <v>9.3998553868402026E-3</v>
      </c>
      <c r="BC164" t="s">
        <v>1070</v>
      </c>
      <c r="BD164" t="s">
        <v>1071</v>
      </c>
      <c r="BE164" t="s">
        <v>82</v>
      </c>
      <c r="BF164">
        <v>2.1471000000000002E-9</v>
      </c>
      <c r="BG164">
        <v>1.0458000000000001</v>
      </c>
      <c r="BH164" t="s">
        <v>1072</v>
      </c>
      <c r="BI164" t="str">
        <f t="shared" si="4"/>
        <v>Repeat</v>
      </c>
      <c r="BR164" t="str">
        <f t="shared" si="5"/>
        <v/>
      </c>
    </row>
    <row r="165" spans="1:70" x14ac:dyDescent="0.2">
      <c r="A165" s="4">
        <v>17369</v>
      </c>
      <c r="B165" t="s">
        <v>1075</v>
      </c>
      <c r="C165" t="s">
        <v>1076</v>
      </c>
      <c r="D165" t="s">
        <v>66</v>
      </c>
      <c r="E165" t="s">
        <v>67</v>
      </c>
      <c r="F165" t="s">
        <v>68</v>
      </c>
      <c r="G165">
        <v>6</v>
      </c>
      <c r="H165" t="b">
        <v>0</v>
      </c>
      <c r="I165" t="s">
        <v>1077</v>
      </c>
      <c r="J165" t="s">
        <v>213</v>
      </c>
      <c r="K165">
        <v>35246792</v>
      </c>
      <c r="L165">
        <v>35246814</v>
      </c>
      <c r="M165" t="s">
        <v>1078</v>
      </c>
      <c r="N165" t="s">
        <v>213</v>
      </c>
      <c r="O165">
        <v>35246918</v>
      </c>
      <c r="P165">
        <v>35246940</v>
      </c>
      <c r="Q165" t="s">
        <v>1079</v>
      </c>
      <c r="R165" t="s">
        <v>213</v>
      </c>
      <c r="S165">
        <v>35247106</v>
      </c>
      <c r="T165">
        <v>35247128</v>
      </c>
      <c r="U165" t="s">
        <v>1080</v>
      </c>
      <c r="V165" t="s">
        <v>213</v>
      </c>
      <c r="W165">
        <v>35247139</v>
      </c>
      <c r="X165">
        <v>35247161</v>
      </c>
      <c r="Y165">
        <v>50</v>
      </c>
      <c r="AA165" t="s">
        <v>74</v>
      </c>
      <c r="AB165" t="s">
        <v>1081</v>
      </c>
      <c r="AC165">
        <v>75</v>
      </c>
      <c r="AD165">
        <v>57</v>
      </c>
      <c r="AE165">
        <v>30</v>
      </c>
      <c r="AF165">
        <v>0</v>
      </c>
      <c r="AG165">
        <v>0</v>
      </c>
      <c r="AH165">
        <v>0</v>
      </c>
      <c r="AI165">
        <v>0</v>
      </c>
      <c r="AN165" t="s">
        <v>76</v>
      </c>
      <c r="AO165" t="s">
        <v>1082</v>
      </c>
      <c r="AP165">
        <v>4</v>
      </c>
      <c r="AQ165">
        <v>358</v>
      </c>
      <c r="AS165" t="s">
        <v>78</v>
      </c>
      <c r="AT165">
        <v>0.4</v>
      </c>
      <c r="AU165">
        <v>0</v>
      </c>
      <c r="AV165">
        <v>0</v>
      </c>
      <c r="AW165">
        <v>0</v>
      </c>
      <c r="AX165" t="s">
        <v>79</v>
      </c>
      <c r="AY165">
        <v>11962</v>
      </c>
      <c r="AZ165">
        <v>0.51839157331549912</v>
      </c>
      <c r="BA165">
        <v>1413</v>
      </c>
      <c r="BB165">
        <v>0.12012241775057381</v>
      </c>
      <c r="BC165" t="s">
        <v>1083</v>
      </c>
      <c r="BD165" t="s">
        <v>1084</v>
      </c>
      <c r="BE165" t="s">
        <v>82</v>
      </c>
      <c r="BF165">
        <v>0.99724999999999997</v>
      </c>
      <c r="BG165">
        <v>4.6047999999999999E-2</v>
      </c>
      <c r="BH165" t="s">
        <v>1085</v>
      </c>
      <c r="BI165" t="str">
        <f t="shared" si="4"/>
        <v>Unique</v>
      </c>
      <c r="BR165" t="str">
        <f t="shared" si="5"/>
        <v/>
      </c>
    </row>
    <row r="166" spans="1:70" x14ac:dyDescent="0.2">
      <c r="A166" s="4">
        <v>18229</v>
      </c>
      <c r="B166" t="s">
        <v>1075</v>
      </c>
      <c r="C166" t="s">
        <v>1076</v>
      </c>
      <c r="D166" t="s">
        <v>66</v>
      </c>
      <c r="E166" t="s">
        <v>67</v>
      </c>
      <c r="F166" t="s">
        <v>68</v>
      </c>
      <c r="G166">
        <v>6</v>
      </c>
      <c r="H166" t="b">
        <v>0</v>
      </c>
      <c r="I166" t="s">
        <v>1077</v>
      </c>
      <c r="J166" t="s">
        <v>213</v>
      </c>
      <c r="K166">
        <v>35246792</v>
      </c>
      <c r="L166">
        <v>35246814</v>
      </c>
      <c r="M166" t="s">
        <v>1078</v>
      </c>
      <c r="N166" t="s">
        <v>213</v>
      </c>
      <c r="O166">
        <v>35246918</v>
      </c>
      <c r="P166">
        <v>35246940</v>
      </c>
      <c r="Q166" t="s">
        <v>1079</v>
      </c>
      <c r="R166" t="s">
        <v>213</v>
      </c>
      <c r="S166">
        <v>35247106</v>
      </c>
      <c r="T166">
        <v>35247128</v>
      </c>
      <c r="U166" t="s">
        <v>1080</v>
      </c>
      <c r="V166" t="s">
        <v>213</v>
      </c>
      <c r="W166">
        <v>35247139</v>
      </c>
      <c r="X166">
        <v>35247161</v>
      </c>
      <c r="Y166">
        <v>50</v>
      </c>
      <c r="AA166" t="s">
        <v>74</v>
      </c>
      <c r="AB166" t="s">
        <v>1086</v>
      </c>
      <c r="AC166">
        <v>55</v>
      </c>
      <c r="AD166">
        <v>51</v>
      </c>
      <c r="AE166">
        <v>30</v>
      </c>
      <c r="AF166">
        <v>0</v>
      </c>
      <c r="AG166">
        <v>0</v>
      </c>
      <c r="AH166">
        <v>0</v>
      </c>
      <c r="AI166">
        <v>0</v>
      </c>
      <c r="AN166" t="s">
        <v>76</v>
      </c>
      <c r="AO166" t="s">
        <v>1082</v>
      </c>
      <c r="AP166">
        <v>4</v>
      </c>
      <c r="AQ166">
        <v>358</v>
      </c>
      <c r="AS166" t="s">
        <v>78</v>
      </c>
      <c r="AT166">
        <v>0.54545454545454541</v>
      </c>
      <c r="AU166">
        <v>0</v>
      </c>
      <c r="AV166">
        <v>0</v>
      </c>
      <c r="AW166">
        <v>0</v>
      </c>
      <c r="AX166" t="s">
        <v>79</v>
      </c>
      <c r="AY166">
        <v>11962</v>
      </c>
      <c r="AZ166">
        <v>0.51839157331549912</v>
      </c>
      <c r="BA166">
        <v>1413</v>
      </c>
      <c r="BB166">
        <v>0.12012241775057381</v>
      </c>
      <c r="BC166" t="s">
        <v>1083</v>
      </c>
      <c r="BD166" t="s">
        <v>1084</v>
      </c>
      <c r="BE166" t="s">
        <v>82</v>
      </c>
      <c r="BF166">
        <v>0.99724999999999997</v>
      </c>
      <c r="BG166">
        <v>4.6047999999999999E-2</v>
      </c>
      <c r="BH166" t="s">
        <v>1085</v>
      </c>
      <c r="BI166" t="str">
        <f t="shared" si="4"/>
        <v>Repeat</v>
      </c>
      <c r="BR166" t="str">
        <f t="shared" si="5"/>
        <v/>
      </c>
    </row>
    <row r="167" spans="1:70" x14ac:dyDescent="0.2">
      <c r="A167" s="4">
        <v>18536</v>
      </c>
      <c r="B167" t="s">
        <v>1075</v>
      </c>
      <c r="C167" t="s">
        <v>1076</v>
      </c>
      <c r="D167" t="s">
        <v>66</v>
      </c>
      <c r="E167" t="s">
        <v>67</v>
      </c>
      <c r="F167" t="s">
        <v>68</v>
      </c>
      <c r="G167">
        <v>3</v>
      </c>
      <c r="H167" t="b">
        <v>0</v>
      </c>
      <c r="I167" t="s">
        <v>1077</v>
      </c>
      <c r="J167" t="s">
        <v>213</v>
      </c>
      <c r="K167">
        <v>35246792</v>
      </c>
      <c r="L167">
        <v>35246814</v>
      </c>
      <c r="M167" t="s">
        <v>1078</v>
      </c>
      <c r="N167" t="s">
        <v>213</v>
      </c>
      <c r="O167">
        <v>35246918</v>
      </c>
      <c r="P167">
        <v>35246940</v>
      </c>
      <c r="Q167" t="s">
        <v>1079</v>
      </c>
      <c r="R167" t="s">
        <v>213</v>
      </c>
      <c r="S167">
        <v>35247106</v>
      </c>
      <c r="T167">
        <v>35247128</v>
      </c>
      <c r="U167" t="s">
        <v>1080</v>
      </c>
      <c r="V167" t="s">
        <v>213</v>
      </c>
      <c r="W167">
        <v>35247139</v>
      </c>
      <c r="X167">
        <v>35247161</v>
      </c>
      <c r="Y167">
        <v>25</v>
      </c>
      <c r="AA167" t="s">
        <v>74</v>
      </c>
      <c r="AB167" t="s">
        <v>1087</v>
      </c>
      <c r="AC167">
        <v>37</v>
      </c>
      <c r="AD167">
        <v>30</v>
      </c>
      <c r="AE167">
        <v>30</v>
      </c>
      <c r="AF167">
        <v>3</v>
      </c>
      <c r="AG167">
        <v>3</v>
      </c>
      <c r="AH167">
        <v>0</v>
      </c>
      <c r="AI167">
        <v>0</v>
      </c>
      <c r="AN167" t="s">
        <v>76</v>
      </c>
      <c r="AO167" t="s">
        <v>1082</v>
      </c>
      <c r="AP167">
        <v>4</v>
      </c>
      <c r="AQ167">
        <v>358</v>
      </c>
      <c r="AS167" t="s">
        <v>78</v>
      </c>
      <c r="AT167">
        <v>0.81081081081081086</v>
      </c>
      <c r="AU167">
        <v>0</v>
      </c>
      <c r="AV167">
        <v>0.1</v>
      </c>
      <c r="AW167">
        <v>0</v>
      </c>
      <c r="AX167" t="s">
        <v>79</v>
      </c>
      <c r="AY167">
        <v>11962</v>
      </c>
      <c r="AZ167">
        <v>0.51839157331549912</v>
      </c>
      <c r="BA167">
        <v>1413</v>
      </c>
      <c r="BB167">
        <v>0.12012241775057381</v>
      </c>
      <c r="BC167" t="s">
        <v>1083</v>
      </c>
      <c r="BD167" t="s">
        <v>1084</v>
      </c>
      <c r="BE167" t="s">
        <v>82</v>
      </c>
      <c r="BF167">
        <v>0.99724999999999997</v>
      </c>
      <c r="BG167">
        <v>4.6047999999999999E-2</v>
      </c>
      <c r="BH167" t="s">
        <v>1085</v>
      </c>
      <c r="BI167" t="str">
        <f t="shared" si="4"/>
        <v>Repeat</v>
      </c>
      <c r="BK167" t="s">
        <v>22</v>
      </c>
      <c r="BR167" t="str">
        <f t="shared" si="5"/>
        <v>Parameter</v>
      </c>
    </row>
    <row r="168" spans="1:70" x14ac:dyDescent="0.2">
      <c r="A168" s="4">
        <v>18535</v>
      </c>
      <c r="B168" t="s">
        <v>1075</v>
      </c>
      <c r="C168" t="s">
        <v>1076</v>
      </c>
      <c r="D168" t="s">
        <v>66</v>
      </c>
      <c r="E168" t="s">
        <v>67</v>
      </c>
      <c r="F168" t="s">
        <v>68</v>
      </c>
      <c r="G168">
        <v>1.5</v>
      </c>
      <c r="H168" t="b">
        <v>0</v>
      </c>
      <c r="I168" t="s">
        <v>1077</v>
      </c>
      <c r="J168" t="s">
        <v>213</v>
      </c>
      <c r="K168">
        <v>35246792</v>
      </c>
      <c r="L168">
        <v>35246814</v>
      </c>
      <c r="M168" t="s">
        <v>1078</v>
      </c>
      <c r="N168" t="s">
        <v>213</v>
      </c>
      <c r="O168">
        <v>35246918</v>
      </c>
      <c r="P168">
        <v>35246940</v>
      </c>
      <c r="Q168" t="s">
        <v>1079</v>
      </c>
      <c r="R168" t="s">
        <v>213</v>
      </c>
      <c r="S168">
        <v>35247106</v>
      </c>
      <c r="T168">
        <v>35247128</v>
      </c>
      <c r="U168" t="s">
        <v>1080</v>
      </c>
      <c r="V168" t="s">
        <v>213</v>
      </c>
      <c r="W168">
        <v>35247139</v>
      </c>
      <c r="X168">
        <v>35247161</v>
      </c>
      <c r="Y168">
        <v>12</v>
      </c>
      <c r="AA168" t="s">
        <v>74</v>
      </c>
      <c r="AB168" t="s">
        <v>1087</v>
      </c>
      <c r="AC168">
        <v>35</v>
      </c>
      <c r="AD168">
        <v>30</v>
      </c>
      <c r="AE168">
        <v>30</v>
      </c>
      <c r="AF168">
        <v>0</v>
      </c>
      <c r="AG168">
        <v>0</v>
      </c>
      <c r="AH168">
        <v>0</v>
      </c>
      <c r="AI168">
        <v>0</v>
      </c>
      <c r="AN168" t="s">
        <v>76</v>
      </c>
      <c r="AO168" t="s">
        <v>1082</v>
      </c>
      <c r="AP168">
        <v>4</v>
      </c>
      <c r="AQ168">
        <v>358</v>
      </c>
      <c r="AS168" t="s">
        <v>78</v>
      </c>
      <c r="AT168">
        <v>0.8571428571428571</v>
      </c>
      <c r="AU168">
        <v>0</v>
      </c>
      <c r="AV168">
        <v>0</v>
      </c>
      <c r="AW168">
        <v>0</v>
      </c>
      <c r="AX168" t="s">
        <v>79</v>
      </c>
      <c r="AY168">
        <v>11962</v>
      </c>
      <c r="AZ168">
        <v>0.51839157331549912</v>
      </c>
      <c r="BA168">
        <v>1413</v>
      </c>
      <c r="BB168">
        <v>0.12012241775057381</v>
      </c>
      <c r="BC168" t="s">
        <v>1083</v>
      </c>
      <c r="BD168" t="s">
        <v>1084</v>
      </c>
      <c r="BE168" t="s">
        <v>82</v>
      </c>
      <c r="BF168">
        <v>0.99724999999999997</v>
      </c>
      <c r="BG168">
        <v>4.6047999999999999E-2</v>
      </c>
      <c r="BH168" t="s">
        <v>1085</v>
      </c>
      <c r="BI168" t="str">
        <f t="shared" si="4"/>
        <v>Repeat</v>
      </c>
      <c r="BK168" t="s">
        <v>22</v>
      </c>
      <c r="BR168" t="str">
        <f t="shared" si="5"/>
        <v>Parameter</v>
      </c>
    </row>
    <row r="169" spans="1:70" x14ac:dyDescent="0.2">
      <c r="A169" s="4">
        <v>15467</v>
      </c>
      <c r="B169" t="s">
        <v>1088</v>
      </c>
      <c r="C169" t="s">
        <v>1089</v>
      </c>
      <c r="D169" t="s">
        <v>66</v>
      </c>
      <c r="E169" t="s">
        <v>67</v>
      </c>
      <c r="F169" t="s">
        <v>68</v>
      </c>
      <c r="G169">
        <v>6</v>
      </c>
      <c r="H169" t="b">
        <v>0</v>
      </c>
      <c r="I169" t="s">
        <v>1090</v>
      </c>
      <c r="J169" t="s">
        <v>391</v>
      </c>
      <c r="K169">
        <v>13284084</v>
      </c>
      <c r="L169">
        <v>13284106</v>
      </c>
      <c r="M169" t="s">
        <v>1091</v>
      </c>
      <c r="N169" t="s">
        <v>391</v>
      </c>
      <c r="O169">
        <v>13289027</v>
      </c>
      <c r="P169">
        <v>13289049</v>
      </c>
      <c r="Q169" t="s">
        <v>1092</v>
      </c>
      <c r="R169" t="s">
        <v>391</v>
      </c>
      <c r="S169">
        <v>13289034</v>
      </c>
      <c r="T169">
        <v>13289056</v>
      </c>
      <c r="U169" t="s">
        <v>1093</v>
      </c>
      <c r="V169" t="s">
        <v>391</v>
      </c>
      <c r="W169">
        <v>13284080</v>
      </c>
      <c r="X169">
        <v>13284102</v>
      </c>
      <c r="Y169">
        <v>50</v>
      </c>
      <c r="AA169" t="s">
        <v>74</v>
      </c>
      <c r="AB169" t="s">
        <v>1094</v>
      </c>
      <c r="AC169">
        <v>40</v>
      </c>
      <c r="AD169">
        <v>27</v>
      </c>
      <c r="AE169">
        <v>27</v>
      </c>
      <c r="AF169">
        <v>8</v>
      </c>
      <c r="AG169">
        <v>8</v>
      </c>
      <c r="AH169">
        <v>0</v>
      </c>
      <c r="AI169">
        <v>0</v>
      </c>
      <c r="AN169" t="s">
        <v>76</v>
      </c>
      <c r="AO169" t="s">
        <v>1095</v>
      </c>
      <c r="AP169">
        <v>4</v>
      </c>
      <c r="AQ169">
        <v>4965</v>
      </c>
      <c r="AT169">
        <v>0.67500000000000004</v>
      </c>
      <c r="AU169">
        <v>0</v>
      </c>
      <c r="AV169">
        <v>0.29629629629629628</v>
      </c>
      <c r="AW169">
        <v>0</v>
      </c>
      <c r="AX169" t="s">
        <v>79</v>
      </c>
      <c r="AY169">
        <v>13083</v>
      </c>
      <c r="AZ169">
        <v>0.39746235572880839</v>
      </c>
      <c r="BA169">
        <v>990</v>
      </c>
      <c r="BB169">
        <v>7.6839490841353622E-2</v>
      </c>
      <c r="BC169" t="s">
        <v>1096</v>
      </c>
      <c r="BD169" t="s">
        <v>1097</v>
      </c>
      <c r="BE169" t="s">
        <v>82</v>
      </c>
      <c r="BF169">
        <v>0.99985999999999997</v>
      </c>
      <c r="BG169">
        <v>0</v>
      </c>
      <c r="BH169" t="s">
        <v>1098</v>
      </c>
      <c r="BI169" t="str">
        <f t="shared" si="4"/>
        <v>Unique</v>
      </c>
      <c r="BR169" t="str">
        <f t="shared" si="5"/>
        <v/>
      </c>
    </row>
    <row r="170" spans="1:70" x14ac:dyDescent="0.2">
      <c r="A170" s="4">
        <v>15704</v>
      </c>
      <c r="B170" t="s">
        <v>1088</v>
      </c>
      <c r="C170" t="s">
        <v>1089</v>
      </c>
      <c r="D170" t="s">
        <v>66</v>
      </c>
      <c r="E170" t="s">
        <v>67</v>
      </c>
      <c r="F170" t="s">
        <v>68</v>
      </c>
      <c r="G170">
        <v>6</v>
      </c>
      <c r="H170" t="b">
        <v>0</v>
      </c>
      <c r="I170" t="s">
        <v>1090</v>
      </c>
      <c r="J170" t="s">
        <v>391</v>
      </c>
      <c r="K170">
        <v>13284084</v>
      </c>
      <c r="L170">
        <v>13284106</v>
      </c>
      <c r="M170" t="s">
        <v>1093</v>
      </c>
      <c r="N170" t="s">
        <v>391</v>
      </c>
      <c r="O170">
        <v>13284080</v>
      </c>
      <c r="P170">
        <v>13284102</v>
      </c>
      <c r="Q170" t="s">
        <v>1091</v>
      </c>
      <c r="R170" t="s">
        <v>391</v>
      </c>
      <c r="S170">
        <v>13289027</v>
      </c>
      <c r="T170">
        <v>13289049</v>
      </c>
      <c r="U170" t="s">
        <v>1092</v>
      </c>
      <c r="V170" t="s">
        <v>391</v>
      </c>
      <c r="W170">
        <v>13289034</v>
      </c>
      <c r="X170">
        <v>13289056</v>
      </c>
      <c r="Y170">
        <v>50</v>
      </c>
      <c r="AA170" t="s">
        <v>74</v>
      </c>
      <c r="AB170" t="s">
        <v>1099</v>
      </c>
      <c r="AC170">
        <v>24</v>
      </c>
      <c r="AD170">
        <v>18</v>
      </c>
      <c r="AE170">
        <v>18</v>
      </c>
      <c r="AF170">
        <v>2</v>
      </c>
      <c r="AG170">
        <v>2</v>
      </c>
      <c r="AH170">
        <v>0</v>
      </c>
      <c r="AI170">
        <v>0</v>
      </c>
      <c r="AN170" t="s">
        <v>76</v>
      </c>
      <c r="AO170" t="s">
        <v>1095</v>
      </c>
      <c r="AP170">
        <v>4</v>
      </c>
      <c r="AQ170">
        <v>4965</v>
      </c>
      <c r="AT170">
        <v>0.75</v>
      </c>
      <c r="AU170">
        <v>0</v>
      </c>
      <c r="AV170">
        <v>0.1111111111111111</v>
      </c>
      <c r="AW170">
        <v>0</v>
      </c>
      <c r="AX170" t="s">
        <v>79</v>
      </c>
      <c r="AY170">
        <v>13083</v>
      </c>
      <c r="AZ170">
        <v>0.39746235572880839</v>
      </c>
      <c r="BA170">
        <v>990</v>
      </c>
      <c r="BB170">
        <v>7.6839490841353622E-2</v>
      </c>
      <c r="BC170" t="s">
        <v>1096</v>
      </c>
      <c r="BD170" t="s">
        <v>1097</v>
      </c>
      <c r="BE170" t="s">
        <v>82</v>
      </c>
      <c r="BF170">
        <v>0.99985999999999997</v>
      </c>
      <c r="BG170">
        <v>0</v>
      </c>
      <c r="BH170" t="s">
        <v>1098</v>
      </c>
      <c r="BI170" t="str">
        <f t="shared" si="4"/>
        <v>Repeat</v>
      </c>
      <c r="BR170" t="str">
        <f t="shared" si="5"/>
        <v/>
      </c>
    </row>
    <row r="171" spans="1:70" x14ac:dyDescent="0.2">
      <c r="A171" s="4">
        <v>17379</v>
      </c>
      <c r="B171" t="s">
        <v>1100</v>
      </c>
      <c r="C171" t="s">
        <v>1101</v>
      </c>
      <c r="D171" t="s">
        <v>127</v>
      </c>
      <c r="E171" t="s">
        <v>67</v>
      </c>
      <c r="F171" t="s">
        <v>68</v>
      </c>
      <c r="G171">
        <v>5</v>
      </c>
      <c r="H171" t="b">
        <v>0</v>
      </c>
      <c r="I171" t="s">
        <v>1102</v>
      </c>
      <c r="J171" t="s">
        <v>431</v>
      </c>
      <c r="K171">
        <v>137779343</v>
      </c>
      <c r="L171">
        <v>137779365</v>
      </c>
      <c r="M171" t="s">
        <v>1103</v>
      </c>
      <c r="N171" t="s">
        <v>431</v>
      </c>
      <c r="O171">
        <v>137779905</v>
      </c>
      <c r="P171">
        <v>137779927</v>
      </c>
      <c r="Y171">
        <v>50</v>
      </c>
      <c r="AA171" t="s">
        <v>74</v>
      </c>
      <c r="AB171" t="s">
        <v>260</v>
      </c>
      <c r="AC171">
        <v>100</v>
      </c>
      <c r="AD171">
        <v>81</v>
      </c>
      <c r="AE171">
        <v>81</v>
      </c>
      <c r="AF171">
        <v>6</v>
      </c>
      <c r="AG171">
        <v>6</v>
      </c>
      <c r="AH171">
        <v>0</v>
      </c>
      <c r="AI171">
        <v>0</v>
      </c>
      <c r="AN171" t="s">
        <v>76</v>
      </c>
      <c r="AO171" t="s">
        <v>1104</v>
      </c>
      <c r="AP171">
        <v>2</v>
      </c>
      <c r="AQ171">
        <v>573</v>
      </c>
      <c r="AS171" t="s">
        <v>78</v>
      </c>
      <c r="AT171">
        <v>0.81</v>
      </c>
      <c r="AU171">
        <v>0</v>
      </c>
      <c r="AV171">
        <v>7.407407407407407E-2</v>
      </c>
      <c r="AW171">
        <v>0</v>
      </c>
      <c r="AX171" t="s">
        <v>79</v>
      </c>
      <c r="AY171">
        <v>102795</v>
      </c>
      <c r="AZ171">
        <v>0.44674351865363099</v>
      </c>
      <c r="BA171">
        <v>1461</v>
      </c>
      <c r="BB171">
        <v>1.4240321260088109E-2</v>
      </c>
      <c r="BC171" t="s">
        <v>1105</v>
      </c>
      <c r="BD171" t="s">
        <v>1106</v>
      </c>
      <c r="BE171" t="s">
        <v>82</v>
      </c>
      <c r="BF171">
        <v>3.7317999999999997E-4</v>
      </c>
      <c r="BG171">
        <v>0.50531999999999999</v>
      </c>
      <c r="BH171" t="s">
        <v>1107</v>
      </c>
      <c r="BI171" t="str">
        <f t="shared" si="4"/>
        <v>Unique</v>
      </c>
      <c r="BR171" t="str">
        <f t="shared" si="5"/>
        <v/>
      </c>
    </row>
    <row r="172" spans="1:70" x14ac:dyDescent="0.2">
      <c r="A172" s="4">
        <v>17997</v>
      </c>
      <c r="B172" t="s">
        <v>1100</v>
      </c>
      <c r="C172" t="s">
        <v>1101</v>
      </c>
      <c r="D172" t="s">
        <v>127</v>
      </c>
      <c r="E172" t="s">
        <v>84</v>
      </c>
      <c r="F172" t="s">
        <v>68</v>
      </c>
      <c r="G172">
        <v>5</v>
      </c>
      <c r="H172" t="b">
        <v>0</v>
      </c>
      <c r="I172" t="s">
        <v>1102</v>
      </c>
      <c r="J172" t="s">
        <v>431</v>
      </c>
      <c r="K172">
        <v>137779343</v>
      </c>
      <c r="L172">
        <v>137779365</v>
      </c>
      <c r="M172" t="s">
        <v>1103</v>
      </c>
      <c r="N172" t="s">
        <v>431</v>
      </c>
      <c r="O172">
        <v>137779905</v>
      </c>
      <c r="P172">
        <v>137779927</v>
      </c>
      <c r="Q172" t="s">
        <v>1108</v>
      </c>
      <c r="R172" t="s">
        <v>431</v>
      </c>
      <c r="S172">
        <v>137779868</v>
      </c>
      <c r="T172">
        <v>137779890</v>
      </c>
      <c r="U172" t="s">
        <v>1109</v>
      </c>
      <c r="V172" t="s">
        <v>431</v>
      </c>
      <c r="W172">
        <v>137779392</v>
      </c>
      <c r="X172">
        <v>137779414</v>
      </c>
      <c r="Y172">
        <v>50</v>
      </c>
      <c r="AA172" t="s">
        <v>74</v>
      </c>
      <c r="AB172" t="s">
        <v>133</v>
      </c>
      <c r="AC172">
        <v>80</v>
      </c>
      <c r="AD172">
        <v>66</v>
      </c>
      <c r="AE172">
        <v>66</v>
      </c>
      <c r="AF172">
        <v>15</v>
      </c>
      <c r="AG172">
        <v>15</v>
      </c>
      <c r="AH172">
        <v>2</v>
      </c>
      <c r="AI172">
        <v>7</v>
      </c>
      <c r="AJ172" t="s">
        <v>86</v>
      </c>
      <c r="AK172" t="s">
        <v>87</v>
      </c>
      <c r="AL172" t="s">
        <v>1110</v>
      </c>
      <c r="AN172" t="s">
        <v>76</v>
      </c>
      <c r="AO172" t="s">
        <v>1111</v>
      </c>
      <c r="AP172">
        <v>4</v>
      </c>
      <c r="AQ172">
        <v>573</v>
      </c>
      <c r="AS172" t="s">
        <v>78</v>
      </c>
      <c r="AT172">
        <v>0.82499999999999996</v>
      </c>
      <c r="AU172">
        <v>0.2857142857142857</v>
      </c>
      <c r="AV172">
        <v>0.22727272727272729</v>
      </c>
      <c r="AW172">
        <v>0.10606060606060611</v>
      </c>
      <c r="AX172" t="s">
        <v>89</v>
      </c>
      <c r="AY172">
        <v>102795</v>
      </c>
      <c r="AZ172">
        <v>0.44674351865363099</v>
      </c>
      <c r="BA172">
        <v>1461</v>
      </c>
      <c r="BB172">
        <v>1.4240321260088109E-2</v>
      </c>
      <c r="BC172" t="s">
        <v>1105</v>
      </c>
      <c r="BD172" t="s">
        <v>1106</v>
      </c>
      <c r="BE172" t="s">
        <v>82</v>
      </c>
      <c r="BF172">
        <v>3.7317999999999997E-4</v>
      </c>
      <c r="BG172">
        <v>0.50531999999999999</v>
      </c>
      <c r="BH172" t="s">
        <v>1107</v>
      </c>
      <c r="BI172" t="str">
        <f t="shared" si="4"/>
        <v>Repeat</v>
      </c>
      <c r="BN172" t="s">
        <v>38</v>
      </c>
      <c r="BO172" t="s">
        <v>39</v>
      </c>
      <c r="BP172" t="s">
        <v>5021</v>
      </c>
      <c r="BR172" t="str">
        <f t="shared" si="5"/>
        <v>Parameter</v>
      </c>
    </row>
    <row r="173" spans="1:70" x14ac:dyDescent="0.2">
      <c r="A173" s="4">
        <v>20865</v>
      </c>
      <c r="B173" t="s">
        <v>1112</v>
      </c>
      <c r="C173" t="s">
        <v>1113</v>
      </c>
      <c r="D173" t="s">
        <v>389</v>
      </c>
      <c r="E173" t="s">
        <v>67</v>
      </c>
      <c r="F173" t="s">
        <v>93</v>
      </c>
      <c r="G173">
        <v>75</v>
      </c>
      <c r="H173" t="b">
        <v>0</v>
      </c>
      <c r="I173" t="s">
        <v>1114</v>
      </c>
      <c r="J173" t="s">
        <v>326</v>
      </c>
      <c r="K173">
        <v>52171113</v>
      </c>
      <c r="L173">
        <v>52171135</v>
      </c>
      <c r="M173" t="s">
        <v>1115</v>
      </c>
      <c r="N173" t="s">
        <v>326</v>
      </c>
      <c r="O173">
        <v>52172361</v>
      </c>
      <c r="P173">
        <v>52172383</v>
      </c>
      <c r="Z173">
        <v>492</v>
      </c>
      <c r="AA173" t="s">
        <v>105</v>
      </c>
      <c r="AB173" t="s">
        <v>1116</v>
      </c>
      <c r="AC173">
        <v>44</v>
      </c>
      <c r="AD173">
        <v>33</v>
      </c>
      <c r="AE173">
        <v>33</v>
      </c>
      <c r="AF173">
        <v>6</v>
      </c>
      <c r="AG173">
        <v>6</v>
      </c>
      <c r="AH173">
        <v>0</v>
      </c>
      <c r="AI173">
        <v>0</v>
      </c>
      <c r="AN173" t="s">
        <v>107</v>
      </c>
      <c r="AO173" t="s">
        <v>1117</v>
      </c>
      <c r="AP173">
        <v>2</v>
      </c>
      <c r="AQ173">
        <v>1237</v>
      </c>
      <c r="AS173" t="s">
        <v>533</v>
      </c>
      <c r="AT173">
        <v>0.75</v>
      </c>
      <c r="AU173">
        <v>0</v>
      </c>
      <c r="AV173">
        <v>0.1818181818181818</v>
      </c>
      <c r="AW173">
        <v>0</v>
      </c>
      <c r="AX173" t="s">
        <v>79</v>
      </c>
      <c r="AY173">
        <v>40312</v>
      </c>
      <c r="AZ173">
        <v>0.36259674538598929</v>
      </c>
      <c r="BA173">
        <v>534</v>
      </c>
      <c r="BB173">
        <v>1.3312392491212331E-2</v>
      </c>
      <c r="BC173" t="s">
        <v>1118</v>
      </c>
      <c r="BD173" t="s">
        <v>1119</v>
      </c>
      <c r="BE173" t="s">
        <v>82</v>
      </c>
      <c r="BF173">
        <v>1</v>
      </c>
      <c r="BG173">
        <v>2.2076999999999999E-2</v>
      </c>
      <c r="BH173" t="s">
        <v>1120</v>
      </c>
      <c r="BI173" t="str">
        <f t="shared" si="4"/>
        <v>Unique</v>
      </c>
      <c r="BR173" t="str">
        <f t="shared" si="5"/>
        <v/>
      </c>
    </row>
    <row r="174" spans="1:70" x14ac:dyDescent="0.2">
      <c r="A174" s="4">
        <v>21327</v>
      </c>
      <c r="B174" t="s">
        <v>1112</v>
      </c>
      <c r="C174" t="s">
        <v>1113</v>
      </c>
      <c r="D174" t="s">
        <v>389</v>
      </c>
      <c r="E174" t="s">
        <v>84</v>
      </c>
      <c r="F174" t="s">
        <v>93</v>
      </c>
      <c r="G174">
        <v>75</v>
      </c>
      <c r="H174" t="b">
        <v>0</v>
      </c>
      <c r="I174" t="s">
        <v>1121</v>
      </c>
      <c r="J174" t="s">
        <v>326</v>
      </c>
      <c r="K174">
        <v>52171030</v>
      </c>
      <c r="L174">
        <v>52171052</v>
      </c>
      <c r="M174" t="s">
        <v>1122</v>
      </c>
      <c r="N174" t="s">
        <v>326</v>
      </c>
      <c r="O174">
        <v>52172652</v>
      </c>
      <c r="P174">
        <v>52172674</v>
      </c>
      <c r="Z174">
        <v>492</v>
      </c>
      <c r="AA174" t="s">
        <v>105</v>
      </c>
      <c r="AB174" t="s">
        <v>1123</v>
      </c>
      <c r="AC174">
        <v>40</v>
      </c>
      <c r="AD174">
        <v>39</v>
      </c>
      <c r="AE174">
        <v>39</v>
      </c>
      <c r="AF174">
        <v>11</v>
      </c>
      <c r="AG174">
        <v>11</v>
      </c>
      <c r="AH174">
        <v>1</v>
      </c>
      <c r="AI174">
        <v>1</v>
      </c>
      <c r="AJ174" t="s">
        <v>86</v>
      </c>
      <c r="AK174" t="s">
        <v>87</v>
      </c>
      <c r="AL174" t="s">
        <v>1124</v>
      </c>
      <c r="AN174" t="s">
        <v>107</v>
      </c>
      <c r="AO174" t="s">
        <v>1125</v>
      </c>
      <c r="AP174">
        <v>2</v>
      </c>
      <c r="AQ174">
        <v>1633</v>
      </c>
      <c r="AS174" t="s">
        <v>533</v>
      </c>
      <c r="AT174">
        <v>0.97499999999999998</v>
      </c>
      <c r="AU174">
        <v>1</v>
      </c>
      <c r="AV174">
        <v>0.28205128205128199</v>
      </c>
      <c r="AW174">
        <v>2.564102564102564E-2</v>
      </c>
      <c r="AX174" t="s">
        <v>89</v>
      </c>
      <c r="AY174">
        <v>40312</v>
      </c>
      <c r="AZ174">
        <v>0.36259674538598929</v>
      </c>
      <c r="BA174">
        <v>534</v>
      </c>
      <c r="BB174">
        <v>1.3312392491212331E-2</v>
      </c>
      <c r="BC174" t="s">
        <v>1118</v>
      </c>
      <c r="BD174" t="s">
        <v>1119</v>
      </c>
      <c r="BE174" t="s">
        <v>82</v>
      </c>
      <c r="BF174">
        <v>1</v>
      </c>
      <c r="BG174">
        <v>2.2076999999999999E-2</v>
      </c>
      <c r="BH174" t="s">
        <v>1120</v>
      </c>
      <c r="BI174" t="str">
        <f t="shared" si="4"/>
        <v>Repeat</v>
      </c>
      <c r="BN174" t="s">
        <v>38</v>
      </c>
      <c r="BP174" t="s">
        <v>5021</v>
      </c>
      <c r="BR174" t="str">
        <f t="shared" si="5"/>
        <v>Parameter</v>
      </c>
    </row>
    <row r="175" spans="1:70" x14ac:dyDescent="0.2">
      <c r="A175" s="4">
        <v>18036</v>
      </c>
      <c r="B175" t="s">
        <v>1126</v>
      </c>
      <c r="C175" t="s">
        <v>1127</v>
      </c>
      <c r="D175" t="s">
        <v>110</v>
      </c>
      <c r="E175" t="s">
        <v>67</v>
      </c>
      <c r="F175" t="s">
        <v>111</v>
      </c>
      <c r="G175">
        <v>50</v>
      </c>
      <c r="H175" t="b">
        <v>0</v>
      </c>
      <c r="I175" t="s">
        <v>1128</v>
      </c>
      <c r="J175" t="s">
        <v>326</v>
      </c>
      <c r="K175">
        <v>125431305</v>
      </c>
      <c r="L175">
        <v>125431327</v>
      </c>
      <c r="M175" t="s">
        <v>1129</v>
      </c>
      <c r="N175" t="s">
        <v>326</v>
      </c>
      <c r="O175">
        <v>125431551</v>
      </c>
      <c r="P175">
        <v>125431573</v>
      </c>
      <c r="Q175" t="s">
        <v>1130</v>
      </c>
      <c r="R175" t="s">
        <v>326</v>
      </c>
      <c r="S175">
        <v>125431773</v>
      </c>
      <c r="T175">
        <v>125431795</v>
      </c>
      <c r="U175" t="s">
        <v>1131</v>
      </c>
      <c r="V175" t="s">
        <v>326</v>
      </c>
      <c r="W175">
        <v>125431819</v>
      </c>
      <c r="X175">
        <v>125431841</v>
      </c>
      <c r="Y175">
        <v>100</v>
      </c>
      <c r="AA175" t="s">
        <v>74</v>
      </c>
      <c r="AB175" t="s">
        <v>1132</v>
      </c>
      <c r="AC175">
        <v>80</v>
      </c>
      <c r="AE175">
        <v>80</v>
      </c>
      <c r="AF175">
        <v>2</v>
      </c>
      <c r="AG175">
        <v>2</v>
      </c>
      <c r="AH175">
        <v>0</v>
      </c>
      <c r="AI175">
        <v>0</v>
      </c>
      <c r="AN175" t="s">
        <v>76</v>
      </c>
      <c r="AO175" t="s">
        <v>1133</v>
      </c>
      <c r="AP175">
        <v>4</v>
      </c>
      <c r="AQ175">
        <v>514</v>
      </c>
      <c r="AS175" t="s">
        <v>533</v>
      </c>
      <c r="AT175">
        <v>1</v>
      </c>
      <c r="AU175">
        <v>0</v>
      </c>
      <c r="AV175">
        <v>2.5000000000000001E-2</v>
      </c>
      <c r="AW175">
        <v>0</v>
      </c>
      <c r="AX175" t="s">
        <v>79</v>
      </c>
      <c r="AY175">
        <v>20264</v>
      </c>
      <c r="AZ175">
        <v>0.53266877220686937</v>
      </c>
      <c r="BA175">
        <v>415</v>
      </c>
      <c r="BB175">
        <v>2.0682780961873912E-2</v>
      </c>
      <c r="BC175" t="s">
        <v>1134</v>
      </c>
      <c r="BD175" t="s">
        <v>1135</v>
      </c>
      <c r="BE175" t="s">
        <v>82</v>
      </c>
      <c r="BF175">
        <v>0.99251999999999996</v>
      </c>
      <c r="BG175">
        <v>0.17032</v>
      </c>
      <c r="BH175" t="s">
        <v>1136</v>
      </c>
      <c r="BI175" t="str">
        <f t="shared" si="4"/>
        <v>Unique</v>
      </c>
      <c r="BR175" t="str">
        <f t="shared" si="5"/>
        <v/>
      </c>
    </row>
    <row r="176" spans="1:70" x14ac:dyDescent="0.2">
      <c r="A176" s="4">
        <v>18994</v>
      </c>
      <c r="B176" t="s">
        <v>1126</v>
      </c>
      <c r="C176" t="s">
        <v>1127</v>
      </c>
      <c r="D176" t="s">
        <v>110</v>
      </c>
      <c r="E176" t="s">
        <v>84</v>
      </c>
      <c r="F176" t="s">
        <v>111</v>
      </c>
      <c r="G176">
        <v>300</v>
      </c>
      <c r="H176" t="b">
        <v>0</v>
      </c>
      <c r="I176" t="s">
        <v>1128</v>
      </c>
      <c r="J176" t="s">
        <v>326</v>
      </c>
      <c r="K176">
        <v>125431305</v>
      </c>
      <c r="L176">
        <v>125431327</v>
      </c>
      <c r="M176" t="s">
        <v>1130</v>
      </c>
      <c r="N176" t="s">
        <v>326</v>
      </c>
      <c r="O176">
        <v>125431773</v>
      </c>
      <c r="P176">
        <v>125431795</v>
      </c>
      <c r="Q176" t="s">
        <v>1129</v>
      </c>
      <c r="R176" t="s">
        <v>326</v>
      </c>
      <c r="S176">
        <v>125431551</v>
      </c>
      <c r="T176">
        <v>125431573</v>
      </c>
      <c r="U176" t="s">
        <v>1131</v>
      </c>
      <c r="V176" t="s">
        <v>326</v>
      </c>
      <c r="W176">
        <v>125431819</v>
      </c>
      <c r="X176">
        <v>125431841</v>
      </c>
      <c r="Z176">
        <v>250</v>
      </c>
      <c r="AA176" t="s">
        <v>105</v>
      </c>
      <c r="AB176" t="s">
        <v>808</v>
      </c>
      <c r="AC176">
        <v>79</v>
      </c>
      <c r="AE176">
        <v>79</v>
      </c>
      <c r="AF176">
        <v>13</v>
      </c>
      <c r="AG176">
        <v>13</v>
      </c>
      <c r="AH176">
        <v>4</v>
      </c>
      <c r="AI176">
        <v>5</v>
      </c>
      <c r="AJ176" t="s">
        <v>86</v>
      </c>
      <c r="AK176" t="s">
        <v>87</v>
      </c>
      <c r="AL176" t="s">
        <v>1137</v>
      </c>
      <c r="AN176" t="s">
        <v>107</v>
      </c>
      <c r="AO176" t="s">
        <v>1133</v>
      </c>
      <c r="AP176">
        <v>4</v>
      </c>
      <c r="AQ176">
        <v>514</v>
      </c>
      <c r="AS176" t="s">
        <v>533</v>
      </c>
      <c r="AT176">
        <v>1</v>
      </c>
      <c r="AU176">
        <v>0.8</v>
      </c>
      <c r="AV176">
        <v>0.16455696202531639</v>
      </c>
      <c r="AW176">
        <v>6.3291139240506333E-2</v>
      </c>
      <c r="AX176" t="s">
        <v>89</v>
      </c>
      <c r="AY176">
        <v>20264</v>
      </c>
      <c r="AZ176">
        <v>0.53266877220686937</v>
      </c>
      <c r="BA176">
        <v>415</v>
      </c>
      <c r="BB176">
        <v>2.0682780961873912E-2</v>
      </c>
      <c r="BC176" t="s">
        <v>1134</v>
      </c>
      <c r="BD176" t="s">
        <v>1135</v>
      </c>
      <c r="BE176" t="s">
        <v>82</v>
      </c>
      <c r="BF176">
        <v>0.99251999999999996</v>
      </c>
      <c r="BG176">
        <v>0.17032</v>
      </c>
      <c r="BH176" t="s">
        <v>1136</v>
      </c>
      <c r="BI176" t="str">
        <f t="shared" si="4"/>
        <v>Repeat</v>
      </c>
      <c r="BJ176" t="s">
        <v>24</v>
      </c>
      <c r="BK176" t="s">
        <v>22</v>
      </c>
      <c r="BL176" t="s">
        <v>23</v>
      </c>
      <c r="BM176" t="s">
        <v>37</v>
      </c>
      <c r="BR176" t="str">
        <f t="shared" si="5"/>
        <v>Parameter</v>
      </c>
    </row>
    <row r="177" spans="1:70" x14ac:dyDescent="0.2">
      <c r="A177" s="4">
        <v>18123</v>
      </c>
      <c r="B177" t="s">
        <v>1138</v>
      </c>
      <c r="C177" t="s">
        <v>1139</v>
      </c>
      <c r="D177" t="s">
        <v>127</v>
      </c>
      <c r="E177" t="s">
        <v>67</v>
      </c>
      <c r="F177" t="s">
        <v>68</v>
      </c>
      <c r="G177">
        <v>53.25</v>
      </c>
      <c r="H177" t="b">
        <v>0</v>
      </c>
      <c r="I177" t="s">
        <v>1140</v>
      </c>
      <c r="J177" t="s">
        <v>95</v>
      </c>
      <c r="K177">
        <v>49846964</v>
      </c>
      <c r="L177">
        <v>49846986</v>
      </c>
      <c r="M177" t="s">
        <v>1141</v>
      </c>
      <c r="N177" t="s">
        <v>95</v>
      </c>
      <c r="O177">
        <v>49847023</v>
      </c>
      <c r="P177">
        <v>49847045</v>
      </c>
      <c r="Q177" t="s">
        <v>1142</v>
      </c>
      <c r="R177" t="s">
        <v>95</v>
      </c>
      <c r="S177">
        <v>49845877</v>
      </c>
      <c r="T177">
        <v>49845899</v>
      </c>
      <c r="U177" t="s">
        <v>1143</v>
      </c>
      <c r="V177" t="s">
        <v>95</v>
      </c>
      <c r="W177">
        <v>49845908</v>
      </c>
      <c r="X177">
        <v>49845930</v>
      </c>
      <c r="Z177">
        <v>480</v>
      </c>
      <c r="AA177" t="s">
        <v>105</v>
      </c>
      <c r="AB177" t="s">
        <v>1144</v>
      </c>
      <c r="AC177">
        <v>45</v>
      </c>
      <c r="AD177">
        <v>40</v>
      </c>
      <c r="AE177">
        <v>40</v>
      </c>
      <c r="AF177">
        <v>4</v>
      </c>
      <c r="AG177">
        <v>4</v>
      </c>
      <c r="AH177">
        <v>0</v>
      </c>
      <c r="AI177">
        <v>0</v>
      </c>
      <c r="AN177" t="s">
        <v>107</v>
      </c>
      <c r="AO177" t="s">
        <v>1145</v>
      </c>
      <c r="AP177">
        <v>4</v>
      </c>
      <c r="AQ177">
        <v>1135</v>
      </c>
      <c r="AS177" t="s">
        <v>78</v>
      </c>
      <c r="AT177">
        <v>0.88888888888888884</v>
      </c>
      <c r="AU177">
        <v>0</v>
      </c>
      <c r="AV177">
        <v>0.1</v>
      </c>
      <c r="AW177">
        <v>0</v>
      </c>
      <c r="AX177" t="s">
        <v>79</v>
      </c>
      <c r="AY177">
        <v>132804</v>
      </c>
      <c r="AZ177">
        <v>0.35681907171470739</v>
      </c>
      <c r="BA177">
        <v>523</v>
      </c>
      <c r="BB177">
        <v>3.9440443422193733E-3</v>
      </c>
      <c r="BC177" t="s">
        <v>1146</v>
      </c>
      <c r="BD177" t="s">
        <v>1147</v>
      </c>
      <c r="BE177" t="s">
        <v>82</v>
      </c>
      <c r="BF177">
        <v>1</v>
      </c>
      <c r="BG177">
        <v>0.13771</v>
      </c>
      <c r="BH177" t="s">
        <v>1148</v>
      </c>
      <c r="BI177" t="str">
        <f t="shared" si="4"/>
        <v>Unique</v>
      </c>
      <c r="BR177" t="str">
        <f t="shared" si="5"/>
        <v/>
      </c>
    </row>
    <row r="178" spans="1:70" x14ac:dyDescent="0.2">
      <c r="A178" s="4">
        <v>18469</v>
      </c>
      <c r="B178" t="s">
        <v>1138</v>
      </c>
      <c r="C178" t="s">
        <v>1139</v>
      </c>
      <c r="D178" t="s">
        <v>127</v>
      </c>
      <c r="E178" t="s">
        <v>84</v>
      </c>
      <c r="F178" t="s">
        <v>68</v>
      </c>
      <c r="G178">
        <v>53.25</v>
      </c>
      <c r="H178" t="b">
        <v>0</v>
      </c>
      <c r="I178" t="s">
        <v>1140</v>
      </c>
      <c r="J178" t="s">
        <v>95</v>
      </c>
      <c r="K178">
        <v>49846964</v>
      </c>
      <c r="L178">
        <v>49846986</v>
      </c>
      <c r="M178" t="s">
        <v>1141</v>
      </c>
      <c r="N178" t="s">
        <v>95</v>
      </c>
      <c r="O178">
        <v>49847023</v>
      </c>
      <c r="P178">
        <v>49847045</v>
      </c>
      <c r="Q178" t="s">
        <v>1143</v>
      </c>
      <c r="R178" t="s">
        <v>95</v>
      </c>
      <c r="S178">
        <v>49845908</v>
      </c>
      <c r="T178">
        <v>49845930</v>
      </c>
      <c r="U178" t="s">
        <v>1142</v>
      </c>
      <c r="V178" t="s">
        <v>95</v>
      </c>
      <c r="W178">
        <v>49845877</v>
      </c>
      <c r="X178">
        <v>49845899</v>
      </c>
      <c r="Z178">
        <v>480</v>
      </c>
      <c r="AA178" t="s">
        <v>105</v>
      </c>
      <c r="AB178" t="s">
        <v>985</v>
      </c>
      <c r="AC178">
        <v>58</v>
      </c>
      <c r="AD178">
        <v>50</v>
      </c>
      <c r="AE178">
        <v>50</v>
      </c>
      <c r="AF178">
        <v>11</v>
      </c>
      <c r="AG178">
        <v>11</v>
      </c>
      <c r="AH178">
        <v>2</v>
      </c>
      <c r="AI178">
        <v>4</v>
      </c>
      <c r="AJ178" t="s">
        <v>86</v>
      </c>
      <c r="AK178" t="s">
        <v>87</v>
      </c>
      <c r="AL178" t="s">
        <v>1149</v>
      </c>
      <c r="AN178" t="s">
        <v>107</v>
      </c>
      <c r="AO178" t="s">
        <v>1145</v>
      </c>
      <c r="AP178">
        <v>4</v>
      </c>
      <c r="AQ178">
        <v>1135</v>
      </c>
      <c r="AS178" t="s">
        <v>78</v>
      </c>
      <c r="AT178">
        <v>0.86206896551724133</v>
      </c>
      <c r="AU178">
        <v>0.5</v>
      </c>
      <c r="AV178">
        <v>0.22</v>
      </c>
      <c r="AW178">
        <v>0.08</v>
      </c>
      <c r="AX178" t="s">
        <v>89</v>
      </c>
      <c r="AY178">
        <v>132804</v>
      </c>
      <c r="AZ178">
        <v>0.35681907171470739</v>
      </c>
      <c r="BA178">
        <v>523</v>
      </c>
      <c r="BB178">
        <v>3.9440443422193733E-3</v>
      </c>
      <c r="BC178" t="s">
        <v>1146</v>
      </c>
      <c r="BD178" t="s">
        <v>1147</v>
      </c>
      <c r="BE178" t="s">
        <v>82</v>
      </c>
      <c r="BF178">
        <v>1</v>
      </c>
      <c r="BG178">
        <v>0.13771</v>
      </c>
      <c r="BH178" t="s">
        <v>1148</v>
      </c>
      <c r="BI178" t="str">
        <f t="shared" si="4"/>
        <v>Repeat</v>
      </c>
      <c r="BR178" t="str">
        <f t="shared" si="5"/>
        <v/>
      </c>
    </row>
    <row r="179" spans="1:70" x14ac:dyDescent="0.2">
      <c r="A179" s="4">
        <v>17329</v>
      </c>
      <c r="B179" t="s">
        <v>1150</v>
      </c>
      <c r="C179" t="s">
        <v>1151</v>
      </c>
      <c r="D179" t="s">
        <v>389</v>
      </c>
      <c r="E179" t="s">
        <v>67</v>
      </c>
      <c r="F179" t="s">
        <v>93</v>
      </c>
      <c r="G179">
        <v>27</v>
      </c>
      <c r="H179" t="b">
        <v>0</v>
      </c>
      <c r="I179" t="s">
        <v>1152</v>
      </c>
      <c r="J179" t="s">
        <v>129</v>
      </c>
      <c r="K179">
        <v>66155747</v>
      </c>
      <c r="L179">
        <v>66155769</v>
      </c>
      <c r="M179" t="s">
        <v>1153</v>
      </c>
      <c r="N179" t="s">
        <v>129</v>
      </c>
      <c r="O179">
        <v>66155671</v>
      </c>
      <c r="P179">
        <v>66155693</v>
      </c>
      <c r="Q179" t="s">
        <v>1154</v>
      </c>
      <c r="R179" t="s">
        <v>129</v>
      </c>
      <c r="S179">
        <v>66155400</v>
      </c>
      <c r="T179">
        <v>66155422</v>
      </c>
      <c r="U179" t="s">
        <v>1155</v>
      </c>
      <c r="V179" t="s">
        <v>129</v>
      </c>
      <c r="W179">
        <v>66155258</v>
      </c>
      <c r="X179">
        <v>66155280</v>
      </c>
      <c r="Z179">
        <v>492</v>
      </c>
      <c r="AA179" t="s">
        <v>105</v>
      </c>
      <c r="AB179" t="s">
        <v>652</v>
      </c>
      <c r="AC179">
        <v>45</v>
      </c>
      <c r="AD179">
        <v>42</v>
      </c>
      <c r="AE179">
        <v>42</v>
      </c>
      <c r="AF179">
        <v>0</v>
      </c>
      <c r="AH179">
        <v>0</v>
      </c>
      <c r="AI179">
        <v>0</v>
      </c>
      <c r="AN179" t="s">
        <v>107</v>
      </c>
      <c r="AO179" t="s">
        <v>1156</v>
      </c>
      <c r="AP179">
        <v>4</v>
      </c>
      <c r="AQ179">
        <v>489</v>
      </c>
      <c r="AS179" t="s">
        <v>78</v>
      </c>
      <c r="AT179">
        <v>0.93333333333333335</v>
      </c>
      <c r="AU179">
        <v>0</v>
      </c>
      <c r="AV179">
        <v>0</v>
      </c>
      <c r="AW179">
        <v>0</v>
      </c>
      <c r="AX179" t="s">
        <v>79</v>
      </c>
      <c r="AY179">
        <v>337270</v>
      </c>
      <c r="AZ179">
        <v>0.42230853618762421</v>
      </c>
      <c r="BA179">
        <v>546</v>
      </c>
      <c r="BB179">
        <v>1.619836770294686E-3</v>
      </c>
      <c r="BC179" t="s">
        <v>1157</v>
      </c>
      <c r="BD179" t="s">
        <v>1158</v>
      </c>
      <c r="BE179" t="s">
        <v>82</v>
      </c>
      <c r="BF179">
        <v>3.0546999999999998E-60</v>
      </c>
      <c r="BG179">
        <v>0.62395</v>
      </c>
      <c r="BH179" t="s">
        <v>1159</v>
      </c>
      <c r="BI179" t="str">
        <f t="shared" si="4"/>
        <v>Unique</v>
      </c>
      <c r="BR179" t="str">
        <f t="shared" si="5"/>
        <v/>
      </c>
    </row>
    <row r="180" spans="1:70" x14ac:dyDescent="0.2">
      <c r="A180" s="4">
        <v>17643</v>
      </c>
      <c r="B180" t="s">
        <v>1150</v>
      </c>
      <c r="C180" t="s">
        <v>1151</v>
      </c>
      <c r="D180" t="s">
        <v>389</v>
      </c>
      <c r="E180" t="s">
        <v>84</v>
      </c>
      <c r="F180" t="s">
        <v>93</v>
      </c>
      <c r="G180">
        <v>18</v>
      </c>
      <c r="H180" t="b">
        <v>0</v>
      </c>
      <c r="I180" t="s">
        <v>1152</v>
      </c>
      <c r="J180" t="s">
        <v>129</v>
      </c>
      <c r="K180">
        <v>66155747</v>
      </c>
      <c r="L180">
        <v>66155769</v>
      </c>
      <c r="M180" t="s">
        <v>1153</v>
      </c>
      <c r="N180" t="s">
        <v>129</v>
      </c>
      <c r="O180">
        <v>66155671</v>
      </c>
      <c r="P180">
        <v>66155693</v>
      </c>
      <c r="Q180" t="s">
        <v>1154</v>
      </c>
      <c r="R180" t="s">
        <v>129</v>
      </c>
      <c r="S180">
        <v>66155400</v>
      </c>
      <c r="T180">
        <v>66155422</v>
      </c>
      <c r="U180" t="s">
        <v>1155</v>
      </c>
      <c r="V180" t="s">
        <v>129</v>
      </c>
      <c r="W180">
        <v>66155258</v>
      </c>
      <c r="X180">
        <v>66155280</v>
      </c>
      <c r="Z180">
        <v>328</v>
      </c>
      <c r="AA180" t="s">
        <v>105</v>
      </c>
      <c r="AB180" t="s">
        <v>657</v>
      </c>
      <c r="AC180">
        <v>38</v>
      </c>
      <c r="AD180">
        <v>31</v>
      </c>
      <c r="AE180">
        <v>31</v>
      </c>
      <c r="AF180">
        <v>7</v>
      </c>
      <c r="AG180">
        <v>7</v>
      </c>
      <c r="AH180">
        <v>3</v>
      </c>
      <c r="AI180">
        <v>3</v>
      </c>
      <c r="AJ180" t="s">
        <v>86</v>
      </c>
      <c r="AK180" t="s">
        <v>87</v>
      </c>
      <c r="AL180" t="s">
        <v>1160</v>
      </c>
      <c r="AN180" t="s">
        <v>107</v>
      </c>
      <c r="AO180" t="s">
        <v>1156</v>
      </c>
      <c r="AP180">
        <v>4</v>
      </c>
      <c r="AQ180">
        <v>489</v>
      </c>
      <c r="AS180" t="s">
        <v>78</v>
      </c>
      <c r="AT180">
        <v>0.81578947368421051</v>
      </c>
      <c r="AU180">
        <v>1</v>
      </c>
      <c r="AV180">
        <v>0.22580645161290319</v>
      </c>
      <c r="AW180">
        <v>9.6774193548387094E-2</v>
      </c>
      <c r="AX180" t="s">
        <v>89</v>
      </c>
      <c r="AY180">
        <v>337270</v>
      </c>
      <c r="AZ180">
        <v>0.42230853618762421</v>
      </c>
      <c r="BA180">
        <v>546</v>
      </c>
      <c r="BB180">
        <v>1.619836770294686E-3</v>
      </c>
      <c r="BC180" t="s">
        <v>1157</v>
      </c>
      <c r="BD180" t="s">
        <v>1158</v>
      </c>
      <c r="BE180" t="s">
        <v>82</v>
      </c>
      <c r="BF180">
        <v>3.0546999999999998E-60</v>
      </c>
      <c r="BG180">
        <v>0.62395</v>
      </c>
      <c r="BH180" t="s">
        <v>1159</v>
      </c>
      <c r="BI180" t="str">
        <f t="shared" si="4"/>
        <v>Repeat</v>
      </c>
      <c r="BL180" t="s">
        <v>23</v>
      </c>
      <c r="BR180" t="str">
        <f t="shared" si="5"/>
        <v>Parameter</v>
      </c>
    </row>
    <row r="181" spans="1:70" x14ac:dyDescent="0.2">
      <c r="A181" s="4">
        <v>18974</v>
      </c>
      <c r="B181" t="s">
        <v>1161</v>
      </c>
      <c r="C181" t="s">
        <v>1162</v>
      </c>
      <c r="D181" t="s">
        <v>249</v>
      </c>
      <c r="E181" t="s">
        <v>67</v>
      </c>
      <c r="F181" t="s">
        <v>250</v>
      </c>
      <c r="G181">
        <v>6.25</v>
      </c>
      <c r="H181" t="b">
        <v>0</v>
      </c>
      <c r="I181" t="s">
        <v>1163</v>
      </c>
      <c r="J181" t="s">
        <v>190</v>
      </c>
      <c r="K181">
        <v>101598723</v>
      </c>
      <c r="L181">
        <v>101598745</v>
      </c>
      <c r="M181" t="s">
        <v>1164</v>
      </c>
      <c r="N181" t="s">
        <v>190</v>
      </c>
      <c r="O181">
        <v>101598725</v>
      </c>
      <c r="P181">
        <v>101598747</v>
      </c>
      <c r="Q181" t="s">
        <v>1165</v>
      </c>
      <c r="R181" t="s">
        <v>190</v>
      </c>
      <c r="S181">
        <v>101599385</v>
      </c>
      <c r="T181">
        <v>101599407</v>
      </c>
      <c r="U181" t="s">
        <v>1166</v>
      </c>
      <c r="V181" t="s">
        <v>190</v>
      </c>
      <c r="W181">
        <v>101599463</v>
      </c>
      <c r="X181">
        <v>101599485</v>
      </c>
      <c r="Y181">
        <v>50</v>
      </c>
      <c r="AA181" t="s">
        <v>74</v>
      </c>
      <c r="AB181" t="s">
        <v>1167</v>
      </c>
      <c r="AC181">
        <v>33</v>
      </c>
      <c r="AD181">
        <v>30</v>
      </c>
      <c r="AE181">
        <v>30</v>
      </c>
      <c r="AF181">
        <v>13</v>
      </c>
      <c r="AG181">
        <v>11</v>
      </c>
      <c r="AH181">
        <v>0</v>
      </c>
      <c r="AI181">
        <v>0</v>
      </c>
      <c r="AN181" t="s">
        <v>76</v>
      </c>
      <c r="AO181" t="s">
        <v>1168</v>
      </c>
      <c r="AP181">
        <v>4</v>
      </c>
      <c r="AQ181">
        <v>729</v>
      </c>
      <c r="AS181" t="s">
        <v>78</v>
      </c>
      <c r="AT181">
        <v>0.90909090909090906</v>
      </c>
      <c r="AU181">
        <v>0</v>
      </c>
      <c r="AV181">
        <v>0.43333333333333329</v>
      </c>
      <c r="AW181">
        <v>0</v>
      </c>
      <c r="AX181" t="s">
        <v>79</v>
      </c>
      <c r="AY181">
        <v>146152</v>
      </c>
      <c r="AZ181">
        <v>0.43248809458645793</v>
      </c>
      <c r="BA181">
        <v>1500</v>
      </c>
      <c r="BB181">
        <v>1.0277281042527391E-2</v>
      </c>
      <c r="BC181" t="s">
        <v>1169</v>
      </c>
      <c r="BD181" t="s">
        <v>1170</v>
      </c>
      <c r="BE181" t="s">
        <v>82</v>
      </c>
      <c r="BF181">
        <v>0.99985999999999997</v>
      </c>
      <c r="BG181">
        <v>0.10574</v>
      </c>
      <c r="BH181" t="s">
        <v>1171</v>
      </c>
      <c r="BI181" t="str">
        <f t="shared" si="4"/>
        <v>Unique</v>
      </c>
      <c r="BR181" t="str">
        <f t="shared" si="5"/>
        <v/>
      </c>
    </row>
    <row r="182" spans="1:70" x14ac:dyDescent="0.2">
      <c r="A182" s="4">
        <v>20599</v>
      </c>
      <c r="B182" t="s">
        <v>1161</v>
      </c>
      <c r="C182" t="s">
        <v>1162</v>
      </c>
      <c r="D182" t="s">
        <v>249</v>
      </c>
      <c r="E182" t="s">
        <v>84</v>
      </c>
      <c r="F182" t="s">
        <v>250</v>
      </c>
      <c r="G182">
        <v>32.5</v>
      </c>
      <c r="H182" t="b">
        <v>0</v>
      </c>
      <c r="I182" t="s">
        <v>1172</v>
      </c>
      <c r="J182" t="s">
        <v>190</v>
      </c>
      <c r="K182">
        <v>101599346</v>
      </c>
      <c r="L182">
        <v>101599368</v>
      </c>
      <c r="M182" t="s">
        <v>1173</v>
      </c>
      <c r="N182" t="s">
        <v>190</v>
      </c>
      <c r="O182">
        <v>101599343</v>
      </c>
      <c r="P182">
        <v>101599365</v>
      </c>
      <c r="Q182" t="s">
        <v>1163</v>
      </c>
      <c r="R182" t="s">
        <v>190</v>
      </c>
      <c r="S182">
        <v>101598723</v>
      </c>
      <c r="T182">
        <v>101598745</v>
      </c>
      <c r="U182" t="s">
        <v>1164</v>
      </c>
      <c r="V182" t="s">
        <v>190</v>
      </c>
      <c r="W182">
        <v>101598725</v>
      </c>
      <c r="X182">
        <v>101598747</v>
      </c>
      <c r="Z182">
        <v>650</v>
      </c>
      <c r="AA182" t="s">
        <v>105</v>
      </c>
      <c r="AB182" t="s">
        <v>1174</v>
      </c>
      <c r="AC182">
        <v>61</v>
      </c>
      <c r="AD182">
        <v>60</v>
      </c>
      <c r="AE182">
        <v>60</v>
      </c>
      <c r="AF182">
        <v>6</v>
      </c>
      <c r="AG182">
        <v>6</v>
      </c>
      <c r="AH182">
        <v>2</v>
      </c>
      <c r="AI182">
        <v>2</v>
      </c>
      <c r="AJ182" t="s">
        <v>86</v>
      </c>
      <c r="AK182" t="s">
        <v>87</v>
      </c>
      <c r="AL182" t="s">
        <v>1175</v>
      </c>
      <c r="AN182" t="s">
        <v>107</v>
      </c>
      <c r="AO182" t="s">
        <v>1176</v>
      </c>
      <c r="AP182">
        <v>4</v>
      </c>
      <c r="AQ182">
        <v>623</v>
      </c>
      <c r="AS182" t="s">
        <v>78</v>
      </c>
      <c r="AT182">
        <v>0.98360655737704916</v>
      </c>
      <c r="AU182">
        <v>1</v>
      </c>
      <c r="AV182">
        <v>0.1</v>
      </c>
      <c r="AW182">
        <v>3.3333333333333333E-2</v>
      </c>
      <c r="AX182" t="s">
        <v>89</v>
      </c>
      <c r="AY182">
        <v>146152</v>
      </c>
      <c r="AZ182">
        <v>0.43248809458645793</v>
      </c>
      <c r="BA182">
        <v>1500</v>
      </c>
      <c r="BB182">
        <v>1.0277281042527391E-2</v>
      </c>
      <c r="BC182" t="s">
        <v>1169</v>
      </c>
      <c r="BD182" t="s">
        <v>1170</v>
      </c>
      <c r="BE182" t="s">
        <v>82</v>
      </c>
      <c r="BF182">
        <v>0.99985999999999997</v>
      </c>
      <c r="BG182">
        <v>0.10574</v>
      </c>
      <c r="BH182" t="s">
        <v>1171</v>
      </c>
      <c r="BI182" t="str">
        <f t="shared" si="4"/>
        <v>Repeat</v>
      </c>
      <c r="BJ182" t="s">
        <v>24</v>
      </c>
      <c r="BK182" t="s">
        <v>22</v>
      </c>
      <c r="BL182" t="s">
        <v>23</v>
      </c>
      <c r="BM182" t="s">
        <v>37</v>
      </c>
      <c r="BN182" t="s">
        <v>38</v>
      </c>
      <c r="BP182" t="s">
        <v>5021</v>
      </c>
      <c r="BR182" t="str">
        <f t="shared" si="5"/>
        <v>Parameter</v>
      </c>
    </row>
    <row r="183" spans="1:70" x14ac:dyDescent="0.2">
      <c r="A183" s="4">
        <v>15866</v>
      </c>
      <c r="B183" t="s">
        <v>1177</v>
      </c>
      <c r="C183" t="s">
        <v>1178</v>
      </c>
      <c r="D183" t="s">
        <v>127</v>
      </c>
      <c r="E183" t="s">
        <v>67</v>
      </c>
      <c r="F183" t="s">
        <v>111</v>
      </c>
      <c r="G183">
        <v>5</v>
      </c>
      <c r="H183" t="b">
        <v>0</v>
      </c>
      <c r="I183" t="s">
        <v>1179</v>
      </c>
      <c r="J183" t="s">
        <v>529</v>
      </c>
      <c r="K183">
        <v>78052564</v>
      </c>
      <c r="L183">
        <v>78052586</v>
      </c>
      <c r="M183" t="s">
        <v>1180</v>
      </c>
      <c r="N183" t="s">
        <v>529</v>
      </c>
      <c r="O183">
        <v>78053135</v>
      </c>
      <c r="P183">
        <v>78053157</v>
      </c>
      <c r="Y183">
        <v>50</v>
      </c>
      <c r="AA183" t="s">
        <v>74</v>
      </c>
      <c r="AB183" t="s">
        <v>1181</v>
      </c>
      <c r="AC183">
        <v>128</v>
      </c>
      <c r="AD183">
        <v>64</v>
      </c>
      <c r="AE183">
        <v>64</v>
      </c>
      <c r="AF183">
        <v>18</v>
      </c>
      <c r="AG183">
        <v>18</v>
      </c>
      <c r="AH183">
        <v>0</v>
      </c>
      <c r="AI183">
        <v>0</v>
      </c>
      <c r="AN183" t="s">
        <v>76</v>
      </c>
      <c r="AO183" t="s">
        <v>1182</v>
      </c>
      <c r="AP183">
        <v>2</v>
      </c>
      <c r="AQ183">
        <v>582</v>
      </c>
      <c r="AS183" t="s">
        <v>78</v>
      </c>
      <c r="AT183">
        <v>0.5</v>
      </c>
      <c r="AU183">
        <v>0</v>
      </c>
      <c r="AV183">
        <v>0.28125</v>
      </c>
      <c r="AW183">
        <v>0</v>
      </c>
      <c r="AX183" t="s">
        <v>79</v>
      </c>
      <c r="AY183">
        <v>21676</v>
      </c>
      <c r="AZ183">
        <v>0.50166082303007931</v>
      </c>
      <c r="BA183">
        <v>495</v>
      </c>
      <c r="BB183">
        <v>2.3047911719513901E-2</v>
      </c>
      <c r="BC183" t="s">
        <v>1183</v>
      </c>
      <c r="BD183" t="s">
        <v>1184</v>
      </c>
      <c r="BE183" t="s">
        <v>82</v>
      </c>
      <c r="BF183">
        <v>8.415E-13</v>
      </c>
      <c r="BG183">
        <v>0.89266000000000001</v>
      </c>
      <c r="BH183" t="s">
        <v>1185</v>
      </c>
      <c r="BI183" t="str">
        <f t="shared" si="4"/>
        <v>Unique</v>
      </c>
      <c r="BR183" t="str">
        <f t="shared" si="5"/>
        <v/>
      </c>
    </row>
    <row r="184" spans="1:70" x14ac:dyDescent="0.2">
      <c r="A184" s="4">
        <v>16596</v>
      </c>
      <c r="B184" t="s">
        <v>1177</v>
      </c>
      <c r="C184" t="s">
        <v>1178</v>
      </c>
      <c r="D184" t="s">
        <v>127</v>
      </c>
      <c r="E184" t="s">
        <v>84</v>
      </c>
      <c r="F184" t="s">
        <v>68</v>
      </c>
      <c r="G184">
        <v>5</v>
      </c>
      <c r="H184" t="b">
        <v>0</v>
      </c>
      <c r="I184" t="s">
        <v>1179</v>
      </c>
      <c r="J184" t="s">
        <v>529</v>
      </c>
      <c r="K184">
        <v>78052564</v>
      </c>
      <c r="L184">
        <v>78052586</v>
      </c>
      <c r="M184" t="s">
        <v>1186</v>
      </c>
      <c r="N184" t="s">
        <v>529</v>
      </c>
      <c r="O184">
        <v>78052985</v>
      </c>
      <c r="P184">
        <v>78053007</v>
      </c>
      <c r="Q184" t="s">
        <v>1187</v>
      </c>
      <c r="R184" t="s">
        <v>529</v>
      </c>
      <c r="S184">
        <v>78052968</v>
      </c>
      <c r="T184">
        <v>78052990</v>
      </c>
      <c r="U184" t="s">
        <v>1188</v>
      </c>
      <c r="V184" t="s">
        <v>529</v>
      </c>
      <c r="W184">
        <v>78052608</v>
      </c>
      <c r="X184">
        <v>78052630</v>
      </c>
      <c r="Y184">
        <v>50</v>
      </c>
      <c r="AA184" t="s">
        <v>74</v>
      </c>
      <c r="AB184" t="s">
        <v>106</v>
      </c>
      <c r="AC184">
        <v>105</v>
      </c>
      <c r="AD184">
        <v>96</v>
      </c>
      <c r="AE184">
        <v>96</v>
      </c>
      <c r="AF184">
        <v>20</v>
      </c>
      <c r="AG184">
        <v>20</v>
      </c>
      <c r="AH184">
        <v>2</v>
      </c>
      <c r="AI184">
        <v>8</v>
      </c>
      <c r="AJ184" t="s">
        <v>86</v>
      </c>
      <c r="AK184" t="s">
        <v>87</v>
      </c>
      <c r="AL184" t="s">
        <v>1189</v>
      </c>
      <c r="AN184" t="s">
        <v>76</v>
      </c>
      <c r="AO184" t="s">
        <v>1190</v>
      </c>
      <c r="AP184">
        <v>4</v>
      </c>
      <c r="AQ184">
        <v>421</v>
      </c>
      <c r="AS184" t="s">
        <v>78</v>
      </c>
      <c r="AT184">
        <v>0.91428571428571426</v>
      </c>
      <c r="AU184">
        <v>0.25</v>
      </c>
      <c r="AV184">
        <v>0.20833333333333329</v>
      </c>
      <c r="AW184">
        <v>8.3333333333333329E-2</v>
      </c>
      <c r="AX184" t="s">
        <v>89</v>
      </c>
      <c r="AY184">
        <v>21676</v>
      </c>
      <c r="AZ184">
        <v>0.50166082303007931</v>
      </c>
      <c r="BA184">
        <v>495</v>
      </c>
      <c r="BB184">
        <v>2.3047911719513901E-2</v>
      </c>
      <c r="BC184" t="s">
        <v>1183</v>
      </c>
      <c r="BD184" t="s">
        <v>1184</v>
      </c>
      <c r="BE184" t="s">
        <v>82</v>
      </c>
      <c r="BF184">
        <v>8.415E-13</v>
      </c>
      <c r="BG184">
        <v>0.89266000000000001</v>
      </c>
      <c r="BH184" t="s">
        <v>1185</v>
      </c>
      <c r="BI184" t="str">
        <f t="shared" si="4"/>
        <v>Repeat</v>
      </c>
      <c r="BN184" t="s">
        <v>38</v>
      </c>
      <c r="BO184" t="s">
        <v>39</v>
      </c>
      <c r="BP184" t="s">
        <v>5021</v>
      </c>
      <c r="BR184" t="str">
        <f t="shared" si="5"/>
        <v>Parameter</v>
      </c>
    </row>
    <row r="185" spans="1:70" x14ac:dyDescent="0.2">
      <c r="A185" s="4">
        <v>16926</v>
      </c>
      <c r="B185" t="s">
        <v>1191</v>
      </c>
      <c r="C185" t="s">
        <v>1192</v>
      </c>
      <c r="D185" t="s">
        <v>66</v>
      </c>
      <c r="E185" t="s">
        <v>67</v>
      </c>
      <c r="F185" t="s">
        <v>68</v>
      </c>
      <c r="G185">
        <v>6</v>
      </c>
      <c r="H185" t="b">
        <v>0</v>
      </c>
      <c r="I185" t="s">
        <v>1193</v>
      </c>
      <c r="J185" t="s">
        <v>353</v>
      </c>
      <c r="K185">
        <v>115899519</v>
      </c>
      <c r="L185">
        <v>115899541</v>
      </c>
      <c r="M185" t="s">
        <v>1194</v>
      </c>
      <c r="N185" t="s">
        <v>353</v>
      </c>
      <c r="O185">
        <v>115899585</v>
      </c>
      <c r="P185">
        <v>115899607</v>
      </c>
      <c r="Q185" t="s">
        <v>1195</v>
      </c>
      <c r="R185" t="s">
        <v>353</v>
      </c>
      <c r="S185">
        <v>115899891</v>
      </c>
      <c r="T185">
        <v>115899913</v>
      </c>
      <c r="U185" t="s">
        <v>1196</v>
      </c>
      <c r="V185" t="s">
        <v>353</v>
      </c>
      <c r="W185">
        <v>115900005</v>
      </c>
      <c r="X185">
        <v>115900027</v>
      </c>
      <c r="Y185">
        <v>50</v>
      </c>
      <c r="AA185" t="s">
        <v>74</v>
      </c>
      <c r="AB185" t="s">
        <v>1197</v>
      </c>
      <c r="AC185">
        <v>39</v>
      </c>
      <c r="AD185">
        <v>28</v>
      </c>
      <c r="AE185">
        <v>28</v>
      </c>
      <c r="AF185">
        <v>5</v>
      </c>
      <c r="AG185">
        <v>5</v>
      </c>
      <c r="AH185">
        <v>2</v>
      </c>
      <c r="AI185">
        <v>3</v>
      </c>
      <c r="AN185" t="s">
        <v>76</v>
      </c>
      <c r="AO185" t="s">
        <v>1198</v>
      </c>
      <c r="AP185">
        <v>4</v>
      </c>
      <c r="AQ185">
        <v>486</v>
      </c>
      <c r="AS185" t="s">
        <v>78</v>
      </c>
      <c r="AT185">
        <v>0.71794871794871795</v>
      </c>
      <c r="AU185">
        <v>0.66666666666666663</v>
      </c>
      <c r="AV185">
        <v>0.1785714285714286</v>
      </c>
      <c r="AW185">
        <v>0.1071428571428571</v>
      </c>
      <c r="AX185" t="s">
        <v>79</v>
      </c>
      <c r="AY185">
        <v>46525</v>
      </c>
      <c r="AZ185">
        <v>0.42329930145083289</v>
      </c>
      <c r="BA185">
        <v>1021</v>
      </c>
      <c r="BB185">
        <v>2.2039459482795839E-2</v>
      </c>
      <c r="BC185" t="s">
        <v>1199</v>
      </c>
      <c r="BD185" t="s">
        <v>1200</v>
      </c>
      <c r="BE185" t="s">
        <v>82</v>
      </c>
      <c r="BF185">
        <v>8.1083000000000002E-7</v>
      </c>
      <c r="BG185">
        <v>0.76722999999999997</v>
      </c>
      <c r="BH185" t="s">
        <v>1201</v>
      </c>
      <c r="BI185" t="str">
        <f t="shared" si="4"/>
        <v>Unique</v>
      </c>
      <c r="BR185" t="str">
        <f t="shared" si="5"/>
        <v/>
      </c>
    </row>
    <row r="186" spans="1:70" x14ac:dyDescent="0.2">
      <c r="A186" s="4">
        <v>17672</v>
      </c>
      <c r="B186" t="s">
        <v>1191</v>
      </c>
      <c r="C186" t="s">
        <v>1192</v>
      </c>
      <c r="D186" t="s">
        <v>66</v>
      </c>
      <c r="E186" t="s">
        <v>84</v>
      </c>
      <c r="F186" t="s">
        <v>68</v>
      </c>
      <c r="G186">
        <v>6</v>
      </c>
      <c r="H186" t="b">
        <v>0</v>
      </c>
      <c r="I186" t="s">
        <v>1193</v>
      </c>
      <c r="J186" t="s">
        <v>353</v>
      </c>
      <c r="K186">
        <v>115899519</v>
      </c>
      <c r="L186">
        <v>115899541</v>
      </c>
      <c r="M186" t="s">
        <v>1194</v>
      </c>
      <c r="N186" t="s">
        <v>353</v>
      </c>
      <c r="O186">
        <v>115899585</v>
      </c>
      <c r="P186">
        <v>115899607</v>
      </c>
      <c r="Q186" t="s">
        <v>1195</v>
      </c>
      <c r="R186" t="s">
        <v>353</v>
      </c>
      <c r="S186">
        <v>115899891</v>
      </c>
      <c r="T186">
        <v>115899913</v>
      </c>
      <c r="U186" t="s">
        <v>1196</v>
      </c>
      <c r="V186" t="s">
        <v>353</v>
      </c>
      <c r="W186">
        <v>115900005</v>
      </c>
      <c r="X186">
        <v>115900027</v>
      </c>
      <c r="Y186">
        <v>50</v>
      </c>
      <c r="AA186" t="s">
        <v>74</v>
      </c>
      <c r="AB186" t="s">
        <v>1202</v>
      </c>
      <c r="AC186">
        <v>68</v>
      </c>
      <c r="AD186">
        <v>54</v>
      </c>
      <c r="AE186">
        <v>30</v>
      </c>
      <c r="AF186">
        <v>10</v>
      </c>
      <c r="AG186">
        <v>10</v>
      </c>
      <c r="AH186">
        <v>2</v>
      </c>
      <c r="AI186">
        <v>7</v>
      </c>
      <c r="AJ186" t="s">
        <v>86</v>
      </c>
      <c r="AL186" t="s">
        <v>1203</v>
      </c>
      <c r="AN186" t="s">
        <v>76</v>
      </c>
      <c r="AO186" t="s">
        <v>1198</v>
      </c>
      <c r="AP186">
        <v>4</v>
      </c>
      <c r="AQ186">
        <v>486</v>
      </c>
      <c r="AS186" t="s">
        <v>78</v>
      </c>
      <c r="AT186">
        <v>0.44117647058823528</v>
      </c>
      <c r="AU186">
        <v>0.2857142857142857</v>
      </c>
      <c r="AV186">
        <v>0.33333333333333331</v>
      </c>
      <c r="AW186">
        <v>0.23333333333333331</v>
      </c>
      <c r="AX186" t="s">
        <v>89</v>
      </c>
      <c r="AY186">
        <v>46525</v>
      </c>
      <c r="AZ186">
        <v>0.42329930145083289</v>
      </c>
      <c r="BA186">
        <v>1021</v>
      </c>
      <c r="BB186">
        <v>2.2039459482795839E-2</v>
      </c>
      <c r="BC186" t="s">
        <v>1199</v>
      </c>
      <c r="BD186" t="s">
        <v>1200</v>
      </c>
      <c r="BE186" t="s">
        <v>82</v>
      </c>
      <c r="BF186">
        <v>8.1083000000000002E-7</v>
      </c>
      <c r="BG186">
        <v>0.76722999999999997</v>
      </c>
      <c r="BH186" t="s">
        <v>1201</v>
      </c>
      <c r="BI186" t="str">
        <f t="shared" si="4"/>
        <v>Repeat</v>
      </c>
      <c r="BR186" t="str">
        <f t="shared" si="5"/>
        <v/>
      </c>
    </row>
    <row r="187" spans="1:70" x14ac:dyDescent="0.2">
      <c r="A187" s="4">
        <v>19178</v>
      </c>
      <c r="B187" t="s">
        <v>1204</v>
      </c>
      <c r="C187" t="s">
        <v>1205</v>
      </c>
      <c r="D187" t="s">
        <v>110</v>
      </c>
      <c r="E187" t="s">
        <v>67</v>
      </c>
      <c r="F187" t="s">
        <v>111</v>
      </c>
      <c r="G187">
        <v>300</v>
      </c>
      <c r="H187" t="b">
        <v>0</v>
      </c>
      <c r="I187" t="s">
        <v>1206</v>
      </c>
      <c r="J187" t="s">
        <v>113</v>
      </c>
      <c r="K187">
        <v>99639759</v>
      </c>
      <c r="L187">
        <v>99639781</v>
      </c>
      <c r="M187" t="s">
        <v>1207</v>
      </c>
      <c r="N187" t="s">
        <v>113</v>
      </c>
      <c r="O187">
        <v>99640149</v>
      </c>
      <c r="P187">
        <v>99640171</v>
      </c>
      <c r="Z187">
        <v>250</v>
      </c>
      <c r="AA187" t="s">
        <v>105</v>
      </c>
      <c r="AB187" t="s">
        <v>1208</v>
      </c>
      <c r="AC187">
        <v>76</v>
      </c>
      <c r="AE187">
        <v>76</v>
      </c>
      <c r="AF187">
        <v>13</v>
      </c>
      <c r="AG187">
        <v>13</v>
      </c>
      <c r="AH187">
        <v>2</v>
      </c>
      <c r="AI187">
        <v>2</v>
      </c>
      <c r="AM187" t="s">
        <v>707</v>
      </c>
      <c r="AN187" t="s">
        <v>107</v>
      </c>
      <c r="AO187" t="s">
        <v>1209</v>
      </c>
      <c r="AP187">
        <v>2</v>
      </c>
      <c r="AQ187">
        <v>390</v>
      </c>
      <c r="AS187" t="s">
        <v>78</v>
      </c>
      <c r="AT187">
        <v>1</v>
      </c>
      <c r="AU187">
        <v>1</v>
      </c>
      <c r="AV187">
        <v>0.1710526315789474</v>
      </c>
      <c r="AW187">
        <v>2.6315789473684209E-2</v>
      </c>
      <c r="AX187" t="s">
        <v>79</v>
      </c>
      <c r="BC187" t="s">
        <v>1210</v>
      </c>
      <c r="BD187" t="s">
        <v>1211</v>
      </c>
      <c r="BE187" t="s">
        <v>82</v>
      </c>
      <c r="BF187">
        <v>2.3897000000000002E-25</v>
      </c>
      <c r="BG187">
        <v>0.98936999999999997</v>
      </c>
      <c r="BH187" t="s">
        <v>1212</v>
      </c>
      <c r="BI187" t="str">
        <f t="shared" si="4"/>
        <v>Unique</v>
      </c>
      <c r="BR187" t="str">
        <f t="shared" si="5"/>
        <v/>
      </c>
    </row>
    <row r="188" spans="1:70" x14ac:dyDescent="0.2">
      <c r="A188" s="4">
        <v>20390</v>
      </c>
      <c r="B188" t="s">
        <v>1204</v>
      </c>
      <c r="C188" t="s">
        <v>1205</v>
      </c>
      <c r="D188" t="s">
        <v>110</v>
      </c>
      <c r="E188" t="s">
        <v>84</v>
      </c>
      <c r="F188" t="s">
        <v>111</v>
      </c>
      <c r="G188">
        <v>300</v>
      </c>
      <c r="H188" t="b">
        <v>0</v>
      </c>
      <c r="I188" t="s">
        <v>1206</v>
      </c>
      <c r="J188" t="s">
        <v>113</v>
      </c>
      <c r="K188">
        <v>99639759</v>
      </c>
      <c r="L188">
        <v>99639781</v>
      </c>
      <c r="M188" t="s">
        <v>1207</v>
      </c>
      <c r="N188" t="s">
        <v>113</v>
      </c>
      <c r="O188">
        <v>99640149</v>
      </c>
      <c r="P188">
        <v>99640171</v>
      </c>
      <c r="Z188">
        <v>250</v>
      </c>
      <c r="AA188" t="s">
        <v>105</v>
      </c>
      <c r="AB188" t="s">
        <v>911</v>
      </c>
      <c r="AC188">
        <v>67</v>
      </c>
      <c r="AE188">
        <v>67</v>
      </c>
      <c r="AF188">
        <v>27</v>
      </c>
      <c r="AG188">
        <v>27</v>
      </c>
      <c r="AH188">
        <v>4</v>
      </c>
      <c r="AI188">
        <v>4</v>
      </c>
      <c r="AJ188" t="s">
        <v>86</v>
      </c>
      <c r="AK188" t="s">
        <v>87</v>
      </c>
      <c r="AL188" t="s">
        <v>1213</v>
      </c>
      <c r="AN188" t="s">
        <v>107</v>
      </c>
      <c r="AO188" t="s">
        <v>1209</v>
      </c>
      <c r="AP188">
        <v>2</v>
      </c>
      <c r="AQ188">
        <v>390</v>
      </c>
      <c r="AS188" t="s">
        <v>78</v>
      </c>
      <c r="AT188">
        <v>1</v>
      </c>
      <c r="AU188">
        <v>1</v>
      </c>
      <c r="AV188">
        <v>0.40298507462686572</v>
      </c>
      <c r="AW188">
        <v>5.9701492537313432E-2</v>
      </c>
      <c r="AX188" t="s">
        <v>89</v>
      </c>
      <c r="BC188" t="s">
        <v>1210</v>
      </c>
      <c r="BD188" t="s">
        <v>1211</v>
      </c>
      <c r="BE188" t="s">
        <v>82</v>
      </c>
      <c r="BF188">
        <v>2.3897000000000002E-25</v>
      </c>
      <c r="BG188">
        <v>0.98936999999999997</v>
      </c>
      <c r="BH188" t="s">
        <v>1212</v>
      </c>
      <c r="BI188" t="str">
        <f t="shared" si="4"/>
        <v>Repeat</v>
      </c>
      <c r="BR188" t="str">
        <f t="shared" si="5"/>
        <v/>
      </c>
    </row>
    <row r="189" spans="1:70" x14ac:dyDescent="0.2">
      <c r="A189" s="4">
        <v>16383</v>
      </c>
      <c r="B189" t="s">
        <v>1214</v>
      </c>
      <c r="C189" t="s">
        <v>1215</v>
      </c>
      <c r="D189" t="s">
        <v>127</v>
      </c>
      <c r="E189" t="s">
        <v>67</v>
      </c>
      <c r="F189" t="s">
        <v>68</v>
      </c>
      <c r="G189">
        <v>20</v>
      </c>
      <c r="H189" t="b">
        <v>0</v>
      </c>
      <c r="I189" t="s">
        <v>1216</v>
      </c>
      <c r="J189" t="s">
        <v>226</v>
      </c>
      <c r="K189">
        <v>137312146</v>
      </c>
      <c r="L189">
        <v>137312168</v>
      </c>
      <c r="M189" t="s">
        <v>1217</v>
      </c>
      <c r="N189" t="s">
        <v>226</v>
      </c>
      <c r="O189">
        <v>137313708</v>
      </c>
      <c r="P189">
        <v>137313730</v>
      </c>
      <c r="Y189">
        <v>100</v>
      </c>
      <c r="AA189" t="s">
        <v>74</v>
      </c>
      <c r="AB189" t="s">
        <v>1218</v>
      </c>
      <c r="AC189">
        <v>200</v>
      </c>
      <c r="AD189">
        <v>149</v>
      </c>
      <c r="AE189">
        <v>149</v>
      </c>
      <c r="AF189">
        <v>42</v>
      </c>
      <c r="AG189">
        <v>42</v>
      </c>
      <c r="AH189">
        <v>0</v>
      </c>
      <c r="AI189">
        <v>0</v>
      </c>
      <c r="AN189" t="s">
        <v>76</v>
      </c>
      <c r="AO189" t="s">
        <v>1219</v>
      </c>
      <c r="AP189">
        <v>2</v>
      </c>
      <c r="AQ189">
        <v>1573</v>
      </c>
      <c r="AS189" t="s">
        <v>78</v>
      </c>
      <c r="AT189">
        <v>0.745</v>
      </c>
      <c r="AU189">
        <v>0</v>
      </c>
      <c r="AV189">
        <v>0.28187919463087252</v>
      </c>
      <c r="AW189">
        <v>0</v>
      </c>
      <c r="AX189" t="s">
        <v>79</v>
      </c>
      <c r="AY189">
        <v>120773</v>
      </c>
      <c r="AZ189">
        <v>0.47542911081119132</v>
      </c>
      <c r="BA189">
        <v>4317</v>
      </c>
      <c r="BB189">
        <v>3.580373878282217E-2</v>
      </c>
      <c r="BC189" t="s">
        <v>1220</v>
      </c>
      <c r="BD189" t="s">
        <v>1221</v>
      </c>
      <c r="BE189" t="s">
        <v>82</v>
      </c>
      <c r="BF189">
        <v>0.99992999999999999</v>
      </c>
      <c r="BG189">
        <v>3.1574999999999999E-2</v>
      </c>
      <c r="BH189" t="s">
        <v>1222</v>
      </c>
      <c r="BI189" t="str">
        <f t="shared" si="4"/>
        <v>Unique</v>
      </c>
      <c r="BR189" t="str">
        <f t="shared" si="5"/>
        <v/>
      </c>
    </row>
    <row r="190" spans="1:70" x14ac:dyDescent="0.2">
      <c r="A190" s="4">
        <v>17062</v>
      </c>
      <c r="B190" t="s">
        <v>1214</v>
      </c>
      <c r="C190" t="s">
        <v>1215</v>
      </c>
      <c r="D190" t="s">
        <v>127</v>
      </c>
      <c r="E190" t="s">
        <v>84</v>
      </c>
      <c r="F190" t="s">
        <v>68</v>
      </c>
      <c r="G190">
        <v>5</v>
      </c>
      <c r="H190" t="b">
        <v>0</v>
      </c>
      <c r="I190" t="s">
        <v>1223</v>
      </c>
      <c r="J190" t="s">
        <v>226</v>
      </c>
      <c r="K190">
        <v>137311355</v>
      </c>
      <c r="L190">
        <v>137311377</v>
      </c>
      <c r="M190" t="s">
        <v>1217</v>
      </c>
      <c r="N190" t="s">
        <v>226</v>
      </c>
      <c r="O190">
        <v>137313708</v>
      </c>
      <c r="P190">
        <v>137313730</v>
      </c>
      <c r="Y190">
        <v>50</v>
      </c>
      <c r="AA190" t="s">
        <v>74</v>
      </c>
      <c r="AB190" t="s">
        <v>1224</v>
      </c>
      <c r="AC190">
        <v>70</v>
      </c>
      <c r="AD190">
        <v>70</v>
      </c>
      <c r="AE190">
        <v>64</v>
      </c>
      <c r="AF190">
        <v>15</v>
      </c>
      <c r="AG190">
        <v>15</v>
      </c>
      <c r="AH190">
        <v>2</v>
      </c>
      <c r="AI190">
        <v>3</v>
      </c>
      <c r="AJ190" t="s">
        <v>86</v>
      </c>
      <c r="AK190" t="s">
        <v>87</v>
      </c>
      <c r="AL190" t="s">
        <v>1225</v>
      </c>
      <c r="AN190" t="s">
        <v>76</v>
      </c>
      <c r="AO190" t="s">
        <v>1226</v>
      </c>
      <c r="AP190">
        <v>2</v>
      </c>
      <c r="AQ190">
        <v>2364</v>
      </c>
      <c r="AS190" t="s">
        <v>78</v>
      </c>
      <c r="AT190">
        <v>0.91428571428571426</v>
      </c>
      <c r="AU190">
        <v>0.66666666666666663</v>
      </c>
      <c r="AV190">
        <v>0.234375</v>
      </c>
      <c r="AW190">
        <v>4.6875E-2</v>
      </c>
      <c r="AX190" t="s">
        <v>89</v>
      </c>
      <c r="AY190">
        <v>120773</v>
      </c>
      <c r="AZ190">
        <v>0.47542911081119132</v>
      </c>
      <c r="BA190">
        <v>4317</v>
      </c>
      <c r="BB190">
        <v>3.580373878282217E-2</v>
      </c>
      <c r="BC190" t="s">
        <v>1220</v>
      </c>
      <c r="BD190" t="s">
        <v>1221</v>
      </c>
      <c r="BE190" t="s">
        <v>82</v>
      </c>
      <c r="BF190">
        <v>0.99992999999999999</v>
      </c>
      <c r="BG190">
        <v>3.1574999999999999E-2</v>
      </c>
      <c r="BH190" t="s">
        <v>1222</v>
      </c>
      <c r="BI190" t="str">
        <f t="shared" si="4"/>
        <v>Repeat</v>
      </c>
      <c r="BK190" t="s">
        <v>22</v>
      </c>
      <c r="BN190" t="s">
        <v>38</v>
      </c>
      <c r="BP190" t="s">
        <v>5021</v>
      </c>
      <c r="BR190" t="str">
        <f t="shared" si="5"/>
        <v>Parameter</v>
      </c>
    </row>
    <row r="191" spans="1:70" x14ac:dyDescent="0.2">
      <c r="A191" s="4">
        <v>16149</v>
      </c>
      <c r="B191" t="s">
        <v>1214</v>
      </c>
      <c r="C191" t="s">
        <v>1215</v>
      </c>
      <c r="D191" t="s">
        <v>249</v>
      </c>
      <c r="E191" t="s">
        <v>67</v>
      </c>
      <c r="F191" t="s">
        <v>250</v>
      </c>
      <c r="G191">
        <v>50</v>
      </c>
      <c r="H191" t="b">
        <v>0</v>
      </c>
      <c r="I191" t="s">
        <v>1227</v>
      </c>
      <c r="J191" t="s">
        <v>226</v>
      </c>
      <c r="K191">
        <v>137312448</v>
      </c>
      <c r="L191">
        <v>137312470</v>
      </c>
      <c r="M191" t="s">
        <v>1228</v>
      </c>
      <c r="N191" t="s">
        <v>226</v>
      </c>
      <c r="O191">
        <v>137312507</v>
      </c>
      <c r="P191">
        <v>137312529</v>
      </c>
      <c r="Q191" t="s">
        <v>1229</v>
      </c>
      <c r="R191" t="s">
        <v>226</v>
      </c>
      <c r="S191">
        <v>137312162</v>
      </c>
      <c r="T191">
        <v>137312184</v>
      </c>
      <c r="U191" t="s">
        <v>1216</v>
      </c>
      <c r="V191" t="s">
        <v>226</v>
      </c>
      <c r="W191">
        <v>137312146</v>
      </c>
      <c r="X191">
        <v>137312168</v>
      </c>
      <c r="Y191">
        <v>100</v>
      </c>
      <c r="AA191" t="s">
        <v>99</v>
      </c>
      <c r="AB191" t="s">
        <v>1230</v>
      </c>
      <c r="AC191">
        <v>152</v>
      </c>
      <c r="AD191">
        <v>90</v>
      </c>
      <c r="AE191">
        <v>90</v>
      </c>
      <c r="AF191">
        <v>13</v>
      </c>
      <c r="AG191">
        <v>12</v>
      </c>
      <c r="AH191">
        <v>0</v>
      </c>
      <c r="AI191">
        <v>0</v>
      </c>
      <c r="AN191" t="s">
        <v>76</v>
      </c>
      <c r="AO191" t="s">
        <v>1231</v>
      </c>
      <c r="AP191">
        <v>4</v>
      </c>
      <c r="AQ191">
        <v>372</v>
      </c>
      <c r="AS191" t="s">
        <v>78</v>
      </c>
      <c r="AT191">
        <v>0.59210526315789469</v>
      </c>
      <c r="AU191">
        <v>0</v>
      </c>
      <c r="AV191">
        <v>0.1444444444444444</v>
      </c>
      <c r="AW191">
        <v>0</v>
      </c>
      <c r="AX191" t="s">
        <v>79</v>
      </c>
      <c r="AY191">
        <v>120773</v>
      </c>
      <c r="AZ191">
        <v>0.47542911081119132</v>
      </c>
      <c r="BA191">
        <v>4317</v>
      </c>
      <c r="BB191">
        <v>3.580373878282217E-2</v>
      </c>
      <c r="BC191" t="s">
        <v>1220</v>
      </c>
      <c r="BD191" t="s">
        <v>1221</v>
      </c>
      <c r="BE191" t="s">
        <v>82</v>
      </c>
      <c r="BF191">
        <v>0.99992999999999999</v>
      </c>
      <c r="BG191">
        <v>3.1574999999999999E-2</v>
      </c>
      <c r="BH191" t="s">
        <v>1232</v>
      </c>
      <c r="BI191" t="str">
        <f t="shared" si="4"/>
        <v>Unique</v>
      </c>
      <c r="BR191" t="str">
        <f t="shared" si="5"/>
        <v/>
      </c>
    </row>
    <row r="192" spans="1:70" x14ac:dyDescent="0.2">
      <c r="A192" s="4">
        <v>16531</v>
      </c>
      <c r="B192" t="s">
        <v>1214</v>
      </c>
      <c r="C192" t="s">
        <v>1215</v>
      </c>
      <c r="D192" t="s">
        <v>249</v>
      </c>
      <c r="E192" t="s">
        <v>84</v>
      </c>
      <c r="F192" t="s">
        <v>68</v>
      </c>
      <c r="G192">
        <v>50</v>
      </c>
      <c r="H192" t="b">
        <v>0</v>
      </c>
      <c r="I192" t="s">
        <v>1227</v>
      </c>
      <c r="J192" t="s">
        <v>226</v>
      </c>
      <c r="K192">
        <v>137312448</v>
      </c>
      <c r="L192">
        <v>137312470</v>
      </c>
      <c r="M192" t="s">
        <v>1228</v>
      </c>
      <c r="N192" t="s">
        <v>226</v>
      </c>
      <c r="O192">
        <v>137312507</v>
      </c>
      <c r="P192">
        <v>137312529</v>
      </c>
      <c r="Q192" t="s">
        <v>1229</v>
      </c>
      <c r="R192" t="s">
        <v>226</v>
      </c>
      <c r="S192">
        <v>137312162</v>
      </c>
      <c r="T192">
        <v>137312184</v>
      </c>
      <c r="U192" t="s">
        <v>1216</v>
      </c>
      <c r="V192" t="s">
        <v>226</v>
      </c>
      <c r="W192">
        <v>137312146</v>
      </c>
      <c r="X192">
        <v>137312168</v>
      </c>
      <c r="Y192">
        <v>100</v>
      </c>
      <c r="AA192" t="s">
        <v>99</v>
      </c>
      <c r="AB192" t="s">
        <v>1233</v>
      </c>
      <c r="AC192">
        <v>118</v>
      </c>
      <c r="AD192">
        <v>90</v>
      </c>
      <c r="AE192">
        <v>90</v>
      </c>
      <c r="AF192">
        <v>10</v>
      </c>
      <c r="AG192">
        <v>10</v>
      </c>
      <c r="AH192">
        <v>1</v>
      </c>
      <c r="AI192">
        <v>1</v>
      </c>
      <c r="AJ192" t="s">
        <v>86</v>
      </c>
      <c r="AK192" t="s">
        <v>87</v>
      </c>
      <c r="AL192" t="s">
        <v>1234</v>
      </c>
      <c r="AN192" t="s">
        <v>76</v>
      </c>
      <c r="AO192" t="s">
        <v>1231</v>
      </c>
      <c r="AP192">
        <v>4</v>
      </c>
      <c r="AQ192">
        <v>372</v>
      </c>
      <c r="AS192" t="s">
        <v>78</v>
      </c>
      <c r="AT192">
        <v>0.76271186440677963</v>
      </c>
      <c r="AU192">
        <v>1</v>
      </c>
      <c r="AV192">
        <v>0.1111111111111111</v>
      </c>
      <c r="AW192">
        <v>1.111111111111111E-2</v>
      </c>
      <c r="AX192" t="s">
        <v>89</v>
      </c>
      <c r="AY192">
        <v>120773</v>
      </c>
      <c r="AZ192">
        <v>0.47542911081119132</v>
      </c>
      <c r="BA192">
        <v>4317</v>
      </c>
      <c r="BB192">
        <v>3.580373878282217E-2</v>
      </c>
      <c r="BC192" t="s">
        <v>1220</v>
      </c>
      <c r="BD192" t="s">
        <v>1221</v>
      </c>
      <c r="BE192" t="s">
        <v>82</v>
      </c>
      <c r="BF192">
        <v>0.99992999999999999</v>
      </c>
      <c r="BG192">
        <v>3.1574999999999999E-2</v>
      </c>
      <c r="BH192" t="s">
        <v>1232</v>
      </c>
      <c r="BI192" t="str">
        <f t="shared" si="4"/>
        <v>Repeat</v>
      </c>
      <c r="BR192" t="str">
        <f t="shared" si="5"/>
        <v/>
      </c>
    </row>
    <row r="193" spans="1:70" x14ac:dyDescent="0.2">
      <c r="A193" s="4">
        <v>21625</v>
      </c>
      <c r="B193" t="s">
        <v>1214</v>
      </c>
      <c r="C193" t="s">
        <v>1215</v>
      </c>
      <c r="D193" t="s">
        <v>249</v>
      </c>
      <c r="E193" t="s">
        <v>67</v>
      </c>
      <c r="F193" t="s">
        <v>250</v>
      </c>
      <c r="G193">
        <v>32.5</v>
      </c>
      <c r="H193" t="b">
        <v>0</v>
      </c>
      <c r="I193" t="s">
        <v>1216</v>
      </c>
      <c r="J193" t="s">
        <v>226</v>
      </c>
      <c r="K193">
        <v>137312146</v>
      </c>
      <c r="L193">
        <v>137312168</v>
      </c>
      <c r="M193" t="s">
        <v>1229</v>
      </c>
      <c r="N193" t="s">
        <v>226</v>
      </c>
      <c r="O193">
        <v>137312162</v>
      </c>
      <c r="P193">
        <v>137312184</v>
      </c>
      <c r="Q193" t="s">
        <v>1228</v>
      </c>
      <c r="R193" t="s">
        <v>226</v>
      </c>
      <c r="S193">
        <v>137312507</v>
      </c>
      <c r="T193">
        <v>137312529</v>
      </c>
      <c r="U193" t="s">
        <v>1227</v>
      </c>
      <c r="V193" t="s">
        <v>226</v>
      </c>
      <c r="W193">
        <v>137312448</v>
      </c>
      <c r="X193">
        <v>137312470</v>
      </c>
      <c r="Z193">
        <v>650</v>
      </c>
      <c r="AA193" t="s">
        <v>105</v>
      </c>
      <c r="AB193" t="s">
        <v>1235</v>
      </c>
      <c r="AC193">
        <v>50</v>
      </c>
      <c r="AD193">
        <v>50</v>
      </c>
      <c r="AE193">
        <v>40</v>
      </c>
      <c r="AF193">
        <v>17</v>
      </c>
      <c r="AG193">
        <v>17</v>
      </c>
      <c r="AH193">
        <v>0</v>
      </c>
      <c r="AI193">
        <v>0</v>
      </c>
      <c r="AN193" t="s">
        <v>107</v>
      </c>
      <c r="AO193" t="s">
        <v>1231</v>
      </c>
      <c r="AP193">
        <v>4</v>
      </c>
      <c r="AQ193">
        <v>372</v>
      </c>
      <c r="AS193" t="s">
        <v>78</v>
      </c>
      <c r="AT193">
        <v>0.8</v>
      </c>
      <c r="AU193">
        <v>0</v>
      </c>
      <c r="AV193">
        <v>0.42499999999999999</v>
      </c>
      <c r="AW193">
        <v>0</v>
      </c>
      <c r="AX193" t="s">
        <v>79</v>
      </c>
      <c r="AY193">
        <v>120773</v>
      </c>
      <c r="AZ193">
        <v>0.47542911081119132</v>
      </c>
      <c r="BA193">
        <v>4317</v>
      </c>
      <c r="BB193">
        <v>3.580373878282217E-2</v>
      </c>
      <c r="BC193" t="s">
        <v>1220</v>
      </c>
      <c r="BD193" t="s">
        <v>1221</v>
      </c>
      <c r="BE193" t="s">
        <v>82</v>
      </c>
      <c r="BF193">
        <v>0.99992999999999999</v>
      </c>
      <c r="BG193">
        <v>3.1574999999999999E-2</v>
      </c>
      <c r="BH193" t="s">
        <v>1232</v>
      </c>
      <c r="BI193" t="str">
        <f t="shared" si="4"/>
        <v>Repeat</v>
      </c>
      <c r="BJ193" t="s">
        <v>24</v>
      </c>
      <c r="BK193" t="s">
        <v>22</v>
      </c>
      <c r="BL193" t="s">
        <v>23</v>
      </c>
      <c r="BM193" t="s">
        <v>37</v>
      </c>
      <c r="BR193" t="str">
        <f t="shared" si="5"/>
        <v>Parameter</v>
      </c>
    </row>
    <row r="194" spans="1:70" x14ac:dyDescent="0.2">
      <c r="A194" s="4">
        <v>18828</v>
      </c>
      <c r="B194" t="s">
        <v>1236</v>
      </c>
      <c r="C194" t="s">
        <v>1237</v>
      </c>
      <c r="D194" t="s">
        <v>389</v>
      </c>
      <c r="E194" t="s">
        <v>67</v>
      </c>
      <c r="F194" t="s">
        <v>93</v>
      </c>
      <c r="G194">
        <v>28</v>
      </c>
      <c r="H194" t="b">
        <v>0</v>
      </c>
      <c r="I194" t="s">
        <v>1238</v>
      </c>
      <c r="J194" t="s">
        <v>431</v>
      </c>
      <c r="K194">
        <v>87732418</v>
      </c>
      <c r="L194">
        <v>87732440</v>
      </c>
      <c r="M194" t="s">
        <v>1239</v>
      </c>
      <c r="N194" t="s">
        <v>431</v>
      </c>
      <c r="O194">
        <v>87732518</v>
      </c>
      <c r="P194">
        <v>87732540</v>
      </c>
      <c r="Q194" t="s">
        <v>1240</v>
      </c>
      <c r="R194" t="s">
        <v>431</v>
      </c>
      <c r="S194">
        <v>87733029</v>
      </c>
      <c r="T194">
        <v>87733051</v>
      </c>
      <c r="U194" t="s">
        <v>1241</v>
      </c>
      <c r="V194" t="s">
        <v>431</v>
      </c>
      <c r="W194">
        <v>87733155</v>
      </c>
      <c r="X194">
        <v>87733177</v>
      </c>
      <c r="Z194">
        <v>492</v>
      </c>
      <c r="AA194" t="s">
        <v>105</v>
      </c>
      <c r="AB194" t="s">
        <v>1242</v>
      </c>
      <c r="AC194">
        <v>37</v>
      </c>
      <c r="AD194">
        <v>36</v>
      </c>
      <c r="AE194">
        <v>36</v>
      </c>
      <c r="AF194">
        <v>3</v>
      </c>
      <c r="AG194">
        <v>3</v>
      </c>
      <c r="AH194">
        <v>1</v>
      </c>
      <c r="AI194">
        <v>1</v>
      </c>
      <c r="AN194" t="s">
        <v>107</v>
      </c>
      <c r="AO194" t="s">
        <v>1243</v>
      </c>
      <c r="AP194">
        <v>4</v>
      </c>
      <c r="AQ194">
        <v>726</v>
      </c>
      <c r="AS194" t="s">
        <v>78</v>
      </c>
      <c r="AT194">
        <v>0.97297297297297303</v>
      </c>
      <c r="AU194">
        <v>1</v>
      </c>
      <c r="AV194">
        <v>8.3333333333333329E-2</v>
      </c>
      <c r="AW194">
        <v>2.777777777777778E-2</v>
      </c>
      <c r="AX194" t="s">
        <v>79</v>
      </c>
      <c r="AY194">
        <v>25040</v>
      </c>
      <c r="AZ194">
        <v>0.50619009584664532</v>
      </c>
      <c r="BA194">
        <v>1070</v>
      </c>
      <c r="BB194">
        <v>4.3073950324061028E-2</v>
      </c>
      <c r="BC194" t="s">
        <v>1244</v>
      </c>
      <c r="BD194" t="s">
        <v>1245</v>
      </c>
      <c r="BE194" t="s">
        <v>82</v>
      </c>
      <c r="BF194">
        <v>1.0453E-7</v>
      </c>
      <c r="BG194">
        <v>0.74334999999999996</v>
      </c>
      <c r="BH194" t="s">
        <v>1246</v>
      </c>
      <c r="BI194" t="str">
        <f t="shared" si="4"/>
        <v>Unique</v>
      </c>
      <c r="BR194" t="str">
        <f t="shared" si="5"/>
        <v/>
      </c>
    </row>
    <row r="195" spans="1:70" x14ac:dyDescent="0.2">
      <c r="A195" s="4">
        <v>20456</v>
      </c>
      <c r="B195" t="s">
        <v>1236</v>
      </c>
      <c r="C195" t="s">
        <v>1237</v>
      </c>
      <c r="D195" t="s">
        <v>389</v>
      </c>
      <c r="E195" t="s">
        <v>84</v>
      </c>
      <c r="F195" t="s">
        <v>93</v>
      </c>
      <c r="G195">
        <v>55</v>
      </c>
      <c r="H195" t="b">
        <v>0</v>
      </c>
      <c r="I195" t="s">
        <v>1238</v>
      </c>
      <c r="J195" t="s">
        <v>431</v>
      </c>
      <c r="K195">
        <v>87732418</v>
      </c>
      <c r="L195">
        <v>87732440</v>
      </c>
      <c r="M195" t="s">
        <v>1241</v>
      </c>
      <c r="N195" t="s">
        <v>431</v>
      </c>
      <c r="O195">
        <v>87733155</v>
      </c>
      <c r="P195">
        <v>87733177</v>
      </c>
      <c r="Z195">
        <v>492</v>
      </c>
      <c r="AA195" t="s">
        <v>105</v>
      </c>
      <c r="AB195" t="s">
        <v>400</v>
      </c>
      <c r="AC195">
        <v>58</v>
      </c>
      <c r="AD195">
        <v>56</v>
      </c>
      <c r="AE195">
        <v>56</v>
      </c>
      <c r="AF195">
        <v>17</v>
      </c>
      <c r="AG195">
        <v>17</v>
      </c>
      <c r="AH195">
        <v>3</v>
      </c>
      <c r="AI195">
        <v>3</v>
      </c>
      <c r="AJ195" t="s">
        <v>86</v>
      </c>
      <c r="AK195" t="s">
        <v>87</v>
      </c>
      <c r="AL195" t="s">
        <v>1247</v>
      </c>
      <c r="AN195" t="s">
        <v>107</v>
      </c>
      <c r="AO195" t="s">
        <v>1248</v>
      </c>
      <c r="AP195">
        <v>2</v>
      </c>
      <c r="AQ195">
        <v>726</v>
      </c>
      <c r="AS195" t="s">
        <v>78</v>
      </c>
      <c r="AT195">
        <v>0.96551724137931039</v>
      </c>
      <c r="AU195">
        <v>1</v>
      </c>
      <c r="AV195">
        <v>0.30357142857142849</v>
      </c>
      <c r="AW195">
        <v>5.3571428571428568E-2</v>
      </c>
      <c r="AX195" t="s">
        <v>89</v>
      </c>
      <c r="AY195">
        <v>25040</v>
      </c>
      <c r="AZ195">
        <v>0.50619009584664532</v>
      </c>
      <c r="BA195">
        <v>1070</v>
      </c>
      <c r="BB195">
        <v>4.3073950324061028E-2</v>
      </c>
      <c r="BC195" t="s">
        <v>1244</v>
      </c>
      <c r="BD195" t="s">
        <v>1245</v>
      </c>
      <c r="BE195" t="s">
        <v>82</v>
      </c>
      <c r="BF195">
        <v>1.0453E-7</v>
      </c>
      <c r="BG195">
        <v>0.74334999999999996</v>
      </c>
      <c r="BH195" t="s">
        <v>1246</v>
      </c>
      <c r="BI195" t="str">
        <f t="shared" si="4"/>
        <v>Repeat</v>
      </c>
      <c r="BN195" t="s">
        <v>38</v>
      </c>
      <c r="BO195" t="s">
        <v>39</v>
      </c>
      <c r="BR195" t="str">
        <f t="shared" si="5"/>
        <v>Parameter</v>
      </c>
    </row>
    <row r="196" spans="1:70" x14ac:dyDescent="0.2">
      <c r="A196" s="4">
        <v>17244</v>
      </c>
      <c r="B196" t="s">
        <v>1249</v>
      </c>
      <c r="C196" t="s">
        <v>1250</v>
      </c>
      <c r="D196" t="s">
        <v>127</v>
      </c>
      <c r="E196" t="s">
        <v>67</v>
      </c>
      <c r="F196" t="s">
        <v>68</v>
      </c>
      <c r="G196">
        <v>5</v>
      </c>
      <c r="H196" t="b">
        <v>0</v>
      </c>
      <c r="I196" t="s">
        <v>1251</v>
      </c>
      <c r="J196" t="s">
        <v>326</v>
      </c>
      <c r="K196">
        <v>140425600</v>
      </c>
      <c r="L196">
        <v>140425622</v>
      </c>
      <c r="M196" t="s">
        <v>1252</v>
      </c>
      <c r="N196" t="s">
        <v>326</v>
      </c>
      <c r="O196">
        <v>140425088</v>
      </c>
      <c r="P196">
        <v>140425110</v>
      </c>
      <c r="Y196">
        <v>50</v>
      </c>
      <c r="AA196" t="s">
        <v>74</v>
      </c>
      <c r="AB196" t="s">
        <v>831</v>
      </c>
      <c r="AC196">
        <v>80</v>
      </c>
      <c r="AD196">
        <v>75</v>
      </c>
      <c r="AE196">
        <v>75</v>
      </c>
      <c r="AF196">
        <v>3</v>
      </c>
      <c r="AG196">
        <v>3</v>
      </c>
      <c r="AH196">
        <v>0</v>
      </c>
      <c r="AI196">
        <v>0</v>
      </c>
      <c r="AN196" t="s">
        <v>76</v>
      </c>
      <c r="AO196" t="s">
        <v>1253</v>
      </c>
      <c r="AP196">
        <v>2</v>
      </c>
      <c r="AQ196">
        <v>523</v>
      </c>
      <c r="AS196" t="s">
        <v>533</v>
      </c>
      <c r="AT196">
        <v>0.9375</v>
      </c>
      <c r="AU196">
        <v>0</v>
      </c>
      <c r="AV196">
        <v>0.04</v>
      </c>
      <c r="AW196">
        <v>0</v>
      </c>
      <c r="AX196" t="s">
        <v>79</v>
      </c>
      <c r="AY196">
        <v>24033</v>
      </c>
      <c r="AZ196">
        <v>0.50297507593725299</v>
      </c>
      <c r="BA196">
        <v>794</v>
      </c>
      <c r="BB196">
        <v>3.3313753461441643E-2</v>
      </c>
      <c r="BC196" t="s">
        <v>1254</v>
      </c>
      <c r="BD196" t="s">
        <v>1255</v>
      </c>
      <c r="BE196" t="s">
        <v>82</v>
      </c>
      <c r="BF196">
        <v>1</v>
      </c>
      <c r="BG196">
        <v>0</v>
      </c>
      <c r="BH196" t="s">
        <v>1256</v>
      </c>
      <c r="BI196" t="str">
        <f t="shared" ref="BI196:BI259" si="6">IF(BH196=BH195,"Repeat","Unique")</f>
        <v>Unique</v>
      </c>
      <c r="BR196" t="str">
        <f t="shared" ref="BR196:BR259" si="7">IF(COUNTA(BJ196:BQ196)&gt;0,"Parameter", "")</f>
        <v/>
      </c>
    </row>
    <row r="197" spans="1:70" x14ac:dyDescent="0.2">
      <c r="A197" s="4">
        <v>17394</v>
      </c>
      <c r="B197" t="s">
        <v>1249</v>
      </c>
      <c r="C197" t="s">
        <v>1250</v>
      </c>
      <c r="D197" t="s">
        <v>127</v>
      </c>
      <c r="E197" t="s">
        <v>67</v>
      </c>
      <c r="F197" t="s">
        <v>68</v>
      </c>
      <c r="G197">
        <v>5</v>
      </c>
      <c r="H197" t="b">
        <v>0</v>
      </c>
      <c r="I197" t="s">
        <v>1251</v>
      </c>
      <c r="J197" t="s">
        <v>326</v>
      </c>
      <c r="K197">
        <v>140425600</v>
      </c>
      <c r="L197">
        <v>140425622</v>
      </c>
      <c r="M197" t="s">
        <v>1252</v>
      </c>
      <c r="N197" t="s">
        <v>326</v>
      </c>
      <c r="O197">
        <v>140425088</v>
      </c>
      <c r="P197">
        <v>140425110</v>
      </c>
      <c r="Y197">
        <v>50</v>
      </c>
      <c r="AA197" t="s">
        <v>74</v>
      </c>
      <c r="AB197" t="s">
        <v>1257</v>
      </c>
      <c r="AC197">
        <v>100</v>
      </c>
      <c r="AD197">
        <v>83</v>
      </c>
      <c r="AE197">
        <v>83</v>
      </c>
      <c r="AF197">
        <v>12</v>
      </c>
      <c r="AG197">
        <v>12</v>
      </c>
      <c r="AH197">
        <v>0</v>
      </c>
      <c r="AI197">
        <v>0</v>
      </c>
      <c r="AN197" t="s">
        <v>76</v>
      </c>
      <c r="AO197" t="s">
        <v>1253</v>
      </c>
      <c r="AP197">
        <v>2</v>
      </c>
      <c r="AQ197">
        <v>523</v>
      </c>
      <c r="AS197" t="s">
        <v>533</v>
      </c>
      <c r="AT197">
        <v>0.83</v>
      </c>
      <c r="AU197">
        <v>0</v>
      </c>
      <c r="AV197">
        <v>0.14457831325301199</v>
      </c>
      <c r="AW197">
        <v>0</v>
      </c>
      <c r="AX197" t="s">
        <v>79</v>
      </c>
      <c r="AY197">
        <v>24033</v>
      </c>
      <c r="AZ197">
        <v>0.50297507593725299</v>
      </c>
      <c r="BA197">
        <v>794</v>
      </c>
      <c r="BB197">
        <v>3.3313753461441643E-2</v>
      </c>
      <c r="BC197" t="s">
        <v>1254</v>
      </c>
      <c r="BD197" t="s">
        <v>1255</v>
      </c>
      <c r="BE197" t="s">
        <v>82</v>
      </c>
      <c r="BF197">
        <v>1</v>
      </c>
      <c r="BG197">
        <v>0</v>
      </c>
      <c r="BH197" t="s">
        <v>1256</v>
      </c>
      <c r="BI197" t="str">
        <f t="shared" si="6"/>
        <v>Repeat</v>
      </c>
      <c r="BR197" t="str">
        <f t="shared" si="7"/>
        <v/>
      </c>
    </row>
    <row r="198" spans="1:70" x14ac:dyDescent="0.2">
      <c r="A198" s="4">
        <v>18291</v>
      </c>
      <c r="B198" t="s">
        <v>1249</v>
      </c>
      <c r="C198" t="s">
        <v>1250</v>
      </c>
      <c r="D198" t="s">
        <v>127</v>
      </c>
      <c r="E198" t="s">
        <v>67</v>
      </c>
      <c r="F198" t="s">
        <v>68</v>
      </c>
      <c r="G198">
        <v>106.5</v>
      </c>
      <c r="H198" t="b">
        <v>0</v>
      </c>
      <c r="I198" t="s">
        <v>1258</v>
      </c>
      <c r="J198" t="s">
        <v>326</v>
      </c>
      <c r="K198">
        <v>140425570</v>
      </c>
      <c r="L198">
        <v>140425592</v>
      </c>
      <c r="M198" t="s">
        <v>1259</v>
      </c>
      <c r="N198" t="s">
        <v>326</v>
      </c>
      <c r="O198">
        <v>140425602</v>
      </c>
      <c r="P198">
        <v>140425624</v>
      </c>
      <c r="Q198" t="s">
        <v>1260</v>
      </c>
      <c r="R198" t="s">
        <v>326</v>
      </c>
      <c r="S198">
        <v>140424969</v>
      </c>
      <c r="T198">
        <v>140424991</v>
      </c>
      <c r="U198" t="s">
        <v>1261</v>
      </c>
      <c r="V198" t="s">
        <v>326</v>
      </c>
      <c r="W198">
        <v>140424965</v>
      </c>
      <c r="X198">
        <v>140424987</v>
      </c>
      <c r="Z198">
        <v>480</v>
      </c>
      <c r="AA198" t="s">
        <v>105</v>
      </c>
      <c r="AB198" t="s">
        <v>564</v>
      </c>
      <c r="AC198">
        <v>68</v>
      </c>
      <c r="AD198">
        <v>59</v>
      </c>
      <c r="AE198">
        <v>59</v>
      </c>
      <c r="AF198">
        <v>5</v>
      </c>
      <c r="AG198">
        <v>5</v>
      </c>
      <c r="AH198">
        <v>0</v>
      </c>
      <c r="AI198">
        <v>0</v>
      </c>
      <c r="AN198" t="s">
        <v>107</v>
      </c>
      <c r="AO198" t="s">
        <v>1262</v>
      </c>
      <c r="AP198">
        <v>4</v>
      </c>
      <c r="AQ198">
        <v>633</v>
      </c>
      <c r="AS198" t="s">
        <v>533</v>
      </c>
      <c r="AT198">
        <v>0.86764705882352944</v>
      </c>
      <c r="AU198">
        <v>0</v>
      </c>
      <c r="AV198">
        <v>8.4745762711864403E-2</v>
      </c>
      <c r="AW198">
        <v>0</v>
      </c>
      <c r="AX198" t="s">
        <v>79</v>
      </c>
      <c r="AY198">
        <v>24033</v>
      </c>
      <c r="AZ198">
        <v>0.50297507593725299</v>
      </c>
      <c r="BA198">
        <v>794</v>
      </c>
      <c r="BB198">
        <v>3.3313753461441643E-2</v>
      </c>
      <c r="BC198" t="s">
        <v>1254</v>
      </c>
      <c r="BD198" t="s">
        <v>1255</v>
      </c>
      <c r="BE198" t="s">
        <v>82</v>
      </c>
      <c r="BF198">
        <v>1</v>
      </c>
      <c r="BG198">
        <v>0</v>
      </c>
      <c r="BH198" t="s">
        <v>1256</v>
      </c>
      <c r="BI198" t="str">
        <f t="shared" si="6"/>
        <v>Repeat</v>
      </c>
      <c r="BJ198" t="s">
        <v>24</v>
      </c>
      <c r="BK198" t="s">
        <v>22</v>
      </c>
      <c r="BL198" t="s">
        <v>23</v>
      </c>
      <c r="BM198" t="s">
        <v>37</v>
      </c>
      <c r="BN198" t="s">
        <v>38</v>
      </c>
      <c r="BO198" t="s">
        <v>39</v>
      </c>
      <c r="BP198" t="s">
        <v>5021</v>
      </c>
      <c r="BR198" t="str">
        <f t="shared" si="7"/>
        <v>Parameter</v>
      </c>
    </row>
    <row r="199" spans="1:70" x14ac:dyDescent="0.2">
      <c r="A199" s="4">
        <v>18487</v>
      </c>
      <c r="B199" t="s">
        <v>1249</v>
      </c>
      <c r="C199" t="s">
        <v>1250</v>
      </c>
      <c r="D199" t="s">
        <v>127</v>
      </c>
      <c r="E199" t="s">
        <v>67</v>
      </c>
      <c r="F199" t="s">
        <v>68</v>
      </c>
      <c r="G199">
        <v>53.25</v>
      </c>
      <c r="H199" t="b">
        <v>0</v>
      </c>
      <c r="I199" t="s">
        <v>1258</v>
      </c>
      <c r="J199" t="s">
        <v>326</v>
      </c>
      <c r="K199">
        <v>140425570</v>
      </c>
      <c r="L199">
        <v>140425592</v>
      </c>
      <c r="M199" t="s">
        <v>1259</v>
      </c>
      <c r="N199" t="s">
        <v>326</v>
      </c>
      <c r="O199">
        <v>140425602</v>
      </c>
      <c r="P199">
        <v>140425624</v>
      </c>
      <c r="Q199" t="s">
        <v>1260</v>
      </c>
      <c r="R199" t="s">
        <v>326</v>
      </c>
      <c r="S199">
        <v>140424969</v>
      </c>
      <c r="T199">
        <v>140424991</v>
      </c>
      <c r="U199" t="s">
        <v>1261</v>
      </c>
      <c r="V199" t="s">
        <v>326</v>
      </c>
      <c r="W199">
        <v>140424965</v>
      </c>
      <c r="X199">
        <v>140424987</v>
      </c>
      <c r="Z199">
        <v>480</v>
      </c>
      <c r="AA199" t="s">
        <v>105</v>
      </c>
      <c r="AB199" t="s">
        <v>1263</v>
      </c>
      <c r="AC199">
        <v>57</v>
      </c>
      <c r="AD199">
        <v>44</v>
      </c>
      <c r="AE199">
        <v>44</v>
      </c>
      <c r="AF199">
        <v>2</v>
      </c>
      <c r="AG199">
        <v>2</v>
      </c>
      <c r="AH199">
        <v>1</v>
      </c>
      <c r="AI199">
        <v>1</v>
      </c>
      <c r="AN199" t="s">
        <v>107</v>
      </c>
      <c r="AO199" t="s">
        <v>1262</v>
      </c>
      <c r="AP199">
        <v>4</v>
      </c>
      <c r="AQ199">
        <v>633</v>
      </c>
      <c r="AS199" t="s">
        <v>533</v>
      </c>
      <c r="AT199">
        <v>0.77192982456140347</v>
      </c>
      <c r="AU199">
        <v>1</v>
      </c>
      <c r="AV199">
        <v>4.5454545454545463E-2</v>
      </c>
      <c r="AW199">
        <v>2.2727272727272731E-2</v>
      </c>
      <c r="AX199" t="s">
        <v>79</v>
      </c>
      <c r="AY199">
        <v>24033</v>
      </c>
      <c r="AZ199">
        <v>0.50297507593725299</v>
      </c>
      <c r="BA199">
        <v>794</v>
      </c>
      <c r="BB199">
        <v>3.3313753461441643E-2</v>
      </c>
      <c r="BC199" t="s">
        <v>1254</v>
      </c>
      <c r="BD199" t="s">
        <v>1255</v>
      </c>
      <c r="BE199" t="s">
        <v>82</v>
      </c>
      <c r="BF199">
        <v>1</v>
      </c>
      <c r="BG199">
        <v>0</v>
      </c>
      <c r="BH199" t="s">
        <v>1256</v>
      </c>
      <c r="BI199" t="str">
        <f t="shared" si="6"/>
        <v>Repeat</v>
      </c>
      <c r="BR199" t="str">
        <f t="shared" si="7"/>
        <v/>
      </c>
    </row>
    <row r="200" spans="1:70" x14ac:dyDescent="0.2">
      <c r="A200" s="4">
        <v>15725</v>
      </c>
      <c r="B200" t="s">
        <v>1264</v>
      </c>
      <c r="C200" t="s">
        <v>1265</v>
      </c>
      <c r="D200" t="s">
        <v>92</v>
      </c>
      <c r="E200" t="s">
        <v>67</v>
      </c>
      <c r="F200" t="s">
        <v>93</v>
      </c>
      <c r="G200">
        <v>20</v>
      </c>
      <c r="H200" t="b">
        <v>0</v>
      </c>
      <c r="I200" t="s">
        <v>1266</v>
      </c>
      <c r="J200" t="s">
        <v>190</v>
      </c>
      <c r="K200">
        <v>129594856</v>
      </c>
      <c r="L200">
        <v>129594878</v>
      </c>
      <c r="M200" t="s">
        <v>1267</v>
      </c>
      <c r="N200" t="s">
        <v>190</v>
      </c>
      <c r="O200">
        <v>129594819</v>
      </c>
      <c r="P200">
        <v>129594841</v>
      </c>
      <c r="Q200" t="s">
        <v>1268</v>
      </c>
      <c r="R200" t="s">
        <v>190</v>
      </c>
      <c r="S200">
        <v>129595630</v>
      </c>
      <c r="T200">
        <v>129595652</v>
      </c>
      <c r="U200" t="s">
        <v>1269</v>
      </c>
      <c r="V200" t="s">
        <v>190</v>
      </c>
      <c r="W200">
        <v>129595578</v>
      </c>
      <c r="X200">
        <v>129595600</v>
      </c>
      <c r="Y200">
        <v>100</v>
      </c>
      <c r="AA200" t="s">
        <v>99</v>
      </c>
      <c r="AB200" t="s">
        <v>607</v>
      </c>
      <c r="AC200">
        <v>55</v>
      </c>
      <c r="AD200">
        <v>39</v>
      </c>
      <c r="AE200">
        <v>39</v>
      </c>
      <c r="AF200">
        <v>4</v>
      </c>
      <c r="AG200">
        <v>4</v>
      </c>
      <c r="AH200">
        <v>0</v>
      </c>
      <c r="AI200">
        <v>0</v>
      </c>
      <c r="AN200" t="s">
        <v>76</v>
      </c>
      <c r="AO200" t="s">
        <v>1270</v>
      </c>
      <c r="AP200">
        <v>4</v>
      </c>
      <c r="AQ200">
        <v>811</v>
      </c>
      <c r="AS200" t="s">
        <v>533</v>
      </c>
      <c r="AT200">
        <v>0.70909090909090911</v>
      </c>
      <c r="AU200">
        <v>0</v>
      </c>
      <c r="AV200">
        <v>0.1025641025641026</v>
      </c>
      <c r="AW200">
        <v>0</v>
      </c>
      <c r="AX200" t="s">
        <v>79</v>
      </c>
      <c r="AY200">
        <v>8689</v>
      </c>
      <c r="AZ200">
        <v>0.48831856370123139</v>
      </c>
      <c r="BA200">
        <v>370</v>
      </c>
      <c r="BB200">
        <v>4.3580683156654892E-2</v>
      </c>
      <c r="BC200" t="s">
        <v>1271</v>
      </c>
      <c r="BD200" t="s">
        <v>1272</v>
      </c>
      <c r="BE200" t="s">
        <v>82</v>
      </c>
      <c r="BF200">
        <v>0.94930000000000003</v>
      </c>
      <c r="BG200">
        <v>0.10987</v>
      </c>
      <c r="BH200" t="s">
        <v>1273</v>
      </c>
      <c r="BI200" t="str">
        <f t="shared" si="6"/>
        <v>Unique</v>
      </c>
      <c r="BR200" t="str">
        <f t="shared" si="7"/>
        <v/>
      </c>
    </row>
    <row r="201" spans="1:70" x14ac:dyDescent="0.2">
      <c r="A201" s="4">
        <v>16368</v>
      </c>
      <c r="B201" t="s">
        <v>1264</v>
      </c>
      <c r="C201" t="s">
        <v>1265</v>
      </c>
      <c r="D201" t="s">
        <v>92</v>
      </c>
      <c r="E201" t="s">
        <v>67</v>
      </c>
      <c r="F201" t="s">
        <v>93</v>
      </c>
      <c r="G201">
        <v>54</v>
      </c>
      <c r="H201" t="b">
        <v>0</v>
      </c>
      <c r="I201" t="s">
        <v>1266</v>
      </c>
      <c r="J201" t="s">
        <v>190</v>
      </c>
      <c r="K201">
        <v>129594856</v>
      </c>
      <c r="L201">
        <v>129594878</v>
      </c>
      <c r="M201" t="s">
        <v>1267</v>
      </c>
      <c r="N201" t="s">
        <v>190</v>
      </c>
      <c r="O201">
        <v>129594819</v>
      </c>
      <c r="P201">
        <v>129594841</v>
      </c>
      <c r="Q201" t="s">
        <v>1268</v>
      </c>
      <c r="R201" t="s">
        <v>190</v>
      </c>
      <c r="S201">
        <v>129595630</v>
      </c>
      <c r="T201">
        <v>129595652</v>
      </c>
      <c r="U201" t="s">
        <v>1269</v>
      </c>
      <c r="V201" t="s">
        <v>190</v>
      </c>
      <c r="W201">
        <v>129595578</v>
      </c>
      <c r="X201">
        <v>129595600</v>
      </c>
      <c r="Z201">
        <v>667</v>
      </c>
      <c r="AA201" t="s">
        <v>105</v>
      </c>
      <c r="AB201" t="s">
        <v>745</v>
      </c>
      <c r="AC201">
        <v>72</v>
      </c>
      <c r="AD201">
        <v>63</v>
      </c>
      <c r="AE201">
        <v>40</v>
      </c>
      <c r="AF201">
        <v>3</v>
      </c>
      <c r="AG201">
        <v>3</v>
      </c>
      <c r="AH201">
        <v>0</v>
      </c>
      <c r="AI201">
        <v>0</v>
      </c>
      <c r="AN201" t="s">
        <v>107</v>
      </c>
      <c r="AO201" t="s">
        <v>1270</v>
      </c>
      <c r="AP201">
        <v>4</v>
      </c>
      <c r="AQ201">
        <v>811</v>
      </c>
      <c r="AS201" t="s">
        <v>533</v>
      </c>
      <c r="AT201">
        <v>0.55555555555555558</v>
      </c>
      <c r="AU201">
        <v>0</v>
      </c>
      <c r="AV201">
        <v>7.4999999999999997E-2</v>
      </c>
      <c r="AW201">
        <v>0</v>
      </c>
      <c r="AX201" t="s">
        <v>79</v>
      </c>
      <c r="AY201">
        <v>8689</v>
      </c>
      <c r="AZ201">
        <v>0.48831856370123139</v>
      </c>
      <c r="BA201">
        <v>370</v>
      </c>
      <c r="BB201">
        <v>4.3580683156654892E-2</v>
      </c>
      <c r="BC201" t="s">
        <v>1271</v>
      </c>
      <c r="BD201" t="s">
        <v>1272</v>
      </c>
      <c r="BE201" t="s">
        <v>82</v>
      </c>
      <c r="BF201">
        <v>0.94930000000000003</v>
      </c>
      <c r="BG201">
        <v>0.10987</v>
      </c>
      <c r="BH201" t="s">
        <v>1273</v>
      </c>
      <c r="BI201" t="str">
        <f t="shared" si="6"/>
        <v>Repeat</v>
      </c>
      <c r="BJ201" t="s">
        <v>24</v>
      </c>
      <c r="BK201" t="s">
        <v>22</v>
      </c>
      <c r="BL201" t="s">
        <v>23</v>
      </c>
      <c r="BM201" t="s">
        <v>37</v>
      </c>
      <c r="BR201" t="str">
        <f t="shared" si="7"/>
        <v>Parameter</v>
      </c>
    </row>
    <row r="202" spans="1:70" x14ac:dyDescent="0.2">
      <c r="A202" s="4">
        <v>19165</v>
      </c>
      <c r="B202" t="s">
        <v>1274</v>
      </c>
      <c r="C202" t="s">
        <v>1275</v>
      </c>
      <c r="D202" t="s">
        <v>66</v>
      </c>
      <c r="E202" t="s">
        <v>67</v>
      </c>
      <c r="F202" t="s">
        <v>68</v>
      </c>
      <c r="G202">
        <v>6</v>
      </c>
      <c r="H202" t="b">
        <v>0</v>
      </c>
      <c r="I202" t="s">
        <v>1276</v>
      </c>
      <c r="J202" t="s">
        <v>529</v>
      </c>
      <c r="K202">
        <v>4746531</v>
      </c>
      <c r="L202">
        <v>4746553</v>
      </c>
      <c r="M202" t="s">
        <v>1277</v>
      </c>
      <c r="N202" t="s">
        <v>529</v>
      </c>
      <c r="O202">
        <v>4747050</v>
      </c>
      <c r="P202">
        <v>4747072</v>
      </c>
      <c r="Q202" t="s">
        <v>1278</v>
      </c>
      <c r="R202" t="s">
        <v>529</v>
      </c>
      <c r="S202">
        <v>4746404</v>
      </c>
      <c r="T202">
        <v>4746426</v>
      </c>
      <c r="U202" t="s">
        <v>1279</v>
      </c>
      <c r="V202" t="s">
        <v>529</v>
      </c>
      <c r="W202">
        <v>4747067</v>
      </c>
      <c r="X202">
        <v>4747089</v>
      </c>
      <c r="Y202">
        <v>50</v>
      </c>
      <c r="AA202" t="s">
        <v>74</v>
      </c>
      <c r="AB202" t="s">
        <v>1280</v>
      </c>
      <c r="AC202">
        <v>61</v>
      </c>
      <c r="AD202">
        <v>34</v>
      </c>
      <c r="AE202">
        <v>32</v>
      </c>
      <c r="AF202">
        <v>3</v>
      </c>
      <c r="AG202">
        <v>2</v>
      </c>
      <c r="AH202">
        <v>0</v>
      </c>
      <c r="AI202">
        <v>0</v>
      </c>
      <c r="AN202" t="s">
        <v>76</v>
      </c>
      <c r="AO202" t="s">
        <v>1281</v>
      </c>
      <c r="AP202">
        <v>4</v>
      </c>
      <c r="AQ202">
        <v>663</v>
      </c>
      <c r="AS202" t="s">
        <v>78</v>
      </c>
      <c r="AT202">
        <v>0.52459016393442626</v>
      </c>
      <c r="AU202">
        <v>0</v>
      </c>
      <c r="AV202">
        <v>9.375E-2</v>
      </c>
      <c r="AW202">
        <v>0</v>
      </c>
      <c r="AX202" t="s">
        <v>79</v>
      </c>
      <c r="BC202" t="s">
        <v>1282</v>
      </c>
      <c r="BD202" t="s">
        <v>1283</v>
      </c>
      <c r="BE202" t="s">
        <v>82</v>
      </c>
      <c r="BF202">
        <v>0.99919999999999998</v>
      </c>
      <c r="BG202">
        <v>3.9964E-2</v>
      </c>
      <c r="BH202" t="s">
        <v>1284</v>
      </c>
      <c r="BI202" t="str">
        <f t="shared" si="6"/>
        <v>Unique</v>
      </c>
      <c r="BR202" t="str">
        <f t="shared" si="7"/>
        <v/>
      </c>
    </row>
    <row r="203" spans="1:70" x14ac:dyDescent="0.2">
      <c r="A203" s="4">
        <v>19493</v>
      </c>
      <c r="B203" t="s">
        <v>1274</v>
      </c>
      <c r="C203" t="s">
        <v>1275</v>
      </c>
      <c r="D203" t="s">
        <v>66</v>
      </c>
      <c r="E203" t="s">
        <v>84</v>
      </c>
      <c r="F203" t="s">
        <v>68</v>
      </c>
      <c r="G203">
        <v>6</v>
      </c>
      <c r="H203" t="b">
        <v>0</v>
      </c>
      <c r="I203" t="s">
        <v>1278</v>
      </c>
      <c r="J203" t="s">
        <v>529</v>
      </c>
      <c r="K203">
        <v>4746404</v>
      </c>
      <c r="L203">
        <v>4746426</v>
      </c>
      <c r="M203" t="s">
        <v>1276</v>
      </c>
      <c r="N203" t="s">
        <v>529</v>
      </c>
      <c r="O203">
        <v>4746531</v>
      </c>
      <c r="P203">
        <v>4746553</v>
      </c>
      <c r="Q203" t="s">
        <v>1277</v>
      </c>
      <c r="R203" t="s">
        <v>529</v>
      </c>
      <c r="S203">
        <v>4747050</v>
      </c>
      <c r="T203">
        <v>4747072</v>
      </c>
      <c r="U203" t="s">
        <v>1279</v>
      </c>
      <c r="V203" t="s">
        <v>529</v>
      </c>
      <c r="W203">
        <v>4747067</v>
      </c>
      <c r="X203">
        <v>4747089</v>
      </c>
      <c r="Y203">
        <v>50</v>
      </c>
      <c r="AA203" t="s">
        <v>74</v>
      </c>
      <c r="AB203" t="s">
        <v>1285</v>
      </c>
      <c r="AC203">
        <v>57</v>
      </c>
      <c r="AD203">
        <v>50</v>
      </c>
      <c r="AE203">
        <v>30</v>
      </c>
      <c r="AF203">
        <v>18</v>
      </c>
      <c r="AG203">
        <v>17</v>
      </c>
      <c r="AH203">
        <v>2</v>
      </c>
      <c r="AI203">
        <v>13</v>
      </c>
      <c r="AJ203" t="s">
        <v>86</v>
      </c>
      <c r="AL203" t="s">
        <v>1286</v>
      </c>
      <c r="AN203" t="s">
        <v>76</v>
      </c>
      <c r="AO203" t="s">
        <v>1281</v>
      </c>
      <c r="AP203">
        <v>4</v>
      </c>
      <c r="AQ203">
        <v>663</v>
      </c>
      <c r="AS203" t="s">
        <v>78</v>
      </c>
      <c r="AT203">
        <v>0.52631578947368418</v>
      </c>
      <c r="AU203">
        <v>0.15384615384615391</v>
      </c>
      <c r="AV203">
        <v>0.6</v>
      </c>
      <c r="AW203">
        <v>0.43333333333333329</v>
      </c>
      <c r="AX203" t="s">
        <v>89</v>
      </c>
      <c r="BC203" t="s">
        <v>1282</v>
      </c>
      <c r="BD203" t="s">
        <v>1283</v>
      </c>
      <c r="BE203" t="s">
        <v>82</v>
      </c>
      <c r="BF203">
        <v>0.99919999999999998</v>
      </c>
      <c r="BG203">
        <v>3.9964E-2</v>
      </c>
      <c r="BH203" t="s">
        <v>1284</v>
      </c>
      <c r="BI203" t="str">
        <f t="shared" si="6"/>
        <v>Repeat</v>
      </c>
      <c r="BR203" t="str">
        <f t="shared" si="7"/>
        <v/>
      </c>
    </row>
    <row r="204" spans="1:70" x14ac:dyDescent="0.2">
      <c r="A204" s="4">
        <v>15524</v>
      </c>
      <c r="B204" t="s">
        <v>1287</v>
      </c>
      <c r="C204" t="s">
        <v>1288</v>
      </c>
      <c r="D204" t="s">
        <v>66</v>
      </c>
      <c r="E204" t="s">
        <v>67</v>
      </c>
      <c r="F204" t="s">
        <v>68</v>
      </c>
      <c r="G204">
        <v>6</v>
      </c>
      <c r="H204" t="b">
        <v>0</v>
      </c>
      <c r="I204" t="s">
        <v>1289</v>
      </c>
      <c r="J204" t="s">
        <v>353</v>
      </c>
      <c r="K204">
        <v>87527729</v>
      </c>
      <c r="L204">
        <v>87527751</v>
      </c>
      <c r="M204" t="s">
        <v>1290</v>
      </c>
      <c r="N204" t="s">
        <v>353</v>
      </c>
      <c r="O204">
        <v>87527771</v>
      </c>
      <c r="P204">
        <v>87527793</v>
      </c>
      <c r="Q204" t="s">
        <v>1291</v>
      </c>
      <c r="R204" t="s">
        <v>353</v>
      </c>
      <c r="S204">
        <v>87528202</v>
      </c>
      <c r="T204">
        <v>87528224</v>
      </c>
      <c r="U204" t="s">
        <v>1292</v>
      </c>
      <c r="V204" t="s">
        <v>353</v>
      </c>
      <c r="W204">
        <v>87528253</v>
      </c>
      <c r="X204">
        <v>87528275</v>
      </c>
      <c r="Y204">
        <v>50</v>
      </c>
      <c r="AA204" t="s">
        <v>74</v>
      </c>
      <c r="AB204" t="s">
        <v>1293</v>
      </c>
      <c r="AC204">
        <v>40</v>
      </c>
      <c r="AD204">
        <v>35</v>
      </c>
      <c r="AE204">
        <v>32</v>
      </c>
      <c r="AF204">
        <v>0</v>
      </c>
      <c r="AG204">
        <v>0</v>
      </c>
      <c r="AH204">
        <v>0</v>
      </c>
      <c r="AI204">
        <v>0</v>
      </c>
      <c r="AN204" t="s">
        <v>76</v>
      </c>
      <c r="AO204" t="s">
        <v>1294</v>
      </c>
      <c r="AP204">
        <v>4</v>
      </c>
      <c r="AQ204">
        <v>524</v>
      </c>
      <c r="AR204" t="s">
        <v>507</v>
      </c>
      <c r="AS204" t="s">
        <v>78</v>
      </c>
      <c r="AT204">
        <v>0.8</v>
      </c>
      <c r="AU204">
        <v>0</v>
      </c>
      <c r="AV204">
        <v>0</v>
      </c>
      <c r="AW204">
        <v>0</v>
      </c>
      <c r="AX204" t="s">
        <v>79</v>
      </c>
      <c r="AY204">
        <v>14750</v>
      </c>
      <c r="AZ204">
        <v>0.47966101694915247</v>
      </c>
      <c r="BA204">
        <v>791</v>
      </c>
      <c r="BB204">
        <v>5.4360525049824762E-2</v>
      </c>
      <c r="BC204" t="s">
        <v>1295</v>
      </c>
      <c r="BD204" t="s">
        <v>1296</v>
      </c>
      <c r="BE204" t="s">
        <v>82</v>
      </c>
      <c r="BF204">
        <v>0.97596000000000005</v>
      </c>
      <c r="BG204">
        <v>6.3038999999999998E-2</v>
      </c>
      <c r="BH204" t="s">
        <v>1297</v>
      </c>
      <c r="BI204" t="str">
        <f t="shared" si="6"/>
        <v>Unique</v>
      </c>
      <c r="BR204" t="str">
        <f t="shared" si="7"/>
        <v/>
      </c>
    </row>
    <row r="205" spans="1:70" x14ac:dyDescent="0.2">
      <c r="A205" s="4">
        <v>15668</v>
      </c>
      <c r="B205" t="s">
        <v>1287</v>
      </c>
      <c r="C205" t="s">
        <v>1288</v>
      </c>
      <c r="D205" t="s">
        <v>66</v>
      </c>
      <c r="E205" t="s">
        <v>84</v>
      </c>
      <c r="F205" t="s">
        <v>68</v>
      </c>
      <c r="G205">
        <v>6</v>
      </c>
      <c r="H205" t="b">
        <v>0</v>
      </c>
      <c r="I205" t="s">
        <v>1289</v>
      </c>
      <c r="J205" t="s">
        <v>353</v>
      </c>
      <c r="K205">
        <v>87527729</v>
      </c>
      <c r="L205">
        <v>87527751</v>
      </c>
      <c r="M205" t="s">
        <v>1290</v>
      </c>
      <c r="N205" t="s">
        <v>353</v>
      </c>
      <c r="O205">
        <v>87527771</v>
      </c>
      <c r="P205">
        <v>87527793</v>
      </c>
      <c r="Q205" t="s">
        <v>1291</v>
      </c>
      <c r="R205" t="s">
        <v>353</v>
      </c>
      <c r="S205">
        <v>87528202</v>
      </c>
      <c r="T205">
        <v>87528224</v>
      </c>
      <c r="U205" t="s">
        <v>1292</v>
      </c>
      <c r="V205" t="s">
        <v>353</v>
      </c>
      <c r="W205">
        <v>87528253</v>
      </c>
      <c r="X205">
        <v>87528275</v>
      </c>
      <c r="Y205">
        <v>50</v>
      </c>
      <c r="AA205" t="s">
        <v>74</v>
      </c>
      <c r="AB205" t="s">
        <v>166</v>
      </c>
      <c r="AC205">
        <v>28</v>
      </c>
      <c r="AD205">
        <v>26</v>
      </c>
      <c r="AE205">
        <v>26</v>
      </c>
      <c r="AF205">
        <v>13</v>
      </c>
      <c r="AG205">
        <v>13</v>
      </c>
      <c r="AH205">
        <v>3</v>
      </c>
      <c r="AI205">
        <v>4</v>
      </c>
      <c r="AJ205" t="s">
        <v>86</v>
      </c>
      <c r="AL205" t="s">
        <v>1298</v>
      </c>
      <c r="AN205" t="s">
        <v>76</v>
      </c>
      <c r="AO205" t="s">
        <v>1294</v>
      </c>
      <c r="AP205">
        <v>4</v>
      </c>
      <c r="AQ205">
        <v>524</v>
      </c>
      <c r="AR205" t="s">
        <v>507</v>
      </c>
      <c r="AS205" t="s">
        <v>78</v>
      </c>
      <c r="AT205">
        <v>0.9285714285714286</v>
      </c>
      <c r="AU205">
        <v>0.75</v>
      </c>
      <c r="AV205">
        <v>0.5</v>
      </c>
      <c r="AW205">
        <v>0.15384615384615391</v>
      </c>
      <c r="AX205" t="s">
        <v>89</v>
      </c>
      <c r="AY205">
        <v>14750</v>
      </c>
      <c r="AZ205">
        <v>0.47966101694915247</v>
      </c>
      <c r="BA205">
        <v>791</v>
      </c>
      <c r="BB205">
        <v>5.4360525049824762E-2</v>
      </c>
      <c r="BC205" t="s">
        <v>1295</v>
      </c>
      <c r="BD205" t="s">
        <v>1296</v>
      </c>
      <c r="BE205" t="s">
        <v>82</v>
      </c>
      <c r="BF205">
        <v>0.97596000000000005</v>
      </c>
      <c r="BG205">
        <v>6.3038999999999998E-2</v>
      </c>
      <c r="BH205" t="s">
        <v>1297</v>
      </c>
      <c r="BI205" t="str">
        <f t="shared" si="6"/>
        <v>Repeat</v>
      </c>
      <c r="BR205" t="str">
        <f t="shared" si="7"/>
        <v/>
      </c>
    </row>
    <row r="206" spans="1:70" x14ac:dyDescent="0.2">
      <c r="A206" s="4">
        <v>21711</v>
      </c>
      <c r="B206" t="s">
        <v>1299</v>
      </c>
      <c r="C206" t="s">
        <v>1300</v>
      </c>
      <c r="D206" t="s">
        <v>211</v>
      </c>
      <c r="E206" t="s">
        <v>67</v>
      </c>
      <c r="F206" t="s">
        <v>93</v>
      </c>
      <c r="G206">
        <v>80</v>
      </c>
      <c r="H206" t="b">
        <v>0</v>
      </c>
      <c r="I206" t="s">
        <v>1301</v>
      </c>
      <c r="J206" t="s">
        <v>113</v>
      </c>
      <c r="K206">
        <v>35234620</v>
      </c>
      <c r="L206">
        <v>35234642</v>
      </c>
      <c r="M206" t="s">
        <v>1302</v>
      </c>
      <c r="N206" t="s">
        <v>113</v>
      </c>
      <c r="O206">
        <v>35236271</v>
      </c>
      <c r="P206">
        <v>35236293</v>
      </c>
      <c r="Z206">
        <v>200</v>
      </c>
      <c r="AA206" t="s">
        <v>105</v>
      </c>
      <c r="AB206" t="s">
        <v>1303</v>
      </c>
      <c r="AC206">
        <v>80</v>
      </c>
      <c r="AD206">
        <v>80</v>
      </c>
      <c r="AE206">
        <v>80</v>
      </c>
      <c r="AF206">
        <v>7</v>
      </c>
      <c r="AG206">
        <v>7</v>
      </c>
      <c r="AH206">
        <v>0</v>
      </c>
      <c r="AI206">
        <v>0</v>
      </c>
      <c r="AN206" t="s">
        <v>107</v>
      </c>
      <c r="AO206" t="s">
        <v>1304</v>
      </c>
      <c r="AP206">
        <v>2</v>
      </c>
      <c r="AQ206">
        <v>1651</v>
      </c>
      <c r="AS206" t="s">
        <v>78</v>
      </c>
      <c r="AT206">
        <v>1</v>
      </c>
      <c r="AU206">
        <v>0</v>
      </c>
      <c r="AV206">
        <v>8.7499999999999994E-2</v>
      </c>
      <c r="AW206">
        <v>0</v>
      </c>
      <c r="AX206" t="s">
        <v>79</v>
      </c>
      <c r="BC206" t="s">
        <v>1305</v>
      </c>
      <c r="BD206" t="s">
        <v>1306</v>
      </c>
      <c r="BE206" t="s">
        <v>82</v>
      </c>
      <c r="BF206">
        <v>1.9345000000000001E-2</v>
      </c>
      <c r="BG206">
        <v>0.34247</v>
      </c>
      <c r="BH206" t="s">
        <v>1307</v>
      </c>
      <c r="BI206" t="str">
        <f t="shared" si="6"/>
        <v>Unique</v>
      </c>
      <c r="BR206" t="str">
        <f t="shared" si="7"/>
        <v/>
      </c>
    </row>
    <row r="207" spans="1:70" x14ac:dyDescent="0.2">
      <c r="A207" s="4">
        <v>21607</v>
      </c>
      <c r="B207" t="s">
        <v>1299</v>
      </c>
      <c r="C207" t="s">
        <v>1300</v>
      </c>
      <c r="D207" t="s">
        <v>211</v>
      </c>
      <c r="E207" t="s">
        <v>84</v>
      </c>
      <c r="F207" t="s">
        <v>93</v>
      </c>
      <c r="G207">
        <v>80</v>
      </c>
      <c r="H207" t="b">
        <v>0</v>
      </c>
      <c r="I207" t="s">
        <v>1302</v>
      </c>
      <c r="J207" t="s">
        <v>113</v>
      </c>
      <c r="K207">
        <v>35236271</v>
      </c>
      <c r="L207">
        <v>35236293</v>
      </c>
      <c r="M207" t="s">
        <v>1308</v>
      </c>
      <c r="N207" t="s">
        <v>113</v>
      </c>
      <c r="O207">
        <v>35234184</v>
      </c>
      <c r="P207">
        <v>35234206</v>
      </c>
      <c r="Z207">
        <v>200</v>
      </c>
      <c r="AA207" t="s">
        <v>105</v>
      </c>
      <c r="AB207" t="s">
        <v>1309</v>
      </c>
      <c r="AC207">
        <v>124</v>
      </c>
      <c r="AD207">
        <v>124</v>
      </c>
      <c r="AE207">
        <v>124</v>
      </c>
      <c r="AF207">
        <v>29</v>
      </c>
      <c r="AG207">
        <v>29</v>
      </c>
      <c r="AH207">
        <v>1</v>
      </c>
      <c r="AI207">
        <v>14</v>
      </c>
      <c r="AJ207" t="s">
        <v>86</v>
      </c>
      <c r="AK207" t="s">
        <v>87</v>
      </c>
      <c r="AL207" t="s">
        <v>1310</v>
      </c>
      <c r="AN207" t="s">
        <v>107</v>
      </c>
      <c r="AO207" t="s">
        <v>1311</v>
      </c>
      <c r="AP207">
        <v>2</v>
      </c>
      <c r="AQ207">
        <v>2087</v>
      </c>
      <c r="AS207" t="s">
        <v>78</v>
      </c>
      <c r="AT207">
        <v>1</v>
      </c>
      <c r="AU207">
        <v>7.1428571428571425E-2</v>
      </c>
      <c r="AV207">
        <v>0.2338709677419355</v>
      </c>
      <c r="AW207">
        <v>0.1129032258064516</v>
      </c>
      <c r="AX207" t="s">
        <v>89</v>
      </c>
      <c r="BC207" t="s">
        <v>1305</v>
      </c>
      <c r="BD207" t="s">
        <v>1306</v>
      </c>
      <c r="BE207" t="s">
        <v>82</v>
      </c>
      <c r="BF207">
        <v>1.9345000000000001E-2</v>
      </c>
      <c r="BG207">
        <v>0.34247</v>
      </c>
      <c r="BH207" t="s">
        <v>1307</v>
      </c>
      <c r="BI207" t="str">
        <f t="shared" si="6"/>
        <v>Repeat</v>
      </c>
      <c r="BN207" t="s">
        <v>38</v>
      </c>
      <c r="BP207" t="s">
        <v>5021</v>
      </c>
      <c r="BR207" t="str">
        <f t="shared" si="7"/>
        <v>Parameter</v>
      </c>
    </row>
    <row r="208" spans="1:70" x14ac:dyDescent="0.2">
      <c r="A208" s="4">
        <v>21702</v>
      </c>
      <c r="B208" t="s">
        <v>1312</v>
      </c>
      <c r="C208" t="s">
        <v>1313</v>
      </c>
      <c r="D208" t="s">
        <v>211</v>
      </c>
      <c r="E208" t="s">
        <v>67</v>
      </c>
      <c r="F208" t="s">
        <v>93</v>
      </c>
      <c r="G208">
        <v>80</v>
      </c>
      <c r="H208" t="b">
        <v>0</v>
      </c>
      <c r="I208" t="s">
        <v>1314</v>
      </c>
      <c r="J208" t="s">
        <v>487</v>
      </c>
      <c r="K208">
        <v>97093278</v>
      </c>
      <c r="L208">
        <v>97093300</v>
      </c>
      <c r="M208" t="s">
        <v>1315</v>
      </c>
      <c r="N208" t="s">
        <v>487</v>
      </c>
      <c r="O208">
        <v>97093837</v>
      </c>
      <c r="P208">
        <v>97093859</v>
      </c>
      <c r="Z208">
        <v>200</v>
      </c>
      <c r="AA208" t="s">
        <v>105</v>
      </c>
      <c r="AB208" t="s">
        <v>1316</v>
      </c>
      <c r="AC208">
        <v>87</v>
      </c>
      <c r="AD208">
        <v>87</v>
      </c>
      <c r="AE208">
        <v>87</v>
      </c>
      <c r="AF208">
        <v>0</v>
      </c>
      <c r="AG208">
        <v>0</v>
      </c>
      <c r="AH208">
        <v>0</v>
      </c>
      <c r="AI208">
        <v>0</v>
      </c>
      <c r="AN208" t="s">
        <v>107</v>
      </c>
      <c r="AO208" t="s">
        <v>1317</v>
      </c>
      <c r="AP208">
        <v>2</v>
      </c>
      <c r="AQ208">
        <v>559</v>
      </c>
      <c r="AS208" t="s">
        <v>78</v>
      </c>
      <c r="AT208">
        <v>1</v>
      </c>
      <c r="AU208">
        <v>0</v>
      </c>
      <c r="AV208">
        <v>0</v>
      </c>
      <c r="AW208">
        <v>0</v>
      </c>
      <c r="AX208" t="s">
        <v>79</v>
      </c>
      <c r="BC208" t="s">
        <v>1318</v>
      </c>
      <c r="BD208" t="s">
        <v>1319</v>
      </c>
      <c r="BE208" t="s">
        <v>82</v>
      </c>
      <c r="BF208">
        <v>0.99907000000000001</v>
      </c>
      <c r="BG208">
        <v>8.9687000000000003E-2</v>
      </c>
      <c r="BH208" t="s">
        <v>1320</v>
      </c>
      <c r="BI208" t="str">
        <f t="shared" si="6"/>
        <v>Unique</v>
      </c>
      <c r="BR208" t="str">
        <f t="shared" si="7"/>
        <v/>
      </c>
    </row>
    <row r="209" spans="1:70" x14ac:dyDescent="0.2">
      <c r="A209" s="4">
        <v>21500</v>
      </c>
      <c r="B209" t="s">
        <v>1312</v>
      </c>
      <c r="C209" t="s">
        <v>1313</v>
      </c>
      <c r="D209" t="s">
        <v>211</v>
      </c>
      <c r="E209" t="s">
        <v>84</v>
      </c>
      <c r="F209" t="s">
        <v>93</v>
      </c>
      <c r="G209">
        <v>80</v>
      </c>
      <c r="H209" t="b">
        <v>0</v>
      </c>
      <c r="I209" t="s">
        <v>1314</v>
      </c>
      <c r="J209" t="s">
        <v>487</v>
      </c>
      <c r="K209">
        <v>97093278</v>
      </c>
      <c r="L209">
        <v>97093300</v>
      </c>
      <c r="M209" t="s">
        <v>1315</v>
      </c>
      <c r="N209" t="s">
        <v>487</v>
      </c>
      <c r="O209">
        <v>97093837</v>
      </c>
      <c r="P209">
        <v>97093859</v>
      </c>
      <c r="Z209">
        <v>200</v>
      </c>
      <c r="AA209" t="s">
        <v>105</v>
      </c>
      <c r="AB209" t="s">
        <v>360</v>
      </c>
      <c r="AC209">
        <v>122</v>
      </c>
      <c r="AD209">
        <v>122</v>
      </c>
      <c r="AE209">
        <v>122</v>
      </c>
      <c r="AF209">
        <v>16</v>
      </c>
      <c r="AG209">
        <v>16</v>
      </c>
      <c r="AH209">
        <v>1</v>
      </c>
      <c r="AI209">
        <v>12</v>
      </c>
      <c r="AJ209" t="s">
        <v>86</v>
      </c>
      <c r="AK209" t="s">
        <v>87</v>
      </c>
      <c r="AL209" t="s">
        <v>1321</v>
      </c>
      <c r="AN209" t="s">
        <v>107</v>
      </c>
      <c r="AO209" t="s">
        <v>1317</v>
      </c>
      <c r="AP209">
        <v>2</v>
      </c>
      <c r="AQ209">
        <v>570</v>
      </c>
      <c r="AS209" t="s">
        <v>78</v>
      </c>
      <c r="AT209">
        <v>1</v>
      </c>
      <c r="AU209">
        <v>8.3333333333333329E-2</v>
      </c>
      <c r="AV209">
        <v>0.13114754098360659</v>
      </c>
      <c r="AW209">
        <v>9.8360655737704916E-2</v>
      </c>
      <c r="AX209" t="s">
        <v>89</v>
      </c>
      <c r="BC209" t="s">
        <v>1318</v>
      </c>
      <c r="BD209" t="s">
        <v>1319</v>
      </c>
      <c r="BE209" t="s">
        <v>82</v>
      </c>
      <c r="BF209">
        <v>0.99907000000000001</v>
      </c>
      <c r="BG209">
        <v>8.9687000000000003E-2</v>
      </c>
      <c r="BH209" t="s">
        <v>1320</v>
      </c>
      <c r="BI209" t="str">
        <f t="shared" si="6"/>
        <v>Repeat</v>
      </c>
      <c r="BR209" t="str">
        <f t="shared" si="7"/>
        <v/>
      </c>
    </row>
    <row r="210" spans="1:70" x14ac:dyDescent="0.2">
      <c r="A210" s="4">
        <v>19130</v>
      </c>
      <c r="B210" t="s">
        <v>1322</v>
      </c>
      <c r="C210" t="s">
        <v>1323</v>
      </c>
      <c r="D210" t="s">
        <v>66</v>
      </c>
      <c r="E210" t="s">
        <v>67</v>
      </c>
      <c r="F210" t="s">
        <v>68</v>
      </c>
      <c r="G210">
        <v>6</v>
      </c>
      <c r="H210" t="b">
        <v>0</v>
      </c>
      <c r="I210" t="s">
        <v>1324</v>
      </c>
      <c r="J210" t="s">
        <v>226</v>
      </c>
      <c r="K210">
        <v>64776591</v>
      </c>
      <c r="L210">
        <v>64776613</v>
      </c>
      <c r="M210" t="s">
        <v>1325</v>
      </c>
      <c r="N210" t="s">
        <v>226</v>
      </c>
      <c r="O210">
        <v>64776894</v>
      </c>
      <c r="P210">
        <v>64776916</v>
      </c>
      <c r="Q210" t="s">
        <v>1326</v>
      </c>
      <c r="R210" t="s">
        <v>226</v>
      </c>
      <c r="S210">
        <v>64776573</v>
      </c>
      <c r="T210">
        <v>64776595</v>
      </c>
      <c r="U210" t="s">
        <v>1327</v>
      </c>
      <c r="V210" t="s">
        <v>226</v>
      </c>
      <c r="W210">
        <v>64776908</v>
      </c>
      <c r="X210">
        <v>64776930</v>
      </c>
      <c r="Y210">
        <v>50</v>
      </c>
      <c r="AA210" t="s">
        <v>74</v>
      </c>
      <c r="AB210" t="s">
        <v>1328</v>
      </c>
      <c r="AC210">
        <v>40</v>
      </c>
      <c r="AD210">
        <v>35</v>
      </c>
      <c r="AE210">
        <v>32</v>
      </c>
      <c r="AF210">
        <v>2</v>
      </c>
      <c r="AG210">
        <v>0</v>
      </c>
      <c r="AH210">
        <v>0</v>
      </c>
      <c r="AI210">
        <v>0</v>
      </c>
      <c r="AN210" t="s">
        <v>76</v>
      </c>
      <c r="AO210" t="s">
        <v>1329</v>
      </c>
      <c r="AP210">
        <v>4</v>
      </c>
      <c r="AQ210">
        <v>335</v>
      </c>
      <c r="AS210" t="s">
        <v>78</v>
      </c>
      <c r="AT210">
        <v>0.8</v>
      </c>
      <c r="AU210">
        <v>0</v>
      </c>
      <c r="AV210">
        <v>6.25E-2</v>
      </c>
      <c r="AW210">
        <v>0</v>
      </c>
      <c r="AX210" t="s">
        <v>79</v>
      </c>
      <c r="BC210" t="s">
        <v>1330</v>
      </c>
      <c r="BD210" t="s">
        <v>1331</v>
      </c>
      <c r="BE210" t="s">
        <v>82</v>
      </c>
      <c r="BF210">
        <v>3.9333E-2</v>
      </c>
      <c r="BG210">
        <v>0.33178000000000002</v>
      </c>
      <c r="BH210" t="s">
        <v>1332</v>
      </c>
      <c r="BI210" t="str">
        <f t="shared" si="6"/>
        <v>Unique</v>
      </c>
      <c r="BR210" t="str">
        <f t="shared" si="7"/>
        <v/>
      </c>
    </row>
    <row r="211" spans="1:70" x14ac:dyDescent="0.2">
      <c r="A211" s="4">
        <v>19358</v>
      </c>
      <c r="B211" t="s">
        <v>1322</v>
      </c>
      <c r="C211" t="s">
        <v>1323</v>
      </c>
      <c r="D211" t="s">
        <v>66</v>
      </c>
      <c r="E211" t="s">
        <v>84</v>
      </c>
      <c r="F211" t="s">
        <v>68</v>
      </c>
      <c r="G211">
        <v>6</v>
      </c>
      <c r="H211" t="b">
        <v>0</v>
      </c>
      <c r="I211" t="s">
        <v>1324</v>
      </c>
      <c r="J211" t="s">
        <v>226</v>
      </c>
      <c r="K211">
        <v>64776591</v>
      </c>
      <c r="L211">
        <v>64776613</v>
      </c>
      <c r="M211" t="s">
        <v>1325</v>
      </c>
      <c r="N211" t="s">
        <v>226</v>
      </c>
      <c r="O211">
        <v>64776894</v>
      </c>
      <c r="P211">
        <v>64776916</v>
      </c>
      <c r="Q211" t="s">
        <v>1326</v>
      </c>
      <c r="R211" t="s">
        <v>226</v>
      </c>
      <c r="S211">
        <v>64776573</v>
      </c>
      <c r="T211">
        <v>64776595</v>
      </c>
      <c r="U211" t="s">
        <v>1327</v>
      </c>
      <c r="V211" t="s">
        <v>226</v>
      </c>
      <c r="W211">
        <v>64776908</v>
      </c>
      <c r="X211">
        <v>64776930</v>
      </c>
      <c r="Y211">
        <v>50</v>
      </c>
      <c r="AA211" t="s">
        <v>74</v>
      </c>
      <c r="AB211" t="s">
        <v>1333</v>
      </c>
      <c r="AC211">
        <v>91</v>
      </c>
      <c r="AD211">
        <v>88</v>
      </c>
      <c r="AE211">
        <v>40</v>
      </c>
      <c r="AF211">
        <v>6</v>
      </c>
      <c r="AG211">
        <v>6</v>
      </c>
      <c r="AH211">
        <v>1</v>
      </c>
      <c r="AI211">
        <v>1</v>
      </c>
      <c r="AJ211" t="s">
        <v>86</v>
      </c>
      <c r="AK211" t="s">
        <v>87</v>
      </c>
      <c r="AL211" t="s">
        <v>1334</v>
      </c>
      <c r="AN211" t="s">
        <v>76</v>
      </c>
      <c r="AO211" t="s">
        <v>1329</v>
      </c>
      <c r="AP211">
        <v>4</v>
      </c>
      <c r="AQ211">
        <v>335</v>
      </c>
      <c r="AS211" t="s">
        <v>78</v>
      </c>
      <c r="AT211">
        <v>0.43956043956043961</v>
      </c>
      <c r="AU211">
        <v>1</v>
      </c>
      <c r="AV211">
        <v>0.15</v>
      </c>
      <c r="AW211">
        <v>2.5000000000000001E-2</v>
      </c>
      <c r="AX211" t="s">
        <v>89</v>
      </c>
      <c r="BC211" t="s">
        <v>1330</v>
      </c>
      <c r="BD211" t="s">
        <v>1331</v>
      </c>
      <c r="BE211" t="s">
        <v>82</v>
      </c>
      <c r="BF211">
        <v>3.9333E-2</v>
      </c>
      <c r="BG211">
        <v>0.33178000000000002</v>
      </c>
      <c r="BH211" t="s">
        <v>1332</v>
      </c>
      <c r="BI211" t="str">
        <f t="shared" si="6"/>
        <v>Repeat</v>
      </c>
      <c r="BR211" t="str">
        <f t="shared" si="7"/>
        <v/>
      </c>
    </row>
    <row r="212" spans="1:70" x14ac:dyDescent="0.2">
      <c r="A212" s="4">
        <v>17567</v>
      </c>
      <c r="B212" t="s">
        <v>1335</v>
      </c>
      <c r="C212" t="s">
        <v>1336</v>
      </c>
      <c r="D212" t="s">
        <v>66</v>
      </c>
      <c r="E212" t="s">
        <v>67</v>
      </c>
      <c r="F212" t="s">
        <v>68</v>
      </c>
      <c r="G212">
        <v>6</v>
      </c>
      <c r="H212" t="b">
        <v>0</v>
      </c>
      <c r="I212" t="s">
        <v>1337</v>
      </c>
      <c r="J212" t="s">
        <v>113</v>
      </c>
      <c r="K212">
        <v>57537907</v>
      </c>
      <c r="L212">
        <v>57537929</v>
      </c>
      <c r="M212" t="s">
        <v>1338</v>
      </c>
      <c r="N212" t="s">
        <v>113</v>
      </c>
      <c r="O212">
        <v>57537953</v>
      </c>
      <c r="P212">
        <v>57537975</v>
      </c>
      <c r="Q212" t="s">
        <v>1339</v>
      </c>
      <c r="R212" t="s">
        <v>113</v>
      </c>
      <c r="S212">
        <v>57538133</v>
      </c>
      <c r="T212">
        <v>57538155</v>
      </c>
      <c r="U212" t="s">
        <v>1340</v>
      </c>
      <c r="V212" t="s">
        <v>113</v>
      </c>
      <c r="W212">
        <v>57538199</v>
      </c>
      <c r="X212">
        <v>57538221</v>
      </c>
      <c r="Y212">
        <v>50</v>
      </c>
      <c r="AA212" t="s">
        <v>74</v>
      </c>
      <c r="AB212" t="s">
        <v>1341</v>
      </c>
      <c r="AC212">
        <v>92</v>
      </c>
      <c r="AD212">
        <v>63</v>
      </c>
      <c r="AE212">
        <v>60</v>
      </c>
      <c r="AF212">
        <v>3</v>
      </c>
      <c r="AG212">
        <v>0</v>
      </c>
      <c r="AH212">
        <v>0</v>
      </c>
      <c r="AI212">
        <v>0</v>
      </c>
      <c r="AN212" t="s">
        <v>76</v>
      </c>
      <c r="AO212" t="s">
        <v>1342</v>
      </c>
      <c r="AP212">
        <v>4</v>
      </c>
      <c r="AQ212">
        <v>303</v>
      </c>
      <c r="AS212" t="s">
        <v>78</v>
      </c>
      <c r="AT212">
        <v>0.65217391304347827</v>
      </c>
      <c r="AU212">
        <v>0</v>
      </c>
      <c r="AV212">
        <v>0.05</v>
      </c>
      <c r="AW212">
        <v>0</v>
      </c>
      <c r="AX212" t="s">
        <v>79</v>
      </c>
      <c r="AY212">
        <v>5657</v>
      </c>
      <c r="AZ212">
        <v>0.51334629662365217</v>
      </c>
      <c r="BA212">
        <v>211</v>
      </c>
      <c r="BB212">
        <v>3.8658849395382923E-2</v>
      </c>
      <c r="BC212" t="s">
        <v>1343</v>
      </c>
      <c r="BD212" t="s">
        <v>1344</v>
      </c>
      <c r="BE212" t="s">
        <v>82</v>
      </c>
      <c r="BF212">
        <v>1.5708000000000001E-4</v>
      </c>
      <c r="BG212">
        <v>0.89398999999999995</v>
      </c>
      <c r="BH212" t="s">
        <v>1345</v>
      </c>
      <c r="BI212" t="str">
        <f t="shared" si="6"/>
        <v>Unique</v>
      </c>
      <c r="BR212" t="str">
        <f t="shared" si="7"/>
        <v/>
      </c>
    </row>
    <row r="213" spans="1:70" x14ac:dyDescent="0.2">
      <c r="A213" s="4">
        <v>17959</v>
      </c>
      <c r="B213" t="s">
        <v>1335</v>
      </c>
      <c r="C213" t="s">
        <v>1336</v>
      </c>
      <c r="D213" t="s">
        <v>66</v>
      </c>
      <c r="E213" t="s">
        <v>84</v>
      </c>
      <c r="F213" t="s">
        <v>68</v>
      </c>
      <c r="G213">
        <v>6</v>
      </c>
      <c r="H213" t="b">
        <v>0</v>
      </c>
      <c r="I213" t="s">
        <v>1337</v>
      </c>
      <c r="J213" t="s">
        <v>113</v>
      </c>
      <c r="K213">
        <v>57537907</v>
      </c>
      <c r="L213">
        <v>57537929</v>
      </c>
      <c r="M213" t="s">
        <v>1338</v>
      </c>
      <c r="N213" t="s">
        <v>113</v>
      </c>
      <c r="O213">
        <v>57537953</v>
      </c>
      <c r="P213">
        <v>57537975</v>
      </c>
      <c r="Q213" t="s">
        <v>1339</v>
      </c>
      <c r="R213" t="s">
        <v>113</v>
      </c>
      <c r="S213">
        <v>57538133</v>
      </c>
      <c r="T213">
        <v>57538155</v>
      </c>
      <c r="U213" t="s">
        <v>1340</v>
      </c>
      <c r="V213" t="s">
        <v>113</v>
      </c>
      <c r="W213">
        <v>57538199</v>
      </c>
      <c r="X213">
        <v>57538221</v>
      </c>
      <c r="Y213">
        <v>50</v>
      </c>
      <c r="AA213" t="s">
        <v>74</v>
      </c>
      <c r="AB213" t="s">
        <v>1346</v>
      </c>
      <c r="AC213">
        <v>72</v>
      </c>
      <c r="AD213">
        <v>57</v>
      </c>
      <c r="AE213">
        <v>37</v>
      </c>
      <c r="AF213">
        <v>3</v>
      </c>
      <c r="AG213">
        <v>3</v>
      </c>
      <c r="AH213">
        <v>2</v>
      </c>
      <c r="AI213">
        <v>2</v>
      </c>
      <c r="AJ213" t="s">
        <v>86</v>
      </c>
      <c r="AK213" t="s">
        <v>87</v>
      </c>
      <c r="AL213" t="s">
        <v>1347</v>
      </c>
      <c r="AN213" t="s">
        <v>76</v>
      </c>
      <c r="AO213" t="s">
        <v>1342</v>
      </c>
      <c r="AP213">
        <v>4</v>
      </c>
      <c r="AQ213">
        <v>292</v>
      </c>
      <c r="AS213" t="s">
        <v>78</v>
      </c>
      <c r="AT213">
        <v>0.51388888888888884</v>
      </c>
      <c r="AU213">
        <v>1</v>
      </c>
      <c r="AV213">
        <v>8.1081081081081086E-2</v>
      </c>
      <c r="AW213">
        <v>5.4054054054054057E-2</v>
      </c>
      <c r="AX213" t="s">
        <v>89</v>
      </c>
      <c r="AY213">
        <v>5657</v>
      </c>
      <c r="AZ213">
        <v>0.51334629662365217</v>
      </c>
      <c r="BA213">
        <v>211</v>
      </c>
      <c r="BB213">
        <v>3.8658849395382923E-2</v>
      </c>
      <c r="BC213" t="s">
        <v>1343</v>
      </c>
      <c r="BD213" t="s">
        <v>1344</v>
      </c>
      <c r="BE213" t="s">
        <v>82</v>
      </c>
      <c r="BF213">
        <v>1.5708000000000001E-4</v>
      </c>
      <c r="BG213">
        <v>0.89398999999999995</v>
      </c>
      <c r="BH213" t="s">
        <v>1345</v>
      </c>
      <c r="BI213" t="str">
        <f t="shared" si="6"/>
        <v>Repeat</v>
      </c>
      <c r="BR213" t="str">
        <f t="shared" si="7"/>
        <v/>
      </c>
    </row>
    <row r="214" spans="1:70" x14ac:dyDescent="0.2">
      <c r="A214" s="4">
        <v>18984</v>
      </c>
      <c r="B214" t="s">
        <v>1348</v>
      </c>
      <c r="C214" t="s">
        <v>1349</v>
      </c>
      <c r="D214" t="s">
        <v>66</v>
      </c>
      <c r="E214" t="s">
        <v>67</v>
      </c>
      <c r="F214" t="s">
        <v>68</v>
      </c>
      <c r="G214">
        <v>6</v>
      </c>
      <c r="H214" t="b">
        <v>0</v>
      </c>
      <c r="I214" t="s">
        <v>1350</v>
      </c>
      <c r="J214" t="s">
        <v>487</v>
      </c>
      <c r="K214">
        <v>34746309</v>
      </c>
      <c r="L214">
        <v>34746331</v>
      </c>
      <c r="M214" t="s">
        <v>1351</v>
      </c>
      <c r="N214" t="s">
        <v>487</v>
      </c>
      <c r="O214">
        <v>34746381</v>
      </c>
      <c r="P214">
        <v>34746403</v>
      </c>
      <c r="Q214" t="s">
        <v>1352</v>
      </c>
      <c r="R214" t="s">
        <v>487</v>
      </c>
      <c r="S214">
        <v>34747537</v>
      </c>
      <c r="T214">
        <v>34747559</v>
      </c>
      <c r="U214" t="s">
        <v>1353</v>
      </c>
      <c r="V214" t="s">
        <v>487</v>
      </c>
      <c r="W214">
        <v>34747612</v>
      </c>
      <c r="X214">
        <v>34747634</v>
      </c>
      <c r="Y214">
        <v>50</v>
      </c>
      <c r="AA214" t="s">
        <v>74</v>
      </c>
      <c r="AB214" t="s">
        <v>1354</v>
      </c>
      <c r="AC214">
        <v>36</v>
      </c>
      <c r="AD214">
        <v>35</v>
      </c>
      <c r="AE214">
        <v>35</v>
      </c>
      <c r="AF214">
        <v>8</v>
      </c>
      <c r="AG214">
        <v>8</v>
      </c>
      <c r="AH214">
        <v>0</v>
      </c>
      <c r="AI214">
        <v>0</v>
      </c>
      <c r="AN214" t="s">
        <v>76</v>
      </c>
      <c r="AO214" t="s">
        <v>1355</v>
      </c>
      <c r="AP214">
        <v>4</v>
      </c>
      <c r="AQ214">
        <v>1292</v>
      </c>
      <c r="AS214" t="s">
        <v>78</v>
      </c>
      <c r="AT214">
        <v>0.97222222222222221</v>
      </c>
      <c r="AU214">
        <v>0</v>
      </c>
      <c r="AV214">
        <v>0.22857142857142859</v>
      </c>
      <c r="AW214">
        <v>0</v>
      </c>
      <c r="AX214" t="s">
        <v>79</v>
      </c>
      <c r="AY214">
        <v>12774</v>
      </c>
      <c r="AZ214">
        <v>0.45733521214967898</v>
      </c>
      <c r="BA214">
        <v>832</v>
      </c>
      <c r="BB214">
        <v>6.6163021868787281E-2</v>
      </c>
      <c r="BC214" t="s">
        <v>1356</v>
      </c>
      <c r="BD214" t="s">
        <v>1357</v>
      </c>
      <c r="BE214" t="s">
        <v>82</v>
      </c>
      <c r="BF214">
        <v>0.15387999999999999</v>
      </c>
      <c r="BG214">
        <v>0.29215000000000002</v>
      </c>
      <c r="BH214" t="s">
        <v>1358</v>
      </c>
      <c r="BI214" t="str">
        <f t="shared" si="6"/>
        <v>Unique</v>
      </c>
      <c r="BR214" t="str">
        <f t="shared" si="7"/>
        <v/>
      </c>
    </row>
    <row r="215" spans="1:70" x14ac:dyDescent="0.2">
      <c r="A215" s="4">
        <v>19450</v>
      </c>
      <c r="B215" t="s">
        <v>1348</v>
      </c>
      <c r="C215" t="s">
        <v>1349</v>
      </c>
      <c r="D215" t="s">
        <v>66</v>
      </c>
      <c r="E215" t="s">
        <v>84</v>
      </c>
      <c r="F215" t="s">
        <v>68</v>
      </c>
      <c r="G215">
        <v>6</v>
      </c>
      <c r="H215" t="b">
        <v>0</v>
      </c>
      <c r="I215" t="s">
        <v>1350</v>
      </c>
      <c r="J215" t="s">
        <v>487</v>
      </c>
      <c r="K215">
        <v>34746309</v>
      </c>
      <c r="L215">
        <v>34746331</v>
      </c>
      <c r="M215" t="s">
        <v>1351</v>
      </c>
      <c r="N215" t="s">
        <v>487</v>
      </c>
      <c r="O215">
        <v>34746381</v>
      </c>
      <c r="P215">
        <v>34746403</v>
      </c>
      <c r="Q215" t="s">
        <v>1352</v>
      </c>
      <c r="R215" t="s">
        <v>487</v>
      </c>
      <c r="S215">
        <v>34747537</v>
      </c>
      <c r="T215">
        <v>34747559</v>
      </c>
      <c r="U215" t="s">
        <v>1353</v>
      </c>
      <c r="V215" t="s">
        <v>487</v>
      </c>
      <c r="W215">
        <v>34747612</v>
      </c>
      <c r="X215">
        <v>34747634</v>
      </c>
      <c r="Y215">
        <v>50</v>
      </c>
      <c r="AA215" t="s">
        <v>74</v>
      </c>
      <c r="AB215" t="s">
        <v>994</v>
      </c>
      <c r="AC215">
        <v>32</v>
      </c>
      <c r="AD215">
        <v>30</v>
      </c>
      <c r="AE215">
        <v>30</v>
      </c>
      <c r="AF215">
        <v>13</v>
      </c>
      <c r="AG215">
        <v>13</v>
      </c>
      <c r="AH215">
        <v>2</v>
      </c>
      <c r="AI215">
        <v>10</v>
      </c>
      <c r="AJ215" t="s">
        <v>86</v>
      </c>
      <c r="AL215" t="s">
        <v>1359</v>
      </c>
      <c r="AN215" t="s">
        <v>76</v>
      </c>
      <c r="AO215" t="s">
        <v>1355</v>
      </c>
      <c r="AP215">
        <v>4</v>
      </c>
      <c r="AQ215">
        <v>1292</v>
      </c>
      <c r="AS215" t="s">
        <v>78</v>
      </c>
      <c r="AT215">
        <v>0.9375</v>
      </c>
      <c r="AU215">
        <v>0.2</v>
      </c>
      <c r="AV215">
        <v>0.43333333333333329</v>
      </c>
      <c r="AW215">
        <v>0.33333333333333331</v>
      </c>
      <c r="AX215" t="s">
        <v>89</v>
      </c>
      <c r="AY215">
        <v>12774</v>
      </c>
      <c r="AZ215">
        <v>0.45733521214967898</v>
      </c>
      <c r="BA215">
        <v>832</v>
      </c>
      <c r="BB215">
        <v>6.6163021868787281E-2</v>
      </c>
      <c r="BC215" t="s">
        <v>1356</v>
      </c>
      <c r="BD215" t="s">
        <v>1357</v>
      </c>
      <c r="BE215" t="s">
        <v>82</v>
      </c>
      <c r="BF215">
        <v>0.15387999999999999</v>
      </c>
      <c r="BG215">
        <v>0.29215000000000002</v>
      </c>
      <c r="BH215" t="s">
        <v>1358</v>
      </c>
      <c r="BI215" t="str">
        <f t="shared" si="6"/>
        <v>Repeat</v>
      </c>
      <c r="BR215" t="str">
        <f t="shared" si="7"/>
        <v/>
      </c>
    </row>
    <row r="216" spans="1:70" x14ac:dyDescent="0.2">
      <c r="A216" s="4">
        <v>21708</v>
      </c>
      <c r="B216" t="s">
        <v>1360</v>
      </c>
      <c r="C216" t="s">
        <v>1361</v>
      </c>
      <c r="D216" t="s">
        <v>211</v>
      </c>
      <c r="E216" t="s">
        <v>67</v>
      </c>
      <c r="F216" t="s">
        <v>93</v>
      </c>
      <c r="G216">
        <v>80</v>
      </c>
      <c r="H216" t="b">
        <v>0</v>
      </c>
      <c r="I216" t="s">
        <v>1362</v>
      </c>
      <c r="J216" t="s">
        <v>475</v>
      </c>
      <c r="K216">
        <v>78711512</v>
      </c>
      <c r="L216">
        <v>78711534</v>
      </c>
      <c r="M216" t="s">
        <v>1363</v>
      </c>
      <c r="N216" t="s">
        <v>475</v>
      </c>
      <c r="O216">
        <v>78712831</v>
      </c>
      <c r="P216">
        <v>78712853</v>
      </c>
      <c r="Z216">
        <v>200</v>
      </c>
      <c r="AA216" t="s">
        <v>105</v>
      </c>
      <c r="AB216" t="s">
        <v>1364</v>
      </c>
      <c r="AC216">
        <v>56</v>
      </c>
      <c r="AD216">
        <v>56</v>
      </c>
      <c r="AE216">
        <v>56</v>
      </c>
      <c r="AF216">
        <v>18</v>
      </c>
      <c r="AG216">
        <v>18</v>
      </c>
      <c r="AH216">
        <v>0</v>
      </c>
      <c r="AI216">
        <v>0</v>
      </c>
      <c r="AN216" t="s">
        <v>107</v>
      </c>
      <c r="AO216" t="s">
        <v>1365</v>
      </c>
      <c r="AP216">
        <v>2</v>
      </c>
      <c r="AQ216">
        <v>1319</v>
      </c>
      <c r="AS216" t="s">
        <v>78</v>
      </c>
      <c r="AT216">
        <v>1</v>
      </c>
      <c r="AU216">
        <v>0</v>
      </c>
      <c r="AV216">
        <v>0.32142857142857151</v>
      </c>
      <c r="AW216">
        <v>0</v>
      </c>
      <c r="AX216" t="s">
        <v>79</v>
      </c>
      <c r="BC216" t="s">
        <v>1366</v>
      </c>
      <c r="BD216" t="s">
        <v>1367</v>
      </c>
      <c r="BE216" t="s">
        <v>82</v>
      </c>
      <c r="BH216" t="s">
        <v>1368</v>
      </c>
      <c r="BI216" t="str">
        <f t="shared" si="6"/>
        <v>Unique</v>
      </c>
      <c r="BR216" t="str">
        <f t="shared" si="7"/>
        <v/>
      </c>
    </row>
    <row r="217" spans="1:70" x14ac:dyDescent="0.2">
      <c r="A217" s="4">
        <v>20713</v>
      </c>
      <c r="B217" t="s">
        <v>1360</v>
      </c>
      <c r="C217" t="s">
        <v>1361</v>
      </c>
      <c r="D217" t="s">
        <v>211</v>
      </c>
      <c r="E217" t="s">
        <v>84</v>
      </c>
      <c r="F217" t="s">
        <v>93</v>
      </c>
      <c r="G217">
        <v>80</v>
      </c>
      <c r="H217" t="b">
        <v>0</v>
      </c>
      <c r="I217" t="s">
        <v>1362</v>
      </c>
      <c r="J217" t="s">
        <v>475</v>
      </c>
      <c r="K217">
        <v>78711512</v>
      </c>
      <c r="L217">
        <v>78711534</v>
      </c>
      <c r="M217" t="s">
        <v>1363</v>
      </c>
      <c r="N217" t="s">
        <v>475</v>
      </c>
      <c r="O217">
        <v>78712831</v>
      </c>
      <c r="P217">
        <v>78712853</v>
      </c>
      <c r="Z217">
        <v>200</v>
      </c>
      <c r="AA217" t="s">
        <v>105</v>
      </c>
      <c r="AB217" t="s">
        <v>1303</v>
      </c>
      <c r="AC217">
        <v>122</v>
      </c>
      <c r="AD217">
        <v>122</v>
      </c>
      <c r="AE217">
        <v>122</v>
      </c>
      <c r="AF217">
        <v>20</v>
      </c>
      <c r="AG217">
        <v>20</v>
      </c>
      <c r="AH217">
        <v>1</v>
      </c>
      <c r="AI217">
        <v>11</v>
      </c>
      <c r="AJ217" t="s">
        <v>86</v>
      </c>
      <c r="AK217" t="s">
        <v>87</v>
      </c>
      <c r="AL217" t="s">
        <v>1369</v>
      </c>
      <c r="AN217" t="s">
        <v>107</v>
      </c>
      <c r="AO217" t="s">
        <v>1365</v>
      </c>
      <c r="AP217">
        <v>2</v>
      </c>
      <c r="AQ217">
        <v>1319</v>
      </c>
      <c r="AS217" t="s">
        <v>78</v>
      </c>
      <c r="AT217">
        <v>1</v>
      </c>
      <c r="AU217">
        <v>9.0909090909090912E-2</v>
      </c>
      <c r="AV217">
        <v>0.16393442622950821</v>
      </c>
      <c r="AW217">
        <v>9.0163934426229511E-2</v>
      </c>
      <c r="AX217" t="s">
        <v>89</v>
      </c>
      <c r="BC217" t="s">
        <v>1366</v>
      </c>
      <c r="BD217" t="s">
        <v>1367</v>
      </c>
      <c r="BE217" t="s">
        <v>82</v>
      </c>
      <c r="BH217" t="s">
        <v>1368</v>
      </c>
      <c r="BI217" t="str">
        <f t="shared" si="6"/>
        <v>Repeat</v>
      </c>
      <c r="BR217" t="str">
        <f t="shared" si="7"/>
        <v/>
      </c>
    </row>
    <row r="218" spans="1:70" x14ac:dyDescent="0.2">
      <c r="A218" s="4">
        <v>19670</v>
      </c>
      <c r="B218" t="s">
        <v>1370</v>
      </c>
      <c r="C218" t="s">
        <v>1371</v>
      </c>
      <c r="D218" t="s">
        <v>110</v>
      </c>
      <c r="E218" t="s">
        <v>67</v>
      </c>
      <c r="F218" t="s">
        <v>111</v>
      </c>
      <c r="G218">
        <v>300</v>
      </c>
      <c r="H218" t="b">
        <v>0</v>
      </c>
      <c r="I218" t="s">
        <v>1372</v>
      </c>
      <c r="J218" t="s">
        <v>175</v>
      </c>
      <c r="K218">
        <v>167001362</v>
      </c>
      <c r="L218">
        <v>167001384</v>
      </c>
      <c r="M218" t="s">
        <v>1373</v>
      </c>
      <c r="N218" t="s">
        <v>175</v>
      </c>
      <c r="O218">
        <v>167002058</v>
      </c>
      <c r="P218">
        <v>167002080</v>
      </c>
      <c r="Z218">
        <v>250</v>
      </c>
      <c r="AA218" t="s">
        <v>105</v>
      </c>
      <c r="AB218" t="s">
        <v>1374</v>
      </c>
      <c r="AC218">
        <v>78</v>
      </c>
      <c r="AE218">
        <v>78</v>
      </c>
      <c r="AF218">
        <v>17</v>
      </c>
      <c r="AG218">
        <v>17</v>
      </c>
      <c r="AH218">
        <v>4</v>
      </c>
      <c r="AI218">
        <v>5</v>
      </c>
      <c r="AN218" t="s">
        <v>107</v>
      </c>
      <c r="AO218" t="s">
        <v>1375</v>
      </c>
      <c r="AP218">
        <v>2</v>
      </c>
      <c r="AQ218">
        <v>685</v>
      </c>
      <c r="AS218" t="s">
        <v>78</v>
      </c>
      <c r="AT218">
        <v>1</v>
      </c>
      <c r="AU218">
        <v>0.8</v>
      </c>
      <c r="AV218">
        <v>0.21794871794871801</v>
      </c>
      <c r="AW218">
        <v>6.4102564102564097E-2</v>
      </c>
      <c r="AX218" t="s">
        <v>79</v>
      </c>
      <c r="BC218" t="s">
        <v>1376</v>
      </c>
      <c r="BD218" t="s">
        <v>1377</v>
      </c>
      <c r="BE218" t="s">
        <v>82</v>
      </c>
      <c r="BF218">
        <v>0.31111</v>
      </c>
      <c r="BG218">
        <v>0.24077000000000001</v>
      </c>
      <c r="BH218" t="s">
        <v>1378</v>
      </c>
      <c r="BI218" t="str">
        <f t="shared" si="6"/>
        <v>Unique</v>
      </c>
      <c r="BR218" t="str">
        <f t="shared" si="7"/>
        <v/>
      </c>
    </row>
    <row r="219" spans="1:70" x14ac:dyDescent="0.2">
      <c r="A219" s="4">
        <v>21058</v>
      </c>
      <c r="B219" t="s">
        <v>1370</v>
      </c>
      <c r="C219" t="s">
        <v>1371</v>
      </c>
      <c r="D219" t="s">
        <v>110</v>
      </c>
      <c r="E219" t="s">
        <v>67</v>
      </c>
      <c r="F219" t="s">
        <v>111</v>
      </c>
      <c r="G219">
        <v>300</v>
      </c>
      <c r="H219" t="b">
        <v>0</v>
      </c>
      <c r="I219" t="s">
        <v>1372</v>
      </c>
      <c r="J219" t="s">
        <v>175</v>
      </c>
      <c r="K219">
        <v>167001362</v>
      </c>
      <c r="L219">
        <v>167001384</v>
      </c>
      <c r="M219" t="s">
        <v>1373</v>
      </c>
      <c r="N219" t="s">
        <v>175</v>
      </c>
      <c r="O219">
        <v>167002058</v>
      </c>
      <c r="P219">
        <v>167002080</v>
      </c>
      <c r="Z219">
        <v>250</v>
      </c>
      <c r="AA219" t="s">
        <v>105</v>
      </c>
      <c r="AB219" t="s">
        <v>1379</v>
      </c>
      <c r="AC219">
        <v>78</v>
      </c>
      <c r="AE219">
        <v>78</v>
      </c>
      <c r="AF219">
        <v>23</v>
      </c>
      <c r="AG219">
        <v>23</v>
      </c>
      <c r="AH219">
        <v>0</v>
      </c>
      <c r="AI219">
        <v>0</v>
      </c>
      <c r="AN219" t="s">
        <v>107</v>
      </c>
      <c r="AO219" t="s">
        <v>1375</v>
      </c>
      <c r="AP219">
        <v>2</v>
      </c>
      <c r="AQ219">
        <v>685</v>
      </c>
      <c r="AS219" t="s">
        <v>78</v>
      </c>
      <c r="AT219">
        <v>1</v>
      </c>
      <c r="AU219">
        <v>0</v>
      </c>
      <c r="AV219">
        <v>0.29487179487179488</v>
      </c>
      <c r="AW219">
        <v>0</v>
      </c>
      <c r="AX219" t="s">
        <v>79</v>
      </c>
      <c r="BC219" t="s">
        <v>1376</v>
      </c>
      <c r="BD219" t="s">
        <v>1377</v>
      </c>
      <c r="BE219" t="s">
        <v>82</v>
      </c>
      <c r="BF219">
        <v>0.31111</v>
      </c>
      <c r="BG219">
        <v>0.24077000000000001</v>
      </c>
      <c r="BH219" t="s">
        <v>1378</v>
      </c>
      <c r="BI219" t="str">
        <f t="shared" si="6"/>
        <v>Repeat</v>
      </c>
      <c r="BR219" t="str">
        <f t="shared" si="7"/>
        <v/>
      </c>
    </row>
    <row r="220" spans="1:70" x14ac:dyDescent="0.2">
      <c r="A220" s="4">
        <v>21709</v>
      </c>
      <c r="B220" t="s">
        <v>1380</v>
      </c>
      <c r="C220" t="s">
        <v>1381</v>
      </c>
      <c r="D220" t="s">
        <v>211</v>
      </c>
      <c r="E220" t="s">
        <v>67</v>
      </c>
      <c r="F220" t="s">
        <v>93</v>
      </c>
      <c r="G220">
        <v>80</v>
      </c>
      <c r="H220" t="b">
        <v>0</v>
      </c>
      <c r="I220" t="s">
        <v>1382</v>
      </c>
      <c r="J220" t="s">
        <v>722</v>
      </c>
      <c r="K220">
        <v>80690280</v>
      </c>
      <c r="L220">
        <v>80690302</v>
      </c>
      <c r="M220" t="s">
        <v>1383</v>
      </c>
      <c r="N220" t="s">
        <v>722</v>
      </c>
      <c r="O220">
        <v>80690855</v>
      </c>
      <c r="P220">
        <v>80690877</v>
      </c>
      <c r="Z220">
        <v>200</v>
      </c>
      <c r="AA220" t="s">
        <v>105</v>
      </c>
      <c r="AB220" t="s">
        <v>1384</v>
      </c>
      <c r="AC220">
        <v>83</v>
      </c>
      <c r="AD220">
        <v>83</v>
      </c>
      <c r="AE220">
        <v>83</v>
      </c>
      <c r="AF220">
        <v>8</v>
      </c>
      <c r="AG220">
        <v>8</v>
      </c>
      <c r="AH220">
        <v>0</v>
      </c>
      <c r="AI220">
        <v>0</v>
      </c>
      <c r="AN220" t="s">
        <v>107</v>
      </c>
      <c r="AO220" t="s">
        <v>1385</v>
      </c>
      <c r="AP220">
        <v>2</v>
      </c>
      <c r="AQ220">
        <v>575</v>
      </c>
      <c r="AS220" t="s">
        <v>78</v>
      </c>
      <c r="AT220">
        <v>1</v>
      </c>
      <c r="AU220">
        <v>0</v>
      </c>
      <c r="AV220">
        <v>9.6385542168674704E-2</v>
      </c>
      <c r="AW220">
        <v>0</v>
      </c>
      <c r="AX220" t="s">
        <v>79</v>
      </c>
      <c r="BC220" t="s">
        <v>1386</v>
      </c>
      <c r="BD220" t="s">
        <v>1387</v>
      </c>
      <c r="BE220" t="s">
        <v>82</v>
      </c>
      <c r="BF220">
        <v>1.762E-11</v>
      </c>
      <c r="BG220">
        <v>0.95699999999999996</v>
      </c>
      <c r="BH220" t="s">
        <v>1388</v>
      </c>
      <c r="BI220" t="str">
        <f t="shared" si="6"/>
        <v>Unique</v>
      </c>
      <c r="BR220" t="str">
        <f t="shared" si="7"/>
        <v/>
      </c>
    </row>
    <row r="221" spans="1:70" x14ac:dyDescent="0.2">
      <c r="A221" s="4">
        <v>21141</v>
      </c>
      <c r="B221" t="s">
        <v>1380</v>
      </c>
      <c r="C221" t="s">
        <v>1381</v>
      </c>
      <c r="D221" t="s">
        <v>211</v>
      </c>
      <c r="E221" t="s">
        <v>84</v>
      </c>
      <c r="F221" t="s">
        <v>93</v>
      </c>
      <c r="G221">
        <v>80</v>
      </c>
      <c r="H221" t="b">
        <v>0</v>
      </c>
      <c r="I221" t="s">
        <v>1382</v>
      </c>
      <c r="J221" t="s">
        <v>722</v>
      </c>
      <c r="K221">
        <v>80690280</v>
      </c>
      <c r="L221">
        <v>80690302</v>
      </c>
      <c r="M221" t="s">
        <v>1383</v>
      </c>
      <c r="N221" t="s">
        <v>722</v>
      </c>
      <c r="O221">
        <v>80690855</v>
      </c>
      <c r="P221">
        <v>80690877</v>
      </c>
      <c r="Z221">
        <v>200</v>
      </c>
      <c r="AA221" t="s">
        <v>105</v>
      </c>
      <c r="AB221" t="s">
        <v>1389</v>
      </c>
      <c r="AC221">
        <v>128</v>
      </c>
      <c r="AD221">
        <v>128</v>
      </c>
      <c r="AE221">
        <v>128</v>
      </c>
      <c r="AF221">
        <v>15</v>
      </c>
      <c r="AG221">
        <v>15</v>
      </c>
      <c r="AH221">
        <v>1</v>
      </c>
      <c r="AI221">
        <v>3</v>
      </c>
      <c r="AJ221" t="s">
        <v>86</v>
      </c>
      <c r="AK221" t="s">
        <v>87</v>
      </c>
      <c r="AL221" t="s">
        <v>1390</v>
      </c>
      <c r="AN221" t="s">
        <v>107</v>
      </c>
      <c r="AO221" t="s">
        <v>1385</v>
      </c>
      <c r="AP221">
        <v>2</v>
      </c>
      <c r="AQ221">
        <v>575</v>
      </c>
      <c r="AS221" t="s">
        <v>78</v>
      </c>
      <c r="AT221">
        <v>1</v>
      </c>
      <c r="AU221">
        <v>0.33333333333333331</v>
      </c>
      <c r="AV221">
        <v>0.1171875</v>
      </c>
      <c r="AW221">
        <v>2.34375E-2</v>
      </c>
      <c r="AX221" t="s">
        <v>89</v>
      </c>
      <c r="BC221" t="s">
        <v>1386</v>
      </c>
      <c r="BD221" t="s">
        <v>1387</v>
      </c>
      <c r="BE221" t="s">
        <v>82</v>
      </c>
      <c r="BF221">
        <v>1.762E-11</v>
      </c>
      <c r="BG221">
        <v>0.95699999999999996</v>
      </c>
      <c r="BH221" t="s">
        <v>1388</v>
      </c>
      <c r="BI221" t="str">
        <f t="shared" si="6"/>
        <v>Repeat</v>
      </c>
      <c r="BR221" t="str">
        <f t="shared" si="7"/>
        <v/>
      </c>
    </row>
    <row r="222" spans="1:70" x14ac:dyDescent="0.2">
      <c r="A222" s="4">
        <v>20123</v>
      </c>
      <c r="B222" t="s">
        <v>1391</v>
      </c>
      <c r="C222" t="s">
        <v>1392</v>
      </c>
      <c r="D222" t="s">
        <v>249</v>
      </c>
      <c r="E222" t="s">
        <v>67</v>
      </c>
      <c r="F222" t="s">
        <v>870</v>
      </c>
      <c r="G222">
        <v>32.5</v>
      </c>
      <c r="H222" t="b">
        <v>0</v>
      </c>
      <c r="I222" t="s">
        <v>1393</v>
      </c>
      <c r="J222" t="s">
        <v>129</v>
      </c>
      <c r="K222">
        <v>120817625</v>
      </c>
      <c r="L222">
        <v>120817647</v>
      </c>
      <c r="M222" t="s">
        <v>1394</v>
      </c>
      <c r="N222" t="s">
        <v>129</v>
      </c>
      <c r="O222">
        <v>120817622</v>
      </c>
      <c r="P222">
        <v>120817644</v>
      </c>
      <c r="Q222" t="s">
        <v>1395</v>
      </c>
      <c r="R222" t="s">
        <v>129</v>
      </c>
      <c r="S222">
        <v>120819680</v>
      </c>
      <c r="T222">
        <v>120819702</v>
      </c>
      <c r="U222" t="s">
        <v>1396</v>
      </c>
      <c r="V222" t="s">
        <v>129</v>
      </c>
      <c r="W222">
        <v>120819679</v>
      </c>
      <c r="X222">
        <v>120819701</v>
      </c>
      <c r="Z222">
        <v>650</v>
      </c>
      <c r="AA222" t="s">
        <v>105</v>
      </c>
      <c r="AB222" t="s">
        <v>1073</v>
      </c>
      <c r="AC222">
        <v>60</v>
      </c>
      <c r="AD222">
        <v>60</v>
      </c>
      <c r="AE222">
        <v>60</v>
      </c>
      <c r="AF222">
        <v>9</v>
      </c>
      <c r="AG222">
        <v>3</v>
      </c>
      <c r="AH222">
        <v>0</v>
      </c>
      <c r="AI222">
        <v>0</v>
      </c>
      <c r="AN222" t="s">
        <v>107</v>
      </c>
      <c r="AO222" t="s">
        <v>1397</v>
      </c>
      <c r="AP222">
        <v>4</v>
      </c>
      <c r="AQ222">
        <v>2055</v>
      </c>
      <c r="AS222" t="s">
        <v>78</v>
      </c>
      <c r="AT222">
        <v>1</v>
      </c>
      <c r="AU222">
        <v>0</v>
      </c>
      <c r="AV222">
        <v>0.15</v>
      </c>
      <c r="AW222">
        <v>0</v>
      </c>
      <c r="AX222" t="s">
        <v>79</v>
      </c>
      <c r="BC222" t="s">
        <v>1398</v>
      </c>
      <c r="BD222" t="s">
        <v>1399</v>
      </c>
      <c r="BE222" t="s">
        <v>82</v>
      </c>
      <c r="BF222">
        <v>1</v>
      </c>
      <c r="BG222">
        <v>9.1092999999999993E-2</v>
      </c>
      <c r="BH222" t="s">
        <v>1400</v>
      </c>
      <c r="BI222" t="str">
        <f t="shared" si="6"/>
        <v>Unique</v>
      </c>
      <c r="BR222" t="str">
        <f t="shared" si="7"/>
        <v/>
      </c>
    </row>
    <row r="223" spans="1:70" x14ac:dyDescent="0.2">
      <c r="A223" s="4">
        <v>21627</v>
      </c>
      <c r="B223" t="s">
        <v>1391</v>
      </c>
      <c r="C223" t="s">
        <v>1392</v>
      </c>
      <c r="D223" t="s">
        <v>249</v>
      </c>
      <c r="E223" t="s">
        <v>67</v>
      </c>
      <c r="F223" t="s">
        <v>250</v>
      </c>
      <c r="G223">
        <v>32.5</v>
      </c>
      <c r="H223" t="b">
        <v>0</v>
      </c>
      <c r="I223" t="s">
        <v>1393</v>
      </c>
      <c r="J223" t="s">
        <v>129</v>
      </c>
      <c r="K223">
        <v>120817625</v>
      </c>
      <c r="L223">
        <v>120817647</v>
      </c>
      <c r="M223" t="s">
        <v>1394</v>
      </c>
      <c r="N223" t="s">
        <v>129</v>
      </c>
      <c r="O223">
        <v>120817622</v>
      </c>
      <c r="P223">
        <v>120817644</v>
      </c>
      <c r="Q223" t="s">
        <v>1395</v>
      </c>
      <c r="R223" t="s">
        <v>129</v>
      </c>
      <c r="S223">
        <v>120819680</v>
      </c>
      <c r="T223">
        <v>120819702</v>
      </c>
      <c r="U223" t="s">
        <v>1396</v>
      </c>
      <c r="V223" t="s">
        <v>129</v>
      </c>
      <c r="W223">
        <v>120819679</v>
      </c>
      <c r="X223">
        <v>120819701</v>
      </c>
      <c r="Z223">
        <v>650</v>
      </c>
      <c r="AA223" t="s">
        <v>105</v>
      </c>
      <c r="AB223" t="s">
        <v>599</v>
      </c>
      <c r="AC223">
        <v>50</v>
      </c>
      <c r="AD223">
        <v>50</v>
      </c>
      <c r="AE223">
        <v>40</v>
      </c>
      <c r="AF223">
        <v>10</v>
      </c>
      <c r="AG223">
        <v>10</v>
      </c>
      <c r="AH223">
        <v>0</v>
      </c>
      <c r="AI223">
        <v>3</v>
      </c>
      <c r="AN223" t="s">
        <v>107</v>
      </c>
      <c r="AO223" t="s">
        <v>1397</v>
      </c>
      <c r="AP223">
        <v>4</v>
      </c>
      <c r="AQ223">
        <v>2055</v>
      </c>
      <c r="AS223" t="s">
        <v>78</v>
      </c>
      <c r="AT223">
        <v>0.8</v>
      </c>
      <c r="AU223">
        <v>0</v>
      </c>
      <c r="AV223">
        <v>0.25</v>
      </c>
      <c r="AW223">
        <v>7.4999999999999997E-2</v>
      </c>
      <c r="AX223" t="s">
        <v>79</v>
      </c>
      <c r="BC223" t="s">
        <v>1398</v>
      </c>
      <c r="BD223" t="s">
        <v>1399</v>
      </c>
      <c r="BE223" t="s">
        <v>82</v>
      </c>
      <c r="BF223">
        <v>1</v>
      </c>
      <c r="BG223">
        <v>9.1092999999999993E-2</v>
      </c>
      <c r="BH223" t="s">
        <v>1400</v>
      </c>
      <c r="BI223" t="str">
        <f t="shared" si="6"/>
        <v>Repeat</v>
      </c>
      <c r="BR223" t="str">
        <f t="shared" si="7"/>
        <v/>
      </c>
    </row>
    <row r="224" spans="1:70" x14ac:dyDescent="0.2">
      <c r="A224" s="4">
        <v>21730</v>
      </c>
      <c r="B224" t="s">
        <v>1401</v>
      </c>
      <c r="C224" t="s">
        <v>1402</v>
      </c>
      <c r="D224" t="s">
        <v>211</v>
      </c>
      <c r="E224" t="s">
        <v>67</v>
      </c>
      <c r="F224" t="s">
        <v>93</v>
      </c>
      <c r="G224">
        <v>80</v>
      </c>
      <c r="H224" t="b">
        <v>0</v>
      </c>
      <c r="I224" t="s">
        <v>1403</v>
      </c>
      <c r="J224" t="s">
        <v>542</v>
      </c>
      <c r="K224">
        <v>103089086</v>
      </c>
      <c r="L224">
        <v>103089108</v>
      </c>
      <c r="M224" t="s">
        <v>1404</v>
      </c>
      <c r="N224" t="s">
        <v>542</v>
      </c>
      <c r="O224">
        <v>103089741</v>
      </c>
      <c r="P224">
        <v>103089763</v>
      </c>
      <c r="Z224">
        <v>200</v>
      </c>
      <c r="AA224" t="s">
        <v>105</v>
      </c>
      <c r="AB224" t="s">
        <v>1405</v>
      </c>
      <c r="AC224">
        <v>99</v>
      </c>
      <c r="AD224">
        <v>99</v>
      </c>
      <c r="AE224">
        <v>99</v>
      </c>
      <c r="AF224">
        <v>15</v>
      </c>
      <c r="AG224">
        <v>15</v>
      </c>
      <c r="AH224">
        <v>0</v>
      </c>
      <c r="AI224">
        <v>0</v>
      </c>
      <c r="AN224" t="s">
        <v>107</v>
      </c>
      <c r="AO224" t="s">
        <v>1406</v>
      </c>
      <c r="AP224">
        <v>2</v>
      </c>
      <c r="AQ224">
        <v>655</v>
      </c>
      <c r="AS224" t="s">
        <v>78</v>
      </c>
      <c r="AT224">
        <v>1</v>
      </c>
      <c r="AU224">
        <v>0</v>
      </c>
      <c r="AV224">
        <v>0.15151515151515149</v>
      </c>
      <c r="AW224">
        <v>0</v>
      </c>
      <c r="AX224" t="s">
        <v>79</v>
      </c>
      <c r="BC224" t="s">
        <v>1407</v>
      </c>
      <c r="BD224" t="s">
        <v>1408</v>
      </c>
      <c r="BE224" t="s">
        <v>82</v>
      </c>
      <c r="BF224">
        <v>0.98070000000000002</v>
      </c>
      <c r="BG224">
        <v>6.0738E-2</v>
      </c>
      <c r="BH224" t="s">
        <v>1409</v>
      </c>
      <c r="BI224" t="str">
        <f t="shared" si="6"/>
        <v>Unique</v>
      </c>
      <c r="BR224" t="str">
        <f t="shared" si="7"/>
        <v/>
      </c>
    </row>
    <row r="225" spans="1:70" x14ac:dyDescent="0.2">
      <c r="A225" s="4">
        <v>21731</v>
      </c>
      <c r="B225" t="s">
        <v>1401</v>
      </c>
      <c r="C225" t="s">
        <v>1402</v>
      </c>
      <c r="D225" t="s">
        <v>211</v>
      </c>
      <c r="E225" t="s">
        <v>67</v>
      </c>
      <c r="F225" t="s">
        <v>93</v>
      </c>
      <c r="G225">
        <v>80</v>
      </c>
      <c r="H225" t="b">
        <v>0</v>
      </c>
      <c r="I225" t="s">
        <v>1403</v>
      </c>
      <c r="J225" t="s">
        <v>542</v>
      </c>
      <c r="K225">
        <v>103089086</v>
      </c>
      <c r="L225">
        <v>103089108</v>
      </c>
      <c r="M225" t="s">
        <v>1404</v>
      </c>
      <c r="N225" t="s">
        <v>542</v>
      </c>
      <c r="O225">
        <v>103089741</v>
      </c>
      <c r="P225">
        <v>103089763</v>
      </c>
      <c r="Z225">
        <v>200</v>
      </c>
      <c r="AA225" t="s">
        <v>105</v>
      </c>
      <c r="AB225" t="s">
        <v>1410</v>
      </c>
      <c r="AC225">
        <v>79</v>
      </c>
      <c r="AD225">
        <v>79</v>
      </c>
      <c r="AE225">
        <v>79</v>
      </c>
      <c r="AF225">
        <v>20</v>
      </c>
      <c r="AG225">
        <v>20</v>
      </c>
      <c r="AH225">
        <v>0</v>
      </c>
      <c r="AI225">
        <v>0</v>
      </c>
      <c r="AN225" t="s">
        <v>107</v>
      </c>
      <c r="AO225" t="s">
        <v>1406</v>
      </c>
      <c r="AP225">
        <v>2</v>
      </c>
      <c r="AQ225">
        <v>655</v>
      </c>
      <c r="AS225" t="s">
        <v>78</v>
      </c>
      <c r="AT225">
        <v>1</v>
      </c>
      <c r="AU225">
        <v>0</v>
      </c>
      <c r="AV225">
        <v>0.25316455696202528</v>
      </c>
      <c r="AW225">
        <v>0</v>
      </c>
      <c r="AX225" t="s">
        <v>79</v>
      </c>
      <c r="BC225" t="s">
        <v>1407</v>
      </c>
      <c r="BD225" t="s">
        <v>1408</v>
      </c>
      <c r="BE225" t="s">
        <v>82</v>
      </c>
      <c r="BF225">
        <v>0.98070000000000002</v>
      </c>
      <c r="BG225">
        <v>6.0738E-2</v>
      </c>
      <c r="BH225" t="s">
        <v>1409</v>
      </c>
      <c r="BI225" t="str">
        <f t="shared" si="6"/>
        <v>Repeat</v>
      </c>
      <c r="BR225" t="str">
        <f t="shared" si="7"/>
        <v/>
      </c>
    </row>
    <row r="226" spans="1:70" x14ac:dyDescent="0.2">
      <c r="A226" s="4">
        <v>22109</v>
      </c>
      <c r="B226" t="s">
        <v>1401</v>
      </c>
      <c r="C226" t="s">
        <v>1402</v>
      </c>
      <c r="D226" t="s">
        <v>211</v>
      </c>
      <c r="E226" t="s">
        <v>84</v>
      </c>
      <c r="F226" t="s">
        <v>93</v>
      </c>
      <c r="G226">
        <v>80</v>
      </c>
      <c r="H226" t="b">
        <v>0</v>
      </c>
      <c r="I226" t="s">
        <v>1411</v>
      </c>
      <c r="J226" t="s">
        <v>542</v>
      </c>
      <c r="K226">
        <v>103088941</v>
      </c>
      <c r="L226">
        <v>103088963</v>
      </c>
      <c r="M226" t="s">
        <v>1412</v>
      </c>
      <c r="N226" t="s">
        <v>542</v>
      </c>
      <c r="O226">
        <v>103089745</v>
      </c>
      <c r="P226">
        <v>103089767</v>
      </c>
      <c r="Z226">
        <v>200</v>
      </c>
      <c r="AA226" t="s">
        <v>105</v>
      </c>
      <c r="AB226" t="s">
        <v>355</v>
      </c>
      <c r="AC226">
        <v>119</v>
      </c>
      <c r="AD226">
        <v>119</v>
      </c>
      <c r="AE226">
        <v>119</v>
      </c>
      <c r="AF226">
        <v>23</v>
      </c>
      <c r="AG226">
        <v>23</v>
      </c>
      <c r="AH226">
        <v>2</v>
      </c>
      <c r="AI226">
        <v>2</v>
      </c>
      <c r="AJ226" t="s">
        <v>86</v>
      </c>
      <c r="AK226" t="s">
        <v>87</v>
      </c>
      <c r="AL226" t="s">
        <v>1413</v>
      </c>
      <c r="AN226" t="s">
        <v>107</v>
      </c>
      <c r="AO226" t="s">
        <v>1414</v>
      </c>
      <c r="AP226">
        <v>2</v>
      </c>
      <c r="AQ226">
        <v>804</v>
      </c>
      <c r="AS226" t="s">
        <v>78</v>
      </c>
      <c r="AT226">
        <v>1</v>
      </c>
      <c r="AU226">
        <v>1</v>
      </c>
      <c r="AV226">
        <v>0.19327731092436981</v>
      </c>
      <c r="AW226">
        <v>1.680672268907563E-2</v>
      </c>
      <c r="AX226" t="s">
        <v>89</v>
      </c>
      <c r="BC226" t="s">
        <v>1407</v>
      </c>
      <c r="BD226" t="s">
        <v>1408</v>
      </c>
      <c r="BE226" t="s">
        <v>82</v>
      </c>
      <c r="BF226">
        <v>0.98070000000000002</v>
      </c>
      <c r="BG226">
        <v>6.0738E-2</v>
      </c>
      <c r="BH226" t="s">
        <v>1409</v>
      </c>
      <c r="BI226" t="str">
        <f t="shared" si="6"/>
        <v>Repeat</v>
      </c>
      <c r="BN226" t="s">
        <v>38</v>
      </c>
      <c r="BP226" t="s">
        <v>5021</v>
      </c>
      <c r="BR226" t="str">
        <f t="shared" si="7"/>
        <v>Parameter</v>
      </c>
    </row>
    <row r="227" spans="1:70" x14ac:dyDescent="0.2">
      <c r="A227" s="4">
        <v>17370</v>
      </c>
      <c r="B227" t="s">
        <v>1415</v>
      </c>
      <c r="C227" t="s">
        <v>1416</v>
      </c>
      <c r="D227" t="s">
        <v>249</v>
      </c>
      <c r="E227" t="s">
        <v>67</v>
      </c>
      <c r="F227" t="s">
        <v>250</v>
      </c>
      <c r="G227">
        <v>6.25</v>
      </c>
      <c r="H227" t="b">
        <v>0</v>
      </c>
      <c r="I227" t="s">
        <v>1417</v>
      </c>
      <c r="J227" t="s">
        <v>70</v>
      </c>
      <c r="K227">
        <v>32238723</v>
      </c>
      <c r="L227">
        <v>32238745</v>
      </c>
      <c r="M227" t="s">
        <v>1418</v>
      </c>
      <c r="N227" t="s">
        <v>70</v>
      </c>
      <c r="O227">
        <v>32238673</v>
      </c>
      <c r="P227">
        <v>32238695</v>
      </c>
      <c r="Y227">
        <v>50</v>
      </c>
      <c r="AA227" t="s">
        <v>74</v>
      </c>
      <c r="AB227" t="s">
        <v>1419</v>
      </c>
      <c r="AC227">
        <v>80</v>
      </c>
      <c r="AD227">
        <v>65</v>
      </c>
      <c r="AE227">
        <v>65</v>
      </c>
      <c r="AF227">
        <v>0</v>
      </c>
      <c r="AG227">
        <v>0</v>
      </c>
      <c r="AH227">
        <v>0</v>
      </c>
      <c r="AI227">
        <v>0</v>
      </c>
      <c r="AN227" t="s">
        <v>76</v>
      </c>
      <c r="AO227" t="s">
        <v>1420</v>
      </c>
      <c r="AP227">
        <v>2</v>
      </c>
      <c r="AQ227">
        <v>61</v>
      </c>
      <c r="AS227" t="s">
        <v>78</v>
      </c>
      <c r="AT227">
        <v>0.8125</v>
      </c>
      <c r="AU227">
        <v>0</v>
      </c>
      <c r="AV227">
        <v>0</v>
      </c>
      <c r="AW227">
        <v>0</v>
      </c>
      <c r="AX227" t="s">
        <v>79</v>
      </c>
      <c r="AY227">
        <v>17047</v>
      </c>
      <c r="AZ227">
        <v>0.42951839033260991</v>
      </c>
      <c r="BA227">
        <v>702</v>
      </c>
      <c r="BB227">
        <v>4.1666666666666657E-2</v>
      </c>
      <c r="BC227" t="s">
        <v>1421</v>
      </c>
      <c r="BD227" t="s">
        <v>1422</v>
      </c>
      <c r="BE227" t="s">
        <v>82</v>
      </c>
      <c r="BF227">
        <v>0.97062999999999999</v>
      </c>
      <c r="BG227">
        <v>0</v>
      </c>
      <c r="BH227" t="s">
        <v>1423</v>
      </c>
      <c r="BI227" t="str">
        <f t="shared" si="6"/>
        <v>Unique</v>
      </c>
      <c r="BR227" t="str">
        <f t="shared" si="7"/>
        <v/>
      </c>
    </row>
    <row r="228" spans="1:70" x14ac:dyDescent="0.2">
      <c r="A228" s="4">
        <v>17453</v>
      </c>
      <c r="B228" t="s">
        <v>1415</v>
      </c>
      <c r="C228" t="s">
        <v>1416</v>
      </c>
      <c r="D228" t="s">
        <v>249</v>
      </c>
      <c r="E228" t="s">
        <v>67</v>
      </c>
      <c r="F228" t="s">
        <v>250</v>
      </c>
      <c r="G228">
        <v>6.25</v>
      </c>
      <c r="H228" t="b">
        <v>0</v>
      </c>
      <c r="I228" t="s">
        <v>1417</v>
      </c>
      <c r="J228" t="s">
        <v>70</v>
      </c>
      <c r="K228">
        <v>32238723</v>
      </c>
      <c r="L228">
        <v>32238745</v>
      </c>
      <c r="M228" t="s">
        <v>1418</v>
      </c>
      <c r="N228" t="s">
        <v>70</v>
      </c>
      <c r="O228">
        <v>32238673</v>
      </c>
      <c r="P228">
        <v>32238695</v>
      </c>
      <c r="Y228">
        <v>50</v>
      </c>
      <c r="AA228" t="s">
        <v>74</v>
      </c>
      <c r="AB228" t="s">
        <v>1424</v>
      </c>
      <c r="AC228">
        <v>76</v>
      </c>
      <c r="AD228">
        <v>64</v>
      </c>
      <c r="AE228">
        <v>64</v>
      </c>
      <c r="AF228">
        <v>0</v>
      </c>
      <c r="AG228">
        <v>0</v>
      </c>
      <c r="AH228">
        <v>0</v>
      </c>
      <c r="AI228">
        <v>0</v>
      </c>
      <c r="AN228" t="s">
        <v>76</v>
      </c>
      <c r="AO228" t="s">
        <v>1420</v>
      </c>
      <c r="AP228">
        <v>2</v>
      </c>
      <c r="AQ228">
        <v>61</v>
      </c>
      <c r="AS228" t="s">
        <v>78</v>
      </c>
      <c r="AT228">
        <v>0.84210526315789469</v>
      </c>
      <c r="AU228">
        <v>0</v>
      </c>
      <c r="AV228">
        <v>0</v>
      </c>
      <c r="AW228">
        <v>0</v>
      </c>
      <c r="AX228" t="s">
        <v>79</v>
      </c>
      <c r="AY228">
        <v>17047</v>
      </c>
      <c r="AZ228">
        <v>0.42951839033260991</v>
      </c>
      <c r="BA228">
        <v>702</v>
      </c>
      <c r="BB228">
        <v>4.1666666666666657E-2</v>
      </c>
      <c r="BC228" t="s">
        <v>1421</v>
      </c>
      <c r="BD228" t="s">
        <v>1422</v>
      </c>
      <c r="BE228" t="s">
        <v>82</v>
      </c>
      <c r="BF228">
        <v>0.97062999999999999</v>
      </c>
      <c r="BG228">
        <v>0</v>
      </c>
      <c r="BH228" t="s">
        <v>1423</v>
      </c>
      <c r="BI228" t="str">
        <f t="shared" si="6"/>
        <v>Repeat</v>
      </c>
      <c r="BR228" t="str">
        <f t="shared" si="7"/>
        <v/>
      </c>
    </row>
    <row r="229" spans="1:70" x14ac:dyDescent="0.2">
      <c r="A229" s="4">
        <v>18069</v>
      </c>
      <c r="B229" t="s">
        <v>1415</v>
      </c>
      <c r="C229" t="s">
        <v>1416</v>
      </c>
      <c r="D229" t="s">
        <v>249</v>
      </c>
      <c r="E229" t="s">
        <v>67</v>
      </c>
      <c r="F229" t="s">
        <v>250</v>
      </c>
      <c r="G229">
        <v>50</v>
      </c>
      <c r="H229" t="b">
        <v>0</v>
      </c>
      <c r="I229" t="s">
        <v>1417</v>
      </c>
      <c r="J229" t="s">
        <v>70</v>
      </c>
      <c r="K229">
        <v>32238723</v>
      </c>
      <c r="L229">
        <v>32238745</v>
      </c>
      <c r="M229" t="s">
        <v>1418</v>
      </c>
      <c r="N229" t="s">
        <v>70</v>
      </c>
      <c r="O229">
        <v>32238673</v>
      </c>
      <c r="P229">
        <v>32238695</v>
      </c>
      <c r="Y229">
        <v>100</v>
      </c>
      <c r="AA229" t="s">
        <v>99</v>
      </c>
      <c r="AB229" t="s">
        <v>1425</v>
      </c>
      <c r="AC229">
        <v>138</v>
      </c>
      <c r="AD229">
        <v>120</v>
      </c>
      <c r="AE229">
        <v>120</v>
      </c>
      <c r="AF229">
        <v>7</v>
      </c>
      <c r="AG229">
        <v>4</v>
      </c>
      <c r="AH229">
        <v>0</v>
      </c>
      <c r="AI229">
        <v>0</v>
      </c>
      <c r="AN229" t="s">
        <v>76</v>
      </c>
      <c r="AO229" t="s">
        <v>1420</v>
      </c>
      <c r="AP229">
        <v>2</v>
      </c>
      <c r="AQ229">
        <v>61</v>
      </c>
      <c r="AS229" t="s">
        <v>78</v>
      </c>
      <c r="AT229">
        <v>0.86956521739130432</v>
      </c>
      <c r="AU229">
        <v>0</v>
      </c>
      <c r="AV229">
        <v>5.8333333333333327E-2</v>
      </c>
      <c r="AW229">
        <v>0</v>
      </c>
      <c r="AX229" t="s">
        <v>79</v>
      </c>
      <c r="AY229">
        <v>17047</v>
      </c>
      <c r="AZ229">
        <v>0.42951839033260991</v>
      </c>
      <c r="BA229">
        <v>702</v>
      </c>
      <c r="BB229">
        <v>4.1666666666666657E-2</v>
      </c>
      <c r="BC229" t="s">
        <v>1421</v>
      </c>
      <c r="BD229" t="s">
        <v>1422</v>
      </c>
      <c r="BE229" t="s">
        <v>82</v>
      </c>
      <c r="BF229">
        <v>0.97062999999999999</v>
      </c>
      <c r="BG229">
        <v>0</v>
      </c>
      <c r="BH229" t="s">
        <v>1423</v>
      </c>
      <c r="BI229" t="str">
        <f t="shared" si="6"/>
        <v>Repeat</v>
      </c>
      <c r="BJ229" t="s">
        <v>24</v>
      </c>
      <c r="BK229" t="s">
        <v>22</v>
      </c>
      <c r="BR229" t="str">
        <f t="shared" si="7"/>
        <v>Parameter</v>
      </c>
    </row>
    <row r="230" spans="1:70" x14ac:dyDescent="0.2">
      <c r="A230" s="4">
        <v>18746</v>
      </c>
      <c r="B230" t="s">
        <v>1415</v>
      </c>
      <c r="C230" t="s">
        <v>1416</v>
      </c>
      <c r="D230" t="s">
        <v>249</v>
      </c>
      <c r="E230" t="s">
        <v>67</v>
      </c>
      <c r="F230" t="s">
        <v>250</v>
      </c>
      <c r="G230">
        <v>6.25</v>
      </c>
      <c r="H230" t="b">
        <v>0</v>
      </c>
      <c r="I230" t="s">
        <v>1417</v>
      </c>
      <c r="J230" t="s">
        <v>70</v>
      </c>
      <c r="K230">
        <v>32238723</v>
      </c>
      <c r="L230">
        <v>32238745</v>
      </c>
      <c r="M230" t="s">
        <v>1418</v>
      </c>
      <c r="N230" t="s">
        <v>70</v>
      </c>
      <c r="O230">
        <v>32238673</v>
      </c>
      <c r="P230">
        <v>32238695</v>
      </c>
      <c r="Y230">
        <v>50</v>
      </c>
      <c r="AA230" t="s">
        <v>74</v>
      </c>
      <c r="AB230" t="s">
        <v>957</v>
      </c>
      <c r="AC230">
        <v>40</v>
      </c>
      <c r="AD230">
        <v>37</v>
      </c>
      <c r="AE230">
        <v>37</v>
      </c>
      <c r="AF230">
        <v>3</v>
      </c>
      <c r="AG230">
        <v>1</v>
      </c>
      <c r="AH230">
        <v>0</v>
      </c>
      <c r="AI230">
        <v>0</v>
      </c>
      <c r="AN230" t="s">
        <v>76</v>
      </c>
      <c r="AO230" t="s">
        <v>1420</v>
      </c>
      <c r="AP230">
        <v>2</v>
      </c>
      <c r="AQ230">
        <v>61</v>
      </c>
      <c r="AS230" t="s">
        <v>78</v>
      </c>
      <c r="AT230">
        <v>0.92500000000000004</v>
      </c>
      <c r="AU230">
        <v>0</v>
      </c>
      <c r="AV230">
        <v>8.1081081081081086E-2</v>
      </c>
      <c r="AW230">
        <v>0</v>
      </c>
      <c r="AX230" t="s">
        <v>79</v>
      </c>
      <c r="AY230">
        <v>17047</v>
      </c>
      <c r="AZ230">
        <v>0.42951839033260991</v>
      </c>
      <c r="BA230">
        <v>702</v>
      </c>
      <c r="BB230">
        <v>4.1666666666666657E-2</v>
      </c>
      <c r="BC230" t="s">
        <v>1421</v>
      </c>
      <c r="BD230" t="s">
        <v>1422</v>
      </c>
      <c r="BE230" t="s">
        <v>82</v>
      </c>
      <c r="BF230">
        <v>0.97062999999999999</v>
      </c>
      <c r="BG230">
        <v>0</v>
      </c>
      <c r="BH230" t="s">
        <v>1423</v>
      </c>
      <c r="BI230" t="str">
        <f t="shared" si="6"/>
        <v>Repeat</v>
      </c>
      <c r="BJ230" t="s">
        <v>24</v>
      </c>
      <c r="BK230" t="s">
        <v>22</v>
      </c>
      <c r="BR230" t="str">
        <f t="shared" si="7"/>
        <v>Parameter</v>
      </c>
    </row>
    <row r="231" spans="1:70" x14ac:dyDescent="0.2">
      <c r="A231" s="4">
        <v>19544</v>
      </c>
      <c r="B231" t="s">
        <v>1415</v>
      </c>
      <c r="C231" t="s">
        <v>1416</v>
      </c>
      <c r="D231" t="s">
        <v>249</v>
      </c>
      <c r="E231" t="s">
        <v>67</v>
      </c>
      <c r="F231" t="s">
        <v>250</v>
      </c>
      <c r="G231">
        <v>6.25</v>
      </c>
      <c r="H231" t="b">
        <v>0</v>
      </c>
      <c r="I231" t="s">
        <v>1417</v>
      </c>
      <c r="J231" t="s">
        <v>70</v>
      </c>
      <c r="K231">
        <v>32238723</v>
      </c>
      <c r="L231">
        <v>32238745</v>
      </c>
      <c r="M231" t="s">
        <v>1418</v>
      </c>
      <c r="N231" t="s">
        <v>70</v>
      </c>
      <c r="O231">
        <v>32238673</v>
      </c>
      <c r="P231">
        <v>32238695</v>
      </c>
      <c r="Y231">
        <v>50</v>
      </c>
      <c r="AA231" t="s">
        <v>74</v>
      </c>
      <c r="AB231" t="s">
        <v>1426</v>
      </c>
      <c r="AC231">
        <v>72</v>
      </c>
      <c r="AD231">
        <v>67</v>
      </c>
      <c r="AE231">
        <v>67</v>
      </c>
      <c r="AF231">
        <v>12</v>
      </c>
      <c r="AG231">
        <v>11</v>
      </c>
      <c r="AH231">
        <v>0</v>
      </c>
      <c r="AI231">
        <v>0</v>
      </c>
      <c r="AN231" t="s">
        <v>76</v>
      </c>
      <c r="AO231" t="s">
        <v>1420</v>
      </c>
      <c r="AP231">
        <v>2</v>
      </c>
      <c r="AQ231">
        <v>61</v>
      </c>
      <c r="AS231" t="s">
        <v>78</v>
      </c>
      <c r="AT231">
        <v>0.93055555555555558</v>
      </c>
      <c r="AU231">
        <v>0</v>
      </c>
      <c r="AV231">
        <v>0.17910447761194029</v>
      </c>
      <c r="AW231">
        <v>0</v>
      </c>
      <c r="AX231" t="s">
        <v>79</v>
      </c>
      <c r="AY231">
        <v>17047</v>
      </c>
      <c r="AZ231">
        <v>0.42951839033260991</v>
      </c>
      <c r="BA231">
        <v>702</v>
      </c>
      <c r="BB231">
        <v>4.1666666666666657E-2</v>
      </c>
      <c r="BC231" t="s">
        <v>1421</v>
      </c>
      <c r="BD231" t="s">
        <v>1422</v>
      </c>
      <c r="BE231" t="s">
        <v>82</v>
      </c>
      <c r="BF231">
        <v>0.97062999999999999</v>
      </c>
      <c r="BG231">
        <v>0</v>
      </c>
      <c r="BH231" t="s">
        <v>1423</v>
      </c>
      <c r="BI231" t="str">
        <f t="shared" si="6"/>
        <v>Repeat</v>
      </c>
      <c r="BR231" t="str">
        <f t="shared" si="7"/>
        <v/>
      </c>
    </row>
    <row r="232" spans="1:70" x14ac:dyDescent="0.2">
      <c r="A232" s="4">
        <v>21758</v>
      </c>
      <c r="B232" t="s">
        <v>1427</v>
      </c>
      <c r="C232" t="s">
        <v>1428</v>
      </c>
      <c r="D232" t="s">
        <v>211</v>
      </c>
      <c r="E232" t="s">
        <v>67</v>
      </c>
      <c r="F232" t="s">
        <v>93</v>
      </c>
      <c r="G232">
        <v>80</v>
      </c>
      <c r="H232" t="b">
        <v>0</v>
      </c>
      <c r="I232" t="s">
        <v>1429</v>
      </c>
      <c r="J232" t="s">
        <v>113</v>
      </c>
      <c r="K232">
        <v>109661869</v>
      </c>
      <c r="L232">
        <v>109661891</v>
      </c>
      <c r="M232" t="s">
        <v>1430</v>
      </c>
      <c r="N232" t="s">
        <v>113</v>
      </c>
      <c r="O232">
        <v>109662420</v>
      </c>
      <c r="P232">
        <v>109662442</v>
      </c>
      <c r="Z232">
        <v>200</v>
      </c>
      <c r="AA232" t="s">
        <v>105</v>
      </c>
      <c r="AB232" t="s">
        <v>1431</v>
      </c>
      <c r="AC232">
        <v>99</v>
      </c>
      <c r="AD232">
        <v>99</v>
      </c>
      <c r="AE232">
        <v>99</v>
      </c>
      <c r="AF232">
        <v>7</v>
      </c>
      <c r="AG232">
        <v>7</v>
      </c>
      <c r="AH232">
        <v>0</v>
      </c>
      <c r="AI232">
        <v>0</v>
      </c>
      <c r="AN232" t="s">
        <v>107</v>
      </c>
      <c r="AO232" t="s">
        <v>1432</v>
      </c>
      <c r="AP232">
        <v>2</v>
      </c>
      <c r="AQ232">
        <v>551</v>
      </c>
      <c r="AT232">
        <v>1</v>
      </c>
      <c r="AU232">
        <v>0</v>
      </c>
      <c r="AV232">
        <v>7.0707070707070704E-2</v>
      </c>
      <c r="AW232">
        <v>0</v>
      </c>
      <c r="AX232" t="s">
        <v>79</v>
      </c>
      <c r="BC232" t="s">
        <v>717</v>
      </c>
      <c r="BH232" t="s">
        <v>1433</v>
      </c>
      <c r="BI232" t="str">
        <f t="shared" si="6"/>
        <v>Unique</v>
      </c>
      <c r="BR232" t="str">
        <f t="shared" si="7"/>
        <v/>
      </c>
    </row>
    <row r="233" spans="1:70" x14ac:dyDescent="0.2">
      <c r="A233" s="4">
        <v>20859</v>
      </c>
      <c r="B233" t="s">
        <v>1427</v>
      </c>
      <c r="C233" t="s">
        <v>1428</v>
      </c>
      <c r="D233" t="s">
        <v>211</v>
      </c>
      <c r="E233" t="s">
        <v>84</v>
      </c>
      <c r="F233" t="s">
        <v>93</v>
      </c>
      <c r="G233">
        <v>80</v>
      </c>
      <c r="H233" t="b">
        <v>0</v>
      </c>
      <c r="I233" t="s">
        <v>1434</v>
      </c>
      <c r="J233" t="s">
        <v>113</v>
      </c>
      <c r="K233">
        <v>109661470</v>
      </c>
      <c r="L233">
        <v>109661492</v>
      </c>
      <c r="M233" t="s">
        <v>1435</v>
      </c>
      <c r="N233" t="s">
        <v>113</v>
      </c>
      <c r="O233">
        <v>109662430</v>
      </c>
      <c r="P233">
        <v>109662452</v>
      </c>
      <c r="Z233">
        <v>200</v>
      </c>
      <c r="AA233" t="s">
        <v>105</v>
      </c>
      <c r="AB233" t="s">
        <v>1436</v>
      </c>
      <c r="AC233">
        <v>128</v>
      </c>
      <c r="AD233">
        <v>128</v>
      </c>
      <c r="AE233">
        <v>128</v>
      </c>
      <c r="AF233">
        <v>17</v>
      </c>
      <c r="AG233">
        <v>17</v>
      </c>
      <c r="AH233">
        <v>1</v>
      </c>
      <c r="AI233">
        <v>7</v>
      </c>
      <c r="AJ233" t="s">
        <v>86</v>
      </c>
      <c r="AK233" t="s">
        <v>87</v>
      </c>
      <c r="AL233" t="s">
        <v>1437</v>
      </c>
      <c r="AN233" t="s">
        <v>107</v>
      </c>
      <c r="AO233" t="s">
        <v>1438</v>
      </c>
      <c r="AP233">
        <v>2</v>
      </c>
      <c r="AQ233">
        <v>960</v>
      </c>
      <c r="AT233">
        <v>1</v>
      </c>
      <c r="AU233">
        <v>0.14285714285714279</v>
      </c>
      <c r="AV233">
        <v>0.1328125</v>
      </c>
      <c r="AW233">
        <v>5.46875E-2</v>
      </c>
      <c r="AX233" t="s">
        <v>89</v>
      </c>
      <c r="BC233" t="s">
        <v>717</v>
      </c>
      <c r="BH233" t="s">
        <v>1433</v>
      </c>
      <c r="BI233" t="str">
        <f t="shared" si="6"/>
        <v>Repeat</v>
      </c>
      <c r="BN233" t="s">
        <v>38</v>
      </c>
      <c r="BP233" t="s">
        <v>5021</v>
      </c>
      <c r="BR233" t="str">
        <f t="shared" si="7"/>
        <v>Parameter</v>
      </c>
    </row>
    <row r="234" spans="1:70" x14ac:dyDescent="0.2">
      <c r="A234" s="4">
        <v>17064</v>
      </c>
      <c r="B234" t="s">
        <v>1439</v>
      </c>
      <c r="C234" t="s">
        <v>1440</v>
      </c>
      <c r="D234" t="s">
        <v>127</v>
      </c>
      <c r="E234" t="s">
        <v>67</v>
      </c>
      <c r="F234" t="s">
        <v>68</v>
      </c>
      <c r="G234">
        <v>5</v>
      </c>
      <c r="H234" t="b">
        <v>0</v>
      </c>
      <c r="I234" t="s">
        <v>1441</v>
      </c>
      <c r="J234" t="s">
        <v>340</v>
      </c>
      <c r="K234">
        <v>110896089</v>
      </c>
      <c r="L234">
        <v>110896111</v>
      </c>
      <c r="M234" t="s">
        <v>1442</v>
      </c>
      <c r="N234" t="s">
        <v>340</v>
      </c>
      <c r="O234">
        <v>110892988</v>
      </c>
      <c r="P234">
        <v>110893010</v>
      </c>
      <c r="Y234">
        <v>50</v>
      </c>
      <c r="AA234" t="s">
        <v>74</v>
      </c>
      <c r="AB234" t="s">
        <v>1443</v>
      </c>
      <c r="AC234">
        <v>90</v>
      </c>
      <c r="AD234">
        <v>81</v>
      </c>
      <c r="AE234">
        <v>81</v>
      </c>
      <c r="AF234">
        <v>13</v>
      </c>
      <c r="AG234">
        <v>13</v>
      </c>
      <c r="AH234">
        <v>0</v>
      </c>
      <c r="AI234">
        <v>0</v>
      </c>
      <c r="AN234" t="s">
        <v>76</v>
      </c>
      <c r="AO234" t="s">
        <v>1444</v>
      </c>
      <c r="AP234">
        <v>2</v>
      </c>
      <c r="AQ234">
        <v>3112</v>
      </c>
      <c r="AS234" t="s">
        <v>78</v>
      </c>
      <c r="AT234">
        <v>0.9</v>
      </c>
      <c r="AU234">
        <v>0</v>
      </c>
      <c r="AV234">
        <v>0.16049382716049379</v>
      </c>
      <c r="AW234">
        <v>0</v>
      </c>
      <c r="AX234" t="s">
        <v>79</v>
      </c>
      <c r="AY234">
        <v>20033</v>
      </c>
      <c r="AZ234">
        <v>0.50766235711076724</v>
      </c>
      <c r="BA234">
        <v>362</v>
      </c>
      <c r="BB234">
        <v>1.825148734496319E-2</v>
      </c>
      <c r="BC234" t="s">
        <v>1445</v>
      </c>
      <c r="BD234" t="s">
        <v>1446</v>
      </c>
      <c r="BE234" t="s">
        <v>82</v>
      </c>
      <c r="BF234">
        <v>1.0421E-29</v>
      </c>
      <c r="BG234">
        <v>0.88983999999999996</v>
      </c>
      <c r="BH234" t="s">
        <v>1447</v>
      </c>
      <c r="BI234" t="str">
        <f t="shared" si="6"/>
        <v>Unique</v>
      </c>
      <c r="BR234" t="str">
        <f t="shared" si="7"/>
        <v/>
      </c>
    </row>
    <row r="235" spans="1:70" x14ac:dyDescent="0.2">
      <c r="A235" s="4">
        <v>18221</v>
      </c>
      <c r="B235" t="s">
        <v>1439</v>
      </c>
      <c r="C235" t="s">
        <v>1440</v>
      </c>
      <c r="D235" t="s">
        <v>127</v>
      </c>
      <c r="E235" t="s">
        <v>67</v>
      </c>
      <c r="F235" t="s">
        <v>68</v>
      </c>
      <c r="G235">
        <v>53.25</v>
      </c>
      <c r="H235" t="b">
        <v>0</v>
      </c>
      <c r="I235" t="s">
        <v>1448</v>
      </c>
      <c r="J235" t="s">
        <v>340</v>
      </c>
      <c r="K235">
        <v>110893037</v>
      </c>
      <c r="L235">
        <v>110893059</v>
      </c>
      <c r="M235" t="s">
        <v>1449</v>
      </c>
      <c r="N235" t="s">
        <v>340</v>
      </c>
      <c r="O235">
        <v>110892999</v>
      </c>
      <c r="P235">
        <v>110893021</v>
      </c>
      <c r="Q235" t="s">
        <v>1450</v>
      </c>
      <c r="R235" t="s">
        <v>340</v>
      </c>
      <c r="S235">
        <v>110896988</v>
      </c>
      <c r="T235">
        <v>110897010</v>
      </c>
      <c r="U235" t="s">
        <v>1451</v>
      </c>
      <c r="V235" t="s">
        <v>340</v>
      </c>
      <c r="W235">
        <v>110896957</v>
      </c>
      <c r="X235">
        <v>110896979</v>
      </c>
      <c r="Z235">
        <v>480</v>
      </c>
      <c r="AA235" t="s">
        <v>105</v>
      </c>
      <c r="AB235" t="s">
        <v>1452</v>
      </c>
      <c r="AC235">
        <v>60</v>
      </c>
      <c r="AD235">
        <v>50</v>
      </c>
      <c r="AE235">
        <v>50</v>
      </c>
      <c r="AF235">
        <v>20</v>
      </c>
      <c r="AG235">
        <v>20</v>
      </c>
      <c r="AH235">
        <v>0</v>
      </c>
      <c r="AI235">
        <v>0</v>
      </c>
      <c r="AN235" t="s">
        <v>107</v>
      </c>
      <c r="AO235" t="s">
        <v>1453</v>
      </c>
      <c r="AP235">
        <v>4</v>
      </c>
      <c r="AQ235">
        <v>4000</v>
      </c>
      <c r="AS235" t="s">
        <v>78</v>
      </c>
      <c r="AT235">
        <v>0.83333333333333337</v>
      </c>
      <c r="AU235">
        <v>0</v>
      </c>
      <c r="AV235">
        <v>0.4</v>
      </c>
      <c r="AW235">
        <v>0</v>
      </c>
      <c r="AX235" t="s">
        <v>79</v>
      </c>
      <c r="AY235">
        <v>20033</v>
      </c>
      <c r="AZ235">
        <v>0.50766235711076724</v>
      </c>
      <c r="BA235">
        <v>362</v>
      </c>
      <c r="BB235">
        <v>1.825148734496319E-2</v>
      </c>
      <c r="BC235" t="s">
        <v>1445</v>
      </c>
      <c r="BD235" t="s">
        <v>1446</v>
      </c>
      <c r="BE235" t="s">
        <v>82</v>
      </c>
      <c r="BF235">
        <v>1.0421E-29</v>
      </c>
      <c r="BG235">
        <v>0.88983999999999996</v>
      </c>
      <c r="BH235" t="s">
        <v>1447</v>
      </c>
      <c r="BI235" t="str">
        <f t="shared" si="6"/>
        <v>Repeat</v>
      </c>
      <c r="BJ235" t="s">
        <v>24</v>
      </c>
      <c r="BK235" t="s">
        <v>22</v>
      </c>
      <c r="BL235" t="s">
        <v>23</v>
      </c>
      <c r="BM235" t="s">
        <v>37</v>
      </c>
      <c r="BN235" t="s">
        <v>38</v>
      </c>
      <c r="BO235" t="s">
        <v>39</v>
      </c>
      <c r="BP235" t="s">
        <v>5021</v>
      </c>
      <c r="BR235" t="str">
        <f t="shared" si="7"/>
        <v>Parameter</v>
      </c>
    </row>
    <row r="236" spans="1:70" x14ac:dyDescent="0.2">
      <c r="A236" s="4">
        <v>18575</v>
      </c>
      <c r="B236" t="s">
        <v>1439</v>
      </c>
      <c r="C236" t="s">
        <v>1440</v>
      </c>
      <c r="D236" t="s">
        <v>127</v>
      </c>
      <c r="E236" t="s">
        <v>84</v>
      </c>
      <c r="F236" t="s">
        <v>68</v>
      </c>
      <c r="G236">
        <v>53.25</v>
      </c>
      <c r="H236" t="b">
        <v>0</v>
      </c>
      <c r="I236" t="s">
        <v>1442</v>
      </c>
      <c r="J236" t="s">
        <v>340</v>
      </c>
      <c r="K236">
        <v>110892988</v>
      </c>
      <c r="L236">
        <v>110893010</v>
      </c>
      <c r="M236" t="s">
        <v>1451</v>
      </c>
      <c r="N236" t="s">
        <v>340</v>
      </c>
      <c r="O236">
        <v>110896957</v>
      </c>
      <c r="P236">
        <v>110896979</v>
      </c>
      <c r="Z236">
        <v>480</v>
      </c>
      <c r="AA236" t="s">
        <v>105</v>
      </c>
      <c r="AB236" t="s">
        <v>1454</v>
      </c>
      <c r="AC236">
        <v>63</v>
      </c>
      <c r="AD236">
        <v>41</v>
      </c>
      <c r="AE236">
        <v>41</v>
      </c>
      <c r="AF236">
        <v>7</v>
      </c>
      <c r="AG236">
        <v>7</v>
      </c>
      <c r="AH236">
        <v>3</v>
      </c>
      <c r="AI236">
        <v>3</v>
      </c>
      <c r="AJ236" t="s">
        <v>86</v>
      </c>
      <c r="AK236" t="s">
        <v>87</v>
      </c>
      <c r="AL236" t="s">
        <v>1455</v>
      </c>
      <c r="AN236" t="s">
        <v>107</v>
      </c>
      <c r="AO236" t="s">
        <v>1456</v>
      </c>
      <c r="AP236">
        <v>2</v>
      </c>
      <c r="AQ236">
        <v>3980</v>
      </c>
      <c r="AS236" t="s">
        <v>78</v>
      </c>
      <c r="AT236">
        <v>0.65079365079365081</v>
      </c>
      <c r="AU236">
        <v>1</v>
      </c>
      <c r="AV236">
        <v>0.17073170731707321</v>
      </c>
      <c r="AW236">
        <v>7.3170731707317069E-2</v>
      </c>
      <c r="AX236" t="s">
        <v>89</v>
      </c>
      <c r="AY236">
        <v>20033</v>
      </c>
      <c r="AZ236">
        <v>0.50766235711076724</v>
      </c>
      <c r="BA236">
        <v>362</v>
      </c>
      <c r="BB236">
        <v>1.825148734496319E-2</v>
      </c>
      <c r="BC236" t="s">
        <v>1445</v>
      </c>
      <c r="BD236" t="s">
        <v>1446</v>
      </c>
      <c r="BE236" t="s">
        <v>82</v>
      </c>
      <c r="BF236">
        <v>1.0421E-29</v>
      </c>
      <c r="BG236">
        <v>0.88983999999999996</v>
      </c>
      <c r="BH236" t="s">
        <v>1447</v>
      </c>
      <c r="BI236" t="str">
        <f t="shared" si="6"/>
        <v>Repeat</v>
      </c>
      <c r="BN236" t="s">
        <v>38</v>
      </c>
      <c r="BO236" t="s">
        <v>39</v>
      </c>
      <c r="BR236" t="str">
        <f t="shared" si="7"/>
        <v>Parameter</v>
      </c>
    </row>
    <row r="237" spans="1:70" x14ac:dyDescent="0.2">
      <c r="A237" s="4">
        <v>21754</v>
      </c>
      <c r="B237" t="s">
        <v>1457</v>
      </c>
      <c r="C237" t="s">
        <v>1458</v>
      </c>
      <c r="D237" t="s">
        <v>211</v>
      </c>
      <c r="E237" t="s">
        <v>67</v>
      </c>
      <c r="F237" t="s">
        <v>93</v>
      </c>
      <c r="G237">
        <v>80</v>
      </c>
      <c r="H237" t="b">
        <v>0</v>
      </c>
      <c r="I237" t="s">
        <v>1459</v>
      </c>
      <c r="J237" t="s">
        <v>213</v>
      </c>
      <c r="K237">
        <v>29363503</v>
      </c>
      <c r="L237">
        <v>29363525</v>
      </c>
      <c r="M237" t="s">
        <v>1460</v>
      </c>
      <c r="N237" t="s">
        <v>213</v>
      </c>
      <c r="O237">
        <v>29364139</v>
      </c>
      <c r="P237">
        <v>29364161</v>
      </c>
      <c r="Z237">
        <v>200</v>
      </c>
      <c r="AA237" t="s">
        <v>105</v>
      </c>
      <c r="AB237" t="s">
        <v>1461</v>
      </c>
      <c r="AC237">
        <v>86</v>
      </c>
      <c r="AD237">
        <v>86</v>
      </c>
      <c r="AE237">
        <v>86</v>
      </c>
      <c r="AF237">
        <v>26</v>
      </c>
      <c r="AG237">
        <v>26</v>
      </c>
      <c r="AH237">
        <v>0</v>
      </c>
      <c r="AI237">
        <v>0</v>
      </c>
      <c r="AN237" t="s">
        <v>107</v>
      </c>
      <c r="AO237" t="s">
        <v>1462</v>
      </c>
      <c r="AP237">
        <v>2</v>
      </c>
      <c r="AQ237">
        <v>625</v>
      </c>
      <c r="AS237" t="s">
        <v>78</v>
      </c>
      <c r="AT237">
        <v>1</v>
      </c>
      <c r="AU237">
        <v>0</v>
      </c>
      <c r="AV237">
        <v>0.30232558139534882</v>
      </c>
      <c r="AW237">
        <v>0</v>
      </c>
      <c r="AX237" t="s">
        <v>79</v>
      </c>
      <c r="BC237" t="s">
        <v>1463</v>
      </c>
      <c r="BD237" t="s">
        <v>1464</v>
      </c>
      <c r="BE237" t="s">
        <v>82</v>
      </c>
      <c r="BF237">
        <v>5.7083999999999999E-9</v>
      </c>
      <c r="BG237">
        <v>0.54915999999999998</v>
      </c>
      <c r="BH237" t="s">
        <v>1465</v>
      </c>
      <c r="BI237" t="str">
        <f t="shared" si="6"/>
        <v>Unique</v>
      </c>
      <c r="BR237" t="str">
        <f t="shared" si="7"/>
        <v/>
      </c>
    </row>
    <row r="238" spans="1:70" x14ac:dyDescent="0.2">
      <c r="A238" s="4">
        <v>20706</v>
      </c>
      <c r="B238" t="s">
        <v>1457</v>
      </c>
      <c r="C238" t="s">
        <v>1458</v>
      </c>
      <c r="D238" t="s">
        <v>211</v>
      </c>
      <c r="E238" t="s">
        <v>84</v>
      </c>
      <c r="F238" t="s">
        <v>93</v>
      </c>
      <c r="G238">
        <v>80</v>
      </c>
      <c r="H238" t="b">
        <v>0</v>
      </c>
      <c r="I238" t="s">
        <v>1459</v>
      </c>
      <c r="J238" t="s">
        <v>213</v>
      </c>
      <c r="K238">
        <v>29363503</v>
      </c>
      <c r="L238">
        <v>29363525</v>
      </c>
      <c r="M238" t="s">
        <v>1460</v>
      </c>
      <c r="N238" t="s">
        <v>213</v>
      </c>
      <c r="O238">
        <v>29364139</v>
      </c>
      <c r="P238">
        <v>29364161</v>
      </c>
      <c r="Z238">
        <v>200</v>
      </c>
      <c r="AA238" t="s">
        <v>105</v>
      </c>
      <c r="AB238" t="s">
        <v>1466</v>
      </c>
      <c r="AC238">
        <v>158</v>
      </c>
      <c r="AD238">
        <v>158</v>
      </c>
      <c r="AE238">
        <v>158</v>
      </c>
      <c r="AF238">
        <v>31</v>
      </c>
      <c r="AG238">
        <v>31</v>
      </c>
      <c r="AH238">
        <v>1</v>
      </c>
      <c r="AI238">
        <v>23</v>
      </c>
      <c r="AJ238" t="s">
        <v>86</v>
      </c>
      <c r="AK238" t="s">
        <v>87</v>
      </c>
      <c r="AL238" t="s">
        <v>1467</v>
      </c>
      <c r="AN238" t="s">
        <v>107</v>
      </c>
      <c r="AO238" t="s">
        <v>1462</v>
      </c>
      <c r="AP238">
        <v>2</v>
      </c>
      <c r="AQ238">
        <v>625</v>
      </c>
      <c r="AS238" t="s">
        <v>78</v>
      </c>
      <c r="AT238">
        <v>1</v>
      </c>
      <c r="AU238">
        <v>4.3478260869565223E-2</v>
      </c>
      <c r="AV238">
        <v>0.19620253164556961</v>
      </c>
      <c r="AW238">
        <v>0.14556962025316461</v>
      </c>
      <c r="AX238" t="s">
        <v>89</v>
      </c>
      <c r="BC238" t="s">
        <v>1463</v>
      </c>
      <c r="BD238" t="s">
        <v>1464</v>
      </c>
      <c r="BE238" t="s">
        <v>82</v>
      </c>
      <c r="BF238">
        <v>5.7083999999999999E-9</v>
      </c>
      <c r="BG238">
        <v>0.54915999999999998</v>
      </c>
      <c r="BH238" t="s">
        <v>1465</v>
      </c>
      <c r="BI238" t="str">
        <f t="shared" si="6"/>
        <v>Repeat</v>
      </c>
      <c r="BR238" t="str">
        <f t="shared" si="7"/>
        <v/>
      </c>
    </row>
    <row r="239" spans="1:70" x14ac:dyDescent="0.2">
      <c r="A239" s="4">
        <v>22091</v>
      </c>
      <c r="B239" t="s">
        <v>1468</v>
      </c>
      <c r="C239" t="s">
        <v>1469</v>
      </c>
      <c r="D239" t="s">
        <v>211</v>
      </c>
      <c r="E239" t="s">
        <v>67</v>
      </c>
      <c r="F239" t="s">
        <v>93</v>
      </c>
      <c r="G239">
        <v>80</v>
      </c>
      <c r="H239" t="b">
        <v>0</v>
      </c>
      <c r="I239" t="s">
        <v>1470</v>
      </c>
      <c r="J239" t="s">
        <v>391</v>
      </c>
      <c r="K239">
        <v>59125654</v>
      </c>
      <c r="L239">
        <v>59125676</v>
      </c>
      <c r="M239" t="s">
        <v>1471</v>
      </c>
      <c r="N239" t="s">
        <v>391</v>
      </c>
      <c r="O239">
        <v>59126398</v>
      </c>
      <c r="P239">
        <v>59126420</v>
      </c>
      <c r="Z239">
        <v>200</v>
      </c>
      <c r="AA239" t="s">
        <v>105</v>
      </c>
      <c r="AB239" t="s">
        <v>1472</v>
      </c>
      <c r="AC239">
        <v>89</v>
      </c>
      <c r="AD239">
        <v>89</v>
      </c>
      <c r="AE239">
        <v>89</v>
      </c>
      <c r="AF239">
        <v>2</v>
      </c>
      <c r="AG239">
        <v>2</v>
      </c>
      <c r="AH239">
        <v>0</v>
      </c>
      <c r="AI239">
        <v>0</v>
      </c>
      <c r="AN239" t="s">
        <v>107</v>
      </c>
      <c r="AO239" t="s">
        <v>1473</v>
      </c>
      <c r="AP239">
        <v>2</v>
      </c>
      <c r="AQ239">
        <v>733</v>
      </c>
      <c r="AT239">
        <v>1</v>
      </c>
      <c r="AU239">
        <v>0</v>
      </c>
      <c r="AV239">
        <v>2.247191011235955E-2</v>
      </c>
      <c r="AW239">
        <v>0</v>
      </c>
      <c r="AX239" t="s">
        <v>79</v>
      </c>
      <c r="BC239" t="s">
        <v>1474</v>
      </c>
      <c r="BD239" t="s">
        <v>1475</v>
      </c>
      <c r="BE239" t="s">
        <v>82</v>
      </c>
      <c r="BF239">
        <v>0.89488999999999996</v>
      </c>
      <c r="BG239">
        <v>8.5533999999999999E-2</v>
      </c>
      <c r="BH239" t="s">
        <v>1476</v>
      </c>
      <c r="BI239" t="str">
        <f t="shared" si="6"/>
        <v>Unique</v>
      </c>
      <c r="BR239" t="str">
        <f t="shared" si="7"/>
        <v/>
      </c>
    </row>
    <row r="240" spans="1:70" x14ac:dyDescent="0.2">
      <c r="A240" s="4">
        <v>22092</v>
      </c>
      <c r="B240" t="s">
        <v>1468</v>
      </c>
      <c r="C240" t="s">
        <v>1469</v>
      </c>
      <c r="D240" t="s">
        <v>211</v>
      </c>
      <c r="E240" t="s">
        <v>67</v>
      </c>
      <c r="F240" t="s">
        <v>93</v>
      </c>
      <c r="G240">
        <v>80</v>
      </c>
      <c r="H240" t="b">
        <v>0</v>
      </c>
      <c r="I240" t="s">
        <v>1470</v>
      </c>
      <c r="J240" t="s">
        <v>391</v>
      </c>
      <c r="K240">
        <v>59125654</v>
      </c>
      <c r="L240">
        <v>59125676</v>
      </c>
      <c r="M240" t="s">
        <v>1471</v>
      </c>
      <c r="N240" t="s">
        <v>391</v>
      </c>
      <c r="O240">
        <v>59126398</v>
      </c>
      <c r="P240">
        <v>59126420</v>
      </c>
      <c r="Z240">
        <v>200</v>
      </c>
      <c r="AA240" t="s">
        <v>105</v>
      </c>
      <c r="AB240" t="s">
        <v>1364</v>
      </c>
      <c r="AC240">
        <v>81</v>
      </c>
      <c r="AD240">
        <v>81</v>
      </c>
      <c r="AE240">
        <v>81</v>
      </c>
      <c r="AF240">
        <v>33</v>
      </c>
      <c r="AG240">
        <v>33</v>
      </c>
      <c r="AH240">
        <v>5</v>
      </c>
      <c r="AI240">
        <v>10</v>
      </c>
      <c r="AN240" t="s">
        <v>107</v>
      </c>
      <c r="AO240" t="s">
        <v>1473</v>
      </c>
      <c r="AP240">
        <v>2</v>
      </c>
      <c r="AQ240">
        <v>733</v>
      </c>
      <c r="AT240">
        <v>1</v>
      </c>
      <c r="AU240">
        <v>0.5</v>
      </c>
      <c r="AV240">
        <v>0.40740740740740738</v>
      </c>
      <c r="AW240">
        <v>0.1234567901234568</v>
      </c>
      <c r="AX240" t="s">
        <v>79</v>
      </c>
      <c r="BC240" t="s">
        <v>1474</v>
      </c>
      <c r="BD240" t="s">
        <v>1475</v>
      </c>
      <c r="BE240" t="s">
        <v>82</v>
      </c>
      <c r="BF240">
        <v>0.89488999999999996</v>
      </c>
      <c r="BG240">
        <v>8.5533999999999999E-2</v>
      </c>
      <c r="BH240" t="s">
        <v>1476</v>
      </c>
      <c r="BI240" t="str">
        <f t="shared" si="6"/>
        <v>Repeat</v>
      </c>
      <c r="BR240" t="str">
        <f t="shared" si="7"/>
        <v/>
      </c>
    </row>
    <row r="241" spans="1:70" x14ac:dyDescent="0.2">
      <c r="A241" s="4">
        <v>22093</v>
      </c>
      <c r="B241" t="s">
        <v>1468</v>
      </c>
      <c r="C241" t="s">
        <v>1469</v>
      </c>
      <c r="D241" t="s">
        <v>211</v>
      </c>
      <c r="E241" t="s">
        <v>84</v>
      </c>
      <c r="F241" t="s">
        <v>93</v>
      </c>
      <c r="G241">
        <v>80</v>
      </c>
      <c r="H241" t="b">
        <v>0</v>
      </c>
      <c r="I241" t="s">
        <v>1470</v>
      </c>
      <c r="J241" t="s">
        <v>391</v>
      </c>
      <c r="K241">
        <v>59125654</v>
      </c>
      <c r="L241">
        <v>59125676</v>
      </c>
      <c r="M241" t="s">
        <v>1471</v>
      </c>
      <c r="N241" t="s">
        <v>391</v>
      </c>
      <c r="O241">
        <v>59126398</v>
      </c>
      <c r="P241">
        <v>59126420</v>
      </c>
      <c r="Z241">
        <v>200</v>
      </c>
      <c r="AA241" t="s">
        <v>105</v>
      </c>
      <c r="AB241" t="s">
        <v>1477</v>
      </c>
      <c r="AC241">
        <v>81</v>
      </c>
      <c r="AD241">
        <v>81</v>
      </c>
      <c r="AE241">
        <v>81</v>
      </c>
      <c r="AF241">
        <v>9</v>
      </c>
      <c r="AG241">
        <v>9</v>
      </c>
      <c r="AH241">
        <v>1</v>
      </c>
      <c r="AI241">
        <v>3</v>
      </c>
      <c r="AJ241" t="s">
        <v>86</v>
      </c>
      <c r="AK241" t="s">
        <v>87</v>
      </c>
      <c r="AL241" t="s">
        <v>1478</v>
      </c>
      <c r="AN241" t="s">
        <v>107</v>
      </c>
      <c r="AO241" t="s">
        <v>1473</v>
      </c>
      <c r="AP241">
        <v>2</v>
      </c>
      <c r="AQ241">
        <v>733</v>
      </c>
      <c r="AT241">
        <v>1</v>
      </c>
      <c r="AU241">
        <v>0.33333333333333331</v>
      </c>
      <c r="AV241">
        <v>0.1111111111111111</v>
      </c>
      <c r="AW241">
        <v>3.7037037037037028E-2</v>
      </c>
      <c r="AX241" t="s">
        <v>89</v>
      </c>
      <c r="BC241" t="s">
        <v>1474</v>
      </c>
      <c r="BD241" t="s">
        <v>1475</v>
      </c>
      <c r="BE241" t="s">
        <v>82</v>
      </c>
      <c r="BF241">
        <v>0.89488999999999996</v>
      </c>
      <c r="BG241">
        <v>8.5533999999999999E-2</v>
      </c>
      <c r="BH241" t="s">
        <v>1476</v>
      </c>
      <c r="BI241" t="str">
        <f t="shared" si="6"/>
        <v>Repeat</v>
      </c>
      <c r="BR241" t="str">
        <f t="shared" si="7"/>
        <v/>
      </c>
    </row>
    <row r="242" spans="1:70" x14ac:dyDescent="0.2">
      <c r="A242" s="4">
        <v>21719</v>
      </c>
      <c r="B242" t="s">
        <v>1479</v>
      </c>
      <c r="C242" t="s">
        <v>1480</v>
      </c>
      <c r="D242" t="s">
        <v>211</v>
      </c>
      <c r="E242" t="s">
        <v>67</v>
      </c>
      <c r="F242" t="s">
        <v>93</v>
      </c>
      <c r="G242">
        <v>80</v>
      </c>
      <c r="H242" t="b">
        <v>0</v>
      </c>
      <c r="I242" t="s">
        <v>1481</v>
      </c>
      <c r="J242" t="s">
        <v>340</v>
      </c>
      <c r="K242">
        <v>40280234</v>
      </c>
      <c r="L242">
        <v>40280256</v>
      </c>
      <c r="M242" t="s">
        <v>1482</v>
      </c>
      <c r="N242" t="s">
        <v>340</v>
      </c>
      <c r="O242">
        <v>40281583</v>
      </c>
      <c r="P242">
        <v>40281605</v>
      </c>
      <c r="Z242">
        <v>200</v>
      </c>
      <c r="AA242" t="s">
        <v>105</v>
      </c>
      <c r="AB242" t="s">
        <v>1483</v>
      </c>
      <c r="AC242">
        <v>79</v>
      </c>
      <c r="AD242">
        <v>79</v>
      </c>
      <c r="AE242">
        <v>79</v>
      </c>
      <c r="AF242">
        <v>16</v>
      </c>
      <c r="AG242">
        <v>16</v>
      </c>
      <c r="AH242">
        <v>1</v>
      </c>
      <c r="AI242">
        <v>1</v>
      </c>
      <c r="AN242" t="s">
        <v>107</v>
      </c>
      <c r="AO242" t="s">
        <v>1484</v>
      </c>
      <c r="AP242">
        <v>2</v>
      </c>
      <c r="AQ242">
        <v>1360</v>
      </c>
      <c r="AS242" t="s">
        <v>78</v>
      </c>
      <c r="AT242">
        <v>1</v>
      </c>
      <c r="AU242">
        <v>1</v>
      </c>
      <c r="AV242">
        <v>0.20253164556962031</v>
      </c>
      <c r="AW242">
        <v>1.2658227848101271E-2</v>
      </c>
      <c r="AX242" t="s">
        <v>79</v>
      </c>
      <c r="BC242" t="s">
        <v>1485</v>
      </c>
      <c r="BD242" t="s">
        <v>1486</v>
      </c>
      <c r="BE242" t="s">
        <v>82</v>
      </c>
      <c r="BF242">
        <v>0.81379000000000001</v>
      </c>
      <c r="BG242">
        <v>0</v>
      </c>
      <c r="BH242" t="s">
        <v>1487</v>
      </c>
      <c r="BI242" t="str">
        <f t="shared" si="6"/>
        <v>Unique</v>
      </c>
      <c r="BR242" t="str">
        <f t="shared" si="7"/>
        <v/>
      </c>
    </row>
    <row r="243" spans="1:70" x14ac:dyDescent="0.2">
      <c r="A243" s="4">
        <v>20097</v>
      </c>
      <c r="B243" t="s">
        <v>1479</v>
      </c>
      <c r="C243" t="s">
        <v>1480</v>
      </c>
      <c r="D243" t="s">
        <v>211</v>
      </c>
      <c r="E243" t="s">
        <v>84</v>
      </c>
      <c r="F243" t="s">
        <v>93</v>
      </c>
      <c r="G243">
        <v>80</v>
      </c>
      <c r="H243" t="b">
        <v>0</v>
      </c>
      <c r="I243" t="s">
        <v>1481</v>
      </c>
      <c r="J243" t="s">
        <v>340</v>
      </c>
      <c r="K243">
        <v>40280234</v>
      </c>
      <c r="L243">
        <v>40280256</v>
      </c>
      <c r="M243" t="s">
        <v>1482</v>
      </c>
      <c r="N243" t="s">
        <v>340</v>
      </c>
      <c r="O243">
        <v>40281583</v>
      </c>
      <c r="P243">
        <v>40281605</v>
      </c>
      <c r="Z243">
        <v>200</v>
      </c>
      <c r="AA243" t="s">
        <v>105</v>
      </c>
      <c r="AB243" t="s">
        <v>1410</v>
      </c>
      <c r="AC243">
        <v>129</v>
      </c>
      <c r="AD243">
        <v>129</v>
      </c>
      <c r="AE243">
        <v>129</v>
      </c>
      <c r="AF243">
        <v>19</v>
      </c>
      <c r="AG243">
        <v>19</v>
      </c>
      <c r="AH243">
        <v>1</v>
      </c>
      <c r="AI243">
        <v>5</v>
      </c>
      <c r="AJ243" t="s">
        <v>86</v>
      </c>
      <c r="AK243" t="s">
        <v>87</v>
      </c>
      <c r="AL243" t="s">
        <v>1488</v>
      </c>
      <c r="AN243" t="s">
        <v>107</v>
      </c>
      <c r="AO243" t="s">
        <v>1484</v>
      </c>
      <c r="AP243">
        <v>2</v>
      </c>
      <c r="AQ243">
        <v>1360</v>
      </c>
      <c r="AS243" t="s">
        <v>78</v>
      </c>
      <c r="AT243">
        <v>1</v>
      </c>
      <c r="AU243">
        <v>0.2</v>
      </c>
      <c r="AV243">
        <v>0.1472868217054264</v>
      </c>
      <c r="AW243">
        <v>3.875968992248062E-2</v>
      </c>
      <c r="AX243" t="s">
        <v>89</v>
      </c>
      <c r="BC243" t="s">
        <v>1485</v>
      </c>
      <c r="BD243" t="s">
        <v>1486</v>
      </c>
      <c r="BE243" t="s">
        <v>82</v>
      </c>
      <c r="BF243">
        <v>0.81379000000000001</v>
      </c>
      <c r="BG243">
        <v>0</v>
      </c>
      <c r="BH243" t="s">
        <v>1487</v>
      </c>
      <c r="BI243" t="str">
        <f t="shared" si="6"/>
        <v>Repeat</v>
      </c>
      <c r="BR243" t="str">
        <f t="shared" si="7"/>
        <v/>
      </c>
    </row>
    <row r="244" spans="1:70" x14ac:dyDescent="0.2">
      <c r="A244" s="4">
        <v>17283</v>
      </c>
      <c r="B244" t="s">
        <v>1489</v>
      </c>
      <c r="C244" t="s">
        <v>1490</v>
      </c>
      <c r="D244" t="s">
        <v>249</v>
      </c>
      <c r="E244" t="s">
        <v>67</v>
      </c>
      <c r="F244" t="s">
        <v>250</v>
      </c>
      <c r="G244">
        <v>50</v>
      </c>
      <c r="H244" t="b">
        <v>0</v>
      </c>
      <c r="I244" t="s">
        <v>1491</v>
      </c>
      <c r="J244" t="s">
        <v>226</v>
      </c>
      <c r="K244">
        <v>144862124</v>
      </c>
      <c r="L244">
        <v>144862146</v>
      </c>
      <c r="M244" t="s">
        <v>1492</v>
      </c>
      <c r="N244" t="s">
        <v>226</v>
      </c>
      <c r="O244">
        <v>144862056</v>
      </c>
      <c r="P244">
        <v>144862078</v>
      </c>
      <c r="Q244" t="s">
        <v>1493</v>
      </c>
      <c r="R244" t="s">
        <v>226</v>
      </c>
      <c r="S244">
        <v>144862364</v>
      </c>
      <c r="T244">
        <v>144862386</v>
      </c>
      <c r="U244" t="s">
        <v>1494</v>
      </c>
      <c r="V244" t="s">
        <v>226</v>
      </c>
      <c r="W244">
        <v>144862361</v>
      </c>
      <c r="X244">
        <v>144862383</v>
      </c>
      <c r="Y244">
        <v>100</v>
      </c>
      <c r="AA244" t="s">
        <v>99</v>
      </c>
      <c r="AB244" t="s">
        <v>1495</v>
      </c>
      <c r="AC244">
        <v>120</v>
      </c>
      <c r="AD244">
        <v>84</v>
      </c>
      <c r="AE244">
        <v>84</v>
      </c>
      <c r="AF244">
        <v>2</v>
      </c>
      <c r="AG244">
        <v>0</v>
      </c>
      <c r="AH244">
        <v>0</v>
      </c>
      <c r="AI244">
        <v>0</v>
      </c>
      <c r="AN244" t="s">
        <v>76</v>
      </c>
      <c r="AO244" t="s">
        <v>1496</v>
      </c>
      <c r="AP244">
        <v>4</v>
      </c>
      <c r="AQ244">
        <v>297</v>
      </c>
      <c r="AS244" t="s">
        <v>78</v>
      </c>
      <c r="AT244">
        <v>0.7</v>
      </c>
      <c r="AU244">
        <v>0</v>
      </c>
      <c r="AV244">
        <v>2.3809523809523812E-2</v>
      </c>
      <c r="AW244">
        <v>0</v>
      </c>
      <c r="AX244" t="s">
        <v>79</v>
      </c>
      <c r="AY244">
        <v>17877</v>
      </c>
      <c r="AZ244">
        <v>0.51339710242210657</v>
      </c>
      <c r="BA244">
        <v>1259</v>
      </c>
      <c r="BB244">
        <v>7.121846362710714E-2</v>
      </c>
      <c r="BC244" t="s">
        <v>1497</v>
      </c>
      <c r="BD244" t="s">
        <v>1498</v>
      </c>
      <c r="BE244" t="s">
        <v>82</v>
      </c>
      <c r="BF244">
        <v>0.1406</v>
      </c>
      <c r="BG244">
        <v>0.34688000000000002</v>
      </c>
      <c r="BH244" t="s">
        <v>1499</v>
      </c>
      <c r="BI244" t="str">
        <f t="shared" si="6"/>
        <v>Unique</v>
      </c>
      <c r="BR244" t="str">
        <f t="shared" si="7"/>
        <v/>
      </c>
    </row>
    <row r="245" spans="1:70" x14ac:dyDescent="0.2">
      <c r="A245" s="4">
        <v>17387</v>
      </c>
      <c r="B245" t="s">
        <v>1489</v>
      </c>
      <c r="C245" t="s">
        <v>1490</v>
      </c>
      <c r="D245" t="s">
        <v>249</v>
      </c>
      <c r="E245" t="s">
        <v>67</v>
      </c>
      <c r="F245" t="s">
        <v>250</v>
      </c>
      <c r="G245">
        <v>50</v>
      </c>
      <c r="H245" t="b">
        <v>0</v>
      </c>
      <c r="I245" t="s">
        <v>1491</v>
      </c>
      <c r="J245" t="s">
        <v>226</v>
      </c>
      <c r="K245">
        <v>144862124</v>
      </c>
      <c r="L245">
        <v>144862146</v>
      </c>
      <c r="M245" t="s">
        <v>1492</v>
      </c>
      <c r="N245" t="s">
        <v>226</v>
      </c>
      <c r="O245">
        <v>144862056</v>
      </c>
      <c r="P245">
        <v>144862078</v>
      </c>
      <c r="Q245" t="s">
        <v>1493</v>
      </c>
      <c r="R245" t="s">
        <v>226</v>
      </c>
      <c r="S245">
        <v>144862364</v>
      </c>
      <c r="T245">
        <v>144862386</v>
      </c>
      <c r="U245" t="s">
        <v>1494</v>
      </c>
      <c r="V245" t="s">
        <v>226</v>
      </c>
      <c r="W245">
        <v>144862361</v>
      </c>
      <c r="X245">
        <v>144862383</v>
      </c>
      <c r="Y245">
        <v>100</v>
      </c>
      <c r="AA245" t="s">
        <v>99</v>
      </c>
      <c r="AB245" t="s">
        <v>1500</v>
      </c>
      <c r="AC245">
        <v>111</v>
      </c>
      <c r="AD245">
        <v>78</v>
      </c>
      <c r="AE245">
        <v>78</v>
      </c>
      <c r="AF245">
        <v>0</v>
      </c>
      <c r="AG245">
        <v>0</v>
      </c>
      <c r="AH245">
        <v>0</v>
      </c>
      <c r="AI245">
        <v>0</v>
      </c>
      <c r="AN245" t="s">
        <v>76</v>
      </c>
      <c r="AO245" t="s">
        <v>1496</v>
      </c>
      <c r="AP245">
        <v>4</v>
      </c>
      <c r="AQ245">
        <v>297</v>
      </c>
      <c r="AS245" t="s">
        <v>78</v>
      </c>
      <c r="AT245">
        <v>0.70270270270270274</v>
      </c>
      <c r="AU245">
        <v>0</v>
      </c>
      <c r="AV245">
        <v>0</v>
      </c>
      <c r="AW245">
        <v>0</v>
      </c>
      <c r="AX245" t="s">
        <v>79</v>
      </c>
      <c r="AY245">
        <v>17877</v>
      </c>
      <c r="AZ245">
        <v>0.51339710242210657</v>
      </c>
      <c r="BA245">
        <v>1259</v>
      </c>
      <c r="BB245">
        <v>7.121846362710714E-2</v>
      </c>
      <c r="BC245" t="s">
        <v>1497</v>
      </c>
      <c r="BD245" t="s">
        <v>1498</v>
      </c>
      <c r="BE245" t="s">
        <v>82</v>
      </c>
      <c r="BF245">
        <v>0.1406</v>
      </c>
      <c r="BG245">
        <v>0.34688000000000002</v>
      </c>
      <c r="BH245" t="s">
        <v>1499</v>
      </c>
      <c r="BI245" t="str">
        <f t="shared" si="6"/>
        <v>Repeat</v>
      </c>
      <c r="BR245" t="str">
        <f t="shared" si="7"/>
        <v/>
      </c>
    </row>
    <row r="246" spans="1:70" x14ac:dyDescent="0.2">
      <c r="A246" s="4">
        <v>18232</v>
      </c>
      <c r="B246" t="s">
        <v>1489</v>
      </c>
      <c r="C246" t="s">
        <v>1490</v>
      </c>
      <c r="D246" t="s">
        <v>249</v>
      </c>
      <c r="E246" t="s">
        <v>84</v>
      </c>
      <c r="F246" t="s">
        <v>250</v>
      </c>
      <c r="G246">
        <v>6.25</v>
      </c>
      <c r="H246" t="b">
        <v>0</v>
      </c>
      <c r="I246" t="s">
        <v>1491</v>
      </c>
      <c r="J246" t="s">
        <v>226</v>
      </c>
      <c r="K246">
        <v>144862124</v>
      </c>
      <c r="L246">
        <v>144862146</v>
      </c>
      <c r="M246" t="s">
        <v>1492</v>
      </c>
      <c r="N246" t="s">
        <v>226</v>
      </c>
      <c r="O246">
        <v>144862056</v>
      </c>
      <c r="P246">
        <v>144862078</v>
      </c>
      <c r="Q246" t="s">
        <v>1493</v>
      </c>
      <c r="R246" t="s">
        <v>226</v>
      </c>
      <c r="S246">
        <v>144862364</v>
      </c>
      <c r="T246">
        <v>144862386</v>
      </c>
      <c r="U246" t="s">
        <v>1494</v>
      </c>
      <c r="V246" t="s">
        <v>226</v>
      </c>
      <c r="W246">
        <v>144862361</v>
      </c>
      <c r="X246">
        <v>144862383</v>
      </c>
      <c r="Y246">
        <v>50</v>
      </c>
      <c r="AA246" t="s">
        <v>74</v>
      </c>
      <c r="AB246" t="s">
        <v>1501</v>
      </c>
      <c r="AC246">
        <v>88</v>
      </c>
      <c r="AD246">
        <v>60</v>
      </c>
      <c r="AE246">
        <v>60</v>
      </c>
      <c r="AF246">
        <v>8</v>
      </c>
      <c r="AG246">
        <v>8</v>
      </c>
      <c r="AH246">
        <v>2</v>
      </c>
      <c r="AI246">
        <v>5</v>
      </c>
      <c r="AJ246" t="s">
        <v>86</v>
      </c>
      <c r="AK246" t="s">
        <v>87</v>
      </c>
      <c r="AL246" t="s">
        <v>1502</v>
      </c>
      <c r="AN246" t="s">
        <v>76</v>
      </c>
      <c r="AO246" t="s">
        <v>1496</v>
      </c>
      <c r="AP246">
        <v>4</v>
      </c>
      <c r="AQ246">
        <v>297</v>
      </c>
      <c r="AS246" t="s">
        <v>78</v>
      </c>
      <c r="AT246">
        <v>0.68181818181818177</v>
      </c>
      <c r="AU246">
        <v>0.4</v>
      </c>
      <c r="AV246">
        <v>0.1333333333333333</v>
      </c>
      <c r="AW246">
        <v>8.3333333333333329E-2</v>
      </c>
      <c r="AX246" t="s">
        <v>89</v>
      </c>
      <c r="AY246">
        <v>17877</v>
      </c>
      <c r="AZ246">
        <v>0.51339710242210657</v>
      </c>
      <c r="BA246">
        <v>1259</v>
      </c>
      <c r="BB246">
        <v>7.121846362710714E-2</v>
      </c>
      <c r="BC246" t="s">
        <v>1497</v>
      </c>
      <c r="BD246" t="s">
        <v>1498</v>
      </c>
      <c r="BE246" t="s">
        <v>82</v>
      </c>
      <c r="BF246">
        <v>0.1406</v>
      </c>
      <c r="BG246">
        <v>0.34688000000000002</v>
      </c>
      <c r="BH246" t="s">
        <v>1499</v>
      </c>
      <c r="BI246" t="str">
        <f t="shared" si="6"/>
        <v>Repeat</v>
      </c>
      <c r="BJ246" t="s">
        <v>24</v>
      </c>
      <c r="BK246" t="s">
        <v>22</v>
      </c>
      <c r="BR246" t="str">
        <f t="shared" si="7"/>
        <v>Parameter</v>
      </c>
    </row>
    <row r="247" spans="1:70" x14ac:dyDescent="0.2">
      <c r="A247" s="4">
        <v>16934</v>
      </c>
      <c r="B247" t="s">
        <v>1503</v>
      </c>
      <c r="C247" t="s">
        <v>1504</v>
      </c>
      <c r="D247" t="s">
        <v>66</v>
      </c>
      <c r="E247" t="s">
        <v>67</v>
      </c>
      <c r="F247" t="s">
        <v>68</v>
      </c>
      <c r="G247">
        <v>6</v>
      </c>
      <c r="H247" t="b">
        <v>0</v>
      </c>
      <c r="I247" t="s">
        <v>1505</v>
      </c>
      <c r="J247" t="s">
        <v>70</v>
      </c>
      <c r="K247">
        <v>57569426</v>
      </c>
      <c r="L247">
        <v>57569448</v>
      </c>
      <c r="M247" t="s">
        <v>1506</v>
      </c>
      <c r="N247" t="s">
        <v>70</v>
      </c>
      <c r="O247">
        <v>57569581</v>
      </c>
      <c r="P247">
        <v>57569603</v>
      </c>
      <c r="Q247" t="s">
        <v>1507</v>
      </c>
      <c r="R247" t="s">
        <v>70</v>
      </c>
      <c r="S247">
        <v>57570885</v>
      </c>
      <c r="T247">
        <v>57570907</v>
      </c>
      <c r="U247" t="s">
        <v>1508</v>
      </c>
      <c r="V247" t="s">
        <v>70</v>
      </c>
      <c r="W247">
        <v>57571008</v>
      </c>
      <c r="X247">
        <v>57571030</v>
      </c>
      <c r="Y247">
        <v>50</v>
      </c>
      <c r="AA247" t="s">
        <v>74</v>
      </c>
      <c r="AB247" t="s">
        <v>1224</v>
      </c>
      <c r="AC247">
        <v>40</v>
      </c>
      <c r="AD247">
        <v>32</v>
      </c>
      <c r="AE247">
        <v>32</v>
      </c>
      <c r="AF247">
        <v>9</v>
      </c>
      <c r="AG247">
        <v>2</v>
      </c>
      <c r="AH247">
        <v>0</v>
      </c>
      <c r="AI247">
        <v>0</v>
      </c>
      <c r="AN247" t="s">
        <v>76</v>
      </c>
      <c r="AO247" t="s">
        <v>1509</v>
      </c>
      <c r="AP247">
        <v>4</v>
      </c>
      <c r="AQ247">
        <v>1593</v>
      </c>
      <c r="AS247" t="s">
        <v>78</v>
      </c>
      <c r="AT247">
        <v>0.8</v>
      </c>
      <c r="AU247">
        <v>0</v>
      </c>
      <c r="AV247">
        <v>0.28125</v>
      </c>
      <c r="AW247">
        <v>0</v>
      </c>
      <c r="AX247" t="s">
        <v>79</v>
      </c>
      <c r="AY247">
        <v>220034</v>
      </c>
      <c r="AZ247">
        <v>0.42043047892598417</v>
      </c>
      <c r="BA247">
        <v>1301</v>
      </c>
      <c r="BB247">
        <v>5.9180749198262331E-3</v>
      </c>
      <c r="BC247" t="s">
        <v>1510</v>
      </c>
      <c r="BD247" t="s">
        <v>1511</v>
      </c>
      <c r="BE247" t="s">
        <v>82</v>
      </c>
      <c r="BF247">
        <v>1.0756999999999999E-9</v>
      </c>
      <c r="BG247">
        <v>0.50756999999999997</v>
      </c>
      <c r="BH247" t="s">
        <v>1512</v>
      </c>
      <c r="BI247" t="str">
        <f t="shared" si="6"/>
        <v>Unique</v>
      </c>
      <c r="BR247" t="str">
        <f t="shared" si="7"/>
        <v/>
      </c>
    </row>
    <row r="248" spans="1:70" x14ac:dyDescent="0.2">
      <c r="A248" s="4">
        <v>17301</v>
      </c>
      <c r="B248" t="s">
        <v>1503</v>
      </c>
      <c r="C248" t="s">
        <v>1504</v>
      </c>
      <c r="D248" t="s">
        <v>66</v>
      </c>
      <c r="E248" t="s">
        <v>67</v>
      </c>
      <c r="F248" t="s">
        <v>68</v>
      </c>
      <c r="G248">
        <v>6</v>
      </c>
      <c r="H248" t="b">
        <v>0</v>
      </c>
      <c r="I248" t="s">
        <v>1505</v>
      </c>
      <c r="J248" t="s">
        <v>70</v>
      </c>
      <c r="K248">
        <v>57569426</v>
      </c>
      <c r="L248">
        <v>57569448</v>
      </c>
      <c r="M248" t="s">
        <v>1506</v>
      </c>
      <c r="N248" t="s">
        <v>70</v>
      </c>
      <c r="O248">
        <v>57569581</v>
      </c>
      <c r="P248">
        <v>57569603</v>
      </c>
      <c r="Q248" t="s">
        <v>1507</v>
      </c>
      <c r="R248" t="s">
        <v>70</v>
      </c>
      <c r="S248">
        <v>57570885</v>
      </c>
      <c r="T248">
        <v>57570907</v>
      </c>
      <c r="U248" t="s">
        <v>1508</v>
      </c>
      <c r="V248" t="s">
        <v>70</v>
      </c>
      <c r="W248">
        <v>57571008</v>
      </c>
      <c r="X248">
        <v>57571030</v>
      </c>
      <c r="Y248">
        <v>50</v>
      </c>
      <c r="AA248" t="s">
        <v>74</v>
      </c>
      <c r="AB248" t="s">
        <v>1513</v>
      </c>
      <c r="AC248">
        <v>65</v>
      </c>
      <c r="AD248">
        <v>55</v>
      </c>
      <c r="AE248">
        <v>30</v>
      </c>
      <c r="AF248">
        <v>14</v>
      </c>
      <c r="AG248">
        <v>13</v>
      </c>
      <c r="AH248">
        <v>0</v>
      </c>
      <c r="AI248">
        <v>0</v>
      </c>
      <c r="AN248" t="s">
        <v>76</v>
      </c>
      <c r="AO248" t="s">
        <v>1509</v>
      </c>
      <c r="AP248">
        <v>4</v>
      </c>
      <c r="AQ248">
        <v>1593</v>
      </c>
      <c r="AS248" t="s">
        <v>78</v>
      </c>
      <c r="AT248">
        <v>0.46153846153846162</v>
      </c>
      <c r="AU248">
        <v>0</v>
      </c>
      <c r="AV248">
        <v>0.46666666666666667</v>
      </c>
      <c r="AW248">
        <v>0</v>
      </c>
      <c r="AX248" t="s">
        <v>79</v>
      </c>
      <c r="AY248">
        <v>220034</v>
      </c>
      <c r="AZ248">
        <v>0.42043047892598417</v>
      </c>
      <c r="BA248">
        <v>1301</v>
      </c>
      <c r="BB248">
        <v>5.9180749198262331E-3</v>
      </c>
      <c r="BC248" t="s">
        <v>1510</v>
      </c>
      <c r="BD248" t="s">
        <v>1511</v>
      </c>
      <c r="BE248" t="s">
        <v>82</v>
      </c>
      <c r="BF248">
        <v>1.0756999999999999E-9</v>
      </c>
      <c r="BG248">
        <v>0.50756999999999997</v>
      </c>
      <c r="BH248" t="s">
        <v>1512</v>
      </c>
      <c r="BI248" t="str">
        <f t="shared" si="6"/>
        <v>Repeat</v>
      </c>
      <c r="BR248" t="str">
        <f t="shared" si="7"/>
        <v/>
      </c>
    </row>
    <row r="249" spans="1:70" x14ac:dyDescent="0.2">
      <c r="A249" s="4">
        <v>17688</v>
      </c>
      <c r="B249" t="s">
        <v>1503</v>
      </c>
      <c r="C249" t="s">
        <v>1504</v>
      </c>
      <c r="D249" t="s">
        <v>66</v>
      </c>
      <c r="E249" t="s">
        <v>67</v>
      </c>
      <c r="F249" t="s">
        <v>68</v>
      </c>
      <c r="G249">
        <v>2.5</v>
      </c>
      <c r="H249" t="b">
        <v>0</v>
      </c>
      <c r="I249" t="s">
        <v>1505</v>
      </c>
      <c r="J249" t="s">
        <v>70</v>
      </c>
      <c r="K249">
        <v>57569426</v>
      </c>
      <c r="L249">
        <v>57569448</v>
      </c>
      <c r="M249" t="s">
        <v>1506</v>
      </c>
      <c r="N249" t="s">
        <v>70</v>
      </c>
      <c r="O249">
        <v>57569581</v>
      </c>
      <c r="P249">
        <v>57569603</v>
      </c>
      <c r="Q249" t="s">
        <v>1507</v>
      </c>
      <c r="R249" t="s">
        <v>70</v>
      </c>
      <c r="S249">
        <v>57570885</v>
      </c>
      <c r="T249">
        <v>57570907</v>
      </c>
      <c r="U249" t="s">
        <v>1508</v>
      </c>
      <c r="V249" t="s">
        <v>70</v>
      </c>
      <c r="W249">
        <v>57571008</v>
      </c>
      <c r="X249">
        <v>57571030</v>
      </c>
      <c r="Y249">
        <v>20</v>
      </c>
      <c r="AA249" t="s">
        <v>74</v>
      </c>
      <c r="AB249" t="s">
        <v>1514</v>
      </c>
      <c r="AC249">
        <v>40</v>
      </c>
      <c r="AD249">
        <v>37</v>
      </c>
      <c r="AE249">
        <v>37</v>
      </c>
      <c r="AF249">
        <v>0</v>
      </c>
      <c r="AG249">
        <v>0</v>
      </c>
      <c r="AH249">
        <v>0</v>
      </c>
      <c r="AI249">
        <v>0</v>
      </c>
      <c r="AN249" t="s">
        <v>76</v>
      </c>
      <c r="AO249" t="s">
        <v>1509</v>
      </c>
      <c r="AP249">
        <v>4</v>
      </c>
      <c r="AQ249">
        <v>1593</v>
      </c>
      <c r="AS249" t="s">
        <v>78</v>
      </c>
      <c r="AT249">
        <v>0.92500000000000004</v>
      </c>
      <c r="AU249">
        <v>0</v>
      </c>
      <c r="AV249">
        <v>0</v>
      </c>
      <c r="AW249">
        <v>0</v>
      </c>
      <c r="AX249" t="s">
        <v>79</v>
      </c>
      <c r="AY249">
        <v>220034</v>
      </c>
      <c r="AZ249">
        <v>0.42043047892598417</v>
      </c>
      <c r="BA249">
        <v>1301</v>
      </c>
      <c r="BB249">
        <v>5.9180749198262331E-3</v>
      </c>
      <c r="BC249" t="s">
        <v>1510</v>
      </c>
      <c r="BD249" t="s">
        <v>1511</v>
      </c>
      <c r="BE249" t="s">
        <v>82</v>
      </c>
      <c r="BF249">
        <v>1.0756999999999999E-9</v>
      </c>
      <c r="BG249">
        <v>0.50756999999999997</v>
      </c>
      <c r="BH249" t="s">
        <v>1512</v>
      </c>
      <c r="BI249" t="str">
        <f t="shared" si="6"/>
        <v>Repeat</v>
      </c>
      <c r="BK249" t="s">
        <v>22</v>
      </c>
      <c r="BR249" t="str">
        <f t="shared" si="7"/>
        <v>Parameter</v>
      </c>
    </row>
    <row r="250" spans="1:70" x14ac:dyDescent="0.2">
      <c r="A250" s="4">
        <v>17146</v>
      </c>
      <c r="B250" t="s">
        <v>1515</v>
      </c>
      <c r="C250" t="s">
        <v>1516</v>
      </c>
      <c r="D250" t="s">
        <v>66</v>
      </c>
      <c r="E250" t="s">
        <v>67</v>
      </c>
      <c r="F250" t="s">
        <v>68</v>
      </c>
      <c r="G250">
        <v>6</v>
      </c>
      <c r="H250" t="b">
        <v>0</v>
      </c>
      <c r="I250" t="s">
        <v>1517</v>
      </c>
      <c r="J250" t="s">
        <v>190</v>
      </c>
      <c r="K250">
        <v>155694819</v>
      </c>
      <c r="L250">
        <v>155694841</v>
      </c>
      <c r="M250" t="s">
        <v>1518</v>
      </c>
      <c r="N250" t="s">
        <v>190</v>
      </c>
      <c r="O250">
        <v>155694883</v>
      </c>
      <c r="P250">
        <v>155694905</v>
      </c>
      <c r="Q250" t="s">
        <v>1519</v>
      </c>
      <c r="R250" t="s">
        <v>190</v>
      </c>
      <c r="S250">
        <v>155695124</v>
      </c>
      <c r="T250">
        <v>155695146</v>
      </c>
      <c r="U250" t="s">
        <v>1520</v>
      </c>
      <c r="V250" t="s">
        <v>190</v>
      </c>
      <c r="W250">
        <v>155695141</v>
      </c>
      <c r="X250">
        <v>155695163</v>
      </c>
      <c r="Y250">
        <v>50</v>
      </c>
      <c r="AA250" t="s">
        <v>74</v>
      </c>
      <c r="AB250" t="s">
        <v>1521</v>
      </c>
      <c r="AC250">
        <v>32</v>
      </c>
      <c r="AD250">
        <v>30</v>
      </c>
      <c r="AE250">
        <v>30</v>
      </c>
      <c r="AF250">
        <v>3</v>
      </c>
      <c r="AG250">
        <v>0</v>
      </c>
      <c r="AH250">
        <v>0</v>
      </c>
      <c r="AI250">
        <v>0</v>
      </c>
      <c r="AN250" t="s">
        <v>76</v>
      </c>
      <c r="AO250" t="s">
        <v>1522</v>
      </c>
      <c r="AP250">
        <v>4</v>
      </c>
      <c r="AQ250">
        <v>322</v>
      </c>
      <c r="AS250" t="s">
        <v>78</v>
      </c>
      <c r="AT250">
        <v>0.9375</v>
      </c>
      <c r="AU250">
        <v>0</v>
      </c>
      <c r="AV250">
        <v>0.1</v>
      </c>
      <c r="AW250">
        <v>0</v>
      </c>
      <c r="AX250" t="s">
        <v>79</v>
      </c>
      <c r="AY250">
        <v>2140</v>
      </c>
      <c r="AZ250">
        <v>0.62897196261682242</v>
      </c>
      <c r="BA250">
        <v>704</v>
      </c>
      <c r="BB250">
        <v>0.36269963936115412</v>
      </c>
      <c r="BC250" t="s">
        <v>1523</v>
      </c>
      <c r="BD250" t="s">
        <v>1524</v>
      </c>
      <c r="BE250" t="s">
        <v>82</v>
      </c>
      <c r="BF250">
        <v>0.11948</v>
      </c>
      <c r="BG250">
        <v>0.64724999999999999</v>
      </c>
      <c r="BH250" t="s">
        <v>1525</v>
      </c>
      <c r="BI250" t="str">
        <f t="shared" si="6"/>
        <v>Unique</v>
      </c>
      <c r="BR250" t="str">
        <f t="shared" si="7"/>
        <v/>
      </c>
    </row>
    <row r="251" spans="1:70" x14ac:dyDescent="0.2">
      <c r="A251" s="4">
        <v>17380</v>
      </c>
      <c r="B251" t="s">
        <v>1515</v>
      </c>
      <c r="C251" t="s">
        <v>1516</v>
      </c>
      <c r="D251" t="s">
        <v>66</v>
      </c>
      <c r="E251" t="s">
        <v>84</v>
      </c>
      <c r="F251" t="s">
        <v>68</v>
      </c>
      <c r="G251">
        <v>6</v>
      </c>
      <c r="H251" t="b">
        <v>0</v>
      </c>
      <c r="I251" t="s">
        <v>1517</v>
      </c>
      <c r="J251" t="s">
        <v>190</v>
      </c>
      <c r="K251">
        <v>155694819</v>
      </c>
      <c r="L251">
        <v>155694841</v>
      </c>
      <c r="M251" t="s">
        <v>1518</v>
      </c>
      <c r="N251" t="s">
        <v>190</v>
      </c>
      <c r="O251">
        <v>155694883</v>
      </c>
      <c r="P251">
        <v>155694905</v>
      </c>
      <c r="Q251" t="s">
        <v>1519</v>
      </c>
      <c r="R251" t="s">
        <v>190</v>
      </c>
      <c r="S251">
        <v>155695124</v>
      </c>
      <c r="T251">
        <v>155695146</v>
      </c>
      <c r="U251" t="s">
        <v>1520</v>
      </c>
      <c r="V251" t="s">
        <v>190</v>
      </c>
      <c r="W251">
        <v>155695141</v>
      </c>
      <c r="X251">
        <v>155695163</v>
      </c>
      <c r="Y251">
        <v>50</v>
      </c>
      <c r="AA251" t="s">
        <v>74</v>
      </c>
      <c r="AB251" t="s">
        <v>1526</v>
      </c>
      <c r="AC251">
        <v>45</v>
      </c>
      <c r="AD251">
        <v>32</v>
      </c>
      <c r="AE251">
        <v>32</v>
      </c>
      <c r="AF251">
        <v>7</v>
      </c>
      <c r="AG251">
        <v>5</v>
      </c>
      <c r="AH251">
        <v>2</v>
      </c>
      <c r="AI251">
        <v>3</v>
      </c>
      <c r="AJ251" t="s">
        <v>86</v>
      </c>
      <c r="AL251" t="s">
        <v>1527</v>
      </c>
      <c r="AN251" t="s">
        <v>76</v>
      </c>
      <c r="AO251" t="s">
        <v>1522</v>
      </c>
      <c r="AP251">
        <v>4</v>
      </c>
      <c r="AQ251">
        <v>322</v>
      </c>
      <c r="AS251" t="s">
        <v>78</v>
      </c>
      <c r="AT251">
        <v>0.71111111111111114</v>
      </c>
      <c r="AU251">
        <v>0.66666666666666663</v>
      </c>
      <c r="AV251">
        <v>0.21875</v>
      </c>
      <c r="AW251">
        <v>9.375E-2</v>
      </c>
      <c r="AX251" t="s">
        <v>89</v>
      </c>
      <c r="AY251">
        <v>2140</v>
      </c>
      <c r="AZ251">
        <v>0.62897196261682242</v>
      </c>
      <c r="BA251">
        <v>704</v>
      </c>
      <c r="BB251">
        <v>0.36269963936115412</v>
      </c>
      <c r="BC251" t="s">
        <v>1523</v>
      </c>
      <c r="BD251" t="s">
        <v>1524</v>
      </c>
      <c r="BE251" t="s">
        <v>82</v>
      </c>
      <c r="BF251">
        <v>0.11948</v>
      </c>
      <c r="BG251">
        <v>0.64724999999999999</v>
      </c>
      <c r="BH251" t="s">
        <v>1525</v>
      </c>
      <c r="BI251" t="str">
        <f t="shared" si="6"/>
        <v>Repeat</v>
      </c>
      <c r="BR251" t="str">
        <f t="shared" si="7"/>
        <v/>
      </c>
    </row>
    <row r="252" spans="1:70" x14ac:dyDescent="0.2">
      <c r="A252" s="4">
        <v>15103</v>
      </c>
      <c r="B252" t="s">
        <v>1528</v>
      </c>
      <c r="C252" t="s">
        <v>1529</v>
      </c>
      <c r="D252" t="s">
        <v>249</v>
      </c>
      <c r="E252" t="s">
        <v>67</v>
      </c>
      <c r="F252" t="s">
        <v>250</v>
      </c>
      <c r="G252">
        <v>50</v>
      </c>
      <c r="H252" t="b">
        <v>0</v>
      </c>
      <c r="I252" t="s">
        <v>1530</v>
      </c>
      <c r="J252" t="s">
        <v>475</v>
      </c>
      <c r="K252">
        <v>70876951</v>
      </c>
      <c r="L252">
        <v>70876973</v>
      </c>
      <c r="M252" t="s">
        <v>1531</v>
      </c>
      <c r="N252" t="s">
        <v>475</v>
      </c>
      <c r="O252">
        <v>70876990</v>
      </c>
      <c r="P252">
        <v>70877012</v>
      </c>
      <c r="Q252" t="s">
        <v>1532</v>
      </c>
      <c r="R252" t="s">
        <v>475</v>
      </c>
      <c r="S252">
        <v>70877527</v>
      </c>
      <c r="T252">
        <v>70877549</v>
      </c>
      <c r="U252" t="s">
        <v>1533</v>
      </c>
      <c r="V252" t="s">
        <v>475</v>
      </c>
      <c r="W252">
        <v>70877427</v>
      </c>
      <c r="X252">
        <v>70877449</v>
      </c>
      <c r="Y252">
        <v>100</v>
      </c>
      <c r="AA252" t="s">
        <v>99</v>
      </c>
      <c r="AB252" t="s">
        <v>1534</v>
      </c>
      <c r="AC252">
        <v>75</v>
      </c>
      <c r="AD252">
        <v>40</v>
      </c>
      <c r="AE252">
        <v>40</v>
      </c>
      <c r="AF252">
        <v>0</v>
      </c>
      <c r="AG252">
        <v>0</v>
      </c>
      <c r="AH252">
        <v>0</v>
      </c>
      <c r="AI252">
        <v>0</v>
      </c>
      <c r="AN252" t="s">
        <v>76</v>
      </c>
      <c r="AO252" t="s">
        <v>1535</v>
      </c>
      <c r="AP252">
        <v>4</v>
      </c>
      <c r="AQ252">
        <v>587</v>
      </c>
      <c r="AR252" t="s">
        <v>507</v>
      </c>
      <c r="AS252" t="s">
        <v>78</v>
      </c>
      <c r="AT252">
        <v>0.53333333333333333</v>
      </c>
      <c r="AU252">
        <v>0</v>
      </c>
      <c r="AV252">
        <v>0</v>
      </c>
      <c r="AW252">
        <v>0</v>
      </c>
      <c r="AX252" t="s">
        <v>79</v>
      </c>
      <c r="AY252">
        <v>76721</v>
      </c>
      <c r="AZ252">
        <v>0.44672254011287649</v>
      </c>
      <c r="BA252">
        <v>1377</v>
      </c>
      <c r="BB252">
        <v>1.7994825017641981E-2</v>
      </c>
      <c r="BC252" t="s">
        <v>1536</v>
      </c>
      <c r="BD252" t="s">
        <v>1537</v>
      </c>
      <c r="BE252" t="s">
        <v>82</v>
      </c>
      <c r="BF252">
        <v>2.7916E-2</v>
      </c>
      <c r="BG252">
        <v>0.28353</v>
      </c>
      <c r="BH252" t="s">
        <v>1538</v>
      </c>
      <c r="BI252" t="str">
        <f t="shared" si="6"/>
        <v>Unique</v>
      </c>
      <c r="BR252" t="str">
        <f t="shared" si="7"/>
        <v/>
      </c>
    </row>
    <row r="253" spans="1:70" x14ac:dyDescent="0.2">
      <c r="A253" s="4">
        <v>15104</v>
      </c>
      <c r="B253" t="s">
        <v>1528</v>
      </c>
      <c r="C253" t="s">
        <v>1529</v>
      </c>
      <c r="D253" t="s">
        <v>249</v>
      </c>
      <c r="E253" t="s">
        <v>84</v>
      </c>
      <c r="F253" t="s">
        <v>250</v>
      </c>
      <c r="G253">
        <v>50</v>
      </c>
      <c r="H253" t="b">
        <v>0</v>
      </c>
      <c r="I253" t="s">
        <v>1530</v>
      </c>
      <c r="J253" t="s">
        <v>475</v>
      </c>
      <c r="K253">
        <v>70876951</v>
      </c>
      <c r="L253">
        <v>70876973</v>
      </c>
      <c r="M253" t="s">
        <v>1531</v>
      </c>
      <c r="N253" t="s">
        <v>475</v>
      </c>
      <c r="O253">
        <v>70876990</v>
      </c>
      <c r="P253">
        <v>70877012</v>
      </c>
      <c r="Q253" t="s">
        <v>1533</v>
      </c>
      <c r="R253" t="s">
        <v>475</v>
      </c>
      <c r="S253">
        <v>70877427</v>
      </c>
      <c r="T253">
        <v>70877449</v>
      </c>
      <c r="U253" t="s">
        <v>1532</v>
      </c>
      <c r="V253" t="s">
        <v>475</v>
      </c>
      <c r="W253">
        <v>70877527</v>
      </c>
      <c r="X253">
        <v>70877549</v>
      </c>
      <c r="Y253">
        <v>100</v>
      </c>
      <c r="AA253" t="s">
        <v>99</v>
      </c>
      <c r="AB253" t="s">
        <v>1539</v>
      </c>
      <c r="AC253">
        <v>110</v>
      </c>
      <c r="AD253">
        <v>64</v>
      </c>
      <c r="AE253">
        <v>64</v>
      </c>
      <c r="AF253">
        <v>22</v>
      </c>
      <c r="AG253">
        <v>22</v>
      </c>
      <c r="AH253">
        <v>3</v>
      </c>
      <c r="AI253">
        <v>8</v>
      </c>
      <c r="AJ253" t="s">
        <v>86</v>
      </c>
      <c r="AK253" t="s">
        <v>87</v>
      </c>
      <c r="AL253" t="s">
        <v>1540</v>
      </c>
      <c r="AN253" t="s">
        <v>76</v>
      </c>
      <c r="AO253" t="s">
        <v>1535</v>
      </c>
      <c r="AP253">
        <v>4</v>
      </c>
      <c r="AQ253">
        <v>587</v>
      </c>
      <c r="AR253" t="s">
        <v>507</v>
      </c>
      <c r="AS253" t="s">
        <v>78</v>
      </c>
      <c r="AT253">
        <v>0.58181818181818179</v>
      </c>
      <c r="AU253">
        <v>0.375</v>
      </c>
      <c r="AV253">
        <v>0.34375</v>
      </c>
      <c r="AW253">
        <v>0.125</v>
      </c>
      <c r="AX253" t="s">
        <v>89</v>
      </c>
      <c r="AY253">
        <v>76721</v>
      </c>
      <c r="AZ253">
        <v>0.44672254011287649</v>
      </c>
      <c r="BA253">
        <v>1377</v>
      </c>
      <c r="BB253">
        <v>1.7994825017641981E-2</v>
      </c>
      <c r="BC253" t="s">
        <v>1536</v>
      </c>
      <c r="BD253" t="s">
        <v>1537</v>
      </c>
      <c r="BE253" t="s">
        <v>82</v>
      </c>
      <c r="BF253">
        <v>2.7916E-2</v>
      </c>
      <c r="BG253">
        <v>0.28353</v>
      </c>
      <c r="BH253" t="s">
        <v>1538</v>
      </c>
      <c r="BI253" t="str">
        <f t="shared" si="6"/>
        <v>Repeat</v>
      </c>
      <c r="BR253" t="str">
        <f t="shared" si="7"/>
        <v/>
      </c>
    </row>
    <row r="254" spans="1:70" x14ac:dyDescent="0.2">
      <c r="A254" s="4">
        <v>20322</v>
      </c>
      <c r="B254" t="s">
        <v>1541</v>
      </c>
      <c r="C254" t="s">
        <v>1542</v>
      </c>
      <c r="D254" t="s">
        <v>110</v>
      </c>
      <c r="E254" t="s">
        <v>67</v>
      </c>
      <c r="F254" t="s">
        <v>111</v>
      </c>
      <c r="G254">
        <v>300</v>
      </c>
      <c r="H254" t="b">
        <v>0</v>
      </c>
      <c r="I254" t="s">
        <v>1543</v>
      </c>
      <c r="J254" t="s">
        <v>190</v>
      </c>
      <c r="K254">
        <v>11579393</v>
      </c>
      <c r="L254">
        <v>11579415</v>
      </c>
      <c r="M254" t="s">
        <v>1544</v>
      </c>
      <c r="N254" t="s">
        <v>190</v>
      </c>
      <c r="O254">
        <v>11580307</v>
      </c>
      <c r="P254">
        <v>11580329</v>
      </c>
      <c r="Z254">
        <v>250</v>
      </c>
      <c r="AA254" t="s">
        <v>105</v>
      </c>
      <c r="AB254" t="s">
        <v>629</v>
      </c>
      <c r="AC254">
        <v>78</v>
      </c>
      <c r="AE254">
        <v>78</v>
      </c>
      <c r="AF254">
        <v>29</v>
      </c>
      <c r="AG254">
        <v>29</v>
      </c>
      <c r="AH254">
        <v>0</v>
      </c>
      <c r="AI254">
        <v>0</v>
      </c>
      <c r="AN254" t="s">
        <v>107</v>
      </c>
      <c r="AO254" t="s">
        <v>1545</v>
      </c>
      <c r="AP254">
        <v>2</v>
      </c>
      <c r="AQ254">
        <v>903</v>
      </c>
      <c r="AS254" t="s">
        <v>78</v>
      </c>
      <c r="AT254">
        <v>1</v>
      </c>
      <c r="AU254">
        <v>0</v>
      </c>
      <c r="AV254">
        <v>0.37179487179487181</v>
      </c>
      <c r="AW254">
        <v>0</v>
      </c>
      <c r="AX254" t="s">
        <v>79</v>
      </c>
      <c r="BC254" t="s">
        <v>1546</v>
      </c>
      <c r="BD254" t="s">
        <v>1547</v>
      </c>
      <c r="BE254" t="s">
        <v>82</v>
      </c>
      <c r="BF254">
        <v>7.0680999999999999E-4</v>
      </c>
      <c r="BG254">
        <v>0.64429999999999998</v>
      </c>
      <c r="BH254" t="s">
        <v>1548</v>
      </c>
      <c r="BI254" t="str">
        <f t="shared" si="6"/>
        <v>Unique</v>
      </c>
      <c r="BR254" t="str">
        <f t="shared" si="7"/>
        <v/>
      </c>
    </row>
    <row r="255" spans="1:70" x14ac:dyDescent="0.2">
      <c r="A255" s="4">
        <v>20759</v>
      </c>
      <c r="B255" t="s">
        <v>1541</v>
      </c>
      <c r="C255" t="s">
        <v>1542</v>
      </c>
      <c r="D255" t="s">
        <v>110</v>
      </c>
      <c r="E255" t="s">
        <v>84</v>
      </c>
      <c r="F255" t="s">
        <v>111</v>
      </c>
      <c r="G255">
        <v>300</v>
      </c>
      <c r="H255" t="b">
        <v>0</v>
      </c>
      <c r="I255" t="s">
        <v>1543</v>
      </c>
      <c r="J255" t="s">
        <v>190</v>
      </c>
      <c r="K255">
        <v>11579393</v>
      </c>
      <c r="L255">
        <v>11579415</v>
      </c>
      <c r="M255" t="s">
        <v>1544</v>
      </c>
      <c r="N255" t="s">
        <v>190</v>
      </c>
      <c r="O255">
        <v>11580307</v>
      </c>
      <c r="P255">
        <v>11580329</v>
      </c>
      <c r="Z255">
        <v>250</v>
      </c>
      <c r="AA255" t="s">
        <v>105</v>
      </c>
      <c r="AB255" t="s">
        <v>634</v>
      </c>
      <c r="AC255">
        <v>74</v>
      </c>
      <c r="AE255">
        <v>74</v>
      </c>
      <c r="AF255">
        <v>26</v>
      </c>
      <c r="AG255">
        <v>26</v>
      </c>
      <c r="AH255">
        <v>4</v>
      </c>
      <c r="AI255">
        <v>7</v>
      </c>
      <c r="AJ255" t="s">
        <v>86</v>
      </c>
      <c r="AK255" t="s">
        <v>87</v>
      </c>
      <c r="AL255" t="s">
        <v>1549</v>
      </c>
      <c r="AN255" t="s">
        <v>107</v>
      </c>
      <c r="AO255" t="s">
        <v>1545</v>
      </c>
      <c r="AP255">
        <v>2</v>
      </c>
      <c r="AQ255">
        <v>903</v>
      </c>
      <c r="AS255" t="s">
        <v>78</v>
      </c>
      <c r="AT255">
        <v>1</v>
      </c>
      <c r="AU255">
        <v>0.5714285714285714</v>
      </c>
      <c r="AV255">
        <v>0.35135135135135143</v>
      </c>
      <c r="AW255">
        <v>9.45945945945946E-2</v>
      </c>
      <c r="AX255" t="s">
        <v>89</v>
      </c>
      <c r="BC255" t="s">
        <v>1546</v>
      </c>
      <c r="BD255" t="s">
        <v>1547</v>
      </c>
      <c r="BE255" t="s">
        <v>82</v>
      </c>
      <c r="BF255">
        <v>7.0680999999999999E-4</v>
      </c>
      <c r="BG255">
        <v>0.64429999999999998</v>
      </c>
      <c r="BH255" t="s">
        <v>1548</v>
      </c>
      <c r="BI255" t="str">
        <f t="shared" si="6"/>
        <v>Repeat</v>
      </c>
      <c r="BR255" t="str">
        <f t="shared" si="7"/>
        <v/>
      </c>
    </row>
    <row r="256" spans="1:70" x14ac:dyDescent="0.2">
      <c r="A256" s="4">
        <v>18935</v>
      </c>
      <c r="B256" t="s">
        <v>1550</v>
      </c>
      <c r="C256" t="s">
        <v>1551</v>
      </c>
      <c r="D256" t="s">
        <v>110</v>
      </c>
      <c r="E256" t="s">
        <v>67</v>
      </c>
      <c r="F256" t="s">
        <v>111</v>
      </c>
      <c r="G256">
        <v>300</v>
      </c>
      <c r="H256" t="b">
        <v>0</v>
      </c>
      <c r="I256" t="s">
        <v>1552</v>
      </c>
      <c r="J256" t="s">
        <v>70</v>
      </c>
      <c r="K256">
        <v>32883901</v>
      </c>
      <c r="L256">
        <v>32883923</v>
      </c>
      <c r="M256" t="s">
        <v>1553</v>
      </c>
      <c r="N256" t="s">
        <v>70</v>
      </c>
      <c r="O256">
        <v>32884268</v>
      </c>
      <c r="P256">
        <v>32884290</v>
      </c>
      <c r="Z256">
        <v>250</v>
      </c>
      <c r="AA256" t="s">
        <v>105</v>
      </c>
      <c r="AB256" t="s">
        <v>1554</v>
      </c>
      <c r="AC256">
        <v>80</v>
      </c>
      <c r="AE256">
        <v>80</v>
      </c>
      <c r="AF256">
        <v>23</v>
      </c>
      <c r="AG256">
        <v>23</v>
      </c>
      <c r="AH256">
        <v>2</v>
      </c>
      <c r="AI256">
        <v>2</v>
      </c>
      <c r="AM256" t="s">
        <v>707</v>
      </c>
      <c r="AN256" t="s">
        <v>107</v>
      </c>
      <c r="AO256" t="s">
        <v>1555</v>
      </c>
      <c r="AP256">
        <v>2</v>
      </c>
      <c r="AQ256">
        <v>356</v>
      </c>
      <c r="AS256" t="s">
        <v>78</v>
      </c>
      <c r="AT256">
        <v>1</v>
      </c>
      <c r="AU256">
        <v>1</v>
      </c>
      <c r="AV256">
        <v>0.28749999999999998</v>
      </c>
      <c r="AW256">
        <v>2.5000000000000001E-2</v>
      </c>
      <c r="AX256" t="s">
        <v>79</v>
      </c>
      <c r="AY256">
        <v>31376</v>
      </c>
      <c r="AZ256">
        <v>0.39348546659867423</v>
      </c>
      <c r="BA256">
        <v>971</v>
      </c>
      <c r="BB256">
        <v>3.1144754145684319E-2</v>
      </c>
      <c r="BC256" t="s">
        <v>1556</v>
      </c>
      <c r="BD256" t="s">
        <v>1557</v>
      </c>
      <c r="BE256" t="s">
        <v>82</v>
      </c>
      <c r="BF256">
        <v>0.39504</v>
      </c>
      <c r="BG256">
        <v>0.22159999999999999</v>
      </c>
      <c r="BH256" t="s">
        <v>1558</v>
      </c>
      <c r="BI256" t="str">
        <f t="shared" si="6"/>
        <v>Unique</v>
      </c>
      <c r="BR256" t="str">
        <f t="shared" si="7"/>
        <v/>
      </c>
    </row>
    <row r="257" spans="1:70" x14ac:dyDescent="0.2">
      <c r="A257" s="4">
        <v>19992</v>
      </c>
      <c r="B257" t="s">
        <v>1550</v>
      </c>
      <c r="C257" t="s">
        <v>1551</v>
      </c>
      <c r="D257" t="s">
        <v>110</v>
      </c>
      <c r="E257" t="s">
        <v>84</v>
      </c>
      <c r="F257" t="s">
        <v>111</v>
      </c>
      <c r="G257">
        <v>300</v>
      </c>
      <c r="H257" t="b">
        <v>0</v>
      </c>
      <c r="I257" t="s">
        <v>1559</v>
      </c>
      <c r="J257" t="s">
        <v>70</v>
      </c>
      <c r="K257">
        <v>32891200</v>
      </c>
      <c r="L257">
        <v>32891222</v>
      </c>
      <c r="M257" t="s">
        <v>1560</v>
      </c>
      <c r="N257" t="s">
        <v>70</v>
      </c>
      <c r="O257">
        <v>32891649</v>
      </c>
      <c r="P257">
        <v>32891671</v>
      </c>
      <c r="Z257">
        <v>250</v>
      </c>
      <c r="AA257" t="s">
        <v>105</v>
      </c>
      <c r="AB257" t="s">
        <v>1561</v>
      </c>
      <c r="AC257">
        <v>77</v>
      </c>
      <c r="AE257">
        <v>77</v>
      </c>
      <c r="AF257">
        <v>23</v>
      </c>
      <c r="AG257">
        <v>23</v>
      </c>
      <c r="AH257">
        <v>2</v>
      </c>
      <c r="AI257">
        <v>2</v>
      </c>
      <c r="AJ257" t="s">
        <v>86</v>
      </c>
      <c r="AK257" t="s">
        <v>87</v>
      </c>
      <c r="AL257" t="s">
        <v>1562</v>
      </c>
      <c r="AN257" t="s">
        <v>107</v>
      </c>
      <c r="AO257" t="s">
        <v>1563</v>
      </c>
      <c r="AP257">
        <v>2</v>
      </c>
      <c r="AQ257">
        <v>460</v>
      </c>
      <c r="AS257" t="s">
        <v>78</v>
      </c>
      <c r="AT257">
        <v>1</v>
      </c>
      <c r="AU257">
        <v>1</v>
      </c>
      <c r="AV257">
        <v>0.29870129870129869</v>
      </c>
      <c r="AW257">
        <v>2.5974025974025979E-2</v>
      </c>
      <c r="AX257" t="s">
        <v>89</v>
      </c>
      <c r="AY257">
        <v>31376</v>
      </c>
      <c r="AZ257">
        <v>0.39348546659867423</v>
      </c>
      <c r="BA257">
        <v>971</v>
      </c>
      <c r="BB257">
        <v>3.1144754145684319E-2</v>
      </c>
      <c r="BC257" t="s">
        <v>1556</v>
      </c>
      <c r="BD257" t="s">
        <v>1557</v>
      </c>
      <c r="BE257" t="s">
        <v>82</v>
      </c>
      <c r="BF257">
        <v>0.39504</v>
      </c>
      <c r="BG257">
        <v>0.22159999999999999</v>
      </c>
      <c r="BH257" t="s">
        <v>1558</v>
      </c>
      <c r="BI257" t="str">
        <f t="shared" si="6"/>
        <v>Repeat</v>
      </c>
      <c r="BN257" t="s">
        <v>38</v>
      </c>
      <c r="BP257" t="s">
        <v>5021</v>
      </c>
      <c r="BQ257" t="s">
        <v>5029</v>
      </c>
      <c r="BR257" t="str">
        <f t="shared" si="7"/>
        <v>Parameter</v>
      </c>
    </row>
    <row r="258" spans="1:70" x14ac:dyDescent="0.2">
      <c r="A258" s="4">
        <v>13782</v>
      </c>
      <c r="B258" t="s">
        <v>1564</v>
      </c>
      <c r="C258" t="s">
        <v>1565</v>
      </c>
      <c r="D258" t="s">
        <v>127</v>
      </c>
      <c r="E258" t="s">
        <v>67</v>
      </c>
      <c r="F258" t="s">
        <v>68</v>
      </c>
      <c r="G258">
        <v>5</v>
      </c>
      <c r="H258" t="b">
        <v>0</v>
      </c>
      <c r="I258" t="s">
        <v>1566</v>
      </c>
      <c r="J258" t="s">
        <v>95</v>
      </c>
      <c r="K258">
        <v>9212955</v>
      </c>
      <c r="L258">
        <v>9212977</v>
      </c>
      <c r="M258" t="s">
        <v>1567</v>
      </c>
      <c r="N258" t="s">
        <v>95</v>
      </c>
      <c r="O258">
        <v>9214950</v>
      </c>
      <c r="P258">
        <v>9214972</v>
      </c>
      <c r="Y258">
        <v>100</v>
      </c>
      <c r="AA258" t="s">
        <v>74</v>
      </c>
      <c r="AB258" t="s">
        <v>1568</v>
      </c>
      <c r="AC258">
        <v>120</v>
      </c>
      <c r="AD258">
        <v>59</v>
      </c>
      <c r="AE258">
        <v>59</v>
      </c>
      <c r="AF258">
        <v>1</v>
      </c>
      <c r="AG258">
        <v>1</v>
      </c>
      <c r="AH258">
        <v>0</v>
      </c>
      <c r="AI258">
        <v>0</v>
      </c>
      <c r="AN258" t="s">
        <v>76</v>
      </c>
      <c r="AO258" t="s">
        <v>1569</v>
      </c>
      <c r="AP258">
        <v>2</v>
      </c>
      <c r="AQ258">
        <v>2006</v>
      </c>
      <c r="AR258" t="s">
        <v>507</v>
      </c>
      <c r="AS258" t="s">
        <v>78</v>
      </c>
      <c r="AT258">
        <v>0.49166666666666659</v>
      </c>
      <c r="AU258">
        <v>0</v>
      </c>
      <c r="AV258">
        <v>1.6949152542372881E-2</v>
      </c>
      <c r="AW258">
        <v>0</v>
      </c>
      <c r="AX258" t="s">
        <v>79</v>
      </c>
      <c r="AY258">
        <v>3346</v>
      </c>
      <c r="AZ258">
        <v>0.56993424985056784</v>
      </c>
      <c r="BA258">
        <v>1960</v>
      </c>
      <c r="BB258">
        <v>0.62281537972672385</v>
      </c>
      <c r="BC258" t="s">
        <v>1570</v>
      </c>
      <c r="BD258" t="s">
        <v>1571</v>
      </c>
      <c r="BE258" t="s">
        <v>82</v>
      </c>
      <c r="BF258">
        <v>0.78983000000000003</v>
      </c>
      <c r="BG258">
        <v>0.16375999999999999</v>
      </c>
      <c r="BH258" t="s">
        <v>1572</v>
      </c>
      <c r="BI258" t="str">
        <f t="shared" si="6"/>
        <v>Unique</v>
      </c>
      <c r="BR258" t="str">
        <f t="shared" si="7"/>
        <v/>
      </c>
    </row>
    <row r="259" spans="1:70" x14ac:dyDescent="0.2">
      <c r="A259" s="4">
        <v>14073</v>
      </c>
      <c r="B259" t="s">
        <v>1564</v>
      </c>
      <c r="C259" t="s">
        <v>1565</v>
      </c>
      <c r="D259" t="s">
        <v>127</v>
      </c>
      <c r="E259" t="s">
        <v>67</v>
      </c>
      <c r="F259" t="s">
        <v>68</v>
      </c>
      <c r="G259">
        <v>5</v>
      </c>
      <c r="H259" t="b">
        <v>0</v>
      </c>
      <c r="I259" t="s">
        <v>1566</v>
      </c>
      <c r="J259" t="s">
        <v>95</v>
      </c>
      <c r="K259">
        <v>9212955</v>
      </c>
      <c r="L259">
        <v>9212977</v>
      </c>
      <c r="M259" t="s">
        <v>1567</v>
      </c>
      <c r="N259" t="s">
        <v>95</v>
      </c>
      <c r="O259">
        <v>9214950</v>
      </c>
      <c r="P259">
        <v>9214972</v>
      </c>
      <c r="Y259">
        <v>100</v>
      </c>
      <c r="AA259" t="s">
        <v>74</v>
      </c>
      <c r="AB259" t="s">
        <v>1573</v>
      </c>
      <c r="AC259">
        <v>100</v>
      </c>
      <c r="AD259">
        <v>88</v>
      </c>
      <c r="AE259">
        <v>88</v>
      </c>
      <c r="AF259">
        <v>10</v>
      </c>
      <c r="AG259">
        <v>10</v>
      </c>
      <c r="AH259">
        <v>0</v>
      </c>
      <c r="AI259">
        <v>0</v>
      </c>
      <c r="AN259" t="s">
        <v>76</v>
      </c>
      <c r="AO259" t="s">
        <v>1569</v>
      </c>
      <c r="AP259">
        <v>2</v>
      </c>
      <c r="AQ259">
        <v>2006</v>
      </c>
      <c r="AR259" t="s">
        <v>507</v>
      </c>
      <c r="AS259" t="s">
        <v>78</v>
      </c>
      <c r="AT259">
        <v>0.88</v>
      </c>
      <c r="AU259">
        <v>0</v>
      </c>
      <c r="AV259">
        <v>0.1136363636363636</v>
      </c>
      <c r="AW259">
        <v>0</v>
      </c>
      <c r="AX259" t="s">
        <v>79</v>
      </c>
      <c r="AY259">
        <v>3346</v>
      </c>
      <c r="AZ259">
        <v>0.56993424985056784</v>
      </c>
      <c r="BA259">
        <v>1960</v>
      </c>
      <c r="BB259">
        <v>0.62281537972672385</v>
      </c>
      <c r="BC259" t="s">
        <v>1570</v>
      </c>
      <c r="BD259" t="s">
        <v>1571</v>
      </c>
      <c r="BE259" t="s">
        <v>82</v>
      </c>
      <c r="BF259">
        <v>0.78983000000000003</v>
      </c>
      <c r="BG259">
        <v>0.16375999999999999</v>
      </c>
      <c r="BH259" t="s">
        <v>1572</v>
      </c>
      <c r="BI259" t="str">
        <f t="shared" si="6"/>
        <v>Repeat</v>
      </c>
      <c r="BR259" t="str">
        <f t="shared" si="7"/>
        <v/>
      </c>
    </row>
    <row r="260" spans="1:70" x14ac:dyDescent="0.2">
      <c r="A260" s="4">
        <v>14824</v>
      </c>
      <c r="B260" t="s">
        <v>1564</v>
      </c>
      <c r="C260" t="s">
        <v>1565</v>
      </c>
      <c r="D260" t="s">
        <v>127</v>
      </c>
      <c r="E260" t="s">
        <v>84</v>
      </c>
      <c r="F260" t="s">
        <v>68</v>
      </c>
      <c r="G260">
        <v>5</v>
      </c>
      <c r="H260" t="b">
        <v>0</v>
      </c>
      <c r="I260" t="s">
        <v>1574</v>
      </c>
      <c r="J260" t="s">
        <v>95</v>
      </c>
      <c r="K260">
        <v>9212692</v>
      </c>
      <c r="L260">
        <v>9212714</v>
      </c>
      <c r="M260" t="s">
        <v>1575</v>
      </c>
      <c r="N260" t="s">
        <v>95</v>
      </c>
      <c r="O260">
        <v>9215023</v>
      </c>
      <c r="P260">
        <v>9215045</v>
      </c>
      <c r="Q260" t="s">
        <v>1576</v>
      </c>
      <c r="R260" t="s">
        <v>95</v>
      </c>
      <c r="S260">
        <v>9213542</v>
      </c>
      <c r="T260">
        <v>9213564</v>
      </c>
      <c r="Y260">
        <v>100</v>
      </c>
      <c r="AA260" t="s">
        <v>74</v>
      </c>
      <c r="AB260" t="s">
        <v>1577</v>
      </c>
      <c r="AC260">
        <v>75</v>
      </c>
      <c r="AD260">
        <v>68</v>
      </c>
      <c r="AE260">
        <v>68</v>
      </c>
      <c r="AF260">
        <v>15</v>
      </c>
      <c r="AG260">
        <v>15</v>
      </c>
      <c r="AH260">
        <v>1</v>
      </c>
      <c r="AI260">
        <v>1</v>
      </c>
      <c r="AJ260" t="s">
        <v>86</v>
      </c>
      <c r="AK260" t="s">
        <v>87</v>
      </c>
      <c r="AL260" t="s">
        <v>1578</v>
      </c>
      <c r="AN260" t="s">
        <v>76</v>
      </c>
      <c r="AO260" t="s">
        <v>1579</v>
      </c>
      <c r="AP260">
        <v>3</v>
      </c>
      <c r="AQ260">
        <v>2331</v>
      </c>
      <c r="AR260" t="s">
        <v>507</v>
      </c>
      <c r="AS260" t="s">
        <v>78</v>
      </c>
      <c r="AT260">
        <v>0.90666666666666662</v>
      </c>
      <c r="AU260">
        <v>1</v>
      </c>
      <c r="AV260">
        <v>0.22058823529411761</v>
      </c>
      <c r="AW260">
        <v>1.470588235294118E-2</v>
      </c>
      <c r="AX260" t="s">
        <v>89</v>
      </c>
      <c r="AY260">
        <v>3346</v>
      </c>
      <c r="AZ260">
        <v>0.56993424985056784</v>
      </c>
      <c r="BA260">
        <v>1960</v>
      </c>
      <c r="BB260">
        <v>0.62281537972672385</v>
      </c>
      <c r="BC260" t="s">
        <v>1570</v>
      </c>
      <c r="BD260" t="s">
        <v>1571</v>
      </c>
      <c r="BE260" t="s">
        <v>82</v>
      </c>
      <c r="BF260">
        <v>0.78983000000000003</v>
      </c>
      <c r="BG260">
        <v>0.16375999999999999</v>
      </c>
      <c r="BH260" t="s">
        <v>1572</v>
      </c>
      <c r="BI260" t="str">
        <f t="shared" ref="BI260:BI323" si="8">IF(BH260=BH259,"Repeat","Unique")</f>
        <v>Repeat</v>
      </c>
      <c r="BN260" t="s">
        <v>38</v>
      </c>
      <c r="BO260" t="s">
        <v>39</v>
      </c>
      <c r="BP260" t="s">
        <v>5021</v>
      </c>
      <c r="BR260" t="str">
        <f t="shared" ref="BR260:BR323" si="9">IF(COUNTA(BJ260:BQ260)&gt;0,"Parameter", "")</f>
        <v>Parameter</v>
      </c>
    </row>
    <row r="261" spans="1:70" x14ac:dyDescent="0.2">
      <c r="A261" s="4">
        <v>16701</v>
      </c>
      <c r="B261" t="s">
        <v>1580</v>
      </c>
      <c r="C261" t="s">
        <v>1581</v>
      </c>
      <c r="D261" t="s">
        <v>92</v>
      </c>
      <c r="E261" t="s">
        <v>67</v>
      </c>
      <c r="F261" t="s">
        <v>93</v>
      </c>
      <c r="G261">
        <v>107</v>
      </c>
      <c r="H261" t="b">
        <v>0</v>
      </c>
      <c r="I261" t="s">
        <v>1582</v>
      </c>
      <c r="J261" t="s">
        <v>213</v>
      </c>
      <c r="K261">
        <v>80150248</v>
      </c>
      <c r="L261">
        <v>80150270</v>
      </c>
      <c r="M261" t="s">
        <v>1583</v>
      </c>
      <c r="N261" t="s">
        <v>213</v>
      </c>
      <c r="O261">
        <v>80150275</v>
      </c>
      <c r="P261">
        <v>80150297</v>
      </c>
      <c r="Q261" t="s">
        <v>1584</v>
      </c>
      <c r="R261" t="s">
        <v>213</v>
      </c>
      <c r="S261">
        <v>80149625</v>
      </c>
      <c r="T261">
        <v>80149647</v>
      </c>
      <c r="U261" t="s">
        <v>1585</v>
      </c>
      <c r="V261" t="s">
        <v>213</v>
      </c>
      <c r="W261">
        <v>80149717</v>
      </c>
      <c r="X261">
        <v>80149739</v>
      </c>
      <c r="Z261">
        <v>1333</v>
      </c>
      <c r="AA261" t="s">
        <v>105</v>
      </c>
      <c r="AB261" t="s">
        <v>1586</v>
      </c>
      <c r="AC261">
        <v>52</v>
      </c>
      <c r="AD261">
        <v>45</v>
      </c>
      <c r="AE261">
        <v>40</v>
      </c>
      <c r="AF261">
        <v>23</v>
      </c>
      <c r="AG261">
        <v>23</v>
      </c>
      <c r="AH261">
        <v>0</v>
      </c>
      <c r="AI261">
        <v>0</v>
      </c>
      <c r="AN261" t="s">
        <v>107</v>
      </c>
      <c r="AO261" t="s">
        <v>1587</v>
      </c>
      <c r="AP261">
        <v>4</v>
      </c>
      <c r="AQ261">
        <v>639</v>
      </c>
      <c r="AS261" t="s">
        <v>78</v>
      </c>
      <c r="AT261">
        <v>0.76923076923076927</v>
      </c>
      <c r="AU261">
        <v>0</v>
      </c>
      <c r="AV261">
        <v>0.57499999999999996</v>
      </c>
      <c r="AW261">
        <v>0</v>
      </c>
      <c r="AX261" t="s">
        <v>79</v>
      </c>
      <c r="AY261">
        <v>57631</v>
      </c>
      <c r="AZ261">
        <v>0.45709774253439989</v>
      </c>
      <c r="BA261">
        <v>274</v>
      </c>
      <c r="BB261">
        <v>4.7708594511770442E-3</v>
      </c>
      <c r="BC261" t="s">
        <v>1588</v>
      </c>
      <c r="BD261" t="s">
        <v>1589</v>
      </c>
      <c r="BE261" t="s">
        <v>82</v>
      </c>
      <c r="BF261">
        <v>4.8791000000000002E-11</v>
      </c>
      <c r="BG261">
        <v>0.98626999999999998</v>
      </c>
      <c r="BH261" t="s">
        <v>1590</v>
      </c>
      <c r="BI261" t="str">
        <f t="shared" si="8"/>
        <v>Unique</v>
      </c>
      <c r="BR261" t="str">
        <f t="shared" si="9"/>
        <v/>
      </c>
    </row>
    <row r="262" spans="1:70" x14ac:dyDescent="0.2">
      <c r="A262" s="4">
        <v>17094</v>
      </c>
      <c r="B262" t="s">
        <v>1580</v>
      </c>
      <c r="C262" t="s">
        <v>1581</v>
      </c>
      <c r="D262" t="s">
        <v>92</v>
      </c>
      <c r="E262" t="s">
        <v>67</v>
      </c>
      <c r="F262" t="s">
        <v>93</v>
      </c>
      <c r="G262">
        <v>107</v>
      </c>
      <c r="H262" t="b">
        <v>0</v>
      </c>
      <c r="I262" t="s">
        <v>1582</v>
      </c>
      <c r="J262" t="s">
        <v>213</v>
      </c>
      <c r="K262">
        <v>80150248</v>
      </c>
      <c r="L262">
        <v>80150270</v>
      </c>
      <c r="M262" t="s">
        <v>1583</v>
      </c>
      <c r="N262" t="s">
        <v>213</v>
      </c>
      <c r="O262">
        <v>80150275</v>
      </c>
      <c r="P262">
        <v>80150297</v>
      </c>
      <c r="Q262" t="s">
        <v>1584</v>
      </c>
      <c r="R262" t="s">
        <v>213</v>
      </c>
      <c r="S262">
        <v>80149625</v>
      </c>
      <c r="T262">
        <v>80149647</v>
      </c>
      <c r="U262" t="s">
        <v>1585</v>
      </c>
      <c r="V262" t="s">
        <v>213</v>
      </c>
      <c r="W262">
        <v>80149717</v>
      </c>
      <c r="X262">
        <v>80149739</v>
      </c>
      <c r="Z262">
        <v>1333</v>
      </c>
      <c r="AA262" t="s">
        <v>105</v>
      </c>
      <c r="AB262" t="s">
        <v>706</v>
      </c>
      <c r="AC262">
        <v>54</v>
      </c>
      <c r="AD262">
        <v>44</v>
      </c>
      <c r="AE262">
        <v>40</v>
      </c>
      <c r="AF262">
        <v>8</v>
      </c>
      <c r="AG262">
        <v>8</v>
      </c>
      <c r="AH262">
        <v>1</v>
      </c>
      <c r="AI262">
        <v>1</v>
      </c>
      <c r="AM262" t="s">
        <v>464</v>
      </c>
      <c r="AN262" t="s">
        <v>107</v>
      </c>
      <c r="AO262" t="s">
        <v>1587</v>
      </c>
      <c r="AP262">
        <v>4</v>
      </c>
      <c r="AQ262">
        <v>639</v>
      </c>
      <c r="AS262" t="s">
        <v>78</v>
      </c>
      <c r="AT262">
        <v>0.7407407407407407</v>
      </c>
      <c r="AU262">
        <v>1</v>
      </c>
      <c r="AV262">
        <v>0.2</v>
      </c>
      <c r="AW262">
        <v>2.5000000000000001E-2</v>
      </c>
      <c r="AX262" t="s">
        <v>79</v>
      </c>
      <c r="AY262">
        <v>57631</v>
      </c>
      <c r="AZ262">
        <v>0.45709774253439989</v>
      </c>
      <c r="BA262">
        <v>274</v>
      </c>
      <c r="BB262">
        <v>4.7708594511770442E-3</v>
      </c>
      <c r="BC262" t="s">
        <v>1588</v>
      </c>
      <c r="BD262" t="s">
        <v>1589</v>
      </c>
      <c r="BE262" t="s">
        <v>82</v>
      </c>
      <c r="BF262">
        <v>4.8791000000000002E-11</v>
      </c>
      <c r="BG262">
        <v>0.98626999999999998</v>
      </c>
      <c r="BH262" t="s">
        <v>1590</v>
      </c>
      <c r="BI262" t="str">
        <f t="shared" si="8"/>
        <v>Repeat</v>
      </c>
      <c r="BR262" t="str">
        <f t="shared" si="9"/>
        <v/>
      </c>
    </row>
    <row r="263" spans="1:70" x14ac:dyDescent="0.2">
      <c r="A263" s="4">
        <v>20325</v>
      </c>
      <c r="B263" t="s">
        <v>1591</v>
      </c>
      <c r="C263" t="s">
        <v>1592</v>
      </c>
      <c r="D263" t="s">
        <v>110</v>
      </c>
      <c r="E263" t="s">
        <v>67</v>
      </c>
      <c r="F263" t="s">
        <v>111</v>
      </c>
      <c r="G263">
        <v>300</v>
      </c>
      <c r="H263" t="b">
        <v>0</v>
      </c>
      <c r="I263" t="s">
        <v>1593</v>
      </c>
      <c r="J263" t="s">
        <v>340</v>
      </c>
      <c r="K263">
        <v>58535771</v>
      </c>
      <c r="L263">
        <v>58535793</v>
      </c>
      <c r="M263" t="s">
        <v>1594</v>
      </c>
      <c r="N263" t="s">
        <v>340</v>
      </c>
      <c r="O263">
        <v>58536222</v>
      </c>
      <c r="P263">
        <v>58536244</v>
      </c>
      <c r="Z263">
        <v>250</v>
      </c>
      <c r="AA263" t="s">
        <v>105</v>
      </c>
      <c r="AB263" t="s">
        <v>629</v>
      </c>
      <c r="AC263">
        <v>78</v>
      </c>
      <c r="AE263">
        <v>78</v>
      </c>
      <c r="AF263">
        <v>28</v>
      </c>
      <c r="AG263">
        <v>28</v>
      </c>
      <c r="AH263">
        <v>0</v>
      </c>
      <c r="AI263">
        <v>0</v>
      </c>
      <c r="AN263" t="s">
        <v>107</v>
      </c>
      <c r="AO263" t="s">
        <v>1595</v>
      </c>
      <c r="AP263">
        <v>2</v>
      </c>
      <c r="AQ263">
        <v>451</v>
      </c>
      <c r="AS263" t="s">
        <v>78</v>
      </c>
      <c r="AT263">
        <v>1</v>
      </c>
      <c r="AU263">
        <v>0</v>
      </c>
      <c r="AV263">
        <v>0.35897435897435898</v>
      </c>
      <c r="AW263">
        <v>0</v>
      </c>
      <c r="AX263" t="s">
        <v>79</v>
      </c>
      <c r="BC263" t="s">
        <v>1596</v>
      </c>
      <c r="BD263" t="s">
        <v>1597</v>
      </c>
      <c r="BE263" t="s">
        <v>82</v>
      </c>
      <c r="BF263">
        <v>4.3214000000000004E-9</v>
      </c>
      <c r="BG263">
        <v>0.56105000000000005</v>
      </c>
      <c r="BH263" t="s">
        <v>1598</v>
      </c>
      <c r="BI263" t="str">
        <f t="shared" si="8"/>
        <v>Unique</v>
      </c>
      <c r="BR263" t="str">
        <f t="shared" si="9"/>
        <v/>
      </c>
    </row>
    <row r="264" spans="1:70" x14ac:dyDescent="0.2">
      <c r="A264" s="4">
        <v>20761</v>
      </c>
      <c r="B264" t="s">
        <v>1591</v>
      </c>
      <c r="C264" t="s">
        <v>1592</v>
      </c>
      <c r="D264" t="s">
        <v>110</v>
      </c>
      <c r="E264" t="s">
        <v>84</v>
      </c>
      <c r="F264" t="s">
        <v>111</v>
      </c>
      <c r="G264">
        <v>300</v>
      </c>
      <c r="H264" t="b">
        <v>0</v>
      </c>
      <c r="I264" t="s">
        <v>1593</v>
      </c>
      <c r="J264" t="s">
        <v>340</v>
      </c>
      <c r="K264">
        <v>58535771</v>
      </c>
      <c r="L264">
        <v>58535793</v>
      </c>
      <c r="M264" t="s">
        <v>1594</v>
      </c>
      <c r="N264" t="s">
        <v>340</v>
      </c>
      <c r="O264">
        <v>58536222</v>
      </c>
      <c r="P264">
        <v>58536244</v>
      </c>
      <c r="Z264">
        <v>250</v>
      </c>
      <c r="AA264" t="s">
        <v>105</v>
      </c>
      <c r="AB264" t="s">
        <v>916</v>
      </c>
      <c r="AC264">
        <v>78</v>
      </c>
      <c r="AE264">
        <v>78</v>
      </c>
      <c r="AF264">
        <v>26</v>
      </c>
      <c r="AG264">
        <v>26</v>
      </c>
      <c r="AH264">
        <v>4</v>
      </c>
      <c r="AI264">
        <v>14</v>
      </c>
      <c r="AJ264" t="s">
        <v>86</v>
      </c>
      <c r="AK264" t="s">
        <v>87</v>
      </c>
      <c r="AL264" t="s">
        <v>1599</v>
      </c>
      <c r="AN264" t="s">
        <v>107</v>
      </c>
      <c r="AO264" t="s">
        <v>1595</v>
      </c>
      <c r="AP264">
        <v>2</v>
      </c>
      <c r="AQ264">
        <v>451</v>
      </c>
      <c r="AS264" t="s">
        <v>78</v>
      </c>
      <c r="AT264">
        <v>1</v>
      </c>
      <c r="AU264">
        <v>0.2857142857142857</v>
      </c>
      <c r="AV264">
        <v>0.33333333333333331</v>
      </c>
      <c r="AW264">
        <v>0.17948717948717949</v>
      </c>
      <c r="AX264" t="s">
        <v>89</v>
      </c>
      <c r="BC264" t="s">
        <v>1596</v>
      </c>
      <c r="BD264" t="s">
        <v>1597</v>
      </c>
      <c r="BE264" t="s">
        <v>82</v>
      </c>
      <c r="BF264">
        <v>4.3214000000000004E-9</v>
      </c>
      <c r="BG264">
        <v>0.56105000000000005</v>
      </c>
      <c r="BH264" t="s">
        <v>1598</v>
      </c>
      <c r="BI264" t="str">
        <f t="shared" si="8"/>
        <v>Repeat</v>
      </c>
      <c r="BR264" t="str">
        <f t="shared" si="9"/>
        <v/>
      </c>
    </row>
    <row r="265" spans="1:70" x14ac:dyDescent="0.2">
      <c r="A265" s="4">
        <v>19288</v>
      </c>
      <c r="B265" t="s">
        <v>1600</v>
      </c>
      <c r="C265" t="s">
        <v>1601</v>
      </c>
      <c r="D265" t="s">
        <v>249</v>
      </c>
      <c r="E265" t="s">
        <v>67</v>
      </c>
      <c r="F265" t="s">
        <v>250</v>
      </c>
      <c r="G265">
        <v>6.25</v>
      </c>
      <c r="H265" t="b">
        <v>0</v>
      </c>
      <c r="I265" t="s">
        <v>1602</v>
      </c>
      <c r="J265" t="s">
        <v>129</v>
      </c>
      <c r="K265">
        <v>116282141</v>
      </c>
      <c r="L265">
        <v>116282163</v>
      </c>
      <c r="M265" t="s">
        <v>1603</v>
      </c>
      <c r="N265" t="s">
        <v>129</v>
      </c>
      <c r="O265">
        <v>116282231</v>
      </c>
      <c r="P265">
        <v>116282253</v>
      </c>
      <c r="Q265" t="s">
        <v>1604</v>
      </c>
      <c r="R265" t="s">
        <v>129</v>
      </c>
      <c r="S265">
        <v>116281576</v>
      </c>
      <c r="T265">
        <v>116281598</v>
      </c>
      <c r="U265" t="s">
        <v>1605</v>
      </c>
      <c r="V265" t="s">
        <v>129</v>
      </c>
      <c r="W265">
        <v>116281590</v>
      </c>
      <c r="X265">
        <v>116281612</v>
      </c>
      <c r="Y265">
        <v>50</v>
      </c>
      <c r="AA265" t="s">
        <v>74</v>
      </c>
      <c r="AB265" t="s">
        <v>1606</v>
      </c>
      <c r="AC265">
        <v>70</v>
      </c>
      <c r="AD265">
        <v>67</v>
      </c>
      <c r="AE265">
        <v>67</v>
      </c>
      <c r="AF265">
        <v>0</v>
      </c>
      <c r="AH265">
        <v>0</v>
      </c>
      <c r="AI265">
        <v>0</v>
      </c>
      <c r="AN265" t="s">
        <v>76</v>
      </c>
      <c r="AO265" t="s">
        <v>1607</v>
      </c>
      <c r="AP265">
        <v>4</v>
      </c>
      <c r="AQ265">
        <v>644</v>
      </c>
      <c r="AS265" t="s">
        <v>78</v>
      </c>
      <c r="AT265">
        <v>0.95714285714285718</v>
      </c>
      <c r="AU265">
        <v>0</v>
      </c>
      <c r="AV265">
        <v>0</v>
      </c>
      <c r="AW265">
        <v>0</v>
      </c>
      <c r="AX265" t="s">
        <v>79</v>
      </c>
      <c r="BC265" t="s">
        <v>1608</v>
      </c>
      <c r="BD265" t="s">
        <v>1609</v>
      </c>
      <c r="BE265" t="s">
        <v>82</v>
      </c>
      <c r="BF265">
        <v>6.3829000000000003E-6</v>
      </c>
      <c r="BG265">
        <v>0.97419</v>
      </c>
      <c r="BH265" t="s">
        <v>1610</v>
      </c>
      <c r="BI265" t="str">
        <f t="shared" si="8"/>
        <v>Unique</v>
      </c>
      <c r="BR265" t="str">
        <f t="shared" si="9"/>
        <v/>
      </c>
    </row>
    <row r="266" spans="1:70" x14ac:dyDescent="0.2">
      <c r="A266" s="4">
        <v>20120</v>
      </c>
      <c r="B266" t="s">
        <v>1600</v>
      </c>
      <c r="C266" t="s">
        <v>1601</v>
      </c>
      <c r="D266" t="s">
        <v>249</v>
      </c>
      <c r="E266" t="s">
        <v>84</v>
      </c>
      <c r="F266" t="s">
        <v>870</v>
      </c>
      <c r="G266">
        <v>32.5</v>
      </c>
      <c r="H266" t="b">
        <v>0</v>
      </c>
      <c r="I266" t="s">
        <v>1611</v>
      </c>
      <c r="J266" t="s">
        <v>129</v>
      </c>
      <c r="K266">
        <v>116282953</v>
      </c>
      <c r="L266">
        <v>116282975</v>
      </c>
      <c r="M266" t="s">
        <v>1612</v>
      </c>
      <c r="N266" t="s">
        <v>129</v>
      </c>
      <c r="O266">
        <v>116282950</v>
      </c>
      <c r="P266">
        <v>116282972</v>
      </c>
      <c r="Q266" t="s">
        <v>1613</v>
      </c>
      <c r="R266" t="s">
        <v>129</v>
      </c>
      <c r="S266">
        <v>116281733</v>
      </c>
      <c r="T266">
        <v>116281755</v>
      </c>
      <c r="U266" t="s">
        <v>1614</v>
      </c>
      <c r="V266" t="s">
        <v>129</v>
      </c>
      <c r="W266">
        <v>116281742</v>
      </c>
      <c r="X266">
        <v>116281764</v>
      </c>
      <c r="Z266">
        <v>650</v>
      </c>
      <c r="AA266" t="s">
        <v>105</v>
      </c>
      <c r="AB266" t="s">
        <v>1073</v>
      </c>
      <c r="AC266">
        <v>60</v>
      </c>
      <c r="AD266">
        <v>60</v>
      </c>
      <c r="AE266">
        <v>60</v>
      </c>
      <c r="AF266">
        <v>14</v>
      </c>
      <c r="AG266">
        <v>13</v>
      </c>
      <c r="AH266">
        <v>1</v>
      </c>
      <c r="AI266">
        <v>1</v>
      </c>
      <c r="AJ266" t="s">
        <v>86</v>
      </c>
      <c r="AK266" t="s">
        <v>221</v>
      </c>
      <c r="AL266" t="s">
        <v>1615</v>
      </c>
      <c r="AN266" t="s">
        <v>107</v>
      </c>
      <c r="AO266" t="s">
        <v>1616</v>
      </c>
      <c r="AP266">
        <v>4</v>
      </c>
      <c r="AQ266">
        <v>1222</v>
      </c>
      <c r="AS266" t="s">
        <v>78</v>
      </c>
      <c r="AT266">
        <v>1</v>
      </c>
      <c r="AU266">
        <v>1</v>
      </c>
      <c r="AV266">
        <v>0.23333333333333331</v>
      </c>
      <c r="AW266">
        <v>1.666666666666667E-2</v>
      </c>
      <c r="AX266" t="s">
        <v>89</v>
      </c>
      <c r="BC266" t="s">
        <v>1608</v>
      </c>
      <c r="BD266" t="s">
        <v>1609</v>
      </c>
      <c r="BE266" t="s">
        <v>82</v>
      </c>
      <c r="BF266">
        <v>6.3829000000000003E-6</v>
      </c>
      <c r="BG266">
        <v>0.97419</v>
      </c>
      <c r="BH266" t="s">
        <v>1610</v>
      </c>
      <c r="BI266" t="str">
        <f t="shared" si="8"/>
        <v>Repeat</v>
      </c>
      <c r="BJ266" t="s">
        <v>24</v>
      </c>
      <c r="BK266" t="s">
        <v>22</v>
      </c>
      <c r="BL266" t="s">
        <v>23</v>
      </c>
      <c r="BM266" t="s">
        <v>37</v>
      </c>
      <c r="BN266" t="s">
        <v>38</v>
      </c>
      <c r="BP266" t="s">
        <v>5021</v>
      </c>
      <c r="BQ266" t="s">
        <v>5029</v>
      </c>
      <c r="BR266" t="str">
        <f t="shared" si="9"/>
        <v>Parameter</v>
      </c>
    </row>
    <row r="267" spans="1:70" x14ac:dyDescent="0.2">
      <c r="A267" s="4">
        <v>18920</v>
      </c>
      <c r="B267" t="s">
        <v>1617</v>
      </c>
      <c r="C267" t="s">
        <v>1618</v>
      </c>
      <c r="D267" t="s">
        <v>249</v>
      </c>
      <c r="E267" t="s">
        <v>67</v>
      </c>
      <c r="F267" t="s">
        <v>250</v>
      </c>
      <c r="G267">
        <v>6.25</v>
      </c>
      <c r="H267" t="b">
        <v>0</v>
      </c>
      <c r="I267" t="s">
        <v>1619</v>
      </c>
      <c r="J267" t="s">
        <v>353</v>
      </c>
      <c r="K267">
        <v>89206742</v>
      </c>
      <c r="L267">
        <v>89206764</v>
      </c>
      <c r="M267" t="s">
        <v>1620</v>
      </c>
      <c r="N267" t="s">
        <v>353</v>
      </c>
      <c r="O267">
        <v>89206777</v>
      </c>
      <c r="P267">
        <v>89206799</v>
      </c>
      <c r="Q267" t="s">
        <v>1621</v>
      </c>
      <c r="R267" t="s">
        <v>353</v>
      </c>
      <c r="S267">
        <v>89205203</v>
      </c>
      <c r="T267">
        <v>89205225</v>
      </c>
      <c r="U267" t="s">
        <v>1622</v>
      </c>
      <c r="V267" t="s">
        <v>353</v>
      </c>
      <c r="W267">
        <v>89205146</v>
      </c>
      <c r="X267">
        <v>89205168</v>
      </c>
      <c r="Y267">
        <v>50</v>
      </c>
      <c r="AA267" t="s">
        <v>74</v>
      </c>
      <c r="AB267" t="s">
        <v>1623</v>
      </c>
      <c r="AC267">
        <v>34</v>
      </c>
      <c r="AD267">
        <v>30</v>
      </c>
      <c r="AE267">
        <v>30</v>
      </c>
      <c r="AF267">
        <v>2</v>
      </c>
      <c r="AG267">
        <v>0</v>
      </c>
      <c r="AH267">
        <v>0</v>
      </c>
      <c r="AI267">
        <v>0</v>
      </c>
      <c r="AN267" t="s">
        <v>76</v>
      </c>
      <c r="AO267" t="s">
        <v>1624</v>
      </c>
      <c r="AP267">
        <v>4</v>
      </c>
      <c r="AQ267">
        <v>1620</v>
      </c>
      <c r="AS267" t="s">
        <v>78</v>
      </c>
      <c r="AT267">
        <v>0.88235294117647056</v>
      </c>
      <c r="AU267">
        <v>0</v>
      </c>
      <c r="AV267">
        <v>6.6666666666666666E-2</v>
      </c>
      <c r="AW267">
        <v>0</v>
      </c>
      <c r="AX267" t="s">
        <v>79</v>
      </c>
      <c r="AY267">
        <v>6039</v>
      </c>
      <c r="AZ267">
        <v>0.50753435999337637</v>
      </c>
      <c r="BA267">
        <v>124</v>
      </c>
      <c r="BB267">
        <v>2.123287671232877E-2</v>
      </c>
      <c r="BC267" t="s">
        <v>1625</v>
      </c>
      <c r="BD267" t="s">
        <v>1626</v>
      </c>
      <c r="BE267" t="s">
        <v>82</v>
      </c>
      <c r="BF267">
        <v>1.4355000000000001E-6</v>
      </c>
      <c r="BG267">
        <v>0.51222000000000001</v>
      </c>
      <c r="BH267" t="s">
        <v>1627</v>
      </c>
      <c r="BI267" t="str">
        <f t="shared" si="8"/>
        <v>Unique</v>
      </c>
      <c r="BR267" t="str">
        <f t="shared" si="9"/>
        <v/>
      </c>
    </row>
    <row r="268" spans="1:70" x14ac:dyDescent="0.2">
      <c r="A268" s="4">
        <v>19053</v>
      </c>
      <c r="B268" t="s">
        <v>1617</v>
      </c>
      <c r="C268" t="s">
        <v>1618</v>
      </c>
      <c r="D268" t="s">
        <v>249</v>
      </c>
      <c r="E268" t="s">
        <v>67</v>
      </c>
      <c r="F268" t="s">
        <v>250</v>
      </c>
      <c r="G268">
        <v>6.25</v>
      </c>
      <c r="H268" t="b">
        <v>0</v>
      </c>
      <c r="I268" t="s">
        <v>1619</v>
      </c>
      <c r="J268" t="s">
        <v>353</v>
      </c>
      <c r="K268">
        <v>89206742</v>
      </c>
      <c r="L268">
        <v>89206764</v>
      </c>
      <c r="M268" t="s">
        <v>1620</v>
      </c>
      <c r="N268" t="s">
        <v>353</v>
      </c>
      <c r="O268">
        <v>89206777</v>
      </c>
      <c r="P268">
        <v>89206799</v>
      </c>
      <c r="Q268" t="s">
        <v>1621</v>
      </c>
      <c r="R268" t="s">
        <v>353</v>
      </c>
      <c r="S268">
        <v>89205203</v>
      </c>
      <c r="T268">
        <v>89205225</v>
      </c>
      <c r="U268" t="s">
        <v>1622</v>
      </c>
      <c r="V268" t="s">
        <v>353</v>
      </c>
      <c r="W268">
        <v>89205146</v>
      </c>
      <c r="X268">
        <v>89205168</v>
      </c>
      <c r="Y268">
        <v>50</v>
      </c>
      <c r="AA268" t="s">
        <v>74</v>
      </c>
      <c r="AB268" t="s">
        <v>1628</v>
      </c>
      <c r="AC268">
        <v>69</v>
      </c>
      <c r="AD268">
        <v>64</v>
      </c>
      <c r="AE268">
        <v>64</v>
      </c>
      <c r="AF268">
        <v>22</v>
      </c>
      <c r="AG268">
        <v>22</v>
      </c>
      <c r="AH268">
        <v>0</v>
      </c>
      <c r="AI268">
        <v>0</v>
      </c>
      <c r="AN268" t="s">
        <v>76</v>
      </c>
      <c r="AO268" t="s">
        <v>1624</v>
      </c>
      <c r="AP268">
        <v>4</v>
      </c>
      <c r="AQ268">
        <v>1620</v>
      </c>
      <c r="AS268" t="s">
        <v>78</v>
      </c>
      <c r="AT268">
        <v>0.92753623188405798</v>
      </c>
      <c r="AU268">
        <v>0</v>
      </c>
      <c r="AV268">
        <v>0.34375</v>
      </c>
      <c r="AW268">
        <v>0</v>
      </c>
      <c r="AX268" t="s">
        <v>79</v>
      </c>
      <c r="AY268">
        <v>6039</v>
      </c>
      <c r="AZ268">
        <v>0.50753435999337637</v>
      </c>
      <c r="BA268">
        <v>124</v>
      </c>
      <c r="BB268">
        <v>2.123287671232877E-2</v>
      </c>
      <c r="BC268" t="s">
        <v>1625</v>
      </c>
      <c r="BD268" t="s">
        <v>1626</v>
      </c>
      <c r="BE268" t="s">
        <v>82</v>
      </c>
      <c r="BF268">
        <v>1.4355000000000001E-6</v>
      </c>
      <c r="BG268">
        <v>0.51222000000000001</v>
      </c>
      <c r="BH268" t="s">
        <v>1627</v>
      </c>
      <c r="BI268" t="str">
        <f t="shared" si="8"/>
        <v>Repeat</v>
      </c>
      <c r="BR268" t="str">
        <f t="shared" si="9"/>
        <v/>
      </c>
    </row>
    <row r="269" spans="1:70" x14ac:dyDescent="0.2">
      <c r="A269" s="4">
        <v>19052</v>
      </c>
      <c r="B269" t="s">
        <v>1617</v>
      </c>
      <c r="C269" t="s">
        <v>1618</v>
      </c>
      <c r="D269" t="s">
        <v>249</v>
      </c>
      <c r="E269" t="s">
        <v>84</v>
      </c>
      <c r="F269" t="s">
        <v>250</v>
      </c>
      <c r="G269">
        <v>6.25</v>
      </c>
      <c r="H269" t="b">
        <v>0</v>
      </c>
      <c r="I269" t="s">
        <v>1619</v>
      </c>
      <c r="J269" t="s">
        <v>353</v>
      </c>
      <c r="K269">
        <v>89206742</v>
      </c>
      <c r="L269">
        <v>89206764</v>
      </c>
      <c r="M269" t="s">
        <v>1620</v>
      </c>
      <c r="N269" t="s">
        <v>353</v>
      </c>
      <c r="O269">
        <v>89206777</v>
      </c>
      <c r="P269">
        <v>89206799</v>
      </c>
      <c r="Q269" t="s">
        <v>1621</v>
      </c>
      <c r="R269" t="s">
        <v>353</v>
      </c>
      <c r="S269">
        <v>89205203</v>
      </c>
      <c r="T269">
        <v>89205225</v>
      </c>
      <c r="U269" t="s">
        <v>1622</v>
      </c>
      <c r="V269" t="s">
        <v>353</v>
      </c>
      <c r="W269">
        <v>89205146</v>
      </c>
      <c r="X269">
        <v>89205168</v>
      </c>
      <c r="Y269">
        <v>50</v>
      </c>
      <c r="AA269" t="s">
        <v>74</v>
      </c>
      <c r="AB269" t="s">
        <v>1628</v>
      </c>
      <c r="AC269">
        <v>71</v>
      </c>
      <c r="AD269">
        <v>65</v>
      </c>
      <c r="AE269">
        <v>65</v>
      </c>
      <c r="AF269">
        <v>24</v>
      </c>
      <c r="AG269">
        <v>24</v>
      </c>
      <c r="AH269">
        <v>1</v>
      </c>
      <c r="AI269">
        <v>1</v>
      </c>
      <c r="AJ269" t="s">
        <v>86</v>
      </c>
      <c r="AK269" t="s">
        <v>87</v>
      </c>
      <c r="AL269" t="s">
        <v>1629</v>
      </c>
      <c r="AN269" t="s">
        <v>76</v>
      </c>
      <c r="AO269" t="s">
        <v>1624</v>
      </c>
      <c r="AP269">
        <v>4</v>
      </c>
      <c r="AQ269">
        <v>1620</v>
      </c>
      <c r="AS269" t="s">
        <v>78</v>
      </c>
      <c r="AT269">
        <v>0.91549295774647887</v>
      </c>
      <c r="AU269">
        <v>1</v>
      </c>
      <c r="AV269">
        <v>0.36923076923076931</v>
      </c>
      <c r="AW269">
        <v>1.5384615384615391E-2</v>
      </c>
      <c r="AX269" t="s">
        <v>89</v>
      </c>
      <c r="AY269">
        <v>6039</v>
      </c>
      <c r="AZ269">
        <v>0.50753435999337637</v>
      </c>
      <c r="BA269">
        <v>124</v>
      </c>
      <c r="BB269">
        <v>2.123287671232877E-2</v>
      </c>
      <c r="BC269" t="s">
        <v>1625</v>
      </c>
      <c r="BD269" t="s">
        <v>1626</v>
      </c>
      <c r="BE269" t="s">
        <v>82</v>
      </c>
      <c r="BF269">
        <v>1.4355000000000001E-6</v>
      </c>
      <c r="BG269">
        <v>0.51222000000000001</v>
      </c>
      <c r="BH269" t="s">
        <v>1627</v>
      </c>
      <c r="BI269" t="str">
        <f t="shared" si="8"/>
        <v>Repeat</v>
      </c>
      <c r="BR269" t="str">
        <f t="shared" si="9"/>
        <v/>
      </c>
    </row>
    <row r="270" spans="1:70" x14ac:dyDescent="0.2">
      <c r="A270" s="4">
        <v>15105</v>
      </c>
      <c r="B270" t="s">
        <v>1630</v>
      </c>
      <c r="C270" t="s">
        <v>1631</v>
      </c>
      <c r="D270" t="s">
        <v>249</v>
      </c>
      <c r="E270" t="s">
        <v>67</v>
      </c>
      <c r="F270" t="s">
        <v>250</v>
      </c>
      <c r="G270">
        <v>50</v>
      </c>
      <c r="H270" t="b">
        <v>0</v>
      </c>
      <c r="I270" t="s">
        <v>1632</v>
      </c>
      <c r="J270" t="s">
        <v>340</v>
      </c>
      <c r="K270">
        <v>116987717</v>
      </c>
      <c r="L270">
        <v>116987739</v>
      </c>
      <c r="M270" t="s">
        <v>1633</v>
      </c>
      <c r="N270" t="s">
        <v>340</v>
      </c>
      <c r="O270">
        <v>116987809</v>
      </c>
      <c r="P270">
        <v>116987831</v>
      </c>
      <c r="Q270" t="s">
        <v>1634</v>
      </c>
      <c r="R270" t="s">
        <v>340</v>
      </c>
      <c r="S270">
        <v>116987108</v>
      </c>
      <c r="T270">
        <v>116987130</v>
      </c>
      <c r="U270" t="s">
        <v>1635</v>
      </c>
      <c r="V270" t="s">
        <v>340</v>
      </c>
      <c r="W270">
        <v>116987113</v>
      </c>
      <c r="X270">
        <v>116987135</v>
      </c>
      <c r="Y270">
        <v>100</v>
      </c>
      <c r="AA270" t="s">
        <v>99</v>
      </c>
      <c r="AB270" t="s">
        <v>1636</v>
      </c>
      <c r="AC270">
        <v>117</v>
      </c>
      <c r="AD270">
        <v>59</v>
      </c>
      <c r="AE270">
        <v>59</v>
      </c>
      <c r="AF270">
        <v>8</v>
      </c>
      <c r="AG270">
        <v>8</v>
      </c>
      <c r="AH270">
        <v>1</v>
      </c>
      <c r="AI270">
        <v>1</v>
      </c>
      <c r="AM270" t="s">
        <v>557</v>
      </c>
      <c r="AN270" t="s">
        <v>76</v>
      </c>
      <c r="AO270" t="s">
        <v>1637</v>
      </c>
      <c r="AP270">
        <v>4</v>
      </c>
      <c r="AQ270">
        <v>701</v>
      </c>
      <c r="AR270" t="s">
        <v>1638</v>
      </c>
      <c r="AS270" t="s">
        <v>78</v>
      </c>
      <c r="AT270">
        <v>0.50427350427350426</v>
      </c>
      <c r="AU270">
        <v>1</v>
      </c>
      <c r="AV270">
        <v>0.13559322033898311</v>
      </c>
      <c r="AW270">
        <v>1.6949152542372881E-2</v>
      </c>
      <c r="AX270" t="s">
        <v>79</v>
      </c>
      <c r="AY270">
        <v>11728</v>
      </c>
      <c r="AZ270">
        <v>0.45966916780354711</v>
      </c>
      <c r="BA270">
        <v>424</v>
      </c>
      <c r="BB270">
        <v>3.6776823662069573E-2</v>
      </c>
      <c r="BC270" t="s">
        <v>1639</v>
      </c>
      <c r="BD270" t="s">
        <v>1640</v>
      </c>
      <c r="BE270" t="s">
        <v>82</v>
      </c>
      <c r="BF270">
        <v>1.6019999999999999E-3</v>
      </c>
      <c r="BG270">
        <v>0.68432000000000004</v>
      </c>
      <c r="BH270" t="s">
        <v>1641</v>
      </c>
      <c r="BI270" t="str">
        <f t="shared" si="8"/>
        <v>Unique</v>
      </c>
      <c r="BR270" t="str">
        <f t="shared" si="9"/>
        <v/>
      </c>
    </row>
    <row r="271" spans="1:70" x14ac:dyDescent="0.2">
      <c r="A271" s="4">
        <v>15762</v>
      </c>
      <c r="B271" t="s">
        <v>1630</v>
      </c>
      <c r="C271" t="s">
        <v>1631</v>
      </c>
      <c r="D271" t="s">
        <v>249</v>
      </c>
      <c r="E271" t="s">
        <v>84</v>
      </c>
      <c r="F271" t="s">
        <v>250</v>
      </c>
      <c r="G271">
        <v>50</v>
      </c>
      <c r="H271" t="b">
        <v>0</v>
      </c>
      <c r="I271" t="s">
        <v>1632</v>
      </c>
      <c r="J271" t="s">
        <v>340</v>
      </c>
      <c r="K271">
        <v>116987717</v>
      </c>
      <c r="L271">
        <v>116987739</v>
      </c>
      <c r="M271" t="s">
        <v>1633</v>
      </c>
      <c r="N271" t="s">
        <v>340</v>
      </c>
      <c r="O271">
        <v>116987809</v>
      </c>
      <c r="P271">
        <v>116987831</v>
      </c>
      <c r="Q271" t="s">
        <v>1634</v>
      </c>
      <c r="R271" t="s">
        <v>340</v>
      </c>
      <c r="S271">
        <v>116987108</v>
      </c>
      <c r="T271">
        <v>116987130</v>
      </c>
      <c r="U271" t="s">
        <v>1635</v>
      </c>
      <c r="V271" t="s">
        <v>340</v>
      </c>
      <c r="W271">
        <v>116987113</v>
      </c>
      <c r="X271">
        <v>116987135</v>
      </c>
      <c r="Y271">
        <v>100</v>
      </c>
      <c r="AA271" t="s">
        <v>99</v>
      </c>
      <c r="AB271" t="s">
        <v>1642</v>
      </c>
      <c r="AC271">
        <v>95</v>
      </c>
      <c r="AD271">
        <v>90</v>
      </c>
      <c r="AE271">
        <v>90</v>
      </c>
      <c r="AF271">
        <v>14</v>
      </c>
      <c r="AG271">
        <v>14</v>
      </c>
      <c r="AH271">
        <v>1</v>
      </c>
      <c r="AI271">
        <v>1</v>
      </c>
      <c r="AJ271" t="s">
        <v>86</v>
      </c>
      <c r="AK271" t="s">
        <v>87</v>
      </c>
      <c r="AL271" t="s">
        <v>1643</v>
      </c>
      <c r="AN271" t="s">
        <v>76</v>
      </c>
      <c r="AO271" t="s">
        <v>1637</v>
      </c>
      <c r="AP271">
        <v>4</v>
      </c>
      <c r="AQ271">
        <v>701</v>
      </c>
      <c r="AR271" t="s">
        <v>1638</v>
      </c>
      <c r="AS271" t="s">
        <v>78</v>
      </c>
      <c r="AT271">
        <v>0.94736842105263153</v>
      </c>
      <c r="AU271">
        <v>1</v>
      </c>
      <c r="AV271">
        <v>0.15555555555555561</v>
      </c>
      <c r="AW271">
        <v>1.111111111111111E-2</v>
      </c>
      <c r="AX271" t="s">
        <v>89</v>
      </c>
      <c r="AY271">
        <v>11728</v>
      </c>
      <c r="AZ271">
        <v>0.45966916780354711</v>
      </c>
      <c r="BA271">
        <v>424</v>
      </c>
      <c r="BB271">
        <v>3.6776823662069573E-2</v>
      </c>
      <c r="BC271" t="s">
        <v>1639</v>
      </c>
      <c r="BD271" t="s">
        <v>1640</v>
      </c>
      <c r="BE271" t="s">
        <v>82</v>
      </c>
      <c r="BF271">
        <v>1.6019999999999999E-3</v>
      </c>
      <c r="BG271">
        <v>0.68432000000000004</v>
      </c>
      <c r="BH271" t="s">
        <v>1641</v>
      </c>
      <c r="BI271" t="str">
        <f t="shared" si="8"/>
        <v>Repeat</v>
      </c>
      <c r="BR271" t="str">
        <f t="shared" si="9"/>
        <v/>
      </c>
    </row>
    <row r="272" spans="1:70" x14ac:dyDescent="0.2">
      <c r="A272" s="4">
        <v>22099</v>
      </c>
      <c r="B272" t="s">
        <v>1644</v>
      </c>
      <c r="C272" t="s">
        <v>1645</v>
      </c>
      <c r="D272" t="s">
        <v>211</v>
      </c>
      <c r="E272" t="s">
        <v>67</v>
      </c>
      <c r="F272" t="s">
        <v>93</v>
      </c>
      <c r="G272">
        <v>80</v>
      </c>
      <c r="H272" t="b">
        <v>0</v>
      </c>
      <c r="I272" t="s">
        <v>1646</v>
      </c>
      <c r="J272" t="s">
        <v>190</v>
      </c>
      <c r="K272">
        <v>9859440</v>
      </c>
      <c r="L272">
        <v>9859462</v>
      </c>
      <c r="M272" t="s">
        <v>1647</v>
      </c>
      <c r="N272" t="s">
        <v>190</v>
      </c>
      <c r="O272">
        <v>9859636</v>
      </c>
      <c r="P272">
        <v>9859658</v>
      </c>
      <c r="Z272">
        <v>200</v>
      </c>
      <c r="AA272" t="s">
        <v>105</v>
      </c>
      <c r="AB272" t="s">
        <v>1648</v>
      </c>
      <c r="AC272">
        <v>73</v>
      </c>
      <c r="AD272">
        <v>73</v>
      </c>
      <c r="AE272">
        <v>73</v>
      </c>
      <c r="AF272">
        <v>22</v>
      </c>
      <c r="AG272">
        <v>22</v>
      </c>
      <c r="AH272">
        <v>0</v>
      </c>
      <c r="AI272">
        <v>0</v>
      </c>
      <c r="AN272" t="s">
        <v>107</v>
      </c>
      <c r="AO272" t="s">
        <v>1649</v>
      </c>
      <c r="AP272">
        <v>2</v>
      </c>
      <c r="AQ272">
        <v>196</v>
      </c>
      <c r="AS272" t="s">
        <v>78</v>
      </c>
      <c r="AT272">
        <v>1</v>
      </c>
      <c r="AU272">
        <v>0</v>
      </c>
      <c r="AV272">
        <v>0.30136986301369861</v>
      </c>
      <c r="AW272">
        <v>0</v>
      </c>
      <c r="AX272" t="s">
        <v>79</v>
      </c>
      <c r="BC272" t="s">
        <v>1650</v>
      </c>
      <c r="BD272" t="s">
        <v>1651</v>
      </c>
      <c r="BE272" t="s">
        <v>82</v>
      </c>
      <c r="BF272">
        <v>0.98833000000000004</v>
      </c>
      <c r="BG272">
        <v>0</v>
      </c>
      <c r="BH272" t="s">
        <v>1652</v>
      </c>
      <c r="BI272" t="str">
        <f t="shared" si="8"/>
        <v>Unique</v>
      </c>
      <c r="BR272" t="str">
        <f t="shared" si="9"/>
        <v/>
      </c>
    </row>
    <row r="273" spans="1:70" x14ac:dyDescent="0.2">
      <c r="A273" s="4">
        <v>22100</v>
      </c>
      <c r="B273" t="s">
        <v>1644</v>
      </c>
      <c r="C273" t="s">
        <v>1645</v>
      </c>
      <c r="D273" t="s">
        <v>211</v>
      </c>
      <c r="E273" t="s">
        <v>84</v>
      </c>
      <c r="F273" t="s">
        <v>93</v>
      </c>
      <c r="G273">
        <v>80</v>
      </c>
      <c r="H273" t="b">
        <v>0</v>
      </c>
      <c r="I273" t="s">
        <v>1653</v>
      </c>
      <c r="J273" t="s">
        <v>190</v>
      </c>
      <c r="K273">
        <v>9859447</v>
      </c>
      <c r="L273">
        <v>9859469</v>
      </c>
      <c r="M273" t="s">
        <v>1654</v>
      </c>
      <c r="N273" t="s">
        <v>190</v>
      </c>
      <c r="O273">
        <v>9859407</v>
      </c>
      <c r="P273">
        <v>9859429</v>
      </c>
      <c r="Z273">
        <v>200</v>
      </c>
      <c r="AA273" t="s">
        <v>105</v>
      </c>
      <c r="AB273" t="s">
        <v>157</v>
      </c>
      <c r="AC273">
        <v>127</v>
      </c>
      <c r="AD273">
        <v>127</v>
      </c>
      <c r="AE273">
        <v>127</v>
      </c>
      <c r="AF273">
        <v>23</v>
      </c>
      <c r="AG273">
        <v>23</v>
      </c>
      <c r="AH273">
        <v>2</v>
      </c>
      <c r="AI273">
        <v>6</v>
      </c>
      <c r="AJ273" t="s">
        <v>86</v>
      </c>
      <c r="AK273" t="s">
        <v>308</v>
      </c>
      <c r="AL273" t="s">
        <v>1655</v>
      </c>
      <c r="AN273" t="s">
        <v>107</v>
      </c>
      <c r="AO273" t="s">
        <v>1656</v>
      </c>
      <c r="AP273">
        <v>2</v>
      </c>
      <c r="AQ273">
        <v>40</v>
      </c>
      <c r="AS273" t="s">
        <v>78</v>
      </c>
      <c r="AT273">
        <v>1</v>
      </c>
      <c r="AU273">
        <v>0.33333333333333331</v>
      </c>
      <c r="AV273">
        <v>0.18110236220472439</v>
      </c>
      <c r="AW273">
        <v>4.7244094488188983E-2</v>
      </c>
      <c r="AX273" t="s">
        <v>89</v>
      </c>
      <c r="BC273" t="s">
        <v>1650</v>
      </c>
      <c r="BD273" t="s">
        <v>1651</v>
      </c>
      <c r="BE273" t="s">
        <v>82</v>
      </c>
      <c r="BF273">
        <v>0.98833000000000004</v>
      </c>
      <c r="BG273">
        <v>0</v>
      </c>
      <c r="BH273" t="s">
        <v>1652</v>
      </c>
      <c r="BI273" t="str">
        <f t="shared" si="8"/>
        <v>Repeat</v>
      </c>
      <c r="BN273" t="s">
        <v>38</v>
      </c>
      <c r="BP273" t="s">
        <v>5021</v>
      </c>
      <c r="BR273" t="str">
        <f t="shared" si="9"/>
        <v>Parameter</v>
      </c>
    </row>
    <row r="274" spans="1:70" x14ac:dyDescent="0.2">
      <c r="A274" s="4">
        <v>18326</v>
      </c>
      <c r="B274" t="s">
        <v>1657</v>
      </c>
      <c r="C274" t="s">
        <v>1658</v>
      </c>
      <c r="D274" t="s">
        <v>127</v>
      </c>
      <c r="E274" t="s">
        <v>67</v>
      </c>
      <c r="F274" t="s">
        <v>68</v>
      </c>
      <c r="G274">
        <v>53.25</v>
      </c>
      <c r="H274" t="b">
        <v>0</v>
      </c>
      <c r="I274" t="s">
        <v>1659</v>
      </c>
      <c r="J274" t="s">
        <v>213</v>
      </c>
      <c r="K274">
        <v>80225347</v>
      </c>
      <c r="L274">
        <v>80225369</v>
      </c>
      <c r="M274" t="s">
        <v>1660</v>
      </c>
      <c r="N274" t="s">
        <v>213</v>
      </c>
      <c r="O274">
        <v>80225335</v>
      </c>
      <c r="P274">
        <v>80225357</v>
      </c>
      <c r="Q274" t="s">
        <v>1661</v>
      </c>
      <c r="R274" t="s">
        <v>213</v>
      </c>
      <c r="S274">
        <v>80228049</v>
      </c>
      <c r="T274">
        <v>80228071</v>
      </c>
      <c r="U274" t="s">
        <v>1662</v>
      </c>
      <c r="V274" t="s">
        <v>213</v>
      </c>
      <c r="W274">
        <v>80228056</v>
      </c>
      <c r="X274">
        <v>80228078</v>
      </c>
      <c r="Z274">
        <v>480</v>
      </c>
      <c r="AA274" t="s">
        <v>105</v>
      </c>
      <c r="AB274" t="s">
        <v>1663</v>
      </c>
      <c r="AC274">
        <v>47</v>
      </c>
      <c r="AD274">
        <v>44</v>
      </c>
      <c r="AE274">
        <v>44</v>
      </c>
      <c r="AF274">
        <v>0</v>
      </c>
      <c r="AH274">
        <v>0</v>
      </c>
      <c r="AI274">
        <v>0</v>
      </c>
      <c r="AN274" t="s">
        <v>107</v>
      </c>
      <c r="AO274" t="s">
        <v>1664</v>
      </c>
      <c r="AP274">
        <v>4</v>
      </c>
      <c r="AQ274">
        <v>2732</v>
      </c>
      <c r="AS274" t="s">
        <v>533</v>
      </c>
      <c r="AT274">
        <v>0.93617021276595747</v>
      </c>
      <c r="AU274">
        <v>0</v>
      </c>
      <c r="AV274">
        <v>0</v>
      </c>
      <c r="AW274">
        <v>0</v>
      </c>
      <c r="AX274" t="s">
        <v>79</v>
      </c>
      <c r="AY274">
        <v>4057</v>
      </c>
      <c r="AZ274">
        <v>0.41705693862459953</v>
      </c>
      <c r="BA274">
        <v>141</v>
      </c>
      <c r="BB274">
        <v>3.6547433903576981E-2</v>
      </c>
      <c r="BC274" t="s">
        <v>1665</v>
      </c>
      <c r="BD274" t="s">
        <v>1666</v>
      </c>
      <c r="BE274" t="s">
        <v>82</v>
      </c>
      <c r="BF274">
        <v>1.0596E-4</v>
      </c>
      <c r="BG274">
        <v>0.97728000000000004</v>
      </c>
      <c r="BH274" t="s">
        <v>1667</v>
      </c>
      <c r="BI274" t="str">
        <f t="shared" si="8"/>
        <v>Unique</v>
      </c>
      <c r="BR274" t="str">
        <f t="shared" si="9"/>
        <v/>
      </c>
    </row>
    <row r="275" spans="1:70" x14ac:dyDescent="0.2">
      <c r="A275" s="4">
        <v>18914</v>
      </c>
      <c r="B275" t="s">
        <v>1657</v>
      </c>
      <c r="C275" t="s">
        <v>1658</v>
      </c>
      <c r="D275" t="s">
        <v>127</v>
      </c>
      <c r="E275" t="s">
        <v>84</v>
      </c>
      <c r="F275" t="s">
        <v>68</v>
      </c>
      <c r="G275">
        <v>106.5</v>
      </c>
      <c r="H275" t="b">
        <v>0</v>
      </c>
      <c r="I275" t="s">
        <v>1668</v>
      </c>
      <c r="J275" t="s">
        <v>213</v>
      </c>
      <c r="K275">
        <v>80225612</v>
      </c>
      <c r="L275">
        <v>80225634</v>
      </c>
      <c r="M275" t="s">
        <v>1669</v>
      </c>
      <c r="N275" t="s">
        <v>213</v>
      </c>
      <c r="O275">
        <v>80227951</v>
      </c>
      <c r="P275">
        <v>80227973</v>
      </c>
      <c r="Z275">
        <v>480</v>
      </c>
      <c r="AA275" t="s">
        <v>105</v>
      </c>
      <c r="AB275" t="s">
        <v>142</v>
      </c>
      <c r="AC275">
        <v>80</v>
      </c>
      <c r="AD275">
        <v>69</v>
      </c>
      <c r="AE275">
        <v>69</v>
      </c>
      <c r="AF275">
        <v>6</v>
      </c>
      <c r="AG275">
        <v>6</v>
      </c>
      <c r="AH275">
        <v>2</v>
      </c>
      <c r="AI275">
        <v>2</v>
      </c>
      <c r="AJ275" t="s">
        <v>86</v>
      </c>
      <c r="AK275" t="s">
        <v>308</v>
      </c>
      <c r="AL275" t="s">
        <v>1670</v>
      </c>
      <c r="AN275" t="s">
        <v>107</v>
      </c>
      <c r="AO275" t="s">
        <v>1671</v>
      </c>
      <c r="AP275">
        <v>2</v>
      </c>
      <c r="AQ275">
        <v>2339</v>
      </c>
      <c r="AS275" t="s">
        <v>533</v>
      </c>
      <c r="AT275">
        <v>0.86250000000000004</v>
      </c>
      <c r="AU275">
        <v>1</v>
      </c>
      <c r="AV275">
        <v>8.6956521739130432E-2</v>
      </c>
      <c r="AW275">
        <v>2.8985507246376808E-2</v>
      </c>
      <c r="AX275" t="s">
        <v>89</v>
      </c>
      <c r="AY275">
        <v>4057</v>
      </c>
      <c r="AZ275">
        <v>0.41705693862459953</v>
      </c>
      <c r="BA275">
        <v>141</v>
      </c>
      <c r="BB275">
        <v>3.6547433903576981E-2</v>
      </c>
      <c r="BC275" t="s">
        <v>1665</v>
      </c>
      <c r="BD275" t="s">
        <v>1666</v>
      </c>
      <c r="BE275" t="s">
        <v>82</v>
      </c>
      <c r="BF275">
        <v>1.0596E-4</v>
      </c>
      <c r="BG275">
        <v>0.97728000000000004</v>
      </c>
      <c r="BH275" t="s">
        <v>1667</v>
      </c>
      <c r="BI275" t="str">
        <f t="shared" si="8"/>
        <v>Repeat</v>
      </c>
      <c r="BN275" t="s">
        <v>38</v>
      </c>
      <c r="BO275" t="s">
        <v>39</v>
      </c>
      <c r="BP275" t="s">
        <v>5021</v>
      </c>
      <c r="BR275" t="str">
        <f t="shared" si="9"/>
        <v>Parameter</v>
      </c>
    </row>
    <row r="276" spans="1:70" x14ac:dyDescent="0.2">
      <c r="A276" s="4">
        <v>18202</v>
      </c>
      <c r="B276" t="s">
        <v>1672</v>
      </c>
      <c r="C276" t="s">
        <v>1673</v>
      </c>
      <c r="D276" t="s">
        <v>127</v>
      </c>
      <c r="E276" t="s">
        <v>67</v>
      </c>
      <c r="F276" t="s">
        <v>68</v>
      </c>
      <c r="G276">
        <v>53.25</v>
      </c>
      <c r="H276" t="b">
        <v>0</v>
      </c>
      <c r="I276" t="s">
        <v>1674</v>
      </c>
      <c r="J276" t="s">
        <v>226</v>
      </c>
      <c r="K276">
        <v>19565766</v>
      </c>
      <c r="L276">
        <v>19565788</v>
      </c>
      <c r="M276" t="s">
        <v>1675</v>
      </c>
      <c r="N276" t="s">
        <v>226</v>
      </c>
      <c r="O276">
        <v>19565807</v>
      </c>
      <c r="P276">
        <v>19565829</v>
      </c>
      <c r="Q276" t="s">
        <v>1676</v>
      </c>
      <c r="R276" t="s">
        <v>226</v>
      </c>
      <c r="S276">
        <v>19565200</v>
      </c>
      <c r="T276">
        <v>19565222</v>
      </c>
      <c r="U276" t="s">
        <v>1677</v>
      </c>
      <c r="V276" t="s">
        <v>226</v>
      </c>
      <c r="W276">
        <v>19565173</v>
      </c>
      <c r="X276">
        <v>19565195</v>
      </c>
      <c r="Z276">
        <v>480</v>
      </c>
      <c r="AA276" t="s">
        <v>105</v>
      </c>
      <c r="AB276" t="s">
        <v>1678</v>
      </c>
      <c r="AC276">
        <v>50</v>
      </c>
      <c r="AD276">
        <v>40</v>
      </c>
      <c r="AE276">
        <v>40</v>
      </c>
      <c r="AF276">
        <v>3</v>
      </c>
      <c r="AG276">
        <v>3</v>
      </c>
      <c r="AH276">
        <v>0</v>
      </c>
      <c r="AI276">
        <v>0</v>
      </c>
      <c r="AN276" t="s">
        <v>107</v>
      </c>
      <c r="AO276" t="s">
        <v>1679</v>
      </c>
      <c r="AP276">
        <v>4</v>
      </c>
      <c r="AQ276">
        <v>623</v>
      </c>
      <c r="AS276" t="s">
        <v>533</v>
      </c>
      <c r="AT276">
        <v>0.8</v>
      </c>
      <c r="AU276">
        <v>0</v>
      </c>
      <c r="AV276">
        <v>7.4999999999999997E-2</v>
      </c>
      <c r="AW276">
        <v>0</v>
      </c>
      <c r="AX276" t="s">
        <v>79</v>
      </c>
      <c r="AY276">
        <v>12650</v>
      </c>
      <c r="AZ276">
        <v>0.49976284584980241</v>
      </c>
      <c r="BA276">
        <v>1006</v>
      </c>
      <c r="BB276">
        <v>8.0796723154766686E-2</v>
      </c>
      <c r="BC276" t="s">
        <v>1680</v>
      </c>
      <c r="BD276" t="s">
        <v>1681</v>
      </c>
      <c r="BE276" t="s">
        <v>82</v>
      </c>
      <c r="BF276">
        <v>0.64542999999999995</v>
      </c>
      <c r="BG276">
        <v>0</v>
      </c>
      <c r="BH276" t="s">
        <v>1682</v>
      </c>
      <c r="BI276" t="str">
        <f t="shared" si="8"/>
        <v>Unique</v>
      </c>
      <c r="BR276" t="str">
        <f t="shared" si="9"/>
        <v/>
      </c>
    </row>
    <row r="277" spans="1:70" x14ac:dyDescent="0.2">
      <c r="A277" s="4">
        <v>18478</v>
      </c>
      <c r="B277" t="s">
        <v>1672</v>
      </c>
      <c r="C277" t="s">
        <v>1673</v>
      </c>
      <c r="D277" t="s">
        <v>127</v>
      </c>
      <c r="E277" t="s">
        <v>67</v>
      </c>
      <c r="F277" t="s">
        <v>68</v>
      </c>
      <c r="G277">
        <v>53.25</v>
      </c>
      <c r="H277" t="b">
        <v>0</v>
      </c>
      <c r="I277" t="s">
        <v>1674</v>
      </c>
      <c r="J277" t="s">
        <v>226</v>
      </c>
      <c r="K277">
        <v>19565766</v>
      </c>
      <c r="L277">
        <v>19565788</v>
      </c>
      <c r="M277" t="s">
        <v>1675</v>
      </c>
      <c r="N277" t="s">
        <v>226</v>
      </c>
      <c r="O277">
        <v>19565807</v>
      </c>
      <c r="P277">
        <v>19565829</v>
      </c>
      <c r="Q277" t="s">
        <v>1676</v>
      </c>
      <c r="R277" t="s">
        <v>226</v>
      </c>
      <c r="S277">
        <v>19565200</v>
      </c>
      <c r="T277">
        <v>19565222</v>
      </c>
      <c r="U277" t="s">
        <v>1677</v>
      </c>
      <c r="V277" t="s">
        <v>226</v>
      </c>
      <c r="W277">
        <v>19565173</v>
      </c>
      <c r="X277">
        <v>19565195</v>
      </c>
      <c r="Z277">
        <v>480</v>
      </c>
      <c r="AA277" t="s">
        <v>105</v>
      </c>
      <c r="AB277" t="s">
        <v>1683</v>
      </c>
      <c r="AC277">
        <v>60</v>
      </c>
      <c r="AD277">
        <v>45</v>
      </c>
      <c r="AE277">
        <v>45</v>
      </c>
      <c r="AF277">
        <v>14</v>
      </c>
      <c r="AG277">
        <v>14</v>
      </c>
      <c r="AH277">
        <v>0</v>
      </c>
      <c r="AI277">
        <v>0</v>
      </c>
      <c r="AN277" t="s">
        <v>107</v>
      </c>
      <c r="AO277" t="s">
        <v>1679</v>
      </c>
      <c r="AP277">
        <v>4</v>
      </c>
      <c r="AQ277">
        <v>623</v>
      </c>
      <c r="AS277" t="s">
        <v>533</v>
      </c>
      <c r="AT277">
        <v>0.75</v>
      </c>
      <c r="AU277">
        <v>0</v>
      </c>
      <c r="AV277">
        <v>0.31111111111111112</v>
      </c>
      <c r="AW277">
        <v>0</v>
      </c>
      <c r="AX277" t="s">
        <v>79</v>
      </c>
      <c r="AY277">
        <v>12650</v>
      </c>
      <c r="AZ277">
        <v>0.49976284584980241</v>
      </c>
      <c r="BA277">
        <v>1006</v>
      </c>
      <c r="BB277">
        <v>8.0796723154766686E-2</v>
      </c>
      <c r="BC277" t="s">
        <v>1680</v>
      </c>
      <c r="BD277" t="s">
        <v>1681</v>
      </c>
      <c r="BE277" t="s">
        <v>82</v>
      </c>
      <c r="BF277">
        <v>0.64542999999999995</v>
      </c>
      <c r="BG277">
        <v>0</v>
      </c>
      <c r="BH277" t="s">
        <v>1682</v>
      </c>
      <c r="BI277" t="str">
        <f t="shared" si="8"/>
        <v>Repeat</v>
      </c>
      <c r="BR277" t="str">
        <f t="shared" si="9"/>
        <v/>
      </c>
    </row>
    <row r="278" spans="1:70" x14ac:dyDescent="0.2">
      <c r="A278" s="4">
        <v>19915</v>
      </c>
      <c r="B278" t="s">
        <v>1672</v>
      </c>
      <c r="C278" t="s">
        <v>1673</v>
      </c>
      <c r="D278" t="s">
        <v>127</v>
      </c>
      <c r="E278" t="s">
        <v>67</v>
      </c>
      <c r="F278" t="s">
        <v>111</v>
      </c>
      <c r="G278">
        <v>106.5</v>
      </c>
      <c r="H278" t="b">
        <v>0</v>
      </c>
      <c r="I278" t="s">
        <v>1684</v>
      </c>
      <c r="J278" t="s">
        <v>226</v>
      </c>
      <c r="K278">
        <v>19565309</v>
      </c>
      <c r="L278">
        <v>19565331</v>
      </c>
      <c r="M278" t="s">
        <v>1685</v>
      </c>
      <c r="N278" t="s">
        <v>226</v>
      </c>
      <c r="O278">
        <v>19565638</v>
      </c>
      <c r="P278">
        <v>19565660</v>
      </c>
      <c r="Z278">
        <v>480</v>
      </c>
      <c r="AA278" t="s">
        <v>105</v>
      </c>
      <c r="AB278" t="s">
        <v>1686</v>
      </c>
      <c r="AC278">
        <v>63</v>
      </c>
      <c r="AD278">
        <v>61</v>
      </c>
      <c r="AE278">
        <v>61</v>
      </c>
      <c r="AF278">
        <v>4</v>
      </c>
      <c r="AG278">
        <v>3</v>
      </c>
      <c r="AH278">
        <v>0</v>
      </c>
      <c r="AI278">
        <v>0</v>
      </c>
      <c r="AN278" t="s">
        <v>107</v>
      </c>
      <c r="AO278" t="s">
        <v>1687</v>
      </c>
      <c r="AP278">
        <v>2</v>
      </c>
      <c r="AQ278">
        <v>318</v>
      </c>
      <c r="AS278" t="s">
        <v>533</v>
      </c>
      <c r="AT278">
        <v>0.96825396825396826</v>
      </c>
      <c r="AU278">
        <v>0</v>
      </c>
      <c r="AV278">
        <v>6.5573770491803282E-2</v>
      </c>
      <c r="AW278">
        <v>0</v>
      </c>
      <c r="AX278" t="s">
        <v>79</v>
      </c>
      <c r="AY278">
        <v>12650</v>
      </c>
      <c r="AZ278">
        <v>0.49976284584980241</v>
      </c>
      <c r="BA278">
        <v>1006</v>
      </c>
      <c r="BB278">
        <v>8.0796723154766686E-2</v>
      </c>
      <c r="BC278" t="s">
        <v>1680</v>
      </c>
      <c r="BD278" t="s">
        <v>1681</v>
      </c>
      <c r="BE278" t="s">
        <v>82</v>
      </c>
      <c r="BF278">
        <v>0.64542999999999995</v>
      </c>
      <c r="BG278">
        <v>0</v>
      </c>
      <c r="BH278" t="s">
        <v>1682</v>
      </c>
      <c r="BI278" t="str">
        <f t="shared" si="8"/>
        <v>Repeat</v>
      </c>
      <c r="BN278" t="s">
        <v>38</v>
      </c>
      <c r="BO278" t="s">
        <v>39</v>
      </c>
      <c r="BP278" t="s">
        <v>5021</v>
      </c>
      <c r="BR278" t="str">
        <f t="shared" si="9"/>
        <v>Parameter</v>
      </c>
    </row>
    <row r="279" spans="1:70" x14ac:dyDescent="0.2">
      <c r="A279" s="4">
        <v>20384</v>
      </c>
      <c r="B279" t="s">
        <v>1688</v>
      </c>
      <c r="C279" t="s">
        <v>1689</v>
      </c>
      <c r="D279" t="s">
        <v>249</v>
      </c>
      <c r="E279" t="s">
        <v>67</v>
      </c>
      <c r="F279" t="s">
        <v>250</v>
      </c>
      <c r="G279">
        <v>32.5</v>
      </c>
      <c r="H279" t="b">
        <v>0</v>
      </c>
      <c r="I279" t="s">
        <v>1690</v>
      </c>
      <c r="J279" t="s">
        <v>529</v>
      </c>
      <c r="K279">
        <v>56388610</v>
      </c>
      <c r="L279">
        <v>56388632</v>
      </c>
      <c r="M279" t="s">
        <v>1691</v>
      </c>
      <c r="N279" t="s">
        <v>529</v>
      </c>
      <c r="O279">
        <v>56388609</v>
      </c>
      <c r="P279">
        <v>56388631</v>
      </c>
      <c r="Q279" t="s">
        <v>1692</v>
      </c>
      <c r="R279" t="s">
        <v>529</v>
      </c>
      <c r="S279">
        <v>56387703</v>
      </c>
      <c r="T279">
        <v>56387725</v>
      </c>
      <c r="U279" t="s">
        <v>1693</v>
      </c>
      <c r="V279" t="s">
        <v>529</v>
      </c>
      <c r="W279">
        <v>56387660</v>
      </c>
      <c r="X279">
        <v>56387682</v>
      </c>
      <c r="Z279">
        <v>650</v>
      </c>
      <c r="AA279" t="s">
        <v>105</v>
      </c>
      <c r="AB279" t="s">
        <v>942</v>
      </c>
      <c r="AC279">
        <v>61</v>
      </c>
      <c r="AD279">
        <v>60</v>
      </c>
      <c r="AE279">
        <v>60</v>
      </c>
      <c r="AF279">
        <v>0</v>
      </c>
      <c r="AH279">
        <v>0</v>
      </c>
      <c r="AI279">
        <v>0</v>
      </c>
      <c r="AN279" t="s">
        <v>107</v>
      </c>
      <c r="AO279" t="s">
        <v>1694</v>
      </c>
      <c r="AP279">
        <v>4</v>
      </c>
      <c r="AQ279">
        <v>939</v>
      </c>
      <c r="AS279" t="s">
        <v>78</v>
      </c>
      <c r="AT279">
        <v>0.98360655737704916</v>
      </c>
      <c r="AU279">
        <v>0</v>
      </c>
      <c r="AV279">
        <v>0</v>
      </c>
      <c r="AW279">
        <v>0</v>
      </c>
      <c r="AX279" t="s">
        <v>79</v>
      </c>
      <c r="BC279" t="s">
        <v>1695</v>
      </c>
      <c r="BD279" t="s">
        <v>1696</v>
      </c>
      <c r="BE279" t="s">
        <v>82</v>
      </c>
      <c r="BF279">
        <v>0.15523000000000001</v>
      </c>
      <c r="BG279">
        <v>0.2727</v>
      </c>
      <c r="BH279" t="s">
        <v>1697</v>
      </c>
      <c r="BI279" t="str">
        <f t="shared" si="8"/>
        <v>Unique</v>
      </c>
      <c r="BR279" t="str">
        <f t="shared" si="9"/>
        <v/>
      </c>
    </row>
    <row r="280" spans="1:70" x14ac:dyDescent="0.2">
      <c r="A280" s="4">
        <v>21105</v>
      </c>
      <c r="B280" t="s">
        <v>1688</v>
      </c>
      <c r="C280" t="s">
        <v>1689</v>
      </c>
      <c r="D280" t="s">
        <v>249</v>
      </c>
      <c r="E280" t="s">
        <v>67</v>
      </c>
      <c r="F280" t="s">
        <v>250</v>
      </c>
      <c r="G280">
        <v>6.5</v>
      </c>
      <c r="H280" t="b">
        <v>0</v>
      </c>
      <c r="I280" t="s">
        <v>1690</v>
      </c>
      <c r="J280" t="s">
        <v>529</v>
      </c>
      <c r="K280">
        <v>56388610</v>
      </c>
      <c r="L280">
        <v>56388632</v>
      </c>
      <c r="M280" t="s">
        <v>1691</v>
      </c>
      <c r="N280" t="s">
        <v>529</v>
      </c>
      <c r="O280">
        <v>56388609</v>
      </c>
      <c r="P280">
        <v>56388631</v>
      </c>
      <c r="Q280" t="s">
        <v>1692</v>
      </c>
      <c r="R280" t="s">
        <v>529</v>
      </c>
      <c r="S280">
        <v>56387703</v>
      </c>
      <c r="T280">
        <v>56387725</v>
      </c>
      <c r="U280" t="s">
        <v>1693</v>
      </c>
      <c r="V280" t="s">
        <v>529</v>
      </c>
      <c r="W280">
        <v>56387660</v>
      </c>
      <c r="X280">
        <v>56387682</v>
      </c>
      <c r="Y280">
        <v>50</v>
      </c>
      <c r="AA280" t="s">
        <v>74</v>
      </c>
      <c r="AB280" t="s">
        <v>1698</v>
      </c>
      <c r="AC280">
        <v>50</v>
      </c>
      <c r="AD280">
        <v>47</v>
      </c>
      <c r="AE280">
        <v>47</v>
      </c>
      <c r="AF280">
        <v>2</v>
      </c>
      <c r="AG280">
        <v>2</v>
      </c>
      <c r="AH280">
        <v>0</v>
      </c>
      <c r="AI280">
        <v>0</v>
      </c>
      <c r="AN280" t="s">
        <v>76</v>
      </c>
      <c r="AO280" t="s">
        <v>1694</v>
      </c>
      <c r="AP280">
        <v>4</v>
      </c>
      <c r="AQ280">
        <v>939</v>
      </c>
      <c r="AS280" t="s">
        <v>78</v>
      </c>
      <c r="AT280">
        <v>0.94</v>
      </c>
      <c r="AU280">
        <v>0</v>
      </c>
      <c r="AV280">
        <v>4.2553191489361701E-2</v>
      </c>
      <c r="AW280">
        <v>0</v>
      </c>
      <c r="AX280" t="s">
        <v>79</v>
      </c>
      <c r="BC280" t="s">
        <v>1695</v>
      </c>
      <c r="BD280" t="s">
        <v>1696</v>
      </c>
      <c r="BE280" t="s">
        <v>82</v>
      </c>
      <c r="BF280">
        <v>0.15523000000000001</v>
      </c>
      <c r="BG280">
        <v>0.2727</v>
      </c>
      <c r="BH280" t="s">
        <v>1697</v>
      </c>
      <c r="BI280" t="str">
        <f t="shared" si="8"/>
        <v>Repeat</v>
      </c>
      <c r="BJ280" t="s">
        <v>24</v>
      </c>
      <c r="BK280" t="s">
        <v>22</v>
      </c>
      <c r="BL280" t="s">
        <v>23</v>
      </c>
      <c r="BM280" t="s">
        <v>37</v>
      </c>
      <c r="BR280" t="str">
        <f t="shared" si="9"/>
        <v>Parameter</v>
      </c>
    </row>
    <row r="281" spans="1:70" x14ac:dyDescent="0.2">
      <c r="A281" s="4">
        <v>14424</v>
      </c>
      <c r="B281" t="s">
        <v>1699</v>
      </c>
      <c r="C281" t="s">
        <v>1700</v>
      </c>
      <c r="D281" t="s">
        <v>66</v>
      </c>
      <c r="E281" t="s">
        <v>67</v>
      </c>
      <c r="F281" t="s">
        <v>68</v>
      </c>
      <c r="G281">
        <v>6</v>
      </c>
      <c r="H281" t="b">
        <v>0</v>
      </c>
      <c r="I281" t="s">
        <v>1701</v>
      </c>
      <c r="J281" t="s">
        <v>129</v>
      </c>
      <c r="K281">
        <v>46533006</v>
      </c>
      <c r="L281">
        <v>46533028</v>
      </c>
      <c r="M281" t="s">
        <v>1702</v>
      </c>
      <c r="N281" t="s">
        <v>129</v>
      </c>
      <c r="O281">
        <v>46533015</v>
      </c>
      <c r="P281">
        <v>46533037</v>
      </c>
      <c r="Q281" t="s">
        <v>1703</v>
      </c>
      <c r="R281" t="s">
        <v>129</v>
      </c>
      <c r="S281">
        <v>46533210</v>
      </c>
      <c r="T281">
        <v>46533232</v>
      </c>
      <c r="U281" t="s">
        <v>1704</v>
      </c>
      <c r="V281" t="s">
        <v>129</v>
      </c>
      <c r="W281">
        <v>46533243</v>
      </c>
      <c r="X281">
        <v>46533265</v>
      </c>
      <c r="Y281">
        <v>100</v>
      </c>
      <c r="AA281" t="s">
        <v>74</v>
      </c>
      <c r="AB281" t="s">
        <v>1705</v>
      </c>
      <c r="AC281">
        <v>33</v>
      </c>
      <c r="AD281">
        <v>29</v>
      </c>
      <c r="AE281">
        <v>29</v>
      </c>
      <c r="AF281">
        <v>15</v>
      </c>
      <c r="AG281">
        <v>15</v>
      </c>
      <c r="AH281">
        <v>0</v>
      </c>
      <c r="AI281">
        <v>0</v>
      </c>
      <c r="AN281" t="s">
        <v>76</v>
      </c>
      <c r="AO281" t="s">
        <v>1706</v>
      </c>
      <c r="AP281">
        <v>4</v>
      </c>
      <c r="AQ281">
        <v>237</v>
      </c>
      <c r="AT281">
        <v>0.87878787878787878</v>
      </c>
      <c r="AU281">
        <v>0</v>
      </c>
      <c r="AV281">
        <v>0.51724137931034486</v>
      </c>
      <c r="AW281">
        <v>0</v>
      </c>
      <c r="AX281" t="s">
        <v>79</v>
      </c>
      <c r="AY281">
        <v>13945</v>
      </c>
      <c r="AZ281">
        <v>0.42201505916098958</v>
      </c>
      <c r="BA281">
        <v>92</v>
      </c>
      <c r="BB281">
        <v>6.6928561035937729E-3</v>
      </c>
      <c r="BC281" t="s">
        <v>717</v>
      </c>
      <c r="BH281" t="s">
        <v>1707</v>
      </c>
      <c r="BI281" t="str">
        <f t="shared" si="8"/>
        <v>Unique</v>
      </c>
      <c r="BR281" t="str">
        <f t="shared" si="9"/>
        <v/>
      </c>
    </row>
    <row r="282" spans="1:70" x14ac:dyDescent="0.2">
      <c r="A282" s="4">
        <v>16406</v>
      </c>
      <c r="B282" t="s">
        <v>1699</v>
      </c>
      <c r="C282" t="s">
        <v>1700</v>
      </c>
      <c r="D282" t="s">
        <v>66</v>
      </c>
      <c r="E282" t="s">
        <v>84</v>
      </c>
      <c r="F282" t="s">
        <v>68</v>
      </c>
      <c r="G282">
        <v>6</v>
      </c>
      <c r="H282" t="b">
        <v>0</v>
      </c>
      <c r="I282" t="s">
        <v>1708</v>
      </c>
      <c r="J282" t="s">
        <v>129</v>
      </c>
      <c r="K282">
        <v>46528050</v>
      </c>
      <c r="L282">
        <v>46528072</v>
      </c>
      <c r="M282" t="s">
        <v>1709</v>
      </c>
      <c r="N282" t="s">
        <v>129</v>
      </c>
      <c r="O282">
        <v>46528061</v>
      </c>
      <c r="P282">
        <v>46528083</v>
      </c>
      <c r="Q282" t="s">
        <v>1710</v>
      </c>
      <c r="R282" t="s">
        <v>129</v>
      </c>
      <c r="S282">
        <v>46528914</v>
      </c>
      <c r="T282">
        <v>46528936</v>
      </c>
      <c r="U282" t="s">
        <v>1711</v>
      </c>
      <c r="V282" t="s">
        <v>129</v>
      </c>
      <c r="W282">
        <v>46528933</v>
      </c>
      <c r="X282">
        <v>46528955</v>
      </c>
      <c r="Y282">
        <v>50</v>
      </c>
      <c r="AA282" t="s">
        <v>74</v>
      </c>
      <c r="AB282" t="s">
        <v>1712</v>
      </c>
      <c r="AC282">
        <v>33</v>
      </c>
      <c r="AD282">
        <v>30</v>
      </c>
      <c r="AE282">
        <v>30</v>
      </c>
      <c r="AF282">
        <v>3</v>
      </c>
      <c r="AG282">
        <v>3</v>
      </c>
      <c r="AH282">
        <v>2</v>
      </c>
      <c r="AI282">
        <v>2</v>
      </c>
      <c r="AJ282" t="s">
        <v>86</v>
      </c>
      <c r="AL282" t="s">
        <v>1713</v>
      </c>
      <c r="AN282" t="s">
        <v>76</v>
      </c>
      <c r="AO282" t="s">
        <v>1714</v>
      </c>
      <c r="AP282">
        <v>4</v>
      </c>
      <c r="AQ282">
        <v>872</v>
      </c>
      <c r="AT282">
        <v>0.90909090909090906</v>
      </c>
      <c r="AU282">
        <v>1</v>
      </c>
      <c r="AV282">
        <v>0.1</v>
      </c>
      <c r="AW282">
        <v>6.6666666666666666E-2</v>
      </c>
      <c r="AX282" t="s">
        <v>89</v>
      </c>
      <c r="AY282">
        <v>13945</v>
      </c>
      <c r="AZ282">
        <v>0.42201505916098958</v>
      </c>
      <c r="BA282">
        <v>92</v>
      </c>
      <c r="BB282">
        <v>6.6928561035937729E-3</v>
      </c>
      <c r="BC282" t="s">
        <v>717</v>
      </c>
      <c r="BH282" t="s">
        <v>1707</v>
      </c>
      <c r="BI282" t="str">
        <f t="shared" si="8"/>
        <v>Repeat</v>
      </c>
      <c r="BK282" t="s">
        <v>22</v>
      </c>
      <c r="BN282" t="s">
        <v>38</v>
      </c>
      <c r="BP282" t="s">
        <v>5021</v>
      </c>
      <c r="BQ282" t="s">
        <v>5029</v>
      </c>
      <c r="BR282" t="str">
        <f t="shared" si="9"/>
        <v>Parameter</v>
      </c>
    </row>
    <row r="283" spans="1:70" x14ac:dyDescent="0.2">
      <c r="A283" s="4">
        <v>20398</v>
      </c>
      <c r="B283" t="s">
        <v>1715</v>
      </c>
      <c r="C283" t="s">
        <v>1716</v>
      </c>
      <c r="D283" t="s">
        <v>110</v>
      </c>
      <c r="E283" t="s">
        <v>67</v>
      </c>
      <c r="F283" t="s">
        <v>111</v>
      </c>
      <c r="G283">
        <v>300</v>
      </c>
      <c r="H283" t="b">
        <v>0</v>
      </c>
      <c r="I283" t="s">
        <v>1717</v>
      </c>
      <c r="J283" t="s">
        <v>113</v>
      </c>
      <c r="K283">
        <v>96517457</v>
      </c>
      <c r="L283">
        <v>96517479</v>
      </c>
      <c r="M283" t="s">
        <v>1718</v>
      </c>
      <c r="N283" t="s">
        <v>113</v>
      </c>
      <c r="O283">
        <v>96517840</v>
      </c>
      <c r="P283">
        <v>96517862</v>
      </c>
      <c r="Z283">
        <v>250</v>
      </c>
      <c r="AA283" t="s">
        <v>105</v>
      </c>
      <c r="AB283" t="s">
        <v>911</v>
      </c>
      <c r="AC283">
        <v>76</v>
      </c>
      <c r="AE283">
        <v>76</v>
      </c>
      <c r="AF283">
        <v>26</v>
      </c>
      <c r="AG283">
        <v>26</v>
      </c>
      <c r="AH283">
        <v>0</v>
      </c>
      <c r="AI283">
        <v>0</v>
      </c>
      <c r="AN283" t="s">
        <v>107</v>
      </c>
      <c r="AO283" t="s">
        <v>1719</v>
      </c>
      <c r="AP283">
        <v>2</v>
      </c>
      <c r="AQ283">
        <v>383</v>
      </c>
      <c r="AT283">
        <v>1</v>
      </c>
      <c r="AU283">
        <v>0</v>
      </c>
      <c r="AV283">
        <v>0.34210526315789469</v>
      </c>
      <c r="AW283">
        <v>0</v>
      </c>
      <c r="AX283" t="s">
        <v>79</v>
      </c>
      <c r="BC283" t="s">
        <v>717</v>
      </c>
      <c r="BH283" t="s">
        <v>1720</v>
      </c>
      <c r="BI283" t="str">
        <f t="shared" si="8"/>
        <v>Unique</v>
      </c>
      <c r="BR283" t="str">
        <f t="shared" si="9"/>
        <v/>
      </c>
    </row>
    <row r="284" spans="1:70" x14ac:dyDescent="0.2">
      <c r="A284" s="4">
        <v>20765</v>
      </c>
      <c r="B284" t="s">
        <v>1715</v>
      </c>
      <c r="C284" t="s">
        <v>1716</v>
      </c>
      <c r="D284" t="s">
        <v>110</v>
      </c>
      <c r="E284" t="s">
        <v>84</v>
      </c>
      <c r="F284" t="s">
        <v>111</v>
      </c>
      <c r="G284">
        <v>300</v>
      </c>
      <c r="H284" t="b">
        <v>0</v>
      </c>
      <c r="I284" t="s">
        <v>1717</v>
      </c>
      <c r="J284" t="s">
        <v>113</v>
      </c>
      <c r="K284">
        <v>96517457</v>
      </c>
      <c r="L284">
        <v>96517479</v>
      </c>
      <c r="M284" t="s">
        <v>1718</v>
      </c>
      <c r="N284" t="s">
        <v>113</v>
      </c>
      <c r="O284">
        <v>96517840</v>
      </c>
      <c r="P284">
        <v>96517862</v>
      </c>
      <c r="Z284">
        <v>250</v>
      </c>
      <c r="AA284" t="s">
        <v>105</v>
      </c>
      <c r="AB284" t="s">
        <v>916</v>
      </c>
      <c r="AC284">
        <v>74</v>
      </c>
      <c r="AE284">
        <v>74</v>
      </c>
      <c r="AF284">
        <v>23</v>
      </c>
      <c r="AG284">
        <v>23</v>
      </c>
      <c r="AH284">
        <v>4</v>
      </c>
      <c r="AI284">
        <v>4</v>
      </c>
      <c r="AJ284" t="s">
        <v>86</v>
      </c>
      <c r="AK284" t="s">
        <v>87</v>
      </c>
      <c r="AL284" t="s">
        <v>1721</v>
      </c>
      <c r="AN284" t="s">
        <v>107</v>
      </c>
      <c r="AO284" t="s">
        <v>1719</v>
      </c>
      <c r="AP284">
        <v>2</v>
      </c>
      <c r="AQ284">
        <v>383</v>
      </c>
      <c r="AT284">
        <v>1</v>
      </c>
      <c r="AU284">
        <v>1</v>
      </c>
      <c r="AV284">
        <v>0.3108108108108108</v>
      </c>
      <c r="AW284">
        <v>5.4054054054054057E-2</v>
      </c>
      <c r="AX284" t="s">
        <v>89</v>
      </c>
      <c r="BC284" t="s">
        <v>717</v>
      </c>
      <c r="BH284" t="s">
        <v>1720</v>
      </c>
      <c r="BI284" t="str">
        <f t="shared" si="8"/>
        <v>Repeat</v>
      </c>
      <c r="BR284" t="str">
        <f t="shared" si="9"/>
        <v/>
      </c>
    </row>
    <row r="285" spans="1:70" x14ac:dyDescent="0.2">
      <c r="A285" s="4">
        <v>18125</v>
      </c>
      <c r="B285" t="s">
        <v>1722</v>
      </c>
      <c r="C285" t="s">
        <v>1723</v>
      </c>
      <c r="D285" t="s">
        <v>127</v>
      </c>
      <c r="E285" t="s">
        <v>67</v>
      </c>
      <c r="F285" t="s">
        <v>68</v>
      </c>
      <c r="G285">
        <v>5</v>
      </c>
      <c r="H285" t="b">
        <v>0</v>
      </c>
      <c r="I285" t="s">
        <v>1724</v>
      </c>
      <c r="J285" t="s">
        <v>391</v>
      </c>
      <c r="K285">
        <v>101263796</v>
      </c>
      <c r="L285">
        <v>101263818</v>
      </c>
      <c r="M285" t="s">
        <v>1725</v>
      </c>
      <c r="N285" t="s">
        <v>391</v>
      </c>
      <c r="O285">
        <v>101261547</v>
      </c>
      <c r="P285">
        <v>101261569</v>
      </c>
      <c r="Y285">
        <v>50</v>
      </c>
      <c r="AA285" t="s">
        <v>74</v>
      </c>
      <c r="AB285" t="s">
        <v>1726</v>
      </c>
      <c r="AC285">
        <v>80</v>
      </c>
      <c r="AD285">
        <v>32</v>
      </c>
      <c r="AE285">
        <v>32</v>
      </c>
      <c r="AF285">
        <v>0</v>
      </c>
      <c r="AG285">
        <v>0</v>
      </c>
      <c r="AH285">
        <v>0</v>
      </c>
      <c r="AI285">
        <v>0</v>
      </c>
      <c r="AN285" t="s">
        <v>76</v>
      </c>
      <c r="AO285" t="s">
        <v>1727</v>
      </c>
      <c r="AP285">
        <v>2</v>
      </c>
      <c r="AQ285">
        <v>2238</v>
      </c>
      <c r="AT285">
        <v>0.4</v>
      </c>
      <c r="AU285">
        <v>0</v>
      </c>
      <c r="AV285">
        <v>0</v>
      </c>
      <c r="AW285">
        <v>0</v>
      </c>
      <c r="AX285" t="s">
        <v>79</v>
      </c>
      <c r="AY285">
        <v>2617</v>
      </c>
      <c r="AZ285">
        <v>0.45128009170806271</v>
      </c>
      <c r="BA285">
        <v>0</v>
      </c>
      <c r="BB285">
        <v>0</v>
      </c>
      <c r="BC285" t="s">
        <v>1728</v>
      </c>
      <c r="BD285" t="s">
        <v>1729</v>
      </c>
      <c r="BE285" t="s">
        <v>82</v>
      </c>
      <c r="BF285">
        <v>0.88329000000000002</v>
      </c>
      <c r="BG285">
        <v>0</v>
      </c>
      <c r="BH285" t="s">
        <v>1730</v>
      </c>
      <c r="BI285" t="str">
        <f t="shared" si="8"/>
        <v>Unique</v>
      </c>
      <c r="BR285" t="str">
        <f t="shared" si="9"/>
        <v/>
      </c>
    </row>
    <row r="286" spans="1:70" x14ac:dyDescent="0.2">
      <c r="A286" s="4">
        <v>18567</v>
      </c>
      <c r="B286" t="s">
        <v>1722</v>
      </c>
      <c r="C286" t="s">
        <v>1723</v>
      </c>
      <c r="D286" t="s">
        <v>127</v>
      </c>
      <c r="E286" t="s">
        <v>84</v>
      </c>
      <c r="F286" t="s">
        <v>68</v>
      </c>
      <c r="G286">
        <v>53.25</v>
      </c>
      <c r="H286" t="b">
        <v>0</v>
      </c>
      <c r="I286" t="s">
        <v>1725</v>
      </c>
      <c r="J286" t="s">
        <v>391</v>
      </c>
      <c r="K286">
        <v>101261547</v>
      </c>
      <c r="L286">
        <v>101261569</v>
      </c>
      <c r="M286" t="s">
        <v>1724</v>
      </c>
      <c r="N286" t="s">
        <v>391</v>
      </c>
      <c r="O286">
        <v>101263796</v>
      </c>
      <c r="P286">
        <v>101263818</v>
      </c>
      <c r="Z286">
        <v>480</v>
      </c>
      <c r="AA286" t="s">
        <v>105</v>
      </c>
      <c r="AB286" t="s">
        <v>207</v>
      </c>
      <c r="AC286">
        <v>58</v>
      </c>
      <c r="AD286">
        <v>48</v>
      </c>
      <c r="AE286">
        <v>48</v>
      </c>
      <c r="AF286">
        <v>4</v>
      </c>
      <c r="AG286">
        <v>2</v>
      </c>
      <c r="AH286">
        <v>1</v>
      </c>
      <c r="AI286">
        <v>1</v>
      </c>
      <c r="AJ286" t="s">
        <v>86</v>
      </c>
      <c r="AK286" t="s">
        <v>87</v>
      </c>
      <c r="AL286" t="s">
        <v>1731</v>
      </c>
      <c r="AN286" t="s">
        <v>107</v>
      </c>
      <c r="AO286" t="s">
        <v>1727</v>
      </c>
      <c r="AP286">
        <v>2</v>
      </c>
      <c r="AQ286">
        <v>2238</v>
      </c>
      <c r="AT286">
        <v>0.82758620689655171</v>
      </c>
      <c r="AU286">
        <v>1</v>
      </c>
      <c r="AV286">
        <v>8.3333333333333329E-2</v>
      </c>
      <c r="AW286">
        <v>2.0833333333333329E-2</v>
      </c>
      <c r="AX286" t="s">
        <v>89</v>
      </c>
      <c r="AY286">
        <v>2617</v>
      </c>
      <c r="AZ286">
        <v>0.45128009170806271</v>
      </c>
      <c r="BA286">
        <v>0</v>
      </c>
      <c r="BB286">
        <v>0</v>
      </c>
      <c r="BC286" t="s">
        <v>1728</v>
      </c>
      <c r="BD286" t="s">
        <v>1729</v>
      </c>
      <c r="BE286" t="s">
        <v>82</v>
      </c>
      <c r="BF286">
        <v>0.88329000000000002</v>
      </c>
      <c r="BG286">
        <v>0</v>
      </c>
      <c r="BH286" t="s">
        <v>1730</v>
      </c>
      <c r="BI286" t="str">
        <f t="shared" si="8"/>
        <v>Repeat</v>
      </c>
      <c r="BJ286" t="s">
        <v>24</v>
      </c>
      <c r="BK286" t="s">
        <v>22</v>
      </c>
      <c r="BL286" t="s">
        <v>23</v>
      </c>
      <c r="BM286" t="s">
        <v>37</v>
      </c>
      <c r="BR286" t="str">
        <f t="shared" si="9"/>
        <v>Parameter</v>
      </c>
    </row>
    <row r="287" spans="1:70" x14ac:dyDescent="0.2">
      <c r="A287" s="4">
        <v>16226</v>
      </c>
      <c r="B287" t="s">
        <v>1732</v>
      </c>
      <c r="C287" t="s">
        <v>1733</v>
      </c>
      <c r="D287" t="s">
        <v>389</v>
      </c>
      <c r="E287" t="s">
        <v>67</v>
      </c>
      <c r="F287" t="s">
        <v>93</v>
      </c>
      <c r="G287">
        <v>10</v>
      </c>
      <c r="H287" t="b">
        <v>0</v>
      </c>
      <c r="I287" t="s">
        <v>1734</v>
      </c>
      <c r="J287" t="s">
        <v>722</v>
      </c>
      <c r="K287">
        <v>12339048</v>
      </c>
      <c r="L287">
        <v>12339070</v>
      </c>
      <c r="M287" t="s">
        <v>1735</v>
      </c>
      <c r="N287" t="s">
        <v>722</v>
      </c>
      <c r="O287">
        <v>12339464</v>
      </c>
      <c r="P287">
        <v>12339486</v>
      </c>
      <c r="Q287" t="s">
        <v>1736</v>
      </c>
      <c r="R287" t="s">
        <v>722</v>
      </c>
      <c r="S287">
        <v>12343468</v>
      </c>
      <c r="T287">
        <v>12343490</v>
      </c>
      <c r="U287" t="s">
        <v>1737</v>
      </c>
      <c r="V287" t="s">
        <v>722</v>
      </c>
      <c r="W287">
        <v>12343534</v>
      </c>
      <c r="X287">
        <v>12343556</v>
      </c>
      <c r="Y287">
        <v>20</v>
      </c>
      <c r="AA287" t="s">
        <v>99</v>
      </c>
      <c r="AB287" t="s">
        <v>1738</v>
      </c>
      <c r="AC287">
        <v>17</v>
      </c>
      <c r="AD287">
        <v>17</v>
      </c>
      <c r="AE287">
        <v>17</v>
      </c>
      <c r="AF287">
        <v>6</v>
      </c>
      <c r="AG287">
        <v>6</v>
      </c>
      <c r="AH287">
        <v>0</v>
      </c>
      <c r="AI287">
        <v>0</v>
      </c>
      <c r="AN287" t="s">
        <v>76</v>
      </c>
      <c r="AO287" t="s">
        <v>1739</v>
      </c>
      <c r="AP287">
        <v>4</v>
      </c>
      <c r="AQ287">
        <v>4497</v>
      </c>
      <c r="AR287" t="s">
        <v>507</v>
      </c>
      <c r="AS287" t="s">
        <v>78</v>
      </c>
      <c r="AT287">
        <v>1</v>
      </c>
      <c r="AU287">
        <v>0</v>
      </c>
      <c r="AV287">
        <v>0.35294117647058831</v>
      </c>
      <c r="AW287">
        <v>0</v>
      </c>
      <c r="AX287" t="s">
        <v>79</v>
      </c>
      <c r="AY287">
        <v>30142</v>
      </c>
      <c r="AZ287">
        <v>0.41699290027204572</v>
      </c>
      <c r="BA287">
        <v>763</v>
      </c>
      <c r="BB287">
        <v>2.5481748655779311E-2</v>
      </c>
      <c r="BC287" t="s">
        <v>1740</v>
      </c>
      <c r="BD287" t="s">
        <v>1741</v>
      </c>
      <c r="BE287" t="s">
        <v>82</v>
      </c>
      <c r="BF287">
        <v>0.23585999999999999</v>
      </c>
      <c r="BG287">
        <v>0.25733</v>
      </c>
      <c r="BH287" t="s">
        <v>1742</v>
      </c>
      <c r="BI287" t="str">
        <f t="shared" si="8"/>
        <v>Unique</v>
      </c>
      <c r="BR287" t="str">
        <f t="shared" si="9"/>
        <v/>
      </c>
    </row>
    <row r="288" spans="1:70" x14ac:dyDescent="0.2">
      <c r="A288" s="4">
        <v>17181</v>
      </c>
      <c r="B288" t="s">
        <v>1732</v>
      </c>
      <c r="C288" t="s">
        <v>1733</v>
      </c>
      <c r="D288" t="s">
        <v>389</v>
      </c>
      <c r="E288" t="s">
        <v>84</v>
      </c>
      <c r="F288" t="s">
        <v>93</v>
      </c>
      <c r="G288">
        <v>18</v>
      </c>
      <c r="H288" t="b">
        <v>0</v>
      </c>
      <c r="I288" t="s">
        <v>1734</v>
      </c>
      <c r="J288" t="s">
        <v>722</v>
      </c>
      <c r="K288">
        <v>12339048</v>
      </c>
      <c r="L288">
        <v>12339070</v>
      </c>
      <c r="M288" t="s">
        <v>1735</v>
      </c>
      <c r="N288" t="s">
        <v>722</v>
      </c>
      <c r="O288">
        <v>12339464</v>
      </c>
      <c r="P288">
        <v>12339486</v>
      </c>
      <c r="Q288" t="s">
        <v>1736</v>
      </c>
      <c r="R288" t="s">
        <v>722</v>
      </c>
      <c r="S288">
        <v>12343468</v>
      </c>
      <c r="T288">
        <v>12343490</v>
      </c>
      <c r="U288" t="s">
        <v>1737</v>
      </c>
      <c r="V288" t="s">
        <v>722</v>
      </c>
      <c r="W288">
        <v>12343534</v>
      </c>
      <c r="X288">
        <v>12343556</v>
      </c>
      <c r="Z288">
        <v>328</v>
      </c>
      <c r="AA288" t="s">
        <v>105</v>
      </c>
      <c r="AB288" t="s">
        <v>905</v>
      </c>
      <c r="AC288">
        <v>28</v>
      </c>
      <c r="AD288">
        <v>28</v>
      </c>
      <c r="AE288">
        <v>28</v>
      </c>
      <c r="AF288">
        <v>7</v>
      </c>
      <c r="AG288">
        <v>7</v>
      </c>
      <c r="AH288">
        <v>1</v>
      </c>
      <c r="AI288">
        <v>1</v>
      </c>
      <c r="AJ288" t="s">
        <v>86</v>
      </c>
      <c r="AK288" t="s">
        <v>87</v>
      </c>
      <c r="AL288" t="s">
        <v>1743</v>
      </c>
      <c r="AN288" t="s">
        <v>107</v>
      </c>
      <c r="AO288" t="s">
        <v>1739</v>
      </c>
      <c r="AP288">
        <v>4</v>
      </c>
      <c r="AQ288">
        <v>4497</v>
      </c>
      <c r="AR288" t="s">
        <v>507</v>
      </c>
      <c r="AS288" t="s">
        <v>78</v>
      </c>
      <c r="AT288">
        <v>1</v>
      </c>
      <c r="AU288">
        <v>1</v>
      </c>
      <c r="AV288">
        <v>0.25</v>
      </c>
      <c r="AW288">
        <v>3.5714285714285712E-2</v>
      </c>
      <c r="AX288" t="s">
        <v>89</v>
      </c>
      <c r="AY288">
        <v>30142</v>
      </c>
      <c r="AZ288">
        <v>0.41699290027204572</v>
      </c>
      <c r="BA288">
        <v>763</v>
      </c>
      <c r="BB288">
        <v>2.5481748655779311E-2</v>
      </c>
      <c r="BC288" t="s">
        <v>1740</v>
      </c>
      <c r="BD288" t="s">
        <v>1741</v>
      </c>
      <c r="BE288" t="s">
        <v>82</v>
      </c>
      <c r="BF288">
        <v>0.23585999999999999</v>
      </c>
      <c r="BG288">
        <v>0.25733</v>
      </c>
      <c r="BH288" t="s">
        <v>1742</v>
      </c>
      <c r="BI288" t="str">
        <f t="shared" si="8"/>
        <v>Repeat</v>
      </c>
      <c r="BJ288" t="s">
        <v>24</v>
      </c>
      <c r="BK288" t="s">
        <v>22</v>
      </c>
      <c r="BL288" t="s">
        <v>23</v>
      </c>
      <c r="BM288" t="s">
        <v>37</v>
      </c>
      <c r="BR288" t="str">
        <f t="shared" si="9"/>
        <v>Parameter</v>
      </c>
    </row>
    <row r="289" spans="1:70" x14ac:dyDescent="0.2">
      <c r="A289" s="4">
        <v>16495</v>
      </c>
      <c r="B289" t="s">
        <v>1744</v>
      </c>
      <c r="C289" t="s">
        <v>1745</v>
      </c>
      <c r="D289" t="s">
        <v>110</v>
      </c>
      <c r="E289" t="s">
        <v>67</v>
      </c>
      <c r="F289" t="s">
        <v>111</v>
      </c>
      <c r="G289">
        <v>50</v>
      </c>
      <c r="H289" t="b">
        <v>0</v>
      </c>
      <c r="I289" t="s">
        <v>1746</v>
      </c>
      <c r="J289" t="s">
        <v>113</v>
      </c>
      <c r="K289">
        <v>40317234</v>
      </c>
      <c r="L289">
        <v>40317256</v>
      </c>
      <c r="M289" t="s">
        <v>1747</v>
      </c>
      <c r="N289" t="s">
        <v>113</v>
      </c>
      <c r="O289">
        <v>40317447</v>
      </c>
      <c r="P289">
        <v>40317469</v>
      </c>
      <c r="Q289" t="s">
        <v>1748</v>
      </c>
      <c r="R289" t="s">
        <v>113</v>
      </c>
      <c r="S289">
        <v>40317717</v>
      </c>
      <c r="T289">
        <v>40317739</v>
      </c>
      <c r="U289" t="s">
        <v>1749</v>
      </c>
      <c r="V289" t="s">
        <v>113</v>
      </c>
      <c r="W289">
        <v>40317619</v>
      </c>
      <c r="X289">
        <v>40317641</v>
      </c>
      <c r="Y289">
        <v>100</v>
      </c>
      <c r="AA289" t="s">
        <v>74</v>
      </c>
      <c r="AB289" t="s">
        <v>1750</v>
      </c>
      <c r="AC289">
        <v>81</v>
      </c>
      <c r="AE289">
        <v>81</v>
      </c>
      <c r="AF289">
        <v>5</v>
      </c>
      <c r="AG289">
        <v>5</v>
      </c>
      <c r="AH289">
        <v>0</v>
      </c>
      <c r="AI289">
        <v>0</v>
      </c>
      <c r="AN289" t="s">
        <v>76</v>
      </c>
      <c r="AO289" t="s">
        <v>1751</v>
      </c>
      <c r="AP289">
        <v>4</v>
      </c>
      <c r="AQ289">
        <v>483</v>
      </c>
      <c r="AR289" t="s">
        <v>507</v>
      </c>
      <c r="AS289" t="s">
        <v>78</v>
      </c>
      <c r="AT289">
        <v>1</v>
      </c>
      <c r="AU289">
        <v>0</v>
      </c>
      <c r="AV289">
        <v>6.1728395061728392E-2</v>
      </c>
      <c r="AW289">
        <v>0</v>
      </c>
      <c r="AX289" t="s">
        <v>79</v>
      </c>
      <c r="AY289">
        <v>238151</v>
      </c>
      <c r="AZ289">
        <v>0.4570377617561967</v>
      </c>
      <c r="BA289">
        <v>2020</v>
      </c>
      <c r="BB289">
        <v>8.4891070467993553E-3</v>
      </c>
      <c r="BC289" t="s">
        <v>1752</v>
      </c>
      <c r="BD289" t="s">
        <v>1753</v>
      </c>
      <c r="BE289" t="s">
        <v>82</v>
      </c>
      <c r="BF289">
        <v>0.99929000000000001</v>
      </c>
      <c r="BG289">
        <v>0.11636000000000001</v>
      </c>
      <c r="BH289" t="s">
        <v>1754</v>
      </c>
      <c r="BI289" t="str">
        <f t="shared" si="8"/>
        <v>Unique</v>
      </c>
      <c r="BR289" t="str">
        <f t="shared" si="9"/>
        <v/>
      </c>
    </row>
    <row r="290" spans="1:70" x14ac:dyDescent="0.2">
      <c r="A290" s="4">
        <v>17109</v>
      </c>
      <c r="B290" t="s">
        <v>1744</v>
      </c>
      <c r="C290" t="s">
        <v>1745</v>
      </c>
      <c r="D290" t="s">
        <v>110</v>
      </c>
      <c r="E290" t="s">
        <v>84</v>
      </c>
      <c r="F290" t="s">
        <v>111</v>
      </c>
      <c r="G290">
        <v>50</v>
      </c>
      <c r="H290" t="b">
        <v>0</v>
      </c>
      <c r="I290" t="s">
        <v>1746</v>
      </c>
      <c r="J290" t="s">
        <v>113</v>
      </c>
      <c r="K290">
        <v>40317234</v>
      </c>
      <c r="L290">
        <v>40317256</v>
      </c>
      <c r="M290" t="s">
        <v>1747</v>
      </c>
      <c r="N290" t="s">
        <v>113</v>
      </c>
      <c r="O290">
        <v>40317447</v>
      </c>
      <c r="P290">
        <v>40317469</v>
      </c>
      <c r="Q290" t="s">
        <v>1748</v>
      </c>
      <c r="R290" t="s">
        <v>113</v>
      </c>
      <c r="S290">
        <v>40317717</v>
      </c>
      <c r="T290">
        <v>40317739</v>
      </c>
      <c r="U290" t="s">
        <v>1749</v>
      </c>
      <c r="V290" t="s">
        <v>113</v>
      </c>
      <c r="W290">
        <v>40317619</v>
      </c>
      <c r="X290">
        <v>40317641</v>
      </c>
      <c r="Y290">
        <v>100</v>
      </c>
      <c r="AA290" t="s">
        <v>74</v>
      </c>
      <c r="AB290" t="s">
        <v>1755</v>
      </c>
      <c r="AC290">
        <v>54</v>
      </c>
      <c r="AE290">
        <v>54</v>
      </c>
      <c r="AF290">
        <v>9</v>
      </c>
      <c r="AG290">
        <v>9</v>
      </c>
      <c r="AH290">
        <v>4</v>
      </c>
      <c r="AI290">
        <v>4</v>
      </c>
      <c r="AJ290" t="s">
        <v>86</v>
      </c>
      <c r="AK290" t="s">
        <v>87</v>
      </c>
      <c r="AL290" t="s">
        <v>1756</v>
      </c>
      <c r="AN290" t="s">
        <v>76</v>
      </c>
      <c r="AO290" t="s">
        <v>1751</v>
      </c>
      <c r="AP290">
        <v>4</v>
      </c>
      <c r="AQ290">
        <v>472</v>
      </c>
      <c r="AR290" t="s">
        <v>507</v>
      </c>
      <c r="AS290" t="s">
        <v>78</v>
      </c>
      <c r="AT290">
        <v>1</v>
      </c>
      <c r="AU290">
        <v>1</v>
      </c>
      <c r="AV290">
        <v>0.16666666666666671</v>
      </c>
      <c r="AW290">
        <v>7.407407407407407E-2</v>
      </c>
      <c r="AX290" t="s">
        <v>89</v>
      </c>
      <c r="AY290">
        <v>238151</v>
      </c>
      <c r="AZ290">
        <v>0.4570377617561967</v>
      </c>
      <c r="BA290">
        <v>2020</v>
      </c>
      <c r="BB290">
        <v>8.4891070467993553E-3</v>
      </c>
      <c r="BC290" t="s">
        <v>1752</v>
      </c>
      <c r="BD290" t="s">
        <v>1753</v>
      </c>
      <c r="BE290" t="s">
        <v>82</v>
      </c>
      <c r="BF290">
        <v>0.99929000000000001</v>
      </c>
      <c r="BG290">
        <v>0.11636000000000001</v>
      </c>
      <c r="BH290" t="s">
        <v>1754</v>
      </c>
      <c r="BI290" t="str">
        <f t="shared" si="8"/>
        <v>Repeat</v>
      </c>
      <c r="BR290" t="str">
        <f t="shared" si="9"/>
        <v/>
      </c>
    </row>
    <row r="291" spans="1:70" x14ac:dyDescent="0.2">
      <c r="A291" s="4">
        <v>18497</v>
      </c>
      <c r="B291" t="s">
        <v>1757</v>
      </c>
      <c r="C291" t="s">
        <v>1758</v>
      </c>
      <c r="D291" t="s">
        <v>249</v>
      </c>
      <c r="E291" t="s">
        <v>67</v>
      </c>
      <c r="F291" t="s">
        <v>250</v>
      </c>
      <c r="G291">
        <v>6.25</v>
      </c>
      <c r="H291" t="b">
        <v>0</v>
      </c>
      <c r="I291" t="s">
        <v>1759</v>
      </c>
      <c r="J291" t="s">
        <v>353</v>
      </c>
      <c r="K291">
        <v>80732458</v>
      </c>
      <c r="L291">
        <v>80732480</v>
      </c>
      <c r="M291" t="s">
        <v>1760</v>
      </c>
      <c r="N291" t="s">
        <v>353</v>
      </c>
      <c r="O291">
        <v>80732534</v>
      </c>
      <c r="P291">
        <v>80732556</v>
      </c>
      <c r="Q291" t="s">
        <v>1761</v>
      </c>
      <c r="R291" t="s">
        <v>353</v>
      </c>
      <c r="S291">
        <v>80731850</v>
      </c>
      <c r="T291">
        <v>80731872</v>
      </c>
      <c r="U291" t="s">
        <v>1762</v>
      </c>
      <c r="V291" t="s">
        <v>353</v>
      </c>
      <c r="W291">
        <v>80731879</v>
      </c>
      <c r="X291">
        <v>80731901</v>
      </c>
      <c r="Y291">
        <v>50</v>
      </c>
      <c r="AA291" t="s">
        <v>74</v>
      </c>
      <c r="AB291" t="s">
        <v>1763</v>
      </c>
      <c r="AC291">
        <v>44</v>
      </c>
      <c r="AD291">
        <v>41</v>
      </c>
      <c r="AE291">
        <v>41</v>
      </c>
      <c r="AF291">
        <v>2</v>
      </c>
      <c r="AG291">
        <v>2</v>
      </c>
      <c r="AH291">
        <v>0</v>
      </c>
      <c r="AI291">
        <v>0</v>
      </c>
      <c r="AN291" t="s">
        <v>76</v>
      </c>
      <c r="AO291" t="s">
        <v>1764</v>
      </c>
      <c r="AP291">
        <v>4</v>
      </c>
      <c r="AQ291">
        <v>684</v>
      </c>
      <c r="AS291" t="s">
        <v>78</v>
      </c>
      <c r="AT291">
        <v>0.93181818181818177</v>
      </c>
      <c r="AU291">
        <v>0</v>
      </c>
      <c r="AV291">
        <v>4.878048780487805E-2</v>
      </c>
      <c r="AW291">
        <v>0</v>
      </c>
      <c r="AX291" t="s">
        <v>79</v>
      </c>
      <c r="AY291">
        <v>121386</v>
      </c>
      <c r="AZ291">
        <v>0.36809846275517771</v>
      </c>
      <c r="BA291">
        <v>614</v>
      </c>
      <c r="BB291">
        <v>5.0665500424963072E-3</v>
      </c>
      <c r="BC291" t="s">
        <v>1765</v>
      </c>
      <c r="BD291" t="s">
        <v>1766</v>
      </c>
      <c r="BE291" t="s">
        <v>82</v>
      </c>
      <c r="BF291">
        <v>0.99916000000000005</v>
      </c>
      <c r="BG291">
        <v>0.11752</v>
      </c>
      <c r="BH291" t="s">
        <v>1767</v>
      </c>
      <c r="BI291" t="str">
        <f t="shared" si="8"/>
        <v>Unique</v>
      </c>
      <c r="BR291" t="str">
        <f t="shared" si="9"/>
        <v/>
      </c>
    </row>
    <row r="292" spans="1:70" x14ac:dyDescent="0.2">
      <c r="A292" s="4">
        <v>18840</v>
      </c>
      <c r="B292" t="s">
        <v>1757</v>
      </c>
      <c r="C292" t="s">
        <v>1758</v>
      </c>
      <c r="D292" t="s">
        <v>249</v>
      </c>
      <c r="E292" t="s">
        <v>84</v>
      </c>
      <c r="F292" t="s">
        <v>250</v>
      </c>
      <c r="G292">
        <v>6.25</v>
      </c>
      <c r="H292" t="b">
        <v>0</v>
      </c>
      <c r="I292" t="s">
        <v>1759</v>
      </c>
      <c r="J292" t="s">
        <v>353</v>
      </c>
      <c r="K292">
        <v>80732458</v>
      </c>
      <c r="L292">
        <v>80732480</v>
      </c>
      <c r="M292" t="s">
        <v>1760</v>
      </c>
      <c r="N292" t="s">
        <v>353</v>
      </c>
      <c r="O292">
        <v>80732534</v>
      </c>
      <c r="P292">
        <v>80732556</v>
      </c>
      <c r="Q292" t="s">
        <v>1761</v>
      </c>
      <c r="R292" t="s">
        <v>353</v>
      </c>
      <c r="S292">
        <v>80731850</v>
      </c>
      <c r="T292">
        <v>80731872</v>
      </c>
      <c r="U292" t="s">
        <v>1762</v>
      </c>
      <c r="V292" t="s">
        <v>353</v>
      </c>
      <c r="W292">
        <v>80731879</v>
      </c>
      <c r="X292">
        <v>80731901</v>
      </c>
      <c r="Y292">
        <v>50</v>
      </c>
      <c r="AA292" t="s">
        <v>74</v>
      </c>
      <c r="AB292" t="s">
        <v>933</v>
      </c>
      <c r="AC292">
        <v>47</v>
      </c>
      <c r="AD292">
        <v>45</v>
      </c>
      <c r="AE292">
        <v>45</v>
      </c>
      <c r="AF292">
        <v>16</v>
      </c>
      <c r="AG292">
        <v>13</v>
      </c>
      <c r="AH292">
        <v>1</v>
      </c>
      <c r="AI292">
        <v>1</v>
      </c>
      <c r="AJ292" t="s">
        <v>86</v>
      </c>
      <c r="AK292" t="s">
        <v>87</v>
      </c>
      <c r="AL292" t="s">
        <v>1768</v>
      </c>
      <c r="AN292" t="s">
        <v>76</v>
      </c>
      <c r="AO292" t="s">
        <v>1764</v>
      </c>
      <c r="AP292">
        <v>4</v>
      </c>
      <c r="AQ292">
        <v>684</v>
      </c>
      <c r="AS292" t="s">
        <v>78</v>
      </c>
      <c r="AT292">
        <v>0.95744680851063835</v>
      </c>
      <c r="AU292">
        <v>1</v>
      </c>
      <c r="AV292">
        <v>0.35555555555555562</v>
      </c>
      <c r="AW292">
        <v>2.222222222222222E-2</v>
      </c>
      <c r="AX292" t="s">
        <v>89</v>
      </c>
      <c r="AY292">
        <v>121386</v>
      </c>
      <c r="AZ292">
        <v>0.36809846275517771</v>
      </c>
      <c r="BA292">
        <v>614</v>
      </c>
      <c r="BB292">
        <v>5.0665500424963072E-3</v>
      </c>
      <c r="BC292" t="s">
        <v>1765</v>
      </c>
      <c r="BD292" t="s">
        <v>1766</v>
      </c>
      <c r="BE292" t="s">
        <v>82</v>
      </c>
      <c r="BF292">
        <v>0.99916000000000005</v>
      </c>
      <c r="BG292">
        <v>0.11752</v>
      </c>
      <c r="BH292" t="s">
        <v>1767</v>
      </c>
      <c r="BI292" t="str">
        <f t="shared" si="8"/>
        <v>Repeat</v>
      </c>
      <c r="BR292" t="str">
        <f t="shared" si="9"/>
        <v/>
      </c>
    </row>
    <row r="293" spans="1:70" x14ac:dyDescent="0.2">
      <c r="A293" s="4">
        <v>16336</v>
      </c>
      <c r="B293" t="s">
        <v>1769</v>
      </c>
      <c r="C293" t="s">
        <v>1770</v>
      </c>
      <c r="D293" t="s">
        <v>249</v>
      </c>
      <c r="E293" t="s">
        <v>67</v>
      </c>
      <c r="F293" t="s">
        <v>250</v>
      </c>
      <c r="G293">
        <v>50</v>
      </c>
      <c r="H293" t="b">
        <v>0</v>
      </c>
      <c r="I293" t="s">
        <v>1771</v>
      </c>
      <c r="J293" t="s">
        <v>529</v>
      </c>
      <c r="K293">
        <v>10782459</v>
      </c>
      <c r="L293">
        <v>10782481</v>
      </c>
      <c r="M293" t="s">
        <v>1772</v>
      </c>
      <c r="N293" t="s">
        <v>529</v>
      </c>
      <c r="O293">
        <v>10782345</v>
      </c>
      <c r="P293">
        <v>10782367</v>
      </c>
      <c r="Q293" t="s">
        <v>1773</v>
      </c>
      <c r="R293" t="s">
        <v>529</v>
      </c>
      <c r="S293">
        <v>10782918</v>
      </c>
      <c r="T293">
        <v>10782940</v>
      </c>
      <c r="Y293">
        <v>100</v>
      </c>
      <c r="AA293" t="s">
        <v>99</v>
      </c>
      <c r="AB293" t="s">
        <v>1774</v>
      </c>
      <c r="AC293">
        <v>112</v>
      </c>
      <c r="AD293">
        <v>83</v>
      </c>
      <c r="AE293">
        <v>83</v>
      </c>
      <c r="AF293">
        <v>4</v>
      </c>
      <c r="AG293">
        <v>4</v>
      </c>
      <c r="AH293">
        <v>0</v>
      </c>
      <c r="AI293">
        <v>0</v>
      </c>
      <c r="AN293" t="s">
        <v>76</v>
      </c>
      <c r="AO293" t="s">
        <v>1775</v>
      </c>
      <c r="AP293">
        <v>3</v>
      </c>
      <c r="AQ293">
        <v>562</v>
      </c>
      <c r="AR293" t="s">
        <v>1638</v>
      </c>
      <c r="AS293" t="s">
        <v>78</v>
      </c>
      <c r="AT293">
        <v>0.7410714285714286</v>
      </c>
      <c r="AU293">
        <v>0</v>
      </c>
      <c r="AV293">
        <v>4.8192771084337352E-2</v>
      </c>
      <c r="AW293">
        <v>0</v>
      </c>
      <c r="AX293" t="s">
        <v>79</v>
      </c>
      <c r="AY293">
        <v>396298</v>
      </c>
      <c r="AZ293">
        <v>0.39505876890622721</v>
      </c>
      <c r="BA293">
        <v>1377</v>
      </c>
      <c r="BB293">
        <v>3.4764036263661359E-3</v>
      </c>
      <c r="BC293" t="s">
        <v>1776</v>
      </c>
      <c r="BD293" t="s">
        <v>1777</v>
      </c>
      <c r="BE293" t="s">
        <v>82</v>
      </c>
      <c r="BF293">
        <v>0.14279</v>
      </c>
      <c r="BG293">
        <v>0.24479000000000001</v>
      </c>
      <c r="BH293" t="s">
        <v>1778</v>
      </c>
      <c r="BI293" t="str">
        <f t="shared" si="8"/>
        <v>Unique</v>
      </c>
      <c r="BR293" t="str">
        <f t="shared" si="9"/>
        <v/>
      </c>
    </row>
    <row r="294" spans="1:70" x14ac:dyDescent="0.2">
      <c r="A294" s="4">
        <v>17029</v>
      </c>
      <c r="B294" t="s">
        <v>1769</v>
      </c>
      <c r="C294" t="s">
        <v>1770</v>
      </c>
      <c r="D294" t="s">
        <v>249</v>
      </c>
      <c r="E294" t="s">
        <v>84</v>
      </c>
      <c r="F294" t="s">
        <v>250</v>
      </c>
      <c r="G294">
        <v>50</v>
      </c>
      <c r="H294" t="b">
        <v>0</v>
      </c>
      <c r="I294" t="s">
        <v>1771</v>
      </c>
      <c r="J294" t="s">
        <v>529</v>
      </c>
      <c r="K294">
        <v>10782459</v>
      </c>
      <c r="L294">
        <v>10782481</v>
      </c>
      <c r="M294" t="s">
        <v>1772</v>
      </c>
      <c r="N294" t="s">
        <v>529</v>
      </c>
      <c r="O294">
        <v>10782345</v>
      </c>
      <c r="P294">
        <v>10782367</v>
      </c>
      <c r="Q294" t="s">
        <v>1773</v>
      </c>
      <c r="R294" t="s">
        <v>529</v>
      </c>
      <c r="S294">
        <v>10782918</v>
      </c>
      <c r="T294">
        <v>10782940</v>
      </c>
      <c r="U294" t="s">
        <v>1779</v>
      </c>
      <c r="V294" t="s">
        <v>529</v>
      </c>
      <c r="W294">
        <v>10782932</v>
      </c>
      <c r="X294">
        <v>10782954</v>
      </c>
      <c r="Y294">
        <v>100</v>
      </c>
      <c r="AA294" t="s">
        <v>99</v>
      </c>
      <c r="AB294" t="s">
        <v>1780</v>
      </c>
      <c r="AC294">
        <v>133</v>
      </c>
      <c r="AD294">
        <v>54</v>
      </c>
      <c r="AE294">
        <v>54</v>
      </c>
      <c r="AF294">
        <v>10</v>
      </c>
      <c r="AG294">
        <v>8</v>
      </c>
      <c r="AH294">
        <v>3</v>
      </c>
      <c r="AI294">
        <v>3</v>
      </c>
      <c r="AJ294" t="s">
        <v>86</v>
      </c>
      <c r="AK294" t="s">
        <v>87</v>
      </c>
      <c r="AL294" t="s">
        <v>1781</v>
      </c>
      <c r="AN294" t="s">
        <v>76</v>
      </c>
      <c r="AO294" t="s">
        <v>1782</v>
      </c>
      <c r="AP294">
        <v>4</v>
      </c>
      <c r="AQ294">
        <v>576</v>
      </c>
      <c r="AR294" t="s">
        <v>1638</v>
      </c>
      <c r="AS294" t="s">
        <v>78</v>
      </c>
      <c r="AT294">
        <v>0.40601503759398488</v>
      </c>
      <c r="AU294">
        <v>1</v>
      </c>
      <c r="AV294">
        <v>0.1851851851851852</v>
      </c>
      <c r="AW294">
        <v>5.5555555555555552E-2</v>
      </c>
      <c r="AX294" t="s">
        <v>89</v>
      </c>
      <c r="AY294">
        <v>396298</v>
      </c>
      <c r="AZ294">
        <v>0.39505876890622721</v>
      </c>
      <c r="BA294">
        <v>1377</v>
      </c>
      <c r="BB294">
        <v>3.4764036263661359E-3</v>
      </c>
      <c r="BC294" t="s">
        <v>1776</v>
      </c>
      <c r="BD294" t="s">
        <v>1777</v>
      </c>
      <c r="BE294" t="s">
        <v>82</v>
      </c>
      <c r="BF294">
        <v>0.14279</v>
      </c>
      <c r="BG294">
        <v>0.24479000000000001</v>
      </c>
      <c r="BH294" t="s">
        <v>1778</v>
      </c>
      <c r="BI294" t="str">
        <f t="shared" si="8"/>
        <v>Repeat</v>
      </c>
      <c r="BN294" t="s">
        <v>38</v>
      </c>
      <c r="BO294" t="s">
        <v>39</v>
      </c>
      <c r="BP294" t="s">
        <v>5021</v>
      </c>
      <c r="BR294" t="str">
        <f t="shared" si="9"/>
        <v>Parameter</v>
      </c>
    </row>
    <row r="295" spans="1:70" x14ac:dyDescent="0.2">
      <c r="A295" s="4">
        <v>16919</v>
      </c>
      <c r="B295" t="s">
        <v>1769</v>
      </c>
      <c r="C295" t="s">
        <v>1770</v>
      </c>
      <c r="D295" t="s">
        <v>249</v>
      </c>
      <c r="E295" t="s">
        <v>67</v>
      </c>
      <c r="F295" t="s">
        <v>250</v>
      </c>
      <c r="G295">
        <v>50</v>
      </c>
      <c r="H295" t="b">
        <v>0</v>
      </c>
      <c r="I295" t="s">
        <v>1771</v>
      </c>
      <c r="J295" t="s">
        <v>529</v>
      </c>
      <c r="K295">
        <v>10782459</v>
      </c>
      <c r="L295">
        <v>10782481</v>
      </c>
      <c r="M295" t="s">
        <v>1772</v>
      </c>
      <c r="N295" t="s">
        <v>529</v>
      </c>
      <c r="O295">
        <v>10782345</v>
      </c>
      <c r="P295">
        <v>10782367</v>
      </c>
      <c r="Q295" t="s">
        <v>1773</v>
      </c>
      <c r="R295" t="s">
        <v>529</v>
      </c>
      <c r="S295">
        <v>10782918</v>
      </c>
      <c r="T295">
        <v>10782940</v>
      </c>
      <c r="U295" t="s">
        <v>1779</v>
      </c>
      <c r="V295" t="s">
        <v>529</v>
      </c>
      <c r="W295">
        <v>10782932</v>
      </c>
      <c r="X295">
        <v>10782954</v>
      </c>
      <c r="Y295">
        <v>100</v>
      </c>
      <c r="AA295" t="s">
        <v>99</v>
      </c>
      <c r="AB295" t="s">
        <v>1783</v>
      </c>
      <c r="AC295">
        <v>25</v>
      </c>
      <c r="AD295">
        <v>19</v>
      </c>
      <c r="AE295">
        <v>19</v>
      </c>
      <c r="AF295">
        <v>0</v>
      </c>
      <c r="AG295">
        <v>0</v>
      </c>
      <c r="AH295">
        <v>0</v>
      </c>
      <c r="AI295">
        <v>0</v>
      </c>
      <c r="AN295" t="s">
        <v>76</v>
      </c>
      <c r="AO295" t="s">
        <v>1782</v>
      </c>
      <c r="AP295">
        <v>4</v>
      </c>
      <c r="AQ295">
        <v>576</v>
      </c>
      <c r="AR295" t="s">
        <v>1638</v>
      </c>
      <c r="AS295" t="s">
        <v>78</v>
      </c>
      <c r="AT295">
        <v>0.76</v>
      </c>
      <c r="AU295">
        <v>0</v>
      </c>
      <c r="AV295">
        <v>0</v>
      </c>
      <c r="AW295">
        <v>0</v>
      </c>
      <c r="AX295" t="s">
        <v>79</v>
      </c>
      <c r="AY295">
        <v>396298</v>
      </c>
      <c r="AZ295">
        <v>0.39505876890622721</v>
      </c>
      <c r="BA295">
        <v>1377</v>
      </c>
      <c r="BB295">
        <v>3.4764036263661359E-3</v>
      </c>
      <c r="BC295" t="s">
        <v>1776</v>
      </c>
      <c r="BD295" t="s">
        <v>1777</v>
      </c>
      <c r="BE295" t="s">
        <v>82</v>
      </c>
      <c r="BF295">
        <v>0.14279</v>
      </c>
      <c r="BG295">
        <v>0.24479000000000001</v>
      </c>
      <c r="BH295" t="s">
        <v>1778</v>
      </c>
      <c r="BI295" t="str">
        <f t="shared" si="8"/>
        <v>Repeat</v>
      </c>
      <c r="BR295" t="str">
        <f t="shared" si="9"/>
        <v/>
      </c>
    </row>
    <row r="296" spans="1:70" x14ac:dyDescent="0.2">
      <c r="A296" s="4">
        <v>15097</v>
      </c>
      <c r="B296" t="s">
        <v>1784</v>
      </c>
      <c r="C296" t="s">
        <v>1785</v>
      </c>
      <c r="D296" t="s">
        <v>249</v>
      </c>
      <c r="E296" t="s">
        <v>67</v>
      </c>
      <c r="F296" t="s">
        <v>250</v>
      </c>
      <c r="G296">
        <v>50</v>
      </c>
      <c r="H296" t="b">
        <v>0</v>
      </c>
      <c r="I296" t="s">
        <v>1786</v>
      </c>
      <c r="J296" t="s">
        <v>95</v>
      </c>
      <c r="K296">
        <v>65879811</v>
      </c>
      <c r="L296">
        <v>65879833</v>
      </c>
      <c r="M296" t="s">
        <v>1787</v>
      </c>
      <c r="N296" t="s">
        <v>95</v>
      </c>
      <c r="O296">
        <v>65880183</v>
      </c>
      <c r="P296">
        <v>65880205</v>
      </c>
      <c r="Y296">
        <v>100</v>
      </c>
      <c r="AA296" t="s">
        <v>99</v>
      </c>
      <c r="AB296" t="s">
        <v>1788</v>
      </c>
      <c r="AC296">
        <v>76</v>
      </c>
      <c r="AD296">
        <v>30</v>
      </c>
      <c r="AE296">
        <v>30</v>
      </c>
      <c r="AF296">
        <v>13</v>
      </c>
      <c r="AG296">
        <v>13</v>
      </c>
      <c r="AH296">
        <v>0</v>
      </c>
      <c r="AI296">
        <v>0</v>
      </c>
      <c r="AN296" t="s">
        <v>76</v>
      </c>
      <c r="AO296" t="s">
        <v>1789</v>
      </c>
      <c r="AP296">
        <v>2</v>
      </c>
      <c r="AQ296">
        <v>372</v>
      </c>
      <c r="AR296" t="s">
        <v>507</v>
      </c>
      <c r="AS296" t="s">
        <v>78</v>
      </c>
      <c r="AT296">
        <v>0.39473684210526322</v>
      </c>
      <c r="AU296">
        <v>0</v>
      </c>
      <c r="AV296">
        <v>0.43333333333333329</v>
      </c>
      <c r="AW296">
        <v>0</v>
      </c>
      <c r="AX296" t="s">
        <v>79</v>
      </c>
      <c r="AY296">
        <v>13760</v>
      </c>
      <c r="AZ296">
        <v>0.45879360465116281</v>
      </c>
      <c r="BA296">
        <v>483</v>
      </c>
      <c r="BB296">
        <v>3.5616842415751047E-2</v>
      </c>
      <c r="BC296" t="s">
        <v>1790</v>
      </c>
      <c r="BD296" t="s">
        <v>1791</v>
      </c>
      <c r="BE296" t="s">
        <v>82</v>
      </c>
      <c r="BF296">
        <v>2.5347E-3</v>
      </c>
      <c r="BG296">
        <v>0.84753000000000001</v>
      </c>
      <c r="BH296" t="s">
        <v>1792</v>
      </c>
      <c r="BI296" t="str">
        <f t="shared" si="8"/>
        <v>Unique</v>
      </c>
      <c r="BR296" t="str">
        <f t="shared" si="9"/>
        <v/>
      </c>
    </row>
    <row r="297" spans="1:70" x14ac:dyDescent="0.2">
      <c r="A297" s="4">
        <v>15098</v>
      </c>
      <c r="B297" t="s">
        <v>1784</v>
      </c>
      <c r="C297" t="s">
        <v>1785</v>
      </c>
      <c r="D297" t="s">
        <v>249</v>
      </c>
      <c r="E297" t="s">
        <v>84</v>
      </c>
      <c r="F297" t="s">
        <v>250</v>
      </c>
      <c r="G297">
        <v>50</v>
      </c>
      <c r="H297" t="b">
        <v>0</v>
      </c>
      <c r="I297" t="s">
        <v>1786</v>
      </c>
      <c r="J297" t="s">
        <v>95</v>
      </c>
      <c r="K297">
        <v>65879811</v>
      </c>
      <c r="L297">
        <v>65879833</v>
      </c>
      <c r="M297" t="s">
        <v>1787</v>
      </c>
      <c r="N297" t="s">
        <v>95</v>
      </c>
      <c r="O297">
        <v>65880183</v>
      </c>
      <c r="P297">
        <v>65880205</v>
      </c>
      <c r="Y297">
        <v>100</v>
      </c>
      <c r="AA297" t="s">
        <v>99</v>
      </c>
      <c r="AB297" t="s">
        <v>1793</v>
      </c>
      <c r="AC297">
        <v>128</v>
      </c>
      <c r="AD297">
        <v>53</v>
      </c>
      <c r="AE297">
        <v>53</v>
      </c>
      <c r="AF297">
        <v>8</v>
      </c>
      <c r="AG297">
        <v>6</v>
      </c>
      <c r="AH297">
        <v>3</v>
      </c>
      <c r="AI297">
        <v>3</v>
      </c>
      <c r="AJ297" t="s">
        <v>86</v>
      </c>
      <c r="AK297" t="s">
        <v>87</v>
      </c>
      <c r="AL297" t="s">
        <v>1794</v>
      </c>
      <c r="AN297" t="s">
        <v>76</v>
      </c>
      <c r="AO297" t="s">
        <v>1789</v>
      </c>
      <c r="AP297">
        <v>2</v>
      </c>
      <c r="AQ297">
        <v>372</v>
      </c>
      <c r="AR297" t="s">
        <v>507</v>
      </c>
      <c r="AS297" t="s">
        <v>78</v>
      </c>
      <c r="AT297">
        <v>0.4140625</v>
      </c>
      <c r="AU297">
        <v>1</v>
      </c>
      <c r="AV297">
        <v>0.15094339622641509</v>
      </c>
      <c r="AW297">
        <v>5.6603773584905662E-2</v>
      </c>
      <c r="AX297" t="s">
        <v>89</v>
      </c>
      <c r="AY297">
        <v>13760</v>
      </c>
      <c r="AZ297">
        <v>0.45879360465116281</v>
      </c>
      <c r="BA297">
        <v>483</v>
      </c>
      <c r="BB297">
        <v>3.5616842415751047E-2</v>
      </c>
      <c r="BC297" t="s">
        <v>1790</v>
      </c>
      <c r="BD297" t="s">
        <v>1791</v>
      </c>
      <c r="BE297" t="s">
        <v>82</v>
      </c>
      <c r="BF297">
        <v>2.5347E-3</v>
      </c>
      <c r="BG297">
        <v>0.84753000000000001</v>
      </c>
      <c r="BH297" t="s">
        <v>1792</v>
      </c>
      <c r="BI297" t="str">
        <f t="shared" si="8"/>
        <v>Repeat</v>
      </c>
      <c r="BR297" t="str">
        <f t="shared" si="9"/>
        <v/>
      </c>
    </row>
    <row r="298" spans="1:70" x14ac:dyDescent="0.2">
      <c r="A298" s="4">
        <v>18937</v>
      </c>
      <c r="B298" t="s">
        <v>1795</v>
      </c>
      <c r="C298" t="s">
        <v>1796</v>
      </c>
      <c r="D298" t="s">
        <v>110</v>
      </c>
      <c r="E298" t="s">
        <v>67</v>
      </c>
      <c r="F298" t="s">
        <v>111</v>
      </c>
      <c r="G298">
        <v>300</v>
      </c>
      <c r="H298" t="b">
        <v>0</v>
      </c>
      <c r="I298" t="s">
        <v>1797</v>
      </c>
      <c r="J298" t="s">
        <v>226</v>
      </c>
      <c r="K298">
        <v>45827049</v>
      </c>
      <c r="L298">
        <v>45827071</v>
      </c>
      <c r="M298" t="s">
        <v>1798</v>
      </c>
      <c r="N298" t="s">
        <v>226</v>
      </c>
      <c r="O298">
        <v>45828198</v>
      </c>
      <c r="P298">
        <v>45828220</v>
      </c>
      <c r="Z298">
        <v>250</v>
      </c>
      <c r="AA298" t="s">
        <v>105</v>
      </c>
      <c r="AB298" t="s">
        <v>1554</v>
      </c>
      <c r="AC298">
        <v>75</v>
      </c>
      <c r="AE298">
        <v>75</v>
      </c>
      <c r="AF298">
        <v>7</v>
      </c>
      <c r="AG298">
        <v>6</v>
      </c>
      <c r="AH298">
        <v>3</v>
      </c>
      <c r="AI298">
        <v>3</v>
      </c>
      <c r="AM298" t="s">
        <v>707</v>
      </c>
      <c r="AN298" t="s">
        <v>107</v>
      </c>
      <c r="AO298" t="s">
        <v>1799</v>
      </c>
      <c r="AP298">
        <v>2</v>
      </c>
      <c r="AQ298">
        <v>1138</v>
      </c>
      <c r="AS298" t="s">
        <v>533</v>
      </c>
      <c r="AT298">
        <v>1</v>
      </c>
      <c r="AU298">
        <v>1</v>
      </c>
      <c r="AV298">
        <v>9.3333333333333338E-2</v>
      </c>
      <c r="AW298">
        <v>0.04</v>
      </c>
      <c r="AX298" t="s">
        <v>79</v>
      </c>
      <c r="AY298">
        <v>5722</v>
      </c>
      <c r="AZ298">
        <v>0.52901083537224747</v>
      </c>
      <c r="BA298">
        <v>208</v>
      </c>
      <c r="BB298">
        <v>3.7660691653087087E-2</v>
      </c>
      <c r="BC298" t="s">
        <v>1800</v>
      </c>
      <c r="BD298" t="s">
        <v>1801</v>
      </c>
      <c r="BE298" t="s">
        <v>82</v>
      </c>
      <c r="BF298">
        <v>3.9721E-4</v>
      </c>
      <c r="BG298">
        <v>0.44292999999999999</v>
      </c>
      <c r="BH298" t="s">
        <v>1802</v>
      </c>
      <c r="BI298" t="str">
        <f t="shared" si="8"/>
        <v>Unique</v>
      </c>
      <c r="BR298" t="str">
        <f t="shared" si="9"/>
        <v/>
      </c>
    </row>
    <row r="299" spans="1:70" x14ac:dyDescent="0.2">
      <c r="A299" s="4">
        <v>19994</v>
      </c>
      <c r="B299" t="s">
        <v>1795</v>
      </c>
      <c r="C299" t="s">
        <v>1796</v>
      </c>
      <c r="D299" t="s">
        <v>110</v>
      </c>
      <c r="E299" t="s">
        <v>67</v>
      </c>
      <c r="F299" t="s">
        <v>111</v>
      </c>
      <c r="G299">
        <v>300</v>
      </c>
      <c r="H299" t="b">
        <v>0</v>
      </c>
      <c r="I299" t="s">
        <v>1803</v>
      </c>
      <c r="J299" t="s">
        <v>226</v>
      </c>
      <c r="K299">
        <v>45825119</v>
      </c>
      <c r="L299">
        <v>45825141</v>
      </c>
      <c r="M299" t="s">
        <v>1804</v>
      </c>
      <c r="N299" t="s">
        <v>226</v>
      </c>
      <c r="O299">
        <v>45830177</v>
      </c>
      <c r="P299">
        <v>45830199</v>
      </c>
      <c r="Z299">
        <v>250</v>
      </c>
      <c r="AA299" t="s">
        <v>105</v>
      </c>
      <c r="AB299" t="s">
        <v>1561</v>
      </c>
      <c r="AC299">
        <v>71</v>
      </c>
      <c r="AE299">
        <v>71</v>
      </c>
      <c r="AF299">
        <v>19</v>
      </c>
      <c r="AG299">
        <v>19</v>
      </c>
      <c r="AH299">
        <v>0</v>
      </c>
      <c r="AI299">
        <v>0</v>
      </c>
      <c r="AN299" t="s">
        <v>107</v>
      </c>
      <c r="AO299" t="s">
        <v>1805</v>
      </c>
      <c r="AP299">
        <v>2</v>
      </c>
      <c r="AQ299">
        <v>5069</v>
      </c>
      <c r="AS299" t="s">
        <v>533</v>
      </c>
      <c r="AT299">
        <v>1</v>
      </c>
      <c r="AU299">
        <v>0</v>
      </c>
      <c r="AV299">
        <v>0.26760563380281688</v>
      </c>
      <c r="AW299">
        <v>0</v>
      </c>
      <c r="AX299" t="s">
        <v>79</v>
      </c>
      <c r="AY299">
        <v>5722</v>
      </c>
      <c r="AZ299">
        <v>0.52901083537224747</v>
      </c>
      <c r="BA299">
        <v>208</v>
      </c>
      <c r="BB299">
        <v>3.7660691653087087E-2</v>
      </c>
      <c r="BC299" t="s">
        <v>1800</v>
      </c>
      <c r="BD299" t="s">
        <v>1801</v>
      </c>
      <c r="BE299" t="s">
        <v>82</v>
      </c>
      <c r="BF299">
        <v>3.9721E-4</v>
      </c>
      <c r="BG299">
        <v>0.44292999999999999</v>
      </c>
      <c r="BH299" t="s">
        <v>1802</v>
      </c>
      <c r="BI299" t="str">
        <f t="shared" si="8"/>
        <v>Repeat</v>
      </c>
      <c r="BN299" t="s">
        <v>38</v>
      </c>
      <c r="BP299" t="s">
        <v>5021</v>
      </c>
      <c r="BQ299" t="s">
        <v>5029</v>
      </c>
      <c r="BR299" t="str">
        <f t="shared" si="9"/>
        <v>Parameter</v>
      </c>
    </row>
    <row r="300" spans="1:70" x14ac:dyDescent="0.2">
      <c r="A300" s="4">
        <v>22102</v>
      </c>
      <c r="B300" t="s">
        <v>1806</v>
      </c>
      <c r="C300" t="s">
        <v>1807</v>
      </c>
      <c r="D300" t="s">
        <v>211</v>
      </c>
      <c r="E300" t="s">
        <v>67</v>
      </c>
      <c r="F300" t="s">
        <v>93</v>
      </c>
      <c r="G300">
        <v>80</v>
      </c>
      <c r="H300" t="b">
        <v>0</v>
      </c>
      <c r="I300" t="s">
        <v>1808</v>
      </c>
      <c r="J300" t="s">
        <v>213</v>
      </c>
      <c r="K300">
        <v>47400239</v>
      </c>
      <c r="L300">
        <v>47400261</v>
      </c>
      <c r="M300" t="s">
        <v>1809</v>
      </c>
      <c r="N300" t="s">
        <v>213</v>
      </c>
      <c r="O300">
        <v>47400294</v>
      </c>
      <c r="P300">
        <v>47400316</v>
      </c>
      <c r="Z300">
        <v>200</v>
      </c>
      <c r="AA300" t="s">
        <v>105</v>
      </c>
      <c r="AB300" t="s">
        <v>1810</v>
      </c>
      <c r="AC300">
        <v>84</v>
      </c>
      <c r="AD300">
        <v>84</v>
      </c>
      <c r="AE300">
        <v>84</v>
      </c>
      <c r="AF300">
        <v>1</v>
      </c>
      <c r="AG300">
        <v>0</v>
      </c>
      <c r="AH300">
        <v>0</v>
      </c>
      <c r="AI300">
        <v>0</v>
      </c>
      <c r="AN300" t="s">
        <v>107</v>
      </c>
      <c r="AO300" t="s">
        <v>1811</v>
      </c>
      <c r="AP300">
        <v>2</v>
      </c>
      <c r="AQ300">
        <v>55</v>
      </c>
      <c r="AS300" t="s">
        <v>78</v>
      </c>
      <c r="AT300">
        <v>1</v>
      </c>
      <c r="AU300">
        <v>0</v>
      </c>
      <c r="AV300">
        <v>1.1904761904761901E-2</v>
      </c>
      <c r="AW300">
        <v>0</v>
      </c>
      <c r="AX300" t="s">
        <v>79</v>
      </c>
      <c r="BC300" t="s">
        <v>1812</v>
      </c>
      <c r="BD300" t="s">
        <v>1813</v>
      </c>
      <c r="BE300" t="s">
        <v>82</v>
      </c>
      <c r="BF300">
        <v>4.1428999999999999E-4</v>
      </c>
      <c r="BG300">
        <v>0.72314999999999996</v>
      </c>
      <c r="BH300" t="s">
        <v>1814</v>
      </c>
      <c r="BI300" t="str">
        <f t="shared" si="8"/>
        <v>Unique</v>
      </c>
      <c r="BR300" t="str">
        <f t="shared" si="9"/>
        <v/>
      </c>
    </row>
    <row r="301" spans="1:70" x14ac:dyDescent="0.2">
      <c r="A301" s="4">
        <v>22103</v>
      </c>
      <c r="B301" t="s">
        <v>1806</v>
      </c>
      <c r="C301" t="s">
        <v>1807</v>
      </c>
      <c r="D301" t="s">
        <v>211</v>
      </c>
      <c r="E301" t="s">
        <v>84</v>
      </c>
      <c r="F301" t="s">
        <v>93</v>
      </c>
      <c r="G301">
        <v>80</v>
      </c>
      <c r="H301" t="b">
        <v>0</v>
      </c>
      <c r="I301" t="s">
        <v>1809</v>
      </c>
      <c r="J301" t="s">
        <v>213</v>
      </c>
      <c r="K301">
        <v>47400294</v>
      </c>
      <c r="L301">
        <v>47400316</v>
      </c>
      <c r="M301" t="s">
        <v>1808</v>
      </c>
      <c r="N301" t="s">
        <v>213</v>
      </c>
      <c r="O301">
        <v>47400239</v>
      </c>
      <c r="P301">
        <v>47400261</v>
      </c>
      <c r="Z301">
        <v>200</v>
      </c>
      <c r="AA301" t="s">
        <v>105</v>
      </c>
      <c r="AB301" t="s">
        <v>1815</v>
      </c>
      <c r="AC301">
        <v>86</v>
      </c>
      <c r="AD301">
        <v>86</v>
      </c>
      <c r="AE301">
        <v>86</v>
      </c>
      <c r="AF301">
        <v>14</v>
      </c>
      <c r="AG301">
        <v>14</v>
      </c>
      <c r="AH301">
        <v>1</v>
      </c>
      <c r="AI301">
        <v>11</v>
      </c>
      <c r="AJ301" t="s">
        <v>86</v>
      </c>
      <c r="AK301" t="s">
        <v>308</v>
      </c>
      <c r="AL301" t="s">
        <v>1816</v>
      </c>
      <c r="AN301" t="s">
        <v>107</v>
      </c>
      <c r="AO301" t="s">
        <v>1811</v>
      </c>
      <c r="AP301">
        <v>2</v>
      </c>
      <c r="AQ301">
        <v>55</v>
      </c>
      <c r="AS301" t="s">
        <v>78</v>
      </c>
      <c r="AT301">
        <v>1</v>
      </c>
      <c r="AU301">
        <v>9.0909090909090912E-2</v>
      </c>
      <c r="AV301">
        <v>0.16279069767441859</v>
      </c>
      <c r="AW301">
        <v>0.12790697674418611</v>
      </c>
      <c r="AX301" t="s">
        <v>89</v>
      </c>
      <c r="BC301" t="s">
        <v>1812</v>
      </c>
      <c r="BD301" t="s">
        <v>1813</v>
      </c>
      <c r="BE301" t="s">
        <v>82</v>
      </c>
      <c r="BF301">
        <v>4.1428999999999999E-4</v>
      </c>
      <c r="BG301">
        <v>0.72314999999999996</v>
      </c>
      <c r="BH301" t="s">
        <v>1814</v>
      </c>
      <c r="BI301" t="str">
        <f t="shared" si="8"/>
        <v>Repeat</v>
      </c>
      <c r="BR301" t="str">
        <f t="shared" si="9"/>
        <v/>
      </c>
    </row>
    <row r="302" spans="1:70" x14ac:dyDescent="0.2">
      <c r="A302" s="4">
        <v>17212</v>
      </c>
      <c r="B302" t="s">
        <v>1817</v>
      </c>
      <c r="C302" t="s">
        <v>1818</v>
      </c>
      <c r="D302" t="s">
        <v>110</v>
      </c>
      <c r="E302" t="s">
        <v>67</v>
      </c>
      <c r="F302" t="s">
        <v>111</v>
      </c>
      <c r="G302">
        <v>50</v>
      </c>
      <c r="H302" t="b">
        <v>0</v>
      </c>
      <c r="I302" t="s">
        <v>1819</v>
      </c>
      <c r="J302" t="s">
        <v>95</v>
      </c>
      <c r="K302">
        <v>36787434</v>
      </c>
      <c r="L302">
        <v>36787456</v>
      </c>
      <c r="M302" t="s">
        <v>1820</v>
      </c>
      <c r="N302" t="s">
        <v>95</v>
      </c>
      <c r="O302">
        <v>36787323</v>
      </c>
      <c r="P302">
        <v>36787345</v>
      </c>
      <c r="Q302" t="s">
        <v>1821</v>
      </c>
      <c r="R302" t="s">
        <v>95</v>
      </c>
      <c r="S302">
        <v>36788678</v>
      </c>
      <c r="T302">
        <v>36788700</v>
      </c>
      <c r="U302" t="s">
        <v>1822</v>
      </c>
      <c r="V302" t="s">
        <v>95</v>
      </c>
      <c r="W302">
        <v>36788779</v>
      </c>
      <c r="X302">
        <v>36788801</v>
      </c>
      <c r="Y302">
        <v>100</v>
      </c>
      <c r="AA302" t="s">
        <v>74</v>
      </c>
      <c r="AB302" t="s">
        <v>1050</v>
      </c>
      <c r="AC302">
        <v>86</v>
      </c>
      <c r="AE302">
        <v>86</v>
      </c>
      <c r="AF302">
        <v>4</v>
      </c>
      <c r="AG302">
        <v>0</v>
      </c>
      <c r="AH302">
        <v>0</v>
      </c>
      <c r="AI302">
        <v>0</v>
      </c>
      <c r="AN302" t="s">
        <v>76</v>
      </c>
      <c r="AO302" t="s">
        <v>1823</v>
      </c>
      <c r="AP302">
        <v>4</v>
      </c>
      <c r="AQ302">
        <v>1456</v>
      </c>
      <c r="AS302" t="s">
        <v>533</v>
      </c>
      <c r="AT302">
        <v>1</v>
      </c>
      <c r="AU302">
        <v>0</v>
      </c>
      <c r="AV302">
        <v>4.6511627906976737E-2</v>
      </c>
      <c r="AW302">
        <v>0</v>
      </c>
      <c r="AX302" t="s">
        <v>79</v>
      </c>
      <c r="AY302">
        <v>9555</v>
      </c>
      <c r="AZ302">
        <v>0.44699110413396131</v>
      </c>
      <c r="BA302">
        <v>351</v>
      </c>
      <c r="BB302">
        <v>3.751603249251817E-2</v>
      </c>
      <c r="BC302" t="s">
        <v>1824</v>
      </c>
      <c r="BD302" t="s">
        <v>1825</v>
      </c>
      <c r="BE302" t="s">
        <v>82</v>
      </c>
      <c r="BF302">
        <v>2.7868000000000002E-5</v>
      </c>
      <c r="BG302">
        <v>0.45406000000000002</v>
      </c>
      <c r="BH302" t="s">
        <v>1826</v>
      </c>
      <c r="BI302" t="str">
        <f t="shared" si="8"/>
        <v>Unique</v>
      </c>
      <c r="BR302" t="str">
        <f t="shared" si="9"/>
        <v/>
      </c>
    </row>
    <row r="303" spans="1:70" x14ac:dyDescent="0.2">
      <c r="A303" s="4">
        <v>18025</v>
      </c>
      <c r="B303" t="s">
        <v>1817</v>
      </c>
      <c r="C303" t="s">
        <v>1818</v>
      </c>
      <c r="D303" t="s">
        <v>110</v>
      </c>
      <c r="E303" t="s">
        <v>67</v>
      </c>
      <c r="F303" t="s">
        <v>111</v>
      </c>
      <c r="G303">
        <v>50</v>
      </c>
      <c r="H303" t="b">
        <v>0</v>
      </c>
      <c r="I303" t="s">
        <v>1819</v>
      </c>
      <c r="J303" t="s">
        <v>95</v>
      </c>
      <c r="K303">
        <v>36787434</v>
      </c>
      <c r="L303">
        <v>36787456</v>
      </c>
      <c r="M303" t="s">
        <v>1820</v>
      </c>
      <c r="N303" t="s">
        <v>95</v>
      </c>
      <c r="O303">
        <v>36787323</v>
      </c>
      <c r="P303">
        <v>36787345</v>
      </c>
      <c r="Q303" t="s">
        <v>1821</v>
      </c>
      <c r="R303" t="s">
        <v>95</v>
      </c>
      <c r="S303">
        <v>36788678</v>
      </c>
      <c r="T303">
        <v>36788700</v>
      </c>
      <c r="U303" t="s">
        <v>1822</v>
      </c>
      <c r="V303" t="s">
        <v>95</v>
      </c>
      <c r="W303">
        <v>36788779</v>
      </c>
      <c r="X303">
        <v>36788801</v>
      </c>
      <c r="Y303">
        <v>100</v>
      </c>
      <c r="AA303" t="s">
        <v>74</v>
      </c>
      <c r="AB303" t="s">
        <v>1827</v>
      </c>
      <c r="AC303">
        <v>83</v>
      </c>
      <c r="AE303">
        <v>83</v>
      </c>
      <c r="AF303">
        <v>8</v>
      </c>
      <c r="AG303">
        <v>8</v>
      </c>
      <c r="AH303">
        <v>0</v>
      </c>
      <c r="AI303">
        <v>2</v>
      </c>
      <c r="AM303" t="s">
        <v>707</v>
      </c>
      <c r="AN303" t="s">
        <v>76</v>
      </c>
      <c r="AO303" t="s">
        <v>1823</v>
      </c>
      <c r="AP303">
        <v>4</v>
      </c>
      <c r="AQ303">
        <v>1456</v>
      </c>
      <c r="AS303" t="s">
        <v>533</v>
      </c>
      <c r="AT303">
        <v>1</v>
      </c>
      <c r="AU303">
        <v>0</v>
      </c>
      <c r="AV303">
        <v>9.6385542168674704E-2</v>
      </c>
      <c r="AW303">
        <v>2.4096385542168679E-2</v>
      </c>
      <c r="AX303" t="s">
        <v>79</v>
      </c>
      <c r="AY303">
        <v>9555</v>
      </c>
      <c r="AZ303">
        <v>0.44699110413396131</v>
      </c>
      <c r="BA303">
        <v>351</v>
      </c>
      <c r="BB303">
        <v>3.751603249251817E-2</v>
      </c>
      <c r="BC303" t="s">
        <v>1824</v>
      </c>
      <c r="BD303" t="s">
        <v>1825</v>
      </c>
      <c r="BE303" t="s">
        <v>82</v>
      </c>
      <c r="BF303">
        <v>2.7868000000000002E-5</v>
      </c>
      <c r="BG303">
        <v>0.45406000000000002</v>
      </c>
      <c r="BH303" t="s">
        <v>1826</v>
      </c>
      <c r="BI303" t="str">
        <f t="shared" si="8"/>
        <v>Repeat</v>
      </c>
      <c r="BR303" t="str">
        <f t="shared" si="9"/>
        <v/>
      </c>
    </row>
    <row r="304" spans="1:70" x14ac:dyDescent="0.2">
      <c r="A304" s="4">
        <v>19862</v>
      </c>
      <c r="B304" t="s">
        <v>1817</v>
      </c>
      <c r="C304" t="s">
        <v>1818</v>
      </c>
      <c r="D304" t="s">
        <v>110</v>
      </c>
      <c r="E304" t="s">
        <v>84</v>
      </c>
      <c r="F304" t="s">
        <v>111</v>
      </c>
      <c r="G304">
        <v>300</v>
      </c>
      <c r="H304" t="b">
        <v>0</v>
      </c>
      <c r="I304" t="s">
        <v>1828</v>
      </c>
      <c r="J304" t="s">
        <v>95</v>
      </c>
      <c r="K304">
        <v>36788462</v>
      </c>
      <c r="L304">
        <v>36788484</v>
      </c>
      <c r="M304" t="s">
        <v>1821</v>
      </c>
      <c r="N304" t="s">
        <v>95</v>
      </c>
      <c r="O304">
        <v>36788678</v>
      </c>
      <c r="P304">
        <v>36788700</v>
      </c>
      <c r="Z304">
        <v>250</v>
      </c>
      <c r="AA304" t="s">
        <v>105</v>
      </c>
      <c r="AB304" t="s">
        <v>1829</v>
      </c>
      <c r="AC304">
        <v>80</v>
      </c>
      <c r="AE304">
        <v>80</v>
      </c>
      <c r="AF304">
        <v>14</v>
      </c>
      <c r="AG304">
        <v>14</v>
      </c>
      <c r="AH304">
        <v>1</v>
      </c>
      <c r="AI304">
        <v>1</v>
      </c>
      <c r="AJ304" t="s">
        <v>86</v>
      </c>
      <c r="AK304" t="s">
        <v>87</v>
      </c>
      <c r="AL304" t="s">
        <v>1830</v>
      </c>
      <c r="AN304" t="s">
        <v>107</v>
      </c>
      <c r="AO304" t="s">
        <v>1831</v>
      </c>
      <c r="AP304">
        <v>2</v>
      </c>
      <c r="AQ304">
        <v>216</v>
      </c>
      <c r="AS304" t="s">
        <v>533</v>
      </c>
      <c r="AT304">
        <v>1</v>
      </c>
      <c r="AU304">
        <v>1</v>
      </c>
      <c r="AV304">
        <v>0.17499999999999999</v>
      </c>
      <c r="AW304">
        <v>1.2500000000000001E-2</v>
      </c>
      <c r="AX304" t="s">
        <v>89</v>
      </c>
      <c r="AY304">
        <v>9555</v>
      </c>
      <c r="AZ304">
        <v>0.44699110413396131</v>
      </c>
      <c r="BA304">
        <v>351</v>
      </c>
      <c r="BB304">
        <v>3.751603249251817E-2</v>
      </c>
      <c r="BC304" t="s">
        <v>1824</v>
      </c>
      <c r="BD304" t="s">
        <v>1825</v>
      </c>
      <c r="BE304" t="s">
        <v>82</v>
      </c>
      <c r="BF304">
        <v>2.7868000000000002E-5</v>
      </c>
      <c r="BG304">
        <v>0.45406000000000002</v>
      </c>
      <c r="BH304" t="s">
        <v>1826</v>
      </c>
      <c r="BI304" t="str">
        <f t="shared" si="8"/>
        <v>Repeat</v>
      </c>
      <c r="BJ304" t="s">
        <v>24</v>
      </c>
      <c r="BK304" t="s">
        <v>22</v>
      </c>
      <c r="BL304" t="s">
        <v>23</v>
      </c>
      <c r="BM304" t="s">
        <v>37</v>
      </c>
      <c r="BN304" t="s">
        <v>38</v>
      </c>
      <c r="BO304" t="s">
        <v>39</v>
      </c>
      <c r="BP304" t="s">
        <v>5021</v>
      </c>
      <c r="BQ304" t="s">
        <v>5029</v>
      </c>
      <c r="BR304" t="str">
        <f t="shared" si="9"/>
        <v>Parameter</v>
      </c>
    </row>
    <row r="305" spans="1:70" x14ac:dyDescent="0.2">
      <c r="A305" s="4">
        <v>17112</v>
      </c>
      <c r="B305" t="s">
        <v>1832</v>
      </c>
      <c r="C305" t="s">
        <v>1833</v>
      </c>
      <c r="D305" t="s">
        <v>66</v>
      </c>
      <c r="E305" t="s">
        <v>67</v>
      </c>
      <c r="F305" t="s">
        <v>68</v>
      </c>
      <c r="G305">
        <v>6</v>
      </c>
      <c r="H305" t="b">
        <v>0</v>
      </c>
      <c r="I305" t="s">
        <v>1834</v>
      </c>
      <c r="J305" t="s">
        <v>129</v>
      </c>
      <c r="K305">
        <v>32277520</v>
      </c>
      <c r="L305">
        <v>32277542</v>
      </c>
      <c r="M305" t="s">
        <v>1835</v>
      </c>
      <c r="N305" t="s">
        <v>129</v>
      </c>
      <c r="O305">
        <v>32277547</v>
      </c>
      <c r="P305">
        <v>32277569</v>
      </c>
      <c r="Q305" t="s">
        <v>1836</v>
      </c>
      <c r="R305" t="s">
        <v>129</v>
      </c>
      <c r="S305">
        <v>32277987</v>
      </c>
      <c r="T305">
        <v>32278009</v>
      </c>
      <c r="U305" t="s">
        <v>1837</v>
      </c>
      <c r="V305" t="s">
        <v>129</v>
      </c>
      <c r="W305">
        <v>32278055</v>
      </c>
      <c r="X305">
        <v>32278077</v>
      </c>
      <c r="Y305">
        <v>50</v>
      </c>
      <c r="AA305" t="s">
        <v>74</v>
      </c>
      <c r="AB305" t="s">
        <v>752</v>
      </c>
      <c r="AC305">
        <v>36</v>
      </c>
      <c r="AD305">
        <v>24</v>
      </c>
      <c r="AE305">
        <v>24</v>
      </c>
      <c r="AF305">
        <v>4</v>
      </c>
      <c r="AG305">
        <v>4</v>
      </c>
      <c r="AH305">
        <v>0</v>
      </c>
      <c r="AI305">
        <v>0</v>
      </c>
      <c r="AN305" t="s">
        <v>76</v>
      </c>
      <c r="AO305" t="s">
        <v>1838</v>
      </c>
      <c r="AP305">
        <v>4</v>
      </c>
      <c r="AQ305">
        <v>535</v>
      </c>
      <c r="AS305" t="s">
        <v>78</v>
      </c>
      <c r="AT305">
        <v>0.66666666666666663</v>
      </c>
      <c r="AU305">
        <v>0</v>
      </c>
      <c r="AV305">
        <v>0.16666666666666671</v>
      </c>
      <c r="AW305">
        <v>0</v>
      </c>
      <c r="AX305" t="s">
        <v>79</v>
      </c>
      <c r="AY305">
        <v>1717</v>
      </c>
      <c r="AZ305">
        <v>0.51077460687245191</v>
      </c>
      <c r="BA305">
        <v>143</v>
      </c>
      <c r="BB305">
        <v>9.420289855072464E-2</v>
      </c>
      <c r="BC305" t="s">
        <v>1839</v>
      </c>
      <c r="BD305" t="s">
        <v>1840</v>
      </c>
      <c r="BE305" t="s">
        <v>82</v>
      </c>
      <c r="BF305">
        <v>2.0559000000000001E-2</v>
      </c>
      <c r="BG305">
        <v>1.2011000000000001</v>
      </c>
      <c r="BH305" t="s">
        <v>1841</v>
      </c>
      <c r="BI305" t="str">
        <f t="shared" si="8"/>
        <v>Unique</v>
      </c>
      <c r="BR305" t="str">
        <f t="shared" si="9"/>
        <v/>
      </c>
    </row>
    <row r="306" spans="1:70" x14ac:dyDescent="0.2">
      <c r="A306" s="4">
        <v>17609</v>
      </c>
      <c r="B306" t="s">
        <v>1832</v>
      </c>
      <c r="C306" t="s">
        <v>1833</v>
      </c>
      <c r="D306" t="s">
        <v>66</v>
      </c>
      <c r="E306" t="s">
        <v>84</v>
      </c>
      <c r="F306" t="s">
        <v>68</v>
      </c>
      <c r="G306">
        <v>6</v>
      </c>
      <c r="H306" t="b">
        <v>0</v>
      </c>
      <c r="I306" t="s">
        <v>1834</v>
      </c>
      <c r="J306" t="s">
        <v>129</v>
      </c>
      <c r="K306">
        <v>32277520</v>
      </c>
      <c r="L306">
        <v>32277542</v>
      </c>
      <c r="M306" t="s">
        <v>1835</v>
      </c>
      <c r="N306" t="s">
        <v>129</v>
      </c>
      <c r="O306">
        <v>32277547</v>
      </c>
      <c r="P306">
        <v>32277569</v>
      </c>
      <c r="Q306" t="s">
        <v>1836</v>
      </c>
      <c r="R306" t="s">
        <v>129</v>
      </c>
      <c r="S306">
        <v>32277987</v>
      </c>
      <c r="T306">
        <v>32278009</v>
      </c>
      <c r="U306" t="s">
        <v>1837</v>
      </c>
      <c r="V306" t="s">
        <v>129</v>
      </c>
      <c r="W306">
        <v>32278055</v>
      </c>
      <c r="X306">
        <v>32278077</v>
      </c>
      <c r="Y306">
        <v>50</v>
      </c>
      <c r="AA306" t="s">
        <v>74</v>
      </c>
      <c r="AB306" t="s">
        <v>1842</v>
      </c>
      <c r="AC306">
        <v>60</v>
      </c>
      <c r="AD306">
        <v>54</v>
      </c>
      <c r="AE306">
        <v>33</v>
      </c>
      <c r="AF306">
        <v>6</v>
      </c>
      <c r="AG306">
        <v>6</v>
      </c>
      <c r="AH306">
        <v>2</v>
      </c>
      <c r="AI306">
        <v>3</v>
      </c>
      <c r="AJ306" t="s">
        <v>86</v>
      </c>
      <c r="AL306" t="s">
        <v>1843</v>
      </c>
      <c r="AN306" t="s">
        <v>76</v>
      </c>
      <c r="AO306" t="s">
        <v>1838</v>
      </c>
      <c r="AP306">
        <v>4</v>
      </c>
      <c r="AQ306">
        <v>535</v>
      </c>
      <c r="AS306" t="s">
        <v>78</v>
      </c>
      <c r="AT306">
        <v>0.55000000000000004</v>
      </c>
      <c r="AU306">
        <v>0.66666666666666663</v>
      </c>
      <c r="AV306">
        <v>0.1818181818181818</v>
      </c>
      <c r="AW306">
        <v>9.0909090909090912E-2</v>
      </c>
      <c r="AX306" t="s">
        <v>89</v>
      </c>
      <c r="AY306">
        <v>1717</v>
      </c>
      <c r="AZ306">
        <v>0.51077460687245191</v>
      </c>
      <c r="BA306">
        <v>143</v>
      </c>
      <c r="BB306">
        <v>9.420289855072464E-2</v>
      </c>
      <c r="BC306" t="s">
        <v>1839</v>
      </c>
      <c r="BD306" t="s">
        <v>1840</v>
      </c>
      <c r="BE306" t="s">
        <v>82</v>
      </c>
      <c r="BF306">
        <v>2.0559000000000001E-2</v>
      </c>
      <c r="BG306">
        <v>1.2011000000000001</v>
      </c>
      <c r="BH306" t="s">
        <v>1841</v>
      </c>
      <c r="BI306" t="str">
        <f t="shared" si="8"/>
        <v>Repeat</v>
      </c>
      <c r="BR306" t="str">
        <f t="shared" si="9"/>
        <v/>
      </c>
    </row>
    <row r="307" spans="1:70" x14ac:dyDescent="0.2">
      <c r="A307" s="4">
        <v>20309</v>
      </c>
      <c r="B307" t="s">
        <v>1844</v>
      </c>
      <c r="C307" t="s">
        <v>1845</v>
      </c>
      <c r="D307" t="s">
        <v>389</v>
      </c>
      <c r="E307" t="s">
        <v>67</v>
      </c>
      <c r="F307" t="s">
        <v>93</v>
      </c>
      <c r="G307">
        <v>55</v>
      </c>
      <c r="H307" t="b">
        <v>0</v>
      </c>
      <c r="I307" t="s">
        <v>1846</v>
      </c>
      <c r="J307" t="s">
        <v>487</v>
      </c>
      <c r="K307">
        <v>12398651</v>
      </c>
      <c r="L307">
        <v>12398673</v>
      </c>
      <c r="M307" t="s">
        <v>1847</v>
      </c>
      <c r="N307" t="s">
        <v>487</v>
      </c>
      <c r="O307">
        <v>12399257</v>
      </c>
      <c r="P307">
        <v>12399279</v>
      </c>
      <c r="Z307">
        <v>492</v>
      </c>
      <c r="AA307" t="s">
        <v>105</v>
      </c>
      <c r="AB307" t="s">
        <v>1848</v>
      </c>
      <c r="AC307">
        <v>48</v>
      </c>
      <c r="AD307">
        <v>44</v>
      </c>
      <c r="AE307">
        <v>44</v>
      </c>
      <c r="AF307">
        <v>2</v>
      </c>
      <c r="AG307">
        <v>2</v>
      </c>
      <c r="AH307">
        <v>0</v>
      </c>
      <c r="AI307">
        <v>0</v>
      </c>
      <c r="AN307" t="s">
        <v>107</v>
      </c>
      <c r="AO307" t="s">
        <v>1849</v>
      </c>
      <c r="AP307">
        <v>2</v>
      </c>
      <c r="AQ307">
        <v>606</v>
      </c>
      <c r="AS307" t="s">
        <v>533</v>
      </c>
      <c r="AT307">
        <v>0.91666666666666663</v>
      </c>
      <c r="AU307">
        <v>0</v>
      </c>
      <c r="AV307">
        <v>4.5454545454545463E-2</v>
      </c>
      <c r="AW307">
        <v>0</v>
      </c>
      <c r="AX307" t="s">
        <v>79</v>
      </c>
      <c r="AY307">
        <v>45263</v>
      </c>
      <c r="AZ307">
        <v>0.42882707730375802</v>
      </c>
      <c r="BA307">
        <v>710</v>
      </c>
      <c r="BB307">
        <v>1.575537014024498E-2</v>
      </c>
      <c r="BC307" t="s">
        <v>1850</v>
      </c>
      <c r="BD307" t="s">
        <v>1851</v>
      </c>
      <c r="BE307" t="s">
        <v>82</v>
      </c>
      <c r="BF307">
        <v>1</v>
      </c>
      <c r="BG307">
        <v>7.5658000000000003E-2</v>
      </c>
      <c r="BH307" t="s">
        <v>1852</v>
      </c>
      <c r="BI307" t="str">
        <f t="shared" si="8"/>
        <v>Unique</v>
      </c>
      <c r="BR307" t="str">
        <f t="shared" si="9"/>
        <v/>
      </c>
    </row>
    <row r="308" spans="1:70" x14ac:dyDescent="0.2">
      <c r="A308" s="4">
        <v>20734</v>
      </c>
      <c r="B308" t="s">
        <v>1844</v>
      </c>
      <c r="C308" t="s">
        <v>1845</v>
      </c>
      <c r="D308" t="s">
        <v>389</v>
      </c>
      <c r="E308" t="s">
        <v>67</v>
      </c>
      <c r="F308" t="s">
        <v>93</v>
      </c>
      <c r="G308">
        <v>50</v>
      </c>
      <c r="H308" t="b">
        <v>0</v>
      </c>
      <c r="I308" t="s">
        <v>1846</v>
      </c>
      <c r="J308" t="s">
        <v>487</v>
      </c>
      <c r="K308">
        <v>12398651</v>
      </c>
      <c r="L308">
        <v>12398673</v>
      </c>
      <c r="M308" t="s">
        <v>1847</v>
      </c>
      <c r="N308" t="s">
        <v>487</v>
      </c>
      <c r="O308">
        <v>12399257</v>
      </c>
      <c r="P308">
        <v>12399279</v>
      </c>
      <c r="Z308">
        <v>328</v>
      </c>
      <c r="AA308" t="s">
        <v>105</v>
      </c>
      <c r="AB308" t="s">
        <v>1853</v>
      </c>
      <c r="AC308">
        <v>47</v>
      </c>
      <c r="AD308">
        <v>47</v>
      </c>
      <c r="AE308">
        <v>47</v>
      </c>
      <c r="AF308">
        <v>25</v>
      </c>
      <c r="AG308">
        <v>25</v>
      </c>
      <c r="AH308">
        <v>0</v>
      </c>
      <c r="AI308">
        <v>1</v>
      </c>
      <c r="AN308" t="s">
        <v>107</v>
      </c>
      <c r="AO308" t="s">
        <v>1849</v>
      </c>
      <c r="AP308">
        <v>2</v>
      </c>
      <c r="AQ308">
        <v>606</v>
      </c>
      <c r="AS308" t="s">
        <v>533</v>
      </c>
      <c r="AT308">
        <v>1</v>
      </c>
      <c r="AU308">
        <v>0</v>
      </c>
      <c r="AV308">
        <v>0.53191489361702127</v>
      </c>
      <c r="AW308">
        <v>2.1276595744680851E-2</v>
      </c>
      <c r="AX308" t="s">
        <v>79</v>
      </c>
      <c r="AY308">
        <v>45263</v>
      </c>
      <c r="AZ308">
        <v>0.42882707730375802</v>
      </c>
      <c r="BA308">
        <v>710</v>
      </c>
      <c r="BB308">
        <v>1.575537014024498E-2</v>
      </c>
      <c r="BC308" t="s">
        <v>1850</v>
      </c>
      <c r="BD308" t="s">
        <v>1851</v>
      </c>
      <c r="BE308" t="s">
        <v>82</v>
      </c>
      <c r="BF308">
        <v>1</v>
      </c>
      <c r="BG308">
        <v>7.5658000000000003E-2</v>
      </c>
      <c r="BH308" t="s">
        <v>1852</v>
      </c>
      <c r="BI308" t="str">
        <f t="shared" si="8"/>
        <v>Repeat</v>
      </c>
      <c r="BL308" t="s">
        <v>23</v>
      </c>
      <c r="BR308" t="str">
        <f t="shared" si="9"/>
        <v>Parameter</v>
      </c>
    </row>
    <row r="309" spans="1:70" x14ac:dyDescent="0.2">
      <c r="A309" s="4">
        <v>16668</v>
      </c>
      <c r="B309" t="s">
        <v>1854</v>
      </c>
      <c r="C309" t="s">
        <v>1855</v>
      </c>
      <c r="D309" t="s">
        <v>66</v>
      </c>
      <c r="E309" t="s">
        <v>67</v>
      </c>
      <c r="F309" t="s">
        <v>68</v>
      </c>
      <c r="G309">
        <v>6</v>
      </c>
      <c r="H309" t="b">
        <v>0</v>
      </c>
      <c r="I309" t="s">
        <v>1856</v>
      </c>
      <c r="J309" t="s">
        <v>113</v>
      </c>
      <c r="K309">
        <v>37382751</v>
      </c>
      <c r="L309">
        <v>37382773</v>
      </c>
      <c r="M309" t="s">
        <v>1857</v>
      </c>
      <c r="N309" t="s">
        <v>113</v>
      </c>
      <c r="O309">
        <v>37382205</v>
      </c>
      <c r="P309">
        <v>37382227</v>
      </c>
      <c r="Q309" t="s">
        <v>1858</v>
      </c>
      <c r="R309" t="s">
        <v>113</v>
      </c>
      <c r="S309">
        <v>37382240</v>
      </c>
      <c r="T309">
        <v>37382262</v>
      </c>
      <c r="U309" t="s">
        <v>1859</v>
      </c>
      <c r="V309" t="s">
        <v>113</v>
      </c>
      <c r="W309">
        <v>37382505</v>
      </c>
      <c r="X309">
        <v>37382527</v>
      </c>
      <c r="Y309">
        <v>50</v>
      </c>
      <c r="AA309" t="s">
        <v>74</v>
      </c>
      <c r="AB309" t="s">
        <v>471</v>
      </c>
      <c r="AC309">
        <v>36</v>
      </c>
      <c r="AD309">
        <v>32</v>
      </c>
      <c r="AE309">
        <v>32</v>
      </c>
      <c r="AF309">
        <v>4</v>
      </c>
      <c r="AG309">
        <v>4</v>
      </c>
      <c r="AH309">
        <v>1</v>
      </c>
      <c r="AI309">
        <v>1</v>
      </c>
      <c r="AN309" t="s">
        <v>76</v>
      </c>
      <c r="AO309" t="s">
        <v>1860</v>
      </c>
      <c r="AP309">
        <v>4</v>
      </c>
      <c r="AQ309">
        <v>557</v>
      </c>
      <c r="AS309" t="s">
        <v>78</v>
      </c>
      <c r="AT309">
        <v>0.88888888888888884</v>
      </c>
      <c r="AU309">
        <v>1</v>
      </c>
      <c r="AV309">
        <v>0.125</v>
      </c>
      <c r="AW309">
        <v>3.125E-2</v>
      </c>
      <c r="AX309" t="s">
        <v>79</v>
      </c>
      <c r="AY309">
        <v>19225</v>
      </c>
      <c r="AZ309">
        <v>0.45081924577373211</v>
      </c>
      <c r="BA309">
        <v>532</v>
      </c>
      <c r="BB309">
        <v>2.7961736571008099E-2</v>
      </c>
      <c r="BC309" t="s">
        <v>1861</v>
      </c>
      <c r="BD309" t="s">
        <v>1862</v>
      </c>
      <c r="BE309" t="s">
        <v>82</v>
      </c>
      <c r="BF309">
        <v>0.86790999999999996</v>
      </c>
      <c r="BG309">
        <v>0.12983</v>
      </c>
      <c r="BH309" t="s">
        <v>1863</v>
      </c>
      <c r="BI309" t="str">
        <f t="shared" si="8"/>
        <v>Unique</v>
      </c>
      <c r="BR309" t="str">
        <f t="shared" si="9"/>
        <v/>
      </c>
    </row>
    <row r="310" spans="1:70" x14ac:dyDescent="0.2">
      <c r="A310" s="4">
        <v>17667</v>
      </c>
      <c r="B310" t="s">
        <v>1854</v>
      </c>
      <c r="C310" t="s">
        <v>1855</v>
      </c>
      <c r="D310" t="s">
        <v>66</v>
      </c>
      <c r="E310" t="s">
        <v>84</v>
      </c>
      <c r="F310" t="s">
        <v>68</v>
      </c>
      <c r="G310">
        <v>6</v>
      </c>
      <c r="H310" t="b">
        <v>0</v>
      </c>
      <c r="I310" t="s">
        <v>1856</v>
      </c>
      <c r="J310" t="s">
        <v>113</v>
      </c>
      <c r="K310">
        <v>37382751</v>
      </c>
      <c r="L310">
        <v>37382773</v>
      </c>
      <c r="M310" t="s">
        <v>1857</v>
      </c>
      <c r="N310" t="s">
        <v>113</v>
      </c>
      <c r="O310">
        <v>37382205</v>
      </c>
      <c r="P310">
        <v>37382227</v>
      </c>
      <c r="Q310" t="s">
        <v>1858</v>
      </c>
      <c r="R310" t="s">
        <v>113</v>
      </c>
      <c r="S310">
        <v>37382240</v>
      </c>
      <c r="T310">
        <v>37382262</v>
      </c>
      <c r="U310" t="s">
        <v>1859</v>
      </c>
      <c r="V310" t="s">
        <v>113</v>
      </c>
      <c r="W310">
        <v>37382505</v>
      </c>
      <c r="X310">
        <v>37382527</v>
      </c>
      <c r="Y310">
        <v>50</v>
      </c>
      <c r="AA310" t="s">
        <v>74</v>
      </c>
      <c r="AB310" t="s">
        <v>1864</v>
      </c>
      <c r="AC310">
        <v>56</v>
      </c>
      <c r="AD310">
        <v>51</v>
      </c>
      <c r="AE310">
        <v>30</v>
      </c>
      <c r="AF310">
        <v>9</v>
      </c>
      <c r="AG310">
        <v>9</v>
      </c>
      <c r="AH310">
        <v>2</v>
      </c>
      <c r="AI310">
        <v>7</v>
      </c>
      <c r="AJ310" t="s">
        <v>86</v>
      </c>
      <c r="AL310" t="s">
        <v>1865</v>
      </c>
      <c r="AN310" t="s">
        <v>76</v>
      </c>
      <c r="AO310" t="s">
        <v>1860</v>
      </c>
      <c r="AP310">
        <v>4</v>
      </c>
      <c r="AQ310">
        <v>557</v>
      </c>
      <c r="AS310" t="s">
        <v>78</v>
      </c>
      <c r="AT310">
        <v>0.5357142857142857</v>
      </c>
      <c r="AU310">
        <v>0.2857142857142857</v>
      </c>
      <c r="AV310">
        <v>0.3</v>
      </c>
      <c r="AW310">
        <v>0.23333333333333331</v>
      </c>
      <c r="AX310" t="s">
        <v>89</v>
      </c>
      <c r="AY310">
        <v>19225</v>
      </c>
      <c r="AZ310">
        <v>0.45081924577373211</v>
      </c>
      <c r="BA310">
        <v>532</v>
      </c>
      <c r="BB310">
        <v>2.7961736571008099E-2</v>
      </c>
      <c r="BC310" t="s">
        <v>1861</v>
      </c>
      <c r="BD310" t="s">
        <v>1862</v>
      </c>
      <c r="BE310" t="s">
        <v>82</v>
      </c>
      <c r="BF310">
        <v>0.86790999999999996</v>
      </c>
      <c r="BG310">
        <v>0.12983</v>
      </c>
      <c r="BH310" t="s">
        <v>1863</v>
      </c>
      <c r="BI310" t="str">
        <f t="shared" si="8"/>
        <v>Repeat</v>
      </c>
      <c r="BR310" t="str">
        <f t="shared" si="9"/>
        <v/>
      </c>
    </row>
    <row r="311" spans="1:70" x14ac:dyDescent="0.2">
      <c r="A311" s="4">
        <v>17856</v>
      </c>
      <c r="B311" t="s">
        <v>1866</v>
      </c>
      <c r="C311" t="s">
        <v>1867</v>
      </c>
      <c r="D311" t="s">
        <v>110</v>
      </c>
      <c r="E311" t="s">
        <v>67</v>
      </c>
      <c r="F311" t="s">
        <v>111</v>
      </c>
      <c r="G311">
        <v>50</v>
      </c>
      <c r="H311" t="b">
        <v>0</v>
      </c>
      <c r="I311" t="s">
        <v>1868</v>
      </c>
      <c r="J311" t="s">
        <v>529</v>
      </c>
      <c r="K311">
        <v>62295660</v>
      </c>
      <c r="L311">
        <v>62295682</v>
      </c>
      <c r="M311" t="s">
        <v>1869</v>
      </c>
      <c r="N311" t="s">
        <v>529</v>
      </c>
      <c r="O311">
        <v>62295610</v>
      </c>
      <c r="P311">
        <v>62295632</v>
      </c>
      <c r="Q311" t="s">
        <v>1870</v>
      </c>
      <c r="R311" t="s">
        <v>529</v>
      </c>
      <c r="S311">
        <v>62296125</v>
      </c>
      <c r="T311">
        <v>62296147</v>
      </c>
      <c r="U311" t="s">
        <v>1871</v>
      </c>
      <c r="V311" t="s">
        <v>529</v>
      </c>
      <c r="W311">
        <v>62296359</v>
      </c>
      <c r="X311">
        <v>62296381</v>
      </c>
      <c r="Y311">
        <v>100</v>
      </c>
      <c r="AA311" t="s">
        <v>74</v>
      </c>
      <c r="AB311" t="s">
        <v>1514</v>
      </c>
      <c r="AC311">
        <v>59</v>
      </c>
      <c r="AE311">
        <v>59</v>
      </c>
      <c r="AF311">
        <v>30</v>
      </c>
      <c r="AG311">
        <v>30</v>
      </c>
      <c r="AH311">
        <v>0</v>
      </c>
      <c r="AI311">
        <v>0</v>
      </c>
      <c r="AN311" t="s">
        <v>76</v>
      </c>
      <c r="AO311" t="s">
        <v>1872</v>
      </c>
      <c r="AP311">
        <v>4</v>
      </c>
      <c r="AQ311">
        <v>749</v>
      </c>
      <c r="AS311" t="s">
        <v>78</v>
      </c>
      <c r="AT311">
        <v>1</v>
      </c>
      <c r="AU311">
        <v>0</v>
      </c>
      <c r="AV311">
        <v>0.50847457627118642</v>
      </c>
      <c r="AW311">
        <v>0</v>
      </c>
      <c r="AX311" t="s">
        <v>79</v>
      </c>
      <c r="AY311">
        <v>111054</v>
      </c>
      <c r="AZ311">
        <v>0.49030201523583122</v>
      </c>
      <c r="BA311">
        <v>2385</v>
      </c>
      <c r="BB311">
        <v>2.1514591132560549E-2</v>
      </c>
      <c r="BC311" t="s">
        <v>1873</v>
      </c>
      <c r="BD311" t="s">
        <v>1874</v>
      </c>
      <c r="BE311" t="s">
        <v>82</v>
      </c>
      <c r="BF311">
        <v>0.91459000000000001</v>
      </c>
      <c r="BG311">
        <v>0.18532999999999999</v>
      </c>
      <c r="BH311" t="s">
        <v>1875</v>
      </c>
      <c r="BI311" t="str">
        <f t="shared" si="8"/>
        <v>Unique</v>
      </c>
      <c r="BR311" t="str">
        <f t="shared" si="9"/>
        <v/>
      </c>
    </row>
    <row r="312" spans="1:70" x14ac:dyDescent="0.2">
      <c r="A312" s="4">
        <v>18943</v>
      </c>
      <c r="B312" t="s">
        <v>1866</v>
      </c>
      <c r="C312" t="s">
        <v>1867</v>
      </c>
      <c r="D312" t="s">
        <v>110</v>
      </c>
      <c r="E312" t="s">
        <v>67</v>
      </c>
      <c r="F312" t="s">
        <v>111</v>
      </c>
      <c r="G312">
        <v>300</v>
      </c>
      <c r="H312" t="b">
        <v>0</v>
      </c>
      <c r="I312" t="s">
        <v>1868</v>
      </c>
      <c r="J312" t="s">
        <v>529</v>
      </c>
      <c r="K312">
        <v>62295660</v>
      </c>
      <c r="L312">
        <v>62295682</v>
      </c>
      <c r="M312" t="s">
        <v>1870</v>
      </c>
      <c r="N312" t="s">
        <v>529</v>
      </c>
      <c r="O312">
        <v>62296125</v>
      </c>
      <c r="P312">
        <v>62296147</v>
      </c>
      <c r="Q312" t="s">
        <v>1869</v>
      </c>
      <c r="R312" t="s">
        <v>529</v>
      </c>
      <c r="S312">
        <v>62295610</v>
      </c>
      <c r="T312">
        <v>62295632</v>
      </c>
      <c r="U312" t="s">
        <v>1871</v>
      </c>
      <c r="V312" t="s">
        <v>529</v>
      </c>
      <c r="W312">
        <v>62296359</v>
      </c>
      <c r="X312">
        <v>62296381</v>
      </c>
      <c r="Z312">
        <v>250</v>
      </c>
      <c r="AA312" t="s">
        <v>105</v>
      </c>
      <c r="AB312" t="s">
        <v>1554</v>
      </c>
      <c r="AC312">
        <v>74</v>
      </c>
      <c r="AE312">
        <v>74</v>
      </c>
      <c r="AF312">
        <v>5</v>
      </c>
      <c r="AG312">
        <v>5</v>
      </c>
      <c r="AH312">
        <v>0</v>
      </c>
      <c r="AI312">
        <v>0</v>
      </c>
      <c r="AN312" t="s">
        <v>107</v>
      </c>
      <c r="AO312" t="s">
        <v>1872</v>
      </c>
      <c r="AP312">
        <v>4</v>
      </c>
      <c r="AQ312">
        <v>749</v>
      </c>
      <c r="AS312" t="s">
        <v>78</v>
      </c>
      <c r="AT312">
        <v>1</v>
      </c>
      <c r="AU312">
        <v>0</v>
      </c>
      <c r="AV312">
        <v>6.7567567567567571E-2</v>
      </c>
      <c r="AW312">
        <v>0</v>
      </c>
      <c r="AX312" t="s">
        <v>79</v>
      </c>
      <c r="AY312">
        <v>111054</v>
      </c>
      <c r="AZ312">
        <v>0.49030201523583122</v>
      </c>
      <c r="BA312">
        <v>2385</v>
      </c>
      <c r="BB312">
        <v>2.1514591132560549E-2</v>
      </c>
      <c r="BC312" t="s">
        <v>1873</v>
      </c>
      <c r="BD312" t="s">
        <v>1874</v>
      </c>
      <c r="BE312" t="s">
        <v>82</v>
      </c>
      <c r="BF312">
        <v>0.91459000000000001</v>
      </c>
      <c r="BG312">
        <v>0.18532999999999999</v>
      </c>
      <c r="BH312" t="s">
        <v>1875</v>
      </c>
      <c r="BI312" t="str">
        <f t="shared" si="8"/>
        <v>Repeat</v>
      </c>
      <c r="BJ312" t="s">
        <v>24</v>
      </c>
      <c r="BK312" t="s">
        <v>22</v>
      </c>
      <c r="BL312" t="s">
        <v>23</v>
      </c>
      <c r="BM312" t="s">
        <v>37</v>
      </c>
      <c r="BR312" t="str">
        <f t="shared" si="9"/>
        <v>Parameter</v>
      </c>
    </row>
    <row r="313" spans="1:70" x14ac:dyDescent="0.2">
      <c r="A313" s="4">
        <v>15370</v>
      </c>
      <c r="B313" t="s">
        <v>1876</v>
      </c>
      <c r="C313" t="s">
        <v>1877</v>
      </c>
      <c r="D313" t="s">
        <v>66</v>
      </c>
      <c r="E313" t="s">
        <v>67</v>
      </c>
      <c r="F313" t="s">
        <v>68</v>
      </c>
      <c r="G313">
        <v>6</v>
      </c>
      <c r="H313" t="b">
        <v>0</v>
      </c>
      <c r="I313" t="s">
        <v>1878</v>
      </c>
      <c r="J313" t="s">
        <v>487</v>
      </c>
      <c r="K313">
        <v>58397568</v>
      </c>
      <c r="L313">
        <v>58397590</v>
      </c>
      <c r="M313" t="s">
        <v>1879</v>
      </c>
      <c r="N313" t="s">
        <v>487</v>
      </c>
      <c r="O313">
        <v>58397710</v>
      </c>
      <c r="P313">
        <v>58397732</v>
      </c>
      <c r="Q313" t="s">
        <v>1880</v>
      </c>
      <c r="R313" t="s">
        <v>487</v>
      </c>
      <c r="S313">
        <v>58397916</v>
      </c>
      <c r="T313">
        <v>58397938</v>
      </c>
      <c r="U313" t="s">
        <v>1881</v>
      </c>
      <c r="V313" t="s">
        <v>487</v>
      </c>
      <c r="W313">
        <v>58397975</v>
      </c>
      <c r="X313">
        <v>58397997</v>
      </c>
      <c r="Y313">
        <v>50</v>
      </c>
      <c r="AA313" t="s">
        <v>74</v>
      </c>
      <c r="AB313" t="s">
        <v>1882</v>
      </c>
      <c r="AC313">
        <v>40</v>
      </c>
      <c r="AD313">
        <v>35</v>
      </c>
      <c r="AE313">
        <v>35</v>
      </c>
      <c r="AF313">
        <v>18</v>
      </c>
      <c r="AG313">
        <v>18</v>
      </c>
      <c r="AH313">
        <v>2</v>
      </c>
      <c r="AI313">
        <v>2</v>
      </c>
      <c r="AN313" t="s">
        <v>76</v>
      </c>
      <c r="AO313" t="s">
        <v>1883</v>
      </c>
      <c r="AP313">
        <v>4</v>
      </c>
      <c r="AQ313">
        <v>407</v>
      </c>
      <c r="AS313" t="s">
        <v>533</v>
      </c>
      <c r="AT313">
        <v>0.875</v>
      </c>
      <c r="AU313">
        <v>1</v>
      </c>
      <c r="AV313">
        <v>0.51428571428571423</v>
      </c>
      <c r="AW313">
        <v>5.7142857142857141E-2</v>
      </c>
      <c r="AX313" t="s">
        <v>79</v>
      </c>
      <c r="AY313">
        <v>12202</v>
      </c>
      <c r="AZ313">
        <v>0.42656941485002459</v>
      </c>
      <c r="BA313">
        <v>2000</v>
      </c>
      <c r="BB313">
        <v>0.16662501041406319</v>
      </c>
      <c r="BC313" t="s">
        <v>1884</v>
      </c>
      <c r="BD313" t="s">
        <v>1885</v>
      </c>
      <c r="BE313" t="s">
        <v>82</v>
      </c>
      <c r="BF313">
        <v>0.99997999999999998</v>
      </c>
      <c r="BG313">
        <v>0</v>
      </c>
      <c r="BH313" t="s">
        <v>1886</v>
      </c>
      <c r="BI313" t="str">
        <f t="shared" si="8"/>
        <v>Unique</v>
      </c>
      <c r="BR313" t="str">
        <f t="shared" si="9"/>
        <v/>
      </c>
    </row>
    <row r="314" spans="1:70" x14ac:dyDescent="0.2">
      <c r="A314" s="4">
        <v>16015</v>
      </c>
      <c r="B314" t="s">
        <v>1876</v>
      </c>
      <c r="C314" t="s">
        <v>1877</v>
      </c>
      <c r="D314" t="s">
        <v>66</v>
      </c>
      <c r="E314" t="s">
        <v>67</v>
      </c>
      <c r="F314" t="s">
        <v>68</v>
      </c>
      <c r="G314">
        <v>6</v>
      </c>
      <c r="H314" t="b">
        <v>0</v>
      </c>
      <c r="I314" t="s">
        <v>1878</v>
      </c>
      <c r="J314" t="s">
        <v>487</v>
      </c>
      <c r="K314">
        <v>58397568</v>
      </c>
      <c r="L314">
        <v>58397590</v>
      </c>
      <c r="M314" t="s">
        <v>1879</v>
      </c>
      <c r="N314" t="s">
        <v>487</v>
      </c>
      <c r="O314">
        <v>58397710</v>
      </c>
      <c r="P314">
        <v>58397732</v>
      </c>
      <c r="Q314" t="s">
        <v>1880</v>
      </c>
      <c r="R314" t="s">
        <v>487</v>
      </c>
      <c r="S314">
        <v>58397916</v>
      </c>
      <c r="T314">
        <v>58397938</v>
      </c>
      <c r="U314" t="s">
        <v>1881</v>
      </c>
      <c r="V314" t="s">
        <v>487</v>
      </c>
      <c r="W314">
        <v>58397975</v>
      </c>
      <c r="X314">
        <v>58397997</v>
      </c>
      <c r="Y314">
        <v>50</v>
      </c>
      <c r="AA314" t="s">
        <v>74</v>
      </c>
      <c r="AB314" t="s">
        <v>1887</v>
      </c>
      <c r="AC314">
        <v>30</v>
      </c>
      <c r="AD314">
        <v>23</v>
      </c>
      <c r="AE314">
        <v>23</v>
      </c>
      <c r="AF314">
        <v>0</v>
      </c>
      <c r="AG314">
        <v>0</v>
      </c>
      <c r="AH314">
        <v>0</v>
      </c>
      <c r="AI314">
        <v>0</v>
      </c>
      <c r="AN314" t="s">
        <v>76</v>
      </c>
      <c r="AO314" t="s">
        <v>1883</v>
      </c>
      <c r="AP314">
        <v>4</v>
      </c>
      <c r="AQ314">
        <v>407</v>
      </c>
      <c r="AS314" t="s">
        <v>533</v>
      </c>
      <c r="AT314">
        <v>0.76666666666666672</v>
      </c>
      <c r="AU314">
        <v>0</v>
      </c>
      <c r="AV314">
        <v>0</v>
      </c>
      <c r="AW314">
        <v>0</v>
      </c>
      <c r="AX314" t="s">
        <v>79</v>
      </c>
      <c r="AY314">
        <v>12202</v>
      </c>
      <c r="AZ314">
        <v>0.42656941485002459</v>
      </c>
      <c r="BA314">
        <v>2000</v>
      </c>
      <c r="BB314">
        <v>0.16662501041406319</v>
      </c>
      <c r="BC314" t="s">
        <v>1884</v>
      </c>
      <c r="BD314" t="s">
        <v>1885</v>
      </c>
      <c r="BE314" t="s">
        <v>82</v>
      </c>
      <c r="BF314">
        <v>0.99997999999999998</v>
      </c>
      <c r="BG314">
        <v>0</v>
      </c>
      <c r="BH314" t="s">
        <v>1886</v>
      </c>
      <c r="BI314" t="str">
        <f t="shared" si="8"/>
        <v>Repeat</v>
      </c>
      <c r="BR314" t="str">
        <f t="shared" si="9"/>
        <v/>
      </c>
    </row>
    <row r="315" spans="1:70" x14ac:dyDescent="0.2">
      <c r="A315" s="4">
        <v>21698</v>
      </c>
      <c r="B315" t="s">
        <v>1888</v>
      </c>
      <c r="C315" t="s">
        <v>1889</v>
      </c>
      <c r="D315" t="s">
        <v>211</v>
      </c>
      <c r="E315" t="s">
        <v>67</v>
      </c>
      <c r="F315" t="s">
        <v>93</v>
      </c>
      <c r="G315">
        <v>80</v>
      </c>
      <c r="H315" t="b">
        <v>0</v>
      </c>
      <c r="I315" t="s">
        <v>1890</v>
      </c>
      <c r="J315" t="s">
        <v>226</v>
      </c>
      <c r="K315">
        <v>105596677</v>
      </c>
      <c r="L315">
        <v>105596699</v>
      </c>
      <c r="M315" t="s">
        <v>1891</v>
      </c>
      <c r="N315" t="s">
        <v>226</v>
      </c>
      <c r="O315">
        <v>105595982</v>
      </c>
      <c r="P315">
        <v>105596004</v>
      </c>
      <c r="Z315">
        <v>200</v>
      </c>
      <c r="AA315" t="s">
        <v>105</v>
      </c>
      <c r="AB315" t="s">
        <v>1892</v>
      </c>
      <c r="AC315">
        <v>73</v>
      </c>
      <c r="AD315">
        <v>73</v>
      </c>
      <c r="AE315">
        <v>73</v>
      </c>
      <c r="AF315">
        <v>4</v>
      </c>
      <c r="AG315">
        <v>4</v>
      </c>
      <c r="AH315">
        <v>0</v>
      </c>
      <c r="AI315">
        <v>0</v>
      </c>
      <c r="AN315" t="s">
        <v>107</v>
      </c>
      <c r="AO315" t="s">
        <v>1893</v>
      </c>
      <c r="AP315">
        <v>2</v>
      </c>
      <c r="AQ315">
        <v>695</v>
      </c>
      <c r="AS315" t="s">
        <v>78</v>
      </c>
      <c r="AT315">
        <v>1</v>
      </c>
      <c r="AU315">
        <v>0</v>
      </c>
      <c r="AV315">
        <v>5.4794520547945202E-2</v>
      </c>
      <c r="AW315">
        <v>0</v>
      </c>
      <c r="AX315" t="s">
        <v>79</v>
      </c>
      <c r="BC315" t="s">
        <v>1894</v>
      </c>
      <c r="BD315" t="s">
        <v>1895</v>
      </c>
      <c r="BE315" t="s">
        <v>82</v>
      </c>
      <c r="BF315">
        <v>1.3005E-11</v>
      </c>
      <c r="BG315">
        <v>0.77661999999999998</v>
      </c>
      <c r="BH315" t="s">
        <v>1896</v>
      </c>
      <c r="BI315" t="str">
        <f t="shared" si="8"/>
        <v>Unique</v>
      </c>
      <c r="BR315" t="str">
        <f t="shared" si="9"/>
        <v/>
      </c>
    </row>
    <row r="316" spans="1:70" x14ac:dyDescent="0.2">
      <c r="A316" s="4">
        <v>21595</v>
      </c>
      <c r="B316" t="s">
        <v>1888</v>
      </c>
      <c r="C316" t="s">
        <v>1889</v>
      </c>
      <c r="D316" t="s">
        <v>211</v>
      </c>
      <c r="E316" t="s">
        <v>84</v>
      </c>
      <c r="F316" t="s">
        <v>93</v>
      </c>
      <c r="G316">
        <v>80</v>
      </c>
      <c r="H316" t="b">
        <v>0</v>
      </c>
      <c r="I316" t="s">
        <v>1891</v>
      </c>
      <c r="J316" t="s">
        <v>226</v>
      </c>
      <c r="K316">
        <v>105595982</v>
      </c>
      <c r="L316">
        <v>105596004</v>
      </c>
      <c r="M316" t="s">
        <v>1890</v>
      </c>
      <c r="N316" t="s">
        <v>226</v>
      </c>
      <c r="O316">
        <v>105596677</v>
      </c>
      <c r="P316">
        <v>105596699</v>
      </c>
      <c r="Z316">
        <v>200</v>
      </c>
      <c r="AA316" t="s">
        <v>105</v>
      </c>
      <c r="AB316" t="s">
        <v>1897</v>
      </c>
      <c r="AC316">
        <v>139</v>
      </c>
      <c r="AD316">
        <v>139</v>
      </c>
      <c r="AE316">
        <v>139</v>
      </c>
      <c r="AF316">
        <v>20</v>
      </c>
      <c r="AG316">
        <v>20</v>
      </c>
      <c r="AH316">
        <v>1</v>
      </c>
      <c r="AI316">
        <v>15</v>
      </c>
      <c r="AJ316" t="s">
        <v>86</v>
      </c>
      <c r="AK316" t="s">
        <v>87</v>
      </c>
      <c r="AL316" t="s">
        <v>1898</v>
      </c>
      <c r="AN316" t="s">
        <v>107</v>
      </c>
      <c r="AO316" t="s">
        <v>1893</v>
      </c>
      <c r="AP316">
        <v>2</v>
      </c>
      <c r="AQ316">
        <v>695</v>
      </c>
      <c r="AS316" t="s">
        <v>78</v>
      </c>
      <c r="AT316">
        <v>1</v>
      </c>
      <c r="AU316">
        <v>6.6666666666666666E-2</v>
      </c>
      <c r="AV316">
        <v>0.1438848920863309</v>
      </c>
      <c r="AW316">
        <v>0.1079136690647482</v>
      </c>
      <c r="AX316" t="s">
        <v>89</v>
      </c>
      <c r="BC316" t="s">
        <v>1894</v>
      </c>
      <c r="BD316" t="s">
        <v>1895</v>
      </c>
      <c r="BE316" t="s">
        <v>82</v>
      </c>
      <c r="BF316">
        <v>1.3005E-11</v>
      </c>
      <c r="BG316">
        <v>0.77661999999999998</v>
      </c>
      <c r="BH316" t="s">
        <v>1896</v>
      </c>
      <c r="BI316" t="str">
        <f t="shared" si="8"/>
        <v>Repeat</v>
      </c>
      <c r="BR316" t="str">
        <f t="shared" si="9"/>
        <v/>
      </c>
    </row>
    <row r="317" spans="1:70" x14ac:dyDescent="0.2">
      <c r="A317" s="4">
        <v>18684</v>
      </c>
      <c r="B317" t="s">
        <v>1899</v>
      </c>
      <c r="C317" t="s">
        <v>1900</v>
      </c>
      <c r="D317" t="s">
        <v>110</v>
      </c>
      <c r="E317" t="s">
        <v>67</v>
      </c>
      <c r="F317" t="s">
        <v>111</v>
      </c>
      <c r="G317">
        <v>300</v>
      </c>
      <c r="H317" t="b">
        <v>0</v>
      </c>
      <c r="I317" t="s">
        <v>1901</v>
      </c>
      <c r="J317" t="s">
        <v>391</v>
      </c>
      <c r="K317">
        <v>152003109</v>
      </c>
      <c r="L317">
        <v>152003131</v>
      </c>
      <c r="M317" t="s">
        <v>1902</v>
      </c>
      <c r="N317" t="s">
        <v>391</v>
      </c>
      <c r="O317">
        <v>152004481</v>
      </c>
      <c r="P317">
        <v>152004503</v>
      </c>
      <c r="Q317" t="s">
        <v>1903</v>
      </c>
      <c r="R317" t="s">
        <v>391</v>
      </c>
      <c r="S317">
        <v>152003288</v>
      </c>
      <c r="T317">
        <v>152003310</v>
      </c>
      <c r="U317" t="s">
        <v>1904</v>
      </c>
      <c r="V317" t="s">
        <v>391</v>
      </c>
      <c r="W317">
        <v>152004553</v>
      </c>
      <c r="X317">
        <v>152004575</v>
      </c>
      <c r="Z317">
        <v>250</v>
      </c>
      <c r="AA317" t="s">
        <v>105</v>
      </c>
      <c r="AB317" t="s">
        <v>1905</v>
      </c>
      <c r="AC317">
        <v>73</v>
      </c>
      <c r="AE317">
        <v>73</v>
      </c>
      <c r="AF317">
        <v>1</v>
      </c>
      <c r="AG317">
        <v>1</v>
      </c>
      <c r="AH317">
        <v>0</v>
      </c>
      <c r="AI317">
        <v>0</v>
      </c>
      <c r="AN317" t="s">
        <v>107</v>
      </c>
      <c r="AO317" t="s">
        <v>1906</v>
      </c>
      <c r="AP317">
        <v>4</v>
      </c>
      <c r="AQ317">
        <v>1433</v>
      </c>
      <c r="AT317">
        <v>1</v>
      </c>
      <c r="AU317">
        <v>0</v>
      </c>
      <c r="AV317">
        <v>1.3698630136986301E-2</v>
      </c>
      <c r="AW317">
        <v>0</v>
      </c>
      <c r="AX317" t="s">
        <v>79</v>
      </c>
      <c r="AY317">
        <v>2598</v>
      </c>
      <c r="AZ317">
        <v>0.49730561970746728</v>
      </c>
      <c r="BA317">
        <v>250</v>
      </c>
      <c r="BB317">
        <v>0.1042100875364735</v>
      </c>
      <c r="BC317" t="s">
        <v>1907</v>
      </c>
      <c r="BD317" t="s">
        <v>1908</v>
      </c>
      <c r="BE317" t="s">
        <v>82</v>
      </c>
      <c r="BF317">
        <v>0.93603999999999998</v>
      </c>
      <c r="BG317">
        <v>0</v>
      </c>
      <c r="BH317" t="s">
        <v>1909</v>
      </c>
      <c r="BI317" t="str">
        <f t="shared" si="8"/>
        <v>Unique</v>
      </c>
      <c r="BR317" t="str">
        <f t="shared" si="9"/>
        <v/>
      </c>
    </row>
    <row r="318" spans="1:70" x14ac:dyDescent="0.2">
      <c r="A318" s="4">
        <v>20754</v>
      </c>
      <c r="B318" t="s">
        <v>1899</v>
      </c>
      <c r="C318" t="s">
        <v>1900</v>
      </c>
      <c r="D318" t="s">
        <v>110</v>
      </c>
      <c r="E318" t="s">
        <v>67</v>
      </c>
      <c r="F318" t="s">
        <v>111</v>
      </c>
      <c r="G318">
        <v>300</v>
      </c>
      <c r="H318" t="b">
        <v>0</v>
      </c>
      <c r="I318" t="s">
        <v>1910</v>
      </c>
      <c r="J318" t="s">
        <v>391</v>
      </c>
      <c r="K318">
        <v>152002020</v>
      </c>
      <c r="L318">
        <v>152002042</v>
      </c>
      <c r="M318" t="s">
        <v>1902</v>
      </c>
      <c r="N318" t="s">
        <v>391</v>
      </c>
      <c r="O318">
        <v>152004481</v>
      </c>
      <c r="P318">
        <v>152004503</v>
      </c>
      <c r="Z318">
        <v>250</v>
      </c>
      <c r="AA318" t="s">
        <v>105</v>
      </c>
      <c r="AB318" t="s">
        <v>634</v>
      </c>
      <c r="AC318">
        <v>78</v>
      </c>
      <c r="AE318">
        <v>78</v>
      </c>
      <c r="AF318">
        <v>10</v>
      </c>
      <c r="AG318">
        <v>9</v>
      </c>
      <c r="AH318">
        <v>1</v>
      </c>
      <c r="AI318">
        <v>1</v>
      </c>
      <c r="AN318" t="s">
        <v>107</v>
      </c>
      <c r="AO318" t="s">
        <v>1911</v>
      </c>
      <c r="AP318">
        <v>2</v>
      </c>
      <c r="AQ318">
        <v>2461</v>
      </c>
      <c r="AT318">
        <v>1</v>
      </c>
      <c r="AU318">
        <v>1</v>
      </c>
      <c r="AV318">
        <v>0.12820512820512819</v>
      </c>
      <c r="AW318">
        <v>1.282051282051282E-2</v>
      </c>
      <c r="AX318" t="s">
        <v>79</v>
      </c>
      <c r="AY318">
        <v>2598</v>
      </c>
      <c r="AZ318">
        <v>0.49730561970746728</v>
      </c>
      <c r="BA318">
        <v>250</v>
      </c>
      <c r="BB318">
        <v>0.1042100875364735</v>
      </c>
      <c r="BC318" t="s">
        <v>1907</v>
      </c>
      <c r="BD318" t="s">
        <v>1908</v>
      </c>
      <c r="BE318" t="s">
        <v>82</v>
      </c>
      <c r="BF318">
        <v>0.93603999999999998</v>
      </c>
      <c r="BG318">
        <v>0</v>
      </c>
      <c r="BH318" t="s">
        <v>1909</v>
      </c>
      <c r="BI318" t="str">
        <f t="shared" si="8"/>
        <v>Repeat</v>
      </c>
      <c r="BN318" t="s">
        <v>38</v>
      </c>
      <c r="BO318" t="s">
        <v>39</v>
      </c>
      <c r="BP318" t="s">
        <v>5021</v>
      </c>
      <c r="BQ318" t="s">
        <v>5029</v>
      </c>
      <c r="BR318" t="str">
        <f t="shared" si="9"/>
        <v>Parameter</v>
      </c>
    </row>
    <row r="319" spans="1:70" x14ac:dyDescent="0.2">
      <c r="A319" s="4">
        <v>17896</v>
      </c>
      <c r="B319" t="s">
        <v>1912</v>
      </c>
      <c r="C319" t="s">
        <v>1913</v>
      </c>
      <c r="D319" t="s">
        <v>92</v>
      </c>
      <c r="E319" t="s">
        <v>67</v>
      </c>
      <c r="F319" t="s">
        <v>93</v>
      </c>
      <c r="G319">
        <v>214</v>
      </c>
      <c r="H319" t="b">
        <v>0</v>
      </c>
      <c r="I319" t="s">
        <v>1914</v>
      </c>
      <c r="J319" t="s">
        <v>326</v>
      </c>
      <c r="K319">
        <v>103969176</v>
      </c>
      <c r="L319">
        <v>103969198</v>
      </c>
      <c r="M319" t="s">
        <v>1915</v>
      </c>
      <c r="N319" t="s">
        <v>326</v>
      </c>
      <c r="O319">
        <v>103968468</v>
      </c>
      <c r="P319">
        <v>103968490</v>
      </c>
      <c r="Z319">
        <v>1333</v>
      </c>
      <c r="AA319" t="s">
        <v>105</v>
      </c>
      <c r="AB319" t="s">
        <v>75</v>
      </c>
      <c r="AC319">
        <v>46</v>
      </c>
      <c r="AD319">
        <v>39</v>
      </c>
      <c r="AE319">
        <v>35</v>
      </c>
      <c r="AF319">
        <v>0</v>
      </c>
      <c r="AG319">
        <v>0</v>
      </c>
      <c r="AH319">
        <v>0</v>
      </c>
      <c r="AI319">
        <v>0</v>
      </c>
      <c r="AN319" t="s">
        <v>107</v>
      </c>
      <c r="AO319" t="s">
        <v>1916</v>
      </c>
      <c r="AP319">
        <v>2</v>
      </c>
      <c r="AQ319">
        <v>697</v>
      </c>
      <c r="AS319" t="s">
        <v>78</v>
      </c>
      <c r="AT319">
        <v>0.76086956521739135</v>
      </c>
      <c r="AU319">
        <v>0</v>
      </c>
      <c r="AV319">
        <v>0</v>
      </c>
      <c r="AW319">
        <v>0</v>
      </c>
      <c r="AX319" t="s">
        <v>79</v>
      </c>
      <c r="AY319">
        <v>21971</v>
      </c>
      <c r="AZ319">
        <v>0.42947521733193761</v>
      </c>
      <c r="BA319">
        <v>242</v>
      </c>
      <c r="BB319">
        <v>1.111519382693368E-2</v>
      </c>
      <c r="BC319" t="s">
        <v>1917</v>
      </c>
      <c r="BD319" t="s">
        <v>1918</v>
      </c>
      <c r="BE319" t="s">
        <v>82</v>
      </c>
      <c r="BF319">
        <v>2.7370999999999999E-5</v>
      </c>
      <c r="BG319">
        <v>0.65268000000000004</v>
      </c>
      <c r="BH319" t="s">
        <v>1919</v>
      </c>
      <c r="BI319" t="str">
        <f t="shared" si="8"/>
        <v>Unique</v>
      </c>
      <c r="BR319" t="str">
        <f t="shared" si="9"/>
        <v/>
      </c>
    </row>
    <row r="320" spans="1:70" x14ac:dyDescent="0.2">
      <c r="A320" s="4">
        <v>18133</v>
      </c>
      <c r="B320" t="s">
        <v>1912</v>
      </c>
      <c r="C320" t="s">
        <v>1913</v>
      </c>
      <c r="D320" t="s">
        <v>92</v>
      </c>
      <c r="E320" t="s">
        <v>67</v>
      </c>
      <c r="F320" t="s">
        <v>93</v>
      </c>
      <c r="G320">
        <v>214</v>
      </c>
      <c r="H320" t="b">
        <v>0</v>
      </c>
      <c r="I320" t="s">
        <v>1914</v>
      </c>
      <c r="J320" t="s">
        <v>326</v>
      </c>
      <c r="K320">
        <v>103969176</v>
      </c>
      <c r="L320">
        <v>103969198</v>
      </c>
      <c r="M320" t="s">
        <v>1915</v>
      </c>
      <c r="N320" t="s">
        <v>326</v>
      </c>
      <c r="O320">
        <v>103968468</v>
      </c>
      <c r="P320">
        <v>103968490</v>
      </c>
      <c r="Z320">
        <v>1333</v>
      </c>
      <c r="AA320" t="s">
        <v>105</v>
      </c>
      <c r="AB320" t="s">
        <v>1920</v>
      </c>
      <c r="AC320">
        <v>40</v>
      </c>
      <c r="AD320">
        <v>40</v>
      </c>
      <c r="AE320">
        <v>40</v>
      </c>
      <c r="AF320">
        <v>14</v>
      </c>
      <c r="AG320">
        <v>14</v>
      </c>
      <c r="AH320">
        <v>0</v>
      </c>
      <c r="AI320">
        <v>0</v>
      </c>
      <c r="AN320" t="s">
        <v>107</v>
      </c>
      <c r="AO320" t="s">
        <v>1916</v>
      </c>
      <c r="AP320">
        <v>2</v>
      </c>
      <c r="AQ320">
        <v>697</v>
      </c>
      <c r="AS320" t="s">
        <v>78</v>
      </c>
      <c r="AT320">
        <v>1</v>
      </c>
      <c r="AU320">
        <v>0</v>
      </c>
      <c r="AV320">
        <v>0.35</v>
      </c>
      <c r="AW320">
        <v>0</v>
      </c>
      <c r="AX320" t="s">
        <v>79</v>
      </c>
      <c r="AY320">
        <v>21971</v>
      </c>
      <c r="AZ320">
        <v>0.42947521733193761</v>
      </c>
      <c r="BA320">
        <v>242</v>
      </c>
      <c r="BB320">
        <v>1.111519382693368E-2</v>
      </c>
      <c r="BC320" t="s">
        <v>1917</v>
      </c>
      <c r="BD320" t="s">
        <v>1918</v>
      </c>
      <c r="BE320" t="s">
        <v>82</v>
      </c>
      <c r="BF320">
        <v>2.7370999999999999E-5</v>
      </c>
      <c r="BG320">
        <v>0.65268000000000004</v>
      </c>
      <c r="BH320" t="s">
        <v>1919</v>
      </c>
      <c r="BI320" t="str">
        <f t="shared" si="8"/>
        <v>Repeat</v>
      </c>
      <c r="BR320" t="str">
        <f t="shared" si="9"/>
        <v/>
      </c>
    </row>
    <row r="321" spans="1:70" x14ac:dyDescent="0.2">
      <c r="A321" s="4">
        <v>18686</v>
      </c>
      <c r="B321" t="s">
        <v>1921</v>
      </c>
      <c r="C321" t="s">
        <v>1922</v>
      </c>
      <c r="D321" t="s">
        <v>66</v>
      </c>
      <c r="E321" t="s">
        <v>67</v>
      </c>
      <c r="F321" t="s">
        <v>68</v>
      </c>
      <c r="G321">
        <v>6</v>
      </c>
      <c r="H321" t="b">
        <v>0</v>
      </c>
      <c r="I321" t="s">
        <v>1923</v>
      </c>
      <c r="J321" t="s">
        <v>353</v>
      </c>
      <c r="K321">
        <v>98852701</v>
      </c>
      <c r="L321">
        <v>98852723</v>
      </c>
      <c r="M321" t="s">
        <v>1924</v>
      </c>
      <c r="N321" t="s">
        <v>353</v>
      </c>
      <c r="O321">
        <v>98853244</v>
      </c>
      <c r="P321">
        <v>98853266</v>
      </c>
      <c r="Q321" t="s">
        <v>1925</v>
      </c>
      <c r="R321" t="s">
        <v>353</v>
      </c>
      <c r="S321">
        <v>98852744</v>
      </c>
      <c r="T321">
        <v>98852766</v>
      </c>
      <c r="U321" t="s">
        <v>1926</v>
      </c>
      <c r="V321" t="s">
        <v>353</v>
      </c>
      <c r="W321">
        <v>98853260</v>
      </c>
      <c r="X321">
        <v>98853282</v>
      </c>
      <c r="Y321">
        <v>50</v>
      </c>
      <c r="AA321" t="s">
        <v>74</v>
      </c>
      <c r="AB321" t="s">
        <v>1927</v>
      </c>
      <c r="AC321">
        <v>33</v>
      </c>
      <c r="AD321">
        <v>29</v>
      </c>
      <c r="AE321">
        <v>29</v>
      </c>
      <c r="AF321">
        <v>4</v>
      </c>
      <c r="AG321">
        <v>0</v>
      </c>
      <c r="AH321">
        <v>0</v>
      </c>
      <c r="AI321">
        <v>0</v>
      </c>
      <c r="AN321" t="s">
        <v>76</v>
      </c>
      <c r="AO321" t="s">
        <v>1928</v>
      </c>
      <c r="AP321">
        <v>4</v>
      </c>
      <c r="AQ321">
        <v>559</v>
      </c>
      <c r="AT321">
        <v>0.87878787878787878</v>
      </c>
      <c r="AU321">
        <v>0</v>
      </c>
      <c r="AV321">
        <v>0.13793103448275859</v>
      </c>
      <c r="AW321">
        <v>0</v>
      </c>
      <c r="AX321" t="s">
        <v>79</v>
      </c>
      <c r="AY321">
        <v>7601</v>
      </c>
      <c r="AZ321">
        <v>0.43717931851072228</v>
      </c>
      <c r="BA321">
        <v>0</v>
      </c>
      <c r="BB321">
        <v>0</v>
      </c>
      <c r="BC321" t="s">
        <v>717</v>
      </c>
      <c r="BH321" t="s">
        <v>1929</v>
      </c>
      <c r="BI321" t="str">
        <f t="shared" si="8"/>
        <v>Unique</v>
      </c>
      <c r="BR321" t="str">
        <f t="shared" si="9"/>
        <v/>
      </c>
    </row>
    <row r="322" spans="1:70" x14ac:dyDescent="0.2">
      <c r="A322" s="4">
        <v>19357</v>
      </c>
      <c r="B322" t="s">
        <v>1921</v>
      </c>
      <c r="C322" t="s">
        <v>1922</v>
      </c>
      <c r="D322" t="s">
        <v>66</v>
      </c>
      <c r="E322" t="s">
        <v>67</v>
      </c>
      <c r="F322" t="s">
        <v>68</v>
      </c>
      <c r="G322">
        <v>3</v>
      </c>
      <c r="H322" t="b">
        <v>0</v>
      </c>
      <c r="I322" t="s">
        <v>1923</v>
      </c>
      <c r="J322" t="s">
        <v>353</v>
      </c>
      <c r="K322">
        <v>98852701</v>
      </c>
      <c r="L322">
        <v>98852723</v>
      </c>
      <c r="M322" t="s">
        <v>1925</v>
      </c>
      <c r="N322" t="s">
        <v>353</v>
      </c>
      <c r="O322">
        <v>98852744</v>
      </c>
      <c r="P322">
        <v>98852766</v>
      </c>
      <c r="Q322" t="s">
        <v>1924</v>
      </c>
      <c r="R322" t="s">
        <v>353</v>
      </c>
      <c r="S322">
        <v>98853244</v>
      </c>
      <c r="T322">
        <v>98853266</v>
      </c>
      <c r="U322" t="s">
        <v>1926</v>
      </c>
      <c r="V322" t="s">
        <v>353</v>
      </c>
      <c r="W322">
        <v>98853260</v>
      </c>
      <c r="X322">
        <v>98853282</v>
      </c>
      <c r="Y322">
        <v>25</v>
      </c>
      <c r="AA322" t="s">
        <v>74</v>
      </c>
      <c r="AB322" t="s">
        <v>1333</v>
      </c>
      <c r="AC322">
        <v>58</v>
      </c>
      <c r="AD322">
        <v>56</v>
      </c>
      <c r="AE322">
        <v>45</v>
      </c>
      <c r="AF322">
        <v>11</v>
      </c>
      <c r="AG322">
        <v>3</v>
      </c>
      <c r="AH322">
        <v>0</v>
      </c>
      <c r="AI322">
        <v>0</v>
      </c>
      <c r="AN322" t="s">
        <v>76</v>
      </c>
      <c r="AO322" t="s">
        <v>1928</v>
      </c>
      <c r="AP322">
        <v>4</v>
      </c>
      <c r="AQ322">
        <v>559</v>
      </c>
      <c r="AT322">
        <v>0.77586206896551724</v>
      </c>
      <c r="AU322">
        <v>0</v>
      </c>
      <c r="AV322">
        <v>0.24444444444444441</v>
      </c>
      <c r="AW322">
        <v>0</v>
      </c>
      <c r="AX322" t="s">
        <v>79</v>
      </c>
      <c r="AY322">
        <v>7601</v>
      </c>
      <c r="AZ322">
        <v>0.43717931851072228</v>
      </c>
      <c r="BA322">
        <v>0</v>
      </c>
      <c r="BB322">
        <v>0</v>
      </c>
      <c r="BC322" t="s">
        <v>717</v>
      </c>
      <c r="BH322" t="s">
        <v>1929</v>
      </c>
      <c r="BI322" t="str">
        <f t="shared" si="8"/>
        <v>Repeat</v>
      </c>
      <c r="BK322" t="s">
        <v>22</v>
      </c>
      <c r="BR322" t="str">
        <f t="shared" si="9"/>
        <v>Parameter</v>
      </c>
    </row>
    <row r="323" spans="1:70" x14ac:dyDescent="0.2">
      <c r="A323" s="4">
        <v>15804</v>
      </c>
      <c r="B323" t="s">
        <v>1930</v>
      </c>
      <c r="C323" t="s">
        <v>1931</v>
      </c>
      <c r="D323" t="s">
        <v>389</v>
      </c>
      <c r="E323" t="s">
        <v>67</v>
      </c>
      <c r="F323" t="s">
        <v>68</v>
      </c>
      <c r="G323">
        <v>10</v>
      </c>
      <c r="H323" t="b">
        <v>0</v>
      </c>
      <c r="I323" t="s">
        <v>1932</v>
      </c>
      <c r="J323" t="s">
        <v>175</v>
      </c>
      <c r="K323">
        <v>185328253</v>
      </c>
      <c r="L323">
        <v>185328275</v>
      </c>
      <c r="M323" t="s">
        <v>1933</v>
      </c>
      <c r="N323" t="s">
        <v>175</v>
      </c>
      <c r="O323">
        <v>185327791</v>
      </c>
      <c r="P323">
        <v>185327813</v>
      </c>
      <c r="Q323" t="s">
        <v>1934</v>
      </c>
      <c r="R323" t="s">
        <v>175</v>
      </c>
      <c r="S323">
        <v>185325457</v>
      </c>
      <c r="T323">
        <v>185325479</v>
      </c>
      <c r="U323" t="s">
        <v>1935</v>
      </c>
      <c r="V323" t="s">
        <v>175</v>
      </c>
      <c r="W323">
        <v>185325311</v>
      </c>
      <c r="X323">
        <v>185325333</v>
      </c>
      <c r="Y323">
        <v>20</v>
      </c>
      <c r="AA323" t="s">
        <v>99</v>
      </c>
      <c r="AB323" t="s">
        <v>1936</v>
      </c>
      <c r="AC323">
        <v>59</v>
      </c>
      <c r="AD323">
        <v>39</v>
      </c>
      <c r="AE323">
        <v>39</v>
      </c>
      <c r="AF323">
        <v>4</v>
      </c>
      <c r="AG323">
        <v>4</v>
      </c>
      <c r="AH323">
        <v>0</v>
      </c>
      <c r="AI323">
        <v>0</v>
      </c>
      <c r="AN323" t="s">
        <v>76</v>
      </c>
      <c r="AO323" t="s">
        <v>1937</v>
      </c>
      <c r="AP323">
        <v>4</v>
      </c>
      <c r="AQ323">
        <v>2931</v>
      </c>
      <c r="AR323" t="s">
        <v>1638</v>
      </c>
      <c r="AS323" t="s">
        <v>533</v>
      </c>
      <c r="AT323">
        <v>0.66101694915254239</v>
      </c>
      <c r="AU323">
        <v>0</v>
      </c>
      <c r="AV323">
        <v>0.1025641025641026</v>
      </c>
      <c r="AW323">
        <v>0</v>
      </c>
      <c r="AX323" t="s">
        <v>79</v>
      </c>
      <c r="AY323">
        <v>44671</v>
      </c>
      <c r="AZ323">
        <v>0.45405296501085718</v>
      </c>
      <c r="BA323">
        <v>1909</v>
      </c>
      <c r="BB323">
        <v>4.2925885950710563E-2</v>
      </c>
      <c r="BC323" t="s">
        <v>1938</v>
      </c>
      <c r="BD323" t="s">
        <v>1939</v>
      </c>
      <c r="BE323" t="s">
        <v>82</v>
      </c>
      <c r="BF323">
        <v>8.1336000000000006E-2</v>
      </c>
      <c r="BG323">
        <v>0.24648</v>
      </c>
      <c r="BH323" t="s">
        <v>1940</v>
      </c>
      <c r="BI323" t="str">
        <f t="shared" si="8"/>
        <v>Unique</v>
      </c>
      <c r="BR323" t="str">
        <f t="shared" si="9"/>
        <v/>
      </c>
    </row>
    <row r="324" spans="1:70" x14ac:dyDescent="0.2">
      <c r="A324" s="4">
        <v>15805</v>
      </c>
      <c r="B324" t="s">
        <v>1930</v>
      </c>
      <c r="C324" t="s">
        <v>1931</v>
      </c>
      <c r="D324" t="s">
        <v>389</v>
      </c>
      <c r="E324" t="s">
        <v>84</v>
      </c>
      <c r="F324" t="s">
        <v>68</v>
      </c>
      <c r="G324">
        <v>10</v>
      </c>
      <c r="H324" t="b">
        <v>0</v>
      </c>
      <c r="I324" t="s">
        <v>1932</v>
      </c>
      <c r="J324" t="s">
        <v>175</v>
      </c>
      <c r="K324">
        <v>185328253</v>
      </c>
      <c r="L324">
        <v>185328275</v>
      </c>
      <c r="M324" t="s">
        <v>1933</v>
      </c>
      <c r="N324" t="s">
        <v>175</v>
      </c>
      <c r="O324">
        <v>185327791</v>
      </c>
      <c r="P324">
        <v>185327813</v>
      </c>
      <c r="Q324" t="s">
        <v>1934</v>
      </c>
      <c r="R324" t="s">
        <v>175</v>
      </c>
      <c r="S324">
        <v>185325457</v>
      </c>
      <c r="T324">
        <v>185325479</v>
      </c>
      <c r="U324" t="s">
        <v>1935</v>
      </c>
      <c r="V324" t="s">
        <v>175</v>
      </c>
      <c r="W324">
        <v>185325311</v>
      </c>
      <c r="X324">
        <v>185325333</v>
      </c>
      <c r="Y324">
        <v>100</v>
      </c>
      <c r="AA324" t="s">
        <v>74</v>
      </c>
      <c r="AB324" t="s">
        <v>1936</v>
      </c>
      <c r="AC324">
        <v>107</v>
      </c>
      <c r="AD324">
        <v>89</v>
      </c>
      <c r="AE324">
        <v>89</v>
      </c>
      <c r="AF324">
        <v>3</v>
      </c>
      <c r="AG324">
        <v>3</v>
      </c>
      <c r="AH324">
        <v>1</v>
      </c>
      <c r="AI324">
        <v>1</v>
      </c>
      <c r="AJ324" t="s">
        <v>86</v>
      </c>
      <c r="AK324" t="s">
        <v>87</v>
      </c>
      <c r="AL324" t="s">
        <v>1941</v>
      </c>
      <c r="AN324" t="s">
        <v>76</v>
      </c>
      <c r="AO324" t="s">
        <v>1937</v>
      </c>
      <c r="AP324">
        <v>4</v>
      </c>
      <c r="AQ324">
        <v>2931</v>
      </c>
      <c r="AR324" t="s">
        <v>1638</v>
      </c>
      <c r="AS324" t="s">
        <v>533</v>
      </c>
      <c r="AT324">
        <v>0.83177570093457942</v>
      </c>
      <c r="AU324">
        <v>1</v>
      </c>
      <c r="AV324">
        <v>3.3707865168539318E-2</v>
      </c>
      <c r="AW324">
        <v>1.123595505617977E-2</v>
      </c>
      <c r="AX324" t="s">
        <v>89</v>
      </c>
      <c r="AY324">
        <v>44671</v>
      </c>
      <c r="AZ324">
        <v>0.45405296501085718</v>
      </c>
      <c r="BA324">
        <v>1909</v>
      </c>
      <c r="BB324">
        <v>4.2925885950710563E-2</v>
      </c>
      <c r="BC324" t="s">
        <v>1938</v>
      </c>
      <c r="BD324" t="s">
        <v>1939</v>
      </c>
      <c r="BE324" t="s">
        <v>82</v>
      </c>
      <c r="BF324">
        <v>8.1336000000000006E-2</v>
      </c>
      <c r="BG324">
        <v>0.24648</v>
      </c>
      <c r="BH324" t="s">
        <v>1940</v>
      </c>
      <c r="BI324" t="str">
        <f t="shared" ref="BI324:BI387" si="10">IF(BH324=BH323,"Repeat","Unique")</f>
        <v>Repeat</v>
      </c>
      <c r="BJ324" t="s">
        <v>24</v>
      </c>
      <c r="BK324" t="s">
        <v>22</v>
      </c>
      <c r="BR324" t="str">
        <f t="shared" ref="BR324:BR387" si="11">IF(COUNTA(BJ324:BQ324)&gt;0,"Parameter", "")</f>
        <v>Parameter</v>
      </c>
    </row>
    <row r="325" spans="1:70" x14ac:dyDescent="0.2">
      <c r="A325" s="4">
        <v>17405</v>
      </c>
      <c r="B325" t="s">
        <v>1942</v>
      </c>
      <c r="C325" t="s">
        <v>1943</v>
      </c>
      <c r="D325" t="s">
        <v>127</v>
      </c>
      <c r="E325" t="s">
        <v>67</v>
      </c>
      <c r="F325" t="s">
        <v>68</v>
      </c>
      <c r="G325">
        <v>5</v>
      </c>
      <c r="H325" t="b">
        <v>0</v>
      </c>
      <c r="I325" t="s">
        <v>1944</v>
      </c>
      <c r="J325" t="s">
        <v>147</v>
      </c>
      <c r="K325">
        <v>163026032</v>
      </c>
      <c r="L325">
        <v>163026054</v>
      </c>
      <c r="M325" t="s">
        <v>1945</v>
      </c>
      <c r="N325" t="s">
        <v>147</v>
      </c>
      <c r="O325">
        <v>163025211</v>
      </c>
      <c r="P325">
        <v>163025233</v>
      </c>
      <c r="Y325">
        <v>50</v>
      </c>
      <c r="AA325" t="s">
        <v>74</v>
      </c>
      <c r="AB325" t="s">
        <v>1946</v>
      </c>
      <c r="AC325">
        <v>110</v>
      </c>
      <c r="AD325">
        <v>93</v>
      </c>
      <c r="AE325">
        <v>93</v>
      </c>
      <c r="AF325">
        <v>32</v>
      </c>
      <c r="AG325">
        <v>32</v>
      </c>
      <c r="AH325">
        <v>0</v>
      </c>
      <c r="AI325">
        <v>0</v>
      </c>
      <c r="AN325" t="s">
        <v>76</v>
      </c>
      <c r="AO325" t="s">
        <v>1947</v>
      </c>
      <c r="AP325">
        <v>2</v>
      </c>
      <c r="AQ325">
        <v>810</v>
      </c>
      <c r="AS325" t="s">
        <v>78</v>
      </c>
      <c r="AT325">
        <v>0.84545454545454546</v>
      </c>
      <c r="AU325">
        <v>0</v>
      </c>
      <c r="AV325">
        <v>0.34408602150537643</v>
      </c>
      <c r="AW325">
        <v>0</v>
      </c>
      <c r="AX325" t="s">
        <v>79</v>
      </c>
      <c r="AY325">
        <v>28788</v>
      </c>
      <c r="AZ325">
        <v>0.44744337918577187</v>
      </c>
      <c r="BA325">
        <v>293</v>
      </c>
      <c r="BB325">
        <v>1.0248697051313441E-2</v>
      </c>
      <c r="BC325" t="s">
        <v>1948</v>
      </c>
      <c r="BD325" t="s">
        <v>1949</v>
      </c>
      <c r="BE325" t="s">
        <v>82</v>
      </c>
      <c r="BF325">
        <v>2.0124999999999998E-6</v>
      </c>
      <c r="BG325">
        <v>0.54457</v>
      </c>
      <c r="BH325" t="s">
        <v>1950</v>
      </c>
      <c r="BI325" t="str">
        <f t="shared" si="10"/>
        <v>Unique</v>
      </c>
      <c r="BR325" t="str">
        <f t="shared" si="11"/>
        <v/>
      </c>
    </row>
    <row r="326" spans="1:70" x14ac:dyDescent="0.2">
      <c r="A326" s="4">
        <v>18223</v>
      </c>
      <c r="B326" t="s">
        <v>1942</v>
      </c>
      <c r="C326" t="s">
        <v>1943</v>
      </c>
      <c r="D326" t="s">
        <v>127</v>
      </c>
      <c r="E326" t="s">
        <v>84</v>
      </c>
      <c r="F326" t="s">
        <v>68</v>
      </c>
      <c r="G326">
        <v>53.25</v>
      </c>
      <c r="H326" t="b">
        <v>0</v>
      </c>
      <c r="I326" t="s">
        <v>1951</v>
      </c>
      <c r="J326" t="s">
        <v>147</v>
      </c>
      <c r="K326">
        <v>163026335</v>
      </c>
      <c r="L326">
        <v>163026357</v>
      </c>
      <c r="M326" t="s">
        <v>1952</v>
      </c>
      <c r="N326" t="s">
        <v>147</v>
      </c>
      <c r="O326">
        <v>163026305</v>
      </c>
      <c r="P326">
        <v>163026327</v>
      </c>
      <c r="Q326" t="s">
        <v>1953</v>
      </c>
      <c r="R326" t="s">
        <v>147</v>
      </c>
      <c r="S326">
        <v>163025209</v>
      </c>
      <c r="T326">
        <v>163025231</v>
      </c>
      <c r="U326" t="s">
        <v>1954</v>
      </c>
      <c r="V326" t="s">
        <v>147</v>
      </c>
      <c r="W326">
        <v>163025169</v>
      </c>
      <c r="X326">
        <v>163025191</v>
      </c>
      <c r="Z326">
        <v>480</v>
      </c>
      <c r="AA326" t="s">
        <v>105</v>
      </c>
      <c r="AB326" t="s">
        <v>1452</v>
      </c>
      <c r="AC326">
        <v>60</v>
      </c>
      <c r="AD326">
        <v>52</v>
      </c>
      <c r="AE326">
        <v>52</v>
      </c>
      <c r="AF326">
        <v>9</v>
      </c>
      <c r="AG326">
        <v>9</v>
      </c>
      <c r="AH326">
        <v>2</v>
      </c>
      <c r="AI326">
        <v>3</v>
      </c>
      <c r="AJ326" t="s">
        <v>86</v>
      </c>
      <c r="AK326" t="s">
        <v>87</v>
      </c>
      <c r="AL326" t="s">
        <v>1955</v>
      </c>
      <c r="AN326" t="s">
        <v>107</v>
      </c>
      <c r="AO326" t="s">
        <v>1956</v>
      </c>
      <c r="AP326">
        <v>4</v>
      </c>
      <c r="AQ326">
        <v>1177</v>
      </c>
      <c r="AS326" t="s">
        <v>78</v>
      </c>
      <c r="AT326">
        <v>0.8666666666666667</v>
      </c>
      <c r="AU326">
        <v>0.66666666666666663</v>
      </c>
      <c r="AV326">
        <v>0.1730769230769231</v>
      </c>
      <c r="AW326">
        <v>5.7692307692307702E-2</v>
      </c>
      <c r="AX326" t="s">
        <v>89</v>
      </c>
      <c r="AY326">
        <v>28788</v>
      </c>
      <c r="AZ326">
        <v>0.44744337918577187</v>
      </c>
      <c r="BA326">
        <v>293</v>
      </c>
      <c r="BB326">
        <v>1.0248697051313441E-2</v>
      </c>
      <c r="BC326" t="s">
        <v>1948</v>
      </c>
      <c r="BD326" t="s">
        <v>1949</v>
      </c>
      <c r="BE326" t="s">
        <v>82</v>
      </c>
      <c r="BF326">
        <v>2.0124999999999998E-6</v>
      </c>
      <c r="BG326">
        <v>0.54457</v>
      </c>
      <c r="BH326" t="s">
        <v>1950</v>
      </c>
      <c r="BI326" t="str">
        <f t="shared" si="10"/>
        <v>Repeat</v>
      </c>
      <c r="BJ326" t="s">
        <v>24</v>
      </c>
      <c r="BK326" t="s">
        <v>22</v>
      </c>
      <c r="BL326" t="s">
        <v>23</v>
      </c>
      <c r="BM326" t="s">
        <v>37</v>
      </c>
      <c r="BN326" t="s">
        <v>38</v>
      </c>
      <c r="BO326" t="s">
        <v>39</v>
      </c>
      <c r="BP326" t="s">
        <v>5021</v>
      </c>
      <c r="BR326" t="str">
        <f t="shared" si="11"/>
        <v>Parameter</v>
      </c>
    </row>
    <row r="327" spans="1:70" x14ac:dyDescent="0.2">
      <c r="A327" s="4">
        <v>18629</v>
      </c>
      <c r="B327" t="s">
        <v>1957</v>
      </c>
      <c r="C327" t="s">
        <v>1958</v>
      </c>
      <c r="D327" t="s">
        <v>110</v>
      </c>
      <c r="E327" t="s">
        <v>67</v>
      </c>
      <c r="F327" t="s">
        <v>111</v>
      </c>
      <c r="G327">
        <v>300</v>
      </c>
      <c r="H327" t="b">
        <v>0</v>
      </c>
      <c r="I327" t="s">
        <v>1959</v>
      </c>
      <c r="J327" t="s">
        <v>391</v>
      </c>
      <c r="K327">
        <v>100502775</v>
      </c>
      <c r="L327">
        <v>100502797</v>
      </c>
      <c r="M327" t="s">
        <v>1960</v>
      </c>
      <c r="N327" t="s">
        <v>391</v>
      </c>
      <c r="O327">
        <v>100503229</v>
      </c>
      <c r="P327">
        <v>100503251</v>
      </c>
      <c r="Q327" t="s">
        <v>1961</v>
      </c>
      <c r="R327" t="s">
        <v>391</v>
      </c>
      <c r="S327">
        <v>100502898</v>
      </c>
      <c r="T327">
        <v>100502920</v>
      </c>
      <c r="U327" t="s">
        <v>1962</v>
      </c>
      <c r="V327" t="s">
        <v>391</v>
      </c>
      <c r="W327">
        <v>100503200</v>
      </c>
      <c r="X327">
        <v>100503222</v>
      </c>
      <c r="Z327">
        <v>250</v>
      </c>
      <c r="AA327" t="s">
        <v>105</v>
      </c>
      <c r="AB327" t="s">
        <v>726</v>
      </c>
      <c r="AC327">
        <v>80</v>
      </c>
      <c r="AE327">
        <v>80</v>
      </c>
      <c r="AF327">
        <v>0</v>
      </c>
      <c r="AG327">
        <v>0</v>
      </c>
      <c r="AH327">
        <v>0</v>
      </c>
      <c r="AI327">
        <v>0</v>
      </c>
      <c r="AN327" t="s">
        <v>107</v>
      </c>
      <c r="AO327" t="s">
        <v>1963</v>
      </c>
      <c r="AP327">
        <v>4</v>
      </c>
      <c r="AQ327">
        <v>443</v>
      </c>
      <c r="AT327">
        <v>1</v>
      </c>
      <c r="AU327">
        <v>0</v>
      </c>
      <c r="AV327">
        <v>0</v>
      </c>
      <c r="AW327">
        <v>0</v>
      </c>
      <c r="AX327" t="s">
        <v>79</v>
      </c>
      <c r="AY327">
        <v>21835</v>
      </c>
      <c r="AZ327">
        <v>0.41428898557362032</v>
      </c>
      <c r="BA327">
        <v>99</v>
      </c>
      <c r="BB327">
        <v>4.5757071547420968E-3</v>
      </c>
      <c r="BC327" t="s">
        <v>1964</v>
      </c>
      <c r="BD327" t="s">
        <v>1965</v>
      </c>
      <c r="BE327" t="s">
        <v>82</v>
      </c>
      <c r="BF327">
        <v>0.98273999999999995</v>
      </c>
      <c r="BG327">
        <v>0</v>
      </c>
      <c r="BH327" t="s">
        <v>1966</v>
      </c>
      <c r="BI327" t="str">
        <f t="shared" si="10"/>
        <v>Unique</v>
      </c>
      <c r="BR327" t="str">
        <f t="shared" si="11"/>
        <v/>
      </c>
    </row>
    <row r="328" spans="1:70" x14ac:dyDescent="0.2">
      <c r="A328" s="4">
        <v>20544</v>
      </c>
      <c r="B328" t="s">
        <v>1957</v>
      </c>
      <c r="C328" t="s">
        <v>1958</v>
      </c>
      <c r="D328" t="s">
        <v>110</v>
      </c>
      <c r="E328" t="s">
        <v>67</v>
      </c>
      <c r="F328" t="s">
        <v>111</v>
      </c>
      <c r="G328">
        <v>300</v>
      </c>
      <c r="H328" t="b">
        <v>0</v>
      </c>
      <c r="I328" t="s">
        <v>1959</v>
      </c>
      <c r="J328" t="s">
        <v>391</v>
      </c>
      <c r="K328">
        <v>100502775</v>
      </c>
      <c r="L328">
        <v>100502797</v>
      </c>
      <c r="M328" t="s">
        <v>1960</v>
      </c>
      <c r="N328" t="s">
        <v>391</v>
      </c>
      <c r="O328">
        <v>100503229</v>
      </c>
      <c r="P328">
        <v>100503251</v>
      </c>
      <c r="Z328">
        <v>250</v>
      </c>
      <c r="AA328" t="s">
        <v>105</v>
      </c>
      <c r="AB328" t="s">
        <v>122</v>
      </c>
      <c r="AC328">
        <v>76</v>
      </c>
      <c r="AE328">
        <v>76</v>
      </c>
      <c r="AF328">
        <v>25</v>
      </c>
      <c r="AG328">
        <v>25</v>
      </c>
      <c r="AH328">
        <v>0</v>
      </c>
      <c r="AI328">
        <v>0</v>
      </c>
      <c r="AN328" t="s">
        <v>107</v>
      </c>
      <c r="AO328" t="s">
        <v>1967</v>
      </c>
      <c r="AP328">
        <v>2</v>
      </c>
      <c r="AQ328">
        <v>443</v>
      </c>
      <c r="AT328">
        <v>1</v>
      </c>
      <c r="AU328">
        <v>0</v>
      </c>
      <c r="AV328">
        <v>0.32894736842105271</v>
      </c>
      <c r="AW328">
        <v>0</v>
      </c>
      <c r="AX328" t="s">
        <v>79</v>
      </c>
      <c r="AY328">
        <v>21835</v>
      </c>
      <c r="AZ328">
        <v>0.41428898557362032</v>
      </c>
      <c r="BA328">
        <v>99</v>
      </c>
      <c r="BB328">
        <v>4.5757071547420968E-3</v>
      </c>
      <c r="BC328" t="s">
        <v>1964</v>
      </c>
      <c r="BD328" t="s">
        <v>1965</v>
      </c>
      <c r="BE328" t="s">
        <v>82</v>
      </c>
      <c r="BF328">
        <v>0.98273999999999995</v>
      </c>
      <c r="BG328">
        <v>0</v>
      </c>
      <c r="BH328" t="s">
        <v>1966</v>
      </c>
      <c r="BI328" t="str">
        <f t="shared" si="10"/>
        <v>Repeat</v>
      </c>
      <c r="BN328" t="s">
        <v>38</v>
      </c>
      <c r="BO328" t="s">
        <v>39</v>
      </c>
      <c r="BR328" t="str">
        <f t="shared" si="11"/>
        <v>Parameter</v>
      </c>
    </row>
    <row r="329" spans="1:70" x14ac:dyDescent="0.2">
      <c r="A329" s="4">
        <v>16959</v>
      </c>
      <c r="B329" t="s">
        <v>1968</v>
      </c>
      <c r="C329" t="s">
        <v>1969</v>
      </c>
      <c r="D329" t="s">
        <v>66</v>
      </c>
      <c r="E329" t="s">
        <v>67</v>
      </c>
      <c r="F329" t="s">
        <v>68</v>
      </c>
      <c r="G329">
        <v>6</v>
      </c>
      <c r="H329" t="b">
        <v>0</v>
      </c>
      <c r="I329" t="s">
        <v>1970</v>
      </c>
      <c r="J329" t="s">
        <v>353</v>
      </c>
      <c r="K329">
        <v>101426936</v>
      </c>
      <c r="L329">
        <v>101426958</v>
      </c>
      <c r="M329" t="s">
        <v>1971</v>
      </c>
      <c r="N329" t="s">
        <v>353</v>
      </c>
      <c r="O329">
        <v>101427470</v>
      </c>
      <c r="P329">
        <v>101427492</v>
      </c>
      <c r="Q329" t="s">
        <v>1972</v>
      </c>
      <c r="R329" t="s">
        <v>353</v>
      </c>
      <c r="S329">
        <v>101427512</v>
      </c>
      <c r="T329">
        <v>101427534</v>
      </c>
      <c r="U329" t="s">
        <v>1973</v>
      </c>
      <c r="V329" t="s">
        <v>353</v>
      </c>
      <c r="W329">
        <v>101426879</v>
      </c>
      <c r="X329">
        <v>101426901</v>
      </c>
      <c r="Y329">
        <v>50</v>
      </c>
      <c r="AA329" t="s">
        <v>74</v>
      </c>
      <c r="AB329" t="s">
        <v>1974</v>
      </c>
      <c r="AC329">
        <v>40</v>
      </c>
      <c r="AD329">
        <v>32</v>
      </c>
      <c r="AE329">
        <v>28</v>
      </c>
      <c r="AF329">
        <v>9</v>
      </c>
      <c r="AG329">
        <v>9</v>
      </c>
      <c r="AH329">
        <v>2</v>
      </c>
      <c r="AI329">
        <v>3</v>
      </c>
      <c r="AN329" t="s">
        <v>76</v>
      </c>
      <c r="AO329" t="s">
        <v>1975</v>
      </c>
      <c r="AP329">
        <v>4</v>
      </c>
      <c r="AQ329">
        <v>644</v>
      </c>
      <c r="AS329" t="s">
        <v>78</v>
      </c>
      <c r="AT329">
        <v>0.7</v>
      </c>
      <c r="AU329">
        <v>0.66666666666666663</v>
      </c>
      <c r="AV329">
        <v>0.32142857142857151</v>
      </c>
      <c r="AW329">
        <v>0.1071428571428571</v>
      </c>
      <c r="AX329" t="s">
        <v>79</v>
      </c>
      <c r="AY329">
        <v>85977</v>
      </c>
      <c r="AZ329">
        <v>0.49125929027530618</v>
      </c>
      <c r="BA329">
        <v>1668</v>
      </c>
      <c r="BB329">
        <v>1.944554547786146E-2</v>
      </c>
      <c r="BC329" t="s">
        <v>1976</v>
      </c>
      <c r="BD329" t="s">
        <v>1977</v>
      </c>
      <c r="BE329" t="s">
        <v>82</v>
      </c>
      <c r="BF329">
        <v>0.26473999999999998</v>
      </c>
      <c r="BG329">
        <v>0.23155999999999999</v>
      </c>
      <c r="BH329" t="s">
        <v>1978</v>
      </c>
      <c r="BI329" t="str">
        <f t="shared" si="10"/>
        <v>Unique</v>
      </c>
      <c r="BR329" t="str">
        <f t="shared" si="11"/>
        <v/>
      </c>
    </row>
    <row r="330" spans="1:70" x14ac:dyDescent="0.2">
      <c r="A330" s="4">
        <v>18254</v>
      </c>
      <c r="B330" t="s">
        <v>1968</v>
      </c>
      <c r="C330" t="s">
        <v>1969</v>
      </c>
      <c r="D330" t="s">
        <v>66</v>
      </c>
      <c r="E330" t="s">
        <v>84</v>
      </c>
      <c r="F330" t="s">
        <v>68</v>
      </c>
      <c r="G330">
        <v>6</v>
      </c>
      <c r="H330" t="b">
        <v>0</v>
      </c>
      <c r="I330" t="s">
        <v>1970</v>
      </c>
      <c r="J330" t="s">
        <v>353</v>
      </c>
      <c r="K330">
        <v>101426936</v>
      </c>
      <c r="L330">
        <v>101426958</v>
      </c>
      <c r="M330" t="s">
        <v>1971</v>
      </c>
      <c r="N330" t="s">
        <v>353</v>
      </c>
      <c r="O330">
        <v>101427470</v>
      </c>
      <c r="P330">
        <v>101427492</v>
      </c>
      <c r="Q330" t="s">
        <v>1972</v>
      </c>
      <c r="R330" t="s">
        <v>353</v>
      </c>
      <c r="S330">
        <v>101427512</v>
      </c>
      <c r="T330">
        <v>101427534</v>
      </c>
      <c r="U330" t="s">
        <v>1973</v>
      </c>
      <c r="V330" t="s">
        <v>353</v>
      </c>
      <c r="W330">
        <v>101426879</v>
      </c>
      <c r="X330">
        <v>101426901</v>
      </c>
      <c r="Y330">
        <v>50</v>
      </c>
      <c r="AA330" t="s">
        <v>74</v>
      </c>
      <c r="AB330" t="s">
        <v>1979</v>
      </c>
      <c r="AC330">
        <v>32</v>
      </c>
      <c r="AD330">
        <v>31</v>
      </c>
      <c r="AE330">
        <v>30</v>
      </c>
      <c r="AF330">
        <v>4</v>
      </c>
      <c r="AG330">
        <v>3</v>
      </c>
      <c r="AH330">
        <v>2</v>
      </c>
      <c r="AI330">
        <v>2</v>
      </c>
      <c r="AJ330" t="s">
        <v>86</v>
      </c>
      <c r="AK330" t="s">
        <v>87</v>
      </c>
      <c r="AL330" t="s">
        <v>1980</v>
      </c>
      <c r="AN330" t="s">
        <v>76</v>
      </c>
      <c r="AO330" t="s">
        <v>1975</v>
      </c>
      <c r="AP330">
        <v>4</v>
      </c>
      <c r="AQ330">
        <v>644</v>
      </c>
      <c r="AS330" t="s">
        <v>78</v>
      </c>
      <c r="AT330">
        <v>0.9375</v>
      </c>
      <c r="AU330">
        <v>1</v>
      </c>
      <c r="AV330">
        <v>0.1333333333333333</v>
      </c>
      <c r="AW330">
        <v>6.6666666666666666E-2</v>
      </c>
      <c r="AX330" t="s">
        <v>89</v>
      </c>
      <c r="AY330">
        <v>85977</v>
      </c>
      <c r="AZ330">
        <v>0.49125929027530618</v>
      </c>
      <c r="BA330">
        <v>1668</v>
      </c>
      <c r="BB330">
        <v>1.944554547786146E-2</v>
      </c>
      <c r="BC330" t="s">
        <v>1976</v>
      </c>
      <c r="BD330" t="s">
        <v>1977</v>
      </c>
      <c r="BE330" t="s">
        <v>82</v>
      </c>
      <c r="BF330">
        <v>0.26473999999999998</v>
      </c>
      <c r="BG330">
        <v>0.23155999999999999</v>
      </c>
      <c r="BH330" t="s">
        <v>1978</v>
      </c>
      <c r="BI330" t="str">
        <f t="shared" si="10"/>
        <v>Repeat</v>
      </c>
      <c r="BR330" t="str">
        <f t="shared" si="11"/>
        <v/>
      </c>
    </row>
    <row r="331" spans="1:70" x14ac:dyDescent="0.2">
      <c r="A331" s="4">
        <v>17960</v>
      </c>
      <c r="B331" t="s">
        <v>1981</v>
      </c>
      <c r="C331" t="s">
        <v>1982</v>
      </c>
      <c r="D331" t="s">
        <v>92</v>
      </c>
      <c r="E331" t="s">
        <v>67</v>
      </c>
      <c r="F331" t="s">
        <v>93</v>
      </c>
      <c r="G331">
        <v>214</v>
      </c>
      <c r="H331" t="b">
        <v>0</v>
      </c>
      <c r="I331" t="s">
        <v>1983</v>
      </c>
      <c r="J331" t="s">
        <v>70</v>
      </c>
      <c r="K331">
        <v>56218093</v>
      </c>
      <c r="L331">
        <v>56218115</v>
      </c>
      <c r="M331" t="s">
        <v>1984</v>
      </c>
      <c r="N331" t="s">
        <v>70</v>
      </c>
      <c r="O331">
        <v>56218533</v>
      </c>
      <c r="P331">
        <v>56218555</v>
      </c>
      <c r="Z331">
        <v>1333</v>
      </c>
      <c r="AA331" t="s">
        <v>105</v>
      </c>
      <c r="AB331" t="s">
        <v>75</v>
      </c>
      <c r="AC331">
        <v>46</v>
      </c>
      <c r="AD331">
        <v>46</v>
      </c>
      <c r="AE331">
        <v>32</v>
      </c>
      <c r="AF331">
        <v>0</v>
      </c>
      <c r="AG331">
        <v>0</v>
      </c>
      <c r="AH331">
        <v>0</v>
      </c>
      <c r="AI331">
        <v>0</v>
      </c>
      <c r="AN331" t="s">
        <v>107</v>
      </c>
      <c r="AO331" t="s">
        <v>1985</v>
      </c>
      <c r="AP331">
        <v>2</v>
      </c>
      <c r="AQ331">
        <v>451</v>
      </c>
      <c r="AS331" t="s">
        <v>78</v>
      </c>
      <c r="AT331">
        <v>0.69565217391304346</v>
      </c>
      <c r="AU331">
        <v>0</v>
      </c>
      <c r="AV331">
        <v>0</v>
      </c>
      <c r="AW331">
        <v>0</v>
      </c>
      <c r="AX331" t="s">
        <v>79</v>
      </c>
      <c r="AY331">
        <v>69444</v>
      </c>
      <c r="AZ331">
        <v>0.40831461321352458</v>
      </c>
      <c r="BA331">
        <v>71</v>
      </c>
      <c r="BB331">
        <v>1.0253447902375621E-3</v>
      </c>
      <c r="BC331" t="s">
        <v>1986</v>
      </c>
      <c r="BD331" t="s">
        <v>1987</v>
      </c>
      <c r="BE331" t="s">
        <v>82</v>
      </c>
      <c r="BF331">
        <v>2.7548E-13</v>
      </c>
      <c r="BG331">
        <v>0.53093000000000001</v>
      </c>
      <c r="BH331" t="s">
        <v>1988</v>
      </c>
      <c r="BI331" t="str">
        <f t="shared" si="10"/>
        <v>Unique</v>
      </c>
      <c r="BR331" t="str">
        <f t="shared" si="11"/>
        <v/>
      </c>
    </row>
    <row r="332" spans="1:70" x14ac:dyDescent="0.2">
      <c r="A332" s="4">
        <v>18134</v>
      </c>
      <c r="B332" t="s">
        <v>1981</v>
      </c>
      <c r="C332" t="s">
        <v>1982</v>
      </c>
      <c r="D332" t="s">
        <v>92</v>
      </c>
      <c r="E332" t="s">
        <v>67</v>
      </c>
      <c r="F332" t="s">
        <v>93</v>
      </c>
      <c r="G332">
        <v>214</v>
      </c>
      <c r="H332" t="b">
        <v>0</v>
      </c>
      <c r="I332" t="s">
        <v>1983</v>
      </c>
      <c r="J332" t="s">
        <v>70</v>
      </c>
      <c r="K332">
        <v>56218093</v>
      </c>
      <c r="L332">
        <v>56218115</v>
      </c>
      <c r="M332" t="s">
        <v>1984</v>
      </c>
      <c r="N332" t="s">
        <v>70</v>
      </c>
      <c r="O332">
        <v>56218533</v>
      </c>
      <c r="P332">
        <v>56218555</v>
      </c>
      <c r="Z332">
        <v>1333</v>
      </c>
      <c r="AA332" t="s">
        <v>105</v>
      </c>
      <c r="AB332" t="s">
        <v>1920</v>
      </c>
      <c r="AC332">
        <v>18</v>
      </c>
      <c r="AD332">
        <v>18</v>
      </c>
      <c r="AE332">
        <v>18</v>
      </c>
      <c r="AF332">
        <v>0</v>
      </c>
      <c r="AG332">
        <v>0</v>
      </c>
      <c r="AH332">
        <v>0</v>
      </c>
      <c r="AI332">
        <v>0</v>
      </c>
      <c r="AN332" t="s">
        <v>107</v>
      </c>
      <c r="AO332" t="s">
        <v>1985</v>
      </c>
      <c r="AP332">
        <v>2</v>
      </c>
      <c r="AQ332">
        <v>451</v>
      </c>
      <c r="AS332" t="s">
        <v>78</v>
      </c>
      <c r="AT332">
        <v>1</v>
      </c>
      <c r="AU332">
        <v>0</v>
      </c>
      <c r="AV332">
        <v>0</v>
      </c>
      <c r="AW332">
        <v>0</v>
      </c>
      <c r="AX332" t="s">
        <v>79</v>
      </c>
      <c r="AY332">
        <v>69444</v>
      </c>
      <c r="AZ332">
        <v>0.40831461321352458</v>
      </c>
      <c r="BA332">
        <v>71</v>
      </c>
      <c r="BB332">
        <v>1.0253447902375621E-3</v>
      </c>
      <c r="BC332" t="s">
        <v>1986</v>
      </c>
      <c r="BD332" t="s">
        <v>1987</v>
      </c>
      <c r="BE332" t="s">
        <v>82</v>
      </c>
      <c r="BF332">
        <v>2.7548E-13</v>
      </c>
      <c r="BG332">
        <v>0.53093000000000001</v>
      </c>
      <c r="BH332" t="s">
        <v>1988</v>
      </c>
      <c r="BI332" t="str">
        <f t="shared" si="10"/>
        <v>Repeat</v>
      </c>
      <c r="BR332" t="str">
        <f t="shared" si="11"/>
        <v/>
      </c>
    </row>
    <row r="333" spans="1:70" x14ac:dyDescent="0.2">
      <c r="A333" s="4">
        <v>18563</v>
      </c>
      <c r="B333" t="s">
        <v>1989</v>
      </c>
      <c r="C333" t="s">
        <v>1990</v>
      </c>
      <c r="D333" t="s">
        <v>127</v>
      </c>
      <c r="E333" t="s">
        <v>67</v>
      </c>
      <c r="F333" t="s">
        <v>68</v>
      </c>
      <c r="G333">
        <v>53.25</v>
      </c>
      <c r="H333" t="b">
        <v>0</v>
      </c>
      <c r="I333" t="s">
        <v>1991</v>
      </c>
      <c r="J333" t="s">
        <v>175</v>
      </c>
      <c r="K333">
        <v>87665739</v>
      </c>
      <c r="L333">
        <v>87665761</v>
      </c>
      <c r="M333" t="s">
        <v>1992</v>
      </c>
      <c r="N333" t="s">
        <v>175</v>
      </c>
      <c r="O333">
        <v>87665783</v>
      </c>
      <c r="P333">
        <v>87665805</v>
      </c>
      <c r="Q333" t="s">
        <v>1993</v>
      </c>
      <c r="R333" t="s">
        <v>175</v>
      </c>
      <c r="S333">
        <v>87665241</v>
      </c>
      <c r="T333">
        <v>87665263</v>
      </c>
      <c r="U333" t="s">
        <v>1994</v>
      </c>
      <c r="V333" t="s">
        <v>175</v>
      </c>
      <c r="W333">
        <v>87665215</v>
      </c>
      <c r="X333">
        <v>87665237</v>
      </c>
      <c r="Z333">
        <v>480</v>
      </c>
      <c r="AA333" t="s">
        <v>105</v>
      </c>
      <c r="AB333" t="s">
        <v>1995</v>
      </c>
      <c r="AC333">
        <v>59</v>
      </c>
      <c r="AD333">
        <v>52</v>
      </c>
      <c r="AE333">
        <v>52</v>
      </c>
      <c r="AF333">
        <v>15</v>
      </c>
      <c r="AG333">
        <v>15</v>
      </c>
      <c r="AH333">
        <v>0</v>
      </c>
      <c r="AI333">
        <v>2</v>
      </c>
      <c r="AN333" t="s">
        <v>107</v>
      </c>
      <c r="AO333" t="s">
        <v>1996</v>
      </c>
      <c r="AP333">
        <v>4</v>
      </c>
      <c r="AQ333">
        <v>568</v>
      </c>
      <c r="AT333">
        <v>0.88135593220338981</v>
      </c>
      <c r="AU333">
        <v>0</v>
      </c>
      <c r="AV333">
        <v>0.28846153846153838</v>
      </c>
      <c r="AW333">
        <v>3.8461538461538457E-2</v>
      </c>
      <c r="AX333" t="s">
        <v>79</v>
      </c>
      <c r="AY333">
        <v>100196</v>
      </c>
      <c r="AZ333">
        <v>0.47064753083955452</v>
      </c>
      <c r="BA333">
        <v>195</v>
      </c>
      <c r="BB333">
        <v>1.950058501755053E-3</v>
      </c>
      <c r="BC333" t="s">
        <v>1997</v>
      </c>
      <c r="BD333" t="s">
        <v>1998</v>
      </c>
      <c r="BE333" t="s">
        <v>82</v>
      </c>
      <c r="BF333">
        <v>0.97197999999999996</v>
      </c>
      <c r="BG333">
        <v>0.18476000000000001</v>
      </c>
      <c r="BH333" t="s">
        <v>1999</v>
      </c>
      <c r="BI333" t="str">
        <f t="shared" si="10"/>
        <v>Unique</v>
      </c>
      <c r="BR333" t="str">
        <f t="shared" si="11"/>
        <v/>
      </c>
    </row>
    <row r="334" spans="1:70" x14ac:dyDescent="0.2">
      <c r="A334" s="4">
        <v>19769</v>
      </c>
      <c r="B334" t="s">
        <v>1989</v>
      </c>
      <c r="C334" t="s">
        <v>1990</v>
      </c>
      <c r="D334" t="s">
        <v>127</v>
      </c>
      <c r="E334" t="s">
        <v>84</v>
      </c>
      <c r="F334" t="s">
        <v>111</v>
      </c>
      <c r="G334">
        <v>53.25</v>
      </c>
      <c r="H334" t="b">
        <v>0</v>
      </c>
      <c r="I334" t="s">
        <v>1991</v>
      </c>
      <c r="J334" t="s">
        <v>175</v>
      </c>
      <c r="K334">
        <v>87665739</v>
      </c>
      <c r="L334">
        <v>87665761</v>
      </c>
      <c r="M334" t="s">
        <v>1992</v>
      </c>
      <c r="N334" t="s">
        <v>175</v>
      </c>
      <c r="O334">
        <v>87665783</v>
      </c>
      <c r="P334">
        <v>87665805</v>
      </c>
      <c r="Q334" t="s">
        <v>1993</v>
      </c>
      <c r="R334" t="s">
        <v>175</v>
      </c>
      <c r="S334">
        <v>87665241</v>
      </c>
      <c r="T334">
        <v>87665263</v>
      </c>
      <c r="U334" t="s">
        <v>1994</v>
      </c>
      <c r="V334" t="s">
        <v>175</v>
      </c>
      <c r="W334">
        <v>87665215</v>
      </c>
      <c r="X334">
        <v>87665237</v>
      </c>
      <c r="Z334">
        <v>480</v>
      </c>
      <c r="AA334" t="s">
        <v>105</v>
      </c>
      <c r="AB334" t="s">
        <v>2000</v>
      </c>
      <c r="AC334">
        <v>61</v>
      </c>
      <c r="AD334">
        <v>57</v>
      </c>
      <c r="AE334">
        <v>57</v>
      </c>
      <c r="AF334">
        <v>23</v>
      </c>
      <c r="AG334">
        <v>21</v>
      </c>
      <c r="AH334">
        <v>2</v>
      </c>
      <c r="AI334">
        <v>9</v>
      </c>
      <c r="AJ334" t="s">
        <v>86</v>
      </c>
      <c r="AK334" t="s">
        <v>87</v>
      </c>
      <c r="AL334" t="s">
        <v>2001</v>
      </c>
      <c r="AN334" t="s">
        <v>107</v>
      </c>
      <c r="AO334" t="s">
        <v>1996</v>
      </c>
      <c r="AP334">
        <v>4</v>
      </c>
      <c r="AQ334">
        <v>568</v>
      </c>
      <c r="AT334">
        <v>0.93442622950819676</v>
      </c>
      <c r="AU334">
        <v>0.22222222222222221</v>
      </c>
      <c r="AV334">
        <v>0.40350877192982448</v>
      </c>
      <c r="AW334">
        <v>0.15789473684210531</v>
      </c>
      <c r="AX334" t="s">
        <v>89</v>
      </c>
      <c r="AY334">
        <v>100196</v>
      </c>
      <c r="AZ334">
        <v>0.47064753083955452</v>
      </c>
      <c r="BA334">
        <v>195</v>
      </c>
      <c r="BB334">
        <v>1.950058501755053E-3</v>
      </c>
      <c r="BC334" t="s">
        <v>1997</v>
      </c>
      <c r="BD334" t="s">
        <v>1998</v>
      </c>
      <c r="BE334" t="s">
        <v>82</v>
      </c>
      <c r="BF334">
        <v>0.97197999999999996</v>
      </c>
      <c r="BG334">
        <v>0.18476000000000001</v>
      </c>
      <c r="BH334" t="s">
        <v>1999</v>
      </c>
      <c r="BI334" t="str">
        <f t="shared" si="10"/>
        <v>Repeat</v>
      </c>
      <c r="BR334" t="str">
        <f t="shared" si="11"/>
        <v/>
      </c>
    </row>
    <row r="335" spans="1:70" x14ac:dyDescent="0.2">
      <c r="A335" s="4">
        <v>16920</v>
      </c>
      <c r="B335" t="s">
        <v>2002</v>
      </c>
      <c r="C335" t="s">
        <v>2003</v>
      </c>
      <c r="D335" t="s">
        <v>249</v>
      </c>
      <c r="E335" t="s">
        <v>67</v>
      </c>
      <c r="F335" t="s">
        <v>250</v>
      </c>
      <c r="G335">
        <v>50</v>
      </c>
      <c r="H335" t="b">
        <v>0</v>
      </c>
      <c r="I335" t="s">
        <v>2004</v>
      </c>
      <c r="J335" t="s">
        <v>129</v>
      </c>
      <c r="K335">
        <v>75632663</v>
      </c>
      <c r="L335">
        <v>75632685</v>
      </c>
      <c r="M335" t="s">
        <v>2005</v>
      </c>
      <c r="N335" t="s">
        <v>129</v>
      </c>
      <c r="O335">
        <v>75632675</v>
      </c>
      <c r="P335">
        <v>75632697</v>
      </c>
      <c r="Q335" t="s">
        <v>2006</v>
      </c>
      <c r="R335" t="s">
        <v>129</v>
      </c>
      <c r="S335">
        <v>75633806</v>
      </c>
      <c r="T335">
        <v>75633828</v>
      </c>
      <c r="U335" t="s">
        <v>2007</v>
      </c>
      <c r="V335" t="s">
        <v>129</v>
      </c>
      <c r="W335">
        <v>75633790</v>
      </c>
      <c r="X335">
        <v>75633812</v>
      </c>
      <c r="Y335">
        <v>100</v>
      </c>
      <c r="AA335" t="s">
        <v>99</v>
      </c>
      <c r="AB335" t="s">
        <v>1197</v>
      </c>
      <c r="AC335">
        <v>265</v>
      </c>
      <c r="AD335">
        <v>165</v>
      </c>
      <c r="AE335">
        <v>165</v>
      </c>
      <c r="AF335">
        <v>4</v>
      </c>
      <c r="AG335">
        <v>4</v>
      </c>
      <c r="AH335">
        <v>0</v>
      </c>
      <c r="AI335">
        <v>0</v>
      </c>
      <c r="AN335" t="s">
        <v>76</v>
      </c>
      <c r="AO335" t="s">
        <v>2008</v>
      </c>
      <c r="AP335">
        <v>4</v>
      </c>
      <c r="AQ335">
        <v>1132</v>
      </c>
      <c r="AS335" t="s">
        <v>78</v>
      </c>
      <c r="AT335">
        <v>0.62264150943396224</v>
      </c>
      <c r="AU335">
        <v>0</v>
      </c>
      <c r="AV335">
        <v>2.4242424242424239E-2</v>
      </c>
      <c r="AW335">
        <v>0</v>
      </c>
      <c r="AX335" t="s">
        <v>79</v>
      </c>
      <c r="AY335">
        <v>17884</v>
      </c>
      <c r="AZ335">
        <v>0.49043838067546408</v>
      </c>
      <c r="BA335">
        <v>172</v>
      </c>
      <c r="BB335">
        <v>9.725756290641787E-3</v>
      </c>
      <c r="BC335" t="s">
        <v>2009</v>
      </c>
      <c r="BD335" t="s">
        <v>2010</v>
      </c>
      <c r="BE335" t="s">
        <v>82</v>
      </c>
      <c r="BF335">
        <v>4.2264000000000001E-5</v>
      </c>
      <c r="BG335">
        <v>0.47522999999999999</v>
      </c>
      <c r="BH335" t="s">
        <v>2011</v>
      </c>
      <c r="BI335" t="str">
        <f t="shared" si="10"/>
        <v>Unique</v>
      </c>
      <c r="BR335" t="str">
        <f t="shared" si="11"/>
        <v/>
      </c>
    </row>
    <row r="336" spans="1:70" x14ac:dyDescent="0.2">
      <c r="A336" s="4">
        <v>17041</v>
      </c>
      <c r="B336" t="s">
        <v>2002</v>
      </c>
      <c r="C336" t="s">
        <v>2003</v>
      </c>
      <c r="D336" t="s">
        <v>249</v>
      </c>
      <c r="E336" t="s">
        <v>84</v>
      </c>
      <c r="F336" t="s">
        <v>250</v>
      </c>
      <c r="G336">
        <v>50</v>
      </c>
      <c r="H336" t="b">
        <v>0</v>
      </c>
      <c r="I336" t="s">
        <v>2004</v>
      </c>
      <c r="J336" t="s">
        <v>129</v>
      </c>
      <c r="K336">
        <v>75632663</v>
      </c>
      <c r="L336">
        <v>75632685</v>
      </c>
      <c r="M336" t="s">
        <v>2005</v>
      </c>
      <c r="N336" t="s">
        <v>129</v>
      </c>
      <c r="O336">
        <v>75632675</v>
      </c>
      <c r="P336">
        <v>75632697</v>
      </c>
      <c r="Q336" t="s">
        <v>2006</v>
      </c>
      <c r="R336" t="s">
        <v>129</v>
      </c>
      <c r="S336">
        <v>75633806</v>
      </c>
      <c r="T336">
        <v>75633828</v>
      </c>
      <c r="U336" t="s">
        <v>2007</v>
      </c>
      <c r="V336" t="s">
        <v>129</v>
      </c>
      <c r="W336">
        <v>75633790</v>
      </c>
      <c r="X336">
        <v>75633812</v>
      </c>
      <c r="Y336">
        <v>100</v>
      </c>
      <c r="AA336" t="s">
        <v>99</v>
      </c>
      <c r="AB336" t="s">
        <v>752</v>
      </c>
      <c r="AC336">
        <v>317</v>
      </c>
      <c r="AD336">
        <v>200</v>
      </c>
      <c r="AE336">
        <v>200</v>
      </c>
      <c r="AF336">
        <v>23</v>
      </c>
      <c r="AG336">
        <v>21</v>
      </c>
      <c r="AH336">
        <v>4</v>
      </c>
      <c r="AI336">
        <v>4</v>
      </c>
      <c r="AJ336" t="s">
        <v>86</v>
      </c>
      <c r="AK336" t="s">
        <v>87</v>
      </c>
      <c r="AL336" t="s">
        <v>2012</v>
      </c>
      <c r="AN336" t="s">
        <v>76</v>
      </c>
      <c r="AO336" t="s">
        <v>2008</v>
      </c>
      <c r="AP336">
        <v>4</v>
      </c>
      <c r="AQ336">
        <v>1132</v>
      </c>
      <c r="AS336" t="s">
        <v>78</v>
      </c>
      <c r="AT336">
        <v>0.63091482649842268</v>
      </c>
      <c r="AU336">
        <v>1</v>
      </c>
      <c r="AV336">
        <v>0.115</v>
      </c>
      <c r="AW336">
        <v>0.02</v>
      </c>
      <c r="AX336" t="s">
        <v>89</v>
      </c>
      <c r="AY336">
        <v>17884</v>
      </c>
      <c r="AZ336">
        <v>0.49043838067546408</v>
      </c>
      <c r="BA336">
        <v>172</v>
      </c>
      <c r="BB336">
        <v>9.725756290641787E-3</v>
      </c>
      <c r="BC336" t="s">
        <v>2009</v>
      </c>
      <c r="BD336" t="s">
        <v>2010</v>
      </c>
      <c r="BE336" t="s">
        <v>82</v>
      </c>
      <c r="BF336">
        <v>4.2264000000000001E-5</v>
      </c>
      <c r="BG336">
        <v>0.47522999999999999</v>
      </c>
      <c r="BH336" t="s">
        <v>2011</v>
      </c>
      <c r="BI336" t="str">
        <f t="shared" si="10"/>
        <v>Repeat</v>
      </c>
      <c r="BR336" t="str">
        <f t="shared" si="11"/>
        <v/>
      </c>
    </row>
    <row r="337" spans="1:70" x14ac:dyDescent="0.2">
      <c r="A337" s="4">
        <v>15235</v>
      </c>
      <c r="B337" t="s">
        <v>2013</v>
      </c>
      <c r="C337" t="s">
        <v>2014</v>
      </c>
      <c r="D337" t="s">
        <v>389</v>
      </c>
      <c r="E337" t="s">
        <v>67</v>
      </c>
      <c r="F337" t="s">
        <v>93</v>
      </c>
      <c r="G337">
        <v>10</v>
      </c>
      <c r="H337" t="b">
        <v>0</v>
      </c>
      <c r="I337" t="s">
        <v>2015</v>
      </c>
      <c r="J337" t="s">
        <v>226</v>
      </c>
      <c r="K337">
        <v>97487152</v>
      </c>
      <c r="L337">
        <v>97487174</v>
      </c>
      <c r="M337" t="s">
        <v>2016</v>
      </c>
      <c r="N337" t="s">
        <v>226</v>
      </c>
      <c r="O337">
        <v>97487259</v>
      </c>
      <c r="P337">
        <v>97487281</v>
      </c>
      <c r="Q337" t="s">
        <v>2017</v>
      </c>
      <c r="R337" t="s">
        <v>226</v>
      </c>
      <c r="S337">
        <v>97487699</v>
      </c>
      <c r="T337">
        <v>97487721</v>
      </c>
      <c r="U337" t="s">
        <v>2018</v>
      </c>
      <c r="V337" t="s">
        <v>226</v>
      </c>
      <c r="W337">
        <v>97487827</v>
      </c>
      <c r="X337">
        <v>97487849</v>
      </c>
      <c r="Y337">
        <v>20</v>
      </c>
      <c r="AA337" t="s">
        <v>99</v>
      </c>
      <c r="AB337" t="s">
        <v>2019</v>
      </c>
      <c r="AC337">
        <v>55</v>
      </c>
      <c r="AD337">
        <v>45</v>
      </c>
      <c r="AE337">
        <v>45</v>
      </c>
      <c r="AF337">
        <v>4</v>
      </c>
      <c r="AG337">
        <v>4</v>
      </c>
      <c r="AH337">
        <v>0</v>
      </c>
      <c r="AI337">
        <v>0</v>
      </c>
      <c r="AN337" t="s">
        <v>76</v>
      </c>
      <c r="AO337" t="s">
        <v>2020</v>
      </c>
      <c r="AP337">
        <v>4</v>
      </c>
      <c r="AQ337">
        <v>686</v>
      </c>
      <c r="AS337" t="s">
        <v>533</v>
      </c>
      <c r="AT337">
        <v>0.81818181818181823</v>
      </c>
      <c r="AU337">
        <v>0</v>
      </c>
      <c r="AV337">
        <v>8.8888888888888892E-2</v>
      </c>
      <c r="AW337">
        <v>0</v>
      </c>
      <c r="AX337" t="s">
        <v>79</v>
      </c>
      <c r="AY337">
        <v>60440</v>
      </c>
      <c r="AZ337">
        <v>0.42817670416942422</v>
      </c>
      <c r="BA337">
        <v>253</v>
      </c>
      <c r="BB337">
        <v>4.1997974801215119E-3</v>
      </c>
      <c r="BC337" t="s">
        <v>2021</v>
      </c>
      <c r="BD337" t="s">
        <v>2022</v>
      </c>
      <c r="BE337" t="s">
        <v>82</v>
      </c>
      <c r="BF337">
        <v>1.1348999999999999E-11</v>
      </c>
      <c r="BG337">
        <v>0.50734000000000001</v>
      </c>
      <c r="BH337" t="s">
        <v>2023</v>
      </c>
      <c r="BI337" t="str">
        <f t="shared" si="10"/>
        <v>Unique</v>
      </c>
      <c r="BR337" t="str">
        <f t="shared" si="11"/>
        <v/>
      </c>
    </row>
    <row r="338" spans="1:70" x14ac:dyDescent="0.2">
      <c r="A338" s="4">
        <v>15806</v>
      </c>
      <c r="B338" t="s">
        <v>2013</v>
      </c>
      <c r="C338" t="s">
        <v>2014</v>
      </c>
      <c r="D338" t="s">
        <v>389</v>
      </c>
      <c r="E338" t="s">
        <v>67</v>
      </c>
      <c r="F338" t="s">
        <v>68</v>
      </c>
      <c r="G338">
        <v>10</v>
      </c>
      <c r="H338" t="b">
        <v>0</v>
      </c>
      <c r="I338" t="s">
        <v>2015</v>
      </c>
      <c r="J338" t="s">
        <v>226</v>
      </c>
      <c r="K338">
        <v>97487152</v>
      </c>
      <c r="L338">
        <v>97487174</v>
      </c>
      <c r="M338" t="s">
        <v>2016</v>
      </c>
      <c r="N338" t="s">
        <v>226</v>
      </c>
      <c r="O338">
        <v>97487259</v>
      </c>
      <c r="P338">
        <v>97487281</v>
      </c>
      <c r="Q338" t="s">
        <v>2017</v>
      </c>
      <c r="R338" t="s">
        <v>226</v>
      </c>
      <c r="S338">
        <v>97487699</v>
      </c>
      <c r="T338">
        <v>97487721</v>
      </c>
      <c r="U338" t="s">
        <v>2018</v>
      </c>
      <c r="V338" t="s">
        <v>226</v>
      </c>
      <c r="W338">
        <v>97487827</v>
      </c>
      <c r="X338">
        <v>97487849</v>
      </c>
      <c r="Y338">
        <v>100</v>
      </c>
      <c r="AA338" t="s">
        <v>74</v>
      </c>
      <c r="AB338" t="s">
        <v>2024</v>
      </c>
      <c r="AC338">
        <v>83</v>
      </c>
      <c r="AD338">
        <v>65</v>
      </c>
      <c r="AE338">
        <v>65</v>
      </c>
      <c r="AF338">
        <v>0</v>
      </c>
      <c r="AG338">
        <v>0</v>
      </c>
      <c r="AH338">
        <v>0</v>
      </c>
      <c r="AI338">
        <v>0</v>
      </c>
      <c r="AN338" t="s">
        <v>76</v>
      </c>
      <c r="AO338" t="s">
        <v>2020</v>
      </c>
      <c r="AP338">
        <v>4</v>
      </c>
      <c r="AQ338">
        <v>686</v>
      </c>
      <c r="AS338" t="s">
        <v>533</v>
      </c>
      <c r="AT338">
        <v>0.7831325301204819</v>
      </c>
      <c r="AU338">
        <v>0</v>
      </c>
      <c r="AV338">
        <v>0</v>
      </c>
      <c r="AW338">
        <v>0</v>
      </c>
      <c r="AX338" t="s">
        <v>79</v>
      </c>
      <c r="AY338">
        <v>60440</v>
      </c>
      <c r="AZ338">
        <v>0.42817670416942422</v>
      </c>
      <c r="BA338">
        <v>253</v>
      </c>
      <c r="BB338">
        <v>4.1997974801215119E-3</v>
      </c>
      <c r="BC338" t="s">
        <v>2021</v>
      </c>
      <c r="BD338" t="s">
        <v>2022</v>
      </c>
      <c r="BE338" t="s">
        <v>82</v>
      </c>
      <c r="BF338">
        <v>1.1348999999999999E-11</v>
      </c>
      <c r="BG338">
        <v>0.50734000000000001</v>
      </c>
      <c r="BH338" t="s">
        <v>2023</v>
      </c>
      <c r="BI338" t="str">
        <f t="shared" si="10"/>
        <v>Repeat</v>
      </c>
      <c r="BJ338" t="s">
        <v>24</v>
      </c>
      <c r="BK338" t="s">
        <v>22</v>
      </c>
      <c r="BR338" t="str">
        <f t="shared" si="11"/>
        <v>Parameter</v>
      </c>
    </row>
    <row r="339" spans="1:70" x14ac:dyDescent="0.2">
      <c r="A339" s="4">
        <v>17527</v>
      </c>
      <c r="B339" t="s">
        <v>2025</v>
      </c>
      <c r="C339" t="s">
        <v>2026</v>
      </c>
      <c r="D339" t="s">
        <v>127</v>
      </c>
      <c r="E339" t="s">
        <v>67</v>
      </c>
      <c r="F339" t="s">
        <v>68</v>
      </c>
      <c r="G339">
        <v>5</v>
      </c>
      <c r="H339" t="b">
        <v>0</v>
      </c>
      <c r="I339" t="s">
        <v>2027</v>
      </c>
      <c r="J339" t="s">
        <v>175</v>
      </c>
      <c r="K339">
        <v>135409310</v>
      </c>
      <c r="L339">
        <v>135409332</v>
      </c>
      <c r="M339" t="s">
        <v>2028</v>
      </c>
      <c r="N339" t="s">
        <v>175</v>
      </c>
      <c r="O339">
        <v>135409557</v>
      </c>
      <c r="P339">
        <v>135409579</v>
      </c>
      <c r="Y339">
        <v>50</v>
      </c>
      <c r="AA339" t="s">
        <v>74</v>
      </c>
      <c r="AB339" t="s">
        <v>2029</v>
      </c>
      <c r="AC339">
        <v>115</v>
      </c>
      <c r="AD339">
        <v>87</v>
      </c>
      <c r="AE339">
        <v>87</v>
      </c>
      <c r="AF339">
        <v>8</v>
      </c>
      <c r="AG339">
        <v>8</v>
      </c>
      <c r="AH339">
        <v>0</v>
      </c>
      <c r="AI339">
        <v>0</v>
      </c>
      <c r="AN339" t="s">
        <v>76</v>
      </c>
      <c r="AO339" t="s">
        <v>2030</v>
      </c>
      <c r="AP339">
        <v>2</v>
      </c>
      <c r="AQ339">
        <v>236</v>
      </c>
      <c r="AS339" t="s">
        <v>533</v>
      </c>
      <c r="AT339">
        <v>0.75652173913043474</v>
      </c>
      <c r="AU339">
        <v>0</v>
      </c>
      <c r="AV339">
        <v>9.1954022988505746E-2</v>
      </c>
      <c r="AW339">
        <v>0</v>
      </c>
      <c r="AX339" t="s">
        <v>79</v>
      </c>
      <c r="AY339">
        <v>48188</v>
      </c>
      <c r="AZ339">
        <v>0.4349215572341662</v>
      </c>
      <c r="BA339">
        <v>525</v>
      </c>
      <c r="BB339">
        <v>1.094000708495697E-2</v>
      </c>
      <c r="BC339" t="s">
        <v>2031</v>
      </c>
      <c r="BD339" t="s">
        <v>2032</v>
      </c>
      <c r="BE339" t="s">
        <v>82</v>
      </c>
      <c r="BF339">
        <v>0.99990000000000001</v>
      </c>
      <c r="BG339">
        <v>0.12245</v>
      </c>
      <c r="BH339" t="s">
        <v>2033</v>
      </c>
      <c r="BI339" t="str">
        <f t="shared" si="10"/>
        <v>Unique</v>
      </c>
      <c r="BR339" t="str">
        <f t="shared" si="11"/>
        <v/>
      </c>
    </row>
    <row r="340" spans="1:70" x14ac:dyDescent="0.2">
      <c r="A340" s="4">
        <v>18225</v>
      </c>
      <c r="B340" t="s">
        <v>2025</v>
      </c>
      <c r="C340" t="s">
        <v>2026</v>
      </c>
      <c r="D340" t="s">
        <v>127</v>
      </c>
      <c r="E340" t="s">
        <v>84</v>
      </c>
      <c r="F340" t="s">
        <v>68</v>
      </c>
      <c r="G340">
        <v>53.25</v>
      </c>
      <c r="H340" t="b">
        <v>0</v>
      </c>
      <c r="I340" t="s">
        <v>2034</v>
      </c>
      <c r="J340" t="s">
        <v>175</v>
      </c>
      <c r="K340">
        <v>135409117</v>
      </c>
      <c r="L340">
        <v>135409139</v>
      </c>
      <c r="M340" t="s">
        <v>2035</v>
      </c>
      <c r="N340" t="s">
        <v>175</v>
      </c>
      <c r="O340">
        <v>135409110</v>
      </c>
      <c r="P340">
        <v>135409132</v>
      </c>
      <c r="Q340" t="s">
        <v>2036</v>
      </c>
      <c r="R340" t="s">
        <v>175</v>
      </c>
      <c r="S340">
        <v>135409586</v>
      </c>
      <c r="T340">
        <v>135409608</v>
      </c>
      <c r="U340" t="s">
        <v>2037</v>
      </c>
      <c r="V340" t="s">
        <v>175</v>
      </c>
      <c r="W340">
        <v>135409620</v>
      </c>
      <c r="X340">
        <v>135409642</v>
      </c>
      <c r="Z340">
        <v>480</v>
      </c>
      <c r="AA340" t="s">
        <v>105</v>
      </c>
      <c r="AB340" t="s">
        <v>1452</v>
      </c>
      <c r="AC340">
        <v>60</v>
      </c>
      <c r="AD340">
        <v>56</v>
      </c>
      <c r="AE340">
        <v>56</v>
      </c>
      <c r="AF340">
        <v>11</v>
      </c>
      <c r="AG340">
        <v>6</v>
      </c>
      <c r="AH340">
        <v>2</v>
      </c>
      <c r="AI340">
        <v>2</v>
      </c>
      <c r="AJ340" t="s">
        <v>86</v>
      </c>
      <c r="AK340" t="s">
        <v>87</v>
      </c>
      <c r="AL340" t="s">
        <v>2038</v>
      </c>
      <c r="AN340" t="s">
        <v>107</v>
      </c>
      <c r="AO340" t="s">
        <v>2039</v>
      </c>
      <c r="AP340">
        <v>4</v>
      </c>
      <c r="AQ340">
        <v>521</v>
      </c>
      <c r="AS340" t="s">
        <v>533</v>
      </c>
      <c r="AT340">
        <v>0.93333333333333335</v>
      </c>
      <c r="AU340">
        <v>1</v>
      </c>
      <c r="AV340">
        <v>0.1964285714285714</v>
      </c>
      <c r="AW340">
        <v>3.5714285714285712E-2</v>
      </c>
      <c r="AX340" t="s">
        <v>89</v>
      </c>
      <c r="AY340">
        <v>48188</v>
      </c>
      <c r="AZ340">
        <v>0.4349215572341662</v>
      </c>
      <c r="BA340">
        <v>525</v>
      </c>
      <c r="BB340">
        <v>1.094000708495697E-2</v>
      </c>
      <c r="BC340" t="s">
        <v>2031</v>
      </c>
      <c r="BD340" t="s">
        <v>2032</v>
      </c>
      <c r="BE340" t="s">
        <v>82</v>
      </c>
      <c r="BF340">
        <v>0.99990000000000001</v>
      </c>
      <c r="BG340">
        <v>0.12245</v>
      </c>
      <c r="BH340" t="s">
        <v>2033</v>
      </c>
      <c r="BI340" t="str">
        <f t="shared" si="10"/>
        <v>Repeat</v>
      </c>
      <c r="BJ340" t="s">
        <v>24</v>
      </c>
      <c r="BK340" t="s">
        <v>22</v>
      </c>
      <c r="BL340" t="s">
        <v>23</v>
      </c>
      <c r="BM340" t="s">
        <v>37</v>
      </c>
      <c r="BN340" t="s">
        <v>38</v>
      </c>
      <c r="BO340" t="s">
        <v>39</v>
      </c>
      <c r="BP340" t="s">
        <v>5021</v>
      </c>
      <c r="BR340" t="str">
        <f t="shared" si="11"/>
        <v>Parameter</v>
      </c>
    </row>
    <row r="341" spans="1:70" x14ac:dyDescent="0.2">
      <c r="A341" s="4">
        <v>18145</v>
      </c>
      <c r="B341" t="s">
        <v>2040</v>
      </c>
      <c r="C341" t="s">
        <v>2041</v>
      </c>
      <c r="D341" t="s">
        <v>249</v>
      </c>
      <c r="E341" t="s">
        <v>67</v>
      </c>
      <c r="F341" t="s">
        <v>250</v>
      </c>
      <c r="G341">
        <v>50</v>
      </c>
      <c r="H341" t="b">
        <v>0</v>
      </c>
      <c r="I341" t="s">
        <v>2042</v>
      </c>
      <c r="J341" t="s">
        <v>175</v>
      </c>
      <c r="K341">
        <v>82288485</v>
      </c>
      <c r="L341">
        <v>82288507</v>
      </c>
      <c r="M341" t="s">
        <v>2043</v>
      </c>
      <c r="N341" t="s">
        <v>175</v>
      </c>
      <c r="O341">
        <v>82290193</v>
      </c>
      <c r="P341">
        <v>82290215</v>
      </c>
      <c r="Y341">
        <v>100</v>
      </c>
      <c r="AA341" t="s">
        <v>99</v>
      </c>
      <c r="AB341" t="s">
        <v>2044</v>
      </c>
      <c r="AC341">
        <v>93</v>
      </c>
      <c r="AD341">
        <v>72</v>
      </c>
      <c r="AE341">
        <v>72</v>
      </c>
      <c r="AF341">
        <v>14</v>
      </c>
      <c r="AG341">
        <v>13</v>
      </c>
      <c r="AH341">
        <v>0</v>
      </c>
      <c r="AI341">
        <v>0</v>
      </c>
      <c r="AN341" t="s">
        <v>76</v>
      </c>
      <c r="AO341" t="s">
        <v>2045</v>
      </c>
      <c r="AP341">
        <v>2</v>
      </c>
      <c r="AQ341">
        <v>1697</v>
      </c>
      <c r="AS341" t="s">
        <v>78</v>
      </c>
      <c r="AT341">
        <v>0.77419354838709675</v>
      </c>
      <c r="AU341">
        <v>0</v>
      </c>
      <c r="AV341">
        <v>0.19444444444444439</v>
      </c>
      <c r="AW341">
        <v>0</v>
      </c>
      <c r="AX341" t="s">
        <v>79</v>
      </c>
      <c r="AY341">
        <v>58316</v>
      </c>
      <c r="AZ341">
        <v>0.42778997187735779</v>
      </c>
      <c r="BA341">
        <v>1464</v>
      </c>
      <c r="BB341">
        <v>2.5190563862553129E-2</v>
      </c>
      <c r="BC341" t="s">
        <v>2046</v>
      </c>
      <c r="BD341" t="s">
        <v>2047</v>
      </c>
      <c r="BE341" t="s">
        <v>82</v>
      </c>
      <c r="BF341">
        <v>2.3644999999999999E-2</v>
      </c>
      <c r="BG341">
        <v>0.28766000000000003</v>
      </c>
      <c r="BH341" t="s">
        <v>2048</v>
      </c>
      <c r="BI341" t="str">
        <f t="shared" si="10"/>
        <v>Unique</v>
      </c>
      <c r="BR341" t="str">
        <f t="shared" si="11"/>
        <v/>
      </c>
    </row>
    <row r="342" spans="1:70" x14ac:dyDescent="0.2">
      <c r="A342" s="4">
        <v>18664</v>
      </c>
      <c r="B342" t="s">
        <v>2040</v>
      </c>
      <c r="C342" t="s">
        <v>2041</v>
      </c>
      <c r="D342" t="s">
        <v>249</v>
      </c>
      <c r="E342" t="s">
        <v>84</v>
      </c>
      <c r="F342" t="s">
        <v>250</v>
      </c>
      <c r="G342">
        <v>6.25</v>
      </c>
      <c r="H342" t="b">
        <v>0</v>
      </c>
      <c r="I342" t="s">
        <v>2042</v>
      </c>
      <c r="J342" t="s">
        <v>175</v>
      </c>
      <c r="K342">
        <v>82288485</v>
      </c>
      <c r="L342">
        <v>82288507</v>
      </c>
      <c r="M342" t="s">
        <v>2043</v>
      </c>
      <c r="N342" t="s">
        <v>175</v>
      </c>
      <c r="O342">
        <v>82290193</v>
      </c>
      <c r="P342">
        <v>82290215</v>
      </c>
      <c r="Q342" t="s">
        <v>2049</v>
      </c>
      <c r="R342" t="s">
        <v>175</v>
      </c>
      <c r="S342">
        <v>82288338</v>
      </c>
      <c r="T342">
        <v>82288360</v>
      </c>
      <c r="U342" t="s">
        <v>2050</v>
      </c>
      <c r="V342" t="s">
        <v>175</v>
      </c>
      <c r="W342">
        <v>82290191</v>
      </c>
      <c r="X342">
        <v>82290213</v>
      </c>
      <c r="Y342">
        <v>50</v>
      </c>
      <c r="AA342" t="s">
        <v>74</v>
      </c>
      <c r="AB342" t="s">
        <v>2051</v>
      </c>
      <c r="AC342">
        <v>57</v>
      </c>
      <c r="AD342">
        <v>42</v>
      </c>
      <c r="AE342">
        <v>42</v>
      </c>
      <c r="AF342">
        <v>3</v>
      </c>
      <c r="AG342">
        <v>3</v>
      </c>
      <c r="AH342">
        <v>1</v>
      </c>
      <c r="AI342">
        <v>1</v>
      </c>
      <c r="AJ342" t="s">
        <v>86</v>
      </c>
      <c r="AL342" t="s">
        <v>2052</v>
      </c>
      <c r="AN342" t="s">
        <v>76</v>
      </c>
      <c r="AO342" t="s">
        <v>2053</v>
      </c>
      <c r="AP342">
        <v>4</v>
      </c>
      <c r="AQ342">
        <v>1853</v>
      </c>
      <c r="AS342" t="s">
        <v>78</v>
      </c>
      <c r="AT342">
        <v>0.73684210526315785</v>
      </c>
      <c r="AU342">
        <v>1</v>
      </c>
      <c r="AV342">
        <v>7.1428571428571425E-2</v>
      </c>
      <c r="AW342">
        <v>2.3809523809523812E-2</v>
      </c>
      <c r="AX342" t="s">
        <v>89</v>
      </c>
      <c r="AY342">
        <v>58316</v>
      </c>
      <c r="AZ342">
        <v>0.42778997187735779</v>
      </c>
      <c r="BA342">
        <v>1464</v>
      </c>
      <c r="BB342">
        <v>2.5190563862553129E-2</v>
      </c>
      <c r="BC342" t="s">
        <v>2046</v>
      </c>
      <c r="BD342" t="s">
        <v>2047</v>
      </c>
      <c r="BE342" t="s">
        <v>82</v>
      </c>
      <c r="BF342">
        <v>2.3644999999999999E-2</v>
      </c>
      <c r="BG342">
        <v>0.28766000000000003</v>
      </c>
      <c r="BH342" t="s">
        <v>2048</v>
      </c>
      <c r="BI342" t="str">
        <f t="shared" si="10"/>
        <v>Repeat</v>
      </c>
      <c r="BJ342" t="s">
        <v>24</v>
      </c>
      <c r="BK342" t="s">
        <v>22</v>
      </c>
      <c r="BN342" t="s">
        <v>38</v>
      </c>
      <c r="BO342" t="s">
        <v>39</v>
      </c>
      <c r="BP342" t="s">
        <v>5021</v>
      </c>
      <c r="BR342" t="str">
        <f t="shared" si="11"/>
        <v>Parameter</v>
      </c>
    </row>
    <row r="343" spans="1:70" x14ac:dyDescent="0.2">
      <c r="A343" s="4">
        <v>19054</v>
      </c>
      <c r="B343" t="s">
        <v>2040</v>
      </c>
      <c r="C343" t="s">
        <v>2041</v>
      </c>
      <c r="D343" t="s">
        <v>249</v>
      </c>
      <c r="E343" t="s">
        <v>67</v>
      </c>
      <c r="F343" t="s">
        <v>250</v>
      </c>
      <c r="G343">
        <v>6.25</v>
      </c>
      <c r="H343" t="b">
        <v>0</v>
      </c>
      <c r="I343" t="s">
        <v>2042</v>
      </c>
      <c r="J343" t="s">
        <v>175</v>
      </c>
      <c r="K343">
        <v>82288485</v>
      </c>
      <c r="L343">
        <v>82288507</v>
      </c>
      <c r="M343" t="s">
        <v>2043</v>
      </c>
      <c r="N343" t="s">
        <v>175</v>
      </c>
      <c r="O343">
        <v>82290193</v>
      </c>
      <c r="P343">
        <v>82290215</v>
      </c>
      <c r="Q343" t="s">
        <v>2049</v>
      </c>
      <c r="R343" t="s">
        <v>175</v>
      </c>
      <c r="S343">
        <v>82288338</v>
      </c>
      <c r="T343">
        <v>82288360</v>
      </c>
      <c r="U343" t="s">
        <v>2050</v>
      </c>
      <c r="V343" t="s">
        <v>175</v>
      </c>
      <c r="W343">
        <v>82290191</v>
      </c>
      <c r="X343">
        <v>82290213</v>
      </c>
      <c r="Y343">
        <v>50</v>
      </c>
      <c r="AA343" t="s">
        <v>74</v>
      </c>
      <c r="AB343" t="s">
        <v>1628</v>
      </c>
      <c r="AC343">
        <v>65</v>
      </c>
      <c r="AD343">
        <v>63</v>
      </c>
      <c r="AE343">
        <v>63</v>
      </c>
      <c r="AF343">
        <v>6</v>
      </c>
      <c r="AG343">
        <v>6</v>
      </c>
      <c r="AH343">
        <v>0</v>
      </c>
      <c r="AI343">
        <v>1</v>
      </c>
      <c r="AM343" t="s">
        <v>2054</v>
      </c>
      <c r="AN343" t="s">
        <v>76</v>
      </c>
      <c r="AO343" t="s">
        <v>2053</v>
      </c>
      <c r="AP343">
        <v>4</v>
      </c>
      <c r="AQ343">
        <v>1853</v>
      </c>
      <c r="AS343" t="s">
        <v>78</v>
      </c>
      <c r="AT343">
        <v>0.96923076923076923</v>
      </c>
      <c r="AU343">
        <v>0</v>
      </c>
      <c r="AV343">
        <v>9.5238095238095233E-2</v>
      </c>
      <c r="AW343">
        <v>1.5873015873015869E-2</v>
      </c>
      <c r="AX343" t="s">
        <v>79</v>
      </c>
      <c r="AY343">
        <v>58316</v>
      </c>
      <c r="AZ343">
        <v>0.42778997187735779</v>
      </c>
      <c r="BA343">
        <v>1464</v>
      </c>
      <c r="BB343">
        <v>2.5190563862553129E-2</v>
      </c>
      <c r="BC343" t="s">
        <v>2046</v>
      </c>
      <c r="BD343" t="s">
        <v>2047</v>
      </c>
      <c r="BE343" t="s">
        <v>82</v>
      </c>
      <c r="BF343">
        <v>2.3644999999999999E-2</v>
      </c>
      <c r="BG343">
        <v>0.28766000000000003</v>
      </c>
      <c r="BH343" t="s">
        <v>2048</v>
      </c>
      <c r="BI343" t="str">
        <f t="shared" si="10"/>
        <v>Repeat</v>
      </c>
      <c r="BR343" t="str">
        <f t="shared" si="11"/>
        <v/>
      </c>
    </row>
    <row r="344" spans="1:70" x14ac:dyDescent="0.2">
      <c r="A344" s="4">
        <v>19055</v>
      </c>
      <c r="B344" t="s">
        <v>2040</v>
      </c>
      <c r="C344" t="s">
        <v>2041</v>
      </c>
      <c r="D344" t="s">
        <v>249</v>
      </c>
      <c r="E344" t="s">
        <v>67</v>
      </c>
      <c r="F344" t="s">
        <v>250</v>
      </c>
      <c r="G344">
        <v>6.25</v>
      </c>
      <c r="H344" t="b">
        <v>0</v>
      </c>
      <c r="I344" t="s">
        <v>2042</v>
      </c>
      <c r="J344" t="s">
        <v>175</v>
      </c>
      <c r="K344">
        <v>82288485</v>
      </c>
      <c r="L344">
        <v>82288507</v>
      </c>
      <c r="M344" t="s">
        <v>2043</v>
      </c>
      <c r="N344" t="s">
        <v>175</v>
      </c>
      <c r="O344">
        <v>82290193</v>
      </c>
      <c r="P344">
        <v>82290215</v>
      </c>
      <c r="Q344" t="s">
        <v>2049</v>
      </c>
      <c r="R344" t="s">
        <v>175</v>
      </c>
      <c r="S344">
        <v>82288338</v>
      </c>
      <c r="T344">
        <v>82288360</v>
      </c>
      <c r="U344" t="s">
        <v>2050</v>
      </c>
      <c r="V344" t="s">
        <v>175</v>
      </c>
      <c r="W344">
        <v>82290191</v>
      </c>
      <c r="X344">
        <v>82290213</v>
      </c>
      <c r="Y344">
        <v>50</v>
      </c>
      <c r="AA344" t="s">
        <v>74</v>
      </c>
      <c r="AB344" t="s">
        <v>1628</v>
      </c>
      <c r="AC344">
        <v>70</v>
      </c>
      <c r="AD344">
        <v>66</v>
      </c>
      <c r="AE344">
        <v>66</v>
      </c>
      <c r="AF344">
        <v>0</v>
      </c>
      <c r="AH344">
        <v>0</v>
      </c>
      <c r="AI344">
        <v>0</v>
      </c>
      <c r="AN344" t="s">
        <v>76</v>
      </c>
      <c r="AO344" t="s">
        <v>2053</v>
      </c>
      <c r="AP344">
        <v>4</v>
      </c>
      <c r="AQ344">
        <v>1853</v>
      </c>
      <c r="AS344" t="s">
        <v>78</v>
      </c>
      <c r="AT344">
        <v>0.94285714285714284</v>
      </c>
      <c r="AU344">
        <v>0</v>
      </c>
      <c r="AV344">
        <v>0</v>
      </c>
      <c r="AW344">
        <v>0</v>
      </c>
      <c r="AX344" t="s">
        <v>79</v>
      </c>
      <c r="AY344">
        <v>58316</v>
      </c>
      <c r="AZ344">
        <v>0.42778997187735779</v>
      </c>
      <c r="BA344">
        <v>1464</v>
      </c>
      <c r="BB344">
        <v>2.5190563862553129E-2</v>
      </c>
      <c r="BC344" t="s">
        <v>2046</v>
      </c>
      <c r="BD344" t="s">
        <v>2047</v>
      </c>
      <c r="BE344" t="s">
        <v>82</v>
      </c>
      <c r="BF344">
        <v>2.3644999999999999E-2</v>
      </c>
      <c r="BG344">
        <v>0.28766000000000003</v>
      </c>
      <c r="BH344" t="s">
        <v>2048</v>
      </c>
      <c r="BI344" t="str">
        <f t="shared" si="10"/>
        <v>Repeat</v>
      </c>
      <c r="BR344" t="str">
        <f t="shared" si="11"/>
        <v/>
      </c>
    </row>
    <row r="345" spans="1:70" x14ac:dyDescent="0.2">
      <c r="A345" s="4">
        <v>17873</v>
      </c>
      <c r="B345" t="s">
        <v>2055</v>
      </c>
      <c r="C345" t="s">
        <v>2056</v>
      </c>
      <c r="D345" t="s">
        <v>249</v>
      </c>
      <c r="E345" t="s">
        <v>67</v>
      </c>
      <c r="F345" t="s">
        <v>250</v>
      </c>
      <c r="G345">
        <v>50</v>
      </c>
      <c r="H345" t="b">
        <v>0</v>
      </c>
      <c r="I345" t="s">
        <v>2057</v>
      </c>
      <c r="J345" t="s">
        <v>340</v>
      </c>
      <c r="K345">
        <v>11008239</v>
      </c>
      <c r="L345">
        <v>11008261</v>
      </c>
      <c r="M345" t="s">
        <v>2058</v>
      </c>
      <c r="N345" t="s">
        <v>340</v>
      </c>
      <c r="O345">
        <v>11005626</v>
      </c>
      <c r="P345">
        <v>11005648</v>
      </c>
      <c r="Y345">
        <v>100</v>
      </c>
      <c r="AA345" t="s">
        <v>99</v>
      </c>
      <c r="AB345" t="s">
        <v>2059</v>
      </c>
      <c r="AC345">
        <v>42</v>
      </c>
      <c r="AD345">
        <v>40</v>
      </c>
      <c r="AE345">
        <v>40</v>
      </c>
      <c r="AF345">
        <v>9</v>
      </c>
      <c r="AG345">
        <v>0</v>
      </c>
      <c r="AH345">
        <v>0</v>
      </c>
      <c r="AI345">
        <v>0</v>
      </c>
      <c r="AN345" t="s">
        <v>76</v>
      </c>
      <c r="AO345" t="s">
        <v>2060</v>
      </c>
      <c r="AP345">
        <v>2</v>
      </c>
      <c r="AQ345">
        <v>2602</v>
      </c>
      <c r="AS345" t="s">
        <v>78</v>
      </c>
      <c r="AT345">
        <v>0.95238095238095233</v>
      </c>
      <c r="AU345">
        <v>0</v>
      </c>
      <c r="AV345">
        <v>0.22500000000000001</v>
      </c>
      <c r="AW345">
        <v>0</v>
      </c>
      <c r="AX345" t="s">
        <v>79</v>
      </c>
      <c r="AY345">
        <v>23778</v>
      </c>
      <c r="AZ345">
        <v>0.49238792160820932</v>
      </c>
      <c r="BA345">
        <v>1478</v>
      </c>
      <c r="BB345">
        <v>6.2682895797107591E-2</v>
      </c>
      <c r="BC345" t="s">
        <v>2061</v>
      </c>
      <c r="BD345" t="s">
        <v>2062</v>
      </c>
      <c r="BE345" t="s">
        <v>82</v>
      </c>
      <c r="BF345">
        <v>0.99031999999999998</v>
      </c>
      <c r="BG345">
        <v>0.11047999999999999</v>
      </c>
      <c r="BH345" t="s">
        <v>2063</v>
      </c>
      <c r="BI345" t="str">
        <f t="shared" si="10"/>
        <v>Unique</v>
      </c>
      <c r="BR345" t="str">
        <f t="shared" si="11"/>
        <v/>
      </c>
    </row>
    <row r="346" spans="1:70" x14ac:dyDescent="0.2">
      <c r="A346" s="4">
        <v>17874</v>
      </c>
      <c r="B346" t="s">
        <v>2055</v>
      </c>
      <c r="C346" t="s">
        <v>2056</v>
      </c>
      <c r="D346" t="s">
        <v>249</v>
      </c>
      <c r="E346" t="s">
        <v>84</v>
      </c>
      <c r="F346" t="s">
        <v>250</v>
      </c>
      <c r="G346">
        <v>50</v>
      </c>
      <c r="H346" t="b">
        <v>0</v>
      </c>
      <c r="I346" t="s">
        <v>2057</v>
      </c>
      <c r="J346" t="s">
        <v>340</v>
      </c>
      <c r="K346">
        <v>11008239</v>
      </c>
      <c r="L346">
        <v>11008261</v>
      </c>
      <c r="M346" t="s">
        <v>2058</v>
      </c>
      <c r="N346" t="s">
        <v>340</v>
      </c>
      <c r="O346">
        <v>11005626</v>
      </c>
      <c r="P346">
        <v>11005648</v>
      </c>
      <c r="Y346">
        <v>100</v>
      </c>
      <c r="AA346" t="s">
        <v>99</v>
      </c>
      <c r="AB346" t="s">
        <v>2059</v>
      </c>
      <c r="AC346">
        <v>31</v>
      </c>
      <c r="AD346">
        <v>28</v>
      </c>
      <c r="AE346">
        <v>28</v>
      </c>
      <c r="AF346">
        <v>10</v>
      </c>
      <c r="AG346">
        <v>8</v>
      </c>
      <c r="AH346">
        <v>2</v>
      </c>
      <c r="AI346">
        <v>4</v>
      </c>
      <c r="AJ346" t="s">
        <v>86</v>
      </c>
      <c r="AK346" t="s">
        <v>221</v>
      </c>
      <c r="AL346" t="s">
        <v>2064</v>
      </c>
      <c r="AN346" t="s">
        <v>76</v>
      </c>
      <c r="AO346" t="s">
        <v>2060</v>
      </c>
      <c r="AP346">
        <v>2</v>
      </c>
      <c r="AQ346">
        <v>2602</v>
      </c>
      <c r="AS346" t="s">
        <v>78</v>
      </c>
      <c r="AT346">
        <v>0.90322580645161288</v>
      </c>
      <c r="AU346">
        <v>0.5</v>
      </c>
      <c r="AV346">
        <v>0.35714285714285721</v>
      </c>
      <c r="AW346">
        <v>0.14285714285714279</v>
      </c>
      <c r="AX346" t="s">
        <v>89</v>
      </c>
      <c r="AY346">
        <v>23778</v>
      </c>
      <c r="AZ346">
        <v>0.49238792160820932</v>
      </c>
      <c r="BA346">
        <v>1478</v>
      </c>
      <c r="BB346">
        <v>6.2682895797107591E-2</v>
      </c>
      <c r="BC346" t="s">
        <v>2061</v>
      </c>
      <c r="BD346" t="s">
        <v>2062</v>
      </c>
      <c r="BE346" t="s">
        <v>82</v>
      </c>
      <c r="BF346">
        <v>0.99031999999999998</v>
      </c>
      <c r="BG346">
        <v>0.11047999999999999</v>
      </c>
      <c r="BH346" t="s">
        <v>2063</v>
      </c>
      <c r="BI346" t="str">
        <f t="shared" si="10"/>
        <v>Repeat</v>
      </c>
      <c r="BR346" t="str">
        <f t="shared" si="11"/>
        <v/>
      </c>
    </row>
    <row r="347" spans="1:70" x14ac:dyDescent="0.2">
      <c r="A347" s="4">
        <v>13612</v>
      </c>
      <c r="B347" t="s">
        <v>2065</v>
      </c>
      <c r="C347" t="s">
        <v>2066</v>
      </c>
      <c r="D347" t="s">
        <v>66</v>
      </c>
      <c r="E347" t="s">
        <v>67</v>
      </c>
      <c r="F347" t="s">
        <v>68</v>
      </c>
      <c r="G347">
        <v>6</v>
      </c>
      <c r="H347" t="b">
        <v>0</v>
      </c>
      <c r="I347" t="s">
        <v>2067</v>
      </c>
      <c r="J347" t="s">
        <v>175</v>
      </c>
      <c r="K347">
        <v>171531311</v>
      </c>
      <c r="L347">
        <v>171531333</v>
      </c>
      <c r="M347" t="s">
        <v>2068</v>
      </c>
      <c r="N347" t="s">
        <v>175</v>
      </c>
      <c r="O347">
        <v>171531399</v>
      </c>
      <c r="P347">
        <v>171531421</v>
      </c>
      <c r="Q347" t="s">
        <v>2069</v>
      </c>
      <c r="R347" t="s">
        <v>175</v>
      </c>
      <c r="S347">
        <v>171531819</v>
      </c>
      <c r="T347">
        <v>171531841</v>
      </c>
      <c r="U347" t="s">
        <v>2070</v>
      </c>
      <c r="V347" t="s">
        <v>175</v>
      </c>
      <c r="W347">
        <v>171531860</v>
      </c>
      <c r="X347">
        <v>171531882</v>
      </c>
      <c r="Y347">
        <v>100</v>
      </c>
      <c r="AA347" t="s">
        <v>74</v>
      </c>
      <c r="AB347" t="s">
        <v>2071</v>
      </c>
      <c r="AC347">
        <v>72</v>
      </c>
      <c r="AD347">
        <v>49</v>
      </c>
      <c r="AE347">
        <v>49</v>
      </c>
      <c r="AF347">
        <v>22</v>
      </c>
      <c r="AG347">
        <v>22</v>
      </c>
      <c r="AH347">
        <v>0</v>
      </c>
      <c r="AI347">
        <v>0</v>
      </c>
      <c r="AN347" t="s">
        <v>76</v>
      </c>
      <c r="AO347" t="s">
        <v>2072</v>
      </c>
      <c r="AP347">
        <v>4</v>
      </c>
      <c r="AQ347">
        <v>549</v>
      </c>
      <c r="AR347" t="s">
        <v>507</v>
      </c>
      <c r="AS347" t="s">
        <v>78</v>
      </c>
      <c r="AT347">
        <v>0.68055555555555558</v>
      </c>
      <c r="AU347">
        <v>0</v>
      </c>
      <c r="AV347">
        <v>0.44897959183673469</v>
      </c>
      <c r="AW347">
        <v>0</v>
      </c>
      <c r="AX347" t="s">
        <v>79</v>
      </c>
      <c r="AY347">
        <v>17173</v>
      </c>
      <c r="AZ347">
        <v>0.4250276596983637</v>
      </c>
      <c r="BA347">
        <v>9</v>
      </c>
      <c r="BB347">
        <v>5.3022269353128319E-4</v>
      </c>
      <c r="BC347" t="s">
        <v>717</v>
      </c>
      <c r="BH347" t="s">
        <v>2073</v>
      </c>
      <c r="BI347" t="str">
        <f t="shared" si="10"/>
        <v>Unique</v>
      </c>
      <c r="BR347" t="str">
        <f t="shared" si="11"/>
        <v/>
      </c>
    </row>
    <row r="348" spans="1:70" x14ac:dyDescent="0.2">
      <c r="A348" s="4">
        <v>13870</v>
      </c>
      <c r="B348" t="s">
        <v>2065</v>
      </c>
      <c r="C348" t="s">
        <v>2066</v>
      </c>
      <c r="D348" t="s">
        <v>66</v>
      </c>
      <c r="E348" t="s">
        <v>84</v>
      </c>
      <c r="F348" t="s">
        <v>68</v>
      </c>
      <c r="G348">
        <v>6</v>
      </c>
      <c r="H348" t="b">
        <v>0</v>
      </c>
      <c r="I348" t="s">
        <v>2068</v>
      </c>
      <c r="J348" t="s">
        <v>175</v>
      </c>
      <c r="K348">
        <v>171531399</v>
      </c>
      <c r="L348">
        <v>171531421</v>
      </c>
      <c r="M348" t="s">
        <v>2074</v>
      </c>
      <c r="N348" t="s">
        <v>175</v>
      </c>
      <c r="O348">
        <v>171531489</v>
      </c>
      <c r="P348">
        <v>171531511</v>
      </c>
      <c r="Q348" t="s">
        <v>2069</v>
      </c>
      <c r="R348" t="s">
        <v>175</v>
      </c>
      <c r="S348">
        <v>171531819</v>
      </c>
      <c r="T348">
        <v>171531841</v>
      </c>
      <c r="U348" t="s">
        <v>2075</v>
      </c>
      <c r="V348" t="s">
        <v>175</v>
      </c>
      <c r="W348">
        <v>171531862</v>
      </c>
      <c r="X348">
        <v>171531884</v>
      </c>
      <c r="Y348">
        <v>100</v>
      </c>
      <c r="AA348" t="s">
        <v>74</v>
      </c>
      <c r="AB348" t="s">
        <v>2076</v>
      </c>
      <c r="AC348">
        <v>30</v>
      </c>
      <c r="AD348">
        <v>28</v>
      </c>
      <c r="AE348">
        <v>28</v>
      </c>
      <c r="AF348">
        <v>13</v>
      </c>
      <c r="AG348">
        <v>13</v>
      </c>
      <c r="AH348">
        <v>3</v>
      </c>
      <c r="AI348">
        <v>5</v>
      </c>
      <c r="AJ348" t="s">
        <v>86</v>
      </c>
      <c r="AL348" t="s">
        <v>2077</v>
      </c>
      <c r="AN348" t="s">
        <v>76</v>
      </c>
      <c r="AO348" t="s">
        <v>2078</v>
      </c>
      <c r="AP348">
        <v>4</v>
      </c>
      <c r="AQ348">
        <v>452</v>
      </c>
      <c r="AR348" t="s">
        <v>507</v>
      </c>
      <c r="AS348" t="s">
        <v>78</v>
      </c>
      <c r="AT348">
        <v>0.93333333333333335</v>
      </c>
      <c r="AU348">
        <v>0.6</v>
      </c>
      <c r="AV348">
        <v>0.4642857142857143</v>
      </c>
      <c r="AW348">
        <v>0.1785714285714286</v>
      </c>
      <c r="AX348" t="s">
        <v>89</v>
      </c>
      <c r="AY348">
        <v>17173</v>
      </c>
      <c r="AZ348">
        <v>0.4250276596983637</v>
      </c>
      <c r="BA348">
        <v>9</v>
      </c>
      <c r="BB348">
        <v>5.3022269353128319E-4</v>
      </c>
      <c r="BC348" t="s">
        <v>717</v>
      </c>
      <c r="BH348" t="s">
        <v>2073</v>
      </c>
      <c r="BI348" t="str">
        <f t="shared" si="10"/>
        <v>Repeat</v>
      </c>
      <c r="BN348" t="s">
        <v>38</v>
      </c>
      <c r="BP348" t="s">
        <v>5021</v>
      </c>
      <c r="BR348" t="str">
        <f t="shared" si="11"/>
        <v>Parameter</v>
      </c>
    </row>
    <row r="349" spans="1:70" x14ac:dyDescent="0.2">
      <c r="A349" s="4">
        <v>20329</v>
      </c>
      <c r="B349" t="s">
        <v>2079</v>
      </c>
      <c r="C349" t="s">
        <v>2080</v>
      </c>
      <c r="D349" t="s">
        <v>110</v>
      </c>
      <c r="E349" t="s">
        <v>67</v>
      </c>
      <c r="F349" t="s">
        <v>111</v>
      </c>
      <c r="G349">
        <v>300</v>
      </c>
      <c r="H349" t="b">
        <v>0</v>
      </c>
      <c r="I349" t="s">
        <v>2081</v>
      </c>
      <c r="J349" t="s">
        <v>113</v>
      </c>
      <c r="K349">
        <v>65390283</v>
      </c>
      <c r="L349">
        <v>65390305</v>
      </c>
      <c r="M349" t="s">
        <v>2082</v>
      </c>
      <c r="N349" t="s">
        <v>113</v>
      </c>
      <c r="O349">
        <v>65391634</v>
      </c>
      <c r="P349">
        <v>65391656</v>
      </c>
      <c r="Z349">
        <v>250</v>
      </c>
      <c r="AA349" t="s">
        <v>105</v>
      </c>
      <c r="AB349" t="s">
        <v>551</v>
      </c>
      <c r="AC349">
        <v>78</v>
      </c>
      <c r="AE349">
        <v>78</v>
      </c>
      <c r="AF349">
        <v>29</v>
      </c>
      <c r="AG349">
        <v>29</v>
      </c>
      <c r="AH349">
        <v>0</v>
      </c>
      <c r="AI349">
        <v>0</v>
      </c>
      <c r="AN349" t="s">
        <v>107</v>
      </c>
      <c r="AO349" t="s">
        <v>2083</v>
      </c>
      <c r="AP349">
        <v>2</v>
      </c>
      <c r="AQ349">
        <v>1340</v>
      </c>
      <c r="AS349" t="s">
        <v>78</v>
      </c>
      <c r="AT349">
        <v>1</v>
      </c>
      <c r="AU349">
        <v>0</v>
      </c>
      <c r="AV349">
        <v>0.37179487179487181</v>
      </c>
      <c r="AW349">
        <v>0</v>
      </c>
      <c r="AX349" t="s">
        <v>79</v>
      </c>
      <c r="BC349" t="s">
        <v>2084</v>
      </c>
      <c r="BD349" t="s">
        <v>2085</v>
      </c>
      <c r="BE349" t="s">
        <v>82</v>
      </c>
      <c r="BF349">
        <v>2.2573999999999999E-10</v>
      </c>
      <c r="BG349">
        <v>1.3138000000000001</v>
      </c>
      <c r="BH349" t="s">
        <v>2086</v>
      </c>
      <c r="BI349" t="str">
        <f t="shared" si="10"/>
        <v>Unique</v>
      </c>
      <c r="BR349" t="str">
        <f t="shared" si="11"/>
        <v/>
      </c>
    </row>
    <row r="350" spans="1:70" x14ac:dyDescent="0.2">
      <c r="A350" s="4">
        <v>20762</v>
      </c>
      <c r="B350" t="s">
        <v>2079</v>
      </c>
      <c r="C350" t="s">
        <v>2080</v>
      </c>
      <c r="D350" t="s">
        <v>110</v>
      </c>
      <c r="E350" t="s">
        <v>84</v>
      </c>
      <c r="F350" t="s">
        <v>111</v>
      </c>
      <c r="G350">
        <v>300</v>
      </c>
      <c r="H350" t="b">
        <v>0</v>
      </c>
      <c r="I350" t="s">
        <v>2081</v>
      </c>
      <c r="J350" t="s">
        <v>113</v>
      </c>
      <c r="K350">
        <v>65390283</v>
      </c>
      <c r="L350">
        <v>65390305</v>
      </c>
      <c r="M350" t="s">
        <v>2082</v>
      </c>
      <c r="N350" t="s">
        <v>113</v>
      </c>
      <c r="O350">
        <v>65391634</v>
      </c>
      <c r="P350">
        <v>65391656</v>
      </c>
      <c r="Z350">
        <v>250</v>
      </c>
      <c r="AA350" t="s">
        <v>105</v>
      </c>
      <c r="AB350" t="s">
        <v>916</v>
      </c>
      <c r="AC350">
        <v>78</v>
      </c>
      <c r="AE350">
        <v>78</v>
      </c>
      <c r="AF350">
        <v>22</v>
      </c>
      <c r="AG350">
        <v>22</v>
      </c>
      <c r="AH350">
        <v>4</v>
      </c>
      <c r="AI350">
        <v>14</v>
      </c>
      <c r="AJ350" t="s">
        <v>86</v>
      </c>
      <c r="AK350" t="s">
        <v>221</v>
      </c>
      <c r="AL350" t="s">
        <v>2087</v>
      </c>
      <c r="AN350" t="s">
        <v>107</v>
      </c>
      <c r="AO350" t="s">
        <v>2083</v>
      </c>
      <c r="AP350">
        <v>2</v>
      </c>
      <c r="AQ350">
        <v>1340</v>
      </c>
      <c r="AS350" t="s">
        <v>78</v>
      </c>
      <c r="AT350">
        <v>1</v>
      </c>
      <c r="AU350">
        <v>0.2857142857142857</v>
      </c>
      <c r="AV350">
        <v>0.28205128205128199</v>
      </c>
      <c r="AW350">
        <v>0.17948717948717949</v>
      </c>
      <c r="AX350" t="s">
        <v>89</v>
      </c>
      <c r="BC350" t="s">
        <v>2084</v>
      </c>
      <c r="BD350" t="s">
        <v>2085</v>
      </c>
      <c r="BE350" t="s">
        <v>82</v>
      </c>
      <c r="BF350">
        <v>2.2573999999999999E-10</v>
      </c>
      <c r="BG350">
        <v>1.3138000000000001</v>
      </c>
      <c r="BH350" t="s">
        <v>2086</v>
      </c>
      <c r="BI350" t="str">
        <f t="shared" si="10"/>
        <v>Repeat</v>
      </c>
      <c r="BR350" t="str">
        <f t="shared" si="11"/>
        <v/>
      </c>
    </row>
    <row r="351" spans="1:70" x14ac:dyDescent="0.2">
      <c r="A351" s="4">
        <v>14068</v>
      </c>
      <c r="B351" t="s">
        <v>2088</v>
      </c>
      <c r="C351" t="s">
        <v>2089</v>
      </c>
      <c r="D351" t="s">
        <v>127</v>
      </c>
      <c r="E351" t="s">
        <v>67</v>
      </c>
      <c r="F351" t="s">
        <v>68</v>
      </c>
      <c r="G351">
        <v>5</v>
      </c>
      <c r="H351" t="b">
        <v>0</v>
      </c>
      <c r="I351" t="s">
        <v>2090</v>
      </c>
      <c r="J351" t="s">
        <v>226</v>
      </c>
      <c r="K351">
        <v>44595145</v>
      </c>
      <c r="L351">
        <v>44595167</v>
      </c>
      <c r="M351" t="s">
        <v>2091</v>
      </c>
      <c r="N351" t="s">
        <v>226</v>
      </c>
      <c r="O351">
        <v>44596223</v>
      </c>
      <c r="P351">
        <v>44596245</v>
      </c>
      <c r="Y351">
        <v>100</v>
      </c>
      <c r="AA351" t="s">
        <v>74</v>
      </c>
      <c r="AB351" t="s">
        <v>2092</v>
      </c>
      <c r="AC351">
        <v>100</v>
      </c>
      <c r="AD351">
        <v>74</v>
      </c>
      <c r="AE351">
        <v>74</v>
      </c>
      <c r="AF351">
        <v>8</v>
      </c>
      <c r="AG351">
        <v>8</v>
      </c>
      <c r="AH351">
        <v>0</v>
      </c>
      <c r="AI351">
        <v>0</v>
      </c>
      <c r="AN351" t="s">
        <v>76</v>
      </c>
      <c r="AO351" t="s">
        <v>2093</v>
      </c>
      <c r="AP351">
        <v>2</v>
      </c>
      <c r="AQ351">
        <v>1067</v>
      </c>
      <c r="AR351" t="s">
        <v>507</v>
      </c>
      <c r="AS351" t="s">
        <v>78</v>
      </c>
      <c r="AT351">
        <v>0.74</v>
      </c>
      <c r="AU351">
        <v>0</v>
      </c>
      <c r="AV351">
        <v>0.1081081081081081</v>
      </c>
      <c r="AW351">
        <v>0</v>
      </c>
      <c r="AX351" t="s">
        <v>79</v>
      </c>
      <c r="AY351">
        <v>14091</v>
      </c>
      <c r="AZ351">
        <v>0.57291888439429428</v>
      </c>
      <c r="BA351">
        <v>1543</v>
      </c>
      <c r="BB351">
        <v>0.1110711200691045</v>
      </c>
      <c r="BC351" t="s">
        <v>2094</v>
      </c>
      <c r="BD351" t="s">
        <v>2095</v>
      </c>
      <c r="BE351" t="s">
        <v>82</v>
      </c>
      <c r="BF351">
        <v>0.20574999999999999</v>
      </c>
      <c r="BG351">
        <v>0.25669999999999998</v>
      </c>
      <c r="BH351" t="s">
        <v>2096</v>
      </c>
      <c r="BI351" t="str">
        <f t="shared" si="10"/>
        <v>Unique</v>
      </c>
      <c r="BR351" t="str">
        <f t="shared" si="11"/>
        <v/>
      </c>
    </row>
    <row r="352" spans="1:70" x14ac:dyDescent="0.2">
      <c r="A352" s="4">
        <v>14821</v>
      </c>
      <c r="B352" t="s">
        <v>2088</v>
      </c>
      <c r="C352" t="s">
        <v>2089</v>
      </c>
      <c r="D352" t="s">
        <v>127</v>
      </c>
      <c r="E352" t="s">
        <v>84</v>
      </c>
      <c r="F352" t="s">
        <v>68</v>
      </c>
      <c r="G352">
        <v>5</v>
      </c>
      <c r="H352" t="b">
        <v>0</v>
      </c>
      <c r="I352" t="s">
        <v>2097</v>
      </c>
      <c r="J352" t="s">
        <v>226</v>
      </c>
      <c r="K352">
        <v>44595108</v>
      </c>
      <c r="L352">
        <v>44595130</v>
      </c>
      <c r="M352" t="s">
        <v>2090</v>
      </c>
      <c r="N352" t="s">
        <v>226</v>
      </c>
      <c r="O352">
        <v>44595145</v>
      </c>
      <c r="P352">
        <v>44595167</v>
      </c>
      <c r="Q352" t="s">
        <v>2091</v>
      </c>
      <c r="R352" t="s">
        <v>226</v>
      </c>
      <c r="S352">
        <v>44596223</v>
      </c>
      <c r="T352">
        <v>44596245</v>
      </c>
      <c r="U352" t="s">
        <v>2098</v>
      </c>
      <c r="V352" t="s">
        <v>226</v>
      </c>
      <c r="W352">
        <v>44596257</v>
      </c>
      <c r="X352">
        <v>44596279</v>
      </c>
      <c r="Y352">
        <v>100</v>
      </c>
      <c r="AA352" t="s">
        <v>74</v>
      </c>
      <c r="AB352" t="s">
        <v>2099</v>
      </c>
      <c r="AC352">
        <v>200</v>
      </c>
      <c r="AD352">
        <v>170</v>
      </c>
      <c r="AE352">
        <v>170</v>
      </c>
      <c r="AF352">
        <v>44</v>
      </c>
      <c r="AG352">
        <v>44</v>
      </c>
      <c r="AH352">
        <v>3</v>
      </c>
      <c r="AI352">
        <v>35</v>
      </c>
      <c r="AJ352" t="s">
        <v>86</v>
      </c>
      <c r="AK352" t="s">
        <v>87</v>
      </c>
      <c r="AL352" t="s">
        <v>2100</v>
      </c>
      <c r="AN352" t="s">
        <v>76</v>
      </c>
      <c r="AO352" t="s">
        <v>2101</v>
      </c>
      <c r="AP352">
        <v>4</v>
      </c>
      <c r="AQ352">
        <v>1160</v>
      </c>
      <c r="AR352" t="s">
        <v>507</v>
      </c>
      <c r="AS352" t="s">
        <v>78</v>
      </c>
      <c r="AT352">
        <v>0.85</v>
      </c>
      <c r="AU352">
        <v>8.5714285714285715E-2</v>
      </c>
      <c r="AV352">
        <v>0.25882352941176467</v>
      </c>
      <c r="AW352">
        <v>0.20588235294117649</v>
      </c>
      <c r="AX352" t="s">
        <v>89</v>
      </c>
      <c r="AY352">
        <v>14091</v>
      </c>
      <c r="AZ352">
        <v>0.57291888439429428</v>
      </c>
      <c r="BA352">
        <v>1543</v>
      </c>
      <c r="BB352">
        <v>0.1110711200691045</v>
      </c>
      <c r="BC352" t="s">
        <v>2094</v>
      </c>
      <c r="BD352" t="s">
        <v>2095</v>
      </c>
      <c r="BE352" t="s">
        <v>82</v>
      </c>
      <c r="BF352">
        <v>0.20574999999999999</v>
      </c>
      <c r="BG352">
        <v>0.25669999999999998</v>
      </c>
      <c r="BH352" t="s">
        <v>2096</v>
      </c>
      <c r="BI352" t="str">
        <f t="shared" si="10"/>
        <v>Repeat</v>
      </c>
      <c r="BN352" t="s">
        <v>38</v>
      </c>
      <c r="BO352" t="s">
        <v>39</v>
      </c>
      <c r="BP352" t="s">
        <v>5021</v>
      </c>
      <c r="BR352" t="str">
        <f t="shared" si="11"/>
        <v>Parameter</v>
      </c>
    </row>
    <row r="353" spans="1:70" x14ac:dyDescent="0.2">
      <c r="A353" s="4">
        <v>18977</v>
      </c>
      <c r="B353" t="s">
        <v>2102</v>
      </c>
      <c r="C353" t="s">
        <v>2103</v>
      </c>
      <c r="D353" t="s">
        <v>249</v>
      </c>
      <c r="E353" t="s">
        <v>67</v>
      </c>
      <c r="F353" t="s">
        <v>250</v>
      </c>
      <c r="G353">
        <v>6.25</v>
      </c>
      <c r="H353" t="b">
        <v>0</v>
      </c>
      <c r="I353" t="s">
        <v>2104</v>
      </c>
      <c r="J353" t="s">
        <v>431</v>
      </c>
      <c r="K353">
        <v>142565719</v>
      </c>
      <c r="L353">
        <v>142565741</v>
      </c>
      <c r="M353" t="s">
        <v>2105</v>
      </c>
      <c r="N353" t="s">
        <v>431</v>
      </c>
      <c r="O353">
        <v>142565730</v>
      </c>
      <c r="P353">
        <v>142565752</v>
      </c>
      <c r="Q353" t="s">
        <v>2106</v>
      </c>
      <c r="R353" t="s">
        <v>431</v>
      </c>
      <c r="S353">
        <v>142570257</v>
      </c>
      <c r="T353">
        <v>142570279</v>
      </c>
      <c r="U353" t="s">
        <v>2107</v>
      </c>
      <c r="V353" t="s">
        <v>431</v>
      </c>
      <c r="W353">
        <v>142570256</v>
      </c>
      <c r="X353">
        <v>142570278</v>
      </c>
      <c r="Y353">
        <v>50</v>
      </c>
      <c r="AA353" t="s">
        <v>74</v>
      </c>
      <c r="AB353" t="s">
        <v>2108</v>
      </c>
      <c r="AC353">
        <v>38</v>
      </c>
      <c r="AD353">
        <v>33</v>
      </c>
      <c r="AE353">
        <v>33</v>
      </c>
      <c r="AF353">
        <v>5</v>
      </c>
      <c r="AG353">
        <v>5</v>
      </c>
      <c r="AH353">
        <v>0</v>
      </c>
      <c r="AI353">
        <v>0</v>
      </c>
      <c r="AN353" t="s">
        <v>76</v>
      </c>
      <c r="AO353" t="s">
        <v>2109</v>
      </c>
      <c r="AP353">
        <v>4</v>
      </c>
      <c r="AQ353">
        <v>4549</v>
      </c>
      <c r="AS353" t="s">
        <v>78</v>
      </c>
      <c r="AT353">
        <v>0.86842105263157898</v>
      </c>
      <c r="AU353">
        <v>0</v>
      </c>
      <c r="AV353">
        <v>0.15151515151515149</v>
      </c>
      <c r="AW353">
        <v>0</v>
      </c>
      <c r="AX353" t="s">
        <v>79</v>
      </c>
      <c r="AY353">
        <v>6778</v>
      </c>
      <c r="AZ353">
        <v>0.4573620537031573</v>
      </c>
      <c r="BA353">
        <v>793</v>
      </c>
      <c r="BB353">
        <v>0.1205350357197142</v>
      </c>
      <c r="BC353" t="s">
        <v>2110</v>
      </c>
      <c r="BD353" t="s">
        <v>2111</v>
      </c>
      <c r="BE353" t="s">
        <v>82</v>
      </c>
      <c r="BF353">
        <v>0.37964999999999999</v>
      </c>
      <c r="BG353">
        <v>0.22264</v>
      </c>
      <c r="BH353" t="s">
        <v>2112</v>
      </c>
      <c r="BI353" t="str">
        <f t="shared" si="10"/>
        <v>Unique</v>
      </c>
      <c r="BR353" t="str">
        <f t="shared" si="11"/>
        <v/>
      </c>
    </row>
    <row r="354" spans="1:70" x14ac:dyDescent="0.2">
      <c r="A354" s="4">
        <v>20272</v>
      </c>
      <c r="B354" t="s">
        <v>2102</v>
      </c>
      <c r="C354" t="s">
        <v>2103</v>
      </c>
      <c r="D354" t="s">
        <v>249</v>
      </c>
      <c r="E354" t="s">
        <v>84</v>
      </c>
      <c r="F354" t="s">
        <v>250</v>
      </c>
      <c r="G354">
        <v>32.5</v>
      </c>
      <c r="H354" t="b">
        <v>0</v>
      </c>
      <c r="I354" t="s">
        <v>2113</v>
      </c>
      <c r="J354" t="s">
        <v>431</v>
      </c>
      <c r="K354">
        <v>142570244</v>
      </c>
      <c r="L354">
        <v>142570266</v>
      </c>
      <c r="M354" t="s">
        <v>2114</v>
      </c>
      <c r="N354" t="s">
        <v>431</v>
      </c>
      <c r="O354">
        <v>142570233</v>
      </c>
      <c r="P354">
        <v>142570255</v>
      </c>
      <c r="Q354" t="s">
        <v>2115</v>
      </c>
      <c r="R354" t="s">
        <v>431</v>
      </c>
      <c r="S354">
        <v>142570016</v>
      </c>
      <c r="T354">
        <v>142570038</v>
      </c>
      <c r="U354" t="s">
        <v>2116</v>
      </c>
      <c r="V354" t="s">
        <v>431</v>
      </c>
      <c r="W354">
        <v>142570074</v>
      </c>
      <c r="X354">
        <v>142570096</v>
      </c>
      <c r="Z354">
        <v>650</v>
      </c>
      <c r="AA354" t="s">
        <v>105</v>
      </c>
      <c r="AB354" t="s">
        <v>2117</v>
      </c>
      <c r="AC354">
        <v>73</v>
      </c>
      <c r="AD354">
        <v>72</v>
      </c>
      <c r="AE354">
        <v>72</v>
      </c>
      <c r="AF354">
        <v>9</v>
      </c>
      <c r="AG354">
        <v>8</v>
      </c>
      <c r="AH354">
        <v>1</v>
      </c>
      <c r="AI354">
        <v>1</v>
      </c>
      <c r="AJ354" t="s">
        <v>86</v>
      </c>
      <c r="AK354" t="s">
        <v>221</v>
      </c>
      <c r="AL354" t="s">
        <v>2118</v>
      </c>
      <c r="AN354" t="s">
        <v>107</v>
      </c>
      <c r="AO354" t="s">
        <v>2119</v>
      </c>
      <c r="AP354">
        <v>4</v>
      </c>
      <c r="AQ354">
        <v>217</v>
      </c>
      <c r="AS354" t="s">
        <v>78</v>
      </c>
      <c r="AT354">
        <v>0.98630136986301364</v>
      </c>
      <c r="AU354">
        <v>1</v>
      </c>
      <c r="AV354">
        <v>0.125</v>
      </c>
      <c r="AW354">
        <v>1.388888888888889E-2</v>
      </c>
      <c r="AX354" t="s">
        <v>89</v>
      </c>
      <c r="AY354">
        <v>6778</v>
      </c>
      <c r="AZ354">
        <v>0.4573620537031573</v>
      </c>
      <c r="BA354">
        <v>793</v>
      </c>
      <c r="BB354">
        <v>0.1205350357197142</v>
      </c>
      <c r="BC354" t="s">
        <v>2110</v>
      </c>
      <c r="BD354" t="s">
        <v>2111</v>
      </c>
      <c r="BE354" t="s">
        <v>82</v>
      </c>
      <c r="BF354">
        <v>0.37964999999999999</v>
      </c>
      <c r="BG354">
        <v>0.22264</v>
      </c>
      <c r="BH354" t="s">
        <v>2112</v>
      </c>
      <c r="BI354" t="str">
        <f t="shared" si="10"/>
        <v>Repeat</v>
      </c>
      <c r="BJ354" t="s">
        <v>24</v>
      </c>
      <c r="BK354" t="s">
        <v>22</v>
      </c>
      <c r="BL354" t="s">
        <v>23</v>
      </c>
      <c r="BM354" t="s">
        <v>37</v>
      </c>
      <c r="BN354" t="s">
        <v>38</v>
      </c>
      <c r="BP354" t="s">
        <v>5021</v>
      </c>
      <c r="BQ354" t="s">
        <v>5029</v>
      </c>
      <c r="BR354" t="str">
        <f t="shared" si="11"/>
        <v>Parameter</v>
      </c>
    </row>
    <row r="355" spans="1:70" x14ac:dyDescent="0.2">
      <c r="A355" s="4">
        <v>17440</v>
      </c>
      <c r="B355" t="s">
        <v>2120</v>
      </c>
      <c r="C355" t="s">
        <v>2121</v>
      </c>
      <c r="D355" t="s">
        <v>110</v>
      </c>
      <c r="E355" t="s">
        <v>67</v>
      </c>
      <c r="F355" t="s">
        <v>111</v>
      </c>
      <c r="G355">
        <v>50</v>
      </c>
      <c r="H355" t="b">
        <v>0</v>
      </c>
      <c r="I355" t="s">
        <v>2122</v>
      </c>
      <c r="J355" t="s">
        <v>722</v>
      </c>
      <c r="K355">
        <v>45112779</v>
      </c>
      <c r="L355">
        <v>45112801</v>
      </c>
      <c r="M355" t="s">
        <v>2123</v>
      </c>
      <c r="N355" t="s">
        <v>722</v>
      </c>
      <c r="O355">
        <v>45113558</v>
      </c>
      <c r="P355">
        <v>45113580</v>
      </c>
      <c r="Q355" t="s">
        <v>2124</v>
      </c>
      <c r="R355" t="s">
        <v>722</v>
      </c>
      <c r="S355">
        <v>45113505</v>
      </c>
      <c r="T355">
        <v>45113527</v>
      </c>
      <c r="Y355">
        <v>100</v>
      </c>
      <c r="AA355" t="s">
        <v>74</v>
      </c>
      <c r="AB355" t="s">
        <v>2125</v>
      </c>
      <c r="AC355">
        <v>77</v>
      </c>
      <c r="AE355">
        <v>77</v>
      </c>
      <c r="AF355">
        <v>23</v>
      </c>
      <c r="AG355">
        <v>23</v>
      </c>
      <c r="AH355">
        <v>0</v>
      </c>
      <c r="AI355">
        <v>0</v>
      </c>
      <c r="AN355" t="s">
        <v>76</v>
      </c>
      <c r="AO355" t="s">
        <v>2126</v>
      </c>
      <c r="AP355">
        <v>3</v>
      </c>
      <c r="AQ355">
        <v>779</v>
      </c>
      <c r="AS355" t="s">
        <v>78</v>
      </c>
      <c r="AT355">
        <v>1</v>
      </c>
      <c r="AU355">
        <v>0</v>
      </c>
      <c r="AV355">
        <v>0.29870129870129869</v>
      </c>
      <c r="AW355">
        <v>0</v>
      </c>
      <c r="AX355" t="s">
        <v>79</v>
      </c>
      <c r="AY355">
        <v>8637</v>
      </c>
      <c r="AZ355">
        <v>0.38196132916521941</v>
      </c>
      <c r="BA355">
        <v>504</v>
      </c>
      <c r="BB355">
        <v>5.9729793789997633E-2</v>
      </c>
      <c r="BC355" t="s">
        <v>2127</v>
      </c>
      <c r="BD355" t="s">
        <v>2128</v>
      </c>
      <c r="BE355" t="s">
        <v>82</v>
      </c>
      <c r="BF355">
        <v>0.97796000000000005</v>
      </c>
      <c r="BG355">
        <v>6.2106000000000001E-2</v>
      </c>
      <c r="BH355" t="s">
        <v>2129</v>
      </c>
      <c r="BI355" t="str">
        <f t="shared" si="10"/>
        <v>Unique</v>
      </c>
      <c r="BR355" t="str">
        <f t="shared" si="11"/>
        <v/>
      </c>
    </row>
    <row r="356" spans="1:70" x14ac:dyDescent="0.2">
      <c r="A356" s="4">
        <v>18170</v>
      </c>
      <c r="B356" t="s">
        <v>2120</v>
      </c>
      <c r="C356" t="s">
        <v>2121</v>
      </c>
      <c r="D356" t="s">
        <v>110</v>
      </c>
      <c r="E356" t="s">
        <v>84</v>
      </c>
      <c r="F356" t="s">
        <v>111</v>
      </c>
      <c r="G356">
        <v>50</v>
      </c>
      <c r="H356" t="b">
        <v>0</v>
      </c>
      <c r="I356" t="s">
        <v>2122</v>
      </c>
      <c r="J356" t="s">
        <v>722</v>
      </c>
      <c r="K356">
        <v>45112779</v>
      </c>
      <c r="L356">
        <v>45112801</v>
      </c>
      <c r="M356" t="s">
        <v>2123</v>
      </c>
      <c r="N356" t="s">
        <v>722</v>
      </c>
      <c r="O356">
        <v>45113558</v>
      </c>
      <c r="P356">
        <v>45113580</v>
      </c>
      <c r="Q356" t="s">
        <v>2124</v>
      </c>
      <c r="R356" t="s">
        <v>722</v>
      </c>
      <c r="S356">
        <v>45113505</v>
      </c>
      <c r="T356">
        <v>45113527</v>
      </c>
      <c r="Y356">
        <v>100</v>
      </c>
      <c r="AA356" t="s">
        <v>74</v>
      </c>
      <c r="AB356" t="s">
        <v>2130</v>
      </c>
      <c r="AC356">
        <v>67</v>
      </c>
      <c r="AE356">
        <v>67</v>
      </c>
      <c r="AF356">
        <v>9</v>
      </c>
      <c r="AG356">
        <v>9</v>
      </c>
      <c r="AH356">
        <v>2</v>
      </c>
      <c r="AI356">
        <v>2</v>
      </c>
      <c r="AJ356" t="s">
        <v>86</v>
      </c>
      <c r="AK356" t="s">
        <v>87</v>
      </c>
      <c r="AL356" t="s">
        <v>2131</v>
      </c>
      <c r="AN356" t="s">
        <v>76</v>
      </c>
      <c r="AO356" t="s">
        <v>2126</v>
      </c>
      <c r="AP356">
        <v>3</v>
      </c>
      <c r="AQ356">
        <v>779</v>
      </c>
      <c r="AS356" t="s">
        <v>78</v>
      </c>
      <c r="AT356">
        <v>1</v>
      </c>
      <c r="AU356">
        <v>1</v>
      </c>
      <c r="AV356">
        <v>0.1343283582089552</v>
      </c>
      <c r="AW356">
        <v>2.9850746268656719E-2</v>
      </c>
      <c r="AX356" t="s">
        <v>89</v>
      </c>
      <c r="AY356">
        <v>8637</v>
      </c>
      <c r="AZ356">
        <v>0.38196132916521941</v>
      </c>
      <c r="BA356">
        <v>504</v>
      </c>
      <c r="BB356">
        <v>5.9729793789997633E-2</v>
      </c>
      <c r="BC356" t="s">
        <v>2127</v>
      </c>
      <c r="BD356" t="s">
        <v>2128</v>
      </c>
      <c r="BE356" t="s">
        <v>82</v>
      </c>
      <c r="BF356">
        <v>0.97796000000000005</v>
      </c>
      <c r="BG356">
        <v>6.2106000000000001E-2</v>
      </c>
      <c r="BH356" t="s">
        <v>2129</v>
      </c>
      <c r="BI356" t="str">
        <f t="shared" si="10"/>
        <v>Repeat</v>
      </c>
      <c r="BR356" t="str">
        <f t="shared" si="11"/>
        <v/>
      </c>
    </row>
    <row r="357" spans="1:70" x14ac:dyDescent="0.2">
      <c r="A357" s="4">
        <v>19760</v>
      </c>
      <c r="B357" t="s">
        <v>2132</v>
      </c>
      <c r="C357" t="s">
        <v>2133</v>
      </c>
      <c r="D357" t="s">
        <v>389</v>
      </c>
      <c r="E357" t="s">
        <v>67</v>
      </c>
      <c r="F357" t="s">
        <v>93</v>
      </c>
      <c r="G357">
        <v>54</v>
      </c>
      <c r="H357" t="b">
        <v>0</v>
      </c>
      <c r="I357" t="s">
        <v>2134</v>
      </c>
      <c r="J357" t="s">
        <v>175</v>
      </c>
      <c r="K357">
        <v>188997505</v>
      </c>
      <c r="L357">
        <v>188997527</v>
      </c>
      <c r="M357" t="s">
        <v>2135</v>
      </c>
      <c r="N357" t="s">
        <v>175</v>
      </c>
      <c r="O357">
        <v>188997364</v>
      </c>
      <c r="P357">
        <v>188997386</v>
      </c>
      <c r="Q357" t="s">
        <v>2136</v>
      </c>
      <c r="R357" t="s">
        <v>175</v>
      </c>
      <c r="S357">
        <v>188996254</v>
      </c>
      <c r="T357">
        <v>188996276</v>
      </c>
      <c r="Z357">
        <v>492</v>
      </c>
      <c r="AA357" t="s">
        <v>105</v>
      </c>
      <c r="AB357" t="s">
        <v>2137</v>
      </c>
      <c r="AC357">
        <v>50</v>
      </c>
      <c r="AD357">
        <v>50</v>
      </c>
      <c r="AE357">
        <v>50</v>
      </c>
      <c r="AF357">
        <v>15</v>
      </c>
      <c r="AG357">
        <v>15</v>
      </c>
      <c r="AH357">
        <v>0</v>
      </c>
      <c r="AI357">
        <v>0</v>
      </c>
      <c r="AN357" t="s">
        <v>107</v>
      </c>
      <c r="AO357" t="s">
        <v>2138</v>
      </c>
      <c r="AP357">
        <v>3</v>
      </c>
      <c r="AQ357">
        <v>1262</v>
      </c>
      <c r="AS357" t="s">
        <v>78</v>
      </c>
      <c r="AT357">
        <v>1</v>
      </c>
      <c r="AU357">
        <v>0</v>
      </c>
      <c r="AV357">
        <v>0.3</v>
      </c>
      <c r="AW357">
        <v>0</v>
      </c>
      <c r="AX357" t="s">
        <v>79</v>
      </c>
      <c r="BC357" t="s">
        <v>2139</v>
      </c>
      <c r="BD357" t="s">
        <v>2140</v>
      </c>
      <c r="BE357" t="s">
        <v>82</v>
      </c>
      <c r="BF357">
        <v>0.1013</v>
      </c>
      <c r="BG357">
        <v>0.24876999999999999</v>
      </c>
      <c r="BH357" t="s">
        <v>2141</v>
      </c>
      <c r="BI357" t="str">
        <f t="shared" si="10"/>
        <v>Unique</v>
      </c>
      <c r="BR357" t="str">
        <f t="shared" si="11"/>
        <v/>
      </c>
    </row>
    <row r="358" spans="1:70" x14ac:dyDescent="0.2">
      <c r="A358" s="4">
        <v>20738</v>
      </c>
      <c r="B358" t="s">
        <v>2132</v>
      </c>
      <c r="C358" t="s">
        <v>2133</v>
      </c>
      <c r="D358" t="s">
        <v>389</v>
      </c>
      <c r="E358" t="s">
        <v>84</v>
      </c>
      <c r="F358" t="s">
        <v>93</v>
      </c>
      <c r="G358">
        <v>75</v>
      </c>
      <c r="H358" t="b">
        <v>0</v>
      </c>
      <c r="I358" t="s">
        <v>2134</v>
      </c>
      <c r="J358" t="s">
        <v>175</v>
      </c>
      <c r="K358">
        <v>188997505</v>
      </c>
      <c r="L358">
        <v>188997527</v>
      </c>
      <c r="M358" t="s">
        <v>2136</v>
      </c>
      <c r="N358" t="s">
        <v>175</v>
      </c>
      <c r="O358">
        <v>188996254</v>
      </c>
      <c r="P358">
        <v>188996276</v>
      </c>
      <c r="Z358">
        <v>492</v>
      </c>
      <c r="AA358" t="s">
        <v>105</v>
      </c>
      <c r="AB358" t="s">
        <v>2142</v>
      </c>
      <c r="AC358">
        <v>48</v>
      </c>
      <c r="AD358">
        <v>48</v>
      </c>
      <c r="AE358">
        <v>48</v>
      </c>
      <c r="AF358">
        <v>27</v>
      </c>
      <c r="AG358">
        <v>27</v>
      </c>
      <c r="AH358">
        <v>3</v>
      </c>
      <c r="AI358">
        <v>3</v>
      </c>
      <c r="AJ358" t="s">
        <v>86</v>
      </c>
      <c r="AK358" t="s">
        <v>87</v>
      </c>
      <c r="AL358" t="s">
        <v>2143</v>
      </c>
      <c r="AN358" t="s">
        <v>107</v>
      </c>
      <c r="AO358" t="s">
        <v>2144</v>
      </c>
      <c r="AP358">
        <v>2</v>
      </c>
      <c r="AQ358">
        <v>1262</v>
      </c>
      <c r="AS358" t="s">
        <v>78</v>
      </c>
      <c r="AT358">
        <v>1</v>
      </c>
      <c r="AU358">
        <v>1</v>
      </c>
      <c r="AV358">
        <v>0.5625</v>
      </c>
      <c r="AW358">
        <v>6.25E-2</v>
      </c>
      <c r="AX358" t="s">
        <v>89</v>
      </c>
      <c r="BC358" t="s">
        <v>2139</v>
      </c>
      <c r="BD358" t="s">
        <v>2140</v>
      </c>
      <c r="BE358" t="s">
        <v>82</v>
      </c>
      <c r="BF358">
        <v>0.1013</v>
      </c>
      <c r="BG358">
        <v>0.24876999999999999</v>
      </c>
      <c r="BH358" t="s">
        <v>2141</v>
      </c>
      <c r="BI358" t="str">
        <f t="shared" si="10"/>
        <v>Repeat</v>
      </c>
      <c r="BN358" t="s">
        <v>38</v>
      </c>
      <c r="BO358" t="s">
        <v>39</v>
      </c>
      <c r="BR358" t="str">
        <f t="shared" si="11"/>
        <v>Parameter</v>
      </c>
    </row>
    <row r="359" spans="1:70" x14ac:dyDescent="0.2">
      <c r="A359" s="4">
        <v>16194</v>
      </c>
      <c r="B359" t="s">
        <v>2145</v>
      </c>
      <c r="C359" t="s">
        <v>2146</v>
      </c>
      <c r="D359" t="s">
        <v>127</v>
      </c>
      <c r="E359" t="s">
        <v>67</v>
      </c>
      <c r="F359" t="s">
        <v>68</v>
      </c>
      <c r="G359">
        <v>5</v>
      </c>
      <c r="H359" t="b">
        <v>0</v>
      </c>
      <c r="I359" t="s">
        <v>2147</v>
      </c>
      <c r="J359" t="s">
        <v>326</v>
      </c>
      <c r="K359">
        <v>143417891</v>
      </c>
      <c r="L359">
        <v>143417913</v>
      </c>
      <c r="M359" t="s">
        <v>2148</v>
      </c>
      <c r="N359" t="s">
        <v>326</v>
      </c>
      <c r="O359">
        <v>143419876</v>
      </c>
      <c r="P359">
        <v>143419898</v>
      </c>
      <c r="Y359">
        <v>50</v>
      </c>
      <c r="AA359" t="s">
        <v>74</v>
      </c>
      <c r="AB359" t="s">
        <v>2149</v>
      </c>
      <c r="AC359">
        <v>84</v>
      </c>
      <c r="AD359">
        <v>84</v>
      </c>
      <c r="AE359">
        <v>84</v>
      </c>
      <c r="AF359">
        <v>22</v>
      </c>
      <c r="AG359">
        <v>22</v>
      </c>
      <c r="AH359">
        <v>0</v>
      </c>
      <c r="AI359">
        <v>0</v>
      </c>
      <c r="AN359" t="s">
        <v>76</v>
      </c>
      <c r="AO359" t="s">
        <v>2150</v>
      </c>
      <c r="AP359">
        <v>2</v>
      </c>
      <c r="AQ359">
        <v>1996</v>
      </c>
      <c r="AS359" t="s">
        <v>78</v>
      </c>
      <c r="AT359">
        <v>1</v>
      </c>
      <c r="AU359">
        <v>0</v>
      </c>
      <c r="AV359">
        <v>0.26190476190476192</v>
      </c>
      <c r="AW359">
        <v>0</v>
      </c>
      <c r="AX359" t="s">
        <v>79</v>
      </c>
      <c r="AY359">
        <v>18064</v>
      </c>
      <c r="AZ359">
        <v>0.46805801594331259</v>
      </c>
      <c r="BA359">
        <v>504</v>
      </c>
      <c r="BB359">
        <v>2.821158690176322E-2</v>
      </c>
      <c r="BC359" t="s">
        <v>2151</v>
      </c>
      <c r="BD359" t="s">
        <v>2152</v>
      </c>
      <c r="BE359" t="s">
        <v>82</v>
      </c>
      <c r="BF359">
        <v>0.16699</v>
      </c>
      <c r="BG359">
        <v>0.28509000000000001</v>
      </c>
      <c r="BH359" t="s">
        <v>2153</v>
      </c>
      <c r="BI359" t="str">
        <f t="shared" si="10"/>
        <v>Unique</v>
      </c>
      <c r="BR359" t="str">
        <f t="shared" si="11"/>
        <v/>
      </c>
    </row>
    <row r="360" spans="1:70" x14ac:dyDescent="0.2">
      <c r="A360" s="4">
        <v>16823</v>
      </c>
      <c r="B360" t="s">
        <v>2145</v>
      </c>
      <c r="C360" t="s">
        <v>2146</v>
      </c>
      <c r="D360" t="s">
        <v>127</v>
      </c>
      <c r="E360" t="s">
        <v>84</v>
      </c>
      <c r="F360" t="s">
        <v>68</v>
      </c>
      <c r="G360">
        <v>5</v>
      </c>
      <c r="H360" t="b">
        <v>0</v>
      </c>
      <c r="I360" t="s">
        <v>2147</v>
      </c>
      <c r="J360" t="s">
        <v>326</v>
      </c>
      <c r="K360">
        <v>143417891</v>
      </c>
      <c r="L360">
        <v>143417913</v>
      </c>
      <c r="M360" t="s">
        <v>2148</v>
      </c>
      <c r="N360" t="s">
        <v>326</v>
      </c>
      <c r="O360">
        <v>143419876</v>
      </c>
      <c r="P360">
        <v>143419898</v>
      </c>
      <c r="Y360">
        <v>50</v>
      </c>
      <c r="AA360" t="s">
        <v>74</v>
      </c>
      <c r="AB360" t="s">
        <v>2154</v>
      </c>
      <c r="AC360">
        <v>82</v>
      </c>
      <c r="AD360">
        <v>74</v>
      </c>
      <c r="AE360">
        <v>74</v>
      </c>
      <c r="AF360">
        <v>20</v>
      </c>
      <c r="AG360">
        <v>20</v>
      </c>
      <c r="AH360">
        <v>2</v>
      </c>
      <c r="AI360">
        <v>6</v>
      </c>
      <c r="AJ360" t="s">
        <v>86</v>
      </c>
      <c r="AK360" t="s">
        <v>87</v>
      </c>
      <c r="AL360" t="s">
        <v>2155</v>
      </c>
      <c r="AN360" t="s">
        <v>76</v>
      </c>
      <c r="AO360" t="s">
        <v>2150</v>
      </c>
      <c r="AP360">
        <v>2</v>
      </c>
      <c r="AQ360">
        <v>1996</v>
      </c>
      <c r="AS360" t="s">
        <v>78</v>
      </c>
      <c r="AT360">
        <v>0.90243902439024393</v>
      </c>
      <c r="AU360">
        <v>0.33333333333333331</v>
      </c>
      <c r="AV360">
        <v>0.27027027027027029</v>
      </c>
      <c r="AW360">
        <v>8.1081081081081086E-2</v>
      </c>
      <c r="AX360" t="s">
        <v>89</v>
      </c>
      <c r="AY360">
        <v>18064</v>
      </c>
      <c r="AZ360">
        <v>0.46805801594331259</v>
      </c>
      <c r="BA360">
        <v>504</v>
      </c>
      <c r="BB360">
        <v>2.821158690176322E-2</v>
      </c>
      <c r="BC360" t="s">
        <v>2151</v>
      </c>
      <c r="BD360" t="s">
        <v>2152</v>
      </c>
      <c r="BE360" t="s">
        <v>82</v>
      </c>
      <c r="BF360">
        <v>0.16699</v>
      </c>
      <c r="BG360">
        <v>0.28509000000000001</v>
      </c>
      <c r="BH360" t="s">
        <v>2153</v>
      </c>
      <c r="BI360" t="str">
        <f t="shared" si="10"/>
        <v>Repeat</v>
      </c>
      <c r="BR360" t="str">
        <f t="shared" si="11"/>
        <v/>
      </c>
    </row>
    <row r="361" spans="1:70" x14ac:dyDescent="0.2">
      <c r="A361" s="4">
        <v>16913</v>
      </c>
      <c r="B361" t="s">
        <v>2156</v>
      </c>
      <c r="C361" t="s">
        <v>2157</v>
      </c>
      <c r="D361" t="s">
        <v>110</v>
      </c>
      <c r="E361" t="s">
        <v>67</v>
      </c>
      <c r="F361" t="s">
        <v>111</v>
      </c>
      <c r="G361">
        <v>50</v>
      </c>
      <c r="H361" t="b">
        <v>0</v>
      </c>
      <c r="I361" t="s">
        <v>2158</v>
      </c>
      <c r="J361" t="s">
        <v>175</v>
      </c>
      <c r="K361">
        <v>106743668</v>
      </c>
      <c r="L361">
        <v>106743690</v>
      </c>
      <c r="M361" t="s">
        <v>2159</v>
      </c>
      <c r="N361" t="s">
        <v>175</v>
      </c>
      <c r="O361">
        <v>106743835</v>
      </c>
      <c r="P361">
        <v>106743857</v>
      </c>
      <c r="Y361">
        <v>100</v>
      </c>
      <c r="AA361" t="s">
        <v>74</v>
      </c>
      <c r="AB361" t="s">
        <v>584</v>
      </c>
      <c r="AC361">
        <v>87</v>
      </c>
      <c r="AE361">
        <v>87</v>
      </c>
      <c r="AF361">
        <v>1</v>
      </c>
      <c r="AG361">
        <v>1</v>
      </c>
      <c r="AH361">
        <v>0</v>
      </c>
      <c r="AI361">
        <v>0</v>
      </c>
      <c r="AN361" t="s">
        <v>76</v>
      </c>
      <c r="AO361" t="s">
        <v>2160</v>
      </c>
      <c r="AP361">
        <v>2</v>
      </c>
      <c r="AQ361">
        <v>167</v>
      </c>
      <c r="AS361" t="s">
        <v>78</v>
      </c>
      <c r="AT361">
        <v>1</v>
      </c>
      <c r="AU361">
        <v>0</v>
      </c>
      <c r="AV361">
        <v>1.149425287356322E-2</v>
      </c>
      <c r="AW361">
        <v>0</v>
      </c>
      <c r="AX361" t="s">
        <v>79</v>
      </c>
      <c r="AY361">
        <v>39269</v>
      </c>
      <c r="AZ361">
        <v>0.44872545774020223</v>
      </c>
      <c r="BA361">
        <v>704</v>
      </c>
      <c r="BB361">
        <v>1.8018940363450218E-2</v>
      </c>
      <c r="BC361" t="s">
        <v>2161</v>
      </c>
      <c r="BD361" t="s">
        <v>2162</v>
      </c>
      <c r="BE361" t="s">
        <v>82</v>
      </c>
      <c r="BF361">
        <v>0.11662</v>
      </c>
      <c r="BG361">
        <v>0.27493000000000001</v>
      </c>
      <c r="BH361" t="s">
        <v>2163</v>
      </c>
      <c r="BI361" t="str">
        <f t="shared" si="10"/>
        <v>Unique</v>
      </c>
      <c r="BR361" t="str">
        <f t="shared" si="11"/>
        <v/>
      </c>
    </row>
    <row r="362" spans="1:70" x14ac:dyDescent="0.2">
      <c r="A362" s="4">
        <v>17448</v>
      </c>
      <c r="B362" t="s">
        <v>2156</v>
      </c>
      <c r="C362" t="s">
        <v>2157</v>
      </c>
      <c r="D362" t="s">
        <v>110</v>
      </c>
      <c r="E362" t="s">
        <v>67</v>
      </c>
      <c r="F362" t="s">
        <v>111</v>
      </c>
      <c r="G362">
        <v>50</v>
      </c>
      <c r="H362" t="b">
        <v>0</v>
      </c>
      <c r="I362" t="s">
        <v>2158</v>
      </c>
      <c r="J362" t="s">
        <v>175</v>
      </c>
      <c r="K362">
        <v>106743668</v>
      </c>
      <c r="L362">
        <v>106743690</v>
      </c>
      <c r="M362" t="s">
        <v>2159</v>
      </c>
      <c r="N362" t="s">
        <v>175</v>
      </c>
      <c r="O362">
        <v>106743835</v>
      </c>
      <c r="P362">
        <v>106743857</v>
      </c>
      <c r="Y362">
        <v>100</v>
      </c>
      <c r="AA362" t="s">
        <v>74</v>
      </c>
      <c r="AB362" t="s">
        <v>2164</v>
      </c>
      <c r="AC362">
        <v>65</v>
      </c>
      <c r="AE362">
        <v>65</v>
      </c>
      <c r="AF362">
        <v>5</v>
      </c>
      <c r="AG362">
        <v>5</v>
      </c>
      <c r="AH362">
        <v>0</v>
      </c>
      <c r="AI362">
        <v>0</v>
      </c>
      <c r="AN362" t="s">
        <v>76</v>
      </c>
      <c r="AO362" t="s">
        <v>2160</v>
      </c>
      <c r="AP362">
        <v>2</v>
      </c>
      <c r="AQ362">
        <v>167</v>
      </c>
      <c r="AS362" t="s">
        <v>78</v>
      </c>
      <c r="AT362">
        <v>1</v>
      </c>
      <c r="AU362">
        <v>0</v>
      </c>
      <c r="AV362">
        <v>7.6923076923076927E-2</v>
      </c>
      <c r="AW362">
        <v>0</v>
      </c>
      <c r="AX362" t="s">
        <v>79</v>
      </c>
      <c r="AY362">
        <v>39269</v>
      </c>
      <c r="AZ362">
        <v>0.44872545774020223</v>
      </c>
      <c r="BA362">
        <v>704</v>
      </c>
      <c r="BB362">
        <v>1.8018940363450218E-2</v>
      </c>
      <c r="BC362" t="s">
        <v>2161</v>
      </c>
      <c r="BD362" t="s">
        <v>2162</v>
      </c>
      <c r="BE362" t="s">
        <v>82</v>
      </c>
      <c r="BF362">
        <v>0.11662</v>
      </c>
      <c r="BG362">
        <v>0.27493000000000001</v>
      </c>
      <c r="BH362" t="s">
        <v>2163</v>
      </c>
      <c r="BI362" t="str">
        <f t="shared" si="10"/>
        <v>Repeat</v>
      </c>
      <c r="BR362" t="str">
        <f t="shared" si="11"/>
        <v/>
      </c>
    </row>
    <row r="363" spans="1:70" x14ac:dyDescent="0.2">
      <c r="A363" s="4">
        <v>16418</v>
      </c>
      <c r="B363" t="s">
        <v>2165</v>
      </c>
      <c r="C363" t="s">
        <v>2166</v>
      </c>
      <c r="D363" t="s">
        <v>66</v>
      </c>
      <c r="E363" t="s">
        <v>67</v>
      </c>
      <c r="F363" t="s">
        <v>68</v>
      </c>
      <c r="G363">
        <v>6</v>
      </c>
      <c r="H363" t="b">
        <v>0</v>
      </c>
      <c r="I363" t="s">
        <v>2167</v>
      </c>
      <c r="J363" t="s">
        <v>113</v>
      </c>
      <c r="K363">
        <v>61936934</v>
      </c>
      <c r="L363">
        <v>61936956</v>
      </c>
      <c r="M363" t="s">
        <v>2168</v>
      </c>
      <c r="N363" t="s">
        <v>113</v>
      </c>
      <c r="O363">
        <v>61937011</v>
      </c>
      <c r="P363">
        <v>61937033</v>
      </c>
      <c r="Q363" t="s">
        <v>2169</v>
      </c>
      <c r="R363" t="s">
        <v>113</v>
      </c>
      <c r="S363">
        <v>61937559</v>
      </c>
      <c r="T363">
        <v>61937581</v>
      </c>
      <c r="U363" t="s">
        <v>2170</v>
      </c>
      <c r="V363" t="s">
        <v>113</v>
      </c>
      <c r="W363">
        <v>61937683</v>
      </c>
      <c r="X363">
        <v>61937705</v>
      </c>
      <c r="Y363">
        <v>50</v>
      </c>
      <c r="AA363" t="s">
        <v>74</v>
      </c>
      <c r="AB363" t="s">
        <v>2171</v>
      </c>
      <c r="AC363">
        <v>36</v>
      </c>
      <c r="AD363">
        <v>25</v>
      </c>
      <c r="AE363">
        <v>25</v>
      </c>
      <c r="AF363">
        <v>0</v>
      </c>
      <c r="AG363">
        <v>0</v>
      </c>
      <c r="AH363">
        <v>0</v>
      </c>
      <c r="AI363">
        <v>0</v>
      </c>
      <c r="AN363" t="s">
        <v>76</v>
      </c>
      <c r="AO363" t="s">
        <v>2172</v>
      </c>
      <c r="AP363">
        <v>4</v>
      </c>
      <c r="AQ363">
        <v>749</v>
      </c>
      <c r="AS363" t="s">
        <v>533</v>
      </c>
      <c r="AT363">
        <v>0.69444444444444442</v>
      </c>
      <c r="AU363">
        <v>0</v>
      </c>
      <c r="AV363">
        <v>0</v>
      </c>
      <c r="AW363">
        <v>0</v>
      </c>
      <c r="AX363" t="s">
        <v>79</v>
      </c>
      <c r="AY363">
        <v>30870</v>
      </c>
      <c r="AZ363">
        <v>0.43048266925817952</v>
      </c>
      <c r="BA363">
        <v>363</v>
      </c>
      <c r="BB363">
        <v>1.183528414463174E-2</v>
      </c>
      <c r="BC363" t="s">
        <v>2173</v>
      </c>
      <c r="BD363" t="s">
        <v>2174</v>
      </c>
      <c r="BE363" t="s">
        <v>82</v>
      </c>
      <c r="BF363">
        <v>1</v>
      </c>
      <c r="BG363">
        <v>6.3664999999999999E-2</v>
      </c>
      <c r="BH363" t="s">
        <v>2175</v>
      </c>
      <c r="BI363" t="str">
        <f t="shared" si="10"/>
        <v>Unique</v>
      </c>
      <c r="BR363" t="str">
        <f t="shared" si="11"/>
        <v/>
      </c>
    </row>
    <row r="364" spans="1:70" x14ac:dyDescent="0.2">
      <c r="A364" s="4">
        <v>17148</v>
      </c>
      <c r="B364" t="s">
        <v>2165</v>
      </c>
      <c r="C364" t="s">
        <v>2166</v>
      </c>
      <c r="D364" t="s">
        <v>66</v>
      </c>
      <c r="E364" t="s">
        <v>67</v>
      </c>
      <c r="F364" t="s">
        <v>68</v>
      </c>
      <c r="G364">
        <v>6</v>
      </c>
      <c r="H364" t="b">
        <v>0</v>
      </c>
      <c r="I364" t="s">
        <v>2167</v>
      </c>
      <c r="J364" t="s">
        <v>113</v>
      </c>
      <c r="K364">
        <v>61936934</v>
      </c>
      <c r="L364">
        <v>61936956</v>
      </c>
      <c r="M364" t="s">
        <v>2168</v>
      </c>
      <c r="N364" t="s">
        <v>113</v>
      </c>
      <c r="O364">
        <v>61937011</v>
      </c>
      <c r="P364">
        <v>61937033</v>
      </c>
      <c r="Q364" t="s">
        <v>2169</v>
      </c>
      <c r="R364" t="s">
        <v>113</v>
      </c>
      <c r="S364">
        <v>61937559</v>
      </c>
      <c r="T364">
        <v>61937581</v>
      </c>
      <c r="U364" t="s">
        <v>2170</v>
      </c>
      <c r="V364" t="s">
        <v>113</v>
      </c>
      <c r="W364">
        <v>61937683</v>
      </c>
      <c r="X364">
        <v>61937705</v>
      </c>
      <c r="Y364">
        <v>50</v>
      </c>
      <c r="AA364" t="s">
        <v>74</v>
      </c>
      <c r="AB364" t="s">
        <v>2176</v>
      </c>
      <c r="AC364">
        <v>86</v>
      </c>
      <c r="AD364">
        <v>82</v>
      </c>
      <c r="AE364">
        <v>30</v>
      </c>
      <c r="AF364">
        <v>0</v>
      </c>
      <c r="AG364">
        <v>0</v>
      </c>
      <c r="AH364">
        <v>0</v>
      </c>
      <c r="AI364">
        <v>0</v>
      </c>
      <c r="AN364" t="s">
        <v>76</v>
      </c>
      <c r="AO364" t="s">
        <v>2172</v>
      </c>
      <c r="AP364">
        <v>4</v>
      </c>
      <c r="AQ364">
        <v>749</v>
      </c>
      <c r="AS364" t="s">
        <v>533</v>
      </c>
      <c r="AT364">
        <v>0.34883720930232559</v>
      </c>
      <c r="AU364">
        <v>0</v>
      </c>
      <c r="AV364">
        <v>0</v>
      </c>
      <c r="AW364">
        <v>0</v>
      </c>
      <c r="AX364" t="s">
        <v>79</v>
      </c>
      <c r="AY364">
        <v>30870</v>
      </c>
      <c r="AZ364">
        <v>0.43048266925817952</v>
      </c>
      <c r="BA364">
        <v>363</v>
      </c>
      <c r="BB364">
        <v>1.183528414463174E-2</v>
      </c>
      <c r="BC364" t="s">
        <v>2173</v>
      </c>
      <c r="BD364" t="s">
        <v>2174</v>
      </c>
      <c r="BE364" t="s">
        <v>82</v>
      </c>
      <c r="BF364">
        <v>1</v>
      </c>
      <c r="BG364">
        <v>6.3664999999999999E-2</v>
      </c>
      <c r="BH364" t="s">
        <v>2175</v>
      </c>
      <c r="BI364" t="str">
        <f t="shared" si="10"/>
        <v>Repeat</v>
      </c>
      <c r="BR364" t="str">
        <f t="shared" si="11"/>
        <v/>
      </c>
    </row>
    <row r="365" spans="1:70" x14ac:dyDescent="0.2">
      <c r="A365" s="4">
        <v>17451</v>
      </c>
      <c r="B365" t="s">
        <v>2165</v>
      </c>
      <c r="C365" t="s">
        <v>2166</v>
      </c>
      <c r="D365" t="s">
        <v>66</v>
      </c>
      <c r="E365" t="s">
        <v>84</v>
      </c>
      <c r="F365" t="s">
        <v>68</v>
      </c>
      <c r="G365">
        <v>3.12</v>
      </c>
      <c r="H365" t="b">
        <v>0</v>
      </c>
      <c r="I365" t="s">
        <v>2167</v>
      </c>
      <c r="J365" t="s">
        <v>113</v>
      </c>
      <c r="K365">
        <v>61936934</v>
      </c>
      <c r="L365">
        <v>61936956</v>
      </c>
      <c r="M365" t="s">
        <v>2168</v>
      </c>
      <c r="N365" t="s">
        <v>113</v>
      </c>
      <c r="O365">
        <v>61937011</v>
      </c>
      <c r="P365">
        <v>61937033</v>
      </c>
      <c r="Q365" t="s">
        <v>2169</v>
      </c>
      <c r="R365" t="s">
        <v>113</v>
      </c>
      <c r="S365">
        <v>61937559</v>
      </c>
      <c r="T365">
        <v>61937581</v>
      </c>
      <c r="U365" t="s">
        <v>2170</v>
      </c>
      <c r="V365" t="s">
        <v>113</v>
      </c>
      <c r="W365">
        <v>61937683</v>
      </c>
      <c r="X365">
        <v>61937705</v>
      </c>
      <c r="Y365">
        <v>25</v>
      </c>
      <c r="AA365" t="s">
        <v>74</v>
      </c>
      <c r="AB365" t="s">
        <v>1424</v>
      </c>
      <c r="AC365">
        <v>40</v>
      </c>
      <c r="AD365">
        <v>39</v>
      </c>
      <c r="AE365">
        <v>30</v>
      </c>
      <c r="AF365">
        <v>8</v>
      </c>
      <c r="AG365">
        <v>8</v>
      </c>
      <c r="AH365">
        <v>2</v>
      </c>
      <c r="AI365">
        <v>4</v>
      </c>
      <c r="AJ365" t="s">
        <v>86</v>
      </c>
      <c r="AL365" t="s">
        <v>2177</v>
      </c>
      <c r="AN365" t="s">
        <v>76</v>
      </c>
      <c r="AO365" t="s">
        <v>2172</v>
      </c>
      <c r="AP365">
        <v>4</v>
      </c>
      <c r="AQ365">
        <v>749</v>
      </c>
      <c r="AS365" t="s">
        <v>533</v>
      </c>
      <c r="AT365">
        <v>0.75</v>
      </c>
      <c r="AU365">
        <v>0.5</v>
      </c>
      <c r="AV365">
        <v>0.26666666666666672</v>
      </c>
      <c r="AW365">
        <v>0.1333333333333333</v>
      </c>
      <c r="AX365" t="s">
        <v>89</v>
      </c>
      <c r="AY365">
        <v>30870</v>
      </c>
      <c r="AZ365">
        <v>0.43048266925817952</v>
      </c>
      <c r="BA365">
        <v>363</v>
      </c>
      <c r="BB365">
        <v>1.183528414463174E-2</v>
      </c>
      <c r="BC365" t="s">
        <v>2173</v>
      </c>
      <c r="BD365" t="s">
        <v>2174</v>
      </c>
      <c r="BE365" t="s">
        <v>82</v>
      </c>
      <c r="BF365">
        <v>1</v>
      </c>
      <c r="BG365">
        <v>6.3664999999999999E-2</v>
      </c>
      <c r="BH365" t="s">
        <v>2175</v>
      </c>
      <c r="BI365" t="str">
        <f t="shared" si="10"/>
        <v>Repeat</v>
      </c>
      <c r="BK365" t="s">
        <v>22</v>
      </c>
      <c r="BR365" t="str">
        <f t="shared" si="11"/>
        <v>Parameter</v>
      </c>
    </row>
    <row r="366" spans="1:70" x14ac:dyDescent="0.2">
      <c r="A366" s="4">
        <v>16551</v>
      </c>
      <c r="B366" t="s">
        <v>2178</v>
      </c>
      <c r="C366" t="s">
        <v>2179</v>
      </c>
      <c r="D366" t="s">
        <v>110</v>
      </c>
      <c r="E366" t="s">
        <v>67</v>
      </c>
      <c r="F366" t="s">
        <v>111</v>
      </c>
      <c r="G366">
        <v>50</v>
      </c>
      <c r="H366" t="b">
        <v>0</v>
      </c>
      <c r="I366" t="s">
        <v>2180</v>
      </c>
      <c r="J366" t="s">
        <v>391</v>
      </c>
      <c r="K366">
        <v>100633801</v>
      </c>
      <c r="L366">
        <v>100633823</v>
      </c>
      <c r="M366" t="s">
        <v>2181</v>
      </c>
      <c r="N366" t="s">
        <v>391</v>
      </c>
      <c r="O366">
        <v>100633628</v>
      </c>
      <c r="P366">
        <v>100633650</v>
      </c>
      <c r="Q366" t="s">
        <v>2182</v>
      </c>
      <c r="R366" t="s">
        <v>391</v>
      </c>
      <c r="S366">
        <v>100634280</v>
      </c>
      <c r="T366">
        <v>100634302</v>
      </c>
      <c r="U366" t="s">
        <v>2183</v>
      </c>
      <c r="V366" t="s">
        <v>391</v>
      </c>
      <c r="W366">
        <v>100634057</v>
      </c>
      <c r="X366">
        <v>100634079</v>
      </c>
      <c r="Y366">
        <v>100</v>
      </c>
      <c r="AA366" t="s">
        <v>74</v>
      </c>
      <c r="AB366" t="s">
        <v>2184</v>
      </c>
      <c r="AC366">
        <v>78</v>
      </c>
      <c r="AE366">
        <v>78</v>
      </c>
      <c r="AF366">
        <v>6</v>
      </c>
      <c r="AG366">
        <v>6</v>
      </c>
      <c r="AH366">
        <v>0</v>
      </c>
      <c r="AI366">
        <v>0</v>
      </c>
      <c r="AN366" t="s">
        <v>76</v>
      </c>
      <c r="AO366" t="s">
        <v>2185</v>
      </c>
      <c r="AP366">
        <v>4</v>
      </c>
      <c r="AQ366">
        <v>652</v>
      </c>
      <c r="AT366">
        <v>1</v>
      </c>
      <c r="AU366">
        <v>0</v>
      </c>
      <c r="AV366">
        <v>7.6923076923076927E-2</v>
      </c>
      <c r="AW366">
        <v>0</v>
      </c>
      <c r="AX366" t="s">
        <v>79</v>
      </c>
      <c r="AY366">
        <v>101478</v>
      </c>
      <c r="AZ366">
        <v>0.40229409330101112</v>
      </c>
      <c r="BA366">
        <v>518</v>
      </c>
      <c r="BB366">
        <v>5.1145844646965314E-3</v>
      </c>
      <c r="BC366" t="s">
        <v>717</v>
      </c>
      <c r="BH366" t="s">
        <v>2186</v>
      </c>
      <c r="BI366" t="str">
        <f t="shared" si="10"/>
        <v>Unique</v>
      </c>
      <c r="BR366" t="str">
        <f t="shared" si="11"/>
        <v/>
      </c>
    </row>
    <row r="367" spans="1:70" x14ac:dyDescent="0.2">
      <c r="A367" s="4">
        <v>17110</v>
      </c>
      <c r="B367" t="s">
        <v>2178</v>
      </c>
      <c r="C367" t="s">
        <v>2179</v>
      </c>
      <c r="D367" t="s">
        <v>110</v>
      </c>
      <c r="E367" t="s">
        <v>67</v>
      </c>
      <c r="F367" t="s">
        <v>111</v>
      </c>
      <c r="G367">
        <v>50</v>
      </c>
      <c r="H367" t="b">
        <v>0</v>
      </c>
      <c r="I367" t="s">
        <v>2180</v>
      </c>
      <c r="J367" t="s">
        <v>391</v>
      </c>
      <c r="K367">
        <v>100633801</v>
      </c>
      <c r="L367">
        <v>100633823</v>
      </c>
      <c r="M367" t="s">
        <v>2181</v>
      </c>
      <c r="N367" t="s">
        <v>391</v>
      </c>
      <c r="O367">
        <v>100633628</v>
      </c>
      <c r="P367">
        <v>100633650</v>
      </c>
      <c r="Q367" t="s">
        <v>2182</v>
      </c>
      <c r="R367" t="s">
        <v>391</v>
      </c>
      <c r="S367">
        <v>100634280</v>
      </c>
      <c r="T367">
        <v>100634302</v>
      </c>
      <c r="U367" t="s">
        <v>2183</v>
      </c>
      <c r="V367" t="s">
        <v>391</v>
      </c>
      <c r="W367">
        <v>100634057</v>
      </c>
      <c r="X367">
        <v>100634079</v>
      </c>
      <c r="Y367">
        <v>100</v>
      </c>
      <c r="AA367" t="s">
        <v>74</v>
      </c>
      <c r="AB367" t="s">
        <v>1755</v>
      </c>
      <c r="AC367">
        <v>50</v>
      </c>
      <c r="AE367">
        <v>50</v>
      </c>
      <c r="AF367">
        <v>17</v>
      </c>
      <c r="AG367">
        <v>17</v>
      </c>
      <c r="AH367">
        <v>2</v>
      </c>
      <c r="AI367">
        <v>2</v>
      </c>
      <c r="AM367" t="s">
        <v>557</v>
      </c>
      <c r="AN367" t="s">
        <v>76</v>
      </c>
      <c r="AO367" t="s">
        <v>2185</v>
      </c>
      <c r="AP367">
        <v>4</v>
      </c>
      <c r="AQ367">
        <v>652</v>
      </c>
      <c r="AT367">
        <v>1</v>
      </c>
      <c r="AU367">
        <v>1</v>
      </c>
      <c r="AV367">
        <v>0.34</v>
      </c>
      <c r="AW367">
        <v>0.04</v>
      </c>
      <c r="AX367" t="s">
        <v>79</v>
      </c>
      <c r="AY367">
        <v>101478</v>
      </c>
      <c r="AZ367">
        <v>0.40229409330101112</v>
      </c>
      <c r="BA367">
        <v>518</v>
      </c>
      <c r="BB367">
        <v>5.1145844646965314E-3</v>
      </c>
      <c r="BC367" t="s">
        <v>717</v>
      </c>
      <c r="BH367" t="s">
        <v>2186</v>
      </c>
      <c r="BI367" t="str">
        <f t="shared" si="10"/>
        <v>Repeat</v>
      </c>
      <c r="BR367" t="str">
        <f t="shared" si="11"/>
        <v/>
      </c>
    </row>
    <row r="368" spans="1:70" x14ac:dyDescent="0.2">
      <c r="A368" s="4">
        <v>21959</v>
      </c>
      <c r="B368" t="s">
        <v>2187</v>
      </c>
      <c r="C368" t="s">
        <v>2188</v>
      </c>
      <c r="D368" t="s">
        <v>211</v>
      </c>
      <c r="E368" t="s">
        <v>67</v>
      </c>
      <c r="F368" t="s">
        <v>93</v>
      </c>
      <c r="G368">
        <v>80</v>
      </c>
      <c r="H368" t="b">
        <v>0</v>
      </c>
      <c r="I368" t="s">
        <v>2189</v>
      </c>
      <c r="J368" t="s">
        <v>326</v>
      </c>
      <c r="K368">
        <v>75614841</v>
      </c>
      <c r="L368">
        <v>75614863</v>
      </c>
      <c r="M368" t="s">
        <v>2190</v>
      </c>
      <c r="N368" t="s">
        <v>326</v>
      </c>
      <c r="O368">
        <v>75615759</v>
      </c>
      <c r="P368">
        <v>75615781</v>
      </c>
      <c r="Z368">
        <v>200</v>
      </c>
      <c r="AA368" t="s">
        <v>105</v>
      </c>
      <c r="AB368" t="s">
        <v>482</v>
      </c>
      <c r="AC368">
        <v>85</v>
      </c>
      <c r="AD368">
        <v>85</v>
      </c>
      <c r="AE368">
        <v>85</v>
      </c>
      <c r="AF368">
        <v>12</v>
      </c>
      <c r="AG368">
        <v>12</v>
      </c>
      <c r="AH368">
        <v>0</v>
      </c>
      <c r="AI368">
        <v>0</v>
      </c>
      <c r="AN368" t="s">
        <v>107</v>
      </c>
      <c r="AO368" t="s">
        <v>2191</v>
      </c>
      <c r="AP368">
        <v>2</v>
      </c>
      <c r="AQ368">
        <v>918</v>
      </c>
      <c r="AS368" t="s">
        <v>78</v>
      </c>
      <c r="AT368">
        <v>1</v>
      </c>
      <c r="AU368">
        <v>0</v>
      </c>
      <c r="AV368">
        <v>0.14117647058823529</v>
      </c>
      <c r="AW368">
        <v>0</v>
      </c>
      <c r="AX368" t="s">
        <v>79</v>
      </c>
      <c r="BC368" t="s">
        <v>2192</v>
      </c>
      <c r="BD368" t="s">
        <v>2193</v>
      </c>
      <c r="BE368" t="s">
        <v>82</v>
      </c>
      <c r="BF368">
        <v>0.98087000000000002</v>
      </c>
      <c r="BG368">
        <v>0.16894000000000001</v>
      </c>
      <c r="BH368" t="s">
        <v>2194</v>
      </c>
      <c r="BI368" t="str">
        <f t="shared" si="10"/>
        <v>Unique</v>
      </c>
      <c r="BR368" t="str">
        <f t="shared" si="11"/>
        <v/>
      </c>
    </row>
    <row r="369" spans="1:70" x14ac:dyDescent="0.2">
      <c r="A369" s="4">
        <v>21960</v>
      </c>
      <c r="B369" t="s">
        <v>2187</v>
      </c>
      <c r="C369" t="s">
        <v>2188</v>
      </c>
      <c r="D369" t="s">
        <v>211</v>
      </c>
      <c r="E369" t="s">
        <v>84</v>
      </c>
      <c r="F369" t="s">
        <v>93</v>
      </c>
      <c r="G369">
        <v>80</v>
      </c>
      <c r="H369" t="b">
        <v>0</v>
      </c>
      <c r="I369" t="s">
        <v>2195</v>
      </c>
      <c r="J369" t="s">
        <v>326</v>
      </c>
      <c r="K369">
        <v>75614845</v>
      </c>
      <c r="L369">
        <v>75614867</v>
      </c>
      <c r="M369" t="s">
        <v>2196</v>
      </c>
      <c r="N369" t="s">
        <v>326</v>
      </c>
      <c r="O369">
        <v>75615669</v>
      </c>
      <c r="P369">
        <v>75615691</v>
      </c>
      <c r="Z369">
        <v>200</v>
      </c>
      <c r="AA369" t="s">
        <v>105</v>
      </c>
      <c r="AB369" t="s">
        <v>880</v>
      </c>
      <c r="AC369">
        <v>126</v>
      </c>
      <c r="AD369">
        <v>126</v>
      </c>
      <c r="AE369">
        <v>126</v>
      </c>
      <c r="AF369">
        <v>20</v>
      </c>
      <c r="AG369">
        <v>20</v>
      </c>
      <c r="AH369">
        <v>1</v>
      </c>
      <c r="AI369">
        <v>6</v>
      </c>
      <c r="AJ369" t="s">
        <v>86</v>
      </c>
      <c r="AK369" t="s">
        <v>87</v>
      </c>
      <c r="AL369" t="s">
        <v>2197</v>
      </c>
      <c r="AN369" t="s">
        <v>107</v>
      </c>
      <c r="AO369" t="s">
        <v>2198</v>
      </c>
      <c r="AP369">
        <v>2</v>
      </c>
      <c r="AQ369">
        <v>813</v>
      </c>
      <c r="AS369" t="s">
        <v>78</v>
      </c>
      <c r="AT369">
        <v>1</v>
      </c>
      <c r="AU369">
        <v>0.16666666666666671</v>
      </c>
      <c r="AV369">
        <v>0.15873015873015869</v>
      </c>
      <c r="AW369">
        <v>4.7619047619047623E-2</v>
      </c>
      <c r="AX369" t="s">
        <v>89</v>
      </c>
      <c r="BC369" t="s">
        <v>2192</v>
      </c>
      <c r="BD369" t="s">
        <v>2193</v>
      </c>
      <c r="BE369" t="s">
        <v>82</v>
      </c>
      <c r="BF369">
        <v>0.98087000000000002</v>
      </c>
      <c r="BG369">
        <v>0.16894000000000001</v>
      </c>
      <c r="BH369" t="s">
        <v>2194</v>
      </c>
      <c r="BI369" t="str">
        <f t="shared" si="10"/>
        <v>Repeat</v>
      </c>
      <c r="BN369" t="s">
        <v>38</v>
      </c>
      <c r="BP369" t="s">
        <v>5021</v>
      </c>
      <c r="BR369" t="str">
        <f t="shared" si="11"/>
        <v>Parameter</v>
      </c>
    </row>
    <row r="370" spans="1:70" x14ac:dyDescent="0.2">
      <c r="A370" s="4">
        <v>21712</v>
      </c>
      <c r="B370" t="s">
        <v>2199</v>
      </c>
      <c r="C370" t="s">
        <v>2200</v>
      </c>
      <c r="D370" t="s">
        <v>211</v>
      </c>
      <c r="E370" t="s">
        <v>67</v>
      </c>
      <c r="F370" t="s">
        <v>93</v>
      </c>
      <c r="G370">
        <v>80</v>
      </c>
      <c r="H370" t="b">
        <v>0</v>
      </c>
      <c r="I370" t="s">
        <v>2201</v>
      </c>
      <c r="J370" t="s">
        <v>226</v>
      </c>
      <c r="K370">
        <v>43938419</v>
      </c>
      <c r="L370">
        <v>43938441</v>
      </c>
      <c r="M370" t="s">
        <v>2202</v>
      </c>
      <c r="N370" t="s">
        <v>226</v>
      </c>
      <c r="O370">
        <v>43938816</v>
      </c>
      <c r="P370">
        <v>43938838</v>
      </c>
      <c r="Z370">
        <v>200</v>
      </c>
      <c r="AA370" t="s">
        <v>105</v>
      </c>
      <c r="AB370" t="s">
        <v>2203</v>
      </c>
      <c r="AC370">
        <v>156</v>
      </c>
      <c r="AD370">
        <v>156</v>
      </c>
      <c r="AE370">
        <v>156</v>
      </c>
      <c r="AF370">
        <v>0</v>
      </c>
      <c r="AG370">
        <v>0</v>
      </c>
      <c r="AH370">
        <v>0</v>
      </c>
      <c r="AI370">
        <v>0</v>
      </c>
      <c r="AN370" t="s">
        <v>107</v>
      </c>
      <c r="AO370" t="s">
        <v>2204</v>
      </c>
      <c r="AP370">
        <v>2</v>
      </c>
      <c r="AQ370">
        <v>386</v>
      </c>
      <c r="AS370" t="s">
        <v>78</v>
      </c>
      <c r="AT370">
        <v>1</v>
      </c>
      <c r="AU370">
        <v>0</v>
      </c>
      <c r="AV370">
        <v>0</v>
      </c>
      <c r="AW370">
        <v>0</v>
      </c>
      <c r="AX370" t="s">
        <v>79</v>
      </c>
      <c r="BC370" t="s">
        <v>2205</v>
      </c>
      <c r="BD370" t="s">
        <v>2206</v>
      </c>
      <c r="BE370" t="s">
        <v>82</v>
      </c>
      <c r="BF370">
        <v>1.5191E-2</v>
      </c>
      <c r="BG370">
        <v>0.48118</v>
      </c>
      <c r="BH370" t="s">
        <v>2207</v>
      </c>
      <c r="BI370" t="str">
        <f t="shared" si="10"/>
        <v>Unique</v>
      </c>
      <c r="BR370" t="str">
        <f t="shared" si="11"/>
        <v/>
      </c>
    </row>
    <row r="371" spans="1:70" x14ac:dyDescent="0.2">
      <c r="A371" s="4">
        <v>21713</v>
      </c>
      <c r="B371" t="s">
        <v>2199</v>
      </c>
      <c r="C371" t="s">
        <v>2200</v>
      </c>
      <c r="D371" t="s">
        <v>211</v>
      </c>
      <c r="E371" t="s">
        <v>67</v>
      </c>
      <c r="F371" t="s">
        <v>93</v>
      </c>
      <c r="G371">
        <v>80</v>
      </c>
      <c r="H371" t="b">
        <v>0</v>
      </c>
      <c r="I371" t="s">
        <v>2202</v>
      </c>
      <c r="J371" t="s">
        <v>226</v>
      </c>
      <c r="K371">
        <v>43938816</v>
      </c>
      <c r="L371">
        <v>43938838</v>
      </c>
      <c r="M371" t="s">
        <v>2201</v>
      </c>
      <c r="N371" t="s">
        <v>226</v>
      </c>
      <c r="O371">
        <v>43938419</v>
      </c>
      <c r="P371">
        <v>43938441</v>
      </c>
      <c r="Z371">
        <v>200</v>
      </c>
      <c r="AA371" t="s">
        <v>105</v>
      </c>
      <c r="AB371" t="s">
        <v>2208</v>
      </c>
      <c r="AC371">
        <v>133</v>
      </c>
      <c r="AD371">
        <v>133</v>
      </c>
      <c r="AE371">
        <v>133</v>
      </c>
      <c r="AF371">
        <v>15</v>
      </c>
      <c r="AG371">
        <v>15</v>
      </c>
      <c r="AH371">
        <v>0</v>
      </c>
      <c r="AI371">
        <v>0</v>
      </c>
      <c r="AN371" t="s">
        <v>107</v>
      </c>
      <c r="AO371" t="s">
        <v>2204</v>
      </c>
      <c r="AP371">
        <v>2</v>
      </c>
      <c r="AQ371">
        <v>386</v>
      </c>
      <c r="AS371" t="s">
        <v>78</v>
      </c>
      <c r="AT371">
        <v>1</v>
      </c>
      <c r="AU371">
        <v>0</v>
      </c>
      <c r="AV371">
        <v>0.112781954887218</v>
      </c>
      <c r="AW371">
        <v>0</v>
      </c>
      <c r="AX371" t="s">
        <v>79</v>
      </c>
      <c r="BC371" t="s">
        <v>2205</v>
      </c>
      <c r="BD371" t="s">
        <v>2206</v>
      </c>
      <c r="BE371" t="s">
        <v>82</v>
      </c>
      <c r="BF371">
        <v>1.5191E-2</v>
      </c>
      <c r="BG371">
        <v>0.48118</v>
      </c>
      <c r="BH371" t="s">
        <v>2207</v>
      </c>
      <c r="BI371" t="str">
        <f t="shared" si="10"/>
        <v>Repeat</v>
      </c>
      <c r="BR371" t="str">
        <f t="shared" si="11"/>
        <v/>
      </c>
    </row>
    <row r="372" spans="1:70" x14ac:dyDescent="0.2">
      <c r="A372" s="4">
        <v>19988</v>
      </c>
      <c r="B372" t="s">
        <v>2199</v>
      </c>
      <c r="C372" t="s">
        <v>2200</v>
      </c>
      <c r="D372" t="s">
        <v>211</v>
      </c>
      <c r="E372" t="s">
        <v>84</v>
      </c>
      <c r="F372" t="s">
        <v>93</v>
      </c>
      <c r="G372">
        <v>80</v>
      </c>
      <c r="H372" t="b">
        <v>0</v>
      </c>
      <c r="I372" t="s">
        <v>2202</v>
      </c>
      <c r="J372" t="s">
        <v>226</v>
      </c>
      <c r="K372">
        <v>43938816</v>
      </c>
      <c r="L372">
        <v>43938838</v>
      </c>
      <c r="M372" t="s">
        <v>2201</v>
      </c>
      <c r="N372" t="s">
        <v>226</v>
      </c>
      <c r="O372">
        <v>43938419</v>
      </c>
      <c r="P372">
        <v>43938441</v>
      </c>
      <c r="Z372">
        <v>200</v>
      </c>
      <c r="AA372" t="s">
        <v>105</v>
      </c>
      <c r="AB372" t="s">
        <v>367</v>
      </c>
      <c r="AC372">
        <v>144</v>
      </c>
      <c r="AD372">
        <v>144</v>
      </c>
      <c r="AE372">
        <v>144</v>
      </c>
      <c r="AF372">
        <v>25</v>
      </c>
      <c r="AG372">
        <v>25</v>
      </c>
      <c r="AH372">
        <v>1</v>
      </c>
      <c r="AI372">
        <v>5</v>
      </c>
      <c r="AJ372" t="s">
        <v>86</v>
      </c>
      <c r="AK372" t="s">
        <v>87</v>
      </c>
      <c r="AL372" t="s">
        <v>2209</v>
      </c>
      <c r="AN372" t="s">
        <v>107</v>
      </c>
      <c r="AO372" t="s">
        <v>2204</v>
      </c>
      <c r="AP372">
        <v>2</v>
      </c>
      <c r="AQ372">
        <v>386</v>
      </c>
      <c r="AS372" t="s">
        <v>78</v>
      </c>
      <c r="AT372">
        <v>1</v>
      </c>
      <c r="AU372">
        <v>0.2</v>
      </c>
      <c r="AV372">
        <v>0.1736111111111111</v>
      </c>
      <c r="AW372">
        <v>3.4722222222222217E-2</v>
      </c>
      <c r="AX372" t="s">
        <v>89</v>
      </c>
      <c r="BC372" t="s">
        <v>2205</v>
      </c>
      <c r="BD372" t="s">
        <v>2206</v>
      </c>
      <c r="BE372" t="s">
        <v>82</v>
      </c>
      <c r="BF372">
        <v>1.5191E-2</v>
      </c>
      <c r="BG372">
        <v>0.48118</v>
      </c>
      <c r="BH372" t="s">
        <v>2207</v>
      </c>
      <c r="BI372" t="str">
        <f t="shared" si="10"/>
        <v>Repeat</v>
      </c>
      <c r="BR372" t="str">
        <f t="shared" si="11"/>
        <v/>
      </c>
    </row>
    <row r="373" spans="1:70" x14ac:dyDescent="0.2">
      <c r="A373" s="4">
        <v>21822</v>
      </c>
      <c r="B373" t="s">
        <v>2210</v>
      </c>
      <c r="C373" t="s">
        <v>2211</v>
      </c>
      <c r="D373" t="s">
        <v>211</v>
      </c>
      <c r="E373" t="s">
        <v>67</v>
      </c>
      <c r="F373" t="s">
        <v>93</v>
      </c>
      <c r="G373">
        <v>80</v>
      </c>
      <c r="H373" t="b">
        <v>0</v>
      </c>
      <c r="I373" t="s">
        <v>2212</v>
      </c>
      <c r="J373" t="s">
        <v>129</v>
      </c>
      <c r="K373">
        <v>100119397</v>
      </c>
      <c r="L373">
        <v>100119419</v>
      </c>
      <c r="M373" t="s">
        <v>2213</v>
      </c>
      <c r="N373" t="s">
        <v>129</v>
      </c>
      <c r="O373">
        <v>100120020</v>
      </c>
      <c r="P373">
        <v>100120042</v>
      </c>
      <c r="Z373">
        <v>200</v>
      </c>
      <c r="AA373" t="s">
        <v>105</v>
      </c>
      <c r="AB373" t="s">
        <v>2214</v>
      </c>
      <c r="AC373">
        <v>121</v>
      </c>
      <c r="AD373">
        <v>121</v>
      </c>
      <c r="AE373">
        <v>121</v>
      </c>
      <c r="AF373">
        <v>21</v>
      </c>
      <c r="AG373">
        <v>21</v>
      </c>
      <c r="AH373">
        <v>2</v>
      </c>
      <c r="AI373">
        <v>9</v>
      </c>
      <c r="AN373" t="s">
        <v>107</v>
      </c>
      <c r="AO373" t="s">
        <v>2215</v>
      </c>
      <c r="AP373">
        <v>2</v>
      </c>
      <c r="AQ373">
        <v>634</v>
      </c>
      <c r="AS373" t="s">
        <v>78</v>
      </c>
      <c r="AT373">
        <v>1</v>
      </c>
      <c r="AU373">
        <v>0.22222222222222221</v>
      </c>
      <c r="AV373">
        <v>0.1735537190082645</v>
      </c>
      <c r="AW373">
        <v>7.43801652892562E-2</v>
      </c>
      <c r="AX373" t="s">
        <v>79</v>
      </c>
      <c r="BC373" t="s">
        <v>2216</v>
      </c>
      <c r="BD373" t="s">
        <v>2217</v>
      </c>
      <c r="BE373" t="s">
        <v>82</v>
      </c>
      <c r="BF373">
        <v>6.4095999999999999E-4</v>
      </c>
      <c r="BG373">
        <v>0.46455000000000002</v>
      </c>
      <c r="BH373" t="s">
        <v>2218</v>
      </c>
      <c r="BI373" t="str">
        <f t="shared" si="10"/>
        <v>Unique</v>
      </c>
      <c r="BR373" t="str">
        <f t="shared" si="11"/>
        <v/>
      </c>
    </row>
    <row r="374" spans="1:70" x14ac:dyDescent="0.2">
      <c r="A374" s="4">
        <v>21823</v>
      </c>
      <c r="B374" t="s">
        <v>2210</v>
      </c>
      <c r="C374" t="s">
        <v>2211</v>
      </c>
      <c r="D374" t="s">
        <v>211</v>
      </c>
      <c r="E374" t="s">
        <v>84</v>
      </c>
      <c r="F374" t="s">
        <v>93</v>
      </c>
      <c r="G374">
        <v>80</v>
      </c>
      <c r="H374" t="b">
        <v>0</v>
      </c>
      <c r="I374" t="s">
        <v>2219</v>
      </c>
      <c r="J374" t="s">
        <v>129</v>
      </c>
      <c r="K374">
        <v>100121141</v>
      </c>
      <c r="L374">
        <v>100121163</v>
      </c>
      <c r="M374" t="s">
        <v>2220</v>
      </c>
      <c r="N374" t="s">
        <v>129</v>
      </c>
      <c r="O374">
        <v>100121227</v>
      </c>
      <c r="P374">
        <v>100121249</v>
      </c>
      <c r="Z374">
        <v>200</v>
      </c>
      <c r="AA374" t="s">
        <v>105</v>
      </c>
      <c r="AB374" t="s">
        <v>2221</v>
      </c>
      <c r="AC374">
        <v>80</v>
      </c>
      <c r="AD374">
        <v>80</v>
      </c>
      <c r="AE374">
        <v>80</v>
      </c>
      <c r="AF374">
        <v>19</v>
      </c>
      <c r="AG374">
        <v>19</v>
      </c>
      <c r="AH374">
        <v>2</v>
      </c>
      <c r="AI374">
        <v>12</v>
      </c>
      <c r="AJ374" t="s">
        <v>86</v>
      </c>
      <c r="AK374" t="s">
        <v>221</v>
      </c>
      <c r="AL374" t="s">
        <v>2222</v>
      </c>
      <c r="AN374" t="s">
        <v>107</v>
      </c>
      <c r="AO374" t="s">
        <v>2223</v>
      </c>
      <c r="AP374">
        <v>2</v>
      </c>
      <c r="AQ374">
        <v>86</v>
      </c>
      <c r="AS374" t="s">
        <v>78</v>
      </c>
      <c r="AT374">
        <v>1</v>
      </c>
      <c r="AU374">
        <v>0.16666666666666671</v>
      </c>
      <c r="AV374">
        <v>0.23749999999999999</v>
      </c>
      <c r="AW374">
        <v>0.15</v>
      </c>
      <c r="AX374" t="s">
        <v>89</v>
      </c>
      <c r="BC374" t="s">
        <v>2216</v>
      </c>
      <c r="BD374" t="s">
        <v>2217</v>
      </c>
      <c r="BE374" t="s">
        <v>82</v>
      </c>
      <c r="BF374">
        <v>6.4095999999999999E-4</v>
      </c>
      <c r="BG374">
        <v>0.46455000000000002</v>
      </c>
      <c r="BH374" t="s">
        <v>2218</v>
      </c>
      <c r="BI374" t="str">
        <f t="shared" si="10"/>
        <v>Repeat</v>
      </c>
      <c r="BN374" t="s">
        <v>38</v>
      </c>
      <c r="BP374" t="s">
        <v>5021</v>
      </c>
      <c r="BQ374" t="s">
        <v>5029</v>
      </c>
      <c r="BR374" t="str">
        <f t="shared" si="11"/>
        <v>Parameter</v>
      </c>
    </row>
    <row r="375" spans="1:70" x14ac:dyDescent="0.2">
      <c r="A375" s="4">
        <v>18050</v>
      </c>
      <c r="B375" t="s">
        <v>2224</v>
      </c>
      <c r="C375" t="s">
        <v>2225</v>
      </c>
      <c r="D375" t="s">
        <v>110</v>
      </c>
      <c r="E375" t="s">
        <v>67</v>
      </c>
      <c r="F375" t="s">
        <v>111</v>
      </c>
      <c r="G375">
        <v>50</v>
      </c>
      <c r="H375" t="b">
        <v>0</v>
      </c>
      <c r="I375" t="s">
        <v>2226</v>
      </c>
      <c r="J375" t="s">
        <v>129</v>
      </c>
      <c r="K375">
        <v>99539663</v>
      </c>
      <c r="L375">
        <v>99539685</v>
      </c>
      <c r="M375" t="s">
        <v>2227</v>
      </c>
      <c r="N375" t="s">
        <v>129</v>
      </c>
      <c r="O375">
        <v>99539635</v>
      </c>
      <c r="P375">
        <v>99539657</v>
      </c>
      <c r="Q375" t="s">
        <v>2228</v>
      </c>
      <c r="R375" t="s">
        <v>129</v>
      </c>
      <c r="S375">
        <v>99540430</v>
      </c>
      <c r="T375">
        <v>99540452</v>
      </c>
      <c r="U375" t="s">
        <v>2229</v>
      </c>
      <c r="V375" t="s">
        <v>129</v>
      </c>
      <c r="W375">
        <v>99540344</v>
      </c>
      <c r="X375">
        <v>99540366</v>
      </c>
      <c r="Y375">
        <v>100</v>
      </c>
      <c r="AA375" t="s">
        <v>74</v>
      </c>
      <c r="AB375" t="s">
        <v>2230</v>
      </c>
      <c r="AC375">
        <v>79</v>
      </c>
      <c r="AE375">
        <v>79</v>
      </c>
      <c r="AF375">
        <v>25</v>
      </c>
      <c r="AG375">
        <v>25</v>
      </c>
      <c r="AH375">
        <v>0</v>
      </c>
      <c r="AI375">
        <v>0</v>
      </c>
      <c r="AN375" t="s">
        <v>76</v>
      </c>
      <c r="AO375" t="s">
        <v>2231</v>
      </c>
      <c r="AP375">
        <v>4</v>
      </c>
      <c r="AQ375">
        <v>784</v>
      </c>
      <c r="AS375" t="s">
        <v>78</v>
      </c>
      <c r="AT375">
        <v>1</v>
      </c>
      <c r="AU375">
        <v>0</v>
      </c>
      <c r="AV375">
        <v>0.31645569620253172</v>
      </c>
      <c r="AW375">
        <v>0</v>
      </c>
      <c r="AX375" t="s">
        <v>79</v>
      </c>
      <c r="AY375">
        <v>5674</v>
      </c>
      <c r="AZ375">
        <v>0.46351780049347902</v>
      </c>
      <c r="BA375">
        <v>0</v>
      </c>
      <c r="BB375">
        <v>0</v>
      </c>
      <c r="BC375" t="s">
        <v>2232</v>
      </c>
      <c r="BD375" t="s">
        <v>2233</v>
      </c>
      <c r="BE375" t="s">
        <v>82</v>
      </c>
      <c r="BF375">
        <v>7.0984E-10</v>
      </c>
      <c r="BG375">
        <v>0.82387999999999995</v>
      </c>
      <c r="BH375" t="s">
        <v>2234</v>
      </c>
      <c r="BI375" t="str">
        <f t="shared" si="10"/>
        <v>Unique</v>
      </c>
      <c r="BR375" t="str">
        <f t="shared" si="11"/>
        <v/>
      </c>
    </row>
    <row r="376" spans="1:70" x14ac:dyDescent="0.2">
      <c r="A376" s="4">
        <v>18963</v>
      </c>
      <c r="B376" t="s">
        <v>2224</v>
      </c>
      <c r="C376" t="s">
        <v>2225</v>
      </c>
      <c r="D376" t="s">
        <v>110</v>
      </c>
      <c r="E376" t="s">
        <v>84</v>
      </c>
      <c r="F376" t="s">
        <v>111</v>
      </c>
      <c r="G376">
        <v>300</v>
      </c>
      <c r="H376" t="b">
        <v>0</v>
      </c>
      <c r="I376" t="s">
        <v>2235</v>
      </c>
      <c r="J376" t="s">
        <v>129</v>
      </c>
      <c r="K376">
        <v>99538487</v>
      </c>
      <c r="L376">
        <v>99538509</v>
      </c>
      <c r="M376" t="s">
        <v>2228</v>
      </c>
      <c r="N376" t="s">
        <v>129</v>
      </c>
      <c r="O376">
        <v>99540430</v>
      </c>
      <c r="P376">
        <v>99540452</v>
      </c>
      <c r="Q376" t="s">
        <v>2236</v>
      </c>
      <c r="R376" t="s">
        <v>129</v>
      </c>
      <c r="S376">
        <v>99538430</v>
      </c>
      <c r="T376">
        <v>99538452</v>
      </c>
      <c r="U376" t="s">
        <v>2229</v>
      </c>
      <c r="V376" t="s">
        <v>129</v>
      </c>
      <c r="W376">
        <v>99540344</v>
      </c>
      <c r="X376">
        <v>99540366</v>
      </c>
      <c r="Z376">
        <v>250</v>
      </c>
      <c r="AA376" t="s">
        <v>105</v>
      </c>
      <c r="AB376" t="s">
        <v>2237</v>
      </c>
      <c r="AC376">
        <v>69</v>
      </c>
      <c r="AE376">
        <v>69</v>
      </c>
      <c r="AF376">
        <v>12</v>
      </c>
      <c r="AG376">
        <v>12</v>
      </c>
      <c r="AH376">
        <v>4</v>
      </c>
      <c r="AI376">
        <v>5</v>
      </c>
      <c r="AJ376" t="s">
        <v>86</v>
      </c>
      <c r="AK376" t="s">
        <v>87</v>
      </c>
      <c r="AL376" t="s">
        <v>2238</v>
      </c>
      <c r="AN376" t="s">
        <v>107</v>
      </c>
      <c r="AO376" t="s">
        <v>2239</v>
      </c>
      <c r="AP376">
        <v>4</v>
      </c>
      <c r="AQ376">
        <v>2000</v>
      </c>
      <c r="AS376" t="s">
        <v>78</v>
      </c>
      <c r="AT376">
        <v>1</v>
      </c>
      <c r="AU376">
        <v>0.8</v>
      </c>
      <c r="AV376">
        <v>0.17391304347826089</v>
      </c>
      <c r="AW376">
        <v>7.2463768115942032E-2</v>
      </c>
      <c r="AX376" t="s">
        <v>89</v>
      </c>
      <c r="AY376">
        <v>5674</v>
      </c>
      <c r="AZ376">
        <v>0.46351780049347902</v>
      </c>
      <c r="BA376">
        <v>0</v>
      </c>
      <c r="BB376">
        <v>0</v>
      </c>
      <c r="BC376" t="s">
        <v>2232</v>
      </c>
      <c r="BD376" t="s">
        <v>2233</v>
      </c>
      <c r="BE376" t="s">
        <v>82</v>
      </c>
      <c r="BF376">
        <v>7.0984E-10</v>
      </c>
      <c r="BG376">
        <v>0.82387999999999995</v>
      </c>
      <c r="BH376" t="s">
        <v>2234</v>
      </c>
      <c r="BI376" t="str">
        <f t="shared" si="10"/>
        <v>Repeat</v>
      </c>
      <c r="BJ376" t="s">
        <v>24</v>
      </c>
      <c r="BK376" t="s">
        <v>22</v>
      </c>
      <c r="BL376" t="s">
        <v>23</v>
      </c>
      <c r="BM376" t="s">
        <v>37</v>
      </c>
      <c r="BN376" t="s">
        <v>38</v>
      </c>
      <c r="BP376" t="s">
        <v>5021</v>
      </c>
      <c r="BQ376" t="s">
        <v>5029</v>
      </c>
      <c r="BR376" t="str">
        <f t="shared" si="11"/>
        <v>Parameter</v>
      </c>
    </row>
    <row r="377" spans="1:70" x14ac:dyDescent="0.2">
      <c r="A377" s="4">
        <v>21750</v>
      </c>
      <c r="B377" t="s">
        <v>2240</v>
      </c>
      <c r="C377" t="s">
        <v>2241</v>
      </c>
      <c r="D377" t="s">
        <v>211</v>
      </c>
      <c r="E377" t="s">
        <v>67</v>
      </c>
      <c r="F377" t="s">
        <v>93</v>
      </c>
      <c r="G377">
        <v>80</v>
      </c>
      <c r="H377" t="b">
        <v>0</v>
      </c>
      <c r="I377" t="s">
        <v>2242</v>
      </c>
      <c r="J377" t="s">
        <v>722</v>
      </c>
      <c r="K377">
        <v>101784630</v>
      </c>
      <c r="L377">
        <v>101784652</v>
      </c>
      <c r="M377" t="s">
        <v>2243</v>
      </c>
      <c r="N377" t="s">
        <v>722</v>
      </c>
      <c r="O377">
        <v>101785168</v>
      </c>
      <c r="P377">
        <v>101785190</v>
      </c>
      <c r="Z377">
        <v>200</v>
      </c>
      <c r="AA377" t="s">
        <v>105</v>
      </c>
      <c r="AB377" t="s">
        <v>347</v>
      </c>
      <c r="AC377">
        <v>106</v>
      </c>
      <c r="AD377">
        <v>106</v>
      </c>
      <c r="AE377">
        <v>106</v>
      </c>
      <c r="AF377">
        <v>14</v>
      </c>
      <c r="AG377">
        <v>14</v>
      </c>
      <c r="AH377">
        <v>0</v>
      </c>
      <c r="AI377">
        <v>0</v>
      </c>
      <c r="AN377" t="s">
        <v>107</v>
      </c>
      <c r="AO377" t="s">
        <v>2244</v>
      </c>
      <c r="AP377">
        <v>2</v>
      </c>
      <c r="AQ377">
        <v>527</v>
      </c>
      <c r="AS377" t="s">
        <v>78</v>
      </c>
      <c r="AT377">
        <v>1</v>
      </c>
      <c r="AU377">
        <v>0</v>
      </c>
      <c r="AV377">
        <v>0.13207547169811321</v>
      </c>
      <c r="AW377">
        <v>0</v>
      </c>
      <c r="AX377" t="s">
        <v>79</v>
      </c>
      <c r="BC377" t="s">
        <v>2245</v>
      </c>
      <c r="BD377" t="s">
        <v>2246</v>
      </c>
      <c r="BE377" t="s">
        <v>82</v>
      </c>
      <c r="BF377">
        <v>1.3674E-11</v>
      </c>
      <c r="BG377">
        <v>0.89165000000000005</v>
      </c>
      <c r="BH377" t="s">
        <v>2247</v>
      </c>
      <c r="BI377" t="str">
        <f t="shared" si="10"/>
        <v>Unique</v>
      </c>
      <c r="BR377" t="str">
        <f t="shared" si="11"/>
        <v/>
      </c>
    </row>
    <row r="378" spans="1:70" x14ac:dyDescent="0.2">
      <c r="A378" s="4">
        <v>20437</v>
      </c>
      <c r="B378" t="s">
        <v>2240</v>
      </c>
      <c r="C378" t="s">
        <v>2241</v>
      </c>
      <c r="D378" t="s">
        <v>211</v>
      </c>
      <c r="E378" t="s">
        <v>84</v>
      </c>
      <c r="F378" t="s">
        <v>93</v>
      </c>
      <c r="G378">
        <v>80</v>
      </c>
      <c r="H378" t="b">
        <v>0</v>
      </c>
      <c r="I378" t="s">
        <v>2243</v>
      </c>
      <c r="J378" t="s">
        <v>722</v>
      </c>
      <c r="K378">
        <v>101785168</v>
      </c>
      <c r="L378">
        <v>101785190</v>
      </c>
      <c r="M378" t="s">
        <v>2242</v>
      </c>
      <c r="N378" t="s">
        <v>722</v>
      </c>
      <c r="O378">
        <v>101784630</v>
      </c>
      <c r="P378">
        <v>101784652</v>
      </c>
      <c r="Z378">
        <v>200</v>
      </c>
      <c r="AA378" t="s">
        <v>105</v>
      </c>
      <c r="AB378" t="s">
        <v>384</v>
      </c>
      <c r="AC378">
        <v>98</v>
      </c>
      <c r="AD378">
        <v>98</v>
      </c>
      <c r="AE378">
        <v>98</v>
      </c>
      <c r="AF378">
        <v>25</v>
      </c>
      <c r="AG378">
        <v>25</v>
      </c>
      <c r="AH378">
        <v>1</v>
      </c>
      <c r="AI378">
        <v>15</v>
      </c>
      <c r="AJ378" t="s">
        <v>86</v>
      </c>
      <c r="AK378" t="s">
        <v>87</v>
      </c>
      <c r="AL378" t="s">
        <v>2248</v>
      </c>
      <c r="AN378" t="s">
        <v>107</v>
      </c>
      <c r="AO378" t="s">
        <v>2244</v>
      </c>
      <c r="AP378">
        <v>2</v>
      </c>
      <c r="AQ378">
        <v>527</v>
      </c>
      <c r="AS378" t="s">
        <v>78</v>
      </c>
      <c r="AT378">
        <v>1</v>
      </c>
      <c r="AU378">
        <v>6.6666666666666666E-2</v>
      </c>
      <c r="AV378">
        <v>0.25510204081632648</v>
      </c>
      <c r="AW378">
        <v>0.15306122448979589</v>
      </c>
      <c r="AX378" t="s">
        <v>89</v>
      </c>
      <c r="BC378" t="s">
        <v>2245</v>
      </c>
      <c r="BD378" t="s">
        <v>2246</v>
      </c>
      <c r="BE378" t="s">
        <v>82</v>
      </c>
      <c r="BF378">
        <v>1.3674E-11</v>
      </c>
      <c r="BG378">
        <v>0.89165000000000005</v>
      </c>
      <c r="BH378" t="s">
        <v>2247</v>
      </c>
      <c r="BI378" t="str">
        <f t="shared" si="10"/>
        <v>Repeat</v>
      </c>
      <c r="BR378" t="str">
        <f t="shared" si="11"/>
        <v/>
      </c>
    </row>
    <row r="379" spans="1:70" x14ac:dyDescent="0.2">
      <c r="A379" s="4">
        <v>21755</v>
      </c>
      <c r="B379" t="s">
        <v>2249</v>
      </c>
      <c r="C379" t="s">
        <v>2250</v>
      </c>
      <c r="D379" t="s">
        <v>211</v>
      </c>
      <c r="E379" t="s">
        <v>67</v>
      </c>
      <c r="F379" t="s">
        <v>93</v>
      </c>
      <c r="G379">
        <v>80</v>
      </c>
      <c r="H379" t="b">
        <v>0</v>
      </c>
      <c r="I379" t="s">
        <v>2251</v>
      </c>
      <c r="J379" t="s">
        <v>70</v>
      </c>
      <c r="K379">
        <v>89507755</v>
      </c>
      <c r="L379">
        <v>89507777</v>
      </c>
      <c r="M379" t="s">
        <v>2252</v>
      </c>
      <c r="N379" t="s">
        <v>70</v>
      </c>
      <c r="O379">
        <v>89508623</v>
      </c>
      <c r="P379">
        <v>89508645</v>
      </c>
      <c r="Z379">
        <v>200</v>
      </c>
      <c r="AA379" t="s">
        <v>105</v>
      </c>
      <c r="AB379" t="s">
        <v>2253</v>
      </c>
      <c r="AC379">
        <v>79</v>
      </c>
      <c r="AD379">
        <v>79</v>
      </c>
      <c r="AE379">
        <v>79</v>
      </c>
      <c r="AF379">
        <v>11</v>
      </c>
      <c r="AG379">
        <v>11</v>
      </c>
      <c r="AH379">
        <v>0</v>
      </c>
      <c r="AI379">
        <v>0</v>
      </c>
      <c r="AN379" t="s">
        <v>107</v>
      </c>
      <c r="AO379" t="s">
        <v>2254</v>
      </c>
      <c r="AP379">
        <v>2</v>
      </c>
      <c r="AQ379">
        <v>868</v>
      </c>
      <c r="AT379">
        <v>1</v>
      </c>
      <c r="AU379">
        <v>0</v>
      </c>
      <c r="AV379">
        <v>0.13924050632911389</v>
      </c>
      <c r="AW379">
        <v>0</v>
      </c>
      <c r="AX379" t="s">
        <v>79</v>
      </c>
      <c r="BC379" t="s">
        <v>2255</v>
      </c>
      <c r="BD379" t="s">
        <v>2256</v>
      </c>
      <c r="BE379" t="s">
        <v>82</v>
      </c>
      <c r="BH379" t="s">
        <v>2257</v>
      </c>
      <c r="BI379" t="str">
        <f t="shared" si="10"/>
        <v>Unique</v>
      </c>
      <c r="BR379" t="str">
        <f t="shared" si="11"/>
        <v/>
      </c>
    </row>
    <row r="380" spans="1:70" x14ac:dyDescent="0.2">
      <c r="A380" s="4">
        <v>21756</v>
      </c>
      <c r="B380" t="s">
        <v>2249</v>
      </c>
      <c r="C380" t="s">
        <v>2250</v>
      </c>
      <c r="D380" t="s">
        <v>211</v>
      </c>
      <c r="E380" t="s">
        <v>67</v>
      </c>
      <c r="F380" t="s">
        <v>93</v>
      </c>
      <c r="G380">
        <v>80</v>
      </c>
      <c r="H380" t="b">
        <v>0</v>
      </c>
      <c r="I380" t="s">
        <v>2251</v>
      </c>
      <c r="J380" t="s">
        <v>70</v>
      </c>
      <c r="K380">
        <v>89507755</v>
      </c>
      <c r="L380">
        <v>89507777</v>
      </c>
      <c r="M380" t="s">
        <v>2252</v>
      </c>
      <c r="N380" t="s">
        <v>70</v>
      </c>
      <c r="O380">
        <v>89508623</v>
      </c>
      <c r="P380">
        <v>89508645</v>
      </c>
      <c r="Z380">
        <v>200</v>
      </c>
      <c r="AA380" t="s">
        <v>105</v>
      </c>
      <c r="AB380" t="s">
        <v>2258</v>
      </c>
      <c r="AC380">
        <v>149</v>
      </c>
      <c r="AD380">
        <v>149</v>
      </c>
      <c r="AE380">
        <v>149</v>
      </c>
      <c r="AF380">
        <v>19</v>
      </c>
      <c r="AG380">
        <v>19</v>
      </c>
      <c r="AH380">
        <v>0</v>
      </c>
      <c r="AI380">
        <v>0</v>
      </c>
      <c r="AN380" t="s">
        <v>107</v>
      </c>
      <c r="AO380" t="s">
        <v>2254</v>
      </c>
      <c r="AP380">
        <v>2</v>
      </c>
      <c r="AQ380">
        <v>868</v>
      </c>
      <c r="AT380">
        <v>1</v>
      </c>
      <c r="AU380">
        <v>0</v>
      </c>
      <c r="AV380">
        <v>0.12751677852348989</v>
      </c>
      <c r="AW380">
        <v>0</v>
      </c>
      <c r="AX380" t="s">
        <v>79</v>
      </c>
      <c r="BC380" t="s">
        <v>2255</v>
      </c>
      <c r="BD380" t="s">
        <v>2256</v>
      </c>
      <c r="BE380" t="s">
        <v>82</v>
      </c>
      <c r="BH380" t="s">
        <v>2257</v>
      </c>
      <c r="BI380" t="str">
        <f t="shared" si="10"/>
        <v>Repeat</v>
      </c>
      <c r="BR380" t="str">
        <f t="shared" si="11"/>
        <v/>
      </c>
    </row>
    <row r="381" spans="1:70" x14ac:dyDescent="0.2">
      <c r="A381" s="4">
        <v>21495</v>
      </c>
      <c r="B381" t="s">
        <v>2249</v>
      </c>
      <c r="C381" t="s">
        <v>2250</v>
      </c>
      <c r="D381" t="s">
        <v>211</v>
      </c>
      <c r="E381" t="s">
        <v>84</v>
      </c>
      <c r="F381" t="s">
        <v>93</v>
      </c>
      <c r="G381">
        <v>80</v>
      </c>
      <c r="H381" t="b">
        <v>0</v>
      </c>
      <c r="I381" t="s">
        <v>2259</v>
      </c>
      <c r="J381" t="s">
        <v>70</v>
      </c>
      <c r="K381">
        <v>89507531</v>
      </c>
      <c r="L381">
        <v>89507553</v>
      </c>
      <c r="M381" t="s">
        <v>2260</v>
      </c>
      <c r="N381" t="s">
        <v>70</v>
      </c>
      <c r="O381">
        <v>89508496</v>
      </c>
      <c r="P381">
        <v>89508518</v>
      </c>
      <c r="Z381">
        <v>200</v>
      </c>
      <c r="AA381" t="s">
        <v>105</v>
      </c>
      <c r="AB381" t="s">
        <v>2261</v>
      </c>
      <c r="AC381">
        <v>81</v>
      </c>
      <c r="AD381">
        <v>81</v>
      </c>
      <c r="AE381">
        <v>81</v>
      </c>
      <c r="AF381">
        <v>26</v>
      </c>
      <c r="AG381">
        <v>26</v>
      </c>
      <c r="AH381">
        <v>1</v>
      </c>
      <c r="AI381">
        <v>10</v>
      </c>
      <c r="AJ381" t="s">
        <v>86</v>
      </c>
      <c r="AK381" t="s">
        <v>373</v>
      </c>
      <c r="AL381" t="s">
        <v>2262</v>
      </c>
      <c r="AN381" t="s">
        <v>107</v>
      </c>
      <c r="AO381" t="s">
        <v>2263</v>
      </c>
      <c r="AP381">
        <v>2</v>
      </c>
      <c r="AQ381">
        <v>976</v>
      </c>
      <c r="AT381">
        <v>1</v>
      </c>
      <c r="AU381">
        <v>0.1</v>
      </c>
      <c r="AV381">
        <v>0.32098765432098758</v>
      </c>
      <c r="AW381">
        <v>0.1234567901234568</v>
      </c>
      <c r="AX381" t="s">
        <v>89</v>
      </c>
      <c r="BC381" t="s">
        <v>2255</v>
      </c>
      <c r="BD381" t="s">
        <v>2256</v>
      </c>
      <c r="BE381" t="s">
        <v>82</v>
      </c>
      <c r="BH381" t="s">
        <v>2257</v>
      </c>
      <c r="BI381" t="str">
        <f t="shared" si="10"/>
        <v>Repeat</v>
      </c>
      <c r="BN381" t="s">
        <v>38</v>
      </c>
      <c r="BP381" t="s">
        <v>5021</v>
      </c>
      <c r="BR381" t="str">
        <f t="shared" si="11"/>
        <v>Parameter</v>
      </c>
    </row>
    <row r="382" spans="1:70" x14ac:dyDescent="0.2">
      <c r="A382" s="4">
        <v>16516</v>
      </c>
      <c r="B382" t="s">
        <v>2264</v>
      </c>
      <c r="C382" t="s">
        <v>2265</v>
      </c>
      <c r="D382" t="s">
        <v>389</v>
      </c>
      <c r="E382" t="s">
        <v>67</v>
      </c>
      <c r="F382" t="s">
        <v>93</v>
      </c>
      <c r="G382">
        <v>10</v>
      </c>
      <c r="H382" t="b">
        <v>0</v>
      </c>
      <c r="I382" t="s">
        <v>2266</v>
      </c>
      <c r="J382" t="s">
        <v>475</v>
      </c>
      <c r="K382">
        <v>69722544</v>
      </c>
      <c r="L382">
        <v>69722566</v>
      </c>
      <c r="M382" t="s">
        <v>2267</v>
      </c>
      <c r="N382" t="s">
        <v>475</v>
      </c>
      <c r="O382">
        <v>69722375</v>
      </c>
      <c r="P382">
        <v>69722397</v>
      </c>
      <c r="Q382" t="s">
        <v>2268</v>
      </c>
      <c r="R382" t="s">
        <v>475</v>
      </c>
      <c r="S382">
        <v>69722033</v>
      </c>
      <c r="T382">
        <v>69722055</v>
      </c>
      <c r="U382" t="s">
        <v>2269</v>
      </c>
      <c r="V382" t="s">
        <v>475</v>
      </c>
      <c r="W382">
        <v>69721810</v>
      </c>
      <c r="X382">
        <v>69721832</v>
      </c>
      <c r="Y382">
        <v>20</v>
      </c>
      <c r="AA382" t="s">
        <v>99</v>
      </c>
      <c r="AB382" t="s">
        <v>1738</v>
      </c>
      <c r="AC382">
        <v>18</v>
      </c>
      <c r="AD382">
        <v>16</v>
      </c>
      <c r="AE382">
        <v>16</v>
      </c>
      <c r="AF382">
        <v>6</v>
      </c>
      <c r="AG382">
        <v>6</v>
      </c>
      <c r="AH382">
        <v>0</v>
      </c>
      <c r="AI382">
        <v>0</v>
      </c>
      <c r="AN382" t="s">
        <v>76</v>
      </c>
      <c r="AO382" t="s">
        <v>2270</v>
      </c>
      <c r="AP382">
        <v>4</v>
      </c>
      <c r="AQ382">
        <v>745</v>
      </c>
      <c r="AS382" t="s">
        <v>78</v>
      </c>
      <c r="AT382">
        <v>0.88888888888888884</v>
      </c>
      <c r="AU382">
        <v>0</v>
      </c>
      <c r="AV382">
        <v>0.375</v>
      </c>
      <c r="AW382">
        <v>0</v>
      </c>
      <c r="AX382" t="s">
        <v>79</v>
      </c>
      <c r="AY382">
        <v>34441</v>
      </c>
      <c r="AZ382">
        <v>0.42870416073865453</v>
      </c>
      <c r="BA382">
        <v>747</v>
      </c>
      <c r="BB382">
        <v>2.1815314526020681E-2</v>
      </c>
      <c r="BC382" t="s">
        <v>2271</v>
      </c>
      <c r="BD382" t="s">
        <v>2272</v>
      </c>
      <c r="BE382" t="s">
        <v>82</v>
      </c>
      <c r="BF382">
        <v>4.2231000000000003E-5</v>
      </c>
      <c r="BG382">
        <v>0.47527000000000003</v>
      </c>
      <c r="BH382" t="s">
        <v>2273</v>
      </c>
      <c r="BI382" t="str">
        <f t="shared" si="10"/>
        <v>Unique</v>
      </c>
      <c r="BR382" t="str">
        <f t="shared" si="11"/>
        <v/>
      </c>
    </row>
    <row r="383" spans="1:70" x14ac:dyDescent="0.2">
      <c r="A383" s="4">
        <v>17182</v>
      </c>
      <c r="B383" t="s">
        <v>2264</v>
      </c>
      <c r="C383" t="s">
        <v>2265</v>
      </c>
      <c r="D383" t="s">
        <v>389</v>
      </c>
      <c r="E383" t="s">
        <v>84</v>
      </c>
      <c r="F383" t="s">
        <v>93</v>
      </c>
      <c r="G383">
        <v>18</v>
      </c>
      <c r="H383" t="b">
        <v>0</v>
      </c>
      <c r="I383" t="s">
        <v>2266</v>
      </c>
      <c r="J383" t="s">
        <v>475</v>
      </c>
      <c r="K383">
        <v>69722544</v>
      </c>
      <c r="L383">
        <v>69722566</v>
      </c>
      <c r="M383" t="s">
        <v>2267</v>
      </c>
      <c r="N383" t="s">
        <v>475</v>
      </c>
      <c r="O383">
        <v>69722375</v>
      </c>
      <c r="P383">
        <v>69722397</v>
      </c>
      <c r="Q383" t="s">
        <v>2268</v>
      </c>
      <c r="R383" t="s">
        <v>475</v>
      </c>
      <c r="S383">
        <v>69722033</v>
      </c>
      <c r="T383">
        <v>69722055</v>
      </c>
      <c r="U383" t="s">
        <v>2269</v>
      </c>
      <c r="V383" t="s">
        <v>475</v>
      </c>
      <c r="W383">
        <v>69721810</v>
      </c>
      <c r="X383">
        <v>69721832</v>
      </c>
      <c r="Z383">
        <v>328</v>
      </c>
      <c r="AA383" t="s">
        <v>105</v>
      </c>
      <c r="AB383" t="s">
        <v>905</v>
      </c>
      <c r="AC383">
        <v>25</v>
      </c>
      <c r="AD383">
        <v>25</v>
      </c>
      <c r="AE383">
        <v>25</v>
      </c>
      <c r="AF383">
        <v>7</v>
      </c>
      <c r="AG383">
        <v>7</v>
      </c>
      <c r="AH383">
        <v>3</v>
      </c>
      <c r="AI383">
        <v>5</v>
      </c>
      <c r="AJ383" t="s">
        <v>86</v>
      </c>
      <c r="AK383" t="s">
        <v>87</v>
      </c>
      <c r="AL383" t="s">
        <v>2274</v>
      </c>
      <c r="AN383" t="s">
        <v>107</v>
      </c>
      <c r="AO383" t="s">
        <v>2270</v>
      </c>
      <c r="AP383">
        <v>4</v>
      </c>
      <c r="AQ383">
        <v>745</v>
      </c>
      <c r="AS383" t="s">
        <v>78</v>
      </c>
      <c r="AT383">
        <v>1</v>
      </c>
      <c r="AU383">
        <v>0.6</v>
      </c>
      <c r="AV383">
        <v>0.28000000000000003</v>
      </c>
      <c r="AW383">
        <v>0.2</v>
      </c>
      <c r="AX383" t="s">
        <v>89</v>
      </c>
      <c r="AY383">
        <v>34441</v>
      </c>
      <c r="AZ383">
        <v>0.42870416073865453</v>
      </c>
      <c r="BA383">
        <v>747</v>
      </c>
      <c r="BB383">
        <v>2.1815314526020681E-2</v>
      </c>
      <c r="BC383" t="s">
        <v>2271</v>
      </c>
      <c r="BD383" t="s">
        <v>2272</v>
      </c>
      <c r="BE383" t="s">
        <v>82</v>
      </c>
      <c r="BF383">
        <v>4.2231000000000003E-5</v>
      </c>
      <c r="BG383">
        <v>0.47527000000000003</v>
      </c>
      <c r="BH383" t="s">
        <v>2273</v>
      </c>
      <c r="BI383" t="str">
        <f t="shared" si="10"/>
        <v>Repeat</v>
      </c>
      <c r="BJ383" t="s">
        <v>24</v>
      </c>
      <c r="BK383" t="s">
        <v>22</v>
      </c>
      <c r="BL383" t="s">
        <v>23</v>
      </c>
      <c r="BM383" t="s">
        <v>37</v>
      </c>
      <c r="BR383" t="str">
        <f t="shared" si="11"/>
        <v>Parameter</v>
      </c>
    </row>
    <row r="384" spans="1:70" x14ac:dyDescent="0.2">
      <c r="A384" s="4">
        <v>15405</v>
      </c>
      <c r="B384" t="s">
        <v>2275</v>
      </c>
      <c r="C384" t="s">
        <v>2276</v>
      </c>
      <c r="D384" t="s">
        <v>66</v>
      </c>
      <c r="E384" t="s">
        <v>67</v>
      </c>
      <c r="F384" t="s">
        <v>68</v>
      </c>
      <c r="G384">
        <v>6</v>
      </c>
      <c r="H384" t="b">
        <v>0</v>
      </c>
      <c r="I384" t="s">
        <v>2277</v>
      </c>
      <c r="J384" t="s">
        <v>487</v>
      </c>
      <c r="K384">
        <v>9145171</v>
      </c>
      <c r="L384">
        <v>9145193</v>
      </c>
      <c r="M384" t="s">
        <v>2278</v>
      </c>
      <c r="N384" t="s">
        <v>487</v>
      </c>
      <c r="O384">
        <v>9145176</v>
      </c>
      <c r="P384">
        <v>9145198</v>
      </c>
      <c r="Q384" t="s">
        <v>2279</v>
      </c>
      <c r="R384" t="s">
        <v>487</v>
      </c>
      <c r="S384">
        <v>9145596</v>
      </c>
      <c r="T384">
        <v>9145618</v>
      </c>
      <c r="U384" t="s">
        <v>2280</v>
      </c>
      <c r="V384" t="s">
        <v>487</v>
      </c>
      <c r="W384">
        <v>9145642</v>
      </c>
      <c r="X384">
        <v>9145664</v>
      </c>
      <c r="Y384">
        <v>50</v>
      </c>
      <c r="AA384" t="s">
        <v>74</v>
      </c>
      <c r="AB384" t="s">
        <v>2281</v>
      </c>
      <c r="AC384">
        <v>40</v>
      </c>
      <c r="AD384">
        <v>33</v>
      </c>
      <c r="AE384">
        <v>33</v>
      </c>
      <c r="AF384">
        <v>16</v>
      </c>
      <c r="AG384">
        <v>16</v>
      </c>
      <c r="AH384">
        <v>0</v>
      </c>
      <c r="AI384">
        <v>0</v>
      </c>
      <c r="AN384" t="s">
        <v>76</v>
      </c>
      <c r="AO384" t="s">
        <v>2282</v>
      </c>
      <c r="AP384">
        <v>4</v>
      </c>
      <c r="AQ384">
        <v>482</v>
      </c>
      <c r="AS384" t="s">
        <v>78</v>
      </c>
      <c r="AT384">
        <v>0.82499999999999996</v>
      </c>
      <c r="AU384">
        <v>0</v>
      </c>
      <c r="AV384">
        <v>0.48484848484848492</v>
      </c>
      <c r="AW384">
        <v>0</v>
      </c>
      <c r="AX384" t="s">
        <v>79</v>
      </c>
      <c r="AY384">
        <v>80571</v>
      </c>
      <c r="AZ384">
        <v>0.41501284581300962</v>
      </c>
      <c r="BA384">
        <v>761</v>
      </c>
      <c r="BB384">
        <v>9.4684716070273234E-3</v>
      </c>
      <c r="BC384" t="s">
        <v>2283</v>
      </c>
      <c r="BD384" t="s">
        <v>2284</v>
      </c>
      <c r="BE384" t="s">
        <v>82</v>
      </c>
      <c r="BF384">
        <v>0.99997999999999998</v>
      </c>
      <c r="BG384">
        <v>5.0289E-2</v>
      </c>
      <c r="BH384" t="s">
        <v>2285</v>
      </c>
      <c r="BI384" t="str">
        <f t="shared" si="10"/>
        <v>Unique</v>
      </c>
      <c r="BR384" t="str">
        <f t="shared" si="11"/>
        <v/>
      </c>
    </row>
    <row r="385" spans="1:70" x14ac:dyDescent="0.2">
      <c r="A385" s="4">
        <v>15693</v>
      </c>
      <c r="B385" t="s">
        <v>2275</v>
      </c>
      <c r="C385" t="s">
        <v>2276</v>
      </c>
      <c r="D385" t="s">
        <v>66</v>
      </c>
      <c r="E385" t="s">
        <v>67</v>
      </c>
      <c r="F385" t="s">
        <v>68</v>
      </c>
      <c r="G385">
        <v>6</v>
      </c>
      <c r="H385" t="b">
        <v>0</v>
      </c>
      <c r="I385" t="s">
        <v>2277</v>
      </c>
      <c r="J385" t="s">
        <v>487</v>
      </c>
      <c r="K385">
        <v>9145171</v>
      </c>
      <c r="L385">
        <v>9145193</v>
      </c>
      <c r="M385" t="s">
        <v>2278</v>
      </c>
      <c r="N385" t="s">
        <v>487</v>
      </c>
      <c r="O385">
        <v>9145176</v>
      </c>
      <c r="P385">
        <v>9145198</v>
      </c>
      <c r="Q385" t="s">
        <v>2279</v>
      </c>
      <c r="R385" t="s">
        <v>487</v>
      </c>
      <c r="S385">
        <v>9145596</v>
      </c>
      <c r="T385">
        <v>9145618</v>
      </c>
      <c r="U385" t="s">
        <v>2280</v>
      </c>
      <c r="V385" t="s">
        <v>487</v>
      </c>
      <c r="W385">
        <v>9145642</v>
      </c>
      <c r="X385">
        <v>9145664</v>
      </c>
      <c r="Y385">
        <v>50</v>
      </c>
      <c r="AA385" t="s">
        <v>74</v>
      </c>
      <c r="AB385" t="s">
        <v>2286</v>
      </c>
      <c r="AC385">
        <v>39</v>
      </c>
      <c r="AD385">
        <v>36</v>
      </c>
      <c r="AE385">
        <v>36</v>
      </c>
      <c r="AF385">
        <v>6</v>
      </c>
      <c r="AG385">
        <v>6</v>
      </c>
      <c r="AH385">
        <v>0</v>
      </c>
      <c r="AI385">
        <v>0</v>
      </c>
      <c r="AN385" t="s">
        <v>76</v>
      </c>
      <c r="AO385" t="s">
        <v>2282</v>
      </c>
      <c r="AP385">
        <v>4</v>
      </c>
      <c r="AQ385">
        <v>482</v>
      </c>
      <c r="AS385" t="s">
        <v>78</v>
      </c>
      <c r="AT385">
        <v>0.92307692307692313</v>
      </c>
      <c r="AU385">
        <v>0</v>
      </c>
      <c r="AV385">
        <v>0.16666666666666671</v>
      </c>
      <c r="AW385">
        <v>0</v>
      </c>
      <c r="AX385" t="s">
        <v>79</v>
      </c>
      <c r="AY385">
        <v>80571</v>
      </c>
      <c r="AZ385">
        <v>0.41501284581300962</v>
      </c>
      <c r="BA385">
        <v>761</v>
      </c>
      <c r="BB385">
        <v>9.4684716070273234E-3</v>
      </c>
      <c r="BC385" t="s">
        <v>2283</v>
      </c>
      <c r="BD385" t="s">
        <v>2284</v>
      </c>
      <c r="BE385" t="s">
        <v>82</v>
      </c>
      <c r="BF385">
        <v>0.99997999999999998</v>
      </c>
      <c r="BG385">
        <v>5.0289E-2</v>
      </c>
      <c r="BH385" t="s">
        <v>2285</v>
      </c>
      <c r="BI385" t="str">
        <f t="shared" si="10"/>
        <v>Repeat</v>
      </c>
      <c r="BR385" t="str">
        <f t="shared" si="11"/>
        <v/>
      </c>
    </row>
    <row r="386" spans="1:70" x14ac:dyDescent="0.2">
      <c r="A386" s="4">
        <v>15943</v>
      </c>
      <c r="B386" t="s">
        <v>2275</v>
      </c>
      <c r="C386" t="s">
        <v>2276</v>
      </c>
      <c r="D386" t="s">
        <v>66</v>
      </c>
      <c r="E386" t="s">
        <v>67</v>
      </c>
      <c r="F386" t="s">
        <v>68</v>
      </c>
      <c r="G386">
        <v>6</v>
      </c>
      <c r="H386" t="b">
        <v>0</v>
      </c>
      <c r="I386" t="s">
        <v>2277</v>
      </c>
      <c r="J386" t="s">
        <v>487</v>
      </c>
      <c r="K386">
        <v>9145171</v>
      </c>
      <c r="L386">
        <v>9145193</v>
      </c>
      <c r="M386" t="s">
        <v>2278</v>
      </c>
      <c r="N386" t="s">
        <v>487</v>
      </c>
      <c r="O386">
        <v>9145176</v>
      </c>
      <c r="P386">
        <v>9145198</v>
      </c>
      <c r="Q386" t="s">
        <v>2279</v>
      </c>
      <c r="R386" t="s">
        <v>487</v>
      </c>
      <c r="S386">
        <v>9145596</v>
      </c>
      <c r="T386">
        <v>9145618</v>
      </c>
      <c r="U386" t="s">
        <v>2280</v>
      </c>
      <c r="V386" t="s">
        <v>487</v>
      </c>
      <c r="W386">
        <v>9145642</v>
      </c>
      <c r="X386">
        <v>9145664</v>
      </c>
      <c r="Y386">
        <v>50</v>
      </c>
      <c r="AA386" t="s">
        <v>74</v>
      </c>
      <c r="AB386" t="s">
        <v>2287</v>
      </c>
      <c r="AC386">
        <v>31</v>
      </c>
      <c r="AD386">
        <v>30</v>
      </c>
      <c r="AE386">
        <v>30</v>
      </c>
      <c r="AF386">
        <v>3</v>
      </c>
      <c r="AG386">
        <v>3</v>
      </c>
      <c r="AH386">
        <v>0</v>
      </c>
      <c r="AI386">
        <v>0</v>
      </c>
      <c r="AN386" t="s">
        <v>76</v>
      </c>
      <c r="AO386" t="s">
        <v>2282</v>
      </c>
      <c r="AP386">
        <v>4</v>
      </c>
      <c r="AQ386">
        <v>482</v>
      </c>
      <c r="AS386" t="s">
        <v>78</v>
      </c>
      <c r="AT386">
        <v>0.967741935483871</v>
      </c>
      <c r="AU386">
        <v>0</v>
      </c>
      <c r="AV386">
        <v>0.1</v>
      </c>
      <c r="AW386">
        <v>0</v>
      </c>
      <c r="AX386" t="s">
        <v>79</v>
      </c>
      <c r="AY386">
        <v>80571</v>
      </c>
      <c r="AZ386">
        <v>0.41501284581300962</v>
      </c>
      <c r="BA386">
        <v>761</v>
      </c>
      <c r="BB386">
        <v>9.4684716070273234E-3</v>
      </c>
      <c r="BC386" t="s">
        <v>2283</v>
      </c>
      <c r="BD386" t="s">
        <v>2284</v>
      </c>
      <c r="BE386" t="s">
        <v>82</v>
      </c>
      <c r="BF386">
        <v>0.99997999999999998</v>
      </c>
      <c r="BG386">
        <v>5.0289E-2</v>
      </c>
      <c r="BH386" t="s">
        <v>2285</v>
      </c>
      <c r="BI386" t="str">
        <f t="shared" si="10"/>
        <v>Repeat</v>
      </c>
      <c r="BR386" t="str">
        <f t="shared" si="11"/>
        <v/>
      </c>
    </row>
    <row r="387" spans="1:70" x14ac:dyDescent="0.2">
      <c r="A387" s="4">
        <v>16320</v>
      </c>
      <c r="B387" t="s">
        <v>2275</v>
      </c>
      <c r="C387" t="s">
        <v>2276</v>
      </c>
      <c r="D387" t="s">
        <v>66</v>
      </c>
      <c r="E387" t="s">
        <v>84</v>
      </c>
      <c r="F387" t="s">
        <v>68</v>
      </c>
      <c r="G387">
        <v>6</v>
      </c>
      <c r="H387" t="b">
        <v>0</v>
      </c>
      <c r="I387" t="s">
        <v>2288</v>
      </c>
      <c r="J387" t="s">
        <v>487</v>
      </c>
      <c r="K387">
        <v>9143200</v>
      </c>
      <c r="L387">
        <v>9143222</v>
      </c>
      <c r="M387" t="s">
        <v>2289</v>
      </c>
      <c r="N387" t="s">
        <v>487</v>
      </c>
      <c r="O387">
        <v>9143333</v>
      </c>
      <c r="P387">
        <v>9143355</v>
      </c>
      <c r="Q387" t="s">
        <v>2290</v>
      </c>
      <c r="R387" t="s">
        <v>487</v>
      </c>
      <c r="S387">
        <v>9147776</v>
      </c>
      <c r="T387">
        <v>9147798</v>
      </c>
      <c r="U387" t="s">
        <v>2291</v>
      </c>
      <c r="V387" t="s">
        <v>487</v>
      </c>
      <c r="W387">
        <v>9148018</v>
      </c>
      <c r="X387">
        <v>9148040</v>
      </c>
      <c r="Y387">
        <v>50</v>
      </c>
      <c r="AA387" t="s">
        <v>74</v>
      </c>
      <c r="AB387" t="s">
        <v>230</v>
      </c>
      <c r="AC387">
        <v>35</v>
      </c>
      <c r="AD387">
        <v>30</v>
      </c>
      <c r="AE387">
        <v>30</v>
      </c>
      <c r="AF387">
        <v>8</v>
      </c>
      <c r="AG387">
        <v>8</v>
      </c>
      <c r="AH387">
        <v>3</v>
      </c>
      <c r="AI387">
        <v>5</v>
      </c>
      <c r="AJ387" t="s">
        <v>86</v>
      </c>
      <c r="AL387" t="s">
        <v>2292</v>
      </c>
      <c r="AN387" t="s">
        <v>76</v>
      </c>
      <c r="AO387" t="s">
        <v>2293</v>
      </c>
      <c r="AP387">
        <v>4</v>
      </c>
      <c r="AQ387">
        <v>4818</v>
      </c>
      <c r="AS387" t="s">
        <v>78</v>
      </c>
      <c r="AT387">
        <v>0.8571428571428571</v>
      </c>
      <c r="AU387">
        <v>0.6</v>
      </c>
      <c r="AV387">
        <v>0.26666666666666672</v>
      </c>
      <c r="AW387">
        <v>0.16666666666666671</v>
      </c>
      <c r="AX387" t="s">
        <v>89</v>
      </c>
      <c r="AY387">
        <v>80571</v>
      </c>
      <c r="AZ387">
        <v>0.41501284581300962</v>
      </c>
      <c r="BA387">
        <v>761</v>
      </c>
      <c r="BB387">
        <v>9.4684716070273234E-3</v>
      </c>
      <c r="BC387" t="s">
        <v>2283</v>
      </c>
      <c r="BD387" t="s">
        <v>2284</v>
      </c>
      <c r="BE387" t="s">
        <v>82</v>
      </c>
      <c r="BF387">
        <v>0.99997999999999998</v>
      </c>
      <c r="BG387">
        <v>5.0289E-2</v>
      </c>
      <c r="BH387" t="s">
        <v>2285</v>
      </c>
      <c r="BI387" t="str">
        <f t="shared" si="10"/>
        <v>Repeat</v>
      </c>
      <c r="BN387" t="s">
        <v>38</v>
      </c>
      <c r="BP387" t="s">
        <v>5021</v>
      </c>
      <c r="BQ387" t="s">
        <v>5029</v>
      </c>
      <c r="BR387" t="str">
        <f t="shared" si="11"/>
        <v>Parameter</v>
      </c>
    </row>
    <row r="388" spans="1:70" x14ac:dyDescent="0.2">
      <c r="A388" s="4">
        <v>17155</v>
      </c>
      <c r="B388" t="s">
        <v>2294</v>
      </c>
      <c r="C388" t="s">
        <v>2295</v>
      </c>
      <c r="D388" t="s">
        <v>249</v>
      </c>
      <c r="E388" t="s">
        <v>67</v>
      </c>
      <c r="F388" t="s">
        <v>250</v>
      </c>
      <c r="G388">
        <v>6.25</v>
      </c>
      <c r="H388" t="b">
        <v>0</v>
      </c>
      <c r="I388" t="s">
        <v>2296</v>
      </c>
      <c r="J388" t="s">
        <v>529</v>
      </c>
      <c r="K388">
        <v>7701319</v>
      </c>
      <c r="L388">
        <v>7701341</v>
      </c>
      <c r="M388" t="s">
        <v>2297</v>
      </c>
      <c r="N388" t="s">
        <v>529</v>
      </c>
      <c r="O388">
        <v>7701322</v>
      </c>
      <c r="P388">
        <v>7701344</v>
      </c>
      <c r="Q388" t="s">
        <v>2298</v>
      </c>
      <c r="R388" t="s">
        <v>529</v>
      </c>
      <c r="S388">
        <v>7703177</v>
      </c>
      <c r="T388">
        <v>7703199</v>
      </c>
      <c r="U388" t="s">
        <v>2299</v>
      </c>
      <c r="V388" t="s">
        <v>529</v>
      </c>
      <c r="W388">
        <v>7703159</v>
      </c>
      <c r="X388">
        <v>7703181</v>
      </c>
      <c r="Y388">
        <v>50</v>
      </c>
      <c r="AA388" t="s">
        <v>74</v>
      </c>
      <c r="AB388" t="s">
        <v>905</v>
      </c>
      <c r="AC388">
        <v>74</v>
      </c>
      <c r="AD388">
        <v>25</v>
      </c>
      <c r="AE388">
        <v>25</v>
      </c>
      <c r="AF388">
        <v>4</v>
      </c>
      <c r="AG388">
        <v>4</v>
      </c>
      <c r="AH388">
        <v>0</v>
      </c>
      <c r="AI388">
        <v>0</v>
      </c>
      <c r="AN388" t="s">
        <v>76</v>
      </c>
      <c r="AO388" t="s">
        <v>2300</v>
      </c>
      <c r="AP388">
        <v>4</v>
      </c>
      <c r="AQ388">
        <v>1869</v>
      </c>
      <c r="AS388" t="s">
        <v>78</v>
      </c>
      <c r="AT388">
        <v>0.33783783783783777</v>
      </c>
      <c r="AU388">
        <v>0</v>
      </c>
      <c r="AV388">
        <v>0.16</v>
      </c>
      <c r="AW388">
        <v>0</v>
      </c>
      <c r="AX388" t="s">
        <v>79</v>
      </c>
      <c r="AY388">
        <v>35247</v>
      </c>
      <c r="AZ388">
        <v>0.42273101256844547</v>
      </c>
      <c r="BA388">
        <v>638</v>
      </c>
      <c r="BB388">
        <v>1.8203606482538229E-2</v>
      </c>
      <c r="BC388" t="s">
        <v>2301</v>
      </c>
      <c r="BD388" t="s">
        <v>2302</v>
      </c>
      <c r="BE388" t="s">
        <v>82</v>
      </c>
      <c r="BF388">
        <v>0.99987000000000004</v>
      </c>
      <c r="BG388">
        <v>0.11558</v>
      </c>
      <c r="BH388" t="s">
        <v>2303</v>
      </c>
      <c r="BI388" t="str">
        <f t="shared" ref="BI388:BI451" si="12">IF(BH388=BH387,"Repeat","Unique")</f>
        <v>Unique</v>
      </c>
      <c r="BR388" t="str">
        <f t="shared" ref="BR388:BR451" si="13">IF(COUNTA(BJ388:BQ388)&gt;0,"Parameter", "")</f>
        <v/>
      </c>
    </row>
    <row r="389" spans="1:70" x14ac:dyDescent="0.2">
      <c r="A389" s="4">
        <v>17158</v>
      </c>
      <c r="B389" t="s">
        <v>2294</v>
      </c>
      <c r="C389" t="s">
        <v>2295</v>
      </c>
      <c r="D389" t="s">
        <v>249</v>
      </c>
      <c r="E389" t="s">
        <v>84</v>
      </c>
      <c r="F389" t="s">
        <v>250</v>
      </c>
      <c r="G389">
        <v>6.25</v>
      </c>
      <c r="H389" t="b">
        <v>0</v>
      </c>
      <c r="I389" t="s">
        <v>2296</v>
      </c>
      <c r="J389" t="s">
        <v>529</v>
      </c>
      <c r="K389">
        <v>7701319</v>
      </c>
      <c r="L389">
        <v>7701341</v>
      </c>
      <c r="M389" t="s">
        <v>2297</v>
      </c>
      <c r="N389" t="s">
        <v>529</v>
      </c>
      <c r="O389">
        <v>7701322</v>
      </c>
      <c r="P389">
        <v>7701344</v>
      </c>
      <c r="Q389" t="s">
        <v>2298</v>
      </c>
      <c r="R389" t="s">
        <v>529</v>
      </c>
      <c r="S389">
        <v>7703177</v>
      </c>
      <c r="T389">
        <v>7703199</v>
      </c>
      <c r="U389" t="s">
        <v>2299</v>
      </c>
      <c r="V389" t="s">
        <v>529</v>
      </c>
      <c r="W389">
        <v>7703159</v>
      </c>
      <c r="X389">
        <v>7703181</v>
      </c>
      <c r="Y389">
        <v>50</v>
      </c>
      <c r="AA389" t="s">
        <v>74</v>
      </c>
      <c r="AB389" t="s">
        <v>2304</v>
      </c>
      <c r="AC389">
        <v>37</v>
      </c>
      <c r="AD389">
        <v>30</v>
      </c>
      <c r="AE389">
        <v>30</v>
      </c>
      <c r="AF389">
        <v>8</v>
      </c>
      <c r="AG389">
        <v>8</v>
      </c>
      <c r="AH389">
        <v>2</v>
      </c>
      <c r="AI389">
        <v>2</v>
      </c>
      <c r="AJ389" t="s">
        <v>86</v>
      </c>
      <c r="AK389" t="s">
        <v>87</v>
      </c>
      <c r="AL389" t="s">
        <v>2305</v>
      </c>
      <c r="AN389" t="s">
        <v>76</v>
      </c>
      <c r="AO389" t="s">
        <v>2300</v>
      </c>
      <c r="AP389">
        <v>4</v>
      </c>
      <c r="AQ389">
        <v>1869</v>
      </c>
      <c r="AS389" t="s">
        <v>78</v>
      </c>
      <c r="AT389">
        <v>0.81081081081081086</v>
      </c>
      <c r="AU389">
        <v>1</v>
      </c>
      <c r="AV389">
        <v>0.26666666666666672</v>
      </c>
      <c r="AW389">
        <v>6.6666666666666666E-2</v>
      </c>
      <c r="AX389" t="s">
        <v>89</v>
      </c>
      <c r="AY389">
        <v>35247</v>
      </c>
      <c r="AZ389">
        <v>0.42273101256844547</v>
      </c>
      <c r="BA389">
        <v>638</v>
      </c>
      <c r="BB389">
        <v>1.8203606482538229E-2</v>
      </c>
      <c r="BC389" t="s">
        <v>2301</v>
      </c>
      <c r="BD389" t="s">
        <v>2302</v>
      </c>
      <c r="BE389" t="s">
        <v>82</v>
      </c>
      <c r="BF389">
        <v>0.99987000000000004</v>
      </c>
      <c r="BG389">
        <v>0.11558</v>
      </c>
      <c r="BH389" t="s">
        <v>2303</v>
      </c>
      <c r="BI389" t="str">
        <f t="shared" si="12"/>
        <v>Repeat</v>
      </c>
      <c r="BR389" t="str">
        <f t="shared" si="13"/>
        <v/>
      </c>
    </row>
    <row r="390" spans="1:70" x14ac:dyDescent="0.2">
      <c r="A390" s="4">
        <v>16265</v>
      </c>
      <c r="B390" t="s">
        <v>2306</v>
      </c>
      <c r="C390" t="s">
        <v>2307</v>
      </c>
      <c r="D390" t="s">
        <v>389</v>
      </c>
      <c r="E390" t="s">
        <v>67</v>
      </c>
      <c r="F390" t="s">
        <v>93</v>
      </c>
      <c r="G390">
        <v>10</v>
      </c>
      <c r="H390" t="b">
        <v>0</v>
      </c>
      <c r="I390" t="s">
        <v>2308</v>
      </c>
      <c r="J390" t="s">
        <v>175</v>
      </c>
      <c r="K390">
        <v>181836442</v>
      </c>
      <c r="L390">
        <v>181836464</v>
      </c>
      <c r="M390" t="s">
        <v>2309</v>
      </c>
      <c r="N390" t="s">
        <v>175</v>
      </c>
      <c r="O390">
        <v>181836319</v>
      </c>
      <c r="P390">
        <v>181836341</v>
      </c>
      <c r="Q390" t="s">
        <v>2310</v>
      </c>
      <c r="R390" t="s">
        <v>175</v>
      </c>
      <c r="S390">
        <v>181831519</v>
      </c>
      <c r="T390">
        <v>181831541</v>
      </c>
      <c r="U390" t="s">
        <v>2311</v>
      </c>
      <c r="V390" t="s">
        <v>175</v>
      </c>
      <c r="W390">
        <v>181831339</v>
      </c>
      <c r="X390">
        <v>181831361</v>
      </c>
      <c r="Y390">
        <v>40</v>
      </c>
      <c r="AA390" t="s">
        <v>99</v>
      </c>
      <c r="AB390" t="s">
        <v>2312</v>
      </c>
      <c r="AC390">
        <v>65</v>
      </c>
      <c r="AD390">
        <v>46</v>
      </c>
      <c r="AE390">
        <v>46</v>
      </c>
      <c r="AF390">
        <v>7</v>
      </c>
      <c r="AG390">
        <v>7</v>
      </c>
      <c r="AH390">
        <v>1</v>
      </c>
      <c r="AI390">
        <v>1</v>
      </c>
      <c r="AM390" t="s">
        <v>557</v>
      </c>
      <c r="AN390" t="s">
        <v>76</v>
      </c>
      <c r="AO390" t="s">
        <v>2313</v>
      </c>
      <c r="AP390">
        <v>4</v>
      </c>
      <c r="AQ390">
        <v>5103</v>
      </c>
      <c r="AS390" t="s">
        <v>78</v>
      </c>
      <c r="AT390">
        <v>0.70769230769230773</v>
      </c>
      <c r="AU390">
        <v>1</v>
      </c>
      <c r="AV390">
        <v>0.1521739130434783</v>
      </c>
      <c r="AW390">
        <v>2.1739130434782612E-2</v>
      </c>
      <c r="AX390" t="s">
        <v>79</v>
      </c>
      <c r="AY390">
        <v>27712</v>
      </c>
      <c r="AZ390">
        <v>0.45662528868360269</v>
      </c>
      <c r="BA390">
        <v>1484</v>
      </c>
      <c r="BB390">
        <v>5.3938138334605458E-2</v>
      </c>
      <c r="BC390" t="s">
        <v>2314</v>
      </c>
      <c r="BD390" t="s">
        <v>2315</v>
      </c>
      <c r="BE390" t="s">
        <v>82</v>
      </c>
      <c r="BF390">
        <v>0.18143000000000001</v>
      </c>
      <c r="BG390">
        <v>0.24188999999999999</v>
      </c>
      <c r="BH390" t="s">
        <v>2316</v>
      </c>
      <c r="BI390" t="str">
        <f t="shared" si="12"/>
        <v>Unique</v>
      </c>
      <c r="BR390" t="str">
        <f t="shared" si="13"/>
        <v/>
      </c>
    </row>
    <row r="391" spans="1:70" x14ac:dyDescent="0.2">
      <c r="A391" s="4">
        <v>20730</v>
      </c>
      <c r="B391" t="s">
        <v>2306</v>
      </c>
      <c r="C391" t="s">
        <v>2307</v>
      </c>
      <c r="D391" t="s">
        <v>389</v>
      </c>
      <c r="E391" t="s">
        <v>84</v>
      </c>
      <c r="F391" t="s">
        <v>93</v>
      </c>
      <c r="G391">
        <v>75</v>
      </c>
      <c r="H391" t="b">
        <v>0</v>
      </c>
      <c r="I391" t="s">
        <v>2309</v>
      </c>
      <c r="J391" t="s">
        <v>175</v>
      </c>
      <c r="K391">
        <v>181836319</v>
      </c>
      <c r="L391">
        <v>181836341</v>
      </c>
      <c r="M391" t="s">
        <v>2311</v>
      </c>
      <c r="N391" t="s">
        <v>175</v>
      </c>
      <c r="O391">
        <v>181831339</v>
      </c>
      <c r="P391">
        <v>181831361</v>
      </c>
      <c r="Z391">
        <v>492</v>
      </c>
      <c r="AA391" t="s">
        <v>105</v>
      </c>
      <c r="AB391" t="s">
        <v>680</v>
      </c>
      <c r="AC391">
        <v>43</v>
      </c>
      <c r="AD391">
        <v>43</v>
      </c>
      <c r="AE391">
        <v>43</v>
      </c>
      <c r="AF391">
        <v>21</v>
      </c>
      <c r="AG391">
        <v>21</v>
      </c>
      <c r="AH391">
        <v>3</v>
      </c>
      <c r="AI391">
        <v>6</v>
      </c>
      <c r="AJ391" t="s">
        <v>86</v>
      </c>
      <c r="AK391" t="s">
        <v>87</v>
      </c>
      <c r="AL391" t="s">
        <v>2317</v>
      </c>
      <c r="AN391" t="s">
        <v>107</v>
      </c>
      <c r="AO391" t="s">
        <v>2318</v>
      </c>
      <c r="AP391">
        <v>2</v>
      </c>
      <c r="AQ391">
        <v>4991</v>
      </c>
      <c r="AS391" t="s">
        <v>78</v>
      </c>
      <c r="AT391">
        <v>1</v>
      </c>
      <c r="AU391">
        <v>0.5</v>
      </c>
      <c r="AV391">
        <v>0.48837209302325579</v>
      </c>
      <c r="AW391">
        <v>0.1395348837209302</v>
      </c>
      <c r="AX391" t="s">
        <v>89</v>
      </c>
      <c r="AY391">
        <v>27712</v>
      </c>
      <c r="AZ391">
        <v>0.45662528868360269</v>
      </c>
      <c r="BA391">
        <v>1484</v>
      </c>
      <c r="BB391">
        <v>5.3938138334605458E-2</v>
      </c>
      <c r="BC391" t="s">
        <v>2314</v>
      </c>
      <c r="BD391" t="s">
        <v>2315</v>
      </c>
      <c r="BE391" t="s">
        <v>82</v>
      </c>
      <c r="BF391">
        <v>0.18143000000000001</v>
      </c>
      <c r="BG391">
        <v>0.24188999999999999</v>
      </c>
      <c r="BH391" t="s">
        <v>2316</v>
      </c>
      <c r="BI391" t="str">
        <f t="shared" si="12"/>
        <v>Repeat</v>
      </c>
      <c r="BJ391" t="s">
        <v>24</v>
      </c>
      <c r="BK391" t="s">
        <v>22</v>
      </c>
      <c r="BL391" t="s">
        <v>23</v>
      </c>
      <c r="BM391" t="s">
        <v>37</v>
      </c>
      <c r="BN391" t="s">
        <v>38</v>
      </c>
      <c r="BO391" t="s">
        <v>39</v>
      </c>
      <c r="BR391" t="str">
        <f t="shared" si="13"/>
        <v>Parameter</v>
      </c>
    </row>
    <row r="392" spans="1:70" x14ac:dyDescent="0.2">
      <c r="A392" s="4">
        <v>21819</v>
      </c>
      <c r="B392" t="s">
        <v>2319</v>
      </c>
      <c r="C392" t="s">
        <v>2320</v>
      </c>
      <c r="D392" t="s">
        <v>211</v>
      </c>
      <c r="E392" t="s">
        <v>67</v>
      </c>
      <c r="F392" t="s">
        <v>93</v>
      </c>
      <c r="G392">
        <v>80</v>
      </c>
      <c r="H392" t="b">
        <v>0</v>
      </c>
      <c r="I392" t="s">
        <v>2321</v>
      </c>
      <c r="J392" t="s">
        <v>175</v>
      </c>
      <c r="K392">
        <v>134998224</v>
      </c>
      <c r="L392">
        <v>134998246</v>
      </c>
      <c r="M392" t="s">
        <v>2322</v>
      </c>
      <c r="N392" t="s">
        <v>175</v>
      </c>
      <c r="O392">
        <v>134999354</v>
      </c>
      <c r="P392">
        <v>134999376</v>
      </c>
      <c r="Z392">
        <v>200</v>
      </c>
      <c r="AA392" t="s">
        <v>105</v>
      </c>
      <c r="AB392" t="s">
        <v>2323</v>
      </c>
      <c r="AC392">
        <v>99</v>
      </c>
      <c r="AD392">
        <v>99</v>
      </c>
      <c r="AE392">
        <v>99</v>
      </c>
      <c r="AF392">
        <v>10</v>
      </c>
      <c r="AG392">
        <v>10</v>
      </c>
      <c r="AH392">
        <v>1</v>
      </c>
      <c r="AI392">
        <v>1</v>
      </c>
      <c r="AN392" t="s">
        <v>107</v>
      </c>
      <c r="AO392" t="s">
        <v>2324</v>
      </c>
      <c r="AP392">
        <v>2</v>
      </c>
      <c r="AQ392">
        <v>1130</v>
      </c>
      <c r="AS392" t="s">
        <v>78</v>
      </c>
      <c r="AT392">
        <v>1</v>
      </c>
      <c r="AU392">
        <v>1</v>
      </c>
      <c r="AV392">
        <v>0.10101010101010099</v>
      </c>
      <c r="AW392">
        <v>1.01010101010101E-2</v>
      </c>
      <c r="AX392" t="s">
        <v>79</v>
      </c>
      <c r="BC392" t="s">
        <v>2325</v>
      </c>
      <c r="BD392" t="s">
        <v>2326</v>
      </c>
      <c r="BE392" t="s">
        <v>82</v>
      </c>
      <c r="BF392">
        <v>2.9438999999999999E-6</v>
      </c>
      <c r="BG392">
        <v>0.42053000000000001</v>
      </c>
      <c r="BH392" t="s">
        <v>2327</v>
      </c>
      <c r="BI392" t="str">
        <f t="shared" si="12"/>
        <v>Unique</v>
      </c>
      <c r="BR392" t="str">
        <f t="shared" si="13"/>
        <v/>
      </c>
    </row>
    <row r="393" spans="1:70" x14ac:dyDescent="0.2">
      <c r="A393" s="4">
        <v>21820</v>
      </c>
      <c r="B393" t="s">
        <v>2319</v>
      </c>
      <c r="C393" t="s">
        <v>2320</v>
      </c>
      <c r="D393" t="s">
        <v>211</v>
      </c>
      <c r="E393" t="s">
        <v>67</v>
      </c>
      <c r="F393" t="s">
        <v>93</v>
      </c>
      <c r="G393">
        <v>80</v>
      </c>
      <c r="H393" t="b">
        <v>0</v>
      </c>
      <c r="I393" t="s">
        <v>2321</v>
      </c>
      <c r="J393" t="s">
        <v>175</v>
      </c>
      <c r="K393">
        <v>134998224</v>
      </c>
      <c r="L393">
        <v>134998246</v>
      </c>
      <c r="M393" t="s">
        <v>2322</v>
      </c>
      <c r="N393" t="s">
        <v>175</v>
      </c>
      <c r="O393">
        <v>134999354</v>
      </c>
      <c r="P393">
        <v>134999376</v>
      </c>
      <c r="Z393">
        <v>200</v>
      </c>
      <c r="AA393" t="s">
        <v>105</v>
      </c>
      <c r="AB393" t="s">
        <v>2328</v>
      </c>
      <c r="AC393">
        <v>85</v>
      </c>
      <c r="AD393">
        <v>85</v>
      </c>
      <c r="AE393">
        <v>85</v>
      </c>
      <c r="AF393">
        <v>20</v>
      </c>
      <c r="AG393">
        <v>20</v>
      </c>
      <c r="AH393">
        <v>2</v>
      </c>
      <c r="AI393">
        <v>2</v>
      </c>
      <c r="AN393" t="s">
        <v>107</v>
      </c>
      <c r="AO393" t="s">
        <v>2324</v>
      </c>
      <c r="AP393">
        <v>2</v>
      </c>
      <c r="AQ393">
        <v>1130</v>
      </c>
      <c r="AS393" t="s">
        <v>78</v>
      </c>
      <c r="AT393">
        <v>1</v>
      </c>
      <c r="AU393">
        <v>1</v>
      </c>
      <c r="AV393">
        <v>0.23529411764705879</v>
      </c>
      <c r="AW393">
        <v>2.3529411764705879E-2</v>
      </c>
      <c r="AX393" t="s">
        <v>79</v>
      </c>
      <c r="BC393" t="s">
        <v>2325</v>
      </c>
      <c r="BD393" t="s">
        <v>2326</v>
      </c>
      <c r="BE393" t="s">
        <v>82</v>
      </c>
      <c r="BF393">
        <v>2.9438999999999999E-6</v>
      </c>
      <c r="BG393">
        <v>0.42053000000000001</v>
      </c>
      <c r="BH393" t="s">
        <v>2327</v>
      </c>
      <c r="BI393" t="str">
        <f t="shared" si="12"/>
        <v>Repeat</v>
      </c>
      <c r="BR393" t="str">
        <f t="shared" si="13"/>
        <v/>
      </c>
    </row>
    <row r="394" spans="1:70" x14ac:dyDescent="0.2">
      <c r="A394" s="4">
        <v>21821</v>
      </c>
      <c r="B394" t="s">
        <v>2319</v>
      </c>
      <c r="C394" t="s">
        <v>2320</v>
      </c>
      <c r="D394" t="s">
        <v>211</v>
      </c>
      <c r="E394" t="s">
        <v>84</v>
      </c>
      <c r="F394" t="s">
        <v>93</v>
      </c>
      <c r="G394">
        <v>80</v>
      </c>
      <c r="H394" t="b">
        <v>0</v>
      </c>
      <c r="I394" t="s">
        <v>2322</v>
      </c>
      <c r="J394" t="s">
        <v>175</v>
      </c>
      <c r="K394">
        <v>134999354</v>
      </c>
      <c r="L394">
        <v>134999376</v>
      </c>
      <c r="M394" t="s">
        <v>2321</v>
      </c>
      <c r="N394" t="s">
        <v>175</v>
      </c>
      <c r="O394">
        <v>134998224</v>
      </c>
      <c r="P394">
        <v>134998246</v>
      </c>
      <c r="Z394">
        <v>200</v>
      </c>
      <c r="AA394" t="s">
        <v>105</v>
      </c>
      <c r="AB394" t="s">
        <v>496</v>
      </c>
      <c r="AC394">
        <v>106</v>
      </c>
      <c r="AD394">
        <v>106</v>
      </c>
      <c r="AE394">
        <v>106</v>
      </c>
      <c r="AF394">
        <v>23</v>
      </c>
      <c r="AG394">
        <v>23</v>
      </c>
      <c r="AH394">
        <v>1</v>
      </c>
      <c r="AI394">
        <v>11</v>
      </c>
      <c r="AJ394" t="s">
        <v>86</v>
      </c>
      <c r="AK394" t="s">
        <v>308</v>
      </c>
      <c r="AL394" t="s">
        <v>2329</v>
      </c>
      <c r="AN394" t="s">
        <v>107</v>
      </c>
      <c r="AO394" t="s">
        <v>2324</v>
      </c>
      <c r="AP394">
        <v>2</v>
      </c>
      <c r="AQ394">
        <v>1130</v>
      </c>
      <c r="AS394" t="s">
        <v>78</v>
      </c>
      <c r="AT394">
        <v>1</v>
      </c>
      <c r="AU394">
        <v>9.0909090909090912E-2</v>
      </c>
      <c r="AV394">
        <v>0.21698113207547171</v>
      </c>
      <c r="AW394">
        <v>0.1037735849056604</v>
      </c>
      <c r="AX394" t="s">
        <v>89</v>
      </c>
      <c r="BC394" t="s">
        <v>2325</v>
      </c>
      <c r="BD394" t="s">
        <v>2326</v>
      </c>
      <c r="BE394" t="s">
        <v>82</v>
      </c>
      <c r="BF394">
        <v>2.9438999999999999E-6</v>
      </c>
      <c r="BG394">
        <v>0.42053000000000001</v>
      </c>
      <c r="BH394" t="s">
        <v>2327</v>
      </c>
      <c r="BI394" t="str">
        <f t="shared" si="12"/>
        <v>Repeat</v>
      </c>
      <c r="BR394" t="str">
        <f t="shared" si="13"/>
        <v/>
      </c>
    </row>
    <row r="395" spans="1:70" x14ac:dyDescent="0.2">
      <c r="A395" s="4">
        <v>21715</v>
      </c>
      <c r="B395" t="s">
        <v>2330</v>
      </c>
      <c r="C395" t="s">
        <v>2331</v>
      </c>
      <c r="D395" t="s">
        <v>211</v>
      </c>
      <c r="E395" t="s">
        <v>67</v>
      </c>
      <c r="F395" t="s">
        <v>93</v>
      </c>
      <c r="G395">
        <v>80</v>
      </c>
      <c r="H395" t="b">
        <v>0</v>
      </c>
      <c r="I395" t="s">
        <v>2332</v>
      </c>
      <c r="J395" t="s">
        <v>326</v>
      </c>
      <c r="K395">
        <v>120434897</v>
      </c>
      <c r="L395">
        <v>120434919</v>
      </c>
      <c r="M395" t="s">
        <v>2333</v>
      </c>
      <c r="N395" t="s">
        <v>326</v>
      </c>
      <c r="O395">
        <v>120434366</v>
      </c>
      <c r="P395">
        <v>120434388</v>
      </c>
      <c r="Z395">
        <v>200</v>
      </c>
      <c r="AA395" t="s">
        <v>105</v>
      </c>
      <c r="AB395" t="s">
        <v>477</v>
      </c>
      <c r="AC395">
        <v>78</v>
      </c>
      <c r="AD395">
        <v>78</v>
      </c>
      <c r="AE395">
        <v>78</v>
      </c>
      <c r="AF395">
        <v>3</v>
      </c>
      <c r="AG395">
        <v>3</v>
      </c>
      <c r="AH395">
        <v>0</v>
      </c>
      <c r="AI395">
        <v>0</v>
      </c>
      <c r="AN395" t="s">
        <v>107</v>
      </c>
      <c r="AO395" t="s">
        <v>2334</v>
      </c>
      <c r="AP395">
        <v>2</v>
      </c>
      <c r="AQ395">
        <v>542</v>
      </c>
      <c r="AS395" t="s">
        <v>78</v>
      </c>
      <c r="AT395">
        <v>1</v>
      </c>
      <c r="AU395">
        <v>0</v>
      </c>
      <c r="AV395">
        <v>3.8461538461538457E-2</v>
      </c>
      <c r="AW395">
        <v>0</v>
      </c>
      <c r="AX395" t="s">
        <v>79</v>
      </c>
      <c r="BC395" t="s">
        <v>2335</v>
      </c>
      <c r="BD395" t="s">
        <v>2336</v>
      </c>
      <c r="BE395" t="s">
        <v>82</v>
      </c>
      <c r="BF395">
        <v>0.94591000000000003</v>
      </c>
      <c r="BG395">
        <v>7.3459999999999998E-2</v>
      </c>
      <c r="BH395" t="s">
        <v>2337</v>
      </c>
      <c r="BI395" t="str">
        <f t="shared" si="12"/>
        <v>Unique</v>
      </c>
      <c r="BR395" t="str">
        <f t="shared" si="13"/>
        <v/>
      </c>
    </row>
    <row r="396" spans="1:70" x14ac:dyDescent="0.2">
      <c r="A396" s="4">
        <v>20703</v>
      </c>
      <c r="B396" t="s">
        <v>2330</v>
      </c>
      <c r="C396" t="s">
        <v>2331</v>
      </c>
      <c r="D396" t="s">
        <v>211</v>
      </c>
      <c r="E396" t="s">
        <v>84</v>
      </c>
      <c r="F396" t="s">
        <v>93</v>
      </c>
      <c r="G396">
        <v>80</v>
      </c>
      <c r="H396" t="b">
        <v>0</v>
      </c>
      <c r="I396" t="s">
        <v>2332</v>
      </c>
      <c r="J396" t="s">
        <v>326</v>
      </c>
      <c r="K396">
        <v>120434897</v>
      </c>
      <c r="L396">
        <v>120434919</v>
      </c>
      <c r="M396" t="s">
        <v>2333</v>
      </c>
      <c r="N396" t="s">
        <v>326</v>
      </c>
      <c r="O396">
        <v>120434366</v>
      </c>
      <c r="P396">
        <v>120434388</v>
      </c>
      <c r="Z396">
        <v>200</v>
      </c>
      <c r="AA396" t="s">
        <v>105</v>
      </c>
      <c r="AB396" t="s">
        <v>2338</v>
      </c>
      <c r="AC396">
        <v>92</v>
      </c>
      <c r="AD396">
        <v>92</v>
      </c>
      <c r="AE396">
        <v>92</v>
      </c>
      <c r="AF396">
        <v>20</v>
      </c>
      <c r="AG396">
        <v>20</v>
      </c>
      <c r="AH396">
        <v>1</v>
      </c>
      <c r="AI396">
        <v>7</v>
      </c>
      <c r="AJ396" t="s">
        <v>86</v>
      </c>
      <c r="AK396" t="s">
        <v>87</v>
      </c>
      <c r="AL396" t="s">
        <v>2339</v>
      </c>
      <c r="AN396" t="s">
        <v>107</v>
      </c>
      <c r="AO396" t="s">
        <v>2334</v>
      </c>
      <c r="AP396">
        <v>2</v>
      </c>
      <c r="AQ396">
        <v>542</v>
      </c>
      <c r="AS396" t="s">
        <v>78</v>
      </c>
      <c r="AT396">
        <v>1</v>
      </c>
      <c r="AU396">
        <v>0.14285714285714279</v>
      </c>
      <c r="AV396">
        <v>0.21739130434782611</v>
      </c>
      <c r="AW396">
        <v>7.6086956521739135E-2</v>
      </c>
      <c r="AX396" t="s">
        <v>89</v>
      </c>
      <c r="BC396" t="s">
        <v>2335</v>
      </c>
      <c r="BD396" t="s">
        <v>2336</v>
      </c>
      <c r="BE396" t="s">
        <v>82</v>
      </c>
      <c r="BF396">
        <v>0.94591000000000003</v>
      </c>
      <c r="BG396">
        <v>7.3459999999999998E-2</v>
      </c>
      <c r="BH396" t="s">
        <v>2337</v>
      </c>
      <c r="BI396" t="str">
        <f t="shared" si="12"/>
        <v>Repeat</v>
      </c>
      <c r="BR396" t="str">
        <f t="shared" si="13"/>
        <v/>
      </c>
    </row>
    <row r="397" spans="1:70" x14ac:dyDescent="0.2">
      <c r="A397" s="4">
        <v>19202</v>
      </c>
      <c r="B397" t="s">
        <v>2340</v>
      </c>
      <c r="C397" t="s">
        <v>2341</v>
      </c>
      <c r="D397" t="s">
        <v>66</v>
      </c>
      <c r="E397" t="s">
        <v>67</v>
      </c>
      <c r="F397" t="s">
        <v>68</v>
      </c>
      <c r="G397">
        <v>6</v>
      </c>
      <c r="H397" t="b">
        <v>0</v>
      </c>
      <c r="I397" t="s">
        <v>2342</v>
      </c>
      <c r="J397" t="s">
        <v>529</v>
      </c>
      <c r="K397">
        <v>80834295</v>
      </c>
      <c r="L397">
        <v>80834317</v>
      </c>
      <c r="M397" t="s">
        <v>2343</v>
      </c>
      <c r="N397" t="s">
        <v>529</v>
      </c>
      <c r="O397">
        <v>80834342</v>
      </c>
      <c r="P397">
        <v>80834364</v>
      </c>
      <c r="Q397" t="s">
        <v>2344</v>
      </c>
      <c r="R397" t="s">
        <v>529</v>
      </c>
      <c r="S397">
        <v>80836178</v>
      </c>
      <c r="T397">
        <v>80836200</v>
      </c>
      <c r="U397" t="s">
        <v>2345</v>
      </c>
      <c r="V397" t="s">
        <v>529</v>
      </c>
      <c r="W397">
        <v>80836315</v>
      </c>
      <c r="X397">
        <v>80836337</v>
      </c>
      <c r="Y397">
        <v>50</v>
      </c>
      <c r="AA397" t="s">
        <v>74</v>
      </c>
      <c r="AB397" t="s">
        <v>2346</v>
      </c>
      <c r="AC397">
        <v>45</v>
      </c>
      <c r="AD397">
        <v>40</v>
      </c>
      <c r="AE397">
        <v>30</v>
      </c>
      <c r="AF397">
        <v>1</v>
      </c>
      <c r="AG397">
        <v>0</v>
      </c>
      <c r="AH397">
        <v>0</v>
      </c>
      <c r="AI397">
        <v>0</v>
      </c>
      <c r="AN397" t="s">
        <v>76</v>
      </c>
      <c r="AO397" t="s">
        <v>2347</v>
      </c>
      <c r="AP397">
        <v>4</v>
      </c>
      <c r="AQ397">
        <v>2009</v>
      </c>
      <c r="AS397" t="s">
        <v>78</v>
      </c>
      <c r="AT397">
        <v>0.66666666666666663</v>
      </c>
      <c r="AU397">
        <v>0</v>
      </c>
      <c r="AV397">
        <v>3.3333333333333333E-2</v>
      </c>
      <c r="AW397">
        <v>0</v>
      </c>
      <c r="AX397" t="s">
        <v>79</v>
      </c>
      <c r="BC397" t="s">
        <v>2348</v>
      </c>
      <c r="BD397" t="s">
        <v>2349</v>
      </c>
      <c r="BE397" t="s">
        <v>82</v>
      </c>
      <c r="BF397">
        <v>1.2114E-2</v>
      </c>
      <c r="BG397">
        <v>0.51382000000000005</v>
      </c>
      <c r="BH397" t="s">
        <v>2350</v>
      </c>
      <c r="BI397" t="str">
        <f t="shared" si="12"/>
        <v>Unique</v>
      </c>
      <c r="BR397" t="str">
        <f t="shared" si="13"/>
        <v/>
      </c>
    </row>
    <row r="398" spans="1:70" x14ac:dyDescent="0.2">
      <c r="A398" s="4">
        <v>19801</v>
      </c>
      <c r="B398" t="s">
        <v>2340</v>
      </c>
      <c r="C398" t="s">
        <v>2341</v>
      </c>
      <c r="D398" t="s">
        <v>66</v>
      </c>
      <c r="E398" t="s">
        <v>84</v>
      </c>
      <c r="F398" t="s">
        <v>68</v>
      </c>
      <c r="G398">
        <v>6</v>
      </c>
      <c r="H398" t="b">
        <v>0</v>
      </c>
      <c r="I398" t="s">
        <v>2342</v>
      </c>
      <c r="J398" t="s">
        <v>529</v>
      </c>
      <c r="K398">
        <v>80834295</v>
      </c>
      <c r="L398">
        <v>80834317</v>
      </c>
      <c r="M398" t="s">
        <v>2343</v>
      </c>
      <c r="N398" t="s">
        <v>529</v>
      </c>
      <c r="O398">
        <v>80834342</v>
      </c>
      <c r="P398">
        <v>80834364</v>
      </c>
      <c r="Q398" t="s">
        <v>2344</v>
      </c>
      <c r="R398" t="s">
        <v>529</v>
      </c>
      <c r="S398">
        <v>80836178</v>
      </c>
      <c r="T398">
        <v>80836200</v>
      </c>
      <c r="U398" t="s">
        <v>2345</v>
      </c>
      <c r="V398" t="s">
        <v>529</v>
      </c>
      <c r="W398">
        <v>80836315</v>
      </c>
      <c r="X398">
        <v>80836337</v>
      </c>
      <c r="Y398">
        <v>50</v>
      </c>
      <c r="AA398" t="s">
        <v>74</v>
      </c>
      <c r="AB398" t="s">
        <v>2351</v>
      </c>
      <c r="AC398">
        <v>75</v>
      </c>
      <c r="AD398">
        <v>69</v>
      </c>
      <c r="AE398">
        <v>30</v>
      </c>
      <c r="AF398">
        <v>8</v>
      </c>
      <c r="AG398">
        <v>8</v>
      </c>
      <c r="AH398">
        <v>2</v>
      </c>
      <c r="AI398">
        <v>4</v>
      </c>
      <c r="AJ398" t="s">
        <v>86</v>
      </c>
      <c r="AK398" t="s">
        <v>373</v>
      </c>
      <c r="AL398" t="s">
        <v>2352</v>
      </c>
      <c r="AN398" t="s">
        <v>76</v>
      </c>
      <c r="AO398" t="s">
        <v>2347</v>
      </c>
      <c r="AP398">
        <v>4</v>
      </c>
      <c r="AQ398">
        <v>2009</v>
      </c>
      <c r="AS398" t="s">
        <v>78</v>
      </c>
      <c r="AT398">
        <v>0.4</v>
      </c>
      <c r="AU398">
        <v>0.5</v>
      </c>
      <c r="AV398">
        <v>0.26666666666666672</v>
      </c>
      <c r="AW398">
        <v>0.1333333333333333</v>
      </c>
      <c r="AX398" t="s">
        <v>89</v>
      </c>
      <c r="BC398" t="s">
        <v>2348</v>
      </c>
      <c r="BD398" t="s">
        <v>2349</v>
      </c>
      <c r="BE398" t="s">
        <v>82</v>
      </c>
      <c r="BF398">
        <v>1.2114E-2</v>
      </c>
      <c r="BG398">
        <v>0.51382000000000005</v>
      </c>
      <c r="BH398" t="s">
        <v>2350</v>
      </c>
      <c r="BI398" t="str">
        <f t="shared" si="12"/>
        <v>Repeat</v>
      </c>
      <c r="BR398" t="str">
        <f t="shared" si="13"/>
        <v/>
      </c>
    </row>
    <row r="399" spans="1:70" x14ac:dyDescent="0.2">
      <c r="A399" s="4">
        <v>16956</v>
      </c>
      <c r="B399" t="s">
        <v>2353</v>
      </c>
      <c r="C399" t="s">
        <v>2354</v>
      </c>
      <c r="D399" t="s">
        <v>110</v>
      </c>
      <c r="E399" t="s">
        <v>67</v>
      </c>
      <c r="F399" t="s">
        <v>111</v>
      </c>
      <c r="G399">
        <v>50</v>
      </c>
      <c r="H399" t="b">
        <v>0</v>
      </c>
      <c r="I399" t="s">
        <v>2355</v>
      </c>
      <c r="J399" t="s">
        <v>475</v>
      </c>
      <c r="K399">
        <v>61839440</v>
      </c>
      <c r="L399">
        <v>61839462</v>
      </c>
      <c r="M399" t="s">
        <v>2356</v>
      </c>
      <c r="N399" t="s">
        <v>475</v>
      </c>
      <c r="O399">
        <v>61840791</v>
      </c>
      <c r="P399">
        <v>61840813</v>
      </c>
      <c r="Y399">
        <v>100</v>
      </c>
      <c r="AA399" t="s">
        <v>74</v>
      </c>
      <c r="AB399" t="s">
        <v>2357</v>
      </c>
      <c r="AC399">
        <v>86</v>
      </c>
      <c r="AE399">
        <v>86</v>
      </c>
      <c r="AF399">
        <v>20</v>
      </c>
      <c r="AG399">
        <v>20</v>
      </c>
      <c r="AH399">
        <v>0</v>
      </c>
      <c r="AI399">
        <v>0</v>
      </c>
      <c r="AN399" t="s">
        <v>76</v>
      </c>
      <c r="AO399" t="s">
        <v>2358</v>
      </c>
      <c r="AP399">
        <v>2</v>
      </c>
      <c r="AQ399">
        <v>1351</v>
      </c>
      <c r="AS399" t="s">
        <v>78</v>
      </c>
      <c r="AT399">
        <v>1</v>
      </c>
      <c r="AU399">
        <v>0</v>
      </c>
      <c r="AV399">
        <v>0.23255813953488369</v>
      </c>
      <c r="AW399">
        <v>0</v>
      </c>
      <c r="AX399" t="s">
        <v>79</v>
      </c>
      <c r="AY399">
        <v>335193</v>
      </c>
      <c r="AZ399">
        <v>0.36182139841822469</v>
      </c>
      <c r="BA399">
        <v>1240</v>
      </c>
      <c r="BB399">
        <v>3.7015588338895622E-3</v>
      </c>
      <c r="BC399" t="s">
        <v>2359</v>
      </c>
      <c r="BD399" t="s">
        <v>2360</v>
      </c>
      <c r="BE399" t="s">
        <v>82</v>
      </c>
      <c r="BF399">
        <v>0.55862999999999996</v>
      </c>
      <c r="BG399">
        <v>0.20183000000000001</v>
      </c>
      <c r="BH399" t="s">
        <v>2361</v>
      </c>
      <c r="BI399" t="str">
        <f t="shared" si="12"/>
        <v>Unique</v>
      </c>
      <c r="BR399" t="str">
        <f t="shared" si="13"/>
        <v/>
      </c>
    </row>
    <row r="400" spans="1:70" x14ac:dyDescent="0.2">
      <c r="A400" s="4">
        <v>17662</v>
      </c>
      <c r="B400" t="s">
        <v>2353</v>
      </c>
      <c r="C400" t="s">
        <v>2354</v>
      </c>
      <c r="D400" t="s">
        <v>110</v>
      </c>
      <c r="E400" t="s">
        <v>67</v>
      </c>
      <c r="F400" t="s">
        <v>111</v>
      </c>
      <c r="G400">
        <v>50</v>
      </c>
      <c r="H400" t="b">
        <v>0</v>
      </c>
      <c r="I400" t="s">
        <v>2355</v>
      </c>
      <c r="J400" t="s">
        <v>475</v>
      </c>
      <c r="K400">
        <v>61839440</v>
      </c>
      <c r="L400">
        <v>61839462</v>
      </c>
      <c r="M400" t="s">
        <v>2362</v>
      </c>
      <c r="N400" t="s">
        <v>475</v>
      </c>
      <c r="O400">
        <v>61839488</v>
      </c>
      <c r="P400">
        <v>61839510</v>
      </c>
      <c r="Q400" t="s">
        <v>2356</v>
      </c>
      <c r="R400" t="s">
        <v>475</v>
      </c>
      <c r="S400">
        <v>61840791</v>
      </c>
      <c r="T400">
        <v>61840813</v>
      </c>
      <c r="U400" t="s">
        <v>2363</v>
      </c>
      <c r="V400" t="s">
        <v>475</v>
      </c>
      <c r="W400">
        <v>61840774</v>
      </c>
      <c r="X400">
        <v>61840796</v>
      </c>
      <c r="Y400">
        <v>100</v>
      </c>
      <c r="AA400" t="s">
        <v>74</v>
      </c>
      <c r="AB400" t="s">
        <v>2364</v>
      </c>
      <c r="AC400">
        <v>78</v>
      </c>
      <c r="AE400">
        <v>78</v>
      </c>
      <c r="AF400">
        <v>16</v>
      </c>
      <c r="AG400">
        <v>16</v>
      </c>
      <c r="AH400">
        <v>0</v>
      </c>
      <c r="AI400">
        <v>0</v>
      </c>
      <c r="AN400" t="s">
        <v>76</v>
      </c>
      <c r="AO400" t="s">
        <v>2365</v>
      </c>
      <c r="AP400">
        <v>4</v>
      </c>
      <c r="AQ400">
        <v>1351</v>
      </c>
      <c r="AS400" t="s">
        <v>78</v>
      </c>
      <c r="AT400">
        <v>1</v>
      </c>
      <c r="AU400">
        <v>0</v>
      </c>
      <c r="AV400">
        <v>0.20512820512820509</v>
      </c>
      <c r="AW400">
        <v>0</v>
      </c>
      <c r="AX400" t="s">
        <v>79</v>
      </c>
      <c r="AY400">
        <v>335193</v>
      </c>
      <c r="AZ400">
        <v>0.36182139841822469</v>
      </c>
      <c r="BA400">
        <v>1240</v>
      </c>
      <c r="BB400">
        <v>3.7015588338895622E-3</v>
      </c>
      <c r="BC400" t="s">
        <v>2359</v>
      </c>
      <c r="BD400" t="s">
        <v>2360</v>
      </c>
      <c r="BE400" t="s">
        <v>82</v>
      </c>
      <c r="BF400">
        <v>0.55862999999999996</v>
      </c>
      <c r="BG400">
        <v>0.20183000000000001</v>
      </c>
      <c r="BH400" t="s">
        <v>2361</v>
      </c>
      <c r="BI400" t="str">
        <f t="shared" si="12"/>
        <v>Repeat</v>
      </c>
      <c r="BN400" t="s">
        <v>38</v>
      </c>
      <c r="BO400" t="s">
        <v>39</v>
      </c>
      <c r="BP400" t="s">
        <v>5021</v>
      </c>
      <c r="BR400" t="str">
        <f t="shared" si="13"/>
        <v>Parameter</v>
      </c>
    </row>
    <row r="401" spans="1:70" x14ac:dyDescent="0.2">
      <c r="A401" s="4">
        <v>16975</v>
      </c>
      <c r="B401" t="s">
        <v>2366</v>
      </c>
      <c r="C401" t="s">
        <v>2367</v>
      </c>
      <c r="D401" t="s">
        <v>110</v>
      </c>
      <c r="E401" t="s">
        <v>67</v>
      </c>
      <c r="F401" t="s">
        <v>111</v>
      </c>
      <c r="G401">
        <v>50</v>
      </c>
      <c r="H401" t="b">
        <v>0</v>
      </c>
      <c r="I401" t="s">
        <v>2368</v>
      </c>
      <c r="J401" t="s">
        <v>365</v>
      </c>
      <c r="K401">
        <v>10456435</v>
      </c>
      <c r="L401">
        <v>10456457</v>
      </c>
      <c r="M401" t="s">
        <v>2369</v>
      </c>
      <c r="N401" t="s">
        <v>365</v>
      </c>
      <c r="O401">
        <v>10457295</v>
      </c>
      <c r="P401">
        <v>10457317</v>
      </c>
      <c r="Y401">
        <v>100</v>
      </c>
      <c r="AA401" t="s">
        <v>74</v>
      </c>
      <c r="AB401" t="s">
        <v>2357</v>
      </c>
      <c r="AC401">
        <v>75</v>
      </c>
      <c r="AE401">
        <v>75</v>
      </c>
      <c r="AF401">
        <v>20</v>
      </c>
      <c r="AG401">
        <v>20</v>
      </c>
      <c r="AH401">
        <v>0</v>
      </c>
      <c r="AI401">
        <v>0</v>
      </c>
      <c r="AN401" t="s">
        <v>76</v>
      </c>
      <c r="AO401" t="s">
        <v>2370</v>
      </c>
      <c r="AP401">
        <v>2</v>
      </c>
      <c r="AQ401">
        <v>860</v>
      </c>
      <c r="AS401" t="s">
        <v>78</v>
      </c>
      <c r="AT401">
        <v>1</v>
      </c>
      <c r="AU401">
        <v>0</v>
      </c>
      <c r="AV401">
        <v>0.26666666666666672</v>
      </c>
      <c r="AW401">
        <v>0</v>
      </c>
      <c r="AX401" t="s">
        <v>79</v>
      </c>
      <c r="AY401">
        <v>2077</v>
      </c>
      <c r="AZ401">
        <v>0.61964371689937414</v>
      </c>
      <c r="BA401">
        <v>827</v>
      </c>
      <c r="BB401">
        <v>0.44036208732694349</v>
      </c>
      <c r="BC401" t="s">
        <v>2371</v>
      </c>
      <c r="BD401" t="s">
        <v>2372</v>
      </c>
      <c r="BE401" t="s">
        <v>82</v>
      </c>
      <c r="BF401">
        <v>4.4884E-2</v>
      </c>
      <c r="BG401">
        <v>0.64973999999999998</v>
      </c>
      <c r="BH401" t="s">
        <v>2373</v>
      </c>
      <c r="BI401" t="str">
        <f t="shared" si="12"/>
        <v>Unique</v>
      </c>
      <c r="BR401" t="str">
        <f t="shared" si="13"/>
        <v/>
      </c>
    </row>
    <row r="402" spans="1:70" x14ac:dyDescent="0.2">
      <c r="A402" s="4">
        <v>17663</v>
      </c>
      <c r="B402" t="s">
        <v>2366</v>
      </c>
      <c r="C402" t="s">
        <v>2367</v>
      </c>
      <c r="D402" t="s">
        <v>110</v>
      </c>
      <c r="E402" t="s">
        <v>67</v>
      </c>
      <c r="F402" t="s">
        <v>111</v>
      </c>
      <c r="G402">
        <v>50</v>
      </c>
      <c r="H402" t="b">
        <v>0</v>
      </c>
      <c r="I402" t="s">
        <v>2368</v>
      </c>
      <c r="J402" t="s">
        <v>365</v>
      </c>
      <c r="K402">
        <v>10456435</v>
      </c>
      <c r="L402">
        <v>10456457</v>
      </c>
      <c r="M402" t="s">
        <v>2374</v>
      </c>
      <c r="N402" t="s">
        <v>365</v>
      </c>
      <c r="O402">
        <v>10456445</v>
      </c>
      <c r="P402">
        <v>10456467</v>
      </c>
      <c r="Q402" t="s">
        <v>2369</v>
      </c>
      <c r="R402" t="s">
        <v>365</v>
      </c>
      <c r="S402">
        <v>10457295</v>
      </c>
      <c r="T402">
        <v>10457317</v>
      </c>
      <c r="U402" t="s">
        <v>2375</v>
      </c>
      <c r="V402" t="s">
        <v>365</v>
      </c>
      <c r="W402">
        <v>10457277</v>
      </c>
      <c r="X402">
        <v>10457299</v>
      </c>
      <c r="Y402">
        <v>100</v>
      </c>
      <c r="AA402" t="s">
        <v>74</v>
      </c>
      <c r="AB402" t="s">
        <v>2364</v>
      </c>
      <c r="AC402">
        <v>80</v>
      </c>
      <c r="AE402">
        <v>80</v>
      </c>
      <c r="AF402">
        <v>5</v>
      </c>
      <c r="AG402">
        <v>5</v>
      </c>
      <c r="AH402">
        <v>0</v>
      </c>
      <c r="AI402">
        <v>0</v>
      </c>
      <c r="AN402" t="s">
        <v>76</v>
      </c>
      <c r="AO402" t="s">
        <v>2376</v>
      </c>
      <c r="AP402">
        <v>4</v>
      </c>
      <c r="AQ402">
        <v>861</v>
      </c>
      <c r="AS402" t="s">
        <v>78</v>
      </c>
      <c r="AT402">
        <v>1</v>
      </c>
      <c r="AU402">
        <v>0</v>
      </c>
      <c r="AV402">
        <v>6.25E-2</v>
      </c>
      <c r="AW402">
        <v>0</v>
      </c>
      <c r="AX402" t="s">
        <v>79</v>
      </c>
      <c r="AY402">
        <v>2077</v>
      </c>
      <c r="AZ402">
        <v>0.61964371689937414</v>
      </c>
      <c r="BA402">
        <v>827</v>
      </c>
      <c r="BB402">
        <v>0.44036208732694349</v>
      </c>
      <c r="BC402" t="s">
        <v>2371</v>
      </c>
      <c r="BD402" t="s">
        <v>2372</v>
      </c>
      <c r="BE402" t="s">
        <v>82</v>
      </c>
      <c r="BF402">
        <v>4.4884E-2</v>
      </c>
      <c r="BG402">
        <v>0.64973999999999998</v>
      </c>
      <c r="BH402" t="s">
        <v>2373</v>
      </c>
      <c r="BI402" t="str">
        <f t="shared" si="12"/>
        <v>Repeat</v>
      </c>
      <c r="BN402" t="s">
        <v>38</v>
      </c>
      <c r="BO402" t="s">
        <v>39</v>
      </c>
      <c r="BP402" t="s">
        <v>5021</v>
      </c>
      <c r="BR402" t="str">
        <f t="shared" si="13"/>
        <v>Parameter</v>
      </c>
    </row>
    <row r="403" spans="1:70" x14ac:dyDescent="0.2">
      <c r="A403" s="4">
        <v>18956</v>
      </c>
      <c r="B403" t="s">
        <v>2377</v>
      </c>
      <c r="C403" t="s">
        <v>2378</v>
      </c>
      <c r="D403" t="s">
        <v>127</v>
      </c>
      <c r="E403" t="s">
        <v>67</v>
      </c>
      <c r="F403" t="s">
        <v>68</v>
      </c>
      <c r="G403">
        <v>106.5</v>
      </c>
      <c r="H403" t="b">
        <v>0</v>
      </c>
      <c r="I403" t="s">
        <v>2379</v>
      </c>
      <c r="J403" t="s">
        <v>147</v>
      </c>
      <c r="K403">
        <v>32958201</v>
      </c>
      <c r="L403">
        <v>32958223</v>
      </c>
      <c r="M403" t="s">
        <v>2380</v>
      </c>
      <c r="N403" t="s">
        <v>147</v>
      </c>
      <c r="O403">
        <v>32954228</v>
      </c>
      <c r="P403">
        <v>32954250</v>
      </c>
      <c r="Z403">
        <v>480</v>
      </c>
      <c r="AA403" t="s">
        <v>105</v>
      </c>
      <c r="AB403" t="s">
        <v>2381</v>
      </c>
      <c r="AC403">
        <v>60</v>
      </c>
      <c r="AD403">
        <v>60</v>
      </c>
      <c r="AE403">
        <v>60</v>
      </c>
      <c r="AF403">
        <v>12</v>
      </c>
      <c r="AG403">
        <v>11</v>
      </c>
      <c r="AH403">
        <v>0</v>
      </c>
      <c r="AI403">
        <v>0</v>
      </c>
      <c r="AN403" t="s">
        <v>107</v>
      </c>
      <c r="AO403" t="s">
        <v>2382</v>
      </c>
      <c r="AP403">
        <v>2</v>
      </c>
      <c r="AQ403">
        <v>3962</v>
      </c>
      <c r="AS403" t="s">
        <v>78</v>
      </c>
      <c r="AT403">
        <v>1</v>
      </c>
      <c r="AU403">
        <v>0</v>
      </c>
      <c r="AV403">
        <v>0.2</v>
      </c>
      <c r="AW403">
        <v>0</v>
      </c>
      <c r="AX403" t="s">
        <v>79</v>
      </c>
      <c r="AY403">
        <v>36399</v>
      </c>
      <c r="AZ403">
        <v>0.51828346932608038</v>
      </c>
      <c r="BA403">
        <v>113</v>
      </c>
      <c r="BB403">
        <v>3.121546961325967E-3</v>
      </c>
      <c r="BC403" t="s">
        <v>2383</v>
      </c>
      <c r="BD403" t="s">
        <v>2384</v>
      </c>
      <c r="BE403" t="s">
        <v>82</v>
      </c>
      <c r="BF403">
        <v>3.1007999999999998E-13</v>
      </c>
      <c r="BG403">
        <v>0.55327999999999999</v>
      </c>
      <c r="BH403" t="s">
        <v>2385</v>
      </c>
      <c r="BI403" t="str">
        <f t="shared" si="12"/>
        <v>Unique</v>
      </c>
      <c r="BR403" t="str">
        <f t="shared" si="13"/>
        <v/>
      </c>
    </row>
    <row r="404" spans="1:70" x14ac:dyDescent="0.2">
      <c r="A404" s="4">
        <v>20787</v>
      </c>
      <c r="B404" t="s">
        <v>2377</v>
      </c>
      <c r="C404" t="s">
        <v>2378</v>
      </c>
      <c r="D404" t="s">
        <v>127</v>
      </c>
      <c r="E404" t="s">
        <v>84</v>
      </c>
      <c r="F404" t="s">
        <v>68</v>
      </c>
      <c r="G404">
        <v>106.5</v>
      </c>
      <c r="H404" t="b">
        <v>0</v>
      </c>
      <c r="I404" t="s">
        <v>2386</v>
      </c>
      <c r="J404" t="s">
        <v>147</v>
      </c>
      <c r="K404">
        <v>32957283</v>
      </c>
      <c r="L404">
        <v>32957305</v>
      </c>
      <c r="M404" t="s">
        <v>2387</v>
      </c>
      <c r="N404" t="s">
        <v>147</v>
      </c>
      <c r="O404">
        <v>32953452</v>
      </c>
      <c r="P404">
        <v>32953474</v>
      </c>
      <c r="Z404">
        <v>480</v>
      </c>
      <c r="AA404" t="s">
        <v>105</v>
      </c>
      <c r="AB404" t="s">
        <v>2388</v>
      </c>
      <c r="AC404">
        <v>60</v>
      </c>
      <c r="AD404">
        <v>58</v>
      </c>
      <c r="AE404">
        <v>58</v>
      </c>
      <c r="AF404">
        <v>7</v>
      </c>
      <c r="AG404">
        <v>7</v>
      </c>
      <c r="AH404">
        <v>1</v>
      </c>
      <c r="AI404">
        <v>1</v>
      </c>
      <c r="AJ404" t="s">
        <v>86</v>
      </c>
      <c r="AK404" t="s">
        <v>308</v>
      </c>
      <c r="AL404" t="s">
        <v>2389</v>
      </c>
      <c r="AN404" t="s">
        <v>107</v>
      </c>
      <c r="AO404" t="s">
        <v>2390</v>
      </c>
      <c r="AP404">
        <v>2</v>
      </c>
      <c r="AQ404">
        <v>3831</v>
      </c>
      <c r="AS404" t="s">
        <v>78</v>
      </c>
      <c r="AT404">
        <v>0.96666666666666667</v>
      </c>
      <c r="AU404">
        <v>1</v>
      </c>
      <c r="AV404">
        <v>0.1206896551724138</v>
      </c>
      <c r="AW404">
        <v>1.7241379310344831E-2</v>
      </c>
      <c r="AX404" t="s">
        <v>89</v>
      </c>
      <c r="AY404">
        <v>36399</v>
      </c>
      <c r="AZ404">
        <v>0.51828346932608038</v>
      </c>
      <c r="BA404">
        <v>113</v>
      </c>
      <c r="BB404">
        <v>3.121546961325967E-3</v>
      </c>
      <c r="BC404" t="s">
        <v>2383</v>
      </c>
      <c r="BD404" t="s">
        <v>2384</v>
      </c>
      <c r="BE404" t="s">
        <v>82</v>
      </c>
      <c r="BF404">
        <v>3.1007999999999998E-13</v>
      </c>
      <c r="BG404">
        <v>0.55327999999999999</v>
      </c>
      <c r="BH404" t="s">
        <v>2385</v>
      </c>
      <c r="BI404" t="str">
        <f t="shared" si="12"/>
        <v>Repeat</v>
      </c>
      <c r="BN404" t="s">
        <v>38</v>
      </c>
      <c r="BP404" t="s">
        <v>5021</v>
      </c>
      <c r="BQ404" t="s">
        <v>5029</v>
      </c>
      <c r="BR404" t="str">
        <f t="shared" si="13"/>
        <v>Parameter</v>
      </c>
    </row>
    <row r="405" spans="1:70" x14ac:dyDescent="0.2">
      <c r="A405" s="4">
        <v>15876</v>
      </c>
      <c r="B405" t="s">
        <v>2391</v>
      </c>
      <c r="C405" t="s">
        <v>2392</v>
      </c>
      <c r="D405" t="s">
        <v>66</v>
      </c>
      <c r="E405" t="s">
        <v>67</v>
      </c>
      <c r="F405" t="s">
        <v>68</v>
      </c>
      <c r="G405">
        <v>6</v>
      </c>
      <c r="H405" t="b">
        <v>0</v>
      </c>
      <c r="I405" t="s">
        <v>2393</v>
      </c>
      <c r="J405" t="s">
        <v>391</v>
      </c>
      <c r="K405">
        <v>104857251</v>
      </c>
      <c r="L405">
        <v>104857273</v>
      </c>
      <c r="M405" t="s">
        <v>2394</v>
      </c>
      <c r="N405" t="s">
        <v>391</v>
      </c>
      <c r="O405">
        <v>104857235</v>
      </c>
      <c r="P405">
        <v>104857257</v>
      </c>
      <c r="Q405" t="s">
        <v>2395</v>
      </c>
      <c r="R405" t="s">
        <v>391</v>
      </c>
      <c r="S405">
        <v>104855685</v>
      </c>
      <c r="T405">
        <v>104855707</v>
      </c>
      <c r="U405" t="s">
        <v>2396</v>
      </c>
      <c r="V405" t="s">
        <v>391</v>
      </c>
      <c r="W405">
        <v>104855700</v>
      </c>
      <c r="X405">
        <v>104855722</v>
      </c>
      <c r="Y405">
        <v>50</v>
      </c>
      <c r="AA405" t="s">
        <v>74</v>
      </c>
      <c r="AB405" t="s">
        <v>2397</v>
      </c>
      <c r="AC405">
        <v>28</v>
      </c>
      <c r="AD405">
        <v>25</v>
      </c>
      <c r="AE405">
        <v>25</v>
      </c>
      <c r="AF405">
        <v>2</v>
      </c>
      <c r="AG405">
        <v>0</v>
      </c>
      <c r="AH405">
        <v>0</v>
      </c>
      <c r="AI405">
        <v>0</v>
      </c>
      <c r="AN405" t="s">
        <v>76</v>
      </c>
      <c r="AO405" t="s">
        <v>2398</v>
      </c>
      <c r="AP405">
        <v>4</v>
      </c>
      <c r="AQ405">
        <v>1566</v>
      </c>
      <c r="AT405">
        <v>0.8928571428571429</v>
      </c>
      <c r="AU405">
        <v>0</v>
      </c>
      <c r="AV405">
        <v>0.08</v>
      </c>
      <c r="AW405">
        <v>0</v>
      </c>
      <c r="AX405" t="s">
        <v>79</v>
      </c>
      <c r="AY405">
        <v>2316</v>
      </c>
      <c r="AZ405">
        <v>0.47797927461139889</v>
      </c>
      <c r="BA405">
        <v>426</v>
      </c>
      <c r="BB405">
        <v>0.20122815304676431</v>
      </c>
      <c r="BC405" t="s">
        <v>2399</v>
      </c>
      <c r="BD405" t="s">
        <v>2400</v>
      </c>
      <c r="BE405" t="s">
        <v>82</v>
      </c>
      <c r="BF405">
        <v>1.9686999999999999E-12</v>
      </c>
      <c r="BG405">
        <v>1.2655000000000001</v>
      </c>
      <c r="BH405" t="s">
        <v>2401</v>
      </c>
      <c r="BI405" t="str">
        <f t="shared" si="12"/>
        <v>Unique</v>
      </c>
      <c r="BR405" t="str">
        <f t="shared" si="13"/>
        <v/>
      </c>
    </row>
    <row r="406" spans="1:70" x14ac:dyDescent="0.2">
      <c r="A406" s="4">
        <v>16128</v>
      </c>
      <c r="B406" t="s">
        <v>2391</v>
      </c>
      <c r="C406" t="s">
        <v>2392</v>
      </c>
      <c r="D406" t="s">
        <v>66</v>
      </c>
      <c r="E406" t="s">
        <v>67</v>
      </c>
      <c r="F406" t="s">
        <v>68</v>
      </c>
      <c r="G406">
        <v>6</v>
      </c>
      <c r="H406" t="b">
        <v>0</v>
      </c>
      <c r="I406" t="s">
        <v>2393</v>
      </c>
      <c r="J406" t="s">
        <v>391</v>
      </c>
      <c r="K406">
        <v>104857251</v>
      </c>
      <c r="L406">
        <v>104857273</v>
      </c>
      <c r="M406" t="s">
        <v>2394</v>
      </c>
      <c r="N406" t="s">
        <v>391</v>
      </c>
      <c r="O406">
        <v>104857235</v>
      </c>
      <c r="P406">
        <v>104857257</v>
      </c>
      <c r="Q406" t="s">
        <v>2396</v>
      </c>
      <c r="R406" t="s">
        <v>391</v>
      </c>
      <c r="S406">
        <v>104855700</v>
      </c>
      <c r="T406">
        <v>104855722</v>
      </c>
      <c r="U406" t="s">
        <v>2395</v>
      </c>
      <c r="V406" t="s">
        <v>391</v>
      </c>
      <c r="W406">
        <v>104855685</v>
      </c>
      <c r="X406">
        <v>104855707</v>
      </c>
      <c r="Y406">
        <v>50</v>
      </c>
      <c r="AA406" t="s">
        <v>74</v>
      </c>
      <c r="AB406" t="s">
        <v>2402</v>
      </c>
      <c r="AC406">
        <v>36</v>
      </c>
      <c r="AD406">
        <v>34</v>
      </c>
      <c r="AE406">
        <v>32</v>
      </c>
      <c r="AF406">
        <v>13</v>
      </c>
      <c r="AG406">
        <v>12</v>
      </c>
      <c r="AH406">
        <v>0</v>
      </c>
      <c r="AI406">
        <v>0</v>
      </c>
      <c r="AN406" t="s">
        <v>76</v>
      </c>
      <c r="AO406" t="s">
        <v>2398</v>
      </c>
      <c r="AP406">
        <v>4</v>
      </c>
      <c r="AQ406">
        <v>1566</v>
      </c>
      <c r="AT406">
        <v>0.88888888888888884</v>
      </c>
      <c r="AU406">
        <v>0</v>
      </c>
      <c r="AV406">
        <v>0.40625</v>
      </c>
      <c r="AW406">
        <v>0</v>
      </c>
      <c r="AX406" t="s">
        <v>79</v>
      </c>
      <c r="AY406">
        <v>2316</v>
      </c>
      <c r="AZ406">
        <v>0.47797927461139889</v>
      </c>
      <c r="BA406">
        <v>426</v>
      </c>
      <c r="BB406">
        <v>0.20122815304676431</v>
      </c>
      <c r="BC406" t="s">
        <v>2399</v>
      </c>
      <c r="BD406" t="s">
        <v>2400</v>
      </c>
      <c r="BE406" t="s">
        <v>82</v>
      </c>
      <c r="BF406">
        <v>1.9686999999999999E-12</v>
      </c>
      <c r="BG406">
        <v>1.2655000000000001</v>
      </c>
      <c r="BH406" t="s">
        <v>2401</v>
      </c>
      <c r="BI406" t="str">
        <f t="shared" si="12"/>
        <v>Repeat</v>
      </c>
      <c r="BR406" t="str">
        <f t="shared" si="13"/>
        <v/>
      </c>
    </row>
    <row r="407" spans="1:70" x14ac:dyDescent="0.2">
      <c r="A407" s="4">
        <v>16230</v>
      </c>
      <c r="B407" t="s">
        <v>2391</v>
      </c>
      <c r="C407" t="s">
        <v>2392</v>
      </c>
      <c r="D407" t="s">
        <v>66</v>
      </c>
      <c r="E407" t="s">
        <v>84</v>
      </c>
      <c r="F407" t="s">
        <v>68</v>
      </c>
      <c r="G407">
        <v>6</v>
      </c>
      <c r="H407" t="b">
        <v>0</v>
      </c>
      <c r="I407" t="s">
        <v>2393</v>
      </c>
      <c r="J407" t="s">
        <v>391</v>
      </c>
      <c r="K407">
        <v>104857251</v>
      </c>
      <c r="L407">
        <v>104857273</v>
      </c>
      <c r="M407" t="s">
        <v>2394</v>
      </c>
      <c r="N407" t="s">
        <v>391</v>
      </c>
      <c r="O407">
        <v>104857235</v>
      </c>
      <c r="P407">
        <v>104857257</v>
      </c>
      <c r="Q407" t="s">
        <v>2396</v>
      </c>
      <c r="R407" t="s">
        <v>391</v>
      </c>
      <c r="S407">
        <v>104855700</v>
      </c>
      <c r="T407">
        <v>104855722</v>
      </c>
      <c r="U407" t="s">
        <v>2395</v>
      </c>
      <c r="V407" t="s">
        <v>391</v>
      </c>
      <c r="W407">
        <v>104855685</v>
      </c>
      <c r="X407">
        <v>104855707</v>
      </c>
      <c r="Y407">
        <v>50</v>
      </c>
      <c r="AA407" t="s">
        <v>74</v>
      </c>
      <c r="AB407" t="s">
        <v>2403</v>
      </c>
      <c r="AC407">
        <v>37</v>
      </c>
      <c r="AD407">
        <v>30</v>
      </c>
      <c r="AE407">
        <v>30</v>
      </c>
      <c r="AF407">
        <v>7</v>
      </c>
      <c r="AG407">
        <v>7</v>
      </c>
      <c r="AH407">
        <v>2</v>
      </c>
      <c r="AI407">
        <v>2</v>
      </c>
      <c r="AJ407" t="s">
        <v>86</v>
      </c>
      <c r="AL407" t="s">
        <v>2404</v>
      </c>
      <c r="AN407" t="s">
        <v>76</v>
      </c>
      <c r="AO407" t="s">
        <v>2398</v>
      </c>
      <c r="AP407">
        <v>4</v>
      </c>
      <c r="AQ407">
        <v>1566</v>
      </c>
      <c r="AT407">
        <v>0.81081081081081086</v>
      </c>
      <c r="AU407">
        <v>1</v>
      </c>
      <c r="AV407">
        <v>0.23333333333333331</v>
      </c>
      <c r="AW407">
        <v>6.6666666666666666E-2</v>
      </c>
      <c r="AX407" t="s">
        <v>89</v>
      </c>
      <c r="AY407">
        <v>2316</v>
      </c>
      <c r="AZ407">
        <v>0.47797927461139889</v>
      </c>
      <c r="BA407">
        <v>426</v>
      </c>
      <c r="BB407">
        <v>0.20122815304676431</v>
      </c>
      <c r="BC407" t="s">
        <v>2399</v>
      </c>
      <c r="BD407" t="s">
        <v>2400</v>
      </c>
      <c r="BE407" t="s">
        <v>82</v>
      </c>
      <c r="BF407">
        <v>1.9686999999999999E-12</v>
      </c>
      <c r="BG407">
        <v>1.2655000000000001</v>
      </c>
      <c r="BH407" t="s">
        <v>2401</v>
      </c>
      <c r="BI407" t="str">
        <f t="shared" si="12"/>
        <v>Repeat</v>
      </c>
      <c r="BR407" t="str">
        <f t="shared" si="13"/>
        <v/>
      </c>
    </row>
    <row r="408" spans="1:70" x14ac:dyDescent="0.2">
      <c r="A408" s="4">
        <v>14650</v>
      </c>
      <c r="B408" t="s">
        <v>2405</v>
      </c>
      <c r="C408" t="s">
        <v>2406</v>
      </c>
      <c r="D408" t="s">
        <v>389</v>
      </c>
      <c r="E408" t="s">
        <v>67</v>
      </c>
      <c r="F408" t="s">
        <v>93</v>
      </c>
      <c r="G408">
        <v>10</v>
      </c>
      <c r="H408" t="b">
        <v>0</v>
      </c>
      <c r="I408" t="s">
        <v>2407</v>
      </c>
      <c r="J408" t="s">
        <v>365</v>
      </c>
      <c r="K408">
        <v>6206140</v>
      </c>
      <c r="L408">
        <v>6206162</v>
      </c>
      <c r="M408" t="s">
        <v>2408</v>
      </c>
      <c r="N408" t="s">
        <v>365</v>
      </c>
      <c r="O408">
        <v>6206233</v>
      </c>
      <c r="P408">
        <v>6206255</v>
      </c>
      <c r="Q408" t="s">
        <v>2409</v>
      </c>
      <c r="R408" t="s">
        <v>365</v>
      </c>
      <c r="S408">
        <v>6206692</v>
      </c>
      <c r="T408">
        <v>6206714</v>
      </c>
      <c r="U408" t="s">
        <v>2410</v>
      </c>
      <c r="V408" t="s">
        <v>365</v>
      </c>
      <c r="W408">
        <v>6206819</v>
      </c>
      <c r="X408">
        <v>6206841</v>
      </c>
      <c r="Y408">
        <v>20</v>
      </c>
      <c r="AA408" t="s">
        <v>99</v>
      </c>
      <c r="AB408" t="s">
        <v>2411</v>
      </c>
      <c r="AC408">
        <v>69</v>
      </c>
      <c r="AD408">
        <v>64</v>
      </c>
      <c r="AE408">
        <v>64</v>
      </c>
      <c r="AF408">
        <v>19</v>
      </c>
      <c r="AG408">
        <v>19</v>
      </c>
      <c r="AH408">
        <v>2</v>
      </c>
      <c r="AI408">
        <v>4</v>
      </c>
      <c r="AM408" t="s">
        <v>753</v>
      </c>
      <c r="AN408" t="s">
        <v>76</v>
      </c>
      <c r="AO408" t="s">
        <v>2412</v>
      </c>
      <c r="AP408">
        <v>4</v>
      </c>
      <c r="AQ408">
        <v>690</v>
      </c>
      <c r="AS408" t="s">
        <v>78</v>
      </c>
      <c r="AT408">
        <v>0.92753623188405798</v>
      </c>
      <c r="AU408">
        <v>0.5</v>
      </c>
      <c r="AV408">
        <v>0.296875</v>
      </c>
      <c r="AW408">
        <v>6.25E-2</v>
      </c>
      <c r="AX408" t="s">
        <v>79</v>
      </c>
      <c r="AY408">
        <v>39838</v>
      </c>
      <c r="AZ408">
        <v>0.44610673226567599</v>
      </c>
      <c r="BA408">
        <v>185</v>
      </c>
      <c r="BB408">
        <v>4.6671207649032521E-3</v>
      </c>
      <c r="BC408" t="s">
        <v>2413</v>
      </c>
      <c r="BD408" t="s">
        <v>2414</v>
      </c>
      <c r="BE408" t="s">
        <v>82</v>
      </c>
      <c r="BF408">
        <v>5.0953999999999995E-4</v>
      </c>
      <c r="BG408">
        <v>0.56232000000000004</v>
      </c>
      <c r="BH408" t="s">
        <v>2415</v>
      </c>
      <c r="BI408" t="str">
        <f t="shared" si="12"/>
        <v>Unique</v>
      </c>
      <c r="BR408" t="str">
        <f t="shared" si="13"/>
        <v/>
      </c>
    </row>
    <row r="409" spans="1:70" x14ac:dyDescent="0.2">
      <c r="A409" s="4">
        <v>15800</v>
      </c>
      <c r="B409" t="s">
        <v>2405</v>
      </c>
      <c r="C409" t="s">
        <v>2406</v>
      </c>
      <c r="D409" t="s">
        <v>389</v>
      </c>
      <c r="E409" t="s">
        <v>67</v>
      </c>
      <c r="F409" t="s">
        <v>93</v>
      </c>
      <c r="G409">
        <v>10</v>
      </c>
      <c r="H409" t="b">
        <v>0</v>
      </c>
      <c r="I409" t="s">
        <v>2410</v>
      </c>
      <c r="J409" t="s">
        <v>365</v>
      </c>
      <c r="K409">
        <v>6206819</v>
      </c>
      <c r="L409">
        <v>6206841</v>
      </c>
      <c r="M409" t="s">
        <v>2409</v>
      </c>
      <c r="N409" t="s">
        <v>365</v>
      </c>
      <c r="O409">
        <v>6206692</v>
      </c>
      <c r="P409">
        <v>6206714</v>
      </c>
      <c r="Q409" t="s">
        <v>2408</v>
      </c>
      <c r="R409" t="s">
        <v>365</v>
      </c>
      <c r="S409">
        <v>6206233</v>
      </c>
      <c r="T409">
        <v>6206255</v>
      </c>
      <c r="U409" t="s">
        <v>2407</v>
      </c>
      <c r="V409" t="s">
        <v>365</v>
      </c>
      <c r="W409">
        <v>6206140</v>
      </c>
      <c r="X409">
        <v>6206162</v>
      </c>
      <c r="Y409">
        <v>100</v>
      </c>
      <c r="AA409" t="s">
        <v>74</v>
      </c>
      <c r="AB409" t="s">
        <v>1099</v>
      </c>
      <c r="AC409">
        <v>104</v>
      </c>
      <c r="AD409">
        <v>51</v>
      </c>
      <c r="AE409">
        <v>51</v>
      </c>
      <c r="AF409">
        <v>8</v>
      </c>
      <c r="AG409">
        <v>8</v>
      </c>
      <c r="AH409">
        <v>3</v>
      </c>
      <c r="AI409">
        <v>5</v>
      </c>
      <c r="AM409" t="s">
        <v>2416</v>
      </c>
      <c r="AN409" t="s">
        <v>76</v>
      </c>
      <c r="AO409" t="s">
        <v>2412</v>
      </c>
      <c r="AP409">
        <v>4</v>
      </c>
      <c r="AQ409">
        <v>690</v>
      </c>
      <c r="AS409" t="s">
        <v>78</v>
      </c>
      <c r="AT409">
        <v>0.49038461538461542</v>
      </c>
      <c r="AU409">
        <v>0.6</v>
      </c>
      <c r="AV409">
        <v>0.15686274509803921</v>
      </c>
      <c r="AW409">
        <v>9.8039215686274508E-2</v>
      </c>
      <c r="AX409" t="s">
        <v>79</v>
      </c>
      <c r="AY409">
        <v>39838</v>
      </c>
      <c r="AZ409">
        <v>0.44610673226567599</v>
      </c>
      <c r="BA409">
        <v>185</v>
      </c>
      <c r="BB409">
        <v>4.6671207649032521E-3</v>
      </c>
      <c r="BC409" t="s">
        <v>2413</v>
      </c>
      <c r="BD409" t="s">
        <v>2414</v>
      </c>
      <c r="BE409" t="s">
        <v>82</v>
      </c>
      <c r="BF409">
        <v>5.0953999999999995E-4</v>
      </c>
      <c r="BG409">
        <v>0.56232000000000004</v>
      </c>
      <c r="BH409" t="s">
        <v>2415</v>
      </c>
      <c r="BI409" t="str">
        <f t="shared" si="12"/>
        <v>Repeat</v>
      </c>
      <c r="BJ409" t="s">
        <v>24</v>
      </c>
      <c r="BK409" t="s">
        <v>22</v>
      </c>
      <c r="BR409" t="str">
        <f t="shared" si="13"/>
        <v>Parameter</v>
      </c>
    </row>
    <row r="410" spans="1:70" x14ac:dyDescent="0.2">
      <c r="A410" s="4">
        <v>17660</v>
      </c>
      <c r="B410" t="s">
        <v>2417</v>
      </c>
      <c r="C410" t="s">
        <v>2418</v>
      </c>
      <c r="D410" t="s">
        <v>110</v>
      </c>
      <c r="E410" t="s">
        <v>67</v>
      </c>
      <c r="F410" t="s">
        <v>111</v>
      </c>
      <c r="G410">
        <v>50</v>
      </c>
      <c r="H410" t="b">
        <v>0</v>
      </c>
      <c r="I410" t="s">
        <v>2419</v>
      </c>
      <c r="J410" t="s">
        <v>431</v>
      </c>
      <c r="K410">
        <v>49075055</v>
      </c>
      <c r="L410">
        <v>49075077</v>
      </c>
      <c r="M410" t="s">
        <v>2420</v>
      </c>
      <c r="N410" t="s">
        <v>431</v>
      </c>
      <c r="O410">
        <v>49074957</v>
      </c>
      <c r="P410">
        <v>49074979</v>
      </c>
      <c r="Q410" t="s">
        <v>2421</v>
      </c>
      <c r="R410" t="s">
        <v>431</v>
      </c>
      <c r="S410">
        <v>49075505</v>
      </c>
      <c r="T410">
        <v>49075527</v>
      </c>
      <c r="U410" t="s">
        <v>2422</v>
      </c>
      <c r="V410" t="s">
        <v>431</v>
      </c>
      <c r="W410">
        <v>49075330</v>
      </c>
      <c r="X410">
        <v>49075352</v>
      </c>
      <c r="Y410">
        <v>100</v>
      </c>
      <c r="AA410" t="s">
        <v>74</v>
      </c>
      <c r="AB410" t="s">
        <v>2364</v>
      </c>
      <c r="AC410">
        <v>73</v>
      </c>
      <c r="AE410">
        <v>73</v>
      </c>
      <c r="AF410">
        <v>0</v>
      </c>
      <c r="AG410">
        <v>0</v>
      </c>
      <c r="AH410">
        <v>0</v>
      </c>
      <c r="AI410">
        <v>0</v>
      </c>
      <c r="AN410" t="s">
        <v>76</v>
      </c>
      <c r="AO410" t="s">
        <v>2423</v>
      </c>
      <c r="AP410">
        <v>4</v>
      </c>
      <c r="AQ410">
        <v>537</v>
      </c>
      <c r="AS410" t="s">
        <v>78</v>
      </c>
      <c r="AT410">
        <v>1</v>
      </c>
      <c r="AU410">
        <v>0</v>
      </c>
      <c r="AV410">
        <v>0</v>
      </c>
      <c r="AW410">
        <v>0</v>
      </c>
      <c r="AX410" t="s">
        <v>79</v>
      </c>
      <c r="AY410">
        <v>12957</v>
      </c>
      <c r="AZ410">
        <v>0.42316894342826272</v>
      </c>
      <c r="BA410">
        <v>461</v>
      </c>
      <c r="BB410">
        <v>3.613419031196112E-2</v>
      </c>
      <c r="BC410" t="s">
        <v>2424</v>
      </c>
      <c r="BD410" t="s">
        <v>2425</v>
      </c>
      <c r="BE410" t="s">
        <v>82</v>
      </c>
      <c r="BF410">
        <v>1.6776999999999999E-11</v>
      </c>
      <c r="BG410">
        <v>1.4457</v>
      </c>
      <c r="BH410" t="s">
        <v>2426</v>
      </c>
      <c r="BI410" t="str">
        <f t="shared" si="12"/>
        <v>Unique</v>
      </c>
      <c r="BR410" t="str">
        <f t="shared" si="13"/>
        <v/>
      </c>
    </row>
    <row r="411" spans="1:70" x14ac:dyDescent="0.2">
      <c r="A411" s="4">
        <v>18253</v>
      </c>
      <c r="B411" t="s">
        <v>2417</v>
      </c>
      <c r="C411" t="s">
        <v>2418</v>
      </c>
      <c r="D411" t="s">
        <v>110</v>
      </c>
      <c r="E411" t="s">
        <v>67</v>
      </c>
      <c r="F411" t="s">
        <v>111</v>
      </c>
      <c r="G411">
        <v>50</v>
      </c>
      <c r="H411" t="b">
        <v>0</v>
      </c>
      <c r="I411" t="s">
        <v>2419</v>
      </c>
      <c r="J411" t="s">
        <v>431</v>
      </c>
      <c r="K411">
        <v>49075055</v>
      </c>
      <c r="L411">
        <v>49075077</v>
      </c>
      <c r="M411" t="s">
        <v>2420</v>
      </c>
      <c r="N411" t="s">
        <v>431</v>
      </c>
      <c r="O411">
        <v>49074957</v>
      </c>
      <c r="P411">
        <v>49074979</v>
      </c>
      <c r="Q411" t="s">
        <v>2421</v>
      </c>
      <c r="R411" t="s">
        <v>431</v>
      </c>
      <c r="S411">
        <v>49075505</v>
      </c>
      <c r="T411">
        <v>49075527</v>
      </c>
      <c r="U411" t="s">
        <v>2422</v>
      </c>
      <c r="V411" t="s">
        <v>431</v>
      </c>
      <c r="W411">
        <v>49075330</v>
      </c>
      <c r="X411">
        <v>49075352</v>
      </c>
      <c r="Y411">
        <v>100</v>
      </c>
      <c r="AA411" t="s">
        <v>74</v>
      </c>
      <c r="AB411" t="s">
        <v>179</v>
      </c>
      <c r="AC411">
        <v>70</v>
      </c>
      <c r="AE411">
        <v>70</v>
      </c>
      <c r="AF411">
        <v>9</v>
      </c>
      <c r="AG411">
        <v>9</v>
      </c>
      <c r="AH411">
        <v>0</v>
      </c>
      <c r="AI411">
        <v>0</v>
      </c>
      <c r="AN411" t="s">
        <v>76</v>
      </c>
      <c r="AO411" t="s">
        <v>2423</v>
      </c>
      <c r="AP411">
        <v>4</v>
      </c>
      <c r="AQ411">
        <v>537</v>
      </c>
      <c r="AS411" t="s">
        <v>78</v>
      </c>
      <c r="AT411">
        <v>1</v>
      </c>
      <c r="AU411">
        <v>0</v>
      </c>
      <c r="AV411">
        <v>0.12857142857142859</v>
      </c>
      <c r="AW411">
        <v>0</v>
      </c>
      <c r="AX411" t="s">
        <v>79</v>
      </c>
      <c r="AY411">
        <v>12957</v>
      </c>
      <c r="AZ411">
        <v>0.42316894342826272</v>
      </c>
      <c r="BA411">
        <v>461</v>
      </c>
      <c r="BB411">
        <v>3.613419031196112E-2</v>
      </c>
      <c r="BC411" t="s">
        <v>2424</v>
      </c>
      <c r="BD411" t="s">
        <v>2425</v>
      </c>
      <c r="BE411" t="s">
        <v>82</v>
      </c>
      <c r="BF411">
        <v>1.6776999999999999E-11</v>
      </c>
      <c r="BG411">
        <v>1.4457</v>
      </c>
      <c r="BH411" t="s">
        <v>2426</v>
      </c>
      <c r="BI411" t="str">
        <f t="shared" si="12"/>
        <v>Repeat</v>
      </c>
      <c r="BR411" t="str">
        <f t="shared" si="13"/>
        <v/>
      </c>
    </row>
    <row r="412" spans="1:70" x14ac:dyDescent="0.2">
      <c r="A412" s="4">
        <v>21726</v>
      </c>
      <c r="B412" t="s">
        <v>2427</v>
      </c>
      <c r="C412" t="s">
        <v>2428</v>
      </c>
      <c r="D412" t="s">
        <v>211</v>
      </c>
      <c r="E412" t="s">
        <v>67</v>
      </c>
      <c r="F412" t="s">
        <v>93</v>
      </c>
      <c r="G412">
        <v>80</v>
      </c>
      <c r="H412" t="b">
        <v>0</v>
      </c>
      <c r="I412" t="s">
        <v>2429</v>
      </c>
      <c r="J412" t="s">
        <v>113</v>
      </c>
      <c r="K412">
        <v>107263454</v>
      </c>
      <c r="L412">
        <v>107263476</v>
      </c>
      <c r="M412" t="s">
        <v>2430</v>
      </c>
      <c r="N412" t="s">
        <v>113</v>
      </c>
      <c r="O412">
        <v>107264067</v>
      </c>
      <c r="P412">
        <v>107264089</v>
      </c>
      <c r="Z412">
        <v>200</v>
      </c>
      <c r="AA412" t="s">
        <v>105</v>
      </c>
      <c r="AB412" t="s">
        <v>435</v>
      </c>
      <c r="AC412">
        <v>79</v>
      </c>
      <c r="AD412">
        <v>79</v>
      </c>
      <c r="AE412">
        <v>79</v>
      </c>
      <c r="AF412">
        <v>3</v>
      </c>
      <c r="AG412">
        <v>3</v>
      </c>
      <c r="AH412">
        <v>0</v>
      </c>
      <c r="AI412">
        <v>0</v>
      </c>
      <c r="AN412" t="s">
        <v>107</v>
      </c>
      <c r="AO412" t="s">
        <v>2431</v>
      </c>
      <c r="AP412">
        <v>2</v>
      </c>
      <c r="AQ412">
        <v>624</v>
      </c>
      <c r="AS412" t="s">
        <v>78</v>
      </c>
      <c r="AT412">
        <v>1</v>
      </c>
      <c r="AU412">
        <v>0</v>
      </c>
      <c r="AV412">
        <v>3.7974683544303799E-2</v>
      </c>
      <c r="AW412">
        <v>0</v>
      </c>
      <c r="AX412" t="s">
        <v>79</v>
      </c>
      <c r="BC412" t="s">
        <v>2432</v>
      </c>
      <c r="BD412" t="s">
        <v>2433</v>
      </c>
      <c r="BE412" t="s">
        <v>82</v>
      </c>
      <c r="BF412">
        <v>3.7216000000000001E-9</v>
      </c>
      <c r="BG412">
        <v>0.73411000000000004</v>
      </c>
      <c r="BH412" t="s">
        <v>2434</v>
      </c>
      <c r="BI412" t="str">
        <f t="shared" si="12"/>
        <v>Unique</v>
      </c>
      <c r="BR412" t="str">
        <f t="shared" si="13"/>
        <v/>
      </c>
    </row>
    <row r="413" spans="1:70" x14ac:dyDescent="0.2">
      <c r="A413" s="4">
        <v>19848</v>
      </c>
      <c r="B413" t="s">
        <v>2427</v>
      </c>
      <c r="C413" t="s">
        <v>2428</v>
      </c>
      <c r="D413" t="s">
        <v>211</v>
      </c>
      <c r="E413" t="s">
        <v>84</v>
      </c>
      <c r="F413" t="s">
        <v>93</v>
      </c>
      <c r="G413">
        <v>80</v>
      </c>
      <c r="H413" t="b">
        <v>0</v>
      </c>
      <c r="I413" t="s">
        <v>2429</v>
      </c>
      <c r="J413" t="s">
        <v>113</v>
      </c>
      <c r="K413">
        <v>107263454</v>
      </c>
      <c r="L413">
        <v>107263476</v>
      </c>
      <c r="M413" t="s">
        <v>2430</v>
      </c>
      <c r="N413" t="s">
        <v>113</v>
      </c>
      <c r="O413">
        <v>107264067</v>
      </c>
      <c r="P413">
        <v>107264089</v>
      </c>
      <c r="Z413">
        <v>200</v>
      </c>
      <c r="AA413" t="s">
        <v>105</v>
      </c>
      <c r="AB413" t="s">
        <v>2435</v>
      </c>
      <c r="AC413">
        <v>111</v>
      </c>
      <c r="AD413">
        <v>111</v>
      </c>
      <c r="AE413">
        <v>111</v>
      </c>
      <c r="AF413">
        <v>10</v>
      </c>
      <c r="AG413">
        <v>10</v>
      </c>
      <c r="AH413">
        <v>1</v>
      </c>
      <c r="AI413">
        <v>4</v>
      </c>
      <c r="AJ413" t="s">
        <v>86</v>
      </c>
      <c r="AK413" t="s">
        <v>87</v>
      </c>
      <c r="AL413" t="s">
        <v>2436</v>
      </c>
      <c r="AN413" t="s">
        <v>107</v>
      </c>
      <c r="AO413" t="s">
        <v>2431</v>
      </c>
      <c r="AP413">
        <v>2</v>
      </c>
      <c r="AQ413">
        <v>624</v>
      </c>
      <c r="AS413" t="s">
        <v>78</v>
      </c>
      <c r="AT413">
        <v>1</v>
      </c>
      <c r="AU413">
        <v>0.25</v>
      </c>
      <c r="AV413">
        <v>9.0090090090090086E-2</v>
      </c>
      <c r="AW413">
        <v>3.6036036036036043E-2</v>
      </c>
      <c r="AX413" t="s">
        <v>89</v>
      </c>
      <c r="BC413" t="s">
        <v>2432</v>
      </c>
      <c r="BD413" t="s">
        <v>2433</v>
      </c>
      <c r="BE413" t="s">
        <v>82</v>
      </c>
      <c r="BF413">
        <v>3.7216000000000001E-9</v>
      </c>
      <c r="BG413">
        <v>0.73411000000000004</v>
      </c>
      <c r="BH413" t="s">
        <v>2434</v>
      </c>
      <c r="BI413" t="str">
        <f t="shared" si="12"/>
        <v>Repeat</v>
      </c>
      <c r="BR413" t="str">
        <f t="shared" si="13"/>
        <v/>
      </c>
    </row>
    <row r="414" spans="1:70" x14ac:dyDescent="0.2">
      <c r="A414" s="4">
        <v>17054</v>
      </c>
      <c r="B414" t="s">
        <v>2437</v>
      </c>
      <c r="C414" t="s">
        <v>2438</v>
      </c>
      <c r="D414" t="s">
        <v>127</v>
      </c>
      <c r="E414" t="s">
        <v>67</v>
      </c>
      <c r="F414" t="s">
        <v>68</v>
      </c>
      <c r="G414">
        <v>5</v>
      </c>
      <c r="H414" t="b">
        <v>0</v>
      </c>
      <c r="I414" t="s">
        <v>2439</v>
      </c>
      <c r="J414" t="s">
        <v>129</v>
      </c>
      <c r="K414">
        <v>21565617</v>
      </c>
      <c r="L414">
        <v>21565639</v>
      </c>
      <c r="M414" t="s">
        <v>2440</v>
      </c>
      <c r="N414" t="s">
        <v>129</v>
      </c>
      <c r="O414">
        <v>21566068</v>
      </c>
      <c r="P414">
        <v>21566090</v>
      </c>
      <c r="Y414">
        <v>50</v>
      </c>
      <c r="AA414" t="s">
        <v>74</v>
      </c>
      <c r="AB414" t="s">
        <v>2441</v>
      </c>
      <c r="AC414">
        <v>100</v>
      </c>
      <c r="AD414">
        <v>86</v>
      </c>
      <c r="AE414">
        <v>86</v>
      </c>
      <c r="AF414">
        <v>23</v>
      </c>
      <c r="AG414">
        <v>23</v>
      </c>
      <c r="AH414">
        <v>0</v>
      </c>
      <c r="AI414">
        <v>0</v>
      </c>
      <c r="AN414" t="s">
        <v>76</v>
      </c>
      <c r="AO414" t="s">
        <v>2442</v>
      </c>
      <c r="AP414">
        <v>2</v>
      </c>
      <c r="AQ414">
        <v>462</v>
      </c>
      <c r="AS414" t="s">
        <v>78</v>
      </c>
      <c r="AT414">
        <v>0.86</v>
      </c>
      <c r="AU414">
        <v>0</v>
      </c>
      <c r="AV414">
        <v>0.26744186046511631</v>
      </c>
      <c r="AW414">
        <v>0</v>
      </c>
      <c r="AX414" t="s">
        <v>79</v>
      </c>
      <c r="AY414">
        <v>15581</v>
      </c>
      <c r="AZ414">
        <v>0.4038251716834606</v>
      </c>
      <c r="BA414">
        <v>597</v>
      </c>
      <c r="BB414">
        <v>3.8811597971655183E-2</v>
      </c>
      <c r="BC414" t="s">
        <v>2443</v>
      </c>
      <c r="BD414" t="s">
        <v>2444</v>
      </c>
      <c r="BE414" t="s">
        <v>82</v>
      </c>
      <c r="BF414">
        <v>0.92764999999999997</v>
      </c>
      <c r="BG414">
        <v>0.11634</v>
      </c>
      <c r="BH414" t="s">
        <v>2445</v>
      </c>
      <c r="BI414" t="str">
        <f t="shared" si="12"/>
        <v>Unique</v>
      </c>
      <c r="BR414" t="str">
        <f t="shared" si="13"/>
        <v/>
      </c>
    </row>
    <row r="415" spans="1:70" x14ac:dyDescent="0.2">
      <c r="A415" s="4">
        <v>17996</v>
      </c>
      <c r="B415" t="s">
        <v>2437</v>
      </c>
      <c r="C415" t="s">
        <v>2438</v>
      </c>
      <c r="D415" t="s">
        <v>127</v>
      </c>
      <c r="E415" t="s">
        <v>84</v>
      </c>
      <c r="F415" t="s">
        <v>68</v>
      </c>
      <c r="G415">
        <v>5</v>
      </c>
      <c r="H415" t="b">
        <v>0</v>
      </c>
      <c r="I415" t="s">
        <v>2440</v>
      </c>
      <c r="J415" t="s">
        <v>129</v>
      </c>
      <c r="K415">
        <v>21566068</v>
      </c>
      <c r="L415">
        <v>21566090</v>
      </c>
      <c r="M415" t="s">
        <v>2446</v>
      </c>
      <c r="N415" t="s">
        <v>129</v>
      </c>
      <c r="O415">
        <v>21565431</v>
      </c>
      <c r="P415">
        <v>21565453</v>
      </c>
      <c r="Y415">
        <v>50</v>
      </c>
      <c r="AA415" t="s">
        <v>74</v>
      </c>
      <c r="AB415" t="s">
        <v>133</v>
      </c>
      <c r="AC415">
        <v>81</v>
      </c>
      <c r="AD415">
        <v>66</v>
      </c>
      <c r="AE415">
        <v>66</v>
      </c>
      <c r="AF415">
        <v>11</v>
      </c>
      <c r="AG415">
        <v>11</v>
      </c>
      <c r="AH415">
        <v>2</v>
      </c>
      <c r="AI415">
        <v>4</v>
      </c>
      <c r="AJ415" t="s">
        <v>86</v>
      </c>
      <c r="AK415" t="s">
        <v>87</v>
      </c>
      <c r="AL415" t="s">
        <v>2447</v>
      </c>
      <c r="AN415" t="s">
        <v>76</v>
      </c>
      <c r="AO415" t="s">
        <v>2448</v>
      </c>
      <c r="AP415">
        <v>2</v>
      </c>
      <c r="AQ415">
        <v>637</v>
      </c>
      <c r="AS415" t="s">
        <v>78</v>
      </c>
      <c r="AT415">
        <v>0.81481481481481477</v>
      </c>
      <c r="AU415">
        <v>0.5</v>
      </c>
      <c r="AV415">
        <v>0.16666666666666671</v>
      </c>
      <c r="AW415">
        <v>6.0606060606060608E-2</v>
      </c>
      <c r="AX415" t="s">
        <v>89</v>
      </c>
      <c r="AY415">
        <v>15581</v>
      </c>
      <c r="AZ415">
        <v>0.4038251716834606</v>
      </c>
      <c r="BA415">
        <v>597</v>
      </c>
      <c r="BB415">
        <v>3.8811597971655183E-2</v>
      </c>
      <c r="BC415" t="s">
        <v>2443</v>
      </c>
      <c r="BD415" t="s">
        <v>2444</v>
      </c>
      <c r="BE415" t="s">
        <v>82</v>
      </c>
      <c r="BF415">
        <v>0.92764999999999997</v>
      </c>
      <c r="BG415">
        <v>0.11634</v>
      </c>
      <c r="BH415" t="s">
        <v>2445</v>
      </c>
      <c r="BI415" t="str">
        <f t="shared" si="12"/>
        <v>Repeat</v>
      </c>
      <c r="BN415" t="s">
        <v>38</v>
      </c>
      <c r="BP415" t="s">
        <v>5021</v>
      </c>
      <c r="BR415" t="str">
        <f t="shared" si="13"/>
        <v>Parameter</v>
      </c>
    </row>
    <row r="416" spans="1:70" x14ac:dyDescent="0.2">
      <c r="A416" s="4">
        <v>17990</v>
      </c>
      <c r="B416" t="s">
        <v>2449</v>
      </c>
      <c r="C416" t="s">
        <v>2450</v>
      </c>
      <c r="D416" t="s">
        <v>127</v>
      </c>
      <c r="E416" t="s">
        <v>67</v>
      </c>
      <c r="F416" t="s">
        <v>68</v>
      </c>
      <c r="G416">
        <v>5</v>
      </c>
      <c r="H416" t="b">
        <v>0</v>
      </c>
      <c r="I416" t="s">
        <v>2451</v>
      </c>
      <c r="J416" t="s">
        <v>391</v>
      </c>
      <c r="K416">
        <v>12713441</v>
      </c>
      <c r="L416">
        <v>12713463</v>
      </c>
      <c r="M416" t="s">
        <v>2452</v>
      </c>
      <c r="N416" t="s">
        <v>391</v>
      </c>
      <c r="O416">
        <v>12713873</v>
      </c>
      <c r="P416">
        <v>12713895</v>
      </c>
      <c r="Y416">
        <v>50</v>
      </c>
      <c r="AA416" t="s">
        <v>74</v>
      </c>
      <c r="AB416" t="s">
        <v>75</v>
      </c>
      <c r="AC416">
        <v>73</v>
      </c>
      <c r="AD416">
        <v>72</v>
      </c>
      <c r="AE416">
        <v>72</v>
      </c>
      <c r="AF416">
        <v>17</v>
      </c>
      <c r="AG416">
        <v>17</v>
      </c>
      <c r="AH416">
        <v>0</v>
      </c>
      <c r="AI416">
        <v>0</v>
      </c>
      <c r="AN416" t="s">
        <v>76</v>
      </c>
      <c r="AO416" t="s">
        <v>2453</v>
      </c>
      <c r="AP416">
        <v>2</v>
      </c>
      <c r="AQ416">
        <v>443</v>
      </c>
      <c r="AT416">
        <v>0.98630136986301364</v>
      </c>
      <c r="AU416">
        <v>0</v>
      </c>
      <c r="AV416">
        <v>0.2361111111111111</v>
      </c>
      <c r="AW416">
        <v>0</v>
      </c>
      <c r="AX416" t="s">
        <v>79</v>
      </c>
      <c r="AY416">
        <v>86705</v>
      </c>
      <c r="AZ416">
        <v>0.39030044403436942</v>
      </c>
      <c r="BA416">
        <v>552</v>
      </c>
      <c r="BB416">
        <v>6.3810602732758421E-3</v>
      </c>
      <c r="BC416" t="s">
        <v>2454</v>
      </c>
      <c r="BD416" t="s">
        <v>2455</v>
      </c>
      <c r="BE416" t="s">
        <v>82</v>
      </c>
      <c r="BF416">
        <v>1</v>
      </c>
      <c r="BG416">
        <v>1.933E-2</v>
      </c>
      <c r="BH416" t="s">
        <v>2456</v>
      </c>
      <c r="BI416" t="str">
        <f t="shared" si="12"/>
        <v>Unique</v>
      </c>
      <c r="BR416" t="str">
        <f t="shared" si="13"/>
        <v/>
      </c>
    </row>
    <row r="417" spans="1:70" x14ac:dyDescent="0.2">
      <c r="A417" s="4">
        <v>18305</v>
      </c>
      <c r="B417" t="s">
        <v>2449</v>
      </c>
      <c r="C417" t="s">
        <v>2450</v>
      </c>
      <c r="D417" t="s">
        <v>127</v>
      </c>
      <c r="E417" t="s">
        <v>67</v>
      </c>
      <c r="F417" t="s">
        <v>68</v>
      </c>
      <c r="G417">
        <v>106.5</v>
      </c>
      <c r="H417" t="b">
        <v>0</v>
      </c>
      <c r="I417" t="s">
        <v>2457</v>
      </c>
      <c r="J417" t="s">
        <v>391</v>
      </c>
      <c r="K417">
        <v>12713396</v>
      </c>
      <c r="L417">
        <v>12713418</v>
      </c>
      <c r="M417" t="s">
        <v>2458</v>
      </c>
      <c r="N417" t="s">
        <v>391</v>
      </c>
      <c r="O417">
        <v>12713350</v>
      </c>
      <c r="P417">
        <v>12713372</v>
      </c>
      <c r="Q417" t="s">
        <v>2459</v>
      </c>
      <c r="R417" t="s">
        <v>391</v>
      </c>
      <c r="S417">
        <v>12713921</v>
      </c>
      <c r="T417">
        <v>12713943</v>
      </c>
      <c r="U417" t="s">
        <v>2452</v>
      </c>
      <c r="V417" t="s">
        <v>391</v>
      </c>
      <c r="W417">
        <v>12713873</v>
      </c>
      <c r="X417">
        <v>12713895</v>
      </c>
      <c r="Z417">
        <v>480</v>
      </c>
      <c r="AA417" t="s">
        <v>105</v>
      </c>
      <c r="AB417" t="s">
        <v>865</v>
      </c>
      <c r="AC417">
        <v>56</v>
      </c>
      <c r="AD417">
        <v>49</v>
      </c>
      <c r="AE417">
        <v>49</v>
      </c>
      <c r="AF417">
        <v>11</v>
      </c>
      <c r="AG417">
        <v>11</v>
      </c>
      <c r="AH417">
        <v>0</v>
      </c>
      <c r="AI417">
        <v>1</v>
      </c>
      <c r="AN417" t="s">
        <v>107</v>
      </c>
      <c r="AO417" t="s">
        <v>2460</v>
      </c>
      <c r="AP417">
        <v>4</v>
      </c>
      <c r="AQ417">
        <v>560</v>
      </c>
      <c r="AT417">
        <v>0.875</v>
      </c>
      <c r="AU417">
        <v>0</v>
      </c>
      <c r="AV417">
        <v>0.22448979591836729</v>
      </c>
      <c r="AW417">
        <v>2.0408163265306121E-2</v>
      </c>
      <c r="AX417" t="s">
        <v>79</v>
      </c>
      <c r="AY417">
        <v>86705</v>
      </c>
      <c r="AZ417">
        <v>0.39030044403436942</v>
      </c>
      <c r="BA417">
        <v>552</v>
      </c>
      <c r="BB417">
        <v>6.3810602732758421E-3</v>
      </c>
      <c r="BC417" t="s">
        <v>2454</v>
      </c>
      <c r="BD417" t="s">
        <v>2455</v>
      </c>
      <c r="BE417" t="s">
        <v>82</v>
      </c>
      <c r="BF417">
        <v>1</v>
      </c>
      <c r="BG417">
        <v>1.933E-2</v>
      </c>
      <c r="BH417" t="s">
        <v>2456</v>
      </c>
      <c r="BI417" t="str">
        <f t="shared" si="12"/>
        <v>Repeat</v>
      </c>
      <c r="BJ417" t="s">
        <v>24</v>
      </c>
      <c r="BK417" t="s">
        <v>22</v>
      </c>
      <c r="BL417" t="s">
        <v>23</v>
      </c>
      <c r="BM417" t="s">
        <v>37</v>
      </c>
      <c r="BN417" t="s">
        <v>38</v>
      </c>
      <c r="BO417" t="s">
        <v>39</v>
      </c>
      <c r="BP417" t="s">
        <v>5021</v>
      </c>
      <c r="BR417" t="str">
        <f t="shared" si="13"/>
        <v>Parameter</v>
      </c>
    </row>
    <row r="418" spans="1:70" x14ac:dyDescent="0.2">
      <c r="A418" s="4">
        <v>18910</v>
      </c>
      <c r="B418" t="s">
        <v>2449</v>
      </c>
      <c r="C418" t="s">
        <v>2450</v>
      </c>
      <c r="D418" t="s">
        <v>127</v>
      </c>
      <c r="E418" t="s">
        <v>67</v>
      </c>
      <c r="F418" t="s">
        <v>68</v>
      </c>
      <c r="G418">
        <v>106.5</v>
      </c>
      <c r="H418" t="b">
        <v>0</v>
      </c>
      <c r="I418" t="s">
        <v>2452</v>
      </c>
      <c r="J418" t="s">
        <v>391</v>
      </c>
      <c r="K418">
        <v>12713873</v>
      </c>
      <c r="L418">
        <v>12713895</v>
      </c>
      <c r="M418" t="s">
        <v>2457</v>
      </c>
      <c r="N418" t="s">
        <v>391</v>
      </c>
      <c r="O418">
        <v>12713396</v>
      </c>
      <c r="P418">
        <v>12713418</v>
      </c>
      <c r="Q418" t="s">
        <v>2458</v>
      </c>
      <c r="R418" t="s">
        <v>391</v>
      </c>
      <c r="S418">
        <v>12713350</v>
      </c>
      <c r="T418">
        <v>12713372</v>
      </c>
      <c r="U418" t="s">
        <v>2459</v>
      </c>
      <c r="V418" t="s">
        <v>391</v>
      </c>
      <c r="W418">
        <v>12713921</v>
      </c>
      <c r="X418">
        <v>12713943</v>
      </c>
      <c r="Z418">
        <v>720</v>
      </c>
      <c r="AA418" t="s">
        <v>105</v>
      </c>
      <c r="AB418" t="s">
        <v>2461</v>
      </c>
      <c r="AC418">
        <v>80</v>
      </c>
      <c r="AD418">
        <v>66</v>
      </c>
      <c r="AE418">
        <v>66</v>
      </c>
      <c r="AF418">
        <v>2</v>
      </c>
      <c r="AG418">
        <v>0</v>
      </c>
      <c r="AH418">
        <v>0</v>
      </c>
      <c r="AI418">
        <v>0</v>
      </c>
      <c r="AN418" t="s">
        <v>107</v>
      </c>
      <c r="AO418" t="s">
        <v>2460</v>
      </c>
      <c r="AP418">
        <v>4</v>
      </c>
      <c r="AQ418">
        <v>560</v>
      </c>
      <c r="AT418">
        <v>0.82499999999999996</v>
      </c>
      <c r="AU418">
        <v>0</v>
      </c>
      <c r="AV418">
        <v>3.03030303030303E-2</v>
      </c>
      <c r="AW418">
        <v>0</v>
      </c>
      <c r="AX418" t="s">
        <v>79</v>
      </c>
      <c r="AY418">
        <v>86705</v>
      </c>
      <c r="AZ418">
        <v>0.39030044403436942</v>
      </c>
      <c r="BA418">
        <v>552</v>
      </c>
      <c r="BB418">
        <v>6.3810602732758421E-3</v>
      </c>
      <c r="BC418" t="s">
        <v>2454</v>
      </c>
      <c r="BD418" t="s">
        <v>2455</v>
      </c>
      <c r="BE418" t="s">
        <v>82</v>
      </c>
      <c r="BF418">
        <v>1</v>
      </c>
      <c r="BG418">
        <v>1.933E-2</v>
      </c>
      <c r="BH418" t="s">
        <v>2456</v>
      </c>
      <c r="BI418" t="str">
        <f t="shared" si="12"/>
        <v>Repeat</v>
      </c>
      <c r="BL418" t="s">
        <v>23</v>
      </c>
      <c r="BR418" t="str">
        <f t="shared" si="13"/>
        <v>Parameter</v>
      </c>
    </row>
    <row r="419" spans="1:70" x14ac:dyDescent="0.2">
      <c r="A419" s="4">
        <v>13255</v>
      </c>
      <c r="B419" t="s">
        <v>2462</v>
      </c>
      <c r="C419" t="s">
        <v>2463</v>
      </c>
      <c r="D419" t="s">
        <v>66</v>
      </c>
      <c r="E419" t="s">
        <v>67</v>
      </c>
      <c r="F419" t="s">
        <v>68</v>
      </c>
      <c r="G419">
        <v>6</v>
      </c>
      <c r="H419" t="b">
        <v>0</v>
      </c>
      <c r="I419" t="s">
        <v>2464</v>
      </c>
      <c r="J419" t="s">
        <v>529</v>
      </c>
      <c r="K419">
        <v>24891018</v>
      </c>
      <c r="L419">
        <v>24891040</v>
      </c>
      <c r="M419" t="s">
        <v>2465</v>
      </c>
      <c r="N419" t="s">
        <v>529</v>
      </c>
      <c r="O419">
        <v>24891060</v>
      </c>
      <c r="P419">
        <v>24891082</v>
      </c>
      <c r="Q419" t="s">
        <v>2466</v>
      </c>
      <c r="R419" t="s">
        <v>529</v>
      </c>
      <c r="S419">
        <v>24892687</v>
      </c>
      <c r="T419">
        <v>24892709</v>
      </c>
      <c r="U419" t="s">
        <v>2467</v>
      </c>
      <c r="V419" t="s">
        <v>529</v>
      </c>
      <c r="W419">
        <v>24892758</v>
      </c>
      <c r="X419">
        <v>24892780</v>
      </c>
      <c r="Y419">
        <v>100</v>
      </c>
      <c r="AA419" t="s">
        <v>74</v>
      </c>
      <c r="AB419" t="s">
        <v>2468</v>
      </c>
      <c r="AC419">
        <v>95</v>
      </c>
      <c r="AD419">
        <v>80</v>
      </c>
      <c r="AE419">
        <v>80</v>
      </c>
      <c r="AF419">
        <v>35</v>
      </c>
      <c r="AG419">
        <v>35</v>
      </c>
      <c r="AH419">
        <v>0</v>
      </c>
      <c r="AI419">
        <v>0</v>
      </c>
      <c r="AN419" t="s">
        <v>76</v>
      </c>
      <c r="AO419" t="s">
        <v>2469</v>
      </c>
      <c r="AP419">
        <v>4</v>
      </c>
      <c r="AQ419">
        <v>1740</v>
      </c>
      <c r="AR419" t="s">
        <v>1638</v>
      </c>
      <c r="AS419" t="s">
        <v>78</v>
      </c>
      <c r="AT419">
        <v>0.84210526315789469</v>
      </c>
      <c r="AU419">
        <v>0</v>
      </c>
      <c r="AV419">
        <v>0.4375</v>
      </c>
      <c r="AW419">
        <v>0</v>
      </c>
      <c r="AX419" t="s">
        <v>79</v>
      </c>
      <c r="AY419">
        <v>43696</v>
      </c>
      <c r="AZ419">
        <v>0.43468509703405339</v>
      </c>
      <c r="BA419">
        <v>552</v>
      </c>
      <c r="BB419">
        <v>1.269053038140561E-2</v>
      </c>
      <c r="BC419" t="s">
        <v>2470</v>
      </c>
      <c r="BD419" t="s">
        <v>2471</v>
      </c>
      <c r="BE419" t="s">
        <v>82</v>
      </c>
      <c r="BF419">
        <v>3.1014999999999997E-8</v>
      </c>
      <c r="BG419">
        <v>0.36302000000000001</v>
      </c>
      <c r="BH419" t="s">
        <v>2472</v>
      </c>
      <c r="BI419" t="str">
        <f t="shared" si="12"/>
        <v>Unique</v>
      </c>
      <c r="BR419" t="str">
        <f t="shared" si="13"/>
        <v/>
      </c>
    </row>
    <row r="420" spans="1:70" x14ac:dyDescent="0.2">
      <c r="A420" s="4">
        <v>13853</v>
      </c>
      <c r="B420" t="s">
        <v>2462</v>
      </c>
      <c r="C420" t="s">
        <v>2463</v>
      </c>
      <c r="D420" t="s">
        <v>66</v>
      </c>
      <c r="E420" t="s">
        <v>84</v>
      </c>
      <c r="F420" t="s">
        <v>68</v>
      </c>
      <c r="G420">
        <v>6</v>
      </c>
      <c r="H420" t="b">
        <v>0</v>
      </c>
      <c r="I420" t="s">
        <v>2464</v>
      </c>
      <c r="J420" t="s">
        <v>529</v>
      </c>
      <c r="K420">
        <v>24891018</v>
      </c>
      <c r="L420">
        <v>24891040</v>
      </c>
      <c r="M420" t="s">
        <v>2465</v>
      </c>
      <c r="N420" t="s">
        <v>529</v>
      </c>
      <c r="O420">
        <v>24891060</v>
      </c>
      <c r="P420">
        <v>24891082</v>
      </c>
      <c r="Q420" t="s">
        <v>2466</v>
      </c>
      <c r="R420" t="s">
        <v>529</v>
      </c>
      <c r="S420">
        <v>24892687</v>
      </c>
      <c r="T420">
        <v>24892709</v>
      </c>
      <c r="U420" t="s">
        <v>2467</v>
      </c>
      <c r="V420" t="s">
        <v>529</v>
      </c>
      <c r="W420">
        <v>24892758</v>
      </c>
      <c r="X420">
        <v>24892780</v>
      </c>
      <c r="Y420">
        <v>100</v>
      </c>
      <c r="AA420" t="s">
        <v>74</v>
      </c>
      <c r="AB420" t="s">
        <v>2473</v>
      </c>
      <c r="AC420">
        <v>63</v>
      </c>
      <c r="AD420">
        <v>57</v>
      </c>
      <c r="AE420">
        <v>57</v>
      </c>
      <c r="AF420">
        <v>21</v>
      </c>
      <c r="AG420">
        <v>21</v>
      </c>
      <c r="AH420">
        <v>2</v>
      </c>
      <c r="AI420">
        <v>2</v>
      </c>
      <c r="AJ420" t="s">
        <v>86</v>
      </c>
      <c r="AL420" t="s">
        <v>2474</v>
      </c>
      <c r="AN420" t="s">
        <v>76</v>
      </c>
      <c r="AO420" t="s">
        <v>2469</v>
      </c>
      <c r="AP420">
        <v>4</v>
      </c>
      <c r="AQ420">
        <v>1740</v>
      </c>
      <c r="AR420" t="s">
        <v>1638</v>
      </c>
      <c r="AS420" t="s">
        <v>78</v>
      </c>
      <c r="AT420">
        <v>0.90476190476190477</v>
      </c>
      <c r="AU420">
        <v>1</v>
      </c>
      <c r="AV420">
        <v>0.36842105263157893</v>
      </c>
      <c r="AW420">
        <v>3.5087719298245612E-2</v>
      </c>
      <c r="AX420" t="s">
        <v>89</v>
      </c>
      <c r="AY420">
        <v>43696</v>
      </c>
      <c r="AZ420">
        <v>0.43468509703405339</v>
      </c>
      <c r="BA420">
        <v>552</v>
      </c>
      <c r="BB420">
        <v>1.269053038140561E-2</v>
      </c>
      <c r="BC420" t="s">
        <v>2470</v>
      </c>
      <c r="BD420" t="s">
        <v>2471</v>
      </c>
      <c r="BE420" t="s">
        <v>82</v>
      </c>
      <c r="BF420">
        <v>3.1014999999999997E-8</v>
      </c>
      <c r="BG420">
        <v>0.36302000000000001</v>
      </c>
      <c r="BH420" t="s">
        <v>2472</v>
      </c>
      <c r="BI420" t="str">
        <f t="shared" si="12"/>
        <v>Repeat</v>
      </c>
      <c r="BR420" t="str">
        <f t="shared" si="13"/>
        <v/>
      </c>
    </row>
    <row r="421" spans="1:70" x14ac:dyDescent="0.2">
      <c r="A421" s="4">
        <v>20293</v>
      </c>
      <c r="B421" t="s">
        <v>2475</v>
      </c>
      <c r="C421" t="s">
        <v>2476</v>
      </c>
      <c r="D421" t="s">
        <v>110</v>
      </c>
      <c r="E421" t="s">
        <v>67</v>
      </c>
      <c r="F421" t="s">
        <v>111</v>
      </c>
      <c r="G421">
        <v>300</v>
      </c>
      <c r="H421" t="b">
        <v>0</v>
      </c>
      <c r="I421" t="s">
        <v>2477</v>
      </c>
      <c r="J421" t="s">
        <v>340</v>
      </c>
      <c r="K421">
        <v>72495519</v>
      </c>
      <c r="L421">
        <v>72495541</v>
      </c>
      <c r="M421" t="s">
        <v>2478</v>
      </c>
      <c r="N421" t="s">
        <v>340</v>
      </c>
      <c r="O421">
        <v>72496977</v>
      </c>
      <c r="P421">
        <v>72496999</v>
      </c>
      <c r="Z421">
        <v>250</v>
      </c>
      <c r="AA421" t="s">
        <v>105</v>
      </c>
      <c r="AB421" t="s">
        <v>2479</v>
      </c>
      <c r="AC421">
        <v>76</v>
      </c>
      <c r="AE421">
        <v>76</v>
      </c>
      <c r="AF421">
        <v>0</v>
      </c>
      <c r="AG421">
        <v>0</v>
      </c>
      <c r="AH421">
        <v>0</v>
      </c>
      <c r="AI421">
        <v>0</v>
      </c>
      <c r="AN421" t="s">
        <v>107</v>
      </c>
      <c r="AO421" t="s">
        <v>2480</v>
      </c>
      <c r="AP421">
        <v>2</v>
      </c>
      <c r="AQ421">
        <v>1447</v>
      </c>
      <c r="AS421" t="s">
        <v>533</v>
      </c>
      <c r="AT421">
        <v>1</v>
      </c>
      <c r="AU421">
        <v>0</v>
      </c>
      <c r="AV421">
        <v>0</v>
      </c>
      <c r="AW421">
        <v>0</v>
      </c>
      <c r="AX421" t="s">
        <v>79</v>
      </c>
      <c r="BC421" t="s">
        <v>2481</v>
      </c>
      <c r="BD421" t="s">
        <v>2482</v>
      </c>
      <c r="BE421" t="s">
        <v>82</v>
      </c>
      <c r="BF421">
        <v>0.88241999999999998</v>
      </c>
      <c r="BG421">
        <v>0.14874999999999999</v>
      </c>
      <c r="BH421" t="s">
        <v>2483</v>
      </c>
      <c r="BI421" t="str">
        <f t="shared" si="12"/>
        <v>Unique</v>
      </c>
      <c r="BR421" t="str">
        <f t="shared" si="13"/>
        <v/>
      </c>
    </row>
    <row r="422" spans="1:70" x14ac:dyDescent="0.2">
      <c r="A422" s="4">
        <v>20755</v>
      </c>
      <c r="B422" t="s">
        <v>2475</v>
      </c>
      <c r="C422" t="s">
        <v>2476</v>
      </c>
      <c r="D422" t="s">
        <v>110</v>
      </c>
      <c r="E422" t="s">
        <v>67</v>
      </c>
      <c r="F422" t="s">
        <v>111</v>
      </c>
      <c r="G422">
        <v>300</v>
      </c>
      <c r="H422" t="b">
        <v>0</v>
      </c>
      <c r="I422" t="s">
        <v>2477</v>
      </c>
      <c r="J422" t="s">
        <v>340</v>
      </c>
      <c r="K422">
        <v>72495519</v>
      </c>
      <c r="L422">
        <v>72495541</v>
      </c>
      <c r="M422" t="s">
        <v>2478</v>
      </c>
      <c r="N422" t="s">
        <v>340</v>
      </c>
      <c r="O422">
        <v>72496977</v>
      </c>
      <c r="P422">
        <v>72496999</v>
      </c>
      <c r="Z422">
        <v>250</v>
      </c>
      <c r="AA422" t="s">
        <v>105</v>
      </c>
      <c r="AB422" t="s">
        <v>634</v>
      </c>
      <c r="AC422">
        <v>78</v>
      </c>
      <c r="AE422">
        <v>78</v>
      </c>
      <c r="AF422">
        <v>0</v>
      </c>
      <c r="AH422">
        <v>0</v>
      </c>
      <c r="AI422">
        <v>0</v>
      </c>
      <c r="AN422" t="s">
        <v>107</v>
      </c>
      <c r="AO422" t="s">
        <v>2480</v>
      </c>
      <c r="AP422">
        <v>2</v>
      </c>
      <c r="AQ422">
        <v>1447</v>
      </c>
      <c r="AS422" t="s">
        <v>533</v>
      </c>
      <c r="AT422">
        <v>1</v>
      </c>
      <c r="AU422">
        <v>0</v>
      </c>
      <c r="AV422">
        <v>0</v>
      </c>
      <c r="AW422">
        <v>0</v>
      </c>
      <c r="AX422" t="s">
        <v>79</v>
      </c>
      <c r="BC422" t="s">
        <v>2481</v>
      </c>
      <c r="BD422" t="s">
        <v>2482</v>
      </c>
      <c r="BE422" t="s">
        <v>82</v>
      </c>
      <c r="BF422">
        <v>0.88241999999999998</v>
      </c>
      <c r="BG422">
        <v>0.14874999999999999</v>
      </c>
      <c r="BH422" t="s">
        <v>2483</v>
      </c>
      <c r="BI422" t="str">
        <f t="shared" si="12"/>
        <v>Repeat</v>
      </c>
      <c r="BR422" t="str">
        <f t="shared" si="13"/>
        <v/>
      </c>
    </row>
    <row r="423" spans="1:70" x14ac:dyDescent="0.2">
      <c r="A423" s="4">
        <v>15870</v>
      </c>
      <c r="B423" t="s">
        <v>2484</v>
      </c>
      <c r="C423" t="s">
        <v>2485</v>
      </c>
      <c r="D423" t="s">
        <v>92</v>
      </c>
      <c r="E423" t="s">
        <v>67</v>
      </c>
      <c r="F423" t="s">
        <v>93</v>
      </c>
      <c r="G423">
        <v>20</v>
      </c>
      <c r="H423" t="b">
        <v>0</v>
      </c>
      <c r="I423" t="s">
        <v>2486</v>
      </c>
      <c r="J423" t="s">
        <v>722</v>
      </c>
      <c r="K423">
        <v>102281483</v>
      </c>
      <c r="L423">
        <v>102281505</v>
      </c>
      <c r="M423" t="s">
        <v>2487</v>
      </c>
      <c r="N423" t="s">
        <v>722</v>
      </c>
      <c r="O423">
        <v>102281516</v>
      </c>
      <c r="P423">
        <v>102281538</v>
      </c>
      <c r="Q423" t="s">
        <v>2488</v>
      </c>
      <c r="R423" t="s">
        <v>722</v>
      </c>
      <c r="S423">
        <v>102280179</v>
      </c>
      <c r="T423">
        <v>102280201</v>
      </c>
      <c r="U423" t="s">
        <v>2489</v>
      </c>
      <c r="V423" t="s">
        <v>722</v>
      </c>
      <c r="W423">
        <v>102280227</v>
      </c>
      <c r="X423">
        <v>102280249</v>
      </c>
      <c r="Y423">
        <v>100</v>
      </c>
      <c r="AA423" t="s">
        <v>99</v>
      </c>
      <c r="AB423" t="s">
        <v>2397</v>
      </c>
      <c r="AC423">
        <v>54</v>
      </c>
      <c r="AD423">
        <v>50</v>
      </c>
      <c r="AE423">
        <v>40</v>
      </c>
      <c r="AF423">
        <v>0</v>
      </c>
      <c r="AG423">
        <v>0</v>
      </c>
      <c r="AH423">
        <v>0</v>
      </c>
      <c r="AI423">
        <v>0</v>
      </c>
      <c r="AN423" t="s">
        <v>76</v>
      </c>
      <c r="AO423" t="s">
        <v>2490</v>
      </c>
      <c r="AP423">
        <v>4</v>
      </c>
      <c r="AQ423">
        <v>1326</v>
      </c>
      <c r="AS423" t="s">
        <v>78</v>
      </c>
      <c r="AT423">
        <v>0.7407407407407407</v>
      </c>
      <c r="AU423">
        <v>0</v>
      </c>
      <c r="AV423">
        <v>0</v>
      </c>
      <c r="AW423">
        <v>0</v>
      </c>
      <c r="AX423" t="s">
        <v>79</v>
      </c>
      <c r="AY423">
        <v>2301</v>
      </c>
      <c r="AZ423">
        <v>0.59278574532811823</v>
      </c>
      <c r="BA423">
        <v>402</v>
      </c>
      <c r="BB423">
        <v>0.19124643196955279</v>
      </c>
      <c r="BC423" t="s">
        <v>2491</v>
      </c>
      <c r="BD423" t="s">
        <v>2492</v>
      </c>
      <c r="BE423" t="s">
        <v>82</v>
      </c>
      <c r="BF423">
        <v>2.3254E-3</v>
      </c>
      <c r="BG423">
        <v>0.43075999999999998</v>
      </c>
      <c r="BH423" t="s">
        <v>2493</v>
      </c>
      <c r="BI423" t="str">
        <f t="shared" si="12"/>
        <v>Unique</v>
      </c>
      <c r="BR423" t="str">
        <f t="shared" si="13"/>
        <v/>
      </c>
    </row>
    <row r="424" spans="1:70" x14ac:dyDescent="0.2">
      <c r="A424" s="4">
        <v>16457</v>
      </c>
      <c r="B424" t="s">
        <v>2484</v>
      </c>
      <c r="C424" t="s">
        <v>2485</v>
      </c>
      <c r="D424" t="s">
        <v>92</v>
      </c>
      <c r="E424" t="s">
        <v>67</v>
      </c>
      <c r="F424" t="s">
        <v>93</v>
      </c>
      <c r="G424">
        <v>54</v>
      </c>
      <c r="H424" t="b">
        <v>0</v>
      </c>
      <c r="I424" t="s">
        <v>2486</v>
      </c>
      <c r="J424" t="s">
        <v>722</v>
      </c>
      <c r="K424">
        <v>102281483</v>
      </c>
      <c r="L424">
        <v>102281505</v>
      </c>
      <c r="M424" t="s">
        <v>2487</v>
      </c>
      <c r="N424" t="s">
        <v>722</v>
      </c>
      <c r="O424">
        <v>102281516</v>
      </c>
      <c r="P424">
        <v>102281538</v>
      </c>
      <c r="Q424" t="s">
        <v>2488</v>
      </c>
      <c r="R424" t="s">
        <v>722</v>
      </c>
      <c r="S424">
        <v>102280179</v>
      </c>
      <c r="T424">
        <v>102280201</v>
      </c>
      <c r="U424" t="s">
        <v>2489</v>
      </c>
      <c r="V424" t="s">
        <v>722</v>
      </c>
      <c r="W424">
        <v>102280227</v>
      </c>
      <c r="X424">
        <v>102280249</v>
      </c>
      <c r="Z424">
        <v>667</v>
      </c>
      <c r="AA424" t="s">
        <v>105</v>
      </c>
      <c r="AB424" t="s">
        <v>2494</v>
      </c>
      <c r="AC424">
        <v>60</v>
      </c>
      <c r="AD424">
        <v>46</v>
      </c>
      <c r="AE424">
        <v>40</v>
      </c>
      <c r="AF424">
        <v>0</v>
      </c>
      <c r="AH424">
        <v>0</v>
      </c>
      <c r="AI424">
        <v>0</v>
      </c>
      <c r="AN424" t="s">
        <v>107</v>
      </c>
      <c r="AO424" t="s">
        <v>2490</v>
      </c>
      <c r="AP424">
        <v>4</v>
      </c>
      <c r="AQ424">
        <v>1326</v>
      </c>
      <c r="AS424" t="s">
        <v>78</v>
      </c>
      <c r="AT424">
        <v>0.66666666666666663</v>
      </c>
      <c r="AU424">
        <v>0</v>
      </c>
      <c r="AV424">
        <v>0</v>
      </c>
      <c r="AW424">
        <v>0</v>
      </c>
      <c r="AX424" t="s">
        <v>79</v>
      </c>
      <c r="AY424">
        <v>2301</v>
      </c>
      <c r="AZ424">
        <v>0.59278574532811823</v>
      </c>
      <c r="BA424">
        <v>402</v>
      </c>
      <c r="BB424">
        <v>0.19124643196955279</v>
      </c>
      <c r="BC424" t="s">
        <v>2491</v>
      </c>
      <c r="BD424" t="s">
        <v>2492</v>
      </c>
      <c r="BE424" t="s">
        <v>82</v>
      </c>
      <c r="BF424">
        <v>2.3254E-3</v>
      </c>
      <c r="BG424">
        <v>0.43075999999999998</v>
      </c>
      <c r="BH424" t="s">
        <v>2493</v>
      </c>
      <c r="BI424" t="str">
        <f t="shared" si="12"/>
        <v>Repeat</v>
      </c>
      <c r="BJ424" t="s">
        <v>24</v>
      </c>
      <c r="BK424" t="s">
        <v>22</v>
      </c>
      <c r="BL424" t="s">
        <v>23</v>
      </c>
      <c r="BM424" t="s">
        <v>37</v>
      </c>
      <c r="BR424" t="str">
        <f t="shared" si="13"/>
        <v>Parameter</v>
      </c>
    </row>
    <row r="425" spans="1:70" x14ac:dyDescent="0.2">
      <c r="A425" s="4">
        <v>15404</v>
      </c>
      <c r="B425" t="s">
        <v>2495</v>
      </c>
      <c r="C425" t="s">
        <v>2496</v>
      </c>
      <c r="D425" t="s">
        <v>66</v>
      </c>
      <c r="E425" t="s">
        <v>67</v>
      </c>
      <c r="F425" t="s">
        <v>68</v>
      </c>
      <c r="G425">
        <v>6</v>
      </c>
      <c r="H425" t="b">
        <v>0</v>
      </c>
      <c r="I425" t="s">
        <v>2497</v>
      </c>
      <c r="J425" t="s">
        <v>147</v>
      </c>
      <c r="K425">
        <v>119902867</v>
      </c>
      <c r="L425">
        <v>119902889</v>
      </c>
      <c r="M425" t="s">
        <v>2498</v>
      </c>
      <c r="N425" t="s">
        <v>147</v>
      </c>
      <c r="O425">
        <v>119903061</v>
      </c>
      <c r="P425">
        <v>119903083</v>
      </c>
      <c r="Q425" t="s">
        <v>2499</v>
      </c>
      <c r="R425" t="s">
        <v>147</v>
      </c>
      <c r="S425">
        <v>119903534</v>
      </c>
      <c r="T425">
        <v>119903556</v>
      </c>
      <c r="U425" t="s">
        <v>2500</v>
      </c>
      <c r="V425" t="s">
        <v>147</v>
      </c>
      <c r="W425">
        <v>119903597</v>
      </c>
      <c r="X425">
        <v>119903619</v>
      </c>
      <c r="Y425">
        <v>50</v>
      </c>
      <c r="AA425" t="s">
        <v>74</v>
      </c>
      <c r="AB425" t="s">
        <v>2281</v>
      </c>
      <c r="AC425">
        <v>40</v>
      </c>
      <c r="AD425">
        <v>23</v>
      </c>
      <c r="AE425">
        <v>23</v>
      </c>
      <c r="AF425">
        <v>4</v>
      </c>
      <c r="AG425">
        <v>4</v>
      </c>
      <c r="AH425">
        <v>0</v>
      </c>
      <c r="AI425">
        <v>0</v>
      </c>
      <c r="AN425" t="s">
        <v>76</v>
      </c>
      <c r="AO425" t="s">
        <v>2501</v>
      </c>
      <c r="AP425">
        <v>4</v>
      </c>
      <c r="AQ425">
        <v>730</v>
      </c>
      <c r="AS425" t="s">
        <v>78</v>
      </c>
      <c r="AT425">
        <v>0.57499999999999996</v>
      </c>
      <c r="AU425">
        <v>0</v>
      </c>
      <c r="AV425">
        <v>0.17391304347826089</v>
      </c>
      <c r="AW425">
        <v>0</v>
      </c>
      <c r="AX425" t="s">
        <v>79</v>
      </c>
      <c r="AY425">
        <v>72354</v>
      </c>
      <c r="AZ425">
        <v>0.38216270005804792</v>
      </c>
      <c r="BA425">
        <v>633</v>
      </c>
      <c r="BB425">
        <v>8.7727808190700574E-3</v>
      </c>
      <c r="BC425" t="s">
        <v>2502</v>
      </c>
      <c r="BD425" t="s">
        <v>2503</v>
      </c>
      <c r="BE425" t="s">
        <v>82</v>
      </c>
      <c r="BF425">
        <v>1</v>
      </c>
      <c r="BG425">
        <v>4.2833000000000003E-2</v>
      </c>
      <c r="BH425" t="s">
        <v>2504</v>
      </c>
      <c r="BI425" t="str">
        <f t="shared" si="12"/>
        <v>Unique</v>
      </c>
      <c r="BR425" t="str">
        <f t="shared" si="13"/>
        <v/>
      </c>
    </row>
    <row r="426" spans="1:70" x14ac:dyDescent="0.2">
      <c r="A426" s="4">
        <v>15692</v>
      </c>
      <c r="B426" t="s">
        <v>2495</v>
      </c>
      <c r="C426" t="s">
        <v>2496</v>
      </c>
      <c r="D426" t="s">
        <v>66</v>
      </c>
      <c r="E426" t="s">
        <v>67</v>
      </c>
      <c r="F426" t="s">
        <v>68</v>
      </c>
      <c r="G426">
        <v>6</v>
      </c>
      <c r="H426" t="b">
        <v>0</v>
      </c>
      <c r="I426" t="s">
        <v>2497</v>
      </c>
      <c r="J426" t="s">
        <v>147</v>
      </c>
      <c r="K426">
        <v>119902867</v>
      </c>
      <c r="L426">
        <v>119902889</v>
      </c>
      <c r="M426" t="s">
        <v>2498</v>
      </c>
      <c r="N426" t="s">
        <v>147</v>
      </c>
      <c r="O426">
        <v>119903061</v>
      </c>
      <c r="P426">
        <v>119903083</v>
      </c>
      <c r="Q426" t="s">
        <v>2499</v>
      </c>
      <c r="R426" t="s">
        <v>147</v>
      </c>
      <c r="S426">
        <v>119903534</v>
      </c>
      <c r="T426">
        <v>119903556</v>
      </c>
      <c r="U426" t="s">
        <v>2500</v>
      </c>
      <c r="V426" t="s">
        <v>147</v>
      </c>
      <c r="W426">
        <v>119903597</v>
      </c>
      <c r="X426">
        <v>119903619</v>
      </c>
      <c r="Y426">
        <v>50</v>
      </c>
      <c r="AA426" t="s">
        <v>74</v>
      </c>
      <c r="AB426" t="s">
        <v>2286</v>
      </c>
      <c r="AC426">
        <v>39</v>
      </c>
      <c r="AD426">
        <v>36</v>
      </c>
      <c r="AE426">
        <v>36</v>
      </c>
      <c r="AF426">
        <v>0</v>
      </c>
      <c r="AG426">
        <v>0</v>
      </c>
      <c r="AH426">
        <v>0</v>
      </c>
      <c r="AI426">
        <v>0</v>
      </c>
      <c r="AN426" t="s">
        <v>76</v>
      </c>
      <c r="AO426" t="s">
        <v>2501</v>
      </c>
      <c r="AP426">
        <v>4</v>
      </c>
      <c r="AQ426">
        <v>730</v>
      </c>
      <c r="AS426" t="s">
        <v>78</v>
      </c>
      <c r="AT426">
        <v>0.92307692307692313</v>
      </c>
      <c r="AU426">
        <v>0</v>
      </c>
      <c r="AV426">
        <v>0</v>
      </c>
      <c r="AW426">
        <v>0</v>
      </c>
      <c r="AX426" t="s">
        <v>79</v>
      </c>
      <c r="AY426">
        <v>72354</v>
      </c>
      <c r="AZ426">
        <v>0.38216270005804792</v>
      </c>
      <c r="BA426">
        <v>633</v>
      </c>
      <c r="BB426">
        <v>8.7727808190700574E-3</v>
      </c>
      <c r="BC426" t="s">
        <v>2502</v>
      </c>
      <c r="BD426" t="s">
        <v>2503</v>
      </c>
      <c r="BE426" t="s">
        <v>82</v>
      </c>
      <c r="BF426">
        <v>1</v>
      </c>
      <c r="BG426">
        <v>4.2833000000000003E-2</v>
      </c>
      <c r="BH426" t="s">
        <v>2504</v>
      </c>
      <c r="BI426" t="str">
        <f t="shared" si="12"/>
        <v>Repeat</v>
      </c>
      <c r="BR426" t="str">
        <f t="shared" si="13"/>
        <v/>
      </c>
    </row>
    <row r="427" spans="1:70" x14ac:dyDescent="0.2">
      <c r="A427" s="4">
        <v>15788</v>
      </c>
      <c r="B427" t="s">
        <v>2495</v>
      </c>
      <c r="C427" t="s">
        <v>2496</v>
      </c>
      <c r="D427" t="s">
        <v>66</v>
      </c>
      <c r="E427" t="s">
        <v>67</v>
      </c>
      <c r="F427" t="s">
        <v>68</v>
      </c>
      <c r="G427">
        <v>6</v>
      </c>
      <c r="H427" t="b">
        <v>0</v>
      </c>
      <c r="I427" t="s">
        <v>2497</v>
      </c>
      <c r="J427" t="s">
        <v>147</v>
      </c>
      <c r="K427">
        <v>119902867</v>
      </c>
      <c r="L427">
        <v>119902889</v>
      </c>
      <c r="M427" t="s">
        <v>2498</v>
      </c>
      <c r="N427" t="s">
        <v>147</v>
      </c>
      <c r="O427">
        <v>119903061</v>
      </c>
      <c r="P427">
        <v>119903083</v>
      </c>
      <c r="Q427" t="s">
        <v>2499</v>
      </c>
      <c r="R427" t="s">
        <v>147</v>
      </c>
      <c r="S427">
        <v>119903534</v>
      </c>
      <c r="T427">
        <v>119903556</v>
      </c>
      <c r="U427" t="s">
        <v>2500</v>
      </c>
      <c r="V427" t="s">
        <v>147</v>
      </c>
      <c r="W427">
        <v>119903597</v>
      </c>
      <c r="X427">
        <v>119903619</v>
      </c>
      <c r="Y427">
        <v>50</v>
      </c>
      <c r="AA427" t="s">
        <v>74</v>
      </c>
      <c r="AB427" t="s">
        <v>2505</v>
      </c>
      <c r="AC427">
        <v>25</v>
      </c>
      <c r="AD427">
        <v>24</v>
      </c>
      <c r="AE427">
        <v>24</v>
      </c>
      <c r="AF427">
        <v>0</v>
      </c>
      <c r="AG427">
        <v>0</v>
      </c>
      <c r="AH427">
        <v>0</v>
      </c>
      <c r="AI427">
        <v>0</v>
      </c>
      <c r="AN427" t="s">
        <v>76</v>
      </c>
      <c r="AO427" t="s">
        <v>2501</v>
      </c>
      <c r="AP427">
        <v>4</v>
      </c>
      <c r="AQ427">
        <v>730</v>
      </c>
      <c r="AS427" t="s">
        <v>78</v>
      </c>
      <c r="AT427">
        <v>0.96</v>
      </c>
      <c r="AU427">
        <v>0</v>
      </c>
      <c r="AV427">
        <v>0</v>
      </c>
      <c r="AW427">
        <v>0</v>
      </c>
      <c r="AX427" t="s">
        <v>79</v>
      </c>
      <c r="AY427">
        <v>72354</v>
      </c>
      <c r="AZ427">
        <v>0.38216270005804792</v>
      </c>
      <c r="BA427">
        <v>633</v>
      </c>
      <c r="BB427">
        <v>8.7727808190700574E-3</v>
      </c>
      <c r="BC427" t="s">
        <v>2502</v>
      </c>
      <c r="BD427" t="s">
        <v>2503</v>
      </c>
      <c r="BE427" t="s">
        <v>82</v>
      </c>
      <c r="BF427">
        <v>1</v>
      </c>
      <c r="BG427">
        <v>4.2833000000000003E-2</v>
      </c>
      <c r="BH427" t="s">
        <v>2504</v>
      </c>
      <c r="BI427" t="str">
        <f t="shared" si="12"/>
        <v>Repeat</v>
      </c>
      <c r="BR427" t="str">
        <f t="shared" si="13"/>
        <v/>
      </c>
    </row>
    <row r="428" spans="1:70" x14ac:dyDescent="0.2">
      <c r="A428" s="4">
        <v>16079</v>
      </c>
      <c r="B428" t="s">
        <v>2495</v>
      </c>
      <c r="C428" t="s">
        <v>2496</v>
      </c>
      <c r="D428" t="s">
        <v>66</v>
      </c>
      <c r="E428" t="s">
        <v>84</v>
      </c>
      <c r="F428" t="s">
        <v>68</v>
      </c>
      <c r="G428">
        <v>1.88</v>
      </c>
      <c r="H428" t="b">
        <v>0</v>
      </c>
      <c r="I428" t="s">
        <v>2497</v>
      </c>
      <c r="J428" t="s">
        <v>147</v>
      </c>
      <c r="K428">
        <v>119902867</v>
      </c>
      <c r="L428">
        <v>119902889</v>
      </c>
      <c r="M428" t="s">
        <v>2498</v>
      </c>
      <c r="N428" t="s">
        <v>147</v>
      </c>
      <c r="O428">
        <v>119903061</v>
      </c>
      <c r="P428">
        <v>119903083</v>
      </c>
      <c r="Q428" t="s">
        <v>2499</v>
      </c>
      <c r="R428" t="s">
        <v>147</v>
      </c>
      <c r="S428">
        <v>119903534</v>
      </c>
      <c r="T428">
        <v>119903556</v>
      </c>
      <c r="U428" t="s">
        <v>2500</v>
      </c>
      <c r="V428" t="s">
        <v>147</v>
      </c>
      <c r="W428">
        <v>119903597</v>
      </c>
      <c r="X428">
        <v>119903619</v>
      </c>
      <c r="Y428">
        <v>15</v>
      </c>
      <c r="AA428" t="s">
        <v>74</v>
      </c>
      <c r="AB428" t="s">
        <v>2506</v>
      </c>
      <c r="AC428">
        <v>31</v>
      </c>
      <c r="AD428">
        <v>28</v>
      </c>
      <c r="AE428">
        <v>28</v>
      </c>
      <c r="AF428">
        <v>3</v>
      </c>
      <c r="AG428">
        <v>3</v>
      </c>
      <c r="AH428">
        <v>2</v>
      </c>
      <c r="AI428">
        <v>2</v>
      </c>
      <c r="AJ428" t="s">
        <v>86</v>
      </c>
      <c r="AL428" t="s">
        <v>2507</v>
      </c>
      <c r="AN428" t="s">
        <v>76</v>
      </c>
      <c r="AO428" t="s">
        <v>2501</v>
      </c>
      <c r="AP428">
        <v>4</v>
      </c>
      <c r="AQ428">
        <v>730</v>
      </c>
      <c r="AS428" t="s">
        <v>78</v>
      </c>
      <c r="AT428">
        <v>0.90322580645161288</v>
      </c>
      <c r="AU428">
        <v>1</v>
      </c>
      <c r="AV428">
        <v>0.1071428571428571</v>
      </c>
      <c r="AW428">
        <v>7.1428571428571425E-2</v>
      </c>
      <c r="AX428" t="s">
        <v>89</v>
      </c>
      <c r="AY428">
        <v>72354</v>
      </c>
      <c r="AZ428">
        <v>0.38216270005804792</v>
      </c>
      <c r="BA428">
        <v>633</v>
      </c>
      <c r="BB428">
        <v>8.7727808190700574E-3</v>
      </c>
      <c r="BC428" t="s">
        <v>2502</v>
      </c>
      <c r="BD428" t="s">
        <v>2503</v>
      </c>
      <c r="BE428" t="s">
        <v>82</v>
      </c>
      <c r="BF428">
        <v>1</v>
      </c>
      <c r="BG428">
        <v>4.2833000000000003E-2</v>
      </c>
      <c r="BH428" t="s">
        <v>2504</v>
      </c>
      <c r="BI428" t="str">
        <f t="shared" si="12"/>
        <v>Repeat</v>
      </c>
      <c r="BK428" t="s">
        <v>22</v>
      </c>
      <c r="BR428" t="str">
        <f t="shared" si="13"/>
        <v>Parameter</v>
      </c>
    </row>
    <row r="429" spans="1:70" x14ac:dyDescent="0.2">
      <c r="A429" s="4">
        <v>15834</v>
      </c>
      <c r="B429" t="s">
        <v>2508</v>
      </c>
      <c r="C429" t="s">
        <v>2509</v>
      </c>
      <c r="D429" t="s">
        <v>389</v>
      </c>
      <c r="E429" t="s">
        <v>67</v>
      </c>
      <c r="F429" t="s">
        <v>68</v>
      </c>
      <c r="G429">
        <v>10</v>
      </c>
      <c r="H429" t="b">
        <v>0</v>
      </c>
      <c r="I429" t="s">
        <v>2510</v>
      </c>
      <c r="J429" t="s">
        <v>226</v>
      </c>
      <c r="K429">
        <v>112382436</v>
      </c>
      <c r="L429">
        <v>112382458</v>
      </c>
      <c r="M429" t="s">
        <v>2511</v>
      </c>
      <c r="N429" t="s">
        <v>226</v>
      </c>
      <c r="O429">
        <v>112382345</v>
      </c>
      <c r="P429">
        <v>112382367</v>
      </c>
      <c r="Q429" t="s">
        <v>2512</v>
      </c>
      <c r="R429" t="s">
        <v>226</v>
      </c>
      <c r="S429">
        <v>112380788</v>
      </c>
      <c r="T429">
        <v>112380810</v>
      </c>
      <c r="U429" t="s">
        <v>2513</v>
      </c>
      <c r="V429" t="s">
        <v>226</v>
      </c>
      <c r="W429">
        <v>112380678</v>
      </c>
      <c r="X429">
        <v>112380700</v>
      </c>
      <c r="Y429">
        <v>20</v>
      </c>
      <c r="AA429" t="s">
        <v>99</v>
      </c>
      <c r="AB429" t="s">
        <v>2514</v>
      </c>
      <c r="AC429">
        <v>29</v>
      </c>
      <c r="AD429">
        <v>24</v>
      </c>
      <c r="AE429">
        <v>24</v>
      </c>
      <c r="AF429">
        <v>1</v>
      </c>
      <c r="AG429">
        <v>1</v>
      </c>
      <c r="AH429">
        <v>0</v>
      </c>
      <c r="AI429">
        <v>0</v>
      </c>
      <c r="AN429" t="s">
        <v>76</v>
      </c>
      <c r="AO429" t="s">
        <v>2515</v>
      </c>
      <c r="AP429">
        <v>4</v>
      </c>
      <c r="AQ429">
        <v>1769</v>
      </c>
      <c r="AR429" t="s">
        <v>507</v>
      </c>
      <c r="AT429">
        <v>0.82758620689655171</v>
      </c>
      <c r="AU429">
        <v>0</v>
      </c>
      <c r="AV429">
        <v>4.1666666666666657E-2</v>
      </c>
      <c r="AW429">
        <v>0</v>
      </c>
      <c r="AX429" t="s">
        <v>79</v>
      </c>
      <c r="BC429" t="s">
        <v>717</v>
      </c>
      <c r="BH429" t="s">
        <v>2516</v>
      </c>
      <c r="BI429" t="str">
        <f t="shared" si="12"/>
        <v>Unique</v>
      </c>
      <c r="BR429" t="str">
        <f t="shared" si="13"/>
        <v/>
      </c>
    </row>
    <row r="430" spans="1:70" x14ac:dyDescent="0.2">
      <c r="A430" s="4">
        <v>15236</v>
      </c>
      <c r="B430" t="s">
        <v>2508</v>
      </c>
      <c r="C430" t="s">
        <v>2509</v>
      </c>
      <c r="D430" t="s">
        <v>389</v>
      </c>
      <c r="E430" t="s">
        <v>67</v>
      </c>
      <c r="F430" t="s">
        <v>93</v>
      </c>
      <c r="G430">
        <v>10</v>
      </c>
      <c r="H430" t="b">
        <v>0</v>
      </c>
      <c r="I430" t="s">
        <v>2511</v>
      </c>
      <c r="J430" t="s">
        <v>226</v>
      </c>
      <c r="K430">
        <v>112382345</v>
      </c>
      <c r="L430">
        <v>112382367</v>
      </c>
      <c r="M430" t="s">
        <v>2512</v>
      </c>
      <c r="N430" t="s">
        <v>226</v>
      </c>
      <c r="O430">
        <v>112380788</v>
      </c>
      <c r="P430">
        <v>112380810</v>
      </c>
      <c r="Q430" t="s">
        <v>2510</v>
      </c>
      <c r="R430" t="s">
        <v>226</v>
      </c>
      <c r="S430">
        <v>112382436</v>
      </c>
      <c r="T430">
        <v>112382458</v>
      </c>
      <c r="U430" t="s">
        <v>2517</v>
      </c>
      <c r="V430" t="s">
        <v>226</v>
      </c>
      <c r="W430">
        <v>112380681</v>
      </c>
      <c r="X430">
        <v>112380703</v>
      </c>
      <c r="Y430">
        <v>20</v>
      </c>
      <c r="AA430" t="s">
        <v>99</v>
      </c>
      <c r="AB430" t="s">
        <v>2518</v>
      </c>
      <c r="AC430">
        <v>71</v>
      </c>
      <c r="AD430">
        <v>62</v>
      </c>
      <c r="AE430">
        <v>62</v>
      </c>
      <c r="AF430">
        <v>11</v>
      </c>
      <c r="AG430">
        <v>11</v>
      </c>
      <c r="AH430">
        <v>0</v>
      </c>
      <c r="AI430">
        <v>0</v>
      </c>
      <c r="AN430" t="s">
        <v>76</v>
      </c>
      <c r="AO430" t="s">
        <v>2519</v>
      </c>
      <c r="AP430">
        <v>4</v>
      </c>
      <c r="AQ430">
        <v>1755</v>
      </c>
      <c r="AR430" t="s">
        <v>507</v>
      </c>
      <c r="AT430">
        <v>0.87323943661971826</v>
      </c>
      <c r="AU430">
        <v>0</v>
      </c>
      <c r="AV430">
        <v>0.17741935483870969</v>
      </c>
      <c r="AW430">
        <v>0</v>
      </c>
      <c r="AX430" t="s">
        <v>79</v>
      </c>
      <c r="BC430" t="s">
        <v>717</v>
      </c>
      <c r="BH430" t="s">
        <v>2516</v>
      </c>
      <c r="BI430" t="str">
        <f t="shared" si="12"/>
        <v>Repeat</v>
      </c>
      <c r="BN430" t="s">
        <v>38</v>
      </c>
      <c r="BP430" t="s">
        <v>5021</v>
      </c>
      <c r="BR430" t="str">
        <f t="shared" si="13"/>
        <v>Parameter</v>
      </c>
    </row>
    <row r="431" spans="1:70" x14ac:dyDescent="0.2">
      <c r="A431" s="4">
        <v>15807</v>
      </c>
      <c r="B431" t="s">
        <v>2508</v>
      </c>
      <c r="C431" t="s">
        <v>2509</v>
      </c>
      <c r="D431" t="s">
        <v>389</v>
      </c>
      <c r="E431" t="s">
        <v>84</v>
      </c>
      <c r="F431" t="s">
        <v>68</v>
      </c>
      <c r="G431">
        <v>10</v>
      </c>
      <c r="H431" t="b">
        <v>0</v>
      </c>
      <c r="I431" t="s">
        <v>2520</v>
      </c>
      <c r="J431" t="s">
        <v>226</v>
      </c>
      <c r="K431">
        <v>112380497</v>
      </c>
      <c r="L431">
        <v>112380519</v>
      </c>
      <c r="M431" t="s">
        <v>2512</v>
      </c>
      <c r="N431" t="s">
        <v>226</v>
      </c>
      <c r="O431">
        <v>112380788</v>
      </c>
      <c r="P431">
        <v>112380810</v>
      </c>
      <c r="Q431" t="s">
        <v>2511</v>
      </c>
      <c r="R431" t="s">
        <v>226</v>
      </c>
      <c r="S431">
        <v>112382345</v>
      </c>
      <c r="T431">
        <v>112382367</v>
      </c>
      <c r="U431" t="s">
        <v>2510</v>
      </c>
      <c r="V431" t="s">
        <v>226</v>
      </c>
      <c r="W431">
        <v>112382436</v>
      </c>
      <c r="X431">
        <v>112382458</v>
      </c>
      <c r="Y431">
        <v>100</v>
      </c>
      <c r="AA431" t="s">
        <v>74</v>
      </c>
      <c r="AB431" t="s">
        <v>1099</v>
      </c>
      <c r="AC431">
        <v>100</v>
      </c>
      <c r="AD431">
        <v>96</v>
      </c>
      <c r="AE431">
        <v>96</v>
      </c>
      <c r="AF431">
        <v>11</v>
      </c>
      <c r="AG431">
        <v>11</v>
      </c>
      <c r="AH431">
        <v>1</v>
      </c>
      <c r="AI431">
        <v>1</v>
      </c>
      <c r="AJ431" t="s">
        <v>86</v>
      </c>
      <c r="AK431" t="s">
        <v>87</v>
      </c>
      <c r="AL431" t="s">
        <v>2521</v>
      </c>
      <c r="AN431" t="s">
        <v>76</v>
      </c>
      <c r="AO431" t="s">
        <v>2522</v>
      </c>
      <c r="AP431">
        <v>4</v>
      </c>
      <c r="AQ431">
        <v>1939</v>
      </c>
      <c r="AR431" t="s">
        <v>507</v>
      </c>
      <c r="AT431">
        <v>0.96</v>
      </c>
      <c r="AU431">
        <v>1</v>
      </c>
      <c r="AV431">
        <v>0.1145833333333333</v>
      </c>
      <c r="AW431">
        <v>1.041666666666667E-2</v>
      </c>
      <c r="AX431" t="s">
        <v>89</v>
      </c>
      <c r="BC431" t="s">
        <v>717</v>
      </c>
      <c r="BH431" t="s">
        <v>2516</v>
      </c>
      <c r="BI431" t="str">
        <f t="shared" si="12"/>
        <v>Repeat</v>
      </c>
      <c r="BJ431" t="s">
        <v>24</v>
      </c>
      <c r="BK431" t="s">
        <v>22</v>
      </c>
      <c r="BN431" t="s">
        <v>38</v>
      </c>
      <c r="BP431" t="s">
        <v>5021</v>
      </c>
      <c r="BR431" t="str">
        <f t="shared" si="13"/>
        <v>Parameter</v>
      </c>
    </row>
    <row r="432" spans="1:70" x14ac:dyDescent="0.2">
      <c r="A432" s="4">
        <v>18204</v>
      </c>
      <c r="B432" t="s">
        <v>2523</v>
      </c>
      <c r="C432" t="s">
        <v>2524</v>
      </c>
      <c r="D432" t="s">
        <v>127</v>
      </c>
      <c r="E432" t="s">
        <v>67</v>
      </c>
      <c r="F432" t="s">
        <v>68</v>
      </c>
      <c r="G432">
        <v>53.25</v>
      </c>
      <c r="H432" t="b">
        <v>0</v>
      </c>
      <c r="I432" t="s">
        <v>2525</v>
      </c>
      <c r="J432" t="s">
        <v>529</v>
      </c>
      <c r="K432">
        <v>80154626</v>
      </c>
      <c r="L432">
        <v>80154648</v>
      </c>
      <c r="M432" t="s">
        <v>2526</v>
      </c>
      <c r="N432" t="s">
        <v>529</v>
      </c>
      <c r="O432">
        <v>80154670</v>
      </c>
      <c r="P432">
        <v>80154692</v>
      </c>
      <c r="Q432" t="s">
        <v>2527</v>
      </c>
      <c r="R432" t="s">
        <v>529</v>
      </c>
      <c r="S432">
        <v>80153404</v>
      </c>
      <c r="T432">
        <v>80153426</v>
      </c>
      <c r="U432" t="s">
        <v>2528</v>
      </c>
      <c r="V432" t="s">
        <v>529</v>
      </c>
      <c r="W432">
        <v>80153372</v>
      </c>
      <c r="X432">
        <v>80153394</v>
      </c>
      <c r="Z432">
        <v>480</v>
      </c>
      <c r="AA432" t="s">
        <v>105</v>
      </c>
      <c r="AB432" t="s">
        <v>2044</v>
      </c>
      <c r="AC432">
        <v>55</v>
      </c>
      <c r="AD432">
        <v>42</v>
      </c>
      <c r="AE432">
        <v>42</v>
      </c>
      <c r="AF432">
        <v>9</v>
      </c>
      <c r="AG432">
        <v>9</v>
      </c>
      <c r="AH432">
        <v>1</v>
      </c>
      <c r="AI432">
        <v>1</v>
      </c>
      <c r="AN432" t="s">
        <v>107</v>
      </c>
      <c r="AO432" t="s">
        <v>2529</v>
      </c>
      <c r="AP432">
        <v>4</v>
      </c>
      <c r="AQ432">
        <v>1287</v>
      </c>
      <c r="AS432" t="s">
        <v>78</v>
      </c>
      <c r="AT432">
        <v>0.76363636363636367</v>
      </c>
      <c r="AU432">
        <v>1</v>
      </c>
      <c r="AV432">
        <v>0.2142857142857143</v>
      </c>
      <c r="AW432">
        <v>2.3809523809523812E-2</v>
      </c>
      <c r="AX432" t="s">
        <v>79</v>
      </c>
      <c r="AY432">
        <v>10097</v>
      </c>
      <c r="AZ432">
        <v>0.5978013271268694</v>
      </c>
      <c r="BA432">
        <v>2058</v>
      </c>
      <c r="BB432">
        <v>0.20792079207920791</v>
      </c>
      <c r="BC432" t="s">
        <v>2530</v>
      </c>
      <c r="BD432" t="s">
        <v>2531</v>
      </c>
      <c r="BE432" t="s">
        <v>82</v>
      </c>
      <c r="BF432">
        <v>0.17862</v>
      </c>
      <c r="BG432">
        <v>0.26461000000000001</v>
      </c>
      <c r="BH432" t="s">
        <v>2532</v>
      </c>
      <c r="BI432" t="str">
        <f t="shared" si="12"/>
        <v>Unique</v>
      </c>
      <c r="BR432" t="str">
        <f t="shared" si="13"/>
        <v/>
      </c>
    </row>
    <row r="433" spans="1:70" x14ac:dyDescent="0.2">
      <c r="A433" s="4">
        <v>20620</v>
      </c>
      <c r="B433" t="s">
        <v>2523</v>
      </c>
      <c r="C433" t="s">
        <v>2524</v>
      </c>
      <c r="D433" t="s">
        <v>127</v>
      </c>
      <c r="E433" t="s">
        <v>84</v>
      </c>
      <c r="F433" t="s">
        <v>111</v>
      </c>
      <c r="G433">
        <v>106.5</v>
      </c>
      <c r="H433" t="b">
        <v>0</v>
      </c>
      <c r="I433" t="s">
        <v>2526</v>
      </c>
      <c r="J433" t="s">
        <v>529</v>
      </c>
      <c r="K433">
        <v>80154670</v>
      </c>
      <c r="L433">
        <v>80154692</v>
      </c>
      <c r="M433" t="s">
        <v>2528</v>
      </c>
      <c r="N433" t="s">
        <v>529</v>
      </c>
      <c r="O433">
        <v>80153372</v>
      </c>
      <c r="P433">
        <v>80153394</v>
      </c>
      <c r="Z433">
        <v>480</v>
      </c>
      <c r="AA433" t="s">
        <v>105</v>
      </c>
      <c r="AB433" t="s">
        <v>1174</v>
      </c>
      <c r="AC433">
        <v>53</v>
      </c>
      <c r="AD433">
        <v>51</v>
      </c>
      <c r="AE433">
        <v>51</v>
      </c>
      <c r="AF433">
        <v>9</v>
      </c>
      <c r="AG433">
        <v>9</v>
      </c>
      <c r="AH433">
        <v>2</v>
      </c>
      <c r="AI433">
        <v>2</v>
      </c>
      <c r="AJ433" t="s">
        <v>86</v>
      </c>
      <c r="AK433" t="s">
        <v>87</v>
      </c>
      <c r="AL433" t="s">
        <v>2533</v>
      </c>
      <c r="AN433" t="s">
        <v>107</v>
      </c>
      <c r="AO433" t="s">
        <v>2534</v>
      </c>
      <c r="AP433">
        <v>2</v>
      </c>
      <c r="AQ433">
        <v>1287</v>
      </c>
      <c r="AS433" t="s">
        <v>78</v>
      </c>
      <c r="AT433">
        <v>0.96226415094339623</v>
      </c>
      <c r="AU433">
        <v>1</v>
      </c>
      <c r="AV433">
        <v>0.1764705882352941</v>
      </c>
      <c r="AW433">
        <v>3.9215686274509803E-2</v>
      </c>
      <c r="AX433" t="s">
        <v>89</v>
      </c>
      <c r="AY433">
        <v>10097</v>
      </c>
      <c r="AZ433">
        <v>0.5978013271268694</v>
      </c>
      <c r="BA433">
        <v>2058</v>
      </c>
      <c r="BB433">
        <v>0.20792079207920791</v>
      </c>
      <c r="BC433" t="s">
        <v>2530</v>
      </c>
      <c r="BD433" t="s">
        <v>2531</v>
      </c>
      <c r="BE433" t="s">
        <v>82</v>
      </c>
      <c r="BF433">
        <v>0.17862</v>
      </c>
      <c r="BG433">
        <v>0.26461000000000001</v>
      </c>
      <c r="BH433" t="s">
        <v>2532</v>
      </c>
      <c r="BI433" t="str">
        <f t="shared" si="12"/>
        <v>Repeat</v>
      </c>
      <c r="BN433" t="s">
        <v>38</v>
      </c>
      <c r="BO433" t="s">
        <v>39</v>
      </c>
      <c r="BR433" t="str">
        <f t="shared" si="13"/>
        <v>Parameter</v>
      </c>
    </row>
    <row r="434" spans="1:70" x14ac:dyDescent="0.2">
      <c r="A434" s="4">
        <v>21406</v>
      </c>
      <c r="B434" t="s">
        <v>2535</v>
      </c>
      <c r="C434" t="s">
        <v>2536</v>
      </c>
      <c r="D434" t="s">
        <v>110</v>
      </c>
      <c r="E434" t="s">
        <v>67</v>
      </c>
      <c r="F434" t="s">
        <v>111</v>
      </c>
      <c r="G434">
        <v>300</v>
      </c>
      <c r="H434" t="b">
        <v>0</v>
      </c>
      <c r="I434" t="s">
        <v>2537</v>
      </c>
      <c r="J434" t="s">
        <v>226</v>
      </c>
      <c r="K434">
        <v>133674112</v>
      </c>
      <c r="L434">
        <v>133674134</v>
      </c>
      <c r="M434" t="s">
        <v>2538</v>
      </c>
      <c r="N434" t="s">
        <v>226</v>
      </c>
      <c r="O434">
        <v>133677774</v>
      </c>
      <c r="P434">
        <v>133677796</v>
      </c>
      <c r="Z434">
        <v>250</v>
      </c>
      <c r="AA434" t="s">
        <v>105</v>
      </c>
      <c r="AB434" t="s">
        <v>2539</v>
      </c>
      <c r="AC434">
        <v>54</v>
      </c>
      <c r="AE434">
        <v>54</v>
      </c>
      <c r="AF434">
        <v>27</v>
      </c>
      <c r="AG434">
        <v>27</v>
      </c>
      <c r="AH434">
        <v>0</v>
      </c>
      <c r="AI434">
        <v>0</v>
      </c>
      <c r="AN434" t="s">
        <v>107</v>
      </c>
      <c r="AO434" t="s">
        <v>2540</v>
      </c>
      <c r="AP434">
        <v>2</v>
      </c>
      <c r="AQ434">
        <v>3651</v>
      </c>
      <c r="AS434" t="s">
        <v>78</v>
      </c>
      <c r="AT434">
        <v>1</v>
      </c>
      <c r="AU434">
        <v>0</v>
      </c>
      <c r="AV434">
        <v>0.5</v>
      </c>
      <c r="AW434">
        <v>0</v>
      </c>
      <c r="AX434" t="s">
        <v>79</v>
      </c>
      <c r="BC434" t="s">
        <v>2541</v>
      </c>
      <c r="BD434" t="s">
        <v>2542</v>
      </c>
      <c r="BE434" t="s">
        <v>82</v>
      </c>
      <c r="BF434">
        <v>1.3213E-9</v>
      </c>
      <c r="BG434">
        <v>0.79015000000000002</v>
      </c>
      <c r="BH434" t="s">
        <v>2543</v>
      </c>
      <c r="BI434" t="str">
        <f t="shared" si="12"/>
        <v>Unique</v>
      </c>
      <c r="BR434" t="str">
        <f t="shared" si="13"/>
        <v/>
      </c>
    </row>
    <row r="435" spans="1:70" x14ac:dyDescent="0.2">
      <c r="A435" s="4">
        <v>21585</v>
      </c>
      <c r="B435" t="s">
        <v>2535</v>
      </c>
      <c r="C435" t="s">
        <v>2536</v>
      </c>
      <c r="D435" t="s">
        <v>110</v>
      </c>
      <c r="E435" t="s">
        <v>67</v>
      </c>
      <c r="F435" t="s">
        <v>111</v>
      </c>
      <c r="G435">
        <v>300</v>
      </c>
      <c r="H435" t="b">
        <v>0</v>
      </c>
      <c r="I435" t="s">
        <v>2544</v>
      </c>
      <c r="J435" t="s">
        <v>226</v>
      </c>
      <c r="K435">
        <v>133679226</v>
      </c>
      <c r="L435">
        <v>133679248</v>
      </c>
      <c r="M435" t="s">
        <v>2545</v>
      </c>
      <c r="N435" t="s">
        <v>226</v>
      </c>
      <c r="O435">
        <v>133678424</v>
      </c>
      <c r="P435">
        <v>133678446</v>
      </c>
      <c r="Z435">
        <v>250</v>
      </c>
      <c r="AA435" t="s">
        <v>105</v>
      </c>
      <c r="AB435" t="s">
        <v>2546</v>
      </c>
      <c r="AC435">
        <v>54</v>
      </c>
      <c r="AE435">
        <v>54</v>
      </c>
      <c r="AF435">
        <v>2</v>
      </c>
      <c r="AG435">
        <v>2</v>
      </c>
      <c r="AH435">
        <v>0</v>
      </c>
      <c r="AI435">
        <v>0</v>
      </c>
      <c r="AN435" t="s">
        <v>107</v>
      </c>
      <c r="AO435" t="s">
        <v>2547</v>
      </c>
      <c r="AP435">
        <v>2</v>
      </c>
      <c r="AQ435">
        <v>802</v>
      </c>
      <c r="AS435" t="s">
        <v>78</v>
      </c>
      <c r="AT435">
        <v>1</v>
      </c>
      <c r="AU435">
        <v>0</v>
      </c>
      <c r="AV435">
        <v>3.7037037037037028E-2</v>
      </c>
      <c r="AW435">
        <v>0</v>
      </c>
      <c r="AX435" t="s">
        <v>79</v>
      </c>
      <c r="BC435" t="s">
        <v>2541</v>
      </c>
      <c r="BD435" t="s">
        <v>2542</v>
      </c>
      <c r="BE435" t="s">
        <v>82</v>
      </c>
      <c r="BF435">
        <v>1.3213E-9</v>
      </c>
      <c r="BG435">
        <v>0.79015000000000002</v>
      </c>
      <c r="BH435" t="s">
        <v>2543</v>
      </c>
      <c r="BI435" t="str">
        <f t="shared" si="12"/>
        <v>Repeat</v>
      </c>
      <c r="BN435" t="s">
        <v>38</v>
      </c>
      <c r="BP435" t="s">
        <v>5021</v>
      </c>
      <c r="BQ435" t="s">
        <v>5029</v>
      </c>
      <c r="BR435" t="str">
        <f t="shared" si="13"/>
        <v>Parameter</v>
      </c>
    </row>
    <row r="436" spans="1:70" x14ac:dyDescent="0.2">
      <c r="A436" s="4">
        <v>20387</v>
      </c>
      <c r="B436" t="s">
        <v>2548</v>
      </c>
      <c r="C436" t="s">
        <v>2549</v>
      </c>
      <c r="D436" t="s">
        <v>110</v>
      </c>
      <c r="E436" t="s">
        <v>67</v>
      </c>
      <c r="F436" t="s">
        <v>111</v>
      </c>
      <c r="G436">
        <v>300</v>
      </c>
      <c r="H436" t="b">
        <v>0</v>
      </c>
      <c r="I436" t="s">
        <v>2550</v>
      </c>
      <c r="J436" t="s">
        <v>147</v>
      </c>
      <c r="K436">
        <v>36052845</v>
      </c>
      <c r="L436">
        <v>36052867</v>
      </c>
      <c r="M436" t="s">
        <v>2551</v>
      </c>
      <c r="N436" t="s">
        <v>147</v>
      </c>
      <c r="O436">
        <v>36053172</v>
      </c>
      <c r="P436">
        <v>36053194</v>
      </c>
      <c r="Z436">
        <v>250</v>
      </c>
      <c r="AA436" t="s">
        <v>105</v>
      </c>
      <c r="AB436" t="s">
        <v>447</v>
      </c>
      <c r="AC436">
        <v>78</v>
      </c>
      <c r="AE436">
        <v>78</v>
      </c>
      <c r="AF436">
        <v>31</v>
      </c>
      <c r="AG436">
        <v>31</v>
      </c>
      <c r="AH436">
        <v>4</v>
      </c>
      <c r="AI436">
        <v>19</v>
      </c>
      <c r="AN436" t="s">
        <v>107</v>
      </c>
      <c r="AO436" t="s">
        <v>2552</v>
      </c>
      <c r="AP436">
        <v>2</v>
      </c>
      <c r="AQ436">
        <v>316</v>
      </c>
      <c r="AS436" t="s">
        <v>78</v>
      </c>
      <c r="AT436">
        <v>1</v>
      </c>
      <c r="AU436">
        <v>0.2105263157894737</v>
      </c>
      <c r="AV436">
        <v>0.39743589743589741</v>
      </c>
      <c r="AW436">
        <v>0.24358974358974361</v>
      </c>
      <c r="AX436" t="s">
        <v>79</v>
      </c>
      <c r="BC436" t="s">
        <v>2553</v>
      </c>
      <c r="BD436" t="s">
        <v>2554</v>
      </c>
      <c r="BE436" t="s">
        <v>82</v>
      </c>
      <c r="BF436">
        <v>8.1711000000000004E-5</v>
      </c>
      <c r="BG436">
        <v>0.79008</v>
      </c>
      <c r="BH436" t="s">
        <v>2555</v>
      </c>
      <c r="BI436" t="str">
        <f t="shared" si="12"/>
        <v>Unique</v>
      </c>
      <c r="BR436" t="str">
        <f t="shared" si="13"/>
        <v/>
      </c>
    </row>
    <row r="437" spans="1:70" x14ac:dyDescent="0.2">
      <c r="A437" s="4">
        <v>20837</v>
      </c>
      <c r="B437" t="s">
        <v>2548</v>
      </c>
      <c r="C437" t="s">
        <v>2549</v>
      </c>
      <c r="D437" t="s">
        <v>110</v>
      </c>
      <c r="E437" t="s">
        <v>84</v>
      </c>
      <c r="F437" t="s">
        <v>111</v>
      </c>
      <c r="G437">
        <v>300</v>
      </c>
      <c r="H437" t="b">
        <v>0</v>
      </c>
      <c r="I437" t="s">
        <v>2550</v>
      </c>
      <c r="J437" t="s">
        <v>147</v>
      </c>
      <c r="K437">
        <v>36052845</v>
      </c>
      <c r="L437">
        <v>36052867</v>
      </c>
      <c r="M437" t="s">
        <v>2551</v>
      </c>
      <c r="N437" t="s">
        <v>147</v>
      </c>
      <c r="O437">
        <v>36053172</v>
      </c>
      <c r="P437">
        <v>36053194</v>
      </c>
      <c r="Z437">
        <v>250</v>
      </c>
      <c r="AA437" t="s">
        <v>105</v>
      </c>
      <c r="AB437" t="s">
        <v>440</v>
      </c>
      <c r="AC437">
        <v>72</v>
      </c>
      <c r="AE437">
        <v>72</v>
      </c>
      <c r="AF437">
        <v>25</v>
      </c>
      <c r="AG437">
        <v>25</v>
      </c>
      <c r="AH437">
        <v>4</v>
      </c>
      <c r="AI437">
        <v>9</v>
      </c>
      <c r="AJ437" t="s">
        <v>86</v>
      </c>
      <c r="AK437" t="s">
        <v>87</v>
      </c>
      <c r="AL437" t="s">
        <v>2556</v>
      </c>
      <c r="AN437" t="s">
        <v>107</v>
      </c>
      <c r="AO437" t="s">
        <v>2552</v>
      </c>
      <c r="AP437">
        <v>2</v>
      </c>
      <c r="AQ437">
        <v>316</v>
      </c>
      <c r="AS437" t="s">
        <v>78</v>
      </c>
      <c r="AT437">
        <v>1</v>
      </c>
      <c r="AU437">
        <v>0.44444444444444442</v>
      </c>
      <c r="AV437">
        <v>0.34722222222222221</v>
      </c>
      <c r="AW437">
        <v>0.125</v>
      </c>
      <c r="AX437" t="s">
        <v>89</v>
      </c>
      <c r="BC437" t="s">
        <v>2553</v>
      </c>
      <c r="BD437" t="s">
        <v>2554</v>
      </c>
      <c r="BE437" t="s">
        <v>82</v>
      </c>
      <c r="BF437">
        <v>8.1711000000000004E-5</v>
      </c>
      <c r="BG437">
        <v>0.79008</v>
      </c>
      <c r="BH437" t="s">
        <v>2555</v>
      </c>
      <c r="BI437" t="str">
        <f t="shared" si="12"/>
        <v>Repeat</v>
      </c>
      <c r="BR437" t="str">
        <f t="shared" si="13"/>
        <v/>
      </c>
    </row>
    <row r="438" spans="1:70" x14ac:dyDescent="0.2">
      <c r="A438" s="4">
        <v>21969</v>
      </c>
      <c r="B438" t="s">
        <v>2557</v>
      </c>
      <c r="C438" t="s">
        <v>2558</v>
      </c>
      <c r="D438" t="s">
        <v>211</v>
      </c>
      <c r="E438" t="s">
        <v>67</v>
      </c>
      <c r="F438" t="s">
        <v>93</v>
      </c>
      <c r="G438">
        <v>80</v>
      </c>
      <c r="H438" t="b">
        <v>0</v>
      </c>
      <c r="I438" t="s">
        <v>2559</v>
      </c>
      <c r="J438" t="s">
        <v>190</v>
      </c>
      <c r="K438">
        <v>118455394</v>
      </c>
      <c r="L438">
        <v>118455416</v>
      </c>
      <c r="M438" t="s">
        <v>2560</v>
      </c>
      <c r="N438" t="s">
        <v>190</v>
      </c>
      <c r="O438">
        <v>118456423</v>
      </c>
      <c r="P438">
        <v>118456445</v>
      </c>
      <c r="Z438">
        <v>200</v>
      </c>
      <c r="AA438" t="s">
        <v>105</v>
      </c>
      <c r="AB438" t="s">
        <v>2561</v>
      </c>
      <c r="AC438">
        <v>78</v>
      </c>
      <c r="AD438">
        <v>78</v>
      </c>
      <c r="AE438">
        <v>78</v>
      </c>
      <c r="AF438">
        <v>0</v>
      </c>
      <c r="AH438">
        <v>0</v>
      </c>
      <c r="AI438">
        <v>0</v>
      </c>
      <c r="AN438" t="s">
        <v>107</v>
      </c>
      <c r="AO438" t="s">
        <v>2562</v>
      </c>
      <c r="AP438">
        <v>2</v>
      </c>
      <c r="AQ438">
        <v>1029</v>
      </c>
      <c r="AS438" t="s">
        <v>78</v>
      </c>
      <c r="AT438">
        <v>1</v>
      </c>
      <c r="AU438">
        <v>0</v>
      </c>
      <c r="AV438">
        <v>0</v>
      </c>
      <c r="AW438">
        <v>0</v>
      </c>
      <c r="AX438" t="s">
        <v>79</v>
      </c>
      <c r="BC438" t="s">
        <v>2563</v>
      </c>
      <c r="BD438" t="s">
        <v>2564</v>
      </c>
      <c r="BE438" t="s">
        <v>82</v>
      </c>
      <c r="BF438">
        <v>4.0719000000000004E-9</v>
      </c>
      <c r="BG438">
        <v>0.52507999999999999</v>
      </c>
      <c r="BH438" t="s">
        <v>2565</v>
      </c>
      <c r="BI438" t="str">
        <f t="shared" si="12"/>
        <v>Unique</v>
      </c>
      <c r="BR438" t="str">
        <f t="shared" si="13"/>
        <v/>
      </c>
    </row>
    <row r="439" spans="1:70" x14ac:dyDescent="0.2">
      <c r="A439" s="4">
        <v>21970</v>
      </c>
      <c r="B439" t="s">
        <v>2557</v>
      </c>
      <c r="C439" t="s">
        <v>2558</v>
      </c>
      <c r="D439" t="s">
        <v>211</v>
      </c>
      <c r="E439" t="s">
        <v>84</v>
      </c>
      <c r="F439" t="s">
        <v>93</v>
      </c>
      <c r="G439">
        <v>80</v>
      </c>
      <c r="H439" t="b">
        <v>0</v>
      </c>
      <c r="I439" t="s">
        <v>2559</v>
      </c>
      <c r="J439" t="s">
        <v>190</v>
      </c>
      <c r="K439">
        <v>118455394</v>
      </c>
      <c r="L439">
        <v>118455416</v>
      </c>
      <c r="M439" t="s">
        <v>2560</v>
      </c>
      <c r="N439" t="s">
        <v>190</v>
      </c>
      <c r="O439">
        <v>118456423</v>
      </c>
      <c r="P439">
        <v>118456445</v>
      </c>
      <c r="Z439">
        <v>200</v>
      </c>
      <c r="AA439" t="s">
        <v>105</v>
      </c>
      <c r="AB439" t="s">
        <v>927</v>
      </c>
      <c r="AC439">
        <v>136</v>
      </c>
      <c r="AD439">
        <v>136</v>
      </c>
      <c r="AE439">
        <v>136</v>
      </c>
      <c r="AF439">
        <v>36</v>
      </c>
      <c r="AG439">
        <v>36</v>
      </c>
      <c r="AH439">
        <v>1</v>
      </c>
      <c r="AI439">
        <v>14</v>
      </c>
      <c r="AJ439" t="s">
        <v>86</v>
      </c>
      <c r="AK439" t="s">
        <v>87</v>
      </c>
      <c r="AL439" t="s">
        <v>2566</v>
      </c>
      <c r="AN439" t="s">
        <v>107</v>
      </c>
      <c r="AO439" t="s">
        <v>2562</v>
      </c>
      <c r="AP439">
        <v>2</v>
      </c>
      <c r="AQ439">
        <v>1029</v>
      </c>
      <c r="AS439" t="s">
        <v>78</v>
      </c>
      <c r="AT439">
        <v>1</v>
      </c>
      <c r="AU439">
        <v>7.1428571428571425E-2</v>
      </c>
      <c r="AV439">
        <v>0.26470588235294118</v>
      </c>
      <c r="AW439">
        <v>0.1029411764705882</v>
      </c>
      <c r="AX439" t="s">
        <v>89</v>
      </c>
      <c r="BC439" t="s">
        <v>2563</v>
      </c>
      <c r="BD439" t="s">
        <v>2564</v>
      </c>
      <c r="BE439" t="s">
        <v>82</v>
      </c>
      <c r="BF439">
        <v>4.0719000000000004E-9</v>
      </c>
      <c r="BG439">
        <v>0.52507999999999999</v>
      </c>
      <c r="BH439" t="s">
        <v>2565</v>
      </c>
      <c r="BI439" t="str">
        <f t="shared" si="12"/>
        <v>Repeat</v>
      </c>
      <c r="BR439" t="str">
        <f t="shared" si="13"/>
        <v/>
      </c>
    </row>
    <row r="440" spans="1:70" x14ac:dyDescent="0.2">
      <c r="A440" s="4">
        <v>15937</v>
      </c>
      <c r="B440" t="s">
        <v>2567</v>
      </c>
      <c r="C440" t="s">
        <v>2568</v>
      </c>
      <c r="D440" t="s">
        <v>249</v>
      </c>
      <c r="E440" t="s">
        <v>67</v>
      </c>
      <c r="F440" t="s">
        <v>250</v>
      </c>
      <c r="G440">
        <v>50</v>
      </c>
      <c r="H440" t="b">
        <v>0</v>
      </c>
      <c r="I440" t="s">
        <v>2569</v>
      </c>
      <c r="J440" t="s">
        <v>113</v>
      </c>
      <c r="K440">
        <v>99395003</v>
      </c>
      <c r="L440">
        <v>99395025</v>
      </c>
      <c r="M440" t="s">
        <v>2570</v>
      </c>
      <c r="N440" t="s">
        <v>113</v>
      </c>
      <c r="O440">
        <v>99395073</v>
      </c>
      <c r="P440">
        <v>99395095</v>
      </c>
      <c r="Q440" t="s">
        <v>2571</v>
      </c>
      <c r="R440" t="s">
        <v>113</v>
      </c>
      <c r="S440">
        <v>99394261</v>
      </c>
      <c r="T440">
        <v>99394283</v>
      </c>
      <c r="U440" t="s">
        <v>2572</v>
      </c>
      <c r="V440" t="s">
        <v>113</v>
      </c>
      <c r="W440">
        <v>99394250</v>
      </c>
      <c r="X440">
        <v>99394272</v>
      </c>
      <c r="Y440">
        <v>100</v>
      </c>
      <c r="AA440" t="s">
        <v>99</v>
      </c>
      <c r="AB440" t="s">
        <v>2573</v>
      </c>
      <c r="AC440">
        <v>102</v>
      </c>
      <c r="AD440">
        <v>51</v>
      </c>
      <c r="AE440">
        <v>51</v>
      </c>
      <c r="AF440">
        <v>4</v>
      </c>
      <c r="AG440">
        <v>4</v>
      </c>
      <c r="AH440">
        <v>0</v>
      </c>
      <c r="AI440">
        <v>0</v>
      </c>
      <c r="AN440" t="s">
        <v>76</v>
      </c>
      <c r="AO440" t="s">
        <v>2574</v>
      </c>
      <c r="AP440">
        <v>4</v>
      </c>
      <c r="AQ440">
        <v>812</v>
      </c>
      <c r="AS440" t="s">
        <v>78</v>
      </c>
      <c r="AT440">
        <v>0.5</v>
      </c>
      <c r="AU440">
        <v>0</v>
      </c>
      <c r="AV440">
        <v>7.8431372549019607E-2</v>
      </c>
      <c r="AW440">
        <v>0</v>
      </c>
      <c r="AX440" t="s">
        <v>79</v>
      </c>
      <c r="AY440">
        <v>51962</v>
      </c>
      <c r="AZ440">
        <v>0.48443093029521572</v>
      </c>
      <c r="BA440">
        <v>1142</v>
      </c>
      <c r="BB440">
        <v>2.2062090682533859E-2</v>
      </c>
      <c r="BC440" t="s">
        <v>2575</v>
      </c>
      <c r="BD440" t="s">
        <v>2576</v>
      </c>
      <c r="BE440" t="s">
        <v>82</v>
      </c>
      <c r="BF440">
        <v>0.92110999999999998</v>
      </c>
      <c r="BG440">
        <v>0</v>
      </c>
      <c r="BH440" t="s">
        <v>2577</v>
      </c>
      <c r="BI440" t="str">
        <f t="shared" si="12"/>
        <v>Unique</v>
      </c>
      <c r="BR440" t="str">
        <f t="shared" si="13"/>
        <v/>
      </c>
    </row>
    <row r="441" spans="1:70" x14ac:dyDescent="0.2">
      <c r="A441" s="4">
        <v>19797</v>
      </c>
      <c r="B441" t="s">
        <v>2567</v>
      </c>
      <c r="C441" t="s">
        <v>2568</v>
      </c>
      <c r="D441" t="s">
        <v>249</v>
      </c>
      <c r="E441" t="s">
        <v>67</v>
      </c>
      <c r="F441" t="s">
        <v>250</v>
      </c>
      <c r="G441">
        <v>6.25</v>
      </c>
      <c r="H441" t="b">
        <v>0</v>
      </c>
      <c r="I441" t="s">
        <v>2572</v>
      </c>
      <c r="J441" t="s">
        <v>113</v>
      </c>
      <c r="K441">
        <v>99394250</v>
      </c>
      <c r="L441">
        <v>99394272</v>
      </c>
      <c r="M441" t="s">
        <v>2570</v>
      </c>
      <c r="N441" t="s">
        <v>113</v>
      </c>
      <c r="O441">
        <v>99395073</v>
      </c>
      <c r="P441">
        <v>99395095</v>
      </c>
      <c r="Q441" t="s">
        <v>2569</v>
      </c>
      <c r="R441" t="s">
        <v>113</v>
      </c>
      <c r="S441">
        <v>99395003</v>
      </c>
      <c r="T441">
        <v>99395025</v>
      </c>
      <c r="U441" t="s">
        <v>2571</v>
      </c>
      <c r="V441" t="s">
        <v>113</v>
      </c>
      <c r="W441">
        <v>99394261</v>
      </c>
      <c r="X441">
        <v>99394283</v>
      </c>
      <c r="Y441">
        <v>50</v>
      </c>
      <c r="AA441" t="s">
        <v>74</v>
      </c>
      <c r="AB441" t="s">
        <v>2578</v>
      </c>
      <c r="AC441">
        <v>75</v>
      </c>
      <c r="AD441">
        <v>63</v>
      </c>
      <c r="AE441">
        <v>63</v>
      </c>
      <c r="AF441">
        <v>0</v>
      </c>
      <c r="AH441">
        <v>0</v>
      </c>
      <c r="AI441">
        <v>0</v>
      </c>
      <c r="AN441" t="s">
        <v>76</v>
      </c>
      <c r="AO441" t="s">
        <v>2574</v>
      </c>
      <c r="AP441">
        <v>4</v>
      </c>
      <c r="AQ441">
        <v>823</v>
      </c>
      <c r="AS441" t="s">
        <v>78</v>
      </c>
      <c r="AT441">
        <v>0.84</v>
      </c>
      <c r="AU441">
        <v>0</v>
      </c>
      <c r="AV441">
        <v>0</v>
      </c>
      <c r="AW441">
        <v>0</v>
      </c>
      <c r="AX441" t="s">
        <v>79</v>
      </c>
      <c r="AY441">
        <v>51962</v>
      </c>
      <c r="AZ441">
        <v>0.48443093029521572</v>
      </c>
      <c r="BA441">
        <v>1142</v>
      </c>
      <c r="BB441">
        <v>2.2062090682533859E-2</v>
      </c>
      <c r="BC441" t="s">
        <v>2575</v>
      </c>
      <c r="BD441" t="s">
        <v>2576</v>
      </c>
      <c r="BE441" t="s">
        <v>82</v>
      </c>
      <c r="BF441">
        <v>0.92110999999999998</v>
      </c>
      <c r="BG441">
        <v>0</v>
      </c>
      <c r="BH441" t="s">
        <v>2577</v>
      </c>
      <c r="BI441" t="str">
        <f t="shared" si="12"/>
        <v>Repeat</v>
      </c>
      <c r="BJ441" t="s">
        <v>24</v>
      </c>
      <c r="BK441" t="s">
        <v>22</v>
      </c>
      <c r="BR441" t="str">
        <f t="shared" si="13"/>
        <v>Parameter</v>
      </c>
    </row>
    <row r="442" spans="1:70" x14ac:dyDescent="0.2">
      <c r="A442" s="4">
        <v>21207</v>
      </c>
      <c r="B442" t="s">
        <v>2567</v>
      </c>
      <c r="C442" t="s">
        <v>2568</v>
      </c>
      <c r="D442" t="s">
        <v>249</v>
      </c>
      <c r="E442" t="s">
        <v>84</v>
      </c>
      <c r="F442" t="s">
        <v>250</v>
      </c>
      <c r="G442">
        <v>32.5</v>
      </c>
      <c r="H442" t="b">
        <v>0</v>
      </c>
      <c r="I442" t="s">
        <v>2579</v>
      </c>
      <c r="J442" t="s">
        <v>113</v>
      </c>
      <c r="K442">
        <v>99393020</v>
      </c>
      <c r="L442">
        <v>99393042</v>
      </c>
      <c r="M442" t="s">
        <v>2580</v>
      </c>
      <c r="N442" t="s">
        <v>113</v>
      </c>
      <c r="O442">
        <v>99393011</v>
      </c>
      <c r="P442">
        <v>99393033</v>
      </c>
      <c r="Q442" t="s">
        <v>2581</v>
      </c>
      <c r="R442" t="s">
        <v>113</v>
      </c>
      <c r="S442">
        <v>99393014</v>
      </c>
      <c r="T442">
        <v>99393036</v>
      </c>
      <c r="U442" t="s">
        <v>2582</v>
      </c>
      <c r="V442" t="s">
        <v>113</v>
      </c>
      <c r="W442">
        <v>99394501</v>
      </c>
      <c r="X442">
        <v>99394523</v>
      </c>
      <c r="Z442">
        <v>650</v>
      </c>
      <c r="AA442" t="s">
        <v>105</v>
      </c>
      <c r="AB442" t="s">
        <v>2583</v>
      </c>
      <c r="AC442">
        <v>74</v>
      </c>
      <c r="AD442">
        <v>64</v>
      </c>
      <c r="AE442">
        <v>64</v>
      </c>
      <c r="AF442">
        <v>14</v>
      </c>
      <c r="AG442">
        <v>13</v>
      </c>
      <c r="AH442">
        <v>2</v>
      </c>
      <c r="AI442">
        <v>8</v>
      </c>
      <c r="AJ442" t="s">
        <v>86</v>
      </c>
      <c r="AK442" t="s">
        <v>308</v>
      </c>
      <c r="AL442" t="s">
        <v>2584</v>
      </c>
      <c r="AN442" t="s">
        <v>107</v>
      </c>
      <c r="AO442" t="s">
        <v>2585</v>
      </c>
      <c r="AP442">
        <v>4</v>
      </c>
      <c r="AQ442">
        <v>1501</v>
      </c>
      <c r="AS442" t="s">
        <v>78</v>
      </c>
      <c r="AT442">
        <v>0.86486486486486491</v>
      </c>
      <c r="AU442">
        <v>0.25</v>
      </c>
      <c r="AV442">
        <v>0.21875</v>
      </c>
      <c r="AW442">
        <v>0.125</v>
      </c>
      <c r="AX442" t="s">
        <v>89</v>
      </c>
      <c r="AY442">
        <v>51962</v>
      </c>
      <c r="AZ442">
        <v>0.48443093029521572</v>
      </c>
      <c r="BA442">
        <v>1142</v>
      </c>
      <c r="BB442">
        <v>2.2062090682533859E-2</v>
      </c>
      <c r="BC442" t="s">
        <v>2575</v>
      </c>
      <c r="BD442" t="s">
        <v>2576</v>
      </c>
      <c r="BE442" t="s">
        <v>82</v>
      </c>
      <c r="BF442">
        <v>0.92110999999999998</v>
      </c>
      <c r="BG442">
        <v>0</v>
      </c>
      <c r="BH442" t="s">
        <v>2577</v>
      </c>
      <c r="BI442" t="str">
        <f t="shared" si="12"/>
        <v>Repeat</v>
      </c>
      <c r="BJ442" t="s">
        <v>24</v>
      </c>
      <c r="BK442" t="s">
        <v>22</v>
      </c>
      <c r="BL442" t="s">
        <v>23</v>
      </c>
      <c r="BM442" t="s">
        <v>37</v>
      </c>
      <c r="BN442" t="s">
        <v>38</v>
      </c>
      <c r="BP442" t="s">
        <v>5021</v>
      </c>
      <c r="BQ442" t="s">
        <v>5029</v>
      </c>
      <c r="BR442" t="str">
        <f t="shared" si="13"/>
        <v>Parameter</v>
      </c>
    </row>
    <row r="443" spans="1:70" x14ac:dyDescent="0.2">
      <c r="A443" s="4">
        <v>21626</v>
      </c>
      <c r="B443" t="s">
        <v>2567</v>
      </c>
      <c r="C443" t="s">
        <v>2568</v>
      </c>
      <c r="D443" t="s">
        <v>249</v>
      </c>
      <c r="E443" t="s">
        <v>67</v>
      </c>
      <c r="F443" t="s">
        <v>250</v>
      </c>
      <c r="G443">
        <v>32.5</v>
      </c>
      <c r="H443" t="b">
        <v>0</v>
      </c>
      <c r="I443" t="s">
        <v>2579</v>
      </c>
      <c r="J443" t="s">
        <v>113</v>
      </c>
      <c r="K443">
        <v>99393020</v>
      </c>
      <c r="L443">
        <v>99393042</v>
      </c>
      <c r="M443" t="s">
        <v>2580</v>
      </c>
      <c r="N443" t="s">
        <v>113</v>
      </c>
      <c r="O443">
        <v>99393011</v>
      </c>
      <c r="P443">
        <v>99393033</v>
      </c>
      <c r="Q443" t="s">
        <v>2581</v>
      </c>
      <c r="R443" t="s">
        <v>113</v>
      </c>
      <c r="S443">
        <v>99393014</v>
      </c>
      <c r="T443">
        <v>99393036</v>
      </c>
      <c r="U443" t="s">
        <v>2582</v>
      </c>
      <c r="V443" t="s">
        <v>113</v>
      </c>
      <c r="W443">
        <v>99394501</v>
      </c>
      <c r="X443">
        <v>99394523</v>
      </c>
      <c r="Z443">
        <v>650</v>
      </c>
      <c r="AA443" t="s">
        <v>105</v>
      </c>
      <c r="AB443" t="s">
        <v>2586</v>
      </c>
      <c r="AC443">
        <v>50</v>
      </c>
      <c r="AD443">
        <v>50</v>
      </c>
      <c r="AE443">
        <v>40</v>
      </c>
      <c r="AF443">
        <v>12</v>
      </c>
      <c r="AG443">
        <v>12</v>
      </c>
      <c r="AH443">
        <v>0</v>
      </c>
      <c r="AI443">
        <v>2</v>
      </c>
      <c r="AN443" t="s">
        <v>107</v>
      </c>
      <c r="AO443" t="s">
        <v>2585</v>
      </c>
      <c r="AP443">
        <v>4</v>
      </c>
      <c r="AQ443">
        <v>1501</v>
      </c>
      <c r="AS443" t="s">
        <v>78</v>
      </c>
      <c r="AT443">
        <v>0.8</v>
      </c>
      <c r="AU443">
        <v>0</v>
      </c>
      <c r="AV443">
        <v>0.3</v>
      </c>
      <c r="AW443">
        <v>0.05</v>
      </c>
      <c r="AX443" t="s">
        <v>79</v>
      </c>
      <c r="AY443">
        <v>51962</v>
      </c>
      <c r="AZ443">
        <v>0.48443093029521572</v>
      </c>
      <c r="BA443">
        <v>1142</v>
      </c>
      <c r="BB443">
        <v>2.2062090682533859E-2</v>
      </c>
      <c r="BC443" t="s">
        <v>2575</v>
      </c>
      <c r="BD443" t="s">
        <v>2576</v>
      </c>
      <c r="BE443" t="s">
        <v>82</v>
      </c>
      <c r="BF443">
        <v>0.92110999999999998</v>
      </c>
      <c r="BG443">
        <v>0</v>
      </c>
      <c r="BH443" t="s">
        <v>2577</v>
      </c>
      <c r="BI443" t="str">
        <f t="shared" si="12"/>
        <v>Repeat</v>
      </c>
      <c r="BR443" t="str">
        <f t="shared" si="13"/>
        <v/>
      </c>
    </row>
    <row r="444" spans="1:70" x14ac:dyDescent="0.2">
      <c r="A444" s="4">
        <v>14656</v>
      </c>
      <c r="B444" t="s">
        <v>2587</v>
      </c>
      <c r="C444" t="s">
        <v>2588</v>
      </c>
      <c r="D444" t="s">
        <v>389</v>
      </c>
      <c r="E444" t="s">
        <v>67</v>
      </c>
      <c r="F444" t="s">
        <v>93</v>
      </c>
      <c r="G444">
        <v>10</v>
      </c>
      <c r="H444" t="b">
        <v>0</v>
      </c>
      <c r="I444" t="s">
        <v>2589</v>
      </c>
      <c r="J444" t="s">
        <v>226</v>
      </c>
      <c r="K444">
        <v>47336266</v>
      </c>
      <c r="L444">
        <v>47336288</v>
      </c>
      <c r="M444" t="s">
        <v>2590</v>
      </c>
      <c r="N444" t="s">
        <v>226</v>
      </c>
      <c r="O444">
        <v>47336146</v>
      </c>
      <c r="P444">
        <v>47336168</v>
      </c>
      <c r="Q444" t="s">
        <v>2591</v>
      </c>
      <c r="R444" t="s">
        <v>226</v>
      </c>
      <c r="S444">
        <v>47334418</v>
      </c>
      <c r="T444">
        <v>47334440</v>
      </c>
      <c r="U444" t="s">
        <v>2592</v>
      </c>
      <c r="V444" t="s">
        <v>226</v>
      </c>
      <c r="W444">
        <v>47334540</v>
      </c>
      <c r="X444">
        <v>47334562</v>
      </c>
      <c r="Y444">
        <v>20</v>
      </c>
      <c r="AA444" t="s">
        <v>99</v>
      </c>
      <c r="AB444" t="s">
        <v>2593</v>
      </c>
      <c r="AC444">
        <v>159</v>
      </c>
      <c r="AD444">
        <v>126</v>
      </c>
      <c r="AE444">
        <v>126</v>
      </c>
      <c r="AF444">
        <v>0</v>
      </c>
      <c r="AG444">
        <v>0</v>
      </c>
      <c r="AH444">
        <v>0</v>
      </c>
      <c r="AI444">
        <v>0</v>
      </c>
      <c r="AN444" t="s">
        <v>76</v>
      </c>
      <c r="AO444" t="s">
        <v>2594</v>
      </c>
      <c r="AP444">
        <v>4</v>
      </c>
      <c r="AQ444">
        <v>1859</v>
      </c>
      <c r="AT444">
        <v>0.79245283018867929</v>
      </c>
      <c r="AU444">
        <v>0</v>
      </c>
      <c r="AV444">
        <v>0</v>
      </c>
      <c r="AW444">
        <v>0</v>
      </c>
      <c r="AX444" t="s">
        <v>79</v>
      </c>
      <c r="AY444">
        <v>19366</v>
      </c>
      <c r="AZ444">
        <v>0.41923990498812352</v>
      </c>
      <c r="BA444">
        <v>0</v>
      </c>
      <c r="BB444">
        <v>0</v>
      </c>
      <c r="BC444" t="s">
        <v>717</v>
      </c>
      <c r="BH444" t="s">
        <v>2595</v>
      </c>
      <c r="BI444" t="str">
        <f t="shared" si="12"/>
        <v>Unique</v>
      </c>
      <c r="BR444" t="str">
        <f t="shared" si="13"/>
        <v/>
      </c>
    </row>
    <row r="445" spans="1:70" x14ac:dyDescent="0.2">
      <c r="A445" s="4">
        <v>16517</v>
      </c>
      <c r="B445" t="s">
        <v>2587</v>
      </c>
      <c r="C445" t="s">
        <v>2588</v>
      </c>
      <c r="D445" t="s">
        <v>389</v>
      </c>
      <c r="E445" t="s">
        <v>67</v>
      </c>
      <c r="F445" t="s">
        <v>93</v>
      </c>
      <c r="G445">
        <v>5</v>
      </c>
      <c r="H445" t="b">
        <v>0</v>
      </c>
      <c r="I445" t="s">
        <v>2589</v>
      </c>
      <c r="J445" t="s">
        <v>226</v>
      </c>
      <c r="K445">
        <v>47336266</v>
      </c>
      <c r="L445">
        <v>47336288</v>
      </c>
      <c r="M445" t="s">
        <v>2590</v>
      </c>
      <c r="N445" t="s">
        <v>226</v>
      </c>
      <c r="O445">
        <v>47336146</v>
      </c>
      <c r="P445">
        <v>47336168</v>
      </c>
      <c r="Q445" t="s">
        <v>2592</v>
      </c>
      <c r="R445" t="s">
        <v>226</v>
      </c>
      <c r="S445">
        <v>47334540</v>
      </c>
      <c r="T445">
        <v>47334562</v>
      </c>
      <c r="U445" t="s">
        <v>2591</v>
      </c>
      <c r="V445" t="s">
        <v>226</v>
      </c>
      <c r="W445">
        <v>47334418</v>
      </c>
      <c r="X445">
        <v>47334440</v>
      </c>
      <c r="Y445">
        <v>20</v>
      </c>
      <c r="AA445" t="s">
        <v>99</v>
      </c>
      <c r="AB445" t="s">
        <v>1045</v>
      </c>
      <c r="AC445">
        <v>20</v>
      </c>
      <c r="AD445">
        <v>20</v>
      </c>
      <c r="AE445">
        <v>20</v>
      </c>
      <c r="AF445">
        <v>0</v>
      </c>
      <c r="AH445">
        <v>0</v>
      </c>
      <c r="AI445">
        <v>0</v>
      </c>
      <c r="AN445" t="s">
        <v>76</v>
      </c>
      <c r="AO445" t="s">
        <v>2594</v>
      </c>
      <c r="AP445">
        <v>4</v>
      </c>
      <c r="AQ445">
        <v>1859</v>
      </c>
      <c r="AT445">
        <v>1</v>
      </c>
      <c r="AU445">
        <v>0</v>
      </c>
      <c r="AV445">
        <v>0</v>
      </c>
      <c r="AW445">
        <v>0</v>
      </c>
      <c r="AX445" t="s">
        <v>79</v>
      </c>
      <c r="AY445">
        <v>19366</v>
      </c>
      <c r="AZ445">
        <v>0.41923990498812352</v>
      </c>
      <c r="BA445">
        <v>0</v>
      </c>
      <c r="BB445">
        <v>0</v>
      </c>
      <c r="BC445" t="s">
        <v>717</v>
      </c>
      <c r="BH445" t="s">
        <v>2595</v>
      </c>
      <c r="BI445" t="str">
        <f t="shared" si="12"/>
        <v>Repeat</v>
      </c>
      <c r="BR445" t="str">
        <f t="shared" si="13"/>
        <v/>
      </c>
    </row>
    <row r="446" spans="1:70" x14ac:dyDescent="0.2">
      <c r="A446" s="4">
        <v>18117</v>
      </c>
      <c r="B446" t="s">
        <v>2596</v>
      </c>
      <c r="C446" t="s">
        <v>2597</v>
      </c>
      <c r="D446" t="s">
        <v>127</v>
      </c>
      <c r="E446" t="s">
        <v>67</v>
      </c>
      <c r="F446" t="s">
        <v>68</v>
      </c>
      <c r="G446">
        <v>53.25</v>
      </c>
      <c r="H446" t="b">
        <v>0</v>
      </c>
      <c r="I446" t="s">
        <v>2598</v>
      </c>
      <c r="J446" t="s">
        <v>129</v>
      </c>
      <c r="K446">
        <v>116134080</v>
      </c>
      <c r="L446">
        <v>116134102</v>
      </c>
      <c r="M446" t="s">
        <v>2599</v>
      </c>
      <c r="N446" t="s">
        <v>129</v>
      </c>
      <c r="O446">
        <v>116134074</v>
      </c>
      <c r="P446">
        <v>116134096</v>
      </c>
      <c r="Q446" t="s">
        <v>2600</v>
      </c>
      <c r="R446" t="s">
        <v>129</v>
      </c>
      <c r="S446">
        <v>116135482</v>
      </c>
      <c r="T446">
        <v>116135504</v>
      </c>
      <c r="U446" t="s">
        <v>2601</v>
      </c>
      <c r="V446" t="s">
        <v>129</v>
      </c>
      <c r="W446">
        <v>116135480</v>
      </c>
      <c r="X446">
        <v>116135502</v>
      </c>
      <c r="Z446">
        <v>480</v>
      </c>
      <c r="AA446" t="s">
        <v>105</v>
      </c>
      <c r="AB446" t="s">
        <v>2602</v>
      </c>
      <c r="AC446">
        <v>40</v>
      </c>
      <c r="AD446">
        <v>36</v>
      </c>
      <c r="AE446">
        <v>36</v>
      </c>
      <c r="AF446">
        <v>7</v>
      </c>
      <c r="AG446">
        <v>7</v>
      </c>
      <c r="AH446">
        <v>0</v>
      </c>
      <c r="AI446">
        <v>2</v>
      </c>
      <c r="AN446" t="s">
        <v>107</v>
      </c>
      <c r="AO446" t="s">
        <v>2603</v>
      </c>
      <c r="AP446">
        <v>4</v>
      </c>
      <c r="AQ446">
        <v>1417</v>
      </c>
      <c r="AS446" t="s">
        <v>533</v>
      </c>
      <c r="AT446">
        <v>0.9</v>
      </c>
      <c r="AU446">
        <v>0</v>
      </c>
      <c r="AV446">
        <v>0.19444444444444439</v>
      </c>
      <c r="AW446">
        <v>5.5555555555555552E-2</v>
      </c>
      <c r="AX446" t="s">
        <v>79</v>
      </c>
      <c r="AY446">
        <v>7052</v>
      </c>
      <c r="AZ446">
        <v>0.52836074872376626</v>
      </c>
      <c r="BA446">
        <v>640</v>
      </c>
      <c r="BB446">
        <v>9.3389756311104632E-2</v>
      </c>
      <c r="BC446" t="s">
        <v>2604</v>
      </c>
      <c r="BD446" t="s">
        <v>2605</v>
      </c>
      <c r="BE446" t="s">
        <v>82</v>
      </c>
      <c r="BF446">
        <v>4.5079999999999997E-9</v>
      </c>
      <c r="BG446">
        <v>0.72357000000000005</v>
      </c>
      <c r="BH446" t="s">
        <v>2606</v>
      </c>
      <c r="BI446" t="str">
        <f t="shared" si="12"/>
        <v>Unique</v>
      </c>
      <c r="BR446" t="str">
        <f t="shared" si="13"/>
        <v/>
      </c>
    </row>
    <row r="447" spans="1:70" x14ac:dyDescent="0.2">
      <c r="A447" s="4">
        <v>19903</v>
      </c>
      <c r="B447" t="s">
        <v>2596</v>
      </c>
      <c r="C447" t="s">
        <v>2597</v>
      </c>
      <c r="D447" t="s">
        <v>127</v>
      </c>
      <c r="E447" t="s">
        <v>67</v>
      </c>
      <c r="F447" t="s">
        <v>111</v>
      </c>
      <c r="G447">
        <v>53.25</v>
      </c>
      <c r="H447" t="b">
        <v>0</v>
      </c>
      <c r="I447" t="s">
        <v>2598</v>
      </c>
      <c r="J447" t="s">
        <v>129</v>
      </c>
      <c r="K447">
        <v>116134080</v>
      </c>
      <c r="L447">
        <v>116134102</v>
      </c>
      <c r="M447" t="s">
        <v>2599</v>
      </c>
      <c r="N447" t="s">
        <v>129</v>
      </c>
      <c r="O447">
        <v>116134074</v>
      </c>
      <c r="P447">
        <v>116134096</v>
      </c>
      <c r="Q447" t="s">
        <v>2600</v>
      </c>
      <c r="R447" t="s">
        <v>129</v>
      </c>
      <c r="S447">
        <v>116135482</v>
      </c>
      <c r="T447">
        <v>116135504</v>
      </c>
      <c r="U447" t="s">
        <v>2601</v>
      </c>
      <c r="V447" t="s">
        <v>129</v>
      </c>
      <c r="W447">
        <v>116135480</v>
      </c>
      <c r="X447">
        <v>116135502</v>
      </c>
      <c r="Z447">
        <v>480</v>
      </c>
      <c r="AA447" t="s">
        <v>105</v>
      </c>
      <c r="AB447" t="s">
        <v>348</v>
      </c>
      <c r="AC447">
        <v>62</v>
      </c>
      <c r="AD447">
        <v>55</v>
      </c>
      <c r="AE447">
        <v>55</v>
      </c>
      <c r="AF447">
        <v>17</v>
      </c>
      <c r="AG447">
        <v>17</v>
      </c>
      <c r="AH447">
        <v>0</v>
      </c>
      <c r="AI447">
        <v>0</v>
      </c>
      <c r="AN447" t="s">
        <v>107</v>
      </c>
      <c r="AO447" t="s">
        <v>2603</v>
      </c>
      <c r="AP447">
        <v>4</v>
      </c>
      <c r="AQ447">
        <v>1417</v>
      </c>
      <c r="AS447" t="s">
        <v>533</v>
      </c>
      <c r="AT447">
        <v>0.88709677419354838</v>
      </c>
      <c r="AU447">
        <v>0</v>
      </c>
      <c r="AV447">
        <v>0.30909090909090908</v>
      </c>
      <c r="AW447">
        <v>0</v>
      </c>
      <c r="AX447" t="s">
        <v>79</v>
      </c>
      <c r="AY447">
        <v>7052</v>
      </c>
      <c r="AZ447">
        <v>0.52836074872376626</v>
      </c>
      <c r="BA447">
        <v>640</v>
      </c>
      <c r="BB447">
        <v>9.3389756311104632E-2</v>
      </c>
      <c r="BC447" t="s">
        <v>2604</v>
      </c>
      <c r="BD447" t="s">
        <v>2605</v>
      </c>
      <c r="BE447" t="s">
        <v>82</v>
      </c>
      <c r="BF447">
        <v>4.5079999999999997E-9</v>
      </c>
      <c r="BG447">
        <v>0.72357000000000005</v>
      </c>
      <c r="BH447" t="s">
        <v>2606</v>
      </c>
      <c r="BI447" t="str">
        <f t="shared" si="12"/>
        <v>Repeat</v>
      </c>
      <c r="BR447" t="str">
        <f t="shared" si="13"/>
        <v/>
      </c>
    </row>
    <row r="448" spans="1:70" x14ac:dyDescent="0.2">
      <c r="A448" s="4">
        <v>16605</v>
      </c>
      <c r="B448" t="s">
        <v>2607</v>
      </c>
      <c r="C448" t="s">
        <v>2608</v>
      </c>
      <c r="D448" t="s">
        <v>110</v>
      </c>
      <c r="E448" t="s">
        <v>67</v>
      </c>
      <c r="F448" t="s">
        <v>111</v>
      </c>
      <c r="G448">
        <v>50</v>
      </c>
      <c r="H448" t="b">
        <v>0</v>
      </c>
      <c r="I448" t="s">
        <v>2609</v>
      </c>
      <c r="J448" t="s">
        <v>147</v>
      </c>
      <c r="K448">
        <v>36153470</v>
      </c>
      <c r="L448">
        <v>36153492</v>
      </c>
      <c r="M448" t="s">
        <v>2610</v>
      </c>
      <c r="N448" t="s">
        <v>147</v>
      </c>
      <c r="O448">
        <v>36153400</v>
      </c>
      <c r="P448">
        <v>36153422</v>
      </c>
      <c r="Q448" t="s">
        <v>2611</v>
      </c>
      <c r="R448" t="s">
        <v>147</v>
      </c>
      <c r="S448">
        <v>36153935</v>
      </c>
      <c r="T448">
        <v>36153957</v>
      </c>
      <c r="U448" t="s">
        <v>2612</v>
      </c>
      <c r="V448" t="s">
        <v>147</v>
      </c>
      <c r="W448">
        <v>36153763</v>
      </c>
      <c r="X448">
        <v>36153785</v>
      </c>
      <c r="Y448">
        <v>100</v>
      </c>
      <c r="AA448" t="s">
        <v>74</v>
      </c>
      <c r="AB448" t="s">
        <v>2184</v>
      </c>
      <c r="AC448">
        <v>81</v>
      </c>
      <c r="AE448">
        <v>81</v>
      </c>
      <c r="AF448">
        <v>11</v>
      </c>
      <c r="AG448">
        <v>11</v>
      </c>
      <c r="AH448">
        <v>0</v>
      </c>
      <c r="AI448">
        <v>0</v>
      </c>
      <c r="AN448" t="s">
        <v>76</v>
      </c>
      <c r="AO448" t="s">
        <v>2613</v>
      </c>
      <c r="AP448">
        <v>4</v>
      </c>
      <c r="AQ448">
        <v>546</v>
      </c>
      <c r="AS448" t="s">
        <v>78</v>
      </c>
      <c r="AT448">
        <v>1</v>
      </c>
      <c r="AU448">
        <v>0</v>
      </c>
      <c r="AV448">
        <v>0.13580246913580249</v>
      </c>
      <c r="AW448">
        <v>0</v>
      </c>
      <c r="AX448" t="s">
        <v>79</v>
      </c>
      <c r="AY448">
        <v>54259</v>
      </c>
      <c r="AZ448">
        <v>0.42632558653863878</v>
      </c>
      <c r="BA448">
        <v>366</v>
      </c>
      <c r="BB448">
        <v>6.7702552719200891E-3</v>
      </c>
      <c r="BC448" t="s">
        <v>2614</v>
      </c>
      <c r="BD448" t="s">
        <v>2615</v>
      </c>
      <c r="BE448" t="s">
        <v>82</v>
      </c>
      <c r="BF448">
        <v>4.4056999999999998E-7</v>
      </c>
      <c r="BG448">
        <v>0.95220000000000005</v>
      </c>
      <c r="BH448" t="s">
        <v>2616</v>
      </c>
      <c r="BI448" t="str">
        <f t="shared" si="12"/>
        <v>Unique</v>
      </c>
      <c r="BR448" t="str">
        <f t="shared" si="13"/>
        <v/>
      </c>
    </row>
    <row r="449" spans="1:70" x14ac:dyDescent="0.2">
      <c r="A449" s="4">
        <v>17145</v>
      </c>
      <c r="B449" t="s">
        <v>2607</v>
      </c>
      <c r="C449" t="s">
        <v>2608</v>
      </c>
      <c r="D449" t="s">
        <v>110</v>
      </c>
      <c r="E449" t="s">
        <v>67</v>
      </c>
      <c r="F449" t="s">
        <v>111</v>
      </c>
      <c r="G449">
        <v>50</v>
      </c>
      <c r="H449" t="b">
        <v>0</v>
      </c>
      <c r="I449" t="s">
        <v>2609</v>
      </c>
      <c r="J449" t="s">
        <v>147</v>
      </c>
      <c r="K449">
        <v>36153470</v>
      </c>
      <c r="L449">
        <v>36153492</v>
      </c>
      <c r="M449" t="s">
        <v>2610</v>
      </c>
      <c r="N449" t="s">
        <v>147</v>
      </c>
      <c r="O449">
        <v>36153400</v>
      </c>
      <c r="P449">
        <v>36153422</v>
      </c>
      <c r="Q449" t="s">
        <v>2611</v>
      </c>
      <c r="R449" t="s">
        <v>147</v>
      </c>
      <c r="S449">
        <v>36153935</v>
      </c>
      <c r="T449">
        <v>36153957</v>
      </c>
      <c r="U449" t="s">
        <v>2612</v>
      </c>
      <c r="V449" t="s">
        <v>147</v>
      </c>
      <c r="W449">
        <v>36153763</v>
      </c>
      <c r="X449">
        <v>36153785</v>
      </c>
      <c r="Y449">
        <v>100</v>
      </c>
      <c r="AA449" t="s">
        <v>74</v>
      </c>
      <c r="AB449" t="s">
        <v>752</v>
      </c>
      <c r="AC449">
        <v>63</v>
      </c>
      <c r="AE449">
        <v>63</v>
      </c>
      <c r="AF449">
        <v>7</v>
      </c>
      <c r="AG449">
        <v>7</v>
      </c>
      <c r="AH449">
        <v>0</v>
      </c>
      <c r="AI449">
        <v>0</v>
      </c>
      <c r="AN449" t="s">
        <v>76</v>
      </c>
      <c r="AO449" t="s">
        <v>2613</v>
      </c>
      <c r="AP449">
        <v>4</v>
      </c>
      <c r="AQ449">
        <v>546</v>
      </c>
      <c r="AS449" t="s">
        <v>78</v>
      </c>
      <c r="AT449">
        <v>1</v>
      </c>
      <c r="AU449">
        <v>0</v>
      </c>
      <c r="AV449">
        <v>0.1111111111111111</v>
      </c>
      <c r="AW449">
        <v>0</v>
      </c>
      <c r="AX449" t="s">
        <v>79</v>
      </c>
      <c r="AY449">
        <v>54259</v>
      </c>
      <c r="AZ449">
        <v>0.42632558653863878</v>
      </c>
      <c r="BA449">
        <v>366</v>
      </c>
      <c r="BB449">
        <v>6.7702552719200891E-3</v>
      </c>
      <c r="BC449" t="s">
        <v>2614</v>
      </c>
      <c r="BD449" t="s">
        <v>2615</v>
      </c>
      <c r="BE449" t="s">
        <v>82</v>
      </c>
      <c r="BF449">
        <v>4.4056999999999998E-7</v>
      </c>
      <c r="BG449">
        <v>0.95220000000000005</v>
      </c>
      <c r="BH449" t="s">
        <v>2616</v>
      </c>
      <c r="BI449" t="str">
        <f t="shared" si="12"/>
        <v>Repeat</v>
      </c>
      <c r="BR449" t="str">
        <f t="shared" si="13"/>
        <v/>
      </c>
    </row>
    <row r="450" spans="1:70" x14ac:dyDescent="0.2">
      <c r="A450" s="4">
        <v>15757</v>
      </c>
      <c r="B450" t="s">
        <v>2617</v>
      </c>
      <c r="C450" t="s">
        <v>2618</v>
      </c>
      <c r="D450" t="s">
        <v>127</v>
      </c>
      <c r="E450" t="s">
        <v>67</v>
      </c>
      <c r="F450" t="s">
        <v>111</v>
      </c>
      <c r="G450">
        <v>5</v>
      </c>
      <c r="H450" t="b">
        <v>0</v>
      </c>
      <c r="I450" t="s">
        <v>2619</v>
      </c>
      <c r="J450" t="s">
        <v>365</v>
      </c>
      <c r="K450">
        <v>11587848</v>
      </c>
      <c r="L450">
        <v>11587870</v>
      </c>
      <c r="M450" t="s">
        <v>2620</v>
      </c>
      <c r="N450" t="s">
        <v>365</v>
      </c>
      <c r="O450">
        <v>11590330</v>
      </c>
      <c r="P450">
        <v>11590352</v>
      </c>
      <c r="Y450">
        <v>50</v>
      </c>
      <c r="AA450" t="s">
        <v>74</v>
      </c>
      <c r="AB450" t="s">
        <v>2621</v>
      </c>
      <c r="AC450">
        <v>75</v>
      </c>
      <c r="AD450">
        <v>64</v>
      </c>
      <c r="AE450">
        <v>64</v>
      </c>
      <c r="AF450">
        <v>7</v>
      </c>
      <c r="AG450">
        <v>7</v>
      </c>
      <c r="AH450">
        <v>0</v>
      </c>
      <c r="AI450">
        <v>0</v>
      </c>
      <c r="AN450" t="s">
        <v>76</v>
      </c>
      <c r="AO450" t="s">
        <v>2622</v>
      </c>
      <c r="AP450">
        <v>2</v>
      </c>
      <c r="AQ450">
        <v>2493</v>
      </c>
      <c r="AT450">
        <v>0.85333333333333339</v>
      </c>
      <c r="AU450">
        <v>0</v>
      </c>
      <c r="AV450">
        <v>0.109375</v>
      </c>
      <c r="AW450">
        <v>0</v>
      </c>
      <c r="AX450" t="s">
        <v>79</v>
      </c>
      <c r="AY450">
        <v>18246</v>
      </c>
      <c r="AZ450">
        <v>0.41280280609448639</v>
      </c>
      <c r="BA450">
        <v>438</v>
      </c>
      <c r="BB450">
        <v>2.426996176649859E-2</v>
      </c>
      <c r="BC450" t="s">
        <v>717</v>
      </c>
      <c r="BH450" t="s">
        <v>2623</v>
      </c>
      <c r="BI450" t="str">
        <f t="shared" si="12"/>
        <v>Unique</v>
      </c>
      <c r="BR450" t="str">
        <f t="shared" si="13"/>
        <v/>
      </c>
    </row>
    <row r="451" spans="1:70" x14ac:dyDescent="0.2">
      <c r="A451" s="4">
        <v>16601</v>
      </c>
      <c r="B451" t="s">
        <v>2617</v>
      </c>
      <c r="C451" t="s">
        <v>2618</v>
      </c>
      <c r="D451" t="s">
        <v>127</v>
      </c>
      <c r="E451" t="s">
        <v>67</v>
      </c>
      <c r="F451" t="s">
        <v>68</v>
      </c>
      <c r="G451">
        <v>5</v>
      </c>
      <c r="H451" t="b">
        <v>0</v>
      </c>
      <c r="I451" t="s">
        <v>2624</v>
      </c>
      <c r="J451" t="s">
        <v>365</v>
      </c>
      <c r="K451">
        <v>11587586</v>
      </c>
      <c r="L451">
        <v>11587608</v>
      </c>
      <c r="M451" t="s">
        <v>2625</v>
      </c>
      <c r="N451" t="s">
        <v>365</v>
      </c>
      <c r="O451">
        <v>11587546</v>
      </c>
      <c r="P451">
        <v>11587568</v>
      </c>
      <c r="Q451" t="s">
        <v>2626</v>
      </c>
      <c r="R451" t="s">
        <v>365</v>
      </c>
      <c r="S451">
        <v>11590952</v>
      </c>
      <c r="T451">
        <v>11590974</v>
      </c>
      <c r="U451" t="s">
        <v>2627</v>
      </c>
      <c r="V451" t="s">
        <v>365</v>
      </c>
      <c r="W451">
        <v>11590960</v>
      </c>
      <c r="X451">
        <v>11590982</v>
      </c>
      <c r="Y451">
        <v>50</v>
      </c>
      <c r="AA451" t="s">
        <v>74</v>
      </c>
      <c r="AB451" t="s">
        <v>201</v>
      </c>
      <c r="AC451">
        <v>100</v>
      </c>
      <c r="AD451">
        <v>88</v>
      </c>
      <c r="AE451">
        <v>88</v>
      </c>
      <c r="AF451">
        <v>9</v>
      </c>
      <c r="AG451">
        <v>9</v>
      </c>
      <c r="AH451">
        <v>0</v>
      </c>
      <c r="AI451">
        <v>0</v>
      </c>
      <c r="AN451" t="s">
        <v>76</v>
      </c>
      <c r="AO451" t="s">
        <v>2628</v>
      </c>
      <c r="AP451">
        <v>4</v>
      </c>
      <c r="AQ451">
        <v>3414</v>
      </c>
      <c r="AT451">
        <v>0.88</v>
      </c>
      <c r="AU451">
        <v>0</v>
      </c>
      <c r="AV451">
        <v>0.10227272727272731</v>
      </c>
      <c r="AW451">
        <v>0</v>
      </c>
      <c r="AX451" t="s">
        <v>79</v>
      </c>
      <c r="AY451">
        <v>18246</v>
      </c>
      <c r="AZ451">
        <v>0.41280280609448639</v>
      </c>
      <c r="BA451">
        <v>438</v>
      </c>
      <c r="BB451">
        <v>2.426996176649859E-2</v>
      </c>
      <c r="BC451" t="s">
        <v>717</v>
      </c>
      <c r="BH451" t="s">
        <v>2623</v>
      </c>
      <c r="BI451" t="str">
        <f t="shared" si="12"/>
        <v>Repeat</v>
      </c>
      <c r="BN451" t="s">
        <v>38</v>
      </c>
      <c r="BO451" t="s">
        <v>39</v>
      </c>
      <c r="BP451" t="s">
        <v>5021</v>
      </c>
      <c r="BR451" t="str">
        <f t="shared" si="13"/>
        <v>Parameter</v>
      </c>
    </row>
    <row r="452" spans="1:70" x14ac:dyDescent="0.2">
      <c r="A452" s="4">
        <v>16507</v>
      </c>
      <c r="B452" t="s">
        <v>2629</v>
      </c>
      <c r="C452" t="s">
        <v>2630</v>
      </c>
      <c r="D452" t="s">
        <v>389</v>
      </c>
      <c r="E452" t="s">
        <v>67</v>
      </c>
      <c r="F452" t="s">
        <v>93</v>
      </c>
      <c r="G452">
        <v>5</v>
      </c>
      <c r="H452" t="b">
        <v>0</v>
      </c>
      <c r="I452" t="s">
        <v>2631</v>
      </c>
      <c r="J452" t="s">
        <v>353</v>
      </c>
      <c r="K452">
        <v>51441677</v>
      </c>
      <c r="L452">
        <v>51441699</v>
      </c>
      <c r="M452" t="s">
        <v>2632</v>
      </c>
      <c r="N452" t="s">
        <v>353</v>
      </c>
      <c r="O452">
        <v>51441857</v>
      </c>
      <c r="P452">
        <v>51441879</v>
      </c>
      <c r="Q452" t="s">
        <v>2633</v>
      </c>
      <c r="R452" t="s">
        <v>353</v>
      </c>
      <c r="S452">
        <v>51442042</v>
      </c>
      <c r="T452">
        <v>51442064</v>
      </c>
      <c r="U452" t="s">
        <v>2634</v>
      </c>
      <c r="V452" t="s">
        <v>353</v>
      </c>
      <c r="W452">
        <v>51442170</v>
      </c>
      <c r="X452">
        <v>51442192</v>
      </c>
      <c r="Y452">
        <v>20</v>
      </c>
      <c r="AA452" t="s">
        <v>99</v>
      </c>
      <c r="AB452" t="s">
        <v>2635</v>
      </c>
      <c r="AC452">
        <v>69</v>
      </c>
      <c r="AD452">
        <v>64</v>
      </c>
      <c r="AE452">
        <v>64</v>
      </c>
      <c r="AF452">
        <v>15</v>
      </c>
      <c r="AG452">
        <v>15</v>
      </c>
      <c r="AH452">
        <v>0</v>
      </c>
      <c r="AI452">
        <v>0</v>
      </c>
      <c r="AN452" t="s">
        <v>76</v>
      </c>
      <c r="AO452" t="s">
        <v>2636</v>
      </c>
      <c r="AP452">
        <v>4</v>
      </c>
      <c r="AQ452">
        <v>493</v>
      </c>
      <c r="AS452" t="s">
        <v>533</v>
      </c>
      <c r="AT452">
        <v>0.92753623188405798</v>
      </c>
      <c r="AU452">
        <v>0</v>
      </c>
      <c r="AV452">
        <v>0.234375</v>
      </c>
      <c r="AW452">
        <v>0</v>
      </c>
      <c r="AX452" t="s">
        <v>79</v>
      </c>
      <c r="AY452">
        <v>61360</v>
      </c>
      <c r="AZ452">
        <v>0.38474576271186439</v>
      </c>
      <c r="BA452">
        <v>1188</v>
      </c>
      <c r="BB452">
        <v>1.942414283612106E-2</v>
      </c>
      <c r="BC452" t="s">
        <v>2637</v>
      </c>
      <c r="BD452" t="s">
        <v>2638</v>
      </c>
      <c r="BE452" t="s">
        <v>82</v>
      </c>
      <c r="BF452">
        <v>0.99578</v>
      </c>
      <c r="BG452">
        <v>0.14885000000000001</v>
      </c>
      <c r="BH452" t="s">
        <v>2639</v>
      </c>
      <c r="BI452" t="str">
        <f t="shared" ref="BI452:BI515" si="14">IF(BH452=BH451,"Repeat","Unique")</f>
        <v>Unique</v>
      </c>
      <c r="BR452" t="str">
        <f t="shared" ref="BR452:BR515" si="15">IF(COUNTA(BJ452:BQ452)&gt;0,"Parameter", "")</f>
        <v/>
      </c>
    </row>
    <row r="453" spans="1:70" x14ac:dyDescent="0.2">
      <c r="A453" s="4">
        <v>17173</v>
      </c>
      <c r="B453" t="s">
        <v>2629</v>
      </c>
      <c r="C453" t="s">
        <v>2630</v>
      </c>
      <c r="D453" t="s">
        <v>389</v>
      </c>
      <c r="E453" t="s">
        <v>67</v>
      </c>
      <c r="F453" t="s">
        <v>93</v>
      </c>
      <c r="G453">
        <v>18</v>
      </c>
      <c r="H453" t="b">
        <v>0</v>
      </c>
      <c r="I453" t="s">
        <v>2631</v>
      </c>
      <c r="J453" t="s">
        <v>353</v>
      </c>
      <c r="K453">
        <v>51441677</v>
      </c>
      <c r="L453">
        <v>51441699</v>
      </c>
      <c r="M453" t="s">
        <v>2632</v>
      </c>
      <c r="N453" t="s">
        <v>353</v>
      </c>
      <c r="O453">
        <v>51441857</v>
      </c>
      <c r="P453">
        <v>51441879</v>
      </c>
      <c r="Q453" t="s">
        <v>2633</v>
      </c>
      <c r="R453" t="s">
        <v>353</v>
      </c>
      <c r="S453">
        <v>51442042</v>
      </c>
      <c r="T453">
        <v>51442064</v>
      </c>
      <c r="U453" t="s">
        <v>2634</v>
      </c>
      <c r="V453" t="s">
        <v>353</v>
      </c>
      <c r="W453">
        <v>51442170</v>
      </c>
      <c r="X453">
        <v>51442192</v>
      </c>
      <c r="Z453">
        <v>328</v>
      </c>
      <c r="AA453" t="s">
        <v>105</v>
      </c>
      <c r="AB453" t="s">
        <v>2640</v>
      </c>
      <c r="AC453">
        <v>21</v>
      </c>
      <c r="AD453">
        <v>19</v>
      </c>
      <c r="AE453">
        <v>19</v>
      </c>
      <c r="AF453">
        <v>3</v>
      </c>
      <c r="AG453">
        <v>3</v>
      </c>
      <c r="AH453">
        <v>0</v>
      </c>
      <c r="AI453">
        <v>0</v>
      </c>
      <c r="AN453" t="s">
        <v>107</v>
      </c>
      <c r="AO453" t="s">
        <v>2636</v>
      </c>
      <c r="AP453">
        <v>4</v>
      </c>
      <c r="AQ453">
        <v>493</v>
      </c>
      <c r="AS453" t="s">
        <v>533</v>
      </c>
      <c r="AT453">
        <v>0.90476190476190477</v>
      </c>
      <c r="AU453">
        <v>0</v>
      </c>
      <c r="AV453">
        <v>0.15789473684210531</v>
      </c>
      <c r="AW453">
        <v>0</v>
      </c>
      <c r="AX453" t="s">
        <v>79</v>
      </c>
      <c r="AY453">
        <v>61360</v>
      </c>
      <c r="AZ453">
        <v>0.38474576271186439</v>
      </c>
      <c r="BA453">
        <v>1188</v>
      </c>
      <c r="BB453">
        <v>1.942414283612106E-2</v>
      </c>
      <c r="BC453" t="s">
        <v>2637</v>
      </c>
      <c r="BD453" t="s">
        <v>2638</v>
      </c>
      <c r="BE453" t="s">
        <v>82</v>
      </c>
      <c r="BF453">
        <v>0.99578</v>
      </c>
      <c r="BG453">
        <v>0.14885000000000001</v>
      </c>
      <c r="BH453" t="s">
        <v>2639</v>
      </c>
      <c r="BI453" t="str">
        <f t="shared" si="14"/>
        <v>Repeat</v>
      </c>
      <c r="BJ453" t="s">
        <v>24</v>
      </c>
      <c r="BK453" t="s">
        <v>22</v>
      </c>
      <c r="BL453" t="s">
        <v>23</v>
      </c>
      <c r="BM453" t="s">
        <v>37</v>
      </c>
      <c r="BR453" t="str">
        <f t="shared" si="15"/>
        <v>Parameter</v>
      </c>
    </row>
    <row r="454" spans="1:70" x14ac:dyDescent="0.2">
      <c r="A454" s="4">
        <v>19436</v>
      </c>
      <c r="B454" t="s">
        <v>2641</v>
      </c>
      <c r="C454" t="s">
        <v>2642</v>
      </c>
      <c r="D454" t="s">
        <v>110</v>
      </c>
      <c r="E454" t="s">
        <v>67</v>
      </c>
      <c r="F454" t="s">
        <v>111</v>
      </c>
      <c r="G454">
        <v>300</v>
      </c>
      <c r="H454" t="b">
        <v>0</v>
      </c>
      <c r="I454" t="s">
        <v>2643</v>
      </c>
      <c r="J454" t="s">
        <v>190</v>
      </c>
      <c r="K454">
        <v>135376754</v>
      </c>
      <c r="L454">
        <v>135376776</v>
      </c>
      <c r="M454" t="s">
        <v>2644</v>
      </c>
      <c r="N454" t="s">
        <v>190</v>
      </c>
      <c r="O454">
        <v>135377247</v>
      </c>
      <c r="P454">
        <v>135377269</v>
      </c>
      <c r="Z454">
        <v>250</v>
      </c>
      <c r="AA454" t="s">
        <v>105</v>
      </c>
      <c r="AB454" t="s">
        <v>2645</v>
      </c>
      <c r="AC454">
        <v>62</v>
      </c>
      <c r="AE454">
        <v>62</v>
      </c>
      <c r="AF454">
        <v>0</v>
      </c>
      <c r="AH454">
        <v>0</v>
      </c>
      <c r="AI454">
        <v>0</v>
      </c>
      <c r="AN454" t="s">
        <v>107</v>
      </c>
      <c r="AO454" t="s">
        <v>2646</v>
      </c>
      <c r="AP454">
        <v>2</v>
      </c>
      <c r="AQ454">
        <v>493</v>
      </c>
      <c r="AS454" t="s">
        <v>78</v>
      </c>
      <c r="AT454">
        <v>1</v>
      </c>
      <c r="AU454">
        <v>0</v>
      </c>
      <c r="AV454">
        <v>0</v>
      </c>
      <c r="AW454">
        <v>0</v>
      </c>
      <c r="AX454" t="s">
        <v>79</v>
      </c>
      <c r="BC454" t="s">
        <v>2647</v>
      </c>
      <c r="BD454" t="s">
        <v>2648</v>
      </c>
      <c r="BE454" t="s">
        <v>82</v>
      </c>
      <c r="BF454">
        <v>4.0542000000000002E-2</v>
      </c>
      <c r="BG454">
        <v>0.69491999999999998</v>
      </c>
      <c r="BH454" t="s">
        <v>2649</v>
      </c>
      <c r="BI454" t="str">
        <f t="shared" si="14"/>
        <v>Unique</v>
      </c>
      <c r="BR454" t="str">
        <f t="shared" si="15"/>
        <v/>
      </c>
    </row>
    <row r="455" spans="1:70" x14ac:dyDescent="0.2">
      <c r="A455" s="4">
        <v>19780</v>
      </c>
      <c r="B455" t="s">
        <v>2641</v>
      </c>
      <c r="C455" t="s">
        <v>2642</v>
      </c>
      <c r="D455" t="s">
        <v>110</v>
      </c>
      <c r="E455" t="s">
        <v>84</v>
      </c>
      <c r="F455" t="s">
        <v>111</v>
      </c>
      <c r="G455">
        <v>300</v>
      </c>
      <c r="H455" t="b">
        <v>0</v>
      </c>
      <c r="I455" t="s">
        <v>2650</v>
      </c>
      <c r="J455" t="s">
        <v>190</v>
      </c>
      <c r="K455">
        <v>135371728</v>
      </c>
      <c r="L455">
        <v>135371750</v>
      </c>
      <c r="M455" t="s">
        <v>2651</v>
      </c>
      <c r="N455" t="s">
        <v>190</v>
      </c>
      <c r="O455">
        <v>135372001</v>
      </c>
      <c r="P455">
        <v>135372023</v>
      </c>
      <c r="Z455">
        <v>250</v>
      </c>
      <c r="AA455" t="s">
        <v>105</v>
      </c>
      <c r="AB455" t="s">
        <v>2652</v>
      </c>
      <c r="AC455">
        <v>78</v>
      </c>
      <c r="AE455">
        <v>78</v>
      </c>
      <c r="AF455">
        <v>21</v>
      </c>
      <c r="AG455">
        <v>18</v>
      </c>
      <c r="AH455">
        <v>1</v>
      </c>
      <c r="AI455">
        <v>1</v>
      </c>
      <c r="AJ455" t="s">
        <v>86</v>
      </c>
      <c r="AK455" t="s">
        <v>87</v>
      </c>
      <c r="AL455" t="s">
        <v>2653</v>
      </c>
      <c r="AN455" t="s">
        <v>107</v>
      </c>
      <c r="AO455" t="s">
        <v>2654</v>
      </c>
      <c r="AP455">
        <v>2</v>
      </c>
      <c r="AQ455">
        <v>284</v>
      </c>
      <c r="AS455" t="s">
        <v>78</v>
      </c>
      <c r="AT455">
        <v>1</v>
      </c>
      <c r="AU455">
        <v>1</v>
      </c>
      <c r="AV455">
        <v>0.26923076923076922</v>
      </c>
      <c r="AW455">
        <v>1.282051282051282E-2</v>
      </c>
      <c r="AX455" t="s">
        <v>89</v>
      </c>
      <c r="BC455" t="s">
        <v>2647</v>
      </c>
      <c r="BD455" t="s">
        <v>2648</v>
      </c>
      <c r="BE455" t="s">
        <v>82</v>
      </c>
      <c r="BF455">
        <v>4.0542000000000002E-2</v>
      </c>
      <c r="BG455">
        <v>0.69491999999999998</v>
      </c>
      <c r="BH455" t="s">
        <v>2649</v>
      </c>
      <c r="BI455" t="str">
        <f t="shared" si="14"/>
        <v>Repeat</v>
      </c>
      <c r="BN455" t="s">
        <v>38</v>
      </c>
      <c r="BP455" t="s">
        <v>5021</v>
      </c>
      <c r="BQ455" t="s">
        <v>5029</v>
      </c>
      <c r="BR455" t="str">
        <f t="shared" si="15"/>
        <v>Parameter</v>
      </c>
    </row>
    <row r="456" spans="1:70" x14ac:dyDescent="0.2">
      <c r="A456" s="4">
        <v>18517</v>
      </c>
      <c r="B456" t="s">
        <v>2655</v>
      </c>
      <c r="C456" t="s">
        <v>2656</v>
      </c>
      <c r="D456" t="s">
        <v>110</v>
      </c>
      <c r="E456" t="s">
        <v>67</v>
      </c>
      <c r="F456" t="s">
        <v>111</v>
      </c>
      <c r="G456">
        <v>300</v>
      </c>
      <c r="H456" t="b">
        <v>0</v>
      </c>
      <c r="I456" t="s">
        <v>2657</v>
      </c>
      <c r="J456" t="s">
        <v>213</v>
      </c>
      <c r="K456">
        <v>71518707</v>
      </c>
      <c r="L456">
        <v>71518729</v>
      </c>
      <c r="M456" t="s">
        <v>2658</v>
      </c>
      <c r="N456" t="s">
        <v>213</v>
      </c>
      <c r="O456">
        <v>71519077</v>
      </c>
      <c r="P456">
        <v>71519099</v>
      </c>
      <c r="Z456">
        <v>250</v>
      </c>
      <c r="AA456" t="s">
        <v>105</v>
      </c>
      <c r="AB456" t="s">
        <v>1763</v>
      </c>
      <c r="AC456">
        <v>73</v>
      </c>
      <c r="AE456">
        <v>73</v>
      </c>
      <c r="AF456">
        <v>11</v>
      </c>
      <c r="AG456">
        <v>11</v>
      </c>
      <c r="AH456">
        <v>0</v>
      </c>
      <c r="AI456">
        <v>0</v>
      </c>
      <c r="AN456" t="s">
        <v>107</v>
      </c>
      <c r="AO456" t="s">
        <v>2659</v>
      </c>
      <c r="AP456">
        <v>2</v>
      </c>
      <c r="AQ456">
        <v>359</v>
      </c>
      <c r="AS456" t="s">
        <v>533</v>
      </c>
      <c r="AT456">
        <v>1</v>
      </c>
      <c r="AU456">
        <v>0</v>
      </c>
      <c r="AV456">
        <v>0.15068493150684931</v>
      </c>
      <c r="AW456">
        <v>0</v>
      </c>
      <c r="AX456" t="s">
        <v>79</v>
      </c>
      <c r="AY456">
        <v>30758</v>
      </c>
      <c r="AZ456">
        <v>0.41667208531113858</v>
      </c>
      <c r="BA456">
        <v>204</v>
      </c>
      <c r="BB456">
        <v>6.6756111129290877E-3</v>
      </c>
      <c r="BC456" t="s">
        <v>2660</v>
      </c>
      <c r="BD456" t="s">
        <v>2661</v>
      </c>
      <c r="BE456" t="s">
        <v>82</v>
      </c>
      <c r="BF456">
        <v>1.1423E-7</v>
      </c>
      <c r="BG456">
        <v>0.47145999999999999</v>
      </c>
      <c r="BH456" t="s">
        <v>2662</v>
      </c>
      <c r="BI456" t="str">
        <f t="shared" si="14"/>
        <v>Unique</v>
      </c>
      <c r="BR456" t="str">
        <f t="shared" si="15"/>
        <v/>
      </c>
    </row>
    <row r="457" spans="1:70" x14ac:dyDescent="0.2">
      <c r="A457" s="4">
        <v>19098</v>
      </c>
      <c r="B457" t="s">
        <v>2655</v>
      </c>
      <c r="C457" t="s">
        <v>2656</v>
      </c>
      <c r="D457" t="s">
        <v>110</v>
      </c>
      <c r="E457" t="s">
        <v>84</v>
      </c>
      <c r="F457" t="s">
        <v>111</v>
      </c>
      <c r="G457">
        <v>300</v>
      </c>
      <c r="H457" t="b">
        <v>0</v>
      </c>
      <c r="I457" t="s">
        <v>2663</v>
      </c>
      <c r="J457" t="s">
        <v>213</v>
      </c>
      <c r="K457">
        <v>71513973</v>
      </c>
      <c r="L457">
        <v>71513995</v>
      </c>
      <c r="M457" t="s">
        <v>2664</v>
      </c>
      <c r="N457" t="s">
        <v>213</v>
      </c>
      <c r="O457">
        <v>71514536</v>
      </c>
      <c r="P457">
        <v>71514558</v>
      </c>
      <c r="Z457">
        <v>250</v>
      </c>
      <c r="AA457" t="s">
        <v>105</v>
      </c>
      <c r="AB457" t="s">
        <v>1405</v>
      </c>
      <c r="AC457">
        <v>51</v>
      </c>
      <c r="AE457">
        <v>51</v>
      </c>
      <c r="AF457">
        <v>9</v>
      </c>
      <c r="AG457">
        <v>9</v>
      </c>
      <c r="AH457">
        <v>2</v>
      </c>
      <c r="AI457">
        <v>2</v>
      </c>
      <c r="AJ457" t="s">
        <v>86</v>
      </c>
      <c r="AK457" t="s">
        <v>87</v>
      </c>
      <c r="AL457" t="s">
        <v>2665</v>
      </c>
      <c r="AN457" t="s">
        <v>107</v>
      </c>
      <c r="AO457" t="s">
        <v>2666</v>
      </c>
      <c r="AP457">
        <v>2</v>
      </c>
      <c r="AQ457">
        <v>552</v>
      </c>
      <c r="AS457" t="s">
        <v>533</v>
      </c>
      <c r="AT457">
        <v>1</v>
      </c>
      <c r="AU457">
        <v>1</v>
      </c>
      <c r="AV457">
        <v>0.1764705882352941</v>
      </c>
      <c r="AW457">
        <v>3.9215686274509803E-2</v>
      </c>
      <c r="AX457" t="s">
        <v>89</v>
      </c>
      <c r="AY457">
        <v>30758</v>
      </c>
      <c r="AZ457">
        <v>0.41667208531113858</v>
      </c>
      <c r="BA457">
        <v>204</v>
      </c>
      <c r="BB457">
        <v>6.6756111129290877E-3</v>
      </c>
      <c r="BC457" t="s">
        <v>2660</v>
      </c>
      <c r="BD457" t="s">
        <v>2661</v>
      </c>
      <c r="BE457" t="s">
        <v>82</v>
      </c>
      <c r="BF457">
        <v>1.1423E-7</v>
      </c>
      <c r="BG457">
        <v>0.47145999999999999</v>
      </c>
      <c r="BH457" t="s">
        <v>2662</v>
      </c>
      <c r="BI457" t="str">
        <f t="shared" si="14"/>
        <v>Repeat</v>
      </c>
      <c r="BN457" t="s">
        <v>38</v>
      </c>
      <c r="BP457" t="s">
        <v>5021</v>
      </c>
      <c r="BQ457" t="s">
        <v>5029</v>
      </c>
      <c r="BR457" t="str">
        <f t="shared" si="15"/>
        <v>Parameter</v>
      </c>
    </row>
    <row r="458" spans="1:70" x14ac:dyDescent="0.2">
      <c r="A458" s="4">
        <v>16607</v>
      </c>
      <c r="B458" t="s">
        <v>2667</v>
      </c>
      <c r="C458" t="s">
        <v>2668</v>
      </c>
      <c r="D458" t="s">
        <v>110</v>
      </c>
      <c r="E458" t="s">
        <v>67</v>
      </c>
      <c r="F458" t="s">
        <v>111</v>
      </c>
      <c r="G458">
        <v>50</v>
      </c>
      <c r="H458" t="b">
        <v>0</v>
      </c>
      <c r="I458" t="s">
        <v>2669</v>
      </c>
      <c r="J458" t="s">
        <v>431</v>
      </c>
      <c r="K458">
        <v>126840389</v>
      </c>
      <c r="L458">
        <v>126840411</v>
      </c>
      <c r="M458" t="s">
        <v>2670</v>
      </c>
      <c r="N458" t="s">
        <v>431</v>
      </c>
      <c r="O458">
        <v>126840419</v>
      </c>
      <c r="P458">
        <v>126840441</v>
      </c>
      <c r="Q458" t="s">
        <v>2671</v>
      </c>
      <c r="R458" t="s">
        <v>431</v>
      </c>
      <c r="S458">
        <v>126840801</v>
      </c>
      <c r="T458">
        <v>126840823</v>
      </c>
      <c r="U458" t="s">
        <v>2672</v>
      </c>
      <c r="V458" t="s">
        <v>431</v>
      </c>
      <c r="W458">
        <v>126840776</v>
      </c>
      <c r="X458">
        <v>126840798</v>
      </c>
      <c r="Y458">
        <v>100</v>
      </c>
      <c r="AA458" t="s">
        <v>74</v>
      </c>
      <c r="AB458" t="s">
        <v>2184</v>
      </c>
      <c r="AC458">
        <v>74</v>
      </c>
      <c r="AE458">
        <v>74</v>
      </c>
      <c r="AF458">
        <v>10</v>
      </c>
      <c r="AG458">
        <v>10</v>
      </c>
      <c r="AH458">
        <v>0</v>
      </c>
      <c r="AI458">
        <v>0</v>
      </c>
      <c r="AN458" t="s">
        <v>76</v>
      </c>
      <c r="AO458" t="s">
        <v>2673</v>
      </c>
      <c r="AP458">
        <v>4</v>
      </c>
      <c r="AQ458">
        <v>412</v>
      </c>
      <c r="AR458" t="s">
        <v>1638</v>
      </c>
      <c r="AS458" t="s">
        <v>78</v>
      </c>
      <c r="AT458">
        <v>1</v>
      </c>
      <c r="AU458">
        <v>0</v>
      </c>
      <c r="AV458">
        <v>0.13513513513513509</v>
      </c>
      <c r="AW458">
        <v>0</v>
      </c>
      <c r="AX458" t="s">
        <v>79</v>
      </c>
      <c r="AY458">
        <v>27416</v>
      </c>
      <c r="AZ458">
        <v>0.45750656550919172</v>
      </c>
      <c r="BA458">
        <v>453</v>
      </c>
      <c r="BB458">
        <v>1.6644009258919061E-2</v>
      </c>
      <c r="BC458" t="s">
        <v>2674</v>
      </c>
      <c r="BD458" t="s">
        <v>2675</v>
      </c>
      <c r="BE458" t="s">
        <v>82</v>
      </c>
      <c r="BF458">
        <v>4.7987999999999998E-3</v>
      </c>
      <c r="BG458">
        <v>0.35453000000000001</v>
      </c>
      <c r="BH458" t="s">
        <v>2676</v>
      </c>
      <c r="BI458" t="str">
        <f t="shared" si="14"/>
        <v>Unique</v>
      </c>
      <c r="BR458" t="str">
        <f t="shared" si="15"/>
        <v/>
      </c>
    </row>
    <row r="459" spans="1:70" x14ac:dyDescent="0.2">
      <c r="A459" s="4">
        <v>17144</v>
      </c>
      <c r="B459" t="s">
        <v>2667</v>
      </c>
      <c r="C459" t="s">
        <v>2668</v>
      </c>
      <c r="D459" t="s">
        <v>110</v>
      </c>
      <c r="E459" t="s">
        <v>84</v>
      </c>
      <c r="F459" t="s">
        <v>111</v>
      </c>
      <c r="G459">
        <v>50</v>
      </c>
      <c r="H459" t="b">
        <v>0</v>
      </c>
      <c r="I459" t="s">
        <v>2669</v>
      </c>
      <c r="J459" t="s">
        <v>431</v>
      </c>
      <c r="K459">
        <v>126840389</v>
      </c>
      <c r="L459">
        <v>126840411</v>
      </c>
      <c r="M459" t="s">
        <v>2670</v>
      </c>
      <c r="N459" t="s">
        <v>431</v>
      </c>
      <c r="O459">
        <v>126840419</v>
      </c>
      <c r="P459">
        <v>126840441</v>
      </c>
      <c r="Q459" t="s">
        <v>2671</v>
      </c>
      <c r="R459" t="s">
        <v>431</v>
      </c>
      <c r="S459">
        <v>126840801</v>
      </c>
      <c r="T459">
        <v>126840823</v>
      </c>
      <c r="U459" t="s">
        <v>2672</v>
      </c>
      <c r="V459" t="s">
        <v>431</v>
      </c>
      <c r="W459">
        <v>126840776</v>
      </c>
      <c r="X459">
        <v>126840798</v>
      </c>
      <c r="Y459">
        <v>100</v>
      </c>
      <c r="AA459" t="s">
        <v>74</v>
      </c>
      <c r="AB459" t="s">
        <v>752</v>
      </c>
      <c r="AC459">
        <v>63</v>
      </c>
      <c r="AE459">
        <v>63</v>
      </c>
      <c r="AF459">
        <v>5</v>
      </c>
      <c r="AG459">
        <v>5</v>
      </c>
      <c r="AH459">
        <v>1</v>
      </c>
      <c r="AI459">
        <v>1</v>
      </c>
      <c r="AJ459" t="s">
        <v>86</v>
      </c>
      <c r="AK459" t="s">
        <v>87</v>
      </c>
      <c r="AL459" t="s">
        <v>2677</v>
      </c>
      <c r="AN459" t="s">
        <v>76</v>
      </c>
      <c r="AO459" t="s">
        <v>2673</v>
      </c>
      <c r="AP459">
        <v>4</v>
      </c>
      <c r="AQ459">
        <v>412</v>
      </c>
      <c r="AR459" t="s">
        <v>1638</v>
      </c>
      <c r="AS459" t="s">
        <v>78</v>
      </c>
      <c r="AT459">
        <v>1</v>
      </c>
      <c r="AU459">
        <v>1</v>
      </c>
      <c r="AV459">
        <v>7.9365079365079361E-2</v>
      </c>
      <c r="AW459">
        <v>1.5873015873015869E-2</v>
      </c>
      <c r="AX459" t="s">
        <v>89</v>
      </c>
      <c r="AY459">
        <v>27416</v>
      </c>
      <c r="AZ459">
        <v>0.45750656550919172</v>
      </c>
      <c r="BA459">
        <v>453</v>
      </c>
      <c r="BB459">
        <v>1.6644009258919061E-2</v>
      </c>
      <c r="BC459" t="s">
        <v>2674</v>
      </c>
      <c r="BD459" t="s">
        <v>2675</v>
      </c>
      <c r="BE459" t="s">
        <v>82</v>
      </c>
      <c r="BF459">
        <v>4.7987999999999998E-3</v>
      </c>
      <c r="BG459">
        <v>0.35453000000000001</v>
      </c>
      <c r="BH459" t="s">
        <v>2676</v>
      </c>
      <c r="BI459" t="str">
        <f t="shared" si="14"/>
        <v>Repeat</v>
      </c>
      <c r="BR459" t="str">
        <f t="shared" si="15"/>
        <v/>
      </c>
    </row>
    <row r="460" spans="1:70" x14ac:dyDescent="0.2">
      <c r="A460" s="4">
        <v>18128</v>
      </c>
      <c r="B460" t="s">
        <v>2678</v>
      </c>
      <c r="C460" t="s">
        <v>2679</v>
      </c>
      <c r="D460" t="s">
        <v>127</v>
      </c>
      <c r="E460" t="s">
        <v>67</v>
      </c>
      <c r="F460" t="s">
        <v>68</v>
      </c>
      <c r="G460">
        <v>53.25</v>
      </c>
      <c r="H460" t="b">
        <v>0</v>
      </c>
      <c r="I460" t="s">
        <v>2680</v>
      </c>
      <c r="J460" t="s">
        <v>129</v>
      </c>
      <c r="K460">
        <v>120098952</v>
      </c>
      <c r="L460">
        <v>120098974</v>
      </c>
      <c r="M460" t="s">
        <v>2681</v>
      </c>
      <c r="N460" t="s">
        <v>129</v>
      </c>
      <c r="O460">
        <v>120098942</v>
      </c>
      <c r="P460">
        <v>120098964</v>
      </c>
      <c r="Q460" t="s">
        <v>2682</v>
      </c>
      <c r="R460" t="s">
        <v>129</v>
      </c>
      <c r="S460">
        <v>120100228</v>
      </c>
      <c r="T460">
        <v>120100250</v>
      </c>
      <c r="U460" t="s">
        <v>2683</v>
      </c>
      <c r="V460" t="s">
        <v>129</v>
      </c>
      <c r="W460">
        <v>120100199</v>
      </c>
      <c r="X460">
        <v>120100221</v>
      </c>
      <c r="Z460">
        <v>480</v>
      </c>
      <c r="AA460" t="s">
        <v>105</v>
      </c>
      <c r="AB460" t="s">
        <v>2602</v>
      </c>
      <c r="AC460">
        <v>40</v>
      </c>
      <c r="AD460">
        <v>35</v>
      </c>
      <c r="AE460">
        <v>35</v>
      </c>
      <c r="AF460">
        <v>4</v>
      </c>
      <c r="AG460">
        <v>4</v>
      </c>
      <c r="AH460">
        <v>0</v>
      </c>
      <c r="AI460">
        <v>0</v>
      </c>
      <c r="AN460" t="s">
        <v>107</v>
      </c>
      <c r="AO460" t="s">
        <v>2684</v>
      </c>
      <c r="AP460">
        <v>4</v>
      </c>
      <c r="AQ460">
        <v>1297</v>
      </c>
      <c r="AS460" t="s">
        <v>533</v>
      </c>
      <c r="AT460">
        <v>0.875</v>
      </c>
      <c r="AU460">
        <v>0</v>
      </c>
      <c r="AV460">
        <v>0.1142857142857143</v>
      </c>
      <c r="AW460">
        <v>0</v>
      </c>
      <c r="AX460" t="s">
        <v>79</v>
      </c>
      <c r="AY460">
        <v>1778</v>
      </c>
      <c r="AZ460">
        <v>0.55680539932508433</v>
      </c>
      <c r="BA460">
        <v>323</v>
      </c>
      <c r="BB460">
        <v>0.20455984800506649</v>
      </c>
      <c r="BC460" t="s">
        <v>2685</v>
      </c>
      <c r="BD460" t="s">
        <v>2686</v>
      </c>
      <c r="BE460" t="s">
        <v>82</v>
      </c>
      <c r="BF460">
        <v>0.14285</v>
      </c>
      <c r="BG460">
        <v>0.51531000000000005</v>
      </c>
      <c r="BH460" t="s">
        <v>2687</v>
      </c>
      <c r="BI460" t="str">
        <f t="shared" si="14"/>
        <v>Unique</v>
      </c>
      <c r="BR460" t="str">
        <f t="shared" si="15"/>
        <v/>
      </c>
    </row>
    <row r="461" spans="1:70" x14ac:dyDescent="0.2">
      <c r="A461" s="4">
        <v>18576</v>
      </c>
      <c r="B461" t="s">
        <v>2678</v>
      </c>
      <c r="C461" t="s">
        <v>2679</v>
      </c>
      <c r="D461" t="s">
        <v>127</v>
      </c>
      <c r="E461" t="s">
        <v>67</v>
      </c>
      <c r="F461" t="s">
        <v>68</v>
      </c>
      <c r="G461">
        <v>12</v>
      </c>
      <c r="H461" t="b">
        <v>0</v>
      </c>
      <c r="I461" t="s">
        <v>2688</v>
      </c>
      <c r="J461" t="s">
        <v>129</v>
      </c>
      <c r="K461">
        <v>120100320</v>
      </c>
      <c r="L461">
        <v>120100342</v>
      </c>
      <c r="M461" t="s">
        <v>2689</v>
      </c>
      <c r="N461" t="s">
        <v>129</v>
      </c>
      <c r="O461">
        <v>120100281</v>
      </c>
      <c r="P461">
        <v>120100303</v>
      </c>
      <c r="Q461" t="s">
        <v>2680</v>
      </c>
      <c r="R461" t="s">
        <v>129</v>
      </c>
      <c r="S461">
        <v>120098952</v>
      </c>
      <c r="T461">
        <v>120098974</v>
      </c>
      <c r="U461" t="s">
        <v>2681</v>
      </c>
      <c r="V461" t="s">
        <v>129</v>
      </c>
      <c r="W461">
        <v>120098942</v>
      </c>
      <c r="X461">
        <v>120098964</v>
      </c>
      <c r="Z461">
        <v>480</v>
      </c>
      <c r="AA461" t="s">
        <v>105</v>
      </c>
      <c r="AB461" t="s">
        <v>1454</v>
      </c>
      <c r="AC461">
        <v>63</v>
      </c>
      <c r="AD461">
        <v>45</v>
      </c>
      <c r="AE461">
        <v>45</v>
      </c>
      <c r="AF461">
        <v>2</v>
      </c>
      <c r="AG461">
        <v>0</v>
      </c>
      <c r="AH461">
        <v>0</v>
      </c>
      <c r="AI461">
        <v>0</v>
      </c>
      <c r="AN461" t="s">
        <v>107</v>
      </c>
      <c r="AO461" t="s">
        <v>2690</v>
      </c>
      <c r="AP461">
        <v>4</v>
      </c>
      <c r="AQ461">
        <v>1378</v>
      </c>
      <c r="AS461" t="s">
        <v>533</v>
      </c>
      <c r="AT461">
        <v>0.7142857142857143</v>
      </c>
      <c r="AU461">
        <v>0</v>
      </c>
      <c r="AV461">
        <v>4.4444444444444453E-2</v>
      </c>
      <c r="AW461">
        <v>0</v>
      </c>
      <c r="AX461" t="s">
        <v>79</v>
      </c>
      <c r="AY461">
        <v>1778</v>
      </c>
      <c r="AZ461">
        <v>0.55680539932508433</v>
      </c>
      <c r="BA461">
        <v>323</v>
      </c>
      <c r="BB461">
        <v>0.20455984800506649</v>
      </c>
      <c r="BC461" t="s">
        <v>2685</v>
      </c>
      <c r="BD461" t="s">
        <v>2686</v>
      </c>
      <c r="BE461" t="s">
        <v>82</v>
      </c>
      <c r="BF461">
        <v>0.14285</v>
      </c>
      <c r="BG461">
        <v>0.51531000000000005</v>
      </c>
      <c r="BH461" t="s">
        <v>2687</v>
      </c>
      <c r="BI461" t="str">
        <f t="shared" si="14"/>
        <v>Repeat</v>
      </c>
      <c r="BN461" t="s">
        <v>38</v>
      </c>
      <c r="BR461" t="str">
        <f t="shared" si="15"/>
        <v>Parameter</v>
      </c>
    </row>
    <row r="462" spans="1:70" x14ac:dyDescent="0.2">
      <c r="A462" s="4">
        <v>19911</v>
      </c>
      <c r="B462" t="s">
        <v>2678</v>
      </c>
      <c r="C462" t="s">
        <v>2679</v>
      </c>
      <c r="D462" t="s">
        <v>127</v>
      </c>
      <c r="E462" t="s">
        <v>84</v>
      </c>
      <c r="F462" t="s">
        <v>68</v>
      </c>
      <c r="G462">
        <v>26.63</v>
      </c>
      <c r="H462" t="b">
        <v>0</v>
      </c>
      <c r="I462" t="s">
        <v>2688</v>
      </c>
      <c r="J462" t="s">
        <v>129</v>
      </c>
      <c r="K462">
        <v>120100320</v>
      </c>
      <c r="L462">
        <v>120100342</v>
      </c>
      <c r="M462" t="s">
        <v>2689</v>
      </c>
      <c r="N462" t="s">
        <v>129</v>
      </c>
      <c r="O462">
        <v>120100281</v>
      </c>
      <c r="P462">
        <v>120100303</v>
      </c>
      <c r="Q462" t="s">
        <v>2680</v>
      </c>
      <c r="R462" t="s">
        <v>129</v>
      </c>
      <c r="S462">
        <v>120098952</v>
      </c>
      <c r="T462">
        <v>120098974</v>
      </c>
      <c r="U462" t="s">
        <v>2681</v>
      </c>
      <c r="V462" t="s">
        <v>129</v>
      </c>
      <c r="W462">
        <v>120098942</v>
      </c>
      <c r="X462">
        <v>120098964</v>
      </c>
      <c r="Z462">
        <v>240</v>
      </c>
      <c r="AA462" t="s">
        <v>105</v>
      </c>
      <c r="AB462" t="s">
        <v>2691</v>
      </c>
      <c r="AC462">
        <v>62</v>
      </c>
      <c r="AD462">
        <v>54</v>
      </c>
      <c r="AE462">
        <v>62</v>
      </c>
      <c r="AF462">
        <v>7</v>
      </c>
      <c r="AG462">
        <v>6</v>
      </c>
      <c r="AH462">
        <v>2</v>
      </c>
      <c r="AI462">
        <v>4</v>
      </c>
      <c r="AJ462" t="s">
        <v>86</v>
      </c>
      <c r="AK462" t="s">
        <v>87</v>
      </c>
      <c r="AL462" t="s">
        <v>2692</v>
      </c>
      <c r="AN462" t="s">
        <v>107</v>
      </c>
      <c r="AO462" t="s">
        <v>2690</v>
      </c>
      <c r="AP462">
        <v>4</v>
      </c>
      <c r="AQ462">
        <v>1378</v>
      </c>
      <c r="AS462" t="s">
        <v>533</v>
      </c>
      <c r="AT462">
        <v>1</v>
      </c>
      <c r="AU462">
        <v>0.5</v>
      </c>
      <c r="AV462">
        <v>0.1129032258064516</v>
      </c>
      <c r="AW462">
        <v>6.4516129032258063E-2</v>
      </c>
      <c r="AX462" t="s">
        <v>89</v>
      </c>
      <c r="AY462">
        <v>1778</v>
      </c>
      <c r="AZ462">
        <v>0.55680539932508433</v>
      </c>
      <c r="BA462">
        <v>323</v>
      </c>
      <c r="BB462">
        <v>0.20455984800506649</v>
      </c>
      <c r="BC462" t="s">
        <v>2685</v>
      </c>
      <c r="BD462" t="s">
        <v>2686</v>
      </c>
      <c r="BE462" t="s">
        <v>82</v>
      </c>
      <c r="BF462">
        <v>0.14285</v>
      </c>
      <c r="BG462">
        <v>0.51531000000000005</v>
      </c>
      <c r="BH462" t="s">
        <v>2687</v>
      </c>
      <c r="BI462" t="str">
        <f t="shared" si="14"/>
        <v>Repeat</v>
      </c>
      <c r="BL462" t="s">
        <v>23</v>
      </c>
      <c r="BR462" t="str">
        <f t="shared" si="15"/>
        <v>Parameter</v>
      </c>
    </row>
    <row r="463" spans="1:70" x14ac:dyDescent="0.2">
      <c r="A463" s="4">
        <v>13205</v>
      </c>
      <c r="B463" t="s">
        <v>2693</v>
      </c>
      <c r="C463" t="s">
        <v>2694</v>
      </c>
      <c r="D463" t="s">
        <v>389</v>
      </c>
      <c r="E463" t="s">
        <v>67</v>
      </c>
      <c r="F463" t="s">
        <v>68</v>
      </c>
      <c r="G463">
        <v>10</v>
      </c>
      <c r="H463" t="b">
        <v>0</v>
      </c>
      <c r="I463" t="s">
        <v>2695</v>
      </c>
      <c r="J463" t="s">
        <v>175</v>
      </c>
      <c r="K463">
        <v>171239574</v>
      </c>
      <c r="L463">
        <v>171239596</v>
      </c>
      <c r="M463" t="s">
        <v>2696</v>
      </c>
      <c r="N463" t="s">
        <v>175</v>
      </c>
      <c r="O463">
        <v>171239040</v>
      </c>
      <c r="P463">
        <v>171239062</v>
      </c>
      <c r="Y463">
        <v>20</v>
      </c>
      <c r="AA463" t="s">
        <v>99</v>
      </c>
      <c r="AB463" t="s">
        <v>2697</v>
      </c>
      <c r="AC463">
        <v>106</v>
      </c>
      <c r="AD463">
        <v>100</v>
      </c>
      <c r="AE463">
        <v>100</v>
      </c>
      <c r="AF463">
        <v>1</v>
      </c>
      <c r="AG463">
        <v>0</v>
      </c>
      <c r="AH463">
        <v>0</v>
      </c>
      <c r="AI463">
        <v>0</v>
      </c>
      <c r="AN463" t="s">
        <v>76</v>
      </c>
      <c r="AO463" t="s">
        <v>2698</v>
      </c>
      <c r="AP463">
        <v>2</v>
      </c>
      <c r="AQ463">
        <v>545</v>
      </c>
      <c r="AR463" t="s">
        <v>1638</v>
      </c>
      <c r="AS463" t="s">
        <v>78</v>
      </c>
      <c r="AT463">
        <v>0.94339622641509435</v>
      </c>
      <c r="AU463">
        <v>0</v>
      </c>
      <c r="AV463">
        <v>0.01</v>
      </c>
      <c r="AW463">
        <v>0</v>
      </c>
      <c r="AX463" t="s">
        <v>79</v>
      </c>
      <c r="AY463">
        <v>16536</v>
      </c>
      <c r="AZ463">
        <v>0.49304547653604258</v>
      </c>
      <c r="BA463">
        <v>819</v>
      </c>
      <c r="BB463">
        <v>5.0131603109506033E-2</v>
      </c>
      <c r="BC463" t="s">
        <v>2699</v>
      </c>
      <c r="BD463" t="s">
        <v>2700</v>
      </c>
      <c r="BE463" t="s">
        <v>82</v>
      </c>
      <c r="BF463">
        <v>1.4212000000000001E-3</v>
      </c>
      <c r="BG463">
        <v>0.33817999999999998</v>
      </c>
      <c r="BH463" t="s">
        <v>2701</v>
      </c>
      <c r="BI463" t="str">
        <f t="shared" si="14"/>
        <v>Unique</v>
      </c>
      <c r="BR463" t="str">
        <f t="shared" si="15"/>
        <v/>
      </c>
    </row>
    <row r="464" spans="1:70" x14ac:dyDescent="0.2">
      <c r="A464" s="4">
        <v>13211</v>
      </c>
      <c r="B464" t="s">
        <v>2693</v>
      </c>
      <c r="C464" t="s">
        <v>2694</v>
      </c>
      <c r="D464" t="s">
        <v>389</v>
      </c>
      <c r="E464" t="s">
        <v>84</v>
      </c>
      <c r="F464" t="s">
        <v>68</v>
      </c>
      <c r="G464">
        <v>10</v>
      </c>
      <c r="H464" t="b">
        <v>0</v>
      </c>
      <c r="I464" t="s">
        <v>2695</v>
      </c>
      <c r="J464" t="s">
        <v>175</v>
      </c>
      <c r="K464">
        <v>171239574</v>
      </c>
      <c r="L464">
        <v>171239596</v>
      </c>
      <c r="M464" t="s">
        <v>2696</v>
      </c>
      <c r="N464" t="s">
        <v>175</v>
      </c>
      <c r="O464">
        <v>171239040</v>
      </c>
      <c r="P464">
        <v>171239062</v>
      </c>
      <c r="Y464">
        <v>10</v>
      </c>
      <c r="AA464" t="s">
        <v>99</v>
      </c>
      <c r="AB464" t="s">
        <v>2702</v>
      </c>
      <c r="AC464">
        <v>64</v>
      </c>
      <c r="AD464">
        <v>59</v>
      </c>
      <c r="AE464">
        <v>59</v>
      </c>
      <c r="AF464">
        <v>15</v>
      </c>
      <c r="AG464">
        <v>15</v>
      </c>
      <c r="AH464">
        <v>1</v>
      </c>
      <c r="AI464">
        <v>1</v>
      </c>
      <c r="AJ464" t="s">
        <v>86</v>
      </c>
      <c r="AK464" t="s">
        <v>87</v>
      </c>
      <c r="AL464" t="s">
        <v>2703</v>
      </c>
      <c r="AN464" t="s">
        <v>76</v>
      </c>
      <c r="AO464" t="s">
        <v>2698</v>
      </c>
      <c r="AP464">
        <v>2</v>
      </c>
      <c r="AQ464">
        <v>545</v>
      </c>
      <c r="AR464" t="s">
        <v>1638</v>
      </c>
      <c r="AS464" t="s">
        <v>78</v>
      </c>
      <c r="AT464">
        <v>0.921875</v>
      </c>
      <c r="AU464">
        <v>1</v>
      </c>
      <c r="AV464">
        <v>0.25423728813559321</v>
      </c>
      <c r="AW464">
        <v>1.6949152542372881E-2</v>
      </c>
      <c r="AX464" t="s">
        <v>89</v>
      </c>
      <c r="AY464">
        <v>16536</v>
      </c>
      <c r="AZ464">
        <v>0.49304547653604258</v>
      </c>
      <c r="BA464">
        <v>819</v>
      </c>
      <c r="BB464">
        <v>5.0131603109506033E-2</v>
      </c>
      <c r="BC464" t="s">
        <v>2699</v>
      </c>
      <c r="BD464" t="s">
        <v>2700</v>
      </c>
      <c r="BE464" t="s">
        <v>82</v>
      </c>
      <c r="BF464">
        <v>1.4212000000000001E-3</v>
      </c>
      <c r="BG464">
        <v>0.33817999999999998</v>
      </c>
      <c r="BH464" t="s">
        <v>2701</v>
      </c>
      <c r="BI464" t="str">
        <f t="shared" si="14"/>
        <v>Repeat</v>
      </c>
      <c r="BK464" t="s">
        <v>22</v>
      </c>
      <c r="BR464" t="str">
        <f t="shared" si="15"/>
        <v>Parameter</v>
      </c>
    </row>
    <row r="465" spans="1:70" x14ac:dyDescent="0.2">
      <c r="A465" s="4">
        <v>16227</v>
      </c>
      <c r="B465" t="s">
        <v>2704</v>
      </c>
      <c r="C465" t="s">
        <v>2705</v>
      </c>
      <c r="D465" t="s">
        <v>389</v>
      </c>
      <c r="E465" t="s">
        <v>67</v>
      </c>
      <c r="F465" t="s">
        <v>93</v>
      </c>
      <c r="G465">
        <v>5</v>
      </c>
      <c r="H465" t="b">
        <v>0</v>
      </c>
      <c r="I465" t="s">
        <v>2706</v>
      </c>
      <c r="J465" t="s">
        <v>326</v>
      </c>
      <c r="K465">
        <v>33922441</v>
      </c>
      <c r="L465">
        <v>33922463</v>
      </c>
      <c r="M465" t="s">
        <v>2707</v>
      </c>
      <c r="N465" t="s">
        <v>326</v>
      </c>
      <c r="O465">
        <v>33922363</v>
      </c>
      <c r="P465">
        <v>33922385</v>
      </c>
      <c r="Q465" t="s">
        <v>2708</v>
      </c>
      <c r="R465" t="s">
        <v>326</v>
      </c>
      <c r="S465">
        <v>33921751</v>
      </c>
      <c r="T465">
        <v>33921773</v>
      </c>
      <c r="U465" t="s">
        <v>2709</v>
      </c>
      <c r="V465" t="s">
        <v>326</v>
      </c>
      <c r="W465">
        <v>33921387</v>
      </c>
      <c r="X465">
        <v>33921409</v>
      </c>
      <c r="Y465">
        <v>20</v>
      </c>
      <c r="AA465" t="s">
        <v>99</v>
      </c>
      <c r="AB465" t="s">
        <v>2710</v>
      </c>
      <c r="AC465">
        <v>49</v>
      </c>
      <c r="AD465">
        <v>44</v>
      </c>
      <c r="AE465">
        <v>44</v>
      </c>
      <c r="AF465">
        <v>6</v>
      </c>
      <c r="AG465">
        <v>6</v>
      </c>
      <c r="AH465">
        <v>0</v>
      </c>
      <c r="AI465">
        <v>0</v>
      </c>
      <c r="AN465" t="s">
        <v>76</v>
      </c>
      <c r="AO465" t="s">
        <v>2711</v>
      </c>
      <c r="AP465">
        <v>4</v>
      </c>
      <c r="AQ465">
        <v>1065</v>
      </c>
      <c r="AR465" t="s">
        <v>1638</v>
      </c>
      <c r="AS465" t="s">
        <v>533</v>
      </c>
      <c r="AT465">
        <v>0.89795918367346939</v>
      </c>
      <c r="AU465">
        <v>0</v>
      </c>
      <c r="AV465">
        <v>0.13636363636363641</v>
      </c>
      <c r="AW465">
        <v>0</v>
      </c>
      <c r="AX465" t="s">
        <v>79</v>
      </c>
      <c r="AY465">
        <v>38498</v>
      </c>
      <c r="AZ465">
        <v>0.43854226193568502</v>
      </c>
      <c r="BA465">
        <v>569</v>
      </c>
      <c r="BB465">
        <v>1.4856784772448371E-2</v>
      </c>
      <c r="BC465" t="s">
        <v>2712</v>
      </c>
      <c r="BD465" t="s">
        <v>2713</v>
      </c>
      <c r="BE465" t="s">
        <v>82</v>
      </c>
      <c r="BF465">
        <v>0.13469</v>
      </c>
      <c r="BG465">
        <v>0.26049</v>
      </c>
      <c r="BH465" t="s">
        <v>2714</v>
      </c>
      <c r="BI465" t="str">
        <f t="shared" si="14"/>
        <v>Unique</v>
      </c>
      <c r="BR465" t="str">
        <f t="shared" si="15"/>
        <v/>
      </c>
    </row>
    <row r="466" spans="1:70" x14ac:dyDescent="0.2">
      <c r="A466" s="4">
        <v>17183</v>
      </c>
      <c r="B466" t="s">
        <v>2704</v>
      </c>
      <c r="C466" t="s">
        <v>2705</v>
      </c>
      <c r="D466" t="s">
        <v>389</v>
      </c>
      <c r="E466" t="s">
        <v>84</v>
      </c>
      <c r="F466" t="s">
        <v>93</v>
      </c>
      <c r="G466">
        <v>18</v>
      </c>
      <c r="H466" t="b">
        <v>0</v>
      </c>
      <c r="I466" t="s">
        <v>2706</v>
      </c>
      <c r="J466" t="s">
        <v>326</v>
      </c>
      <c r="K466">
        <v>33922441</v>
      </c>
      <c r="L466">
        <v>33922463</v>
      </c>
      <c r="M466" t="s">
        <v>2707</v>
      </c>
      <c r="N466" t="s">
        <v>326</v>
      </c>
      <c r="O466">
        <v>33922363</v>
      </c>
      <c r="P466">
        <v>33922385</v>
      </c>
      <c r="Q466" t="s">
        <v>2708</v>
      </c>
      <c r="R466" t="s">
        <v>326</v>
      </c>
      <c r="S466">
        <v>33921751</v>
      </c>
      <c r="T466">
        <v>33921773</v>
      </c>
      <c r="U466" t="s">
        <v>2709</v>
      </c>
      <c r="V466" t="s">
        <v>326</v>
      </c>
      <c r="W466">
        <v>33921387</v>
      </c>
      <c r="X466">
        <v>33921409</v>
      </c>
      <c r="Z466">
        <v>328</v>
      </c>
      <c r="AA466" t="s">
        <v>105</v>
      </c>
      <c r="AB466" t="s">
        <v>2304</v>
      </c>
      <c r="AC466">
        <v>40</v>
      </c>
      <c r="AD466">
        <v>40</v>
      </c>
      <c r="AE466">
        <v>40</v>
      </c>
      <c r="AF466">
        <v>17</v>
      </c>
      <c r="AG466">
        <v>17</v>
      </c>
      <c r="AH466">
        <v>3</v>
      </c>
      <c r="AI466">
        <v>4</v>
      </c>
      <c r="AJ466" t="s">
        <v>86</v>
      </c>
      <c r="AK466" t="s">
        <v>87</v>
      </c>
      <c r="AL466" t="s">
        <v>2715</v>
      </c>
      <c r="AN466" t="s">
        <v>107</v>
      </c>
      <c r="AO466" t="s">
        <v>2711</v>
      </c>
      <c r="AP466">
        <v>4</v>
      </c>
      <c r="AQ466">
        <v>1065</v>
      </c>
      <c r="AR466" t="s">
        <v>1638</v>
      </c>
      <c r="AS466" t="s">
        <v>533</v>
      </c>
      <c r="AT466">
        <v>1</v>
      </c>
      <c r="AU466">
        <v>0.75</v>
      </c>
      <c r="AV466">
        <v>0.42499999999999999</v>
      </c>
      <c r="AW466">
        <v>0.1</v>
      </c>
      <c r="AX466" t="s">
        <v>89</v>
      </c>
      <c r="AY466">
        <v>38498</v>
      </c>
      <c r="AZ466">
        <v>0.43854226193568502</v>
      </c>
      <c r="BA466">
        <v>569</v>
      </c>
      <c r="BB466">
        <v>1.4856784772448371E-2</v>
      </c>
      <c r="BC466" t="s">
        <v>2712</v>
      </c>
      <c r="BD466" t="s">
        <v>2713</v>
      </c>
      <c r="BE466" t="s">
        <v>82</v>
      </c>
      <c r="BF466">
        <v>0.13469</v>
      </c>
      <c r="BG466">
        <v>0.26049</v>
      </c>
      <c r="BH466" t="s">
        <v>2714</v>
      </c>
      <c r="BI466" t="str">
        <f t="shared" si="14"/>
        <v>Repeat</v>
      </c>
      <c r="BJ466" t="s">
        <v>24</v>
      </c>
      <c r="BK466" t="s">
        <v>22</v>
      </c>
      <c r="BL466" t="s">
        <v>23</v>
      </c>
      <c r="BM466" t="s">
        <v>37</v>
      </c>
      <c r="BR466" t="str">
        <f t="shared" si="15"/>
        <v>Parameter</v>
      </c>
    </row>
    <row r="467" spans="1:70" x14ac:dyDescent="0.2">
      <c r="A467" s="4">
        <v>16317</v>
      </c>
      <c r="B467" t="s">
        <v>2716</v>
      </c>
      <c r="C467" t="s">
        <v>2717</v>
      </c>
      <c r="D467" t="s">
        <v>389</v>
      </c>
      <c r="E467" t="s">
        <v>67</v>
      </c>
      <c r="F467" t="s">
        <v>93</v>
      </c>
      <c r="G467">
        <v>10</v>
      </c>
      <c r="H467" t="b">
        <v>0</v>
      </c>
      <c r="I467" t="s">
        <v>2718</v>
      </c>
      <c r="J467" t="s">
        <v>175</v>
      </c>
      <c r="K467">
        <v>52640705</v>
      </c>
      <c r="L467">
        <v>52640727</v>
      </c>
      <c r="M467" t="s">
        <v>2719</v>
      </c>
      <c r="N467" t="s">
        <v>175</v>
      </c>
      <c r="O467">
        <v>52640797</v>
      </c>
      <c r="P467">
        <v>52640819</v>
      </c>
      <c r="Q467" t="s">
        <v>2720</v>
      </c>
      <c r="R467" t="s">
        <v>175</v>
      </c>
      <c r="S467">
        <v>52641397</v>
      </c>
      <c r="T467">
        <v>52641419</v>
      </c>
      <c r="U467" t="s">
        <v>2721</v>
      </c>
      <c r="V467" t="s">
        <v>175</v>
      </c>
      <c r="W467">
        <v>52641534</v>
      </c>
      <c r="X467">
        <v>52641556</v>
      </c>
      <c r="Y467">
        <v>20</v>
      </c>
      <c r="AA467" t="s">
        <v>99</v>
      </c>
      <c r="AB467" t="s">
        <v>171</v>
      </c>
      <c r="AC467">
        <v>89</v>
      </c>
      <c r="AD467">
        <v>75</v>
      </c>
      <c r="AE467">
        <v>75</v>
      </c>
      <c r="AF467">
        <v>8</v>
      </c>
      <c r="AG467">
        <v>8</v>
      </c>
      <c r="AH467">
        <v>0</v>
      </c>
      <c r="AI467">
        <v>0</v>
      </c>
      <c r="AN467" t="s">
        <v>76</v>
      </c>
      <c r="AO467" t="s">
        <v>2722</v>
      </c>
      <c r="AP467">
        <v>4</v>
      </c>
      <c r="AQ467">
        <v>829</v>
      </c>
      <c r="AR467" t="s">
        <v>507</v>
      </c>
      <c r="AS467" t="s">
        <v>78</v>
      </c>
      <c r="AT467">
        <v>0.84269662921348309</v>
      </c>
      <c r="AU467">
        <v>0</v>
      </c>
      <c r="AV467">
        <v>0.1066666666666667</v>
      </c>
      <c r="AW467">
        <v>0</v>
      </c>
      <c r="AX467" t="s">
        <v>79</v>
      </c>
      <c r="AY467">
        <v>21217</v>
      </c>
      <c r="AZ467">
        <v>0.43267191403120142</v>
      </c>
      <c r="BA467">
        <v>250</v>
      </c>
      <c r="BB467">
        <v>1.1894566561994479E-2</v>
      </c>
      <c r="BC467" t="s">
        <v>2723</v>
      </c>
      <c r="BD467" t="s">
        <v>2724</v>
      </c>
      <c r="BE467" t="s">
        <v>82</v>
      </c>
      <c r="BF467">
        <v>5.6685000000000002E-7</v>
      </c>
      <c r="BG467">
        <v>0.62604000000000004</v>
      </c>
      <c r="BH467" t="s">
        <v>2725</v>
      </c>
      <c r="BI467" t="str">
        <f t="shared" si="14"/>
        <v>Unique</v>
      </c>
      <c r="BR467" t="str">
        <f t="shared" si="15"/>
        <v/>
      </c>
    </row>
    <row r="468" spans="1:70" x14ac:dyDescent="0.2">
      <c r="A468" s="4">
        <v>17184</v>
      </c>
      <c r="B468" t="s">
        <v>2716</v>
      </c>
      <c r="C468" t="s">
        <v>2717</v>
      </c>
      <c r="D468" t="s">
        <v>389</v>
      </c>
      <c r="E468" t="s">
        <v>84</v>
      </c>
      <c r="F468" t="s">
        <v>93</v>
      </c>
      <c r="G468">
        <v>18</v>
      </c>
      <c r="H468" t="b">
        <v>0</v>
      </c>
      <c r="I468" t="s">
        <v>2718</v>
      </c>
      <c r="J468" t="s">
        <v>175</v>
      </c>
      <c r="K468">
        <v>52640705</v>
      </c>
      <c r="L468">
        <v>52640727</v>
      </c>
      <c r="M468" t="s">
        <v>2719</v>
      </c>
      <c r="N468" t="s">
        <v>175</v>
      </c>
      <c r="O468">
        <v>52640797</v>
      </c>
      <c r="P468">
        <v>52640819</v>
      </c>
      <c r="Q468" t="s">
        <v>2720</v>
      </c>
      <c r="R468" t="s">
        <v>175</v>
      </c>
      <c r="S468">
        <v>52641397</v>
      </c>
      <c r="T468">
        <v>52641419</v>
      </c>
      <c r="U468" t="s">
        <v>2721</v>
      </c>
      <c r="V468" t="s">
        <v>175</v>
      </c>
      <c r="W468">
        <v>52641534</v>
      </c>
      <c r="X468">
        <v>52641556</v>
      </c>
      <c r="Z468">
        <v>328</v>
      </c>
      <c r="AA468" t="s">
        <v>105</v>
      </c>
      <c r="AB468" t="s">
        <v>2304</v>
      </c>
      <c r="AC468">
        <v>40</v>
      </c>
      <c r="AD468">
        <v>40</v>
      </c>
      <c r="AE468">
        <v>40</v>
      </c>
      <c r="AF468">
        <v>7</v>
      </c>
      <c r="AG468">
        <v>7</v>
      </c>
      <c r="AH468">
        <v>3</v>
      </c>
      <c r="AI468">
        <v>3</v>
      </c>
      <c r="AJ468" t="s">
        <v>86</v>
      </c>
      <c r="AK468" t="s">
        <v>87</v>
      </c>
      <c r="AL468" t="s">
        <v>2726</v>
      </c>
      <c r="AN468" t="s">
        <v>107</v>
      </c>
      <c r="AO468" t="s">
        <v>2722</v>
      </c>
      <c r="AP468">
        <v>4</v>
      </c>
      <c r="AQ468">
        <v>829</v>
      </c>
      <c r="AR468" t="s">
        <v>507</v>
      </c>
      <c r="AS468" t="s">
        <v>78</v>
      </c>
      <c r="AT468">
        <v>1</v>
      </c>
      <c r="AU468">
        <v>1</v>
      </c>
      <c r="AV468">
        <v>0.17499999999999999</v>
      </c>
      <c r="AW468">
        <v>7.4999999999999997E-2</v>
      </c>
      <c r="AX468" t="s">
        <v>89</v>
      </c>
      <c r="AY468">
        <v>21217</v>
      </c>
      <c r="AZ468">
        <v>0.43267191403120142</v>
      </c>
      <c r="BA468">
        <v>250</v>
      </c>
      <c r="BB468">
        <v>1.1894566561994479E-2</v>
      </c>
      <c r="BC468" t="s">
        <v>2723</v>
      </c>
      <c r="BD468" t="s">
        <v>2724</v>
      </c>
      <c r="BE468" t="s">
        <v>82</v>
      </c>
      <c r="BF468">
        <v>5.6685000000000002E-7</v>
      </c>
      <c r="BG468">
        <v>0.62604000000000004</v>
      </c>
      <c r="BH468" t="s">
        <v>2725</v>
      </c>
      <c r="BI468" t="str">
        <f t="shared" si="14"/>
        <v>Repeat</v>
      </c>
      <c r="BJ468" t="s">
        <v>24</v>
      </c>
      <c r="BK468" t="s">
        <v>22</v>
      </c>
      <c r="BL468" t="s">
        <v>23</v>
      </c>
      <c r="BM468" t="s">
        <v>37</v>
      </c>
      <c r="BR468" t="str">
        <f t="shared" si="15"/>
        <v>Parameter</v>
      </c>
    </row>
    <row r="469" spans="1:70" x14ac:dyDescent="0.2">
      <c r="A469" s="4">
        <v>21751</v>
      </c>
      <c r="B469" t="s">
        <v>2727</v>
      </c>
      <c r="C469" t="s">
        <v>2728</v>
      </c>
      <c r="D469" t="s">
        <v>211</v>
      </c>
      <c r="E469" t="s">
        <v>67</v>
      </c>
      <c r="F469" t="s">
        <v>93</v>
      </c>
      <c r="G469">
        <v>80</v>
      </c>
      <c r="H469" t="b">
        <v>0</v>
      </c>
      <c r="I469" t="s">
        <v>2729</v>
      </c>
      <c r="J469" t="s">
        <v>722</v>
      </c>
      <c r="K469">
        <v>83017151</v>
      </c>
      <c r="L469">
        <v>83017173</v>
      </c>
      <c r="M469" t="s">
        <v>2730</v>
      </c>
      <c r="N469" t="s">
        <v>722</v>
      </c>
      <c r="O469">
        <v>83014707</v>
      </c>
      <c r="P469">
        <v>83014729</v>
      </c>
      <c r="Z469">
        <v>200</v>
      </c>
      <c r="AA469" t="s">
        <v>105</v>
      </c>
      <c r="AB469" t="s">
        <v>2731</v>
      </c>
      <c r="AC469">
        <v>82</v>
      </c>
      <c r="AD469">
        <v>82</v>
      </c>
      <c r="AE469">
        <v>82</v>
      </c>
      <c r="AF469">
        <v>9</v>
      </c>
      <c r="AG469">
        <v>9</v>
      </c>
      <c r="AH469">
        <v>0</v>
      </c>
      <c r="AI469">
        <v>0</v>
      </c>
      <c r="AN469" t="s">
        <v>107</v>
      </c>
      <c r="AO469" t="s">
        <v>2732</v>
      </c>
      <c r="AP469">
        <v>2</v>
      </c>
      <c r="AQ469">
        <v>2455</v>
      </c>
      <c r="AS469" t="s">
        <v>78</v>
      </c>
      <c r="AT469">
        <v>1</v>
      </c>
      <c r="AU469">
        <v>0</v>
      </c>
      <c r="AV469">
        <v>0.1097560975609756</v>
      </c>
      <c r="AW469">
        <v>0</v>
      </c>
      <c r="AX469" t="s">
        <v>79</v>
      </c>
      <c r="BC469" t="s">
        <v>2733</v>
      </c>
      <c r="BD469" t="s">
        <v>2734</v>
      </c>
      <c r="BE469" t="s">
        <v>82</v>
      </c>
      <c r="BF469">
        <v>6.2864E-5</v>
      </c>
      <c r="BG469">
        <v>0.67815000000000003</v>
      </c>
      <c r="BH469" t="s">
        <v>2735</v>
      </c>
      <c r="BI469" t="str">
        <f t="shared" si="14"/>
        <v>Unique</v>
      </c>
      <c r="BR469" t="str">
        <f t="shared" si="15"/>
        <v/>
      </c>
    </row>
    <row r="470" spans="1:70" x14ac:dyDescent="0.2">
      <c r="A470" s="4">
        <v>20438</v>
      </c>
      <c r="B470" t="s">
        <v>2727</v>
      </c>
      <c r="C470" t="s">
        <v>2728</v>
      </c>
      <c r="D470" t="s">
        <v>211</v>
      </c>
      <c r="E470" t="s">
        <v>84</v>
      </c>
      <c r="F470" t="s">
        <v>93</v>
      </c>
      <c r="G470">
        <v>80</v>
      </c>
      <c r="H470" t="b">
        <v>0</v>
      </c>
      <c r="I470" t="s">
        <v>2729</v>
      </c>
      <c r="J470" t="s">
        <v>722</v>
      </c>
      <c r="K470">
        <v>83017151</v>
      </c>
      <c r="L470">
        <v>83017173</v>
      </c>
      <c r="M470" t="s">
        <v>2730</v>
      </c>
      <c r="N470" t="s">
        <v>722</v>
      </c>
      <c r="O470">
        <v>83014707</v>
      </c>
      <c r="P470">
        <v>83014729</v>
      </c>
      <c r="Z470">
        <v>200</v>
      </c>
      <c r="AA470" t="s">
        <v>105</v>
      </c>
      <c r="AB470" t="s">
        <v>2736</v>
      </c>
      <c r="AC470">
        <v>124</v>
      </c>
      <c r="AD470">
        <v>124</v>
      </c>
      <c r="AE470">
        <v>124</v>
      </c>
      <c r="AF470">
        <v>26</v>
      </c>
      <c r="AG470">
        <v>26</v>
      </c>
      <c r="AH470">
        <v>1</v>
      </c>
      <c r="AI470">
        <v>11</v>
      </c>
      <c r="AJ470" t="s">
        <v>86</v>
      </c>
      <c r="AK470" t="s">
        <v>87</v>
      </c>
      <c r="AL470" t="s">
        <v>2737</v>
      </c>
      <c r="AN470" t="s">
        <v>107</v>
      </c>
      <c r="AO470" t="s">
        <v>2732</v>
      </c>
      <c r="AP470">
        <v>2</v>
      </c>
      <c r="AQ470">
        <v>2455</v>
      </c>
      <c r="AS470" t="s">
        <v>78</v>
      </c>
      <c r="AT470">
        <v>1</v>
      </c>
      <c r="AU470">
        <v>9.0909090909090912E-2</v>
      </c>
      <c r="AV470">
        <v>0.20967741935483869</v>
      </c>
      <c r="AW470">
        <v>8.8709677419354843E-2</v>
      </c>
      <c r="AX470" t="s">
        <v>89</v>
      </c>
      <c r="BC470" t="s">
        <v>2733</v>
      </c>
      <c r="BD470" t="s">
        <v>2734</v>
      </c>
      <c r="BE470" t="s">
        <v>82</v>
      </c>
      <c r="BF470">
        <v>6.2864E-5</v>
      </c>
      <c r="BG470">
        <v>0.67815000000000003</v>
      </c>
      <c r="BH470" t="s">
        <v>2735</v>
      </c>
      <c r="BI470" t="str">
        <f t="shared" si="14"/>
        <v>Repeat</v>
      </c>
      <c r="BR470" t="str">
        <f t="shared" si="15"/>
        <v/>
      </c>
    </row>
    <row r="471" spans="1:70" x14ac:dyDescent="0.2">
      <c r="A471" s="4">
        <v>17023</v>
      </c>
      <c r="B471" t="s">
        <v>2738</v>
      </c>
      <c r="C471" t="s">
        <v>2739</v>
      </c>
      <c r="D471" t="s">
        <v>249</v>
      </c>
      <c r="E471" t="s">
        <v>67</v>
      </c>
      <c r="F471" t="s">
        <v>250</v>
      </c>
      <c r="G471">
        <v>50</v>
      </c>
      <c r="H471" t="b">
        <v>0</v>
      </c>
      <c r="I471" t="s">
        <v>2740</v>
      </c>
      <c r="J471" t="s">
        <v>340</v>
      </c>
      <c r="K471">
        <v>84771663</v>
      </c>
      <c r="L471">
        <v>84771685</v>
      </c>
      <c r="M471" t="s">
        <v>2741</v>
      </c>
      <c r="N471" t="s">
        <v>340</v>
      </c>
      <c r="O471">
        <v>84771658</v>
      </c>
      <c r="P471">
        <v>84771680</v>
      </c>
      <c r="Q471" t="s">
        <v>2742</v>
      </c>
      <c r="R471" t="s">
        <v>340</v>
      </c>
      <c r="S471">
        <v>84772736</v>
      </c>
      <c r="T471">
        <v>84772758</v>
      </c>
      <c r="U471" t="s">
        <v>2743</v>
      </c>
      <c r="V471" t="s">
        <v>340</v>
      </c>
      <c r="W471">
        <v>84772734</v>
      </c>
      <c r="X471">
        <v>84772756</v>
      </c>
      <c r="Y471">
        <v>100</v>
      </c>
      <c r="AA471" t="s">
        <v>99</v>
      </c>
      <c r="AB471" t="s">
        <v>2744</v>
      </c>
      <c r="AC471">
        <v>75</v>
      </c>
      <c r="AD471">
        <v>35</v>
      </c>
      <c r="AE471">
        <v>35</v>
      </c>
      <c r="AF471">
        <v>0</v>
      </c>
      <c r="AG471">
        <v>0</v>
      </c>
      <c r="AH471">
        <v>0</v>
      </c>
      <c r="AI471">
        <v>0</v>
      </c>
      <c r="AN471" t="s">
        <v>76</v>
      </c>
      <c r="AO471" t="s">
        <v>2745</v>
      </c>
      <c r="AP471">
        <v>4</v>
      </c>
      <c r="AQ471">
        <v>1067</v>
      </c>
      <c r="AS471" t="s">
        <v>78</v>
      </c>
      <c r="AT471">
        <v>0.46666666666666667</v>
      </c>
      <c r="AU471">
        <v>0</v>
      </c>
      <c r="AV471">
        <v>0</v>
      </c>
      <c r="AW471">
        <v>0</v>
      </c>
      <c r="AX471" t="s">
        <v>79</v>
      </c>
      <c r="AY471">
        <v>100469</v>
      </c>
      <c r="AZ471">
        <v>0.5313778379400611</v>
      </c>
      <c r="BA471">
        <v>5254</v>
      </c>
      <c r="BB471">
        <v>5.239852398523985E-2</v>
      </c>
      <c r="BC471" t="s">
        <v>2746</v>
      </c>
      <c r="BD471" t="s">
        <v>2747</v>
      </c>
      <c r="BE471" t="s">
        <v>82</v>
      </c>
      <c r="BF471">
        <v>0.99902999999999997</v>
      </c>
      <c r="BG471">
        <v>0</v>
      </c>
      <c r="BH471" t="s">
        <v>2748</v>
      </c>
      <c r="BI471" t="str">
        <f t="shared" si="14"/>
        <v>Unique</v>
      </c>
      <c r="BR471" t="str">
        <f t="shared" si="15"/>
        <v/>
      </c>
    </row>
    <row r="472" spans="1:70" x14ac:dyDescent="0.2">
      <c r="A472" s="4">
        <v>17040</v>
      </c>
      <c r="B472" t="s">
        <v>2738</v>
      </c>
      <c r="C472" t="s">
        <v>2739</v>
      </c>
      <c r="D472" t="s">
        <v>249</v>
      </c>
      <c r="E472" t="s">
        <v>84</v>
      </c>
      <c r="F472" t="s">
        <v>250</v>
      </c>
      <c r="G472">
        <v>50</v>
      </c>
      <c r="H472" t="b">
        <v>0</v>
      </c>
      <c r="I472" t="s">
        <v>2740</v>
      </c>
      <c r="J472" t="s">
        <v>340</v>
      </c>
      <c r="K472">
        <v>84771663</v>
      </c>
      <c r="L472">
        <v>84771685</v>
      </c>
      <c r="M472" t="s">
        <v>2741</v>
      </c>
      <c r="N472" t="s">
        <v>340</v>
      </c>
      <c r="O472">
        <v>84771658</v>
      </c>
      <c r="P472">
        <v>84771680</v>
      </c>
      <c r="Q472" t="s">
        <v>2742</v>
      </c>
      <c r="R472" t="s">
        <v>340</v>
      </c>
      <c r="S472">
        <v>84772736</v>
      </c>
      <c r="T472">
        <v>84772758</v>
      </c>
      <c r="U472" t="s">
        <v>2743</v>
      </c>
      <c r="V472" t="s">
        <v>340</v>
      </c>
      <c r="W472">
        <v>84772734</v>
      </c>
      <c r="X472">
        <v>84772756</v>
      </c>
      <c r="Y472">
        <v>100</v>
      </c>
      <c r="AA472" t="s">
        <v>99</v>
      </c>
      <c r="AB472" t="s">
        <v>2749</v>
      </c>
      <c r="AC472">
        <v>88</v>
      </c>
      <c r="AD472">
        <v>84</v>
      </c>
      <c r="AE472">
        <v>84</v>
      </c>
      <c r="AF472">
        <v>19</v>
      </c>
      <c r="AG472">
        <v>19</v>
      </c>
      <c r="AH472">
        <v>2</v>
      </c>
      <c r="AI472">
        <v>2</v>
      </c>
      <c r="AJ472" t="s">
        <v>86</v>
      </c>
      <c r="AK472" t="s">
        <v>87</v>
      </c>
      <c r="AL472" t="s">
        <v>2750</v>
      </c>
      <c r="AN472" t="s">
        <v>76</v>
      </c>
      <c r="AO472" t="s">
        <v>2745</v>
      </c>
      <c r="AP472">
        <v>4</v>
      </c>
      <c r="AQ472">
        <v>1067</v>
      </c>
      <c r="AS472" t="s">
        <v>78</v>
      </c>
      <c r="AT472">
        <v>0.95454545454545459</v>
      </c>
      <c r="AU472">
        <v>1</v>
      </c>
      <c r="AV472">
        <v>0.22619047619047619</v>
      </c>
      <c r="AW472">
        <v>2.3809523809523812E-2</v>
      </c>
      <c r="AX472" t="s">
        <v>89</v>
      </c>
      <c r="AY472">
        <v>100469</v>
      </c>
      <c r="AZ472">
        <v>0.5313778379400611</v>
      </c>
      <c r="BA472">
        <v>5254</v>
      </c>
      <c r="BB472">
        <v>5.239852398523985E-2</v>
      </c>
      <c r="BC472" t="s">
        <v>2746</v>
      </c>
      <c r="BD472" t="s">
        <v>2747</v>
      </c>
      <c r="BE472" t="s">
        <v>82</v>
      </c>
      <c r="BF472">
        <v>0.99902999999999997</v>
      </c>
      <c r="BG472">
        <v>0</v>
      </c>
      <c r="BH472" t="s">
        <v>2748</v>
      </c>
      <c r="BI472" t="str">
        <f t="shared" si="14"/>
        <v>Repeat</v>
      </c>
      <c r="BR472" t="str">
        <f t="shared" si="15"/>
        <v/>
      </c>
    </row>
    <row r="473" spans="1:70" x14ac:dyDescent="0.2">
      <c r="A473" s="4">
        <v>16683</v>
      </c>
      <c r="B473" t="s">
        <v>2751</v>
      </c>
      <c r="C473" t="s">
        <v>2752</v>
      </c>
      <c r="D473" t="s">
        <v>66</v>
      </c>
      <c r="E473" t="s">
        <v>67</v>
      </c>
      <c r="F473" t="s">
        <v>68</v>
      </c>
      <c r="G473">
        <v>6</v>
      </c>
      <c r="H473" t="b">
        <v>0</v>
      </c>
      <c r="I473" t="s">
        <v>2753</v>
      </c>
      <c r="J473" t="s">
        <v>70</v>
      </c>
      <c r="K473">
        <v>55816671</v>
      </c>
      <c r="L473">
        <v>55816693</v>
      </c>
      <c r="M473" t="s">
        <v>2754</v>
      </c>
      <c r="N473" t="s">
        <v>70</v>
      </c>
      <c r="O473">
        <v>55816804</v>
      </c>
      <c r="P473">
        <v>55816826</v>
      </c>
      <c r="Q473" t="s">
        <v>2755</v>
      </c>
      <c r="R473" t="s">
        <v>70</v>
      </c>
      <c r="S473">
        <v>55817002</v>
      </c>
      <c r="T473">
        <v>55817024</v>
      </c>
      <c r="U473" t="s">
        <v>2756</v>
      </c>
      <c r="V473" t="s">
        <v>70</v>
      </c>
      <c r="W473">
        <v>55817063</v>
      </c>
      <c r="X473">
        <v>55817085</v>
      </c>
      <c r="Y473">
        <v>50</v>
      </c>
      <c r="AA473" t="s">
        <v>74</v>
      </c>
      <c r="AB473" t="s">
        <v>2757</v>
      </c>
      <c r="AC473">
        <v>30</v>
      </c>
      <c r="AD473">
        <v>25</v>
      </c>
      <c r="AE473">
        <v>25</v>
      </c>
      <c r="AF473">
        <v>0</v>
      </c>
      <c r="AG473">
        <v>0</v>
      </c>
      <c r="AH473">
        <v>0</v>
      </c>
      <c r="AI473">
        <v>0</v>
      </c>
      <c r="AN473" t="s">
        <v>76</v>
      </c>
      <c r="AO473" t="s">
        <v>2758</v>
      </c>
      <c r="AP473">
        <v>4</v>
      </c>
      <c r="AQ473">
        <v>392</v>
      </c>
      <c r="AS473" t="s">
        <v>78</v>
      </c>
      <c r="AT473">
        <v>0.83333333333333337</v>
      </c>
      <c r="AU473">
        <v>0</v>
      </c>
      <c r="AV473">
        <v>0</v>
      </c>
      <c r="AW473">
        <v>0</v>
      </c>
      <c r="AX473" t="s">
        <v>79</v>
      </c>
      <c r="AY473">
        <v>27525</v>
      </c>
      <c r="AZ473">
        <v>0.44933696639418708</v>
      </c>
      <c r="BA473">
        <v>1610</v>
      </c>
      <c r="BB473">
        <v>5.8918246358779187E-2</v>
      </c>
      <c r="BC473" t="s">
        <v>2759</v>
      </c>
      <c r="BD473" t="s">
        <v>2760</v>
      </c>
      <c r="BE473" t="s">
        <v>82</v>
      </c>
      <c r="BF473">
        <v>0.99980999999999998</v>
      </c>
      <c r="BG473">
        <v>6.0172999999999997E-2</v>
      </c>
      <c r="BH473" t="s">
        <v>2761</v>
      </c>
      <c r="BI473" t="str">
        <f t="shared" si="14"/>
        <v>Unique</v>
      </c>
      <c r="BR473" t="str">
        <f t="shared" si="15"/>
        <v/>
      </c>
    </row>
    <row r="474" spans="1:70" x14ac:dyDescent="0.2">
      <c r="A474" s="4">
        <v>16983</v>
      </c>
      <c r="B474" t="s">
        <v>2751</v>
      </c>
      <c r="C474" t="s">
        <v>2752</v>
      </c>
      <c r="D474" t="s">
        <v>66</v>
      </c>
      <c r="E474" t="s">
        <v>84</v>
      </c>
      <c r="F474" t="s">
        <v>68</v>
      </c>
      <c r="G474">
        <v>6</v>
      </c>
      <c r="H474" t="b">
        <v>0</v>
      </c>
      <c r="I474" t="s">
        <v>2753</v>
      </c>
      <c r="J474" t="s">
        <v>70</v>
      </c>
      <c r="K474">
        <v>55816671</v>
      </c>
      <c r="L474">
        <v>55816693</v>
      </c>
      <c r="M474" t="s">
        <v>2754</v>
      </c>
      <c r="N474" t="s">
        <v>70</v>
      </c>
      <c r="O474">
        <v>55816804</v>
      </c>
      <c r="P474">
        <v>55816826</v>
      </c>
      <c r="Q474" t="s">
        <v>2755</v>
      </c>
      <c r="R474" t="s">
        <v>70</v>
      </c>
      <c r="S474">
        <v>55817002</v>
      </c>
      <c r="T474">
        <v>55817024</v>
      </c>
      <c r="U474" t="s">
        <v>2756</v>
      </c>
      <c r="V474" t="s">
        <v>70</v>
      </c>
      <c r="W474">
        <v>55817063</v>
      </c>
      <c r="X474">
        <v>55817085</v>
      </c>
      <c r="Y474">
        <v>50</v>
      </c>
      <c r="AA474" t="s">
        <v>74</v>
      </c>
      <c r="AB474" t="s">
        <v>2762</v>
      </c>
      <c r="AC474">
        <v>30</v>
      </c>
      <c r="AD474">
        <v>26</v>
      </c>
      <c r="AE474">
        <v>26</v>
      </c>
      <c r="AF474">
        <v>3</v>
      </c>
      <c r="AG474">
        <v>3</v>
      </c>
      <c r="AH474">
        <v>2</v>
      </c>
      <c r="AI474">
        <v>3</v>
      </c>
      <c r="AJ474" t="s">
        <v>86</v>
      </c>
      <c r="AK474" t="s">
        <v>87</v>
      </c>
      <c r="AL474" t="s">
        <v>2763</v>
      </c>
      <c r="AN474" t="s">
        <v>76</v>
      </c>
      <c r="AO474" t="s">
        <v>2758</v>
      </c>
      <c r="AP474">
        <v>4</v>
      </c>
      <c r="AQ474">
        <v>392</v>
      </c>
      <c r="AS474" t="s">
        <v>78</v>
      </c>
      <c r="AT474">
        <v>0.8666666666666667</v>
      </c>
      <c r="AU474">
        <v>0.66666666666666663</v>
      </c>
      <c r="AV474">
        <v>0.1153846153846154</v>
      </c>
      <c r="AW474">
        <v>0.1153846153846154</v>
      </c>
      <c r="AX474" t="s">
        <v>89</v>
      </c>
      <c r="AY474">
        <v>27525</v>
      </c>
      <c r="AZ474">
        <v>0.44933696639418708</v>
      </c>
      <c r="BA474">
        <v>1610</v>
      </c>
      <c r="BB474">
        <v>5.8918246358779187E-2</v>
      </c>
      <c r="BC474" t="s">
        <v>2759</v>
      </c>
      <c r="BD474" t="s">
        <v>2760</v>
      </c>
      <c r="BE474" t="s">
        <v>82</v>
      </c>
      <c r="BF474">
        <v>0.99980999999999998</v>
      </c>
      <c r="BG474">
        <v>6.0172999999999997E-2</v>
      </c>
      <c r="BH474" t="s">
        <v>2761</v>
      </c>
      <c r="BI474" t="str">
        <f t="shared" si="14"/>
        <v>Repeat</v>
      </c>
      <c r="BR474" t="str">
        <f t="shared" si="15"/>
        <v/>
      </c>
    </row>
    <row r="475" spans="1:70" x14ac:dyDescent="0.2">
      <c r="A475" s="4">
        <v>15406</v>
      </c>
      <c r="B475" t="s">
        <v>2764</v>
      </c>
      <c r="C475" t="s">
        <v>2765</v>
      </c>
      <c r="D475" t="s">
        <v>66</v>
      </c>
      <c r="E475" t="s">
        <v>67</v>
      </c>
      <c r="F475" t="s">
        <v>68</v>
      </c>
      <c r="G475">
        <v>6</v>
      </c>
      <c r="H475" t="b">
        <v>0</v>
      </c>
      <c r="I475" t="s">
        <v>2766</v>
      </c>
      <c r="J475" t="s">
        <v>113</v>
      </c>
      <c r="K475">
        <v>121731222</v>
      </c>
      <c r="L475">
        <v>121731244</v>
      </c>
      <c r="M475" t="s">
        <v>2767</v>
      </c>
      <c r="N475" t="s">
        <v>113</v>
      </c>
      <c r="O475">
        <v>121731362</v>
      </c>
      <c r="P475">
        <v>121731384</v>
      </c>
      <c r="Q475" t="s">
        <v>2768</v>
      </c>
      <c r="R475" t="s">
        <v>113</v>
      </c>
      <c r="S475">
        <v>121731597</v>
      </c>
      <c r="T475">
        <v>121731619</v>
      </c>
      <c r="U475" t="s">
        <v>2769</v>
      </c>
      <c r="V475" t="s">
        <v>113</v>
      </c>
      <c r="W475">
        <v>121731699</v>
      </c>
      <c r="X475">
        <v>121731721</v>
      </c>
      <c r="Y475">
        <v>50</v>
      </c>
      <c r="AA475" t="s">
        <v>74</v>
      </c>
      <c r="AB475" t="s">
        <v>2770</v>
      </c>
      <c r="AC475">
        <v>35</v>
      </c>
      <c r="AD475">
        <v>24</v>
      </c>
      <c r="AE475">
        <v>24</v>
      </c>
      <c r="AF475">
        <v>0</v>
      </c>
      <c r="AG475">
        <v>0</v>
      </c>
      <c r="AH475">
        <v>0</v>
      </c>
      <c r="AI475">
        <v>0</v>
      </c>
      <c r="AN475" t="s">
        <v>76</v>
      </c>
      <c r="AO475" t="s">
        <v>2771</v>
      </c>
      <c r="AP475">
        <v>4</v>
      </c>
      <c r="AQ475">
        <v>477</v>
      </c>
      <c r="AS475" t="s">
        <v>78</v>
      </c>
      <c r="AT475">
        <v>0.68571428571428572</v>
      </c>
      <c r="AU475">
        <v>0</v>
      </c>
      <c r="AV475">
        <v>0</v>
      </c>
      <c r="AW475">
        <v>0</v>
      </c>
      <c r="AX475" t="s">
        <v>79</v>
      </c>
      <c r="AY475">
        <v>37675</v>
      </c>
      <c r="AZ475">
        <v>0.40790975447909761</v>
      </c>
      <c r="BA475">
        <v>890</v>
      </c>
      <c r="BB475">
        <v>2.374853239406554E-2</v>
      </c>
      <c r="BC475" t="s">
        <v>2772</v>
      </c>
      <c r="BD475" t="s">
        <v>2773</v>
      </c>
      <c r="BE475" t="s">
        <v>82</v>
      </c>
      <c r="BF475">
        <v>0.94032000000000004</v>
      </c>
      <c r="BG475">
        <v>0.19983000000000001</v>
      </c>
      <c r="BH475" t="s">
        <v>2774</v>
      </c>
      <c r="BI475" t="str">
        <f t="shared" si="14"/>
        <v>Unique</v>
      </c>
      <c r="BR475" t="str">
        <f t="shared" si="15"/>
        <v/>
      </c>
    </row>
    <row r="476" spans="1:70" x14ac:dyDescent="0.2">
      <c r="A476" s="4">
        <v>15621</v>
      </c>
      <c r="B476" t="s">
        <v>2764</v>
      </c>
      <c r="C476" t="s">
        <v>2765</v>
      </c>
      <c r="D476" t="s">
        <v>66</v>
      </c>
      <c r="E476" t="s">
        <v>67</v>
      </c>
      <c r="F476" t="s">
        <v>68</v>
      </c>
      <c r="G476">
        <v>6</v>
      </c>
      <c r="H476" t="b">
        <v>0</v>
      </c>
      <c r="I476" t="s">
        <v>2766</v>
      </c>
      <c r="J476" t="s">
        <v>113</v>
      </c>
      <c r="K476">
        <v>121731222</v>
      </c>
      <c r="L476">
        <v>121731244</v>
      </c>
      <c r="M476" t="s">
        <v>2767</v>
      </c>
      <c r="N476" t="s">
        <v>113</v>
      </c>
      <c r="O476">
        <v>121731362</v>
      </c>
      <c r="P476">
        <v>121731384</v>
      </c>
      <c r="Q476" t="s">
        <v>2768</v>
      </c>
      <c r="R476" t="s">
        <v>113</v>
      </c>
      <c r="S476">
        <v>121731597</v>
      </c>
      <c r="T476">
        <v>121731619</v>
      </c>
      <c r="U476" t="s">
        <v>2769</v>
      </c>
      <c r="V476" t="s">
        <v>113</v>
      </c>
      <c r="W476">
        <v>121731699</v>
      </c>
      <c r="X476">
        <v>121731721</v>
      </c>
      <c r="Y476">
        <v>50</v>
      </c>
      <c r="AA476" t="s">
        <v>74</v>
      </c>
      <c r="AB476" t="s">
        <v>2775</v>
      </c>
      <c r="AC476">
        <v>31</v>
      </c>
      <c r="AD476">
        <v>28</v>
      </c>
      <c r="AE476">
        <v>28</v>
      </c>
      <c r="AF476">
        <v>1</v>
      </c>
      <c r="AG476">
        <v>0</v>
      </c>
      <c r="AH476">
        <v>0</v>
      </c>
      <c r="AI476">
        <v>0</v>
      </c>
      <c r="AN476" t="s">
        <v>76</v>
      </c>
      <c r="AO476" t="s">
        <v>2771</v>
      </c>
      <c r="AP476">
        <v>4</v>
      </c>
      <c r="AQ476">
        <v>477</v>
      </c>
      <c r="AS476" t="s">
        <v>78</v>
      </c>
      <c r="AT476">
        <v>0.90322580645161288</v>
      </c>
      <c r="AU476">
        <v>0</v>
      </c>
      <c r="AV476">
        <v>3.5714285714285712E-2</v>
      </c>
      <c r="AW476">
        <v>0</v>
      </c>
      <c r="AX476" t="s">
        <v>79</v>
      </c>
      <c r="AY476">
        <v>37675</v>
      </c>
      <c r="AZ476">
        <v>0.40790975447909761</v>
      </c>
      <c r="BA476">
        <v>890</v>
      </c>
      <c r="BB476">
        <v>2.374853239406554E-2</v>
      </c>
      <c r="BC476" t="s">
        <v>2772</v>
      </c>
      <c r="BD476" t="s">
        <v>2773</v>
      </c>
      <c r="BE476" t="s">
        <v>82</v>
      </c>
      <c r="BF476">
        <v>0.94032000000000004</v>
      </c>
      <c r="BG476">
        <v>0.19983000000000001</v>
      </c>
      <c r="BH476" t="s">
        <v>2774</v>
      </c>
      <c r="BI476" t="str">
        <f t="shared" si="14"/>
        <v>Repeat</v>
      </c>
      <c r="BR476" t="str">
        <f t="shared" si="15"/>
        <v/>
      </c>
    </row>
    <row r="477" spans="1:70" x14ac:dyDescent="0.2">
      <c r="A477" s="4">
        <v>20568</v>
      </c>
      <c r="B477" t="s">
        <v>2776</v>
      </c>
      <c r="C477" t="s">
        <v>2777</v>
      </c>
      <c r="D477" t="s">
        <v>249</v>
      </c>
      <c r="E477" t="s">
        <v>67</v>
      </c>
      <c r="F477" t="s">
        <v>250</v>
      </c>
      <c r="G477">
        <v>6.25</v>
      </c>
      <c r="H477" t="b">
        <v>0</v>
      </c>
      <c r="I477" t="s">
        <v>2778</v>
      </c>
      <c r="J477" t="s">
        <v>226</v>
      </c>
      <c r="K477">
        <v>139581765</v>
      </c>
      <c r="L477">
        <v>139581787</v>
      </c>
      <c r="M477" t="s">
        <v>2779</v>
      </c>
      <c r="N477" t="s">
        <v>226</v>
      </c>
      <c r="O477">
        <v>139581794</v>
      </c>
      <c r="P477">
        <v>139581816</v>
      </c>
      <c r="Q477" t="s">
        <v>2780</v>
      </c>
      <c r="R477" t="s">
        <v>226</v>
      </c>
      <c r="S477">
        <v>139582105</v>
      </c>
      <c r="T477">
        <v>139582127</v>
      </c>
      <c r="U477" t="s">
        <v>2781</v>
      </c>
      <c r="V477" t="s">
        <v>226</v>
      </c>
      <c r="W477">
        <v>139582103</v>
      </c>
      <c r="X477">
        <v>139582125</v>
      </c>
      <c r="Y477">
        <v>50</v>
      </c>
      <c r="AA477" t="s">
        <v>74</v>
      </c>
      <c r="AB477" t="s">
        <v>2782</v>
      </c>
      <c r="AC477">
        <v>83</v>
      </c>
      <c r="AD477">
        <v>56</v>
      </c>
      <c r="AE477">
        <v>56</v>
      </c>
      <c r="AF477">
        <v>17</v>
      </c>
      <c r="AG477">
        <v>17</v>
      </c>
      <c r="AH477">
        <v>1</v>
      </c>
      <c r="AI477">
        <v>1</v>
      </c>
      <c r="AN477" t="s">
        <v>76</v>
      </c>
      <c r="AO477" t="s">
        <v>2783</v>
      </c>
      <c r="AP477">
        <v>4</v>
      </c>
      <c r="AQ477">
        <v>338</v>
      </c>
      <c r="AS477" t="s">
        <v>78</v>
      </c>
      <c r="AT477">
        <v>0.67469879518072284</v>
      </c>
      <c r="AU477">
        <v>1</v>
      </c>
      <c r="AV477">
        <v>0.30357142857142849</v>
      </c>
      <c r="AW477">
        <v>1.785714285714286E-2</v>
      </c>
      <c r="AX477" t="s">
        <v>79</v>
      </c>
      <c r="BC477" t="s">
        <v>2784</v>
      </c>
      <c r="BD477" t="s">
        <v>2785</v>
      </c>
      <c r="BE477" t="s">
        <v>82</v>
      </c>
      <c r="BF477">
        <v>2.8854000000000001E-2</v>
      </c>
      <c r="BG477">
        <v>0.51319000000000004</v>
      </c>
      <c r="BH477" t="s">
        <v>2786</v>
      </c>
      <c r="BI477" t="str">
        <f t="shared" si="14"/>
        <v>Unique</v>
      </c>
      <c r="BR477" t="str">
        <f t="shared" si="15"/>
        <v/>
      </c>
    </row>
    <row r="478" spans="1:70" x14ac:dyDescent="0.2">
      <c r="A478" s="4">
        <v>21806</v>
      </c>
      <c r="B478" t="s">
        <v>2776</v>
      </c>
      <c r="C478" t="s">
        <v>2777</v>
      </c>
      <c r="D478" t="s">
        <v>249</v>
      </c>
      <c r="E478" t="s">
        <v>84</v>
      </c>
      <c r="F478" t="s">
        <v>250</v>
      </c>
      <c r="G478">
        <v>32.5</v>
      </c>
      <c r="H478" t="b">
        <v>0</v>
      </c>
      <c r="I478" t="s">
        <v>2787</v>
      </c>
      <c r="J478" t="s">
        <v>226</v>
      </c>
      <c r="K478">
        <v>139582102</v>
      </c>
      <c r="L478">
        <v>139582124</v>
      </c>
      <c r="M478" t="s">
        <v>2788</v>
      </c>
      <c r="N478" t="s">
        <v>226</v>
      </c>
      <c r="O478">
        <v>139581809</v>
      </c>
      <c r="P478">
        <v>139581831</v>
      </c>
      <c r="Z478">
        <v>650</v>
      </c>
      <c r="AA478" t="s">
        <v>105</v>
      </c>
      <c r="AB478" t="s">
        <v>2789</v>
      </c>
      <c r="AC478">
        <v>60</v>
      </c>
      <c r="AD478">
        <v>60</v>
      </c>
      <c r="AE478">
        <v>60</v>
      </c>
      <c r="AF478">
        <v>8</v>
      </c>
      <c r="AG478">
        <v>8</v>
      </c>
      <c r="AH478">
        <v>2</v>
      </c>
      <c r="AI478">
        <v>4</v>
      </c>
      <c r="AJ478" t="s">
        <v>86</v>
      </c>
      <c r="AK478" t="s">
        <v>87</v>
      </c>
      <c r="AL478" t="s">
        <v>2790</v>
      </c>
      <c r="AN478" t="s">
        <v>107</v>
      </c>
      <c r="AO478" t="s">
        <v>2791</v>
      </c>
      <c r="AP478">
        <v>2</v>
      </c>
      <c r="AQ478">
        <v>304</v>
      </c>
      <c r="AS478" t="s">
        <v>78</v>
      </c>
      <c r="AT478">
        <v>1</v>
      </c>
      <c r="AU478">
        <v>0.5</v>
      </c>
      <c r="AV478">
        <v>0.1333333333333333</v>
      </c>
      <c r="AW478">
        <v>6.6666666666666666E-2</v>
      </c>
      <c r="AX478" t="s">
        <v>89</v>
      </c>
      <c r="BC478" t="s">
        <v>2784</v>
      </c>
      <c r="BD478" t="s">
        <v>2785</v>
      </c>
      <c r="BE478" t="s">
        <v>82</v>
      </c>
      <c r="BF478">
        <v>2.8854000000000001E-2</v>
      </c>
      <c r="BG478">
        <v>0.51319000000000004</v>
      </c>
      <c r="BH478" t="s">
        <v>2786</v>
      </c>
      <c r="BI478" t="str">
        <f t="shared" si="14"/>
        <v>Repeat</v>
      </c>
      <c r="BJ478" t="s">
        <v>24</v>
      </c>
      <c r="BK478" t="s">
        <v>22</v>
      </c>
      <c r="BL478" t="s">
        <v>23</v>
      </c>
      <c r="BM478" t="s">
        <v>37</v>
      </c>
      <c r="BN478" t="s">
        <v>38</v>
      </c>
      <c r="BO478" t="s">
        <v>39</v>
      </c>
      <c r="BP478" t="s">
        <v>5021</v>
      </c>
      <c r="BR478" t="str">
        <f t="shared" si="15"/>
        <v>Parameter</v>
      </c>
    </row>
    <row r="479" spans="1:70" x14ac:dyDescent="0.2">
      <c r="A479" s="4">
        <v>17270</v>
      </c>
      <c r="B479" t="s">
        <v>2792</v>
      </c>
      <c r="C479" t="s">
        <v>2793</v>
      </c>
      <c r="D479" t="s">
        <v>127</v>
      </c>
      <c r="E479" t="s">
        <v>67</v>
      </c>
      <c r="F479" t="s">
        <v>68</v>
      </c>
      <c r="G479">
        <v>5</v>
      </c>
      <c r="H479" t="b">
        <v>0</v>
      </c>
      <c r="I479" t="s">
        <v>2794</v>
      </c>
      <c r="J479" t="s">
        <v>722</v>
      </c>
      <c r="K479">
        <v>59416289</v>
      </c>
      <c r="L479">
        <v>59416311</v>
      </c>
      <c r="M479" t="s">
        <v>2795</v>
      </c>
      <c r="N479" t="s">
        <v>722</v>
      </c>
      <c r="O479">
        <v>59415830</v>
      </c>
      <c r="P479">
        <v>59415852</v>
      </c>
      <c r="Y479">
        <v>50</v>
      </c>
      <c r="AA479" t="s">
        <v>74</v>
      </c>
      <c r="AB479" t="s">
        <v>2796</v>
      </c>
      <c r="AC479">
        <v>105</v>
      </c>
      <c r="AD479">
        <v>96</v>
      </c>
      <c r="AE479">
        <v>96</v>
      </c>
      <c r="AF479">
        <v>28</v>
      </c>
      <c r="AG479">
        <v>28</v>
      </c>
      <c r="AH479">
        <v>0</v>
      </c>
      <c r="AI479">
        <v>0</v>
      </c>
      <c r="AN479" t="s">
        <v>76</v>
      </c>
      <c r="AO479" t="s">
        <v>2797</v>
      </c>
      <c r="AP479">
        <v>2</v>
      </c>
      <c r="AQ479">
        <v>459</v>
      </c>
      <c r="AS479" t="s">
        <v>78</v>
      </c>
      <c r="AT479">
        <v>0.91428571428571426</v>
      </c>
      <c r="AU479">
        <v>0</v>
      </c>
      <c r="AV479">
        <v>0.29166666666666669</v>
      </c>
      <c r="AW479">
        <v>0</v>
      </c>
      <c r="AX479" t="s">
        <v>79</v>
      </c>
      <c r="AY479">
        <v>227438</v>
      </c>
      <c r="AZ479">
        <v>0.42845083055601968</v>
      </c>
      <c r="BA479">
        <v>376</v>
      </c>
      <c r="BB479">
        <v>1.654645549399531E-3</v>
      </c>
      <c r="BC479" t="s">
        <v>2798</v>
      </c>
      <c r="BD479" t="s">
        <v>2799</v>
      </c>
      <c r="BE479" t="s">
        <v>82</v>
      </c>
      <c r="BF479">
        <v>3.7899000000000002E-2</v>
      </c>
      <c r="BG479">
        <v>0.3765</v>
      </c>
      <c r="BH479" t="s">
        <v>2800</v>
      </c>
      <c r="BI479" t="str">
        <f t="shared" si="14"/>
        <v>Unique</v>
      </c>
      <c r="BR479" t="str">
        <f t="shared" si="15"/>
        <v/>
      </c>
    </row>
    <row r="480" spans="1:70" x14ac:dyDescent="0.2">
      <c r="A480" s="4">
        <v>18112</v>
      </c>
      <c r="B480" t="s">
        <v>2792</v>
      </c>
      <c r="C480" t="s">
        <v>2793</v>
      </c>
      <c r="D480" t="s">
        <v>127</v>
      </c>
      <c r="E480" t="s">
        <v>84</v>
      </c>
      <c r="F480" t="s">
        <v>68</v>
      </c>
      <c r="G480">
        <v>5</v>
      </c>
      <c r="H480" t="b">
        <v>0</v>
      </c>
      <c r="I480" t="s">
        <v>2801</v>
      </c>
      <c r="J480" t="s">
        <v>722</v>
      </c>
      <c r="K480">
        <v>59416598</v>
      </c>
      <c r="L480">
        <v>59416620</v>
      </c>
      <c r="M480" t="s">
        <v>2802</v>
      </c>
      <c r="N480" t="s">
        <v>722</v>
      </c>
      <c r="O480">
        <v>59415402</v>
      </c>
      <c r="P480">
        <v>59415424</v>
      </c>
      <c r="Q480" t="s">
        <v>2803</v>
      </c>
      <c r="R480" t="s">
        <v>722</v>
      </c>
      <c r="S480">
        <v>59415354</v>
      </c>
      <c r="T480">
        <v>59415376</v>
      </c>
      <c r="U480" t="s">
        <v>2804</v>
      </c>
      <c r="V480" t="s">
        <v>722</v>
      </c>
      <c r="W480">
        <v>59416661</v>
      </c>
      <c r="X480">
        <v>59416683</v>
      </c>
      <c r="Y480">
        <v>50</v>
      </c>
      <c r="AA480" t="s">
        <v>74</v>
      </c>
      <c r="AB480" t="s">
        <v>1425</v>
      </c>
      <c r="AC480">
        <v>85</v>
      </c>
      <c r="AD480">
        <v>66</v>
      </c>
      <c r="AE480">
        <v>66</v>
      </c>
      <c r="AF480">
        <v>11</v>
      </c>
      <c r="AG480">
        <v>11</v>
      </c>
      <c r="AH480">
        <v>2</v>
      </c>
      <c r="AI480">
        <v>5</v>
      </c>
      <c r="AJ480" t="s">
        <v>86</v>
      </c>
      <c r="AK480" t="s">
        <v>87</v>
      </c>
      <c r="AL480" t="s">
        <v>2805</v>
      </c>
      <c r="AN480" t="s">
        <v>76</v>
      </c>
      <c r="AO480" t="s">
        <v>2806</v>
      </c>
      <c r="AP480">
        <v>4</v>
      </c>
      <c r="AQ480">
        <v>1307</v>
      </c>
      <c r="AS480" t="s">
        <v>78</v>
      </c>
      <c r="AT480">
        <v>0.77647058823529413</v>
      </c>
      <c r="AU480">
        <v>0.4</v>
      </c>
      <c r="AV480">
        <v>0.16666666666666671</v>
      </c>
      <c r="AW480">
        <v>7.575757575757576E-2</v>
      </c>
      <c r="AX480" t="s">
        <v>89</v>
      </c>
      <c r="AY480">
        <v>227438</v>
      </c>
      <c r="AZ480">
        <v>0.42845083055601968</v>
      </c>
      <c r="BA480">
        <v>376</v>
      </c>
      <c r="BB480">
        <v>1.654645549399531E-3</v>
      </c>
      <c r="BC480" t="s">
        <v>2798</v>
      </c>
      <c r="BD480" t="s">
        <v>2799</v>
      </c>
      <c r="BE480" t="s">
        <v>82</v>
      </c>
      <c r="BF480">
        <v>3.7899000000000002E-2</v>
      </c>
      <c r="BG480">
        <v>0.3765</v>
      </c>
      <c r="BH480" t="s">
        <v>2800</v>
      </c>
      <c r="BI480" t="str">
        <f t="shared" si="14"/>
        <v>Repeat</v>
      </c>
      <c r="BN480" t="s">
        <v>38</v>
      </c>
      <c r="BO480" t="s">
        <v>39</v>
      </c>
      <c r="BP480" t="s">
        <v>5021</v>
      </c>
      <c r="BR480" t="str">
        <f t="shared" si="15"/>
        <v>Parameter</v>
      </c>
    </row>
    <row r="481" spans="1:70" x14ac:dyDescent="0.2">
      <c r="A481" s="4">
        <v>13861</v>
      </c>
      <c r="B481" t="s">
        <v>2807</v>
      </c>
      <c r="C481" t="s">
        <v>2808</v>
      </c>
      <c r="D481" t="s">
        <v>66</v>
      </c>
      <c r="E481" t="s">
        <v>67</v>
      </c>
      <c r="F481" t="s">
        <v>68</v>
      </c>
      <c r="G481">
        <v>6</v>
      </c>
      <c r="H481" t="b">
        <v>0</v>
      </c>
      <c r="I481" t="s">
        <v>2809</v>
      </c>
      <c r="J481" t="s">
        <v>213</v>
      </c>
      <c r="K481">
        <v>48414085</v>
      </c>
      <c r="L481">
        <v>48414107</v>
      </c>
      <c r="M481" t="s">
        <v>2810</v>
      </c>
      <c r="N481" t="s">
        <v>213</v>
      </c>
      <c r="O481">
        <v>48414126</v>
      </c>
      <c r="P481">
        <v>48414148</v>
      </c>
      <c r="Q481" t="s">
        <v>2811</v>
      </c>
      <c r="R481" t="s">
        <v>213</v>
      </c>
      <c r="S481">
        <v>48414358</v>
      </c>
      <c r="T481">
        <v>48414380</v>
      </c>
      <c r="U481" t="s">
        <v>2812</v>
      </c>
      <c r="V481" t="s">
        <v>213</v>
      </c>
      <c r="W481">
        <v>48414388</v>
      </c>
      <c r="X481">
        <v>48414410</v>
      </c>
      <c r="Y481">
        <v>100</v>
      </c>
      <c r="AA481" t="s">
        <v>74</v>
      </c>
      <c r="AB481" t="s">
        <v>2813</v>
      </c>
      <c r="AC481">
        <v>40</v>
      </c>
      <c r="AD481">
        <v>24</v>
      </c>
      <c r="AE481">
        <v>24</v>
      </c>
      <c r="AF481">
        <v>0</v>
      </c>
      <c r="AG481">
        <v>0</v>
      </c>
      <c r="AH481">
        <v>0</v>
      </c>
      <c r="AI481">
        <v>0</v>
      </c>
      <c r="AN481" t="s">
        <v>76</v>
      </c>
      <c r="AO481" t="s">
        <v>2814</v>
      </c>
      <c r="AP481">
        <v>4</v>
      </c>
      <c r="AQ481">
        <v>292</v>
      </c>
      <c r="AR481" t="s">
        <v>507</v>
      </c>
      <c r="AS481" t="s">
        <v>78</v>
      </c>
      <c r="AT481">
        <v>0.6</v>
      </c>
      <c r="AU481">
        <v>0</v>
      </c>
      <c r="AV481">
        <v>0</v>
      </c>
      <c r="AW481">
        <v>0</v>
      </c>
      <c r="AX481" t="s">
        <v>79</v>
      </c>
      <c r="AY481">
        <v>7253</v>
      </c>
      <c r="AZ481">
        <v>0.4569143802564456</v>
      </c>
      <c r="BA481">
        <v>264</v>
      </c>
      <c r="BB481">
        <v>3.7425574142330588E-2</v>
      </c>
      <c r="BC481" t="s">
        <v>2815</v>
      </c>
      <c r="BD481" t="s">
        <v>2816</v>
      </c>
      <c r="BE481" t="s">
        <v>82</v>
      </c>
      <c r="BF481">
        <v>5.5060000000000005E-4</v>
      </c>
      <c r="BG481">
        <v>0.68001</v>
      </c>
      <c r="BH481" t="s">
        <v>2817</v>
      </c>
      <c r="BI481" t="str">
        <f t="shared" si="14"/>
        <v>Unique</v>
      </c>
      <c r="BR481" t="str">
        <f t="shared" si="15"/>
        <v/>
      </c>
    </row>
    <row r="482" spans="1:70" x14ac:dyDescent="0.2">
      <c r="A482" s="4">
        <v>14412</v>
      </c>
      <c r="B482" t="s">
        <v>2807</v>
      </c>
      <c r="C482" t="s">
        <v>2808</v>
      </c>
      <c r="D482" t="s">
        <v>66</v>
      </c>
      <c r="E482" t="s">
        <v>84</v>
      </c>
      <c r="F482" t="s">
        <v>68</v>
      </c>
      <c r="G482">
        <v>6</v>
      </c>
      <c r="H482" t="b">
        <v>0</v>
      </c>
      <c r="I482" t="s">
        <v>2812</v>
      </c>
      <c r="J482" t="s">
        <v>213</v>
      </c>
      <c r="K482">
        <v>48414388</v>
      </c>
      <c r="L482">
        <v>48414410</v>
      </c>
      <c r="M482" t="s">
        <v>2811</v>
      </c>
      <c r="N482" t="s">
        <v>213</v>
      </c>
      <c r="O482">
        <v>48414358</v>
      </c>
      <c r="P482">
        <v>48414380</v>
      </c>
      <c r="Q482" t="s">
        <v>2810</v>
      </c>
      <c r="R482" t="s">
        <v>213</v>
      </c>
      <c r="S482">
        <v>48414126</v>
      </c>
      <c r="T482">
        <v>48414148</v>
      </c>
      <c r="U482" t="s">
        <v>2809</v>
      </c>
      <c r="V482" t="s">
        <v>213</v>
      </c>
      <c r="W482">
        <v>48414085</v>
      </c>
      <c r="X482">
        <v>48414107</v>
      </c>
      <c r="Y482">
        <v>100</v>
      </c>
      <c r="AA482" t="s">
        <v>74</v>
      </c>
      <c r="AB482" t="s">
        <v>2818</v>
      </c>
      <c r="AC482">
        <v>34</v>
      </c>
      <c r="AD482">
        <v>30</v>
      </c>
      <c r="AE482">
        <v>30</v>
      </c>
      <c r="AF482">
        <v>17</v>
      </c>
      <c r="AG482">
        <v>16</v>
      </c>
      <c r="AH482">
        <v>3</v>
      </c>
      <c r="AI482">
        <v>6</v>
      </c>
      <c r="AJ482" t="s">
        <v>86</v>
      </c>
      <c r="AL482" t="s">
        <v>2819</v>
      </c>
      <c r="AN482" t="s">
        <v>76</v>
      </c>
      <c r="AO482" t="s">
        <v>2814</v>
      </c>
      <c r="AP482">
        <v>4</v>
      </c>
      <c r="AQ482">
        <v>292</v>
      </c>
      <c r="AR482" t="s">
        <v>507</v>
      </c>
      <c r="AS482" t="s">
        <v>78</v>
      </c>
      <c r="AT482">
        <v>0.88235294117647056</v>
      </c>
      <c r="AU482">
        <v>0.5</v>
      </c>
      <c r="AV482">
        <v>0.56666666666666665</v>
      </c>
      <c r="AW482">
        <v>0.2</v>
      </c>
      <c r="AX482" t="s">
        <v>89</v>
      </c>
      <c r="AY482">
        <v>7253</v>
      </c>
      <c r="AZ482">
        <v>0.4569143802564456</v>
      </c>
      <c r="BA482">
        <v>264</v>
      </c>
      <c r="BB482">
        <v>3.7425574142330588E-2</v>
      </c>
      <c r="BC482" t="s">
        <v>2815</v>
      </c>
      <c r="BD482" t="s">
        <v>2816</v>
      </c>
      <c r="BE482" t="s">
        <v>82</v>
      </c>
      <c r="BF482">
        <v>5.5060000000000005E-4</v>
      </c>
      <c r="BG482">
        <v>0.68001</v>
      </c>
      <c r="BH482" t="s">
        <v>2817</v>
      </c>
      <c r="BI482" t="str">
        <f t="shared" si="14"/>
        <v>Repeat</v>
      </c>
      <c r="BR482" t="str">
        <f t="shared" si="15"/>
        <v/>
      </c>
    </row>
    <row r="483" spans="1:70" x14ac:dyDescent="0.2">
      <c r="A483" s="4">
        <v>20662</v>
      </c>
      <c r="B483" t="s">
        <v>2820</v>
      </c>
      <c r="C483" t="s">
        <v>2821</v>
      </c>
      <c r="D483" t="s">
        <v>110</v>
      </c>
      <c r="E483" t="s">
        <v>67</v>
      </c>
      <c r="F483" t="s">
        <v>111</v>
      </c>
      <c r="G483">
        <v>300</v>
      </c>
      <c r="H483" t="b">
        <v>0</v>
      </c>
      <c r="I483" t="s">
        <v>2822</v>
      </c>
      <c r="J483" t="s">
        <v>391</v>
      </c>
      <c r="K483">
        <v>101643797</v>
      </c>
      <c r="L483">
        <v>101643819</v>
      </c>
      <c r="M483" t="s">
        <v>2823</v>
      </c>
      <c r="N483" t="s">
        <v>391</v>
      </c>
      <c r="O483">
        <v>101644250</v>
      </c>
      <c r="P483">
        <v>101644272</v>
      </c>
      <c r="Z483">
        <v>250</v>
      </c>
      <c r="AA483" t="s">
        <v>105</v>
      </c>
      <c r="AB483" t="s">
        <v>2824</v>
      </c>
      <c r="AC483">
        <v>72</v>
      </c>
      <c r="AE483">
        <v>72</v>
      </c>
      <c r="AF483">
        <v>24</v>
      </c>
      <c r="AG483">
        <v>24</v>
      </c>
      <c r="AH483">
        <v>1</v>
      </c>
      <c r="AI483">
        <v>1</v>
      </c>
      <c r="AN483" t="s">
        <v>107</v>
      </c>
      <c r="AO483" t="s">
        <v>2825</v>
      </c>
      <c r="AP483">
        <v>2</v>
      </c>
      <c r="AQ483">
        <v>464</v>
      </c>
      <c r="AT483">
        <v>1</v>
      </c>
      <c r="AU483">
        <v>1</v>
      </c>
      <c r="AV483">
        <v>0.33333333333333331</v>
      </c>
      <c r="AW483">
        <v>1.388888888888889E-2</v>
      </c>
      <c r="AX483" t="s">
        <v>79</v>
      </c>
      <c r="AY483">
        <v>44292</v>
      </c>
      <c r="AZ483">
        <v>0.40485866522171049</v>
      </c>
      <c r="BA483">
        <v>487</v>
      </c>
      <c r="BB483">
        <v>1.104483704896469E-2</v>
      </c>
      <c r="BC483" t="s">
        <v>2826</v>
      </c>
      <c r="BD483" t="s">
        <v>2827</v>
      </c>
      <c r="BE483" t="s">
        <v>82</v>
      </c>
      <c r="BF483">
        <v>1</v>
      </c>
      <c r="BG483">
        <v>0</v>
      </c>
      <c r="BH483" t="s">
        <v>2828</v>
      </c>
      <c r="BI483" t="str">
        <f t="shared" si="14"/>
        <v>Unique</v>
      </c>
      <c r="BR483" t="str">
        <f t="shared" si="15"/>
        <v/>
      </c>
    </row>
    <row r="484" spans="1:70" x14ac:dyDescent="0.2">
      <c r="A484" s="4">
        <v>21341</v>
      </c>
      <c r="B484" t="s">
        <v>2820</v>
      </c>
      <c r="C484" t="s">
        <v>2821</v>
      </c>
      <c r="D484" t="s">
        <v>110</v>
      </c>
      <c r="E484" t="s">
        <v>67</v>
      </c>
      <c r="F484" t="s">
        <v>111</v>
      </c>
      <c r="G484">
        <v>300</v>
      </c>
      <c r="H484" t="b">
        <v>0</v>
      </c>
      <c r="I484" t="s">
        <v>2822</v>
      </c>
      <c r="J484" t="s">
        <v>391</v>
      </c>
      <c r="K484">
        <v>101643797</v>
      </c>
      <c r="L484">
        <v>101643819</v>
      </c>
      <c r="M484" t="s">
        <v>2823</v>
      </c>
      <c r="N484" t="s">
        <v>391</v>
      </c>
      <c r="O484">
        <v>101644250</v>
      </c>
      <c r="P484">
        <v>101644272</v>
      </c>
      <c r="Z484">
        <v>250</v>
      </c>
      <c r="AA484" t="s">
        <v>105</v>
      </c>
      <c r="AB484" t="s">
        <v>2829</v>
      </c>
      <c r="AC484">
        <v>54</v>
      </c>
      <c r="AE484">
        <v>54</v>
      </c>
      <c r="AF484">
        <v>25</v>
      </c>
      <c r="AG484">
        <v>25</v>
      </c>
      <c r="AH484">
        <v>0</v>
      </c>
      <c r="AI484">
        <v>0</v>
      </c>
      <c r="AN484" t="s">
        <v>107</v>
      </c>
      <c r="AO484" t="s">
        <v>2825</v>
      </c>
      <c r="AP484">
        <v>2</v>
      </c>
      <c r="AQ484">
        <v>464</v>
      </c>
      <c r="AT484">
        <v>1</v>
      </c>
      <c r="AU484">
        <v>0</v>
      </c>
      <c r="AV484">
        <v>0.46296296296296302</v>
      </c>
      <c r="AW484">
        <v>0</v>
      </c>
      <c r="AX484" t="s">
        <v>79</v>
      </c>
      <c r="AY484">
        <v>44292</v>
      </c>
      <c r="AZ484">
        <v>0.40485866522171049</v>
      </c>
      <c r="BA484">
        <v>487</v>
      </c>
      <c r="BB484">
        <v>1.104483704896469E-2</v>
      </c>
      <c r="BC484" t="s">
        <v>2826</v>
      </c>
      <c r="BD484" t="s">
        <v>2827</v>
      </c>
      <c r="BE484" t="s">
        <v>82</v>
      </c>
      <c r="BF484">
        <v>1</v>
      </c>
      <c r="BG484">
        <v>0</v>
      </c>
      <c r="BH484" t="s">
        <v>2828</v>
      </c>
      <c r="BI484" t="str">
        <f t="shared" si="14"/>
        <v>Repeat</v>
      </c>
      <c r="BR484" t="str">
        <f t="shared" si="15"/>
        <v/>
      </c>
    </row>
    <row r="485" spans="1:70" x14ac:dyDescent="0.2">
      <c r="A485" s="4">
        <v>15809</v>
      </c>
      <c r="B485" t="s">
        <v>2830</v>
      </c>
      <c r="C485" t="s">
        <v>2831</v>
      </c>
      <c r="D485" t="s">
        <v>389</v>
      </c>
      <c r="E485" t="s">
        <v>67</v>
      </c>
      <c r="F485" t="s">
        <v>68</v>
      </c>
      <c r="G485">
        <v>10</v>
      </c>
      <c r="H485" t="b">
        <v>0</v>
      </c>
      <c r="I485" t="s">
        <v>2835</v>
      </c>
      <c r="J485" t="s">
        <v>391</v>
      </c>
      <c r="K485">
        <v>10265059</v>
      </c>
      <c r="L485">
        <v>10265081</v>
      </c>
      <c r="M485" t="s">
        <v>2841</v>
      </c>
      <c r="N485" t="s">
        <v>391</v>
      </c>
      <c r="O485">
        <v>10264963</v>
      </c>
      <c r="P485">
        <v>10264985</v>
      </c>
      <c r="Q485" t="s">
        <v>2833</v>
      </c>
      <c r="R485" t="s">
        <v>391</v>
      </c>
      <c r="S485">
        <v>10264722</v>
      </c>
      <c r="T485">
        <v>10264744</v>
      </c>
      <c r="U485" t="s">
        <v>2832</v>
      </c>
      <c r="V485" t="s">
        <v>391</v>
      </c>
      <c r="W485">
        <v>10264672</v>
      </c>
      <c r="X485">
        <v>10264694</v>
      </c>
      <c r="Y485">
        <v>100</v>
      </c>
      <c r="AA485" t="s">
        <v>74</v>
      </c>
      <c r="AB485" t="s">
        <v>2836</v>
      </c>
      <c r="AC485">
        <v>79</v>
      </c>
      <c r="AD485">
        <v>68</v>
      </c>
      <c r="AE485">
        <v>68</v>
      </c>
      <c r="AF485">
        <v>9</v>
      </c>
      <c r="AG485">
        <v>5</v>
      </c>
      <c r="AH485">
        <v>0</v>
      </c>
      <c r="AI485">
        <v>5</v>
      </c>
      <c r="AN485" t="s">
        <v>76</v>
      </c>
      <c r="AO485" t="s">
        <v>5031</v>
      </c>
      <c r="AP485">
        <v>4</v>
      </c>
      <c r="AQ485">
        <v>376</v>
      </c>
      <c r="AT485">
        <v>0.86075949367088611</v>
      </c>
      <c r="AU485">
        <v>0</v>
      </c>
      <c r="AV485">
        <v>0.13235294117647059</v>
      </c>
      <c r="AW485">
        <v>7.3529411764705885E-2</v>
      </c>
      <c r="AX485" t="s">
        <v>79</v>
      </c>
      <c r="AY485">
        <v>68720</v>
      </c>
      <c r="AZ485">
        <v>0.38886786961583242</v>
      </c>
      <c r="BA485">
        <v>123</v>
      </c>
      <c r="BB485">
        <v>1.795070124487383E-3</v>
      </c>
      <c r="BC485" t="s">
        <v>2838</v>
      </c>
      <c r="BD485" t="s">
        <v>2839</v>
      </c>
      <c r="BE485" t="s">
        <v>82</v>
      </c>
      <c r="BF485">
        <v>0.87295</v>
      </c>
      <c r="BG485">
        <v>0.12883</v>
      </c>
      <c r="BH485" t="s">
        <v>2840</v>
      </c>
      <c r="BI485" t="str">
        <f t="shared" si="14"/>
        <v>Unique</v>
      </c>
      <c r="BR485" t="str">
        <f t="shared" si="15"/>
        <v/>
      </c>
    </row>
    <row r="486" spans="1:70" x14ac:dyDescent="0.2">
      <c r="A486" s="4">
        <v>15808</v>
      </c>
      <c r="B486" t="s">
        <v>2830</v>
      </c>
      <c r="C486" t="s">
        <v>2831</v>
      </c>
      <c r="D486" t="s">
        <v>389</v>
      </c>
      <c r="E486" t="s">
        <v>67</v>
      </c>
      <c r="F486" t="s">
        <v>68</v>
      </c>
      <c r="G486">
        <v>10</v>
      </c>
      <c r="H486" t="b">
        <v>0</v>
      </c>
      <c r="I486" t="s">
        <v>2832</v>
      </c>
      <c r="J486" t="s">
        <v>391</v>
      </c>
      <c r="K486">
        <v>10264672</v>
      </c>
      <c r="L486">
        <v>10264694</v>
      </c>
      <c r="M486" t="s">
        <v>2833</v>
      </c>
      <c r="N486" t="s">
        <v>391</v>
      </c>
      <c r="O486">
        <v>10264722</v>
      </c>
      <c r="P486">
        <v>10264744</v>
      </c>
      <c r="Q486" t="s">
        <v>2834</v>
      </c>
      <c r="R486" t="s">
        <v>391</v>
      </c>
      <c r="S486">
        <v>10264966</v>
      </c>
      <c r="T486">
        <v>10264988</v>
      </c>
      <c r="U486" t="s">
        <v>2835</v>
      </c>
      <c r="V486" t="s">
        <v>391</v>
      </c>
      <c r="W486">
        <v>10265059</v>
      </c>
      <c r="X486">
        <v>10265081</v>
      </c>
      <c r="Y486">
        <v>20</v>
      </c>
      <c r="AA486" t="s">
        <v>99</v>
      </c>
      <c r="AB486" t="s">
        <v>2836</v>
      </c>
      <c r="AC486">
        <v>78</v>
      </c>
      <c r="AD486">
        <v>70</v>
      </c>
      <c r="AE486">
        <v>70</v>
      </c>
      <c r="AF486">
        <v>18</v>
      </c>
      <c r="AG486">
        <v>18</v>
      </c>
      <c r="AH486">
        <v>0</v>
      </c>
      <c r="AI486">
        <v>3</v>
      </c>
      <c r="AN486" t="s">
        <v>76</v>
      </c>
      <c r="AO486" t="s">
        <v>2837</v>
      </c>
      <c r="AP486">
        <v>4</v>
      </c>
      <c r="AQ486">
        <v>376</v>
      </c>
      <c r="AT486">
        <v>0.89743589743589747</v>
      </c>
      <c r="AU486">
        <v>0</v>
      </c>
      <c r="AV486">
        <v>0.25714285714285712</v>
      </c>
      <c r="AW486">
        <v>4.2857142857142858E-2</v>
      </c>
      <c r="AX486" t="s">
        <v>79</v>
      </c>
      <c r="AY486">
        <v>68720</v>
      </c>
      <c r="AZ486">
        <v>0.38886786961583242</v>
      </c>
      <c r="BA486">
        <v>123</v>
      </c>
      <c r="BB486">
        <v>1.795070124487383E-3</v>
      </c>
      <c r="BC486" t="s">
        <v>2838</v>
      </c>
      <c r="BD486" t="s">
        <v>2839</v>
      </c>
      <c r="BE486" t="s">
        <v>82</v>
      </c>
      <c r="BF486">
        <v>0.87295</v>
      </c>
      <c r="BG486">
        <v>0.12883</v>
      </c>
      <c r="BH486" t="s">
        <v>2840</v>
      </c>
      <c r="BI486" t="str">
        <f t="shared" si="14"/>
        <v>Repeat</v>
      </c>
      <c r="BJ486" t="s">
        <v>24</v>
      </c>
      <c r="BK486" t="s">
        <v>22</v>
      </c>
      <c r="BN486" t="s">
        <v>38</v>
      </c>
      <c r="BP486" t="s">
        <v>5021</v>
      </c>
      <c r="BR486" t="str">
        <f t="shared" si="15"/>
        <v>Parameter</v>
      </c>
    </row>
    <row r="487" spans="1:70" x14ac:dyDescent="0.2">
      <c r="A487" s="4">
        <v>17187</v>
      </c>
      <c r="B487" t="s">
        <v>2830</v>
      </c>
      <c r="C487" t="s">
        <v>2831</v>
      </c>
      <c r="D487" t="s">
        <v>389</v>
      </c>
      <c r="E487" t="s">
        <v>84</v>
      </c>
      <c r="F487" t="s">
        <v>93</v>
      </c>
      <c r="H487" t="b">
        <v>1</v>
      </c>
      <c r="I487" t="s">
        <v>2832</v>
      </c>
      <c r="J487" t="s">
        <v>391</v>
      </c>
      <c r="K487">
        <v>10264672</v>
      </c>
      <c r="L487">
        <v>10264694</v>
      </c>
      <c r="M487" t="s">
        <v>2833</v>
      </c>
      <c r="N487" t="s">
        <v>391</v>
      </c>
      <c r="O487">
        <v>10264722</v>
      </c>
      <c r="P487">
        <v>10264744</v>
      </c>
      <c r="Q487" t="s">
        <v>2835</v>
      </c>
      <c r="R487" t="s">
        <v>391</v>
      </c>
      <c r="S487">
        <v>10265059</v>
      </c>
      <c r="T487">
        <v>10265081</v>
      </c>
      <c r="Z487">
        <v>491</v>
      </c>
      <c r="AA487" t="s">
        <v>105</v>
      </c>
      <c r="AB487" t="s">
        <v>1050</v>
      </c>
      <c r="AC487">
        <v>40</v>
      </c>
      <c r="AD487">
        <v>40</v>
      </c>
      <c r="AE487">
        <v>40</v>
      </c>
      <c r="AF487">
        <v>14</v>
      </c>
      <c r="AG487">
        <v>14</v>
      </c>
      <c r="AH487">
        <v>2</v>
      </c>
      <c r="AI487">
        <v>2</v>
      </c>
      <c r="AJ487" t="s">
        <v>86</v>
      </c>
      <c r="AK487" t="s">
        <v>87</v>
      </c>
      <c r="AL487" t="s">
        <v>2842</v>
      </c>
      <c r="AN487" t="s">
        <v>107</v>
      </c>
      <c r="AO487" t="s">
        <v>2843</v>
      </c>
      <c r="AP487">
        <v>3</v>
      </c>
      <c r="AQ487">
        <v>376</v>
      </c>
      <c r="AT487">
        <v>1</v>
      </c>
      <c r="AU487">
        <v>1</v>
      </c>
      <c r="AV487">
        <v>0.35</v>
      </c>
      <c r="AW487">
        <v>0.05</v>
      </c>
      <c r="AX487" t="s">
        <v>89</v>
      </c>
      <c r="AY487">
        <v>68720</v>
      </c>
      <c r="AZ487">
        <v>0.38886786961583242</v>
      </c>
      <c r="BA487">
        <v>123</v>
      </c>
      <c r="BB487">
        <v>1.795070124487383E-3</v>
      </c>
      <c r="BC487" t="s">
        <v>2838</v>
      </c>
      <c r="BD487" t="s">
        <v>2839</v>
      </c>
      <c r="BE487" t="s">
        <v>82</v>
      </c>
      <c r="BF487">
        <v>0.87295</v>
      </c>
      <c r="BG487">
        <v>0.12883</v>
      </c>
      <c r="BH487" t="s">
        <v>2840</v>
      </c>
      <c r="BI487" t="str">
        <f t="shared" si="14"/>
        <v>Repeat</v>
      </c>
      <c r="BJ487" t="s">
        <v>24</v>
      </c>
      <c r="BK487" t="s">
        <v>22</v>
      </c>
      <c r="BL487" t="s">
        <v>23</v>
      </c>
      <c r="BM487" t="s">
        <v>37</v>
      </c>
      <c r="BN487" t="s">
        <v>38</v>
      </c>
      <c r="BO487" t="s">
        <v>39</v>
      </c>
      <c r="BR487" t="str">
        <f t="shared" si="15"/>
        <v>Parameter</v>
      </c>
    </row>
    <row r="488" spans="1:70" x14ac:dyDescent="0.2">
      <c r="A488" s="4">
        <v>17520</v>
      </c>
      <c r="B488" t="s">
        <v>2844</v>
      </c>
      <c r="C488" t="s">
        <v>2845</v>
      </c>
      <c r="D488" t="s">
        <v>127</v>
      </c>
      <c r="E488" t="s">
        <v>67</v>
      </c>
      <c r="F488" t="s">
        <v>68</v>
      </c>
      <c r="G488">
        <v>5</v>
      </c>
      <c r="H488" t="b">
        <v>0</v>
      </c>
      <c r="I488" t="s">
        <v>2846</v>
      </c>
      <c r="J488" t="s">
        <v>226</v>
      </c>
      <c r="K488">
        <v>63725784</v>
      </c>
      <c r="L488">
        <v>63725806</v>
      </c>
      <c r="M488" t="s">
        <v>2847</v>
      </c>
      <c r="N488" t="s">
        <v>226</v>
      </c>
      <c r="O488">
        <v>63730068</v>
      </c>
      <c r="P488">
        <v>63730090</v>
      </c>
      <c r="Y488">
        <v>50</v>
      </c>
      <c r="AA488" t="s">
        <v>74</v>
      </c>
      <c r="AB488" t="s">
        <v>2848</v>
      </c>
      <c r="AC488">
        <v>100</v>
      </c>
      <c r="AD488">
        <v>93</v>
      </c>
      <c r="AE488">
        <v>93</v>
      </c>
      <c r="AF488">
        <v>23</v>
      </c>
      <c r="AG488">
        <v>23</v>
      </c>
      <c r="AH488">
        <v>0</v>
      </c>
      <c r="AI488">
        <v>0</v>
      </c>
      <c r="AN488" t="s">
        <v>76</v>
      </c>
      <c r="AO488" t="s">
        <v>2849</v>
      </c>
      <c r="AP488">
        <v>2</v>
      </c>
      <c r="AQ488">
        <v>4273</v>
      </c>
      <c r="AS488" t="s">
        <v>78</v>
      </c>
      <c r="AT488">
        <v>0.93</v>
      </c>
      <c r="AU488">
        <v>0</v>
      </c>
      <c r="AV488">
        <v>0.24731182795698919</v>
      </c>
      <c r="AW488">
        <v>0</v>
      </c>
      <c r="AX488" t="s">
        <v>79</v>
      </c>
      <c r="AY488">
        <v>314278</v>
      </c>
      <c r="AZ488">
        <v>0.43065375241028642</v>
      </c>
      <c r="BA488">
        <v>3490</v>
      </c>
      <c r="BB488">
        <v>1.1111854023987599E-2</v>
      </c>
      <c r="BC488" t="s">
        <v>2850</v>
      </c>
      <c r="BD488" t="s">
        <v>2851</v>
      </c>
      <c r="BE488" t="s">
        <v>82</v>
      </c>
      <c r="BF488">
        <v>0.95248999999999995</v>
      </c>
      <c r="BG488">
        <v>0.15816</v>
      </c>
      <c r="BH488" t="s">
        <v>2852</v>
      </c>
      <c r="BI488" t="str">
        <f t="shared" si="14"/>
        <v>Unique</v>
      </c>
      <c r="BR488" t="str">
        <f t="shared" si="15"/>
        <v/>
      </c>
    </row>
    <row r="489" spans="1:70" x14ac:dyDescent="0.2">
      <c r="A489" s="4">
        <v>18303</v>
      </c>
      <c r="B489" t="s">
        <v>2844</v>
      </c>
      <c r="C489" t="s">
        <v>2845</v>
      </c>
      <c r="D489" t="s">
        <v>127</v>
      </c>
      <c r="E489" t="s">
        <v>84</v>
      </c>
      <c r="F489" t="s">
        <v>68</v>
      </c>
      <c r="G489">
        <v>106.5</v>
      </c>
      <c r="H489" t="b">
        <v>0</v>
      </c>
      <c r="I489" t="s">
        <v>2853</v>
      </c>
      <c r="J489" t="s">
        <v>226</v>
      </c>
      <c r="K489">
        <v>63730105</v>
      </c>
      <c r="L489">
        <v>63730127</v>
      </c>
      <c r="M489" t="s">
        <v>2854</v>
      </c>
      <c r="N489" t="s">
        <v>226</v>
      </c>
      <c r="O489">
        <v>63727133</v>
      </c>
      <c r="P489">
        <v>63727155</v>
      </c>
      <c r="Q489" t="s">
        <v>2855</v>
      </c>
      <c r="R489" t="s">
        <v>226</v>
      </c>
      <c r="S489">
        <v>63727094</v>
      </c>
      <c r="T489">
        <v>63727116</v>
      </c>
      <c r="U489" t="s">
        <v>2847</v>
      </c>
      <c r="V489" t="s">
        <v>226</v>
      </c>
      <c r="W489">
        <v>63730068</v>
      </c>
      <c r="X489">
        <v>63730090</v>
      </c>
      <c r="Z489">
        <v>480</v>
      </c>
      <c r="AA489" t="s">
        <v>105</v>
      </c>
      <c r="AB489" t="s">
        <v>865</v>
      </c>
      <c r="AC489">
        <v>56</v>
      </c>
      <c r="AD489">
        <v>52</v>
      </c>
      <c r="AE489">
        <v>52</v>
      </c>
      <c r="AF489">
        <v>12</v>
      </c>
      <c r="AG489">
        <v>12</v>
      </c>
      <c r="AH489">
        <v>2</v>
      </c>
      <c r="AI489">
        <v>4</v>
      </c>
      <c r="AJ489" t="s">
        <v>86</v>
      </c>
      <c r="AK489" t="s">
        <v>87</v>
      </c>
      <c r="AL489" t="s">
        <v>2856</v>
      </c>
      <c r="AN489" t="s">
        <v>107</v>
      </c>
      <c r="AO489" t="s">
        <v>2857</v>
      </c>
      <c r="AP489">
        <v>4</v>
      </c>
      <c r="AQ489">
        <v>3000</v>
      </c>
      <c r="AS489" t="s">
        <v>78</v>
      </c>
      <c r="AT489">
        <v>0.9285714285714286</v>
      </c>
      <c r="AU489">
        <v>0.5</v>
      </c>
      <c r="AV489">
        <v>0.23076923076923081</v>
      </c>
      <c r="AW489">
        <v>7.6923076923076927E-2</v>
      </c>
      <c r="AX489" t="s">
        <v>89</v>
      </c>
      <c r="AY489">
        <v>314278</v>
      </c>
      <c r="AZ489">
        <v>0.43065375241028642</v>
      </c>
      <c r="BA489">
        <v>3490</v>
      </c>
      <c r="BB489">
        <v>1.1111854023987599E-2</v>
      </c>
      <c r="BC489" t="s">
        <v>2850</v>
      </c>
      <c r="BD489" t="s">
        <v>2851</v>
      </c>
      <c r="BE489" t="s">
        <v>82</v>
      </c>
      <c r="BF489">
        <v>0.95248999999999995</v>
      </c>
      <c r="BG489">
        <v>0.15816</v>
      </c>
      <c r="BH489" t="s">
        <v>2852</v>
      </c>
      <c r="BI489" t="str">
        <f t="shared" si="14"/>
        <v>Repeat</v>
      </c>
      <c r="BJ489" t="s">
        <v>24</v>
      </c>
      <c r="BK489" t="s">
        <v>22</v>
      </c>
      <c r="BL489" t="s">
        <v>23</v>
      </c>
      <c r="BM489" t="s">
        <v>37</v>
      </c>
      <c r="BN489" t="s">
        <v>38</v>
      </c>
      <c r="BO489" t="s">
        <v>39</v>
      </c>
      <c r="BP489" t="s">
        <v>5021</v>
      </c>
      <c r="BR489" t="str">
        <f t="shared" si="15"/>
        <v>Parameter</v>
      </c>
    </row>
    <row r="490" spans="1:70" x14ac:dyDescent="0.2">
      <c r="A490" s="4">
        <v>18919</v>
      </c>
      <c r="B490" t="s">
        <v>2858</v>
      </c>
      <c r="C490" t="s">
        <v>2859</v>
      </c>
      <c r="D490" t="s">
        <v>249</v>
      </c>
      <c r="E490" t="s">
        <v>67</v>
      </c>
      <c r="F490" t="s">
        <v>250</v>
      </c>
      <c r="G490">
        <v>6.25</v>
      </c>
      <c r="H490" t="b">
        <v>0</v>
      </c>
      <c r="I490" t="s">
        <v>2860</v>
      </c>
      <c r="J490" t="s">
        <v>326</v>
      </c>
      <c r="K490">
        <v>110341374</v>
      </c>
      <c r="L490">
        <v>110341396</v>
      </c>
      <c r="M490" t="s">
        <v>2861</v>
      </c>
      <c r="N490" t="s">
        <v>326</v>
      </c>
      <c r="O490">
        <v>110341350</v>
      </c>
      <c r="P490">
        <v>110341372</v>
      </c>
      <c r="Q490" t="s">
        <v>2862</v>
      </c>
      <c r="R490" t="s">
        <v>326</v>
      </c>
      <c r="S490">
        <v>110342086</v>
      </c>
      <c r="T490">
        <v>110342108</v>
      </c>
      <c r="U490" t="s">
        <v>2863</v>
      </c>
      <c r="V490" t="s">
        <v>326</v>
      </c>
      <c r="W490">
        <v>110342116</v>
      </c>
      <c r="X490">
        <v>110342138</v>
      </c>
      <c r="Y490">
        <v>50</v>
      </c>
      <c r="AA490" t="s">
        <v>74</v>
      </c>
      <c r="AB490" t="s">
        <v>1623</v>
      </c>
      <c r="AC490">
        <v>39</v>
      </c>
      <c r="AD490">
        <v>32</v>
      </c>
      <c r="AE490">
        <v>32</v>
      </c>
      <c r="AF490">
        <v>2</v>
      </c>
      <c r="AG490">
        <v>1</v>
      </c>
      <c r="AH490">
        <v>0</v>
      </c>
      <c r="AI490">
        <v>0</v>
      </c>
      <c r="AN490" t="s">
        <v>76</v>
      </c>
      <c r="AO490" t="s">
        <v>2864</v>
      </c>
      <c r="AP490">
        <v>4</v>
      </c>
      <c r="AQ490">
        <v>766</v>
      </c>
      <c r="AS490" t="s">
        <v>78</v>
      </c>
      <c r="AT490">
        <v>0.82051282051282048</v>
      </c>
      <c r="AU490">
        <v>0</v>
      </c>
      <c r="AV490">
        <v>6.25E-2</v>
      </c>
      <c r="AW490">
        <v>0</v>
      </c>
      <c r="AX490" t="s">
        <v>79</v>
      </c>
      <c r="AY490">
        <v>3401</v>
      </c>
      <c r="AZ490">
        <v>0.55013231402528673</v>
      </c>
      <c r="BA490">
        <v>583</v>
      </c>
      <c r="BB490">
        <v>0.1820737039350406</v>
      </c>
      <c r="BC490" t="s">
        <v>2865</v>
      </c>
      <c r="BD490" t="s">
        <v>2866</v>
      </c>
      <c r="BE490" t="s">
        <v>82</v>
      </c>
      <c r="BF490">
        <v>9.6507999999999996E-13</v>
      </c>
      <c r="BG490">
        <v>0.95652999999999999</v>
      </c>
      <c r="BH490" t="s">
        <v>2867</v>
      </c>
      <c r="BI490" t="str">
        <f t="shared" si="14"/>
        <v>Unique</v>
      </c>
      <c r="BR490" t="str">
        <f t="shared" si="15"/>
        <v/>
      </c>
    </row>
    <row r="491" spans="1:70" x14ac:dyDescent="0.2">
      <c r="A491" s="4">
        <v>19531</v>
      </c>
      <c r="B491" t="s">
        <v>2858</v>
      </c>
      <c r="C491" t="s">
        <v>2859</v>
      </c>
      <c r="D491" t="s">
        <v>249</v>
      </c>
      <c r="E491" t="s">
        <v>84</v>
      </c>
      <c r="F491" t="s">
        <v>250</v>
      </c>
      <c r="G491">
        <v>6.25</v>
      </c>
      <c r="H491" t="b">
        <v>0</v>
      </c>
      <c r="I491" t="s">
        <v>2860</v>
      </c>
      <c r="J491" t="s">
        <v>326</v>
      </c>
      <c r="K491">
        <v>110341374</v>
      </c>
      <c r="L491">
        <v>110341396</v>
      </c>
      <c r="M491" t="s">
        <v>2861</v>
      </c>
      <c r="N491" t="s">
        <v>326</v>
      </c>
      <c r="O491">
        <v>110341350</v>
      </c>
      <c r="P491">
        <v>110341372</v>
      </c>
      <c r="Q491" t="s">
        <v>2862</v>
      </c>
      <c r="R491" t="s">
        <v>326</v>
      </c>
      <c r="S491">
        <v>110342086</v>
      </c>
      <c r="T491">
        <v>110342108</v>
      </c>
      <c r="U491" t="s">
        <v>2863</v>
      </c>
      <c r="V491" t="s">
        <v>326</v>
      </c>
      <c r="W491">
        <v>110342116</v>
      </c>
      <c r="X491">
        <v>110342138</v>
      </c>
      <c r="Y491">
        <v>50</v>
      </c>
      <c r="AA491" t="s">
        <v>74</v>
      </c>
      <c r="AB491" t="s">
        <v>2868</v>
      </c>
      <c r="AC491">
        <v>67</v>
      </c>
      <c r="AD491">
        <v>62</v>
      </c>
      <c r="AE491">
        <v>62</v>
      </c>
      <c r="AF491">
        <v>5</v>
      </c>
      <c r="AG491">
        <v>3</v>
      </c>
      <c r="AH491">
        <v>1</v>
      </c>
      <c r="AI491">
        <v>1</v>
      </c>
      <c r="AJ491" t="s">
        <v>86</v>
      </c>
      <c r="AK491" t="s">
        <v>87</v>
      </c>
      <c r="AL491" t="s">
        <v>2869</v>
      </c>
      <c r="AN491" t="s">
        <v>76</v>
      </c>
      <c r="AO491" t="s">
        <v>2864</v>
      </c>
      <c r="AP491">
        <v>4</v>
      </c>
      <c r="AQ491">
        <v>766</v>
      </c>
      <c r="AS491" t="s">
        <v>78</v>
      </c>
      <c r="AT491">
        <v>0.92537313432835822</v>
      </c>
      <c r="AU491">
        <v>1</v>
      </c>
      <c r="AV491">
        <v>8.0645161290322578E-2</v>
      </c>
      <c r="AW491">
        <v>1.6129032258064519E-2</v>
      </c>
      <c r="AX491" t="s">
        <v>89</v>
      </c>
      <c r="AY491">
        <v>3401</v>
      </c>
      <c r="AZ491">
        <v>0.55013231402528673</v>
      </c>
      <c r="BA491">
        <v>583</v>
      </c>
      <c r="BB491">
        <v>0.1820737039350406</v>
      </c>
      <c r="BC491" t="s">
        <v>2865</v>
      </c>
      <c r="BD491" t="s">
        <v>2866</v>
      </c>
      <c r="BE491" t="s">
        <v>82</v>
      </c>
      <c r="BF491">
        <v>9.6507999999999996E-13</v>
      </c>
      <c r="BG491">
        <v>0.95652999999999999</v>
      </c>
      <c r="BH491" t="s">
        <v>2867</v>
      </c>
      <c r="BI491" t="str">
        <f t="shared" si="14"/>
        <v>Repeat</v>
      </c>
      <c r="BR491" t="str">
        <f t="shared" si="15"/>
        <v/>
      </c>
    </row>
    <row r="492" spans="1:70" x14ac:dyDescent="0.2">
      <c r="A492" s="4">
        <v>17372</v>
      </c>
      <c r="B492" t="s">
        <v>2870</v>
      </c>
      <c r="C492" t="s">
        <v>2871</v>
      </c>
      <c r="D492" t="s">
        <v>249</v>
      </c>
      <c r="E492" t="s">
        <v>67</v>
      </c>
      <c r="F492" t="s">
        <v>250</v>
      </c>
      <c r="G492">
        <v>50</v>
      </c>
      <c r="H492" t="b">
        <v>0</v>
      </c>
      <c r="I492" t="s">
        <v>2872</v>
      </c>
      <c r="J492" t="s">
        <v>70</v>
      </c>
      <c r="K492">
        <v>25991714</v>
      </c>
      <c r="L492">
        <v>25991736</v>
      </c>
      <c r="M492" t="s">
        <v>2873</v>
      </c>
      <c r="N492" t="s">
        <v>70</v>
      </c>
      <c r="O492">
        <v>25991764</v>
      </c>
      <c r="P492">
        <v>25991786</v>
      </c>
      <c r="Q492" t="s">
        <v>2874</v>
      </c>
      <c r="R492" t="s">
        <v>70</v>
      </c>
      <c r="S492">
        <v>25993018</v>
      </c>
      <c r="T492">
        <v>25993040</v>
      </c>
      <c r="U492" t="s">
        <v>2875</v>
      </c>
      <c r="V492" t="s">
        <v>70</v>
      </c>
      <c r="W492">
        <v>25992947</v>
      </c>
      <c r="X492">
        <v>25992969</v>
      </c>
      <c r="Y492">
        <v>100</v>
      </c>
      <c r="AA492" t="s">
        <v>99</v>
      </c>
      <c r="AB492" t="s">
        <v>2876</v>
      </c>
      <c r="AC492">
        <v>42</v>
      </c>
      <c r="AD492">
        <v>31</v>
      </c>
      <c r="AE492">
        <v>31</v>
      </c>
      <c r="AF492">
        <v>1</v>
      </c>
      <c r="AG492">
        <v>0</v>
      </c>
      <c r="AH492">
        <v>0</v>
      </c>
      <c r="AI492">
        <v>0</v>
      </c>
      <c r="AN492" t="s">
        <v>76</v>
      </c>
      <c r="AO492" t="s">
        <v>2877</v>
      </c>
      <c r="AP492">
        <v>4</v>
      </c>
      <c r="AQ492">
        <v>1304</v>
      </c>
      <c r="AS492" t="s">
        <v>78</v>
      </c>
      <c r="AT492">
        <v>0.73809523809523814</v>
      </c>
      <c r="AU492">
        <v>0</v>
      </c>
      <c r="AV492">
        <v>3.2258064516129031E-2</v>
      </c>
      <c r="AW492">
        <v>0</v>
      </c>
      <c r="AX492" t="s">
        <v>79</v>
      </c>
      <c r="AY492">
        <v>146497</v>
      </c>
      <c r="AZ492">
        <v>0.40381031693481778</v>
      </c>
      <c r="BA492">
        <v>582</v>
      </c>
      <c r="BB492">
        <v>3.9781815199114133E-3</v>
      </c>
      <c r="BC492" t="s">
        <v>2878</v>
      </c>
      <c r="BD492" t="s">
        <v>2879</v>
      </c>
      <c r="BE492" t="s">
        <v>82</v>
      </c>
      <c r="BF492">
        <v>7.7878000000000001E-21</v>
      </c>
      <c r="BG492">
        <v>0.86717</v>
      </c>
      <c r="BH492" t="s">
        <v>2880</v>
      </c>
      <c r="BI492" t="str">
        <f t="shared" si="14"/>
        <v>Unique</v>
      </c>
      <c r="BR492" t="str">
        <f t="shared" si="15"/>
        <v/>
      </c>
    </row>
    <row r="493" spans="1:70" x14ac:dyDescent="0.2">
      <c r="A493" s="4">
        <v>17373</v>
      </c>
      <c r="B493" t="s">
        <v>2870</v>
      </c>
      <c r="C493" t="s">
        <v>2871</v>
      </c>
      <c r="D493" t="s">
        <v>249</v>
      </c>
      <c r="E493" t="s">
        <v>67</v>
      </c>
      <c r="F493" t="s">
        <v>250</v>
      </c>
      <c r="G493">
        <v>50</v>
      </c>
      <c r="H493" t="b">
        <v>0</v>
      </c>
      <c r="I493" t="s">
        <v>2872</v>
      </c>
      <c r="J493" t="s">
        <v>70</v>
      </c>
      <c r="K493">
        <v>25991714</v>
      </c>
      <c r="L493">
        <v>25991736</v>
      </c>
      <c r="M493" t="s">
        <v>2873</v>
      </c>
      <c r="N493" t="s">
        <v>70</v>
      </c>
      <c r="O493">
        <v>25991764</v>
      </c>
      <c r="P493">
        <v>25991786</v>
      </c>
      <c r="Q493" t="s">
        <v>2874</v>
      </c>
      <c r="R493" t="s">
        <v>70</v>
      </c>
      <c r="S493">
        <v>25993018</v>
      </c>
      <c r="T493">
        <v>25993040</v>
      </c>
      <c r="U493" t="s">
        <v>2875</v>
      </c>
      <c r="V493" t="s">
        <v>70</v>
      </c>
      <c r="W493">
        <v>25992947</v>
      </c>
      <c r="X493">
        <v>25992969</v>
      </c>
      <c r="Y493">
        <v>100</v>
      </c>
      <c r="AA493" t="s">
        <v>99</v>
      </c>
      <c r="AB493" t="s">
        <v>1081</v>
      </c>
      <c r="AC493">
        <v>41</v>
      </c>
      <c r="AD493">
        <v>19</v>
      </c>
      <c r="AE493">
        <v>19</v>
      </c>
      <c r="AF493">
        <v>0</v>
      </c>
      <c r="AG493">
        <v>0</v>
      </c>
      <c r="AH493">
        <v>0</v>
      </c>
      <c r="AI493">
        <v>0</v>
      </c>
      <c r="AN493" t="s">
        <v>76</v>
      </c>
      <c r="AO493" t="s">
        <v>2877</v>
      </c>
      <c r="AP493">
        <v>4</v>
      </c>
      <c r="AQ493">
        <v>1304</v>
      </c>
      <c r="AS493" t="s">
        <v>78</v>
      </c>
      <c r="AT493">
        <v>0.46341463414634149</v>
      </c>
      <c r="AU493">
        <v>0</v>
      </c>
      <c r="AV493">
        <v>0</v>
      </c>
      <c r="AW493">
        <v>0</v>
      </c>
      <c r="AX493" t="s">
        <v>79</v>
      </c>
      <c r="AY493">
        <v>146497</v>
      </c>
      <c r="AZ493">
        <v>0.40381031693481778</v>
      </c>
      <c r="BA493">
        <v>582</v>
      </c>
      <c r="BB493">
        <v>3.9781815199114133E-3</v>
      </c>
      <c r="BC493" t="s">
        <v>2878</v>
      </c>
      <c r="BD493" t="s">
        <v>2879</v>
      </c>
      <c r="BE493" t="s">
        <v>82</v>
      </c>
      <c r="BF493">
        <v>7.7878000000000001E-21</v>
      </c>
      <c r="BG493">
        <v>0.86717</v>
      </c>
      <c r="BH493" t="s">
        <v>2880</v>
      </c>
      <c r="BI493" t="str">
        <f t="shared" si="14"/>
        <v>Repeat</v>
      </c>
      <c r="BR493" t="str">
        <f t="shared" si="15"/>
        <v/>
      </c>
    </row>
    <row r="494" spans="1:70" x14ac:dyDescent="0.2">
      <c r="A494" s="4">
        <v>17673</v>
      </c>
      <c r="B494" t="s">
        <v>2870</v>
      </c>
      <c r="C494" t="s">
        <v>2871</v>
      </c>
      <c r="D494" t="s">
        <v>249</v>
      </c>
      <c r="E494" t="s">
        <v>84</v>
      </c>
      <c r="F494" t="s">
        <v>250</v>
      </c>
      <c r="G494">
        <v>6.25</v>
      </c>
      <c r="H494" t="b">
        <v>0</v>
      </c>
      <c r="I494" t="s">
        <v>2872</v>
      </c>
      <c r="J494" t="s">
        <v>70</v>
      </c>
      <c r="K494">
        <v>25991714</v>
      </c>
      <c r="L494">
        <v>25991736</v>
      </c>
      <c r="M494" t="s">
        <v>2873</v>
      </c>
      <c r="N494" t="s">
        <v>70</v>
      </c>
      <c r="O494">
        <v>25991764</v>
      </c>
      <c r="P494">
        <v>25991786</v>
      </c>
      <c r="Q494" t="s">
        <v>2874</v>
      </c>
      <c r="R494" t="s">
        <v>70</v>
      </c>
      <c r="S494">
        <v>25993018</v>
      </c>
      <c r="T494">
        <v>25993040</v>
      </c>
      <c r="U494" t="s">
        <v>2875</v>
      </c>
      <c r="V494" t="s">
        <v>70</v>
      </c>
      <c r="W494">
        <v>25992947</v>
      </c>
      <c r="X494">
        <v>25992969</v>
      </c>
      <c r="Y494">
        <v>50</v>
      </c>
      <c r="AA494" t="s">
        <v>74</v>
      </c>
      <c r="AB494" t="s">
        <v>1202</v>
      </c>
      <c r="AC494">
        <v>75</v>
      </c>
      <c r="AD494">
        <v>65</v>
      </c>
      <c r="AE494">
        <v>65</v>
      </c>
      <c r="AF494">
        <v>17</v>
      </c>
      <c r="AG494">
        <v>16</v>
      </c>
      <c r="AH494">
        <v>2</v>
      </c>
      <c r="AI494">
        <v>9</v>
      </c>
      <c r="AJ494" t="s">
        <v>86</v>
      </c>
      <c r="AK494" t="s">
        <v>87</v>
      </c>
      <c r="AL494" t="s">
        <v>2881</v>
      </c>
      <c r="AN494" t="s">
        <v>76</v>
      </c>
      <c r="AO494" t="s">
        <v>2877</v>
      </c>
      <c r="AP494">
        <v>4</v>
      </c>
      <c r="AQ494">
        <v>1304</v>
      </c>
      <c r="AS494" t="s">
        <v>78</v>
      </c>
      <c r="AT494">
        <v>0.8666666666666667</v>
      </c>
      <c r="AU494">
        <v>0.22222222222222221</v>
      </c>
      <c r="AV494">
        <v>0.26153846153846161</v>
      </c>
      <c r="AW494">
        <v>0.1384615384615385</v>
      </c>
      <c r="AX494" t="s">
        <v>89</v>
      </c>
      <c r="AY494">
        <v>146497</v>
      </c>
      <c r="AZ494">
        <v>0.40381031693481778</v>
      </c>
      <c r="BA494">
        <v>582</v>
      </c>
      <c r="BB494">
        <v>3.9781815199114133E-3</v>
      </c>
      <c r="BC494" t="s">
        <v>2878</v>
      </c>
      <c r="BD494" t="s">
        <v>2879</v>
      </c>
      <c r="BE494" t="s">
        <v>82</v>
      </c>
      <c r="BF494">
        <v>7.7878000000000001E-21</v>
      </c>
      <c r="BG494">
        <v>0.86717</v>
      </c>
      <c r="BH494" t="s">
        <v>2880</v>
      </c>
      <c r="BI494" t="str">
        <f t="shared" si="14"/>
        <v>Repeat</v>
      </c>
      <c r="BJ494" t="s">
        <v>24</v>
      </c>
      <c r="BK494" t="s">
        <v>22</v>
      </c>
      <c r="BR494" t="str">
        <f t="shared" si="15"/>
        <v>Parameter</v>
      </c>
    </row>
    <row r="495" spans="1:70" x14ac:dyDescent="0.2">
      <c r="A495" s="4">
        <v>19064</v>
      </c>
      <c r="B495" t="s">
        <v>2882</v>
      </c>
      <c r="C495" t="s">
        <v>2883</v>
      </c>
      <c r="D495" t="s">
        <v>249</v>
      </c>
      <c r="E495" t="s">
        <v>67</v>
      </c>
      <c r="F495" t="s">
        <v>250</v>
      </c>
      <c r="G495">
        <v>6.25</v>
      </c>
      <c r="H495" t="b">
        <v>0</v>
      </c>
      <c r="I495" t="s">
        <v>2884</v>
      </c>
      <c r="J495" t="s">
        <v>213</v>
      </c>
      <c r="K495">
        <v>27705317</v>
      </c>
      <c r="L495">
        <v>27705339</v>
      </c>
      <c r="M495" t="s">
        <v>2885</v>
      </c>
      <c r="N495" t="s">
        <v>213</v>
      </c>
      <c r="O495">
        <v>27705268</v>
      </c>
      <c r="P495">
        <v>27705290</v>
      </c>
      <c r="Q495" t="s">
        <v>2886</v>
      </c>
      <c r="R495" t="s">
        <v>213</v>
      </c>
      <c r="S495">
        <v>27704607</v>
      </c>
      <c r="T495">
        <v>27704629</v>
      </c>
      <c r="U495" t="s">
        <v>2887</v>
      </c>
      <c r="V495" t="s">
        <v>213</v>
      </c>
      <c r="W495">
        <v>27704558</v>
      </c>
      <c r="X495">
        <v>27704580</v>
      </c>
      <c r="Y495">
        <v>50</v>
      </c>
      <c r="AA495" t="s">
        <v>74</v>
      </c>
      <c r="AB495" t="s">
        <v>2731</v>
      </c>
      <c r="AC495">
        <v>69</v>
      </c>
      <c r="AD495">
        <v>65</v>
      </c>
      <c r="AE495">
        <v>65</v>
      </c>
      <c r="AF495">
        <v>0</v>
      </c>
      <c r="AH495">
        <v>0</v>
      </c>
      <c r="AI495">
        <v>0</v>
      </c>
      <c r="AN495" t="s">
        <v>76</v>
      </c>
      <c r="AO495" t="s">
        <v>2891</v>
      </c>
      <c r="AP495">
        <v>4</v>
      </c>
      <c r="AQ495">
        <v>759</v>
      </c>
      <c r="AS495" t="s">
        <v>78</v>
      </c>
      <c r="AT495">
        <v>0.94202898550724634</v>
      </c>
      <c r="AU495">
        <v>0</v>
      </c>
      <c r="AV495">
        <v>0</v>
      </c>
      <c r="AW495">
        <v>0</v>
      </c>
      <c r="AX495" t="s">
        <v>79</v>
      </c>
      <c r="AY495">
        <v>55974</v>
      </c>
      <c r="AZ495">
        <v>0.51677564583556657</v>
      </c>
      <c r="BA495">
        <v>1630</v>
      </c>
      <c r="BB495">
        <v>2.9224562976243838E-2</v>
      </c>
      <c r="BC495" t="s">
        <v>2888</v>
      </c>
      <c r="BD495" t="s">
        <v>2889</v>
      </c>
      <c r="BE495" t="s">
        <v>82</v>
      </c>
      <c r="BF495">
        <v>0.99887000000000004</v>
      </c>
      <c r="BG495">
        <v>4.1505E-2</v>
      </c>
      <c r="BH495" t="s">
        <v>2890</v>
      </c>
      <c r="BI495" t="str">
        <f t="shared" si="14"/>
        <v>Unique</v>
      </c>
      <c r="BR495" t="str">
        <f t="shared" si="15"/>
        <v/>
      </c>
    </row>
    <row r="496" spans="1:70" x14ac:dyDescent="0.2">
      <c r="A496" s="4">
        <v>19065</v>
      </c>
      <c r="B496" t="s">
        <v>2882</v>
      </c>
      <c r="C496" t="s">
        <v>2883</v>
      </c>
      <c r="D496" t="s">
        <v>249</v>
      </c>
      <c r="E496" t="s">
        <v>67</v>
      </c>
      <c r="F496" t="s">
        <v>250</v>
      </c>
      <c r="G496">
        <v>6.25</v>
      </c>
      <c r="H496" t="b">
        <v>0</v>
      </c>
      <c r="I496" t="s">
        <v>2884</v>
      </c>
      <c r="J496" t="s">
        <v>213</v>
      </c>
      <c r="K496">
        <v>27705317</v>
      </c>
      <c r="L496">
        <v>27705339</v>
      </c>
      <c r="M496" t="s">
        <v>2885</v>
      </c>
      <c r="N496" t="s">
        <v>213</v>
      </c>
      <c r="O496">
        <v>27705268</v>
      </c>
      <c r="P496">
        <v>27705290</v>
      </c>
      <c r="Q496" t="s">
        <v>2886</v>
      </c>
      <c r="R496" t="s">
        <v>213</v>
      </c>
      <c r="S496">
        <v>27704607</v>
      </c>
      <c r="T496">
        <v>27704629</v>
      </c>
      <c r="U496" t="s">
        <v>2887</v>
      </c>
      <c r="V496" t="s">
        <v>213</v>
      </c>
      <c r="W496">
        <v>27704558</v>
      </c>
      <c r="X496">
        <v>27704580</v>
      </c>
      <c r="Y496">
        <v>50</v>
      </c>
      <c r="AA496" t="s">
        <v>74</v>
      </c>
      <c r="AB496" t="s">
        <v>2731</v>
      </c>
      <c r="AC496">
        <v>64</v>
      </c>
      <c r="AD496">
        <v>63</v>
      </c>
      <c r="AE496">
        <v>63</v>
      </c>
      <c r="AF496">
        <v>6</v>
      </c>
      <c r="AG496">
        <v>6</v>
      </c>
      <c r="AH496">
        <v>2</v>
      </c>
      <c r="AI496">
        <v>2</v>
      </c>
      <c r="AN496" t="s">
        <v>76</v>
      </c>
      <c r="AO496" t="s">
        <v>2891</v>
      </c>
      <c r="AP496">
        <v>4</v>
      </c>
      <c r="AQ496">
        <v>748</v>
      </c>
      <c r="AS496" t="s">
        <v>78</v>
      </c>
      <c r="AT496">
        <v>0.984375</v>
      </c>
      <c r="AU496">
        <v>1</v>
      </c>
      <c r="AV496">
        <v>9.5238095238095233E-2</v>
      </c>
      <c r="AW496">
        <v>3.1746031746031737E-2</v>
      </c>
      <c r="AX496" t="s">
        <v>79</v>
      </c>
      <c r="AY496">
        <v>55974</v>
      </c>
      <c r="AZ496">
        <v>0.51677564583556657</v>
      </c>
      <c r="BA496">
        <v>1630</v>
      </c>
      <c r="BB496">
        <v>2.9224562976243838E-2</v>
      </c>
      <c r="BC496" t="s">
        <v>2888</v>
      </c>
      <c r="BD496" t="s">
        <v>2889</v>
      </c>
      <c r="BE496" t="s">
        <v>82</v>
      </c>
      <c r="BF496">
        <v>0.99887000000000004</v>
      </c>
      <c r="BG496">
        <v>4.1505E-2</v>
      </c>
      <c r="BH496" t="s">
        <v>2890</v>
      </c>
      <c r="BI496" t="str">
        <f t="shared" si="14"/>
        <v>Repeat</v>
      </c>
      <c r="BR496" t="str">
        <f t="shared" si="15"/>
        <v/>
      </c>
    </row>
    <row r="497" spans="1:70" x14ac:dyDescent="0.2">
      <c r="A497" s="4">
        <v>21258</v>
      </c>
      <c r="B497" t="s">
        <v>2882</v>
      </c>
      <c r="C497" t="s">
        <v>2883</v>
      </c>
      <c r="D497" t="s">
        <v>249</v>
      </c>
      <c r="E497" t="s">
        <v>84</v>
      </c>
      <c r="F497" t="s">
        <v>250</v>
      </c>
      <c r="G497">
        <v>6.25</v>
      </c>
      <c r="H497" t="b">
        <v>0</v>
      </c>
      <c r="I497" t="s">
        <v>2884</v>
      </c>
      <c r="J497" t="s">
        <v>213</v>
      </c>
      <c r="K497">
        <v>27705317</v>
      </c>
      <c r="L497">
        <v>27705339</v>
      </c>
      <c r="M497" t="s">
        <v>2885</v>
      </c>
      <c r="N497" t="s">
        <v>213</v>
      </c>
      <c r="O497">
        <v>27705268</v>
      </c>
      <c r="P497">
        <v>27705290</v>
      </c>
      <c r="Q497" t="s">
        <v>2886</v>
      </c>
      <c r="R497" t="s">
        <v>213</v>
      </c>
      <c r="S497">
        <v>27704607</v>
      </c>
      <c r="T497">
        <v>27704629</v>
      </c>
      <c r="U497" t="s">
        <v>2887</v>
      </c>
      <c r="V497" t="s">
        <v>213</v>
      </c>
      <c r="W497">
        <v>27704558</v>
      </c>
      <c r="X497">
        <v>27704580</v>
      </c>
      <c r="Y497">
        <v>50</v>
      </c>
      <c r="AA497" t="s">
        <v>74</v>
      </c>
      <c r="AB497" t="s">
        <v>2892</v>
      </c>
      <c r="AC497">
        <v>50</v>
      </c>
      <c r="AD497">
        <v>42</v>
      </c>
      <c r="AE497">
        <v>42</v>
      </c>
      <c r="AF497">
        <v>9</v>
      </c>
      <c r="AG497">
        <v>9</v>
      </c>
      <c r="AH497">
        <v>1</v>
      </c>
      <c r="AI497">
        <v>1</v>
      </c>
      <c r="AJ497" t="s">
        <v>86</v>
      </c>
      <c r="AK497" t="s">
        <v>87</v>
      </c>
      <c r="AL497" t="s">
        <v>2893</v>
      </c>
      <c r="AN497" t="s">
        <v>76</v>
      </c>
      <c r="AO497" t="s">
        <v>2891</v>
      </c>
      <c r="AP497">
        <v>4</v>
      </c>
      <c r="AQ497">
        <v>748</v>
      </c>
      <c r="AS497" t="s">
        <v>78</v>
      </c>
      <c r="AT497">
        <v>0.84</v>
      </c>
      <c r="AU497">
        <v>1</v>
      </c>
      <c r="AV497">
        <v>0.2142857142857143</v>
      </c>
      <c r="AW497">
        <v>2.3809523809523812E-2</v>
      </c>
      <c r="AX497" t="s">
        <v>89</v>
      </c>
      <c r="AY497">
        <v>55974</v>
      </c>
      <c r="AZ497">
        <v>0.51677564583556657</v>
      </c>
      <c r="BA497">
        <v>1630</v>
      </c>
      <c r="BB497">
        <v>2.9224562976243838E-2</v>
      </c>
      <c r="BC497" t="s">
        <v>2888</v>
      </c>
      <c r="BD497" t="s">
        <v>2889</v>
      </c>
      <c r="BE497" t="s">
        <v>82</v>
      </c>
      <c r="BF497">
        <v>0.99887000000000004</v>
      </c>
      <c r="BG497">
        <v>4.1505E-2</v>
      </c>
      <c r="BH497" t="s">
        <v>2890</v>
      </c>
      <c r="BI497" t="str">
        <f t="shared" si="14"/>
        <v>Repeat</v>
      </c>
      <c r="BR497" t="str">
        <f t="shared" si="15"/>
        <v/>
      </c>
    </row>
    <row r="498" spans="1:70" x14ac:dyDescent="0.2">
      <c r="A498" s="4">
        <v>15928</v>
      </c>
      <c r="B498" t="s">
        <v>2894</v>
      </c>
      <c r="C498" t="s">
        <v>2895</v>
      </c>
      <c r="D498" t="s">
        <v>249</v>
      </c>
      <c r="E498" t="s">
        <v>67</v>
      </c>
      <c r="F498" t="s">
        <v>250</v>
      </c>
      <c r="G498">
        <v>25</v>
      </c>
      <c r="H498" t="b">
        <v>0</v>
      </c>
      <c r="I498" t="s">
        <v>2896</v>
      </c>
      <c r="J498" t="s">
        <v>70</v>
      </c>
      <c r="K498">
        <v>32042452</v>
      </c>
      <c r="L498">
        <v>32042474</v>
      </c>
      <c r="M498" t="s">
        <v>2897</v>
      </c>
      <c r="N498" t="s">
        <v>70</v>
      </c>
      <c r="O498">
        <v>32044838</v>
      </c>
      <c r="P498">
        <v>32044860</v>
      </c>
      <c r="Q498" t="s">
        <v>2898</v>
      </c>
      <c r="R498" t="s">
        <v>70</v>
      </c>
      <c r="S498">
        <v>32044866</v>
      </c>
      <c r="T498">
        <v>32044888</v>
      </c>
      <c r="U498" t="s">
        <v>2899</v>
      </c>
      <c r="V498" t="s">
        <v>70</v>
      </c>
      <c r="W498">
        <v>32042432</v>
      </c>
      <c r="X498">
        <v>32042454</v>
      </c>
      <c r="Y498">
        <v>50</v>
      </c>
      <c r="AA498" t="s">
        <v>99</v>
      </c>
      <c r="AB498" t="s">
        <v>2900</v>
      </c>
      <c r="AC498">
        <v>88</v>
      </c>
      <c r="AD498">
        <v>25</v>
      </c>
      <c r="AE498">
        <v>25</v>
      </c>
      <c r="AF498">
        <v>4</v>
      </c>
      <c r="AG498">
        <v>4</v>
      </c>
      <c r="AH498">
        <v>0</v>
      </c>
      <c r="AI498">
        <v>0</v>
      </c>
      <c r="AN498" t="s">
        <v>76</v>
      </c>
      <c r="AO498" t="s">
        <v>2901</v>
      </c>
      <c r="AP498">
        <v>4</v>
      </c>
      <c r="AQ498">
        <v>2445</v>
      </c>
      <c r="AS498" t="s">
        <v>78</v>
      </c>
      <c r="AT498">
        <v>0.28409090909090912</v>
      </c>
      <c r="AU498">
        <v>0</v>
      </c>
      <c r="AV498">
        <v>0.16</v>
      </c>
      <c r="AW498">
        <v>0</v>
      </c>
      <c r="AX498" t="s">
        <v>79</v>
      </c>
      <c r="AY498">
        <v>63053</v>
      </c>
      <c r="AZ498">
        <v>0.41936148954054531</v>
      </c>
      <c r="BA498">
        <v>521</v>
      </c>
      <c r="BB498">
        <v>8.2890508161771719E-3</v>
      </c>
      <c r="BC498" t="s">
        <v>2902</v>
      </c>
      <c r="BD498" t="s">
        <v>2903</v>
      </c>
      <c r="BE498" t="s">
        <v>82</v>
      </c>
      <c r="BF498">
        <v>0.97169000000000005</v>
      </c>
      <c r="BG498">
        <v>0.13965</v>
      </c>
      <c r="BH498" t="s">
        <v>2904</v>
      </c>
      <c r="BI498" t="str">
        <f t="shared" si="14"/>
        <v>Unique</v>
      </c>
      <c r="BR498" t="str">
        <f t="shared" si="15"/>
        <v/>
      </c>
    </row>
    <row r="499" spans="1:70" x14ac:dyDescent="0.2">
      <c r="A499" s="4">
        <v>15936</v>
      </c>
      <c r="B499" t="s">
        <v>2894</v>
      </c>
      <c r="C499" t="s">
        <v>2895</v>
      </c>
      <c r="D499" t="s">
        <v>249</v>
      </c>
      <c r="E499" t="s">
        <v>67</v>
      </c>
      <c r="F499" t="s">
        <v>250</v>
      </c>
      <c r="G499">
        <v>50</v>
      </c>
      <c r="H499" t="b">
        <v>0</v>
      </c>
      <c r="I499" t="s">
        <v>2905</v>
      </c>
      <c r="J499" t="s">
        <v>70</v>
      </c>
      <c r="K499">
        <v>32045047</v>
      </c>
      <c r="L499">
        <v>32045069</v>
      </c>
      <c r="M499" t="s">
        <v>2906</v>
      </c>
      <c r="N499" t="s">
        <v>70</v>
      </c>
      <c r="O499">
        <v>32045044</v>
      </c>
      <c r="P499">
        <v>32045066</v>
      </c>
      <c r="Q499" t="s">
        <v>2907</v>
      </c>
      <c r="R499" t="s">
        <v>70</v>
      </c>
      <c r="S499">
        <v>32042231</v>
      </c>
      <c r="T499">
        <v>32042253</v>
      </c>
      <c r="U499" t="s">
        <v>2908</v>
      </c>
      <c r="V499" t="s">
        <v>70</v>
      </c>
      <c r="W499">
        <v>32042210</v>
      </c>
      <c r="X499">
        <v>32042232</v>
      </c>
      <c r="Y499">
        <v>100</v>
      </c>
      <c r="AA499" t="s">
        <v>99</v>
      </c>
      <c r="AB499" t="s">
        <v>2909</v>
      </c>
      <c r="AC499">
        <v>112</v>
      </c>
      <c r="AD499">
        <v>40</v>
      </c>
      <c r="AE499">
        <v>40</v>
      </c>
      <c r="AF499">
        <v>9</v>
      </c>
      <c r="AG499">
        <v>8</v>
      </c>
      <c r="AH499">
        <v>0</v>
      </c>
      <c r="AI499">
        <v>0</v>
      </c>
      <c r="AN499" t="s">
        <v>76</v>
      </c>
      <c r="AO499" t="s">
        <v>2910</v>
      </c>
      <c r="AP499">
        <v>4</v>
      </c>
      <c r="AQ499">
        <v>2826</v>
      </c>
      <c r="AS499" t="s">
        <v>78</v>
      </c>
      <c r="AT499">
        <v>0.35714285714285721</v>
      </c>
      <c r="AU499">
        <v>0</v>
      </c>
      <c r="AV499">
        <v>0.22500000000000001</v>
      </c>
      <c r="AW499">
        <v>0</v>
      </c>
      <c r="AX499" t="s">
        <v>79</v>
      </c>
      <c r="AY499">
        <v>63053</v>
      </c>
      <c r="AZ499">
        <v>0.41936148954054531</v>
      </c>
      <c r="BA499">
        <v>521</v>
      </c>
      <c r="BB499">
        <v>8.2890508161771719E-3</v>
      </c>
      <c r="BC499" t="s">
        <v>2902</v>
      </c>
      <c r="BD499" t="s">
        <v>2903</v>
      </c>
      <c r="BE499" t="s">
        <v>82</v>
      </c>
      <c r="BF499">
        <v>0.97169000000000005</v>
      </c>
      <c r="BG499">
        <v>0.13965</v>
      </c>
      <c r="BH499" t="s">
        <v>2904</v>
      </c>
      <c r="BI499" t="str">
        <f t="shared" si="14"/>
        <v>Repeat</v>
      </c>
      <c r="BK499" t="s">
        <v>22</v>
      </c>
      <c r="BN499" t="s">
        <v>38</v>
      </c>
      <c r="BP499" t="s">
        <v>5021</v>
      </c>
      <c r="BR499" t="str">
        <f t="shared" si="15"/>
        <v>Parameter</v>
      </c>
    </row>
    <row r="500" spans="1:70" x14ac:dyDescent="0.2">
      <c r="A500" s="4">
        <v>15930</v>
      </c>
      <c r="B500" t="s">
        <v>2894</v>
      </c>
      <c r="C500" t="s">
        <v>2895</v>
      </c>
      <c r="D500" t="s">
        <v>249</v>
      </c>
      <c r="E500" t="s">
        <v>67</v>
      </c>
      <c r="F500" t="s">
        <v>250</v>
      </c>
      <c r="G500">
        <v>50</v>
      </c>
      <c r="H500" t="b">
        <v>0</v>
      </c>
      <c r="I500" t="s">
        <v>2896</v>
      </c>
      <c r="J500" t="s">
        <v>70</v>
      </c>
      <c r="K500">
        <v>32042452</v>
      </c>
      <c r="L500">
        <v>32042474</v>
      </c>
      <c r="M500" t="s">
        <v>2897</v>
      </c>
      <c r="N500" t="s">
        <v>70</v>
      </c>
      <c r="O500">
        <v>32044838</v>
      </c>
      <c r="P500">
        <v>32044860</v>
      </c>
      <c r="Q500" t="s">
        <v>2898</v>
      </c>
      <c r="R500" t="s">
        <v>70</v>
      </c>
      <c r="S500">
        <v>32044866</v>
      </c>
      <c r="T500">
        <v>32044888</v>
      </c>
      <c r="U500" t="s">
        <v>2899</v>
      </c>
      <c r="V500" t="s">
        <v>70</v>
      </c>
      <c r="W500">
        <v>32042432</v>
      </c>
      <c r="X500">
        <v>32042454</v>
      </c>
      <c r="Y500">
        <v>100</v>
      </c>
      <c r="AA500" t="s">
        <v>99</v>
      </c>
      <c r="AB500" t="s">
        <v>2911</v>
      </c>
      <c r="AC500">
        <v>178</v>
      </c>
      <c r="AD500">
        <v>96</v>
      </c>
      <c r="AE500">
        <v>96</v>
      </c>
      <c r="AF500">
        <v>7</v>
      </c>
      <c r="AG500">
        <v>7</v>
      </c>
      <c r="AH500">
        <v>0</v>
      </c>
      <c r="AI500">
        <v>0</v>
      </c>
      <c r="AN500" t="s">
        <v>76</v>
      </c>
      <c r="AO500" t="s">
        <v>2901</v>
      </c>
      <c r="AP500">
        <v>4</v>
      </c>
      <c r="AQ500">
        <v>2445</v>
      </c>
      <c r="AS500" t="s">
        <v>78</v>
      </c>
      <c r="AT500">
        <v>0.5393258426966292</v>
      </c>
      <c r="AU500">
        <v>0</v>
      </c>
      <c r="AV500">
        <v>7.2916666666666671E-2</v>
      </c>
      <c r="AW500">
        <v>0</v>
      </c>
      <c r="AX500" t="s">
        <v>79</v>
      </c>
      <c r="AY500">
        <v>63053</v>
      </c>
      <c r="AZ500">
        <v>0.41936148954054531</v>
      </c>
      <c r="BA500">
        <v>521</v>
      </c>
      <c r="BB500">
        <v>8.2890508161771719E-3</v>
      </c>
      <c r="BC500" t="s">
        <v>2902</v>
      </c>
      <c r="BD500" t="s">
        <v>2903</v>
      </c>
      <c r="BE500" t="s">
        <v>82</v>
      </c>
      <c r="BF500">
        <v>0.97169000000000005</v>
      </c>
      <c r="BG500">
        <v>0.13965</v>
      </c>
      <c r="BH500" t="s">
        <v>2904</v>
      </c>
      <c r="BI500" t="str">
        <f t="shared" si="14"/>
        <v>Repeat</v>
      </c>
      <c r="BN500" t="s">
        <v>38</v>
      </c>
      <c r="BR500" t="str">
        <f t="shared" si="15"/>
        <v>Parameter</v>
      </c>
    </row>
    <row r="501" spans="1:70" x14ac:dyDescent="0.2">
      <c r="A501" s="4">
        <v>17039</v>
      </c>
      <c r="B501" t="s">
        <v>2894</v>
      </c>
      <c r="C501" t="s">
        <v>2895</v>
      </c>
      <c r="D501" t="s">
        <v>249</v>
      </c>
      <c r="E501" t="s">
        <v>84</v>
      </c>
      <c r="F501" t="s">
        <v>250</v>
      </c>
      <c r="G501">
        <v>50</v>
      </c>
      <c r="H501" t="b">
        <v>0</v>
      </c>
      <c r="I501" t="s">
        <v>2896</v>
      </c>
      <c r="J501" t="s">
        <v>70</v>
      </c>
      <c r="K501">
        <v>32042452</v>
      </c>
      <c r="L501">
        <v>32042474</v>
      </c>
      <c r="M501" t="s">
        <v>2899</v>
      </c>
      <c r="N501" t="s">
        <v>70</v>
      </c>
      <c r="O501">
        <v>32042432</v>
      </c>
      <c r="P501">
        <v>32042454</v>
      </c>
      <c r="Q501" t="s">
        <v>2897</v>
      </c>
      <c r="R501" t="s">
        <v>70</v>
      </c>
      <c r="S501">
        <v>32044838</v>
      </c>
      <c r="T501">
        <v>32044860</v>
      </c>
      <c r="U501" t="s">
        <v>2898</v>
      </c>
      <c r="V501" t="s">
        <v>70</v>
      </c>
      <c r="W501">
        <v>32044866</v>
      </c>
      <c r="X501">
        <v>32044888</v>
      </c>
      <c r="Y501">
        <v>100</v>
      </c>
      <c r="AA501" t="s">
        <v>99</v>
      </c>
      <c r="AB501" t="s">
        <v>2912</v>
      </c>
      <c r="AC501">
        <v>121</v>
      </c>
      <c r="AD501">
        <v>60</v>
      </c>
      <c r="AE501">
        <v>60</v>
      </c>
      <c r="AF501">
        <v>5</v>
      </c>
      <c r="AG501">
        <v>4</v>
      </c>
      <c r="AH501">
        <v>2</v>
      </c>
      <c r="AI501">
        <v>2</v>
      </c>
      <c r="AJ501" t="s">
        <v>86</v>
      </c>
      <c r="AK501" t="s">
        <v>87</v>
      </c>
      <c r="AL501" t="s">
        <v>2913</v>
      </c>
      <c r="AN501" t="s">
        <v>76</v>
      </c>
      <c r="AO501" t="s">
        <v>2901</v>
      </c>
      <c r="AP501">
        <v>4</v>
      </c>
      <c r="AQ501">
        <v>2445</v>
      </c>
      <c r="AS501" t="s">
        <v>78</v>
      </c>
      <c r="AT501">
        <v>0.49586776859504128</v>
      </c>
      <c r="AU501">
        <v>1</v>
      </c>
      <c r="AV501">
        <v>8.3333333333333329E-2</v>
      </c>
      <c r="AW501">
        <v>3.3333333333333333E-2</v>
      </c>
      <c r="AX501" t="s">
        <v>89</v>
      </c>
      <c r="AY501">
        <v>63053</v>
      </c>
      <c r="AZ501">
        <v>0.41936148954054531</v>
      </c>
      <c r="BA501">
        <v>521</v>
      </c>
      <c r="BB501">
        <v>8.2890508161771719E-3</v>
      </c>
      <c r="BC501" t="s">
        <v>2902</v>
      </c>
      <c r="BD501" t="s">
        <v>2903</v>
      </c>
      <c r="BE501" t="s">
        <v>82</v>
      </c>
      <c r="BF501">
        <v>0.97169000000000005</v>
      </c>
      <c r="BG501">
        <v>0.13965</v>
      </c>
      <c r="BH501" t="s">
        <v>2904</v>
      </c>
      <c r="BI501" t="str">
        <f t="shared" si="14"/>
        <v>Repeat</v>
      </c>
      <c r="BR501" t="str">
        <f t="shared" si="15"/>
        <v/>
      </c>
    </row>
    <row r="502" spans="1:70" x14ac:dyDescent="0.2">
      <c r="A502" s="4">
        <v>20569</v>
      </c>
      <c r="B502" t="s">
        <v>2914</v>
      </c>
      <c r="C502" t="s">
        <v>2915</v>
      </c>
      <c r="D502" t="s">
        <v>249</v>
      </c>
      <c r="E502" t="s">
        <v>67</v>
      </c>
      <c r="F502" t="s">
        <v>250</v>
      </c>
      <c r="G502">
        <v>32.5</v>
      </c>
      <c r="H502" t="b">
        <v>0</v>
      </c>
      <c r="I502" t="s">
        <v>2916</v>
      </c>
      <c r="J502" t="s">
        <v>190</v>
      </c>
      <c r="K502">
        <v>65205675</v>
      </c>
      <c r="L502">
        <v>65205697</v>
      </c>
      <c r="M502" t="s">
        <v>2917</v>
      </c>
      <c r="N502" t="s">
        <v>190</v>
      </c>
      <c r="O502">
        <v>65205745</v>
      </c>
      <c r="P502">
        <v>65205767</v>
      </c>
      <c r="Q502" t="s">
        <v>2918</v>
      </c>
      <c r="R502" t="s">
        <v>190</v>
      </c>
      <c r="S502">
        <v>65204204</v>
      </c>
      <c r="T502">
        <v>65204226</v>
      </c>
      <c r="U502" t="s">
        <v>2919</v>
      </c>
      <c r="V502" t="s">
        <v>190</v>
      </c>
      <c r="W502">
        <v>65204170</v>
      </c>
      <c r="X502">
        <v>65204192</v>
      </c>
      <c r="Z502">
        <v>650</v>
      </c>
      <c r="AA502" t="s">
        <v>105</v>
      </c>
      <c r="AB502" t="s">
        <v>2920</v>
      </c>
      <c r="AC502">
        <v>60</v>
      </c>
      <c r="AD502">
        <v>60</v>
      </c>
      <c r="AE502">
        <v>60</v>
      </c>
      <c r="AF502">
        <v>6</v>
      </c>
      <c r="AG502">
        <v>6</v>
      </c>
      <c r="AH502">
        <v>0</v>
      </c>
      <c r="AI502">
        <v>0</v>
      </c>
      <c r="AN502" t="s">
        <v>107</v>
      </c>
      <c r="AO502" t="s">
        <v>2921</v>
      </c>
      <c r="AP502">
        <v>4</v>
      </c>
      <c r="AQ502">
        <v>1575</v>
      </c>
      <c r="AS502" t="s">
        <v>78</v>
      </c>
      <c r="AT502">
        <v>1</v>
      </c>
      <c r="AU502">
        <v>0</v>
      </c>
      <c r="AV502">
        <v>0.1</v>
      </c>
      <c r="AW502">
        <v>0</v>
      </c>
      <c r="AX502" t="s">
        <v>79</v>
      </c>
      <c r="BC502" t="s">
        <v>2922</v>
      </c>
      <c r="BD502" t="s">
        <v>2923</v>
      </c>
      <c r="BE502" t="s">
        <v>82</v>
      </c>
      <c r="BF502">
        <v>0.1613</v>
      </c>
      <c r="BG502">
        <v>0.23577999999999999</v>
      </c>
      <c r="BH502" t="s">
        <v>2924</v>
      </c>
      <c r="BI502" t="str">
        <f t="shared" si="14"/>
        <v>Unique</v>
      </c>
      <c r="BR502" t="str">
        <f t="shared" si="15"/>
        <v/>
      </c>
    </row>
    <row r="503" spans="1:70" x14ac:dyDescent="0.2">
      <c r="A503" s="4">
        <v>21796</v>
      </c>
      <c r="B503" t="s">
        <v>2914</v>
      </c>
      <c r="C503" t="s">
        <v>2915</v>
      </c>
      <c r="D503" t="s">
        <v>249</v>
      </c>
      <c r="E503" t="s">
        <v>84</v>
      </c>
      <c r="F503" t="s">
        <v>250</v>
      </c>
      <c r="G503">
        <v>32.5</v>
      </c>
      <c r="H503" t="b">
        <v>0</v>
      </c>
      <c r="I503" t="s">
        <v>2916</v>
      </c>
      <c r="J503" t="s">
        <v>190</v>
      </c>
      <c r="K503">
        <v>65205675</v>
      </c>
      <c r="L503">
        <v>65205697</v>
      </c>
      <c r="M503" t="s">
        <v>2917</v>
      </c>
      <c r="N503" t="s">
        <v>190</v>
      </c>
      <c r="O503">
        <v>65205745</v>
      </c>
      <c r="P503">
        <v>65205767</v>
      </c>
      <c r="Q503" t="s">
        <v>2918</v>
      </c>
      <c r="R503" t="s">
        <v>190</v>
      </c>
      <c r="S503">
        <v>65204204</v>
      </c>
      <c r="T503">
        <v>65204226</v>
      </c>
      <c r="U503" t="s">
        <v>2919</v>
      </c>
      <c r="V503" t="s">
        <v>190</v>
      </c>
      <c r="W503">
        <v>65204170</v>
      </c>
      <c r="X503">
        <v>65204192</v>
      </c>
      <c r="Z503">
        <v>650</v>
      </c>
      <c r="AA503" t="s">
        <v>105</v>
      </c>
      <c r="AB503" t="s">
        <v>2925</v>
      </c>
      <c r="AC503">
        <v>66</v>
      </c>
      <c r="AD503">
        <v>48</v>
      </c>
      <c r="AE503">
        <v>48</v>
      </c>
      <c r="AF503">
        <v>7</v>
      </c>
      <c r="AG503">
        <v>7</v>
      </c>
      <c r="AH503">
        <v>2</v>
      </c>
      <c r="AI503">
        <v>4</v>
      </c>
      <c r="AJ503" t="s">
        <v>86</v>
      </c>
      <c r="AK503" t="s">
        <v>87</v>
      </c>
      <c r="AL503" t="s">
        <v>2926</v>
      </c>
      <c r="AN503" t="s">
        <v>107</v>
      </c>
      <c r="AO503" t="s">
        <v>2921</v>
      </c>
      <c r="AP503">
        <v>4</v>
      </c>
      <c r="AQ503">
        <v>1575</v>
      </c>
      <c r="AS503" t="s">
        <v>78</v>
      </c>
      <c r="AT503">
        <v>0.72727272727272729</v>
      </c>
      <c r="AU503">
        <v>0.5</v>
      </c>
      <c r="AV503">
        <v>0.14583333333333329</v>
      </c>
      <c r="AW503">
        <v>8.3333333333333329E-2</v>
      </c>
      <c r="AX503" t="s">
        <v>89</v>
      </c>
      <c r="BC503" t="s">
        <v>2922</v>
      </c>
      <c r="BD503" t="s">
        <v>2923</v>
      </c>
      <c r="BE503" t="s">
        <v>82</v>
      </c>
      <c r="BF503">
        <v>0.1613</v>
      </c>
      <c r="BG503">
        <v>0.23577999999999999</v>
      </c>
      <c r="BH503" t="s">
        <v>2924</v>
      </c>
      <c r="BI503" t="str">
        <f t="shared" si="14"/>
        <v>Repeat</v>
      </c>
      <c r="BR503" t="str">
        <f t="shared" si="15"/>
        <v/>
      </c>
    </row>
    <row r="504" spans="1:70" x14ac:dyDescent="0.2">
      <c r="A504" s="4">
        <v>19589</v>
      </c>
      <c r="B504" t="s">
        <v>2927</v>
      </c>
      <c r="C504" t="s">
        <v>2928</v>
      </c>
      <c r="D504" t="s">
        <v>127</v>
      </c>
      <c r="E504" t="s">
        <v>67</v>
      </c>
      <c r="F504" t="s">
        <v>111</v>
      </c>
      <c r="G504">
        <v>53.25</v>
      </c>
      <c r="H504" t="b">
        <v>0</v>
      </c>
      <c r="I504" t="s">
        <v>2929</v>
      </c>
      <c r="J504" t="s">
        <v>365</v>
      </c>
      <c r="K504">
        <v>32637298</v>
      </c>
      <c r="L504">
        <v>32637320</v>
      </c>
      <c r="M504" t="s">
        <v>2930</v>
      </c>
      <c r="N504" t="s">
        <v>365</v>
      </c>
      <c r="O504">
        <v>32637325</v>
      </c>
      <c r="P504">
        <v>32637347</v>
      </c>
      <c r="Q504" t="s">
        <v>2931</v>
      </c>
      <c r="R504" t="s">
        <v>365</v>
      </c>
      <c r="S504">
        <v>32636986</v>
      </c>
      <c r="T504">
        <v>32637008</v>
      </c>
      <c r="U504" t="s">
        <v>2932</v>
      </c>
      <c r="V504" t="s">
        <v>365</v>
      </c>
      <c r="W504">
        <v>32636948</v>
      </c>
      <c r="X504">
        <v>32636970</v>
      </c>
      <c r="Z504">
        <v>480</v>
      </c>
      <c r="AA504" t="s">
        <v>105</v>
      </c>
      <c r="AB504" t="s">
        <v>2933</v>
      </c>
      <c r="AC504">
        <v>70</v>
      </c>
      <c r="AD504">
        <v>48</v>
      </c>
      <c r="AE504">
        <v>48</v>
      </c>
      <c r="AF504">
        <v>4</v>
      </c>
      <c r="AG504">
        <v>4</v>
      </c>
      <c r="AH504">
        <v>0</v>
      </c>
      <c r="AI504">
        <v>0</v>
      </c>
      <c r="AN504" t="s">
        <v>107</v>
      </c>
      <c r="AO504" t="s">
        <v>2934</v>
      </c>
      <c r="AP504">
        <v>4</v>
      </c>
      <c r="AQ504">
        <v>388</v>
      </c>
      <c r="AS504" t="s">
        <v>78</v>
      </c>
      <c r="AT504">
        <v>0.68571428571428572</v>
      </c>
      <c r="AU504">
        <v>0</v>
      </c>
      <c r="AV504">
        <v>8.3333333333333329E-2</v>
      </c>
      <c r="AW504">
        <v>0</v>
      </c>
      <c r="AX504" t="s">
        <v>79</v>
      </c>
      <c r="BC504" t="s">
        <v>2935</v>
      </c>
      <c r="BD504" t="s">
        <v>2936</v>
      </c>
      <c r="BE504" t="s">
        <v>82</v>
      </c>
      <c r="BF504">
        <v>1.9748E-10</v>
      </c>
      <c r="BG504">
        <v>0.65754000000000001</v>
      </c>
      <c r="BH504" t="s">
        <v>2937</v>
      </c>
      <c r="BI504" t="str">
        <f t="shared" si="14"/>
        <v>Unique</v>
      </c>
      <c r="BR504" t="str">
        <f t="shared" si="15"/>
        <v/>
      </c>
    </row>
    <row r="505" spans="1:70" x14ac:dyDescent="0.2">
      <c r="A505" s="4">
        <v>21251</v>
      </c>
      <c r="B505" t="s">
        <v>2927</v>
      </c>
      <c r="C505" t="s">
        <v>2928</v>
      </c>
      <c r="D505" t="s">
        <v>127</v>
      </c>
      <c r="E505" t="s">
        <v>84</v>
      </c>
      <c r="F505" t="s">
        <v>111</v>
      </c>
      <c r="G505">
        <v>53.25</v>
      </c>
      <c r="H505" t="b">
        <v>0</v>
      </c>
      <c r="I505" t="s">
        <v>2938</v>
      </c>
      <c r="J505" t="s">
        <v>365</v>
      </c>
      <c r="K505">
        <v>32637438</v>
      </c>
      <c r="L505">
        <v>32637460</v>
      </c>
      <c r="M505" t="s">
        <v>2939</v>
      </c>
      <c r="N505" t="s">
        <v>365</v>
      </c>
      <c r="O505">
        <v>32636857</v>
      </c>
      <c r="P505">
        <v>32636879</v>
      </c>
      <c r="Z505">
        <v>240</v>
      </c>
      <c r="AA505" t="s">
        <v>105</v>
      </c>
      <c r="AB505" t="s">
        <v>1810</v>
      </c>
      <c r="AC505">
        <v>61</v>
      </c>
      <c r="AD505">
        <v>58</v>
      </c>
      <c r="AE505">
        <v>58</v>
      </c>
      <c r="AF505">
        <v>7</v>
      </c>
      <c r="AG505">
        <v>7</v>
      </c>
      <c r="AH505">
        <v>3</v>
      </c>
      <c r="AI505">
        <v>4</v>
      </c>
      <c r="AJ505" t="s">
        <v>86</v>
      </c>
      <c r="AK505" t="s">
        <v>87</v>
      </c>
      <c r="AL505" t="s">
        <v>2940</v>
      </c>
      <c r="AN505" t="s">
        <v>107</v>
      </c>
      <c r="AO505" t="s">
        <v>2941</v>
      </c>
      <c r="AP505">
        <v>2</v>
      </c>
      <c r="AQ505">
        <v>570</v>
      </c>
      <c r="AS505" t="s">
        <v>78</v>
      </c>
      <c r="AT505">
        <v>0.95081967213114749</v>
      </c>
      <c r="AU505">
        <v>0.75</v>
      </c>
      <c r="AV505">
        <v>0.1206896551724138</v>
      </c>
      <c r="AW505">
        <v>6.8965517241379309E-2</v>
      </c>
      <c r="AX505" t="s">
        <v>89</v>
      </c>
      <c r="BC505" t="s">
        <v>2935</v>
      </c>
      <c r="BD505" t="s">
        <v>2936</v>
      </c>
      <c r="BE505" t="s">
        <v>82</v>
      </c>
      <c r="BF505">
        <v>1.9748E-10</v>
      </c>
      <c r="BG505">
        <v>0.65754000000000001</v>
      </c>
      <c r="BH505" t="s">
        <v>2937</v>
      </c>
      <c r="BI505" t="str">
        <f t="shared" si="14"/>
        <v>Repeat</v>
      </c>
      <c r="BL505" t="s">
        <v>23</v>
      </c>
      <c r="BN505" t="s">
        <v>38</v>
      </c>
      <c r="BO505" t="s">
        <v>39</v>
      </c>
      <c r="BP505" t="s">
        <v>5021</v>
      </c>
      <c r="BR505" t="str">
        <f t="shared" si="15"/>
        <v>Parameter</v>
      </c>
    </row>
    <row r="506" spans="1:70" x14ac:dyDescent="0.2">
      <c r="A506" s="4">
        <v>17359</v>
      </c>
      <c r="B506" t="s">
        <v>2942</v>
      </c>
      <c r="C506" t="s">
        <v>2943</v>
      </c>
      <c r="D506" t="s">
        <v>110</v>
      </c>
      <c r="E506" t="s">
        <v>67</v>
      </c>
      <c r="F506" t="s">
        <v>111</v>
      </c>
      <c r="G506">
        <v>50</v>
      </c>
      <c r="H506" t="b">
        <v>0</v>
      </c>
      <c r="I506" t="s">
        <v>2944</v>
      </c>
      <c r="J506" t="s">
        <v>113</v>
      </c>
      <c r="K506">
        <v>95559962</v>
      </c>
      <c r="L506">
        <v>95559984</v>
      </c>
      <c r="M506" t="s">
        <v>2945</v>
      </c>
      <c r="N506" t="s">
        <v>113</v>
      </c>
      <c r="O506">
        <v>95561064</v>
      </c>
      <c r="P506">
        <v>95561086</v>
      </c>
      <c r="Y506">
        <v>100</v>
      </c>
      <c r="AA506" t="s">
        <v>74</v>
      </c>
      <c r="AB506" t="s">
        <v>2946</v>
      </c>
      <c r="AC506">
        <v>81</v>
      </c>
      <c r="AE506">
        <v>81</v>
      </c>
      <c r="AF506">
        <v>25</v>
      </c>
      <c r="AG506">
        <v>25</v>
      </c>
      <c r="AH506">
        <v>0</v>
      </c>
      <c r="AI506">
        <v>0</v>
      </c>
      <c r="AN506" t="s">
        <v>76</v>
      </c>
      <c r="AO506" t="s">
        <v>2947</v>
      </c>
      <c r="AP506">
        <v>2</v>
      </c>
      <c r="AQ506">
        <v>1091</v>
      </c>
      <c r="AS506" t="s">
        <v>78</v>
      </c>
      <c r="AT506">
        <v>1</v>
      </c>
      <c r="AU506">
        <v>0</v>
      </c>
      <c r="AV506">
        <v>0.30864197530864201</v>
      </c>
      <c r="AW506">
        <v>0</v>
      </c>
      <c r="AX506" t="s">
        <v>79</v>
      </c>
      <c r="AY506">
        <v>8367</v>
      </c>
      <c r="AZ506">
        <v>0.46886578223975139</v>
      </c>
      <c r="BA506">
        <v>1167</v>
      </c>
      <c r="BB506">
        <v>0.14287463271302639</v>
      </c>
      <c r="BC506" t="s">
        <v>2948</v>
      </c>
      <c r="BD506" t="s">
        <v>2949</v>
      </c>
      <c r="BE506" t="s">
        <v>82</v>
      </c>
      <c r="BF506">
        <v>0.13669999999999999</v>
      </c>
      <c r="BG506">
        <v>0.30276999999999998</v>
      </c>
      <c r="BH506" t="s">
        <v>2950</v>
      </c>
      <c r="BI506" t="str">
        <f t="shared" si="14"/>
        <v>Unique</v>
      </c>
      <c r="BR506" t="str">
        <f t="shared" si="15"/>
        <v/>
      </c>
    </row>
    <row r="507" spans="1:70" x14ac:dyDescent="0.2">
      <c r="A507" s="4">
        <v>18017</v>
      </c>
      <c r="B507" t="s">
        <v>2942</v>
      </c>
      <c r="C507" t="s">
        <v>2943</v>
      </c>
      <c r="D507" t="s">
        <v>110</v>
      </c>
      <c r="E507" t="s">
        <v>67</v>
      </c>
      <c r="F507" t="s">
        <v>111</v>
      </c>
      <c r="G507">
        <v>50</v>
      </c>
      <c r="H507" t="b">
        <v>0</v>
      </c>
      <c r="I507" t="s">
        <v>2944</v>
      </c>
      <c r="J507" t="s">
        <v>113</v>
      </c>
      <c r="K507">
        <v>95559962</v>
      </c>
      <c r="L507">
        <v>95559984</v>
      </c>
      <c r="M507" t="s">
        <v>2951</v>
      </c>
      <c r="N507" t="s">
        <v>113</v>
      </c>
      <c r="O507">
        <v>95559977</v>
      </c>
      <c r="P507">
        <v>95559999</v>
      </c>
      <c r="Q507" t="s">
        <v>2945</v>
      </c>
      <c r="R507" t="s">
        <v>113</v>
      </c>
      <c r="S507">
        <v>95561064</v>
      </c>
      <c r="T507">
        <v>95561086</v>
      </c>
      <c r="U507" t="s">
        <v>2952</v>
      </c>
      <c r="V507" t="s">
        <v>113</v>
      </c>
      <c r="W507">
        <v>95561053</v>
      </c>
      <c r="X507">
        <v>95561075</v>
      </c>
      <c r="Y507">
        <v>100</v>
      </c>
      <c r="AA507" t="s">
        <v>74</v>
      </c>
      <c r="AB507" t="s">
        <v>2953</v>
      </c>
      <c r="AC507">
        <v>75</v>
      </c>
      <c r="AE507">
        <v>75</v>
      </c>
      <c r="AF507">
        <v>16</v>
      </c>
      <c r="AG507">
        <v>16</v>
      </c>
      <c r="AH507">
        <v>0</v>
      </c>
      <c r="AI507">
        <v>0</v>
      </c>
      <c r="AN507" t="s">
        <v>76</v>
      </c>
      <c r="AO507" t="s">
        <v>2954</v>
      </c>
      <c r="AP507">
        <v>4</v>
      </c>
      <c r="AQ507">
        <v>1102</v>
      </c>
      <c r="AS507" t="s">
        <v>78</v>
      </c>
      <c r="AT507">
        <v>1</v>
      </c>
      <c r="AU507">
        <v>0</v>
      </c>
      <c r="AV507">
        <v>0.21333333333333329</v>
      </c>
      <c r="AW507">
        <v>0</v>
      </c>
      <c r="AX507" t="s">
        <v>79</v>
      </c>
      <c r="AY507">
        <v>8367</v>
      </c>
      <c r="AZ507">
        <v>0.46886578223975139</v>
      </c>
      <c r="BA507">
        <v>1167</v>
      </c>
      <c r="BB507">
        <v>0.14287463271302639</v>
      </c>
      <c r="BC507" t="s">
        <v>2948</v>
      </c>
      <c r="BD507" t="s">
        <v>2949</v>
      </c>
      <c r="BE507" t="s">
        <v>82</v>
      </c>
      <c r="BF507">
        <v>0.13669999999999999</v>
      </c>
      <c r="BG507">
        <v>0.30276999999999998</v>
      </c>
      <c r="BH507" t="s">
        <v>2950</v>
      </c>
      <c r="BI507" t="str">
        <f t="shared" si="14"/>
        <v>Repeat</v>
      </c>
      <c r="BN507" t="s">
        <v>38</v>
      </c>
      <c r="BO507" t="s">
        <v>39</v>
      </c>
      <c r="BP507" t="s">
        <v>5021</v>
      </c>
      <c r="BR507" t="str">
        <f t="shared" si="15"/>
        <v>Parameter</v>
      </c>
    </row>
    <row r="508" spans="1:70" x14ac:dyDescent="0.2">
      <c r="A508" s="4">
        <v>18829</v>
      </c>
      <c r="B508" t="s">
        <v>2955</v>
      </c>
      <c r="C508" t="s">
        <v>2956</v>
      </c>
      <c r="D508" t="s">
        <v>389</v>
      </c>
      <c r="E508" t="s">
        <v>67</v>
      </c>
      <c r="F508" t="s">
        <v>93</v>
      </c>
      <c r="G508">
        <v>55</v>
      </c>
      <c r="H508" t="b">
        <v>0</v>
      </c>
      <c r="I508" t="s">
        <v>2957</v>
      </c>
      <c r="J508" t="s">
        <v>95</v>
      </c>
      <c r="K508">
        <v>37411995</v>
      </c>
      <c r="L508">
        <v>37412017</v>
      </c>
      <c r="M508" t="s">
        <v>2958</v>
      </c>
      <c r="N508" t="s">
        <v>95</v>
      </c>
      <c r="O508">
        <v>37414125</v>
      </c>
      <c r="P508">
        <v>37414147</v>
      </c>
      <c r="Z508">
        <v>492</v>
      </c>
      <c r="AA508" t="s">
        <v>105</v>
      </c>
      <c r="AB508" t="s">
        <v>1242</v>
      </c>
      <c r="AC508">
        <v>37</v>
      </c>
      <c r="AD508">
        <v>37</v>
      </c>
      <c r="AE508">
        <v>37</v>
      </c>
      <c r="AF508">
        <v>2</v>
      </c>
      <c r="AG508">
        <v>2</v>
      </c>
      <c r="AH508">
        <v>0</v>
      </c>
      <c r="AI508">
        <v>0</v>
      </c>
      <c r="AN508" t="s">
        <v>107</v>
      </c>
      <c r="AO508" t="s">
        <v>2959</v>
      </c>
      <c r="AP508">
        <v>2</v>
      </c>
      <c r="AQ508">
        <v>2130</v>
      </c>
      <c r="AT508">
        <v>1</v>
      </c>
      <c r="AU508">
        <v>0</v>
      </c>
      <c r="AV508">
        <v>5.4054054054054057E-2</v>
      </c>
      <c r="AW508">
        <v>0</v>
      </c>
      <c r="AX508" t="s">
        <v>79</v>
      </c>
      <c r="AY508">
        <v>2851</v>
      </c>
      <c r="AZ508">
        <v>0.48439144159943881</v>
      </c>
      <c r="BA508">
        <v>203</v>
      </c>
      <c r="BB508">
        <v>7.6546003016591257E-2</v>
      </c>
      <c r="BC508" t="s">
        <v>717</v>
      </c>
      <c r="BH508" t="s">
        <v>2960</v>
      </c>
      <c r="BI508" t="str">
        <f t="shared" si="14"/>
        <v>Unique</v>
      </c>
      <c r="BR508" t="str">
        <f t="shared" si="15"/>
        <v/>
      </c>
    </row>
    <row r="509" spans="1:70" x14ac:dyDescent="0.2">
      <c r="A509" s="4">
        <v>20861</v>
      </c>
      <c r="B509" t="s">
        <v>2955</v>
      </c>
      <c r="C509" t="s">
        <v>2956</v>
      </c>
      <c r="D509" t="s">
        <v>389</v>
      </c>
      <c r="E509" t="s">
        <v>84</v>
      </c>
      <c r="F509" t="s">
        <v>93</v>
      </c>
      <c r="G509">
        <v>75</v>
      </c>
      <c r="H509" t="b">
        <v>0</v>
      </c>
      <c r="I509" t="s">
        <v>2957</v>
      </c>
      <c r="J509" t="s">
        <v>95</v>
      </c>
      <c r="K509">
        <v>37411995</v>
      </c>
      <c r="L509">
        <v>37412017</v>
      </c>
      <c r="M509" t="s">
        <v>2958</v>
      </c>
      <c r="N509" t="s">
        <v>95</v>
      </c>
      <c r="O509">
        <v>37414125</v>
      </c>
      <c r="P509">
        <v>37414147</v>
      </c>
      <c r="Z509">
        <v>492</v>
      </c>
      <c r="AA509" t="s">
        <v>105</v>
      </c>
      <c r="AB509" t="s">
        <v>2961</v>
      </c>
      <c r="AC509">
        <v>45</v>
      </c>
      <c r="AD509">
        <v>43</v>
      </c>
      <c r="AE509">
        <v>43</v>
      </c>
      <c r="AF509">
        <v>6</v>
      </c>
      <c r="AG509">
        <v>6</v>
      </c>
      <c r="AH509">
        <v>1</v>
      </c>
      <c r="AI509">
        <v>1</v>
      </c>
      <c r="AJ509" t="s">
        <v>86</v>
      </c>
      <c r="AK509" t="s">
        <v>87</v>
      </c>
      <c r="AL509" t="s">
        <v>2962</v>
      </c>
      <c r="AN509" t="s">
        <v>107</v>
      </c>
      <c r="AO509" t="s">
        <v>2959</v>
      </c>
      <c r="AP509">
        <v>2</v>
      </c>
      <c r="AQ509">
        <v>2130</v>
      </c>
      <c r="AT509">
        <v>0.9555555555555556</v>
      </c>
      <c r="AU509">
        <v>1</v>
      </c>
      <c r="AV509">
        <v>0.1395348837209302</v>
      </c>
      <c r="AW509">
        <v>2.3255813953488368E-2</v>
      </c>
      <c r="AX509" t="s">
        <v>89</v>
      </c>
      <c r="AY509">
        <v>2851</v>
      </c>
      <c r="AZ509">
        <v>0.48439144159943881</v>
      </c>
      <c r="BA509">
        <v>203</v>
      </c>
      <c r="BB509">
        <v>7.6546003016591257E-2</v>
      </c>
      <c r="BC509" t="s">
        <v>717</v>
      </c>
      <c r="BH509" t="s">
        <v>2960</v>
      </c>
      <c r="BI509" t="str">
        <f t="shared" si="14"/>
        <v>Repeat</v>
      </c>
      <c r="BR509" t="str">
        <f t="shared" si="15"/>
        <v/>
      </c>
    </row>
    <row r="510" spans="1:70" x14ac:dyDescent="0.2">
      <c r="A510" s="4">
        <v>19186</v>
      </c>
      <c r="B510" t="s">
        <v>2963</v>
      </c>
      <c r="C510" t="s">
        <v>2964</v>
      </c>
      <c r="D510" t="s">
        <v>110</v>
      </c>
      <c r="E510" t="s">
        <v>67</v>
      </c>
      <c r="F510" t="s">
        <v>111</v>
      </c>
      <c r="G510">
        <v>300</v>
      </c>
      <c r="H510" t="b">
        <v>0</v>
      </c>
      <c r="I510" t="s">
        <v>2965</v>
      </c>
      <c r="J510" t="s">
        <v>226</v>
      </c>
      <c r="K510">
        <v>65928982</v>
      </c>
      <c r="L510">
        <v>65929004</v>
      </c>
      <c r="M510" t="s">
        <v>2966</v>
      </c>
      <c r="N510" t="s">
        <v>226</v>
      </c>
      <c r="O510">
        <v>65929451</v>
      </c>
      <c r="P510">
        <v>65929473</v>
      </c>
      <c r="Z510">
        <v>250</v>
      </c>
      <c r="AA510" t="s">
        <v>105</v>
      </c>
      <c r="AB510" t="s">
        <v>1280</v>
      </c>
      <c r="AC510">
        <v>77</v>
      </c>
      <c r="AE510">
        <v>77</v>
      </c>
      <c r="AF510">
        <v>12</v>
      </c>
      <c r="AG510">
        <v>12</v>
      </c>
      <c r="AH510">
        <v>0</v>
      </c>
      <c r="AI510">
        <v>0</v>
      </c>
      <c r="AN510" t="s">
        <v>107</v>
      </c>
      <c r="AO510" t="s">
        <v>2967</v>
      </c>
      <c r="AP510">
        <v>2</v>
      </c>
      <c r="AQ510">
        <v>458</v>
      </c>
      <c r="AT510">
        <v>1</v>
      </c>
      <c r="AU510">
        <v>0</v>
      </c>
      <c r="AV510">
        <v>0.15584415584415581</v>
      </c>
      <c r="AW510">
        <v>0</v>
      </c>
      <c r="AX510" t="s">
        <v>79</v>
      </c>
      <c r="BC510" t="s">
        <v>2968</v>
      </c>
      <c r="BD510" t="s">
        <v>2969</v>
      </c>
      <c r="BE510" t="s">
        <v>82</v>
      </c>
      <c r="BF510">
        <v>5.3147999999999997E-13</v>
      </c>
      <c r="BG510">
        <v>0.53849999999999998</v>
      </c>
      <c r="BH510" t="s">
        <v>2970</v>
      </c>
      <c r="BI510" t="str">
        <f t="shared" si="14"/>
        <v>Unique</v>
      </c>
      <c r="BR510" t="str">
        <f t="shared" si="15"/>
        <v/>
      </c>
    </row>
    <row r="511" spans="1:70" x14ac:dyDescent="0.2">
      <c r="A511" s="4">
        <v>20392</v>
      </c>
      <c r="B511" t="s">
        <v>2963</v>
      </c>
      <c r="C511" t="s">
        <v>2964</v>
      </c>
      <c r="D511" t="s">
        <v>110</v>
      </c>
      <c r="E511" t="s">
        <v>84</v>
      </c>
      <c r="F511" t="s">
        <v>111</v>
      </c>
      <c r="G511">
        <v>300</v>
      </c>
      <c r="H511" t="b">
        <v>0</v>
      </c>
      <c r="I511" t="s">
        <v>2965</v>
      </c>
      <c r="J511" t="s">
        <v>226</v>
      </c>
      <c r="K511">
        <v>65928982</v>
      </c>
      <c r="L511">
        <v>65929004</v>
      </c>
      <c r="M511" t="s">
        <v>2966</v>
      </c>
      <c r="N511" t="s">
        <v>226</v>
      </c>
      <c r="O511">
        <v>65929451</v>
      </c>
      <c r="P511">
        <v>65929473</v>
      </c>
      <c r="Z511">
        <v>250</v>
      </c>
      <c r="AA511" t="s">
        <v>105</v>
      </c>
      <c r="AB511" t="s">
        <v>911</v>
      </c>
      <c r="AC511">
        <v>78</v>
      </c>
      <c r="AE511">
        <v>78</v>
      </c>
      <c r="AF511">
        <v>18</v>
      </c>
      <c r="AG511">
        <v>18</v>
      </c>
      <c r="AH511">
        <v>3</v>
      </c>
      <c r="AI511">
        <v>3</v>
      </c>
      <c r="AJ511" t="s">
        <v>86</v>
      </c>
      <c r="AK511" t="s">
        <v>87</v>
      </c>
      <c r="AL511" t="s">
        <v>2971</v>
      </c>
      <c r="AN511" t="s">
        <v>107</v>
      </c>
      <c r="AO511" t="s">
        <v>2967</v>
      </c>
      <c r="AP511">
        <v>2</v>
      </c>
      <c r="AQ511">
        <v>458</v>
      </c>
      <c r="AT511">
        <v>1</v>
      </c>
      <c r="AU511">
        <v>1</v>
      </c>
      <c r="AV511">
        <v>0.23076923076923081</v>
      </c>
      <c r="AW511">
        <v>3.8461538461538457E-2</v>
      </c>
      <c r="AX511" t="s">
        <v>89</v>
      </c>
      <c r="BC511" t="s">
        <v>2968</v>
      </c>
      <c r="BD511" t="s">
        <v>2969</v>
      </c>
      <c r="BE511" t="s">
        <v>82</v>
      </c>
      <c r="BF511">
        <v>5.3147999999999997E-13</v>
      </c>
      <c r="BG511">
        <v>0.53849999999999998</v>
      </c>
      <c r="BH511" t="s">
        <v>2970</v>
      </c>
      <c r="BI511" t="str">
        <f t="shared" si="14"/>
        <v>Repeat</v>
      </c>
      <c r="BR511" t="str">
        <f t="shared" si="15"/>
        <v/>
      </c>
    </row>
    <row r="512" spans="1:70" x14ac:dyDescent="0.2">
      <c r="A512" s="4">
        <v>17024</v>
      </c>
      <c r="B512" t="s">
        <v>2972</v>
      </c>
      <c r="C512" t="s">
        <v>2973</v>
      </c>
      <c r="D512" t="s">
        <v>249</v>
      </c>
      <c r="E512" t="s">
        <v>67</v>
      </c>
      <c r="F512" t="s">
        <v>250</v>
      </c>
      <c r="G512">
        <v>50</v>
      </c>
      <c r="H512" t="b">
        <v>0</v>
      </c>
      <c r="I512" t="s">
        <v>2974</v>
      </c>
      <c r="J512" t="s">
        <v>147</v>
      </c>
      <c r="K512">
        <v>79902099</v>
      </c>
      <c r="L512">
        <v>79902121</v>
      </c>
      <c r="M512" t="s">
        <v>2975</v>
      </c>
      <c r="N512" t="s">
        <v>147</v>
      </c>
      <c r="O512">
        <v>79902091</v>
      </c>
      <c r="P512">
        <v>79902113</v>
      </c>
      <c r="Q512" t="s">
        <v>2976</v>
      </c>
      <c r="R512" t="s">
        <v>147</v>
      </c>
      <c r="S512">
        <v>79901698</v>
      </c>
      <c r="T512">
        <v>79901720</v>
      </c>
      <c r="U512" t="s">
        <v>2977</v>
      </c>
      <c r="V512" t="s">
        <v>147</v>
      </c>
      <c r="W512">
        <v>79901695</v>
      </c>
      <c r="X512">
        <v>79901717</v>
      </c>
      <c r="Y512">
        <v>100</v>
      </c>
      <c r="AA512" t="s">
        <v>99</v>
      </c>
      <c r="AB512" t="s">
        <v>2978</v>
      </c>
      <c r="AC512">
        <v>120</v>
      </c>
      <c r="AD512">
        <v>57</v>
      </c>
      <c r="AE512">
        <v>57</v>
      </c>
      <c r="AF512">
        <v>2</v>
      </c>
      <c r="AG512">
        <v>0</v>
      </c>
      <c r="AH512">
        <v>0</v>
      </c>
      <c r="AI512">
        <v>0</v>
      </c>
      <c r="AN512" t="s">
        <v>76</v>
      </c>
      <c r="AO512" t="s">
        <v>2979</v>
      </c>
      <c r="AP512">
        <v>4</v>
      </c>
      <c r="AQ512">
        <v>407</v>
      </c>
      <c r="AR512" t="s">
        <v>507</v>
      </c>
      <c r="AS512" t="s">
        <v>78</v>
      </c>
      <c r="AT512">
        <v>0.47499999999999998</v>
      </c>
      <c r="AU512">
        <v>0</v>
      </c>
      <c r="AV512">
        <v>3.5087719298245612E-2</v>
      </c>
      <c r="AW512">
        <v>0</v>
      </c>
      <c r="AX512" t="s">
        <v>79</v>
      </c>
      <c r="AY512">
        <v>295006</v>
      </c>
      <c r="AZ512">
        <v>0.38911750947438362</v>
      </c>
      <c r="BA512">
        <v>653</v>
      </c>
      <c r="BB512">
        <v>2.2150084631640359E-3</v>
      </c>
      <c r="BC512" t="s">
        <v>2980</v>
      </c>
      <c r="BD512" t="s">
        <v>2981</v>
      </c>
      <c r="BE512" t="s">
        <v>82</v>
      </c>
      <c r="BF512">
        <v>1.3549E-2</v>
      </c>
      <c r="BG512">
        <v>0.30231000000000002</v>
      </c>
      <c r="BH512" t="s">
        <v>2982</v>
      </c>
      <c r="BI512" t="str">
        <f t="shared" si="14"/>
        <v>Unique</v>
      </c>
      <c r="BR512" t="str">
        <f t="shared" si="15"/>
        <v/>
      </c>
    </row>
    <row r="513" spans="1:70" x14ac:dyDescent="0.2">
      <c r="A513" s="4">
        <v>16917</v>
      </c>
      <c r="B513" t="s">
        <v>2972</v>
      </c>
      <c r="C513" t="s">
        <v>2973</v>
      </c>
      <c r="D513" t="s">
        <v>249</v>
      </c>
      <c r="E513" t="s">
        <v>84</v>
      </c>
      <c r="F513" t="s">
        <v>250</v>
      </c>
      <c r="G513">
        <v>50</v>
      </c>
      <c r="H513" t="b">
        <v>0</v>
      </c>
      <c r="I513" t="s">
        <v>2975</v>
      </c>
      <c r="J513" t="s">
        <v>147</v>
      </c>
      <c r="K513">
        <v>79902091</v>
      </c>
      <c r="L513">
        <v>79902113</v>
      </c>
      <c r="M513" t="s">
        <v>2976</v>
      </c>
      <c r="N513" t="s">
        <v>147</v>
      </c>
      <c r="O513">
        <v>79901698</v>
      </c>
      <c r="P513">
        <v>79901720</v>
      </c>
      <c r="Q513" t="s">
        <v>2974</v>
      </c>
      <c r="R513" t="s">
        <v>147</v>
      </c>
      <c r="S513">
        <v>79902099</v>
      </c>
      <c r="T513">
        <v>79902121</v>
      </c>
      <c r="U513" t="s">
        <v>2977</v>
      </c>
      <c r="V513" t="s">
        <v>147</v>
      </c>
      <c r="W513">
        <v>79901695</v>
      </c>
      <c r="X513">
        <v>79901717</v>
      </c>
      <c r="Y513">
        <v>100</v>
      </c>
      <c r="AA513" t="s">
        <v>99</v>
      </c>
      <c r="AB513" t="s">
        <v>556</v>
      </c>
      <c r="AC513">
        <v>66</v>
      </c>
      <c r="AD513">
        <v>40</v>
      </c>
      <c r="AE513">
        <v>40</v>
      </c>
      <c r="AF513">
        <v>4</v>
      </c>
      <c r="AG513">
        <v>4</v>
      </c>
      <c r="AH513">
        <v>1</v>
      </c>
      <c r="AI513">
        <v>1</v>
      </c>
      <c r="AJ513" t="s">
        <v>86</v>
      </c>
      <c r="AK513" t="s">
        <v>87</v>
      </c>
      <c r="AL513" t="s">
        <v>2983</v>
      </c>
      <c r="AN513" t="s">
        <v>76</v>
      </c>
      <c r="AO513" t="s">
        <v>2979</v>
      </c>
      <c r="AP513">
        <v>4</v>
      </c>
      <c r="AQ513">
        <v>407</v>
      </c>
      <c r="AR513" t="s">
        <v>507</v>
      </c>
      <c r="AS513" t="s">
        <v>78</v>
      </c>
      <c r="AT513">
        <v>0.60606060606060608</v>
      </c>
      <c r="AU513">
        <v>1</v>
      </c>
      <c r="AV513">
        <v>0.1</v>
      </c>
      <c r="AW513">
        <v>2.5000000000000001E-2</v>
      </c>
      <c r="AX513" t="s">
        <v>89</v>
      </c>
      <c r="AY513">
        <v>295006</v>
      </c>
      <c r="AZ513">
        <v>0.38911750947438362</v>
      </c>
      <c r="BA513">
        <v>653</v>
      </c>
      <c r="BB513">
        <v>2.2150084631640359E-3</v>
      </c>
      <c r="BC513" t="s">
        <v>2980</v>
      </c>
      <c r="BD513" t="s">
        <v>2981</v>
      </c>
      <c r="BE513" t="s">
        <v>82</v>
      </c>
      <c r="BF513">
        <v>1.3549E-2</v>
      </c>
      <c r="BG513">
        <v>0.30231000000000002</v>
      </c>
      <c r="BH513" t="s">
        <v>2982</v>
      </c>
      <c r="BI513" t="str">
        <f t="shared" si="14"/>
        <v>Repeat</v>
      </c>
      <c r="BR513" t="str">
        <f t="shared" si="15"/>
        <v/>
      </c>
    </row>
    <row r="514" spans="1:70" x14ac:dyDescent="0.2">
      <c r="A514" s="4">
        <v>17985</v>
      </c>
      <c r="B514" t="s">
        <v>2984</v>
      </c>
      <c r="C514" t="s">
        <v>2985</v>
      </c>
      <c r="D514" t="s">
        <v>389</v>
      </c>
      <c r="E514" t="s">
        <v>67</v>
      </c>
      <c r="F514" t="s">
        <v>93</v>
      </c>
      <c r="G514">
        <v>54</v>
      </c>
      <c r="H514" t="b">
        <v>0</v>
      </c>
      <c r="I514" t="s">
        <v>2986</v>
      </c>
      <c r="J514" t="s">
        <v>542</v>
      </c>
      <c r="K514">
        <v>48250546</v>
      </c>
      <c r="L514">
        <v>48250568</v>
      </c>
      <c r="M514" t="s">
        <v>2987</v>
      </c>
      <c r="N514" t="s">
        <v>542</v>
      </c>
      <c r="O514">
        <v>48250651</v>
      </c>
      <c r="P514">
        <v>48250673</v>
      </c>
      <c r="Z514">
        <v>492</v>
      </c>
      <c r="AA514" t="s">
        <v>105</v>
      </c>
      <c r="AB514" t="s">
        <v>2988</v>
      </c>
      <c r="AC514">
        <v>28</v>
      </c>
      <c r="AD514">
        <v>28</v>
      </c>
      <c r="AE514">
        <v>28</v>
      </c>
      <c r="AF514">
        <v>10</v>
      </c>
      <c r="AG514">
        <v>10</v>
      </c>
      <c r="AH514">
        <v>0</v>
      </c>
      <c r="AI514">
        <v>0</v>
      </c>
      <c r="AN514" t="s">
        <v>107</v>
      </c>
      <c r="AO514" t="s">
        <v>2989</v>
      </c>
      <c r="AP514">
        <v>2</v>
      </c>
      <c r="AQ514">
        <v>105</v>
      </c>
      <c r="AS514" t="s">
        <v>78</v>
      </c>
      <c r="AT514">
        <v>1</v>
      </c>
      <c r="AU514">
        <v>0</v>
      </c>
      <c r="AV514">
        <v>0.35714285714285721</v>
      </c>
      <c r="AW514">
        <v>0</v>
      </c>
      <c r="AX514" t="s">
        <v>79</v>
      </c>
      <c r="AY514">
        <v>160753</v>
      </c>
      <c r="AZ514">
        <v>0.45487175978053279</v>
      </c>
      <c r="BA514">
        <v>2409</v>
      </c>
      <c r="BB514">
        <v>1.5004297619492509E-2</v>
      </c>
      <c r="BC514" t="s">
        <v>2990</v>
      </c>
      <c r="BD514" t="s">
        <v>2991</v>
      </c>
      <c r="BE514" t="s">
        <v>82</v>
      </c>
      <c r="BF514">
        <v>0.82955000000000001</v>
      </c>
      <c r="BG514">
        <v>0.15781000000000001</v>
      </c>
      <c r="BH514" t="s">
        <v>2992</v>
      </c>
      <c r="BI514" t="str">
        <f t="shared" si="14"/>
        <v>Unique</v>
      </c>
      <c r="BR514" t="str">
        <f t="shared" si="15"/>
        <v/>
      </c>
    </row>
    <row r="515" spans="1:70" x14ac:dyDescent="0.2">
      <c r="A515" s="4">
        <v>21320</v>
      </c>
      <c r="B515" t="s">
        <v>2984</v>
      </c>
      <c r="C515" t="s">
        <v>2985</v>
      </c>
      <c r="D515" t="s">
        <v>389</v>
      </c>
      <c r="E515" t="s">
        <v>67</v>
      </c>
      <c r="F515" t="s">
        <v>93</v>
      </c>
      <c r="G515">
        <v>75</v>
      </c>
      <c r="H515" t="b">
        <v>0</v>
      </c>
      <c r="I515" t="s">
        <v>2993</v>
      </c>
      <c r="J515" t="s">
        <v>542</v>
      </c>
      <c r="K515">
        <v>48167991</v>
      </c>
      <c r="L515">
        <v>48168013</v>
      </c>
      <c r="M515" t="s">
        <v>2994</v>
      </c>
      <c r="N515" t="s">
        <v>542</v>
      </c>
      <c r="O515">
        <v>48168411</v>
      </c>
      <c r="P515">
        <v>48168433</v>
      </c>
      <c r="Z515">
        <v>492</v>
      </c>
      <c r="AA515" t="s">
        <v>105</v>
      </c>
      <c r="AB515" t="s">
        <v>2995</v>
      </c>
      <c r="AC515">
        <v>40</v>
      </c>
      <c r="AD515">
        <v>30</v>
      </c>
      <c r="AE515">
        <v>30</v>
      </c>
      <c r="AF515">
        <v>7</v>
      </c>
      <c r="AG515">
        <v>7</v>
      </c>
      <c r="AH515">
        <v>0</v>
      </c>
      <c r="AI515">
        <v>0</v>
      </c>
      <c r="AN515" t="s">
        <v>107</v>
      </c>
      <c r="AO515" t="s">
        <v>2996</v>
      </c>
      <c r="AP515">
        <v>2</v>
      </c>
      <c r="AQ515">
        <v>431</v>
      </c>
      <c r="AS515" t="s">
        <v>78</v>
      </c>
      <c r="AT515">
        <v>0.75</v>
      </c>
      <c r="AU515">
        <v>0</v>
      </c>
      <c r="AV515">
        <v>0.23333333333333331</v>
      </c>
      <c r="AW515">
        <v>0</v>
      </c>
      <c r="AX515" t="s">
        <v>79</v>
      </c>
      <c r="AY515">
        <v>160753</v>
      </c>
      <c r="AZ515">
        <v>0.45487175978053279</v>
      </c>
      <c r="BA515">
        <v>2409</v>
      </c>
      <c r="BB515">
        <v>1.5004297619492509E-2</v>
      </c>
      <c r="BC515" t="s">
        <v>2990</v>
      </c>
      <c r="BD515" t="s">
        <v>2991</v>
      </c>
      <c r="BE515" t="s">
        <v>82</v>
      </c>
      <c r="BF515">
        <v>0.82955000000000001</v>
      </c>
      <c r="BG515">
        <v>0.15781000000000001</v>
      </c>
      <c r="BH515" t="s">
        <v>2992</v>
      </c>
      <c r="BI515" t="str">
        <f t="shared" si="14"/>
        <v>Repeat</v>
      </c>
      <c r="BN515" t="s">
        <v>38</v>
      </c>
      <c r="BP515" t="s">
        <v>5021</v>
      </c>
      <c r="BQ515" t="s">
        <v>5029</v>
      </c>
      <c r="BR515" t="str">
        <f t="shared" si="15"/>
        <v>Parameter</v>
      </c>
    </row>
    <row r="516" spans="1:70" x14ac:dyDescent="0.2">
      <c r="A516" s="4">
        <v>18205</v>
      </c>
      <c r="B516" t="s">
        <v>2997</v>
      </c>
      <c r="C516" t="s">
        <v>2998</v>
      </c>
      <c r="D516" t="s">
        <v>127</v>
      </c>
      <c r="E516" t="s">
        <v>67</v>
      </c>
      <c r="F516" t="s">
        <v>68</v>
      </c>
      <c r="G516">
        <v>53.25</v>
      </c>
      <c r="H516" t="b">
        <v>0</v>
      </c>
      <c r="I516" t="s">
        <v>2999</v>
      </c>
      <c r="J516" t="s">
        <v>175</v>
      </c>
      <c r="K516">
        <v>171356372</v>
      </c>
      <c r="L516">
        <v>171356394</v>
      </c>
      <c r="M516" t="s">
        <v>3000</v>
      </c>
      <c r="N516" t="s">
        <v>175</v>
      </c>
      <c r="O516">
        <v>171356428</v>
      </c>
      <c r="P516">
        <v>171356450</v>
      </c>
      <c r="Q516" t="s">
        <v>3001</v>
      </c>
      <c r="R516" t="s">
        <v>175</v>
      </c>
      <c r="S516">
        <v>171358203</v>
      </c>
      <c r="T516">
        <v>171358225</v>
      </c>
      <c r="U516" t="s">
        <v>3002</v>
      </c>
      <c r="V516" t="s">
        <v>175</v>
      </c>
      <c r="W516">
        <v>171358178</v>
      </c>
      <c r="X516">
        <v>171358200</v>
      </c>
      <c r="Z516">
        <v>480</v>
      </c>
      <c r="AA516" t="s">
        <v>105</v>
      </c>
      <c r="AB516" t="s">
        <v>2044</v>
      </c>
      <c r="AC516">
        <v>54</v>
      </c>
      <c r="AD516">
        <v>45</v>
      </c>
      <c r="AE516">
        <v>45</v>
      </c>
      <c r="AF516">
        <v>6</v>
      </c>
      <c r="AG516">
        <v>6</v>
      </c>
      <c r="AH516">
        <v>0</v>
      </c>
      <c r="AI516">
        <v>1</v>
      </c>
      <c r="AN516" t="s">
        <v>107</v>
      </c>
      <c r="AO516" t="s">
        <v>3003</v>
      </c>
      <c r="AP516">
        <v>4</v>
      </c>
      <c r="AQ516">
        <v>1842</v>
      </c>
      <c r="AS516" t="s">
        <v>533</v>
      </c>
      <c r="AT516">
        <v>0.83333333333333337</v>
      </c>
      <c r="AU516">
        <v>0</v>
      </c>
      <c r="AV516">
        <v>0.1333333333333333</v>
      </c>
      <c r="AW516">
        <v>2.222222222222222E-2</v>
      </c>
      <c r="AX516" t="s">
        <v>79</v>
      </c>
      <c r="AY516">
        <v>13585</v>
      </c>
      <c r="AZ516">
        <v>0.44924549135075448</v>
      </c>
      <c r="BA516">
        <v>361</v>
      </c>
      <c r="BB516">
        <v>2.696847452562379E-2</v>
      </c>
      <c r="BC516" t="s">
        <v>3004</v>
      </c>
      <c r="BD516" t="s">
        <v>3005</v>
      </c>
      <c r="BE516" t="s">
        <v>82</v>
      </c>
      <c r="BF516">
        <v>0.34971000000000002</v>
      </c>
      <c r="BG516">
        <v>0.22831000000000001</v>
      </c>
      <c r="BH516" t="s">
        <v>3006</v>
      </c>
      <c r="BI516" t="str">
        <f t="shared" ref="BI516:BI579" si="16">IF(BH516=BH515,"Repeat","Unique")</f>
        <v>Unique</v>
      </c>
      <c r="BR516" t="str">
        <f t="shared" ref="BR516:BR579" si="17">IF(COUNTA(BJ516:BQ516)&gt;0,"Parameter", "")</f>
        <v/>
      </c>
    </row>
    <row r="517" spans="1:70" x14ac:dyDescent="0.2">
      <c r="A517" s="4">
        <v>19898</v>
      </c>
      <c r="B517" t="s">
        <v>2997</v>
      </c>
      <c r="C517" t="s">
        <v>2998</v>
      </c>
      <c r="D517" t="s">
        <v>127</v>
      </c>
      <c r="E517" t="s">
        <v>84</v>
      </c>
      <c r="F517" t="s">
        <v>111</v>
      </c>
      <c r="G517">
        <v>53.25</v>
      </c>
      <c r="H517" t="b">
        <v>0</v>
      </c>
      <c r="I517" t="s">
        <v>3007</v>
      </c>
      <c r="J517" t="s">
        <v>175</v>
      </c>
      <c r="K517">
        <v>171358233</v>
      </c>
      <c r="L517">
        <v>171358255</v>
      </c>
      <c r="M517" t="s">
        <v>3008</v>
      </c>
      <c r="N517" t="s">
        <v>175</v>
      </c>
      <c r="O517">
        <v>171358322</v>
      </c>
      <c r="P517">
        <v>171358344</v>
      </c>
      <c r="Q517" t="s">
        <v>3009</v>
      </c>
      <c r="R517" t="s">
        <v>175</v>
      </c>
      <c r="S517">
        <v>171355945</v>
      </c>
      <c r="T517">
        <v>171355967</v>
      </c>
      <c r="U517" t="s">
        <v>3010</v>
      </c>
      <c r="V517" t="s">
        <v>175</v>
      </c>
      <c r="W517">
        <v>171355919</v>
      </c>
      <c r="X517">
        <v>171355941</v>
      </c>
      <c r="Z517">
        <v>480</v>
      </c>
      <c r="AA517" t="s">
        <v>105</v>
      </c>
      <c r="AB517" t="s">
        <v>1068</v>
      </c>
      <c r="AC517">
        <v>65</v>
      </c>
      <c r="AD517">
        <v>60</v>
      </c>
      <c r="AE517">
        <v>60</v>
      </c>
      <c r="AF517">
        <v>11</v>
      </c>
      <c r="AG517">
        <v>9</v>
      </c>
      <c r="AH517">
        <v>2</v>
      </c>
      <c r="AI517">
        <v>6</v>
      </c>
      <c r="AJ517" t="s">
        <v>86</v>
      </c>
      <c r="AK517" t="s">
        <v>87</v>
      </c>
      <c r="AL517" t="s">
        <v>3011</v>
      </c>
      <c r="AN517" t="s">
        <v>107</v>
      </c>
      <c r="AO517" t="s">
        <v>3012</v>
      </c>
      <c r="AP517">
        <v>4</v>
      </c>
      <c r="AQ517">
        <v>2403</v>
      </c>
      <c r="AS517" t="s">
        <v>533</v>
      </c>
      <c r="AT517">
        <v>0.92307692307692313</v>
      </c>
      <c r="AU517">
        <v>0.33333333333333331</v>
      </c>
      <c r="AV517">
        <v>0.18333333333333329</v>
      </c>
      <c r="AW517">
        <v>0.1</v>
      </c>
      <c r="AX517" t="s">
        <v>89</v>
      </c>
      <c r="AY517">
        <v>13585</v>
      </c>
      <c r="AZ517">
        <v>0.44924549135075448</v>
      </c>
      <c r="BA517">
        <v>361</v>
      </c>
      <c r="BB517">
        <v>2.696847452562379E-2</v>
      </c>
      <c r="BC517" t="s">
        <v>3004</v>
      </c>
      <c r="BD517" t="s">
        <v>3005</v>
      </c>
      <c r="BE517" t="s">
        <v>82</v>
      </c>
      <c r="BF517">
        <v>0.34971000000000002</v>
      </c>
      <c r="BG517">
        <v>0.22831000000000001</v>
      </c>
      <c r="BH517" t="s">
        <v>3006</v>
      </c>
      <c r="BI517" t="str">
        <f t="shared" si="16"/>
        <v>Repeat</v>
      </c>
      <c r="BN517" t="s">
        <v>38</v>
      </c>
      <c r="BP517" t="s">
        <v>5021</v>
      </c>
      <c r="BR517" t="str">
        <f t="shared" si="17"/>
        <v>Parameter</v>
      </c>
    </row>
    <row r="518" spans="1:70" x14ac:dyDescent="0.2">
      <c r="A518" s="4">
        <v>19187</v>
      </c>
      <c r="B518" t="s">
        <v>3013</v>
      </c>
      <c r="C518" t="s">
        <v>3014</v>
      </c>
      <c r="D518" t="s">
        <v>110</v>
      </c>
      <c r="E518" t="s">
        <v>67</v>
      </c>
      <c r="F518" t="s">
        <v>111</v>
      </c>
      <c r="G518">
        <v>300</v>
      </c>
      <c r="H518" t="b">
        <v>0</v>
      </c>
      <c r="I518" t="s">
        <v>3015</v>
      </c>
      <c r="J518" t="s">
        <v>175</v>
      </c>
      <c r="K518">
        <v>54550696</v>
      </c>
      <c r="L518">
        <v>54550718</v>
      </c>
      <c r="M518" t="s">
        <v>3016</v>
      </c>
      <c r="N518" t="s">
        <v>175</v>
      </c>
      <c r="O518">
        <v>54551286</v>
      </c>
      <c r="P518">
        <v>54551308</v>
      </c>
      <c r="Z518">
        <v>250</v>
      </c>
      <c r="AA518" t="s">
        <v>105</v>
      </c>
      <c r="AB518" t="s">
        <v>1280</v>
      </c>
      <c r="AC518">
        <v>80</v>
      </c>
      <c r="AE518">
        <v>80</v>
      </c>
      <c r="AF518">
        <v>11</v>
      </c>
      <c r="AG518">
        <v>11</v>
      </c>
      <c r="AH518">
        <v>0</v>
      </c>
      <c r="AI518">
        <v>0</v>
      </c>
      <c r="AN518" t="s">
        <v>107</v>
      </c>
      <c r="AO518" t="s">
        <v>3017</v>
      </c>
      <c r="AP518">
        <v>2</v>
      </c>
      <c r="AQ518">
        <v>601</v>
      </c>
      <c r="AS518" t="s">
        <v>78</v>
      </c>
      <c r="AT518">
        <v>1</v>
      </c>
      <c r="AU518">
        <v>0</v>
      </c>
      <c r="AV518">
        <v>0.13750000000000001</v>
      </c>
      <c r="AW518">
        <v>0</v>
      </c>
      <c r="AX518" t="s">
        <v>79</v>
      </c>
      <c r="BC518" t="s">
        <v>3018</v>
      </c>
      <c r="BD518" t="s">
        <v>3019</v>
      </c>
      <c r="BE518" t="s">
        <v>82</v>
      </c>
      <c r="BF518">
        <v>3.1627999999999997E-8</v>
      </c>
      <c r="BG518">
        <v>0.41998999999999997</v>
      </c>
      <c r="BH518" t="s">
        <v>3020</v>
      </c>
      <c r="BI518" t="str">
        <f t="shared" si="16"/>
        <v>Unique</v>
      </c>
      <c r="BR518" t="str">
        <f t="shared" si="17"/>
        <v/>
      </c>
    </row>
    <row r="519" spans="1:70" x14ac:dyDescent="0.2">
      <c r="A519" s="4">
        <v>20391</v>
      </c>
      <c r="B519" t="s">
        <v>3013</v>
      </c>
      <c r="C519" t="s">
        <v>3014</v>
      </c>
      <c r="D519" t="s">
        <v>110</v>
      </c>
      <c r="E519" t="s">
        <v>84</v>
      </c>
      <c r="F519" t="s">
        <v>111</v>
      </c>
      <c r="G519">
        <v>300</v>
      </c>
      <c r="H519" t="b">
        <v>0</v>
      </c>
      <c r="I519" t="s">
        <v>3015</v>
      </c>
      <c r="J519" t="s">
        <v>175</v>
      </c>
      <c r="K519">
        <v>54550696</v>
      </c>
      <c r="L519">
        <v>54550718</v>
      </c>
      <c r="M519" t="s">
        <v>3016</v>
      </c>
      <c r="N519" t="s">
        <v>175</v>
      </c>
      <c r="O519">
        <v>54551286</v>
      </c>
      <c r="P519">
        <v>54551308</v>
      </c>
      <c r="Z519">
        <v>250</v>
      </c>
      <c r="AA519" t="s">
        <v>105</v>
      </c>
      <c r="AB519" t="s">
        <v>911</v>
      </c>
      <c r="AC519">
        <v>75</v>
      </c>
      <c r="AE519">
        <v>75</v>
      </c>
      <c r="AF519">
        <v>25</v>
      </c>
      <c r="AG519">
        <v>25</v>
      </c>
      <c r="AH519">
        <v>4</v>
      </c>
      <c r="AI519">
        <v>8</v>
      </c>
      <c r="AJ519" t="s">
        <v>86</v>
      </c>
      <c r="AK519" t="s">
        <v>87</v>
      </c>
      <c r="AL519" t="s">
        <v>3021</v>
      </c>
      <c r="AN519" t="s">
        <v>107</v>
      </c>
      <c r="AO519" t="s">
        <v>3017</v>
      </c>
      <c r="AP519">
        <v>2</v>
      </c>
      <c r="AQ519">
        <v>601</v>
      </c>
      <c r="AS519" t="s">
        <v>78</v>
      </c>
      <c r="AT519">
        <v>1</v>
      </c>
      <c r="AU519">
        <v>0.5</v>
      </c>
      <c r="AV519">
        <v>0.33333333333333331</v>
      </c>
      <c r="AW519">
        <v>0.1066666666666667</v>
      </c>
      <c r="AX519" t="s">
        <v>89</v>
      </c>
      <c r="BC519" t="s">
        <v>3018</v>
      </c>
      <c r="BD519" t="s">
        <v>3019</v>
      </c>
      <c r="BE519" t="s">
        <v>82</v>
      </c>
      <c r="BF519">
        <v>3.1627999999999997E-8</v>
      </c>
      <c r="BG519">
        <v>0.41998999999999997</v>
      </c>
      <c r="BH519" t="s">
        <v>3020</v>
      </c>
      <c r="BI519" t="str">
        <f t="shared" si="16"/>
        <v>Repeat</v>
      </c>
      <c r="BR519" t="str">
        <f t="shared" si="17"/>
        <v/>
      </c>
    </row>
    <row r="520" spans="1:70" x14ac:dyDescent="0.2">
      <c r="A520" s="4">
        <v>18796</v>
      </c>
      <c r="B520" t="s">
        <v>3022</v>
      </c>
      <c r="C520" t="s">
        <v>3023</v>
      </c>
      <c r="D520" t="s">
        <v>127</v>
      </c>
      <c r="E520" t="s">
        <v>67</v>
      </c>
      <c r="F520" t="s">
        <v>68</v>
      </c>
      <c r="G520">
        <v>53.25</v>
      </c>
      <c r="H520" t="b">
        <v>0</v>
      </c>
      <c r="I520" t="s">
        <v>3024</v>
      </c>
      <c r="J520" t="s">
        <v>190</v>
      </c>
      <c r="K520">
        <v>49585970</v>
      </c>
      <c r="L520">
        <v>49585992</v>
      </c>
      <c r="M520" t="s">
        <v>3025</v>
      </c>
      <c r="N520" t="s">
        <v>190</v>
      </c>
      <c r="O520">
        <v>49585946</v>
      </c>
      <c r="P520">
        <v>49585968</v>
      </c>
      <c r="Q520" t="s">
        <v>3026</v>
      </c>
      <c r="R520" t="s">
        <v>190</v>
      </c>
      <c r="S520">
        <v>49587106</v>
      </c>
      <c r="T520">
        <v>49587128</v>
      </c>
      <c r="U520" t="s">
        <v>3027</v>
      </c>
      <c r="V520" t="s">
        <v>190</v>
      </c>
      <c r="W520">
        <v>49587070</v>
      </c>
      <c r="X520">
        <v>49587092</v>
      </c>
      <c r="Z520">
        <v>480</v>
      </c>
      <c r="AA520" t="s">
        <v>105</v>
      </c>
      <c r="AB520" t="s">
        <v>3028</v>
      </c>
      <c r="AC520">
        <v>68</v>
      </c>
      <c r="AD520">
        <v>52</v>
      </c>
      <c r="AE520">
        <v>52</v>
      </c>
      <c r="AF520">
        <v>5</v>
      </c>
      <c r="AG520">
        <v>5</v>
      </c>
      <c r="AH520">
        <v>0</v>
      </c>
      <c r="AI520">
        <v>0</v>
      </c>
      <c r="AN520" t="s">
        <v>107</v>
      </c>
      <c r="AO520" t="s">
        <v>3029</v>
      </c>
      <c r="AP520">
        <v>4</v>
      </c>
      <c r="AQ520">
        <v>1149</v>
      </c>
      <c r="AS520" t="s">
        <v>78</v>
      </c>
      <c r="AT520">
        <v>0.76470588235294112</v>
      </c>
      <c r="AU520">
        <v>0</v>
      </c>
      <c r="AV520">
        <v>9.6153846153846159E-2</v>
      </c>
      <c r="AW520">
        <v>0</v>
      </c>
      <c r="AX520" t="s">
        <v>79</v>
      </c>
      <c r="AY520">
        <v>13371</v>
      </c>
      <c r="AZ520">
        <v>0.45037768304539683</v>
      </c>
      <c r="BA520">
        <v>847</v>
      </c>
      <c r="BB520">
        <v>6.430306711205587E-2</v>
      </c>
      <c r="BC520" t="s">
        <v>3030</v>
      </c>
      <c r="BD520" t="s">
        <v>3031</v>
      </c>
      <c r="BE520" t="s">
        <v>82</v>
      </c>
      <c r="BF520">
        <v>9.3872999999999998E-2</v>
      </c>
      <c r="BG520">
        <v>0.30423</v>
      </c>
      <c r="BH520" t="s">
        <v>3032</v>
      </c>
      <c r="BI520" t="str">
        <f t="shared" si="16"/>
        <v>Unique</v>
      </c>
      <c r="BR520" t="str">
        <f t="shared" si="17"/>
        <v/>
      </c>
    </row>
    <row r="521" spans="1:70" x14ac:dyDescent="0.2">
      <c r="A521" s="4">
        <v>20781</v>
      </c>
      <c r="B521" t="s">
        <v>3022</v>
      </c>
      <c r="C521" t="s">
        <v>3023</v>
      </c>
      <c r="D521" t="s">
        <v>127</v>
      </c>
      <c r="E521" t="s">
        <v>84</v>
      </c>
      <c r="F521" t="s">
        <v>68</v>
      </c>
      <c r="G521">
        <v>106.5</v>
      </c>
      <c r="H521" t="b">
        <v>0</v>
      </c>
      <c r="I521" t="s">
        <v>3025</v>
      </c>
      <c r="J521" t="s">
        <v>190</v>
      </c>
      <c r="K521">
        <v>49585946</v>
      </c>
      <c r="L521">
        <v>49585968</v>
      </c>
      <c r="M521" t="s">
        <v>3033</v>
      </c>
      <c r="N521" t="s">
        <v>190</v>
      </c>
      <c r="O521">
        <v>49587109</v>
      </c>
      <c r="P521">
        <v>49587131</v>
      </c>
      <c r="Z521">
        <v>480</v>
      </c>
      <c r="AA521" t="s">
        <v>105</v>
      </c>
      <c r="AB521" t="s">
        <v>3034</v>
      </c>
      <c r="AC521">
        <v>52</v>
      </c>
      <c r="AD521">
        <v>49</v>
      </c>
      <c r="AE521">
        <v>49</v>
      </c>
      <c r="AF521">
        <v>10</v>
      </c>
      <c r="AG521">
        <v>10</v>
      </c>
      <c r="AH521">
        <v>3</v>
      </c>
      <c r="AI521">
        <v>3</v>
      </c>
      <c r="AJ521" t="s">
        <v>86</v>
      </c>
      <c r="AK521" t="s">
        <v>373</v>
      </c>
      <c r="AL521" t="s">
        <v>3035</v>
      </c>
      <c r="AN521" t="s">
        <v>107</v>
      </c>
      <c r="AO521" t="s">
        <v>3036</v>
      </c>
      <c r="AP521">
        <v>2</v>
      </c>
      <c r="AQ521">
        <v>1163</v>
      </c>
      <c r="AS521" t="s">
        <v>78</v>
      </c>
      <c r="AT521">
        <v>0.94230769230769229</v>
      </c>
      <c r="AU521">
        <v>1</v>
      </c>
      <c r="AV521">
        <v>0.2040816326530612</v>
      </c>
      <c r="AW521">
        <v>6.1224489795918373E-2</v>
      </c>
      <c r="AX521" t="s">
        <v>89</v>
      </c>
      <c r="AY521">
        <v>13371</v>
      </c>
      <c r="AZ521">
        <v>0.45037768304539683</v>
      </c>
      <c r="BA521">
        <v>847</v>
      </c>
      <c r="BB521">
        <v>6.430306711205587E-2</v>
      </c>
      <c r="BC521" t="s">
        <v>3030</v>
      </c>
      <c r="BD521" t="s">
        <v>3031</v>
      </c>
      <c r="BE521" t="s">
        <v>82</v>
      </c>
      <c r="BF521">
        <v>9.3872999999999998E-2</v>
      </c>
      <c r="BG521">
        <v>0.30423</v>
      </c>
      <c r="BH521" t="s">
        <v>3032</v>
      </c>
      <c r="BI521" t="str">
        <f t="shared" si="16"/>
        <v>Repeat</v>
      </c>
      <c r="BN521" t="s">
        <v>38</v>
      </c>
      <c r="BO521" t="s">
        <v>39</v>
      </c>
      <c r="BP521" t="s">
        <v>5021</v>
      </c>
      <c r="BR521" t="str">
        <f t="shared" si="17"/>
        <v>Parameter</v>
      </c>
    </row>
    <row r="522" spans="1:70" x14ac:dyDescent="0.2">
      <c r="A522" s="4">
        <v>17360</v>
      </c>
      <c r="B522" t="s">
        <v>3037</v>
      </c>
      <c r="C522" t="s">
        <v>3038</v>
      </c>
      <c r="D522" t="s">
        <v>110</v>
      </c>
      <c r="E522" t="s">
        <v>67</v>
      </c>
      <c r="F522" t="s">
        <v>111</v>
      </c>
      <c r="G522">
        <v>50</v>
      </c>
      <c r="H522" t="b">
        <v>0</v>
      </c>
      <c r="I522" t="s">
        <v>3039</v>
      </c>
      <c r="J522" t="s">
        <v>213</v>
      </c>
      <c r="K522">
        <v>24470562</v>
      </c>
      <c r="L522">
        <v>24470584</v>
      </c>
      <c r="M522" t="s">
        <v>3040</v>
      </c>
      <c r="N522" t="s">
        <v>213</v>
      </c>
      <c r="O522">
        <v>24471128</v>
      </c>
      <c r="P522">
        <v>24471150</v>
      </c>
      <c r="Y522">
        <v>100</v>
      </c>
      <c r="AA522" t="s">
        <v>74</v>
      </c>
      <c r="AB522" t="s">
        <v>2946</v>
      </c>
      <c r="AC522">
        <v>96</v>
      </c>
      <c r="AE522">
        <v>96</v>
      </c>
      <c r="AF522">
        <v>0</v>
      </c>
      <c r="AG522">
        <v>0</v>
      </c>
      <c r="AH522">
        <v>0</v>
      </c>
      <c r="AI522">
        <v>0</v>
      </c>
      <c r="AN522" t="s">
        <v>76</v>
      </c>
      <c r="AO522" t="s">
        <v>3041</v>
      </c>
      <c r="AP522">
        <v>2</v>
      </c>
      <c r="AQ522">
        <v>577</v>
      </c>
      <c r="AS522" t="s">
        <v>78</v>
      </c>
      <c r="AT522">
        <v>1</v>
      </c>
      <c r="AU522">
        <v>0</v>
      </c>
      <c r="AV522">
        <v>0</v>
      </c>
      <c r="AW522">
        <v>0</v>
      </c>
      <c r="AX522" t="s">
        <v>79</v>
      </c>
      <c r="AY522">
        <v>1119</v>
      </c>
      <c r="AZ522">
        <v>0.65504915102770334</v>
      </c>
      <c r="BA522">
        <v>814</v>
      </c>
      <c r="BB522">
        <v>0.88478260869565217</v>
      </c>
      <c r="BC522" t="s">
        <v>3042</v>
      </c>
      <c r="BD522" t="s">
        <v>3043</v>
      </c>
      <c r="BE522" t="s">
        <v>82</v>
      </c>
      <c r="BF522">
        <v>0.16263</v>
      </c>
      <c r="BG522">
        <v>0.32368000000000002</v>
      </c>
      <c r="BH522" t="s">
        <v>3044</v>
      </c>
      <c r="BI522" t="str">
        <f t="shared" si="16"/>
        <v>Unique</v>
      </c>
      <c r="BR522" t="str">
        <f t="shared" si="17"/>
        <v/>
      </c>
    </row>
    <row r="523" spans="1:70" x14ac:dyDescent="0.2">
      <c r="A523" s="4">
        <v>18018</v>
      </c>
      <c r="B523" t="s">
        <v>3037</v>
      </c>
      <c r="C523" t="s">
        <v>3038</v>
      </c>
      <c r="D523" t="s">
        <v>110</v>
      </c>
      <c r="E523" t="s">
        <v>67</v>
      </c>
      <c r="F523" t="s">
        <v>111</v>
      </c>
      <c r="G523">
        <v>50</v>
      </c>
      <c r="H523" t="b">
        <v>0</v>
      </c>
      <c r="I523" t="s">
        <v>3039</v>
      </c>
      <c r="J523" t="s">
        <v>213</v>
      </c>
      <c r="K523">
        <v>24470562</v>
      </c>
      <c r="L523">
        <v>24470584</v>
      </c>
      <c r="M523" t="s">
        <v>3045</v>
      </c>
      <c r="N523" t="s">
        <v>213</v>
      </c>
      <c r="O523">
        <v>24470586</v>
      </c>
      <c r="P523">
        <v>24470608</v>
      </c>
      <c r="Q523" t="s">
        <v>3040</v>
      </c>
      <c r="R523" t="s">
        <v>213</v>
      </c>
      <c r="S523">
        <v>24471128</v>
      </c>
      <c r="T523">
        <v>24471150</v>
      </c>
      <c r="U523" t="s">
        <v>3046</v>
      </c>
      <c r="V523" t="s">
        <v>213</v>
      </c>
      <c r="W523">
        <v>24471127</v>
      </c>
      <c r="X523">
        <v>24471149</v>
      </c>
      <c r="Y523">
        <v>100</v>
      </c>
      <c r="AA523" t="s">
        <v>74</v>
      </c>
      <c r="AB523" t="s">
        <v>2953</v>
      </c>
      <c r="AC523">
        <v>79</v>
      </c>
      <c r="AE523">
        <v>79</v>
      </c>
      <c r="AF523">
        <v>3</v>
      </c>
      <c r="AG523">
        <v>3</v>
      </c>
      <c r="AH523">
        <v>0</v>
      </c>
      <c r="AI523">
        <v>0</v>
      </c>
      <c r="AN523" t="s">
        <v>76</v>
      </c>
      <c r="AO523" t="s">
        <v>3047</v>
      </c>
      <c r="AP523">
        <v>4</v>
      </c>
      <c r="AQ523">
        <v>577</v>
      </c>
      <c r="AS523" t="s">
        <v>78</v>
      </c>
      <c r="AT523">
        <v>1</v>
      </c>
      <c r="AU523">
        <v>0</v>
      </c>
      <c r="AV523">
        <v>3.7974683544303799E-2</v>
      </c>
      <c r="AW523">
        <v>0</v>
      </c>
      <c r="AX523" t="s">
        <v>79</v>
      </c>
      <c r="AY523">
        <v>1119</v>
      </c>
      <c r="AZ523">
        <v>0.65504915102770334</v>
      </c>
      <c r="BA523">
        <v>814</v>
      </c>
      <c r="BB523">
        <v>0.88478260869565217</v>
      </c>
      <c r="BC523" t="s">
        <v>3042</v>
      </c>
      <c r="BD523" t="s">
        <v>3043</v>
      </c>
      <c r="BE523" t="s">
        <v>82</v>
      </c>
      <c r="BF523">
        <v>0.16263</v>
      </c>
      <c r="BG523">
        <v>0.32368000000000002</v>
      </c>
      <c r="BH523" t="s">
        <v>3044</v>
      </c>
      <c r="BI523" t="str">
        <f t="shared" si="16"/>
        <v>Repeat</v>
      </c>
      <c r="BN523" t="s">
        <v>38</v>
      </c>
      <c r="BO523" t="s">
        <v>39</v>
      </c>
      <c r="BP523" t="s">
        <v>5021</v>
      </c>
      <c r="BR523" t="str">
        <f t="shared" si="17"/>
        <v>Parameter</v>
      </c>
    </row>
    <row r="524" spans="1:70" x14ac:dyDescent="0.2">
      <c r="A524" s="4">
        <v>20894</v>
      </c>
      <c r="B524" t="s">
        <v>3048</v>
      </c>
      <c r="C524" t="s">
        <v>3049</v>
      </c>
      <c r="D524" t="s">
        <v>249</v>
      </c>
      <c r="E524" t="s">
        <v>67</v>
      </c>
      <c r="F524" t="s">
        <v>250</v>
      </c>
      <c r="G524">
        <v>32.5</v>
      </c>
      <c r="H524" t="b">
        <v>0</v>
      </c>
      <c r="I524" t="s">
        <v>3050</v>
      </c>
      <c r="J524" t="s">
        <v>175</v>
      </c>
      <c r="K524">
        <v>30829490</v>
      </c>
      <c r="L524">
        <v>30829512</v>
      </c>
      <c r="M524" t="s">
        <v>3051</v>
      </c>
      <c r="N524" t="s">
        <v>175</v>
      </c>
      <c r="O524">
        <v>30829485</v>
      </c>
      <c r="P524">
        <v>30829507</v>
      </c>
      <c r="Q524" t="s">
        <v>3052</v>
      </c>
      <c r="R524" t="s">
        <v>175</v>
      </c>
      <c r="S524">
        <v>30832265</v>
      </c>
      <c r="T524">
        <v>30832287</v>
      </c>
      <c r="U524" t="s">
        <v>3053</v>
      </c>
      <c r="V524" t="s">
        <v>175</v>
      </c>
      <c r="W524">
        <v>30832264</v>
      </c>
      <c r="X524">
        <v>30832286</v>
      </c>
      <c r="Z524">
        <v>650</v>
      </c>
      <c r="AA524" t="s">
        <v>105</v>
      </c>
      <c r="AB524" t="s">
        <v>3054</v>
      </c>
      <c r="AC524">
        <v>66</v>
      </c>
      <c r="AD524">
        <v>66</v>
      </c>
      <c r="AE524">
        <v>66</v>
      </c>
      <c r="AF524">
        <v>0</v>
      </c>
      <c r="AH524">
        <v>0</v>
      </c>
      <c r="AI524">
        <v>0</v>
      </c>
      <c r="AN524" t="s">
        <v>107</v>
      </c>
      <c r="AO524" t="s">
        <v>3055</v>
      </c>
      <c r="AP524">
        <v>4</v>
      </c>
      <c r="AQ524">
        <v>2780</v>
      </c>
      <c r="AS524" t="s">
        <v>78</v>
      </c>
      <c r="AT524">
        <v>1</v>
      </c>
      <c r="AU524">
        <v>0</v>
      </c>
      <c r="AV524">
        <v>0</v>
      </c>
      <c r="AW524">
        <v>0</v>
      </c>
      <c r="AX524" t="s">
        <v>79</v>
      </c>
      <c r="AY524">
        <v>71583</v>
      </c>
      <c r="AZ524">
        <v>0.39530335414833129</v>
      </c>
      <c r="BA524">
        <v>1100</v>
      </c>
      <c r="BB524">
        <v>1.540961560013448E-2</v>
      </c>
      <c r="BC524" t="s">
        <v>3056</v>
      </c>
      <c r="BD524" t="s">
        <v>3057</v>
      </c>
      <c r="BE524" t="s">
        <v>82</v>
      </c>
      <c r="BF524">
        <v>0.99256</v>
      </c>
      <c r="BG524">
        <v>0.1857</v>
      </c>
      <c r="BH524" t="s">
        <v>3058</v>
      </c>
      <c r="BI524" t="str">
        <f t="shared" si="16"/>
        <v>Unique</v>
      </c>
      <c r="BR524" t="str">
        <f t="shared" si="17"/>
        <v/>
      </c>
    </row>
    <row r="525" spans="1:70" x14ac:dyDescent="0.2">
      <c r="A525" s="4">
        <v>21631</v>
      </c>
      <c r="B525" t="s">
        <v>3048</v>
      </c>
      <c r="C525" t="s">
        <v>3049</v>
      </c>
      <c r="D525" t="s">
        <v>249</v>
      </c>
      <c r="E525" t="s">
        <v>84</v>
      </c>
      <c r="F525" t="s">
        <v>250</v>
      </c>
      <c r="G525">
        <v>32.5</v>
      </c>
      <c r="H525" t="b">
        <v>0</v>
      </c>
      <c r="I525" t="s">
        <v>3050</v>
      </c>
      <c r="J525" t="s">
        <v>175</v>
      </c>
      <c r="K525">
        <v>30829490</v>
      </c>
      <c r="L525">
        <v>30829512</v>
      </c>
      <c r="M525" t="s">
        <v>3051</v>
      </c>
      <c r="N525" t="s">
        <v>175</v>
      </c>
      <c r="O525">
        <v>30829485</v>
      </c>
      <c r="P525">
        <v>30829507</v>
      </c>
      <c r="Q525" t="s">
        <v>3052</v>
      </c>
      <c r="R525" t="s">
        <v>175</v>
      </c>
      <c r="S525">
        <v>30832265</v>
      </c>
      <c r="T525">
        <v>30832287</v>
      </c>
      <c r="U525" t="s">
        <v>3053</v>
      </c>
      <c r="V525" t="s">
        <v>175</v>
      </c>
      <c r="W525">
        <v>30832264</v>
      </c>
      <c r="X525">
        <v>30832286</v>
      </c>
      <c r="Z525">
        <v>650</v>
      </c>
      <c r="AA525" t="s">
        <v>105</v>
      </c>
      <c r="AB525" t="s">
        <v>3059</v>
      </c>
      <c r="AC525">
        <v>62</v>
      </c>
      <c r="AD525">
        <v>60</v>
      </c>
      <c r="AE525">
        <v>60</v>
      </c>
      <c r="AF525">
        <v>22</v>
      </c>
      <c r="AG525">
        <v>13</v>
      </c>
      <c r="AH525">
        <v>2</v>
      </c>
      <c r="AI525">
        <v>10</v>
      </c>
      <c r="AJ525" t="s">
        <v>86</v>
      </c>
      <c r="AK525" t="s">
        <v>87</v>
      </c>
      <c r="AL525" t="s">
        <v>3060</v>
      </c>
      <c r="AN525" t="s">
        <v>107</v>
      </c>
      <c r="AO525" t="s">
        <v>3055</v>
      </c>
      <c r="AP525">
        <v>4</v>
      </c>
      <c r="AQ525">
        <v>2780</v>
      </c>
      <c r="AS525" t="s">
        <v>78</v>
      </c>
      <c r="AT525">
        <v>0.967741935483871</v>
      </c>
      <c r="AU525">
        <v>0.2</v>
      </c>
      <c r="AV525">
        <v>0.36666666666666659</v>
      </c>
      <c r="AW525">
        <v>0.16666666666666671</v>
      </c>
      <c r="AX525" t="s">
        <v>89</v>
      </c>
      <c r="AY525">
        <v>71583</v>
      </c>
      <c r="AZ525">
        <v>0.39530335414833129</v>
      </c>
      <c r="BA525">
        <v>1100</v>
      </c>
      <c r="BB525">
        <v>1.540961560013448E-2</v>
      </c>
      <c r="BC525" t="s">
        <v>3056</v>
      </c>
      <c r="BD525" t="s">
        <v>3057</v>
      </c>
      <c r="BE525" t="s">
        <v>82</v>
      </c>
      <c r="BF525">
        <v>0.99256</v>
      </c>
      <c r="BG525">
        <v>0.1857</v>
      </c>
      <c r="BH525" t="s">
        <v>3058</v>
      </c>
      <c r="BI525" t="str">
        <f t="shared" si="16"/>
        <v>Repeat</v>
      </c>
      <c r="BR525" t="str">
        <f t="shared" si="17"/>
        <v/>
      </c>
    </row>
    <row r="526" spans="1:70" x14ac:dyDescent="0.2">
      <c r="A526" s="4">
        <v>20047</v>
      </c>
      <c r="B526" t="s">
        <v>3061</v>
      </c>
      <c r="C526" t="s">
        <v>3062</v>
      </c>
      <c r="D526" t="s">
        <v>110</v>
      </c>
      <c r="E526" t="s">
        <v>67</v>
      </c>
      <c r="F526" t="s">
        <v>111</v>
      </c>
      <c r="G526">
        <v>300</v>
      </c>
      <c r="H526" t="b">
        <v>0</v>
      </c>
      <c r="I526" t="s">
        <v>3063</v>
      </c>
      <c r="J526" t="s">
        <v>147</v>
      </c>
      <c r="K526">
        <v>76652079</v>
      </c>
      <c r="L526">
        <v>76652101</v>
      </c>
      <c r="M526" t="s">
        <v>3064</v>
      </c>
      <c r="N526" t="s">
        <v>147</v>
      </c>
      <c r="O526">
        <v>76652566</v>
      </c>
      <c r="P526">
        <v>76652588</v>
      </c>
      <c r="Z526">
        <v>250</v>
      </c>
      <c r="AA526" t="s">
        <v>105</v>
      </c>
      <c r="AB526" t="s">
        <v>640</v>
      </c>
      <c r="AC526">
        <v>78</v>
      </c>
      <c r="AE526">
        <v>78</v>
      </c>
      <c r="AF526">
        <v>26</v>
      </c>
      <c r="AG526">
        <v>26</v>
      </c>
      <c r="AH526">
        <v>0</v>
      </c>
      <c r="AI526">
        <v>0</v>
      </c>
      <c r="AN526" t="s">
        <v>107</v>
      </c>
      <c r="AO526" t="s">
        <v>3065</v>
      </c>
      <c r="AP526">
        <v>2</v>
      </c>
      <c r="AQ526">
        <v>487</v>
      </c>
      <c r="AS526" t="s">
        <v>78</v>
      </c>
      <c r="AT526">
        <v>1</v>
      </c>
      <c r="AU526">
        <v>0</v>
      </c>
      <c r="AV526">
        <v>0.33333333333333331</v>
      </c>
      <c r="AW526">
        <v>0</v>
      </c>
      <c r="AX526" t="s">
        <v>79</v>
      </c>
      <c r="BC526" t="s">
        <v>3066</v>
      </c>
      <c r="BD526" t="s">
        <v>3067</v>
      </c>
      <c r="BE526" t="s">
        <v>82</v>
      </c>
      <c r="BF526">
        <v>3.7194000000000002E-8</v>
      </c>
      <c r="BG526">
        <v>0.73482000000000003</v>
      </c>
      <c r="BH526" t="s">
        <v>3068</v>
      </c>
      <c r="BI526" t="str">
        <f t="shared" si="16"/>
        <v>Unique</v>
      </c>
      <c r="BR526" t="str">
        <f t="shared" si="17"/>
        <v/>
      </c>
    </row>
    <row r="527" spans="1:70" x14ac:dyDescent="0.2">
      <c r="A527" s="4">
        <v>20834</v>
      </c>
      <c r="B527" t="s">
        <v>3061</v>
      </c>
      <c r="C527" t="s">
        <v>3062</v>
      </c>
      <c r="D527" t="s">
        <v>110</v>
      </c>
      <c r="E527" t="s">
        <v>84</v>
      </c>
      <c r="F527" t="s">
        <v>111</v>
      </c>
      <c r="G527">
        <v>300</v>
      </c>
      <c r="H527" t="b">
        <v>0</v>
      </c>
      <c r="I527" t="s">
        <v>3063</v>
      </c>
      <c r="J527" t="s">
        <v>147</v>
      </c>
      <c r="K527">
        <v>76652079</v>
      </c>
      <c r="L527">
        <v>76652101</v>
      </c>
      <c r="M527" t="s">
        <v>3064</v>
      </c>
      <c r="N527" t="s">
        <v>147</v>
      </c>
      <c r="O527">
        <v>76652566</v>
      </c>
      <c r="P527">
        <v>76652588</v>
      </c>
      <c r="Z527">
        <v>250</v>
      </c>
      <c r="AA527" t="s">
        <v>105</v>
      </c>
      <c r="AB527" t="s">
        <v>440</v>
      </c>
      <c r="AC527">
        <v>77</v>
      </c>
      <c r="AE527">
        <v>77</v>
      </c>
      <c r="AF527">
        <v>25</v>
      </c>
      <c r="AG527">
        <v>25</v>
      </c>
      <c r="AH527">
        <v>4</v>
      </c>
      <c r="AI527">
        <v>9</v>
      </c>
      <c r="AJ527" t="s">
        <v>86</v>
      </c>
      <c r="AK527" t="s">
        <v>87</v>
      </c>
      <c r="AL527" t="s">
        <v>3069</v>
      </c>
      <c r="AN527" t="s">
        <v>107</v>
      </c>
      <c r="AO527" t="s">
        <v>3065</v>
      </c>
      <c r="AP527">
        <v>2</v>
      </c>
      <c r="AQ527">
        <v>487</v>
      </c>
      <c r="AS527" t="s">
        <v>78</v>
      </c>
      <c r="AT527">
        <v>1</v>
      </c>
      <c r="AU527">
        <v>0.44444444444444442</v>
      </c>
      <c r="AV527">
        <v>0.32467532467532467</v>
      </c>
      <c r="AW527">
        <v>0.11688311688311689</v>
      </c>
      <c r="AX527" t="s">
        <v>89</v>
      </c>
      <c r="BC527" t="s">
        <v>3066</v>
      </c>
      <c r="BD527" t="s">
        <v>3067</v>
      </c>
      <c r="BE527" t="s">
        <v>82</v>
      </c>
      <c r="BF527">
        <v>3.7194000000000002E-8</v>
      </c>
      <c r="BG527">
        <v>0.73482000000000003</v>
      </c>
      <c r="BH527" t="s">
        <v>3068</v>
      </c>
      <c r="BI527" t="str">
        <f t="shared" si="16"/>
        <v>Repeat</v>
      </c>
      <c r="BR527" t="str">
        <f t="shared" si="17"/>
        <v/>
      </c>
    </row>
    <row r="528" spans="1:70" x14ac:dyDescent="0.2">
      <c r="A528" s="4">
        <v>17430</v>
      </c>
      <c r="B528" t="s">
        <v>3070</v>
      </c>
      <c r="C528" t="s">
        <v>3071</v>
      </c>
      <c r="D528" t="s">
        <v>249</v>
      </c>
      <c r="E528" t="s">
        <v>67</v>
      </c>
      <c r="F528" t="s">
        <v>250</v>
      </c>
      <c r="G528">
        <v>6.25</v>
      </c>
      <c r="H528" t="b">
        <v>0</v>
      </c>
      <c r="I528" t="s">
        <v>3072</v>
      </c>
      <c r="J528" t="s">
        <v>175</v>
      </c>
      <c r="K528">
        <v>74346974</v>
      </c>
      <c r="L528">
        <v>74346996</v>
      </c>
      <c r="M528" t="s">
        <v>3073</v>
      </c>
      <c r="N528" t="s">
        <v>175</v>
      </c>
      <c r="O528">
        <v>74347026</v>
      </c>
      <c r="P528">
        <v>74347048</v>
      </c>
      <c r="Q528" t="s">
        <v>3074</v>
      </c>
      <c r="R528" t="s">
        <v>175</v>
      </c>
      <c r="S528">
        <v>74347914</v>
      </c>
      <c r="T528">
        <v>74347936</v>
      </c>
      <c r="U528" t="s">
        <v>3075</v>
      </c>
      <c r="V528" t="s">
        <v>175</v>
      </c>
      <c r="W528">
        <v>74347983</v>
      </c>
      <c r="X528">
        <v>74348005</v>
      </c>
      <c r="Y528">
        <v>50</v>
      </c>
      <c r="AA528" t="s">
        <v>74</v>
      </c>
      <c r="AB528" t="s">
        <v>3076</v>
      </c>
      <c r="AC528">
        <v>77</v>
      </c>
      <c r="AD528">
        <v>64</v>
      </c>
      <c r="AE528">
        <v>64</v>
      </c>
      <c r="AF528">
        <v>5</v>
      </c>
      <c r="AG528">
        <v>5</v>
      </c>
      <c r="AH528">
        <v>2</v>
      </c>
      <c r="AI528">
        <v>2</v>
      </c>
      <c r="AN528" t="s">
        <v>76</v>
      </c>
      <c r="AO528" t="s">
        <v>3077</v>
      </c>
      <c r="AP528">
        <v>4</v>
      </c>
      <c r="AQ528">
        <v>1009</v>
      </c>
      <c r="AS528" t="s">
        <v>78</v>
      </c>
      <c r="AT528">
        <v>0.83116883116883122</v>
      </c>
      <c r="AU528">
        <v>1</v>
      </c>
      <c r="AV528">
        <v>7.8125E-2</v>
      </c>
      <c r="AW528">
        <v>3.125E-2</v>
      </c>
      <c r="AX528" t="s">
        <v>79</v>
      </c>
      <c r="AY528">
        <v>68765</v>
      </c>
      <c r="AZ528">
        <v>0.49536828328364718</v>
      </c>
      <c r="BA528">
        <v>1325</v>
      </c>
      <c r="BB528">
        <v>1.9324446518682731E-2</v>
      </c>
      <c r="BC528" t="s">
        <v>3078</v>
      </c>
      <c r="BD528" t="s">
        <v>3079</v>
      </c>
      <c r="BE528" t="s">
        <v>82</v>
      </c>
      <c r="BF528">
        <v>4.1391999999999998E-8</v>
      </c>
      <c r="BG528">
        <v>0.72799999999999998</v>
      </c>
      <c r="BH528" t="s">
        <v>3080</v>
      </c>
      <c r="BI528" t="str">
        <f t="shared" si="16"/>
        <v>Unique</v>
      </c>
      <c r="BR528" t="str">
        <f t="shared" si="17"/>
        <v/>
      </c>
    </row>
    <row r="529" spans="1:70" x14ac:dyDescent="0.2">
      <c r="A529" s="4">
        <v>19540</v>
      </c>
      <c r="B529" t="s">
        <v>3070</v>
      </c>
      <c r="C529" t="s">
        <v>3071</v>
      </c>
      <c r="D529" t="s">
        <v>249</v>
      </c>
      <c r="E529" t="s">
        <v>84</v>
      </c>
      <c r="F529" t="s">
        <v>250</v>
      </c>
      <c r="G529">
        <v>6.25</v>
      </c>
      <c r="H529" t="b">
        <v>0</v>
      </c>
      <c r="I529" t="s">
        <v>3075</v>
      </c>
      <c r="J529" t="s">
        <v>175</v>
      </c>
      <c r="K529">
        <v>74347983</v>
      </c>
      <c r="L529">
        <v>74348005</v>
      </c>
      <c r="M529" t="s">
        <v>3074</v>
      </c>
      <c r="N529" t="s">
        <v>175</v>
      </c>
      <c r="O529">
        <v>74347914</v>
      </c>
      <c r="P529">
        <v>74347936</v>
      </c>
      <c r="Q529" t="s">
        <v>3073</v>
      </c>
      <c r="R529" t="s">
        <v>175</v>
      </c>
      <c r="S529">
        <v>74347026</v>
      </c>
      <c r="T529">
        <v>74347048</v>
      </c>
      <c r="U529" t="s">
        <v>3072</v>
      </c>
      <c r="V529" t="s">
        <v>175</v>
      </c>
      <c r="W529">
        <v>74346974</v>
      </c>
      <c r="X529">
        <v>74346996</v>
      </c>
      <c r="Y529">
        <v>50</v>
      </c>
      <c r="AA529" t="s">
        <v>74</v>
      </c>
      <c r="AB529" t="s">
        <v>3081</v>
      </c>
      <c r="AC529">
        <v>80</v>
      </c>
      <c r="AD529">
        <v>60</v>
      </c>
      <c r="AE529">
        <v>60</v>
      </c>
      <c r="AF529">
        <v>13</v>
      </c>
      <c r="AG529">
        <v>13</v>
      </c>
      <c r="AH529">
        <v>2</v>
      </c>
      <c r="AI529">
        <v>8</v>
      </c>
      <c r="AJ529" t="s">
        <v>86</v>
      </c>
      <c r="AK529" t="s">
        <v>87</v>
      </c>
      <c r="AL529" t="s">
        <v>3082</v>
      </c>
      <c r="AN529" t="s">
        <v>76</v>
      </c>
      <c r="AO529" t="s">
        <v>3077</v>
      </c>
      <c r="AP529">
        <v>4</v>
      </c>
      <c r="AQ529">
        <v>1009</v>
      </c>
      <c r="AS529" t="s">
        <v>78</v>
      </c>
      <c r="AT529">
        <v>0.75</v>
      </c>
      <c r="AU529">
        <v>0.25</v>
      </c>
      <c r="AV529">
        <v>0.2166666666666667</v>
      </c>
      <c r="AW529">
        <v>0.1333333333333333</v>
      </c>
      <c r="AX529" t="s">
        <v>89</v>
      </c>
      <c r="AY529">
        <v>68765</v>
      </c>
      <c r="AZ529">
        <v>0.49536828328364718</v>
      </c>
      <c r="BA529">
        <v>1325</v>
      </c>
      <c r="BB529">
        <v>1.9324446518682731E-2</v>
      </c>
      <c r="BC529" t="s">
        <v>3078</v>
      </c>
      <c r="BD529" t="s">
        <v>3079</v>
      </c>
      <c r="BE529" t="s">
        <v>82</v>
      </c>
      <c r="BF529">
        <v>4.1391999999999998E-8</v>
      </c>
      <c r="BG529">
        <v>0.72799999999999998</v>
      </c>
      <c r="BH529" t="s">
        <v>3080</v>
      </c>
      <c r="BI529" t="str">
        <f t="shared" si="16"/>
        <v>Repeat</v>
      </c>
      <c r="BR529" t="str">
        <f t="shared" si="17"/>
        <v/>
      </c>
    </row>
    <row r="530" spans="1:70" x14ac:dyDescent="0.2">
      <c r="A530" s="4">
        <v>16825</v>
      </c>
      <c r="B530" t="s">
        <v>3083</v>
      </c>
      <c r="C530" t="s">
        <v>3084</v>
      </c>
      <c r="D530" t="s">
        <v>127</v>
      </c>
      <c r="E530" t="s">
        <v>67</v>
      </c>
      <c r="F530" t="s">
        <v>68</v>
      </c>
      <c r="G530">
        <v>5</v>
      </c>
      <c r="H530" t="b">
        <v>0</v>
      </c>
      <c r="I530" t="s">
        <v>3085</v>
      </c>
      <c r="J530" t="s">
        <v>213</v>
      </c>
      <c r="K530">
        <v>12903043</v>
      </c>
      <c r="L530">
        <v>12903065</v>
      </c>
      <c r="M530" t="s">
        <v>3086</v>
      </c>
      <c r="N530" t="s">
        <v>213</v>
      </c>
      <c r="O530">
        <v>12903370</v>
      </c>
      <c r="P530">
        <v>12903392</v>
      </c>
      <c r="Y530">
        <v>50</v>
      </c>
      <c r="AA530" t="s">
        <v>74</v>
      </c>
      <c r="AB530" t="s">
        <v>2154</v>
      </c>
      <c r="AC530">
        <v>90</v>
      </c>
      <c r="AD530">
        <v>70</v>
      </c>
      <c r="AE530">
        <v>70</v>
      </c>
      <c r="AF530">
        <v>6</v>
      </c>
      <c r="AG530">
        <v>6</v>
      </c>
      <c r="AH530">
        <v>0</v>
      </c>
      <c r="AI530">
        <v>0</v>
      </c>
      <c r="AN530" t="s">
        <v>76</v>
      </c>
      <c r="AO530" t="s">
        <v>3087</v>
      </c>
      <c r="AP530">
        <v>2</v>
      </c>
      <c r="AQ530">
        <v>338</v>
      </c>
      <c r="AS530" t="s">
        <v>78</v>
      </c>
      <c r="AT530">
        <v>0.77777777777777779</v>
      </c>
      <c r="AU530">
        <v>0</v>
      </c>
      <c r="AV530">
        <v>8.5714285714285715E-2</v>
      </c>
      <c r="AW530">
        <v>0</v>
      </c>
      <c r="AX530" t="s">
        <v>79</v>
      </c>
      <c r="AY530">
        <v>21502</v>
      </c>
      <c r="AZ530">
        <v>0.49311691935633889</v>
      </c>
      <c r="BA530">
        <v>261</v>
      </c>
      <c r="BB530">
        <v>1.2251795521757499E-2</v>
      </c>
      <c r="BC530" t="s">
        <v>3088</v>
      </c>
      <c r="BD530" t="s">
        <v>3089</v>
      </c>
      <c r="BE530" t="s">
        <v>82</v>
      </c>
      <c r="BF530">
        <v>2.1216000000000001E-14</v>
      </c>
      <c r="BG530">
        <v>0.71348</v>
      </c>
      <c r="BH530" t="s">
        <v>3090</v>
      </c>
      <c r="BI530" t="str">
        <f t="shared" si="16"/>
        <v>Unique</v>
      </c>
      <c r="BR530" t="str">
        <f t="shared" si="17"/>
        <v/>
      </c>
    </row>
    <row r="531" spans="1:70" x14ac:dyDescent="0.2">
      <c r="A531" s="4">
        <v>18005</v>
      </c>
      <c r="B531" t="s">
        <v>3083</v>
      </c>
      <c r="C531" t="s">
        <v>3084</v>
      </c>
      <c r="D531" t="s">
        <v>127</v>
      </c>
      <c r="E531" t="s">
        <v>84</v>
      </c>
      <c r="F531" t="s">
        <v>68</v>
      </c>
      <c r="G531">
        <v>5</v>
      </c>
      <c r="H531" t="b">
        <v>0</v>
      </c>
      <c r="I531" t="s">
        <v>3091</v>
      </c>
      <c r="J531" t="s">
        <v>213</v>
      </c>
      <c r="K531">
        <v>12903058</v>
      </c>
      <c r="L531">
        <v>12903080</v>
      </c>
      <c r="M531" t="s">
        <v>3092</v>
      </c>
      <c r="N531" t="s">
        <v>213</v>
      </c>
      <c r="O531">
        <v>12903081</v>
      </c>
      <c r="P531">
        <v>12903103</v>
      </c>
      <c r="Q531" t="s">
        <v>3093</v>
      </c>
      <c r="R531" t="s">
        <v>213</v>
      </c>
      <c r="S531">
        <v>12903463</v>
      </c>
      <c r="T531">
        <v>12903485</v>
      </c>
      <c r="U531" t="s">
        <v>3094</v>
      </c>
      <c r="V531" t="s">
        <v>213</v>
      </c>
      <c r="W531">
        <v>12903439</v>
      </c>
      <c r="X531">
        <v>12903461</v>
      </c>
      <c r="Y531">
        <v>50</v>
      </c>
      <c r="AA531" t="s">
        <v>74</v>
      </c>
      <c r="AB531" t="s">
        <v>838</v>
      </c>
      <c r="AC531">
        <v>80</v>
      </c>
      <c r="AD531">
        <v>67</v>
      </c>
      <c r="AE531">
        <v>67</v>
      </c>
      <c r="AF531">
        <v>10</v>
      </c>
      <c r="AG531">
        <v>10</v>
      </c>
      <c r="AH531">
        <v>2</v>
      </c>
      <c r="AI531">
        <v>8</v>
      </c>
      <c r="AJ531" t="s">
        <v>86</v>
      </c>
      <c r="AK531" t="s">
        <v>87</v>
      </c>
      <c r="AL531" t="s">
        <v>3095</v>
      </c>
      <c r="AN531" t="s">
        <v>76</v>
      </c>
      <c r="AO531" t="s">
        <v>3096</v>
      </c>
      <c r="AP531">
        <v>4</v>
      </c>
      <c r="AQ531">
        <v>405</v>
      </c>
      <c r="AS531" t="s">
        <v>78</v>
      </c>
      <c r="AT531">
        <v>0.83750000000000002</v>
      </c>
      <c r="AU531">
        <v>0.25</v>
      </c>
      <c r="AV531">
        <v>0.1492537313432836</v>
      </c>
      <c r="AW531">
        <v>0.11940298507462691</v>
      </c>
      <c r="AX531" t="s">
        <v>89</v>
      </c>
      <c r="AY531">
        <v>21502</v>
      </c>
      <c r="AZ531">
        <v>0.49311691935633889</v>
      </c>
      <c r="BA531">
        <v>261</v>
      </c>
      <c r="BB531">
        <v>1.2251795521757499E-2</v>
      </c>
      <c r="BC531" t="s">
        <v>3088</v>
      </c>
      <c r="BD531" t="s">
        <v>3089</v>
      </c>
      <c r="BE531" t="s">
        <v>82</v>
      </c>
      <c r="BF531">
        <v>2.1216000000000001E-14</v>
      </c>
      <c r="BG531">
        <v>0.71348</v>
      </c>
      <c r="BH531" t="s">
        <v>3090</v>
      </c>
      <c r="BI531" t="str">
        <f t="shared" si="16"/>
        <v>Repeat</v>
      </c>
      <c r="BN531" t="s">
        <v>38</v>
      </c>
      <c r="BO531" t="s">
        <v>39</v>
      </c>
      <c r="BP531" t="s">
        <v>5021</v>
      </c>
      <c r="BR531" t="str">
        <f t="shared" si="17"/>
        <v>Parameter</v>
      </c>
    </row>
    <row r="532" spans="1:70" x14ac:dyDescent="0.2">
      <c r="A532" s="4">
        <v>16395</v>
      </c>
      <c r="B532" t="s">
        <v>3097</v>
      </c>
      <c r="C532" t="s">
        <v>3098</v>
      </c>
      <c r="D532" t="s">
        <v>389</v>
      </c>
      <c r="E532" t="s">
        <v>67</v>
      </c>
      <c r="F532" t="s">
        <v>93</v>
      </c>
      <c r="G532">
        <v>5</v>
      </c>
      <c r="H532" t="b">
        <v>0</v>
      </c>
      <c r="I532" t="s">
        <v>3099</v>
      </c>
      <c r="J532" t="s">
        <v>147</v>
      </c>
      <c r="K532">
        <v>129105046</v>
      </c>
      <c r="L532">
        <v>129105068</v>
      </c>
      <c r="M532" t="s">
        <v>3100</v>
      </c>
      <c r="N532" t="s">
        <v>147</v>
      </c>
      <c r="O532">
        <v>129105175</v>
      </c>
      <c r="P532">
        <v>129105197</v>
      </c>
      <c r="Q532" t="s">
        <v>3101</v>
      </c>
      <c r="R532" t="s">
        <v>147</v>
      </c>
      <c r="S532">
        <v>129105360</v>
      </c>
      <c r="T532">
        <v>129105382</v>
      </c>
      <c r="U532" t="s">
        <v>3102</v>
      </c>
      <c r="V532" t="s">
        <v>147</v>
      </c>
      <c r="W532">
        <v>129105481</v>
      </c>
      <c r="X532">
        <v>129105503</v>
      </c>
      <c r="Z532">
        <v>30</v>
      </c>
      <c r="AA532" t="s">
        <v>99</v>
      </c>
      <c r="AB532" t="s">
        <v>3103</v>
      </c>
      <c r="AC532">
        <v>62</v>
      </c>
      <c r="AD532">
        <v>58</v>
      </c>
      <c r="AE532">
        <v>58</v>
      </c>
      <c r="AF532">
        <v>2</v>
      </c>
      <c r="AG532">
        <v>2</v>
      </c>
      <c r="AH532">
        <v>0</v>
      </c>
      <c r="AI532">
        <v>0</v>
      </c>
      <c r="AN532" t="s">
        <v>107</v>
      </c>
      <c r="AO532" t="s">
        <v>3104</v>
      </c>
      <c r="AP532">
        <v>4</v>
      </c>
      <c r="AQ532">
        <v>435</v>
      </c>
      <c r="AR532" t="s">
        <v>1638</v>
      </c>
      <c r="AS532" t="s">
        <v>533</v>
      </c>
      <c r="AT532">
        <v>0.93548387096774188</v>
      </c>
      <c r="AU532">
        <v>0</v>
      </c>
      <c r="AV532">
        <v>3.4482758620689648E-2</v>
      </c>
      <c r="AW532">
        <v>0</v>
      </c>
      <c r="AX532" t="s">
        <v>79</v>
      </c>
      <c r="AY532">
        <v>25600</v>
      </c>
      <c r="AZ532">
        <v>0.46199218749999998</v>
      </c>
      <c r="BA532">
        <v>710</v>
      </c>
      <c r="BB532">
        <v>2.795165544663596E-2</v>
      </c>
      <c r="BC532" t="s">
        <v>3105</v>
      </c>
      <c r="BD532" t="s">
        <v>3106</v>
      </c>
      <c r="BE532" t="s">
        <v>82</v>
      </c>
      <c r="BF532">
        <v>0.99946000000000002</v>
      </c>
      <c r="BG532">
        <v>0.12471</v>
      </c>
      <c r="BH532" t="s">
        <v>3107</v>
      </c>
      <c r="BI532" t="str">
        <f t="shared" si="16"/>
        <v>Unique</v>
      </c>
      <c r="BR532" t="str">
        <f t="shared" si="17"/>
        <v/>
      </c>
    </row>
    <row r="533" spans="1:70" x14ac:dyDescent="0.2">
      <c r="A533" s="4">
        <v>17177</v>
      </c>
      <c r="B533" t="s">
        <v>3097</v>
      </c>
      <c r="C533" t="s">
        <v>3098</v>
      </c>
      <c r="D533" t="s">
        <v>389</v>
      </c>
      <c r="E533" t="s">
        <v>84</v>
      </c>
      <c r="F533" t="s">
        <v>93</v>
      </c>
      <c r="G533">
        <v>18</v>
      </c>
      <c r="H533" t="b">
        <v>0</v>
      </c>
      <c r="I533" t="s">
        <v>3099</v>
      </c>
      <c r="J533" t="s">
        <v>147</v>
      </c>
      <c r="K533">
        <v>129105046</v>
      </c>
      <c r="L533">
        <v>129105068</v>
      </c>
      <c r="M533" t="s">
        <v>3100</v>
      </c>
      <c r="N533" t="s">
        <v>147</v>
      </c>
      <c r="O533">
        <v>129105175</v>
      </c>
      <c r="P533">
        <v>129105197</v>
      </c>
      <c r="Q533" t="s">
        <v>3101</v>
      </c>
      <c r="R533" t="s">
        <v>147</v>
      </c>
      <c r="S533">
        <v>129105360</v>
      </c>
      <c r="T533">
        <v>129105382</v>
      </c>
      <c r="U533" t="s">
        <v>3102</v>
      </c>
      <c r="V533" t="s">
        <v>147</v>
      </c>
      <c r="W533">
        <v>129105481</v>
      </c>
      <c r="X533">
        <v>129105503</v>
      </c>
      <c r="Z533">
        <v>328</v>
      </c>
      <c r="AA533" t="s">
        <v>105</v>
      </c>
      <c r="AB533" t="s">
        <v>3108</v>
      </c>
      <c r="AC533">
        <v>35</v>
      </c>
      <c r="AD533">
        <v>35</v>
      </c>
      <c r="AE533">
        <v>35</v>
      </c>
      <c r="AF533">
        <v>1</v>
      </c>
      <c r="AG533">
        <v>1</v>
      </c>
      <c r="AH533">
        <v>1</v>
      </c>
      <c r="AI533">
        <v>1</v>
      </c>
      <c r="AJ533" t="s">
        <v>86</v>
      </c>
      <c r="AK533" t="s">
        <v>87</v>
      </c>
      <c r="AL533" t="s">
        <v>3109</v>
      </c>
      <c r="AN533" t="s">
        <v>107</v>
      </c>
      <c r="AO533" t="s">
        <v>3104</v>
      </c>
      <c r="AP533">
        <v>4</v>
      </c>
      <c r="AQ533">
        <v>435</v>
      </c>
      <c r="AR533" t="s">
        <v>1638</v>
      </c>
      <c r="AS533" t="s">
        <v>533</v>
      </c>
      <c r="AT533">
        <v>1</v>
      </c>
      <c r="AU533">
        <v>1</v>
      </c>
      <c r="AV533">
        <v>2.8571428571428571E-2</v>
      </c>
      <c r="AW533">
        <v>2.8571428571428571E-2</v>
      </c>
      <c r="AX533" t="s">
        <v>89</v>
      </c>
      <c r="AY533">
        <v>25600</v>
      </c>
      <c r="AZ533">
        <v>0.46199218749999998</v>
      </c>
      <c r="BA533">
        <v>710</v>
      </c>
      <c r="BB533">
        <v>2.795165544663596E-2</v>
      </c>
      <c r="BC533" t="s">
        <v>3105</v>
      </c>
      <c r="BD533" t="s">
        <v>3106</v>
      </c>
      <c r="BE533" t="s">
        <v>82</v>
      </c>
      <c r="BF533">
        <v>0.99946000000000002</v>
      </c>
      <c r="BG533">
        <v>0.12471</v>
      </c>
      <c r="BH533" t="s">
        <v>3107</v>
      </c>
      <c r="BI533" t="str">
        <f t="shared" si="16"/>
        <v>Repeat</v>
      </c>
      <c r="BJ533" t="s">
        <v>24</v>
      </c>
      <c r="BL533" t="s">
        <v>23</v>
      </c>
      <c r="BR533" t="str">
        <f t="shared" si="17"/>
        <v>Parameter</v>
      </c>
    </row>
    <row r="534" spans="1:70" x14ac:dyDescent="0.2">
      <c r="A534" s="4">
        <v>18468</v>
      </c>
      <c r="B534" t="s">
        <v>3110</v>
      </c>
      <c r="C534" t="s">
        <v>3111</v>
      </c>
      <c r="D534" t="s">
        <v>127</v>
      </c>
      <c r="E534" t="s">
        <v>67</v>
      </c>
      <c r="F534" t="s">
        <v>68</v>
      </c>
      <c r="G534">
        <v>106.5</v>
      </c>
      <c r="H534" t="b">
        <v>0</v>
      </c>
      <c r="I534" t="s">
        <v>3112</v>
      </c>
      <c r="J534" t="s">
        <v>326</v>
      </c>
      <c r="K534">
        <v>77314981</v>
      </c>
      <c r="L534">
        <v>77315003</v>
      </c>
      <c r="M534" t="s">
        <v>3113</v>
      </c>
      <c r="N534" t="s">
        <v>326</v>
      </c>
      <c r="O534">
        <v>77316149</v>
      </c>
      <c r="P534">
        <v>77316171</v>
      </c>
      <c r="Z534">
        <v>480</v>
      </c>
      <c r="AA534" t="s">
        <v>105</v>
      </c>
      <c r="AB534" t="s">
        <v>985</v>
      </c>
      <c r="AC534">
        <v>57</v>
      </c>
      <c r="AD534">
        <v>38</v>
      </c>
      <c r="AE534">
        <v>38</v>
      </c>
      <c r="AF534">
        <v>8</v>
      </c>
      <c r="AG534">
        <v>8</v>
      </c>
      <c r="AH534">
        <v>0</v>
      </c>
      <c r="AI534">
        <v>0</v>
      </c>
      <c r="AN534" t="s">
        <v>107</v>
      </c>
      <c r="AO534" t="s">
        <v>3114</v>
      </c>
      <c r="AP534">
        <v>2</v>
      </c>
      <c r="AQ534">
        <v>1157</v>
      </c>
      <c r="AS534" t="s">
        <v>533</v>
      </c>
      <c r="AT534">
        <v>0.66666666666666663</v>
      </c>
      <c r="AU534">
        <v>0</v>
      </c>
      <c r="AV534">
        <v>0.2105263157894737</v>
      </c>
      <c r="AW534">
        <v>0</v>
      </c>
      <c r="AX534" t="s">
        <v>79</v>
      </c>
      <c r="AY534">
        <v>39178</v>
      </c>
      <c r="AZ534">
        <v>0.42049109193935369</v>
      </c>
      <c r="BA534">
        <v>818</v>
      </c>
      <c r="BB534">
        <v>2.0985658944559889E-2</v>
      </c>
      <c r="BC534" t="s">
        <v>3115</v>
      </c>
      <c r="BD534" t="s">
        <v>3116</v>
      </c>
      <c r="BE534" t="s">
        <v>82</v>
      </c>
      <c r="BF534">
        <v>0.52371999999999996</v>
      </c>
      <c r="BG534">
        <v>0.22034999999999999</v>
      </c>
      <c r="BH534" t="s">
        <v>3117</v>
      </c>
      <c r="BI534" t="str">
        <f t="shared" si="16"/>
        <v>Unique</v>
      </c>
      <c r="BR534" t="str">
        <f t="shared" si="17"/>
        <v/>
      </c>
    </row>
    <row r="535" spans="1:70" x14ac:dyDescent="0.2">
      <c r="A535" s="4">
        <v>18912</v>
      </c>
      <c r="B535" t="s">
        <v>3110</v>
      </c>
      <c r="C535" t="s">
        <v>3111</v>
      </c>
      <c r="D535" t="s">
        <v>127</v>
      </c>
      <c r="E535" t="s">
        <v>84</v>
      </c>
      <c r="F535" t="s">
        <v>68</v>
      </c>
      <c r="G535">
        <v>53.25</v>
      </c>
      <c r="H535" t="b">
        <v>0</v>
      </c>
      <c r="I535" t="s">
        <v>3113</v>
      </c>
      <c r="J535" t="s">
        <v>326</v>
      </c>
      <c r="K535">
        <v>77316149</v>
      </c>
      <c r="L535">
        <v>77316171</v>
      </c>
      <c r="M535" t="s">
        <v>3118</v>
      </c>
      <c r="N535" t="s">
        <v>326</v>
      </c>
      <c r="O535">
        <v>77316161</v>
      </c>
      <c r="P535">
        <v>77316183</v>
      </c>
      <c r="Q535" t="s">
        <v>3112</v>
      </c>
      <c r="R535" t="s">
        <v>326</v>
      </c>
      <c r="S535">
        <v>77314981</v>
      </c>
      <c r="T535">
        <v>77315003</v>
      </c>
      <c r="U535" t="s">
        <v>3119</v>
      </c>
      <c r="V535" t="s">
        <v>326</v>
      </c>
      <c r="W535">
        <v>77314927</v>
      </c>
      <c r="X535">
        <v>77314949</v>
      </c>
      <c r="Z535">
        <v>480</v>
      </c>
      <c r="AA535" t="s">
        <v>105</v>
      </c>
      <c r="AB535" t="s">
        <v>142</v>
      </c>
      <c r="AC535">
        <v>80</v>
      </c>
      <c r="AD535">
        <v>71</v>
      </c>
      <c r="AE535">
        <v>71</v>
      </c>
      <c r="AF535">
        <v>13</v>
      </c>
      <c r="AG535">
        <v>13</v>
      </c>
      <c r="AH535">
        <v>3</v>
      </c>
      <c r="AI535">
        <v>10</v>
      </c>
      <c r="AJ535" t="s">
        <v>86</v>
      </c>
      <c r="AK535" t="s">
        <v>87</v>
      </c>
      <c r="AL535" t="s">
        <v>3120</v>
      </c>
      <c r="AN535" t="s">
        <v>107</v>
      </c>
      <c r="AO535" t="s">
        <v>3121</v>
      </c>
      <c r="AP535">
        <v>4</v>
      </c>
      <c r="AQ535">
        <v>1245</v>
      </c>
      <c r="AS535" t="s">
        <v>533</v>
      </c>
      <c r="AT535">
        <v>0.88749999999999996</v>
      </c>
      <c r="AU535">
        <v>0.3</v>
      </c>
      <c r="AV535">
        <v>0.18309859154929581</v>
      </c>
      <c r="AW535">
        <v>0.14084507042253519</v>
      </c>
      <c r="AX535" t="s">
        <v>89</v>
      </c>
      <c r="AY535">
        <v>39178</v>
      </c>
      <c r="AZ535">
        <v>0.42049109193935369</v>
      </c>
      <c r="BA535">
        <v>818</v>
      </c>
      <c r="BB535">
        <v>2.0985658944559889E-2</v>
      </c>
      <c r="BC535" t="s">
        <v>3115</v>
      </c>
      <c r="BD535" t="s">
        <v>3116</v>
      </c>
      <c r="BE535" t="s">
        <v>82</v>
      </c>
      <c r="BF535">
        <v>0.52371999999999996</v>
      </c>
      <c r="BG535">
        <v>0.22034999999999999</v>
      </c>
      <c r="BH535" t="s">
        <v>3117</v>
      </c>
      <c r="BI535" t="str">
        <f t="shared" si="16"/>
        <v>Repeat</v>
      </c>
      <c r="BN535" t="s">
        <v>38</v>
      </c>
      <c r="BO535" t="s">
        <v>39</v>
      </c>
      <c r="BP535" t="s">
        <v>5021</v>
      </c>
      <c r="BR535" t="str">
        <f t="shared" si="17"/>
        <v>Parameter</v>
      </c>
    </row>
    <row r="536" spans="1:70" x14ac:dyDescent="0.2">
      <c r="A536" s="4">
        <v>20336</v>
      </c>
      <c r="B536" t="s">
        <v>3122</v>
      </c>
      <c r="C536" t="s">
        <v>3123</v>
      </c>
      <c r="D536" t="s">
        <v>110</v>
      </c>
      <c r="E536" t="s">
        <v>67</v>
      </c>
      <c r="F536" t="s">
        <v>111</v>
      </c>
      <c r="G536">
        <v>300</v>
      </c>
      <c r="H536" t="b">
        <v>0</v>
      </c>
      <c r="I536" t="s">
        <v>3124</v>
      </c>
      <c r="J536" t="s">
        <v>365</v>
      </c>
      <c r="K536">
        <v>8797204</v>
      </c>
      <c r="L536">
        <v>8797226</v>
      </c>
      <c r="M536" t="s">
        <v>3125</v>
      </c>
      <c r="N536" t="s">
        <v>365</v>
      </c>
      <c r="O536">
        <v>8797476</v>
      </c>
      <c r="P536">
        <v>8797498</v>
      </c>
      <c r="Z536">
        <v>250</v>
      </c>
      <c r="AA536" t="s">
        <v>105</v>
      </c>
      <c r="AB536" t="s">
        <v>551</v>
      </c>
      <c r="AC536">
        <v>75</v>
      </c>
      <c r="AE536">
        <v>75</v>
      </c>
      <c r="AF536">
        <v>20</v>
      </c>
      <c r="AG536">
        <v>20</v>
      </c>
      <c r="AH536">
        <v>0</v>
      </c>
      <c r="AI536">
        <v>0</v>
      </c>
      <c r="AN536" t="s">
        <v>107</v>
      </c>
      <c r="AO536" t="s">
        <v>3126</v>
      </c>
      <c r="AP536">
        <v>2</v>
      </c>
      <c r="AQ536">
        <v>272</v>
      </c>
      <c r="AS536" t="s">
        <v>533</v>
      </c>
      <c r="AT536">
        <v>1</v>
      </c>
      <c r="AU536">
        <v>0</v>
      </c>
      <c r="AV536">
        <v>0.26666666666666672</v>
      </c>
      <c r="AW536">
        <v>0</v>
      </c>
      <c r="AX536" t="s">
        <v>79</v>
      </c>
      <c r="BC536" t="s">
        <v>3127</v>
      </c>
      <c r="BD536" t="s">
        <v>3128</v>
      </c>
      <c r="BE536" t="s">
        <v>82</v>
      </c>
      <c r="BF536">
        <v>1.257E-6</v>
      </c>
      <c r="BG536">
        <v>0.84040999999999999</v>
      </c>
      <c r="BH536" t="s">
        <v>3129</v>
      </c>
      <c r="BI536" t="str">
        <f t="shared" si="16"/>
        <v>Unique</v>
      </c>
      <c r="BR536" t="str">
        <f t="shared" si="17"/>
        <v/>
      </c>
    </row>
    <row r="537" spans="1:70" x14ac:dyDescent="0.2">
      <c r="A537" s="4">
        <v>20763</v>
      </c>
      <c r="B537" t="s">
        <v>3122</v>
      </c>
      <c r="C537" t="s">
        <v>3123</v>
      </c>
      <c r="D537" t="s">
        <v>110</v>
      </c>
      <c r="E537" t="s">
        <v>84</v>
      </c>
      <c r="F537" t="s">
        <v>111</v>
      </c>
      <c r="G537">
        <v>300</v>
      </c>
      <c r="H537" t="b">
        <v>0</v>
      </c>
      <c r="I537" t="s">
        <v>3124</v>
      </c>
      <c r="J537" t="s">
        <v>365</v>
      </c>
      <c r="K537">
        <v>8797204</v>
      </c>
      <c r="L537">
        <v>8797226</v>
      </c>
      <c r="M537" t="s">
        <v>3125</v>
      </c>
      <c r="N537" t="s">
        <v>365</v>
      </c>
      <c r="O537">
        <v>8797476</v>
      </c>
      <c r="P537">
        <v>8797498</v>
      </c>
      <c r="Z537">
        <v>250</v>
      </c>
      <c r="AA537" t="s">
        <v>105</v>
      </c>
      <c r="AB537" t="s">
        <v>916</v>
      </c>
      <c r="AC537">
        <v>77</v>
      </c>
      <c r="AE537">
        <v>77</v>
      </c>
      <c r="AF537">
        <v>19</v>
      </c>
      <c r="AG537">
        <v>19</v>
      </c>
      <c r="AH537">
        <v>2</v>
      </c>
      <c r="AI537">
        <v>2</v>
      </c>
      <c r="AJ537" t="s">
        <v>86</v>
      </c>
      <c r="AK537" t="s">
        <v>87</v>
      </c>
      <c r="AL537" t="s">
        <v>3130</v>
      </c>
      <c r="AN537" t="s">
        <v>107</v>
      </c>
      <c r="AO537" t="s">
        <v>3126</v>
      </c>
      <c r="AP537">
        <v>2</v>
      </c>
      <c r="AQ537">
        <v>272</v>
      </c>
      <c r="AS537" t="s">
        <v>533</v>
      </c>
      <c r="AT537">
        <v>1</v>
      </c>
      <c r="AU537">
        <v>1</v>
      </c>
      <c r="AV537">
        <v>0.24675324675324681</v>
      </c>
      <c r="AW537">
        <v>2.5974025974025979E-2</v>
      </c>
      <c r="AX537" t="s">
        <v>89</v>
      </c>
      <c r="BC537" t="s">
        <v>3127</v>
      </c>
      <c r="BD537" t="s">
        <v>3128</v>
      </c>
      <c r="BE537" t="s">
        <v>82</v>
      </c>
      <c r="BF537">
        <v>1.257E-6</v>
      </c>
      <c r="BG537">
        <v>0.84040999999999999</v>
      </c>
      <c r="BH537" t="s">
        <v>3129</v>
      </c>
      <c r="BI537" t="str">
        <f t="shared" si="16"/>
        <v>Repeat</v>
      </c>
      <c r="BR537" t="str">
        <f t="shared" si="17"/>
        <v/>
      </c>
    </row>
    <row r="538" spans="1:70" x14ac:dyDescent="0.2">
      <c r="A538" s="4">
        <v>17700</v>
      </c>
      <c r="B538" t="s">
        <v>3131</v>
      </c>
      <c r="C538" t="s">
        <v>3132</v>
      </c>
      <c r="D538" t="s">
        <v>127</v>
      </c>
      <c r="E538" t="s">
        <v>67</v>
      </c>
      <c r="F538" t="s">
        <v>68</v>
      </c>
      <c r="G538">
        <v>5</v>
      </c>
      <c r="H538" t="b">
        <v>0</v>
      </c>
      <c r="I538" t="s">
        <v>3133</v>
      </c>
      <c r="J538" t="s">
        <v>326</v>
      </c>
      <c r="K538">
        <v>147869610</v>
      </c>
      <c r="L538">
        <v>147869632</v>
      </c>
      <c r="M538" t="s">
        <v>3134</v>
      </c>
      <c r="N538" t="s">
        <v>326</v>
      </c>
      <c r="O538">
        <v>147868645</v>
      </c>
      <c r="P538">
        <v>147868667</v>
      </c>
      <c r="Y538">
        <v>50</v>
      </c>
      <c r="AA538" t="s">
        <v>74</v>
      </c>
      <c r="AB538" t="s">
        <v>3135</v>
      </c>
      <c r="AC538">
        <v>80</v>
      </c>
      <c r="AD538">
        <v>57</v>
      </c>
      <c r="AE538">
        <v>57</v>
      </c>
      <c r="AF538">
        <v>9</v>
      </c>
      <c r="AG538">
        <v>6</v>
      </c>
      <c r="AH538">
        <v>0</v>
      </c>
      <c r="AI538">
        <v>0</v>
      </c>
      <c r="AN538" t="s">
        <v>76</v>
      </c>
      <c r="AO538" t="s">
        <v>3136</v>
      </c>
      <c r="AP538">
        <v>2</v>
      </c>
      <c r="AQ538">
        <v>965</v>
      </c>
      <c r="AS538" t="s">
        <v>78</v>
      </c>
      <c r="AT538">
        <v>0.71250000000000002</v>
      </c>
      <c r="AU538">
        <v>0</v>
      </c>
      <c r="AV538">
        <v>0.15789473684210531</v>
      </c>
      <c r="AW538">
        <v>0</v>
      </c>
      <c r="AX538" t="s">
        <v>79</v>
      </c>
      <c r="AY538">
        <v>15996</v>
      </c>
      <c r="AZ538">
        <v>0.49124781195298822</v>
      </c>
      <c r="BA538">
        <v>1114</v>
      </c>
      <c r="BB538">
        <v>7.0519718933974809E-2</v>
      </c>
      <c r="BC538" t="s">
        <v>3137</v>
      </c>
      <c r="BD538" t="s">
        <v>3138</v>
      </c>
      <c r="BE538" t="s">
        <v>82</v>
      </c>
      <c r="BF538">
        <v>0.90942000000000001</v>
      </c>
      <c r="BG538">
        <v>0</v>
      </c>
      <c r="BH538" t="s">
        <v>3139</v>
      </c>
      <c r="BI538" t="str">
        <f t="shared" si="16"/>
        <v>Unique</v>
      </c>
      <c r="BR538" t="str">
        <f t="shared" si="17"/>
        <v/>
      </c>
    </row>
    <row r="539" spans="1:70" x14ac:dyDescent="0.2">
      <c r="A539" s="4">
        <v>18286</v>
      </c>
      <c r="B539" t="s">
        <v>3131</v>
      </c>
      <c r="C539" t="s">
        <v>3132</v>
      </c>
      <c r="D539" t="s">
        <v>127</v>
      </c>
      <c r="E539" t="s">
        <v>67</v>
      </c>
      <c r="F539" t="s">
        <v>68</v>
      </c>
      <c r="G539">
        <v>53.25</v>
      </c>
      <c r="H539" t="b">
        <v>0</v>
      </c>
      <c r="I539" t="s">
        <v>3140</v>
      </c>
      <c r="J539" t="s">
        <v>326</v>
      </c>
      <c r="K539">
        <v>147869626</v>
      </c>
      <c r="L539">
        <v>147869648</v>
      </c>
      <c r="M539" t="s">
        <v>3141</v>
      </c>
      <c r="N539" t="s">
        <v>326</v>
      </c>
      <c r="O539">
        <v>147869594</v>
      </c>
      <c r="P539">
        <v>147869616</v>
      </c>
      <c r="Q539" t="s">
        <v>3142</v>
      </c>
      <c r="R539" t="s">
        <v>326</v>
      </c>
      <c r="S539">
        <v>147868561</v>
      </c>
      <c r="T539">
        <v>147868583</v>
      </c>
      <c r="U539" t="s">
        <v>3143</v>
      </c>
      <c r="V539" t="s">
        <v>326</v>
      </c>
      <c r="W539">
        <v>147868556</v>
      </c>
      <c r="X539">
        <v>147868578</v>
      </c>
      <c r="Z539">
        <v>480</v>
      </c>
      <c r="AA539" t="s">
        <v>105</v>
      </c>
      <c r="AB539" t="s">
        <v>1452</v>
      </c>
      <c r="AC539">
        <v>66</v>
      </c>
      <c r="AD539">
        <v>63</v>
      </c>
      <c r="AE539">
        <v>63</v>
      </c>
      <c r="AF539">
        <v>5</v>
      </c>
      <c r="AG539">
        <v>2</v>
      </c>
      <c r="AH539">
        <v>1</v>
      </c>
      <c r="AI539">
        <v>1</v>
      </c>
      <c r="AN539" t="s">
        <v>107</v>
      </c>
      <c r="AO539" t="s">
        <v>3144</v>
      </c>
      <c r="AP539">
        <v>4</v>
      </c>
      <c r="AQ539">
        <v>1081</v>
      </c>
      <c r="AS539" t="s">
        <v>78</v>
      </c>
      <c r="AT539">
        <v>0.95454545454545459</v>
      </c>
      <c r="AU539">
        <v>1</v>
      </c>
      <c r="AV539">
        <v>7.9365079365079361E-2</v>
      </c>
      <c r="AW539">
        <v>1.5873015873015869E-2</v>
      </c>
      <c r="AX539" t="s">
        <v>79</v>
      </c>
      <c r="AY539">
        <v>15996</v>
      </c>
      <c r="AZ539">
        <v>0.49124781195298822</v>
      </c>
      <c r="BA539">
        <v>1114</v>
      </c>
      <c r="BB539">
        <v>7.0519718933974809E-2</v>
      </c>
      <c r="BC539" t="s">
        <v>3137</v>
      </c>
      <c r="BD539" t="s">
        <v>3138</v>
      </c>
      <c r="BE539" t="s">
        <v>82</v>
      </c>
      <c r="BF539">
        <v>0.90942000000000001</v>
      </c>
      <c r="BG539">
        <v>0</v>
      </c>
      <c r="BH539" t="s">
        <v>3139</v>
      </c>
      <c r="BI539" t="str">
        <f t="shared" si="16"/>
        <v>Repeat</v>
      </c>
      <c r="BJ539" t="s">
        <v>24</v>
      </c>
      <c r="BK539" t="s">
        <v>22</v>
      </c>
      <c r="BL539" t="s">
        <v>23</v>
      </c>
      <c r="BM539" t="s">
        <v>37</v>
      </c>
      <c r="BN539" t="s">
        <v>38</v>
      </c>
      <c r="BO539" t="s">
        <v>39</v>
      </c>
      <c r="BP539" t="s">
        <v>5021</v>
      </c>
      <c r="BR539" t="str">
        <f t="shared" si="17"/>
        <v>Parameter</v>
      </c>
    </row>
    <row r="540" spans="1:70" x14ac:dyDescent="0.2">
      <c r="A540" s="4">
        <v>19205</v>
      </c>
      <c r="B540" t="s">
        <v>3145</v>
      </c>
      <c r="C540" t="s">
        <v>3146</v>
      </c>
      <c r="D540" t="s">
        <v>127</v>
      </c>
      <c r="E540" t="s">
        <v>67</v>
      </c>
      <c r="F540" t="s">
        <v>111</v>
      </c>
      <c r="G540">
        <v>53.25</v>
      </c>
      <c r="H540" t="b">
        <v>0</v>
      </c>
      <c r="I540" t="s">
        <v>3147</v>
      </c>
      <c r="J540" t="s">
        <v>722</v>
      </c>
      <c r="K540">
        <v>34505291</v>
      </c>
      <c r="L540">
        <v>34505313</v>
      </c>
      <c r="M540" t="s">
        <v>3148</v>
      </c>
      <c r="N540" t="s">
        <v>722</v>
      </c>
      <c r="O540">
        <v>34505336</v>
      </c>
      <c r="P540">
        <v>34505358</v>
      </c>
      <c r="Q540" t="s">
        <v>3149</v>
      </c>
      <c r="R540" t="s">
        <v>722</v>
      </c>
      <c r="S540">
        <v>34504826</v>
      </c>
      <c r="T540">
        <v>34504848</v>
      </c>
      <c r="U540" t="s">
        <v>3150</v>
      </c>
      <c r="V540" t="s">
        <v>722</v>
      </c>
      <c r="W540">
        <v>34504787</v>
      </c>
      <c r="X540">
        <v>34504809</v>
      </c>
      <c r="Z540">
        <v>480</v>
      </c>
      <c r="AA540" t="s">
        <v>105</v>
      </c>
      <c r="AB540" t="s">
        <v>3151</v>
      </c>
      <c r="AC540">
        <v>62</v>
      </c>
      <c r="AD540">
        <v>60</v>
      </c>
      <c r="AE540">
        <v>60</v>
      </c>
      <c r="AF540">
        <v>3</v>
      </c>
      <c r="AG540">
        <v>3</v>
      </c>
      <c r="AH540">
        <v>0</v>
      </c>
      <c r="AI540">
        <v>1</v>
      </c>
      <c r="AN540" t="s">
        <v>107</v>
      </c>
      <c r="AO540" t="s">
        <v>3152</v>
      </c>
      <c r="AP540">
        <v>4</v>
      </c>
      <c r="AQ540">
        <v>549</v>
      </c>
      <c r="AS540" t="s">
        <v>533</v>
      </c>
      <c r="AT540">
        <v>0.967741935483871</v>
      </c>
      <c r="AU540">
        <v>0</v>
      </c>
      <c r="AV540">
        <v>0.05</v>
      </c>
      <c r="AW540">
        <v>1.666666666666667E-2</v>
      </c>
      <c r="AX540" t="s">
        <v>79</v>
      </c>
      <c r="BC540" t="s">
        <v>3153</v>
      </c>
      <c r="BD540" t="s">
        <v>3154</v>
      </c>
      <c r="BE540" t="s">
        <v>82</v>
      </c>
      <c r="BF540">
        <v>2.8105E-13</v>
      </c>
      <c r="BG540">
        <v>0.55606999999999995</v>
      </c>
      <c r="BH540" t="s">
        <v>3155</v>
      </c>
      <c r="BI540" t="str">
        <f t="shared" si="16"/>
        <v>Unique</v>
      </c>
      <c r="BR540" t="str">
        <f t="shared" si="17"/>
        <v/>
      </c>
    </row>
    <row r="541" spans="1:70" x14ac:dyDescent="0.2">
      <c r="A541" s="4">
        <v>20912</v>
      </c>
      <c r="B541" t="s">
        <v>3145</v>
      </c>
      <c r="C541" t="s">
        <v>3146</v>
      </c>
      <c r="D541" t="s">
        <v>127</v>
      </c>
      <c r="E541" t="s">
        <v>84</v>
      </c>
      <c r="F541" t="s">
        <v>68</v>
      </c>
      <c r="G541">
        <v>53.25</v>
      </c>
      <c r="H541" t="b">
        <v>0</v>
      </c>
      <c r="I541" t="s">
        <v>3147</v>
      </c>
      <c r="J541" t="s">
        <v>722</v>
      </c>
      <c r="K541">
        <v>34505291</v>
      </c>
      <c r="L541">
        <v>34505313</v>
      </c>
      <c r="M541" t="s">
        <v>3149</v>
      </c>
      <c r="N541" t="s">
        <v>722</v>
      </c>
      <c r="O541">
        <v>34504826</v>
      </c>
      <c r="P541">
        <v>34504848</v>
      </c>
      <c r="Z541">
        <v>240</v>
      </c>
      <c r="AA541" t="s">
        <v>105</v>
      </c>
      <c r="AB541" t="s">
        <v>3156</v>
      </c>
      <c r="AC541">
        <v>60</v>
      </c>
      <c r="AD541">
        <v>49</v>
      </c>
      <c r="AE541">
        <v>49</v>
      </c>
      <c r="AF541">
        <v>17</v>
      </c>
      <c r="AG541">
        <v>16</v>
      </c>
      <c r="AH541">
        <v>3</v>
      </c>
      <c r="AI541">
        <v>8</v>
      </c>
      <c r="AJ541" t="s">
        <v>86</v>
      </c>
      <c r="AK541" t="s">
        <v>87</v>
      </c>
      <c r="AL541" t="s">
        <v>3157</v>
      </c>
      <c r="AN541" t="s">
        <v>107</v>
      </c>
      <c r="AO541" t="s">
        <v>3158</v>
      </c>
      <c r="AP541">
        <v>2</v>
      </c>
      <c r="AQ541">
        <v>454</v>
      </c>
      <c r="AS541" t="s">
        <v>533</v>
      </c>
      <c r="AT541">
        <v>0.81666666666666665</v>
      </c>
      <c r="AU541">
        <v>0.375</v>
      </c>
      <c r="AV541">
        <v>0.34693877551020408</v>
      </c>
      <c r="AW541">
        <v>0.16326530612244899</v>
      </c>
      <c r="AX541" t="s">
        <v>89</v>
      </c>
      <c r="BC541" t="s">
        <v>3153</v>
      </c>
      <c r="BD541" t="s">
        <v>3154</v>
      </c>
      <c r="BE541" t="s">
        <v>82</v>
      </c>
      <c r="BF541">
        <v>2.8105E-13</v>
      </c>
      <c r="BG541">
        <v>0.55606999999999995</v>
      </c>
      <c r="BH541" t="s">
        <v>3155</v>
      </c>
      <c r="BI541" t="str">
        <f t="shared" si="16"/>
        <v>Repeat</v>
      </c>
      <c r="BL541" t="s">
        <v>23</v>
      </c>
      <c r="BN541" t="s">
        <v>38</v>
      </c>
      <c r="BO541" t="s">
        <v>39</v>
      </c>
      <c r="BR541" t="str">
        <f t="shared" si="17"/>
        <v>Parameter</v>
      </c>
    </row>
    <row r="542" spans="1:70" x14ac:dyDescent="0.2">
      <c r="A542" s="4">
        <v>20113</v>
      </c>
      <c r="B542" t="s">
        <v>3159</v>
      </c>
      <c r="C542" t="s">
        <v>3160</v>
      </c>
      <c r="D542" t="s">
        <v>249</v>
      </c>
      <c r="E542" t="s">
        <v>67</v>
      </c>
      <c r="F542" t="s">
        <v>870</v>
      </c>
      <c r="G542">
        <v>32.5</v>
      </c>
      <c r="H542" t="b">
        <v>0</v>
      </c>
      <c r="I542" t="s">
        <v>3161</v>
      </c>
      <c r="J542" t="s">
        <v>213</v>
      </c>
      <c r="K542">
        <v>28298665</v>
      </c>
      <c r="L542">
        <v>28298687</v>
      </c>
      <c r="M542" t="s">
        <v>3162</v>
      </c>
      <c r="N542" t="s">
        <v>213</v>
      </c>
      <c r="O542">
        <v>28298662</v>
      </c>
      <c r="P542">
        <v>28298684</v>
      </c>
      <c r="Q542" t="s">
        <v>3163</v>
      </c>
      <c r="R542" t="s">
        <v>213</v>
      </c>
      <c r="S542">
        <v>28298281</v>
      </c>
      <c r="T542">
        <v>28298303</v>
      </c>
      <c r="U542" t="s">
        <v>3164</v>
      </c>
      <c r="V542" t="s">
        <v>213</v>
      </c>
      <c r="W542">
        <v>28298278</v>
      </c>
      <c r="X542">
        <v>28298300</v>
      </c>
      <c r="Z542">
        <v>650</v>
      </c>
      <c r="AA542" t="s">
        <v>105</v>
      </c>
      <c r="AB542" t="s">
        <v>1017</v>
      </c>
      <c r="AC542">
        <v>60</v>
      </c>
      <c r="AD542">
        <v>55</v>
      </c>
      <c r="AE542">
        <v>55</v>
      </c>
      <c r="AF542">
        <v>0</v>
      </c>
      <c r="AH542">
        <v>0</v>
      </c>
      <c r="AI542">
        <v>0</v>
      </c>
      <c r="AN542" t="s">
        <v>107</v>
      </c>
      <c r="AO542" t="s">
        <v>3165</v>
      </c>
      <c r="AP542">
        <v>4</v>
      </c>
      <c r="AQ542">
        <v>384</v>
      </c>
      <c r="AS542" t="s">
        <v>78</v>
      </c>
      <c r="AT542">
        <v>0.91666666666666663</v>
      </c>
      <c r="AU542">
        <v>0</v>
      </c>
      <c r="AV542">
        <v>0</v>
      </c>
      <c r="AW542">
        <v>0</v>
      </c>
      <c r="AX542" t="s">
        <v>79</v>
      </c>
      <c r="BC542" t="s">
        <v>3166</v>
      </c>
      <c r="BD542" t="s">
        <v>3167</v>
      </c>
      <c r="BE542" t="s">
        <v>82</v>
      </c>
      <c r="BF542">
        <v>0.99497000000000002</v>
      </c>
      <c r="BG542">
        <v>0</v>
      </c>
      <c r="BH542" t="s">
        <v>3168</v>
      </c>
      <c r="BI542" t="str">
        <f t="shared" si="16"/>
        <v>Unique</v>
      </c>
      <c r="BR542" t="str">
        <f t="shared" si="17"/>
        <v/>
      </c>
    </row>
    <row r="543" spans="1:70" x14ac:dyDescent="0.2">
      <c r="A543" s="4">
        <v>20745</v>
      </c>
      <c r="B543" t="s">
        <v>3159</v>
      </c>
      <c r="C543" t="s">
        <v>3160</v>
      </c>
      <c r="D543" t="s">
        <v>249</v>
      </c>
      <c r="E543" t="s">
        <v>67</v>
      </c>
      <c r="F543" t="s">
        <v>250</v>
      </c>
      <c r="G543">
        <v>32.5</v>
      </c>
      <c r="H543" t="b">
        <v>0</v>
      </c>
      <c r="I543" t="s">
        <v>3161</v>
      </c>
      <c r="J543" t="s">
        <v>213</v>
      </c>
      <c r="K543">
        <v>28298665</v>
      </c>
      <c r="L543">
        <v>28298687</v>
      </c>
      <c r="M543" t="s">
        <v>3162</v>
      </c>
      <c r="N543" t="s">
        <v>213</v>
      </c>
      <c r="O543">
        <v>28298662</v>
      </c>
      <c r="P543">
        <v>28298684</v>
      </c>
      <c r="Q543" t="s">
        <v>3163</v>
      </c>
      <c r="R543" t="s">
        <v>213</v>
      </c>
      <c r="S543">
        <v>28298281</v>
      </c>
      <c r="T543">
        <v>28298303</v>
      </c>
      <c r="U543" t="s">
        <v>3164</v>
      </c>
      <c r="V543" t="s">
        <v>213</v>
      </c>
      <c r="W543">
        <v>28298278</v>
      </c>
      <c r="X543">
        <v>28298300</v>
      </c>
      <c r="Z543">
        <v>650</v>
      </c>
      <c r="AA543" t="s">
        <v>105</v>
      </c>
      <c r="AB543" t="s">
        <v>916</v>
      </c>
      <c r="AC543">
        <v>64</v>
      </c>
      <c r="AD543">
        <v>64</v>
      </c>
      <c r="AE543">
        <v>64</v>
      </c>
      <c r="AF543">
        <v>0</v>
      </c>
      <c r="AH543">
        <v>0</v>
      </c>
      <c r="AI543">
        <v>0</v>
      </c>
      <c r="AN543" t="s">
        <v>107</v>
      </c>
      <c r="AO543" t="s">
        <v>3165</v>
      </c>
      <c r="AP543">
        <v>4</v>
      </c>
      <c r="AQ543">
        <v>384</v>
      </c>
      <c r="AS543" t="s">
        <v>78</v>
      </c>
      <c r="AT543">
        <v>1</v>
      </c>
      <c r="AU543">
        <v>0</v>
      </c>
      <c r="AV543">
        <v>0</v>
      </c>
      <c r="AW543">
        <v>0</v>
      </c>
      <c r="AX543" t="s">
        <v>79</v>
      </c>
      <c r="BC543" t="s">
        <v>3166</v>
      </c>
      <c r="BD543" t="s">
        <v>3167</v>
      </c>
      <c r="BE543" t="s">
        <v>82</v>
      </c>
      <c r="BF543">
        <v>0.99497000000000002</v>
      </c>
      <c r="BG543">
        <v>0</v>
      </c>
      <c r="BH543" t="s">
        <v>3168</v>
      </c>
      <c r="BI543" t="str">
        <f t="shared" si="16"/>
        <v>Repeat</v>
      </c>
      <c r="BR543" t="str">
        <f t="shared" si="17"/>
        <v/>
      </c>
    </row>
    <row r="544" spans="1:70" x14ac:dyDescent="0.2">
      <c r="A544" s="4">
        <v>21036</v>
      </c>
      <c r="B544" t="s">
        <v>3169</v>
      </c>
      <c r="C544" t="s">
        <v>3170</v>
      </c>
      <c r="D544" t="s">
        <v>389</v>
      </c>
      <c r="E544" t="s">
        <v>67</v>
      </c>
      <c r="F544" t="s">
        <v>93</v>
      </c>
      <c r="H544" t="b">
        <v>0</v>
      </c>
      <c r="I544" t="s">
        <v>3171</v>
      </c>
      <c r="J544" t="s">
        <v>326</v>
      </c>
      <c r="K544">
        <v>76922699</v>
      </c>
      <c r="L544">
        <v>76922721</v>
      </c>
      <c r="M544" t="s">
        <v>3172</v>
      </c>
      <c r="N544" t="s">
        <v>326</v>
      </c>
      <c r="O544">
        <v>76922420</v>
      </c>
      <c r="P544">
        <v>76922442</v>
      </c>
      <c r="Z544">
        <v>492</v>
      </c>
      <c r="AA544" t="s">
        <v>105</v>
      </c>
      <c r="AB544" t="s">
        <v>3173</v>
      </c>
      <c r="AC544">
        <v>19</v>
      </c>
      <c r="AD544">
        <v>18</v>
      </c>
      <c r="AE544">
        <v>18</v>
      </c>
      <c r="AF544">
        <v>0</v>
      </c>
      <c r="AH544">
        <v>0</v>
      </c>
      <c r="AI544">
        <v>0</v>
      </c>
      <c r="AN544" t="s">
        <v>107</v>
      </c>
      <c r="AO544" t="s">
        <v>3174</v>
      </c>
      <c r="AP544">
        <v>2</v>
      </c>
      <c r="AQ544">
        <v>290</v>
      </c>
      <c r="AS544" t="s">
        <v>533</v>
      </c>
      <c r="AT544">
        <v>0.94736842105263153</v>
      </c>
      <c r="AU544">
        <v>0</v>
      </c>
      <c r="AV544">
        <v>0</v>
      </c>
      <c r="AW544">
        <v>0</v>
      </c>
      <c r="AX544" t="s">
        <v>79</v>
      </c>
      <c r="BC544" t="s">
        <v>3175</v>
      </c>
      <c r="BD544" t="s">
        <v>3176</v>
      </c>
      <c r="BE544" t="s">
        <v>82</v>
      </c>
      <c r="BF544">
        <v>0.98606000000000005</v>
      </c>
      <c r="BG544">
        <v>0.11465</v>
      </c>
      <c r="BH544" t="s">
        <v>3177</v>
      </c>
      <c r="BI544" t="str">
        <f t="shared" si="16"/>
        <v>Unique</v>
      </c>
      <c r="BR544" t="str">
        <f t="shared" si="17"/>
        <v/>
      </c>
    </row>
    <row r="545" spans="1:70" x14ac:dyDescent="0.2">
      <c r="A545" s="4">
        <v>21521</v>
      </c>
      <c r="B545" t="s">
        <v>3169</v>
      </c>
      <c r="C545" t="s">
        <v>3170</v>
      </c>
      <c r="D545" t="s">
        <v>389</v>
      </c>
      <c r="E545" t="s">
        <v>84</v>
      </c>
      <c r="F545" t="s">
        <v>93</v>
      </c>
      <c r="G545">
        <v>80</v>
      </c>
      <c r="H545" t="b">
        <v>0</v>
      </c>
      <c r="I545" t="s">
        <v>3171</v>
      </c>
      <c r="J545" t="s">
        <v>326</v>
      </c>
      <c r="K545">
        <v>76922699</v>
      </c>
      <c r="L545">
        <v>76922721</v>
      </c>
      <c r="M545" t="s">
        <v>3172</v>
      </c>
      <c r="N545" t="s">
        <v>326</v>
      </c>
      <c r="O545">
        <v>76922420</v>
      </c>
      <c r="P545">
        <v>76922442</v>
      </c>
      <c r="Z545">
        <v>492</v>
      </c>
      <c r="AA545" t="s">
        <v>105</v>
      </c>
      <c r="AB545" t="s">
        <v>3178</v>
      </c>
      <c r="AC545">
        <v>40</v>
      </c>
      <c r="AD545">
        <v>40</v>
      </c>
      <c r="AE545">
        <v>40</v>
      </c>
      <c r="AF545">
        <v>3</v>
      </c>
      <c r="AG545">
        <v>3</v>
      </c>
      <c r="AH545">
        <v>2</v>
      </c>
      <c r="AI545">
        <v>2</v>
      </c>
      <c r="AJ545" t="s">
        <v>86</v>
      </c>
      <c r="AK545" t="s">
        <v>87</v>
      </c>
      <c r="AL545" t="s">
        <v>3179</v>
      </c>
      <c r="AN545" t="s">
        <v>107</v>
      </c>
      <c r="AO545" t="s">
        <v>3174</v>
      </c>
      <c r="AP545">
        <v>2</v>
      </c>
      <c r="AQ545">
        <v>290</v>
      </c>
      <c r="AS545" t="s">
        <v>533</v>
      </c>
      <c r="AT545">
        <v>1</v>
      </c>
      <c r="AU545">
        <v>1</v>
      </c>
      <c r="AV545">
        <v>7.4999999999999997E-2</v>
      </c>
      <c r="AW545">
        <v>0.05</v>
      </c>
      <c r="AX545" t="s">
        <v>89</v>
      </c>
      <c r="BC545" t="s">
        <v>3175</v>
      </c>
      <c r="BD545" t="s">
        <v>3176</v>
      </c>
      <c r="BE545" t="s">
        <v>82</v>
      </c>
      <c r="BF545">
        <v>0.98606000000000005</v>
      </c>
      <c r="BG545">
        <v>0.11465</v>
      </c>
      <c r="BH545" t="s">
        <v>3177</v>
      </c>
      <c r="BI545" t="str">
        <f t="shared" si="16"/>
        <v>Repeat</v>
      </c>
      <c r="BR545" t="str">
        <f t="shared" si="17"/>
        <v/>
      </c>
    </row>
    <row r="546" spans="1:70" x14ac:dyDescent="0.2">
      <c r="A546" s="4">
        <v>16376</v>
      </c>
      <c r="B546" t="s">
        <v>3180</v>
      </c>
      <c r="C546" t="s">
        <v>3181</v>
      </c>
      <c r="D546" t="s">
        <v>92</v>
      </c>
      <c r="E546" t="s">
        <v>67</v>
      </c>
      <c r="F546" t="s">
        <v>93</v>
      </c>
      <c r="G546">
        <v>54</v>
      </c>
      <c r="H546" t="b">
        <v>0</v>
      </c>
      <c r="I546" t="s">
        <v>3182</v>
      </c>
      <c r="J546" t="s">
        <v>431</v>
      </c>
      <c r="K546">
        <v>146977800</v>
      </c>
      <c r="L546">
        <v>146977822</v>
      </c>
      <c r="M546" t="s">
        <v>3183</v>
      </c>
      <c r="N546" t="s">
        <v>431</v>
      </c>
      <c r="O546">
        <v>146977740</v>
      </c>
      <c r="P546">
        <v>146977762</v>
      </c>
      <c r="Q546" t="s">
        <v>3184</v>
      </c>
      <c r="R546" t="s">
        <v>431</v>
      </c>
      <c r="S546">
        <v>146978806</v>
      </c>
      <c r="T546">
        <v>146978828</v>
      </c>
      <c r="U546" t="s">
        <v>3185</v>
      </c>
      <c r="V546" t="s">
        <v>431</v>
      </c>
      <c r="W546">
        <v>146978735</v>
      </c>
      <c r="X546">
        <v>146978757</v>
      </c>
      <c r="Z546">
        <v>667</v>
      </c>
      <c r="AA546" t="s">
        <v>105</v>
      </c>
      <c r="AB546" t="s">
        <v>3186</v>
      </c>
      <c r="AC546">
        <v>30</v>
      </c>
      <c r="AD546">
        <v>21</v>
      </c>
      <c r="AE546">
        <v>20</v>
      </c>
      <c r="AF546">
        <v>6</v>
      </c>
      <c r="AG546">
        <v>6</v>
      </c>
      <c r="AH546">
        <v>0</v>
      </c>
      <c r="AI546">
        <v>0</v>
      </c>
      <c r="AN546" t="s">
        <v>107</v>
      </c>
      <c r="AO546" t="s">
        <v>3187</v>
      </c>
      <c r="AP546">
        <v>4</v>
      </c>
      <c r="AQ546">
        <v>1066</v>
      </c>
      <c r="AS546" t="s">
        <v>78</v>
      </c>
      <c r="AT546">
        <v>0.66666666666666663</v>
      </c>
      <c r="AU546">
        <v>0</v>
      </c>
      <c r="AV546">
        <v>0.3</v>
      </c>
      <c r="AW546">
        <v>0</v>
      </c>
      <c r="AX546" t="s">
        <v>79</v>
      </c>
      <c r="AY546">
        <v>143539</v>
      </c>
      <c r="AZ546">
        <v>0.43071221061871678</v>
      </c>
      <c r="BA546">
        <v>436</v>
      </c>
      <c r="BB546">
        <v>3.0417189898144271E-3</v>
      </c>
      <c r="BC546" t="s">
        <v>3188</v>
      </c>
      <c r="BD546" t="s">
        <v>3189</v>
      </c>
      <c r="BE546" t="s">
        <v>82</v>
      </c>
      <c r="BF546">
        <v>5.1484999999999997E-16</v>
      </c>
      <c r="BG546">
        <v>0.56674999999999998</v>
      </c>
      <c r="BH546" t="s">
        <v>3190</v>
      </c>
      <c r="BI546" t="str">
        <f t="shared" si="16"/>
        <v>Unique</v>
      </c>
      <c r="BR546" t="str">
        <f t="shared" si="17"/>
        <v/>
      </c>
    </row>
    <row r="547" spans="1:70" x14ac:dyDescent="0.2">
      <c r="A547" s="4">
        <v>16707</v>
      </c>
      <c r="B547" t="s">
        <v>3180</v>
      </c>
      <c r="C547" t="s">
        <v>3181</v>
      </c>
      <c r="D547" t="s">
        <v>92</v>
      </c>
      <c r="E547" t="s">
        <v>67</v>
      </c>
      <c r="F547" t="s">
        <v>93</v>
      </c>
      <c r="G547">
        <v>80</v>
      </c>
      <c r="H547" t="b">
        <v>0</v>
      </c>
      <c r="I547" t="s">
        <v>3182</v>
      </c>
      <c r="J547" t="s">
        <v>431</v>
      </c>
      <c r="K547">
        <v>146977800</v>
      </c>
      <c r="L547">
        <v>146977822</v>
      </c>
      <c r="M547" t="s">
        <v>3183</v>
      </c>
      <c r="N547" t="s">
        <v>431</v>
      </c>
      <c r="O547">
        <v>146977740</v>
      </c>
      <c r="P547">
        <v>146977762</v>
      </c>
      <c r="Q547" t="s">
        <v>3185</v>
      </c>
      <c r="R547" t="s">
        <v>431</v>
      </c>
      <c r="S547">
        <v>146978735</v>
      </c>
      <c r="T547">
        <v>146978757</v>
      </c>
      <c r="U547" t="s">
        <v>3184</v>
      </c>
      <c r="V547" t="s">
        <v>431</v>
      </c>
      <c r="W547">
        <v>146978806</v>
      </c>
      <c r="X547">
        <v>146978828</v>
      </c>
      <c r="Z547">
        <v>1000</v>
      </c>
      <c r="AA547" t="s">
        <v>105</v>
      </c>
      <c r="AB547" t="s">
        <v>471</v>
      </c>
      <c r="AC547">
        <v>55</v>
      </c>
      <c r="AD547">
        <v>50</v>
      </c>
      <c r="AE547">
        <v>40</v>
      </c>
      <c r="AF547">
        <v>3</v>
      </c>
      <c r="AG547">
        <v>3</v>
      </c>
      <c r="AH547">
        <v>0</v>
      </c>
      <c r="AI547">
        <v>0</v>
      </c>
      <c r="AN547" t="s">
        <v>107</v>
      </c>
      <c r="AO547" t="s">
        <v>3187</v>
      </c>
      <c r="AP547">
        <v>4</v>
      </c>
      <c r="AQ547">
        <v>1066</v>
      </c>
      <c r="AS547" t="s">
        <v>78</v>
      </c>
      <c r="AT547">
        <v>0.72727272727272729</v>
      </c>
      <c r="AU547">
        <v>0</v>
      </c>
      <c r="AV547">
        <v>7.4999999999999997E-2</v>
      </c>
      <c r="AW547">
        <v>0</v>
      </c>
      <c r="AX547" t="s">
        <v>79</v>
      </c>
      <c r="AY547">
        <v>143539</v>
      </c>
      <c r="AZ547">
        <v>0.43071221061871678</v>
      </c>
      <c r="BA547">
        <v>436</v>
      </c>
      <c r="BB547">
        <v>3.0417189898144271E-3</v>
      </c>
      <c r="BC547" t="s">
        <v>3188</v>
      </c>
      <c r="BD547" t="s">
        <v>3189</v>
      </c>
      <c r="BE547" t="s">
        <v>82</v>
      </c>
      <c r="BF547">
        <v>5.1484999999999997E-16</v>
      </c>
      <c r="BG547">
        <v>0.56674999999999998</v>
      </c>
      <c r="BH547" t="s">
        <v>3190</v>
      </c>
      <c r="BI547" t="str">
        <f t="shared" si="16"/>
        <v>Repeat</v>
      </c>
      <c r="BL547" t="s">
        <v>23</v>
      </c>
      <c r="BR547" t="str">
        <f t="shared" si="17"/>
        <v>Parameter</v>
      </c>
    </row>
    <row r="548" spans="1:70" x14ac:dyDescent="0.2">
      <c r="A548" s="4">
        <v>20008</v>
      </c>
      <c r="B548" t="s">
        <v>3191</v>
      </c>
      <c r="C548" t="s">
        <v>3192</v>
      </c>
      <c r="D548" t="s">
        <v>127</v>
      </c>
      <c r="E548" t="s">
        <v>67</v>
      </c>
      <c r="F548" t="s">
        <v>111</v>
      </c>
      <c r="G548">
        <v>106.5</v>
      </c>
      <c r="H548" t="b">
        <v>0</v>
      </c>
      <c r="I548" t="s">
        <v>3193</v>
      </c>
      <c r="J548" t="s">
        <v>391</v>
      </c>
      <c r="K548">
        <v>7573402</v>
      </c>
      <c r="L548">
        <v>7573424</v>
      </c>
      <c r="M548" t="s">
        <v>3194</v>
      </c>
      <c r="N548" t="s">
        <v>391</v>
      </c>
      <c r="O548">
        <v>7573538</v>
      </c>
      <c r="P548">
        <v>7573560</v>
      </c>
      <c r="Z548">
        <v>480</v>
      </c>
      <c r="AA548" t="s">
        <v>105</v>
      </c>
      <c r="AB548" t="s">
        <v>3195</v>
      </c>
      <c r="AC548">
        <v>60</v>
      </c>
      <c r="AD548">
        <v>45</v>
      </c>
      <c r="AE548">
        <v>45</v>
      </c>
      <c r="AF548">
        <v>5</v>
      </c>
      <c r="AG548">
        <v>5</v>
      </c>
      <c r="AH548">
        <v>0</v>
      </c>
      <c r="AI548">
        <v>0</v>
      </c>
      <c r="AN548" t="s">
        <v>107</v>
      </c>
      <c r="AO548" t="s">
        <v>3196</v>
      </c>
      <c r="AP548">
        <v>2</v>
      </c>
      <c r="AQ548">
        <v>136</v>
      </c>
      <c r="AT548">
        <v>0.75</v>
      </c>
      <c r="AU548">
        <v>0</v>
      </c>
      <c r="AV548">
        <v>0.1111111111111111</v>
      </c>
      <c r="AW548">
        <v>0</v>
      </c>
      <c r="AX548" t="s">
        <v>79</v>
      </c>
      <c r="BC548" t="s">
        <v>3197</v>
      </c>
      <c r="BD548" t="s">
        <v>3198</v>
      </c>
      <c r="BE548" t="s">
        <v>82</v>
      </c>
      <c r="BF548">
        <v>4.1516E-5</v>
      </c>
      <c r="BG548">
        <v>0.72524</v>
      </c>
      <c r="BH548" t="s">
        <v>3199</v>
      </c>
      <c r="BI548" t="str">
        <f t="shared" si="16"/>
        <v>Unique</v>
      </c>
      <c r="BR548" t="str">
        <f t="shared" si="17"/>
        <v/>
      </c>
    </row>
    <row r="549" spans="1:70" x14ac:dyDescent="0.2">
      <c r="A549" s="4">
        <v>20517</v>
      </c>
      <c r="B549" t="s">
        <v>3191</v>
      </c>
      <c r="C549" t="s">
        <v>3192</v>
      </c>
      <c r="D549" t="s">
        <v>127</v>
      </c>
      <c r="E549" t="s">
        <v>84</v>
      </c>
      <c r="F549" t="s">
        <v>68</v>
      </c>
      <c r="G549">
        <v>26.63</v>
      </c>
      <c r="H549" t="b">
        <v>0</v>
      </c>
      <c r="I549" t="s">
        <v>3193</v>
      </c>
      <c r="J549" t="s">
        <v>391</v>
      </c>
      <c r="K549">
        <v>7573402</v>
      </c>
      <c r="L549">
        <v>7573424</v>
      </c>
      <c r="M549" t="s">
        <v>3194</v>
      </c>
      <c r="N549" t="s">
        <v>391</v>
      </c>
      <c r="O549">
        <v>7573538</v>
      </c>
      <c r="P549">
        <v>7573560</v>
      </c>
      <c r="Z549">
        <v>240</v>
      </c>
      <c r="AA549" t="s">
        <v>105</v>
      </c>
      <c r="AB549" t="s">
        <v>3200</v>
      </c>
      <c r="AC549">
        <v>52</v>
      </c>
      <c r="AD549">
        <v>48</v>
      </c>
      <c r="AE549">
        <v>48</v>
      </c>
      <c r="AF549">
        <v>14</v>
      </c>
      <c r="AG549">
        <v>12</v>
      </c>
      <c r="AH549">
        <v>2</v>
      </c>
      <c r="AI549">
        <v>2</v>
      </c>
      <c r="AJ549" t="s">
        <v>86</v>
      </c>
      <c r="AK549" t="s">
        <v>221</v>
      </c>
      <c r="AL549" t="s">
        <v>3201</v>
      </c>
      <c r="AN549" t="s">
        <v>107</v>
      </c>
      <c r="AO549" t="s">
        <v>3196</v>
      </c>
      <c r="AP549">
        <v>2</v>
      </c>
      <c r="AQ549">
        <v>136</v>
      </c>
      <c r="AT549">
        <v>0.92307692307692313</v>
      </c>
      <c r="AU549">
        <v>1</v>
      </c>
      <c r="AV549">
        <v>0.29166666666666669</v>
      </c>
      <c r="AW549">
        <v>4.1666666666666657E-2</v>
      </c>
      <c r="AX549" t="s">
        <v>89</v>
      </c>
      <c r="BC549" t="s">
        <v>3197</v>
      </c>
      <c r="BD549" t="s">
        <v>3198</v>
      </c>
      <c r="BE549" t="s">
        <v>82</v>
      </c>
      <c r="BF549">
        <v>4.1516E-5</v>
      </c>
      <c r="BG549">
        <v>0.72524</v>
      </c>
      <c r="BH549" t="s">
        <v>3199</v>
      </c>
      <c r="BI549" t="str">
        <f t="shared" si="16"/>
        <v>Repeat</v>
      </c>
      <c r="BL549" t="s">
        <v>23</v>
      </c>
      <c r="BR549" t="str">
        <f t="shared" si="17"/>
        <v>Parameter</v>
      </c>
    </row>
    <row r="550" spans="1:70" x14ac:dyDescent="0.2">
      <c r="A550" s="4">
        <v>16725</v>
      </c>
      <c r="B550" t="s">
        <v>3202</v>
      </c>
      <c r="C550" t="s">
        <v>3203</v>
      </c>
      <c r="D550" t="s">
        <v>66</v>
      </c>
      <c r="E550" t="s">
        <v>67</v>
      </c>
      <c r="F550" t="s">
        <v>68</v>
      </c>
      <c r="G550">
        <v>6</v>
      </c>
      <c r="H550" t="b">
        <v>0</v>
      </c>
      <c r="I550" t="s">
        <v>3204</v>
      </c>
      <c r="J550" t="s">
        <v>326</v>
      </c>
      <c r="K550">
        <v>98184287</v>
      </c>
      <c r="L550">
        <v>98184309</v>
      </c>
      <c r="M550" t="s">
        <v>3205</v>
      </c>
      <c r="N550" t="s">
        <v>326</v>
      </c>
      <c r="O550">
        <v>98184404</v>
      </c>
      <c r="P550">
        <v>98184426</v>
      </c>
      <c r="Q550" t="s">
        <v>3206</v>
      </c>
      <c r="R550" t="s">
        <v>326</v>
      </c>
      <c r="S550">
        <v>98184714</v>
      </c>
      <c r="T550">
        <v>98184736</v>
      </c>
      <c r="U550" t="s">
        <v>3207</v>
      </c>
      <c r="V550" t="s">
        <v>326</v>
      </c>
      <c r="W550">
        <v>98184759</v>
      </c>
      <c r="X550">
        <v>98184781</v>
      </c>
      <c r="Y550">
        <v>50</v>
      </c>
      <c r="AA550" t="s">
        <v>74</v>
      </c>
      <c r="AB550" t="s">
        <v>1780</v>
      </c>
      <c r="AC550">
        <v>33</v>
      </c>
      <c r="AD550">
        <v>28</v>
      </c>
      <c r="AE550">
        <v>28</v>
      </c>
      <c r="AF550">
        <v>4</v>
      </c>
      <c r="AG550">
        <v>0</v>
      </c>
      <c r="AH550">
        <v>0</v>
      </c>
      <c r="AI550">
        <v>0</v>
      </c>
      <c r="AN550" t="s">
        <v>76</v>
      </c>
      <c r="AO550" t="s">
        <v>3208</v>
      </c>
      <c r="AP550">
        <v>4</v>
      </c>
      <c r="AQ550">
        <v>472</v>
      </c>
      <c r="AS550" t="s">
        <v>78</v>
      </c>
      <c r="AT550">
        <v>0.84848484848484851</v>
      </c>
      <c r="AU550">
        <v>0</v>
      </c>
      <c r="AV550">
        <v>0.14285714285714279</v>
      </c>
      <c r="AW550">
        <v>0</v>
      </c>
      <c r="AX550" t="s">
        <v>79</v>
      </c>
      <c r="AY550">
        <v>21794</v>
      </c>
      <c r="AZ550">
        <v>0.48201339818298622</v>
      </c>
      <c r="BA550">
        <v>2827</v>
      </c>
      <c r="BB550">
        <v>0.13090993285482749</v>
      </c>
      <c r="BC550" t="s">
        <v>3209</v>
      </c>
      <c r="BD550" t="s">
        <v>3210</v>
      </c>
      <c r="BE550" t="s">
        <v>82</v>
      </c>
      <c r="BF550">
        <v>0.77625999999999995</v>
      </c>
      <c r="BG550">
        <v>0.16569</v>
      </c>
      <c r="BH550" t="s">
        <v>3211</v>
      </c>
      <c r="BI550" t="str">
        <f t="shared" si="16"/>
        <v>Unique</v>
      </c>
      <c r="BR550" t="str">
        <f t="shared" si="17"/>
        <v/>
      </c>
    </row>
    <row r="551" spans="1:70" x14ac:dyDescent="0.2">
      <c r="A551" s="4">
        <v>16984</v>
      </c>
      <c r="B551" t="s">
        <v>3202</v>
      </c>
      <c r="C551" t="s">
        <v>3203</v>
      </c>
      <c r="D551" t="s">
        <v>66</v>
      </c>
      <c r="E551" t="s">
        <v>84</v>
      </c>
      <c r="F551" t="s">
        <v>68</v>
      </c>
      <c r="G551">
        <v>6</v>
      </c>
      <c r="H551" t="b">
        <v>0</v>
      </c>
      <c r="I551" t="s">
        <v>3207</v>
      </c>
      <c r="J551" t="s">
        <v>326</v>
      </c>
      <c r="K551">
        <v>98184759</v>
      </c>
      <c r="L551">
        <v>98184781</v>
      </c>
      <c r="M551" t="s">
        <v>3204</v>
      </c>
      <c r="N551" t="s">
        <v>326</v>
      </c>
      <c r="O551">
        <v>98184287</v>
      </c>
      <c r="P551">
        <v>98184309</v>
      </c>
      <c r="Q551" t="s">
        <v>3205</v>
      </c>
      <c r="R551" t="s">
        <v>326</v>
      </c>
      <c r="S551">
        <v>98184404</v>
      </c>
      <c r="T551">
        <v>98184426</v>
      </c>
      <c r="U551" t="s">
        <v>3206</v>
      </c>
      <c r="V551" t="s">
        <v>326</v>
      </c>
      <c r="W551">
        <v>98184714</v>
      </c>
      <c r="X551">
        <v>98184736</v>
      </c>
      <c r="Y551">
        <v>50</v>
      </c>
      <c r="AA551" t="s">
        <v>74</v>
      </c>
      <c r="AB551" t="s">
        <v>2762</v>
      </c>
      <c r="AC551">
        <v>31</v>
      </c>
      <c r="AD551">
        <v>23</v>
      </c>
      <c r="AE551">
        <v>23</v>
      </c>
      <c r="AF551">
        <v>6</v>
      </c>
      <c r="AG551">
        <v>6</v>
      </c>
      <c r="AH551">
        <v>2</v>
      </c>
      <c r="AI551">
        <v>3</v>
      </c>
      <c r="AJ551" t="s">
        <v>86</v>
      </c>
      <c r="AK551" t="s">
        <v>87</v>
      </c>
      <c r="AL551" t="s">
        <v>3212</v>
      </c>
      <c r="AN551" t="s">
        <v>76</v>
      </c>
      <c r="AO551" t="s">
        <v>3208</v>
      </c>
      <c r="AP551">
        <v>4</v>
      </c>
      <c r="AQ551">
        <v>472</v>
      </c>
      <c r="AS551" t="s">
        <v>78</v>
      </c>
      <c r="AT551">
        <v>0.74193548387096775</v>
      </c>
      <c r="AU551">
        <v>0.66666666666666663</v>
      </c>
      <c r="AV551">
        <v>0.2608695652173913</v>
      </c>
      <c r="AW551">
        <v>0.13043478260869559</v>
      </c>
      <c r="AX551" t="s">
        <v>89</v>
      </c>
      <c r="AY551">
        <v>21794</v>
      </c>
      <c r="AZ551">
        <v>0.48201339818298622</v>
      </c>
      <c r="BA551">
        <v>2827</v>
      </c>
      <c r="BB551">
        <v>0.13090993285482749</v>
      </c>
      <c r="BC551" t="s">
        <v>3209</v>
      </c>
      <c r="BD551" t="s">
        <v>3210</v>
      </c>
      <c r="BE551" t="s">
        <v>82</v>
      </c>
      <c r="BF551">
        <v>0.77625999999999995</v>
      </c>
      <c r="BG551">
        <v>0.16569</v>
      </c>
      <c r="BH551" t="s">
        <v>3211</v>
      </c>
      <c r="BI551" t="str">
        <f t="shared" si="16"/>
        <v>Repeat</v>
      </c>
      <c r="BR551" t="str">
        <f t="shared" si="17"/>
        <v/>
      </c>
    </row>
    <row r="552" spans="1:70" x14ac:dyDescent="0.2">
      <c r="A552" s="4">
        <v>15933</v>
      </c>
      <c r="B552" t="s">
        <v>3213</v>
      </c>
      <c r="C552" t="s">
        <v>3214</v>
      </c>
      <c r="D552" t="s">
        <v>249</v>
      </c>
      <c r="E552" t="s">
        <v>67</v>
      </c>
      <c r="F552" t="s">
        <v>250</v>
      </c>
      <c r="G552">
        <v>50</v>
      </c>
      <c r="H552" t="b">
        <v>0</v>
      </c>
      <c r="I552" t="s">
        <v>3215</v>
      </c>
      <c r="J552" t="s">
        <v>353</v>
      </c>
      <c r="K552">
        <v>146750108</v>
      </c>
      <c r="L552">
        <v>146750130</v>
      </c>
      <c r="M552" t="s">
        <v>3216</v>
      </c>
      <c r="N552" t="s">
        <v>353</v>
      </c>
      <c r="O552">
        <v>146750992</v>
      </c>
      <c r="P552">
        <v>146751014</v>
      </c>
      <c r="Q552" t="s">
        <v>3217</v>
      </c>
      <c r="R552" t="s">
        <v>353</v>
      </c>
      <c r="S552">
        <v>146750138</v>
      </c>
      <c r="T552">
        <v>146750160</v>
      </c>
      <c r="U552" t="s">
        <v>3218</v>
      </c>
      <c r="V552" t="s">
        <v>353</v>
      </c>
      <c r="W552">
        <v>146751027</v>
      </c>
      <c r="X552">
        <v>146751049</v>
      </c>
      <c r="Y552">
        <v>100</v>
      </c>
      <c r="AA552" t="s">
        <v>99</v>
      </c>
      <c r="AB552" t="s">
        <v>2813</v>
      </c>
      <c r="AC552">
        <v>56</v>
      </c>
      <c r="AD552">
        <v>24</v>
      </c>
      <c r="AE552">
        <v>24</v>
      </c>
      <c r="AF552">
        <v>7</v>
      </c>
      <c r="AG552">
        <v>7</v>
      </c>
      <c r="AH552">
        <v>0</v>
      </c>
      <c r="AI552">
        <v>0</v>
      </c>
      <c r="AN552" t="s">
        <v>76</v>
      </c>
      <c r="AO552" t="s">
        <v>3219</v>
      </c>
      <c r="AP552">
        <v>4</v>
      </c>
      <c r="AQ552">
        <v>930</v>
      </c>
      <c r="AS552" t="s">
        <v>78</v>
      </c>
      <c r="AT552">
        <v>0.42857142857142849</v>
      </c>
      <c r="AU552">
        <v>0</v>
      </c>
      <c r="AV552">
        <v>0.29166666666666669</v>
      </c>
      <c r="AW552">
        <v>0</v>
      </c>
      <c r="AX552" t="s">
        <v>79</v>
      </c>
      <c r="AY552">
        <v>83417</v>
      </c>
      <c r="AZ552">
        <v>0.40730306772000913</v>
      </c>
      <c r="BA552">
        <v>722</v>
      </c>
      <c r="BB552">
        <v>8.6760075945108029E-3</v>
      </c>
      <c r="BC552" t="s">
        <v>3220</v>
      </c>
      <c r="BD552" t="s">
        <v>3221</v>
      </c>
      <c r="BE552" t="s">
        <v>82</v>
      </c>
      <c r="BF552">
        <v>0.35121999999999998</v>
      </c>
      <c r="BG552">
        <v>0.22772000000000001</v>
      </c>
      <c r="BH552" t="s">
        <v>3222</v>
      </c>
      <c r="BI552" t="str">
        <f t="shared" si="16"/>
        <v>Unique</v>
      </c>
      <c r="BR552" t="str">
        <f t="shared" si="17"/>
        <v/>
      </c>
    </row>
    <row r="553" spans="1:70" x14ac:dyDescent="0.2">
      <c r="A553" s="4">
        <v>15218</v>
      </c>
      <c r="B553" t="s">
        <v>3213</v>
      </c>
      <c r="C553" t="s">
        <v>3214</v>
      </c>
      <c r="D553" t="s">
        <v>249</v>
      </c>
      <c r="E553" t="s">
        <v>67</v>
      </c>
      <c r="F553" t="s">
        <v>250</v>
      </c>
      <c r="G553">
        <v>50</v>
      </c>
      <c r="H553" t="b">
        <v>0</v>
      </c>
      <c r="I553" t="s">
        <v>3215</v>
      </c>
      <c r="J553" t="s">
        <v>353</v>
      </c>
      <c r="K553">
        <v>146750108</v>
      </c>
      <c r="L553">
        <v>146750130</v>
      </c>
      <c r="M553" t="s">
        <v>3216</v>
      </c>
      <c r="N553" t="s">
        <v>353</v>
      </c>
      <c r="O553">
        <v>146750992</v>
      </c>
      <c r="P553">
        <v>146751014</v>
      </c>
      <c r="Q553" t="s">
        <v>3217</v>
      </c>
      <c r="R553" t="s">
        <v>353</v>
      </c>
      <c r="S553">
        <v>146750138</v>
      </c>
      <c r="T553">
        <v>146750160</v>
      </c>
      <c r="U553" t="s">
        <v>3218</v>
      </c>
      <c r="V553" t="s">
        <v>353</v>
      </c>
      <c r="W553">
        <v>146751027</v>
      </c>
      <c r="X553">
        <v>146751049</v>
      </c>
      <c r="Y553">
        <v>100</v>
      </c>
      <c r="AA553" t="s">
        <v>99</v>
      </c>
      <c r="AB553" t="s">
        <v>3223</v>
      </c>
      <c r="AC553">
        <v>82</v>
      </c>
      <c r="AD553">
        <v>67</v>
      </c>
      <c r="AE553">
        <v>67</v>
      </c>
      <c r="AF553">
        <v>16</v>
      </c>
      <c r="AG553">
        <v>15</v>
      </c>
      <c r="AH553">
        <v>1</v>
      </c>
      <c r="AI553">
        <v>1</v>
      </c>
      <c r="AM553" t="s">
        <v>707</v>
      </c>
      <c r="AN553" t="s">
        <v>76</v>
      </c>
      <c r="AO553" t="s">
        <v>3219</v>
      </c>
      <c r="AP553">
        <v>4</v>
      </c>
      <c r="AQ553">
        <v>930</v>
      </c>
      <c r="AS553" t="s">
        <v>78</v>
      </c>
      <c r="AT553">
        <v>0.81707317073170727</v>
      </c>
      <c r="AU553">
        <v>1</v>
      </c>
      <c r="AV553">
        <v>0.2388059701492537</v>
      </c>
      <c r="AW553">
        <v>1.492537313432836E-2</v>
      </c>
      <c r="AX553" t="s">
        <v>79</v>
      </c>
      <c r="AY553">
        <v>83417</v>
      </c>
      <c r="AZ553">
        <v>0.40730306772000913</v>
      </c>
      <c r="BA553">
        <v>722</v>
      </c>
      <c r="BB553">
        <v>8.6760075945108029E-3</v>
      </c>
      <c r="BC553" t="s">
        <v>3220</v>
      </c>
      <c r="BD553" t="s">
        <v>3221</v>
      </c>
      <c r="BE553" t="s">
        <v>82</v>
      </c>
      <c r="BF553">
        <v>0.35121999999999998</v>
      </c>
      <c r="BG553">
        <v>0.22772000000000001</v>
      </c>
      <c r="BH553" t="s">
        <v>3222</v>
      </c>
      <c r="BI553" t="str">
        <f t="shared" si="16"/>
        <v>Repeat</v>
      </c>
      <c r="BR553" t="str">
        <f t="shared" si="17"/>
        <v/>
      </c>
    </row>
    <row r="554" spans="1:70" x14ac:dyDescent="0.2">
      <c r="A554" s="4">
        <v>15935</v>
      </c>
      <c r="B554" t="s">
        <v>3213</v>
      </c>
      <c r="C554" t="s">
        <v>3214</v>
      </c>
      <c r="D554" t="s">
        <v>249</v>
      </c>
      <c r="E554" t="s">
        <v>67</v>
      </c>
      <c r="F554" t="s">
        <v>250</v>
      </c>
      <c r="G554">
        <v>50</v>
      </c>
      <c r="H554" t="b">
        <v>0</v>
      </c>
      <c r="I554" t="s">
        <v>3215</v>
      </c>
      <c r="J554" t="s">
        <v>353</v>
      </c>
      <c r="K554">
        <v>146750108</v>
      </c>
      <c r="L554">
        <v>146750130</v>
      </c>
      <c r="M554" t="s">
        <v>3216</v>
      </c>
      <c r="N554" t="s">
        <v>353</v>
      </c>
      <c r="O554">
        <v>146750992</v>
      </c>
      <c r="P554">
        <v>146751014</v>
      </c>
      <c r="Q554" t="s">
        <v>3217</v>
      </c>
      <c r="R554" t="s">
        <v>353</v>
      </c>
      <c r="S554">
        <v>146750138</v>
      </c>
      <c r="T554">
        <v>146750160</v>
      </c>
      <c r="U554" t="s">
        <v>3218</v>
      </c>
      <c r="V554" t="s">
        <v>353</v>
      </c>
      <c r="W554">
        <v>146751027</v>
      </c>
      <c r="X554">
        <v>146751049</v>
      </c>
      <c r="Y554">
        <v>100</v>
      </c>
      <c r="AA554" t="s">
        <v>99</v>
      </c>
      <c r="AB554" t="s">
        <v>3223</v>
      </c>
      <c r="AC554">
        <v>94</v>
      </c>
      <c r="AD554">
        <v>33</v>
      </c>
      <c r="AE554">
        <v>33</v>
      </c>
      <c r="AF554">
        <v>7</v>
      </c>
      <c r="AG554">
        <v>7</v>
      </c>
      <c r="AH554">
        <v>0</v>
      </c>
      <c r="AI554">
        <v>0</v>
      </c>
      <c r="AN554" t="s">
        <v>76</v>
      </c>
      <c r="AO554" t="s">
        <v>3219</v>
      </c>
      <c r="AP554">
        <v>4</v>
      </c>
      <c r="AQ554">
        <v>930</v>
      </c>
      <c r="AS554" t="s">
        <v>78</v>
      </c>
      <c r="AT554">
        <v>0.35106382978723399</v>
      </c>
      <c r="AU554">
        <v>0</v>
      </c>
      <c r="AV554">
        <v>0.2121212121212121</v>
      </c>
      <c r="AW554">
        <v>0</v>
      </c>
      <c r="AX554" t="s">
        <v>79</v>
      </c>
      <c r="AY554">
        <v>83417</v>
      </c>
      <c r="AZ554">
        <v>0.40730306772000913</v>
      </c>
      <c r="BA554">
        <v>722</v>
      </c>
      <c r="BB554">
        <v>8.6760075945108029E-3</v>
      </c>
      <c r="BC554" t="s">
        <v>3220</v>
      </c>
      <c r="BD554" t="s">
        <v>3221</v>
      </c>
      <c r="BE554" t="s">
        <v>82</v>
      </c>
      <c r="BF554">
        <v>0.35121999999999998</v>
      </c>
      <c r="BG554">
        <v>0.22772000000000001</v>
      </c>
      <c r="BH554" t="s">
        <v>3222</v>
      </c>
      <c r="BI554" t="str">
        <f t="shared" si="16"/>
        <v>Repeat</v>
      </c>
      <c r="BR554" t="str">
        <f t="shared" si="17"/>
        <v/>
      </c>
    </row>
    <row r="555" spans="1:70" x14ac:dyDescent="0.2">
      <c r="A555" s="4">
        <v>19624</v>
      </c>
      <c r="B555" t="s">
        <v>3213</v>
      </c>
      <c r="C555" t="s">
        <v>3214</v>
      </c>
      <c r="D555" t="s">
        <v>249</v>
      </c>
      <c r="E555" t="s">
        <v>84</v>
      </c>
      <c r="F555" t="s">
        <v>250</v>
      </c>
      <c r="G555">
        <v>6.25</v>
      </c>
      <c r="H555" t="b">
        <v>0</v>
      </c>
      <c r="I555" t="s">
        <v>3215</v>
      </c>
      <c r="J555" t="s">
        <v>353</v>
      </c>
      <c r="K555">
        <v>146750108</v>
      </c>
      <c r="L555">
        <v>146750130</v>
      </c>
      <c r="M555" t="s">
        <v>3217</v>
      </c>
      <c r="N555" t="s">
        <v>353</v>
      </c>
      <c r="O555">
        <v>146750138</v>
      </c>
      <c r="P555">
        <v>146750160</v>
      </c>
      <c r="Q555" t="s">
        <v>3216</v>
      </c>
      <c r="R555" t="s">
        <v>353</v>
      </c>
      <c r="S555">
        <v>146750992</v>
      </c>
      <c r="T555">
        <v>146751014</v>
      </c>
      <c r="U555" t="s">
        <v>3218</v>
      </c>
      <c r="V555" t="s">
        <v>353</v>
      </c>
      <c r="W555">
        <v>146751027</v>
      </c>
      <c r="X555">
        <v>146751049</v>
      </c>
      <c r="Y555">
        <v>50</v>
      </c>
      <c r="AA555" t="s">
        <v>74</v>
      </c>
      <c r="AB555" t="s">
        <v>3224</v>
      </c>
      <c r="AC555">
        <v>71</v>
      </c>
      <c r="AD555">
        <v>70</v>
      </c>
      <c r="AE555">
        <v>70</v>
      </c>
      <c r="AF555">
        <v>12</v>
      </c>
      <c r="AG555">
        <v>11</v>
      </c>
      <c r="AH555">
        <v>3</v>
      </c>
      <c r="AI555">
        <v>6</v>
      </c>
      <c r="AJ555" t="s">
        <v>86</v>
      </c>
      <c r="AK555" t="s">
        <v>87</v>
      </c>
      <c r="AL555" t="s">
        <v>3225</v>
      </c>
      <c r="AN555" t="s">
        <v>76</v>
      </c>
      <c r="AO555" t="s">
        <v>3219</v>
      </c>
      <c r="AP555">
        <v>4</v>
      </c>
      <c r="AQ555">
        <v>930</v>
      </c>
      <c r="AS555" t="s">
        <v>78</v>
      </c>
      <c r="AT555">
        <v>0.9859154929577465</v>
      </c>
      <c r="AU555">
        <v>0.5</v>
      </c>
      <c r="AV555">
        <v>0.1714285714285714</v>
      </c>
      <c r="AW555">
        <v>8.5714285714285715E-2</v>
      </c>
      <c r="AX555" t="s">
        <v>89</v>
      </c>
      <c r="AY555">
        <v>83417</v>
      </c>
      <c r="AZ555">
        <v>0.40730306772000913</v>
      </c>
      <c r="BA555">
        <v>722</v>
      </c>
      <c r="BB555">
        <v>8.6760075945108029E-3</v>
      </c>
      <c r="BC555" t="s">
        <v>3220</v>
      </c>
      <c r="BD555" t="s">
        <v>3221</v>
      </c>
      <c r="BE555" t="s">
        <v>82</v>
      </c>
      <c r="BF555">
        <v>0.35121999999999998</v>
      </c>
      <c r="BG555">
        <v>0.22772000000000001</v>
      </c>
      <c r="BH555" t="s">
        <v>3222</v>
      </c>
      <c r="BI555" t="str">
        <f t="shared" si="16"/>
        <v>Repeat</v>
      </c>
      <c r="BJ555" t="s">
        <v>24</v>
      </c>
      <c r="BK555" t="s">
        <v>22</v>
      </c>
      <c r="BR555" t="str">
        <f t="shared" si="17"/>
        <v>Parameter</v>
      </c>
    </row>
    <row r="556" spans="1:70" x14ac:dyDescent="0.2">
      <c r="A556" s="4">
        <v>16021</v>
      </c>
      <c r="B556" t="s">
        <v>3226</v>
      </c>
      <c r="C556" t="s">
        <v>3227</v>
      </c>
      <c r="D556" t="s">
        <v>66</v>
      </c>
      <c r="E556" t="s">
        <v>67</v>
      </c>
      <c r="F556" t="s">
        <v>68</v>
      </c>
      <c r="G556">
        <v>6</v>
      </c>
      <c r="H556" t="b">
        <v>0</v>
      </c>
      <c r="I556" t="s">
        <v>3228</v>
      </c>
      <c r="J556" t="s">
        <v>326</v>
      </c>
      <c r="K556">
        <v>32835270</v>
      </c>
      <c r="L556">
        <v>32835292</v>
      </c>
      <c r="M556" t="s">
        <v>3229</v>
      </c>
      <c r="N556" t="s">
        <v>326</v>
      </c>
      <c r="O556">
        <v>32835474</v>
      </c>
      <c r="P556">
        <v>32835496</v>
      </c>
      <c r="Q556" t="s">
        <v>3230</v>
      </c>
      <c r="R556" t="s">
        <v>326</v>
      </c>
      <c r="S556">
        <v>32835767</v>
      </c>
      <c r="T556">
        <v>32835789</v>
      </c>
      <c r="U556" t="s">
        <v>3231</v>
      </c>
      <c r="V556" t="s">
        <v>326</v>
      </c>
      <c r="W556">
        <v>32835967</v>
      </c>
      <c r="X556">
        <v>32835989</v>
      </c>
      <c r="Y556">
        <v>50</v>
      </c>
      <c r="AA556" t="s">
        <v>74</v>
      </c>
      <c r="AB556" t="s">
        <v>3232</v>
      </c>
      <c r="AC556">
        <v>35</v>
      </c>
      <c r="AD556">
        <v>25</v>
      </c>
      <c r="AE556">
        <v>25</v>
      </c>
      <c r="AF556">
        <v>5</v>
      </c>
      <c r="AG556">
        <v>5</v>
      </c>
      <c r="AH556">
        <v>1</v>
      </c>
      <c r="AI556">
        <v>1</v>
      </c>
      <c r="AN556" t="s">
        <v>76</v>
      </c>
      <c r="AO556" t="s">
        <v>3233</v>
      </c>
      <c r="AP556">
        <v>4</v>
      </c>
      <c r="AQ556">
        <v>697</v>
      </c>
      <c r="AS556" t="s">
        <v>78</v>
      </c>
      <c r="AT556">
        <v>0.7142857142857143</v>
      </c>
      <c r="AU556">
        <v>1</v>
      </c>
      <c r="AV556">
        <v>0.2</v>
      </c>
      <c r="AW556">
        <v>0.04</v>
      </c>
      <c r="AX556" t="s">
        <v>79</v>
      </c>
      <c r="AY556">
        <v>64437</v>
      </c>
      <c r="AZ556">
        <v>0.43738845694243988</v>
      </c>
      <c r="BA556">
        <v>207</v>
      </c>
      <c r="BB556">
        <v>3.2223917307512692E-3</v>
      </c>
      <c r="BC556" t="s">
        <v>3234</v>
      </c>
      <c r="BD556" t="s">
        <v>3235</v>
      </c>
      <c r="BE556" t="s">
        <v>82</v>
      </c>
      <c r="BF556">
        <v>0.99704999999999999</v>
      </c>
      <c r="BG556">
        <v>0.16763</v>
      </c>
      <c r="BH556" t="s">
        <v>3236</v>
      </c>
      <c r="BI556" t="str">
        <f t="shared" si="16"/>
        <v>Unique</v>
      </c>
      <c r="BR556" t="str">
        <f t="shared" si="17"/>
        <v/>
      </c>
    </row>
    <row r="557" spans="1:70" x14ac:dyDescent="0.2">
      <c r="A557" s="4">
        <v>17382</v>
      </c>
      <c r="B557" t="s">
        <v>3226</v>
      </c>
      <c r="C557" t="s">
        <v>3227</v>
      </c>
      <c r="D557" t="s">
        <v>66</v>
      </c>
      <c r="E557" t="s">
        <v>84</v>
      </c>
      <c r="F557" t="s">
        <v>68</v>
      </c>
      <c r="G557">
        <v>6</v>
      </c>
      <c r="H557" t="b">
        <v>0</v>
      </c>
      <c r="I557" t="s">
        <v>3228</v>
      </c>
      <c r="J557" t="s">
        <v>326</v>
      </c>
      <c r="K557">
        <v>32835270</v>
      </c>
      <c r="L557">
        <v>32835292</v>
      </c>
      <c r="M557" t="s">
        <v>3229</v>
      </c>
      <c r="N557" t="s">
        <v>326</v>
      </c>
      <c r="O557">
        <v>32835474</v>
      </c>
      <c r="P557">
        <v>32835496</v>
      </c>
      <c r="Q557" t="s">
        <v>3230</v>
      </c>
      <c r="R557" t="s">
        <v>326</v>
      </c>
      <c r="S557">
        <v>32835767</v>
      </c>
      <c r="T557">
        <v>32835789</v>
      </c>
      <c r="U557" t="s">
        <v>3231</v>
      </c>
      <c r="V557" t="s">
        <v>326</v>
      </c>
      <c r="W557">
        <v>32835967</v>
      </c>
      <c r="X557">
        <v>32835989</v>
      </c>
      <c r="Y557">
        <v>50</v>
      </c>
      <c r="AA557" t="s">
        <v>74</v>
      </c>
      <c r="AB557" t="s">
        <v>1500</v>
      </c>
      <c r="AC557">
        <v>45</v>
      </c>
      <c r="AD557">
        <v>31</v>
      </c>
      <c r="AE557">
        <v>26</v>
      </c>
      <c r="AF557">
        <v>11</v>
      </c>
      <c r="AG557">
        <v>11</v>
      </c>
      <c r="AH557">
        <v>1</v>
      </c>
      <c r="AI557">
        <v>1</v>
      </c>
      <c r="AJ557" t="s">
        <v>86</v>
      </c>
      <c r="AK557" t="s">
        <v>87</v>
      </c>
      <c r="AL557" t="s">
        <v>3237</v>
      </c>
      <c r="AN557" t="s">
        <v>76</v>
      </c>
      <c r="AO557" t="s">
        <v>3233</v>
      </c>
      <c r="AP557">
        <v>4</v>
      </c>
      <c r="AQ557">
        <v>697</v>
      </c>
      <c r="AS557" t="s">
        <v>78</v>
      </c>
      <c r="AT557">
        <v>0.57777777777777772</v>
      </c>
      <c r="AU557">
        <v>1</v>
      </c>
      <c r="AV557">
        <v>0.42307692307692307</v>
      </c>
      <c r="AW557">
        <v>3.8461538461538457E-2</v>
      </c>
      <c r="AX557" t="s">
        <v>89</v>
      </c>
      <c r="AY557">
        <v>64437</v>
      </c>
      <c r="AZ557">
        <v>0.43738845694243988</v>
      </c>
      <c r="BA557">
        <v>207</v>
      </c>
      <c r="BB557">
        <v>3.2223917307512692E-3</v>
      </c>
      <c r="BC557" t="s">
        <v>3234</v>
      </c>
      <c r="BD557" t="s">
        <v>3235</v>
      </c>
      <c r="BE557" t="s">
        <v>82</v>
      </c>
      <c r="BF557">
        <v>0.99704999999999999</v>
      </c>
      <c r="BG557">
        <v>0.16763</v>
      </c>
      <c r="BH557" t="s">
        <v>3236</v>
      </c>
      <c r="BI557" t="str">
        <f t="shared" si="16"/>
        <v>Repeat</v>
      </c>
      <c r="BR557" t="str">
        <f t="shared" si="17"/>
        <v/>
      </c>
    </row>
    <row r="558" spans="1:70" x14ac:dyDescent="0.2">
      <c r="A558" s="4">
        <v>15038</v>
      </c>
      <c r="B558" t="s">
        <v>3238</v>
      </c>
      <c r="C558" t="s">
        <v>3239</v>
      </c>
      <c r="D558" t="s">
        <v>66</v>
      </c>
      <c r="E558" t="s">
        <v>67</v>
      </c>
      <c r="F558" t="s">
        <v>68</v>
      </c>
      <c r="G558">
        <v>6</v>
      </c>
      <c r="H558" t="b">
        <v>0</v>
      </c>
      <c r="I558" t="s">
        <v>3240</v>
      </c>
      <c r="J558" t="s">
        <v>129</v>
      </c>
      <c r="K558">
        <v>98690841</v>
      </c>
      <c r="L558">
        <v>98690863</v>
      </c>
      <c r="M558" t="s">
        <v>3241</v>
      </c>
      <c r="N558" t="s">
        <v>129</v>
      </c>
      <c r="O558">
        <v>98690910</v>
      </c>
      <c r="P558">
        <v>98690932</v>
      </c>
      <c r="Q558" t="s">
        <v>3242</v>
      </c>
      <c r="R558" t="s">
        <v>129</v>
      </c>
      <c r="S558">
        <v>98691053</v>
      </c>
      <c r="T558">
        <v>98691075</v>
      </c>
      <c r="U558" t="s">
        <v>3243</v>
      </c>
      <c r="V558" t="s">
        <v>129</v>
      </c>
      <c r="W558">
        <v>98691107</v>
      </c>
      <c r="X558">
        <v>98691129</v>
      </c>
      <c r="Y558">
        <v>100</v>
      </c>
      <c r="AA558" t="s">
        <v>74</v>
      </c>
      <c r="AB558" t="s">
        <v>3244</v>
      </c>
      <c r="AC558">
        <v>36</v>
      </c>
      <c r="AD558">
        <v>22</v>
      </c>
      <c r="AE558">
        <v>22</v>
      </c>
      <c r="AF558">
        <v>0</v>
      </c>
      <c r="AG558">
        <v>0</v>
      </c>
      <c r="AH558">
        <v>0</v>
      </c>
      <c r="AI558">
        <v>0</v>
      </c>
      <c r="AN558" t="s">
        <v>76</v>
      </c>
      <c r="AO558" t="s">
        <v>3245</v>
      </c>
      <c r="AP558">
        <v>4</v>
      </c>
      <c r="AQ558">
        <v>266</v>
      </c>
      <c r="AS558" t="s">
        <v>533</v>
      </c>
      <c r="AT558">
        <v>0.61111111111111116</v>
      </c>
      <c r="AU558">
        <v>0</v>
      </c>
      <c r="AV558">
        <v>0</v>
      </c>
      <c r="AW558">
        <v>0</v>
      </c>
      <c r="AX558" t="s">
        <v>79</v>
      </c>
      <c r="AY558">
        <v>13426</v>
      </c>
      <c r="AZ558">
        <v>0.50856546998361385</v>
      </c>
      <c r="BA558">
        <v>613</v>
      </c>
      <c r="BB558">
        <v>4.6344598170409007E-2</v>
      </c>
      <c r="BC558" t="s">
        <v>3246</v>
      </c>
      <c r="BD558" t="s">
        <v>3247</v>
      </c>
      <c r="BE558" t="s">
        <v>82</v>
      </c>
      <c r="BF558">
        <v>0.99997000000000003</v>
      </c>
      <c r="BG558">
        <v>0</v>
      </c>
      <c r="BH558" t="s">
        <v>3248</v>
      </c>
      <c r="BI558" t="str">
        <f t="shared" si="16"/>
        <v>Unique</v>
      </c>
      <c r="BR558" t="str">
        <f t="shared" si="17"/>
        <v/>
      </c>
    </row>
    <row r="559" spans="1:70" x14ac:dyDescent="0.2">
      <c r="A559" s="4">
        <v>15272</v>
      </c>
      <c r="B559" t="s">
        <v>3238</v>
      </c>
      <c r="C559" t="s">
        <v>3239</v>
      </c>
      <c r="D559" t="s">
        <v>66</v>
      </c>
      <c r="E559" t="s">
        <v>67</v>
      </c>
      <c r="F559" t="s">
        <v>68</v>
      </c>
      <c r="G559">
        <v>6</v>
      </c>
      <c r="H559" t="b">
        <v>0</v>
      </c>
      <c r="I559" t="s">
        <v>3240</v>
      </c>
      <c r="J559" t="s">
        <v>129</v>
      </c>
      <c r="K559">
        <v>98690841</v>
      </c>
      <c r="L559">
        <v>98690863</v>
      </c>
      <c r="M559" t="s">
        <v>3241</v>
      </c>
      <c r="N559" t="s">
        <v>129</v>
      </c>
      <c r="O559">
        <v>98690910</v>
      </c>
      <c r="P559">
        <v>98690932</v>
      </c>
      <c r="Q559" t="s">
        <v>3242</v>
      </c>
      <c r="R559" t="s">
        <v>129</v>
      </c>
      <c r="S559">
        <v>98691053</v>
      </c>
      <c r="T559">
        <v>98691075</v>
      </c>
      <c r="U559" t="s">
        <v>3243</v>
      </c>
      <c r="V559" t="s">
        <v>129</v>
      </c>
      <c r="W559">
        <v>98691107</v>
      </c>
      <c r="X559">
        <v>98691129</v>
      </c>
      <c r="Y559">
        <v>50</v>
      </c>
      <c r="AA559" t="s">
        <v>74</v>
      </c>
      <c r="AB559" t="s">
        <v>3249</v>
      </c>
      <c r="AC559">
        <v>35</v>
      </c>
      <c r="AD559">
        <v>19</v>
      </c>
      <c r="AE559">
        <v>19</v>
      </c>
      <c r="AF559">
        <v>5</v>
      </c>
      <c r="AG559">
        <v>4</v>
      </c>
      <c r="AH559">
        <v>0</v>
      </c>
      <c r="AI559">
        <v>0</v>
      </c>
      <c r="AN559" t="s">
        <v>76</v>
      </c>
      <c r="AO559" t="s">
        <v>3245</v>
      </c>
      <c r="AP559">
        <v>4</v>
      </c>
      <c r="AQ559">
        <v>266</v>
      </c>
      <c r="AS559" t="s">
        <v>533</v>
      </c>
      <c r="AT559">
        <v>0.54285714285714282</v>
      </c>
      <c r="AU559">
        <v>0</v>
      </c>
      <c r="AV559">
        <v>0.26315789473684209</v>
      </c>
      <c r="AW559">
        <v>0</v>
      </c>
      <c r="AX559" t="s">
        <v>79</v>
      </c>
      <c r="AY559">
        <v>13426</v>
      </c>
      <c r="AZ559">
        <v>0.50856546998361385</v>
      </c>
      <c r="BA559">
        <v>613</v>
      </c>
      <c r="BB559">
        <v>4.6344598170409007E-2</v>
      </c>
      <c r="BC559" t="s">
        <v>3246</v>
      </c>
      <c r="BD559" t="s">
        <v>3247</v>
      </c>
      <c r="BE559" t="s">
        <v>82</v>
      </c>
      <c r="BF559">
        <v>0.99997000000000003</v>
      </c>
      <c r="BG559">
        <v>0</v>
      </c>
      <c r="BH559" t="s">
        <v>3248</v>
      </c>
      <c r="BI559" t="str">
        <f t="shared" si="16"/>
        <v>Repeat</v>
      </c>
      <c r="BK559" t="s">
        <v>22</v>
      </c>
      <c r="BR559" t="str">
        <f t="shared" si="17"/>
        <v>Parameter</v>
      </c>
    </row>
    <row r="560" spans="1:70" x14ac:dyDescent="0.2">
      <c r="A560" s="4">
        <v>17114</v>
      </c>
      <c r="B560" t="s">
        <v>3250</v>
      </c>
      <c r="C560" t="s">
        <v>3251</v>
      </c>
      <c r="D560" t="s">
        <v>66</v>
      </c>
      <c r="E560" t="s">
        <v>67</v>
      </c>
      <c r="F560" t="s">
        <v>68</v>
      </c>
      <c r="G560">
        <v>6</v>
      </c>
      <c r="H560" t="b">
        <v>0</v>
      </c>
      <c r="I560" t="s">
        <v>3252</v>
      </c>
      <c r="J560" t="s">
        <v>542</v>
      </c>
      <c r="K560">
        <v>66189409</v>
      </c>
      <c r="L560">
        <v>66189431</v>
      </c>
      <c r="M560" t="s">
        <v>3253</v>
      </c>
      <c r="N560" t="s">
        <v>542</v>
      </c>
      <c r="O560">
        <v>66189474</v>
      </c>
      <c r="P560">
        <v>66189496</v>
      </c>
      <c r="Q560" t="s">
        <v>3254</v>
      </c>
      <c r="R560" t="s">
        <v>542</v>
      </c>
      <c r="S560">
        <v>66189739</v>
      </c>
      <c r="T560">
        <v>66189761</v>
      </c>
      <c r="U560" t="s">
        <v>3255</v>
      </c>
      <c r="V560" t="s">
        <v>542</v>
      </c>
      <c r="W560">
        <v>66189796</v>
      </c>
      <c r="X560">
        <v>66189818</v>
      </c>
      <c r="Y560">
        <v>50</v>
      </c>
      <c r="AA560" t="s">
        <v>74</v>
      </c>
      <c r="AB560" t="s">
        <v>3256</v>
      </c>
      <c r="AC560">
        <v>35</v>
      </c>
      <c r="AD560">
        <v>26</v>
      </c>
      <c r="AE560">
        <v>26</v>
      </c>
      <c r="AF560">
        <v>1</v>
      </c>
      <c r="AG560">
        <v>0</v>
      </c>
      <c r="AH560">
        <v>0</v>
      </c>
      <c r="AI560">
        <v>0</v>
      </c>
      <c r="AN560" t="s">
        <v>76</v>
      </c>
      <c r="AO560" t="s">
        <v>3257</v>
      </c>
      <c r="AP560">
        <v>4</v>
      </c>
      <c r="AQ560">
        <v>387</v>
      </c>
      <c r="AS560" t="s">
        <v>78</v>
      </c>
      <c r="AT560">
        <v>0.74285714285714288</v>
      </c>
      <c r="AU560">
        <v>0</v>
      </c>
      <c r="AV560">
        <v>3.8461538461538457E-2</v>
      </c>
      <c r="AW560">
        <v>0</v>
      </c>
      <c r="AX560" t="s">
        <v>79</v>
      </c>
      <c r="AY560">
        <v>127796</v>
      </c>
      <c r="AZ560">
        <v>0.46669692322138412</v>
      </c>
      <c r="BA560">
        <v>314</v>
      </c>
      <c r="BB560">
        <v>2.4608729045353731E-3</v>
      </c>
      <c r="BC560" t="s">
        <v>3258</v>
      </c>
      <c r="BD560" t="s">
        <v>3259</v>
      </c>
      <c r="BE560" t="s">
        <v>82</v>
      </c>
      <c r="BF560">
        <v>0.93535999999999997</v>
      </c>
      <c r="BG560">
        <v>0.19692000000000001</v>
      </c>
      <c r="BH560" t="s">
        <v>3260</v>
      </c>
      <c r="BI560" t="str">
        <f t="shared" si="16"/>
        <v>Unique</v>
      </c>
      <c r="BR560" t="str">
        <f t="shared" si="17"/>
        <v/>
      </c>
    </row>
    <row r="561" spans="1:70" x14ac:dyDescent="0.2">
      <c r="A561" s="4">
        <v>17354</v>
      </c>
      <c r="B561" t="s">
        <v>3250</v>
      </c>
      <c r="C561" t="s">
        <v>3251</v>
      </c>
      <c r="D561" t="s">
        <v>66</v>
      </c>
      <c r="E561" t="s">
        <v>84</v>
      </c>
      <c r="F561" t="s">
        <v>68</v>
      </c>
      <c r="G561">
        <v>6</v>
      </c>
      <c r="H561" t="b">
        <v>0</v>
      </c>
      <c r="I561" t="s">
        <v>3252</v>
      </c>
      <c r="J561" t="s">
        <v>542</v>
      </c>
      <c r="K561">
        <v>66189409</v>
      </c>
      <c r="L561">
        <v>66189431</v>
      </c>
      <c r="M561" t="s">
        <v>3253</v>
      </c>
      <c r="N561" t="s">
        <v>542</v>
      </c>
      <c r="O561">
        <v>66189474</v>
      </c>
      <c r="P561">
        <v>66189496</v>
      </c>
      <c r="Q561" t="s">
        <v>3254</v>
      </c>
      <c r="R561" t="s">
        <v>542</v>
      </c>
      <c r="S561">
        <v>66189739</v>
      </c>
      <c r="T561">
        <v>66189761</v>
      </c>
      <c r="U561" t="s">
        <v>3255</v>
      </c>
      <c r="V561" t="s">
        <v>542</v>
      </c>
      <c r="W561">
        <v>66189796</v>
      </c>
      <c r="X561">
        <v>66189818</v>
      </c>
      <c r="Y561">
        <v>50</v>
      </c>
      <c r="AA561" t="s">
        <v>74</v>
      </c>
      <c r="AB561" t="s">
        <v>3261</v>
      </c>
      <c r="AC561">
        <v>41</v>
      </c>
      <c r="AD561">
        <v>38</v>
      </c>
      <c r="AE561">
        <v>30</v>
      </c>
      <c r="AF561">
        <v>16</v>
      </c>
      <c r="AG561">
        <v>16</v>
      </c>
      <c r="AH561">
        <v>2</v>
      </c>
      <c r="AI561">
        <v>5</v>
      </c>
      <c r="AJ561" t="s">
        <v>86</v>
      </c>
      <c r="AK561" t="s">
        <v>87</v>
      </c>
      <c r="AL561" t="s">
        <v>3262</v>
      </c>
      <c r="AN561" t="s">
        <v>76</v>
      </c>
      <c r="AO561" t="s">
        <v>3257</v>
      </c>
      <c r="AP561">
        <v>4</v>
      </c>
      <c r="AQ561">
        <v>387</v>
      </c>
      <c r="AS561" t="s">
        <v>78</v>
      </c>
      <c r="AT561">
        <v>0.73170731707317072</v>
      </c>
      <c r="AU561">
        <v>0.4</v>
      </c>
      <c r="AV561">
        <v>0.53333333333333333</v>
      </c>
      <c r="AW561">
        <v>0.16666666666666671</v>
      </c>
      <c r="AX561" t="s">
        <v>89</v>
      </c>
      <c r="AY561">
        <v>127796</v>
      </c>
      <c r="AZ561">
        <v>0.46669692322138412</v>
      </c>
      <c r="BA561">
        <v>314</v>
      </c>
      <c r="BB561">
        <v>2.4608729045353731E-3</v>
      </c>
      <c r="BC561" t="s">
        <v>3258</v>
      </c>
      <c r="BD561" t="s">
        <v>3259</v>
      </c>
      <c r="BE561" t="s">
        <v>82</v>
      </c>
      <c r="BF561">
        <v>0.93535999999999997</v>
      </c>
      <c r="BG561">
        <v>0.19692000000000001</v>
      </c>
      <c r="BH561" t="s">
        <v>3260</v>
      </c>
      <c r="BI561" t="str">
        <f t="shared" si="16"/>
        <v>Repeat</v>
      </c>
      <c r="BR561" t="str">
        <f t="shared" si="17"/>
        <v/>
      </c>
    </row>
    <row r="562" spans="1:70" x14ac:dyDescent="0.2">
      <c r="A562" s="4">
        <v>20024</v>
      </c>
      <c r="B562" t="s">
        <v>3263</v>
      </c>
      <c r="C562" t="s">
        <v>3264</v>
      </c>
      <c r="D562" t="s">
        <v>127</v>
      </c>
      <c r="E562" t="s">
        <v>67</v>
      </c>
      <c r="F562" t="s">
        <v>111</v>
      </c>
      <c r="G562">
        <v>53.25</v>
      </c>
      <c r="H562" t="b">
        <v>0</v>
      </c>
      <c r="I562" t="s">
        <v>3265</v>
      </c>
      <c r="J562" t="s">
        <v>226</v>
      </c>
      <c r="K562">
        <v>44865418</v>
      </c>
      <c r="L562">
        <v>44865440</v>
      </c>
      <c r="M562" t="s">
        <v>3266</v>
      </c>
      <c r="N562" t="s">
        <v>226</v>
      </c>
      <c r="O562">
        <v>44865392</v>
      </c>
      <c r="P562">
        <v>44865414</v>
      </c>
      <c r="Q562" t="s">
        <v>3267</v>
      </c>
      <c r="R562" t="s">
        <v>226</v>
      </c>
      <c r="S562">
        <v>44867544</v>
      </c>
      <c r="T562">
        <v>44867566</v>
      </c>
      <c r="U562" t="s">
        <v>3268</v>
      </c>
      <c r="V562" t="s">
        <v>226</v>
      </c>
      <c r="W562">
        <v>44867565</v>
      </c>
      <c r="X562">
        <v>44867587</v>
      </c>
      <c r="Z562">
        <v>480</v>
      </c>
      <c r="AA562" t="s">
        <v>105</v>
      </c>
      <c r="AB562" t="s">
        <v>3269</v>
      </c>
      <c r="AC562">
        <v>60</v>
      </c>
      <c r="AD562">
        <v>52</v>
      </c>
      <c r="AE562">
        <v>52</v>
      </c>
      <c r="AF562">
        <v>2</v>
      </c>
      <c r="AG562">
        <v>0</v>
      </c>
      <c r="AH562">
        <v>0</v>
      </c>
      <c r="AI562">
        <v>0</v>
      </c>
      <c r="AN562" t="s">
        <v>107</v>
      </c>
      <c r="AO562" t="s">
        <v>3270</v>
      </c>
      <c r="AP562">
        <v>4</v>
      </c>
      <c r="AQ562">
        <v>2173</v>
      </c>
      <c r="AS562" t="s">
        <v>78</v>
      </c>
      <c r="AT562">
        <v>0.8666666666666667</v>
      </c>
      <c r="AU562">
        <v>0</v>
      </c>
      <c r="AV562">
        <v>3.8461538461538457E-2</v>
      </c>
      <c r="AW562">
        <v>0</v>
      </c>
      <c r="AX562" t="s">
        <v>79</v>
      </c>
      <c r="BC562" t="s">
        <v>3271</v>
      </c>
      <c r="BD562" t="s">
        <v>3272</v>
      </c>
      <c r="BE562" t="s">
        <v>82</v>
      </c>
      <c r="BF562">
        <v>0.75736999999999999</v>
      </c>
      <c r="BG562">
        <v>0.17992</v>
      </c>
      <c r="BH562" t="s">
        <v>3273</v>
      </c>
      <c r="BI562" t="str">
        <f t="shared" si="16"/>
        <v>Unique</v>
      </c>
      <c r="BR562" t="str">
        <f t="shared" si="17"/>
        <v/>
      </c>
    </row>
    <row r="563" spans="1:70" x14ac:dyDescent="0.2">
      <c r="A563" s="4">
        <v>20611</v>
      </c>
      <c r="B563" t="s">
        <v>3263</v>
      </c>
      <c r="C563" t="s">
        <v>3264</v>
      </c>
      <c r="D563" t="s">
        <v>127</v>
      </c>
      <c r="E563" t="s">
        <v>84</v>
      </c>
      <c r="F563" t="s">
        <v>68</v>
      </c>
      <c r="G563">
        <v>26.63</v>
      </c>
      <c r="H563" t="b">
        <v>0</v>
      </c>
      <c r="I563" t="s">
        <v>3265</v>
      </c>
      <c r="J563" t="s">
        <v>226</v>
      </c>
      <c r="K563">
        <v>44865418</v>
      </c>
      <c r="L563">
        <v>44865440</v>
      </c>
      <c r="M563" t="s">
        <v>3266</v>
      </c>
      <c r="N563" t="s">
        <v>226</v>
      </c>
      <c r="O563">
        <v>44865392</v>
      </c>
      <c r="P563">
        <v>44865414</v>
      </c>
      <c r="Q563" t="s">
        <v>3267</v>
      </c>
      <c r="R563" t="s">
        <v>226</v>
      </c>
      <c r="S563">
        <v>44867544</v>
      </c>
      <c r="T563">
        <v>44867566</v>
      </c>
      <c r="U563" t="s">
        <v>3268</v>
      </c>
      <c r="V563" t="s">
        <v>226</v>
      </c>
      <c r="W563">
        <v>44867565</v>
      </c>
      <c r="X563">
        <v>44867587</v>
      </c>
      <c r="Z563">
        <v>240</v>
      </c>
      <c r="AA563" t="s">
        <v>105</v>
      </c>
      <c r="AB563" t="s">
        <v>970</v>
      </c>
      <c r="AC563">
        <v>65</v>
      </c>
      <c r="AD563">
        <v>55</v>
      </c>
      <c r="AE563">
        <v>55</v>
      </c>
      <c r="AF563">
        <v>7</v>
      </c>
      <c r="AG563">
        <v>7</v>
      </c>
      <c r="AH563">
        <v>1</v>
      </c>
      <c r="AI563">
        <v>1</v>
      </c>
      <c r="AJ563" t="s">
        <v>86</v>
      </c>
      <c r="AK563" t="s">
        <v>87</v>
      </c>
      <c r="AL563" t="s">
        <v>3274</v>
      </c>
      <c r="AN563" t="s">
        <v>107</v>
      </c>
      <c r="AO563" t="s">
        <v>3270</v>
      </c>
      <c r="AP563">
        <v>4</v>
      </c>
      <c r="AQ563">
        <v>2173</v>
      </c>
      <c r="AS563" t="s">
        <v>78</v>
      </c>
      <c r="AT563">
        <v>0.84615384615384615</v>
      </c>
      <c r="AU563">
        <v>1</v>
      </c>
      <c r="AV563">
        <v>0.12727272727272729</v>
      </c>
      <c r="AW563">
        <v>1.8181818181818181E-2</v>
      </c>
      <c r="AX563" t="s">
        <v>89</v>
      </c>
      <c r="BC563" t="s">
        <v>3271</v>
      </c>
      <c r="BD563" t="s">
        <v>3272</v>
      </c>
      <c r="BE563" t="s">
        <v>82</v>
      </c>
      <c r="BF563">
        <v>0.75736999999999999</v>
      </c>
      <c r="BG563">
        <v>0.17992</v>
      </c>
      <c r="BH563" t="s">
        <v>3273</v>
      </c>
      <c r="BI563" t="str">
        <f t="shared" si="16"/>
        <v>Repeat</v>
      </c>
      <c r="BL563" t="s">
        <v>23</v>
      </c>
      <c r="BR563" t="str">
        <f t="shared" si="17"/>
        <v>Parameter</v>
      </c>
    </row>
    <row r="564" spans="1:70" x14ac:dyDescent="0.2">
      <c r="A564" s="4">
        <v>19408</v>
      </c>
      <c r="B564" t="s">
        <v>3275</v>
      </c>
      <c r="C564" t="s">
        <v>3276</v>
      </c>
      <c r="D564" t="s">
        <v>127</v>
      </c>
      <c r="E564" t="s">
        <v>67</v>
      </c>
      <c r="F564" t="s">
        <v>111</v>
      </c>
      <c r="G564">
        <v>53.25</v>
      </c>
      <c r="H564" t="b">
        <v>0</v>
      </c>
      <c r="I564" t="s">
        <v>3277</v>
      </c>
      <c r="J564" t="s">
        <v>722</v>
      </c>
      <c r="K564">
        <v>76071115</v>
      </c>
      <c r="L564">
        <v>76071137</v>
      </c>
      <c r="M564" t="s">
        <v>3278</v>
      </c>
      <c r="N564" t="s">
        <v>722</v>
      </c>
      <c r="O564">
        <v>76071086</v>
      </c>
      <c r="P564">
        <v>76071108</v>
      </c>
      <c r="Q564" t="s">
        <v>3279</v>
      </c>
      <c r="R564" t="s">
        <v>722</v>
      </c>
      <c r="S564">
        <v>76074721</v>
      </c>
      <c r="T564">
        <v>76074743</v>
      </c>
      <c r="U564" t="s">
        <v>3280</v>
      </c>
      <c r="V564" t="s">
        <v>722</v>
      </c>
      <c r="W564">
        <v>76074793</v>
      </c>
      <c r="X564">
        <v>76074815</v>
      </c>
      <c r="Z564">
        <v>480</v>
      </c>
      <c r="AA564" t="s">
        <v>105</v>
      </c>
      <c r="AB564" t="s">
        <v>3281</v>
      </c>
      <c r="AC564">
        <v>72</v>
      </c>
      <c r="AD564">
        <v>65</v>
      </c>
      <c r="AE564">
        <v>65</v>
      </c>
      <c r="AF564">
        <v>9</v>
      </c>
      <c r="AG564">
        <v>8</v>
      </c>
      <c r="AH564">
        <v>0</v>
      </c>
      <c r="AI564">
        <v>1</v>
      </c>
      <c r="AN564" t="s">
        <v>107</v>
      </c>
      <c r="AO564" t="s">
        <v>3282</v>
      </c>
      <c r="AP564">
        <v>4</v>
      </c>
      <c r="AQ564">
        <v>3707</v>
      </c>
      <c r="AS564" t="s">
        <v>533</v>
      </c>
      <c r="AT564">
        <v>0.90277777777777779</v>
      </c>
      <c r="AU564">
        <v>0</v>
      </c>
      <c r="AV564">
        <v>0.1384615384615385</v>
      </c>
      <c r="AW564">
        <v>1.5384615384615391E-2</v>
      </c>
      <c r="AX564" t="s">
        <v>79</v>
      </c>
      <c r="BC564" t="s">
        <v>3283</v>
      </c>
      <c r="BD564" t="s">
        <v>3284</v>
      </c>
      <c r="BE564" t="s">
        <v>82</v>
      </c>
      <c r="BF564">
        <v>0.99677000000000004</v>
      </c>
      <c r="BG564">
        <v>7.7844999999999998E-2</v>
      </c>
      <c r="BH564" t="s">
        <v>3285</v>
      </c>
      <c r="BI564" t="str">
        <f t="shared" si="16"/>
        <v>Unique</v>
      </c>
      <c r="BR564" t="str">
        <f t="shared" si="17"/>
        <v/>
      </c>
    </row>
    <row r="565" spans="1:70" x14ac:dyDescent="0.2">
      <c r="A565" s="4">
        <v>20914</v>
      </c>
      <c r="B565" t="s">
        <v>3275</v>
      </c>
      <c r="C565" t="s">
        <v>3276</v>
      </c>
      <c r="D565" t="s">
        <v>127</v>
      </c>
      <c r="E565" t="s">
        <v>84</v>
      </c>
      <c r="F565" t="s">
        <v>68</v>
      </c>
      <c r="G565">
        <v>106.5</v>
      </c>
      <c r="H565" t="b">
        <v>0</v>
      </c>
      <c r="I565" t="s">
        <v>3278</v>
      </c>
      <c r="J565" t="s">
        <v>722</v>
      </c>
      <c r="K565">
        <v>76071086</v>
      </c>
      <c r="L565">
        <v>76071108</v>
      </c>
      <c r="M565" t="s">
        <v>3279</v>
      </c>
      <c r="N565" t="s">
        <v>722</v>
      </c>
      <c r="O565">
        <v>76074721</v>
      </c>
      <c r="P565">
        <v>76074743</v>
      </c>
      <c r="Z565">
        <v>480</v>
      </c>
      <c r="AA565" t="s">
        <v>105</v>
      </c>
      <c r="AB565" t="s">
        <v>2142</v>
      </c>
      <c r="AC565">
        <v>60</v>
      </c>
      <c r="AD565">
        <v>52</v>
      </c>
      <c r="AE565">
        <v>52</v>
      </c>
      <c r="AF565">
        <v>7</v>
      </c>
      <c r="AG565">
        <v>6</v>
      </c>
      <c r="AH565">
        <v>3</v>
      </c>
      <c r="AI565">
        <v>3</v>
      </c>
      <c r="AJ565" t="s">
        <v>86</v>
      </c>
      <c r="AK565" t="s">
        <v>87</v>
      </c>
      <c r="AL565" t="s">
        <v>3286</v>
      </c>
      <c r="AN565" t="s">
        <v>107</v>
      </c>
      <c r="AO565" t="s">
        <v>3287</v>
      </c>
      <c r="AP565">
        <v>2</v>
      </c>
      <c r="AQ565">
        <v>3635</v>
      </c>
      <c r="AS565" t="s">
        <v>533</v>
      </c>
      <c r="AT565">
        <v>0.8666666666666667</v>
      </c>
      <c r="AU565">
        <v>1</v>
      </c>
      <c r="AV565">
        <v>0.13461538461538461</v>
      </c>
      <c r="AW565">
        <v>5.7692307692307702E-2</v>
      </c>
      <c r="AX565" t="s">
        <v>89</v>
      </c>
      <c r="BC565" t="s">
        <v>3283</v>
      </c>
      <c r="BD565" t="s">
        <v>3284</v>
      </c>
      <c r="BE565" t="s">
        <v>82</v>
      </c>
      <c r="BF565">
        <v>0.99677000000000004</v>
      </c>
      <c r="BG565">
        <v>7.7844999999999998E-2</v>
      </c>
      <c r="BH565" t="s">
        <v>3285</v>
      </c>
      <c r="BI565" t="str">
        <f t="shared" si="16"/>
        <v>Repeat</v>
      </c>
      <c r="BN565" t="s">
        <v>38</v>
      </c>
      <c r="BO565" t="s">
        <v>39</v>
      </c>
      <c r="BR565" t="str">
        <f t="shared" si="17"/>
        <v>Parameter</v>
      </c>
    </row>
    <row r="566" spans="1:70" x14ac:dyDescent="0.2">
      <c r="A566" s="4">
        <v>18801</v>
      </c>
      <c r="B566" t="s">
        <v>3288</v>
      </c>
      <c r="C566" t="s">
        <v>3289</v>
      </c>
      <c r="D566" t="s">
        <v>127</v>
      </c>
      <c r="E566" t="s">
        <v>67</v>
      </c>
      <c r="F566" t="s">
        <v>68</v>
      </c>
      <c r="G566">
        <v>53.25</v>
      </c>
      <c r="H566" t="b">
        <v>0</v>
      </c>
      <c r="I566" t="s">
        <v>3290</v>
      </c>
      <c r="J566" t="s">
        <v>475</v>
      </c>
      <c r="K566">
        <v>70219450</v>
      </c>
      <c r="L566">
        <v>70219472</v>
      </c>
      <c r="M566" t="s">
        <v>3291</v>
      </c>
      <c r="N566" t="s">
        <v>475</v>
      </c>
      <c r="O566">
        <v>70219418</v>
      </c>
      <c r="P566">
        <v>70219440</v>
      </c>
      <c r="Q566" t="s">
        <v>3292</v>
      </c>
      <c r="R566" t="s">
        <v>475</v>
      </c>
      <c r="S566">
        <v>70219828</v>
      </c>
      <c r="T566">
        <v>70219850</v>
      </c>
      <c r="U566" t="s">
        <v>3293</v>
      </c>
      <c r="V566" t="s">
        <v>475</v>
      </c>
      <c r="W566">
        <v>70219848</v>
      </c>
      <c r="X566">
        <v>70219870</v>
      </c>
      <c r="Z566">
        <v>480</v>
      </c>
      <c r="AA566" t="s">
        <v>105</v>
      </c>
      <c r="AB566" t="s">
        <v>852</v>
      </c>
      <c r="AC566">
        <v>69</v>
      </c>
      <c r="AD566">
        <v>47</v>
      </c>
      <c r="AE566">
        <v>47</v>
      </c>
      <c r="AF566">
        <v>2</v>
      </c>
      <c r="AG566">
        <v>1</v>
      </c>
      <c r="AH566">
        <v>0</v>
      </c>
      <c r="AI566">
        <v>0</v>
      </c>
      <c r="AN566" t="s">
        <v>107</v>
      </c>
      <c r="AO566" t="s">
        <v>3294</v>
      </c>
      <c r="AP566">
        <v>4</v>
      </c>
      <c r="AQ566">
        <v>430</v>
      </c>
      <c r="AS566" t="s">
        <v>78</v>
      </c>
      <c r="AT566">
        <v>0.6811594202898551</v>
      </c>
      <c r="AU566">
        <v>0</v>
      </c>
      <c r="AV566">
        <v>4.2553191489361701E-2</v>
      </c>
      <c r="AW566">
        <v>0</v>
      </c>
      <c r="AX566" t="s">
        <v>79</v>
      </c>
      <c r="AY566">
        <v>40678</v>
      </c>
      <c r="AZ566">
        <v>0.46049461625448651</v>
      </c>
      <c r="BA566">
        <v>1053</v>
      </c>
      <c r="BB566">
        <v>2.601348847550582E-2</v>
      </c>
      <c r="BC566" t="s">
        <v>3295</v>
      </c>
      <c r="BD566" t="s">
        <v>3296</v>
      </c>
      <c r="BE566" t="s">
        <v>82</v>
      </c>
      <c r="BF566">
        <v>1.71E-17</v>
      </c>
      <c r="BG566">
        <v>0.72167999999999999</v>
      </c>
      <c r="BH566" t="s">
        <v>3297</v>
      </c>
      <c r="BI566" t="str">
        <f t="shared" si="16"/>
        <v>Unique</v>
      </c>
      <c r="BR566" t="str">
        <f t="shared" si="17"/>
        <v/>
      </c>
    </row>
    <row r="567" spans="1:70" x14ac:dyDescent="0.2">
      <c r="A567" s="4">
        <v>20618</v>
      </c>
      <c r="B567" t="s">
        <v>3288</v>
      </c>
      <c r="C567" t="s">
        <v>3289</v>
      </c>
      <c r="D567" t="s">
        <v>127</v>
      </c>
      <c r="E567" t="s">
        <v>84</v>
      </c>
      <c r="F567" t="s">
        <v>68</v>
      </c>
      <c r="G567">
        <v>53.25</v>
      </c>
      <c r="H567" t="b">
        <v>0</v>
      </c>
      <c r="I567" t="s">
        <v>3291</v>
      </c>
      <c r="J567" t="s">
        <v>475</v>
      </c>
      <c r="K567">
        <v>70219418</v>
      </c>
      <c r="L567">
        <v>70219440</v>
      </c>
      <c r="M567" t="s">
        <v>3293</v>
      </c>
      <c r="N567" t="s">
        <v>475</v>
      </c>
      <c r="O567">
        <v>70219848</v>
      </c>
      <c r="P567">
        <v>70219870</v>
      </c>
      <c r="Z567">
        <v>240</v>
      </c>
      <c r="AA567" t="s">
        <v>105</v>
      </c>
      <c r="AB567" t="s">
        <v>3298</v>
      </c>
      <c r="AC567">
        <v>52</v>
      </c>
      <c r="AD567">
        <v>35</v>
      </c>
      <c r="AE567">
        <v>35</v>
      </c>
      <c r="AF567">
        <v>5</v>
      </c>
      <c r="AG567">
        <v>5</v>
      </c>
      <c r="AH567">
        <v>1</v>
      </c>
      <c r="AI567">
        <v>1</v>
      </c>
      <c r="AJ567" t="s">
        <v>86</v>
      </c>
      <c r="AK567" t="s">
        <v>87</v>
      </c>
      <c r="AL567" t="s">
        <v>3299</v>
      </c>
      <c r="AN567" t="s">
        <v>107</v>
      </c>
      <c r="AO567" t="s">
        <v>3300</v>
      </c>
      <c r="AP567">
        <v>2</v>
      </c>
      <c r="AQ567">
        <v>430</v>
      </c>
      <c r="AS567" t="s">
        <v>78</v>
      </c>
      <c r="AT567">
        <v>0.67307692307692313</v>
      </c>
      <c r="AU567">
        <v>1</v>
      </c>
      <c r="AV567">
        <v>0.14285714285714279</v>
      </c>
      <c r="AW567">
        <v>2.8571428571428571E-2</v>
      </c>
      <c r="AX567" t="s">
        <v>89</v>
      </c>
      <c r="AY567">
        <v>40678</v>
      </c>
      <c r="AZ567">
        <v>0.46049461625448651</v>
      </c>
      <c r="BA567">
        <v>1053</v>
      </c>
      <c r="BB567">
        <v>2.601348847550582E-2</v>
      </c>
      <c r="BC567" t="s">
        <v>3295</v>
      </c>
      <c r="BD567" t="s">
        <v>3296</v>
      </c>
      <c r="BE567" t="s">
        <v>82</v>
      </c>
      <c r="BF567">
        <v>1.71E-17</v>
      </c>
      <c r="BG567">
        <v>0.72167999999999999</v>
      </c>
      <c r="BH567" t="s">
        <v>3297</v>
      </c>
      <c r="BI567" t="str">
        <f t="shared" si="16"/>
        <v>Repeat</v>
      </c>
      <c r="BL567" t="s">
        <v>23</v>
      </c>
      <c r="BN567" t="s">
        <v>38</v>
      </c>
      <c r="BO567" t="s">
        <v>39</v>
      </c>
      <c r="BR567" t="str">
        <f t="shared" si="17"/>
        <v>Parameter</v>
      </c>
    </row>
    <row r="568" spans="1:70" x14ac:dyDescent="0.2">
      <c r="A568" s="4">
        <v>18473</v>
      </c>
      <c r="B568" t="s">
        <v>3301</v>
      </c>
      <c r="C568" t="s">
        <v>3302</v>
      </c>
      <c r="D568" t="s">
        <v>127</v>
      </c>
      <c r="E568" t="s">
        <v>67</v>
      </c>
      <c r="F568" t="s">
        <v>68</v>
      </c>
      <c r="G568">
        <v>53.25</v>
      </c>
      <c r="H568" t="b">
        <v>0</v>
      </c>
      <c r="I568" t="s">
        <v>3303</v>
      </c>
      <c r="J568" t="s">
        <v>113</v>
      </c>
      <c r="K568">
        <v>73082613</v>
      </c>
      <c r="L568">
        <v>73082635</v>
      </c>
      <c r="M568" t="s">
        <v>3304</v>
      </c>
      <c r="N568" t="s">
        <v>113</v>
      </c>
      <c r="O568">
        <v>73082628</v>
      </c>
      <c r="P568">
        <v>73082650</v>
      </c>
      <c r="Q568" t="s">
        <v>3305</v>
      </c>
      <c r="R568" t="s">
        <v>113</v>
      </c>
      <c r="S568">
        <v>73082254</v>
      </c>
      <c r="T568">
        <v>73082276</v>
      </c>
      <c r="U568" t="s">
        <v>3306</v>
      </c>
      <c r="V568" t="s">
        <v>113</v>
      </c>
      <c r="W568">
        <v>73082210</v>
      </c>
      <c r="X568">
        <v>73082232</v>
      </c>
      <c r="Z568">
        <v>480</v>
      </c>
      <c r="AA568" t="s">
        <v>105</v>
      </c>
      <c r="AB568" t="s">
        <v>893</v>
      </c>
      <c r="AC568">
        <v>75</v>
      </c>
      <c r="AD568">
        <v>70</v>
      </c>
      <c r="AE568">
        <v>70</v>
      </c>
      <c r="AF568">
        <v>14</v>
      </c>
      <c r="AG568">
        <v>14</v>
      </c>
      <c r="AH568">
        <v>0</v>
      </c>
      <c r="AI568">
        <v>0</v>
      </c>
      <c r="AN568" t="s">
        <v>107</v>
      </c>
      <c r="AO568" t="s">
        <v>3307</v>
      </c>
      <c r="AP568">
        <v>4</v>
      </c>
      <c r="AQ568">
        <v>429</v>
      </c>
      <c r="AS568" t="s">
        <v>78</v>
      </c>
      <c r="AT568">
        <v>0.93333333333333335</v>
      </c>
      <c r="AU568">
        <v>0</v>
      </c>
      <c r="AV568">
        <v>0.2</v>
      </c>
      <c r="AW568">
        <v>0</v>
      </c>
      <c r="AX568" t="s">
        <v>79</v>
      </c>
      <c r="AY568">
        <v>52776</v>
      </c>
      <c r="AZ568">
        <v>0.46701152038805521</v>
      </c>
      <c r="BA568">
        <v>806</v>
      </c>
      <c r="BB568">
        <v>1.532989710329612E-2</v>
      </c>
      <c r="BC568" t="s">
        <v>3308</v>
      </c>
      <c r="BD568" t="s">
        <v>3309</v>
      </c>
      <c r="BE568" t="s">
        <v>82</v>
      </c>
      <c r="BF568">
        <v>3.0026999999999997E-7</v>
      </c>
      <c r="BG568">
        <v>0.99763000000000002</v>
      </c>
      <c r="BH568" t="s">
        <v>3310</v>
      </c>
      <c r="BI568" t="str">
        <f t="shared" si="16"/>
        <v>Unique</v>
      </c>
      <c r="BR568" t="str">
        <f t="shared" si="17"/>
        <v/>
      </c>
    </row>
    <row r="569" spans="1:70" x14ac:dyDescent="0.2">
      <c r="A569" s="4">
        <v>19897</v>
      </c>
      <c r="B569" t="s">
        <v>3301</v>
      </c>
      <c r="C569" t="s">
        <v>3302</v>
      </c>
      <c r="D569" t="s">
        <v>127</v>
      </c>
      <c r="E569" t="s">
        <v>84</v>
      </c>
      <c r="F569" t="s">
        <v>111</v>
      </c>
      <c r="G569">
        <v>53.25</v>
      </c>
      <c r="H569" t="b">
        <v>0</v>
      </c>
      <c r="I569" t="s">
        <v>3311</v>
      </c>
      <c r="J569" t="s">
        <v>113</v>
      </c>
      <c r="K569">
        <v>73082508</v>
      </c>
      <c r="L569">
        <v>73082530</v>
      </c>
      <c r="M569" t="s">
        <v>3312</v>
      </c>
      <c r="N569" t="s">
        <v>113</v>
      </c>
      <c r="O569">
        <v>73082559</v>
      </c>
      <c r="P569">
        <v>73082581</v>
      </c>
      <c r="Q569" t="s">
        <v>3313</v>
      </c>
      <c r="R569" t="s">
        <v>113</v>
      </c>
      <c r="S569">
        <v>73082337</v>
      </c>
      <c r="T569">
        <v>73082359</v>
      </c>
      <c r="U569" t="s">
        <v>3314</v>
      </c>
      <c r="V569" t="s">
        <v>113</v>
      </c>
      <c r="W569">
        <v>73082265</v>
      </c>
      <c r="X569">
        <v>73082287</v>
      </c>
      <c r="Z569">
        <v>480</v>
      </c>
      <c r="AA569" t="s">
        <v>105</v>
      </c>
      <c r="AB569" t="s">
        <v>813</v>
      </c>
      <c r="AC569">
        <v>55</v>
      </c>
      <c r="AD569">
        <v>54</v>
      </c>
      <c r="AE569">
        <v>54</v>
      </c>
      <c r="AF569">
        <v>12</v>
      </c>
      <c r="AG569">
        <v>12</v>
      </c>
      <c r="AH569">
        <v>2</v>
      </c>
      <c r="AI569">
        <v>9</v>
      </c>
      <c r="AJ569" t="s">
        <v>86</v>
      </c>
      <c r="AK569" t="s">
        <v>87</v>
      </c>
      <c r="AL569" t="s">
        <v>3315</v>
      </c>
      <c r="AN569" t="s">
        <v>107</v>
      </c>
      <c r="AO569" t="s">
        <v>3316</v>
      </c>
      <c r="AP569">
        <v>4</v>
      </c>
      <c r="AQ569">
        <v>283</v>
      </c>
      <c r="AS569" t="s">
        <v>78</v>
      </c>
      <c r="AT569">
        <v>0.98181818181818181</v>
      </c>
      <c r="AU569">
        <v>0.22222222222222221</v>
      </c>
      <c r="AV569">
        <v>0.22222222222222221</v>
      </c>
      <c r="AW569">
        <v>0.16666666666666671</v>
      </c>
      <c r="AX569" t="s">
        <v>89</v>
      </c>
      <c r="AY569">
        <v>52776</v>
      </c>
      <c r="AZ569">
        <v>0.46701152038805521</v>
      </c>
      <c r="BA569">
        <v>806</v>
      </c>
      <c r="BB569">
        <v>1.532989710329612E-2</v>
      </c>
      <c r="BC569" t="s">
        <v>3308</v>
      </c>
      <c r="BD569" t="s">
        <v>3309</v>
      </c>
      <c r="BE569" t="s">
        <v>82</v>
      </c>
      <c r="BF569">
        <v>3.0026999999999997E-7</v>
      </c>
      <c r="BG569">
        <v>0.99763000000000002</v>
      </c>
      <c r="BH569" t="s">
        <v>3310</v>
      </c>
      <c r="BI569" t="str">
        <f t="shared" si="16"/>
        <v>Repeat</v>
      </c>
      <c r="BN569" t="s">
        <v>38</v>
      </c>
      <c r="BP569" t="s">
        <v>5021</v>
      </c>
      <c r="BR569" t="str">
        <f t="shared" si="17"/>
        <v>Parameter</v>
      </c>
    </row>
    <row r="570" spans="1:70" x14ac:dyDescent="0.2">
      <c r="A570" s="4">
        <v>16977</v>
      </c>
      <c r="B570" t="s">
        <v>3317</v>
      </c>
      <c r="C570" t="s">
        <v>3318</v>
      </c>
      <c r="D570" t="s">
        <v>110</v>
      </c>
      <c r="E570" t="s">
        <v>67</v>
      </c>
      <c r="F570" t="s">
        <v>111</v>
      </c>
      <c r="G570">
        <v>50</v>
      </c>
      <c r="H570" t="b">
        <v>0</v>
      </c>
      <c r="I570" t="s">
        <v>3319</v>
      </c>
      <c r="J570" t="s">
        <v>475</v>
      </c>
      <c r="K570">
        <v>55794866</v>
      </c>
      <c r="L570">
        <v>55794888</v>
      </c>
      <c r="M570" t="s">
        <v>3320</v>
      </c>
      <c r="N570" t="s">
        <v>475</v>
      </c>
      <c r="O570">
        <v>55795203</v>
      </c>
      <c r="P570">
        <v>55795225</v>
      </c>
      <c r="Q570" t="s">
        <v>3321</v>
      </c>
      <c r="R570" t="s">
        <v>475</v>
      </c>
      <c r="S570">
        <v>55795151</v>
      </c>
      <c r="T570">
        <v>55795173</v>
      </c>
      <c r="Y570">
        <v>100</v>
      </c>
      <c r="AA570" t="s">
        <v>74</v>
      </c>
      <c r="AB570" t="s">
        <v>3322</v>
      </c>
      <c r="AC570">
        <v>87</v>
      </c>
      <c r="AE570">
        <v>87</v>
      </c>
      <c r="AF570">
        <v>7</v>
      </c>
      <c r="AG570">
        <v>7</v>
      </c>
      <c r="AH570">
        <v>0</v>
      </c>
      <c r="AI570">
        <v>0</v>
      </c>
      <c r="AN570" t="s">
        <v>76</v>
      </c>
      <c r="AO570" t="s">
        <v>3323</v>
      </c>
      <c r="AP570">
        <v>3</v>
      </c>
      <c r="AQ570">
        <v>326</v>
      </c>
      <c r="AS570" t="s">
        <v>78</v>
      </c>
      <c r="AT570">
        <v>1</v>
      </c>
      <c r="AU570">
        <v>0</v>
      </c>
      <c r="AV570">
        <v>8.0459770114942528E-2</v>
      </c>
      <c r="AW570">
        <v>0</v>
      </c>
      <c r="AX570" t="s">
        <v>79</v>
      </c>
      <c r="AY570">
        <v>218272</v>
      </c>
      <c r="AZ570">
        <v>0.37814744905439079</v>
      </c>
      <c r="BA570">
        <v>1125</v>
      </c>
      <c r="BB570">
        <v>5.1588229629527726E-3</v>
      </c>
      <c r="BC570" t="s">
        <v>3324</v>
      </c>
      <c r="BD570" t="s">
        <v>3325</v>
      </c>
      <c r="BE570" t="s">
        <v>82</v>
      </c>
      <c r="BF570">
        <v>0.99999000000000005</v>
      </c>
      <c r="BG570">
        <v>0.15296999999999999</v>
      </c>
      <c r="BH570" t="s">
        <v>3326</v>
      </c>
      <c r="BI570" t="str">
        <f t="shared" si="16"/>
        <v>Unique</v>
      </c>
      <c r="BR570" t="str">
        <f t="shared" si="17"/>
        <v/>
      </c>
    </row>
    <row r="571" spans="1:70" x14ac:dyDescent="0.2">
      <c r="A571" s="4">
        <v>18037</v>
      </c>
      <c r="B571" t="s">
        <v>3317</v>
      </c>
      <c r="C571" t="s">
        <v>3318</v>
      </c>
      <c r="D571" t="s">
        <v>110</v>
      </c>
      <c r="E571" t="s">
        <v>84</v>
      </c>
      <c r="F571" t="s">
        <v>111</v>
      </c>
      <c r="G571">
        <v>50</v>
      </c>
      <c r="H571" t="b">
        <v>0</v>
      </c>
      <c r="I571" t="s">
        <v>3319</v>
      </c>
      <c r="J571" t="s">
        <v>475</v>
      </c>
      <c r="K571">
        <v>55794866</v>
      </c>
      <c r="L571">
        <v>55794888</v>
      </c>
      <c r="M571" t="s">
        <v>3320</v>
      </c>
      <c r="N571" t="s">
        <v>475</v>
      </c>
      <c r="O571">
        <v>55795203</v>
      </c>
      <c r="P571">
        <v>55795225</v>
      </c>
      <c r="Q571" t="s">
        <v>3321</v>
      </c>
      <c r="R571" t="s">
        <v>475</v>
      </c>
      <c r="S571">
        <v>55795151</v>
      </c>
      <c r="T571">
        <v>55795173</v>
      </c>
      <c r="Y571">
        <v>100</v>
      </c>
      <c r="AA571" t="s">
        <v>74</v>
      </c>
      <c r="AB571" t="s">
        <v>1132</v>
      </c>
      <c r="AC571">
        <v>77</v>
      </c>
      <c r="AE571">
        <v>77</v>
      </c>
      <c r="AF571">
        <v>29</v>
      </c>
      <c r="AG571">
        <v>29</v>
      </c>
      <c r="AH571">
        <v>4</v>
      </c>
      <c r="AI571">
        <v>5</v>
      </c>
      <c r="AJ571" t="s">
        <v>86</v>
      </c>
      <c r="AK571" t="s">
        <v>87</v>
      </c>
      <c r="AL571" t="s">
        <v>3327</v>
      </c>
      <c r="AN571" t="s">
        <v>76</v>
      </c>
      <c r="AO571" t="s">
        <v>3323</v>
      </c>
      <c r="AP571">
        <v>3</v>
      </c>
      <c r="AQ571">
        <v>326</v>
      </c>
      <c r="AS571" t="s">
        <v>78</v>
      </c>
      <c r="AT571">
        <v>1</v>
      </c>
      <c r="AU571">
        <v>0.8</v>
      </c>
      <c r="AV571">
        <v>0.37662337662337658</v>
      </c>
      <c r="AW571">
        <v>6.4935064935064929E-2</v>
      </c>
      <c r="AX571" t="s">
        <v>89</v>
      </c>
      <c r="AY571">
        <v>218272</v>
      </c>
      <c r="AZ571">
        <v>0.37814744905439079</v>
      </c>
      <c r="BA571">
        <v>1125</v>
      </c>
      <c r="BB571">
        <v>5.1588229629527726E-3</v>
      </c>
      <c r="BC571" t="s">
        <v>3324</v>
      </c>
      <c r="BD571" t="s">
        <v>3325</v>
      </c>
      <c r="BE571" t="s">
        <v>82</v>
      </c>
      <c r="BF571">
        <v>0.99999000000000005</v>
      </c>
      <c r="BG571">
        <v>0.15296999999999999</v>
      </c>
      <c r="BH571" t="s">
        <v>3326</v>
      </c>
      <c r="BI571" t="str">
        <f t="shared" si="16"/>
        <v>Repeat</v>
      </c>
      <c r="BR571" t="str">
        <f t="shared" si="17"/>
        <v/>
      </c>
    </row>
    <row r="572" spans="1:70" x14ac:dyDescent="0.2">
      <c r="A572" s="4">
        <v>17050</v>
      </c>
      <c r="B572" t="s">
        <v>3328</v>
      </c>
      <c r="C572" t="s">
        <v>3329</v>
      </c>
      <c r="D572" t="s">
        <v>110</v>
      </c>
      <c r="E572" t="s">
        <v>67</v>
      </c>
      <c r="F572" t="s">
        <v>111</v>
      </c>
      <c r="G572">
        <v>50</v>
      </c>
      <c r="H572" t="b">
        <v>0</v>
      </c>
      <c r="I572" t="s">
        <v>3330</v>
      </c>
      <c r="J572" t="s">
        <v>542</v>
      </c>
      <c r="K572">
        <v>120478726</v>
      </c>
      <c r="L572">
        <v>120478748</v>
      </c>
      <c r="M572" t="s">
        <v>3331</v>
      </c>
      <c r="N572" t="s">
        <v>542</v>
      </c>
      <c r="O572">
        <v>120479019</v>
      </c>
      <c r="P572">
        <v>120479041</v>
      </c>
      <c r="Y572">
        <v>100</v>
      </c>
      <c r="AA572" t="s">
        <v>74</v>
      </c>
      <c r="AB572" t="s">
        <v>1755</v>
      </c>
      <c r="AC572">
        <v>77</v>
      </c>
      <c r="AE572">
        <v>77</v>
      </c>
      <c r="AF572">
        <v>17</v>
      </c>
      <c r="AG572">
        <v>17</v>
      </c>
      <c r="AH572">
        <v>1</v>
      </c>
      <c r="AI572">
        <v>1</v>
      </c>
      <c r="AM572" t="s">
        <v>753</v>
      </c>
      <c r="AN572" t="s">
        <v>76</v>
      </c>
      <c r="AO572" t="s">
        <v>3332</v>
      </c>
      <c r="AP572">
        <v>2</v>
      </c>
      <c r="AQ572">
        <v>293</v>
      </c>
      <c r="AS572" t="s">
        <v>78</v>
      </c>
      <c r="AT572">
        <v>1</v>
      </c>
      <c r="AU572">
        <v>1</v>
      </c>
      <c r="AV572">
        <v>0.2207792207792208</v>
      </c>
      <c r="AW572">
        <v>1.298701298701299E-2</v>
      </c>
      <c r="AX572" t="s">
        <v>79</v>
      </c>
      <c r="AY572">
        <v>28751</v>
      </c>
      <c r="AZ572">
        <v>0.45779277242530703</v>
      </c>
      <c r="BA572">
        <v>952</v>
      </c>
      <c r="BB572">
        <v>3.3342673017652001E-2</v>
      </c>
      <c r="BC572" t="s">
        <v>3333</v>
      </c>
      <c r="BD572" t="s">
        <v>3334</v>
      </c>
      <c r="BE572" t="s">
        <v>82</v>
      </c>
      <c r="BF572">
        <v>0.85067999999999999</v>
      </c>
      <c r="BG572">
        <v>0</v>
      </c>
      <c r="BH572" t="s">
        <v>3335</v>
      </c>
      <c r="BI572" t="str">
        <f t="shared" si="16"/>
        <v>Unique</v>
      </c>
      <c r="BR572" t="str">
        <f t="shared" si="17"/>
        <v/>
      </c>
    </row>
    <row r="573" spans="1:70" x14ac:dyDescent="0.2">
      <c r="A573" s="4">
        <v>18140</v>
      </c>
      <c r="B573" t="s">
        <v>3328</v>
      </c>
      <c r="C573" t="s">
        <v>3329</v>
      </c>
      <c r="D573" t="s">
        <v>110</v>
      </c>
      <c r="E573" t="s">
        <v>67</v>
      </c>
      <c r="F573" t="s">
        <v>111</v>
      </c>
      <c r="G573">
        <v>50</v>
      </c>
      <c r="H573" t="b">
        <v>0</v>
      </c>
      <c r="I573" t="s">
        <v>3330</v>
      </c>
      <c r="J573" t="s">
        <v>542</v>
      </c>
      <c r="K573">
        <v>120478726</v>
      </c>
      <c r="L573">
        <v>120478748</v>
      </c>
      <c r="M573" t="s">
        <v>3331</v>
      </c>
      <c r="N573" t="s">
        <v>542</v>
      </c>
      <c r="O573">
        <v>120479019</v>
      </c>
      <c r="P573">
        <v>120479041</v>
      </c>
      <c r="Y573">
        <v>100</v>
      </c>
      <c r="AA573" t="s">
        <v>74</v>
      </c>
      <c r="AB573" t="s">
        <v>758</v>
      </c>
      <c r="AC573">
        <v>62</v>
      </c>
      <c r="AE573">
        <v>62</v>
      </c>
      <c r="AF573">
        <v>8</v>
      </c>
      <c r="AG573">
        <v>7</v>
      </c>
      <c r="AH573">
        <v>2</v>
      </c>
      <c r="AI573">
        <v>2</v>
      </c>
      <c r="AM573" t="s">
        <v>464</v>
      </c>
      <c r="AN573" t="s">
        <v>76</v>
      </c>
      <c r="AO573" t="s">
        <v>3332</v>
      </c>
      <c r="AP573">
        <v>2</v>
      </c>
      <c r="AQ573">
        <v>293</v>
      </c>
      <c r="AS573" t="s">
        <v>78</v>
      </c>
      <c r="AT573">
        <v>1</v>
      </c>
      <c r="AU573">
        <v>1</v>
      </c>
      <c r="AV573">
        <v>0.1290322580645161</v>
      </c>
      <c r="AW573">
        <v>3.2258064516129031E-2</v>
      </c>
      <c r="AX573" t="s">
        <v>79</v>
      </c>
      <c r="AY573">
        <v>28751</v>
      </c>
      <c r="AZ573">
        <v>0.45779277242530703</v>
      </c>
      <c r="BA573">
        <v>952</v>
      </c>
      <c r="BB573">
        <v>3.3342673017652001E-2</v>
      </c>
      <c r="BC573" t="s">
        <v>3333</v>
      </c>
      <c r="BD573" t="s">
        <v>3334</v>
      </c>
      <c r="BE573" t="s">
        <v>82</v>
      </c>
      <c r="BF573">
        <v>0.85067999999999999</v>
      </c>
      <c r="BG573">
        <v>0</v>
      </c>
      <c r="BH573" t="s">
        <v>3335</v>
      </c>
      <c r="BI573" t="str">
        <f t="shared" si="16"/>
        <v>Repeat</v>
      </c>
      <c r="BR573" t="str">
        <f t="shared" si="17"/>
        <v/>
      </c>
    </row>
    <row r="574" spans="1:70" x14ac:dyDescent="0.2">
      <c r="A574" s="4">
        <v>16659</v>
      </c>
      <c r="B574" t="s">
        <v>3336</v>
      </c>
      <c r="C574" t="s">
        <v>3337</v>
      </c>
      <c r="D574" t="s">
        <v>249</v>
      </c>
      <c r="E574" t="s">
        <v>67</v>
      </c>
      <c r="F574" t="s">
        <v>250</v>
      </c>
      <c r="G574">
        <v>50</v>
      </c>
      <c r="H574" t="b">
        <v>0</v>
      </c>
      <c r="I574" t="s">
        <v>3338</v>
      </c>
      <c r="J574" t="s">
        <v>353</v>
      </c>
      <c r="K574">
        <v>79104582</v>
      </c>
      <c r="L574">
        <v>79104604</v>
      </c>
      <c r="M574" t="s">
        <v>3339</v>
      </c>
      <c r="N574" t="s">
        <v>353</v>
      </c>
      <c r="O574">
        <v>79104569</v>
      </c>
      <c r="P574">
        <v>79104591</v>
      </c>
      <c r="Q574" t="s">
        <v>3340</v>
      </c>
      <c r="R574" t="s">
        <v>353</v>
      </c>
      <c r="S574">
        <v>79103795</v>
      </c>
      <c r="T574">
        <v>79103817</v>
      </c>
      <c r="U574" t="s">
        <v>3341</v>
      </c>
      <c r="V574" t="s">
        <v>353</v>
      </c>
      <c r="W574">
        <v>79103794</v>
      </c>
      <c r="X574">
        <v>79103816</v>
      </c>
      <c r="Y574">
        <v>100</v>
      </c>
      <c r="AA574" t="s">
        <v>99</v>
      </c>
      <c r="AB574" t="s">
        <v>3342</v>
      </c>
      <c r="AC574">
        <v>27</v>
      </c>
      <c r="AD574">
        <v>22</v>
      </c>
      <c r="AE574">
        <v>22</v>
      </c>
      <c r="AF574">
        <v>2</v>
      </c>
      <c r="AG574">
        <v>2</v>
      </c>
      <c r="AH574">
        <v>1</v>
      </c>
      <c r="AI574">
        <v>1</v>
      </c>
      <c r="AM574" t="s">
        <v>464</v>
      </c>
      <c r="AN574" t="s">
        <v>76</v>
      </c>
      <c r="AO574" t="s">
        <v>3343</v>
      </c>
      <c r="AP574">
        <v>4</v>
      </c>
      <c r="AQ574">
        <v>798</v>
      </c>
      <c r="AS574" t="s">
        <v>78</v>
      </c>
      <c r="AT574">
        <v>0.81481481481481477</v>
      </c>
      <c r="AU574">
        <v>1</v>
      </c>
      <c r="AV574">
        <v>9.0909090909090912E-2</v>
      </c>
      <c r="AW574">
        <v>4.5454545454545463E-2</v>
      </c>
      <c r="AX574" t="s">
        <v>79</v>
      </c>
      <c r="AY574">
        <v>224002</v>
      </c>
      <c r="AZ574">
        <v>0.41914357907518679</v>
      </c>
      <c r="BA574">
        <v>547</v>
      </c>
      <c r="BB574">
        <v>2.444113796508537E-3</v>
      </c>
      <c r="BC574" t="s">
        <v>3344</v>
      </c>
      <c r="BD574" t="s">
        <v>3345</v>
      </c>
      <c r="BE574" t="s">
        <v>82</v>
      </c>
      <c r="BF574">
        <v>1</v>
      </c>
      <c r="BG574">
        <v>0.10939</v>
      </c>
      <c r="BH574" t="s">
        <v>3346</v>
      </c>
      <c r="BI574" t="str">
        <f t="shared" si="16"/>
        <v>Unique</v>
      </c>
      <c r="BR574" t="str">
        <f t="shared" si="17"/>
        <v/>
      </c>
    </row>
    <row r="575" spans="1:70" x14ac:dyDescent="0.2">
      <c r="A575" s="4">
        <v>16660</v>
      </c>
      <c r="B575" t="s">
        <v>3336</v>
      </c>
      <c r="C575" t="s">
        <v>3337</v>
      </c>
      <c r="D575" t="s">
        <v>249</v>
      </c>
      <c r="E575" t="s">
        <v>67</v>
      </c>
      <c r="F575" t="s">
        <v>250</v>
      </c>
      <c r="G575">
        <v>50</v>
      </c>
      <c r="H575" t="b">
        <v>0</v>
      </c>
      <c r="I575" t="s">
        <v>3340</v>
      </c>
      <c r="J575" t="s">
        <v>353</v>
      </c>
      <c r="K575">
        <v>79103795</v>
      </c>
      <c r="L575">
        <v>79103817</v>
      </c>
      <c r="M575" t="s">
        <v>3341</v>
      </c>
      <c r="N575" t="s">
        <v>353</v>
      </c>
      <c r="O575">
        <v>79103794</v>
      </c>
      <c r="P575">
        <v>79103816</v>
      </c>
      <c r="Q575" t="s">
        <v>3338</v>
      </c>
      <c r="R575" t="s">
        <v>353</v>
      </c>
      <c r="S575">
        <v>79104582</v>
      </c>
      <c r="T575">
        <v>79104604</v>
      </c>
      <c r="U575" t="s">
        <v>3339</v>
      </c>
      <c r="V575" t="s">
        <v>353</v>
      </c>
      <c r="W575">
        <v>79104569</v>
      </c>
      <c r="X575">
        <v>79104591</v>
      </c>
      <c r="Y575">
        <v>100</v>
      </c>
      <c r="AA575" t="s">
        <v>99</v>
      </c>
      <c r="AB575" t="s">
        <v>3347</v>
      </c>
      <c r="AC575">
        <v>72</v>
      </c>
      <c r="AD575">
        <v>60</v>
      </c>
      <c r="AE575">
        <v>60</v>
      </c>
      <c r="AF575">
        <v>6</v>
      </c>
      <c r="AG575">
        <v>5</v>
      </c>
      <c r="AH575">
        <v>1</v>
      </c>
      <c r="AI575">
        <v>1</v>
      </c>
      <c r="AN575" t="s">
        <v>76</v>
      </c>
      <c r="AO575" t="s">
        <v>3343</v>
      </c>
      <c r="AP575">
        <v>4</v>
      </c>
      <c r="AQ575">
        <v>798</v>
      </c>
      <c r="AS575" t="s">
        <v>78</v>
      </c>
      <c r="AT575">
        <v>0.83333333333333337</v>
      </c>
      <c r="AU575">
        <v>1</v>
      </c>
      <c r="AV575">
        <v>0.1</v>
      </c>
      <c r="AW575">
        <v>1.666666666666667E-2</v>
      </c>
      <c r="AX575" t="s">
        <v>79</v>
      </c>
      <c r="AY575">
        <v>224002</v>
      </c>
      <c r="AZ575">
        <v>0.41914357907518679</v>
      </c>
      <c r="BA575">
        <v>547</v>
      </c>
      <c r="BB575">
        <v>2.444113796508537E-3</v>
      </c>
      <c r="BC575" t="s">
        <v>3344</v>
      </c>
      <c r="BD575" t="s">
        <v>3345</v>
      </c>
      <c r="BE575" t="s">
        <v>82</v>
      </c>
      <c r="BF575">
        <v>1</v>
      </c>
      <c r="BG575">
        <v>0.10939</v>
      </c>
      <c r="BH575" t="s">
        <v>3346</v>
      </c>
      <c r="BI575" t="str">
        <f t="shared" si="16"/>
        <v>Repeat</v>
      </c>
      <c r="BR575" t="str">
        <f t="shared" si="17"/>
        <v/>
      </c>
    </row>
    <row r="576" spans="1:70" x14ac:dyDescent="0.2">
      <c r="A576" s="4">
        <v>18741</v>
      </c>
      <c r="B576" t="s">
        <v>3336</v>
      </c>
      <c r="C576" t="s">
        <v>3337</v>
      </c>
      <c r="D576" t="s">
        <v>249</v>
      </c>
      <c r="E576" t="s">
        <v>67</v>
      </c>
      <c r="F576" t="s">
        <v>250</v>
      </c>
      <c r="G576">
        <v>6.25</v>
      </c>
      <c r="H576" t="b">
        <v>0</v>
      </c>
      <c r="I576" t="s">
        <v>3338</v>
      </c>
      <c r="J576" t="s">
        <v>353</v>
      </c>
      <c r="K576">
        <v>79104582</v>
      </c>
      <c r="L576">
        <v>79104604</v>
      </c>
      <c r="M576" t="s">
        <v>3339</v>
      </c>
      <c r="N576" t="s">
        <v>353</v>
      </c>
      <c r="O576">
        <v>79104569</v>
      </c>
      <c r="P576">
        <v>79104591</v>
      </c>
      <c r="Q576" t="s">
        <v>3341</v>
      </c>
      <c r="R576" t="s">
        <v>353</v>
      </c>
      <c r="S576">
        <v>79103794</v>
      </c>
      <c r="T576">
        <v>79103816</v>
      </c>
      <c r="U576" t="s">
        <v>3340</v>
      </c>
      <c r="V576" t="s">
        <v>353</v>
      </c>
      <c r="W576">
        <v>79103795</v>
      </c>
      <c r="X576">
        <v>79103817</v>
      </c>
      <c r="Y576">
        <v>50</v>
      </c>
      <c r="AA576" t="s">
        <v>74</v>
      </c>
      <c r="AB576" t="s">
        <v>1927</v>
      </c>
      <c r="AC576">
        <v>42</v>
      </c>
      <c r="AD576">
        <v>38</v>
      </c>
      <c r="AE576">
        <v>38</v>
      </c>
      <c r="AF576">
        <v>0</v>
      </c>
      <c r="AG576">
        <v>0</v>
      </c>
      <c r="AH576">
        <v>0</v>
      </c>
      <c r="AI576">
        <v>0</v>
      </c>
      <c r="AN576" t="s">
        <v>76</v>
      </c>
      <c r="AO576" t="s">
        <v>3343</v>
      </c>
      <c r="AP576">
        <v>4</v>
      </c>
      <c r="AQ576">
        <v>798</v>
      </c>
      <c r="AS576" t="s">
        <v>78</v>
      </c>
      <c r="AT576">
        <v>0.90476190476190477</v>
      </c>
      <c r="AU576">
        <v>0</v>
      </c>
      <c r="AV576">
        <v>0</v>
      </c>
      <c r="AW576">
        <v>0</v>
      </c>
      <c r="AX576" t="s">
        <v>79</v>
      </c>
      <c r="AY576">
        <v>224002</v>
      </c>
      <c r="AZ576">
        <v>0.41914357907518679</v>
      </c>
      <c r="BA576">
        <v>547</v>
      </c>
      <c r="BB576">
        <v>2.444113796508537E-3</v>
      </c>
      <c r="BC576" t="s">
        <v>3344</v>
      </c>
      <c r="BD576" t="s">
        <v>3345</v>
      </c>
      <c r="BE576" t="s">
        <v>82</v>
      </c>
      <c r="BF576">
        <v>1</v>
      </c>
      <c r="BG576">
        <v>0.10939</v>
      </c>
      <c r="BH576" t="s">
        <v>3346</v>
      </c>
      <c r="BI576" t="str">
        <f t="shared" si="16"/>
        <v>Repeat</v>
      </c>
      <c r="BJ576" t="s">
        <v>24</v>
      </c>
      <c r="BK576" t="s">
        <v>22</v>
      </c>
      <c r="BR576" t="str">
        <f t="shared" si="17"/>
        <v>Parameter</v>
      </c>
    </row>
    <row r="577" spans="1:70" x14ac:dyDescent="0.2">
      <c r="A577" s="4">
        <v>18972</v>
      </c>
      <c r="B577" t="s">
        <v>3336</v>
      </c>
      <c r="C577" t="s">
        <v>3337</v>
      </c>
      <c r="D577" t="s">
        <v>249</v>
      </c>
      <c r="E577" t="s">
        <v>84</v>
      </c>
      <c r="F577" t="s">
        <v>250</v>
      </c>
      <c r="G577">
        <v>6.25</v>
      </c>
      <c r="H577" t="b">
        <v>0</v>
      </c>
      <c r="I577" t="s">
        <v>3338</v>
      </c>
      <c r="J577" t="s">
        <v>353</v>
      </c>
      <c r="K577">
        <v>79104582</v>
      </c>
      <c r="L577">
        <v>79104604</v>
      </c>
      <c r="M577" t="s">
        <v>3339</v>
      </c>
      <c r="N577" t="s">
        <v>353</v>
      </c>
      <c r="O577">
        <v>79104569</v>
      </c>
      <c r="P577">
        <v>79104591</v>
      </c>
      <c r="Q577" t="s">
        <v>3340</v>
      </c>
      <c r="R577" t="s">
        <v>353</v>
      </c>
      <c r="S577">
        <v>79103795</v>
      </c>
      <c r="T577">
        <v>79103817</v>
      </c>
      <c r="U577" t="s">
        <v>3341</v>
      </c>
      <c r="V577" t="s">
        <v>353</v>
      </c>
      <c r="W577">
        <v>79103794</v>
      </c>
      <c r="X577">
        <v>79103816</v>
      </c>
      <c r="Y577">
        <v>50</v>
      </c>
      <c r="AA577" t="s">
        <v>74</v>
      </c>
      <c r="AB577" t="s">
        <v>1623</v>
      </c>
      <c r="AC577">
        <v>35</v>
      </c>
      <c r="AE577">
        <v>35</v>
      </c>
      <c r="AF577">
        <v>13</v>
      </c>
      <c r="AG577">
        <v>13</v>
      </c>
      <c r="AH577">
        <v>2</v>
      </c>
      <c r="AI577">
        <v>4</v>
      </c>
      <c r="AJ577" t="s">
        <v>86</v>
      </c>
      <c r="AK577" t="s">
        <v>87</v>
      </c>
      <c r="AL577" t="s">
        <v>3348</v>
      </c>
      <c r="AN577" t="s">
        <v>76</v>
      </c>
      <c r="AO577" t="s">
        <v>3343</v>
      </c>
      <c r="AP577">
        <v>4</v>
      </c>
      <c r="AQ577">
        <v>799</v>
      </c>
      <c r="AS577" t="s">
        <v>78</v>
      </c>
      <c r="AT577">
        <v>1</v>
      </c>
      <c r="AU577">
        <v>0.5</v>
      </c>
      <c r="AV577">
        <v>0.37142857142857139</v>
      </c>
      <c r="AW577">
        <v>0.1142857142857143</v>
      </c>
      <c r="AX577" t="s">
        <v>89</v>
      </c>
      <c r="AY577">
        <v>224002</v>
      </c>
      <c r="AZ577">
        <v>0.41914357907518679</v>
      </c>
      <c r="BA577">
        <v>547</v>
      </c>
      <c r="BB577">
        <v>2.444113796508537E-3</v>
      </c>
      <c r="BC577" t="s">
        <v>3344</v>
      </c>
      <c r="BD577" t="s">
        <v>3345</v>
      </c>
      <c r="BE577" t="s">
        <v>82</v>
      </c>
      <c r="BF577">
        <v>1</v>
      </c>
      <c r="BG577">
        <v>0.10939</v>
      </c>
      <c r="BH577" t="s">
        <v>3346</v>
      </c>
      <c r="BI577" t="str">
        <f t="shared" si="16"/>
        <v>Repeat</v>
      </c>
      <c r="BR577" t="str">
        <f t="shared" si="17"/>
        <v/>
      </c>
    </row>
    <row r="578" spans="1:70" x14ac:dyDescent="0.2">
      <c r="A578" s="4">
        <v>19117</v>
      </c>
      <c r="B578" t="s">
        <v>3349</v>
      </c>
      <c r="C578" t="s">
        <v>3350</v>
      </c>
      <c r="D578" t="s">
        <v>127</v>
      </c>
      <c r="E578" t="s">
        <v>67</v>
      </c>
      <c r="F578" t="s">
        <v>68</v>
      </c>
      <c r="G578">
        <v>53.25</v>
      </c>
      <c r="H578" t="b">
        <v>0</v>
      </c>
      <c r="I578" t="s">
        <v>3359</v>
      </c>
      <c r="J578" t="s">
        <v>722</v>
      </c>
      <c r="K578">
        <v>77102444</v>
      </c>
      <c r="L578">
        <v>77102466</v>
      </c>
      <c r="M578" t="s">
        <v>5032</v>
      </c>
      <c r="N578" s="4">
        <v>15</v>
      </c>
      <c r="O578">
        <v>77102479</v>
      </c>
      <c r="P578">
        <v>77102501</v>
      </c>
      <c r="Q578" t="s">
        <v>3360</v>
      </c>
      <c r="R578" t="s">
        <v>722</v>
      </c>
      <c r="S578">
        <v>77106109</v>
      </c>
      <c r="T578">
        <v>77106131</v>
      </c>
      <c r="U578" t="s">
        <v>5033</v>
      </c>
      <c r="V578" s="4">
        <v>15</v>
      </c>
      <c r="W578">
        <v>77106041</v>
      </c>
      <c r="X578">
        <v>77106063</v>
      </c>
      <c r="Z578">
        <v>480</v>
      </c>
      <c r="AA578" t="s">
        <v>105</v>
      </c>
      <c r="AB578" t="s">
        <v>1628</v>
      </c>
      <c r="AC578">
        <v>60</v>
      </c>
      <c r="AD578">
        <v>55</v>
      </c>
      <c r="AE578">
        <v>55</v>
      </c>
      <c r="AF578">
        <v>12</v>
      </c>
      <c r="AG578">
        <v>12</v>
      </c>
      <c r="AH578">
        <v>0</v>
      </c>
      <c r="AI578">
        <v>3</v>
      </c>
      <c r="AN578" t="s">
        <v>107</v>
      </c>
      <c r="AO578" t="s">
        <v>5034</v>
      </c>
      <c r="AP578">
        <v>4</v>
      </c>
      <c r="AQ578">
        <v>3654</v>
      </c>
      <c r="AS578" t="s">
        <v>78</v>
      </c>
      <c r="AT578">
        <v>0.91666666666666663</v>
      </c>
      <c r="AU578">
        <v>0</v>
      </c>
      <c r="AV578">
        <v>0.2181818181818182</v>
      </c>
      <c r="AW578">
        <v>5.4545454545454543E-2</v>
      </c>
      <c r="AX578" t="s">
        <v>79</v>
      </c>
      <c r="AY578">
        <v>228015</v>
      </c>
      <c r="AZ578">
        <v>0.43363375216542771</v>
      </c>
      <c r="BA578">
        <v>830</v>
      </c>
      <c r="BB578">
        <v>3.6432910770095158E-3</v>
      </c>
      <c r="BC578" t="s">
        <v>3356</v>
      </c>
      <c r="BD578" t="s">
        <v>3357</v>
      </c>
      <c r="BE578" t="s">
        <v>82</v>
      </c>
      <c r="BF578">
        <v>0.99902000000000002</v>
      </c>
      <c r="BG578">
        <v>4.0849999999999997E-2</v>
      </c>
      <c r="BH578" t="s">
        <v>3358</v>
      </c>
      <c r="BI578" t="str">
        <f t="shared" si="16"/>
        <v>Unique</v>
      </c>
      <c r="BR578" t="str">
        <f t="shared" si="17"/>
        <v/>
      </c>
    </row>
    <row r="579" spans="1:70" x14ac:dyDescent="0.2">
      <c r="A579" s="4">
        <v>20910</v>
      </c>
      <c r="B579" t="s">
        <v>3349</v>
      </c>
      <c r="C579" t="s">
        <v>3350</v>
      </c>
      <c r="D579" t="s">
        <v>127</v>
      </c>
      <c r="E579" t="s">
        <v>84</v>
      </c>
      <c r="F579" t="s">
        <v>68</v>
      </c>
      <c r="G579">
        <v>106.5</v>
      </c>
      <c r="H579" t="b">
        <v>0</v>
      </c>
      <c r="I579" t="s">
        <v>3359</v>
      </c>
      <c r="J579" t="s">
        <v>722</v>
      </c>
      <c r="K579">
        <v>77102444</v>
      </c>
      <c r="L579">
        <v>77102466</v>
      </c>
      <c r="M579" t="s">
        <v>3360</v>
      </c>
      <c r="N579" t="s">
        <v>722</v>
      </c>
      <c r="O579">
        <v>77106109</v>
      </c>
      <c r="P579">
        <v>77106131</v>
      </c>
      <c r="Z579">
        <v>480</v>
      </c>
      <c r="AA579" t="s">
        <v>105</v>
      </c>
      <c r="AB579" t="s">
        <v>3361</v>
      </c>
      <c r="AC579">
        <v>60</v>
      </c>
      <c r="AD579">
        <v>52</v>
      </c>
      <c r="AE579">
        <v>52</v>
      </c>
      <c r="AF579">
        <v>16</v>
      </c>
      <c r="AG579">
        <v>16</v>
      </c>
      <c r="AH579">
        <v>3</v>
      </c>
      <c r="AI579">
        <v>6</v>
      </c>
      <c r="AJ579" t="s">
        <v>86</v>
      </c>
      <c r="AK579" t="s">
        <v>87</v>
      </c>
      <c r="AL579" t="s">
        <v>3362</v>
      </c>
      <c r="AN579" t="s">
        <v>107</v>
      </c>
      <c r="AO579" t="s">
        <v>3363</v>
      </c>
      <c r="AP579">
        <v>2</v>
      </c>
      <c r="AQ579">
        <v>3654</v>
      </c>
      <c r="AS579" t="s">
        <v>78</v>
      </c>
      <c r="AT579">
        <v>0.8666666666666667</v>
      </c>
      <c r="AU579">
        <v>0.5</v>
      </c>
      <c r="AV579">
        <v>0.30769230769230771</v>
      </c>
      <c r="AW579">
        <v>0.1153846153846154</v>
      </c>
      <c r="AX579" t="s">
        <v>89</v>
      </c>
      <c r="AY579">
        <v>228015</v>
      </c>
      <c r="AZ579">
        <v>0.43363375216542771</v>
      </c>
      <c r="BA579">
        <v>830</v>
      </c>
      <c r="BB579">
        <v>3.6432910770095158E-3</v>
      </c>
      <c r="BC579" t="s">
        <v>3356</v>
      </c>
      <c r="BD579" t="s">
        <v>3357</v>
      </c>
      <c r="BE579" t="s">
        <v>82</v>
      </c>
      <c r="BF579">
        <v>0.99902000000000002</v>
      </c>
      <c r="BG579">
        <v>4.0849999999999997E-2</v>
      </c>
      <c r="BH579" t="s">
        <v>3358</v>
      </c>
      <c r="BI579" t="str">
        <f t="shared" si="16"/>
        <v>Repeat</v>
      </c>
      <c r="BN579" t="s">
        <v>38</v>
      </c>
      <c r="BO579" t="s">
        <v>39</v>
      </c>
      <c r="BR579" t="str">
        <f t="shared" si="17"/>
        <v>Parameter</v>
      </c>
    </row>
    <row r="580" spans="1:70" x14ac:dyDescent="0.2">
      <c r="A580" s="4">
        <v>17300</v>
      </c>
      <c r="B580" t="s">
        <v>3364</v>
      </c>
      <c r="C580" t="s">
        <v>3365</v>
      </c>
      <c r="D580" t="s">
        <v>66</v>
      </c>
      <c r="E580" t="s">
        <v>67</v>
      </c>
      <c r="F580" t="s">
        <v>68</v>
      </c>
      <c r="G580">
        <v>6</v>
      </c>
      <c r="H580" t="b">
        <v>0</v>
      </c>
      <c r="I580" t="s">
        <v>3366</v>
      </c>
      <c r="J580" t="s">
        <v>147</v>
      </c>
      <c r="K580">
        <v>11596521</v>
      </c>
      <c r="L580">
        <v>11596543</v>
      </c>
      <c r="M580" t="s">
        <v>3367</v>
      </c>
      <c r="N580" t="s">
        <v>147</v>
      </c>
      <c r="O580">
        <v>11596542</v>
      </c>
      <c r="P580">
        <v>11596564</v>
      </c>
      <c r="Q580" t="s">
        <v>3368</v>
      </c>
      <c r="R580" t="s">
        <v>147</v>
      </c>
      <c r="S580">
        <v>11596881</v>
      </c>
      <c r="T580">
        <v>11596903</v>
      </c>
      <c r="U580" t="s">
        <v>3369</v>
      </c>
      <c r="V580" t="s">
        <v>147</v>
      </c>
      <c r="W580">
        <v>11596920</v>
      </c>
      <c r="X580">
        <v>11596942</v>
      </c>
      <c r="Y580">
        <v>50</v>
      </c>
      <c r="AA580" t="s">
        <v>74</v>
      </c>
      <c r="AB580" t="s">
        <v>260</v>
      </c>
      <c r="AC580">
        <v>31</v>
      </c>
      <c r="AD580">
        <v>26</v>
      </c>
      <c r="AE580">
        <v>26</v>
      </c>
      <c r="AF580">
        <v>2</v>
      </c>
      <c r="AG580">
        <v>2</v>
      </c>
      <c r="AH580">
        <v>0</v>
      </c>
      <c r="AI580">
        <v>0</v>
      </c>
      <c r="AN580" t="s">
        <v>76</v>
      </c>
      <c r="AO580" t="s">
        <v>3370</v>
      </c>
      <c r="AP580">
        <v>4</v>
      </c>
      <c r="AQ580">
        <v>410</v>
      </c>
      <c r="AS580" t="s">
        <v>533</v>
      </c>
      <c r="AT580">
        <v>0.83870967741935487</v>
      </c>
      <c r="AU580">
        <v>0</v>
      </c>
      <c r="AV580">
        <v>7.6923076923076927E-2</v>
      </c>
      <c r="AW580">
        <v>0</v>
      </c>
      <c r="AX580" t="s">
        <v>79</v>
      </c>
      <c r="AY580">
        <v>18717</v>
      </c>
      <c r="AZ580">
        <v>0.44836245124752899</v>
      </c>
      <c r="BA580">
        <v>562</v>
      </c>
      <c r="BB580">
        <v>3.03488497677935E-2</v>
      </c>
      <c r="BC580" t="s">
        <v>3371</v>
      </c>
      <c r="BD580" t="s">
        <v>3372</v>
      </c>
      <c r="BE580" t="s">
        <v>82</v>
      </c>
      <c r="BF580">
        <v>0.99980999999999998</v>
      </c>
      <c r="BG580">
        <v>0</v>
      </c>
      <c r="BH580" t="s">
        <v>3373</v>
      </c>
      <c r="BI580" t="str">
        <f t="shared" ref="BI580:BI643" si="18">IF(BH580=BH579,"Repeat","Unique")</f>
        <v>Unique</v>
      </c>
      <c r="BR580" t="str">
        <f t="shared" ref="BR580:BR643" si="19">IF(COUNTA(BJ580:BQ580)&gt;0,"Parameter", "")</f>
        <v/>
      </c>
    </row>
    <row r="581" spans="1:70" x14ac:dyDescent="0.2">
      <c r="A581" s="4">
        <v>17980</v>
      </c>
      <c r="B581" t="s">
        <v>3364</v>
      </c>
      <c r="C581" t="s">
        <v>3365</v>
      </c>
      <c r="D581" t="s">
        <v>66</v>
      </c>
      <c r="E581" t="s">
        <v>84</v>
      </c>
      <c r="F581" t="s">
        <v>68</v>
      </c>
      <c r="G581">
        <v>6</v>
      </c>
      <c r="H581" t="b">
        <v>0</v>
      </c>
      <c r="I581" t="s">
        <v>3366</v>
      </c>
      <c r="J581" t="s">
        <v>147</v>
      </c>
      <c r="K581">
        <v>11596521</v>
      </c>
      <c r="L581">
        <v>11596543</v>
      </c>
      <c r="M581" t="s">
        <v>3367</v>
      </c>
      <c r="N581" t="s">
        <v>147</v>
      </c>
      <c r="O581">
        <v>11596542</v>
      </c>
      <c r="P581">
        <v>11596564</v>
      </c>
      <c r="Q581" t="s">
        <v>3368</v>
      </c>
      <c r="R581" t="s">
        <v>147</v>
      </c>
      <c r="S581">
        <v>11596881</v>
      </c>
      <c r="T581">
        <v>11596903</v>
      </c>
      <c r="U581" t="s">
        <v>3369</v>
      </c>
      <c r="V581" t="s">
        <v>147</v>
      </c>
      <c r="W581">
        <v>11596920</v>
      </c>
      <c r="X581">
        <v>11596942</v>
      </c>
      <c r="Y581">
        <v>50</v>
      </c>
      <c r="AA581" t="s">
        <v>74</v>
      </c>
      <c r="AB581" t="s">
        <v>3374</v>
      </c>
      <c r="AC581">
        <v>68</v>
      </c>
      <c r="AD581">
        <v>61</v>
      </c>
      <c r="AE581">
        <v>30</v>
      </c>
      <c r="AF581">
        <v>5</v>
      </c>
      <c r="AG581">
        <v>5</v>
      </c>
      <c r="AH581">
        <v>2</v>
      </c>
      <c r="AI581">
        <v>2</v>
      </c>
      <c r="AJ581" t="s">
        <v>86</v>
      </c>
      <c r="AK581" t="s">
        <v>87</v>
      </c>
      <c r="AL581" t="s">
        <v>3375</v>
      </c>
      <c r="AN581" t="s">
        <v>76</v>
      </c>
      <c r="AO581" t="s">
        <v>3370</v>
      </c>
      <c r="AP581">
        <v>4</v>
      </c>
      <c r="AQ581">
        <v>410</v>
      </c>
      <c r="AS581" t="s">
        <v>533</v>
      </c>
      <c r="AT581">
        <v>0.44117647058823528</v>
      </c>
      <c r="AU581">
        <v>1</v>
      </c>
      <c r="AV581">
        <v>0.16666666666666671</v>
      </c>
      <c r="AW581">
        <v>6.6666666666666666E-2</v>
      </c>
      <c r="AX581" t="s">
        <v>89</v>
      </c>
      <c r="AY581">
        <v>18717</v>
      </c>
      <c r="AZ581">
        <v>0.44836245124752899</v>
      </c>
      <c r="BA581">
        <v>562</v>
      </c>
      <c r="BB581">
        <v>3.03488497677935E-2</v>
      </c>
      <c r="BC581" t="s">
        <v>3371</v>
      </c>
      <c r="BD581" t="s">
        <v>3372</v>
      </c>
      <c r="BE581" t="s">
        <v>82</v>
      </c>
      <c r="BF581">
        <v>0.99980999999999998</v>
      </c>
      <c r="BG581">
        <v>0</v>
      </c>
      <c r="BH581" t="s">
        <v>3373</v>
      </c>
      <c r="BI581" t="str">
        <f t="shared" si="18"/>
        <v>Repeat</v>
      </c>
      <c r="BR581" t="str">
        <f t="shared" si="19"/>
        <v/>
      </c>
    </row>
    <row r="582" spans="1:70" x14ac:dyDescent="0.2">
      <c r="A582" s="4">
        <v>18772</v>
      </c>
      <c r="B582" t="s">
        <v>3376</v>
      </c>
      <c r="C582" t="s">
        <v>3377</v>
      </c>
      <c r="D582" t="s">
        <v>110</v>
      </c>
      <c r="E582" t="s">
        <v>67</v>
      </c>
      <c r="F582" t="s">
        <v>111</v>
      </c>
      <c r="G582">
        <v>300</v>
      </c>
      <c r="H582" t="b">
        <v>0</v>
      </c>
      <c r="I582" t="s">
        <v>3378</v>
      </c>
      <c r="J582" t="s">
        <v>326</v>
      </c>
      <c r="K582">
        <v>3595171</v>
      </c>
      <c r="L582">
        <v>3595193</v>
      </c>
      <c r="M582" t="s">
        <v>3379</v>
      </c>
      <c r="N582" t="s">
        <v>326</v>
      </c>
      <c r="O582">
        <v>3595703</v>
      </c>
      <c r="P582">
        <v>3595725</v>
      </c>
      <c r="Z582">
        <v>250</v>
      </c>
      <c r="AA582" t="s">
        <v>105</v>
      </c>
      <c r="AB582" t="s">
        <v>3380</v>
      </c>
      <c r="AC582">
        <v>79</v>
      </c>
      <c r="AE582">
        <v>79</v>
      </c>
      <c r="AF582">
        <v>21</v>
      </c>
      <c r="AG582">
        <v>21</v>
      </c>
      <c r="AH582">
        <v>0</v>
      </c>
      <c r="AI582">
        <v>0</v>
      </c>
      <c r="AN582" t="s">
        <v>107</v>
      </c>
      <c r="AO582" t="s">
        <v>3381</v>
      </c>
      <c r="AP582">
        <v>2</v>
      </c>
      <c r="AQ582">
        <v>521</v>
      </c>
      <c r="AS582" t="s">
        <v>533</v>
      </c>
      <c r="AT582">
        <v>1</v>
      </c>
      <c r="AU582">
        <v>0</v>
      </c>
      <c r="AV582">
        <v>0.26582278481012661</v>
      </c>
      <c r="AW582">
        <v>0</v>
      </c>
      <c r="AX582" t="s">
        <v>79</v>
      </c>
      <c r="AY582">
        <v>12608</v>
      </c>
      <c r="AZ582">
        <v>0.42655456852791879</v>
      </c>
      <c r="BA582">
        <v>608</v>
      </c>
      <c r="BB582">
        <v>4.8996695946490448E-2</v>
      </c>
      <c r="BC582" t="s">
        <v>3382</v>
      </c>
      <c r="BD582" t="s">
        <v>3383</v>
      </c>
      <c r="BE582" t="s">
        <v>82</v>
      </c>
      <c r="BF582">
        <v>1.5328999999999999E-7</v>
      </c>
      <c r="BG582">
        <v>0.80320000000000003</v>
      </c>
      <c r="BH582" t="s">
        <v>3384</v>
      </c>
      <c r="BI582" t="str">
        <f t="shared" si="18"/>
        <v>Unique</v>
      </c>
      <c r="BR582" t="str">
        <f t="shared" si="19"/>
        <v/>
      </c>
    </row>
    <row r="583" spans="1:70" x14ac:dyDescent="0.2">
      <c r="A583" s="4">
        <v>20388</v>
      </c>
      <c r="B583" t="s">
        <v>3376</v>
      </c>
      <c r="C583" t="s">
        <v>3377</v>
      </c>
      <c r="D583" t="s">
        <v>110</v>
      </c>
      <c r="E583" t="s">
        <v>84</v>
      </c>
      <c r="F583" t="s">
        <v>111</v>
      </c>
      <c r="G583">
        <v>300</v>
      </c>
      <c r="H583" t="b">
        <v>0</v>
      </c>
      <c r="I583" t="s">
        <v>3378</v>
      </c>
      <c r="J583" t="s">
        <v>326</v>
      </c>
      <c r="K583">
        <v>3595171</v>
      </c>
      <c r="L583">
        <v>3595193</v>
      </c>
      <c r="M583" t="s">
        <v>3379</v>
      </c>
      <c r="N583" t="s">
        <v>326</v>
      </c>
      <c r="O583">
        <v>3595703</v>
      </c>
      <c r="P583">
        <v>3595725</v>
      </c>
      <c r="Z583">
        <v>250</v>
      </c>
      <c r="AA583" t="s">
        <v>105</v>
      </c>
      <c r="AB583" t="s">
        <v>911</v>
      </c>
      <c r="AC583">
        <v>77</v>
      </c>
      <c r="AE583">
        <v>77</v>
      </c>
      <c r="AF583">
        <v>20</v>
      </c>
      <c r="AG583">
        <v>20</v>
      </c>
      <c r="AH583">
        <v>4</v>
      </c>
      <c r="AI583">
        <v>11</v>
      </c>
      <c r="AJ583" t="s">
        <v>86</v>
      </c>
      <c r="AK583" t="s">
        <v>87</v>
      </c>
      <c r="AL583" t="s">
        <v>3385</v>
      </c>
      <c r="AN583" t="s">
        <v>107</v>
      </c>
      <c r="AO583" t="s">
        <v>3381</v>
      </c>
      <c r="AP583">
        <v>2</v>
      </c>
      <c r="AQ583">
        <v>521</v>
      </c>
      <c r="AS583" t="s">
        <v>533</v>
      </c>
      <c r="AT583">
        <v>1</v>
      </c>
      <c r="AU583">
        <v>0.36363636363636359</v>
      </c>
      <c r="AV583">
        <v>0.25974025974025972</v>
      </c>
      <c r="AW583">
        <v>0.14285714285714279</v>
      </c>
      <c r="AX583" t="s">
        <v>89</v>
      </c>
      <c r="AY583">
        <v>12608</v>
      </c>
      <c r="AZ583">
        <v>0.42655456852791879</v>
      </c>
      <c r="BA583">
        <v>608</v>
      </c>
      <c r="BB583">
        <v>4.8996695946490448E-2</v>
      </c>
      <c r="BC583" t="s">
        <v>3382</v>
      </c>
      <c r="BD583" t="s">
        <v>3383</v>
      </c>
      <c r="BE583" t="s">
        <v>82</v>
      </c>
      <c r="BF583">
        <v>1.5328999999999999E-7</v>
      </c>
      <c r="BG583">
        <v>0.80320000000000003</v>
      </c>
      <c r="BH583" t="s">
        <v>3384</v>
      </c>
      <c r="BI583" t="str">
        <f t="shared" si="18"/>
        <v>Repeat</v>
      </c>
      <c r="BR583" t="str">
        <f t="shared" si="19"/>
        <v/>
      </c>
    </row>
    <row r="584" spans="1:70" x14ac:dyDescent="0.2">
      <c r="A584" s="4">
        <v>17675</v>
      </c>
      <c r="B584" t="s">
        <v>3386</v>
      </c>
      <c r="C584" t="s">
        <v>3387</v>
      </c>
      <c r="D584" t="s">
        <v>249</v>
      </c>
      <c r="E584" t="s">
        <v>67</v>
      </c>
      <c r="F584" t="s">
        <v>250</v>
      </c>
      <c r="G584">
        <v>6.25</v>
      </c>
      <c r="H584" t="b">
        <v>0</v>
      </c>
      <c r="I584" t="s">
        <v>3388</v>
      </c>
      <c r="J584" t="s">
        <v>340</v>
      </c>
      <c r="K584">
        <v>33834881</v>
      </c>
      <c r="L584">
        <v>33834903</v>
      </c>
      <c r="M584" t="s">
        <v>3389</v>
      </c>
      <c r="N584" t="s">
        <v>340</v>
      </c>
      <c r="O584">
        <v>33834794</v>
      </c>
      <c r="P584">
        <v>33834816</v>
      </c>
      <c r="Q584" t="s">
        <v>3390</v>
      </c>
      <c r="R584" t="s">
        <v>340</v>
      </c>
      <c r="S584">
        <v>33834080</v>
      </c>
      <c r="T584">
        <v>33834102</v>
      </c>
      <c r="U584" t="s">
        <v>3391</v>
      </c>
      <c r="V584" t="s">
        <v>340</v>
      </c>
      <c r="W584">
        <v>33834041</v>
      </c>
      <c r="X584">
        <v>33834063</v>
      </c>
      <c r="Y584">
        <v>50</v>
      </c>
      <c r="AA584" t="s">
        <v>74</v>
      </c>
      <c r="AB584" t="s">
        <v>282</v>
      </c>
      <c r="AC584">
        <v>70</v>
      </c>
      <c r="AD584">
        <v>66</v>
      </c>
      <c r="AE584">
        <v>66</v>
      </c>
      <c r="AF584">
        <v>3</v>
      </c>
      <c r="AG584">
        <v>2</v>
      </c>
      <c r="AH584">
        <v>0</v>
      </c>
      <c r="AI584">
        <v>0</v>
      </c>
      <c r="AN584" t="s">
        <v>76</v>
      </c>
      <c r="AO584" t="s">
        <v>3392</v>
      </c>
      <c r="AP584">
        <v>4</v>
      </c>
      <c r="AQ584">
        <v>851</v>
      </c>
      <c r="AS584" t="s">
        <v>78</v>
      </c>
      <c r="AT584">
        <v>0.94285714285714284</v>
      </c>
      <c r="AU584">
        <v>0</v>
      </c>
      <c r="AV584">
        <v>4.5454545454545463E-2</v>
      </c>
      <c r="AW584">
        <v>0</v>
      </c>
      <c r="AX584" t="s">
        <v>79</v>
      </c>
      <c r="AY584">
        <v>147221</v>
      </c>
      <c r="AZ584">
        <v>0.46569443218019169</v>
      </c>
      <c r="BA584">
        <v>1886</v>
      </c>
      <c r="BB584">
        <v>1.282801213423841E-2</v>
      </c>
      <c r="BC584" t="s">
        <v>3393</v>
      </c>
      <c r="BD584" t="s">
        <v>3394</v>
      </c>
      <c r="BE584" t="s">
        <v>82</v>
      </c>
      <c r="BF584">
        <v>0.97172999999999998</v>
      </c>
      <c r="BG584">
        <v>0</v>
      </c>
      <c r="BH584" t="s">
        <v>3395</v>
      </c>
      <c r="BI584" t="str">
        <f t="shared" si="18"/>
        <v>Unique</v>
      </c>
      <c r="BR584" t="str">
        <f t="shared" si="19"/>
        <v/>
      </c>
    </row>
    <row r="585" spans="1:70" x14ac:dyDescent="0.2">
      <c r="A585" s="4">
        <v>18275</v>
      </c>
      <c r="B585" t="s">
        <v>3386</v>
      </c>
      <c r="C585" t="s">
        <v>3387</v>
      </c>
      <c r="D585" t="s">
        <v>249</v>
      </c>
      <c r="E585" t="s">
        <v>84</v>
      </c>
      <c r="F585" t="s">
        <v>250</v>
      </c>
      <c r="G585">
        <v>6.25</v>
      </c>
      <c r="H585" t="b">
        <v>0</v>
      </c>
      <c r="I585" t="s">
        <v>3388</v>
      </c>
      <c r="J585" t="s">
        <v>340</v>
      </c>
      <c r="K585">
        <v>33834881</v>
      </c>
      <c r="L585">
        <v>33834903</v>
      </c>
      <c r="M585" t="s">
        <v>3389</v>
      </c>
      <c r="N585" t="s">
        <v>340</v>
      </c>
      <c r="O585">
        <v>33834794</v>
      </c>
      <c r="P585">
        <v>33834816</v>
      </c>
      <c r="Q585" t="s">
        <v>3390</v>
      </c>
      <c r="R585" t="s">
        <v>340</v>
      </c>
      <c r="S585">
        <v>33834080</v>
      </c>
      <c r="T585">
        <v>33834102</v>
      </c>
      <c r="U585" t="s">
        <v>3391</v>
      </c>
      <c r="V585" t="s">
        <v>340</v>
      </c>
      <c r="W585">
        <v>33834041</v>
      </c>
      <c r="X585">
        <v>33834063</v>
      </c>
      <c r="Y585">
        <v>50</v>
      </c>
      <c r="AA585" t="s">
        <v>74</v>
      </c>
      <c r="AB585" t="s">
        <v>261</v>
      </c>
      <c r="AC585">
        <v>77</v>
      </c>
      <c r="AD585">
        <v>62</v>
      </c>
      <c r="AE585">
        <v>62</v>
      </c>
      <c r="AF585">
        <v>16</v>
      </c>
      <c r="AG585">
        <v>16</v>
      </c>
      <c r="AH585">
        <v>2</v>
      </c>
      <c r="AI585">
        <v>8</v>
      </c>
      <c r="AJ585" t="s">
        <v>86</v>
      </c>
      <c r="AK585" t="s">
        <v>87</v>
      </c>
      <c r="AL585" t="s">
        <v>3396</v>
      </c>
      <c r="AN585" t="s">
        <v>76</v>
      </c>
      <c r="AO585" t="s">
        <v>3392</v>
      </c>
      <c r="AP585">
        <v>4</v>
      </c>
      <c r="AQ585">
        <v>851</v>
      </c>
      <c r="AS585" t="s">
        <v>78</v>
      </c>
      <c r="AT585">
        <v>0.80519480519480524</v>
      </c>
      <c r="AU585">
        <v>0.25</v>
      </c>
      <c r="AV585">
        <v>0.25806451612903231</v>
      </c>
      <c r="AW585">
        <v>0.1290322580645161</v>
      </c>
      <c r="AX585" t="s">
        <v>89</v>
      </c>
      <c r="AY585">
        <v>147221</v>
      </c>
      <c r="AZ585">
        <v>0.46569443218019169</v>
      </c>
      <c r="BA585">
        <v>1886</v>
      </c>
      <c r="BB585">
        <v>1.282801213423841E-2</v>
      </c>
      <c r="BC585" t="s">
        <v>3393</v>
      </c>
      <c r="BD585" t="s">
        <v>3394</v>
      </c>
      <c r="BE585" t="s">
        <v>82</v>
      </c>
      <c r="BF585">
        <v>0.97172999999999998</v>
      </c>
      <c r="BG585">
        <v>0</v>
      </c>
      <c r="BH585" t="s">
        <v>3395</v>
      </c>
      <c r="BI585" t="str">
        <f t="shared" si="18"/>
        <v>Repeat</v>
      </c>
      <c r="BR585" t="str">
        <f t="shared" si="19"/>
        <v/>
      </c>
    </row>
    <row r="586" spans="1:70" x14ac:dyDescent="0.2">
      <c r="A586" s="4">
        <v>18276</v>
      </c>
      <c r="B586" t="s">
        <v>3386</v>
      </c>
      <c r="C586" t="s">
        <v>3387</v>
      </c>
      <c r="D586" t="s">
        <v>249</v>
      </c>
      <c r="E586" t="s">
        <v>67</v>
      </c>
      <c r="F586" t="s">
        <v>250</v>
      </c>
      <c r="G586">
        <v>6.25</v>
      </c>
      <c r="H586" t="b">
        <v>0</v>
      </c>
      <c r="I586" t="s">
        <v>3388</v>
      </c>
      <c r="J586" t="s">
        <v>340</v>
      </c>
      <c r="K586">
        <v>33834881</v>
      </c>
      <c r="L586">
        <v>33834903</v>
      </c>
      <c r="M586" t="s">
        <v>3389</v>
      </c>
      <c r="N586" t="s">
        <v>340</v>
      </c>
      <c r="O586">
        <v>33834794</v>
      </c>
      <c r="P586">
        <v>33834816</v>
      </c>
      <c r="Q586" t="s">
        <v>3390</v>
      </c>
      <c r="R586" t="s">
        <v>340</v>
      </c>
      <c r="S586">
        <v>33834080</v>
      </c>
      <c r="T586">
        <v>33834102</v>
      </c>
      <c r="U586" t="s">
        <v>3391</v>
      </c>
      <c r="V586" t="s">
        <v>340</v>
      </c>
      <c r="W586">
        <v>33834041</v>
      </c>
      <c r="X586">
        <v>33834063</v>
      </c>
      <c r="Y586">
        <v>50</v>
      </c>
      <c r="AA586" t="s">
        <v>74</v>
      </c>
      <c r="AB586" t="s">
        <v>85</v>
      </c>
      <c r="AC586">
        <v>60</v>
      </c>
      <c r="AD586">
        <v>48</v>
      </c>
      <c r="AE586">
        <v>48</v>
      </c>
      <c r="AF586">
        <v>8</v>
      </c>
      <c r="AG586">
        <v>8</v>
      </c>
      <c r="AH586">
        <v>0</v>
      </c>
      <c r="AI586">
        <v>0</v>
      </c>
      <c r="AN586" t="s">
        <v>76</v>
      </c>
      <c r="AO586" t="s">
        <v>3392</v>
      </c>
      <c r="AP586">
        <v>4</v>
      </c>
      <c r="AQ586">
        <v>851</v>
      </c>
      <c r="AS586" t="s">
        <v>78</v>
      </c>
      <c r="AT586">
        <v>0.8</v>
      </c>
      <c r="AU586">
        <v>0</v>
      </c>
      <c r="AV586">
        <v>0.16666666666666671</v>
      </c>
      <c r="AW586">
        <v>0</v>
      </c>
      <c r="AX586" t="s">
        <v>79</v>
      </c>
      <c r="AY586">
        <v>147221</v>
      </c>
      <c r="AZ586">
        <v>0.46569443218019169</v>
      </c>
      <c r="BA586">
        <v>1886</v>
      </c>
      <c r="BB586">
        <v>1.282801213423841E-2</v>
      </c>
      <c r="BC586" t="s">
        <v>3393</v>
      </c>
      <c r="BD586" t="s">
        <v>3394</v>
      </c>
      <c r="BE586" t="s">
        <v>82</v>
      </c>
      <c r="BF586">
        <v>0.97172999999999998</v>
      </c>
      <c r="BG586">
        <v>0</v>
      </c>
      <c r="BH586" t="s">
        <v>3395</v>
      </c>
      <c r="BI586" t="str">
        <f t="shared" si="18"/>
        <v>Repeat</v>
      </c>
      <c r="BR586" t="str">
        <f t="shared" si="19"/>
        <v/>
      </c>
    </row>
    <row r="587" spans="1:70" x14ac:dyDescent="0.2">
      <c r="A587" s="4">
        <v>18474</v>
      </c>
      <c r="B587" t="s">
        <v>3397</v>
      </c>
      <c r="C587" t="s">
        <v>3398</v>
      </c>
      <c r="D587" t="s">
        <v>127</v>
      </c>
      <c r="E587" t="s">
        <v>67</v>
      </c>
      <c r="F587" t="s">
        <v>68</v>
      </c>
      <c r="G587">
        <v>53.25</v>
      </c>
      <c r="H587" t="b">
        <v>0</v>
      </c>
      <c r="I587" t="s">
        <v>3399</v>
      </c>
      <c r="J587" t="s">
        <v>365</v>
      </c>
      <c r="K587">
        <v>5640589</v>
      </c>
      <c r="L587">
        <v>5640611</v>
      </c>
      <c r="M587" t="s">
        <v>3400</v>
      </c>
      <c r="N587" t="s">
        <v>365</v>
      </c>
      <c r="O587">
        <v>5639639</v>
      </c>
      <c r="P587">
        <v>5639661</v>
      </c>
      <c r="Q587" t="s">
        <v>3401</v>
      </c>
      <c r="R587" t="s">
        <v>365</v>
      </c>
      <c r="S587">
        <v>5639665</v>
      </c>
      <c r="T587">
        <v>5639687</v>
      </c>
      <c r="U587" t="s">
        <v>3402</v>
      </c>
      <c r="V587" t="s">
        <v>365</v>
      </c>
      <c r="W587">
        <v>5640596</v>
      </c>
      <c r="X587">
        <v>5640618</v>
      </c>
      <c r="Z587">
        <v>480</v>
      </c>
      <c r="AA587" t="s">
        <v>105</v>
      </c>
      <c r="AB587" t="s">
        <v>893</v>
      </c>
      <c r="AC587">
        <v>75</v>
      </c>
      <c r="AD587">
        <v>66</v>
      </c>
      <c r="AE587">
        <v>66</v>
      </c>
      <c r="AF587">
        <v>17</v>
      </c>
      <c r="AG587">
        <v>17</v>
      </c>
      <c r="AH587">
        <v>0</v>
      </c>
      <c r="AI587">
        <v>0</v>
      </c>
      <c r="AN587" t="s">
        <v>107</v>
      </c>
      <c r="AO587" t="s">
        <v>3403</v>
      </c>
      <c r="AP587">
        <v>4</v>
      </c>
      <c r="AQ587">
        <v>968</v>
      </c>
      <c r="AS587" t="s">
        <v>78</v>
      </c>
      <c r="AT587">
        <v>0.88</v>
      </c>
      <c r="AU587">
        <v>0</v>
      </c>
      <c r="AV587">
        <v>0.25757575757575762</v>
      </c>
      <c r="AW587">
        <v>0</v>
      </c>
      <c r="AX587" t="s">
        <v>79</v>
      </c>
      <c r="AY587">
        <v>10648</v>
      </c>
      <c r="AZ587">
        <v>0.53183696468820441</v>
      </c>
      <c r="BA587">
        <v>799</v>
      </c>
      <c r="BB587">
        <v>7.6466647526079054E-2</v>
      </c>
      <c r="BC587" t="s">
        <v>3404</v>
      </c>
      <c r="BD587" t="s">
        <v>3405</v>
      </c>
      <c r="BE587" t="s">
        <v>82</v>
      </c>
      <c r="BF587">
        <v>0.99948000000000004</v>
      </c>
      <c r="BG587">
        <v>3.8179999999999999E-2</v>
      </c>
      <c r="BH587" t="s">
        <v>3406</v>
      </c>
      <c r="BI587" t="str">
        <f t="shared" si="18"/>
        <v>Unique</v>
      </c>
      <c r="BR587" t="str">
        <f t="shared" si="19"/>
        <v/>
      </c>
    </row>
    <row r="588" spans="1:70" x14ac:dyDescent="0.2">
      <c r="A588" s="4">
        <v>18792</v>
      </c>
      <c r="B588" t="s">
        <v>3397</v>
      </c>
      <c r="C588" t="s">
        <v>3398</v>
      </c>
      <c r="D588" t="s">
        <v>127</v>
      </c>
      <c r="E588" t="s">
        <v>67</v>
      </c>
      <c r="F588" t="s">
        <v>68</v>
      </c>
      <c r="G588">
        <v>53.25</v>
      </c>
      <c r="H588" t="b">
        <v>0</v>
      </c>
      <c r="I588" t="s">
        <v>3402</v>
      </c>
      <c r="J588" t="s">
        <v>365</v>
      </c>
      <c r="K588">
        <v>5640596</v>
      </c>
      <c r="L588">
        <v>5640618</v>
      </c>
      <c r="M588" t="s">
        <v>3399</v>
      </c>
      <c r="N588" t="s">
        <v>365</v>
      </c>
      <c r="O588">
        <v>5640589</v>
      </c>
      <c r="P588">
        <v>5640611</v>
      </c>
      <c r="Q588" t="s">
        <v>3401</v>
      </c>
      <c r="R588" t="s">
        <v>365</v>
      </c>
      <c r="S588">
        <v>5639665</v>
      </c>
      <c r="T588">
        <v>5639687</v>
      </c>
      <c r="U588" t="s">
        <v>3400</v>
      </c>
      <c r="V588" t="s">
        <v>365</v>
      </c>
      <c r="W588">
        <v>5639639</v>
      </c>
      <c r="X588">
        <v>5639661</v>
      </c>
      <c r="Z588">
        <v>480</v>
      </c>
      <c r="AA588" t="s">
        <v>105</v>
      </c>
      <c r="AB588" t="s">
        <v>2237</v>
      </c>
      <c r="AC588">
        <v>65</v>
      </c>
      <c r="AD588">
        <v>59</v>
      </c>
      <c r="AE588">
        <v>59</v>
      </c>
      <c r="AF588">
        <v>2</v>
      </c>
      <c r="AG588">
        <v>0</v>
      </c>
      <c r="AH588">
        <v>0</v>
      </c>
      <c r="AI588">
        <v>0</v>
      </c>
      <c r="AN588" t="s">
        <v>107</v>
      </c>
      <c r="AO588" t="s">
        <v>3403</v>
      </c>
      <c r="AP588">
        <v>4</v>
      </c>
      <c r="AQ588">
        <v>968</v>
      </c>
      <c r="AS588" t="s">
        <v>78</v>
      </c>
      <c r="AT588">
        <v>0.90769230769230769</v>
      </c>
      <c r="AU588">
        <v>0</v>
      </c>
      <c r="AV588">
        <v>3.3898305084745763E-2</v>
      </c>
      <c r="AW588">
        <v>0</v>
      </c>
      <c r="AX588" t="s">
        <v>79</v>
      </c>
      <c r="AY588">
        <v>10648</v>
      </c>
      <c r="AZ588">
        <v>0.53183696468820441</v>
      </c>
      <c r="BA588">
        <v>799</v>
      </c>
      <c r="BB588">
        <v>7.6466647526079054E-2</v>
      </c>
      <c r="BC588" t="s">
        <v>3404</v>
      </c>
      <c r="BD588" t="s">
        <v>3405</v>
      </c>
      <c r="BE588" t="s">
        <v>82</v>
      </c>
      <c r="BF588">
        <v>0.99948000000000004</v>
      </c>
      <c r="BG588">
        <v>3.8179999999999999E-2</v>
      </c>
      <c r="BH588" t="s">
        <v>3406</v>
      </c>
      <c r="BI588" t="str">
        <f t="shared" si="18"/>
        <v>Repeat</v>
      </c>
      <c r="BR588" t="str">
        <f t="shared" si="19"/>
        <v/>
      </c>
    </row>
    <row r="589" spans="1:70" x14ac:dyDescent="0.2">
      <c r="A589" s="4">
        <v>20017</v>
      </c>
      <c r="B589" t="s">
        <v>3397</v>
      </c>
      <c r="C589" t="s">
        <v>3398</v>
      </c>
      <c r="D589" t="s">
        <v>127</v>
      </c>
      <c r="E589" t="s">
        <v>67</v>
      </c>
      <c r="F589" t="s">
        <v>111</v>
      </c>
      <c r="G589">
        <v>26.63</v>
      </c>
      <c r="H589" t="b">
        <v>0</v>
      </c>
      <c r="I589" t="s">
        <v>3407</v>
      </c>
      <c r="J589" t="s">
        <v>365</v>
      </c>
      <c r="K589">
        <v>5640434</v>
      </c>
      <c r="L589">
        <v>5640456</v>
      </c>
      <c r="M589" t="s">
        <v>3408</v>
      </c>
      <c r="N589" t="s">
        <v>365</v>
      </c>
      <c r="O589">
        <v>5640463</v>
      </c>
      <c r="P589">
        <v>5640485</v>
      </c>
      <c r="Q589" t="s">
        <v>3409</v>
      </c>
      <c r="R589" t="s">
        <v>365</v>
      </c>
      <c r="S589">
        <v>5639751</v>
      </c>
      <c r="T589">
        <v>5639773</v>
      </c>
      <c r="U589" t="s">
        <v>3410</v>
      </c>
      <c r="V589" t="s">
        <v>365</v>
      </c>
      <c r="W589">
        <v>5639725</v>
      </c>
      <c r="X589">
        <v>5639747</v>
      </c>
      <c r="Z589">
        <v>240</v>
      </c>
      <c r="AA589" t="s">
        <v>105</v>
      </c>
      <c r="AB589" t="s">
        <v>1561</v>
      </c>
      <c r="AC589">
        <v>50</v>
      </c>
      <c r="AD589">
        <v>42</v>
      </c>
      <c r="AE589">
        <v>42</v>
      </c>
      <c r="AF589">
        <v>0</v>
      </c>
      <c r="AG589">
        <v>0</v>
      </c>
      <c r="AH589">
        <v>0</v>
      </c>
      <c r="AI589">
        <v>0</v>
      </c>
      <c r="AN589" t="s">
        <v>107</v>
      </c>
      <c r="AO589" t="s">
        <v>3411</v>
      </c>
      <c r="AP589">
        <v>4</v>
      </c>
      <c r="AQ589">
        <v>749</v>
      </c>
      <c r="AS589" t="s">
        <v>78</v>
      </c>
      <c r="AT589">
        <v>0.84</v>
      </c>
      <c r="AU589">
        <v>0</v>
      </c>
      <c r="AV589">
        <v>0</v>
      </c>
      <c r="AW589">
        <v>0</v>
      </c>
      <c r="AX589" t="s">
        <v>79</v>
      </c>
      <c r="AY589">
        <v>10648</v>
      </c>
      <c r="AZ589">
        <v>0.53183696468820441</v>
      </c>
      <c r="BA589">
        <v>799</v>
      </c>
      <c r="BB589">
        <v>7.6466647526079054E-2</v>
      </c>
      <c r="BC589" t="s">
        <v>3404</v>
      </c>
      <c r="BD589" t="s">
        <v>3405</v>
      </c>
      <c r="BE589" t="s">
        <v>82</v>
      </c>
      <c r="BF589">
        <v>0.99948000000000004</v>
      </c>
      <c r="BG589">
        <v>3.8179999999999999E-2</v>
      </c>
      <c r="BH589" t="s">
        <v>3406</v>
      </c>
      <c r="BI589" t="str">
        <f t="shared" si="18"/>
        <v>Repeat</v>
      </c>
      <c r="BL589" t="s">
        <v>23</v>
      </c>
      <c r="BN589" t="s">
        <v>38</v>
      </c>
      <c r="BP589" t="s">
        <v>5021</v>
      </c>
      <c r="BR589" t="str">
        <f t="shared" si="19"/>
        <v>Parameter</v>
      </c>
    </row>
    <row r="590" spans="1:70" x14ac:dyDescent="0.2">
      <c r="A590" s="4">
        <v>16340</v>
      </c>
      <c r="B590" t="s">
        <v>3412</v>
      </c>
      <c r="C590" t="s">
        <v>3413</v>
      </c>
      <c r="D590" t="s">
        <v>249</v>
      </c>
      <c r="E590" t="s">
        <v>67</v>
      </c>
      <c r="F590" t="s">
        <v>250</v>
      </c>
      <c r="G590">
        <v>50</v>
      </c>
      <c r="H590" t="b">
        <v>0</v>
      </c>
      <c r="I590" t="s">
        <v>3414</v>
      </c>
      <c r="J590" t="s">
        <v>353</v>
      </c>
      <c r="K590">
        <v>96754201</v>
      </c>
      <c r="L590">
        <v>96754223</v>
      </c>
      <c r="M590" t="s">
        <v>3415</v>
      </c>
      <c r="N590" t="s">
        <v>353</v>
      </c>
      <c r="O590">
        <v>96754101</v>
      </c>
      <c r="P590">
        <v>96754123</v>
      </c>
      <c r="Q590" t="s">
        <v>3416</v>
      </c>
      <c r="R590" t="s">
        <v>353</v>
      </c>
      <c r="S590">
        <v>96754642</v>
      </c>
      <c r="T590">
        <v>96754664</v>
      </c>
      <c r="U590" t="s">
        <v>3417</v>
      </c>
      <c r="V590" t="s">
        <v>353</v>
      </c>
      <c r="W590">
        <v>96754654</v>
      </c>
      <c r="X590">
        <v>96754676</v>
      </c>
      <c r="Y590">
        <v>100</v>
      </c>
      <c r="AA590" t="s">
        <v>99</v>
      </c>
      <c r="AB590" t="s">
        <v>3418</v>
      </c>
      <c r="AC590">
        <v>25</v>
      </c>
      <c r="AD590">
        <v>21</v>
      </c>
      <c r="AE590">
        <v>21</v>
      </c>
      <c r="AF590">
        <v>0</v>
      </c>
      <c r="AG590">
        <v>0</v>
      </c>
      <c r="AH590">
        <v>0</v>
      </c>
      <c r="AI590">
        <v>0</v>
      </c>
      <c r="AN590" t="s">
        <v>76</v>
      </c>
      <c r="AO590" t="s">
        <v>3419</v>
      </c>
      <c r="AP590">
        <v>4</v>
      </c>
      <c r="AQ590">
        <v>553</v>
      </c>
      <c r="AR590" t="s">
        <v>507</v>
      </c>
      <c r="AS590" t="s">
        <v>78</v>
      </c>
      <c r="AT590">
        <v>0.84</v>
      </c>
      <c r="AU590">
        <v>0</v>
      </c>
      <c r="AV590">
        <v>0</v>
      </c>
      <c r="AW590">
        <v>0</v>
      </c>
      <c r="AX590" t="s">
        <v>79</v>
      </c>
      <c r="AY590">
        <v>63975</v>
      </c>
      <c r="AZ590">
        <v>0.4162563501367722</v>
      </c>
      <c r="BA590">
        <v>427</v>
      </c>
      <c r="BB590">
        <v>6.6953085800301052E-3</v>
      </c>
      <c r="BC590" t="s">
        <v>3420</v>
      </c>
      <c r="BD590" t="s">
        <v>3421</v>
      </c>
      <c r="BE590" t="s">
        <v>82</v>
      </c>
      <c r="BH590" t="s">
        <v>3422</v>
      </c>
      <c r="BI590" t="str">
        <f t="shared" si="18"/>
        <v>Unique</v>
      </c>
      <c r="BR590" t="str">
        <f t="shared" si="19"/>
        <v/>
      </c>
    </row>
    <row r="591" spans="1:70" x14ac:dyDescent="0.2">
      <c r="A591" s="4">
        <v>16341</v>
      </c>
      <c r="B591" t="s">
        <v>3412</v>
      </c>
      <c r="C591" t="s">
        <v>3413</v>
      </c>
      <c r="D591" t="s">
        <v>249</v>
      </c>
      <c r="E591" t="s">
        <v>84</v>
      </c>
      <c r="F591" t="s">
        <v>250</v>
      </c>
      <c r="G591">
        <v>50</v>
      </c>
      <c r="H591" t="b">
        <v>0</v>
      </c>
      <c r="I591" t="s">
        <v>3414</v>
      </c>
      <c r="J591" t="s">
        <v>353</v>
      </c>
      <c r="K591">
        <v>96754201</v>
      </c>
      <c r="L591">
        <v>96754223</v>
      </c>
      <c r="M591" t="s">
        <v>3415</v>
      </c>
      <c r="N591" t="s">
        <v>353</v>
      </c>
      <c r="O591">
        <v>96754101</v>
      </c>
      <c r="P591">
        <v>96754123</v>
      </c>
      <c r="Q591" t="s">
        <v>3416</v>
      </c>
      <c r="R591" t="s">
        <v>353</v>
      </c>
      <c r="S591">
        <v>96754642</v>
      </c>
      <c r="T591">
        <v>96754664</v>
      </c>
      <c r="U591" t="s">
        <v>3417</v>
      </c>
      <c r="V591" t="s">
        <v>353</v>
      </c>
      <c r="W591">
        <v>96754654</v>
      </c>
      <c r="X591">
        <v>96754676</v>
      </c>
      <c r="Y591">
        <v>100</v>
      </c>
      <c r="AA591" t="s">
        <v>99</v>
      </c>
      <c r="AB591" t="s">
        <v>3423</v>
      </c>
      <c r="AC591">
        <v>76</v>
      </c>
      <c r="AD591">
        <v>60</v>
      </c>
      <c r="AE591">
        <v>60</v>
      </c>
      <c r="AF591">
        <v>22</v>
      </c>
      <c r="AG591">
        <v>20</v>
      </c>
      <c r="AH591">
        <v>3</v>
      </c>
      <c r="AI591">
        <v>3</v>
      </c>
      <c r="AJ591" t="s">
        <v>86</v>
      </c>
      <c r="AK591" t="s">
        <v>87</v>
      </c>
      <c r="AL591" t="s">
        <v>3424</v>
      </c>
      <c r="AN591" t="s">
        <v>76</v>
      </c>
      <c r="AO591" t="s">
        <v>3419</v>
      </c>
      <c r="AP591">
        <v>4</v>
      </c>
      <c r="AQ591">
        <v>553</v>
      </c>
      <c r="AR591" t="s">
        <v>507</v>
      </c>
      <c r="AS591" t="s">
        <v>78</v>
      </c>
      <c r="AT591">
        <v>0.78947368421052633</v>
      </c>
      <c r="AU591">
        <v>1</v>
      </c>
      <c r="AV591">
        <v>0.36666666666666659</v>
      </c>
      <c r="AW591">
        <v>0.05</v>
      </c>
      <c r="AX591" t="s">
        <v>89</v>
      </c>
      <c r="AY591">
        <v>63975</v>
      </c>
      <c r="AZ591">
        <v>0.4162563501367722</v>
      </c>
      <c r="BA591">
        <v>427</v>
      </c>
      <c r="BB591">
        <v>6.6953085800301052E-3</v>
      </c>
      <c r="BC591" t="s">
        <v>3420</v>
      </c>
      <c r="BD591" t="s">
        <v>3421</v>
      </c>
      <c r="BE591" t="s">
        <v>82</v>
      </c>
      <c r="BH591" t="s">
        <v>3422</v>
      </c>
      <c r="BI591" t="str">
        <f t="shared" si="18"/>
        <v>Repeat</v>
      </c>
      <c r="BR591" t="str">
        <f t="shared" si="19"/>
        <v/>
      </c>
    </row>
    <row r="592" spans="1:70" x14ac:dyDescent="0.2">
      <c r="A592" s="4">
        <v>16708</v>
      </c>
      <c r="B592" t="s">
        <v>3425</v>
      </c>
      <c r="C592" t="s">
        <v>3426</v>
      </c>
      <c r="D592" t="s">
        <v>66</v>
      </c>
      <c r="E592" t="s">
        <v>67</v>
      </c>
      <c r="F592" t="s">
        <v>68</v>
      </c>
      <c r="G592">
        <v>6.5</v>
      </c>
      <c r="H592" t="b">
        <v>0</v>
      </c>
      <c r="I592" t="s">
        <v>3427</v>
      </c>
      <c r="J592" t="s">
        <v>129</v>
      </c>
      <c r="K592">
        <v>44531154</v>
      </c>
      <c r="L592">
        <v>44531176</v>
      </c>
      <c r="M592" t="s">
        <v>3428</v>
      </c>
      <c r="N592" t="s">
        <v>129</v>
      </c>
      <c r="O592">
        <v>44531143</v>
      </c>
      <c r="P592">
        <v>44531165</v>
      </c>
      <c r="Q592" t="s">
        <v>3429</v>
      </c>
      <c r="R592" t="s">
        <v>129</v>
      </c>
      <c r="S592">
        <v>44531854</v>
      </c>
      <c r="T592">
        <v>44531876</v>
      </c>
      <c r="U592" t="s">
        <v>3430</v>
      </c>
      <c r="V592" t="s">
        <v>129</v>
      </c>
      <c r="W592">
        <v>44531813</v>
      </c>
      <c r="X592">
        <v>44531835</v>
      </c>
      <c r="Y592">
        <v>50</v>
      </c>
      <c r="AA592" t="s">
        <v>74</v>
      </c>
      <c r="AB592" t="s">
        <v>3431</v>
      </c>
      <c r="AC592">
        <v>30</v>
      </c>
      <c r="AD592">
        <v>30</v>
      </c>
      <c r="AE592">
        <v>30</v>
      </c>
      <c r="AF592">
        <v>3</v>
      </c>
      <c r="AG592">
        <v>3</v>
      </c>
      <c r="AH592">
        <v>0</v>
      </c>
      <c r="AI592">
        <v>1</v>
      </c>
      <c r="AN592" t="s">
        <v>76</v>
      </c>
      <c r="AO592" t="s">
        <v>3432</v>
      </c>
      <c r="AP592">
        <v>4</v>
      </c>
      <c r="AQ592">
        <v>722</v>
      </c>
      <c r="AS592" t="s">
        <v>78</v>
      </c>
      <c r="AT592">
        <v>1</v>
      </c>
      <c r="AU592">
        <v>0</v>
      </c>
      <c r="AV592">
        <v>0.1</v>
      </c>
      <c r="AW592">
        <v>3.3333333333333333E-2</v>
      </c>
      <c r="AX592" t="s">
        <v>79</v>
      </c>
      <c r="AY592">
        <v>46557</v>
      </c>
      <c r="AZ592">
        <v>0.45241317095173661</v>
      </c>
      <c r="BA592">
        <v>929</v>
      </c>
      <c r="BB592">
        <v>2.0039691099702321E-2</v>
      </c>
      <c r="BC592" t="s">
        <v>3433</v>
      </c>
      <c r="BD592" t="s">
        <v>3434</v>
      </c>
      <c r="BE592" t="s">
        <v>82</v>
      </c>
      <c r="BF592">
        <v>0.98031000000000001</v>
      </c>
      <c r="BG592">
        <v>0.13497000000000001</v>
      </c>
      <c r="BH592" t="s">
        <v>3435</v>
      </c>
      <c r="BI592" t="str">
        <f t="shared" si="18"/>
        <v>Unique</v>
      </c>
      <c r="BR592" t="str">
        <f t="shared" si="19"/>
        <v/>
      </c>
    </row>
    <row r="593" spans="1:70" x14ac:dyDescent="0.2">
      <c r="A593" s="4">
        <v>16930</v>
      </c>
      <c r="B593" t="s">
        <v>3425</v>
      </c>
      <c r="C593" t="s">
        <v>3426</v>
      </c>
      <c r="D593" t="s">
        <v>66</v>
      </c>
      <c r="E593" t="s">
        <v>84</v>
      </c>
      <c r="F593" t="s">
        <v>68</v>
      </c>
      <c r="G593">
        <v>6.5</v>
      </c>
      <c r="H593" t="b">
        <v>0</v>
      </c>
      <c r="I593" t="s">
        <v>3427</v>
      </c>
      <c r="J593" t="s">
        <v>129</v>
      </c>
      <c r="K593">
        <v>44531154</v>
      </c>
      <c r="L593">
        <v>44531176</v>
      </c>
      <c r="M593" t="s">
        <v>3428</v>
      </c>
      <c r="N593" t="s">
        <v>129</v>
      </c>
      <c r="O593">
        <v>44531143</v>
      </c>
      <c r="P593">
        <v>44531165</v>
      </c>
      <c r="Q593" t="s">
        <v>3429</v>
      </c>
      <c r="R593" t="s">
        <v>129</v>
      </c>
      <c r="S593">
        <v>44531854</v>
      </c>
      <c r="T593">
        <v>44531876</v>
      </c>
      <c r="U593" t="s">
        <v>3430</v>
      </c>
      <c r="V593" t="s">
        <v>129</v>
      </c>
      <c r="W593">
        <v>44531813</v>
      </c>
      <c r="X593">
        <v>44531835</v>
      </c>
      <c r="Y593">
        <v>50</v>
      </c>
      <c r="AA593" t="s">
        <v>74</v>
      </c>
      <c r="AB593" t="s">
        <v>3436</v>
      </c>
      <c r="AC593">
        <v>80</v>
      </c>
      <c r="AD593">
        <v>50</v>
      </c>
      <c r="AE593">
        <v>23</v>
      </c>
      <c r="AF593">
        <v>3</v>
      </c>
      <c r="AG593">
        <v>3</v>
      </c>
      <c r="AH593">
        <v>2</v>
      </c>
      <c r="AI593">
        <v>3</v>
      </c>
      <c r="AJ593" t="s">
        <v>86</v>
      </c>
      <c r="AL593" t="s">
        <v>3437</v>
      </c>
      <c r="AN593" t="s">
        <v>76</v>
      </c>
      <c r="AO593" t="s">
        <v>3432</v>
      </c>
      <c r="AP593">
        <v>4</v>
      </c>
      <c r="AQ593">
        <v>722</v>
      </c>
      <c r="AS593" t="s">
        <v>78</v>
      </c>
      <c r="AT593">
        <v>0.28749999999999998</v>
      </c>
      <c r="AU593">
        <v>0.66666666666666663</v>
      </c>
      <c r="AV593">
        <v>0.13043478260869559</v>
      </c>
      <c r="AW593">
        <v>0.13043478260869559</v>
      </c>
      <c r="AX593" t="s">
        <v>89</v>
      </c>
      <c r="AY593">
        <v>46557</v>
      </c>
      <c r="AZ593">
        <v>0.45241317095173661</v>
      </c>
      <c r="BA593">
        <v>929</v>
      </c>
      <c r="BB593">
        <v>2.0039691099702321E-2</v>
      </c>
      <c r="BC593" t="s">
        <v>3433</v>
      </c>
      <c r="BD593" t="s">
        <v>3434</v>
      </c>
      <c r="BE593" t="s">
        <v>82</v>
      </c>
      <c r="BF593">
        <v>0.98031000000000001</v>
      </c>
      <c r="BG593">
        <v>0.13497000000000001</v>
      </c>
      <c r="BH593" t="s">
        <v>3435</v>
      </c>
      <c r="BI593" t="str">
        <f t="shared" si="18"/>
        <v>Repeat</v>
      </c>
      <c r="BR593" t="str">
        <f t="shared" si="19"/>
        <v/>
      </c>
    </row>
    <row r="594" spans="1:70" x14ac:dyDescent="0.2">
      <c r="A594" s="4">
        <v>21718</v>
      </c>
      <c r="B594" t="s">
        <v>3438</v>
      </c>
      <c r="C594" t="s">
        <v>3439</v>
      </c>
      <c r="D594" t="s">
        <v>211</v>
      </c>
      <c r="E594" t="s">
        <v>67</v>
      </c>
      <c r="F594" t="s">
        <v>93</v>
      </c>
      <c r="G594">
        <v>80</v>
      </c>
      <c r="H594" t="b">
        <v>0</v>
      </c>
      <c r="I594" t="s">
        <v>3440</v>
      </c>
      <c r="J594" t="s">
        <v>431</v>
      </c>
      <c r="K594">
        <v>23654797</v>
      </c>
      <c r="L594">
        <v>23654819</v>
      </c>
      <c r="M594" t="s">
        <v>3441</v>
      </c>
      <c r="N594" t="s">
        <v>431</v>
      </c>
      <c r="O594">
        <v>23654215</v>
      </c>
      <c r="P594">
        <v>23654237</v>
      </c>
      <c r="Z594">
        <v>200</v>
      </c>
      <c r="AA594" t="s">
        <v>105</v>
      </c>
      <c r="AB594" t="s">
        <v>1483</v>
      </c>
      <c r="AC594">
        <v>78</v>
      </c>
      <c r="AD594">
        <v>78</v>
      </c>
      <c r="AE594">
        <v>78</v>
      </c>
      <c r="AF594">
        <v>11</v>
      </c>
      <c r="AG594">
        <v>11</v>
      </c>
      <c r="AH594">
        <v>0</v>
      </c>
      <c r="AI594">
        <v>0</v>
      </c>
      <c r="AN594" t="s">
        <v>107</v>
      </c>
      <c r="AO594" t="s">
        <v>3442</v>
      </c>
      <c r="AP594">
        <v>2</v>
      </c>
      <c r="AQ594">
        <v>593</v>
      </c>
      <c r="AS594" t="s">
        <v>78</v>
      </c>
      <c r="AT594">
        <v>1</v>
      </c>
      <c r="AU594">
        <v>0</v>
      </c>
      <c r="AV594">
        <v>0.141025641025641</v>
      </c>
      <c r="AW594">
        <v>0</v>
      </c>
      <c r="AX594" t="s">
        <v>79</v>
      </c>
      <c r="BC594" t="s">
        <v>3443</v>
      </c>
      <c r="BD594" t="s">
        <v>3444</v>
      </c>
      <c r="BE594" t="s">
        <v>82</v>
      </c>
      <c r="BF594">
        <v>2.5965999999999998E-6</v>
      </c>
      <c r="BG594">
        <v>0.90632000000000001</v>
      </c>
      <c r="BH594" t="s">
        <v>3445</v>
      </c>
      <c r="BI594" t="str">
        <f t="shared" si="18"/>
        <v>Unique</v>
      </c>
      <c r="BR594" t="str">
        <f t="shared" si="19"/>
        <v/>
      </c>
    </row>
    <row r="595" spans="1:70" x14ac:dyDescent="0.2">
      <c r="A595" s="4">
        <v>20273</v>
      </c>
      <c r="B595" t="s">
        <v>3438</v>
      </c>
      <c r="C595" t="s">
        <v>3439</v>
      </c>
      <c r="D595" t="s">
        <v>211</v>
      </c>
      <c r="E595" t="s">
        <v>84</v>
      </c>
      <c r="F595" t="s">
        <v>93</v>
      </c>
      <c r="G595">
        <v>80</v>
      </c>
      <c r="H595" t="b">
        <v>0</v>
      </c>
      <c r="I595" t="s">
        <v>3440</v>
      </c>
      <c r="J595" t="s">
        <v>431</v>
      </c>
      <c r="K595">
        <v>23654797</v>
      </c>
      <c r="L595">
        <v>23654819</v>
      </c>
      <c r="M595" t="s">
        <v>3441</v>
      </c>
      <c r="N595" t="s">
        <v>431</v>
      </c>
      <c r="O595">
        <v>23654215</v>
      </c>
      <c r="P595">
        <v>23654237</v>
      </c>
      <c r="Z595">
        <v>200</v>
      </c>
      <c r="AA595" t="s">
        <v>105</v>
      </c>
      <c r="AB595" t="s">
        <v>3446</v>
      </c>
      <c r="AC595">
        <v>133</v>
      </c>
      <c r="AD595">
        <v>133</v>
      </c>
      <c r="AE595">
        <v>133</v>
      </c>
      <c r="AF595">
        <v>16</v>
      </c>
      <c r="AG595">
        <v>16</v>
      </c>
      <c r="AH595">
        <v>1</v>
      </c>
      <c r="AI595">
        <v>1</v>
      </c>
      <c r="AJ595" t="s">
        <v>86</v>
      </c>
      <c r="AK595" t="s">
        <v>221</v>
      </c>
      <c r="AL595" t="s">
        <v>3447</v>
      </c>
      <c r="AN595" t="s">
        <v>107</v>
      </c>
      <c r="AO595" t="s">
        <v>3442</v>
      </c>
      <c r="AP595">
        <v>2</v>
      </c>
      <c r="AQ595">
        <v>593</v>
      </c>
      <c r="AS595" t="s">
        <v>78</v>
      </c>
      <c r="AT595">
        <v>1</v>
      </c>
      <c r="AU595">
        <v>1</v>
      </c>
      <c r="AV595">
        <v>0.1203007518796992</v>
      </c>
      <c r="AW595">
        <v>7.5187969924812026E-3</v>
      </c>
      <c r="AX595" t="s">
        <v>89</v>
      </c>
      <c r="BC595" t="s">
        <v>3443</v>
      </c>
      <c r="BD595" t="s">
        <v>3444</v>
      </c>
      <c r="BE595" t="s">
        <v>82</v>
      </c>
      <c r="BF595">
        <v>2.5965999999999998E-6</v>
      </c>
      <c r="BG595">
        <v>0.90632000000000001</v>
      </c>
      <c r="BH595" t="s">
        <v>3445</v>
      </c>
      <c r="BI595" t="str">
        <f t="shared" si="18"/>
        <v>Repeat</v>
      </c>
      <c r="BR595" t="str">
        <f t="shared" si="19"/>
        <v/>
      </c>
    </row>
    <row r="596" spans="1:70" x14ac:dyDescent="0.2">
      <c r="A596" s="4">
        <v>17386</v>
      </c>
      <c r="B596" t="s">
        <v>3448</v>
      </c>
      <c r="C596" t="s">
        <v>3449</v>
      </c>
      <c r="D596" t="s">
        <v>249</v>
      </c>
      <c r="E596" t="s">
        <v>67</v>
      </c>
      <c r="F596" t="s">
        <v>250</v>
      </c>
      <c r="G596">
        <v>6.25</v>
      </c>
      <c r="H596" t="b">
        <v>0</v>
      </c>
      <c r="I596" t="s">
        <v>3450</v>
      </c>
      <c r="J596" t="s">
        <v>70</v>
      </c>
      <c r="K596">
        <v>32282100</v>
      </c>
      <c r="L596">
        <v>32282122</v>
      </c>
      <c r="M596" t="s">
        <v>3451</v>
      </c>
      <c r="N596" t="s">
        <v>70</v>
      </c>
      <c r="O596">
        <v>32282105</v>
      </c>
      <c r="P596">
        <v>32282127</v>
      </c>
      <c r="Q596" t="s">
        <v>3452</v>
      </c>
      <c r="R596" t="s">
        <v>70</v>
      </c>
      <c r="S596">
        <v>32282631</v>
      </c>
      <c r="T596">
        <v>32282653</v>
      </c>
      <c r="U596" t="s">
        <v>3453</v>
      </c>
      <c r="V596" t="s">
        <v>70</v>
      </c>
      <c r="W596">
        <v>32282544</v>
      </c>
      <c r="X596">
        <v>32282566</v>
      </c>
      <c r="Y596">
        <v>50</v>
      </c>
      <c r="AA596" t="s">
        <v>74</v>
      </c>
      <c r="AB596" t="s">
        <v>1500</v>
      </c>
      <c r="AC596">
        <v>66</v>
      </c>
      <c r="AD596">
        <v>52</v>
      </c>
      <c r="AE596">
        <v>52</v>
      </c>
      <c r="AF596">
        <v>7</v>
      </c>
      <c r="AG596">
        <v>0</v>
      </c>
      <c r="AH596">
        <v>0</v>
      </c>
      <c r="AI596">
        <v>0</v>
      </c>
      <c r="AN596" t="s">
        <v>76</v>
      </c>
      <c r="AO596" t="s">
        <v>3454</v>
      </c>
      <c r="AP596">
        <v>4</v>
      </c>
      <c r="AQ596">
        <v>531</v>
      </c>
      <c r="AS596" t="s">
        <v>533</v>
      </c>
      <c r="AT596">
        <v>0.78787878787878785</v>
      </c>
      <c r="AU596">
        <v>0</v>
      </c>
      <c r="AV596">
        <v>0.13461538461538461</v>
      </c>
      <c r="AW596">
        <v>0</v>
      </c>
      <c r="AX596" t="s">
        <v>79</v>
      </c>
      <c r="AY596">
        <v>23976</v>
      </c>
      <c r="AZ596">
        <v>0.41257924591257927</v>
      </c>
      <c r="BA596">
        <v>542</v>
      </c>
      <c r="BB596">
        <v>2.2795138158724821E-2</v>
      </c>
      <c r="BC596" t="s">
        <v>3455</v>
      </c>
      <c r="BD596" t="s">
        <v>3456</v>
      </c>
      <c r="BE596" t="s">
        <v>82</v>
      </c>
      <c r="BF596">
        <v>2.0514E-13</v>
      </c>
      <c r="BG596">
        <v>0.83911999999999998</v>
      </c>
      <c r="BH596" t="s">
        <v>3457</v>
      </c>
      <c r="BI596" t="str">
        <f t="shared" si="18"/>
        <v>Unique</v>
      </c>
      <c r="BR596" t="str">
        <f t="shared" si="19"/>
        <v/>
      </c>
    </row>
    <row r="597" spans="1:70" x14ac:dyDescent="0.2">
      <c r="A597" s="4">
        <v>17529</v>
      </c>
      <c r="B597" t="s">
        <v>3448</v>
      </c>
      <c r="C597" t="s">
        <v>3449</v>
      </c>
      <c r="D597" t="s">
        <v>249</v>
      </c>
      <c r="E597" t="s">
        <v>84</v>
      </c>
      <c r="F597" t="s">
        <v>250</v>
      </c>
      <c r="G597">
        <v>6.25</v>
      </c>
      <c r="H597" t="b">
        <v>0</v>
      </c>
      <c r="I597" t="s">
        <v>3450</v>
      </c>
      <c r="J597" t="s">
        <v>70</v>
      </c>
      <c r="K597">
        <v>32282100</v>
      </c>
      <c r="L597">
        <v>32282122</v>
      </c>
      <c r="M597" t="s">
        <v>3451</v>
      </c>
      <c r="N597" t="s">
        <v>70</v>
      </c>
      <c r="O597">
        <v>32282105</v>
      </c>
      <c r="P597">
        <v>32282127</v>
      </c>
      <c r="Q597" t="s">
        <v>3452</v>
      </c>
      <c r="R597" t="s">
        <v>70</v>
      </c>
      <c r="S597">
        <v>32282631</v>
      </c>
      <c r="T597">
        <v>32282653</v>
      </c>
      <c r="U597" t="s">
        <v>3453</v>
      </c>
      <c r="V597" t="s">
        <v>70</v>
      </c>
      <c r="W597">
        <v>32282544</v>
      </c>
      <c r="X597">
        <v>32282566</v>
      </c>
      <c r="Y597">
        <v>50</v>
      </c>
      <c r="AA597" t="s">
        <v>74</v>
      </c>
      <c r="AB597" t="s">
        <v>3458</v>
      </c>
      <c r="AC597">
        <v>82</v>
      </c>
      <c r="AD597">
        <v>62</v>
      </c>
      <c r="AE597">
        <v>62</v>
      </c>
      <c r="AF597">
        <v>11</v>
      </c>
      <c r="AG597">
        <v>11</v>
      </c>
      <c r="AH597">
        <v>2</v>
      </c>
      <c r="AI597">
        <v>2</v>
      </c>
      <c r="AJ597" t="s">
        <v>86</v>
      </c>
      <c r="AK597" t="s">
        <v>87</v>
      </c>
      <c r="AL597" t="s">
        <v>3459</v>
      </c>
      <c r="AN597" t="s">
        <v>76</v>
      </c>
      <c r="AO597" t="s">
        <v>3454</v>
      </c>
      <c r="AP597">
        <v>4</v>
      </c>
      <c r="AQ597">
        <v>531</v>
      </c>
      <c r="AS597" t="s">
        <v>533</v>
      </c>
      <c r="AT597">
        <v>0.75609756097560976</v>
      </c>
      <c r="AU597">
        <v>1</v>
      </c>
      <c r="AV597">
        <v>0.17741935483870969</v>
      </c>
      <c r="AW597">
        <v>3.2258064516129031E-2</v>
      </c>
      <c r="AX597" t="s">
        <v>89</v>
      </c>
      <c r="AY597">
        <v>23976</v>
      </c>
      <c r="AZ597">
        <v>0.41257924591257927</v>
      </c>
      <c r="BA597">
        <v>542</v>
      </c>
      <c r="BB597">
        <v>2.2795138158724821E-2</v>
      </c>
      <c r="BC597" t="s">
        <v>3455</v>
      </c>
      <c r="BD597" t="s">
        <v>3456</v>
      </c>
      <c r="BE597" t="s">
        <v>82</v>
      </c>
      <c r="BF597">
        <v>2.0514E-13</v>
      </c>
      <c r="BG597">
        <v>0.83911999999999998</v>
      </c>
      <c r="BH597" t="s">
        <v>3457</v>
      </c>
      <c r="BI597" t="str">
        <f t="shared" si="18"/>
        <v>Repeat</v>
      </c>
      <c r="BR597" t="str">
        <f t="shared" si="19"/>
        <v/>
      </c>
    </row>
    <row r="598" spans="1:70" x14ac:dyDescent="0.2">
      <c r="A598" s="4">
        <v>21722</v>
      </c>
      <c r="B598" t="s">
        <v>3460</v>
      </c>
      <c r="C598" t="s">
        <v>3461</v>
      </c>
      <c r="D598" t="s">
        <v>211</v>
      </c>
      <c r="E598" t="s">
        <v>67</v>
      </c>
      <c r="F598" t="s">
        <v>93</v>
      </c>
      <c r="G598">
        <v>80</v>
      </c>
      <c r="H598" t="b">
        <v>0</v>
      </c>
      <c r="I598" t="s">
        <v>3462</v>
      </c>
      <c r="J598" t="s">
        <v>147</v>
      </c>
      <c r="K598">
        <v>25243483</v>
      </c>
      <c r="L598">
        <v>25243505</v>
      </c>
      <c r="M598" t="s">
        <v>3463</v>
      </c>
      <c r="N598" t="s">
        <v>147</v>
      </c>
      <c r="O598">
        <v>25243870</v>
      </c>
      <c r="P598">
        <v>25243892</v>
      </c>
      <c r="Z598">
        <v>200</v>
      </c>
      <c r="AA598" t="s">
        <v>105</v>
      </c>
      <c r="AB598" t="s">
        <v>3464</v>
      </c>
      <c r="AC598">
        <v>67</v>
      </c>
      <c r="AD598">
        <v>67</v>
      </c>
      <c r="AE598">
        <v>67</v>
      </c>
      <c r="AF598">
        <v>9</v>
      </c>
      <c r="AG598">
        <v>9</v>
      </c>
      <c r="AH598">
        <v>0</v>
      </c>
      <c r="AI598">
        <v>0</v>
      </c>
      <c r="AN598" t="s">
        <v>107</v>
      </c>
      <c r="AO598" t="s">
        <v>3465</v>
      </c>
      <c r="AP598">
        <v>2</v>
      </c>
      <c r="AQ598">
        <v>387</v>
      </c>
      <c r="AS598" t="s">
        <v>78</v>
      </c>
      <c r="AT598">
        <v>1</v>
      </c>
      <c r="AU598">
        <v>0</v>
      </c>
      <c r="AV598">
        <v>0.1343283582089552</v>
      </c>
      <c r="AW598">
        <v>0</v>
      </c>
      <c r="AX598" t="s">
        <v>79</v>
      </c>
      <c r="BC598" t="s">
        <v>3466</v>
      </c>
      <c r="BD598" t="s">
        <v>3467</v>
      </c>
      <c r="BE598" t="s">
        <v>82</v>
      </c>
      <c r="BF598">
        <v>0.82962999999999998</v>
      </c>
      <c r="BG598">
        <v>0</v>
      </c>
      <c r="BH598" t="s">
        <v>3468</v>
      </c>
      <c r="BI598" t="str">
        <f t="shared" si="18"/>
        <v>Unique</v>
      </c>
      <c r="BR598" t="str">
        <f t="shared" si="19"/>
        <v/>
      </c>
    </row>
    <row r="599" spans="1:70" x14ac:dyDescent="0.2">
      <c r="A599" s="4">
        <v>20274</v>
      </c>
      <c r="B599" t="s">
        <v>3460</v>
      </c>
      <c r="C599" t="s">
        <v>3461</v>
      </c>
      <c r="D599" t="s">
        <v>211</v>
      </c>
      <c r="E599" t="s">
        <v>84</v>
      </c>
      <c r="F599" t="s">
        <v>93</v>
      </c>
      <c r="G599">
        <v>80</v>
      </c>
      <c r="H599" t="b">
        <v>0</v>
      </c>
      <c r="I599" t="s">
        <v>3462</v>
      </c>
      <c r="J599" t="s">
        <v>147</v>
      </c>
      <c r="K599">
        <v>25243483</v>
      </c>
      <c r="L599">
        <v>25243505</v>
      </c>
      <c r="M599" t="s">
        <v>3463</v>
      </c>
      <c r="N599" t="s">
        <v>147</v>
      </c>
      <c r="O599">
        <v>25243870</v>
      </c>
      <c r="P599">
        <v>25243892</v>
      </c>
      <c r="Z599">
        <v>200</v>
      </c>
      <c r="AA599" t="s">
        <v>105</v>
      </c>
      <c r="AB599" t="s">
        <v>3469</v>
      </c>
      <c r="AC599">
        <v>120</v>
      </c>
      <c r="AD599">
        <v>120</v>
      </c>
      <c r="AE599">
        <v>120</v>
      </c>
      <c r="AF599">
        <v>15</v>
      </c>
      <c r="AG599">
        <v>15</v>
      </c>
      <c r="AH599">
        <v>1</v>
      </c>
      <c r="AI599">
        <v>1</v>
      </c>
      <c r="AJ599" t="s">
        <v>86</v>
      </c>
      <c r="AK599" t="s">
        <v>221</v>
      </c>
      <c r="AL599" t="s">
        <v>3470</v>
      </c>
      <c r="AN599" t="s">
        <v>107</v>
      </c>
      <c r="AO599" t="s">
        <v>3465</v>
      </c>
      <c r="AP599">
        <v>2</v>
      </c>
      <c r="AQ599">
        <v>387</v>
      </c>
      <c r="AS599" t="s">
        <v>78</v>
      </c>
      <c r="AT599">
        <v>1</v>
      </c>
      <c r="AU599">
        <v>1</v>
      </c>
      <c r="AV599">
        <v>0.125</v>
      </c>
      <c r="AW599">
        <v>8.3333333333333332E-3</v>
      </c>
      <c r="AX599" t="s">
        <v>89</v>
      </c>
      <c r="BC599" t="s">
        <v>3466</v>
      </c>
      <c r="BD599" t="s">
        <v>3467</v>
      </c>
      <c r="BE599" t="s">
        <v>82</v>
      </c>
      <c r="BF599">
        <v>0.82962999999999998</v>
      </c>
      <c r="BG599">
        <v>0</v>
      </c>
      <c r="BH599" t="s">
        <v>3468</v>
      </c>
      <c r="BI599" t="str">
        <f t="shared" si="18"/>
        <v>Repeat</v>
      </c>
      <c r="BR599" t="str">
        <f t="shared" si="19"/>
        <v/>
      </c>
    </row>
    <row r="600" spans="1:70" x14ac:dyDescent="0.2">
      <c r="A600" s="4">
        <v>18773</v>
      </c>
      <c r="B600" t="s">
        <v>3471</v>
      </c>
      <c r="C600" t="s">
        <v>3472</v>
      </c>
      <c r="D600" t="s">
        <v>110</v>
      </c>
      <c r="E600" t="s">
        <v>67</v>
      </c>
      <c r="F600" t="s">
        <v>111</v>
      </c>
      <c r="G600">
        <v>300</v>
      </c>
      <c r="H600" t="b">
        <v>0</v>
      </c>
      <c r="I600" t="s">
        <v>3473</v>
      </c>
      <c r="J600" t="s">
        <v>529</v>
      </c>
      <c r="K600">
        <v>31503599</v>
      </c>
      <c r="L600">
        <v>31503621</v>
      </c>
      <c r="M600" t="s">
        <v>3474</v>
      </c>
      <c r="N600" t="s">
        <v>529</v>
      </c>
      <c r="O600">
        <v>31506143</v>
      </c>
      <c r="P600">
        <v>31506165</v>
      </c>
      <c r="Z600">
        <v>250</v>
      </c>
      <c r="AA600" t="s">
        <v>105</v>
      </c>
      <c r="AB600" t="s">
        <v>3380</v>
      </c>
      <c r="AC600">
        <v>78</v>
      </c>
      <c r="AE600">
        <v>78</v>
      </c>
      <c r="AF600">
        <v>11</v>
      </c>
      <c r="AG600">
        <v>11</v>
      </c>
      <c r="AH600">
        <v>0</v>
      </c>
      <c r="AI600">
        <v>0</v>
      </c>
      <c r="AN600" t="s">
        <v>107</v>
      </c>
      <c r="AO600" t="s">
        <v>3475</v>
      </c>
      <c r="AP600">
        <v>2</v>
      </c>
      <c r="AQ600">
        <v>2544</v>
      </c>
      <c r="AS600" t="s">
        <v>78</v>
      </c>
      <c r="AT600">
        <v>1</v>
      </c>
      <c r="AU600">
        <v>0</v>
      </c>
      <c r="AV600">
        <v>0.141025641025641</v>
      </c>
      <c r="AW600">
        <v>0</v>
      </c>
      <c r="AX600" t="s">
        <v>79</v>
      </c>
      <c r="AY600">
        <v>115992</v>
      </c>
      <c r="AZ600">
        <v>0.39575143113318162</v>
      </c>
      <c r="BA600">
        <v>473</v>
      </c>
      <c r="BB600">
        <v>4.0848755969704557E-3</v>
      </c>
      <c r="BC600" t="s">
        <v>3476</v>
      </c>
      <c r="BD600" t="s">
        <v>3477</v>
      </c>
      <c r="BE600" t="s">
        <v>82</v>
      </c>
      <c r="BF600">
        <v>2.0177E-5</v>
      </c>
      <c r="BG600">
        <v>0.58806999999999998</v>
      </c>
      <c r="BH600" t="s">
        <v>3478</v>
      </c>
      <c r="BI600" t="str">
        <f t="shared" si="18"/>
        <v>Unique</v>
      </c>
      <c r="BR600" t="str">
        <f t="shared" si="19"/>
        <v/>
      </c>
    </row>
    <row r="601" spans="1:70" x14ac:dyDescent="0.2">
      <c r="A601" s="4">
        <v>20389</v>
      </c>
      <c r="B601" t="s">
        <v>3471</v>
      </c>
      <c r="C601" t="s">
        <v>3472</v>
      </c>
      <c r="D601" t="s">
        <v>110</v>
      </c>
      <c r="E601" t="s">
        <v>84</v>
      </c>
      <c r="F601" t="s">
        <v>111</v>
      </c>
      <c r="G601">
        <v>300</v>
      </c>
      <c r="H601" t="b">
        <v>0</v>
      </c>
      <c r="I601" t="s">
        <v>3473</v>
      </c>
      <c r="J601" t="s">
        <v>529</v>
      </c>
      <c r="K601">
        <v>31503599</v>
      </c>
      <c r="L601">
        <v>31503621</v>
      </c>
      <c r="M601" t="s">
        <v>3474</v>
      </c>
      <c r="N601" t="s">
        <v>529</v>
      </c>
      <c r="O601">
        <v>31506143</v>
      </c>
      <c r="P601">
        <v>31506165</v>
      </c>
      <c r="Z601">
        <v>250</v>
      </c>
      <c r="AA601" t="s">
        <v>105</v>
      </c>
      <c r="AB601" t="s">
        <v>911</v>
      </c>
      <c r="AC601">
        <v>78</v>
      </c>
      <c r="AE601">
        <v>78</v>
      </c>
      <c r="AF601">
        <v>15</v>
      </c>
      <c r="AG601">
        <v>15</v>
      </c>
      <c r="AH601">
        <v>2</v>
      </c>
      <c r="AI601">
        <v>2</v>
      </c>
      <c r="AJ601" t="s">
        <v>86</v>
      </c>
      <c r="AK601" t="s">
        <v>87</v>
      </c>
      <c r="AL601" t="s">
        <v>3479</v>
      </c>
      <c r="AN601" t="s">
        <v>107</v>
      </c>
      <c r="AO601" t="s">
        <v>3475</v>
      </c>
      <c r="AP601">
        <v>2</v>
      </c>
      <c r="AQ601">
        <v>2544</v>
      </c>
      <c r="AS601" t="s">
        <v>78</v>
      </c>
      <c r="AT601">
        <v>1</v>
      </c>
      <c r="AU601">
        <v>1</v>
      </c>
      <c r="AV601">
        <v>0.19230769230769229</v>
      </c>
      <c r="AW601">
        <v>2.564102564102564E-2</v>
      </c>
      <c r="AX601" t="s">
        <v>89</v>
      </c>
      <c r="AY601">
        <v>115992</v>
      </c>
      <c r="AZ601">
        <v>0.39575143113318162</v>
      </c>
      <c r="BA601">
        <v>473</v>
      </c>
      <c r="BB601">
        <v>4.0848755969704557E-3</v>
      </c>
      <c r="BC601" t="s">
        <v>3476</v>
      </c>
      <c r="BD601" t="s">
        <v>3477</v>
      </c>
      <c r="BE601" t="s">
        <v>82</v>
      </c>
      <c r="BF601">
        <v>2.0177E-5</v>
      </c>
      <c r="BG601">
        <v>0.58806999999999998</v>
      </c>
      <c r="BH601" t="s">
        <v>3478</v>
      </c>
      <c r="BI601" t="str">
        <f t="shared" si="18"/>
        <v>Repeat</v>
      </c>
      <c r="BR601" t="str">
        <f t="shared" si="19"/>
        <v/>
      </c>
    </row>
    <row r="602" spans="1:70" x14ac:dyDescent="0.2">
      <c r="A602" s="4">
        <v>19418</v>
      </c>
      <c r="B602" t="s">
        <v>3480</v>
      </c>
      <c r="C602" t="s">
        <v>3481</v>
      </c>
      <c r="D602" t="s">
        <v>127</v>
      </c>
      <c r="E602" t="s">
        <v>67</v>
      </c>
      <c r="F602" t="s">
        <v>111</v>
      </c>
      <c r="G602">
        <v>53.25</v>
      </c>
      <c r="H602" t="b">
        <v>0</v>
      </c>
      <c r="I602" t="s">
        <v>3482</v>
      </c>
      <c r="J602" t="s">
        <v>190</v>
      </c>
      <c r="K602">
        <v>117277230</v>
      </c>
      <c r="L602">
        <v>117277252</v>
      </c>
      <c r="M602" t="s">
        <v>3483</v>
      </c>
      <c r="N602" t="s">
        <v>190</v>
      </c>
      <c r="O602">
        <v>117277205</v>
      </c>
      <c r="P602">
        <v>117277227</v>
      </c>
      <c r="Q602" t="s">
        <v>3484</v>
      </c>
      <c r="R602" t="s">
        <v>190</v>
      </c>
      <c r="S602">
        <v>117278207</v>
      </c>
      <c r="T602">
        <v>117278229</v>
      </c>
      <c r="U602" t="s">
        <v>3485</v>
      </c>
      <c r="V602" t="s">
        <v>190</v>
      </c>
      <c r="W602">
        <v>117278266</v>
      </c>
      <c r="X602">
        <v>117278288</v>
      </c>
      <c r="Z602">
        <v>480</v>
      </c>
      <c r="AA602" t="s">
        <v>105</v>
      </c>
      <c r="AB602" t="s">
        <v>3486</v>
      </c>
      <c r="AC602">
        <v>75</v>
      </c>
      <c r="AD602">
        <v>59</v>
      </c>
      <c r="AE602">
        <v>59</v>
      </c>
      <c r="AF602">
        <v>5</v>
      </c>
      <c r="AG602">
        <v>4</v>
      </c>
      <c r="AH602">
        <v>0</v>
      </c>
      <c r="AI602">
        <v>0</v>
      </c>
      <c r="AN602" t="s">
        <v>107</v>
      </c>
      <c r="AO602" t="s">
        <v>3487</v>
      </c>
      <c r="AP602">
        <v>4</v>
      </c>
      <c r="AQ602">
        <v>1061</v>
      </c>
      <c r="AS602" t="s">
        <v>78</v>
      </c>
      <c r="AT602">
        <v>0.78666666666666663</v>
      </c>
      <c r="AU602">
        <v>0</v>
      </c>
      <c r="AV602">
        <v>8.4745762711864403E-2</v>
      </c>
      <c r="AW602">
        <v>0</v>
      </c>
      <c r="AX602" t="s">
        <v>79</v>
      </c>
      <c r="BC602" t="s">
        <v>3488</v>
      </c>
      <c r="BD602" t="s">
        <v>3489</v>
      </c>
      <c r="BE602" t="s">
        <v>82</v>
      </c>
      <c r="BF602">
        <v>0.99958000000000002</v>
      </c>
      <c r="BG602">
        <v>6.4254000000000006E-2</v>
      </c>
      <c r="BH602" t="s">
        <v>3490</v>
      </c>
      <c r="BI602" t="str">
        <f t="shared" si="18"/>
        <v>Unique</v>
      </c>
      <c r="BR602" t="str">
        <f t="shared" si="19"/>
        <v/>
      </c>
    </row>
    <row r="603" spans="1:70" x14ac:dyDescent="0.2">
      <c r="A603" s="4">
        <v>21237</v>
      </c>
      <c r="B603" t="s">
        <v>3480</v>
      </c>
      <c r="C603" t="s">
        <v>3481</v>
      </c>
      <c r="D603" t="s">
        <v>127</v>
      </c>
      <c r="E603" t="s">
        <v>84</v>
      </c>
      <c r="F603" t="s">
        <v>68</v>
      </c>
      <c r="G603">
        <v>53.25</v>
      </c>
      <c r="H603" t="b">
        <v>0</v>
      </c>
      <c r="I603" t="s">
        <v>3491</v>
      </c>
      <c r="J603" t="s">
        <v>190</v>
      </c>
      <c r="K603">
        <v>117277256</v>
      </c>
      <c r="L603">
        <v>117277278</v>
      </c>
      <c r="M603" t="s">
        <v>3492</v>
      </c>
      <c r="N603" t="s">
        <v>190</v>
      </c>
      <c r="O603">
        <v>117278271</v>
      </c>
      <c r="P603">
        <v>117278293</v>
      </c>
      <c r="Z603">
        <v>240</v>
      </c>
      <c r="AA603" t="s">
        <v>105</v>
      </c>
      <c r="AB603" t="s">
        <v>3493</v>
      </c>
      <c r="AC603">
        <v>61</v>
      </c>
      <c r="AD603">
        <v>57</v>
      </c>
      <c r="AE603">
        <v>57</v>
      </c>
      <c r="AF603">
        <v>15</v>
      </c>
      <c r="AG603">
        <v>15</v>
      </c>
      <c r="AH603">
        <v>3</v>
      </c>
      <c r="AI603">
        <v>8</v>
      </c>
      <c r="AJ603" t="s">
        <v>86</v>
      </c>
      <c r="AK603" t="s">
        <v>87</v>
      </c>
      <c r="AL603" t="s">
        <v>3494</v>
      </c>
      <c r="AN603" t="s">
        <v>107</v>
      </c>
      <c r="AO603" t="s">
        <v>3495</v>
      </c>
      <c r="AP603">
        <v>2</v>
      </c>
      <c r="AQ603">
        <v>1015</v>
      </c>
      <c r="AS603" t="s">
        <v>78</v>
      </c>
      <c r="AT603">
        <v>0.93442622950819676</v>
      </c>
      <c r="AU603">
        <v>0.375</v>
      </c>
      <c r="AV603">
        <v>0.26315789473684209</v>
      </c>
      <c r="AW603">
        <v>0.14035087719298239</v>
      </c>
      <c r="AX603" t="s">
        <v>89</v>
      </c>
      <c r="BC603" t="s">
        <v>3488</v>
      </c>
      <c r="BD603" t="s">
        <v>3489</v>
      </c>
      <c r="BE603" t="s">
        <v>82</v>
      </c>
      <c r="BF603">
        <v>0.99958000000000002</v>
      </c>
      <c r="BG603">
        <v>6.4254000000000006E-2</v>
      </c>
      <c r="BH603" t="s">
        <v>3490</v>
      </c>
      <c r="BI603" t="str">
        <f t="shared" si="18"/>
        <v>Repeat</v>
      </c>
      <c r="BL603" t="s">
        <v>23</v>
      </c>
      <c r="BN603" t="s">
        <v>38</v>
      </c>
      <c r="BO603" t="s">
        <v>39</v>
      </c>
      <c r="BP603" t="s">
        <v>5021</v>
      </c>
      <c r="BR603" t="str">
        <f t="shared" si="19"/>
        <v>Parameter</v>
      </c>
    </row>
    <row r="604" spans="1:70" x14ac:dyDescent="0.2">
      <c r="A604" s="4">
        <v>17551</v>
      </c>
      <c r="B604" t="s">
        <v>3496</v>
      </c>
      <c r="C604" t="s">
        <v>3497</v>
      </c>
      <c r="D604" t="s">
        <v>110</v>
      </c>
      <c r="E604" t="s">
        <v>67</v>
      </c>
      <c r="F604" t="s">
        <v>111</v>
      </c>
      <c r="G604">
        <v>50</v>
      </c>
      <c r="H604" t="b">
        <v>0</v>
      </c>
      <c r="I604" t="s">
        <v>3498</v>
      </c>
      <c r="J604" t="s">
        <v>226</v>
      </c>
      <c r="K604">
        <v>127589318</v>
      </c>
      <c r="L604">
        <v>127589340</v>
      </c>
      <c r="M604" t="s">
        <v>3499</v>
      </c>
      <c r="N604" t="s">
        <v>226</v>
      </c>
      <c r="O604">
        <v>127589428</v>
      </c>
      <c r="P604">
        <v>127589450</v>
      </c>
      <c r="Q604" t="s">
        <v>3500</v>
      </c>
      <c r="R604" t="s">
        <v>226</v>
      </c>
      <c r="S604">
        <v>127589911</v>
      </c>
      <c r="T604">
        <v>127589933</v>
      </c>
      <c r="U604" t="s">
        <v>3501</v>
      </c>
      <c r="V604" t="s">
        <v>226</v>
      </c>
      <c r="W604">
        <v>127589962</v>
      </c>
      <c r="X604">
        <v>127589984</v>
      </c>
      <c r="Y604">
        <v>100</v>
      </c>
      <c r="AA604" t="s">
        <v>74</v>
      </c>
      <c r="AB604" t="s">
        <v>3502</v>
      </c>
      <c r="AC604">
        <v>68</v>
      </c>
      <c r="AE604">
        <v>68</v>
      </c>
      <c r="AF604">
        <v>2</v>
      </c>
      <c r="AG604">
        <v>2</v>
      </c>
      <c r="AH604">
        <v>0</v>
      </c>
      <c r="AI604">
        <v>0</v>
      </c>
      <c r="AN604" t="s">
        <v>76</v>
      </c>
      <c r="AO604" t="s">
        <v>3503</v>
      </c>
      <c r="AP604">
        <v>4</v>
      </c>
      <c r="AQ604">
        <v>655</v>
      </c>
      <c r="AS604" t="s">
        <v>533</v>
      </c>
      <c r="AT604">
        <v>1</v>
      </c>
      <c r="AU604">
        <v>0</v>
      </c>
      <c r="AV604">
        <v>2.9411764705882349E-2</v>
      </c>
      <c r="AW604">
        <v>0</v>
      </c>
      <c r="AX604" t="s">
        <v>79</v>
      </c>
      <c r="AY604">
        <v>16033</v>
      </c>
      <c r="AZ604">
        <v>0.51568639680658646</v>
      </c>
      <c r="BA604">
        <v>1078</v>
      </c>
      <c r="BB604">
        <v>6.8081343943412906E-2</v>
      </c>
      <c r="BC604" t="s">
        <v>3504</v>
      </c>
      <c r="BD604" t="s">
        <v>3505</v>
      </c>
      <c r="BE604" t="s">
        <v>82</v>
      </c>
      <c r="BF604">
        <v>0.99987000000000004</v>
      </c>
      <c r="BG604">
        <v>0.13166</v>
      </c>
      <c r="BH604" t="s">
        <v>3506</v>
      </c>
      <c r="BI604" t="str">
        <f t="shared" si="18"/>
        <v>Unique</v>
      </c>
      <c r="BR604" t="str">
        <f t="shared" si="19"/>
        <v/>
      </c>
    </row>
    <row r="605" spans="1:70" x14ac:dyDescent="0.2">
      <c r="A605" s="4">
        <v>18192</v>
      </c>
      <c r="B605" t="s">
        <v>3496</v>
      </c>
      <c r="C605" t="s">
        <v>3497</v>
      </c>
      <c r="D605" t="s">
        <v>110</v>
      </c>
      <c r="E605" t="s">
        <v>84</v>
      </c>
      <c r="F605" t="s">
        <v>111</v>
      </c>
      <c r="G605">
        <v>50</v>
      </c>
      <c r="H605" t="b">
        <v>0</v>
      </c>
      <c r="I605" t="s">
        <v>3498</v>
      </c>
      <c r="J605" t="s">
        <v>226</v>
      </c>
      <c r="K605">
        <v>127589318</v>
      </c>
      <c r="L605">
        <v>127589340</v>
      </c>
      <c r="M605" t="s">
        <v>3499</v>
      </c>
      <c r="N605" t="s">
        <v>226</v>
      </c>
      <c r="O605">
        <v>127589428</v>
      </c>
      <c r="P605">
        <v>127589450</v>
      </c>
      <c r="Q605" t="s">
        <v>3500</v>
      </c>
      <c r="R605" t="s">
        <v>226</v>
      </c>
      <c r="S605">
        <v>127589911</v>
      </c>
      <c r="T605">
        <v>127589933</v>
      </c>
      <c r="U605" t="s">
        <v>3501</v>
      </c>
      <c r="V605" t="s">
        <v>226</v>
      </c>
      <c r="W605">
        <v>127589962</v>
      </c>
      <c r="X605">
        <v>127589984</v>
      </c>
      <c r="Y605">
        <v>100</v>
      </c>
      <c r="AA605" t="s">
        <v>74</v>
      </c>
      <c r="AB605" t="s">
        <v>3507</v>
      </c>
      <c r="AC605">
        <v>85</v>
      </c>
      <c r="AE605">
        <v>85</v>
      </c>
      <c r="AF605">
        <v>15</v>
      </c>
      <c r="AG605">
        <v>15</v>
      </c>
      <c r="AH605">
        <v>2</v>
      </c>
      <c r="AI605">
        <v>2</v>
      </c>
      <c r="AJ605" t="s">
        <v>86</v>
      </c>
      <c r="AK605" t="s">
        <v>87</v>
      </c>
      <c r="AL605" t="s">
        <v>3508</v>
      </c>
      <c r="AN605" t="s">
        <v>76</v>
      </c>
      <c r="AO605" t="s">
        <v>3503</v>
      </c>
      <c r="AP605">
        <v>4</v>
      </c>
      <c r="AQ605">
        <v>655</v>
      </c>
      <c r="AS605" t="s">
        <v>533</v>
      </c>
      <c r="AT605">
        <v>1</v>
      </c>
      <c r="AU605">
        <v>1</v>
      </c>
      <c r="AV605">
        <v>0.1764705882352941</v>
      </c>
      <c r="AW605">
        <v>2.3529411764705879E-2</v>
      </c>
      <c r="AX605" t="s">
        <v>89</v>
      </c>
      <c r="AY605">
        <v>16033</v>
      </c>
      <c r="AZ605">
        <v>0.51568639680658646</v>
      </c>
      <c r="BA605">
        <v>1078</v>
      </c>
      <c r="BB605">
        <v>6.8081343943412906E-2</v>
      </c>
      <c r="BC605" t="s">
        <v>3504</v>
      </c>
      <c r="BD605" t="s">
        <v>3505</v>
      </c>
      <c r="BE605" t="s">
        <v>82</v>
      </c>
      <c r="BF605">
        <v>0.99987000000000004</v>
      </c>
      <c r="BG605">
        <v>0.13166</v>
      </c>
      <c r="BH605" t="s">
        <v>3506</v>
      </c>
      <c r="BI605" t="str">
        <f t="shared" si="18"/>
        <v>Repeat</v>
      </c>
      <c r="BR605" t="str">
        <f t="shared" si="19"/>
        <v/>
      </c>
    </row>
    <row r="606" spans="1:70" x14ac:dyDescent="0.2">
      <c r="A606" s="4">
        <v>16342</v>
      </c>
      <c r="B606" t="s">
        <v>3509</v>
      </c>
      <c r="C606" t="s">
        <v>3510</v>
      </c>
      <c r="D606" t="s">
        <v>249</v>
      </c>
      <c r="E606" t="s">
        <v>67</v>
      </c>
      <c r="F606" t="s">
        <v>250</v>
      </c>
      <c r="G606">
        <v>50</v>
      </c>
      <c r="H606" t="b">
        <v>0</v>
      </c>
      <c r="I606" t="s">
        <v>3511</v>
      </c>
      <c r="J606" t="s">
        <v>353</v>
      </c>
      <c r="K606">
        <v>113624645</v>
      </c>
      <c r="L606">
        <v>113624667</v>
      </c>
      <c r="M606" t="s">
        <v>3512</v>
      </c>
      <c r="N606" t="s">
        <v>353</v>
      </c>
      <c r="O606">
        <v>113624673</v>
      </c>
      <c r="P606">
        <v>113624695</v>
      </c>
      <c r="Q606" t="s">
        <v>3513</v>
      </c>
      <c r="R606" t="s">
        <v>353</v>
      </c>
      <c r="S606">
        <v>113625265</v>
      </c>
      <c r="T606">
        <v>113625287</v>
      </c>
      <c r="U606" t="s">
        <v>3514</v>
      </c>
      <c r="V606" t="s">
        <v>353</v>
      </c>
      <c r="W606">
        <v>113625348</v>
      </c>
      <c r="X606">
        <v>113625370</v>
      </c>
      <c r="Y606">
        <v>100</v>
      </c>
      <c r="AA606" t="s">
        <v>99</v>
      </c>
      <c r="AB606" t="s">
        <v>745</v>
      </c>
      <c r="AC606">
        <v>101</v>
      </c>
      <c r="AD606">
        <v>76</v>
      </c>
      <c r="AE606">
        <v>76</v>
      </c>
      <c r="AF606">
        <v>3</v>
      </c>
      <c r="AG606">
        <v>3</v>
      </c>
      <c r="AH606">
        <v>0</v>
      </c>
      <c r="AI606">
        <v>0</v>
      </c>
      <c r="AN606" t="s">
        <v>76</v>
      </c>
      <c r="AO606" t="s">
        <v>3515</v>
      </c>
      <c r="AP606">
        <v>4</v>
      </c>
      <c r="AQ606">
        <v>703</v>
      </c>
      <c r="AS606" t="s">
        <v>533</v>
      </c>
      <c r="AT606">
        <v>0.75247524752475248</v>
      </c>
      <c r="AU606">
        <v>0</v>
      </c>
      <c r="AV606">
        <v>3.9473684210526307E-2</v>
      </c>
      <c r="AW606">
        <v>0</v>
      </c>
      <c r="AX606" t="s">
        <v>79</v>
      </c>
      <c r="AY606">
        <v>25083</v>
      </c>
      <c r="AZ606">
        <v>0.34182514053342899</v>
      </c>
      <c r="BA606">
        <v>379</v>
      </c>
      <c r="BB606">
        <v>1.5230670310239509E-2</v>
      </c>
      <c r="BC606" t="s">
        <v>3516</v>
      </c>
      <c r="BD606" t="s">
        <v>3517</v>
      </c>
      <c r="BE606" t="s">
        <v>82</v>
      </c>
      <c r="BF606">
        <v>1.9595999999999999E-4</v>
      </c>
      <c r="BG606">
        <v>0.43803999999999998</v>
      </c>
      <c r="BH606" t="s">
        <v>3518</v>
      </c>
      <c r="BI606" t="str">
        <f t="shared" si="18"/>
        <v>Unique</v>
      </c>
      <c r="BR606" t="str">
        <f t="shared" si="19"/>
        <v/>
      </c>
    </row>
    <row r="607" spans="1:70" x14ac:dyDescent="0.2">
      <c r="A607" s="4">
        <v>17027</v>
      </c>
      <c r="B607" t="s">
        <v>3509</v>
      </c>
      <c r="C607" t="s">
        <v>3510</v>
      </c>
      <c r="D607" t="s">
        <v>249</v>
      </c>
      <c r="E607" t="s">
        <v>67</v>
      </c>
      <c r="F607" t="s">
        <v>250</v>
      </c>
      <c r="G607">
        <v>50</v>
      </c>
      <c r="H607" t="b">
        <v>0</v>
      </c>
      <c r="I607" t="s">
        <v>3511</v>
      </c>
      <c r="J607" t="s">
        <v>353</v>
      </c>
      <c r="K607">
        <v>113624645</v>
      </c>
      <c r="L607">
        <v>113624667</v>
      </c>
      <c r="M607" t="s">
        <v>3512</v>
      </c>
      <c r="N607" t="s">
        <v>353</v>
      </c>
      <c r="O607">
        <v>113624673</v>
      </c>
      <c r="P607">
        <v>113624695</v>
      </c>
      <c r="Q607" t="s">
        <v>3513</v>
      </c>
      <c r="R607" t="s">
        <v>353</v>
      </c>
      <c r="S607">
        <v>113625265</v>
      </c>
      <c r="T607">
        <v>113625287</v>
      </c>
      <c r="U607" t="s">
        <v>3514</v>
      </c>
      <c r="V607" t="s">
        <v>353</v>
      </c>
      <c r="W607">
        <v>113625348</v>
      </c>
      <c r="X607">
        <v>113625370</v>
      </c>
      <c r="Y607">
        <v>100</v>
      </c>
      <c r="AA607" t="s">
        <v>99</v>
      </c>
      <c r="AB607" t="s">
        <v>1780</v>
      </c>
      <c r="AC607">
        <v>104</v>
      </c>
      <c r="AD607">
        <v>40</v>
      </c>
      <c r="AE607">
        <v>40</v>
      </c>
      <c r="AF607">
        <v>0</v>
      </c>
      <c r="AG607">
        <v>0</v>
      </c>
      <c r="AH607">
        <v>0</v>
      </c>
      <c r="AI607">
        <v>0</v>
      </c>
      <c r="AN607" t="s">
        <v>76</v>
      </c>
      <c r="AO607" t="s">
        <v>3515</v>
      </c>
      <c r="AP607">
        <v>4</v>
      </c>
      <c r="AQ607">
        <v>703</v>
      </c>
      <c r="AS607" t="s">
        <v>533</v>
      </c>
      <c r="AT607">
        <v>0.38461538461538458</v>
      </c>
      <c r="AU607">
        <v>0</v>
      </c>
      <c r="AV607">
        <v>0</v>
      </c>
      <c r="AW607">
        <v>0</v>
      </c>
      <c r="AX607" t="s">
        <v>79</v>
      </c>
      <c r="AY607">
        <v>25083</v>
      </c>
      <c r="AZ607">
        <v>0.34182514053342899</v>
      </c>
      <c r="BA607">
        <v>379</v>
      </c>
      <c r="BB607">
        <v>1.5230670310239509E-2</v>
      </c>
      <c r="BC607" t="s">
        <v>3516</v>
      </c>
      <c r="BD607" t="s">
        <v>3517</v>
      </c>
      <c r="BE607" t="s">
        <v>82</v>
      </c>
      <c r="BF607">
        <v>1.9595999999999999E-4</v>
      </c>
      <c r="BG607">
        <v>0.43803999999999998</v>
      </c>
      <c r="BH607" t="s">
        <v>3518</v>
      </c>
      <c r="BI607" t="str">
        <f t="shared" si="18"/>
        <v>Repeat</v>
      </c>
      <c r="BR607" t="str">
        <f t="shared" si="19"/>
        <v/>
      </c>
    </row>
    <row r="608" spans="1:70" x14ac:dyDescent="0.2">
      <c r="A608" s="4">
        <v>17154</v>
      </c>
      <c r="B608" t="s">
        <v>3509</v>
      </c>
      <c r="C608" t="s">
        <v>3510</v>
      </c>
      <c r="D608" t="s">
        <v>249</v>
      </c>
      <c r="E608" t="s">
        <v>84</v>
      </c>
      <c r="F608" t="s">
        <v>250</v>
      </c>
      <c r="G608">
        <v>50</v>
      </c>
      <c r="H608" t="b">
        <v>0</v>
      </c>
      <c r="I608" t="s">
        <v>3511</v>
      </c>
      <c r="J608" t="s">
        <v>353</v>
      </c>
      <c r="K608">
        <v>113624645</v>
      </c>
      <c r="L608">
        <v>113624667</v>
      </c>
      <c r="M608" t="s">
        <v>3512</v>
      </c>
      <c r="N608" t="s">
        <v>353</v>
      </c>
      <c r="O608">
        <v>113624673</v>
      </c>
      <c r="P608">
        <v>113624695</v>
      </c>
      <c r="Q608" t="s">
        <v>3513</v>
      </c>
      <c r="R608" t="s">
        <v>353</v>
      </c>
      <c r="S608">
        <v>113625265</v>
      </c>
      <c r="T608">
        <v>113625287</v>
      </c>
      <c r="U608" t="s">
        <v>3514</v>
      </c>
      <c r="V608" t="s">
        <v>353</v>
      </c>
      <c r="W608">
        <v>113625348</v>
      </c>
      <c r="X608">
        <v>113625370</v>
      </c>
      <c r="Y608">
        <v>100</v>
      </c>
      <c r="AA608" t="s">
        <v>99</v>
      </c>
      <c r="AB608" t="s">
        <v>3256</v>
      </c>
      <c r="AC608">
        <v>67</v>
      </c>
      <c r="AD608">
        <v>56</v>
      </c>
      <c r="AE608">
        <v>56</v>
      </c>
      <c r="AF608">
        <v>10</v>
      </c>
      <c r="AG608">
        <v>10</v>
      </c>
      <c r="AH608">
        <v>2</v>
      </c>
      <c r="AI608">
        <v>2</v>
      </c>
      <c r="AJ608" t="s">
        <v>86</v>
      </c>
      <c r="AK608" t="s">
        <v>87</v>
      </c>
      <c r="AL608" t="s">
        <v>3519</v>
      </c>
      <c r="AN608" t="s">
        <v>76</v>
      </c>
      <c r="AO608" t="s">
        <v>3515</v>
      </c>
      <c r="AP608">
        <v>4</v>
      </c>
      <c r="AQ608">
        <v>703</v>
      </c>
      <c r="AS608" t="s">
        <v>533</v>
      </c>
      <c r="AT608">
        <v>0.83582089552238803</v>
      </c>
      <c r="AU608">
        <v>1</v>
      </c>
      <c r="AV608">
        <v>0.1785714285714286</v>
      </c>
      <c r="AW608">
        <v>3.5714285714285712E-2</v>
      </c>
      <c r="AX608" t="s">
        <v>89</v>
      </c>
      <c r="AY608">
        <v>25083</v>
      </c>
      <c r="AZ608">
        <v>0.34182514053342899</v>
      </c>
      <c r="BA608">
        <v>379</v>
      </c>
      <c r="BB608">
        <v>1.5230670310239509E-2</v>
      </c>
      <c r="BC608" t="s">
        <v>3516</v>
      </c>
      <c r="BD608" t="s">
        <v>3517</v>
      </c>
      <c r="BE608" t="s">
        <v>82</v>
      </c>
      <c r="BF608">
        <v>1.9595999999999999E-4</v>
      </c>
      <c r="BG608">
        <v>0.43803999999999998</v>
      </c>
      <c r="BH608" t="s">
        <v>3518</v>
      </c>
      <c r="BI608" t="str">
        <f t="shared" si="18"/>
        <v>Repeat</v>
      </c>
      <c r="BR608" t="str">
        <f t="shared" si="19"/>
        <v/>
      </c>
    </row>
    <row r="609" spans="1:70" x14ac:dyDescent="0.2">
      <c r="A609" s="4">
        <v>16624</v>
      </c>
      <c r="B609" t="s">
        <v>3520</v>
      </c>
      <c r="C609" t="s">
        <v>3521</v>
      </c>
      <c r="D609" t="s">
        <v>110</v>
      </c>
      <c r="E609" t="s">
        <v>67</v>
      </c>
      <c r="F609" t="s">
        <v>68</v>
      </c>
      <c r="G609">
        <v>50</v>
      </c>
      <c r="H609" t="b">
        <v>0</v>
      </c>
      <c r="I609" t="s">
        <v>3522</v>
      </c>
      <c r="J609" t="s">
        <v>190</v>
      </c>
      <c r="K609">
        <v>136050965</v>
      </c>
      <c r="L609">
        <v>136050987</v>
      </c>
      <c r="M609" t="s">
        <v>3523</v>
      </c>
      <c r="N609" t="s">
        <v>190</v>
      </c>
      <c r="O609">
        <v>136051102</v>
      </c>
      <c r="P609">
        <v>136051124</v>
      </c>
      <c r="Q609" t="s">
        <v>3524</v>
      </c>
      <c r="R609" t="s">
        <v>190</v>
      </c>
      <c r="S609">
        <v>136051761</v>
      </c>
      <c r="T609">
        <v>136051783</v>
      </c>
      <c r="U609" t="s">
        <v>3525</v>
      </c>
      <c r="V609" t="s">
        <v>190</v>
      </c>
      <c r="W609">
        <v>136051835</v>
      </c>
      <c r="X609">
        <v>136051857</v>
      </c>
      <c r="Y609">
        <v>100</v>
      </c>
      <c r="AA609" t="s">
        <v>74</v>
      </c>
      <c r="AB609" t="s">
        <v>3526</v>
      </c>
      <c r="AC609">
        <v>76</v>
      </c>
      <c r="AE609">
        <v>76</v>
      </c>
      <c r="AF609">
        <v>11</v>
      </c>
      <c r="AG609">
        <v>11</v>
      </c>
      <c r="AH609">
        <v>0</v>
      </c>
      <c r="AI609">
        <v>0</v>
      </c>
      <c r="AN609" t="s">
        <v>76</v>
      </c>
      <c r="AO609" t="s">
        <v>3527</v>
      </c>
      <c r="AP609">
        <v>4</v>
      </c>
      <c r="AQ609">
        <v>859</v>
      </c>
      <c r="AS609" t="s">
        <v>533</v>
      </c>
      <c r="AT609">
        <v>1</v>
      </c>
      <c r="AU609">
        <v>0</v>
      </c>
      <c r="AV609">
        <v>0.14473684210526319</v>
      </c>
      <c r="AW609">
        <v>0</v>
      </c>
      <c r="AX609" t="s">
        <v>79</v>
      </c>
      <c r="AY609">
        <v>25164</v>
      </c>
      <c r="AZ609">
        <v>0.47242091877285008</v>
      </c>
      <c r="BA609">
        <v>996</v>
      </c>
      <c r="BB609">
        <v>3.9895854195874221E-2</v>
      </c>
      <c r="BC609" t="s">
        <v>3528</v>
      </c>
      <c r="BD609" t="s">
        <v>3529</v>
      </c>
      <c r="BE609" t="s">
        <v>82</v>
      </c>
      <c r="BF609">
        <v>0.96087999999999996</v>
      </c>
      <c r="BG609">
        <v>0</v>
      </c>
      <c r="BH609" t="s">
        <v>3530</v>
      </c>
      <c r="BI609" t="str">
        <f t="shared" si="18"/>
        <v>Unique</v>
      </c>
      <c r="BR609" t="str">
        <f t="shared" si="19"/>
        <v/>
      </c>
    </row>
    <row r="610" spans="1:70" x14ac:dyDescent="0.2">
      <c r="A610" s="4">
        <v>17215</v>
      </c>
      <c r="B610" t="s">
        <v>3520</v>
      </c>
      <c r="C610" t="s">
        <v>3521</v>
      </c>
      <c r="D610" t="s">
        <v>110</v>
      </c>
      <c r="E610" t="s">
        <v>67</v>
      </c>
      <c r="F610" t="s">
        <v>111</v>
      </c>
      <c r="G610">
        <v>50</v>
      </c>
      <c r="H610" t="b">
        <v>0</v>
      </c>
      <c r="I610" t="s">
        <v>3522</v>
      </c>
      <c r="J610" t="s">
        <v>190</v>
      </c>
      <c r="K610">
        <v>136050965</v>
      </c>
      <c r="L610">
        <v>136050987</v>
      </c>
      <c r="M610" t="s">
        <v>3523</v>
      </c>
      <c r="N610" t="s">
        <v>190</v>
      </c>
      <c r="O610">
        <v>136051102</v>
      </c>
      <c r="P610">
        <v>136051124</v>
      </c>
      <c r="Q610" t="s">
        <v>3524</v>
      </c>
      <c r="R610" t="s">
        <v>190</v>
      </c>
      <c r="S610">
        <v>136051761</v>
      </c>
      <c r="T610">
        <v>136051783</v>
      </c>
      <c r="U610" t="s">
        <v>3525</v>
      </c>
      <c r="V610" t="s">
        <v>190</v>
      </c>
      <c r="W610">
        <v>136051835</v>
      </c>
      <c r="X610">
        <v>136051857</v>
      </c>
      <c r="Y610">
        <v>100</v>
      </c>
      <c r="AA610" t="s">
        <v>74</v>
      </c>
      <c r="AB610" t="s">
        <v>1050</v>
      </c>
      <c r="AC610">
        <v>60</v>
      </c>
      <c r="AE610">
        <v>60</v>
      </c>
      <c r="AF610">
        <v>13</v>
      </c>
      <c r="AG610">
        <v>13</v>
      </c>
      <c r="AH610">
        <v>0</v>
      </c>
      <c r="AI610">
        <v>0</v>
      </c>
      <c r="AN610" t="s">
        <v>76</v>
      </c>
      <c r="AO610" t="s">
        <v>3527</v>
      </c>
      <c r="AP610">
        <v>4</v>
      </c>
      <c r="AQ610">
        <v>859</v>
      </c>
      <c r="AS610" t="s">
        <v>533</v>
      </c>
      <c r="AT610">
        <v>1</v>
      </c>
      <c r="AU610">
        <v>0</v>
      </c>
      <c r="AV610">
        <v>0.2166666666666667</v>
      </c>
      <c r="AW610">
        <v>0</v>
      </c>
      <c r="AX610" t="s">
        <v>79</v>
      </c>
      <c r="AY610">
        <v>25164</v>
      </c>
      <c r="AZ610">
        <v>0.47242091877285008</v>
      </c>
      <c r="BA610">
        <v>996</v>
      </c>
      <c r="BB610">
        <v>3.9895854195874221E-2</v>
      </c>
      <c r="BC610" t="s">
        <v>3528</v>
      </c>
      <c r="BD610" t="s">
        <v>3529</v>
      </c>
      <c r="BE610" t="s">
        <v>82</v>
      </c>
      <c r="BF610">
        <v>0.96087999999999996</v>
      </c>
      <c r="BG610">
        <v>0</v>
      </c>
      <c r="BH610" t="s">
        <v>3530</v>
      </c>
      <c r="BI610" t="str">
        <f t="shared" si="18"/>
        <v>Repeat</v>
      </c>
      <c r="BR610" t="str">
        <f t="shared" si="19"/>
        <v/>
      </c>
    </row>
    <row r="611" spans="1:70" x14ac:dyDescent="0.2">
      <c r="A611" s="4">
        <v>15975</v>
      </c>
      <c r="B611" t="s">
        <v>3531</v>
      </c>
      <c r="C611" t="s">
        <v>3532</v>
      </c>
      <c r="D611" t="s">
        <v>92</v>
      </c>
      <c r="E611" t="s">
        <v>67</v>
      </c>
      <c r="F611" t="s">
        <v>93</v>
      </c>
      <c r="G611">
        <v>20</v>
      </c>
      <c r="H611" t="b">
        <v>0</v>
      </c>
      <c r="I611" t="s">
        <v>3533</v>
      </c>
      <c r="J611" t="s">
        <v>95</v>
      </c>
      <c r="K611">
        <v>75000975</v>
      </c>
      <c r="L611">
        <v>75000997</v>
      </c>
      <c r="M611" t="s">
        <v>3534</v>
      </c>
      <c r="N611" t="s">
        <v>95</v>
      </c>
      <c r="O611">
        <v>75000920</v>
      </c>
      <c r="P611">
        <v>75000942</v>
      </c>
      <c r="Q611" t="s">
        <v>3535</v>
      </c>
      <c r="R611" t="s">
        <v>95</v>
      </c>
      <c r="S611">
        <v>75002995</v>
      </c>
      <c r="T611">
        <v>75003017</v>
      </c>
      <c r="U611" t="s">
        <v>3536</v>
      </c>
      <c r="V611" t="s">
        <v>95</v>
      </c>
      <c r="W611">
        <v>75002948</v>
      </c>
      <c r="X611">
        <v>75002970</v>
      </c>
      <c r="Y611">
        <v>100</v>
      </c>
      <c r="AA611" t="s">
        <v>99</v>
      </c>
      <c r="AB611" t="s">
        <v>3537</v>
      </c>
      <c r="AC611">
        <v>100</v>
      </c>
      <c r="AD611">
        <v>68</v>
      </c>
      <c r="AE611">
        <v>60</v>
      </c>
      <c r="AF611">
        <v>6</v>
      </c>
      <c r="AG611">
        <v>6</v>
      </c>
      <c r="AH611">
        <v>0</v>
      </c>
      <c r="AI611">
        <v>0</v>
      </c>
      <c r="AN611" t="s">
        <v>76</v>
      </c>
      <c r="AO611" t="s">
        <v>3538</v>
      </c>
      <c r="AP611">
        <v>4</v>
      </c>
      <c r="AQ611">
        <v>2075</v>
      </c>
      <c r="AS611" t="s">
        <v>533</v>
      </c>
      <c r="AT611">
        <v>0.6</v>
      </c>
      <c r="AU611">
        <v>0</v>
      </c>
      <c r="AV611">
        <v>0.1</v>
      </c>
      <c r="AW611">
        <v>0</v>
      </c>
      <c r="AX611" t="s">
        <v>79</v>
      </c>
      <c r="AY611">
        <v>2905</v>
      </c>
      <c r="AZ611">
        <v>0.4881239242685026</v>
      </c>
      <c r="BA611">
        <v>389</v>
      </c>
      <c r="BB611">
        <v>0.1437546193643755</v>
      </c>
      <c r="BC611" t="s">
        <v>3539</v>
      </c>
      <c r="BD611" t="s">
        <v>3540</v>
      </c>
      <c r="BE611" t="s">
        <v>82</v>
      </c>
      <c r="BF611">
        <v>0.92412000000000005</v>
      </c>
      <c r="BG611">
        <v>7.9071000000000002E-2</v>
      </c>
      <c r="BH611" t="s">
        <v>3541</v>
      </c>
      <c r="BI611" t="str">
        <f t="shared" si="18"/>
        <v>Unique</v>
      </c>
      <c r="BR611" t="str">
        <f t="shared" si="19"/>
        <v/>
      </c>
    </row>
    <row r="612" spans="1:70" x14ac:dyDescent="0.2">
      <c r="A612" s="4">
        <v>16454</v>
      </c>
      <c r="B612" t="s">
        <v>3531</v>
      </c>
      <c r="C612" t="s">
        <v>3532</v>
      </c>
      <c r="D612" t="s">
        <v>92</v>
      </c>
      <c r="E612" t="s">
        <v>67</v>
      </c>
      <c r="F612" t="s">
        <v>93</v>
      </c>
      <c r="G612">
        <v>54</v>
      </c>
      <c r="H612" t="b">
        <v>0</v>
      </c>
      <c r="I612" t="s">
        <v>3533</v>
      </c>
      <c r="J612" t="s">
        <v>95</v>
      </c>
      <c r="K612">
        <v>75000975</v>
      </c>
      <c r="L612">
        <v>75000997</v>
      </c>
      <c r="M612" t="s">
        <v>3534</v>
      </c>
      <c r="N612" t="s">
        <v>95</v>
      </c>
      <c r="O612">
        <v>75000920</v>
      </c>
      <c r="P612">
        <v>75000942</v>
      </c>
      <c r="Q612" t="s">
        <v>3535</v>
      </c>
      <c r="R612" t="s">
        <v>95</v>
      </c>
      <c r="S612">
        <v>75002995</v>
      </c>
      <c r="T612">
        <v>75003017</v>
      </c>
      <c r="U612" t="s">
        <v>3536</v>
      </c>
      <c r="V612" t="s">
        <v>95</v>
      </c>
      <c r="W612">
        <v>75002948</v>
      </c>
      <c r="X612">
        <v>75002970</v>
      </c>
      <c r="Z612">
        <v>667</v>
      </c>
      <c r="AA612" t="s">
        <v>105</v>
      </c>
      <c r="AB612" t="s">
        <v>698</v>
      </c>
      <c r="AC612">
        <v>61</v>
      </c>
      <c r="AD612">
        <v>52</v>
      </c>
      <c r="AE612">
        <v>40</v>
      </c>
      <c r="AF612">
        <v>12</v>
      </c>
      <c r="AG612">
        <v>12</v>
      </c>
      <c r="AH612">
        <v>0</v>
      </c>
      <c r="AI612">
        <v>0</v>
      </c>
      <c r="AN612" t="s">
        <v>107</v>
      </c>
      <c r="AO612" t="s">
        <v>3538</v>
      </c>
      <c r="AP612">
        <v>4</v>
      </c>
      <c r="AQ612">
        <v>2075</v>
      </c>
      <c r="AS612" t="s">
        <v>533</v>
      </c>
      <c r="AT612">
        <v>0.65573770491803274</v>
      </c>
      <c r="AU612">
        <v>0</v>
      </c>
      <c r="AV612">
        <v>0.3</v>
      </c>
      <c r="AW612">
        <v>0</v>
      </c>
      <c r="AX612" t="s">
        <v>79</v>
      </c>
      <c r="AY612">
        <v>2905</v>
      </c>
      <c r="AZ612">
        <v>0.4881239242685026</v>
      </c>
      <c r="BA612">
        <v>389</v>
      </c>
      <c r="BB612">
        <v>0.1437546193643755</v>
      </c>
      <c r="BC612" t="s">
        <v>3539</v>
      </c>
      <c r="BD612" t="s">
        <v>3540</v>
      </c>
      <c r="BE612" t="s">
        <v>82</v>
      </c>
      <c r="BF612">
        <v>0.92412000000000005</v>
      </c>
      <c r="BG612">
        <v>7.9071000000000002E-2</v>
      </c>
      <c r="BH612" t="s">
        <v>3541</v>
      </c>
      <c r="BI612" t="str">
        <f t="shared" si="18"/>
        <v>Repeat</v>
      </c>
      <c r="BJ612" t="s">
        <v>24</v>
      </c>
      <c r="BK612" t="s">
        <v>22</v>
      </c>
      <c r="BL612" t="s">
        <v>23</v>
      </c>
      <c r="BM612" t="s">
        <v>37</v>
      </c>
      <c r="BR612" t="str">
        <f t="shared" si="19"/>
        <v>Parameter</v>
      </c>
    </row>
    <row r="613" spans="1:70" x14ac:dyDescent="0.2">
      <c r="A613" s="4">
        <v>18219</v>
      </c>
      <c r="B613" t="s">
        <v>3542</v>
      </c>
      <c r="C613" t="s">
        <v>3543</v>
      </c>
      <c r="D613" t="s">
        <v>127</v>
      </c>
      <c r="E613" t="s">
        <v>67</v>
      </c>
      <c r="F613" t="s">
        <v>68</v>
      </c>
      <c r="G613">
        <v>53.25</v>
      </c>
      <c r="H613" t="b">
        <v>0</v>
      </c>
      <c r="I613" t="s">
        <v>3544</v>
      </c>
      <c r="J613" t="s">
        <v>326</v>
      </c>
      <c r="K613">
        <v>107904369</v>
      </c>
      <c r="L613">
        <v>107904391</v>
      </c>
      <c r="M613" t="s">
        <v>3545</v>
      </c>
      <c r="N613" t="s">
        <v>326</v>
      </c>
      <c r="O613">
        <v>107904425</v>
      </c>
      <c r="P613">
        <v>107904447</v>
      </c>
      <c r="Q613" t="s">
        <v>3546</v>
      </c>
      <c r="R613" t="s">
        <v>326</v>
      </c>
      <c r="S613">
        <v>107901761</v>
      </c>
      <c r="T613">
        <v>107901783</v>
      </c>
      <c r="U613" t="s">
        <v>3547</v>
      </c>
      <c r="V613" t="s">
        <v>326</v>
      </c>
      <c r="W613">
        <v>107901737</v>
      </c>
      <c r="X613">
        <v>107901759</v>
      </c>
      <c r="Z613">
        <v>480</v>
      </c>
      <c r="AA613" t="s">
        <v>105</v>
      </c>
      <c r="AB613" t="s">
        <v>3548</v>
      </c>
      <c r="AC613">
        <v>70</v>
      </c>
      <c r="AD613">
        <v>52</v>
      </c>
      <c r="AE613">
        <v>52</v>
      </c>
      <c r="AF613">
        <v>2</v>
      </c>
      <c r="AG613">
        <v>2</v>
      </c>
      <c r="AH613">
        <v>0</v>
      </c>
      <c r="AI613">
        <v>0</v>
      </c>
      <c r="AN613" t="s">
        <v>107</v>
      </c>
      <c r="AO613" t="s">
        <v>3549</v>
      </c>
      <c r="AP613">
        <v>4</v>
      </c>
      <c r="AQ613">
        <v>2699</v>
      </c>
      <c r="AS613" t="s">
        <v>533</v>
      </c>
      <c r="AT613">
        <v>0.74285714285714288</v>
      </c>
      <c r="AU613">
        <v>0</v>
      </c>
      <c r="AV613">
        <v>3.8461538461538457E-2</v>
      </c>
      <c r="AW613">
        <v>0</v>
      </c>
      <c r="AX613" t="s">
        <v>79</v>
      </c>
      <c r="AY613">
        <v>8504</v>
      </c>
      <c r="AZ613">
        <v>0.43579492003762937</v>
      </c>
      <c r="BA613">
        <v>608</v>
      </c>
      <c r="BB613">
        <v>7.320891029500301E-2</v>
      </c>
      <c r="BC613" t="s">
        <v>3550</v>
      </c>
      <c r="BD613" t="s">
        <v>3551</v>
      </c>
      <c r="BE613" t="s">
        <v>82</v>
      </c>
      <c r="BF613">
        <v>0.99775999999999998</v>
      </c>
      <c r="BG613">
        <v>0</v>
      </c>
      <c r="BH613" t="s">
        <v>3552</v>
      </c>
      <c r="BI613" t="str">
        <f t="shared" si="18"/>
        <v>Unique</v>
      </c>
      <c r="BR613" t="str">
        <f t="shared" si="19"/>
        <v/>
      </c>
    </row>
    <row r="614" spans="1:70" x14ac:dyDescent="0.2">
      <c r="A614" s="4">
        <v>18909</v>
      </c>
      <c r="B614" t="s">
        <v>3542</v>
      </c>
      <c r="C614" t="s">
        <v>3543</v>
      </c>
      <c r="D614" t="s">
        <v>127</v>
      </c>
      <c r="E614" t="s">
        <v>67</v>
      </c>
      <c r="F614" t="s">
        <v>68</v>
      </c>
      <c r="G614">
        <v>26.63</v>
      </c>
      <c r="H614" t="b">
        <v>0</v>
      </c>
      <c r="I614" t="s">
        <v>3546</v>
      </c>
      <c r="J614" t="s">
        <v>326</v>
      </c>
      <c r="K614">
        <v>107901761</v>
      </c>
      <c r="L614">
        <v>107901783</v>
      </c>
      <c r="M614" t="s">
        <v>3547</v>
      </c>
      <c r="N614" t="s">
        <v>326</v>
      </c>
      <c r="O614">
        <v>107901737</v>
      </c>
      <c r="P614">
        <v>107901759</v>
      </c>
      <c r="Q614" t="s">
        <v>3553</v>
      </c>
      <c r="R614" t="s">
        <v>326</v>
      </c>
      <c r="S614">
        <v>107903974</v>
      </c>
      <c r="T614">
        <v>107903996</v>
      </c>
      <c r="U614" t="s">
        <v>3554</v>
      </c>
      <c r="V614" t="s">
        <v>326</v>
      </c>
      <c r="W614">
        <v>107904054</v>
      </c>
      <c r="X614">
        <v>107904076</v>
      </c>
      <c r="Z614">
        <v>240</v>
      </c>
      <c r="AA614" t="s">
        <v>105</v>
      </c>
      <c r="AB614" t="s">
        <v>2461</v>
      </c>
      <c r="AC614">
        <v>80</v>
      </c>
      <c r="AD614">
        <v>67</v>
      </c>
      <c r="AE614">
        <v>67</v>
      </c>
      <c r="AF614">
        <v>2</v>
      </c>
      <c r="AH614">
        <v>0</v>
      </c>
      <c r="AI614">
        <v>0</v>
      </c>
      <c r="AN614" t="s">
        <v>107</v>
      </c>
      <c r="AO614" t="s">
        <v>3555</v>
      </c>
      <c r="AP614">
        <v>4</v>
      </c>
      <c r="AQ614">
        <v>2317</v>
      </c>
      <c r="AS614" t="s">
        <v>533</v>
      </c>
      <c r="AT614">
        <v>0.83750000000000002</v>
      </c>
      <c r="AU614">
        <v>0</v>
      </c>
      <c r="AV614">
        <v>2.9850746268656719E-2</v>
      </c>
      <c r="AW614">
        <v>0</v>
      </c>
      <c r="AX614" t="s">
        <v>79</v>
      </c>
      <c r="AY614">
        <v>8504</v>
      </c>
      <c r="AZ614">
        <v>0.43579492003762937</v>
      </c>
      <c r="BA614">
        <v>608</v>
      </c>
      <c r="BB614">
        <v>7.320891029500301E-2</v>
      </c>
      <c r="BC614" t="s">
        <v>3550</v>
      </c>
      <c r="BD614" t="s">
        <v>3551</v>
      </c>
      <c r="BE614" t="s">
        <v>82</v>
      </c>
      <c r="BF614">
        <v>0.99775999999999998</v>
      </c>
      <c r="BG614">
        <v>0</v>
      </c>
      <c r="BH614" t="s">
        <v>3552</v>
      </c>
      <c r="BI614" t="str">
        <f t="shared" si="18"/>
        <v>Repeat</v>
      </c>
      <c r="BL614" t="s">
        <v>23</v>
      </c>
      <c r="BN614" t="s">
        <v>38</v>
      </c>
      <c r="BP614" t="s">
        <v>5021</v>
      </c>
      <c r="BR614" t="str">
        <f t="shared" si="19"/>
        <v>Parameter</v>
      </c>
    </row>
    <row r="615" spans="1:70" x14ac:dyDescent="0.2">
      <c r="A615" s="4">
        <v>13832</v>
      </c>
      <c r="B615" t="s">
        <v>3542</v>
      </c>
      <c r="C615" t="s">
        <v>3543</v>
      </c>
      <c r="D615" t="s">
        <v>66</v>
      </c>
      <c r="E615" t="s">
        <v>67</v>
      </c>
      <c r="F615" t="s">
        <v>68</v>
      </c>
      <c r="G615">
        <v>6</v>
      </c>
      <c r="H615" t="b">
        <v>0</v>
      </c>
      <c r="I615" t="s">
        <v>3556</v>
      </c>
      <c r="J615" t="s">
        <v>326</v>
      </c>
      <c r="K615">
        <v>107903119</v>
      </c>
      <c r="L615">
        <v>107903141</v>
      </c>
      <c r="M615" t="s">
        <v>3557</v>
      </c>
      <c r="N615" t="s">
        <v>326</v>
      </c>
      <c r="O615">
        <v>107903131</v>
      </c>
      <c r="P615">
        <v>107903153</v>
      </c>
      <c r="Q615" t="s">
        <v>3558</v>
      </c>
      <c r="R615" t="s">
        <v>326</v>
      </c>
      <c r="S615">
        <v>107903977</v>
      </c>
      <c r="T615">
        <v>107903999</v>
      </c>
      <c r="U615" t="s">
        <v>3553</v>
      </c>
      <c r="V615" t="s">
        <v>326</v>
      </c>
      <c r="W615">
        <v>107903974</v>
      </c>
      <c r="X615">
        <v>107903996</v>
      </c>
      <c r="Y615">
        <v>100</v>
      </c>
      <c r="AA615" t="s">
        <v>74</v>
      </c>
      <c r="AB615" t="s">
        <v>3559</v>
      </c>
      <c r="AC615">
        <v>37</v>
      </c>
      <c r="AD615">
        <v>32</v>
      </c>
      <c r="AE615">
        <v>32</v>
      </c>
      <c r="AF615">
        <v>11</v>
      </c>
      <c r="AG615">
        <v>11</v>
      </c>
      <c r="AH615">
        <v>0</v>
      </c>
      <c r="AI615">
        <v>0</v>
      </c>
      <c r="AN615" t="s">
        <v>76</v>
      </c>
      <c r="AO615" t="s">
        <v>3560</v>
      </c>
      <c r="AP615">
        <v>4</v>
      </c>
      <c r="AQ615">
        <v>866</v>
      </c>
      <c r="AS615" t="s">
        <v>533</v>
      </c>
      <c r="AT615">
        <v>0.86486486486486491</v>
      </c>
      <c r="AU615">
        <v>0</v>
      </c>
      <c r="AV615">
        <v>0.34375</v>
      </c>
      <c r="AW615">
        <v>0</v>
      </c>
      <c r="AX615" t="s">
        <v>79</v>
      </c>
      <c r="AY615">
        <v>8504</v>
      </c>
      <c r="AZ615">
        <v>0.43579492003762937</v>
      </c>
      <c r="BA615">
        <v>608</v>
      </c>
      <c r="BB615">
        <v>7.320891029500301E-2</v>
      </c>
      <c r="BC615" t="s">
        <v>3550</v>
      </c>
      <c r="BD615" t="s">
        <v>3551</v>
      </c>
      <c r="BE615" t="s">
        <v>82</v>
      </c>
      <c r="BF615">
        <v>0.99775999999999998</v>
      </c>
      <c r="BG615">
        <v>0</v>
      </c>
      <c r="BH615" t="s">
        <v>3561</v>
      </c>
      <c r="BI615" t="str">
        <f t="shared" si="18"/>
        <v>Unique</v>
      </c>
      <c r="BR615" t="str">
        <f t="shared" si="19"/>
        <v/>
      </c>
    </row>
    <row r="616" spans="1:70" x14ac:dyDescent="0.2">
      <c r="A616" s="4">
        <v>15096</v>
      </c>
      <c r="B616" t="s">
        <v>3542</v>
      </c>
      <c r="C616" t="s">
        <v>3543</v>
      </c>
      <c r="D616" t="s">
        <v>66</v>
      </c>
      <c r="E616" t="s">
        <v>67</v>
      </c>
      <c r="F616" t="s">
        <v>68</v>
      </c>
      <c r="G616">
        <v>6</v>
      </c>
      <c r="H616" t="b">
        <v>0</v>
      </c>
      <c r="I616" t="s">
        <v>3562</v>
      </c>
      <c r="J616" t="s">
        <v>326</v>
      </c>
      <c r="K616">
        <v>107903486</v>
      </c>
      <c r="L616">
        <v>107903508</v>
      </c>
      <c r="M616" t="s">
        <v>3563</v>
      </c>
      <c r="N616" t="s">
        <v>326</v>
      </c>
      <c r="O616">
        <v>107903513</v>
      </c>
      <c r="P616">
        <v>107903535</v>
      </c>
      <c r="Q616" t="s">
        <v>3564</v>
      </c>
      <c r="R616" t="s">
        <v>326</v>
      </c>
      <c r="S616">
        <v>107903897</v>
      </c>
      <c r="T616">
        <v>107903919</v>
      </c>
      <c r="U616" t="s">
        <v>3553</v>
      </c>
      <c r="V616" t="s">
        <v>326</v>
      </c>
      <c r="W616">
        <v>107903974</v>
      </c>
      <c r="X616">
        <v>107903996</v>
      </c>
      <c r="Y616">
        <v>100</v>
      </c>
      <c r="AA616" t="s">
        <v>74</v>
      </c>
      <c r="AB616" t="s">
        <v>3565</v>
      </c>
      <c r="AC616">
        <v>36</v>
      </c>
      <c r="AD616">
        <v>30</v>
      </c>
      <c r="AE616">
        <v>30</v>
      </c>
      <c r="AF616">
        <v>3</v>
      </c>
      <c r="AG616">
        <v>0</v>
      </c>
      <c r="AH616">
        <v>0</v>
      </c>
      <c r="AI616">
        <v>0</v>
      </c>
      <c r="AN616" t="s">
        <v>76</v>
      </c>
      <c r="AO616" t="s">
        <v>3566</v>
      </c>
      <c r="AP616">
        <v>4</v>
      </c>
      <c r="AQ616">
        <v>488</v>
      </c>
      <c r="AS616" t="s">
        <v>533</v>
      </c>
      <c r="AT616">
        <v>0.83333333333333337</v>
      </c>
      <c r="AU616">
        <v>0</v>
      </c>
      <c r="AV616">
        <v>0.1</v>
      </c>
      <c r="AW616">
        <v>0</v>
      </c>
      <c r="AX616" t="s">
        <v>79</v>
      </c>
      <c r="AY616">
        <v>8504</v>
      </c>
      <c r="AZ616">
        <v>0.43579492003762937</v>
      </c>
      <c r="BA616">
        <v>608</v>
      </c>
      <c r="BB616">
        <v>7.320891029500301E-2</v>
      </c>
      <c r="BC616" t="s">
        <v>3550</v>
      </c>
      <c r="BD616" t="s">
        <v>3551</v>
      </c>
      <c r="BE616" t="s">
        <v>82</v>
      </c>
      <c r="BF616">
        <v>0.99775999999999998</v>
      </c>
      <c r="BG616">
        <v>0</v>
      </c>
      <c r="BH616" t="s">
        <v>3561</v>
      </c>
      <c r="BI616" t="str">
        <f t="shared" si="18"/>
        <v>Repeat</v>
      </c>
      <c r="BN616" t="s">
        <v>38</v>
      </c>
      <c r="BP616" t="s">
        <v>5021</v>
      </c>
      <c r="BQ616" t="s">
        <v>5029</v>
      </c>
      <c r="BR616" t="str">
        <f t="shared" si="19"/>
        <v>Parameter</v>
      </c>
    </row>
    <row r="617" spans="1:70" x14ac:dyDescent="0.2">
      <c r="A617" s="4">
        <v>16625</v>
      </c>
      <c r="B617" t="s">
        <v>3567</v>
      </c>
      <c r="C617" t="s">
        <v>3568</v>
      </c>
      <c r="D617" t="s">
        <v>110</v>
      </c>
      <c r="E617" t="s">
        <v>67</v>
      </c>
      <c r="F617" t="s">
        <v>111</v>
      </c>
      <c r="G617">
        <v>50</v>
      </c>
      <c r="H617" t="b">
        <v>0</v>
      </c>
      <c r="I617" t="s">
        <v>3569</v>
      </c>
      <c r="J617" t="s">
        <v>226</v>
      </c>
      <c r="K617">
        <v>81344101</v>
      </c>
      <c r="L617">
        <v>81344123</v>
      </c>
      <c r="M617" t="s">
        <v>3570</v>
      </c>
      <c r="N617" t="s">
        <v>226</v>
      </c>
      <c r="O617">
        <v>81344041</v>
      </c>
      <c r="P617">
        <v>81344063</v>
      </c>
      <c r="Q617" t="s">
        <v>3571</v>
      </c>
      <c r="R617" t="s">
        <v>226</v>
      </c>
      <c r="S617">
        <v>81344588</v>
      </c>
      <c r="T617">
        <v>81344610</v>
      </c>
      <c r="U617" t="s">
        <v>3572</v>
      </c>
      <c r="V617" t="s">
        <v>226</v>
      </c>
      <c r="W617">
        <v>81344565</v>
      </c>
      <c r="X617">
        <v>81344587</v>
      </c>
      <c r="Y617">
        <v>100</v>
      </c>
      <c r="AA617" t="s">
        <v>74</v>
      </c>
      <c r="AB617" t="s">
        <v>3526</v>
      </c>
      <c r="AC617">
        <v>80</v>
      </c>
      <c r="AE617">
        <v>80</v>
      </c>
      <c r="AF617">
        <v>20</v>
      </c>
      <c r="AG617">
        <v>20</v>
      </c>
      <c r="AH617">
        <v>0</v>
      </c>
      <c r="AI617">
        <v>0</v>
      </c>
      <c r="AN617" t="s">
        <v>76</v>
      </c>
      <c r="AO617" t="s">
        <v>3573</v>
      </c>
      <c r="AP617">
        <v>4</v>
      </c>
      <c r="AQ617">
        <v>536</v>
      </c>
      <c r="AS617" t="s">
        <v>533</v>
      </c>
      <c r="AT617">
        <v>1</v>
      </c>
      <c r="AU617">
        <v>0</v>
      </c>
      <c r="AV617">
        <v>0.25</v>
      </c>
      <c r="AW617">
        <v>0</v>
      </c>
      <c r="AX617" t="s">
        <v>79</v>
      </c>
      <c r="AY617">
        <v>2523</v>
      </c>
      <c r="AZ617">
        <v>0.54538248117320653</v>
      </c>
      <c r="BA617">
        <v>682</v>
      </c>
      <c r="BB617">
        <v>0.29345955249569711</v>
      </c>
      <c r="BC617" t="s">
        <v>3574</v>
      </c>
      <c r="BD617" t="s">
        <v>3575</v>
      </c>
      <c r="BE617" t="s">
        <v>82</v>
      </c>
      <c r="BH617" t="s">
        <v>3576</v>
      </c>
      <c r="BI617" t="str">
        <f t="shared" si="18"/>
        <v>Unique</v>
      </c>
      <c r="BR617" t="str">
        <f t="shared" si="19"/>
        <v/>
      </c>
    </row>
    <row r="618" spans="1:70" x14ac:dyDescent="0.2">
      <c r="A618" s="4">
        <v>17259</v>
      </c>
      <c r="B618" t="s">
        <v>3567</v>
      </c>
      <c r="C618" t="s">
        <v>3568</v>
      </c>
      <c r="D618" t="s">
        <v>110</v>
      </c>
      <c r="E618" t="s">
        <v>67</v>
      </c>
      <c r="F618" t="s">
        <v>111</v>
      </c>
      <c r="G618">
        <v>50</v>
      </c>
      <c r="H618" t="b">
        <v>0</v>
      </c>
      <c r="I618" t="s">
        <v>3569</v>
      </c>
      <c r="J618" t="s">
        <v>226</v>
      </c>
      <c r="K618">
        <v>81344101</v>
      </c>
      <c r="L618">
        <v>81344123</v>
      </c>
      <c r="M618" t="s">
        <v>3570</v>
      </c>
      <c r="N618" t="s">
        <v>226</v>
      </c>
      <c r="O618">
        <v>81344041</v>
      </c>
      <c r="P618">
        <v>81344063</v>
      </c>
      <c r="Q618" t="s">
        <v>3571</v>
      </c>
      <c r="R618" t="s">
        <v>226</v>
      </c>
      <c r="S618">
        <v>81344588</v>
      </c>
      <c r="T618">
        <v>81344610</v>
      </c>
      <c r="U618" t="s">
        <v>3572</v>
      </c>
      <c r="V618" t="s">
        <v>226</v>
      </c>
      <c r="W618">
        <v>81344565</v>
      </c>
      <c r="X618">
        <v>81344587</v>
      </c>
      <c r="Y618">
        <v>100</v>
      </c>
      <c r="AA618" t="s">
        <v>74</v>
      </c>
      <c r="AB618" t="s">
        <v>3577</v>
      </c>
      <c r="AC618">
        <v>60</v>
      </c>
      <c r="AE618">
        <v>60</v>
      </c>
      <c r="AF618">
        <v>5</v>
      </c>
      <c r="AG618">
        <v>5</v>
      </c>
      <c r="AH618">
        <v>0</v>
      </c>
      <c r="AI618">
        <v>0</v>
      </c>
      <c r="AN618" t="s">
        <v>76</v>
      </c>
      <c r="AO618" t="s">
        <v>3573</v>
      </c>
      <c r="AP618">
        <v>4</v>
      </c>
      <c r="AQ618">
        <v>536</v>
      </c>
      <c r="AS618" t="s">
        <v>533</v>
      </c>
      <c r="AT618">
        <v>1</v>
      </c>
      <c r="AU618">
        <v>0</v>
      </c>
      <c r="AV618">
        <v>8.3333333333333329E-2</v>
      </c>
      <c r="AW618">
        <v>0</v>
      </c>
      <c r="AX618" t="s">
        <v>79</v>
      </c>
      <c r="AY618">
        <v>2523</v>
      </c>
      <c r="AZ618">
        <v>0.54538248117320653</v>
      </c>
      <c r="BA618">
        <v>682</v>
      </c>
      <c r="BB618">
        <v>0.29345955249569711</v>
      </c>
      <c r="BC618" t="s">
        <v>3574</v>
      </c>
      <c r="BD618" t="s">
        <v>3575</v>
      </c>
      <c r="BE618" t="s">
        <v>82</v>
      </c>
      <c r="BH618" t="s">
        <v>3576</v>
      </c>
      <c r="BI618" t="str">
        <f t="shared" si="18"/>
        <v>Repeat</v>
      </c>
      <c r="BR618" t="str">
        <f t="shared" si="19"/>
        <v/>
      </c>
    </row>
    <row r="619" spans="1:70" x14ac:dyDescent="0.2">
      <c r="A619" s="4">
        <v>17515</v>
      </c>
      <c r="B619" t="s">
        <v>3578</v>
      </c>
      <c r="C619" t="s">
        <v>3579</v>
      </c>
      <c r="D619" t="s">
        <v>66</v>
      </c>
      <c r="E619" t="s">
        <v>67</v>
      </c>
      <c r="F619" t="s">
        <v>68</v>
      </c>
      <c r="G619">
        <v>6</v>
      </c>
      <c r="H619" t="b">
        <v>0</v>
      </c>
      <c r="I619" t="s">
        <v>3580</v>
      </c>
      <c r="J619" t="s">
        <v>113</v>
      </c>
      <c r="K619">
        <v>73116278</v>
      </c>
      <c r="L619">
        <v>73116300</v>
      </c>
      <c r="M619" t="s">
        <v>3581</v>
      </c>
      <c r="N619" t="s">
        <v>113</v>
      </c>
      <c r="O619">
        <v>73116550</v>
      </c>
      <c r="P619">
        <v>73116572</v>
      </c>
      <c r="Q619" t="s">
        <v>3582</v>
      </c>
      <c r="R619" t="s">
        <v>113</v>
      </c>
      <c r="S619">
        <v>73116634</v>
      </c>
      <c r="T619">
        <v>73116656</v>
      </c>
      <c r="U619" t="s">
        <v>3583</v>
      </c>
      <c r="V619" t="s">
        <v>113</v>
      </c>
      <c r="W619">
        <v>73116307</v>
      </c>
      <c r="X619">
        <v>73116329</v>
      </c>
      <c r="Y619">
        <v>50</v>
      </c>
      <c r="AA619" t="s">
        <v>74</v>
      </c>
      <c r="AB619" t="s">
        <v>3584</v>
      </c>
      <c r="AC619">
        <v>31</v>
      </c>
      <c r="AD619">
        <v>27</v>
      </c>
      <c r="AE619">
        <v>27</v>
      </c>
      <c r="AF619">
        <v>4</v>
      </c>
      <c r="AG619">
        <v>3</v>
      </c>
      <c r="AH619">
        <v>0</v>
      </c>
      <c r="AI619">
        <v>0</v>
      </c>
      <c r="AN619" t="s">
        <v>76</v>
      </c>
      <c r="AO619" t="s">
        <v>3585</v>
      </c>
      <c r="AP619">
        <v>4</v>
      </c>
      <c r="AQ619">
        <v>367</v>
      </c>
      <c r="AS619" t="s">
        <v>533</v>
      </c>
      <c r="AT619">
        <v>0.87096774193548387</v>
      </c>
      <c r="AU619">
        <v>0</v>
      </c>
      <c r="AV619">
        <v>0.14814814814814811</v>
      </c>
      <c r="AW619">
        <v>0</v>
      </c>
      <c r="AX619" t="s">
        <v>79</v>
      </c>
      <c r="AY619">
        <v>9908</v>
      </c>
      <c r="AZ619">
        <v>0.45972951150585378</v>
      </c>
      <c r="BA619">
        <v>363</v>
      </c>
      <c r="BB619">
        <v>3.7387990524255843E-2</v>
      </c>
      <c r="BC619" t="s">
        <v>3586</v>
      </c>
      <c r="BD619" t="s">
        <v>3587</v>
      </c>
      <c r="BE619" t="s">
        <v>82</v>
      </c>
      <c r="BF619">
        <v>0.87838000000000005</v>
      </c>
      <c r="BG619">
        <v>8.8867000000000002E-2</v>
      </c>
      <c r="BH619" t="s">
        <v>3588</v>
      </c>
      <c r="BI619" t="str">
        <f t="shared" si="18"/>
        <v>Unique</v>
      </c>
      <c r="BR619" t="str">
        <f t="shared" si="19"/>
        <v/>
      </c>
    </row>
    <row r="620" spans="1:70" x14ac:dyDescent="0.2">
      <c r="A620" s="4">
        <v>18255</v>
      </c>
      <c r="B620" t="s">
        <v>3578</v>
      </c>
      <c r="C620" t="s">
        <v>3579</v>
      </c>
      <c r="D620" t="s">
        <v>66</v>
      </c>
      <c r="E620" t="s">
        <v>67</v>
      </c>
      <c r="F620" t="s">
        <v>68</v>
      </c>
      <c r="G620">
        <v>6</v>
      </c>
      <c r="H620" t="b">
        <v>0</v>
      </c>
      <c r="I620" t="s">
        <v>3580</v>
      </c>
      <c r="J620" t="s">
        <v>113</v>
      </c>
      <c r="K620">
        <v>73116278</v>
      </c>
      <c r="L620">
        <v>73116300</v>
      </c>
      <c r="M620" t="s">
        <v>3583</v>
      </c>
      <c r="N620" t="s">
        <v>113</v>
      </c>
      <c r="O620">
        <v>73116307</v>
      </c>
      <c r="P620">
        <v>73116329</v>
      </c>
      <c r="Q620" t="s">
        <v>3581</v>
      </c>
      <c r="R620" t="s">
        <v>113</v>
      </c>
      <c r="S620">
        <v>73116550</v>
      </c>
      <c r="T620">
        <v>73116572</v>
      </c>
      <c r="U620" t="s">
        <v>3582</v>
      </c>
      <c r="V620" t="s">
        <v>113</v>
      </c>
      <c r="W620">
        <v>73116634</v>
      </c>
      <c r="X620">
        <v>73116656</v>
      </c>
      <c r="Y620">
        <v>50</v>
      </c>
      <c r="AA620" t="s">
        <v>74</v>
      </c>
      <c r="AB620" t="s">
        <v>1979</v>
      </c>
      <c r="AC620">
        <v>34</v>
      </c>
      <c r="AD620">
        <v>32</v>
      </c>
      <c r="AE620">
        <v>31</v>
      </c>
      <c r="AF620">
        <v>0</v>
      </c>
      <c r="AG620">
        <v>0</v>
      </c>
      <c r="AH620">
        <v>0</v>
      </c>
      <c r="AI620">
        <v>0</v>
      </c>
      <c r="AN620" t="s">
        <v>76</v>
      </c>
      <c r="AO620" t="s">
        <v>3585</v>
      </c>
      <c r="AP620">
        <v>4</v>
      </c>
      <c r="AQ620">
        <v>367</v>
      </c>
      <c r="AS620" t="s">
        <v>533</v>
      </c>
      <c r="AT620">
        <v>0.91176470588235292</v>
      </c>
      <c r="AU620">
        <v>0</v>
      </c>
      <c r="AV620">
        <v>0</v>
      </c>
      <c r="AW620">
        <v>0</v>
      </c>
      <c r="AX620" t="s">
        <v>79</v>
      </c>
      <c r="AY620">
        <v>9908</v>
      </c>
      <c r="AZ620">
        <v>0.45972951150585378</v>
      </c>
      <c r="BA620">
        <v>363</v>
      </c>
      <c r="BB620">
        <v>3.7387990524255843E-2</v>
      </c>
      <c r="BC620" t="s">
        <v>3586</v>
      </c>
      <c r="BD620" t="s">
        <v>3587</v>
      </c>
      <c r="BE620" t="s">
        <v>82</v>
      </c>
      <c r="BF620">
        <v>0.87838000000000005</v>
      </c>
      <c r="BG620">
        <v>8.8867000000000002E-2</v>
      </c>
      <c r="BH620" t="s">
        <v>3588</v>
      </c>
      <c r="BI620" t="str">
        <f t="shared" si="18"/>
        <v>Repeat</v>
      </c>
      <c r="BR620" t="str">
        <f t="shared" si="19"/>
        <v/>
      </c>
    </row>
    <row r="621" spans="1:70" x14ac:dyDescent="0.2">
      <c r="A621" s="4">
        <v>19356</v>
      </c>
      <c r="B621" t="s">
        <v>3578</v>
      </c>
      <c r="C621" t="s">
        <v>3579</v>
      </c>
      <c r="D621" t="s">
        <v>66</v>
      </c>
      <c r="E621" t="s">
        <v>84</v>
      </c>
      <c r="F621" t="s">
        <v>68</v>
      </c>
      <c r="G621">
        <v>6</v>
      </c>
      <c r="H621" t="b">
        <v>0</v>
      </c>
      <c r="I621" t="s">
        <v>3589</v>
      </c>
      <c r="J621" t="s">
        <v>113</v>
      </c>
      <c r="K621">
        <v>73116009</v>
      </c>
      <c r="L621">
        <v>73116031</v>
      </c>
      <c r="M621" t="s">
        <v>3581</v>
      </c>
      <c r="N621" t="s">
        <v>113</v>
      </c>
      <c r="O621">
        <v>73116550</v>
      </c>
      <c r="P621">
        <v>73116572</v>
      </c>
      <c r="Q621" t="s">
        <v>3582</v>
      </c>
      <c r="R621" t="s">
        <v>113</v>
      </c>
      <c r="S621">
        <v>73116634</v>
      </c>
      <c r="T621">
        <v>73116656</v>
      </c>
      <c r="U621" t="s">
        <v>3590</v>
      </c>
      <c r="V621" t="s">
        <v>113</v>
      </c>
      <c r="W621">
        <v>73115966</v>
      </c>
      <c r="X621">
        <v>73115988</v>
      </c>
      <c r="Y621">
        <v>50</v>
      </c>
      <c r="AA621" t="s">
        <v>74</v>
      </c>
      <c r="AB621" t="s">
        <v>3591</v>
      </c>
      <c r="AC621">
        <v>55</v>
      </c>
      <c r="AD621">
        <v>30</v>
      </c>
      <c r="AE621">
        <v>47</v>
      </c>
      <c r="AF621">
        <v>9</v>
      </c>
      <c r="AG621">
        <v>9</v>
      </c>
      <c r="AH621">
        <v>2</v>
      </c>
      <c r="AI621">
        <v>4</v>
      </c>
      <c r="AJ621" t="s">
        <v>86</v>
      </c>
      <c r="AK621" t="s">
        <v>87</v>
      </c>
      <c r="AL621" t="s">
        <v>3592</v>
      </c>
      <c r="AN621" t="s">
        <v>76</v>
      </c>
      <c r="AO621" t="s">
        <v>3593</v>
      </c>
      <c r="AP621">
        <v>4</v>
      </c>
      <c r="AQ621">
        <v>668</v>
      </c>
      <c r="AS621" t="s">
        <v>533</v>
      </c>
      <c r="AT621">
        <v>0.8545454545454545</v>
      </c>
      <c r="AU621">
        <v>0.5</v>
      </c>
      <c r="AV621">
        <v>0.19148936170212769</v>
      </c>
      <c r="AW621">
        <v>8.5106382978723402E-2</v>
      </c>
      <c r="AX621" t="s">
        <v>89</v>
      </c>
      <c r="AY621">
        <v>9908</v>
      </c>
      <c r="AZ621">
        <v>0.45972951150585378</v>
      </c>
      <c r="BA621">
        <v>363</v>
      </c>
      <c r="BB621">
        <v>3.7387990524255843E-2</v>
      </c>
      <c r="BC621" t="s">
        <v>3586</v>
      </c>
      <c r="BD621" t="s">
        <v>3587</v>
      </c>
      <c r="BE621" t="s">
        <v>82</v>
      </c>
      <c r="BF621">
        <v>0.87838000000000005</v>
      </c>
      <c r="BG621">
        <v>8.8867000000000002E-2</v>
      </c>
      <c r="BH621" t="s">
        <v>3588</v>
      </c>
      <c r="BI621" t="str">
        <f t="shared" si="18"/>
        <v>Repeat</v>
      </c>
      <c r="BN621" t="s">
        <v>38</v>
      </c>
      <c r="BP621" t="s">
        <v>5021</v>
      </c>
      <c r="BR621" t="str">
        <f t="shared" si="19"/>
        <v>Parameter</v>
      </c>
    </row>
    <row r="622" spans="1:70" x14ac:dyDescent="0.2">
      <c r="A622" s="4">
        <v>16669</v>
      </c>
      <c r="B622" t="s">
        <v>3594</v>
      </c>
      <c r="C622" t="s">
        <v>3595</v>
      </c>
      <c r="D622" t="s">
        <v>110</v>
      </c>
      <c r="E622" t="s">
        <v>67</v>
      </c>
      <c r="F622" t="s">
        <v>111</v>
      </c>
      <c r="G622">
        <v>50</v>
      </c>
      <c r="H622" t="b">
        <v>0</v>
      </c>
      <c r="I622" t="s">
        <v>3596</v>
      </c>
      <c r="J622" t="s">
        <v>487</v>
      </c>
      <c r="K622">
        <v>67107486</v>
      </c>
      <c r="L622">
        <v>67107508</v>
      </c>
      <c r="M622" t="s">
        <v>3597</v>
      </c>
      <c r="N622" t="s">
        <v>487</v>
      </c>
      <c r="O622">
        <v>67108139</v>
      </c>
      <c r="P622">
        <v>67108161</v>
      </c>
      <c r="Q622" t="s">
        <v>3598</v>
      </c>
      <c r="R622" t="s">
        <v>487</v>
      </c>
      <c r="S622">
        <v>67108165</v>
      </c>
      <c r="T622">
        <v>67108187</v>
      </c>
      <c r="U622" t="s">
        <v>3599</v>
      </c>
      <c r="V622" t="s">
        <v>487</v>
      </c>
      <c r="W622">
        <v>67107403</v>
      </c>
      <c r="X622">
        <v>67107425</v>
      </c>
      <c r="Y622">
        <v>100</v>
      </c>
      <c r="AA622" t="s">
        <v>74</v>
      </c>
      <c r="AB622" t="s">
        <v>3600</v>
      </c>
      <c r="AC622">
        <v>83</v>
      </c>
      <c r="AE622">
        <v>83</v>
      </c>
      <c r="AF622">
        <v>17</v>
      </c>
      <c r="AG622">
        <v>17</v>
      </c>
      <c r="AH622">
        <v>0</v>
      </c>
      <c r="AI622">
        <v>0</v>
      </c>
      <c r="AN622" t="s">
        <v>76</v>
      </c>
      <c r="AO622" t="s">
        <v>3601</v>
      </c>
      <c r="AP622">
        <v>4</v>
      </c>
      <c r="AQ622">
        <v>751</v>
      </c>
      <c r="AT622">
        <v>1</v>
      </c>
      <c r="AU622">
        <v>0</v>
      </c>
      <c r="AV622">
        <v>0.2048192771084337</v>
      </c>
      <c r="AW622">
        <v>0</v>
      </c>
      <c r="AX622" t="s">
        <v>79</v>
      </c>
      <c r="AY622">
        <v>19651</v>
      </c>
      <c r="AZ622">
        <v>0.41748511526130988</v>
      </c>
      <c r="BA622">
        <v>36</v>
      </c>
      <c r="BB622">
        <v>1.8507094386181369E-3</v>
      </c>
      <c r="BC622" t="s">
        <v>717</v>
      </c>
      <c r="BH622" t="s">
        <v>3602</v>
      </c>
      <c r="BI622" t="str">
        <f t="shared" si="18"/>
        <v>Unique</v>
      </c>
      <c r="BR622" t="str">
        <f t="shared" si="19"/>
        <v/>
      </c>
    </row>
    <row r="623" spans="1:70" x14ac:dyDescent="0.2">
      <c r="A623" s="4">
        <v>17260</v>
      </c>
      <c r="B623" t="s">
        <v>3594</v>
      </c>
      <c r="C623" t="s">
        <v>3595</v>
      </c>
      <c r="D623" t="s">
        <v>110</v>
      </c>
      <c r="E623" t="s">
        <v>67</v>
      </c>
      <c r="F623" t="s">
        <v>111</v>
      </c>
      <c r="G623">
        <v>50</v>
      </c>
      <c r="H623" t="b">
        <v>0</v>
      </c>
      <c r="I623" t="s">
        <v>3596</v>
      </c>
      <c r="J623" t="s">
        <v>487</v>
      </c>
      <c r="K623">
        <v>67107486</v>
      </c>
      <c r="L623">
        <v>67107508</v>
      </c>
      <c r="M623" t="s">
        <v>3599</v>
      </c>
      <c r="N623" t="s">
        <v>487</v>
      </c>
      <c r="O623">
        <v>67107403</v>
      </c>
      <c r="P623">
        <v>67107425</v>
      </c>
      <c r="Q623" t="s">
        <v>3597</v>
      </c>
      <c r="R623" t="s">
        <v>487</v>
      </c>
      <c r="S623">
        <v>67108139</v>
      </c>
      <c r="T623">
        <v>67108161</v>
      </c>
      <c r="U623" t="s">
        <v>3598</v>
      </c>
      <c r="V623" t="s">
        <v>487</v>
      </c>
      <c r="W623">
        <v>67108165</v>
      </c>
      <c r="X623">
        <v>67108187</v>
      </c>
      <c r="Y623">
        <v>100</v>
      </c>
      <c r="AA623" t="s">
        <v>74</v>
      </c>
      <c r="AB623" t="s">
        <v>3577</v>
      </c>
      <c r="AC623">
        <v>69</v>
      </c>
      <c r="AE623">
        <v>69</v>
      </c>
      <c r="AF623">
        <v>3</v>
      </c>
      <c r="AG623">
        <v>3</v>
      </c>
      <c r="AH623">
        <v>0</v>
      </c>
      <c r="AI623">
        <v>0</v>
      </c>
      <c r="AN623" t="s">
        <v>76</v>
      </c>
      <c r="AO623" t="s">
        <v>3601</v>
      </c>
      <c r="AP623">
        <v>4</v>
      </c>
      <c r="AQ623">
        <v>751</v>
      </c>
      <c r="AT623">
        <v>1</v>
      </c>
      <c r="AU623">
        <v>0</v>
      </c>
      <c r="AV623">
        <v>4.3478260869565223E-2</v>
      </c>
      <c r="AW623">
        <v>0</v>
      </c>
      <c r="AX623" t="s">
        <v>79</v>
      </c>
      <c r="AY623">
        <v>19651</v>
      </c>
      <c r="AZ623">
        <v>0.41748511526130988</v>
      </c>
      <c r="BA623">
        <v>36</v>
      </c>
      <c r="BB623">
        <v>1.8507094386181369E-3</v>
      </c>
      <c r="BC623" t="s">
        <v>717</v>
      </c>
      <c r="BH623" t="s">
        <v>3602</v>
      </c>
      <c r="BI623" t="str">
        <f t="shared" si="18"/>
        <v>Repeat</v>
      </c>
      <c r="BR623" t="str">
        <f t="shared" si="19"/>
        <v/>
      </c>
    </row>
    <row r="624" spans="1:70" x14ac:dyDescent="0.2">
      <c r="A624" s="4">
        <v>15827</v>
      </c>
      <c r="B624" t="s">
        <v>3603</v>
      </c>
      <c r="C624" t="s">
        <v>3604</v>
      </c>
      <c r="D624" t="s">
        <v>389</v>
      </c>
      <c r="E624" t="s">
        <v>67</v>
      </c>
      <c r="F624" t="s">
        <v>68</v>
      </c>
      <c r="G624">
        <v>10</v>
      </c>
      <c r="H624" t="b">
        <v>0</v>
      </c>
      <c r="I624" t="s">
        <v>3605</v>
      </c>
      <c r="J624" t="s">
        <v>542</v>
      </c>
      <c r="K624">
        <v>61178476</v>
      </c>
      <c r="L624">
        <v>61178498</v>
      </c>
      <c r="M624" t="s">
        <v>3606</v>
      </c>
      <c r="N624" t="s">
        <v>542</v>
      </c>
      <c r="O624">
        <v>61184953</v>
      </c>
      <c r="P624">
        <v>61184975</v>
      </c>
      <c r="Q624" t="s">
        <v>3607</v>
      </c>
      <c r="R624" t="s">
        <v>542</v>
      </c>
      <c r="S624">
        <v>61179222</v>
      </c>
      <c r="T624">
        <v>61179244</v>
      </c>
      <c r="U624" t="s">
        <v>3608</v>
      </c>
      <c r="V624" t="s">
        <v>542</v>
      </c>
      <c r="W624">
        <v>61185265</v>
      </c>
      <c r="X624">
        <v>61185287</v>
      </c>
      <c r="Y624">
        <v>20</v>
      </c>
      <c r="AA624" t="s">
        <v>99</v>
      </c>
      <c r="AB624" t="s">
        <v>3609</v>
      </c>
      <c r="AC624">
        <v>71</v>
      </c>
      <c r="AD624">
        <v>55</v>
      </c>
      <c r="AE624">
        <v>55</v>
      </c>
      <c r="AF624">
        <v>3</v>
      </c>
      <c r="AG624">
        <v>3</v>
      </c>
      <c r="AH624">
        <v>0</v>
      </c>
      <c r="AI624">
        <v>0</v>
      </c>
      <c r="AN624" t="s">
        <v>76</v>
      </c>
      <c r="AO624" t="s">
        <v>3610</v>
      </c>
      <c r="AP624">
        <v>4</v>
      </c>
      <c r="AQ624">
        <v>6800</v>
      </c>
      <c r="AR624" t="s">
        <v>507</v>
      </c>
      <c r="AS624" t="s">
        <v>78</v>
      </c>
      <c r="AT624">
        <v>0.77464788732394363</v>
      </c>
      <c r="AU624">
        <v>0</v>
      </c>
      <c r="AV624">
        <v>5.4545454545454543E-2</v>
      </c>
      <c r="AW624">
        <v>0</v>
      </c>
      <c r="AX624" t="s">
        <v>79</v>
      </c>
      <c r="AY624">
        <v>102239</v>
      </c>
      <c r="AZ624">
        <v>0.43338647678478859</v>
      </c>
      <c r="BA624">
        <v>1168</v>
      </c>
      <c r="BB624">
        <v>1.1446491571932581E-2</v>
      </c>
      <c r="BC624" t="s">
        <v>3611</v>
      </c>
      <c r="BD624" t="s">
        <v>3612</v>
      </c>
      <c r="BE624" t="s">
        <v>82</v>
      </c>
      <c r="BF624">
        <v>1.0851999999999999E-23</v>
      </c>
      <c r="BG624">
        <v>0.43656</v>
      </c>
      <c r="BH624" t="s">
        <v>3613</v>
      </c>
      <c r="BI624" t="str">
        <f t="shared" si="18"/>
        <v>Unique</v>
      </c>
      <c r="BR624" t="str">
        <f t="shared" si="19"/>
        <v/>
      </c>
    </row>
    <row r="625" spans="1:70" x14ac:dyDescent="0.2">
      <c r="A625" s="4">
        <v>15826</v>
      </c>
      <c r="B625" t="s">
        <v>3603</v>
      </c>
      <c r="C625" t="s">
        <v>3604</v>
      </c>
      <c r="D625" t="s">
        <v>389</v>
      </c>
      <c r="E625" t="s">
        <v>84</v>
      </c>
      <c r="F625" t="s">
        <v>68</v>
      </c>
      <c r="G625">
        <v>10</v>
      </c>
      <c r="H625" t="b">
        <v>0</v>
      </c>
      <c r="I625" t="s">
        <v>3605</v>
      </c>
      <c r="J625" t="s">
        <v>542</v>
      </c>
      <c r="K625">
        <v>61178476</v>
      </c>
      <c r="L625">
        <v>61178498</v>
      </c>
      <c r="M625" t="s">
        <v>3607</v>
      </c>
      <c r="N625" t="s">
        <v>542</v>
      </c>
      <c r="O625">
        <v>61179222</v>
      </c>
      <c r="P625">
        <v>61179244</v>
      </c>
      <c r="Q625" t="s">
        <v>3606</v>
      </c>
      <c r="R625" t="s">
        <v>542</v>
      </c>
      <c r="S625">
        <v>61184953</v>
      </c>
      <c r="T625">
        <v>61184975</v>
      </c>
      <c r="U625" t="s">
        <v>3608</v>
      </c>
      <c r="V625" t="s">
        <v>542</v>
      </c>
      <c r="W625">
        <v>61185265</v>
      </c>
      <c r="X625">
        <v>61185287</v>
      </c>
      <c r="Y625">
        <v>100</v>
      </c>
      <c r="AA625" t="s">
        <v>74</v>
      </c>
      <c r="AB625" t="s">
        <v>3609</v>
      </c>
      <c r="AC625">
        <v>54</v>
      </c>
      <c r="AD625">
        <v>47</v>
      </c>
      <c r="AE625">
        <v>47</v>
      </c>
      <c r="AF625">
        <v>14</v>
      </c>
      <c r="AG625">
        <v>14</v>
      </c>
      <c r="AH625">
        <v>3</v>
      </c>
      <c r="AI625">
        <v>5</v>
      </c>
      <c r="AJ625" t="s">
        <v>86</v>
      </c>
      <c r="AK625" t="s">
        <v>87</v>
      </c>
      <c r="AL625" t="s">
        <v>3614</v>
      </c>
      <c r="AN625" t="s">
        <v>76</v>
      </c>
      <c r="AO625" t="s">
        <v>3610</v>
      </c>
      <c r="AP625">
        <v>4</v>
      </c>
      <c r="AQ625">
        <v>6800</v>
      </c>
      <c r="AR625" t="s">
        <v>507</v>
      </c>
      <c r="AS625" t="s">
        <v>78</v>
      </c>
      <c r="AT625">
        <v>0.87037037037037035</v>
      </c>
      <c r="AU625">
        <v>0.6</v>
      </c>
      <c r="AV625">
        <v>0.2978723404255319</v>
      </c>
      <c r="AW625">
        <v>0.1063829787234043</v>
      </c>
      <c r="AX625" t="s">
        <v>89</v>
      </c>
      <c r="AY625">
        <v>102239</v>
      </c>
      <c r="AZ625">
        <v>0.43338647678478859</v>
      </c>
      <c r="BA625">
        <v>1168</v>
      </c>
      <c r="BB625">
        <v>1.1446491571932581E-2</v>
      </c>
      <c r="BC625" t="s">
        <v>3611</v>
      </c>
      <c r="BD625" t="s">
        <v>3612</v>
      </c>
      <c r="BE625" t="s">
        <v>82</v>
      </c>
      <c r="BF625">
        <v>1.0851999999999999E-23</v>
      </c>
      <c r="BG625">
        <v>0.43656</v>
      </c>
      <c r="BH625" t="s">
        <v>3613</v>
      </c>
      <c r="BI625" t="str">
        <f t="shared" si="18"/>
        <v>Repeat</v>
      </c>
      <c r="BJ625" t="s">
        <v>24</v>
      </c>
      <c r="BK625" t="s">
        <v>22</v>
      </c>
      <c r="BR625" t="str">
        <f t="shared" si="19"/>
        <v>Parameter</v>
      </c>
    </row>
    <row r="626" spans="1:70" x14ac:dyDescent="0.2">
      <c r="A626" s="4">
        <v>18949</v>
      </c>
      <c r="B626" t="s">
        <v>3615</v>
      </c>
      <c r="C626" t="s">
        <v>3616</v>
      </c>
      <c r="D626" t="s">
        <v>127</v>
      </c>
      <c r="E626" t="s">
        <v>67</v>
      </c>
      <c r="F626" t="s">
        <v>68</v>
      </c>
      <c r="G626">
        <v>53.25</v>
      </c>
      <c r="H626" t="b">
        <v>0</v>
      </c>
      <c r="I626" t="s">
        <v>3617</v>
      </c>
      <c r="J626" t="s">
        <v>129</v>
      </c>
      <c r="K626">
        <v>115960714</v>
      </c>
      <c r="L626">
        <v>115960736</v>
      </c>
      <c r="M626" t="s">
        <v>3618</v>
      </c>
      <c r="N626" t="s">
        <v>129</v>
      </c>
      <c r="O626">
        <v>115960752</v>
      </c>
      <c r="P626">
        <v>115960774</v>
      </c>
      <c r="Q626" t="s">
        <v>3619</v>
      </c>
      <c r="R626" t="s">
        <v>129</v>
      </c>
      <c r="S626">
        <v>115960347</v>
      </c>
      <c r="T626">
        <v>115960369</v>
      </c>
      <c r="U626" t="s">
        <v>3620</v>
      </c>
      <c r="V626" t="s">
        <v>129</v>
      </c>
      <c r="W626">
        <v>115960316</v>
      </c>
      <c r="X626">
        <v>115960338</v>
      </c>
      <c r="Z626">
        <v>480</v>
      </c>
      <c r="AA626" t="s">
        <v>105</v>
      </c>
      <c r="AB626" t="s">
        <v>808</v>
      </c>
      <c r="AC626">
        <v>75</v>
      </c>
      <c r="AD626">
        <v>65</v>
      </c>
      <c r="AE626">
        <v>65</v>
      </c>
      <c r="AF626">
        <v>13</v>
      </c>
      <c r="AG626">
        <v>13</v>
      </c>
      <c r="AH626">
        <v>2</v>
      </c>
      <c r="AI626">
        <v>2</v>
      </c>
      <c r="AN626" t="s">
        <v>107</v>
      </c>
      <c r="AO626" t="s">
        <v>3621</v>
      </c>
      <c r="AP626">
        <v>4</v>
      </c>
      <c r="AQ626">
        <v>436</v>
      </c>
      <c r="AS626" t="s">
        <v>533</v>
      </c>
      <c r="AT626">
        <v>0.8666666666666667</v>
      </c>
      <c r="AU626">
        <v>1</v>
      </c>
      <c r="AV626">
        <v>0.2</v>
      </c>
      <c r="AW626">
        <v>3.0769230769230771E-2</v>
      </c>
      <c r="AX626" t="s">
        <v>79</v>
      </c>
      <c r="AY626">
        <v>33444</v>
      </c>
      <c r="AZ626">
        <v>0.50693696926205001</v>
      </c>
      <c r="BA626">
        <v>501</v>
      </c>
      <c r="BB626">
        <v>1.5069935328620851E-2</v>
      </c>
      <c r="BC626" t="s">
        <v>3622</v>
      </c>
      <c r="BD626" t="s">
        <v>3623</v>
      </c>
      <c r="BE626" t="s">
        <v>82</v>
      </c>
      <c r="BF626">
        <v>1.1365E-4</v>
      </c>
      <c r="BG626">
        <v>0.46758</v>
      </c>
      <c r="BH626" t="s">
        <v>3624</v>
      </c>
      <c r="BI626" t="str">
        <f t="shared" si="18"/>
        <v>Unique</v>
      </c>
      <c r="BR626" t="str">
        <f t="shared" si="19"/>
        <v/>
      </c>
    </row>
    <row r="627" spans="1:70" x14ac:dyDescent="0.2">
      <c r="A627" s="4">
        <v>20151</v>
      </c>
      <c r="B627" t="s">
        <v>3615</v>
      </c>
      <c r="C627" t="s">
        <v>3616</v>
      </c>
      <c r="D627" t="s">
        <v>127</v>
      </c>
      <c r="E627" t="s">
        <v>84</v>
      </c>
      <c r="F627" t="s">
        <v>68</v>
      </c>
      <c r="G627">
        <v>53.25</v>
      </c>
      <c r="H627" t="b">
        <v>0</v>
      </c>
      <c r="I627" t="s">
        <v>3617</v>
      </c>
      <c r="J627" t="s">
        <v>129</v>
      </c>
      <c r="K627">
        <v>115960714</v>
      </c>
      <c r="L627">
        <v>115960736</v>
      </c>
      <c r="M627" t="s">
        <v>3618</v>
      </c>
      <c r="N627" t="s">
        <v>129</v>
      </c>
      <c r="O627">
        <v>115960752</v>
      </c>
      <c r="P627">
        <v>115960774</v>
      </c>
      <c r="Q627" t="s">
        <v>3619</v>
      </c>
      <c r="R627" t="s">
        <v>129</v>
      </c>
      <c r="S627">
        <v>115960347</v>
      </c>
      <c r="T627">
        <v>115960369</v>
      </c>
      <c r="U627" t="s">
        <v>3620</v>
      </c>
      <c r="V627" t="s">
        <v>129</v>
      </c>
      <c r="W627">
        <v>115960316</v>
      </c>
      <c r="X627">
        <v>115960338</v>
      </c>
      <c r="Z627">
        <v>480</v>
      </c>
      <c r="AA627" t="s">
        <v>105</v>
      </c>
      <c r="AB627" t="s">
        <v>875</v>
      </c>
      <c r="AC627">
        <v>47</v>
      </c>
      <c r="AD627">
        <v>40</v>
      </c>
      <c r="AE627">
        <v>40</v>
      </c>
      <c r="AF627">
        <v>16</v>
      </c>
      <c r="AG627">
        <v>16</v>
      </c>
      <c r="AH627">
        <v>2</v>
      </c>
      <c r="AI627">
        <v>2</v>
      </c>
      <c r="AJ627" t="s">
        <v>86</v>
      </c>
      <c r="AK627" t="s">
        <v>87</v>
      </c>
      <c r="AL627" t="s">
        <v>3625</v>
      </c>
      <c r="AN627" t="s">
        <v>107</v>
      </c>
      <c r="AO627" t="s">
        <v>3621</v>
      </c>
      <c r="AP627">
        <v>4</v>
      </c>
      <c r="AQ627">
        <v>436</v>
      </c>
      <c r="AS627" t="s">
        <v>533</v>
      </c>
      <c r="AT627">
        <v>0.85106382978723405</v>
      </c>
      <c r="AU627">
        <v>1</v>
      </c>
      <c r="AV627">
        <v>0.4</v>
      </c>
      <c r="AW627">
        <v>0.05</v>
      </c>
      <c r="AX627" t="s">
        <v>89</v>
      </c>
      <c r="AY627">
        <v>33444</v>
      </c>
      <c r="AZ627">
        <v>0.50693696926205001</v>
      </c>
      <c r="BA627">
        <v>501</v>
      </c>
      <c r="BB627">
        <v>1.5069935328620851E-2</v>
      </c>
      <c r="BC627" t="s">
        <v>3622</v>
      </c>
      <c r="BD627" t="s">
        <v>3623</v>
      </c>
      <c r="BE627" t="s">
        <v>82</v>
      </c>
      <c r="BF627">
        <v>1.1365E-4</v>
      </c>
      <c r="BG627">
        <v>0.46758</v>
      </c>
      <c r="BH627" t="s">
        <v>3624</v>
      </c>
      <c r="BI627" t="str">
        <f t="shared" si="18"/>
        <v>Repeat</v>
      </c>
      <c r="BR627" t="str">
        <f t="shared" si="19"/>
        <v/>
      </c>
    </row>
    <row r="628" spans="1:70" x14ac:dyDescent="0.2">
      <c r="A628" s="4">
        <v>16322</v>
      </c>
      <c r="B628" t="s">
        <v>3626</v>
      </c>
      <c r="C628" t="s">
        <v>3627</v>
      </c>
      <c r="D628" t="s">
        <v>66</v>
      </c>
      <c r="E628" t="s">
        <v>67</v>
      </c>
      <c r="F628" t="s">
        <v>68</v>
      </c>
      <c r="G628">
        <v>6</v>
      </c>
      <c r="H628" t="b">
        <v>0</v>
      </c>
      <c r="I628" t="s">
        <v>3628</v>
      </c>
      <c r="J628" t="s">
        <v>226</v>
      </c>
      <c r="K628">
        <v>45012564</v>
      </c>
      <c r="L628">
        <v>45012586</v>
      </c>
      <c r="M628" t="s">
        <v>3629</v>
      </c>
      <c r="N628" t="s">
        <v>226</v>
      </c>
      <c r="O628">
        <v>45012680</v>
      </c>
      <c r="P628">
        <v>45012702</v>
      </c>
      <c r="Q628" t="s">
        <v>3630</v>
      </c>
      <c r="R628" t="s">
        <v>226</v>
      </c>
      <c r="S628">
        <v>45012858</v>
      </c>
      <c r="T628">
        <v>45012880</v>
      </c>
      <c r="U628" t="s">
        <v>3631</v>
      </c>
      <c r="V628" t="s">
        <v>226</v>
      </c>
      <c r="W628">
        <v>45012920</v>
      </c>
      <c r="X628">
        <v>45012942</v>
      </c>
      <c r="Y628">
        <v>50</v>
      </c>
      <c r="AA628" t="s">
        <v>74</v>
      </c>
      <c r="AB628" t="s">
        <v>3632</v>
      </c>
      <c r="AC628">
        <v>35</v>
      </c>
      <c r="AD628">
        <v>30</v>
      </c>
      <c r="AE628">
        <v>30</v>
      </c>
      <c r="AF628">
        <v>0</v>
      </c>
      <c r="AG628">
        <v>0</v>
      </c>
      <c r="AH628">
        <v>0</v>
      </c>
      <c r="AI628">
        <v>0</v>
      </c>
      <c r="AN628" t="s">
        <v>76</v>
      </c>
      <c r="AO628" t="s">
        <v>3633</v>
      </c>
      <c r="AP628">
        <v>4</v>
      </c>
      <c r="AQ628">
        <v>367</v>
      </c>
      <c r="AS628" t="s">
        <v>78</v>
      </c>
      <c r="AT628">
        <v>0.8571428571428571</v>
      </c>
      <c r="AU628">
        <v>0</v>
      </c>
      <c r="AV628">
        <v>0</v>
      </c>
      <c r="AW628">
        <v>0</v>
      </c>
      <c r="AX628" t="s">
        <v>79</v>
      </c>
      <c r="AY628">
        <v>13416</v>
      </c>
      <c r="AZ628">
        <v>0.5482259988073942</v>
      </c>
      <c r="BA628">
        <v>1558</v>
      </c>
      <c r="BB628">
        <v>0.11787848982371189</v>
      </c>
      <c r="BC628" t="s">
        <v>3634</v>
      </c>
      <c r="BD628" t="s">
        <v>3635</v>
      </c>
      <c r="BE628" t="s">
        <v>82</v>
      </c>
      <c r="BF628">
        <v>0.99819000000000002</v>
      </c>
      <c r="BG628">
        <v>0.11092</v>
      </c>
      <c r="BH628" t="s">
        <v>3636</v>
      </c>
      <c r="BI628" t="str">
        <f t="shared" si="18"/>
        <v>Unique</v>
      </c>
      <c r="BR628" t="str">
        <f t="shared" si="19"/>
        <v/>
      </c>
    </row>
    <row r="629" spans="1:70" x14ac:dyDescent="0.2">
      <c r="A629" s="4">
        <v>17353</v>
      </c>
      <c r="B629" t="s">
        <v>3626</v>
      </c>
      <c r="C629" t="s">
        <v>3627</v>
      </c>
      <c r="D629" t="s">
        <v>66</v>
      </c>
      <c r="E629" t="s">
        <v>84</v>
      </c>
      <c r="F629" t="s">
        <v>68</v>
      </c>
      <c r="G629">
        <v>6</v>
      </c>
      <c r="H629" t="b">
        <v>0</v>
      </c>
      <c r="I629" t="s">
        <v>3628</v>
      </c>
      <c r="J629" t="s">
        <v>226</v>
      </c>
      <c r="K629">
        <v>45012564</v>
      </c>
      <c r="L629">
        <v>45012586</v>
      </c>
      <c r="M629" t="s">
        <v>3629</v>
      </c>
      <c r="N629" t="s">
        <v>226</v>
      </c>
      <c r="O629">
        <v>45012680</v>
      </c>
      <c r="P629">
        <v>45012702</v>
      </c>
      <c r="Q629" t="s">
        <v>3630</v>
      </c>
      <c r="R629" t="s">
        <v>226</v>
      </c>
      <c r="S629">
        <v>45012858</v>
      </c>
      <c r="T629">
        <v>45012880</v>
      </c>
      <c r="U629" t="s">
        <v>3631</v>
      </c>
      <c r="V629" t="s">
        <v>226</v>
      </c>
      <c r="W629">
        <v>45012920</v>
      </c>
      <c r="X629">
        <v>45012942</v>
      </c>
      <c r="Y629">
        <v>50</v>
      </c>
      <c r="AA629" t="s">
        <v>74</v>
      </c>
      <c r="AB629" t="s">
        <v>3261</v>
      </c>
      <c r="AC629">
        <v>47</v>
      </c>
      <c r="AD629">
        <v>45</v>
      </c>
      <c r="AE629">
        <v>30</v>
      </c>
      <c r="AF629">
        <v>6</v>
      </c>
      <c r="AG629">
        <v>6</v>
      </c>
      <c r="AH629">
        <v>2</v>
      </c>
      <c r="AI629">
        <v>4</v>
      </c>
      <c r="AJ629" t="s">
        <v>86</v>
      </c>
      <c r="AK629" t="s">
        <v>87</v>
      </c>
      <c r="AL629" t="s">
        <v>3637</v>
      </c>
      <c r="AN629" t="s">
        <v>76</v>
      </c>
      <c r="AO629" t="s">
        <v>3633</v>
      </c>
      <c r="AP629">
        <v>4</v>
      </c>
      <c r="AQ629">
        <v>367</v>
      </c>
      <c r="AS629" t="s">
        <v>78</v>
      </c>
      <c r="AT629">
        <v>0.63829787234042556</v>
      </c>
      <c r="AU629">
        <v>0.5</v>
      </c>
      <c r="AV629">
        <v>0.2</v>
      </c>
      <c r="AW629">
        <v>0.1333333333333333</v>
      </c>
      <c r="AX629" t="s">
        <v>89</v>
      </c>
      <c r="AY629">
        <v>13416</v>
      </c>
      <c r="AZ629">
        <v>0.5482259988073942</v>
      </c>
      <c r="BA629">
        <v>1558</v>
      </c>
      <c r="BB629">
        <v>0.11787848982371189</v>
      </c>
      <c r="BC629" t="s">
        <v>3634</v>
      </c>
      <c r="BD629" t="s">
        <v>3635</v>
      </c>
      <c r="BE629" t="s">
        <v>82</v>
      </c>
      <c r="BF629">
        <v>0.99819000000000002</v>
      </c>
      <c r="BG629">
        <v>0.11092</v>
      </c>
      <c r="BH629" t="s">
        <v>3636</v>
      </c>
      <c r="BI629" t="str">
        <f t="shared" si="18"/>
        <v>Repeat</v>
      </c>
      <c r="BR629" t="str">
        <f t="shared" si="19"/>
        <v/>
      </c>
    </row>
    <row r="630" spans="1:70" x14ac:dyDescent="0.2">
      <c r="A630" s="4">
        <v>21699</v>
      </c>
      <c r="B630" t="s">
        <v>3638</v>
      </c>
      <c r="C630" t="s">
        <v>3639</v>
      </c>
      <c r="D630" t="s">
        <v>211</v>
      </c>
      <c r="E630" t="s">
        <v>67</v>
      </c>
      <c r="F630" t="s">
        <v>93</v>
      </c>
      <c r="G630">
        <v>80</v>
      </c>
      <c r="H630" t="b">
        <v>0</v>
      </c>
      <c r="I630" t="s">
        <v>3640</v>
      </c>
      <c r="J630" t="s">
        <v>542</v>
      </c>
      <c r="K630">
        <v>103571674</v>
      </c>
      <c r="L630">
        <v>103571696</v>
      </c>
      <c r="M630" t="s">
        <v>3641</v>
      </c>
      <c r="N630" t="s">
        <v>542</v>
      </c>
      <c r="O630">
        <v>103572010</v>
      </c>
      <c r="P630">
        <v>103572032</v>
      </c>
      <c r="Z630">
        <v>200</v>
      </c>
      <c r="AA630" t="s">
        <v>105</v>
      </c>
      <c r="AB630" t="s">
        <v>1892</v>
      </c>
      <c r="AC630">
        <v>96</v>
      </c>
      <c r="AD630">
        <v>96</v>
      </c>
      <c r="AE630">
        <v>96</v>
      </c>
      <c r="AF630">
        <v>0</v>
      </c>
      <c r="AG630">
        <v>0</v>
      </c>
      <c r="AH630">
        <v>0</v>
      </c>
      <c r="AI630">
        <v>0</v>
      </c>
      <c r="AN630" t="s">
        <v>107</v>
      </c>
      <c r="AO630" t="s">
        <v>3642</v>
      </c>
      <c r="AP630">
        <v>2</v>
      </c>
      <c r="AQ630">
        <v>336</v>
      </c>
      <c r="AS630" t="s">
        <v>78</v>
      </c>
      <c r="AT630">
        <v>1</v>
      </c>
      <c r="AU630">
        <v>0</v>
      </c>
      <c r="AV630">
        <v>0</v>
      </c>
      <c r="AW630">
        <v>0</v>
      </c>
      <c r="AX630" t="s">
        <v>79</v>
      </c>
      <c r="BC630" t="s">
        <v>3643</v>
      </c>
      <c r="BD630" t="s">
        <v>3644</v>
      </c>
      <c r="BE630" t="s">
        <v>82</v>
      </c>
      <c r="BF630">
        <v>4.5806999999999999E-21</v>
      </c>
      <c r="BG630">
        <v>0.76949999999999996</v>
      </c>
      <c r="BH630" t="s">
        <v>3645</v>
      </c>
      <c r="BI630" t="str">
        <f t="shared" si="18"/>
        <v>Unique</v>
      </c>
      <c r="BR630" t="str">
        <f t="shared" si="19"/>
        <v/>
      </c>
    </row>
    <row r="631" spans="1:70" x14ac:dyDescent="0.2">
      <c r="A631" s="4">
        <v>21565</v>
      </c>
      <c r="B631" t="s">
        <v>3638</v>
      </c>
      <c r="C631" t="s">
        <v>3639</v>
      </c>
      <c r="D631" t="s">
        <v>211</v>
      </c>
      <c r="E631" t="s">
        <v>84</v>
      </c>
      <c r="F631" t="s">
        <v>93</v>
      </c>
      <c r="G631">
        <v>80</v>
      </c>
      <c r="H631" t="b">
        <v>0</v>
      </c>
      <c r="I631" t="s">
        <v>3640</v>
      </c>
      <c r="J631" t="s">
        <v>542</v>
      </c>
      <c r="K631">
        <v>103571674</v>
      </c>
      <c r="L631">
        <v>103571696</v>
      </c>
      <c r="M631" t="s">
        <v>3641</v>
      </c>
      <c r="N631" t="s">
        <v>542</v>
      </c>
      <c r="O631">
        <v>103572010</v>
      </c>
      <c r="P631">
        <v>103572032</v>
      </c>
      <c r="Z631">
        <v>200</v>
      </c>
      <c r="AA631" t="s">
        <v>105</v>
      </c>
      <c r="AB631" t="s">
        <v>1309</v>
      </c>
      <c r="AC631">
        <v>125</v>
      </c>
      <c r="AD631">
        <v>125</v>
      </c>
      <c r="AE631">
        <v>125</v>
      </c>
      <c r="AF631">
        <v>24</v>
      </c>
      <c r="AG631">
        <v>24</v>
      </c>
      <c r="AH631">
        <v>1</v>
      </c>
      <c r="AI631">
        <v>10</v>
      </c>
      <c r="AJ631" t="s">
        <v>86</v>
      </c>
      <c r="AK631" t="s">
        <v>308</v>
      </c>
      <c r="AL631" t="s">
        <v>3646</v>
      </c>
      <c r="AN631" t="s">
        <v>107</v>
      </c>
      <c r="AO631" t="s">
        <v>3642</v>
      </c>
      <c r="AP631">
        <v>2</v>
      </c>
      <c r="AQ631">
        <v>325</v>
      </c>
      <c r="AS631" t="s">
        <v>78</v>
      </c>
      <c r="AT631">
        <v>1</v>
      </c>
      <c r="AU631">
        <v>0.1</v>
      </c>
      <c r="AV631">
        <v>0.192</v>
      </c>
      <c r="AW631">
        <v>0.08</v>
      </c>
      <c r="AX631" t="s">
        <v>89</v>
      </c>
      <c r="BC631" t="s">
        <v>3643</v>
      </c>
      <c r="BD631" t="s">
        <v>3644</v>
      </c>
      <c r="BE631" t="s">
        <v>82</v>
      </c>
      <c r="BF631">
        <v>4.5806999999999999E-21</v>
      </c>
      <c r="BG631">
        <v>0.76949999999999996</v>
      </c>
      <c r="BH631" t="s">
        <v>3645</v>
      </c>
      <c r="BI631" t="str">
        <f t="shared" si="18"/>
        <v>Repeat</v>
      </c>
      <c r="BR631" t="str">
        <f t="shared" si="19"/>
        <v/>
      </c>
    </row>
    <row r="632" spans="1:70" x14ac:dyDescent="0.2">
      <c r="A632" s="4">
        <v>14059</v>
      </c>
      <c r="B632" t="s">
        <v>3647</v>
      </c>
      <c r="C632" t="s">
        <v>3648</v>
      </c>
      <c r="D632" t="s">
        <v>249</v>
      </c>
      <c r="E632" t="s">
        <v>67</v>
      </c>
      <c r="F632" t="s">
        <v>250</v>
      </c>
      <c r="G632">
        <v>20</v>
      </c>
      <c r="H632" t="b">
        <v>0</v>
      </c>
      <c r="I632" t="s">
        <v>3649</v>
      </c>
      <c r="J632" t="s">
        <v>226</v>
      </c>
      <c r="K632">
        <v>31122739</v>
      </c>
      <c r="L632">
        <v>31122761</v>
      </c>
      <c r="M632" t="s">
        <v>3650</v>
      </c>
      <c r="N632" t="s">
        <v>226</v>
      </c>
      <c r="O632">
        <v>31123260</v>
      </c>
      <c r="P632">
        <v>31123282</v>
      </c>
      <c r="Y632">
        <v>30</v>
      </c>
      <c r="AA632" t="s">
        <v>99</v>
      </c>
      <c r="AB632" t="s">
        <v>3651</v>
      </c>
      <c r="AC632">
        <v>140</v>
      </c>
      <c r="AD632">
        <v>80</v>
      </c>
      <c r="AE632">
        <v>80</v>
      </c>
      <c r="AF632">
        <v>12</v>
      </c>
      <c r="AG632">
        <v>12</v>
      </c>
      <c r="AH632">
        <v>2</v>
      </c>
      <c r="AI632">
        <v>4</v>
      </c>
      <c r="AM632" t="s">
        <v>464</v>
      </c>
      <c r="AN632" t="s">
        <v>76</v>
      </c>
      <c r="AO632" t="s">
        <v>3652</v>
      </c>
      <c r="AP632">
        <v>2</v>
      </c>
      <c r="AQ632">
        <v>521</v>
      </c>
      <c r="AS632" t="s">
        <v>78</v>
      </c>
      <c r="AT632">
        <v>0.5714285714285714</v>
      </c>
      <c r="AU632">
        <v>0.5</v>
      </c>
      <c r="AV632">
        <v>0.15</v>
      </c>
      <c r="AW632">
        <v>0.05</v>
      </c>
      <c r="AX632" t="s">
        <v>79</v>
      </c>
      <c r="AY632">
        <v>10480</v>
      </c>
      <c r="AZ632">
        <v>0.53272900763358777</v>
      </c>
      <c r="BA632">
        <v>861</v>
      </c>
      <c r="BB632">
        <v>8.374671724540414E-2</v>
      </c>
      <c r="BC632" t="s">
        <v>3653</v>
      </c>
      <c r="BD632" t="s">
        <v>3654</v>
      </c>
      <c r="BE632" t="s">
        <v>82</v>
      </c>
      <c r="BF632">
        <v>0.10186000000000001</v>
      </c>
      <c r="BG632">
        <v>0.40695999999999999</v>
      </c>
      <c r="BH632" t="s">
        <v>3655</v>
      </c>
      <c r="BI632" t="str">
        <f t="shared" si="18"/>
        <v>Unique</v>
      </c>
      <c r="BR632" t="str">
        <f t="shared" si="19"/>
        <v/>
      </c>
    </row>
    <row r="633" spans="1:70" x14ac:dyDescent="0.2">
      <c r="A633" s="4">
        <v>15925</v>
      </c>
      <c r="B633" t="s">
        <v>3647</v>
      </c>
      <c r="C633" t="s">
        <v>3648</v>
      </c>
      <c r="D633" t="s">
        <v>249</v>
      </c>
      <c r="E633" t="s">
        <v>67</v>
      </c>
      <c r="F633" t="s">
        <v>250</v>
      </c>
      <c r="G633">
        <v>50</v>
      </c>
      <c r="H633" t="b">
        <v>0</v>
      </c>
      <c r="I633" t="s">
        <v>3656</v>
      </c>
      <c r="J633" t="s">
        <v>226</v>
      </c>
      <c r="K633">
        <v>31122722</v>
      </c>
      <c r="L633">
        <v>31122744</v>
      </c>
      <c r="M633" t="s">
        <v>3657</v>
      </c>
      <c r="N633" t="s">
        <v>226</v>
      </c>
      <c r="O633">
        <v>31123225</v>
      </c>
      <c r="P633">
        <v>31123247</v>
      </c>
      <c r="Q633" t="s">
        <v>3649</v>
      </c>
      <c r="R633" t="s">
        <v>226</v>
      </c>
      <c r="S633">
        <v>31122739</v>
      </c>
      <c r="T633">
        <v>31122761</v>
      </c>
      <c r="U633" t="s">
        <v>3650</v>
      </c>
      <c r="V633" t="s">
        <v>226</v>
      </c>
      <c r="W633">
        <v>31123260</v>
      </c>
      <c r="X633">
        <v>31123282</v>
      </c>
      <c r="Y633">
        <v>100</v>
      </c>
      <c r="AA633" t="s">
        <v>99</v>
      </c>
      <c r="AB633" t="s">
        <v>3658</v>
      </c>
      <c r="AC633">
        <v>94</v>
      </c>
      <c r="AD633">
        <v>60</v>
      </c>
      <c r="AE633">
        <v>60</v>
      </c>
      <c r="AF633">
        <v>6</v>
      </c>
      <c r="AG633">
        <v>5</v>
      </c>
      <c r="AH633">
        <v>0</v>
      </c>
      <c r="AI633">
        <v>0</v>
      </c>
      <c r="AN633" t="s">
        <v>76</v>
      </c>
      <c r="AO633" t="s">
        <v>3659</v>
      </c>
      <c r="AP633">
        <v>4</v>
      </c>
      <c r="AQ633">
        <v>549</v>
      </c>
      <c r="AS633" t="s">
        <v>78</v>
      </c>
      <c r="AT633">
        <v>0.63829787234042556</v>
      </c>
      <c r="AU633">
        <v>0</v>
      </c>
      <c r="AV633">
        <v>0.1</v>
      </c>
      <c r="AW633">
        <v>0</v>
      </c>
      <c r="AX633" t="s">
        <v>79</v>
      </c>
      <c r="AY633">
        <v>10480</v>
      </c>
      <c r="AZ633">
        <v>0.53272900763358777</v>
      </c>
      <c r="BA633">
        <v>861</v>
      </c>
      <c r="BB633">
        <v>8.374671724540414E-2</v>
      </c>
      <c r="BC633" t="s">
        <v>3653</v>
      </c>
      <c r="BD633" t="s">
        <v>3654</v>
      </c>
      <c r="BE633" t="s">
        <v>82</v>
      </c>
      <c r="BF633">
        <v>0.10186000000000001</v>
      </c>
      <c r="BG633">
        <v>0.40695999999999999</v>
      </c>
      <c r="BH633" t="s">
        <v>3655</v>
      </c>
      <c r="BI633" t="str">
        <f t="shared" si="18"/>
        <v>Repeat</v>
      </c>
      <c r="BK633" t="s">
        <v>22</v>
      </c>
      <c r="BN633" t="s">
        <v>38</v>
      </c>
      <c r="BO633" t="s">
        <v>39</v>
      </c>
      <c r="BP633" t="s">
        <v>5021</v>
      </c>
      <c r="BR633" t="str">
        <f t="shared" si="19"/>
        <v>Parameter</v>
      </c>
    </row>
    <row r="634" spans="1:70" x14ac:dyDescent="0.2">
      <c r="A634" s="4">
        <v>16143</v>
      </c>
      <c r="B634" t="s">
        <v>3647</v>
      </c>
      <c r="C634" t="s">
        <v>3648</v>
      </c>
      <c r="D634" t="s">
        <v>249</v>
      </c>
      <c r="E634" t="s">
        <v>67</v>
      </c>
      <c r="F634" t="s">
        <v>250</v>
      </c>
      <c r="G634">
        <v>50</v>
      </c>
      <c r="H634" t="b">
        <v>0</v>
      </c>
      <c r="I634" t="s">
        <v>3656</v>
      </c>
      <c r="J634" t="s">
        <v>226</v>
      </c>
      <c r="K634">
        <v>31122722</v>
      </c>
      <c r="L634">
        <v>31122744</v>
      </c>
      <c r="M634" t="s">
        <v>3649</v>
      </c>
      <c r="N634" t="s">
        <v>226</v>
      </c>
      <c r="O634">
        <v>31122739</v>
      </c>
      <c r="P634">
        <v>31122761</v>
      </c>
      <c r="Q634" t="s">
        <v>3657</v>
      </c>
      <c r="R634" t="s">
        <v>226</v>
      </c>
      <c r="S634">
        <v>31123225</v>
      </c>
      <c r="T634">
        <v>31123247</v>
      </c>
      <c r="U634" t="s">
        <v>3650</v>
      </c>
      <c r="V634" t="s">
        <v>226</v>
      </c>
      <c r="W634">
        <v>31123260</v>
      </c>
      <c r="X634">
        <v>31123282</v>
      </c>
      <c r="Y634">
        <v>100</v>
      </c>
      <c r="AA634" t="s">
        <v>99</v>
      </c>
      <c r="AB634" t="s">
        <v>3660</v>
      </c>
      <c r="AC634">
        <v>118</v>
      </c>
      <c r="AD634">
        <v>58</v>
      </c>
      <c r="AE634">
        <v>58</v>
      </c>
      <c r="AF634">
        <v>12</v>
      </c>
      <c r="AG634">
        <v>0</v>
      </c>
      <c r="AH634">
        <v>0</v>
      </c>
      <c r="AI634">
        <v>0</v>
      </c>
      <c r="AN634" t="s">
        <v>76</v>
      </c>
      <c r="AO634" t="s">
        <v>3659</v>
      </c>
      <c r="AP634">
        <v>4</v>
      </c>
      <c r="AQ634">
        <v>549</v>
      </c>
      <c r="AS634" t="s">
        <v>78</v>
      </c>
      <c r="AT634">
        <v>0.49152542372881358</v>
      </c>
      <c r="AU634">
        <v>0</v>
      </c>
      <c r="AV634">
        <v>0.2068965517241379</v>
      </c>
      <c r="AW634">
        <v>0</v>
      </c>
      <c r="AX634" t="s">
        <v>79</v>
      </c>
      <c r="AY634">
        <v>10480</v>
      </c>
      <c r="AZ634">
        <v>0.53272900763358777</v>
      </c>
      <c r="BA634">
        <v>861</v>
      </c>
      <c r="BB634">
        <v>8.374671724540414E-2</v>
      </c>
      <c r="BC634" t="s">
        <v>3653</v>
      </c>
      <c r="BD634" t="s">
        <v>3654</v>
      </c>
      <c r="BE634" t="s">
        <v>82</v>
      </c>
      <c r="BF634">
        <v>0.10186000000000001</v>
      </c>
      <c r="BG634">
        <v>0.40695999999999999</v>
      </c>
      <c r="BH634" t="s">
        <v>3655</v>
      </c>
      <c r="BI634" t="str">
        <f t="shared" si="18"/>
        <v>Repeat</v>
      </c>
      <c r="BR634" t="str">
        <f t="shared" si="19"/>
        <v/>
      </c>
    </row>
    <row r="635" spans="1:70" x14ac:dyDescent="0.2">
      <c r="A635" s="4">
        <v>16145</v>
      </c>
      <c r="B635" t="s">
        <v>3647</v>
      </c>
      <c r="C635" t="s">
        <v>3648</v>
      </c>
      <c r="D635" t="s">
        <v>249</v>
      </c>
      <c r="E635" t="s">
        <v>84</v>
      </c>
      <c r="F635" t="s">
        <v>250</v>
      </c>
      <c r="G635">
        <v>50</v>
      </c>
      <c r="H635" t="b">
        <v>0</v>
      </c>
      <c r="I635" t="s">
        <v>3656</v>
      </c>
      <c r="J635" t="s">
        <v>226</v>
      </c>
      <c r="K635">
        <v>31122722</v>
      </c>
      <c r="L635">
        <v>31122744</v>
      </c>
      <c r="M635" t="s">
        <v>3649</v>
      </c>
      <c r="N635" t="s">
        <v>226</v>
      </c>
      <c r="O635">
        <v>31122739</v>
      </c>
      <c r="P635">
        <v>31122761</v>
      </c>
      <c r="Q635" t="s">
        <v>3657</v>
      </c>
      <c r="R635" t="s">
        <v>226</v>
      </c>
      <c r="S635">
        <v>31123225</v>
      </c>
      <c r="T635">
        <v>31123247</v>
      </c>
      <c r="U635" t="s">
        <v>3650</v>
      </c>
      <c r="V635" t="s">
        <v>226</v>
      </c>
      <c r="W635">
        <v>31123260</v>
      </c>
      <c r="X635">
        <v>31123282</v>
      </c>
      <c r="Y635">
        <v>100</v>
      </c>
      <c r="AA635" t="s">
        <v>99</v>
      </c>
      <c r="AB635" t="s">
        <v>2506</v>
      </c>
      <c r="AC635">
        <v>219</v>
      </c>
      <c r="AD635">
        <v>75</v>
      </c>
      <c r="AE635">
        <v>75</v>
      </c>
      <c r="AF635">
        <v>10</v>
      </c>
      <c r="AG635">
        <v>5</v>
      </c>
      <c r="AH635">
        <v>1</v>
      </c>
      <c r="AI635">
        <v>1</v>
      </c>
      <c r="AJ635" t="s">
        <v>86</v>
      </c>
      <c r="AK635" t="s">
        <v>87</v>
      </c>
      <c r="AL635" t="s">
        <v>3661</v>
      </c>
      <c r="AN635" t="s">
        <v>76</v>
      </c>
      <c r="AO635" t="s">
        <v>3659</v>
      </c>
      <c r="AP635">
        <v>4</v>
      </c>
      <c r="AQ635">
        <v>549</v>
      </c>
      <c r="AS635" t="s">
        <v>78</v>
      </c>
      <c r="AT635">
        <v>0.34246575342465752</v>
      </c>
      <c r="AU635">
        <v>1</v>
      </c>
      <c r="AV635">
        <v>0.1333333333333333</v>
      </c>
      <c r="AW635">
        <v>1.3333333333333331E-2</v>
      </c>
      <c r="AX635" t="s">
        <v>89</v>
      </c>
      <c r="AY635">
        <v>10480</v>
      </c>
      <c r="AZ635">
        <v>0.53272900763358777</v>
      </c>
      <c r="BA635">
        <v>861</v>
      </c>
      <c r="BB635">
        <v>8.374671724540414E-2</v>
      </c>
      <c r="BC635" t="s">
        <v>3653</v>
      </c>
      <c r="BD635" t="s">
        <v>3654</v>
      </c>
      <c r="BE635" t="s">
        <v>82</v>
      </c>
      <c r="BF635">
        <v>0.10186000000000001</v>
      </c>
      <c r="BG635">
        <v>0.40695999999999999</v>
      </c>
      <c r="BH635" t="s">
        <v>3655</v>
      </c>
      <c r="BI635" t="str">
        <f t="shared" si="18"/>
        <v>Repeat</v>
      </c>
      <c r="BR635" t="str">
        <f t="shared" si="19"/>
        <v/>
      </c>
    </row>
    <row r="636" spans="1:70" x14ac:dyDescent="0.2">
      <c r="A636" s="4">
        <v>20320</v>
      </c>
      <c r="B636" t="s">
        <v>3662</v>
      </c>
      <c r="C636" t="s">
        <v>3663</v>
      </c>
      <c r="D636" t="s">
        <v>110</v>
      </c>
      <c r="E636" t="s">
        <v>67</v>
      </c>
      <c r="F636" t="s">
        <v>111</v>
      </c>
      <c r="G636">
        <v>300</v>
      </c>
      <c r="H636" t="b">
        <v>0</v>
      </c>
      <c r="I636" t="s">
        <v>3664</v>
      </c>
      <c r="J636" t="s">
        <v>340</v>
      </c>
      <c r="K636">
        <v>83434271</v>
      </c>
      <c r="L636">
        <v>83434293</v>
      </c>
      <c r="M636" t="s">
        <v>3665</v>
      </c>
      <c r="N636" t="s">
        <v>340</v>
      </c>
      <c r="O636">
        <v>83438130</v>
      </c>
      <c r="P636">
        <v>83438152</v>
      </c>
      <c r="Z636">
        <v>250</v>
      </c>
      <c r="AA636" t="s">
        <v>105</v>
      </c>
      <c r="AB636" t="s">
        <v>629</v>
      </c>
      <c r="AC636">
        <v>71</v>
      </c>
      <c r="AE636">
        <v>71</v>
      </c>
      <c r="AF636">
        <v>15</v>
      </c>
      <c r="AG636">
        <v>15</v>
      </c>
      <c r="AH636">
        <v>0</v>
      </c>
      <c r="AI636">
        <v>0</v>
      </c>
      <c r="AN636" t="s">
        <v>107</v>
      </c>
      <c r="AO636" t="s">
        <v>3666</v>
      </c>
      <c r="AP636">
        <v>2</v>
      </c>
      <c r="AQ636">
        <v>3859</v>
      </c>
      <c r="AS636" t="s">
        <v>78</v>
      </c>
      <c r="AT636">
        <v>1</v>
      </c>
      <c r="AU636">
        <v>0</v>
      </c>
      <c r="AV636">
        <v>0.21126760563380281</v>
      </c>
      <c r="AW636">
        <v>0</v>
      </c>
      <c r="AX636" t="s">
        <v>79</v>
      </c>
      <c r="BC636" t="s">
        <v>3667</v>
      </c>
      <c r="BD636" t="s">
        <v>3668</v>
      </c>
      <c r="BE636" t="s">
        <v>82</v>
      </c>
      <c r="BF636">
        <v>1.1142000000000001E-2</v>
      </c>
      <c r="BG636">
        <v>0.52666999999999997</v>
      </c>
      <c r="BH636" t="s">
        <v>3669</v>
      </c>
      <c r="BI636" t="str">
        <f t="shared" si="18"/>
        <v>Unique</v>
      </c>
      <c r="BR636" t="str">
        <f t="shared" si="19"/>
        <v/>
      </c>
    </row>
    <row r="637" spans="1:70" x14ac:dyDescent="0.2">
      <c r="A637" s="4">
        <v>20757</v>
      </c>
      <c r="B637" t="s">
        <v>3662</v>
      </c>
      <c r="C637" t="s">
        <v>3663</v>
      </c>
      <c r="D637" t="s">
        <v>110</v>
      </c>
      <c r="E637" t="s">
        <v>84</v>
      </c>
      <c r="F637" t="s">
        <v>111</v>
      </c>
      <c r="G637">
        <v>300</v>
      </c>
      <c r="H637" t="b">
        <v>0</v>
      </c>
      <c r="I637" t="s">
        <v>3664</v>
      </c>
      <c r="J637" t="s">
        <v>340</v>
      </c>
      <c r="K637">
        <v>83434271</v>
      </c>
      <c r="L637">
        <v>83434293</v>
      </c>
      <c r="M637" t="s">
        <v>3665</v>
      </c>
      <c r="N637" t="s">
        <v>340</v>
      </c>
      <c r="O637">
        <v>83438130</v>
      </c>
      <c r="P637">
        <v>83438152</v>
      </c>
      <c r="Z637">
        <v>250</v>
      </c>
      <c r="AA637" t="s">
        <v>105</v>
      </c>
      <c r="AB637" t="s">
        <v>634</v>
      </c>
      <c r="AC637">
        <v>78</v>
      </c>
      <c r="AE637">
        <v>78</v>
      </c>
      <c r="AF637">
        <v>25</v>
      </c>
      <c r="AG637">
        <v>23</v>
      </c>
      <c r="AH637">
        <v>4</v>
      </c>
      <c r="AI637">
        <v>9</v>
      </c>
      <c r="AJ637" t="s">
        <v>86</v>
      </c>
      <c r="AK637" t="s">
        <v>87</v>
      </c>
      <c r="AL637" t="s">
        <v>3670</v>
      </c>
      <c r="AN637" t="s">
        <v>107</v>
      </c>
      <c r="AO637" t="s">
        <v>3666</v>
      </c>
      <c r="AP637">
        <v>2</v>
      </c>
      <c r="AQ637">
        <v>3859</v>
      </c>
      <c r="AS637" t="s">
        <v>78</v>
      </c>
      <c r="AT637">
        <v>1</v>
      </c>
      <c r="AU637">
        <v>0.44444444444444442</v>
      </c>
      <c r="AV637">
        <v>0.32051282051282048</v>
      </c>
      <c r="AW637">
        <v>0.1153846153846154</v>
      </c>
      <c r="AX637" t="s">
        <v>89</v>
      </c>
      <c r="BC637" t="s">
        <v>3667</v>
      </c>
      <c r="BD637" t="s">
        <v>3668</v>
      </c>
      <c r="BE637" t="s">
        <v>82</v>
      </c>
      <c r="BF637">
        <v>1.1142000000000001E-2</v>
      </c>
      <c r="BG637">
        <v>0.52666999999999997</v>
      </c>
      <c r="BH637" t="s">
        <v>3669</v>
      </c>
      <c r="BI637" t="str">
        <f t="shared" si="18"/>
        <v>Repeat</v>
      </c>
      <c r="BR637" t="str">
        <f t="shared" si="19"/>
        <v/>
      </c>
    </row>
    <row r="638" spans="1:70" x14ac:dyDescent="0.2">
      <c r="A638" s="4">
        <v>17201</v>
      </c>
      <c r="B638" t="s">
        <v>3671</v>
      </c>
      <c r="C638" t="s">
        <v>3672</v>
      </c>
      <c r="D638" t="s">
        <v>66</v>
      </c>
      <c r="E638" t="s">
        <v>67</v>
      </c>
      <c r="F638" t="s">
        <v>68</v>
      </c>
      <c r="G638">
        <v>6</v>
      </c>
      <c r="H638" t="b">
        <v>0</v>
      </c>
      <c r="I638" t="s">
        <v>3673</v>
      </c>
      <c r="J638" t="s">
        <v>326</v>
      </c>
      <c r="K638">
        <v>30255953</v>
      </c>
      <c r="L638">
        <v>30255975</v>
      </c>
      <c r="M638" t="s">
        <v>3674</v>
      </c>
      <c r="N638" t="s">
        <v>326</v>
      </c>
      <c r="O638">
        <v>30256030</v>
      </c>
      <c r="P638">
        <v>30256052</v>
      </c>
      <c r="Q638" t="s">
        <v>3675</v>
      </c>
      <c r="R638" t="s">
        <v>326</v>
      </c>
      <c r="S638">
        <v>30256357</v>
      </c>
      <c r="T638">
        <v>30256379</v>
      </c>
      <c r="U638" t="s">
        <v>3676</v>
      </c>
      <c r="V638" t="s">
        <v>326</v>
      </c>
      <c r="W638">
        <v>30256394</v>
      </c>
      <c r="X638">
        <v>30256416</v>
      </c>
      <c r="Y638">
        <v>50</v>
      </c>
      <c r="AA638" t="s">
        <v>74</v>
      </c>
      <c r="AB638" t="s">
        <v>255</v>
      </c>
      <c r="AC638">
        <v>35</v>
      </c>
      <c r="AD638">
        <v>30</v>
      </c>
      <c r="AE638">
        <v>30</v>
      </c>
      <c r="AF638">
        <v>0</v>
      </c>
      <c r="AG638">
        <v>0</v>
      </c>
      <c r="AH638">
        <v>0</v>
      </c>
      <c r="AI638">
        <v>0</v>
      </c>
      <c r="AN638" t="s">
        <v>76</v>
      </c>
      <c r="AO638" t="s">
        <v>3677</v>
      </c>
      <c r="AP638">
        <v>4</v>
      </c>
      <c r="AQ638">
        <v>441</v>
      </c>
      <c r="AS638" t="s">
        <v>78</v>
      </c>
      <c r="AT638">
        <v>0.8571428571428571</v>
      </c>
      <c r="AU638">
        <v>0</v>
      </c>
      <c r="AV638">
        <v>0</v>
      </c>
      <c r="AW638">
        <v>0</v>
      </c>
      <c r="AX638" t="s">
        <v>79</v>
      </c>
      <c r="AY638">
        <v>39847</v>
      </c>
      <c r="AZ638">
        <v>0.42648129093783721</v>
      </c>
      <c r="BA638">
        <v>598</v>
      </c>
      <c r="BB638">
        <v>1.508272800645682E-2</v>
      </c>
      <c r="BC638" t="s">
        <v>3678</v>
      </c>
      <c r="BD638" t="s">
        <v>3679</v>
      </c>
      <c r="BE638" t="s">
        <v>82</v>
      </c>
      <c r="BF638">
        <v>0.64205999999999996</v>
      </c>
      <c r="BG638">
        <v>0.19275999999999999</v>
      </c>
      <c r="BH638" t="s">
        <v>3680</v>
      </c>
      <c r="BI638" t="str">
        <f t="shared" si="18"/>
        <v>Unique</v>
      </c>
      <c r="BR638" t="str">
        <f t="shared" si="19"/>
        <v/>
      </c>
    </row>
    <row r="639" spans="1:70" x14ac:dyDescent="0.2">
      <c r="A639" s="4">
        <v>17381</v>
      </c>
      <c r="B639" t="s">
        <v>3671</v>
      </c>
      <c r="C639" t="s">
        <v>3672</v>
      </c>
      <c r="D639" t="s">
        <v>66</v>
      </c>
      <c r="E639" t="s">
        <v>84</v>
      </c>
      <c r="F639" t="s">
        <v>68</v>
      </c>
      <c r="G639">
        <v>6</v>
      </c>
      <c r="H639" t="b">
        <v>0</v>
      </c>
      <c r="I639" t="s">
        <v>3673</v>
      </c>
      <c r="J639" t="s">
        <v>326</v>
      </c>
      <c r="K639">
        <v>30255953</v>
      </c>
      <c r="L639">
        <v>30255975</v>
      </c>
      <c r="M639" t="s">
        <v>3674</v>
      </c>
      <c r="N639" t="s">
        <v>326</v>
      </c>
      <c r="O639">
        <v>30256030</v>
      </c>
      <c r="P639">
        <v>30256052</v>
      </c>
      <c r="Q639" t="s">
        <v>3675</v>
      </c>
      <c r="R639" t="s">
        <v>326</v>
      </c>
      <c r="S639">
        <v>30256357</v>
      </c>
      <c r="T639">
        <v>30256379</v>
      </c>
      <c r="U639" t="s">
        <v>3676</v>
      </c>
      <c r="V639" t="s">
        <v>326</v>
      </c>
      <c r="W639">
        <v>30256394</v>
      </c>
      <c r="X639">
        <v>30256416</v>
      </c>
      <c r="Y639">
        <v>50</v>
      </c>
      <c r="AA639" t="s">
        <v>74</v>
      </c>
      <c r="AB639" t="s">
        <v>1500</v>
      </c>
      <c r="AC639">
        <v>45</v>
      </c>
      <c r="AD639">
        <v>40</v>
      </c>
      <c r="AE639">
        <v>28</v>
      </c>
      <c r="AF639">
        <v>4</v>
      </c>
      <c r="AG639">
        <v>4</v>
      </c>
      <c r="AH639">
        <v>2</v>
      </c>
      <c r="AI639">
        <v>2</v>
      </c>
      <c r="AJ639" t="s">
        <v>86</v>
      </c>
      <c r="AK639" t="s">
        <v>87</v>
      </c>
      <c r="AL639" t="s">
        <v>3681</v>
      </c>
      <c r="AN639" t="s">
        <v>76</v>
      </c>
      <c r="AO639" t="s">
        <v>3677</v>
      </c>
      <c r="AP639">
        <v>4</v>
      </c>
      <c r="AQ639">
        <v>441</v>
      </c>
      <c r="AS639" t="s">
        <v>78</v>
      </c>
      <c r="AT639">
        <v>0.62222222222222223</v>
      </c>
      <c r="AU639">
        <v>1</v>
      </c>
      <c r="AV639">
        <v>0.14285714285714279</v>
      </c>
      <c r="AW639">
        <v>7.1428571428571425E-2</v>
      </c>
      <c r="AX639" t="s">
        <v>89</v>
      </c>
      <c r="AY639">
        <v>39847</v>
      </c>
      <c r="AZ639">
        <v>0.42648129093783721</v>
      </c>
      <c r="BA639">
        <v>598</v>
      </c>
      <c r="BB639">
        <v>1.508272800645682E-2</v>
      </c>
      <c r="BC639" t="s">
        <v>3678</v>
      </c>
      <c r="BD639" t="s">
        <v>3679</v>
      </c>
      <c r="BE639" t="s">
        <v>82</v>
      </c>
      <c r="BF639">
        <v>0.64205999999999996</v>
      </c>
      <c r="BG639">
        <v>0.19275999999999999</v>
      </c>
      <c r="BH639" t="s">
        <v>3680</v>
      </c>
      <c r="BI639" t="str">
        <f t="shared" si="18"/>
        <v>Repeat</v>
      </c>
      <c r="BR639" t="str">
        <f t="shared" si="19"/>
        <v/>
      </c>
    </row>
    <row r="640" spans="1:70" x14ac:dyDescent="0.2">
      <c r="A640" s="4">
        <v>16315</v>
      </c>
      <c r="B640" t="s">
        <v>3682</v>
      </c>
      <c r="C640" t="s">
        <v>3683</v>
      </c>
      <c r="D640" t="s">
        <v>389</v>
      </c>
      <c r="E640" t="s">
        <v>67</v>
      </c>
      <c r="F640" t="s">
        <v>93</v>
      </c>
      <c r="G640">
        <v>10</v>
      </c>
      <c r="H640" t="b">
        <v>0</v>
      </c>
      <c r="I640" t="s">
        <v>3684</v>
      </c>
      <c r="J640" t="s">
        <v>213</v>
      </c>
      <c r="K640">
        <v>6070920</v>
      </c>
      <c r="L640">
        <v>6070942</v>
      </c>
      <c r="M640" t="s">
        <v>3685</v>
      </c>
      <c r="N640" t="s">
        <v>213</v>
      </c>
      <c r="O640">
        <v>6070719</v>
      </c>
      <c r="P640">
        <v>6070741</v>
      </c>
      <c r="Q640" t="s">
        <v>3686</v>
      </c>
      <c r="R640" t="s">
        <v>213</v>
      </c>
      <c r="S640">
        <v>6071138</v>
      </c>
      <c r="T640">
        <v>6071160</v>
      </c>
      <c r="U640" t="s">
        <v>3687</v>
      </c>
      <c r="V640" t="s">
        <v>213</v>
      </c>
      <c r="W640">
        <v>6070488</v>
      </c>
      <c r="X640">
        <v>6070510</v>
      </c>
      <c r="Y640">
        <v>20</v>
      </c>
      <c r="AA640" t="s">
        <v>99</v>
      </c>
      <c r="AB640" t="s">
        <v>3688</v>
      </c>
      <c r="AC640">
        <v>42</v>
      </c>
      <c r="AD640">
        <v>35</v>
      </c>
      <c r="AE640">
        <v>35</v>
      </c>
      <c r="AF640">
        <v>10</v>
      </c>
      <c r="AG640">
        <v>10</v>
      </c>
      <c r="AH640">
        <v>2</v>
      </c>
      <c r="AI640">
        <v>2</v>
      </c>
      <c r="AN640" t="s">
        <v>76</v>
      </c>
      <c r="AO640" t="s">
        <v>3689</v>
      </c>
      <c r="AP640">
        <v>4</v>
      </c>
      <c r="AQ640">
        <v>661</v>
      </c>
      <c r="AR640" t="s">
        <v>507</v>
      </c>
      <c r="AS640" t="s">
        <v>78</v>
      </c>
      <c r="AT640">
        <v>0.83333333333333337</v>
      </c>
      <c r="AU640">
        <v>1</v>
      </c>
      <c r="AV640">
        <v>0.2857142857142857</v>
      </c>
      <c r="AW640">
        <v>5.7142857142857141E-2</v>
      </c>
      <c r="AX640" t="s">
        <v>79</v>
      </c>
      <c r="AY640">
        <v>37546</v>
      </c>
      <c r="AZ640">
        <v>0.45472220742555802</v>
      </c>
      <c r="BA640">
        <v>593</v>
      </c>
      <c r="BB640">
        <v>1.5878116046804291E-2</v>
      </c>
      <c r="BC640" t="s">
        <v>3690</v>
      </c>
      <c r="BD640" t="s">
        <v>3691</v>
      </c>
      <c r="BE640" t="s">
        <v>82</v>
      </c>
      <c r="BF640">
        <v>3.9338999999999997E-6</v>
      </c>
      <c r="BG640">
        <v>0.41213</v>
      </c>
      <c r="BH640" t="s">
        <v>3692</v>
      </c>
      <c r="BI640" t="str">
        <f t="shared" si="18"/>
        <v>Unique</v>
      </c>
      <c r="BR640" t="str">
        <f t="shared" si="19"/>
        <v/>
      </c>
    </row>
    <row r="641" spans="1:70" x14ac:dyDescent="0.2">
      <c r="A641" s="4">
        <v>17191</v>
      </c>
      <c r="B641" t="s">
        <v>3682</v>
      </c>
      <c r="C641" t="s">
        <v>3683</v>
      </c>
      <c r="D641" t="s">
        <v>389</v>
      </c>
      <c r="E641" t="s">
        <v>84</v>
      </c>
      <c r="F641" t="s">
        <v>93</v>
      </c>
      <c r="G641">
        <v>54</v>
      </c>
      <c r="H641" t="b">
        <v>0</v>
      </c>
      <c r="I641" t="s">
        <v>3684</v>
      </c>
      <c r="J641" t="s">
        <v>213</v>
      </c>
      <c r="K641">
        <v>6070920</v>
      </c>
      <c r="L641">
        <v>6070942</v>
      </c>
      <c r="M641" t="s">
        <v>3685</v>
      </c>
      <c r="N641" t="s">
        <v>213</v>
      </c>
      <c r="O641">
        <v>6070719</v>
      </c>
      <c r="P641">
        <v>6070741</v>
      </c>
      <c r="Z641">
        <v>491</v>
      </c>
      <c r="AA641" t="s">
        <v>105</v>
      </c>
      <c r="AB641" t="s">
        <v>976</v>
      </c>
      <c r="AC641">
        <v>40</v>
      </c>
      <c r="AD641">
        <v>38</v>
      </c>
      <c r="AE641">
        <v>38</v>
      </c>
      <c r="AF641">
        <v>13</v>
      </c>
      <c r="AG641">
        <v>13</v>
      </c>
      <c r="AH641">
        <v>3</v>
      </c>
      <c r="AI641">
        <v>12</v>
      </c>
      <c r="AJ641" t="s">
        <v>86</v>
      </c>
      <c r="AK641" t="s">
        <v>87</v>
      </c>
      <c r="AL641" t="s">
        <v>3693</v>
      </c>
      <c r="AN641" t="s">
        <v>107</v>
      </c>
      <c r="AO641" t="s">
        <v>3694</v>
      </c>
      <c r="AP641">
        <v>2</v>
      </c>
      <c r="AQ641">
        <v>212</v>
      </c>
      <c r="AR641" t="s">
        <v>507</v>
      </c>
      <c r="AS641" t="s">
        <v>78</v>
      </c>
      <c r="AT641">
        <v>0.95</v>
      </c>
      <c r="AU641">
        <v>0.25</v>
      </c>
      <c r="AV641">
        <v>0.34210526315789469</v>
      </c>
      <c r="AW641">
        <v>0.31578947368421051</v>
      </c>
      <c r="AX641" t="s">
        <v>89</v>
      </c>
      <c r="AY641">
        <v>37546</v>
      </c>
      <c r="AZ641">
        <v>0.45472220742555802</v>
      </c>
      <c r="BA641">
        <v>593</v>
      </c>
      <c r="BB641">
        <v>1.5878116046804291E-2</v>
      </c>
      <c r="BC641" t="s">
        <v>3690</v>
      </c>
      <c r="BD641" t="s">
        <v>3691</v>
      </c>
      <c r="BE641" t="s">
        <v>82</v>
      </c>
      <c r="BF641">
        <v>3.9338999999999997E-6</v>
      </c>
      <c r="BG641">
        <v>0.41213</v>
      </c>
      <c r="BH641" t="s">
        <v>3692</v>
      </c>
      <c r="BI641" t="str">
        <f t="shared" si="18"/>
        <v>Repeat</v>
      </c>
      <c r="BJ641" t="s">
        <v>24</v>
      </c>
      <c r="BK641" t="s">
        <v>22</v>
      </c>
      <c r="BL641" t="s">
        <v>23</v>
      </c>
      <c r="BM641" t="s">
        <v>37</v>
      </c>
      <c r="BN641" t="s">
        <v>38</v>
      </c>
      <c r="BO641" t="s">
        <v>39</v>
      </c>
      <c r="BR641" t="str">
        <f t="shared" si="19"/>
        <v>Parameter</v>
      </c>
    </row>
    <row r="642" spans="1:70" x14ac:dyDescent="0.2">
      <c r="A642" s="4">
        <v>16992</v>
      </c>
      <c r="B642" t="s">
        <v>3695</v>
      </c>
      <c r="C642" t="s">
        <v>3696</v>
      </c>
      <c r="D642" t="s">
        <v>110</v>
      </c>
      <c r="E642" t="s">
        <v>67</v>
      </c>
      <c r="F642" t="s">
        <v>111</v>
      </c>
      <c r="G642">
        <v>50</v>
      </c>
      <c r="H642" t="b">
        <v>0</v>
      </c>
      <c r="I642" t="s">
        <v>3697</v>
      </c>
      <c r="J642" t="s">
        <v>475</v>
      </c>
      <c r="K642">
        <v>104216611</v>
      </c>
      <c r="L642">
        <v>104216633</v>
      </c>
      <c r="M642" t="s">
        <v>3698</v>
      </c>
      <c r="N642" t="s">
        <v>475</v>
      </c>
      <c r="O642">
        <v>104216697</v>
      </c>
      <c r="P642">
        <v>104216719</v>
      </c>
      <c r="Q642" t="s">
        <v>3699</v>
      </c>
      <c r="R642" t="s">
        <v>475</v>
      </c>
      <c r="S642">
        <v>104217595</v>
      </c>
      <c r="T642">
        <v>104217617</v>
      </c>
      <c r="Y642">
        <v>100</v>
      </c>
      <c r="AA642" t="s">
        <v>74</v>
      </c>
      <c r="AB642" t="s">
        <v>706</v>
      </c>
      <c r="AC642">
        <v>80</v>
      </c>
      <c r="AE642">
        <v>80</v>
      </c>
      <c r="AF642">
        <v>14</v>
      </c>
      <c r="AG642">
        <v>14</v>
      </c>
      <c r="AH642">
        <v>0</v>
      </c>
      <c r="AI642">
        <v>0</v>
      </c>
      <c r="AN642" t="s">
        <v>76</v>
      </c>
      <c r="AO642" t="s">
        <v>3700</v>
      </c>
      <c r="AP642">
        <v>3</v>
      </c>
      <c r="AQ642">
        <v>984</v>
      </c>
      <c r="AT642">
        <v>1</v>
      </c>
      <c r="AU642">
        <v>0</v>
      </c>
      <c r="AV642">
        <v>0.17499999999999999</v>
      </c>
      <c r="AW642">
        <v>0</v>
      </c>
      <c r="AX642" t="s">
        <v>79</v>
      </c>
      <c r="AY642">
        <v>6586</v>
      </c>
      <c r="AZ642">
        <v>0.47373215912541761</v>
      </c>
      <c r="BA642">
        <v>0</v>
      </c>
      <c r="BB642">
        <v>0</v>
      </c>
      <c r="BC642" t="s">
        <v>717</v>
      </c>
      <c r="BH642" t="s">
        <v>3701</v>
      </c>
      <c r="BI642" t="str">
        <f t="shared" si="18"/>
        <v>Unique</v>
      </c>
      <c r="BR642" t="str">
        <f t="shared" si="19"/>
        <v/>
      </c>
    </row>
    <row r="643" spans="1:70" x14ac:dyDescent="0.2">
      <c r="A643" s="4">
        <v>18041</v>
      </c>
      <c r="B643" t="s">
        <v>3695</v>
      </c>
      <c r="C643" t="s">
        <v>3696</v>
      </c>
      <c r="D643" t="s">
        <v>110</v>
      </c>
      <c r="E643" t="s">
        <v>67</v>
      </c>
      <c r="F643" t="s">
        <v>111</v>
      </c>
      <c r="G643">
        <v>50</v>
      </c>
      <c r="H643" t="b">
        <v>0</v>
      </c>
      <c r="I643" t="s">
        <v>3697</v>
      </c>
      <c r="J643" t="s">
        <v>475</v>
      </c>
      <c r="K643">
        <v>104216611</v>
      </c>
      <c r="L643">
        <v>104216633</v>
      </c>
      <c r="M643" t="s">
        <v>3698</v>
      </c>
      <c r="N643" t="s">
        <v>475</v>
      </c>
      <c r="O643">
        <v>104216697</v>
      </c>
      <c r="P643">
        <v>104216719</v>
      </c>
      <c r="Q643" t="s">
        <v>3699</v>
      </c>
      <c r="R643" t="s">
        <v>475</v>
      </c>
      <c r="S643">
        <v>104217595</v>
      </c>
      <c r="T643">
        <v>104217617</v>
      </c>
      <c r="Y643">
        <v>100</v>
      </c>
      <c r="AA643" t="s">
        <v>74</v>
      </c>
      <c r="AB643" t="s">
        <v>1132</v>
      </c>
      <c r="AC643">
        <v>84</v>
      </c>
      <c r="AE643">
        <v>84</v>
      </c>
      <c r="AF643">
        <v>16</v>
      </c>
      <c r="AG643">
        <v>16</v>
      </c>
      <c r="AH643">
        <v>1</v>
      </c>
      <c r="AI643">
        <v>1</v>
      </c>
      <c r="AM643" t="s">
        <v>753</v>
      </c>
      <c r="AN643" t="s">
        <v>76</v>
      </c>
      <c r="AO643" t="s">
        <v>3700</v>
      </c>
      <c r="AP643">
        <v>3</v>
      </c>
      <c r="AQ643">
        <v>984</v>
      </c>
      <c r="AT643">
        <v>1</v>
      </c>
      <c r="AU643">
        <v>1</v>
      </c>
      <c r="AV643">
        <v>0.19047619047619049</v>
      </c>
      <c r="AW643">
        <v>1.1904761904761901E-2</v>
      </c>
      <c r="AX643" t="s">
        <v>79</v>
      </c>
      <c r="AY643">
        <v>6586</v>
      </c>
      <c r="AZ643">
        <v>0.47373215912541761</v>
      </c>
      <c r="BA643">
        <v>0</v>
      </c>
      <c r="BB643">
        <v>0</v>
      </c>
      <c r="BC643" t="s">
        <v>717</v>
      </c>
      <c r="BH643" t="s">
        <v>3701</v>
      </c>
      <c r="BI643" t="str">
        <f t="shared" si="18"/>
        <v>Repeat</v>
      </c>
      <c r="BR643" t="str">
        <f t="shared" si="19"/>
        <v/>
      </c>
    </row>
    <row r="644" spans="1:70" x14ac:dyDescent="0.2">
      <c r="A644" s="4">
        <v>18960</v>
      </c>
      <c r="B644" t="s">
        <v>3702</v>
      </c>
      <c r="C644" t="s">
        <v>3703</v>
      </c>
      <c r="D644" t="s">
        <v>110</v>
      </c>
      <c r="E644" t="s">
        <v>67</v>
      </c>
      <c r="F644" t="s">
        <v>111</v>
      </c>
      <c r="G644">
        <v>300</v>
      </c>
      <c r="H644" t="b">
        <v>0</v>
      </c>
      <c r="I644" t="s">
        <v>3704</v>
      </c>
      <c r="J644" t="s">
        <v>190</v>
      </c>
      <c r="K644">
        <v>124715546</v>
      </c>
      <c r="L644">
        <v>124715568</v>
      </c>
      <c r="M644" t="s">
        <v>3705</v>
      </c>
      <c r="N644" t="s">
        <v>190</v>
      </c>
      <c r="O644">
        <v>124716145</v>
      </c>
      <c r="P644">
        <v>124716167</v>
      </c>
      <c r="Q644" t="s">
        <v>3706</v>
      </c>
      <c r="R644" t="s">
        <v>190</v>
      </c>
      <c r="S644">
        <v>124715586</v>
      </c>
      <c r="T644">
        <v>124715608</v>
      </c>
      <c r="U644" t="s">
        <v>3707</v>
      </c>
      <c r="V644" t="s">
        <v>190</v>
      </c>
      <c r="W644">
        <v>124716048</v>
      </c>
      <c r="X644">
        <v>124716070</v>
      </c>
      <c r="Z644">
        <v>250</v>
      </c>
      <c r="AA644" t="s">
        <v>105</v>
      </c>
      <c r="AB644" t="s">
        <v>2237</v>
      </c>
      <c r="AC644">
        <v>70</v>
      </c>
      <c r="AE644">
        <v>70</v>
      </c>
      <c r="AF644">
        <v>10</v>
      </c>
      <c r="AG644">
        <v>10</v>
      </c>
      <c r="AH644">
        <v>0</v>
      </c>
      <c r="AI644">
        <v>0</v>
      </c>
      <c r="AN644" t="s">
        <v>107</v>
      </c>
      <c r="AO644" t="s">
        <v>3708</v>
      </c>
      <c r="AP644">
        <v>4</v>
      </c>
      <c r="AQ644">
        <v>599</v>
      </c>
      <c r="AS644" t="s">
        <v>533</v>
      </c>
      <c r="AT644">
        <v>1</v>
      </c>
      <c r="AU644">
        <v>0</v>
      </c>
      <c r="AV644">
        <v>0.14285714285714279</v>
      </c>
      <c r="AW644">
        <v>0</v>
      </c>
      <c r="AX644" t="s">
        <v>79</v>
      </c>
      <c r="AY644">
        <v>17685</v>
      </c>
      <c r="AZ644">
        <v>0.47073791348600508</v>
      </c>
      <c r="BA644">
        <v>767</v>
      </c>
      <c r="BB644">
        <v>4.3863662358458198E-2</v>
      </c>
      <c r="BC644" t="s">
        <v>3709</v>
      </c>
      <c r="BD644" t="s">
        <v>3710</v>
      </c>
      <c r="BE644" t="s">
        <v>82</v>
      </c>
      <c r="BF644">
        <v>1</v>
      </c>
      <c r="BG644">
        <v>2.5121000000000001E-2</v>
      </c>
      <c r="BH644" t="s">
        <v>3711</v>
      </c>
      <c r="BI644" t="str">
        <f t="shared" ref="BI644:BI707" si="20">IF(BH644=BH643,"Repeat","Unique")</f>
        <v>Unique</v>
      </c>
      <c r="BR644" t="str">
        <f t="shared" ref="BR644:BR707" si="21">IF(COUNTA(BJ644:BQ644)&gt;0,"Parameter", "")</f>
        <v/>
      </c>
    </row>
    <row r="645" spans="1:70" x14ac:dyDescent="0.2">
      <c r="A645" s="4">
        <v>21303</v>
      </c>
      <c r="B645" t="s">
        <v>3702</v>
      </c>
      <c r="C645" t="s">
        <v>3703</v>
      </c>
      <c r="D645" t="s">
        <v>110</v>
      </c>
      <c r="E645" t="s">
        <v>67</v>
      </c>
      <c r="F645" t="s">
        <v>111</v>
      </c>
      <c r="G645">
        <v>300</v>
      </c>
      <c r="H645" t="b">
        <v>0</v>
      </c>
      <c r="I645" t="s">
        <v>3704</v>
      </c>
      <c r="J645" t="s">
        <v>190</v>
      </c>
      <c r="K645">
        <v>124715546</v>
      </c>
      <c r="L645">
        <v>124715568</v>
      </c>
      <c r="M645" t="s">
        <v>3705</v>
      </c>
      <c r="N645" t="s">
        <v>190</v>
      </c>
      <c r="O645">
        <v>124716145</v>
      </c>
      <c r="P645">
        <v>124716167</v>
      </c>
      <c r="Z645">
        <v>250</v>
      </c>
      <c r="AA645" t="s">
        <v>105</v>
      </c>
      <c r="AB645" t="s">
        <v>3712</v>
      </c>
      <c r="AC645">
        <v>54</v>
      </c>
      <c r="AE645">
        <v>54</v>
      </c>
      <c r="AF645">
        <v>30</v>
      </c>
      <c r="AG645">
        <v>30</v>
      </c>
      <c r="AH645">
        <v>0</v>
      </c>
      <c r="AI645">
        <v>0</v>
      </c>
      <c r="AN645" t="s">
        <v>107</v>
      </c>
      <c r="AO645" t="s">
        <v>3713</v>
      </c>
      <c r="AP645">
        <v>2</v>
      </c>
      <c r="AQ645">
        <v>599</v>
      </c>
      <c r="AS645" t="s">
        <v>533</v>
      </c>
      <c r="AT645">
        <v>1</v>
      </c>
      <c r="AU645">
        <v>0</v>
      </c>
      <c r="AV645">
        <v>0.55555555555555558</v>
      </c>
      <c r="AW645">
        <v>0</v>
      </c>
      <c r="AX645" t="s">
        <v>79</v>
      </c>
      <c r="AY645">
        <v>17685</v>
      </c>
      <c r="AZ645">
        <v>0.47073791348600508</v>
      </c>
      <c r="BA645">
        <v>767</v>
      </c>
      <c r="BB645">
        <v>4.3863662358458198E-2</v>
      </c>
      <c r="BC645" t="s">
        <v>3709</v>
      </c>
      <c r="BD645" t="s">
        <v>3710</v>
      </c>
      <c r="BE645" t="s">
        <v>82</v>
      </c>
      <c r="BF645">
        <v>1</v>
      </c>
      <c r="BG645">
        <v>2.5121000000000001E-2</v>
      </c>
      <c r="BH645" t="s">
        <v>3711</v>
      </c>
      <c r="BI645" t="str">
        <f t="shared" si="20"/>
        <v>Repeat</v>
      </c>
      <c r="BN645" t="s">
        <v>38</v>
      </c>
      <c r="BO645" t="s">
        <v>39</v>
      </c>
      <c r="BR645" t="str">
        <f t="shared" si="21"/>
        <v>Parameter</v>
      </c>
    </row>
    <row r="646" spans="1:70" x14ac:dyDescent="0.2">
      <c r="A646" s="4">
        <v>17589</v>
      </c>
      <c r="B646" t="s">
        <v>3714</v>
      </c>
      <c r="C646" t="s">
        <v>3715</v>
      </c>
      <c r="D646" t="s">
        <v>110</v>
      </c>
      <c r="E646" t="s">
        <v>67</v>
      </c>
      <c r="F646" t="s">
        <v>111</v>
      </c>
      <c r="G646">
        <v>50</v>
      </c>
      <c r="H646" t="b">
        <v>0</v>
      </c>
      <c r="I646" t="s">
        <v>3716</v>
      </c>
      <c r="J646" t="s">
        <v>340</v>
      </c>
      <c r="K646">
        <v>110841717</v>
      </c>
      <c r="L646">
        <v>110841739</v>
      </c>
      <c r="M646" t="s">
        <v>3717</v>
      </c>
      <c r="N646" t="s">
        <v>340</v>
      </c>
      <c r="O646">
        <v>110841544</v>
      </c>
      <c r="P646">
        <v>110841566</v>
      </c>
      <c r="Q646" t="s">
        <v>3718</v>
      </c>
      <c r="R646" t="s">
        <v>340</v>
      </c>
      <c r="S646">
        <v>110842194</v>
      </c>
      <c r="T646">
        <v>110842216</v>
      </c>
      <c r="U646" t="s">
        <v>3719</v>
      </c>
      <c r="V646" t="s">
        <v>340</v>
      </c>
      <c r="W646">
        <v>110842170</v>
      </c>
      <c r="X646">
        <v>110842192</v>
      </c>
      <c r="Y646">
        <v>100</v>
      </c>
      <c r="AA646" t="s">
        <v>74</v>
      </c>
      <c r="AB646" t="s">
        <v>3720</v>
      </c>
      <c r="AC646">
        <v>84</v>
      </c>
      <c r="AE646">
        <v>84</v>
      </c>
      <c r="AF646">
        <v>22</v>
      </c>
      <c r="AG646">
        <v>22</v>
      </c>
      <c r="AH646">
        <v>0</v>
      </c>
      <c r="AI646">
        <v>0</v>
      </c>
      <c r="AN646" t="s">
        <v>76</v>
      </c>
      <c r="AO646" t="s">
        <v>3721</v>
      </c>
      <c r="AP646">
        <v>4</v>
      </c>
      <c r="AQ646">
        <v>650</v>
      </c>
      <c r="AS646" t="s">
        <v>533</v>
      </c>
      <c r="AT646">
        <v>1</v>
      </c>
      <c r="AU646">
        <v>0</v>
      </c>
      <c r="AV646">
        <v>0.26190476190476192</v>
      </c>
      <c r="AW646">
        <v>0</v>
      </c>
      <c r="AX646" t="s">
        <v>79</v>
      </c>
      <c r="AY646">
        <v>36549</v>
      </c>
      <c r="AZ646">
        <v>0.42266546280335993</v>
      </c>
      <c r="BA646">
        <v>359</v>
      </c>
      <c r="BB646">
        <v>9.8762035763411277E-3</v>
      </c>
      <c r="BC646" t="s">
        <v>3722</v>
      </c>
      <c r="BD646" t="s">
        <v>3723</v>
      </c>
      <c r="BE646" t="s">
        <v>82</v>
      </c>
      <c r="BF646">
        <v>1</v>
      </c>
      <c r="BG646">
        <v>9.0365000000000001E-2</v>
      </c>
      <c r="BH646" t="s">
        <v>3724</v>
      </c>
      <c r="BI646" t="str">
        <f t="shared" si="20"/>
        <v>Unique</v>
      </c>
      <c r="BR646" t="str">
        <f t="shared" si="21"/>
        <v/>
      </c>
    </row>
    <row r="647" spans="1:70" x14ac:dyDescent="0.2">
      <c r="A647" s="4">
        <v>18246</v>
      </c>
      <c r="B647" t="s">
        <v>3714</v>
      </c>
      <c r="C647" t="s">
        <v>3715</v>
      </c>
      <c r="D647" t="s">
        <v>110</v>
      </c>
      <c r="E647" t="s">
        <v>84</v>
      </c>
      <c r="F647" t="s">
        <v>111</v>
      </c>
      <c r="G647">
        <v>50</v>
      </c>
      <c r="H647" t="b">
        <v>0</v>
      </c>
      <c r="I647" t="s">
        <v>3716</v>
      </c>
      <c r="J647" t="s">
        <v>340</v>
      </c>
      <c r="K647">
        <v>110841717</v>
      </c>
      <c r="L647">
        <v>110841739</v>
      </c>
      <c r="M647" t="s">
        <v>3717</v>
      </c>
      <c r="N647" t="s">
        <v>340</v>
      </c>
      <c r="O647">
        <v>110841544</v>
      </c>
      <c r="P647">
        <v>110841566</v>
      </c>
      <c r="Q647" t="s">
        <v>3718</v>
      </c>
      <c r="R647" t="s">
        <v>340</v>
      </c>
      <c r="S647">
        <v>110842194</v>
      </c>
      <c r="T647">
        <v>110842216</v>
      </c>
      <c r="U647" t="s">
        <v>3719</v>
      </c>
      <c r="V647" t="s">
        <v>340</v>
      </c>
      <c r="W647">
        <v>110842170</v>
      </c>
      <c r="X647">
        <v>110842192</v>
      </c>
      <c r="Y647">
        <v>100</v>
      </c>
      <c r="AA647" t="s">
        <v>74</v>
      </c>
      <c r="AB647" t="s">
        <v>1452</v>
      </c>
      <c r="AC647">
        <v>75</v>
      </c>
      <c r="AE647">
        <v>75</v>
      </c>
      <c r="AF647">
        <v>18</v>
      </c>
      <c r="AG647">
        <v>15</v>
      </c>
      <c r="AH647">
        <v>2</v>
      </c>
      <c r="AI647">
        <v>2</v>
      </c>
      <c r="AJ647" t="s">
        <v>86</v>
      </c>
      <c r="AK647" t="s">
        <v>87</v>
      </c>
      <c r="AL647" t="s">
        <v>3725</v>
      </c>
      <c r="AN647" t="s">
        <v>76</v>
      </c>
      <c r="AO647" t="s">
        <v>3721</v>
      </c>
      <c r="AP647">
        <v>4</v>
      </c>
      <c r="AQ647">
        <v>650</v>
      </c>
      <c r="AS647" t="s">
        <v>533</v>
      </c>
      <c r="AT647">
        <v>1</v>
      </c>
      <c r="AU647">
        <v>1</v>
      </c>
      <c r="AV647">
        <v>0.24</v>
      </c>
      <c r="AW647">
        <v>2.6666666666666668E-2</v>
      </c>
      <c r="AX647" t="s">
        <v>89</v>
      </c>
      <c r="AY647">
        <v>36549</v>
      </c>
      <c r="AZ647">
        <v>0.42266546280335993</v>
      </c>
      <c r="BA647">
        <v>359</v>
      </c>
      <c r="BB647">
        <v>9.8762035763411277E-3</v>
      </c>
      <c r="BC647" t="s">
        <v>3722</v>
      </c>
      <c r="BD647" t="s">
        <v>3723</v>
      </c>
      <c r="BE647" t="s">
        <v>82</v>
      </c>
      <c r="BF647">
        <v>1</v>
      </c>
      <c r="BG647">
        <v>9.0365000000000001E-2</v>
      </c>
      <c r="BH647" t="s">
        <v>3724</v>
      </c>
      <c r="BI647" t="str">
        <f t="shared" si="20"/>
        <v>Repeat</v>
      </c>
      <c r="BR647" t="str">
        <f t="shared" si="21"/>
        <v/>
      </c>
    </row>
    <row r="648" spans="1:70" x14ac:dyDescent="0.2">
      <c r="A648" s="4">
        <v>19116</v>
      </c>
      <c r="B648" t="s">
        <v>3726</v>
      </c>
      <c r="C648" t="s">
        <v>3727</v>
      </c>
      <c r="D648" t="s">
        <v>127</v>
      </c>
      <c r="E648" t="s">
        <v>67</v>
      </c>
      <c r="F648" t="s">
        <v>68</v>
      </c>
      <c r="G648">
        <v>53.25</v>
      </c>
      <c r="H648" t="b">
        <v>0</v>
      </c>
      <c r="I648" t="s">
        <v>3351</v>
      </c>
      <c r="J648" t="s">
        <v>542</v>
      </c>
      <c r="K648">
        <v>30784893</v>
      </c>
      <c r="L648">
        <v>30784915</v>
      </c>
      <c r="M648" t="s">
        <v>3352</v>
      </c>
      <c r="N648" t="s">
        <v>542</v>
      </c>
      <c r="O648">
        <v>30784925</v>
      </c>
      <c r="P648">
        <v>30784947</v>
      </c>
      <c r="Q648" t="s">
        <v>3353</v>
      </c>
      <c r="R648" t="s">
        <v>542</v>
      </c>
      <c r="S648">
        <v>30784564</v>
      </c>
      <c r="T648">
        <v>30784586</v>
      </c>
      <c r="U648" t="s">
        <v>3354</v>
      </c>
      <c r="V648" t="s">
        <v>542</v>
      </c>
      <c r="W648">
        <v>30784535</v>
      </c>
      <c r="X648">
        <v>30784557</v>
      </c>
      <c r="Z648">
        <v>480</v>
      </c>
      <c r="AA648" t="s">
        <v>105</v>
      </c>
      <c r="AB648" t="s">
        <v>3728</v>
      </c>
      <c r="AC648">
        <v>51</v>
      </c>
      <c r="AD648">
        <v>51</v>
      </c>
      <c r="AE648">
        <v>51</v>
      </c>
      <c r="AF648">
        <v>1</v>
      </c>
      <c r="AH648">
        <v>0</v>
      </c>
      <c r="AI648">
        <v>0</v>
      </c>
      <c r="AN648" t="s">
        <v>107</v>
      </c>
      <c r="AO648" t="s">
        <v>3355</v>
      </c>
      <c r="AP648">
        <v>4</v>
      </c>
      <c r="AQ648">
        <v>401</v>
      </c>
      <c r="AS648" t="s">
        <v>78</v>
      </c>
      <c r="AT648">
        <v>1</v>
      </c>
      <c r="AU648">
        <v>0</v>
      </c>
      <c r="AV648">
        <v>1.9607843137254902E-2</v>
      </c>
      <c r="AW648">
        <v>0</v>
      </c>
      <c r="AX648" t="s">
        <v>79</v>
      </c>
      <c r="AY648">
        <v>107873</v>
      </c>
      <c r="AZ648">
        <v>0.40387307296543162</v>
      </c>
      <c r="BA648">
        <v>1925</v>
      </c>
      <c r="BB648">
        <v>1.787803926667534E-2</v>
      </c>
      <c r="BC648" t="s">
        <v>3729</v>
      </c>
      <c r="BD648" t="s">
        <v>3730</v>
      </c>
      <c r="BE648" t="s">
        <v>82</v>
      </c>
      <c r="BF648">
        <v>0.93588000000000005</v>
      </c>
      <c r="BG648">
        <v>0.18593999999999999</v>
      </c>
      <c r="BH648" t="s">
        <v>3731</v>
      </c>
      <c r="BI648" t="str">
        <f t="shared" si="20"/>
        <v>Unique</v>
      </c>
      <c r="BR648" t="str">
        <f t="shared" si="21"/>
        <v/>
      </c>
    </row>
    <row r="649" spans="1:70" x14ac:dyDescent="0.2">
      <c r="A649" s="4">
        <v>20376</v>
      </c>
      <c r="B649" t="s">
        <v>3726</v>
      </c>
      <c r="C649" t="s">
        <v>3727</v>
      </c>
      <c r="D649" t="s">
        <v>127</v>
      </c>
      <c r="E649" t="s">
        <v>84</v>
      </c>
      <c r="F649" t="s">
        <v>68</v>
      </c>
      <c r="G649">
        <v>26.63</v>
      </c>
      <c r="H649" t="b">
        <v>0</v>
      </c>
      <c r="I649" t="s">
        <v>3351</v>
      </c>
      <c r="J649" t="s">
        <v>542</v>
      </c>
      <c r="K649">
        <v>30784893</v>
      </c>
      <c r="L649">
        <v>30784915</v>
      </c>
      <c r="M649" t="s">
        <v>3352</v>
      </c>
      <c r="N649" t="s">
        <v>542</v>
      </c>
      <c r="O649">
        <v>30784925</v>
      </c>
      <c r="P649">
        <v>30784947</v>
      </c>
      <c r="Q649" t="s">
        <v>3353</v>
      </c>
      <c r="R649" t="s">
        <v>542</v>
      </c>
      <c r="S649">
        <v>30784564</v>
      </c>
      <c r="T649">
        <v>30784586</v>
      </c>
      <c r="U649" t="s">
        <v>3354</v>
      </c>
      <c r="V649" t="s">
        <v>542</v>
      </c>
      <c r="W649">
        <v>30784535</v>
      </c>
      <c r="X649">
        <v>30784557</v>
      </c>
      <c r="Z649">
        <v>240</v>
      </c>
      <c r="AA649" t="s">
        <v>105</v>
      </c>
      <c r="AB649" t="s">
        <v>3732</v>
      </c>
      <c r="AC649">
        <v>60</v>
      </c>
      <c r="AD649">
        <v>34</v>
      </c>
      <c r="AE649">
        <v>34</v>
      </c>
      <c r="AF649">
        <v>10</v>
      </c>
      <c r="AG649">
        <v>10</v>
      </c>
      <c r="AH649">
        <v>3</v>
      </c>
      <c r="AI649">
        <v>6</v>
      </c>
      <c r="AJ649" t="s">
        <v>86</v>
      </c>
      <c r="AK649" t="s">
        <v>87</v>
      </c>
      <c r="AL649" t="s">
        <v>3733</v>
      </c>
      <c r="AN649" t="s">
        <v>107</v>
      </c>
      <c r="AO649" t="s">
        <v>3355</v>
      </c>
      <c r="AP649">
        <v>4</v>
      </c>
      <c r="AQ649">
        <v>401</v>
      </c>
      <c r="AS649" t="s">
        <v>78</v>
      </c>
      <c r="AT649">
        <v>0.56666666666666665</v>
      </c>
      <c r="AU649">
        <v>0.5</v>
      </c>
      <c r="AV649">
        <v>0.29411764705882348</v>
      </c>
      <c r="AW649">
        <v>0.1764705882352941</v>
      </c>
      <c r="AX649" t="s">
        <v>89</v>
      </c>
      <c r="AY649">
        <v>107873</v>
      </c>
      <c r="AZ649">
        <v>0.40387307296543162</v>
      </c>
      <c r="BA649">
        <v>1925</v>
      </c>
      <c r="BB649">
        <v>1.787803926667534E-2</v>
      </c>
      <c r="BC649" t="s">
        <v>3729</v>
      </c>
      <c r="BD649" t="s">
        <v>3730</v>
      </c>
      <c r="BE649" t="s">
        <v>82</v>
      </c>
      <c r="BF649">
        <v>0.93588000000000005</v>
      </c>
      <c r="BG649">
        <v>0.18593999999999999</v>
      </c>
      <c r="BH649" t="s">
        <v>3731</v>
      </c>
      <c r="BI649" t="str">
        <f t="shared" si="20"/>
        <v>Repeat</v>
      </c>
      <c r="BL649" t="s">
        <v>23</v>
      </c>
      <c r="BR649" t="str">
        <f t="shared" si="21"/>
        <v>Parameter</v>
      </c>
    </row>
    <row r="650" spans="1:70" x14ac:dyDescent="0.2">
      <c r="A650" s="4">
        <v>17234</v>
      </c>
      <c r="B650" t="s">
        <v>3734</v>
      </c>
      <c r="C650" t="s">
        <v>3735</v>
      </c>
      <c r="D650" t="s">
        <v>249</v>
      </c>
      <c r="E650" t="s">
        <v>67</v>
      </c>
      <c r="F650" t="s">
        <v>250</v>
      </c>
      <c r="G650">
        <v>50</v>
      </c>
      <c r="H650" t="b">
        <v>0</v>
      </c>
      <c r="I650" t="s">
        <v>3736</v>
      </c>
      <c r="J650" t="s">
        <v>431</v>
      </c>
      <c r="K650">
        <v>4718462</v>
      </c>
      <c r="L650">
        <v>4718484</v>
      </c>
      <c r="M650" t="s">
        <v>3737</v>
      </c>
      <c r="N650" t="s">
        <v>431</v>
      </c>
      <c r="O650">
        <v>4718407</v>
      </c>
      <c r="P650">
        <v>4718429</v>
      </c>
      <c r="Q650" t="s">
        <v>3738</v>
      </c>
      <c r="R650" t="s">
        <v>431</v>
      </c>
      <c r="S650">
        <v>4717530</v>
      </c>
      <c r="T650">
        <v>4717552</v>
      </c>
      <c r="U650" t="s">
        <v>3739</v>
      </c>
      <c r="V650" t="s">
        <v>431</v>
      </c>
      <c r="W650">
        <v>4717513</v>
      </c>
      <c r="X650">
        <v>4717535</v>
      </c>
      <c r="Y650">
        <v>100</v>
      </c>
      <c r="AA650" t="s">
        <v>99</v>
      </c>
      <c r="AB650" t="s">
        <v>3740</v>
      </c>
      <c r="AC650">
        <v>114</v>
      </c>
      <c r="AD650">
        <v>82</v>
      </c>
      <c r="AE650">
        <v>82</v>
      </c>
      <c r="AF650">
        <v>7</v>
      </c>
      <c r="AG650">
        <v>7</v>
      </c>
      <c r="AH650">
        <v>1</v>
      </c>
      <c r="AI650">
        <v>1</v>
      </c>
      <c r="AM650" t="s">
        <v>753</v>
      </c>
      <c r="AN650" t="s">
        <v>76</v>
      </c>
      <c r="AO650" t="s">
        <v>3741</v>
      </c>
      <c r="AP650">
        <v>4</v>
      </c>
      <c r="AQ650">
        <v>949</v>
      </c>
      <c r="AS650" t="s">
        <v>78</v>
      </c>
      <c r="AT650">
        <v>0.7192982456140351</v>
      </c>
      <c r="AU650">
        <v>1</v>
      </c>
      <c r="AV650">
        <v>8.5365853658536592E-2</v>
      </c>
      <c r="AW650">
        <v>1.2195121951219509E-2</v>
      </c>
      <c r="AX650" t="s">
        <v>79</v>
      </c>
      <c r="AY650">
        <v>72858</v>
      </c>
      <c r="AZ650">
        <v>0.39942079112794748</v>
      </c>
      <c r="BA650">
        <v>232</v>
      </c>
      <c r="BB650">
        <v>3.1929974263339711E-3</v>
      </c>
      <c r="BC650" t="s">
        <v>3742</v>
      </c>
      <c r="BD650" t="s">
        <v>3743</v>
      </c>
      <c r="BE650" t="s">
        <v>82</v>
      </c>
      <c r="BF650">
        <v>2.3761000000000001E-2</v>
      </c>
      <c r="BG650">
        <v>0.29749999999999999</v>
      </c>
      <c r="BH650" t="s">
        <v>3744</v>
      </c>
      <c r="BI650" t="str">
        <f t="shared" si="20"/>
        <v>Unique</v>
      </c>
      <c r="BR650" t="str">
        <f t="shared" si="21"/>
        <v/>
      </c>
    </row>
    <row r="651" spans="1:70" x14ac:dyDescent="0.2">
      <c r="A651" s="4">
        <v>18924</v>
      </c>
      <c r="B651" t="s">
        <v>3734</v>
      </c>
      <c r="C651" t="s">
        <v>3735</v>
      </c>
      <c r="D651" t="s">
        <v>249</v>
      </c>
      <c r="E651" t="s">
        <v>84</v>
      </c>
      <c r="F651" t="s">
        <v>250</v>
      </c>
      <c r="G651">
        <v>6.25</v>
      </c>
      <c r="H651" t="b">
        <v>0</v>
      </c>
      <c r="I651" t="s">
        <v>3739</v>
      </c>
      <c r="J651" t="s">
        <v>431</v>
      </c>
      <c r="K651">
        <v>4717513</v>
      </c>
      <c r="L651">
        <v>4717535</v>
      </c>
      <c r="M651" t="s">
        <v>3738</v>
      </c>
      <c r="N651" t="s">
        <v>431</v>
      </c>
      <c r="O651">
        <v>4717530</v>
      </c>
      <c r="P651">
        <v>4717552</v>
      </c>
      <c r="Q651" t="s">
        <v>3737</v>
      </c>
      <c r="R651" t="s">
        <v>431</v>
      </c>
      <c r="S651">
        <v>4718407</v>
      </c>
      <c r="T651">
        <v>4718429</v>
      </c>
      <c r="U651" t="s">
        <v>3736</v>
      </c>
      <c r="V651" t="s">
        <v>431</v>
      </c>
      <c r="W651">
        <v>4718462</v>
      </c>
      <c r="X651">
        <v>4718484</v>
      </c>
      <c r="Y651">
        <v>50</v>
      </c>
      <c r="AA651" t="s">
        <v>74</v>
      </c>
      <c r="AB651" t="s">
        <v>142</v>
      </c>
      <c r="AC651">
        <v>50</v>
      </c>
      <c r="AD651">
        <v>43</v>
      </c>
      <c r="AE651">
        <v>43</v>
      </c>
      <c r="AF651">
        <v>12</v>
      </c>
      <c r="AG651">
        <v>12</v>
      </c>
      <c r="AH651">
        <v>2</v>
      </c>
      <c r="AI651">
        <v>5</v>
      </c>
      <c r="AJ651" t="s">
        <v>86</v>
      </c>
      <c r="AK651" t="s">
        <v>87</v>
      </c>
      <c r="AL651" t="s">
        <v>3745</v>
      </c>
      <c r="AN651" t="s">
        <v>76</v>
      </c>
      <c r="AO651" t="s">
        <v>3741</v>
      </c>
      <c r="AP651">
        <v>4</v>
      </c>
      <c r="AQ651">
        <v>949</v>
      </c>
      <c r="AS651" t="s">
        <v>78</v>
      </c>
      <c r="AT651">
        <v>0.86</v>
      </c>
      <c r="AU651">
        <v>0.4</v>
      </c>
      <c r="AV651">
        <v>0.27906976744186052</v>
      </c>
      <c r="AW651">
        <v>0.1162790697674419</v>
      </c>
      <c r="AX651" t="s">
        <v>89</v>
      </c>
      <c r="AY651">
        <v>72858</v>
      </c>
      <c r="AZ651">
        <v>0.39942079112794748</v>
      </c>
      <c r="BA651">
        <v>232</v>
      </c>
      <c r="BB651">
        <v>3.1929974263339711E-3</v>
      </c>
      <c r="BC651" t="s">
        <v>3742</v>
      </c>
      <c r="BD651" t="s">
        <v>3743</v>
      </c>
      <c r="BE651" t="s">
        <v>82</v>
      </c>
      <c r="BF651">
        <v>2.3761000000000001E-2</v>
      </c>
      <c r="BG651">
        <v>0.29749999999999999</v>
      </c>
      <c r="BH651" t="s">
        <v>3744</v>
      </c>
      <c r="BI651" t="str">
        <f t="shared" si="20"/>
        <v>Repeat</v>
      </c>
      <c r="BJ651" t="s">
        <v>24</v>
      </c>
      <c r="BK651" t="s">
        <v>22</v>
      </c>
      <c r="BR651" t="str">
        <f t="shared" si="21"/>
        <v>Parameter</v>
      </c>
    </row>
    <row r="652" spans="1:70" x14ac:dyDescent="0.2">
      <c r="A652" s="4">
        <v>16672</v>
      </c>
      <c r="B652" t="s">
        <v>3746</v>
      </c>
      <c r="C652" t="s">
        <v>3747</v>
      </c>
      <c r="D652" t="s">
        <v>110</v>
      </c>
      <c r="E652" t="s">
        <v>67</v>
      </c>
      <c r="F652" t="s">
        <v>111</v>
      </c>
      <c r="G652">
        <v>50</v>
      </c>
      <c r="H652" t="b">
        <v>0</v>
      </c>
      <c r="I652" t="s">
        <v>3748</v>
      </c>
      <c r="J652" t="s">
        <v>365</v>
      </c>
      <c r="K652">
        <v>59041645</v>
      </c>
      <c r="L652">
        <v>59041667</v>
      </c>
      <c r="M652" t="s">
        <v>3749</v>
      </c>
      <c r="N652" t="s">
        <v>365</v>
      </c>
      <c r="O652">
        <v>59041721</v>
      </c>
      <c r="P652">
        <v>59041743</v>
      </c>
      <c r="Q652" t="s">
        <v>3750</v>
      </c>
      <c r="R652" t="s">
        <v>365</v>
      </c>
      <c r="S652">
        <v>59042070</v>
      </c>
      <c r="T652">
        <v>59042092</v>
      </c>
      <c r="U652" t="s">
        <v>3751</v>
      </c>
      <c r="V652" t="s">
        <v>365</v>
      </c>
      <c r="W652">
        <v>59042105</v>
      </c>
      <c r="X652">
        <v>59042127</v>
      </c>
      <c r="Y652">
        <v>100</v>
      </c>
      <c r="AA652" t="s">
        <v>74</v>
      </c>
      <c r="AB652" t="s">
        <v>3600</v>
      </c>
      <c r="AC652">
        <v>80</v>
      </c>
      <c r="AE652">
        <v>80</v>
      </c>
      <c r="AF652">
        <v>7</v>
      </c>
      <c r="AG652">
        <v>7</v>
      </c>
      <c r="AH652">
        <v>0</v>
      </c>
      <c r="AI652">
        <v>0</v>
      </c>
      <c r="AN652" t="s">
        <v>76</v>
      </c>
      <c r="AO652" t="s">
        <v>3752</v>
      </c>
      <c r="AP652">
        <v>4</v>
      </c>
      <c r="AQ652">
        <v>449</v>
      </c>
      <c r="AR652" t="s">
        <v>507</v>
      </c>
      <c r="AS652" t="s">
        <v>78</v>
      </c>
      <c r="AT652">
        <v>1</v>
      </c>
      <c r="AU652">
        <v>0</v>
      </c>
      <c r="AV652">
        <v>8.7499999999999994E-2</v>
      </c>
      <c r="AW652">
        <v>0</v>
      </c>
      <c r="AX652" t="s">
        <v>79</v>
      </c>
      <c r="AY652">
        <v>102712</v>
      </c>
      <c r="AZ652">
        <v>0.43386361866188949</v>
      </c>
      <c r="BA652">
        <v>851</v>
      </c>
      <c r="BB652">
        <v>8.3013861656570393E-3</v>
      </c>
      <c r="BC652" t="s">
        <v>3753</v>
      </c>
      <c r="BD652" t="s">
        <v>3754</v>
      </c>
      <c r="BE652" t="s">
        <v>82</v>
      </c>
      <c r="BF652">
        <v>3.8600000000000002E-2</v>
      </c>
      <c r="BG652">
        <v>0.26991999999999999</v>
      </c>
      <c r="BH652" t="s">
        <v>3755</v>
      </c>
      <c r="BI652" t="str">
        <f t="shared" si="20"/>
        <v>Unique</v>
      </c>
      <c r="BR652" t="str">
        <f t="shared" si="21"/>
        <v/>
      </c>
    </row>
    <row r="653" spans="1:70" x14ac:dyDescent="0.2">
      <c r="A653" s="4">
        <v>17310</v>
      </c>
      <c r="B653" t="s">
        <v>3746</v>
      </c>
      <c r="C653" t="s">
        <v>3747</v>
      </c>
      <c r="D653" t="s">
        <v>110</v>
      </c>
      <c r="E653" t="s">
        <v>84</v>
      </c>
      <c r="F653" t="s">
        <v>111</v>
      </c>
      <c r="G653">
        <v>50</v>
      </c>
      <c r="H653" t="b">
        <v>0</v>
      </c>
      <c r="I653" t="s">
        <v>3748</v>
      </c>
      <c r="J653" t="s">
        <v>365</v>
      </c>
      <c r="K653">
        <v>59041645</v>
      </c>
      <c r="L653">
        <v>59041667</v>
      </c>
      <c r="M653" t="s">
        <v>3749</v>
      </c>
      <c r="N653" t="s">
        <v>365</v>
      </c>
      <c r="O653">
        <v>59041721</v>
      </c>
      <c r="P653">
        <v>59041743</v>
      </c>
      <c r="Q653" t="s">
        <v>3750</v>
      </c>
      <c r="R653" t="s">
        <v>365</v>
      </c>
      <c r="S653">
        <v>59042070</v>
      </c>
      <c r="T653">
        <v>59042092</v>
      </c>
      <c r="U653" t="s">
        <v>3751</v>
      </c>
      <c r="V653" t="s">
        <v>365</v>
      </c>
      <c r="W653">
        <v>59042105</v>
      </c>
      <c r="X653">
        <v>59042127</v>
      </c>
      <c r="Y653">
        <v>100</v>
      </c>
      <c r="AA653" t="s">
        <v>74</v>
      </c>
      <c r="AB653" t="s">
        <v>1495</v>
      </c>
      <c r="AC653">
        <v>65</v>
      </c>
      <c r="AE653">
        <v>65</v>
      </c>
      <c r="AF653">
        <v>12</v>
      </c>
      <c r="AG653">
        <v>12</v>
      </c>
      <c r="AH653">
        <v>4</v>
      </c>
      <c r="AI653">
        <v>7</v>
      </c>
      <c r="AJ653" t="s">
        <v>86</v>
      </c>
      <c r="AK653" t="s">
        <v>87</v>
      </c>
      <c r="AL653" t="s">
        <v>3756</v>
      </c>
      <c r="AN653" t="s">
        <v>76</v>
      </c>
      <c r="AO653" t="s">
        <v>3752</v>
      </c>
      <c r="AP653">
        <v>4</v>
      </c>
      <c r="AQ653">
        <v>449</v>
      </c>
      <c r="AR653" t="s">
        <v>507</v>
      </c>
      <c r="AS653" t="s">
        <v>78</v>
      </c>
      <c r="AT653">
        <v>1</v>
      </c>
      <c r="AU653">
        <v>0.5714285714285714</v>
      </c>
      <c r="AV653">
        <v>0.1846153846153846</v>
      </c>
      <c r="AW653">
        <v>0.1076923076923077</v>
      </c>
      <c r="AX653" t="s">
        <v>89</v>
      </c>
      <c r="AY653">
        <v>102712</v>
      </c>
      <c r="AZ653">
        <v>0.43386361866188949</v>
      </c>
      <c r="BA653">
        <v>851</v>
      </c>
      <c r="BB653">
        <v>8.3013861656570393E-3</v>
      </c>
      <c r="BC653" t="s">
        <v>3753</v>
      </c>
      <c r="BD653" t="s">
        <v>3754</v>
      </c>
      <c r="BE653" t="s">
        <v>82</v>
      </c>
      <c r="BF653">
        <v>3.8600000000000002E-2</v>
      </c>
      <c r="BG653">
        <v>0.26991999999999999</v>
      </c>
      <c r="BH653" t="s">
        <v>3755</v>
      </c>
      <c r="BI653" t="str">
        <f t="shared" si="20"/>
        <v>Repeat</v>
      </c>
      <c r="BR653" t="str">
        <f t="shared" si="21"/>
        <v/>
      </c>
    </row>
    <row r="654" spans="1:70" x14ac:dyDescent="0.2">
      <c r="A654" s="4">
        <v>18560</v>
      </c>
      <c r="B654" t="s">
        <v>3757</v>
      </c>
      <c r="C654" t="s">
        <v>3758</v>
      </c>
      <c r="D654" t="s">
        <v>127</v>
      </c>
      <c r="E654" t="s">
        <v>67</v>
      </c>
      <c r="F654" t="s">
        <v>68</v>
      </c>
      <c r="G654">
        <v>53.25</v>
      </c>
      <c r="H654" t="b">
        <v>0</v>
      </c>
      <c r="I654" t="s">
        <v>3759</v>
      </c>
      <c r="J654" t="s">
        <v>190</v>
      </c>
      <c r="K654">
        <v>155160472</v>
      </c>
      <c r="L654">
        <v>155160494</v>
      </c>
      <c r="M654" t="s">
        <v>3760</v>
      </c>
      <c r="N654" t="s">
        <v>190</v>
      </c>
      <c r="O654">
        <v>155160430</v>
      </c>
      <c r="P654">
        <v>155160452</v>
      </c>
      <c r="Q654" t="s">
        <v>3761</v>
      </c>
      <c r="R654" t="s">
        <v>190</v>
      </c>
      <c r="S654">
        <v>155161048</v>
      </c>
      <c r="T654">
        <v>155161070</v>
      </c>
      <c r="U654" t="s">
        <v>3762</v>
      </c>
      <c r="V654" t="s">
        <v>190</v>
      </c>
      <c r="W654">
        <v>155161073</v>
      </c>
      <c r="X654">
        <v>155161095</v>
      </c>
      <c r="Z654">
        <v>480</v>
      </c>
      <c r="AA654" t="s">
        <v>105</v>
      </c>
      <c r="AB654" t="s">
        <v>425</v>
      </c>
      <c r="AC654">
        <v>72</v>
      </c>
      <c r="AD654">
        <v>61</v>
      </c>
      <c r="AE654">
        <v>61</v>
      </c>
      <c r="AF654">
        <v>14</v>
      </c>
      <c r="AG654">
        <v>14</v>
      </c>
      <c r="AH654">
        <v>0</v>
      </c>
      <c r="AI654">
        <v>0</v>
      </c>
      <c r="AN654" t="s">
        <v>107</v>
      </c>
      <c r="AO654" t="s">
        <v>3763</v>
      </c>
      <c r="AP654">
        <v>4</v>
      </c>
      <c r="AQ654">
        <v>643</v>
      </c>
      <c r="AS654" t="s">
        <v>78</v>
      </c>
      <c r="AT654">
        <v>0.84722222222222221</v>
      </c>
      <c r="AU654">
        <v>0</v>
      </c>
      <c r="AV654">
        <v>0.22950819672131151</v>
      </c>
      <c r="AW654">
        <v>0</v>
      </c>
      <c r="AX654" t="s">
        <v>79</v>
      </c>
      <c r="AY654">
        <v>68518</v>
      </c>
      <c r="AZ654">
        <v>0.50900493301030392</v>
      </c>
      <c r="BA654">
        <v>1667</v>
      </c>
      <c r="BB654">
        <v>2.4400240050352021E-2</v>
      </c>
      <c r="BC654" t="s">
        <v>3764</v>
      </c>
      <c r="BD654" t="s">
        <v>3765</v>
      </c>
      <c r="BE654" t="s">
        <v>82</v>
      </c>
      <c r="BF654">
        <v>0.99900999999999995</v>
      </c>
      <c r="BG654">
        <v>4.0871999999999999E-2</v>
      </c>
      <c r="BH654" t="s">
        <v>3766</v>
      </c>
      <c r="BI654" t="str">
        <f t="shared" si="20"/>
        <v>Unique</v>
      </c>
      <c r="BR654" t="str">
        <f t="shared" si="21"/>
        <v/>
      </c>
    </row>
    <row r="655" spans="1:70" x14ac:dyDescent="0.2">
      <c r="A655" s="4">
        <v>20013</v>
      </c>
      <c r="B655" t="s">
        <v>3757</v>
      </c>
      <c r="C655" t="s">
        <v>3758</v>
      </c>
      <c r="D655" t="s">
        <v>127</v>
      </c>
      <c r="E655" t="s">
        <v>84</v>
      </c>
      <c r="F655" t="s">
        <v>111</v>
      </c>
      <c r="G655">
        <v>53.25</v>
      </c>
      <c r="H655" t="b">
        <v>0</v>
      </c>
      <c r="I655" t="s">
        <v>3767</v>
      </c>
      <c r="J655" t="s">
        <v>190</v>
      </c>
      <c r="K655">
        <v>155160548</v>
      </c>
      <c r="L655">
        <v>155160570</v>
      </c>
      <c r="M655" t="s">
        <v>3768</v>
      </c>
      <c r="N655" t="s">
        <v>190</v>
      </c>
      <c r="O655">
        <v>155160508</v>
      </c>
      <c r="P655">
        <v>155160530</v>
      </c>
      <c r="Q655" t="s">
        <v>3769</v>
      </c>
      <c r="R655" t="s">
        <v>190</v>
      </c>
      <c r="S655">
        <v>155160959</v>
      </c>
      <c r="T655">
        <v>155160981</v>
      </c>
      <c r="U655" t="s">
        <v>3770</v>
      </c>
      <c r="V655" t="s">
        <v>190</v>
      </c>
      <c r="W655">
        <v>155161018</v>
      </c>
      <c r="X655">
        <v>155161040</v>
      </c>
      <c r="Z655">
        <v>480</v>
      </c>
      <c r="AA655" t="s">
        <v>105</v>
      </c>
      <c r="AB655" t="s">
        <v>3771</v>
      </c>
      <c r="AC655">
        <v>60</v>
      </c>
      <c r="AD655">
        <v>42</v>
      </c>
      <c r="AE655">
        <v>42</v>
      </c>
      <c r="AF655">
        <v>21</v>
      </c>
      <c r="AG655">
        <v>21</v>
      </c>
      <c r="AH655">
        <v>3</v>
      </c>
      <c r="AI655">
        <v>8</v>
      </c>
      <c r="AJ655" t="s">
        <v>86</v>
      </c>
      <c r="AK655" t="s">
        <v>87</v>
      </c>
      <c r="AL655" t="s">
        <v>3772</v>
      </c>
      <c r="AN655" t="s">
        <v>107</v>
      </c>
      <c r="AO655" t="s">
        <v>3773</v>
      </c>
      <c r="AP655">
        <v>4</v>
      </c>
      <c r="AQ655">
        <v>510</v>
      </c>
      <c r="AS655" t="s">
        <v>78</v>
      </c>
      <c r="AT655">
        <v>0.7</v>
      </c>
      <c r="AU655">
        <v>0.375</v>
      </c>
      <c r="AV655">
        <v>0.5</v>
      </c>
      <c r="AW655">
        <v>0.19047619047619049</v>
      </c>
      <c r="AX655" t="s">
        <v>89</v>
      </c>
      <c r="AY655">
        <v>68518</v>
      </c>
      <c r="AZ655">
        <v>0.50900493301030392</v>
      </c>
      <c r="BA655">
        <v>1667</v>
      </c>
      <c r="BB655">
        <v>2.4400240050352021E-2</v>
      </c>
      <c r="BC655" t="s">
        <v>3764</v>
      </c>
      <c r="BD655" t="s">
        <v>3765</v>
      </c>
      <c r="BE655" t="s">
        <v>82</v>
      </c>
      <c r="BF655">
        <v>0.99900999999999995</v>
      </c>
      <c r="BG655">
        <v>4.0871999999999999E-2</v>
      </c>
      <c r="BH655" t="s">
        <v>3766</v>
      </c>
      <c r="BI655" t="str">
        <f t="shared" si="20"/>
        <v>Repeat</v>
      </c>
      <c r="BN655" t="s">
        <v>38</v>
      </c>
      <c r="BP655" t="s">
        <v>5021</v>
      </c>
      <c r="BR655" t="str">
        <f t="shared" si="21"/>
        <v>Parameter</v>
      </c>
    </row>
    <row r="656" spans="1:70" x14ac:dyDescent="0.2">
      <c r="A656" s="4">
        <v>17479</v>
      </c>
      <c r="B656" t="s">
        <v>3774</v>
      </c>
      <c r="C656" t="s">
        <v>3775</v>
      </c>
      <c r="D656" t="s">
        <v>66</v>
      </c>
      <c r="E656" t="s">
        <v>67</v>
      </c>
      <c r="F656" t="s">
        <v>68</v>
      </c>
      <c r="G656">
        <v>6</v>
      </c>
      <c r="H656" t="b">
        <v>0</v>
      </c>
      <c r="I656" t="s">
        <v>3776</v>
      </c>
      <c r="J656" t="s">
        <v>529</v>
      </c>
      <c r="K656">
        <v>125230365</v>
      </c>
      <c r="L656">
        <v>125230387</v>
      </c>
      <c r="M656" t="s">
        <v>3777</v>
      </c>
      <c r="N656" t="s">
        <v>529</v>
      </c>
      <c r="O656">
        <v>125230436</v>
      </c>
      <c r="P656">
        <v>125230458</v>
      </c>
      <c r="Q656" t="s">
        <v>3778</v>
      </c>
      <c r="R656" t="s">
        <v>529</v>
      </c>
      <c r="S656">
        <v>125231464</v>
      </c>
      <c r="T656">
        <v>125231486</v>
      </c>
      <c r="U656" t="s">
        <v>3779</v>
      </c>
      <c r="V656" t="s">
        <v>529</v>
      </c>
      <c r="W656">
        <v>125231486</v>
      </c>
      <c r="X656">
        <v>125231508</v>
      </c>
      <c r="Y656">
        <v>50</v>
      </c>
      <c r="AA656" t="s">
        <v>74</v>
      </c>
      <c r="AB656" t="s">
        <v>3780</v>
      </c>
      <c r="AC656">
        <v>35</v>
      </c>
      <c r="AD656">
        <v>31</v>
      </c>
      <c r="AE656">
        <v>30</v>
      </c>
      <c r="AF656">
        <v>0</v>
      </c>
      <c r="AG656">
        <v>0</v>
      </c>
      <c r="AH656">
        <v>0</v>
      </c>
      <c r="AI656">
        <v>0</v>
      </c>
      <c r="AN656" t="s">
        <v>76</v>
      </c>
      <c r="AO656" t="s">
        <v>3781</v>
      </c>
      <c r="AP656">
        <v>4</v>
      </c>
      <c r="AQ656">
        <v>1121</v>
      </c>
      <c r="AS656" t="s">
        <v>78</v>
      </c>
      <c r="AT656">
        <v>0.8571428571428571</v>
      </c>
      <c r="AU656">
        <v>0</v>
      </c>
      <c r="AV656">
        <v>0</v>
      </c>
      <c r="AW656">
        <v>0</v>
      </c>
      <c r="AX656" t="s">
        <v>79</v>
      </c>
      <c r="AY656">
        <v>170196</v>
      </c>
      <c r="AZ656">
        <v>0.40281205198712072</v>
      </c>
      <c r="BA656">
        <v>749</v>
      </c>
      <c r="BB656">
        <v>4.4059601051783274E-3</v>
      </c>
      <c r="BC656" t="s">
        <v>3782</v>
      </c>
      <c r="BD656" t="s">
        <v>3783</v>
      </c>
      <c r="BE656" t="s">
        <v>82</v>
      </c>
      <c r="BF656">
        <v>5.8161999999999997E-3</v>
      </c>
      <c r="BG656">
        <v>0.41915999999999998</v>
      </c>
      <c r="BH656" t="s">
        <v>3784</v>
      </c>
      <c r="BI656" t="str">
        <f t="shared" si="20"/>
        <v>Unique</v>
      </c>
      <c r="BR656" t="str">
        <f t="shared" si="21"/>
        <v/>
      </c>
    </row>
    <row r="657" spans="1:70" x14ac:dyDescent="0.2">
      <c r="A657" s="4">
        <v>18256</v>
      </c>
      <c r="B657" t="s">
        <v>3774</v>
      </c>
      <c r="C657" t="s">
        <v>3775</v>
      </c>
      <c r="D657" t="s">
        <v>66</v>
      </c>
      <c r="E657" t="s">
        <v>67</v>
      </c>
      <c r="F657" t="s">
        <v>68</v>
      </c>
      <c r="G657">
        <v>6</v>
      </c>
      <c r="H657" t="b">
        <v>0</v>
      </c>
      <c r="I657" t="s">
        <v>3776</v>
      </c>
      <c r="J657" t="s">
        <v>529</v>
      </c>
      <c r="K657">
        <v>125230365</v>
      </c>
      <c r="L657">
        <v>125230387</v>
      </c>
      <c r="M657" t="s">
        <v>3777</v>
      </c>
      <c r="N657" t="s">
        <v>529</v>
      </c>
      <c r="O657">
        <v>125230436</v>
      </c>
      <c r="P657">
        <v>125230458</v>
      </c>
      <c r="Q657" t="s">
        <v>3778</v>
      </c>
      <c r="R657" t="s">
        <v>529</v>
      </c>
      <c r="S657">
        <v>125231464</v>
      </c>
      <c r="T657">
        <v>125231486</v>
      </c>
      <c r="U657" t="s">
        <v>3779</v>
      </c>
      <c r="V657" t="s">
        <v>529</v>
      </c>
      <c r="W657">
        <v>125231486</v>
      </c>
      <c r="X657">
        <v>125231508</v>
      </c>
      <c r="Y657">
        <v>50</v>
      </c>
      <c r="AA657" t="s">
        <v>74</v>
      </c>
      <c r="AB657" t="s">
        <v>3785</v>
      </c>
      <c r="AC657">
        <v>47</v>
      </c>
      <c r="AD657">
        <v>44</v>
      </c>
      <c r="AE657">
        <v>30</v>
      </c>
      <c r="AF657">
        <v>0</v>
      </c>
      <c r="AG657">
        <v>0</v>
      </c>
      <c r="AH657">
        <v>0</v>
      </c>
      <c r="AI657">
        <v>0</v>
      </c>
      <c r="AN657" t="s">
        <v>76</v>
      </c>
      <c r="AO657" t="s">
        <v>3781</v>
      </c>
      <c r="AP657">
        <v>4</v>
      </c>
      <c r="AQ657">
        <v>1121</v>
      </c>
      <c r="AS657" t="s">
        <v>78</v>
      </c>
      <c r="AT657">
        <v>0.63829787234042556</v>
      </c>
      <c r="AU657">
        <v>0</v>
      </c>
      <c r="AV657">
        <v>0</v>
      </c>
      <c r="AW657">
        <v>0</v>
      </c>
      <c r="AX657" t="s">
        <v>79</v>
      </c>
      <c r="AY657">
        <v>170196</v>
      </c>
      <c r="AZ657">
        <v>0.40281205198712072</v>
      </c>
      <c r="BA657">
        <v>749</v>
      </c>
      <c r="BB657">
        <v>4.4059601051783274E-3</v>
      </c>
      <c r="BC657" t="s">
        <v>3782</v>
      </c>
      <c r="BD657" t="s">
        <v>3783</v>
      </c>
      <c r="BE657" t="s">
        <v>82</v>
      </c>
      <c r="BF657">
        <v>5.8161999999999997E-3</v>
      </c>
      <c r="BG657">
        <v>0.41915999999999998</v>
      </c>
      <c r="BH657" t="s">
        <v>3784</v>
      </c>
      <c r="BI657" t="str">
        <f t="shared" si="20"/>
        <v>Repeat</v>
      </c>
      <c r="BR657" t="str">
        <f t="shared" si="21"/>
        <v/>
      </c>
    </row>
    <row r="658" spans="1:70" x14ac:dyDescent="0.2">
      <c r="A658" s="4">
        <v>18616</v>
      </c>
      <c r="B658" t="s">
        <v>3774</v>
      </c>
      <c r="C658" t="s">
        <v>3775</v>
      </c>
      <c r="D658" t="s">
        <v>66</v>
      </c>
      <c r="E658" t="s">
        <v>67</v>
      </c>
      <c r="F658" t="s">
        <v>68</v>
      </c>
      <c r="G658">
        <v>3</v>
      </c>
      <c r="H658" t="b">
        <v>0</v>
      </c>
      <c r="I658" t="s">
        <v>3776</v>
      </c>
      <c r="J658" t="s">
        <v>529</v>
      </c>
      <c r="K658">
        <v>125230365</v>
      </c>
      <c r="L658">
        <v>125230387</v>
      </c>
      <c r="M658" t="s">
        <v>3777</v>
      </c>
      <c r="N658" t="s">
        <v>529</v>
      </c>
      <c r="O658">
        <v>125230436</v>
      </c>
      <c r="P658">
        <v>125230458</v>
      </c>
      <c r="Q658" t="s">
        <v>3778</v>
      </c>
      <c r="R658" t="s">
        <v>529</v>
      </c>
      <c r="S658">
        <v>125231464</v>
      </c>
      <c r="T658">
        <v>125231486</v>
      </c>
      <c r="U658" t="s">
        <v>3779</v>
      </c>
      <c r="V658" t="s">
        <v>529</v>
      </c>
      <c r="W658">
        <v>125231486</v>
      </c>
      <c r="X658">
        <v>125231508</v>
      </c>
      <c r="Y658">
        <v>25</v>
      </c>
      <c r="AA658" t="s">
        <v>74</v>
      </c>
      <c r="AB658" t="s">
        <v>3786</v>
      </c>
      <c r="AC658">
        <v>35</v>
      </c>
      <c r="AD658">
        <v>28</v>
      </c>
      <c r="AE658">
        <v>28</v>
      </c>
      <c r="AF658">
        <v>7</v>
      </c>
      <c r="AG658">
        <v>7</v>
      </c>
      <c r="AH658">
        <v>0</v>
      </c>
      <c r="AI658">
        <v>0</v>
      </c>
      <c r="AN658" t="s">
        <v>76</v>
      </c>
      <c r="AO658" t="s">
        <v>3781</v>
      </c>
      <c r="AP658">
        <v>4</v>
      </c>
      <c r="AQ658">
        <v>1121</v>
      </c>
      <c r="AS658" t="s">
        <v>78</v>
      </c>
      <c r="AT658">
        <v>0.8</v>
      </c>
      <c r="AU658">
        <v>0</v>
      </c>
      <c r="AV658">
        <v>0.25</v>
      </c>
      <c r="AW658">
        <v>0</v>
      </c>
      <c r="AX658" t="s">
        <v>79</v>
      </c>
      <c r="AY658">
        <v>170196</v>
      </c>
      <c r="AZ658">
        <v>0.40281205198712072</v>
      </c>
      <c r="BA658">
        <v>749</v>
      </c>
      <c r="BB658">
        <v>4.4059601051783274E-3</v>
      </c>
      <c r="BC658" t="s">
        <v>3782</v>
      </c>
      <c r="BD658" t="s">
        <v>3783</v>
      </c>
      <c r="BE658" t="s">
        <v>82</v>
      </c>
      <c r="BF658">
        <v>5.8161999999999997E-3</v>
      </c>
      <c r="BG658">
        <v>0.41915999999999998</v>
      </c>
      <c r="BH658" t="s">
        <v>3784</v>
      </c>
      <c r="BI658" t="str">
        <f t="shared" si="20"/>
        <v>Repeat</v>
      </c>
      <c r="BK658" t="s">
        <v>22</v>
      </c>
      <c r="BR658" t="str">
        <f t="shared" si="21"/>
        <v>Parameter</v>
      </c>
    </row>
    <row r="659" spans="1:70" x14ac:dyDescent="0.2">
      <c r="A659" s="4">
        <v>18653</v>
      </c>
      <c r="B659" t="s">
        <v>3774</v>
      </c>
      <c r="C659" t="s">
        <v>3775</v>
      </c>
      <c r="D659" t="s">
        <v>66</v>
      </c>
      <c r="E659" t="s">
        <v>67</v>
      </c>
      <c r="F659" t="s">
        <v>68</v>
      </c>
      <c r="G659">
        <v>1.5</v>
      </c>
      <c r="H659" t="b">
        <v>0</v>
      </c>
      <c r="I659" t="s">
        <v>3776</v>
      </c>
      <c r="J659" t="s">
        <v>529</v>
      </c>
      <c r="K659">
        <v>125230365</v>
      </c>
      <c r="L659">
        <v>125230387</v>
      </c>
      <c r="M659" t="s">
        <v>3777</v>
      </c>
      <c r="N659" t="s">
        <v>529</v>
      </c>
      <c r="O659">
        <v>125230436</v>
      </c>
      <c r="P659">
        <v>125230458</v>
      </c>
      <c r="Q659" t="s">
        <v>3778</v>
      </c>
      <c r="R659" t="s">
        <v>529</v>
      </c>
      <c r="S659">
        <v>125231464</v>
      </c>
      <c r="T659">
        <v>125231486</v>
      </c>
      <c r="U659" t="s">
        <v>3779</v>
      </c>
      <c r="V659" t="s">
        <v>529</v>
      </c>
      <c r="W659">
        <v>125231486</v>
      </c>
      <c r="X659">
        <v>125231508</v>
      </c>
      <c r="Y659">
        <v>12</v>
      </c>
      <c r="AA659" t="s">
        <v>74</v>
      </c>
      <c r="AB659" t="s">
        <v>3787</v>
      </c>
      <c r="AC659">
        <v>47</v>
      </c>
      <c r="AD659">
        <v>32</v>
      </c>
      <c r="AE659">
        <v>32</v>
      </c>
      <c r="AF659">
        <v>3</v>
      </c>
      <c r="AG659">
        <v>3</v>
      </c>
      <c r="AH659">
        <v>0</v>
      </c>
      <c r="AI659">
        <v>0</v>
      </c>
      <c r="AN659" t="s">
        <v>76</v>
      </c>
      <c r="AO659" t="s">
        <v>3781</v>
      </c>
      <c r="AP659">
        <v>4</v>
      </c>
      <c r="AQ659">
        <v>1121</v>
      </c>
      <c r="AS659" t="s">
        <v>78</v>
      </c>
      <c r="AT659">
        <v>0.68085106382978722</v>
      </c>
      <c r="AU659">
        <v>0</v>
      </c>
      <c r="AV659">
        <v>9.375E-2</v>
      </c>
      <c r="AW659">
        <v>0</v>
      </c>
      <c r="AX659" t="s">
        <v>79</v>
      </c>
      <c r="AY659">
        <v>170196</v>
      </c>
      <c r="AZ659">
        <v>0.40281205198712072</v>
      </c>
      <c r="BA659">
        <v>749</v>
      </c>
      <c r="BB659">
        <v>4.4059601051783274E-3</v>
      </c>
      <c r="BC659" t="s">
        <v>3782</v>
      </c>
      <c r="BD659" t="s">
        <v>3783</v>
      </c>
      <c r="BE659" t="s">
        <v>82</v>
      </c>
      <c r="BF659">
        <v>5.8161999999999997E-3</v>
      </c>
      <c r="BG659">
        <v>0.41915999999999998</v>
      </c>
      <c r="BH659" t="s">
        <v>3784</v>
      </c>
      <c r="BI659" t="str">
        <f t="shared" si="20"/>
        <v>Repeat</v>
      </c>
      <c r="BK659" t="s">
        <v>22</v>
      </c>
      <c r="BR659" t="str">
        <f t="shared" si="21"/>
        <v>Parameter</v>
      </c>
    </row>
    <row r="660" spans="1:70" x14ac:dyDescent="0.2">
      <c r="A660" s="4">
        <v>20321</v>
      </c>
      <c r="B660" t="s">
        <v>3788</v>
      </c>
      <c r="C660" t="s">
        <v>3789</v>
      </c>
      <c r="D660" t="s">
        <v>110</v>
      </c>
      <c r="E660" t="s">
        <v>67</v>
      </c>
      <c r="F660" t="s">
        <v>111</v>
      </c>
      <c r="G660">
        <v>300</v>
      </c>
      <c r="H660" t="b">
        <v>0</v>
      </c>
      <c r="I660" t="s">
        <v>3790</v>
      </c>
      <c r="J660" t="s">
        <v>353</v>
      </c>
      <c r="K660">
        <v>88420266</v>
      </c>
      <c r="L660">
        <v>88420288</v>
      </c>
      <c r="M660" t="s">
        <v>3791</v>
      </c>
      <c r="N660" t="s">
        <v>353</v>
      </c>
      <c r="O660">
        <v>88421332</v>
      </c>
      <c r="P660">
        <v>88421354</v>
      </c>
      <c r="Z660">
        <v>250</v>
      </c>
      <c r="AA660" t="s">
        <v>105</v>
      </c>
      <c r="AB660" t="s">
        <v>629</v>
      </c>
      <c r="AC660">
        <v>74</v>
      </c>
      <c r="AE660">
        <v>74</v>
      </c>
      <c r="AF660">
        <v>17</v>
      </c>
      <c r="AG660">
        <v>17</v>
      </c>
      <c r="AH660">
        <v>0</v>
      </c>
      <c r="AI660">
        <v>0</v>
      </c>
      <c r="AN660" t="s">
        <v>107</v>
      </c>
      <c r="AO660" t="s">
        <v>3792</v>
      </c>
      <c r="AP660">
        <v>2</v>
      </c>
      <c r="AQ660">
        <v>1055</v>
      </c>
      <c r="AS660" t="s">
        <v>78</v>
      </c>
      <c r="AT660">
        <v>1</v>
      </c>
      <c r="AU660">
        <v>0</v>
      </c>
      <c r="AV660">
        <v>0.22972972972972969</v>
      </c>
      <c r="AW660">
        <v>0</v>
      </c>
      <c r="AX660" t="s">
        <v>79</v>
      </c>
      <c r="BC660" t="s">
        <v>3793</v>
      </c>
      <c r="BD660" t="s">
        <v>3794</v>
      </c>
      <c r="BE660" t="s">
        <v>82</v>
      </c>
      <c r="BF660">
        <v>9.2458000000000004E-4</v>
      </c>
      <c r="BG660">
        <v>0.50417999999999996</v>
      </c>
      <c r="BH660" t="s">
        <v>3795</v>
      </c>
      <c r="BI660" t="str">
        <f t="shared" si="20"/>
        <v>Unique</v>
      </c>
      <c r="BR660" t="str">
        <f t="shared" si="21"/>
        <v/>
      </c>
    </row>
    <row r="661" spans="1:70" x14ac:dyDescent="0.2">
      <c r="A661" s="4">
        <v>20758</v>
      </c>
      <c r="B661" t="s">
        <v>3788</v>
      </c>
      <c r="C661" t="s">
        <v>3789</v>
      </c>
      <c r="D661" t="s">
        <v>110</v>
      </c>
      <c r="E661" t="s">
        <v>84</v>
      </c>
      <c r="F661" t="s">
        <v>111</v>
      </c>
      <c r="G661">
        <v>300</v>
      </c>
      <c r="H661" t="b">
        <v>0</v>
      </c>
      <c r="I661" t="s">
        <v>3790</v>
      </c>
      <c r="J661" t="s">
        <v>353</v>
      </c>
      <c r="K661">
        <v>88420266</v>
      </c>
      <c r="L661">
        <v>88420288</v>
      </c>
      <c r="M661" t="s">
        <v>3791</v>
      </c>
      <c r="N661" t="s">
        <v>353</v>
      </c>
      <c r="O661">
        <v>88421332</v>
      </c>
      <c r="P661">
        <v>88421354</v>
      </c>
      <c r="Z661">
        <v>250</v>
      </c>
      <c r="AA661" t="s">
        <v>105</v>
      </c>
      <c r="AB661" t="s">
        <v>634</v>
      </c>
      <c r="AC661">
        <v>78</v>
      </c>
      <c r="AE661">
        <v>78</v>
      </c>
      <c r="AF661">
        <v>23</v>
      </c>
      <c r="AG661">
        <v>23</v>
      </c>
      <c r="AH661">
        <v>4</v>
      </c>
      <c r="AI661">
        <v>8</v>
      </c>
      <c r="AJ661" t="s">
        <v>86</v>
      </c>
      <c r="AK661" t="s">
        <v>87</v>
      </c>
      <c r="AL661" t="s">
        <v>3796</v>
      </c>
      <c r="AN661" t="s">
        <v>107</v>
      </c>
      <c r="AO661" t="s">
        <v>3792</v>
      </c>
      <c r="AP661">
        <v>2</v>
      </c>
      <c r="AQ661">
        <v>1055</v>
      </c>
      <c r="AS661" t="s">
        <v>78</v>
      </c>
      <c r="AT661">
        <v>1</v>
      </c>
      <c r="AU661">
        <v>0.5</v>
      </c>
      <c r="AV661">
        <v>0.29487179487179488</v>
      </c>
      <c r="AW661">
        <v>0.1025641025641026</v>
      </c>
      <c r="AX661" t="s">
        <v>89</v>
      </c>
      <c r="BC661" t="s">
        <v>3793</v>
      </c>
      <c r="BD661" t="s">
        <v>3794</v>
      </c>
      <c r="BE661" t="s">
        <v>82</v>
      </c>
      <c r="BF661">
        <v>9.2458000000000004E-4</v>
      </c>
      <c r="BG661">
        <v>0.50417999999999996</v>
      </c>
      <c r="BH661" t="s">
        <v>3795</v>
      </c>
      <c r="BI661" t="str">
        <f t="shared" si="20"/>
        <v>Repeat</v>
      </c>
      <c r="BR661" t="str">
        <f t="shared" si="21"/>
        <v/>
      </c>
    </row>
    <row r="662" spans="1:70" x14ac:dyDescent="0.2">
      <c r="A662" s="4">
        <v>21961</v>
      </c>
      <c r="B662" t="s">
        <v>3797</v>
      </c>
      <c r="C662" t="s">
        <v>3798</v>
      </c>
      <c r="D662" t="s">
        <v>211</v>
      </c>
      <c r="E662" t="s">
        <v>67</v>
      </c>
      <c r="F662" t="s">
        <v>93</v>
      </c>
      <c r="G662">
        <v>80</v>
      </c>
      <c r="H662" t="b">
        <v>0</v>
      </c>
      <c r="I662" t="s">
        <v>3799</v>
      </c>
      <c r="J662" t="s">
        <v>326</v>
      </c>
      <c r="K662">
        <v>53063660</v>
      </c>
      <c r="L662">
        <v>53063682</v>
      </c>
      <c r="M662" t="s">
        <v>3800</v>
      </c>
      <c r="N662" t="s">
        <v>326</v>
      </c>
      <c r="O662">
        <v>53064396</v>
      </c>
      <c r="P662">
        <v>53064418</v>
      </c>
      <c r="Z662">
        <v>200</v>
      </c>
      <c r="AA662" t="s">
        <v>105</v>
      </c>
      <c r="AB662" t="s">
        <v>215</v>
      </c>
      <c r="AC662">
        <v>88</v>
      </c>
      <c r="AD662">
        <v>88</v>
      </c>
      <c r="AE662">
        <v>88</v>
      </c>
      <c r="AF662">
        <v>0</v>
      </c>
      <c r="AH662">
        <v>0</v>
      </c>
      <c r="AI662">
        <v>0</v>
      </c>
      <c r="AN662" t="s">
        <v>107</v>
      </c>
      <c r="AO662" t="s">
        <v>3801</v>
      </c>
      <c r="AP662">
        <v>2</v>
      </c>
      <c r="AQ662">
        <v>725</v>
      </c>
      <c r="AS662" t="s">
        <v>78</v>
      </c>
      <c r="AT662">
        <v>1</v>
      </c>
      <c r="AU662">
        <v>0</v>
      </c>
      <c r="AV662">
        <v>0</v>
      </c>
      <c r="AW662">
        <v>0</v>
      </c>
      <c r="AX662" t="s">
        <v>79</v>
      </c>
      <c r="BC662" t="s">
        <v>3802</v>
      </c>
      <c r="BD662" t="s">
        <v>3803</v>
      </c>
      <c r="BE662" t="s">
        <v>82</v>
      </c>
      <c r="BF662">
        <v>9.3991999999999995E-11</v>
      </c>
      <c r="BG662">
        <v>0.74334</v>
      </c>
      <c r="BH662" t="s">
        <v>3804</v>
      </c>
      <c r="BI662" t="str">
        <f t="shared" si="20"/>
        <v>Unique</v>
      </c>
      <c r="BR662" t="str">
        <f t="shared" si="21"/>
        <v/>
      </c>
    </row>
    <row r="663" spans="1:70" x14ac:dyDescent="0.2">
      <c r="A663" s="4">
        <v>21962</v>
      </c>
      <c r="B663" t="s">
        <v>3797</v>
      </c>
      <c r="C663" t="s">
        <v>3798</v>
      </c>
      <c r="D663" t="s">
        <v>211</v>
      </c>
      <c r="E663" t="s">
        <v>84</v>
      </c>
      <c r="F663" t="s">
        <v>93</v>
      </c>
      <c r="G663">
        <v>80</v>
      </c>
      <c r="H663" t="b">
        <v>0</v>
      </c>
      <c r="I663" t="s">
        <v>3799</v>
      </c>
      <c r="J663" t="s">
        <v>326</v>
      </c>
      <c r="K663">
        <v>53063660</v>
      </c>
      <c r="L663">
        <v>53063682</v>
      </c>
      <c r="M663" t="s">
        <v>3800</v>
      </c>
      <c r="N663" t="s">
        <v>326</v>
      </c>
      <c r="O663">
        <v>53064396</v>
      </c>
      <c r="P663">
        <v>53064418</v>
      </c>
      <c r="Z663">
        <v>200</v>
      </c>
      <c r="AA663" t="s">
        <v>105</v>
      </c>
      <c r="AB663" t="s">
        <v>3805</v>
      </c>
      <c r="AC663">
        <v>81</v>
      </c>
      <c r="AD663">
        <v>81</v>
      </c>
      <c r="AE663">
        <v>81</v>
      </c>
      <c r="AF663">
        <v>8</v>
      </c>
      <c r="AG663">
        <v>8</v>
      </c>
      <c r="AH663">
        <v>1</v>
      </c>
      <c r="AI663">
        <v>3</v>
      </c>
      <c r="AJ663" t="s">
        <v>86</v>
      </c>
      <c r="AK663" t="s">
        <v>87</v>
      </c>
      <c r="AL663" t="s">
        <v>3806</v>
      </c>
      <c r="AN663" t="s">
        <v>107</v>
      </c>
      <c r="AO663" t="s">
        <v>3801</v>
      </c>
      <c r="AP663">
        <v>2</v>
      </c>
      <c r="AQ663">
        <v>725</v>
      </c>
      <c r="AS663" t="s">
        <v>78</v>
      </c>
      <c r="AT663">
        <v>1</v>
      </c>
      <c r="AU663">
        <v>0.33333333333333331</v>
      </c>
      <c r="AV663">
        <v>9.8765432098765427E-2</v>
      </c>
      <c r="AW663">
        <v>3.7037037037037028E-2</v>
      </c>
      <c r="AX663" t="s">
        <v>89</v>
      </c>
      <c r="BC663" t="s">
        <v>3802</v>
      </c>
      <c r="BD663" t="s">
        <v>3803</v>
      </c>
      <c r="BE663" t="s">
        <v>82</v>
      </c>
      <c r="BF663">
        <v>9.3991999999999995E-11</v>
      </c>
      <c r="BG663">
        <v>0.74334</v>
      </c>
      <c r="BH663" t="s">
        <v>3804</v>
      </c>
      <c r="BI663" t="str">
        <f t="shared" si="20"/>
        <v>Repeat</v>
      </c>
      <c r="BR663" t="str">
        <f t="shared" si="21"/>
        <v/>
      </c>
    </row>
    <row r="664" spans="1:70" x14ac:dyDescent="0.2">
      <c r="A664" s="4">
        <v>18777</v>
      </c>
      <c r="B664" t="s">
        <v>3807</v>
      </c>
      <c r="C664" t="s">
        <v>3808</v>
      </c>
      <c r="D664" t="s">
        <v>389</v>
      </c>
      <c r="E664" t="s">
        <v>67</v>
      </c>
      <c r="F664" t="s">
        <v>93</v>
      </c>
      <c r="G664">
        <v>60</v>
      </c>
      <c r="H664" t="b">
        <v>0</v>
      </c>
      <c r="I664" t="s">
        <v>3809</v>
      </c>
      <c r="J664" t="s">
        <v>190</v>
      </c>
      <c r="K664">
        <v>34675552</v>
      </c>
      <c r="L664">
        <v>34675574</v>
      </c>
      <c r="M664" t="s">
        <v>3810</v>
      </c>
      <c r="N664" t="s">
        <v>190</v>
      </c>
      <c r="O664">
        <v>34675057</v>
      </c>
      <c r="P664">
        <v>34675079</v>
      </c>
      <c r="Z664">
        <v>492</v>
      </c>
      <c r="AA664" t="s">
        <v>105</v>
      </c>
      <c r="AB664" t="s">
        <v>847</v>
      </c>
      <c r="AC664">
        <v>30</v>
      </c>
      <c r="AD664">
        <v>30</v>
      </c>
      <c r="AE664">
        <v>30</v>
      </c>
      <c r="AF664">
        <v>1</v>
      </c>
      <c r="AG664">
        <v>1</v>
      </c>
      <c r="AH664">
        <v>0</v>
      </c>
      <c r="AI664">
        <v>0</v>
      </c>
      <c r="AN664" t="s">
        <v>107</v>
      </c>
      <c r="AO664" t="s">
        <v>3811</v>
      </c>
      <c r="AP664">
        <v>2</v>
      </c>
      <c r="AQ664">
        <v>506</v>
      </c>
      <c r="AS664" t="s">
        <v>78</v>
      </c>
      <c r="AT664">
        <v>1</v>
      </c>
      <c r="AU664">
        <v>0</v>
      </c>
      <c r="AV664">
        <v>3.3333333333333333E-2</v>
      </c>
      <c r="AW664">
        <v>0</v>
      </c>
      <c r="AX664" t="s">
        <v>79</v>
      </c>
      <c r="AY664">
        <v>24182</v>
      </c>
      <c r="AZ664">
        <v>0.41022247953022911</v>
      </c>
      <c r="BA664">
        <v>543</v>
      </c>
      <c r="BB664">
        <v>2.264103740149272E-2</v>
      </c>
      <c r="BC664" t="s">
        <v>3812</v>
      </c>
      <c r="BD664" t="s">
        <v>3813</v>
      </c>
      <c r="BE664" t="s">
        <v>82</v>
      </c>
      <c r="BF664">
        <v>0.68262</v>
      </c>
      <c r="BG664">
        <v>0.17827000000000001</v>
      </c>
      <c r="BH664" t="s">
        <v>3814</v>
      </c>
      <c r="BI664" t="str">
        <f t="shared" si="20"/>
        <v>Unique</v>
      </c>
      <c r="BR664" t="str">
        <f t="shared" si="21"/>
        <v/>
      </c>
    </row>
    <row r="665" spans="1:70" x14ac:dyDescent="0.2">
      <c r="A665" s="4">
        <v>21013</v>
      </c>
      <c r="B665" t="s">
        <v>3807</v>
      </c>
      <c r="C665" t="s">
        <v>3808</v>
      </c>
      <c r="D665" t="s">
        <v>389</v>
      </c>
      <c r="E665" t="s">
        <v>67</v>
      </c>
      <c r="F665" t="s">
        <v>93</v>
      </c>
      <c r="G665">
        <v>75</v>
      </c>
      <c r="H665" t="b">
        <v>0</v>
      </c>
      <c r="I665" t="s">
        <v>3810</v>
      </c>
      <c r="J665" t="s">
        <v>190</v>
      </c>
      <c r="K665">
        <v>34675057</v>
      </c>
      <c r="L665">
        <v>34675079</v>
      </c>
      <c r="M665" t="s">
        <v>3809</v>
      </c>
      <c r="N665" t="s">
        <v>190</v>
      </c>
      <c r="O665">
        <v>34675552</v>
      </c>
      <c r="P665">
        <v>34675574</v>
      </c>
      <c r="Z665">
        <v>492</v>
      </c>
      <c r="AA665" t="s">
        <v>105</v>
      </c>
      <c r="AB665" t="s">
        <v>385</v>
      </c>
      <c r="AC665">
        <v>50</v>
      </c>
      <c r="AD665">
        <v>50</v>
      </c>
      <c r="AE665">
        <v>50</v>
      </c>
      <c r="AF665">
        <v>3</v>
      </c>
      <c r="AG665">
        <v>0</v>
      </c>
      <c r="AH665">
        <v>0</v>
      </c>
      <c r="AI665">
        <v>0</v>
      </c>
      <c r="AN665" t="s">
        <v>107</v>
      </c>
      <c r="AO665" t="s">
        <v>3811</v>
      </c>
      <c r="AP665">
        <v>2</v>
      </c>
      <c r="AQ665">
        <v>506</v>
      </c>
      <c r="AS665" t="s">
        <v>78</v>
      </c>
      <c r="AT665">
        <v>1</v>
      </c>
      <c r="AU665">
        <v>0</v>
      </c>
      <c r="AV665">
        <v>0.06</v>
      </c>
      <c r="AW665">
        <v>0</v>
      </c>
      <c r="AX665" t="s">
        <v>79</v>
      </c>
      <c r="AY665">
        <v>24182</v>
      </c>
      <c r="AZ665">
        <v>0.41022247953022911</v>
      </c>
      <c r="BA665">
        <v>543</v>
      </c>
      <c r="BB665">
        <v>2.264103740149272E-2</v>
      </c>
      <c r="BC665" t="s">
        <v>3812</v>
      </c>
      <c r="BD665" t="s">
        <v>3813</v>
      </c>
      <c r="BE665" t="s">
        <v>82</v>
      </c>
      <c r="BF665">
        <v>0.68262</v>
      </c>
      <c r="BG665">
        <v>0.17827000000000001</v>
      </c>
      <c r="BH665" t="s">
        <v>3814</v>
      </c>
      <c r="BI665" t="str">
        <f t="shared" si="20"/>
        <v>Repeat</v>
      </c>
      <c r="BR665" t="str">
        <f t="shared" si="21"/>
        <v/>
      </c>
    </row>
    <row r="666" spans="1:70" x14ac:dyDescent="0.2">
      <c r="A666" s="4">
        <v>17524</v>
      </c>
      <c r="B666" t="s">
        <v>3815</v>
      </c>
      <c r="C666" t="s">
        <v>3816</v>
      </c>
      <c r="D666" t="s">
        <v>127</v>
      </c>
      <c r="E666" t="s">
        <v>67</v>
      </c>
      <c r="F666" t="s">
        <v>68</v>
      </c>
      <c r="G666">
        <v>5</v>
      </c>
      <c r="H666" t="b">
        <v>0</v>
      </c>
      <c r="I666" t="s">
        <v>3817</v>
      </c>
      <c r="J666" t="s">
        <v>391</v>
      </c>
      <c r="K666">
        <v>7889962</v>
      </c>
      <c r="L666">
        <v>7889984</v>
      </c>
      <c r="M666" t="s">
        <v>3818</v>
      </c>
      <c r="N666" t="s">
        <v>391</v>
      </c>
      <c r="O666">
        <v>7889517</v>
      </c>
      <c r="P666">
        <v>7889539</v>
      </c>
      <c r="Y666">
        <v>50</v>
      </c>
      <c r="AA666" t="s">
        <v>74</v>
      </c>
      <c r="AB666" t="s">
        <v>3819</v>
      </c>
      <c r="AC666">
        <v>108</v>
      </c>
      <c r="AD666">
        <v>82</v>
      </c>
      <c r="AE666">
        <v>82</v>
      </c>
      <c r="AF666">
        <v>2</v>
      </c>
      <c r="AG666">
        <v>2</v>
      </c>
      <c r="AH666">
        <v>0</v>
      </c>
      <c r="AI666">
        <v>0</v>
      </c>
      <c r="AN666" t="s">
        <v>76</v>
      </c>
      <c r="AO666" t="s">
        <v>3820</v>
      </c>
      <c r="AP666">
        <v>2</v>
      </c>
      <c r="AQ666">
        <v>434</v>
      </c>
      <c r="AT666">
        <v>0.7592592592592593</v>
      </c>
      <c r="AU666">
        <v>0</v>
      </c>
      <c r="AV666">
        <v>2.4390243902439029E-2</v>
      </c>
      <c r="AW666">
        <v>0</v>
      </c>
      <c r="AX666" t="s">
        <v>79</v>
      </c>
      <c r="AY666">
        <v>10465</v>
      </c>
      <c r="AZ666">
        <v>0.4820831342570473</v>
      </c>
      <c r="BA666">
        <v>493</v>
      </c>
      <c r="BB666">
        <v>4.8022598870056499E-2</v>
      </c>
      <c r="BC666" t="s">
        <v>3821</v>
      </c>
      <c r="BD666" t="s">
        <v>3822</v>
      </c>
      <c r="BE666" t="s">
        <v>82</v>
      </c>
      <c r="BF666">
        <v>0.71792</v>
      </c>
      <c r="BG666">
        <v>0.11786000000000001</v>
      </c>
      <c r="BH666" t="s">
        <v>3823</v>
      </c>
      <c r="BI666" t="str">
        <f t="shared" si="20"/>
        <v>Unique</v>
      </c>
      <c r="BR666" t="str">
        <f t="shared" si="21"/>
        <v/>
      </c>
    </row>
    <row r="667" spans="1:70" x14ac:dyDescent="0.2">
      <c r="A667" s="4">
        <v>18322</v>
      </c>
      <c r="B667" t="s">
        <v>3815</v>
      </c>
      <c r="C667" t="s">
        <v>3816</v>
      </c>
      <c r="D667" t="s">
        <v>127</v>
      </c>
      <c r="E667" t="s">
        <v>67</v>
      </c>
      <c r="F667" t="s">
        <v>68</v>
      </c>
      <c r="G667">
        <v>5</v>
      </c>
      <c r="H667" t="b">
        <v>0</v>
      </c>
      <c r="I667" t="s">
        <v>3824</v>
      </c>
      <c r="J667" t="s">
        <v>391</v>
      </c>
      <c r="K667">
        <v>7889937</v>
      </c>
      <c r="L667">
        <v>7889959</v>
      </c>
      <c r="M667" t="s">
        <v>3825</v>
      </c>
      <c r="N667" t="s">
        <v>391</v>
      </c>
      <c r="O667">
        <v>7889955</v>
      </c>
      <c r="P667">
        <v>7889977</v>
      </c>
      <c r="Q667" t="s">
        <v>3826</v>
      </c>
      <c r="R667" t="s">
        <v>391</v>
      </c>
      <c r="S667">
        <v>7889063</v>
      </c>
      <c r="T667">
        <v>7889085</v>
      </c>
      <c r="U667" t="s">
        <v>3827</v>
      </c>
      <c r="V667" t="s">
        <v>391</v>
      </c>
      <c r="W667">
        <v>7889098</v>
      </c>
      <c r="X667">
        <v>7889120</v>
      </c>
      <c r="Y667">
        <v>50</v>
      </c>
      <c r="AA667" t="s">
        <v>74</v>
      </c>
      <c r="AB667" t="s">
        <v>138</v>
      </c>
      <c r="AC667">
        <v>50</v>
      </c>
      <c r="AD667">
        <v>48</v>
      </c>
      <c r="AE667">
        <v>48</v>
      </c>
      <c r="AF667">
        <v>10</v>
      </c>
      <c r="AG667">
        <v>10</v>
      </c>
      <c r="AH667">
        <v>0</v>
      </c>
      <c r="AI667">
        <v>4</v>
      </c>
      <c r="AN667" t="s">
        <v>76</v>
      </c>
      <c r="AO667" t="s">
        <v>3828</v>
      </c>
      <c r="AP667">
        <v>4</v>
      </c>
      <c r="AQ667">
        <v>881</v>
      </c>
      <c r="AT667">
        <v>0.96</v>
      </c>
      <c r="AU667">
        <v>0</v>
      </c>
      <c r="AV667">
        <v>0.20833333333333329</v>
      </c>
      <c r="AW667">
        <v>8.3333333333333329E-2</v>
      </c>
      <c r="AX667" t="s">
        <v>79</v>
      </c>
      <c r="AY667">
        <v>10465</v>
      </c>
      <c r="AZ667">
        <v>0.4820831342570473</v>
      </c>
      <c r="BA667">
        <v>493</v>
      </c>
      <c r="BB667">
        <v>4.8022598870056499E-2</v>
      </c>
      <c r="BC667" t="s">
        <v>3821</v>
      </c>
      <c r="BD667" t="s">
        <v>3822</v>
      </c>
      <c r="BE667" t="s">
        <v>82</v>
      </c>
      <c r="BF667">
        <v>0.71792</v>
      </c>
      <c r="BG667">
        <v>0.11786000000000001</v>
      </c>
      <c r="BH667" t="s">
        <v>3823</v>
      </c>
      <c r="BI667" t="str">
        <f t="shared" si="20"/>
        <v>Repeat</v>
      </c>
      <c r="BN667" t="s">
        <v>38</v>
      </c>
      <c r="BO667" t="s">
        <v>39</v>
      </c>
      <c r="BP667" t="s">
        <v>5021</v>
      </c>
      <c r="BR667" t="str">
        <f t="shared" si="21"/>
        <v>Parameter</v>
      </c>
    </row>
    <row r="668" spans="1:70" x14ac:dyDescent="0.2">
      <c r="A668" s="4">
        <v>17593</v>
      </c>
      <c r="B668" t="s">
        <v>3829</v>
      </c>
      <c r="C668" t="s">
        <v>3830</v>
      </c>
      <c r="D668" t="s">
        <v>110</v>
      </c>
      <c r="E668" t="s">
        <v>67</v>
      </c>
      <c r="F668" t="s">
        <v>111</v>
      </c>
      <c r="G668">
        <v>50</v>
      </c>
      <c r="H668" t="b">
        <v>0</v>
      </c>
      <c r="I668" t="s">
        <v>3831</v>
      </c>
      <c r="J668" t="s">
        <v>175</v>
      </c>
      <c r="K668">
        <v>46832516</v>
      </c>
      <c r="L668">
        <v>46832538</v>
      </c>
      <c r="M668" t="s">
        <v>3832</v>
      </c>
      <c r="N668" t="s">
        <v>175</v>
      </c>
      <c r="O668">
        <v>46832355</v>
      </c>
      <c r="P668">
        <v>46832377</v>
      </c>
      <c r="Q668" t="s">
        <v>3833</v>
      </c>
      <c r="R668" t="s">
        <v>175</v>
      </c>
      <c r="S668">
        <v>46832897</v>
      </c>
      <c r="T668">
        <v>46832919</v>
      </c>
      <c r="U668" t="s">
        <v>3834</v>
      </c>
      <c r="V668" t="s">
        <v>175</v>
      </c>
      <c r="W668">
        <v>46833009</v>
      </c>
      <c r="X668">
        <v>46833031</v>
      </c>
      <c r="Y668">
        <v>100</v>
      </c>
      <c r="AA668" t="s">
        <v>74</v>
      </c>
      <c r="AB668" t="s">
        <v>3835</v>
      </c>
      <c r="AC668">
        <v>61</v>
      </c>
      <c r="AE668">
        <v>61</v>
      </c>
      <c r="AF668">
        <v>18</v>
      </c>
      <c r="AG668">
        <v>18</v>
      </c>
      <c r="AH668">
        <v>0</v>
      </c>
      <c r="AI668">
        <v>3</v>
      </c>
      <c r="AM668" t="s">
        <v>707</v>
      </c>
      <c r="AN668" t="s">
        <v>76</v>
      </c>
      <c r="AO668" t="s">
        <v>3836</v>
      </c>
      <c r="AP668">
        <v>4</v>
      </c>
      <c r="AQ668">
        <v>654</v>
      </c>
      <c r="AS668" t="s">
        <v>78</v>
      </c>
      <c r="AT668">
        <v>1</v>
      </c>
      <c r="AU668">
        <v>0</v>
      </c>
      <c r="AV668">
        <v>0.29508196721311469</v>
      </c>
      <c r="AW668">
        <v>4.9180327868852458E-2</v>
      </c>
      <c r="AX668" t="s">
        <v>79</v>
      </c>
      <c r="AY668">
        <v>85309</v>
      </c>
      <c r="AZ668">
        <v>0.39190472283111982</v>
      </c>
      <c r="BA668">
        <v>1489</v>
      </c>
      <c r="BB668">
        <v>1.7495006462225359E-2</v>
      </c>
      <c r="BC668" t="s">
        <v>3837</v>
      </c>
      <c r="BD668" t="s">
        <v>3838</v>
      </c>
      <c r="BE668" t="s">
        <v>82</v>
      </c>
      <c r="BF668">
        <v>0.99270000000000003</v>
      </c>
      <c r="BG668">
        <v>0.10747</v>
      </c>
      <c r="BH668" t="s">
        <v>3839</v>
      </c>
      <c r="BI668" t="str">
        <f t="shared" si="20"/>
        <v>Unique</v>
      </c>
      <c r="BR668" t="str">
        <f t="shared" si="21"/>
        <v/>
      </c>
    </row>
    <row r="669" spans="1:70" x14ac:dyDescent="0.2">
      <c r="A669" s="4">
        <v>18280</v>
      </c>
      <c r="B669" t="s">
        <v>3829</v>
      </c>
      <c r="C669" t="s">
        <v>3830</v>
      </c>
      <c r="D669" t="s">
        <v>110</v>
      </c>
      <c r="E669" t="s">
        <v>84</v>
      </c>
      <c r="F669" t="s">
        <v>111</v>
      </c>
      <c r="G669">
        <v>50</v>
      </c>
      <c r="H669" t="b">
        <v>0</v>
      </c>
      <c r="I669" t="s">
        <v>3831</v>
      </c>
      <c r="J669" t="s">
        <v>175</v>
      </c>
      <c r="K669">
        <v>46832516</v>
      </c>
      <c r="L669">
        <v>46832538</v>
      </c>
      <c r="M669" t="s">
        <v>3832</v>
      </c>
      <c r="N669" t="s">
        <v>175</v>
      </c>
      <c r="O669">
        <v>46832355</v>
      </c>
      <c r="P669">
        <v>46832377</v>
      </c>
      <c r="Q669" t="s">
        <v>3833</v>
      </c>
      <c r="R669" t="s">
        <v>175</v>
      </c>
      <c r="S669">
        <v>46832897</v>
      </c>
      <c r="T669">
        <v>46832919</v>
      </c>
      <c r="U669" t="s">
        <v>3834</v>
      </c>
      <c r="V669" t="s">
        <v>175</v>
      </c>
      <c r="W669">
        <v>46833009</v>
      </c>
      <c r="X669">
        <v>46833031</v>
      </c>
      <c r="Y669">
        <v>100</v>
      </c>
      <c r="AA669" t="s">
        <v>74</v>
      </c>
      <c r="AB669" t="s">
        <v>3840</v>
      </c>
      <c r="AC669">
        <v>95</v>
      </c>
      <c r="AE669">
        <v>95</v>
      </c>
      <c r="AF669">
        <v>16</v>
      </c>
      <c r="AG669">
        <v>16</v>
      </c>
      <c r="AH669">
        <v>4</v>
      </c>
      <c r="AI669">
        <v>4</v>
      </c>
      <c r="AJ669" t="s">
        <v>86</v>
      </c>
      <c r="AK669" t="s">
        <v>87</v>
      </c>
      <c r="AL669" t="s">
        <v>3841</v>
      </c>
      <c r="AN669" t="s">
        <v>76</v>
      </c>
      <c r="AO669" t="s">
        <v>3836</v>
      </c>
      <c r="AP669">
        <v>4</v>
      </c>
      <c r="AQ669">
        <v>654</v>
      </c>
      <c r="AS669" t="s">
        <v>78</v>
      </c>
      <c r="AT669">
        <v>1</v>
      </c>
      <c r="AU669">
        <v>1</v>
      </c>
      <c r="AV669">
        <v>0.16842105263157889</v>
      </c>
      <c r="AW669">
        <v>4.2105263157894743E-2</v>
      </c>
      <c r="AX669" t="s">
        <v>89</v>
      </c>
      <c r="AY669">
        <v>85309</v>
      </c>
      <c r="AZ669">
        <v>0.39190472283111982</v>
      </c>
      <c r="BA669">
        <v>1489</v>
      </c>
      <c r="BB669">
        <v>1.7495006462225359E-2</v>
      </c>
      <c r="BC669" t="s">
        <v>3837</v>
      </c>
      <c r="BD669" t="s">
        <v>3838</v>
      </c>
      <c r="BE669" t="s">
        <v>82</v>
      </c>
      <c r="BF669">
        <v>0.99270000000000003</v>
      </c>
      <c r="BG669">
        <v>0.10747</v>
      </c>
      <c r="BH669" t="s">
        <v>3839</v>
      </c>
      <c r="BI669" t="str">
        <f t="shared" si="20"/>
        <v>Repeat</v>
      </c>
      <c r="BR669" t="str">
        <f t="shared" si="21"/>
        <v/>
      </c>
    </row>
    <row r="670" spans="1:70" x14ac:dyDescent="0.2">
      <c r="A670" s="4">
        <v>18210</v>
      </c>
      <c r="B670" t="s">
        <v>3842</v>
      </c>
      <c r="C670" t="s">
        <v>3843</v>
      </c>
      <c r="D670" t="s">
        <v>127</v>
      </c>
      <c r="E670" t="s">
        <v>67</v>
      </c>
      <c r="F670" t="s">
        <v>68</v>
      </c>
      <c r="G670">
        <v>5</v>
      </c>
      <c r="H670" t="b">
        <v>0</v>
      </c>
      <c r="I670" t="s">
        <v>3844</v>
      </c>
      <c r="J670" t="s">
        <v>487</v>
      </c>
      <c r="K670">
        <v>77124931</v>
      </c>
      <c r="L670">
        <v>77124953</v>
      </c>
      <c r="M670" t="s">
        <v>3845</v>
      </c>
      <c r="N670" t="s">
        <v>487</v>
      </c>
      <c r="O670">
        <v>77125625</v>
      </c>
      <c r="P670">
        <v>77125647</v>
      </c>
      <c r="Y670">
        <v>50</v>
      </c>
      <c r="AA670" t="s">
        <v>74</v>
      </c>
      <c r="AB670" t="s">
        <v>3846</v>
      </c>
      <c r="AC670">
        <v>80</v>
      </c>
      <c r="AD670">
        <v>60</v>
      </c>
      <c r="AE670">
        <v>60</v>
      </c>
      <c r="AF670">
        <v>0</v>
      </c>
      <c r="AG670">
        <v>0</v>
      </c>
      <c r="AH670">
        <v>0</v>
      </c>
      <c r="AI670">
        <v>0</v>
      </c>
      <c r="AN670" t="s">
        <v>76</v>
      </c>
      <c r="AO670" t="s">
        <v>3847</v>
      </c>
      <c r="AP670">
        <v>2</v>
      </c>
      <c r="AQ670">
        <v>683</v>
      </c>
      <c r="AS670" t="s">
        <v>78</v>
      </c>
      <c r="AT670">
        <v>0.75</v>
      </c>
      <c r="AU670">
        <v>0</v>
      </c>
      <c r="AV670">
        <v>0</v>
      </c>
      <c r="AW670">
        <v>0</v>
      </c>
      <c r="AX670" t="s">
        <v>79</v>
      </c>
      <c r="AY670">
        <v>92386</v>
      </c>
      <c r="AZ670">
        <v>0.36261987747061242</v>
      </c>
      <c r="BA670">
        <v>643</v>
      </c>
      <c r="BB670">
        <v>6.9749530844913053E-3</v>
      </c>
      <c r="BC670" t="s">
        <v>3848</v>
      </c>
      <c r="BD670" t="s">
        <v>3849</v>
      </c>
      <c r="BE670" t="s">
        <v>82</v>
      </c>
      <c r="BF670">
        <v>5.8495000000000003E-10</v>
      </c>
      <c r="BG670">
        <v>0.49867</v>
      </c>
      <c r="BH670" t="s">
        <v>3850</v>
      </c>
      <c r="BI670" t="str">
        <f t="shared" si="20"/>
        <v>Unique</v>
      </c>
      <c r="BR670" t="str">
        <f t="shared" si="21"/>
        <v/>
      </c>
    </row>
    <row r="671" spans="1:70" x14ac:dyDescent="0.2">
      <c r="A671" s="4">
        <v>18688</v>
      </c>
      <c r="B671" t="s">
        <v>3842</v>
      </c>
      <c r="C671" t="s">
        <v>3843</v>
      </c>
      <c r="D671" t="s">
        <v>127</v>
      </c>
      <c r="E671" t="s">
        <v>84</v>
      </c>
      <c r="F671" t="s">
        <v>68</v>
      </c>
      <c r="G671">
        <v>53.25</v>
      </c>
      <c r="H671" t="b">
        <v>0</v>
      </c>
      <c r="I671" t="s">
        <v>3844</v>
      </c>
      <c r="J671" t="s">
        <v>487</v>
      </c>
      <c r="K671">
        <v>77124931</v>
      </c>
      <c r="L671">
        <v>77124953</v>
      </c>
      <c r="M671" t="s">
        <v>3845</v>
      </c>
      <c r="N671" t="s">
        <v>487</v>
      </c>
      <c r="O671">
        <v>77125625</v>
      </c>
      <c r="P671">
        <v>77125647</v>
      </c>
      <c r="Q671" t="s">
        <v>3851</v>
      </c>
      <c r="R671" t="s">
        <v>487</v>
      </c>
      <c r="S671">
        <v>77124991</v>
      </c>
      <c r="T671">
        <v>77125013</v>
      </c>
      <c r="U671" t="s">
        <v>3852</v>
      </c>
      <c r="V671" t="s">
        <v>487</v>
      </c>
      <c r="W671">
        <v>77125673</v>
      </c>
      <c r="X671">
        <v>77125695</v>
      </c>
      <c r="Z671">
        <v>480</v>
      </c>
      <c r="AA671" t="s">
        <v>105</v>
      </c>
      <c r="AB671" t="s">
        <v>726</v>
      </c>
      <c r="AC671">
        <v>72</v>
      </c>
      <c r="AD671">
        <v>59</v>
      </c>
      <c r="AE671">
        <v>59</v>
      </c>
      <c r="AF671">
        <v>14</v>
      </c>
      <c r="AG671">
        <v>14</v>
      </c>
      <c r="AH671">
        <v>3</v>
      </c>
      <c r="AI671">
        <v>11</v>
      </c>
      <c r="AJ671" t="s">
        <v>86</v>
      </c>
      <c r="AK671" t="s">
        <v>87</v>
      </c>
      <c r="AL671" t="s">
        <v>3853</v>
      </c>
      <c r="AN671" t="s">
        <v>107</v>
      </c>
      <c r="AO671" t="s">
        <v>3854</v>
      </c>
      <c r="AP671">
        <v>4</v>
      </c>
      <c r="AQ671">
        <v>731</v>
      </c>
      <c r="AS671" t="s">
        <v>78</v>
      </c>
      <c r="AT671">
        <v>0.81944444444444442</v>
      </c>
      <c r="AU671">
        <v>0.27272727272727271</v>
      </c>
      <c r="AV671">
        <v>0.23728813559322029</v>
      </c>
      <c r="AW671">
        <v>0.1864406779661017</v>
      </c>
      <c r="AX671" t="s">
        <v>89</v>
      </c>
      <c r="AY671">
        <v>92386</v>
      </c>
      <c r="AZ671">
        <v>0.36261987747061242</v>
      </c>
      <c r="BA671">
        <v>643</v>
      </c>
      <c r="BB671">
        <v>6.9749530844913053E-3</v>
      </c>
      <c r="BC671" t="s">
        <v>3848</v>
      </c>
      <c r="BD671" t="s">
        <v>3849</v>
      </c>
      <c r="BE671" t="s">
        <v>82</v>
      </c>
      <c r="BF671">
        <v>5.8495000000000003E-10</v>
      </c>
      <c r="BG671">
        <v>0.49867</v>
      </c>
      <c r="BH671" t="s">
        <v>3850</v>
      </c>
      <c r="BI671" t="str">
        <f t="shared" si="20"/>
        <v>Repeat</v>
      </c>
      <c r="BJ671" t="s">
        <v>24</v>
      </c>
      <c r="BK671" t="s">
        <v>22</v>
      </c>
      <c r="BL671" t="s">
        <v>23</v>
      </c>
      <c r="BM671" t="s">
        <v>37</v>
      </c>
      <c r="BN671" t="s">
        <v>38</v>
      </c>
      <c r="BO671" t="s">
        <v>39</v>
      </c>
      <c r="BP671" t="s">
        <v>5021</v>
      </c>
      <c r="BR671" t="str">
        <f t="shared" si="21"/>
        <v>Parameter</v>
      </c>
    </row>
    <row r="672" spans="1:70" x14ac:dyDescent="0.2">
      <c r="A672" s="4">
        <v>16295</v>
      </c>
      <c r="B672" t="s">
        <v>3855</v>
      </c>
      <c r="C672" t="s">
        <v>3856</v>
      </c>
      <c r="D672" t="s">
        <v>66</v>
      </c>
      <c r="E672" t="s">
        <v>67</v>
      </c>
      <c r="F672" t="s">
        <v>68</v>
      </c>
      <c r="G672">
        <v>6</v>
      </c>
      <c r="H672" t="b">
        <v>0</v>
      </c>
      <c r="I672" t="s">
        <v>3857</v>
      </c>
      <c r="J672" t="s">
        <v>113</v>
      </c>
      <c r="K672">
        <v>70558771</v>
      </c>
      <c r="L672">
        <v>70558793</v>
      </c>
      <c r="M672" t="s">
        <v>3858</v>
      </c>
      <c r="N672" t="s">
        <v>113</v>
      </c>
      <c r="O672">
        <v>70558786</v>
      </c>
      <c r="P672">
        <v>70558808</v>
      </c>
      <c r="Q672" t="s">
        <v>3859</v>
      </c>
      <c r="R672" t="s">
        <v>113</v>
      </c>
      <c r="S672">
        <v>70559143</v>
      </c>
      <c r="T672">
        <v>70559165</v>
      </c>
      <c r="U672" t="s">
        <v>3860</v>
      </c>
      <c r="V672" t="s">
        <v>113</v>
      </c>
      <c r="W672">
        <v>70559217</v>
      </c>
      <c r="X672">
        <v>70559239</v>
      </c>
      <c r="Y672">
        <v>50</v>
      </c>
      <c r="AA672" t="s">
        <v>74</v>
      </c>
      <c r="AB672" t="s">
        <v>3688</v>
      </c>
      <c r="AC672">
        <v>34</v>
      </c>
      <c r="AD672">
        <v>30</v>
      </c>
      <c r="AE672">
        <v>30</v>
      </c>
      <c r="AF672">
        <v>4</v>
      </c>
      <c r="AG672">
        <v>3</v>
      </c>
      <c r="AH672">
        <v>0</v>
      </c>
      <c r="AI672">
        <v>0</v>
      </c>
      <c r="AN672" t="s">
        <v>76</v>
      </c>
      <c r="AO672" t="s">
        <v>3861</v>
      </c>
      <c r="AP672">
        <v>4</v>
      </c>
      <c r="AQ672">
        <v>446</v>
      </c>
      <c r="AS672" t="s">
        <v>78</v>
      </c>
      <c r="AT672">
        <v>0.88235294117647056</v>
      </c>
      <c r="AU672">
        <v>0</v>
      </c>
      <c r="AV672">
        <v>0.1333333333333333</v>
      </c>
      <c r="AW672">
        <v>0</v>
      </c>
      <c r="AX672" t="s">
        <v>79</v>
      </c>
      <c r="AY672">
        <v>49481</v>
      </c>
      <c r="AZ672">
        <v>0.40122471251591518</v>
      </c>
      <c r="BA672">
        <v>785</v>
      </c>
      <c r="BB672">
        <v>1.5928736658414839E-2</v>
      </c>
      <c r="BC672" t="s">
        <v>3862</v>
      </c>
      <c r="BD672" t="s">
        <v>3863</v>
      </c>
      <c r="BE672" t="s">
        <v>82</v>
      </c>
      <c r="BF672">
        <v>0.99785000000000001</v>
      </c>
      <c r="BG672">
        <v>0.16547999999999999</v>
      </c>
      <c r="BH672" t="s">
        <v>3864</v>
      </c>
      <c r="BI672" t="str">
        <f t="shared" si="20"/>
        <v>Unique</v>
      </c>
      <c r="BR672" t="str">
        <f t="shared" si="21"/>
        <v/>
      </c>
    </row>
    <row r="673" spans="1:70" x14ac:dyDescent="0.2">
      <c r="A673" s="4">
        <v>17315</v>
      </c>
      <c r="B673" t="s">
        <v>3855</v>
      </c>
      <c r="C673" t="s">
        <v>3856</v>
      </c>
      <c r="D673" t="s">
        <v>66</v>
      </c>
      <c r="E673" t="s">
        <v>67</v>
      </c>
      <c r="F673" t="s">
        <v>68</v>
      </c>
      <c r="G673">
        <v>6</v>
      </c>
      <c r="H673" t="b">
        <v>0</v>
      </c>
      <c r="I673" t="s">
        <v>3857</v>
      </c>
      <c r="J673" t="s">
        <v>113</v>
      </c>
      <c r="K673">
        <v>70558771</v>
      </c>
      <c r="L673">
        <v>70558793</v>
      </c>
      <c r="M673" t="s">
        <v>3858</v>
      </c>
      <c r="N673" t="s">
        <v>113</v>
      </c>
      <c r="O673">
        <v>70558786</v>
      </c>
      <c r="P673">
        <v>70558808</v>
      </c>
      <c r="Q673" t="s">
        <v>3859</v>
      </c>
      <c r="R673" t="s">
        <v>113</v>
      </c>
      <c r="S673">
        <v>70559143</v>
      </c>
      <c r="T673">
        <v>70559165</v>
      </c>
      <c r="U673" t="s">
        <v>3860</v>
      </c>
      <c r="V673" t="s">
        <v>113</v>
      </c>
      <c r="W673">
        <v>70559217</v>
      </c>
      <c r="X673">
        <v>70559239</v>
      </c>
      <c r="Y673">
        <v>50</v>
      </c>
      <c r="AA673" t="s">
        <v>74</v>
      </c>
      <c r="AB673" t="s">
        <v>3865</v>
      </c>
      <c r="AC673">
        <v>67</v>
      </c>
      <c r="AD673">
        <v>65</v>
      </c>
      <c r="AE673">
        <v>30</v>
      </c>
      <c r="AF673">
        <v>4</v>
      </c>
      <c r="AG673">
        <v>4</v>
      </c>
      <c r="AH673">
        <v>0</v>
      </c>
      <c r="AI673">
        <v>0</v>
      </c>
      <c r="AN673" t="s">
        <v>76</v>
      </c>
      <c r="AO673" t="s">
        <v>3861</v>
      </c>
      <c r="AP673">
        <v>4</v>
      </c>
      <c r="AQ673">
        <v>446</v>
      </c>
      <c r="AS673" t="s">
        <v>78</v>
      </c>
      <c r="AT673">
        <v>0.44776119402985082</v>
      </c>
      <c r="AU673">
        <v>0</v>
      </c>
      <c r="AV673">
        <v>0.1333333333333333</v>
      </c>
      <c r="AW673">
        <v>0</v>
      </c>
      <c r="AX673" t="s">
        <v>79</v>
      </c>
      <c r="AY673">
        <v>49481</v>
      </c>
      <c r="AZ673">
        <v>0.40122471251591518</v>
      </c>
      <c r="BA673">
        <v>785</v>
      </c>
      <c r="BB673">
        <v>1.5928736658414839E-2</v>
      </c>
      <c r="BC673" t="s">
        <v>3862</v>
      </c>
      <c r="BD673" t="s">
        <v>3863</v>
      </c>
      <c r="BE673" t="s">
        <v>82</v>
      </c>
      <c r="BF673">
        <v>0.99785000000000001</v>
      </c>
      <c r="BG673">
        <v>0.16547999999999999</v>
      </c>
      <c r="BH673" t="s">
        <v>3864</v>
      </c>
      <c r="BI673" t="str">
        <f t="shared" si="20"/>
        <v>Repeat</v>
      </c>
      <c r="BR673" t="str">
        <f t="shared" si="21"/>
        <v/>
      </c>
    </row>
    <row r="674" spans="1:70" x14ac:dyDescent="0.2">
      <c r="A674" s="4">
        <v>17689</v>
      </c>
      <c r="B674" t="s">
        <v>3855</v>
      </c>
      <c r="C674" t="s">
        <v>3856</v>
      </c>
      <c r="D674" t="s">
        <v>66</v>
      </c>
      <c r="E674" t="s">
        <v>67</v>
      </c>
      <c r="F674" t="s">
        <v>68</v>
      </c>
      <c r="G674">
        <v>2.5</v>
      </c>
      <c r="H674" t="b">
        <v>0</v>
      </c>
      <c r="I674" t="s">
        <v>3857</v>
      </c>
      <c r="J674" t="s">
        <v>113</v>
      </c>
      <c r="K674">
        <v>70558771</v>
      </c>
      <c r="L674">
        <v>70558793</v>
      </c>
      <c r="M674" t="s">
        <v>3858</v>
      </c>
      <c r="N674" t="s">
        <v>113</v>
      </c>
      <c r="O674">
        <v>70558786</v>
      </c>
      <c r="P674">
        <v>70558808</v>
      </c>
      <c r="Q674" t="s">
        <v>3859</v>
      </c>
      <c r="R674" t="s">
        <v>113</v>
      </c>
      <c r="S674">
        <v>70559143</v>
      </c>
      <c r="T674">
        <v>70559165</v>
      </c>
      <c r="U674" t="s">
        <v>3860</v>
      </c>
      <c r="V674" t="s">
        <v>113</v>
      </c>
      <c r="W674">
        <v>70559217</v>
      </c>
      <c r="X674">
        <v>70559239</v>
      </c>
      <c r="Y674">
        <v>20</v>
      </c>
      <c r="AA674" t="s">
        <v>74</v>
      </c>
      <c r="AB674" t="s">
        <v>1514</v>
      </c>
      <c r="AC674">
        <v>40</v>
      </c>
      <c r="AD674">
        <v>37</v>
      </c>
      <c r="AE674">
        <v>36</v>
      </c>
      <c r="AF674">
        <v>9</v>
      </c>
      <c r="AG674">
        <v>9</v>
      </c>
      <c r="AH674">
        <v>0</v>
      </c>
      <c r="AI674">
        <v>0</v>
      </c>
      <c r="AN674" t="s">
        <v>76</v>
      </c>
      <c r="AO674" t="s">
        <v>3861</v>
      </c>
      <c r="AP674">
        <v>4</v>
      </c>
      <c r="AQ674">
        <v>446</v>
      </c>
      <c r="AS674" t="s">
        <v>78</v>
      </c>
      <c r="AT674">
        <v>0.9</v>
      </c>
      <c r="AU674">
        <v>0</v>
      </c>
      <c r="AV674">
        <v>0.25</v>
      </c>
      <c r="AW674">
        <v>0</v>
      </c>
      <c r="AX674" t="s">
        <v>79</v>
      </c>
      <c r="AY674">
        <v>49481</v>
      </c>
      <c r="AZ674">
        <v>0.40122471251591518</v>
      </c>
      <c r="BA674">
        <v>785</v>
      </c>
      <c r="BB674">
        <v>1.5928736658414839E-2</v>
      </c>
      <c r="BC674" t="s">
        <v>3862</v>
      </c>
      <c r="BD674" t="s">
        <v>3863</v>
      </c>
      <c r="BE674" t="s">
        <v>82</v>
      </c>
      <c r="BF674">
        <v>0.99785000000000001</v>
      </c>
      <c r="BG674">
        <v>0.16547999999999999</v>
      </c>
      <c r="BH674" t="s">
        <v>3864</v>
      </c>
      <c r="BI674" t="str">
        <f t="shared" si="20"/>
        <v>Repeat</v>
      </c>
      <c r="BK674" t="s">
        <v>22</v>
      </c>
      <c r="BR674" t="str">
        <f t="shared" si="21"/>
        <v>Parameter</v>
      </c>
    </row>
    <row r="675" spans="1:70" x14ac:dyDescent="0.2">
      <c r="A675" s="4">
        <v>18131</v>
      </c>
      <c r="B675" t="s">
        <v>3855</v>
      </c>
      <c r="C675" t="s">
        <v>3856</v>
      </c>
      <c r="D675" t="s">
        <v>66</v>
      </c>
      <c r="E675" t="s">
        <v>67</v>
      </c>
      <c r="F675" t="s">
        <v>68</v>
      </c>
      <c r="G675">
        <v>2.5</v>
      </c>
      <c r="H675" t="b">
        <v>0</v>
      </c>
      <c r="I675" t="s">
        <v>3857</v>
      </c>
      <c r="J675" t="s">
        <v>113</v>
      </c>
      <c r="K675">
        <v>70558771</v>
      </c>
      <c r="L675">
        <v>70558793</v>
      </c>
      <c r="M675" t="s">
        <v>3858</v>
      </c>
      <c r="N675" t="s">
        <v>113</v>
      </c>
      <c r="O675">
        <v>70558786</v>
      </c>
      <c r="P675">
        <v>70558808</v>
      </c>
      <c r="Q675" t="s">
        <v>3859</v>
      </c>
      <c r="R675" t="s">
        <v>113</v>
      </c>
      <c r="S675">
        <v>70559143</v>
      </c>
      <c r="T675">
        <v>70559165</v>
      </c>
      <c r="U675" t="s">
        <v>3860</v>
      </c>
      <c r="V675" t="s">
        <v>113</v>
      </c>
      <c r="W675">
        <v>70559217</v>
      </c>
      <c r="X675">
        <v>70559239</v>
      </c>
      <c r="Y675">
        <v>20</v>
      </c>
      <c r="AA675" t="s">
        <v>74</v>
      </c>
      <c r="AB675" t="s">
        <v>3866</v>
      </c>
      <c r="AC675">
        <v>206</v>
      </c>
      <c r="AD675">
        <v>166</v>
      </c>
      <c r="AE675">
        <v>62</v>
      </c>
      <c r="AF675">
        <v>8</v>
      </c>
      <c r="AG675">
        <v>8</v>
      </c>
      <c r="AH675">
        <v>0</v>
      </c>
      <c r="AI675">
        <v>0</v>
      </c>
      <c r="AN675" t="s">
        <v>76</v>
      </c>
      <c r="AO675" t="s">
        <v>3861</v>
      </c>
      <c r="AP675">
        <v>4</v>
      </c>
      <c r="AQ675">
        <v>446</v>
      </c>
      <c r="AS675" t="s">
        <v>78</v>
      </c>
      <c r="AT675">
        <v>0.30097087378640769</v>
      </c>
      <c r="AU675">
        <v>0</v>
      </c>
      <c r="AV675">
        <v>0.1290322580645161</v>
      </c>
      <c r="AW675">
        <v>0</v>
      </c>
      <c r="AX675" t="s">
        <v>79</v>
      </c>
      <c r="AY675">
        <v>49481</v>
      </c>
      <c r="AZ675">
        <v>0.40122471251591518</v>
      </c>
      <c r="BA675">
        <v>785</v>
      </c>
      <c r="BB675">
        <v>1.5928736658414839E-2</v>
      </c>
      <c r="BC675" t="s">
        <v>3862</v>
      </c>
      <c r="BD675" t="s">
        <v>3863</v>
      </c>
      <c r="BE675" t="s">
        <v>82</v>
      </c>
      <c r="BF675">
        <v>0.99785000000000001</v>
      </c>
      <c r="BG675">
        <v>0.16547999999999999</v>
      </c>
      <c r="BH675" t="s">
        <v>3864</v>
      </c>
      <c r="BI675" t="str">
        <f t="shared" si="20"/>
        <v>Repeat</v>
      </c>
      <c r="BR675" t="str">
        <f t="shared" si="21"/>
        <v/>
      </c>
    </row>
    <row r="676" spans="1:70" x14ac:dyDescent="0.2">
      <c r="A676" s="4">
        <v>17595</v>
      </c>
      <c r="B676" t="s">
        <v>3867</v>
      </c>
      <c r="C676" t="s">
        <v>3868</v>
      </c>
      <c r="D676" t="s">
        <v>110</v>
      </c>
      <c r="E676" t="s">
        <v>67</v>
      </c>
      <c r="F676" t="s">
        <v>111</v>
      </c>
      <c r="G676">
        <v>50</v>
      </c>
      <c r="H676" t="b">
        <v>0</v>
      </c>
      <c r="I676" t="s">
        <v>3869</v>
      </c>
      <c r="J676" t="s">
        <v>722</v>
      </c>
      <c r="K676">
        <v>99703006</v>
      </c>
      <c r="L676">
        <v>99703028</v>
      </c>
      <c r="M676" t="s">
        <v>3870</v>
      </c>
      <c r="N676" t="s">
        <v>722</v>
      </c>
      <c r="O676">
        <v>99703045</v>
      </c>
      <c r="P676">
        <v>99703067</v>
      </c>
      <c r="Q676" t="s">
        <v>3871</v>
      </c>
      <c r="R676" t="s">
        <v>722</v>
      </c>
      <c r="S676">
        <v>99703303</v>
      </c>
      <c r="T676">
        <v>99703325</v>
      </c>
      <c r="U676" t="s">
        <v>3872</v>
      </c>
      <c r="V676" t="s">
        <v>722</v>
      </c>
      <c r="W676">
        <v>99703383</v>
      </c>
      <c r="X676">
        <v>99703405</v>
      </c>
      <c r="Y676">
        <v>100</v>
      </c>
      <c r="AA676" t="s">
        <v>74</v>
      </c>
      <c r="AB676" t="s">
        <v>3835</v>
      </c>
      <c r="AC676">
        <v>61</v>
      </c>
      <c r="AE676">
        <v>61</v>
      </c>
      <c r="AF676">
        <v>2</v>
      </c>
      <c r="AG676">
        <v>2</v>
      </c>
      <c r="AH676">
        <v>0</v>
      </c>
      <c r="AI676">
        <v>0</v>
      </c>
      <c r="AN676" t="s">
        <v>76</v>
      </c>
      <c r="AO676" t="s">
        <v>3873</v>
      </c>
      <c r="AP676">
        <v>4</v>
      </c>
      <c r="AQ676">
        <v>388</v>
      </c>
      <c r="AS676" t="s">
        <v>78</v>
      </c>
      <c r="AT676">
        <v>1</v>
      </c>
      <c r="AU676">
        <v>0</v>
      </c>
      <c r="AV676">
        <v>3.2786885245901641E-2</v>
      </c>
      <c r="AW676">
        <v>0</v>
      </c>
      <c r="AX676" t="s">
        <v>79</v>
      </c>
      <c r="AY676">
        <v>11863</v>
      </c>
      <c r="AZ676">
        <v>0.52895557616117339</v>
      </c>
      <c r="BA676">
        <v>532</v>
      </c>
      <c r="BB676">
        <v>4.5610425240054868E-2</v>
      </c>
      <c r="BC676" t="s">
        <v>3874</v>
      </c>
      <c r="BD676" t="s">
        <v>3875</v>
      </c>
      <c r="BE676" t="s">
        <v>82</v>
      </c>
      <c r="BF676">
        <v>0.99946999999999997</v>
      </c>
      <c r="BG676">
        <v>6.5514000000000003E-2</v>
      </c>
      <c r="BH676" t="s">
        <v>3876</v>
      </c>
      <c r="BI676" t="str">
        <f t="shared" si="20"/>
        <v>Unique</v>
      </c>
      <c r="BR676" t="str">
        <f t="shared" si="21"/>
        <v/>
      </c>
    </row>
    <row r="677" spans="1:70" x14ac:dyDescent="0.2">
      <c r="A677" s="4">
        <v>18247</v>
      </c>
      <c r="B677" t="s">
        <v>3867</v>
      </c>
      <c r="C677" t="s">
        <v>3868</v>
      </c>
      <c r="D677" t="s">
        <v>110</v>
      </c>
      <c r="E677" t="s">
        <v>67</v>
      </c>
      <c r="F677" t="s">
        <v>111</v>
      </c>
      <c r="G677">
        <v>50</v>
      </c>
      <c r="H677" t="b">
        <v>0</v>
      </c>
      <c r="I677" t="s">
        <v>3869</v>
      </c>
      <c r="J677" t="s">
        <v>722</v>
      </c>
      <c r="K677">
        <v>99703006</v>
      </c>
      <c r="L677">
        <v>99703028</v>
      </c>
      <c r="M677" t="s">
        <v>3870</v>
      </c>
      <c r="N677" t="s">
        <v>722</v>
      </c>
      <c r="O677">
        <v>99703045</v>
      </c>
      <c r="P677">
        <v>99703067</v>
      </c>
      <c r="Q677" t="s">
        <v>3871</v>
      </c>
      <c r="R677" t="s">
        <v>722</v>
      </c>
      <c r="S677">
        <v>99703303</v>
      </c>
      <c r="T677">
        <v>99703325</v>
      </c>
      <c r="U677" t="s">
        <v>3872</v>
      </c>
      <c r="V677" t="s">
        <v>722</v>
      </c>
      <c r="W677">
        <v>99703383</v>
      </c>
      <c r="X677">
        <v>99703405</v>
      </c>
      <c r="Y677">
        <v>100</v>
      </c>
      <c r="AA677" t="s">
        <v>74</v>
      </c>
      <c r="AB677" t="s">
        <v>1452</v>
      </c>
      <c r="AC677">
        <v>87</v>
      </c>
      <c r="AE677">
        <v>87</v>
      </c>
      <c r="AF677">
        <v>23</v>
      </c>
      <c r="AG677">
        <v>23</v>
      </c>
      <c r="AH677">
        <v>0</v>
      </c>
      <c r="AI677">
        <v>0</v>
      </c>
      <c r="AN677" t="s">
        <v>76</v>
      </c>
      <c r="AO677" t="s">
        <v>3873</v>
      </c>
      <c r="AP677">
        <v>4</v>
      </c>
      <c r="AQ677">
        <v>388</v>
      </c>
      <c r="AS677" t="s">
        <v>78</v>
      </c>
      <c r="AT677">
        <v>1</v>
      </c>
      <c r="AU677">
        <v>0</v>
      </c>
      <c r="AV677">
        <v>0.26436781609195398</v>
      </c>
      <c r="AW677">
        <v>0</v>
      </c>
      <c r="AX677" t="s">
        <v>79</v>
      </c>
      <c r="AY677">
        <v>11863</v>
      </c>
      <c r="AZ677">
        <v>0.52895557616117339</v>
      </c>
      <c r="BA677">
        <v>532</v>
      </c>
      <c r="BB677">
        <v>4.5610425240054868E-2</v>
      </c>
      <c r="BC677" t="s">
        <v>3874</v>
      </c>
      <c r="BD677" t="s">
        <v>3875</v>
      </c>
      <c r="BE677" t="s">
        <v>82</v>
      </c>
      <c r="BF677">
        <v>0.99946999999999997</v>
      </c>
      <c r="BG677">
        <v>6.5514000000000003E-2</v>
      </c>
      <c r="BH677" t="s">
        <v>3876</v>
      </c>
      <c r="BI677" t="str">
        <f t="shared" si="20"/>
        <v>Repeat</v>
      </c>
      <c r="BR677" t="str">
        <f t="shared" si="21"/>
        <v/>
      </c>
    </row>
    <row r="678" spans="1:70" x14ac:dyDescent="0.2">
      <c r="A678" s="4">
        <v>18443</v>
      </c>
      <c r="B678" t="s">
        <v>3877</v>
      </c>
      <c r="C678" t="s">
        <v>3878</v>
      </c>
      <c r="D678" t="s">
        <v>110</v>
      </c>
      <c r="E678" t="s">
        <v>67</v>
      </c>
      <c r="F678" t="s">
        <v>111</v>
      </c>
      <c r="G678">
        <v>300</v>
      </c>
      <c r="H678" t="b">
        <v>0</v>
      </c>
      <c r="I678" t="s">
        <v>3879</v>
      </c>
      <c r="J678" t="s">
        <v>175</v>
      </c>
      <c r="K678">
        <v>152868028</v>
      </c>
      <c r="L678">
        <v>152868050</v>
      </c>
      <c r="M678" t="s">
        <v>3880</v>
      </c>
      <c r="N678" t="s">
        <v>175</v>
      </c>
      <c r="O678">
        <v>152868141</v>
      </c>
      <c r="P678">
        <v>152868163</v>
      </c>
      <c r="Q678" t="s">
        <v>3881</v>
      </c>
      <c r="R678" t="s">
        <v>175</v>
      </c>
      <c r="S678">
        <v>152868476</v>
      </c>
      <c r="T678">
        <v>152868498</v>
      </c>
      <c r="U678" t="s">
        <v>3882</v>
      </c>
      <c r="V678" t="s">
        <v>175</v>
      </c>
      <c r="W678">
        <v>152868417</v>
      </c>
      <c r="X678">
        <v>152868439</v>
      </c>
      <c r="Z678">
        <v>250</v>
      </c>
      <c r="AA678" t="s">
        <v>105</v>
      </c>
      <c r="AB678" t="s">
        <v>3883</v>
      </c>
      <c r="AC678">
        <v>61</v>
      </c>
      <c r="AE678">
        <v>61</v>
      </c>
      <c r="AF678">
        <v>29</v>
      </c>
      <c r="AG678">
        <v>29</v>
      </c>
      <c r="AH678">
        <v>0</v>
      </c>
      <c r="AI678">
        <v>0</v>
      </c>
      <c r="AN678" t="s">
        <v>107</v>
      </c>
      <c r="AO678" t="s">
        <v>3884</v>
      </c>
      <c r="AP678">
        <v>4</v>
      </c>
      <c r="AQ678">
        <v>459</v>
      </c>
      <c r="AS678" t="s">
        <v>78</v>
      </c>
      <c r="AT678">
        <v>1</v>
      </c>
      <c r="AU678">
        <v>0</v>
      </c>
      <c r="AV678">
        <v>0.47540983606557369</v>
      </c>
      <c r="AW678">
        <v>0</v>
      </c>
      <c r="AX678" t="s">
        <v>79</v>
      </c>
      <c r="AY678">
        <v>65652</v>
      </c>
      <c r="AZ678">
        <v>0.39004143057332602</v>
      </c>
      <c r="BA678">
        <v>724</v>
      </c>
      <c r="BB678">
        <v>1.1061372282401109E-2</v>
      </c>
      <c r="BC678" t="s">
        <v>3885</v>
      </c>
      <c r="BD678" t="s">
        <v>3886</v>
      </c>
      <c r="BE678" t="s">
        <v>82</v>
      </c>
      <c r="BF678">
        <v>0.99997999999999998</v>
      </c>
      <c r="BG678">
        <v>0.12164999999999999</v>
      </c>
      <c r="BH678" t="s">
        <v>3887</v>
      </c>
      <c r="BI678" t="str">
        <f t="shared" si="20"/>
        <v>Unique</v>
      </c>
      <c r="BR678" t="str">
        <f t="shared" si="21"/>
        <v/>
      </c>
    </row>
    <row r="679" spans="1:70" x14ac:dyDescent="0.2">
      <c r="A679" s="4">
        <v>19099</v>
      </c>
      <c r="B679" t="s">
        <v>3877</v>
      </c>
      <c r="C679" t="s">
        <v>3878</v>
      </c>
      <c r="D679" t="s">
        <v>110</v>
      </c>
      <c r="E679" t="s">
        <v>67</v>
      </c>
      <c r="F679" t="s">
        <v>111</v>
      </c>
      <c r="G679">
        <v>300</v>
      </c>
      <c r="H679" t="b">
        <v>0</v>
      </c>
      <c r="I679" t="s">
        <v>3879</v>
      </c>
      <c r="J679" t="s">
        <v>175</v>
      </c>
      <c r="K679">
        <v>152868028</v>
      </c>
      <c r="L679">
        <v>152868050</v>
      </c>
      <c r="M679" t="s">
        <v>3881</v>
      </c>
      <c r="N679" t="s">
        <v>175</v>
      </c>
      <c r="O679">
        <v>152868476</v>
      </c>
      <c r="P679">
        <v>152868498</v>
      </c>
      <c r="Q679" t="s">
        <v>3880</v>
      </c>
      <c r="R679" t="s">
        <v>175</v>
      </c>
      <c r="S679">
        <v>152868141</v>
      </c>
      <c r="T679">
        <v>152868163</v>
      </c>
      <c r="U679" t="s">
        <v>3882</v>
      </c>
      <c r="V679" t="s">
        <v>175</v>
      </c>
      <c r="W679">
        <v>152868417</v>
      </c>
      <c r="X679">
        <v>152868439</v>
      </c>
      <c r="Z679">
        <v>250</v>
      </c>
      <c r="AA679" t="s">
        <v>105</v>
      </c>
      <c r="AB679" t="s">
        <v>1405</v>
      </c>
      <c r="AC679">
        <v>51</v>
      </c>
      <c r="AE679">
        <v>51</v>
      </c>
      <c r="AF679">
        <v>11</v>
      </c>
      <c r="AG679">
        <v>11</v>
      </c>
      <c r="AH679">
        <v>0</v>
      </c>
      <c r="AI679">
        <v>0</v>
      </c>
      <c r="AN679" t="s">
        <v>107</v>
      </c>
      <c r="AO679" t="s">
        <v>3884</v>
      </c>
      <c r="AP679">
        <v>4</v>
      </c>
      <c r="AQ679">
        <v>459</v>
      </c>
      <c r="AS679" t="s">
        <v>78</v>
      </c>
      <c r="AT679">
        <v>1</v>
      </c>
      <c r="AU679">
        <v>0</v>
      </c>
      <c r="AV679">
        <v>0.2156862745098039</v>
      </c>
      <c r="AW679">
        <v>0</v>
      </c>
      <c r="AX679" t="s">
        <v>79</v>
      </c>
      <c r="AY679">
        <v>65652</v>
      </c>
      <c r="AZ679">
        <v>0.39004143057332602</v>
      </c>
      <c r="BA679">
        <v>724</v>
      </c>
      <c r="BB679">
        <v>1.1061372282401109E-2</v>
      </c>
      <c r="BC679" t="s">
        <v>3885</v>
      </c>
      <c r="BD679" t="s">
        <v>3886</v>
      </c>
      <c r="BE679" t="s">
        <v>82</v>
      </c>
      <c r="BF679">
        <v>0.99997999999999998</v>
      </c>
      <c r="BG679">
        <v>0.12164999999999999</v>
      </c>
      <c r="BH679" t="s">
        <v>3887</v>
      </c>
      <c r="BI679" t="str">
        <f t="shared" si="20"/>
        <v>Repeat</v>
      </c>
      <c r="BR679" t="str">
        <f t="shared" si="21"/>
        <v/>
      </c>
    </row>
    <row r="680" spans="1:70" x14ac:dyDescent="0.2">
      <c r="A680" s="4">
        <v>13726</v>
      </c>
      <c r="B680" t="s">
        <v>3888</v>
      </c>
      <c r="C680" t="s">
        <v>3889</v>
      </c>
      <c r="D680" t="s">
        <v>66</v>
      </c>
      <c r="E680" t="s">
        <v>67</v>
      </c>
      <c r="F680" t="s">
        <v>68</v>
      </c>
      <c r="G680">
        <v>6</v>
      </c>
      <c r="H680" t="b">
        <v>0</v>
      </c>
      <c r="I680" t="s">
        <v>3890</v>
      </c>
      <c r="J680" t="s">
        <v>190</v>
      </c>
      <c r="K680">
        <v>154024006</v>
      </c>
      <c r="L680">
        <v>154024028</v>
      </c>
      <c r="M680" t="s">
        <v>3891</v>
      </c>
      <c r="N680" t="s">
        <v>190</v>
      </c>
      <c r="O680">
        <v>154024001</v>
      </c>
      <c r="P680">
        <v>154024023</v>
      </c>
      <c r="Q680" t="s">
        <v>3892</v>
      </c>
      <c r="R680" t="s">
        <v>190</v>
      </c>
      <c r="S680">
        <v>154023176</v>
      </c>
      <c r="T680">
        <v>154023198</v>
      </c>
      <c r="U680" t="s">
        <v>3893</v>
      </c>
      <c r="V680" t="s">
        <v>190</v>
      </c>
      <c r="W680">
        <v>154023132</v>
      </c>
      <c r="X680">
        <v>154023154</v>
      </c>
      <c r="Y680">
        <v>100</v>
      </c>
      <c r="AA680" t="s">
        <v>74</v>
      </c>
      <c r="AB680" t="s">
        <v>3894</v>
      </c>
      <c r="AC680">
        <v>96</v>
      </c>
      <c r="AD680">
        <v>47</v>
      </c>
      <c r="AE680">
        <v>47</v>
      </c>
      <c r="AF680">
        <v>10</v>
      </c>
      <c r="AG680">
        <v>10</v>
      </c>
      <c r="AH680">
        <v>1</v>
      </c>
      <c r="AI680">
        <v>1</v>
      </c>
      <c r="AN680" t="s">
        <v>76</v>
      </c>
      <c r="AO680" t="s">
        <v>3895</v>
      </c>
      <c r="AP680">
        <v>4</v>
      </c>
      <c r="AQ680">
        <v>874</v>
      </c>
      <c r="AR680" t="s">
        <v>507</v>
      </c>
      <c r="AS680" t="s">
        <v>78</v>
      </c>
      <c r="AT680">
        <v>0.48958333333333331</v>
      </c>
      <c r="AU680">
        <v>1</v>
      </c>
      <c r="AV680">
        <v>0.21276595744680851</v>
      </c>
      <c r="AW680">
        <v>2.1276595744680851E-2</v>
      </c>
      <c r="AX680" t="s">
        <v>79</v>
      </c>
      <c r="AY680">
        <v>5761</v>
      </c>
      <c r="AZ680">
        <v>0.57212289533067173</v>
      </c>
      <c r="BA680">
        <v>29</v>
      </c>
      <c r="BB680">
        <v>5.2139518158935633E-3</v>
      </c>
      <c r="BC680" t="s">
        <v>3896</v>
      </c>
      <c r="BD680" t="s">
        <v>3897</v>
      </c>
      <c r="BE680" t="s">
        <v>82</v>
      </c>
      <c r="BF680">
        <v>3.2961999999999998E-2</v>
      </c>
      <c r="BG680">
        <v>0.80418000000000001</v>
      </c>
      <c r="BH680" t="s">
        <v>3898</v>
      </c>
      <c r="BI680" t="str">
        <f t="shared" si="20"/>
        <v>Unique</v>
      </c>
      <c r="BR680" t="str">
        <f t="shared" si="21"/>
        <v/>
      </c>
    </row>
    <row r="681" spans="1:70" x14ac:dyDescent="0.2">
      <c r="A681" s="4">
        <v>14458</v>
      </c>
      <c r="B681" t="s">
        <v>3888</v>
      </c>
      <c r="C681" t="s">
        <v>3889</v>
      </c>
      <c r="D681" t="s">
        <v>66</v>
      </c>
      <c r="E681" t="s">
        <v>84</v>
      </c>
      <c r="F681" t="s">
        <v>68</v>
      </c>
      <c r="G681">
        <v>6</v>
      </c>
      <c r="H681" t="b">
        <v>0</v>
      </c>
      <c r="I681" t="s">
        <v>3890</v>
      </c>
      <c r="J681" t="s">
        <v>190</v>
      </c>
      <c r="K681">
        <v>154024006</v>
      </c>
      <c r="L681">
        <v>154024028</v>
      </c>
      <c r="M681" t="s">
        <v>3891</v>
      </c>
      <c r="N681" t="s">
        <v>190</v>
      </c>
      <c r="O681">
        <v>154024001</v>
      </c>
      <c r="P681">
        <v>154024023</v>
      </c>
      <c r="Q681" t="s">
        <v>3892</v>
      </c>
      <c r="R681" t="s">
        <v>190</v>
      </c>
      <c r="S681">
        <v>154023176</v>
      </c>
      <c r="T681">
        <v>154023198</v>
      </c>
      <c r="U681" t="s">
        <v>3893</v>
      </c>
      <c r="V681" t="s">
        <v>190</v>
      </c>
      <c r="W681">
        <v>154023132</v>
      </c>
      <c r="X681">
        <v>154023154</v>
      </c>
      <c r="Y681">
        <v>100</v>
      </c>
      <c r="AA681" t="s">
        <v>74</v>
      </c>
      <c r="AB681" t="s">
        <v>3899</v>
      </c>
      <c r="AC681">
        <v>30</v>
      </c>
      <c r="AD681">
        <v>23</v>
      </c>
      <c r="AE681">
        <v>23</v>
      </c>
      <c r="AF681">
        <v>11</v>
      </c>
      <c r="AG681">
        <v>11</v>
      </c>
      <c r="AH681">
        <v>3</v>
      </c>
      <c r="AI681">
        <v>5</v>
      </c>
      <c r="AJ681" t="s">
        <v>86</v>
      </c>
      <c r="AL681" t="s">
        <v>3900</v>
      </c>
      <c r="AN681" t="s">
        <v>76</v>
      </c>
      <c r="AO681" t="s">
        <v>3895</v>
      </c>
      <c r="AP681">
        <v>4</v>
      </c>
      <c r="AQ681">
        <v>874</v>
      </c>
      <c r="AR681" t="s">
        <v>507</v>
      </c>
      <c r="AS681" t="s">
        <v>78</v>
      </c>
      <c r="AT681">
        <v>0.76666666666666672</v>
      </c>
      <c r="AU681">
        <v>0.6</v>
      </c>
      <c r="AV681">
        <v>0.47826086956521741</v>
      </c>
      <c r="AW681">
        <v>0.21739130434782611</v>
      </c>
      <c r="AX681" t="s">
        <v>89</v>
      </c>
      <c r="AY681">
        <v>5761</v>
      </c>
      <c r="AZ681">
        <v>0.57212289533067173</v>
      </c>
      <c r="BA681">
        <v>29</v>
      </c>
      <c r="BB681">
        <v>5.2139518158935633E-3</v>
      </c>
      <c r="BC681" t="s">
        <v>3896</v>
      </c>
      <c r="BD681" t="s">
        <v>3897</v>
      </c>
      <c r="BE681" t="s">
        <v>82</v>
      </c>
      <c r="BF681">
        <v>3.2961999999999998E-2</v>
      </c>
      <c r="BG681">
        <v>0.80418000000000001</v>
      </c>
      <c r="BH681" t="s">
        <v>3898</v>
      </c>
      <c r="BI681" t="str">
        <f t="shared" si="20"/>
        <v>Repeat</v>
      </c>
      <c r="BR681" t="str">
        <f t="shared" si="21"/>
        <v/>
      </c>
    </row>
    <row r="682" spans="1:70" x14ac:dyDescent="0.2">
      <c r="A682" s="4">
        <v>16922</v>
      </c>
      <c r="B682" t="s">
        <v>3901</v>
      </c>
      <c r="C682" t="s">
        <v>3902</v>
      </c>
      <c r="D682" t="s">
        <v>249</v>
      </c>
      <c r="E682" t="s">
        <v>67</v>
      </c>
      <c r="F682" t="s">
        <v>250</v>
      </c>
      <c r="G682">
        <v>50</v>
      </c>
      <c r="H682" t="b">
        <v>0</v>
      </c>
      <c r="I682" t="s">
        <v>3903</v>
      </c>
      <c r="J682" t="s">
        <v>542</v>
      </c>
      <c r="K682">
        <v>34373177</v>
      </c>
      <c r="L682">
        <v>34373199</v>
      </c>
      <c r="M682" t="s">
        <v>3904</v>
      </c>
      <c r="N682" t="s">
        <v>542</v>
      </c>
      <c r="O682">
        <v>34373615</v>
      </c>
      <c r="P682">
        <v>34373637</v>
      </c>
      <c r="Q682" t="s">
        <v>3905</v>
      </c>
      <c r="R682" t="s">
        <v>542</v>
      </c>
      <c r="S682">
        <v>34373610</v>
      </c>
      <c r="T682">
        <v>34373632</v>
      </c>
      <c r="U682" t="s">
        <v>3906</v>
      </c>
      <c r="V682" t="s">
        <v>542</v>
      </c>
      <c r="W682">
        <v>34373183</v>
      </c>
      <c r="X682">
        <v>34373205</v>
      </c>
      <c r="Y682">
        <v>100</v>
      </c>
      <c r="AA682" t="s">
        <v>99</v>
      </c>
      <c r="AB682" t="s">
        <v>3907</v>
      </c>
      <c r="AC682">
        <v>98</v>
      </c>
      <c r="AD682">
        <v>40</v>
      </c>
      <c r="AE682">
        <v>40</v>
      </c>
      <c r="AF682">
        <v>4</v>
      </c>
      <c r="AG682">
        <v>1</v>
      </c>
      <c r="AH682">
        <v>1</v>
      </c>
      <c r="AI682">
        <v>1</v>
      </c>
      <c r="AN682" t="s">
        <v>76</v>
      </c>
      <c r="AO682" t="s">
        <v>3908</v>
      </c>
      <c r="AP682">
        <v>4</v>
      </c>
      <c r="AQ682">
        <v>443</v>
      </c>
      <c r="AS682" t="s">
        <v>78</v>
      </c>
      <c r="AT682">
        <v>0.40816326530612251</v>
      </c>
      <c r="AU682">
        <v>1</v>
      </c>
      <c r="AV682">
        <v>0.1</v>
      </c>
      <c r="AW682">
        <v>2.5000000000000001E-2</v>
      </c>
      <c r="AX682" t="s">
        <v>79</v>
      </c>
      <c r="AY682">
        <v>4516</v>
      </c>
      <c r="AZ682">
        <v>0.53985828166519045</v>
      </c>
      <c r="BA682">
        <v>0</v>
      </c>
      <c r="BB682">
        <v>0</v>
      </c>
      <c r="BC682" t="s">
        <v>3909</v>
      </c>
      <c r="BD682" t="s">
        <v>3910</v>
      </c>
      <c r="BE682" t="s">
        <v>82</v>
      </c>
      <c r="BF682">
        <v>8.4749999999999995E-4</v>
      </c>
      <c r="BG682">
        <v>0.80915999999999999</v>
      </c>
      <c r="BH682" t="s">
        <v>3911</v>
      </c>
      <c r="BI682" t="str">
        <f t="shared" si="20"/>
        <v>Unique</v>
      </c>
      <c r="BR682" t="str">
        <f t="shared" si="21"/>
        <v/>
      </c>
    </row>
    <row r="683" spans="1:70" x14ac:dyDescent="0.2">
      <c r="A683" s="4">
        <v>16923</v>
      </c>
      <c r="B683" t="s">
        <v>3901</v>
      </c>
      <c r="C683" t="s">
        <v>3902</v>
      </c>
      <c r="D683" t="s">
        <v>249</v>
      </c>
      <c r="E683" t="s">
        <v>67</v>
      </c>
      <c r="F683" t="s">
        <v>250</v>
      </c>
      <c r="G683">
        <v>50</v>
      </c>
      <c r="H683" t="b">
        <v>0</v>
      </c>
      <c r="I683" t="s">
        <v>3903</v>
      </c>
      <c r="J683" t="s">
        <v>542</v>
      </c>
      <c r="K683">
        <v>34373177</v>
      </c>
      <c r="L683">
        <v>34373199</v>
      </c>
      <c r="M683" t="s">
        <v>3904</v>
      </c>
      <c r="N683" t="s">
        <v>542</v>
      </c>
      <c r="O683">
        <v>34373615</v>
      </c>
      <c r="P683">
        <v>34373637</v>
      </c>
      <c r="Q683" t="s">
        <v>3905</v>
      </c>
      <c r="R683" t="s">
        <v>542</v>
      </c>
      <c r="S683">
        <v>34373610</v>
      </c>
      <c r="T683">
        <v>34373632</v>
      </c>
      <c r="U683" t="s">
        <v>3906</v>
      </c>
      <c r="V683" t="s">
        <v>542</v>
      </c>
      <c r="W683">
        <v>34373183</v>
      </c>
      <c r="X683">
        <v>34373205</v>
      </c>
      <c r="Y683">
        <v>100</v>
      </c>
      <c r="AA683" t="s">
        <v>99</v>
      </c>
      <c r="AB683" t="s">
        <v>3907</v>
      </c>
      <c r="AC683">
        <v>98</v>
      </c>
      <c r="AD683">
        <v>40</v>
      </c>
      <c r="AE683">
        <v>40</v>
      </c>
      <c r="AF683">
        <v>4</v>
      </c>
      <c r="AG683">
        <v>0</v>
      </c>
      <c r="AH683">
        <v>0</v>
      </c>
      <c r="AI683">
        <v>0</v>
      </c>
      <c r="AN683" t="s">
        <v>76</v>
      </c>
      <c r="AO683" t="s">
        <v>3908</v>
      </c>
      <c r="AP683">
        <v>4</v>
      </c>
      <c r="AQ683">
        <v>443</v>
      </c>
      <c r="AS683" t="s">
        <v>78</v>
      </c>
      <c r="AT683">
        <v>0.40816326530612251</v>
      </c>
      <c r="AU683">
        <v>0</v>
      </c>
      <c r="AV683">
        <v>0.1</v>
      </c>
      <c r="AW683">
        <v>0</v>
      </c>
      <c r="AX683" t="s">
        <v>79</v>
      </c>
      <c r="AY683">
        <v>4516</v>
      </c>
      <c r="AZ683">
        <v>0.53985828166519045</v>
      </c>
      <c r="BA683">
        <v>0</v>
      </c>
      <c r="BB683">
        <v>0</v>
      </c>
      <c r="BC683" t="s">
        <v>3909</v>
      </c>
      <c r="BD683" t="s">
        <v>3910</v>
      </c>
      <c r="BE683" t="s">
        <v>82</v>
      </c>
      <c r="BF683">
        <v>8.4749999999999995E-4</v>
      </c>
      <c r="BG683">
        <v>0.80915999999999999</v>
      </c>
      <c r="BH683" t="s">
        <v>3911</v>
      </c>
      <c r="BI683" t="str">
        <f t="shared" si="20"/>
        <v>Repeat</v>
      </c>
      <c r="BR683" t="str">
        <f t="shared" si="21"/>
        <v/>
      </c>
    </row>
    <row r="684" spans="1:70" x14ac:dyDescent="0.2">
      <c r="A684" s="4">
        <v>16924</v>
      </c>
      <c r="B684" t="s">
        <v>3901</v>
      </c>
      <c r="C684" t="s">
        <v>3902</v>
      </c>
      <c r="D684" t="s">
        <v>249</v>
      </c>
      <c r="E684" t="s">
        <v>67</v>
      </c>
      <c r="F684" t="s">
        <v>250</v>
      </c>
      <c r="G684">
        <v>50</v>
      </c>
      <c r="H684" t="b">
        <v>0</v>
      </c>
      <c r="I684" t="s">
        <v>3903</v>
      </c>
      <c r="J684" t="s">
        <v>542</v>
      </c>
      <c r="K684">
        <v>34373177</v>
      </c>
      <c r="L684">
        <v>34373199</v>
      </c>
      <c r="M684" t="s">
        <v>3906</v>
      </c>
      <c r="N684" t="s">
        <v>542</v>
      </c>
      <c r="O684">
        <v>34373183</v>
      </c>
      <c r="P684">
        <v>34373205</v>
      </c>
      <c r="Q684" t="s">
        <v>3904</v>
      </c>
      <c r="R684" t="s">
        <v>542</v>
      </c>
      <c r="S684">
        <v>34373615</v>
      </c>
      <c r="T684">
        <v>34373637</v>
      </c>
      <c r="U684" t="s">
        <v>3905</v>
      </c>
      <c r="V684" t="s">
        <v>542</v>
      </c>
      <c r="W684">
        <v>34373610</v>
      </c>
      <c r="X684">
        <v>34373632</v>
      </c>
      <c r="Y684">
        <v>100</v>
      </c>
      <c r="AA684" t="s">
        <v>99</v>
      </c>
      <c r="AB684" t="s">
        <v>3912</v>
      </c>
      <c r="AC684">
        <v>75</v>
      </c>
      <c r="AD684">
        <v>40</v>
      </c>
      <c r="AE684">
        <v>40</v>
      </c>
      <c r="AF684">
        <v>0</v>
      </c>
      <c r="AG684">
        <v>0</v>
      </c>
      <c r="AH684">
        <v>0</v>
      </c>
      <c r="AI684">
        <v>0</v>
      </c>
      <c r="AN684" t="s">
        <v>76</v>
      </c>
      <c r="AO684" t="s">
        <v>3908</v>
      </c>
      <c r="AP684">
        <v>4</v>
      </c>
      <c r="AQ684">
        <v>443</v>
      </c>
      <c r="AS684" t="s">
        <v>78</v>
      </c>
      <c r="AT684">
        <v>0.53333333333333333</v>
      </c>
      <c r="AU684">
        <v>0</v>
      </c>
      <c r="AV684">
        <v>0</v>
      </c>
      <c r="AW684">
        <v>0</v>
      </c>
      <c r="AX684" t="s">
        <v>79</v>
      </c>
      <c r="AY684">
        <v>4516</v>
      </c>
      <c r="AZ684">
        <v>0.53985828166519045</v>
      </c>
      <c r="BA684">
        <v>0</v>
      </c>
      <c r="BB684">
        <v>0</v>
      </c>
      <c r="BC684" t="s">
        <v>3909</v>
      </c>
      <c r="BD684" t="s">
        <v>3910</v>
      </c>
      <c r="BE684" t="s">
        <v>82</v>
      </c>
      <c r="BF684">
        <v>8.4749999999999995E-4</v>
      </c>
      <c r="BG684">
        <v>0.80915999999999999</v>
      </c>
      <c r="BH684" t="s">
        <v>3911</v>
      </c>
      <c r="BI684" t="str">
        <f t="shared" si="20"/>
        <v>Repeat</v>
      </c>
      <c r="BR684" t="str">
        <f t="shared" si="21"/>
        <v/>
      </c>
    </row>
    <row r="685" spans="1:70" x14ac:dyDescent="0.2">
      <c r="A685" s="4">
        <v>18976</v>
      </c>
      <c r="B685" t="s">
        <v>3901</v>
      </c>
      <c r="C685" t="s">
        <v>3902</v>
      </c>
      <c r="D685" t="s">
        <v>249</v>
      </c>
      <c r="E685" t="s">
        <v>84</v>
      </c>
      <c r="F685" t="s">
        <v>250</v>
      </c>
      <c r="G685">
        <v>6.25</v>
      </c>
      <c r="H685" t="b">
        <v>0</v>
      </c>
      <c r="I685" t="s">
        <v>3905</v>
      </c>
      <c r="J685" t="s">
        <v>542</v>
      </c>
      <c r="K685">
        <v>34373610</v>
      </c>
      <c r="L685">
        <v>34373632</v>
      </c>
      <c r="M685" t="s">
        <v>3904</v>
      </c>
      <c r="N685" t="s">
        <v>542</v>
      </c>
      <c r="O685">
        <v>34373615</v>
      </c>
      <c r="P685">
        <v>34373637</v>
      </c>
      <c r="Q685" t="s">
        <v>3906</v>
      </c>
      <c r="R685" t="s">
        <v>542</v>
      </c>
      <c r="S685">
        <v>34373183</v>
      </c>
      <c r="T685">
        <v>34373205</v>
      </c>
      <c r="U685" t="s">
        <v>3903</v>
      </c>
      <c r="V685" t="s">
        <v>542</v>
      </c>
      <c r="W685">
        <v>34373177</v>
      </c>
      <c r="X685">
        <v>34373199</v>
      </c>
      <c r="Y685">
        <v>50</v>
      </c>
      <c r="AA685" t="s">
        <v>74</v>
      </c>
      <c r="AB685" t="s">
        <v>2108</v>
      </c>
      <c r="AC685">
        <v>40</v>
      </c>
      <c r="AD685">
        <v>36</v>
      </c>
      <c r="AE685">
        <v>36</v>
      </c>
      <c r="AF685">
        <v>5</v>
      </c>
      <c r="AG685">
        <v>5</v>
      </c>
      <c r="AH685">
        <v>1</v>
      </c>
      <c r="AI685">
        <v>1</v>
      </c>
      <c r="AJ685" t="s">
        <v>86</v>
      </c>
      <c r="AK685" t="s">
        <v>87</v>
      </c>
      <c r="AL685" t="s">
        <v>3913</v>
      </c>
      <c r="AN685" t="s">
        <v>76</v>
      </c>
      <c r="AO685" t="s">
        <v>3908</v>
      </c>
      <c r="AP685">
        <v>4</v>
      </c>
      <c r="AQ685">
        <v>443</v>
      </c>
      <c r="AS685" t="s">
        <v>78</v>
      </c>
      <c r="AT685">
        <v>0.9</v>
      </c>
      <c r="AU685">
        <v>1</v>
      </c>
      <c r="AV685">
        <v>0.1388888888888889</v>
      </c>
      <c r="AW685">
        <v>2.777777777777778E-2</v>
      </c>
      <c r="AX685" t="s">
        <v>89</v>
      </c>
      <c r="AY685">
        <v>4516</v>
      </c>
      <c r="AZ685">
        <v>0.53985828166519045</v>
      </c>
      <c r="BA685">
        <v>0</v>
      </c>
      <c r="BB685">
        <v>0</v>
      </c>
      <c r="BC685" t="s">
        <v>3909</v>
      </c>
      <c r="BD685" t="s">
        <v>3910</v>
      </c>
      <c r="BE685" t="s">
        <v>82</v>
      </c>
      <c r="BF685">
        <v>8.4749999999999995E-4</v>
      </c>
      <c r="BG685">
        <v>0.80915999999999999</v>
      </c>
      <c r="BH685" t="s">
        <v>3911</v>
      </c>
      <c r="BI685" t="str">
        <f t="shared" si="20"/>
        <v>Repeat</v>
      </c>
      <c r="BJ685" t="s">
        <v>24</v>
      </c>
      <c r="BK685" t="s">
        <v>22</v>
      </c>
      <c r="BR685" t="str">
        <f t="shared" si="21"/>
        <v>Parameter</v>
      </c>
    </row>
    <row r="686" spans="1:70" x14ac:dyDescent="0.2">
      <c r="A686" s="4">
        <v>16518</v>
      </c>
      <c r="B686" t="s">
        <v>3914</v>
      </c>
      <c r="C686" t="s">
        <v>3915</v>
      </c>
      <c r="D686" t="s">
        <v>389</v>
      </c>
      <c r="E686" t="s">
        <v>67</v>
      </c>
      <c r="F686" t="s">
        <v>93</v>
      </c>
      <c r="G686">
        <v>72</v>
      </c>
      <c r="H686" t="b">
        <v>0</v>
      </c>
      <c r="I686" t="s">
        <v>3916</v>
      </c>
      <c r="J686" t="s">
        <v>147</v>
      </c>
      <c r="K686">
        <v>130175158</v>
      </c>
      <c r="L686">
        <v>130175180</v>
      </c>
      <c r="M686" t="s">
        <v>3917</v>
      </c>
      <c r="N686" t="s">
        <v>147</v>
      </c>
      <c r="O686">
        <v>130175300</v>
      </c>
      <c r="P686">
        <v>130175322</v>
      </c>
      <c r="Q686" t="s">
        <v>3918</v>
      </c>
      <c r="R686" t="s">
        <v>147</v>
      </c>
      <c r="S686">
        <v>130175505</v>
      </c>
      <c r="T686">
        <v>130175527</v>
      </c>
      <c r="U686" t="s">
        <v>3919</v>
      </c>
      <c r="V686" t="s">
        <v>147</v>
      </c>
      <c r="W686">
        <v>130175572</v>
      </c>
      <c r="X686">
        <v>130175594</v>
      </c>
      <c r="Z686">
        <v>1311</v>
      </c>
      <c r="AA686" t="s">
        <v>105</v>
      </c>
      <c r="AB686" t="s">
        <v>2710</v>
      </c>
      <c r="AC686">
        <v>42</v>
      </c>
      <c r="AD686">
        <v>42</v>
      </c>
      <c r="AE686">
        <v>42</v>
      </c>
      <c r="AF686">
        <v>11</v>
      </c>
      <c r="AG686">
        <v>11</v>
      </c>
      <c r="AH686">
        <v>2</v>
      </c>
      <c r="AI686">
        <v>2</v>
      </c>
      <c r="AM686" t="s">
        <v>557</v>
      </c>
      <c r="AN686" t="s">
        <v>107</v>
      </c>
      <c r="AO686" t="s">
        <v>3920</v>
      </c>
      <c r="AP686">
        <v>4</v>
      </c>
      <c r="AQ686">
        <v>414</v>
      </c>
      <c r="AS686" t="s">
        <v>533</v>
      </c>
      <c r="AT686">
        <v>1</v>
      </c>
      <c r="AU686">
        <v>1</v>
      </c>
      <c r="AV686">
        <v>0.26190476190476192</v>
      </c>
      <c r="AW686">
        <v>4.7619047619047623E-2</v>
      </c>
      <c r="AX686" t="s">
        <v>79</v>
      </c>
      <c r="AY686">
        <v>7990</v>
      </c>
      <c r="AZ686">
        <v>0.45682102628285359</v>
      </c>
      <c r="BA686">
        <v>673</v>
      </c>
      <c r="BB686">
        <v>8.638172250032089E-2</v>
      </c>
      <c r="BC686" t="s">
        <v>3921</v>
      </c>
      <c r="BD686" t="s">
        <v>3922</v>
      </c>
      <c r="BE686" t="s">
        <v>82</v>
      </c>
      <c r="BF686">
        <v>0.70857999999999999</v>
      </c>
      <c r="BG686">
        <v>0.15684999999999999</v>
      </c>
      <c r="BH686" t="s">
        <v>3923</v>
      </c>
      <c r="BI686" t="str">
        <f t="shared" si="20"/>
        <v>Unique</v>
      </c>
      <c r="BR686" t="str">
        <f t="shared" si="21"/>
        <v/>
      </c>
    </row>
    <row r="687" spans="1:70" x14ac:dyDescent="0.2">
      <c r="A687" s="4">
        <v>17180</v>
      </c>
      <c r="B687" t="s">
        <v>3914</v>
      </c>
      <c r="C687" t="s">
        <v>3915</v>
      </c>
      <c r="D687" t="s">
        <v>389</v>
      </c>
      <c r="E687" t="s">
        <v>67</v>
      </c>
      <c r="F687" t="s">
        <v>93</v>
      </c>
      <c r="H687" t="b">
        <v>1</v>
      </c>
      <c r="I687" t="s">
        <v>3918</v>
      </c>
      <c r="J687" t="s">
        <v>147</v>
      </c>
      <c r="K687">
        <v>130175505</v>
      </c>
      <c r="L687">
        <v>130175527</v>
      </c>
      <c r="M687" t="s">
        <v>3917</v>
      </c>
      <c r="N687" t="s">
        <v>147</v>
      </c>
      <c r="O687">
        <v>130175300</v>
      </c>
      <c r="P687">
        <v>130175322</v>
      </c>
      <c r="Q687" t="s">
        <v>3916</v>
      </c>
      <c r="R687" t="s">
        <v>147</v>
      </c>
      <c r="S687">
        <v>130175158</v>
      </c>
      <c r="T687">
        <v>130175180</v>
      </c>
      <c r="Z687">
        <v>328</v>
      </c>
      <c r="AA687" t="s">
        <v>105</v>
      </c>
      <c r="AB687" t="s">
        <v>905</v>
      </c>
      <c r="AC687">
        <v>25</v>
      </c>
      <c r="AD687">
        <v>25</v>
      </c>
      <c r="AE687">
        <v>25</v>
      </c>
      <c r="AF687">
        <v>4</v>
      </c>
      <c r="AG687">
        <v>4</v>
      </c>
      <c r="AH687">
        <v>1</v>
      </c>
      <c r="AI687">
        <v>1</v>
      </c>
      <c r="AM687" t="s">
        <v>557</v>
      </c>
      <c r="AN687" t="s">
        <v>107</v>
      </c>
      <c r="AO687" t="s">
        <v>3924</v>
      </c>
      <c r="AP687">
        <v>3</v>
      </c>
      <c r="AQ687">
        <v>347</v>
      </c>
      <c r="AS687" t="s">
        <v>533</v>
      </c>
      <c r="AT687">
        <v>1</v>
      </c>
      <c r="AU687">
        <v>1</v>
      </c>
      <c r="AV687">
        <v>0.16</v>
      </c>
      <c r="AW687">
        <v>0.04</v>
      </c>
      <c r="AX687" t="s">
        <v>79</v>
      </c>
      <c r="AY687">
        <v>7990</v>
      </c>
      <c r="AZ687">
        <v>0.45682102628285359</v>
      </c>
      <c r="BA687">
        <v>673</v>
      </c>
      <c r="BB687">
        <v>8.638172250032089E-2</v>
      </c>
      <c r="BC687" t="s">
        <v>3921</v>
      </c>
      <c r="BD687" t="s">
        <v>3922</v>
      </c>
      <c r="BE687" t="s">
        <v>82</v>
      </c>
      <c r="BF687">
        <v>0.70857999999999999</v>
      </c>
      <c r="BG687">
        <v>0.15684999999999999</v>
      </c>
      <c r="BH687" t="s">
        <v>3923</v>
      </c>
      <c r="BI687" t="str">
        <f t="shared" si="20"/>
        <v>Repeat</v>
      </c>
      <c r="BL687" t="s">
        <v>23</v>
      </c>
      <c r="BN687" t="s">
        <v>38</v>
      </c>
      <c r="BO687" t="s">
        <v>39</v>
      </c>
      <c r="BR687" t="str">
        <f t="shared" si="21"/>
        <v>Parameter</v>
      </c>
    </row>
    <row r="688" spans="1:70" x14ac:dyDescent="0.2">
      <c r="A688" s="4">
        <v>18890</v>
      </c>
      <c r="B688" t="s">
        <v>3925</v>
      </c>
      <c r="C688" t="s">
        <v>3926</v>
      </c>
      <c r="D688" t="s">
        <v>110</v>
      </c>
      <c r="E688" t="s">
        <v>67</v>
      </c>
      <c r="F688" t="s">
        <v>111</v>
      </c>
      <c r="G688">
        <v>300</v>
      </c>
      <c r="H688" t="b">
        <v>0</v>
      </c>
      <c r="I688" t="s">
        <v>3927</v>
      </c>
      <c r="J688" t="s">
        <v>353</v>
      </c>
      <c r="K688">
        <v>10434259</v>
      </c>
      <c r="L688">
        <v>10434281</v>
      </c>
      <c r="M688" t="s">
        <v>3928</v>
      </c>
      <c r="N688" t="s">
        <v>353</v>
      </c>
      <c r="O688">
        <v>10434602</v>
      </c>
      <c r="P688">
        <v>10434624</v>
      </c>
      <c r="Q688" t="s">
        <v>3929</v>
      </c>
      <c r="R688" t="s">
        <v>353</v>
      </c>
      <c r="S688">
        <v>10434258</v>
      </c>
      <c r="T688">
        <v>10434280</v>
      </c>
      <c r="U688" t="s">
        <v>3930</v>
      </c>
      <c r="V688" t="s">
        <v>353</v>
      </c>
      <c r="W688">
        <v>10434555</v>
      </c>
      <c r="X688">
        <v>10434577</v>
      </c>
      <c r="Z688">
        <v>250</v>
      </c>
      <c r="AA688" t="s">
        <v>105</v>
      </c>
      <c r="AB688" t="s">
        <v>3931</v>
      </c>
      <c r="AC688">
        <v>78</v>
      </c>
      <c r="AE688">
        <v>78</v>
      </c>
      <c r="AF688">
        <v>16</v>
      </c>
      <c r="AG688">
        <v>16</v>
      </c>
      <c r="AH688">
        <v>0</v>
      </c>
      <c r="AI688">
        <v>0</v>
      </c>
      <c r="AN688" t="s">
        <v>107</v>
      </c>
      <c r="AO688" t="s">
        <v>3932</v>
      </c>
      <c r="AP688">
        <v>4</v>
      </c>
      <c r="AQ688">
        <v>344</v>
      </c>
      <c r="AS688" t="s">
        <v>78</v>
      </c>
      <c r="AT688">
        <v>1</v>
      </c>
      <c r="AU688">
        <v>0</v>
      </c>
      <c r="AV688">
        <v>0.20512820512820509</v>
      </c>
      <c r="AW688">
        <v>0</v>
      </c>
      <c r="AX688" t="s">
        <v>79</v>
      </c>
      <c r="AY688">
        <v>22286</v>
      </c>
      <c r="AZ688">
        <v>0.39405905052499329</v>
      </c>
      <c r="BA688">
        <v>691</v>
      </c>
      <c r="BB688">
        <v>3.1285371485489197E-2</v>
      </c>
      <c r="BC688" t="s">
        <v>3933</v>
      </c>
      <c r="BD688" t="s">
        <v>3934</v>
      </c>
      <c r="BE688" t="s">
        <v>82</v>
      </c>
      <c r="BF688">
        <v>1.4159999999999999E-11</v>
      </c>
      <c r="BG688">
        <v>1.0789</v>
      </c>
      <c r="BH688" t="s">
        <v>3935</v>
      </c>
      <c r="BI688" t="str">
        <f t="shared" si="20"/>
        <v>Unique</v>
      </c>
      <c r="BR688" t="str">
        <f t="shared" si="21"/>
        <v/>
      </c>
    </row>
    <row r="689" spans="1:70" x14ac:dyDescent="0.2">
      <c r="A689" s="4">
        <v>20546</v>
      </c>
      <c r="B689" t="s">
        <v>3925</v>
      </c>
      <c r="C689" t="s">
        <v>3926</v>
      </c>
      <c r="D689" t="s">
        <v>110</v>
      </c>
      <c r="E689" t="s">
        <v>67</v>
      </c>
      <c r="F689" t="s">
        <v>111</v>
      </c>
      <c r="G689">
        <v>300</v>
      </c>
      <c r="H689" t="b">
        <v>0</v>
      </c>
      <c r="I689" t="s">
        <v>3928</v>
      </c>
      <c r="J689" t="s">
        <v>353</v>
      </c>
      <c r="K689">
        <v>10434602</v>
      </c>
      <c r="L689">
        <v>10434624</v>
      </c>
      <c r="M689" t="s">
        <v>3929</v>
      </c>
      <c r="N689" t="s">
        <v>353</v>
      </c>
      <c r="O689">
        <v>10434258</v>
      </c>
      <c r="P689">
        <v>10434280</v>
      </c>
      <c r="Z689">
        <v>250</v>
      </c>
      <c r="AA689" t="s">
        <v>105</v>
      </c>
      <c r="AB689" t="s">
        <v>122</v>
      </c>
      <c r="AC689">
        <v>78</v>
      </c>
      <c r="AE689">
        <v>78</v>
      </c>
      <c r="AF689">
        <v>22</v>
      </c>
      <c r="AG689">
        <v>22</v>
      </c>
      <c r="AH689">
        <v>0</v>
      </c>
      <c r="AI689">
        <v>0</v>
      </c>
      <c r="AN689" t="s">
        <v>107</v>
      </c>
      <c r="AO689" t="s">
        <v>3936</v>
      </c>
      <c r="AP689">
        <v>2</v>
      </c>
      <c r="AQ689">
        <v>344</v>
      </c>
      <c r="AS689" t="s">
        <v>78</v>
      </c>
      <c r="AT689">
        <v>1</v>
      </c>
      <c r="AU689">
        <v>0</v>
      </c>
      <c r="AV689">
        <v>0.28205128205128199</v>
      </c>
      <c r="AW689">
        <v>0</v>
      </c>
      <c r="AX689" t="s">
        <v>79</v>
      </c>
      <c r="AY689">
        <v>22286</v>
      </c>
      <c r="AZ689">
        <v>0.39405905052499329</v>
      </c>
      <c r="BA689">
        <v>691</v>
      </c>
      <c r="BB689">
        <v>3.1285371485489197E-2</v>
      </c>
      <c r="BC689" t="s">
        <v>3933</v>
      </c>
      <c r="BD689" t="s">
        <v>3934</v>
      </c>
      <c r="BE689" t="s">
        <v>82</v>
      </c>
      <c r="BF689">
        <v>1.4159999999999999E-11</v>
      </c>
      <c r="BG689">
        <v>1.0789</v>
      </c>
      <c r="BH689" t="s">
        <v>3935</v>
      </c>
      <c r="BI689" t="str">
        <f t="shared" si="20"/>
        <v>Repeat</v>
      </c>
      <c r="BN689" t="s">
        <v>38</v>
      </c>
      <c r="BO689" t="s">
        <v>39</v>
      </c>
      <c r="BR689" t="str">
        <f t="shared" si="21"/>
        <v>Parameter</v>
      </c>
    </row>
    <row r="690" spans="1:70" x14ac:dyDescent="0.2">
      <c r="A690" s="4">
        <v>18518</v>
      </c>
      <c r="B690" t="s">
        <v>3937</v>
      </c>
      <c r="C690" t="s">
        <v>3938</v>
      </c>
      <c r="D690" t="s">
        <v>110</v>
      </c>
      <c r="E690" t="s">
        <v>67</v>
      </c>
      <c r="F690" t="s">
        <v>111</v>
      </c>
      <c r="G690">
        <v>300</v>
      </c>
      <c r="H690" t="b">
        <v>0</v>
      </c>
      <c r="I690" t="s">
        <v>3939</v>
      </c>
      <c r="J690" t="s">
        <v>113</v>
      </c>
      <c r="K690">
        <v>21756851</v>
      </c>
      <c r="L690">
        <v>21756873</v>
      </c>
      <c r="M690" t="s">
        <v>3940</v>
      </c>
      <c r="N690" t="s">
        <v>113</v>
      </c>
      <c r="O690">
        <v>21757404</v>
      </c>
      <c r="P690">
        <v>21757426</v>
      </c>
      <c r="Q690" t="s">
        <v>3941</v>
      </c>
      <c r="R690" t="s">
        <v>113</v>
      </c>
      <c r="S690">
        <v>21757063</v>
      </c>
      <c r="T690">
        <v>21757085</v>
      </c>
      <c r="U690" t="s">
        <v>3942</v>
      </c>
      <c r="V690" t="s">
        <v>113</v>
      </c>
      <c r="W690">
        <v>21757658</v>
      </c>
      <c r="X690">
        <v>21757680</v>
      </c>
      <c r="Z690">
        <v>250</v>
      </c>
      <c r="AA690" t="s">
        <v>105</v>
      </c>
      <c r="AB690" t="s">
        <v>1763</v>
      </c>
      <c r="AC690">
        <v>76</v>
      </c>
      <c r="AE690">
        <v>76</v>
      </c>
      <c r="AF690">
        <v>5</v>
      </c>
      <c r="AG690">
        <v>5</v>
      </c>
      <c r="AH690">
        <v>2</v>
      </c>
      <c r="AI690">
        <v>2</v>
      </c>
      <c r="AM690" t="s">
        <v>707</v>
      </c>
      <c r="AN690" t="s">
        <v>107</v>
      </c>
      <c r="AO690" t="s">
        <v>3943</v>
      </c>
      <c r="AP690">
        <v>4</v>
      </c>
      <c r="AQ690">
        <v>818</v>
      </c>
      <c r="AS690" t="s">
        <v>533</v>
      </c>
      <c r="AT690">
        <v>1</v>
      </c>
      <c r="AU690">
        <v>1</v>
      </c>
      <c r="AV690">
        <v>6.5789473684210523E-2</v>
      </c>
      <c r="AW690">
        <v>2.6315789473684209E-2</v>
      </c>
      <c r="AX690" t="s">
        <v>79</v>
      </c>
      <c r="AY690">
        <v>4862</v>
      </c>
      <c r="AZ690">
        <v>0.51522007404360348</v>
      </c>
      <c r="BA690">
        <v>350</v>
      </c>
      <c r="BB690">
        <v>7.5058974908856962E-2</v>
      </c>
      <c r="BC690" t="s">
        <v>3944</v>
      </c>
      <c r="BD690" t="s">
        <v>3945</v>
      </c>
      <c r="BE690" t="s">
        <v>82</v>
      </c>
      <c r="BF690">
        <v>1.4316E-4</v>
      </c>
      <c r="BG690">
        <v>0.71275999999999995</v>
      </c>
      <c r="BH690" t="s">
        <v>3946</v>
      </c>
      <c r="BI690" t="str">
        <f t="shared" si="20"/>
        <v>Unique</v>
      </c>
      <c r="BR690" t="str">
        <f t="shared" si="21"/>
        <v/>
      </c>
    </row>
    <row r="691" spans="1:70" x14ac:dyDescent="0.2">
      <c r="A691" s="4">
        <v>19100</v>
      </c>
      <c r="B691" t="s">
        <v>3937</v>
      </c>
      <c r="C691" t="s">
        <v>3938</v>
      </c>
      <c r="D691" t="s">
        <v>110</v>
      </c>
      <c r="E691" t="s">
        <v>67</v>
      </c>
      <c r="F691" t="s">
        <v>111</v>
      </c>
      <c r="G691">
        <v>300</v>
      </c>
      <c r="H691" t="b">
        <v>0</v>
      </c>
      <c r="I691" t="s">
        <v>3939</v>
      </c>
      <c r="J691" t="s">
        <v>113</v>
      </c>
      <c r="K691">
        <v>21756851</v>
      </c>
      <c r="L691">
        <v>21756873</v>
      </c>
      <c r="M691" t="s">
        <v>3940</v>
      </c>
      <c r="N691" t="s">
        <v>113</v>
      </c>
      <c r="O691">
        <v>21757404</v>
      </c>
      <c r="P691">
        <v>21757426</v>
      </c>
      <c r="Q691" t="s">
        <v>3941</v>
      </c>
      <c r="R691" t="s">
        <v>113</v>
      </c>
      <c r="S691">
        <v>21757063</v>
      </c>
      <c r="T691">
        <v>21757085</v>
      </c>
      <c r="U691" t="s">
        <v>3942</v>
      </c>
      <c r="V691" t="s">
        <v>113</v>
      </c>
      <c r="W691">
        <v>21757658</v>
      </c>
      <c r="X691">
        <v>21757680</v>
      </c>
      <c r="Z691">
        <v>250</v>
      </c>
      <c r="AA691" t="s">
        <v>105</v>
      </c>
      <c r="AB691" t="s">
        <v>2323</v>
      </c>
      <c r="AC691">
        <v>79</v>
      </c>
      <c r="AE691">
        <v>79</v>
      </c>
      <c r="AF691">
        <v>0</v>
      </c>
      <c r="AG691">
        <v>0</v>
      </c>
      <c r="AH691">
        <v>0</v>
      </c>
      <c r="AI691">
        <v>0</v>
      </c>
      <c r="AN691" t="s">
        <v>107</v>
      </c>
      <c r="AO691" t="s">
        <v>3943</v>
      </c>
      <c r="AP691">
        <v>4</v>
      </c>
      <c r="AQ691">
        <v>818</v>
      </c>
      <c r="AS691" t="s">
        <v>533</v>
      </c>
      <c r="AT691">
        <v>1</v>
      </c>
      <c r="AU691">
        <v>0</v>
      </c>
      <c r="AV691">
        <v>0</v>
      </c>
      <c r="AW691">
        <v>0</v>
      </c>
      <c r="AX691" t="s">
        <v>79</v>
      </c>
      <c r="AY691">
        <v>4862</v>
      </c>
      <c r="AZ691">
        <v>0.51522007404360348</v>
      </c>
      <c r="BA691">
        <v>350</v>
      </c>
      <c r="BB691">
        <v>7.5058974908856962E-2</v>
      </c>
      <c r="BC691" t="s">
        <v>3944</v>
      </c>
      <c r="BD691" t="s">
        <v>3945</v>
      </c>
      <c r="BE691" t="s">
        <v>82</v>
      </c>
      <c r="BF691">
        <v>1.4316E-4</v>
      </c>
      <c r="BG691">
        <v>0.71275999999999995</v>
      </c>
      <c r="BH691" t="s">
        <v>3946</v>
      </c>
      <c r="BI691" t="str">
        <f t="shared" si="20"/>
        <v>Repeat</v>
      </c>
      <c r="BR691" t="str">
        <f t="shared" si="21"/>
        <v/>
      </c>
    </row>
    <row r="692" spans="1:70" x14ac:dyDescent="0.2">
      <c r="A692" s="4">
        <v>18515</v>
      </c>
      <c r="B692" t="s">
        <v>3947</v>
      </c>
      <c r="C692" t="s">
        <v>3948</v>
      </c>
      <c r="D692" t="s">
        <v>110</v>
      </c>
      <c r="E692" t="s">
        <v>67</v>
      </c>
      <c r="F692" t="s">
        <v>111</v>
      </c>
      <c r="G692">
        <v>300</v>
      </c>
      <c r="H692" t="b">
        <v>0</v>
      </c>
      <c r="I692" t="s">
        <v>3949</v>
      </c>
      <c r="J692" t="s">
        <v>147</v>
      </c>
      <c r="K692">
        <v>69197000</v>
      </c>
      <c r="L692">
        <v>69197022</v>
      </c>
      <c r="M692" t="s">
        <v>3950</v>
      </c>
      <c r="N692" t="s">
        <v>147</v>
      </c>
      <c r="O692">
        <v>69196973</v>
      </c>
      <c r="P692">
        <v>69196995</v>
      </c>
      <c r="Q692" t="s">
        <v>3951</v>
      </c>
      <c r="R692" t="s">
        <v>147</v>
      </c>
      <c r="S692">
        <v>69205255</v>
      </c>
      <c r="T692">
        <v>69205277</v>
      </c>
      <c r="U692" t="s">
        <v>3952</v>
      </c>
      <c r="V692" t="s">
        <v>147</v>
      </c>
      <c r="W692">
        <v>69205231</v>
      </c>
      <c r="X692">
        <v>69205253</v>
      </c>
      <c r="Z692">
        <v>250</v>
      </c>
      <c r="AA692" t="s">
        <v>105</v>
      </c>
      <c r="AB692" t="s">
        <v>3953</v>
      </c>
      <c r="AC692">
        <v>78</v>
      </c>
      <c r="AE692">
        <v>78</v>
      </c>
      <c r="AF692">
        <v>13</v>
      </c>
      <c r="AG692">
        <v>13</v>
      </c>
      <c r="AH692">
        <v>0</v>
      </c>
      <c r="AI692">
        <v>0</v>
      </c>
      <c r="AN692" t="s">
        <v>107</v>
      </c>
      <c r="AO692" t="s">
        <v>3954</v>
      </c>
      <c r="AP692">
        <v>4</v>
      </c>
      <c r="AQ692">
        <v>8282</v>
      </c>
      <c r="AS692" t="s">
        <v>533</v>
      </c>
      <c r="AT692">
        <v>1</v>
      </c>
      <c r="AU692">
        <v>0</v>
      </c>
      <c r="AV692">
        <v>0.16666666666666671</v>
      </c>
      <c r="AW692">
        <v>0</v>
      </c>
      <c r="AX692" t="s">
        <v>79</v>
      </c>
      <c r="AY692">
        <v>12300</v>
      </c>
      <c r="AZ692">
        <v>0.39943089430894307</v>
      </c>
      <c r="BA692">
        <v>298</v>
      </c>
      <c r="BB692">
        <v>2.462606396165606E-2</v>
      </c>
      <c r="BC692" t="s">
        <v>3955</v>
      </c>
      <c r="BD692" t="s">
        <v>3956</v>
      </c>
      <c r="BE692" t="s">
        <v>82</v>
      </c>
      <c r="BF692">
        <v>2.5506000000000001E-2</v>
      </c>
      <c r="BG692">
        <v>0.36001</v>
      </c>
      <c r="BH692" t="s">
        <v>3957</v>
      </c>
      <c r="BI692" t="str">
        <f t="shared" si="20"/>
        <v>Unique</v>
      </c>
      <c r="BR692" t="str">
        <f t="shared" si="21"/>
        <v/>
      </c>
    </row>
    <row r="693" spans="1:70" x14ac:dyDescent="0.2">
      <c r="A693" s="4">
        <v>19101</v>
      </c>
      <c r="B693" t="s">
        <v>3947</v>
      </c>
      <c r="C693" t="s">
        <v>3948</v>
      </c>
      <c r="D693" t="s">
        <v>110</v>
      </c>
      <c r="E693" t="s">
        <v>84</v>
      </c>
      <c r="F693" t="s">
        <v>111</v>
      </c>
      <c r="G693">
        <v>300</v>
      </c>
      <c r="H693" t="b">
        <v>0</v>
      </c>
      <c r="I693" t="s">
        <v>3949</v>
      </c>
      <c r="J693" t="s">
        <v>147</v>
      </c>
      <c r="K693">
        <v>69197000</v>
      </c>
      <c r="L693">
        <v>69197022</v>
      </c>
      <c r="M693" t="s">
        <v>3951</v>
      </c>
      <c r="N693" t="s">
        <v>147</v>
      </c>
      <c r="O693">
        <v>69205255</v>
      </c>
      <c r="P693">
        <v>69205277</v>
      </c>
      <c r="Q693" t="s">
        <v>3950</v>
      </c>
      <c r="R693" t="s">
        <v>147</v>
      </c>
      <c r="S693">
        <v>69196973</v>
      </c>
      <c r="T693">
        <v>69196995</v>
      </c>
      <c r="U693" t="s">
        <v>3952</v>
      </c>
      <c r="V693" t="s">
        <v>147</v>
      </c>
      <c r="W693">
        <v>69205231</v>
      </c>
      <c r="X693">
        <v>69205253</v>
      </c>
      <c r="Z693">
        <v>250</v>
      </c>
      <c r="AA693" t="s">
        <v>105</v>
      </c>
      <c r="AB693" t="s">
        <v>2323</v>
      </c>
      <c r="AC693">
        <v>78</v>
      </c>
      <c r="AE693">
        <v>78</v>
      </c>
      <c r="AF693">
        <v>12</v>
      </c>
      <c r="AG693">
        <v>12</v>
      </c>
      <c r="AH693">
        <v>3</v>
      </c>
      <c r="AI693">
        <v>3</v>
      </c>
      <c r="AJ693" t="s">
        <v>86</v>
      </c>
      <c r="AK693" t="s">
        <v>373</v>
      </c>
      <c r="AL693" t="s">
        <v>3958</v>
      </c>
      <c r="AN693" t="s">
        <v>107</v>
      </c>
      <c r="AO693" t="s">
        <v>3954</v>
      </c>
      <c r="AP693">
        <v>4</v>
      </c>
      <c r="AQ693">
        <v>8282</v>
      </c>
      <c r="AS693" t="s">
        <v>533</v>
      </c>
      <c r="AT693">
        <v>1</v>
      </c>
      <c r="AU693">
        <v>1</v>
      </c>
      <c r="AV693">
        <v>0.15384615384615391</v>
      </c>
      <c r="AW693">
        <v>3.8461538461538457E-2</v>
      </c>
      <c r="AX693" t="s">
        <v>89</v>
      </c>
      <c r="AY693">
        <v>12300</v>
      </c>
      <c r="AZ693">
        <v>0.39943089430894307</v>
      </c>
      <c r="BA693">
        <v>298</v>
      </c>
      <c r="BB693">
        <v>2.462606396165606E-2</v>
      </c>
      <c r="BC693" t="s">
        <v>3955</v>
      </c>
      <c r="BD693" t="s">
        <v>3956</v>
      </c>
      <c r="BE693" t="s">
        <v>82</v>
      </c>
      <c r="BF693">
        <v>2.5506000000000001E-2</v>
      </c>
      <c r="BG693">
        <v>0.36001</v>
      </c>
      <c r="BH693" t="s">
        <v>3957</v>
      </c>
      <c r="BI693" t="str">
        <f t="shared" si="20"/>
        <v>Repeat</v>
      </c>
      <c r="BR693" t="str">
        <f t="shared" si="21"/>
        <v/>
      </c>
    </row>
    <row r="694" spans="1:70" x14ac:dyDescent="0.2">
      <c r="A694" s="4">
        <v>21697</v>
      </c>
      <c r="B694" t="s">
        <v>3959</v>
      </c>
      <c r="C694" t="s">
        <v>3960</v>
      </c>
      <c r="D694" t="s">
        <v>211</v>
      </c>
      <c r="E694" t="s">
        <v>67</v>
      </c>
      <c r="F694" t="s">
        <v>93</v>
      </c>
      <c r="G694">
        <v>80</v>
      </c>
      <c r="H694" t="b">
        <v>0</v>
      </c>
      <c r="I694" t="s">
        <v>3961</v>
      </c>
      <c r="J694" t="s">
        <v>95</v>
      </c>
      <c r="K694">
        <v>62608621</v>
      </c>
      <c r="L694">
        <v>62608643</v>
      </c>
      <c r="M694" t="s">
        <v>3962</v>
      </c>
      <c r="N694" t="s">
        <v>95</v>
      </c>
      <c r="O694">
        <v>62608948</v>
      </c>
      <c r="P694">
        <v>62608970</v>
      </c>
      <c r="Z694">
        <v>200</v>
      </c>
      <c r="AA694" t="s">
        <v>105</v>
      </c>
      <c r="AB694" t="s">
        <v>852</v>
      </c>
      <c r="AC694">
        <v>54</v>
      </c>
      <c r="AD694">
        <v>54</v>
      </c>
      <c r="AE694">
        <v>54</v>
      </c>
      <c r="AF694">
        <v>0</v>
      </c>
      <c r="AG694">
        <v>0</v>
      </c>
      <c r="AH694">
        <v>0</v>
      </c>
      <c r="AI694">
        <v>0</v>
      </c>
      <c r="AN694" t="s">
        <v>107</v>
      </c>
      <c r="AO694" t="s">
        <v>3963</v>
      </c>
      <c r="AP694">
        <v>2</v>
      </c>
      <c r="AQ694">
        <v>327</v>
      </c>
      <c r="AS694" t="s">
        <v>78</v>
      </c>
      <c r="AT694">
        <v>1</v>
      </c>
      <c r="AU694">
        <v>0</v>
      </c>
      <c r="AV694">
        <v>0</v>
      </c>
      <c r="AW694">
        <v>0</v>
      </c>
      <c r="AX694" t="s">
        <v>79</v>
      </c>
      <c r="BC694" t="s">
        <v>3964</v>
      </c>
      <c r="BD694" t="s">
        <v>3965</v>
      </c>
      <c r="BE694" t="s">
        <v>82</v>
      </c>
      <c r="BF694">
        <v>4.7605E-4</v>
      </c>
      <c r="BG694">
        <v>0.94842000000000004</v>
      </c>
      <c r="BH694" t="s">
        <v>3966</v>
      </c>
      <c r="BI694" t="str">
        <f t="shared" si="20"/>
        <v>Unique</v>
      </c>
      <c r="BR694" t="str">
        <f t="shared" si="21"/>
        <v/>
      </c>
    </row>
    <row r="695" spans="1:70" x14ac:dyDescent="0.2">
      <c r="A695" s="4">
        <v>19841</v>
      </c>
      <c r="B695" t="s">
        <v>3959</v>
      </c>
      <c r="C695" t="s">
        <v>3960</v>
      </c>
      <c r="D695" t="s">
        <v>211</v>
      </c>
      <c r="E695" t="s">
        <v>84</v>
      </c>
      <c r="F695" t="s">
        <v>93</v>
      </c>
      <c r="G695">
        <v>80</v>
      </c>
      <c r="H695" t="b">
        <v>0</v>
      </c>
      <c r="I695" t="s">
        <v>3961</v>
      </c>
      <c r="J695" t="s">
        <v>95</v>
      </c>
      <c r="K695">
        <v>62608621</v>
      </c>
      <c r="L695">
        <v>62608643</v>
      </c>
      <c r="M695" t="s">
        <v>3962</v>
      </c>
      <c r="N695" t="s">
        <v>95</v>
      </c>
      <c r="O695">
        <v>62608948</v>
      </c>
      <c r="P695">
        <v>62608970</v>
      </c>
      <c r="Z695">
        <v>200</v>
      </c>
      <c r="AA695" t="s">
        <v>105</v>
      </c>
      <c r="AB695" t="s">
        <v>3967</v>
      </c>
      <c r="AC695">
        <v>97</v>
      </c>
      <c r="AD695">
        <v>97</v>
      </c>
      <c r="AE695">
        <v>97</v>
      </c>
      <c r="AF695">
        <v>10</v>
      </c>
      <c r="AG695">
        <v>10</v>
      </c>
      <c r="AH695">
        <v>1</v>
      </c>
      <c r="AI695">
        <v>2</v>
      </c>
      <c r="AJ695" t="s">
        <v>86</v>
      </c>
      <c r="AK695" t="s">
        <v>87</v>
      </c>
      <c r="AL695" t="s">
        <v>3968</v>
      </c>
      <c r="AN695" t="s">
        <v>107</v>
      </c>
      <c r="AO695" t="s">
        <v>3963</v>
      </c>
      <c r="AP695">
        <v>2</v>
      </c>
      <c r="AQ695">
        <v>327</v>
      </c>
      <c r="AS695" t="s">
        <v>78</v>
      </c>
      <c r="AT695">
        <v>1</v>
      </c>
      <c r="AU695">
        <v>0.5</v>
      </c>
      <c r="AV695">
        <v>0.10309278350515461</v>
      </c>
      <c r="AW695">
        <v>2.0618556701030931E-2</v>
      </c>
      <c r="AX695" t="s">
        <v>89</v>
      </c>
      <c r="BC695" t="s">
        <v>3964</v>
      </c>
      <c r="BD695" t="s">
        <v>3965</v>
      </c>
      <c r="BE695" t="s">
        <v>82</v>
      </c>
      <c r="BF695">
        <v>4.7605E-4</v>
      </c>
      <c r="BG695">
        <v>0.94842000000000004</v>
      </c>
      <c r="BH695" t="s">
        <v>3966</v>
      </c>
      <c r="BI695" t="str">
        <f t="shared" si="20"/>
        <v>Repeat</v>
      </c>
      <c r="BR695" t="str">
        <f t="shared" si="21"/>
        <v/>
      </c>
    </row>
    <row r="696" spans="1:70" x14ac:dyDescent="0.2">
      <c r="A696" s="4">
        <v>18833</v>
      </c>
      <c r="B696" t="s">
        <v>3969</v>
      </c>
      <c r="C696" t="s">
        <v>3970</v>
      </c>
      <c r="D696" t="s">
        <v>249</v>
      </c>
      <c r="E696" t="s">
        <v>67</v>
      </c>
      <c r="F696" t="s">
        <v>250</v>
      </c>
      <c r="G696">
        <v>6.25</v>
      </c>
      <c r="H696" t="b">
        <v>0</v>
      </c>
      <c r="I696" t="s">
        <v>3971</v>
      </c>
      <c r="J696" t="s">
        <v>431</v>
      </c>
      <c r="K696">
        <v>85136908</v>
      </c>
      <c r="L696">
        <v>85136930</v>
      </c>
      <c r="M696" t="s">
        <v>3972</v>
      </c>
      <c r="N696" t="s">
        <v>431</v>
      </c>
      <c r="O696">
        <v>85136847</v>
      </c>
      <c r="P696">
        <v>85136869</v>
      </c>
      <c r="Q696" t="s">
        <v>3973</v>
      </c>
      <c r="R696" t="s">
        <v>431</v>
      </c>
      <c r="S696">
        <v>85137479</v>
      </c>
      <c r="T696">
        <v>85137501</v>
      </c>
      <c r="U696" t="s">
        <v>3974</v>
      </c>
      <c r="V696" t="s">
        <v>431</v>
      </c>
      <c r="W696">
        <v>85137521</v>
      </c>
      <c r="X696">
        <v>85137543</v>
      </c>
      <c r="Y696">
        <v>50</v>
      </c>
      <c r="AA696" t="s">
        <v>74</v>
      </c>
      <c r="AB696" t="s">
        <v>1483</v>
      </c>
      <c r="AC696">
        <v>49</v>
      </c>
      <c r="AD696">
        <v>43</v>
      </c>
      <c r="AE696">
        <v>43</v>
      </c>
      <c r="AF696">
        <v>8</v>
      </c>
      <c r="AG696">
        <v>8</v>
      </c>
      <c r="AH696">
        <v>0</v>
      </c>
      <c r="AI696">
        <v>2</v>
      </c>
      <c r="AM696" t="s">
        <v>464</v>
      </c>
      <c r="AN696" t="s">
        <v>76</v>
      </c>
      <c r="AO696" t="s">
        <v>3975</v>
      </c>
      <c r="AP696">
        <v>4</v>
      </c>
      <c r="AQ696">
        <v>674</v>
      </c>
      <c r="AS696" t="s">
        <v>78</v>
      </c>
      <c r="AT696">
        <v>0.87755102040816324</v>
      </c>
      <c r="AU696">
        <v>0</v>
      </c>
      <c r="AV696">
        <v>0.186046511627907</v>
      </c>
      <c r="AW696">
        <v>4.6511627906976737E-2</v>
      </c>
      <c r="AX696" t="s">
        <v>79</v>
      </c>
      <c r="AY696">
        <v>7591</v>
      </c>
      <c r="AZ696">
        <v>0.50191015676458961</v>
      </c>
      <c r="BA696">
        <v>271</v>
      </c>
      <c r="BB696">
        <v>3.6661255411255408E-2</v>
      </c>
      <c r="BC696" t="s">
        <v>3976</v>
      </c>
      <c r="BD696" t="s">
        <v>3977</v>
      </c>
      <c r="BE696" t="s">
        <v>82</v>
      </c>
      <c r="BF696">
        <v>4.3400000000000001E-2</v>
      </c>
      <c r="BG696">
        <v>0.44120999999999999</v>
      </c>
      <c r="BH696" t="s">
        <v>3978</v>
      </c>
      <c r="BI696" t="str">
        <f t="shared" si="20"/>
        <v>Unique</v>
      </c>
      <c r="BR696" t="str">
        <f t="shared" si="21"/>
        <v/>
      </c>
    </row>
    <row r="697" spans="1:70" x14ac:dyDescent="0.2">
      <c r="A697" s="4">
        <v>19547</v>
      </c>
      <c r="B697" t="s">
        <v>3969</v>
      </c>
      <c r="C697" t="s">
        <v>3970</v>
      </c>
      <c r="D697" t="s">
        <v>249</v>
      </c>
      <c r="E697" t="s">
        <v>84</v>
      </c>
      <c r="F697" t="s">
        <v>250</v>
      </c>
      <c r="G697">
        <v>6.25</v>
      </c>
      <c r="H697" t="b">
        <v>0</v>
      </c>
      <c r="I697" t="s">
        <v>3972</v>
      </c>
      <c r="J697" t="s">
        <v>431</v>
      </c>
      <c r="K697">
        <v>85136847</v>
      </c>
      <c r="L697">
        <v>85136869</v>
      </c>
      <c r="M697" t="s">
        <v>3974</v>
      </c>
      <c r="N697" t="s">
        <v>431</v>
      </c>
      <c r="O697">
        <v>85137521</v>
      </c>
      <c r="P697">
        <v>85137543</v>
      </c>
      <c r="Q697" t="s">
        <v>3973</v>
      </c>
      <c r="R697" t="s">
        <v>431</v>
      </c>
      <c r="S697">
        <v>85137479</v>
      </c>
      <c r="T697">
        <v>85137501</v>
      </c>
      <c r="U697" t="s">
        <v>3971</v>
      </c>
      <c r="V697" t="s">
        <v>431</v>
      </c>
      <c r="W697">
        <v>85136908</v>
      </c>
      <c r="X697">
        <v>85136930</v>
      </c>
      <c r="Y697">
        <v>50</v>
      </c>
      <c r="AA697" t="s">
        <v>74</v>
      </c>
      <c r="AB697" t="s">
        <v>1426</v>
      </c>
      <c r="AC697">
        <v>70</v>
      </c>
      <c r="AD697">
        <v>62</v>
      </c>
      <c r="AE697">
        <v>62</v>
      </c>
      <c r="AF697">
        <v>7</v>
      </c>
      <c r="AG697">
        <v>7</v>
      </c>
      <c r="AH697">
        <v>1</v>
      </c>
      <c r="AI697">
        <v>1</v>
      </c>
      <c r="AJ697" t="s">
        <v>86</v>
      </c>
      <c r="AK697" t="s">
        <v>308</v>
      </c>
      <c r="AL697" t="s">
        <v>3979</v>
      </c>
      <c r="AN697" t="s">
        <v>76</v>
      </c>
      <c r="AO697" t="s">
        <v>3975</v>
      </c>
      <c r="AP697">
        <v>4</v>
      </c>
      <c r="AQ697">
        <v>674</v>
      </c>
      <c r="AS697" t="s">
        <v>78</v>
      </c>
      <c r="AT697">
        <v>0.88571428571428568</v>
      </c>
      <c r="AU697">
        <v>1</v>
      </c>
      <c r="AV697">
        <v>0.1129032258064516</v>
      </c>
      <c r="AW697">
        <v>1.6129032258064519E-2</v>
      </c>
      <c r="AX697" t="s">
        <v>89</v>
      </c>
      <c r="AY697">
        <v>7591</v>
      </c>
      <c r="AZ697">
        <v>0.50191015676458961</v>
      </c>
      <c r="BA697">
        <v>271</v>
      </c>
      <c r="BB697">
        <v>3.6661255411255408E-2</v>
      </c>
      <c r="BC697" t="s">
        <v>3976</v>
      </c>
      <c r="BD697" t="s">
        <v>3977</v>
      </c>
      <c r="BE697" t="s">
        <v>82</v>
      </c>
      <c r="BF697">
        <v>4.3400000000000001E-2</v>
      </c>
      <c r="BG697">
        <v>0.44120999999999999</v>
      </c>
      <c r="BH697" t="s">
        <v>3978</v>
      </c>
      <c r="BI697" t="str">
        <f t="shared" si="20"/>
        <v>Repeat</v>
      </c>
      <c r="BR697" t="str">
        <f t="shared" si="21"/>
        <v/>
      </c>
    </row>
    <row r="698" spans="1:70" x14ac:dyDescent="0.2">
      <c r="A698" s="4">
        <v>17254</v>
      </c>
      <c r="B698" t="s">
        <v>3980</v>
      </c>
      <c r="C698" t="s">
        <v>3981</v>
      </c>
      <c r="D698" t="s">
        <v>127</v>
      </c>
      <c r="E698" t="s">
        <v>67</v>
      </c>
      <c r="F698" t="s">
        <v>68</v>
      </c>
      <c r="G698">
        <v>5</v>
      </c>
      <c r="H698" t="b">
        <v>0</v>
      </c>
      <c r="I698" t="s">
        <v>3982</v>
      </c>
      <c r="J698" t="s">
        <v>487</v>
      </c>
      <c r="K698">
        <v>53367716</v>
      </c>
      <c r="L698">
        <v>53367738</v>
      </c>
      <c r="M698" t="s">
        <v>3983</v>
      </c>
      <c r="N698" t="s">
        <v>487</v>
      </c>
      <c r="O698">
        <v>53368191</v>
      </c>
      <c r="P698">
        <v>53368213</v>
      </c>
      <c r="Y698">
        <v>50</v>
      </c>
      <c r="AA698" t="s">
        <v>74</v>
      </c>
      <c r="AB698" t="s">
        <v>3984</v>
      </c>
      <c r="AC698">
        <v>80</v>
      </c>
      <c r="AD698">
        <v>53</v>
      </c>
      <c r="AE698">
        <v>53</v>
      </c>
      <c r="AF698">
        <v>21</v>
      </c>
      <c r="AG698">
        <v>21</v>
      </c>
      <c r="AH698">
        <v>0</v>
      </c>
      <c r="AI698">
        <v>0</v>
      </c>
      <c r="AN698" t="s">
        <v>76</v>
      </c>
      <c r="AO698" t="s">
        <v>3985</v>
      </c>
      <c r="AP698">
        <v>2</v>
      </c>
      <c r="AQ698">
        <v>486</v>
      </c>
      <c r="AS698" t="s">
        <v>533</v>
      </c>
      <c r="AT698">
        <v>0.66249999999999998</v>
      </c>
      <c r="AU698">
        <v>0</v>
      </c>
      <c r="AV698">
        <v>0.39622641509433959</v>
      </c>
      <c r="AW698">
        <v>0</v>
      </c>
      <c r="AX698" t="s">
        <v>79</v>
      </c>
      <c r="AY698">
        <v>44650</v>
      </c>
      <c r="AZ698">
        <v>0.46219484882418821</v>
      </c>
      <c r="BA698">
        <v>531</v>
      </c>
      <c r="BB698">
        <v>1.1945738003644461E-2</v>
      </c>
      <c r="BC698" t="s">
        <v>3986</v>
      </c>
      <c r="BD698" t="s">
        <v>3987</v>
      </c>
      <c r="BE698" t="s">
        <v>82</v>
      </c>
      <c r="BF698">
        <v>4.1944999999999997E-11</v>
      </c>
      <c r="BG698">
        <v>0.67906</v>
      </c>
      <c r="BH698" t="s">
        <v>3988</v>
      </c>
      <c r="BI698" t="str">
        <f t="shared" si="20"/>
        <v>Unique</v>
      </c>
      <c r="BR698" t="str">
        <f t="shared" si="21"/>
        <v/>
      </c>
    </row>
    <row r="699" spans="1:70" x14ac:dyDescent="0.2">
      <c r="A699" s="4">
        <v>18008</v>
      </c>
      <c r="B699" t="s">
        <v>3980</v>
      </c>
      <c r="C699" t="s">
        <v>3981</v>
      </c>
      <c r="D699" t="s">
        <v>127</v>
      </c>
      <c r="E699" t="s">
        <v>84</v>
      </c>
      <c r="F699" t="s">
        <v>68</v>
      </c>
      <c r="G699">
        <v>5</v>
      </c>
      <c r="H699" t="b">
        <v>0</v>
      </c>
      <c r="I699" t="s">
        <v>3982</v>
      </c>
      <c r="J699" t="s">
        <v>487</v>
      </c>
      <c r="K699">
        <v>53367716</v>
      </c>
      <c r="L699">
        <v>53367738</v>
      </c>
      <c r="M699" t="s">
        <v>3983</v>
      </c>
      <c r="N699" t="s">
        <v>487</v>
      </c>
      <c r="O699">
        <v>53368191</v>
      </c>
      <c r="P699">
        <v>53368213</v>
      </c>
      <c r="Q699" t="s">
        <v>3989</v>
      </c>
      <c r="R699" t="s">
        <v>487</v>
      </c>
      <c r="S699">
        <v>53367655</v>
      </c>
      <c r="T699">
        <v>53367677</v>
      </c>
      <c r="U699" t="s">
        <v>3990</v>
      </c>
      <c r="V699" t="s">
        <v>487</v>
      </c>
      <c r="W699">
        <v>53368238</v>
      </c>
      <c r="X699">
        <v>53368260</v>
      </c>
      <c r="Y699">
        <v>50</v>
      </c>
      <c r="AA699" t="s">
        <v>74</v>
      </c>
      <c r="AB699" t="s">
        <v>838</v>
      </c>
      <c r="AC699">
        <v>100</v>
      </c>
      <c r="AD699">
        <v>61</v>
      </c>
      <c r="AE699">
        <v>61</v>
      </c>
      <c r="AF699">
        <v>18</v>
      </c>
      <c r="AG699">
        <v>18</v>
      </c>
      <c r="AH699">
        <v>2</v>
      </c>
      <c r="AI699">
        <v>2</v>
      </c>
      <c r="AJ699" t="s">
        <v>86</v>
      </c>
      <c r="AK699" t="s">
        <v>87</v>
      </c>
      <c r="AL699" t="s">
        <v>3991</v>
      </c>
      <c r="AN699" t="s">
        <v>76</v>
      </c>
      <c r="AO699" t="s">
        <v>3992</v>
      </c>
      <c r="AP699">
        <v>4</v>
      </c>
      <c r="AQ699">
        <v>583</v>
      </c>
      <c r="AS699" t="s">
        <v>533</v>
      </c>
      <c r="AT699">
        <v>0.61</v>
      </c>
      <c r="AU699">
        <v>1</v>
      </c>
      <c r="AV699">
        <v>0.29508196721311469</v>
      </c>
      <c r="AW699">
        <v>3.2786885245901641E-2</v>
      </c>
      <c r="AX699" t="s">
        <v>89</v>
      </c>
      <c r="AY699">
        <v>44650</v>
      </c>
      <c r="AZ699">
        <v>0.46219484882418821</v>
      </c>
      <c r="BA699">
        <v>531</v>
      </c>
      <c r="BB699">
        <v>1.1945738003644461E-2</v>
      </c>
      <c r="BC699" t="s">
        <v>3986</v>
      </c>
      <c r="BD699" t="s">
        <v>3987</v>
      </c>
      <c r="BE699" t="s">
        <v>82</v>
      </c>
      <c r="BF699">
        <v>4.1944999999999997E-11</v>
      </c>
      <c r="BG699">
        <v>0.67906</v>
      </c>
      <c r="BH699" t="s">
        <v>3988</v>
      </c>
      <c r="BI699" t="str">
        <f t="shared" si="20"/>
        <v>Repeat</v>
      </c>
      <c r="BN699" t="s">
        <v>38</v>
      </c>
      <c r="BO699" t="s">
        <v>39</v>
      </c>
      <c r="BP699" t="s">
        <v>5021</v>
      </c>
      <c r="BR699" t="str">
        <f t="shared" si="21"/>
        <v>Parameter</v>
      </c>
    </row>
    <row r="700" spans="1:70" x14ac:dyDescent="0.2">
      <c r="A700" s="4">
        <v>14817</v>
      </c>
      <c r="B700" t="s">
        <v>3993</v>
      </c>
      <c r="C700" t="s">
        <v>3994</v>
      </c>
      <c r="D700" t="s">
        <v>66</v>
      </c>
      <c r="E700" t="s">
        <v>67</v>
      </c>
      <c r="F700" t="s">
        <v>68</v>
      </c>
      <c r="G700">
        <v>6</v>
      </c>
      <c r="H700" t="b">
        <v>0</v>
      </c>
      <c r="I700" t="s">
        <v>3995</v>
      </c>
      <c r="J700" t="s">
        <v>226</v>
      </c>
      <c r="K700">
        <v>127531199</v>
      </c>
      <c r="L700">
        <v>127531221</v>
      </c>
      <c r="M700" t="s">
        <v>3996</v>
      </c>
      <c r="N700" t="s">
        <v>226</v>
      </c>
      <c r="O700">
        <v>127531249</v>
      </c>
      <c r="P700">
        <v>127531271</v>
      </c>
      <c r="Q700" t="s">
        <v>3997</v>
      </c>
      <c r="R700" t="s">
        <v>226</v>
      </c>
      <c r="S700">
        <v>127531482</v>
      </c>
      <c r="T700">
        <v>127531504</v>
      </c>
      <c r="U700" t="s">
        <v>3998</v>
      </c>
      <c r="V700" t="s">
        <v>226</v>
      </c>
      <c r="W700">
        <v>127531530</v>
      </c>
      <c r="X700">
        <v>127531552</v>
      </c>
      <c r="Y700">
        <v>100</v>
      </c>
      <c r="AA700" t="s">
        <v>74</v>
      </c>
      <c r="AB700" t="s">
        <v>3999</v>
      </c>
      <c r="AC700">
        <v>40</v>
      </c>
      <c r="AD700">
        <v>32</v>
      </c>
      <c r="AE700">
        <v>32</v>
      </c>
      <c r="AF700">
        <v>2</v>
      </c>
      <c r="AG700">
        <v>0</v>
      </c>
      <c r="AH700">
        <v>0</v>
      </c>
      <c r="AI700">
        <v>0</v>
      </c>
      <c r="AN700" t="s">
        <v>76</v>
      </c>
      <c r="AO700" t="s">
        <v>4000</v>
      </c>
      <c r="AP700">
        <v>4</v>
      </c>
      <c r="AQ700">
        <v>320</v>
      </c>
      <c r="AS700" t="s">
        <v>533</v>
      </c>
      <c r="AT700">
        <v>0.8</v>
      </c>
      <c r="AU700">
        <v>0</v>
      </c>
      <c r="AV700">
        <v>6.25E-2</v>
      </c>
      <c r="AW700">
        <v>0</v>
      </c>
      <c r="AX700" t="s">
        <v>79</v>
      </c>
      <c r="AY700">
        <v>49237</v>
      </c>
      <c r="AZ700">
        <v>0.43522147978146508</v>
      </c>
      <c r="BA700">
        <v>1081</v>
      </c>
      <c r="BB700">
        <v>2.2044129042783151E-2</v>
      </c>
      <c r="BC700" t="s">
        <v>4001</v>
      </c>
      <c r="BD700" t="s">
        <v>4002</v>
      </c>
      <c r="BE700" t="s">
        <v>82</v>
      </c>
      <c r="BF700">
        <v>1</v>
      </c>
      <c r="BG700">
        <v>4.8453000000000003E-2</v>
      </c>
      <c r="BH700" t="s">
        <v>4003</v>
      </c>
      <c r="BI700" t="str">
        <f t="shared" si="20"/>
        <v>Unique</v>
      </c>
      <c r="BR700" t="str">
        <f t="shared" si="21"/>
        <v/>
      </c>
    </row>
    <row r="701" spans="1:70" x14ac:dyDescent="0.2">
      <c r="A701" s="4">
        <v>15228</v>
      </c>
      <c r="B701" t="s">
        <v>3993</v>
      </c>
      <c r="C701" t="s">
        <v>3994</v>
      </c>
      <c r="D701" t="s">
        <v>66</v>
      </c>
      <c r="E701" t="s">
        <v>84</v>
      </c>
      <c r="F701" t="s">
        <v>68</v>
      </c>
      <c r="G701">
        <v>6</v>
      </c>
      <c r="H701" t="b">
        <v>0</v>
      </c>
      <c r="I701" t="s">
        <v>3995</v>
      </c>
      <c r="J701" t="s">
        <v>226</v>
      </c>
      <c r="K701">
        <v>127531199</v>
      </c>
      <c r="L701">
        <v>127531221</v>
      </c>
      <c r="M701" t="s">
        <v>3997</v>
      </c>
      <c r="N701" t="s">
        <v>226</v>
      </c>
      <c r="O701">
        <v>127531482</v>
      </c>
      <c r="P701">
        <v>127531504</v>
      </c>
      <c r="Q701" t="s">
        <v>3996</v>
      </c>
      <c r="R701" t="s">
        <v>226</v>
      </c>
      <c r="S701">
        <v>127531249</v>
      </c>
      <c r="T701">
        <v>127531271</v>
      </c>
      <c r="U701" t="s">
        <v>3998</v>
      </c>
      <c r="V701" t="s">
        <v>226</v>
      </c>
      <c r="W701">
        <v>127531530</v>
      </c>
      <c r="X701">
        <v>127531552</v>
      </c>
      <c r="Y701">
        <v>100</v>
      </c>
      <c r="AA701" t="s">
        <v>74</v>
      </c>
      <c r="AB701" t="s">
        <v>4004</v>
      </c>
      <c r="AC701">
        <v>38</v>
      </c>
      <c r="AD701">
        <v>31</v>
      </c>
      <c r="AE701">
        <v>31</v>
      </c>
      <c r="AF701">
        <v>13</v>
      </c>
      <c r="AG701">
        <v>13</v>
      </c>
      <c r="AH701">
        <v>1</v>
      </c>
      <c r="AI701">
        <v>1</v>
      </c>
      <c r="AJ701" t="s">
        <v>86</v>
      </c>
      <c r="AL701" t="s">
        <v>4005</v>
      </c>
      <c r="AN701" t="s">
        <v>76</v>
      </c>
      <c r="AO701" t="s">
        <v>4000</v>
      </c>
      <c r="AP701">
        <v>4</v>
      </c>
      <c r="AQ701">
        <v>320</v>
      </c>
      <c r="AS701" t="s">
        <v>533</v>
      </c>
      <c r="AT701">
        <v>0.81578947368421051</v>
      </c>
      <c r="AU701">
        <v>1</v>
      </c>
      <c r="AV701">
        <v>0.41935483870967738</v>
      </c>
      <c r="AW701">
        <v>3.2258064516129031E-2</v>
      </c>
      <c r="AX701" t="s">
        <v>89</v>
      </c>
      <c r="AY701">
        <v>49237</v>
      </c>
      <c r="AZ701">
        <v>0.43522147978146508</v>
      </c>
      <c r="BA701">
        <v>1081</v>
      </c>
      <c r="BB701">
        <v>2.2044129042783151E-2</v>
      </c>
      <c r="BC701" t="s">
        <v>4001</v>
      </c>
      <c r="BD701" t="s">
        <v>4002</v>
      </c>
      <c r="BE701" t="s">
        <v>82</v>
      </c>
      <c r="BF701">
        <v>1</v>
      </c>
      <c r="BG701">
        <v>4.8453000000000003E-2</v>
      </c>
      <c r="BH701" t="s">
        <v>4003</v>
      </c>
      <c r="BI701" t="str">
        <f t="shared" si="20"/>
        <v>Repeat</v>
      </c>
      <c r="BR701" t="str">
        <f t="shared" si="21"/>
        <v/>
      </c>
    </row>
    <row r="702" spans="1:70" x14ac:dyDescent="0.2">
      <c r="A702" s="4">
        <v>20121</v>
      </c>
      <c r="B702" t="s">
        <v>4006</v>
      </c>
      <c r="C702" t="s">
        <v>4007</v>
      </c>
      <c r="D702" t="s">
        <v>249</v>
      </c>
      <c r="E702" t="s">
        <v>67</v>
      </c>
      <c r="F702" t="s">
        <v>870</v>
      </c>
      <c r="G702">
        <v>32.5</v>
      </c>
      <c r="H702" t="b">
        <v>0</v>
      </c>
      <c r="I702" t="s">
        <v>4008</v>
      </c>
      <c r="J702" t="s">
        <v>542</v>
      </c>
      <c r="K702">
        <v>31157435</v>
      </c>
      <c r="L702">
        <v>31157457</v>
      </c>
      <c r="M702" t="s">
        <v>4009</v>
      </c>
      <c r="N702" t="s">
        <v>542</v>
      </c>
      <c r="O702">
        <v>31157415</v>
      </c>
      <c r="P702">
        <v>31157437</v>
      </c>
      <c r="Q702" t="s">
        <v>4010</v>
      </c>
      <c r="R702" t="s">
        <v>542</v>
      </c>
      <c r="S702">
        <v>31158927</v>
      </c>
      <c r="T702">
        <v>31158949</v>
      </c>
      <c r="U702" t="s">
        <v>4011</v>
      </c>
      <c r="V702" t="s">
        <v>542</v>
      </c>
      <c r="W702">
        <v>31158949</v>
      </c>
      <c r="X702">
        <v>31158971</v>
      </c>
      <c r="Z702">
        <v>650</v>
      </c>
      <c r="AA702" t="s">
        <v>105</v>
      </c>
      <c r="AB702" t="s">
        <v>1073</v>
      </c>
      <c r="AC702">
        <v>60</v>
      </c>
      <c r="AD702">
        <v>59</v>
      </c>
      <c r="AE702">
        <v>59</v>
      </c>
      <c r="AF702">
        <v>2</v>
      </c>
      <c r="AG702">
        <v>2</v>
      </c>
      <c r="AH702">
        <v>0</v>
      </c>
      <c r="AI702">
        <v>2</v>
      </c>
      <c r="AN702" t="s">
        <v>107</v>
      </c>
      <c r="AO702" t="s">
        <v>4012</v>
      </c>
      <c r="AP702">
        <v>4</v>
      </c>
      <c r="AQ702">
        <v>1534</v>
      </c>
      <c r="AS702" t="s">
        <v>78</v>
      </c>
      <c r="AT702">
        <v>0.98333333333333328</v>
      </c>
      <c r="AU702">
        <v>0</v>
      </c>
      <c r="AV702">
        <v>3.3898305084745763E-2</v>
      </c>
      <c r="AW702">
        <v>3.3898305084745763E-2</v>
      </c>
      <c r="AX702" t="s">
        <v>79</v>
      </c>
      <c r="BC702" t="s">
        <v>4013</v>
      </c>
      <c r="BD702" t="s">
        <v>4014</v>
      </c>
      <c r="BE702" t="s">
        <v>82</v>
      </c>
      <c r="BF702">
        <v>8.6792000000000006E-50</v>
      </c>
      <c r="BG702">
        <v>0.68249000000000004</v>
      </c>
      <c r="BH702" t="s">
        <v>4015</v>
      </c>
      <c r="BI702" t="str">
        <f t="shared" si="20"/>
        <v>Unique</v>
      </c>
      <c r="BR702" t="str">
        <f t="shared" si="21"/>
        <v/>
      </c>
    </row>
    <row r="703" spans="1:70" x14ac:dyDescent="0.2">
      <c r="A703" s="4">
        <v>21006</v>
      </c>
      <c r="B703" t="s">
        <v>4006</v>
      </c>
      <c r="C703" t="s">
        <v>4007</v>
      </c>
      <c r="D703" t="s">
        <v>249</v>
      </c>
      <c r="E703" t="s">
        <v>67</v>
      </c>
      <c r="F703" t="s">
        <v>250</v>
      </c>
      <c r="G703">
        <v>32.5</v>
      </c>
      <c r="H703" t="b">
        <v>0</v>
      </c>
      <c r="I703" t="s">
        <v>4008</v>
      </c>
      <c r="J703" t="s">
        <v>542</v>
      </c>
      <c r="K703">
        <v>31157435</v>
      </c>
      <c r="L703">
        <v>31157457</v>
      </c>
      <c r="M703" t="s">
        <v>4009</v>
      </c>
      <c r="N703" t="s">
        <v>542</v>
      </c>
      <c r="O703">
        <v>31157415</v>
      </c>
      <c r="P703">
        <v>31157437</v>
      </c>
      <c r="Q703" t="s">
        <v>4010</v>
      </c>
      <c r="R703" t="s">
        <v>542</v>
      </c>
      <c r="S703">
        <v>31158927</v>
      </c>
      <c r="T703">
        <v>31158949</v>
      </c>
      <c r="U703" t="s">
        <v>4011</v>
      </c>
      <c r="V703" t="s">
        <v>542</v>
      </c>
      <c r="W703">
        <v>31158949</v>
      </c>
      <c r="X703">
        <v>31158971</v>
      </c>
      <c r="Z703">
        <v>650</v>
      </c>
      <c r="AA703" t="s">
        <v>105</v>
      </c>
      <c r="AB703" t="s">
        <v>825</v>
      </c>
      <c r="AC703">
        <v>80</v>
      </c>
      <c r="AD703">
        <v>79</v>
      </c>
      <c r="AE703">
        <v>79</v>
      </c>
      <c r="AF703">
        <v>1</v>
      </c>
      <c r="AH703">
        <v>0</v>
      </c>
      <c r="AI703">
        <v>0</v>
      </c>
      <c r="AN703" t="s">
        <v>107</v>
      </c>
      <c r="AO703" t="s">
        <v>4012</v>
      </c>
      <c r="AP703">
        <v>4</v>
      </c>
      <c r="AQ703">
        <v>1534</v>
      </c>
      <c r="AS703" t="s">
        <v>78</v>
      </c>
      <c r="AT703">
        <v>0.98750000000000004</v>
      </c>
      <c r="AU703">
        <v>0</v>
      </c>
      <c r="AV703">
        <v>1.2658227848101271E-2</v>
      </c>
      <c r="AW703">
        <v>0</v>
      </c>
      <c r="AX703" t="s">
        <v>79</v>
      </c>
      <c r="BC703" t="s">
        <v>4013</v>
      </c>
      <c r="BD703" t="s">
        <v>4014</v>
      </c>
      <c r="BE703" t="s">
        <v>82</v>
      </c>
      <c r="BF703">
        <v>8.6792000000000006E-50</v>
      </c>
      <c r="BG703">
        <v>0.68249000000000004</v>
      </c>
      <c r="BH703" t="s">
        <v>4015</v>
      </c>
      <c r="BI703" t="str">
        <f t="shared" si="20"/>
        <v>Repeat</v>
      </c>
      <c r="BR703" t="str">
        <f t="shared" si="21"/>
        <v/>
      </c>
    </row>
    <row r="704" spans="1:70" x14ac:dyDescent="0.2">
      <c r="A704" s="4">
        <v>21222</v>
      </c>
      <c r="B704" t="s">
        <v>4006</v>
      </c>
      <c r="C704" t="s">
        <v>4007</v>
      </c>
      <c r="D704" t="s">
        <v>249</v>
      </c>
      <c r="E704" t="s">
        <v>67</v>
      </c>
      <c r="F704" t="s">
        <v>250</v>
      </c>
      <c r="G704">
        <v>32.5</v>
      </c>
      <c r="H704" t="b">
        <v>0</v>
      </c>
      <c r="I704" t="s">
        <v>4008</v>
      </c>
      <c r="J704" t="s">
        <v>542</v>
      </c>
      <c r="K704">
        <v>31157435</v>
      </c>
      <c r="L704">
        <v>31157457</v>
      </c>
      <c r="M704" t="s">
        <v>4009</v>
      </c>
      <c r="N704" t="s">
        <v>542</v>
      </c>
      <c r="O704">
        <v>31157415</v>
      </c>
      <c r="P704">
        <v>31157437</v>
      </c>
      <c r="Q704" t="s">
        <v>4010</v>
      </c>
      <c r="R704" t="s">
        <v>542</v>
      </c>
      <c r="S704">
        <v>31158927</v>
      </c>
      <c r="T704">
        <v>31158949</v>
      </c>
      <c r="U704" t="s">
        <v>4011</v>
      </c>
      <c r="V704" t="s">
        <v>542</v>
      </c>
      <c r="W704">
        <v>31158949</v>
      </c>
      <c r="X704">
        <v>31158971</v>
      </c>
      <c r="Z704">
        <v>650</v>
      </c>
      <c r="AA704" t="s">
        <v>105</v>
      </c>
      <c r="AB704" t="s">
        <v>496</v>
      </c>
      <c r="AC704">
        <v>55</v>
      </c>
      <c r="AD704">
        <v>55</v>
      </c>
      <c r="AE704">
        <v>55</v>
      </c>
      <c r="AF704">
        <v>4</v>
      </c>
      <c r="AH704">
        <v>0</v>
      </c>
      <c r="AI704">
        <v>0</v>
      </c>
      <c r="AN704" t="s">
        <v>107</v>
      </c>
      <c r="AO704" t="s">
        <v>4012</v>
      </c>
      <c r="AP704">
        <v>4</v>
      </c>
      <c r="AQ704">
        <v>1534</v>
      </c>
      <c r="AS704" t="s">
        <v>78</v>
      </c>
      <c r="AT704">
        <v>1</v>
      </c>
      <c r="AU704">
        <v>0</v>
      </c>
      <c r="AV704">
        <v>7.2727272727272724E-2</v>
      </c>
      <c r="AW704">
        <v>0</v>
      </c>
      <c r="AX704" t="s">
        <v>79</v>
      </c>
      <c r="BC704" t="s">
        <v>4013</v>
      </c>
      <c r="BD704" t="s">
        <v>4014</v>
      </c>
      <c r="BE704" t="s">
        <v>82</v>
      </c>
      <c r="BF704">
        <v>8.6792000000000006E-50</v>
      </c>
      <c r="BG704">
        <v>0.68249000000000004</v>
      </c>
      <c r="BH704" t="s">
        <v>4015</v>
      </c>
      <c r="BI704" t="str">
        <f t="shared" si="20"/>
        <v>Repeat</v>
      </c>
      <c r="BR704" t="str">
        <f t="shared" si="21"/>
        <v/>
      </c>
    </row>
    <row r="705" spans="1:70" x14ac:dyDescent="0.2">
      <c r="A705" s="4">
        <v>15953</v>
      </c>
      <c r="B705" t="s">
        <v>4016</v>
      </c>
      <c r="C705" t="s">
        <v>4017</v>
      </c>
      <c r="D705" t="s">
        <v>127</v>
      </c>
      <c r="E705" t="s">
        <v>67</v>
      </c>
      <c r="F705" t="s">
        <v>68</v>
      </c>
      <c r="G705">
        <v>5</v>
      </c>
      <c r="H705" t="b">
        <v>0</v>
      </c>
      <c r="I705" t="s">
        <v>4018</v>
      </c>
      <c r="J705" t="s">
        <v>391</v>
      </c>
      <c r="K705">
        <v>42222950</v>
      </c>
      <c r="L705">
        <v>42222972</v>
      </c>
      <c r="M705" t="s">
        <v>4019</v>
      </c>
      <c r="N705" t="s">
        <v>391</v>
      </c>
      <c r="O705">
        <v>42223681</v>
      </c>
      <c r="P705">
        <v>42223703</v>
      </c>
      <c r="Y705">
        <v>50</v>
      </c>
      <c r="AA705" t="s">
        <v>74</v>
      </c>
      <c r="AB705" t="s">
        <v>740</v>
      </c>
      <c r="AC705">
        <v>100</v>
      </c>
      <c r="AD705">
        <v>75</v>
      </c>
      <c r="AE705">
        <v>75</v>
      </c>
      <c r="AF705">
        <v>16</v>
      </c>
      <c r="AG705">
        <v>16</v>
      </c>
      <c r="AH705">
        <v>0</v>
      </c>
      <c r="AI705">
        <v>0</v>
      </c>
      <c r="AN705" t="s">
        <v>76</v>
      </c>
      <c r="AO705" t="s">
        <v>4020</v>
      </c>
      <c r="AP705">
        <v>2</v>
      </c>
      <c r="AQ705">
        <v>720</v>
      </c>
      <c r="AT705">
        <v>0.75</v>
      </c>
      <c r="AU705">
        <v>0</v>
      </c>
      <c r="AV705">
        <v>0.21333333333333329</v>
      </c>
      <c r="AW705">
        <v>0</v>
      </c>
      <c r="AX705" t="s">
        <v>79</v>
      </c>
      <c r="AY705">
        <v>127869</v>
      </c>
      <c r="AZ705">
        <v>0.36933893281405189</v>
      </c>
      <c r="BA705">
        <v>1224</v>
      </c>
      <c r="BB705">
        <v>9.5872170439414116E-3</v>
      </c>
      <c r="BC705" t="s">
        <v>4021</v>
      </c>
      <c r="BD705" t="s">
        <v>4022</v>
      </c>
      <c r="BE705" t="s">
        <v>82</v>
      </c>
      <c r="BF705">
        <v>1</v>
      </c>
      <c r="BG705">
        <v>1.8922999999999999E-2</v>
      </c>
      <c r="BH705" t="s">
        <v>4023</v>
      </c>
      <c r="BI705" t="str">
        <f t="shared" si="20"/>
        <v>Unique</v>
      </c>
      <c r="BR705" t="str">
        <f t="shared" si="21"/>
        <v/>
      </c>
    </row>
    <row r="706" spans="1:70" x14ac:dyDescent="0.2">
      <c r="A706" s="4">
        <v>16597</v>
      </c>
      <c r="B706" t="s">
        <v>4016</v>
      </c>
      <c r="C706" t="s">
        <v>4017</v>
      </c>
      <c r="D706" t="s">
        <v>127</v>
      </c>
      <c r="E706" t="s">
        <v>67</v>
      </c>
      <c r="F706" t="s">
        <v>68</v>
      </c>
      <c r="G706">
        <v>5</v>
      </c>
      <c r="H706" t="b">
        <v>0</v>
      </c>
      <c r="I706" t="s">
        <v>4019</v>
      </c>
      <c r="J706" t="s">
        <v>391</v>
      </c>
      <c r="K706">
        <v>42223681</v>
      </c>
      <c r="L706">
        <v>42223703</v>
      </c>
      <c r="M706" t="s">
        <v>4018</v>
      </c>
      <c r="N706" t="s">
        <v>391</v>
      </c>
      <c r="O706">
        <v>42222950</v>
      </c>
      <c r="P706">
        <v>42222972</v>
      </c>
      <c r="Q706" t="s">
        <v>4024</v>
      </c>
      <c r="R706" t="s">
        <v>391</v>
      </c>
      <c r="S706">
        <v>42223665</v>
      </c>
      <c r="T706">
        <v>42223687</v>
      </c>
      <c r="U706" t="s">
        <v>4025</v>
      </c>
      <c r="V706" t="s">
        <v>391</v>
      </c>
      <c r="W706">
        <v>42222909</v>
      </c>
      <c r="X706">
        <v>42222931</v>
      </c>
      <c r="Y706">
        <v>50</v>
      </c>
      <c r="AA706" t="s">
        <v>74</v>
      </c>
      <c r="AB706" t="s">
        <v>106</v>
      </c>
      <c r="AC706">
        <v>80</v>
      </c>
      <c r="AD706">
        <v>68</v>
      </c>
      <c r="AE706">
        <v>68</v>
      </c>
      <c r="AF706">
        <v>9</v>
      </c>
      <c r="AG706">
        <v>9</v>
      </c>
      <c r="AH706">
        <v>2</v>
      </c>
      <c r="AI706">
        <v>2</v>
      </c>
      <c r="AJ706" t="s">
        <v>86</v>
      </c>
      <c r="AK706" t="s">
        <v>87</v>
      </c>
      <c r="AL706" t="s">
        <v>4026</v>
      </c>
      <c r="AM706" t="s">
        <v>2054</v>
      </c>
      <c r="AN706" t="s">
        <v>76</v>
      </c>
      <c r="AO706" t="s">
        <v>4027</v>
      </c>
      <c r="AP706">
        <v>4</v>
      </c>
      <c r="AQ706">
        <v>761</v>
      </c>
      <c r="AT706">
        <v>0.85</v>
      </c>
      <c r="AU706">
        <v>1</v>
      </c>
      <c r="AV706">
        <v>0.13235294117647059</v>
      </c>
      <c r="AW706">
        <v>2.9411764705882349E-2</v>
      </c>
      <c r="AX706" t="s">
        <v>79</v>
      </c>
      <c r="AY706">
        <v>127869</v>
      </c>
      <c r="AZ706">
        <v>0.36933893281405189</v>
      </c>
      <c r="BA706">
        <v>1224</v>
      </c>
      <c r="BB706">
        <v>9.5872170439414116E-3</v>
      </c>
      <c r="BC706" t="s">
        <v>4021</v>
      </c>
      <c r="BD706" t="s">
        <v>4022</v>
      </c>
      <c r="BE706" t="s">
        <v>82</v>
      </c>
      <c r="BF706">
        <v>1</v>
      </c>
      <c r="BG706">
        <v>1.8922999999999999E-2</v>
      </c>
      <c r="BH706" t="s">
        <v>4023</v>
      </c>
      <c r="BI706" t="str">
        <f t="shared" si="20"/>
        <v>Repeat</v>
      </c>
      <c r="BN706" t="s">
        <v>38</v>
      </c>
      <c r="BO706" t="s">
        <v>39</v>
      </c>
      <c r="BP706" t="s">
        <v>5021</v>
      </c>
      <c r="BR706" t="str">
        <f t="shared" si="21"/>
        <v>Parameter</v>
      </c>
    </row>
    <row r="707" spans="1:70" x14ac:dyDescent="0.2">
      <c r="A707" s="4">
        <v>17564</v>
      </c>
      <c r="B707" t="s">
        <v>4028</v>
      </c>
      <c r="C707" t="s">
        <v>4029</v>
      </c>
      <c r="D707" t="s">
        <v>66</v>
      </c>
      <c r="E707" t="s">
        <v>67</v>
      </c>
      <c r="F707" t="s">
        <v>68</v>
      </c>
      <c r="G707">
        <v>6</v>
      </c>
      <c r="H707" t="b">
        <v>0</v>
      </c>
      <c r="I707" t="s">
        <v>4030</v>
      </c>
      <c r="J707" t="s">
        <v>326</v>
      </c>
      <c r="K707">
        <v>5740125</v>
      </c>
      <c r="L707">
        <v>5740147</v>
      </c>
      <c r="M707" t="s">
        <v>4031</v>
      </c>
      <c r="N707" t="s">
        <v>326</v>
      </c>
      <c r="O707">
        <v>5740184</v>
      </c>
      <c r="P707">
        <v>5740206</v>
      </c>
      <c r="Q707" t="s">
        <v>4032</v>
      </c>
      <c r="R707" t="s">
        <v>326</v>
      </c>
      <c r="S707">
        <v>5740922</v>
      </c>
      <c r="T707">
        <v>5740944</v>
      </c>
      <c r="U707" t="s">
        <v>4033</v>
      </c>
      <c r="V707" t="s">
        <v>326</v>
      </c>
      <c r="W707">
        <v>5740948</v>
      </c>
      <c r="X707">
        <v>5740970</v>
      </c>
      <c r="Y707">
        <v>50</v>
      </c>
      <c r="AA707" t="s">
        <v>74</v>
      </c>
      <c r="AB707" t="s">
        <v>4034</v>
      </c>
      <c r="AC707">
        <v>35</v>
      </c>
      <c r="AD707">
        <v>31</v>
      </c>
      <c r="AE707">
        <v>30</v>
      </c>
      <c r="AF707">
        <v>0</v>
      </c>
      <c r="AG707">
        <v>0</v>
      </c>
      <c r="AH707">
        <v>0</v>
      </c>
      <c r="AI707">
        <v>0</v>
      </c>
      <c r="AN707" t="s">
        <v>76</v>
      </c>
      <c r="AO707" t="s">
        <v>4035</v>
      </c>
      <c r="AP707">
        <v>4</v>
      </c>
      <c r="AQ707">
        <v>834</v>
      </c>
      <c r="AS707" t="s">
        <v>78</v>
      </c>
      <c r="AT707">
        <v>0.8571428571428571</v>
      </c>
      <c r="AU707">
        <v>0</v>
      </c>
      <c r="AV707">
        <v>0</v>
      </c>
      <c r="AW707">
        <v>0</v>
      </c>
      <c r="AX707" t="s">
        <v>79</v>
      </c>
      <c r="AY707">
        <v>13010</v>
      </c>
      <c r="AZ707">
        <v>0.41445042275172939</v>
      </c>
      <c r="BA707">
        <v>487</v>
      </c>
      <c r="BB707">
        <v>3.8014206541253613E-2</v>
      </c>
      <c r="BC707" t="s">
        <v>717</v>
      </c>
      <c r="BH707" t="s">
        <v>4036</v>
      </c>
      <c r="BI707" t="str">
        <f t="shared" si="20"/>
        <v>Unique</v>
      </c>
      <c r="BR707" t="str">
        <f t="shared" si="21"/>
        <v/>
      </c>
    </row>
    <row r="708" spans="1:70" x14ac:dyDescent="0.2">
      <c r="A708" s="4">
        <v>18230</v>
      </c>
      <c r="B708" t="s">
        <v>4028</v>
      </c>
      <c r="C708" t="s">
        <v>4029</v>
      </c>
      <c r="D708" t="s">
        <v>66</v>
      </c>
      <c r="E708" t="s">
        <v>67</v>
      </c>
      <c r="F708" t="s">
        <v>68</v>
      </c>
      <c r="G708">
        <v>6</v>
      </c>
      <c r="H708" t="b">
        <v>0</v>
      </c>
      <c r="I708" t="s">
        <v>4030</v>
      </c>
      <c r="J708" t="s">
        <v>326</v>
      </c>
      <c r="K708">
        <v>5740125</v>
      </c>
      <c r="L708">
        <v>5740147</v>
      </c>
      <c r="M708" t="s">
        <v>4031</v>
      </c>
      <c r="N708" t="s">
        <v>326</v>
      </c>
      <c r="O708">
        <v>5740184</v>
      </c>
      <c r="P708">
        <v>5740206</v>
      </c>
      <c r="Q708" t="s">
        <v>4032</v>
      </c>
      <c r="R708" t="s">
        <v>326</v>
      </c>
      <c r="S708">
        <v>5740922</v>
      </c>
      <c r="T708">
        <v>5740944</v>
      </c>
      <c r="U708" t="s">
        <v>4033</v>
      </c>
      <c r="V708" t="s">
        <v>326</v>
      </c>
      <c r="W708">
        <v>5740948</v>
      </c>
      <c r="X708">
        <v>5740970</v>
      </c>
      <c r="Y708">
        <v>50</v>
      </c>
      <c r="AA708" t="s">
        <v>74</v>
      </c>
      <c r="AB708" t="s">
        <v>1086</v>
      </c>
      <c r="AC708">
        <v>58</v>
      </c>
      <c r="AD708">
        <v>55</v>
      </c>
      <c r="AE708">
        <v>30</v>
      </c>
      <c r="AF708">
        <v>0</v>
      </c>
      <c r="AG708">
        <v>0</v>
      </c>
      <c r="AH708">
        <v>0</v>
      </c>
      <c r="AI708">
        <v>0</v>
      </c>
      <c r="AN708" t="s">
        <v>76</v>
      </c>
      <c r="AO708" t="s">
        <v>4035</v>
      </c>
      <c r="AP708">
        <v>4</v>
      </c>
      <c r="AQ708">
        <v>834</v>
      </c>
      <c r="AS708" t="s">
        <v>78</v>
      </c>
      <c r="AT708">
        <v>0.51724137931034486</v>
      </c>
      <c r="AU708">
        <v>0</v>
      </c>
      <c r="AV708">
        <v>0</v>
      </c>
      <c r="AW708">
        <v>0</v>
      </c>
      <c r="AX708" t="s">
        <v>79</v>
      </c>
      <c r="AY708">
        <v>13010</v>
      </c>
      <c r="AZ708">
        <v>0.41445042275172939</v>
      </c>
      <c r="BA708">
        <v>487</v>
      </c>
      <c r="BB708">
        <v>3.8014206541253613E-2</v>
      </c>
      <c r="BC708" t="s">
        <v>717</v>
      </c>
      <c r="BH708" t="s">
        <v>4036</v>
      </c>
      <c r="BI708" t="str">
        <f t="shared" ref="BI708:BI771" si="22">IF(BH708=BH707,"Repeat","Unique")</f>
        <v>Repeat</v>
      </c>
      <c r="BR708" t="str">
        <f t="shared" ref="BR708:BR771" si="23">IF(COUNTA(BJ708:BQ708)&gt;0,"Parameter", "")</f>
        <v/>
      </c>
    </row>
    <row r="709" spans="1:70" x14ac:dyDescent="0.2">
      <c r="A709" s="4">
        <v>18533</v>
      </c>
      <c r="B709" t="s">
        <v>4028</v>
      </c>
      <c r="C709" t="s">
        <v>4029</v>
      </c>
      <c r="D709" t="s">
        <v>66</v>
      </c>
      <c r="E709" t="s">
        <v>67</v>
      </c>
      <c r="F709" t="s">
        <v>68</v>
      </c>
      <c r="G709">
        <v>3</v>
      </c>
      <c r="H709" t="b">
        <v>0</v>
      </c>
      <c r="I709" t="s">
        <v>4030</v>
      </c>
      <c r="J709" t="s">
        <v>326</v>
      </c>
      <c r="K709">
        <v>5740125</v>
      </c>
      <c r="L709">
        <v>5740147</v>
      </c>
      <c r="M709" t="s">
        <v>4031</v>
      </c>
      <c r="N709" t="s">
        <v>326</v>
      </c>
      <c r="O709">
        <v>5740184</v>
      </c>
      <c r="P709">
        <v>5740206</v>
      </c>
      <c r="Q709" t="s">
        <v>4032</v>
      </c>
      <c r="R709" t="s">
        <v>326</v>
      </c>
      <c r="S709">
        <v>5740922</v>
      </c>
      <c r="T709">
        <v>5740944</v>
      </c>
      <c r="U709" t="s">
        <v>4033</v>
      </c>
      <c r="V709" t="s">
        <v>326</v>
      </c>
      <c r="W709">
        <v>5740948</v>
      </c>
      <c r="X709">
        <v>5740970</v>
      </c>
      <c r="Y709">
        <v>25</v>
      </c>
      <c r="AA709" t="s">
        <v>74</v>
      </c>
      <c r="AB709" t="s">
        <v>275</v>
      </c>
      <c r="AC709">
        <v>32</v>
      </c>
      <c r="AD709">
        <v>31</v>
      </c>
      <c r="AE709">
        <v>30</v>
      </c>
      <c r="AF709">
        <v>1</v>
      </c>
      <c r="AG709">
        <v>0</v>
      </c>
      <c r="AH709">
        <v>0</v>
      </c>
      <c r="AI709">
        <v>0</v>
      </c>
      <c r="AN709" t="s">
        <v>76</v>
      </c>
      <c r="AO709" t="s">
        <v>4035</v>
      </c>
      <c r="AP709">
        <v>4</v>
      </c>
      <c r="AQ709">
        <v>834</v>
      </c>
      <c r="AS709" t="s">
        <v>78</v>
      </c>
      <c r="AT709">
        <v>0.9375</v>
      </c>
      <c r="AU709">
        <v>0</v>
      </c>
      <c r="AV709">
        <v>3.3333333333333333E-2</v>
      </c>
      <c r="AW709">
        <v>0</v>
      </c>
      <c r="AX709" t="s">
        <v>79</v>
      </c>
      <c r="AY709">
        <v>13010</v>
      </c>
      <c r="AZ709">
        <v>0.41445042275172939</v>
      </c>
      <c r="BA709">
        <v>487</v>
      </c>
      <c r="BB709">
        <v>3.8014206541253613E-2</v>
      </c>
      <c r="BC709" t="s">
        <v>717</v>
      </c>
      <c r="BH709" t="s">
        <v>4036</v>
      </c>
      <c r="BI709" t="str">
        <f t="shared" si="22"/>
        <v>Repeat</v>
      </c>
      <c r="BK709" t="s">
        <v>22</v>
      </c>
      <c r="BR709" t="str">
        <f t="shared" si="23"/>
        <v>Parameter</v>
      </c>
    </row>
    <row r="710" spans="1:70" x14ac:dyDescent="0.2">
      <c r="A710" s="4">
        <v>18534</v>
      </c>
      <c r="B710" t="s">
        <v>4028</v>
      </c>
      <c r="C710" t="s">
        <v>4029</v>
      </c>
      <c r="D710" t="s">
        <v>66</v>
      </c>
      <c r="E710" t="s">
        <v>67</v>
      </c>
      <c r="F710" t="s">
        <v>68</v>
      </c>
      <c r="G710">
        <v>1.5</v>
      </c>
      <c r="H710" t="b">
        <v>0</v>
      </c>
      <c r="I710" t="s">
        <v>4030</v>
      </c>
      <c r="J710" t="s">
        <v>326</v>
      </c>
      <c r="K710">
        <v>5740125</v>
      </c>
      <c r="L710">
        <v>5740147</v>
      </c>
      <c r="M710" t="s">
        <v>4031</v>
      </c>
      <c r="N710" t="s">
        <v>326</v>
      </c>
      <c r="O710">
        <v>5740184</v>
      </c>
      <c r="P710">
        <v>5740206</v>
      </c>
      <c r="Q710" t="s">
        <v>4032</v>
      </c>
      <c r="R710" t="s">
        <v>326</v>
      </c>
      <c r="S710">
        <v>5740922</v>
      </c>
      <c r="T710">
        <v>5740944</v>
      </c>
      <c r="U710" t="s">
        <v>4033</v>
      </c>
      <c r="V710" t="s">
        <v>326</v>
      </c>
      <c r="W710">
        <v>5740948</v>
      </c>
      <c r="X710">
        <v>5740970</v>
      </c>
      <c r="Y710">
        <v>12</v>
      </c>
      <c r="AA710" t="s">
        <v>74</v>
      </c>
      <c r="AB710" t="s">
        <v>275</v>
      </c>
      <c r="AC710">
        <v>31</v>
      </c>
      <c r="AD710">
        <v>31</v>
      </c>
      <c r="AE710">
        <v>30</v>
      </c>
      <c r="AF710">
        <v>7</v>
      </c>
      <c r="AG710">
        <v>7</v>
      </c>
      <c r="AH710">
        <v>0</v>
      </c>
      <c r="AI710">
        <v>0</v>
      </c>
      <c r="AN710" t="s">
        <v>76</v>
      </c>
      <c r="AO710" t="s">
        <v>4035</v>
      </c>
      <c r="AP710">
        <v>4</v>
      </c>
      <c r="AQ710">
        <v>834</v>
      </c>
      <c r="AS710" t="s">
        <v>78</v>
      </c>
      <c r="AT710">
        <v>0.967741935483871</v>
      </c>
      <c r="AU710">
        <v>0</v>
      </c>
      <c r="AV710">
        <v>0.23333333333333331</v>
      </c>
      <c r="AW710">
        <v>0</v>
      </c>
      <c r="AX710" t="s">
        <v>79</v>
      </c>
      <c r="AY710">
        <v>13010</v>
      </c>
      <c r="AZ710">
        <v>0.41445042275172939</v>
      </c>
      <c r="BA710">
        <v>487</v>
      </c>
      <c r="BB710">
        <v>3.8014206541253613E-2</v>
      </c>
      <c r="BC710" t="s">
        <v>717</v>
      </c>
      <c r="BH710" t="s">
        <v>4036</v>
      </c>
      <c r="BI710" t="str">
        <f t="shared" si="22"/>
        <v>Repeat</v>
      </c>
      <c r="BK710" t="s">
        <v>22</v>
      </c>
      <c r="BR710" t="str">
        <f t="shared" si="23"/>
        <v>Parameter</v>
      </c>
    </row>
    <row r="711" spans="1:70" x14ac:dyDescent="0.2">
      <c r="A711" s="4">
        <v>17307</v>
      </c>
      <c r="B711" t="s">
        <v>4037</v>
      </c>
      <c r="C711" t="s">
        <v>4038</v>
      </c>
      <c r="D711" t="s">
        <v>110</v>
      </c>
      <c r="E711" t="s">
        <v>67</v>
      </c>
      <c r="F711" t="s">
        <v>68</v>
      </c>
      <c r="G711">
        <v>50</v>
      </c>
      <c r="H711" t="b">
        <v>0</v>
      </c>
      <c r="I711" t="s">
        <v>4039</v>
      </c>
      <c r="J711" t="s">
        <v>326</v>
      </c>
      <c r="K711">
        <v>37628624</v>
      </c>
      <c r="L711">
        <v>37628646</v>
      </c>
      <c r="M711" t="s">
        <v>4040</v>
      </c>
      <c r="N711" t="s">
        <v>326</v>
      </c>
      <c r="O711">
        <v>37628826</v>
      </c>
      <c r="P711">
        <v>37628848</v>
      </c>
      <c r="Q711" t="s">
        <v>4041</v>
      </c>
      <c r="R711" t="s">
        <v>326</v>
      </c>
      <c r="S711">
        <v>37629271</v>
      </c>
      <c r="T711">
        <v>37629293</v>
      </c>
      <c r="U711" t="s">
        <v>4042</v>
      </c>
      <c r="V711" t="s">
        <v>326</v>
      </c>
      <c r="W711">
        <v>37629027</v>
      </c>
      <c r="X711">
        <v>37629049</v>
      </c>
      <c r="Y711">
        <v>100</v>
      </c>
      <c r="AA711" t="s">
        <v>74</v>
      </c>
      <c r="AB711" t="s">
        <v>4043</v>
      </c>
      <c r="AC711">
        <v>76</v>
      </c>
      <c r="AE711">
        <v>76</v>
      </c>
      <c r="AF711">
        <v>0</v>
      </c>
      <c r="AH711">
        <v>0</v>
      </c>
      <c r="AI711">
        <v>0</v>
      </c>
      <c r="AN711" t="s">
        <v>76</v>
      </c>
      <c r="AO711" t="s">
        <v>4044</v>
      </c>
      <c r="AP711">
        <v>4</v>
      </c>
      <c r="AQ711">
        <v>658</v>
      </c>
      <c r="AS711" t="s">
        <v>78</v>
      </c>
      <c r="AT711">
        <v>1</v>
      </c>
      <c r="AU711">
        <v>0</v>
      </c>
      <c r="AV711">
        <v>0</v>
      </c>
      <c r="AW711">
        <v>0</v>
      </c>
      <c r="AX711" t="s">
        <v>79</v>
      </c>
      <c r="AY711">
        <v>270347</v>
      </c>
      <c r="AZ711">
        <v>0.44980709976437688</v>
      </c>
      <c r="BA711">
        <v>1310</v>
      </c>
      <c r="BB711">
        <v>4.8491937752639293E-3</v>
      </c>
      <c r="BC711" t="s">
        <v>4045</v>
      </c>
      <c r="BD711" t="s">
        <v>4046</v>
      </c>
      <c r="BE711" t="s">
        <v>82</v>
      </c>
      <c r="BF711">
        <v>4.9116000000000001E-8</v>
      </c>
      <c r="BG711">
        <v>0.64817999999999998</v>
      </c>
      <c r="BH711" t="s">
        <v>4047</v>
      </c>
      <c r="BI711" t="str">
        <f t="shared" si="22"/>
        <v>Unique</v>
      </c>
      <c r="BR711" t="str">
        <f t="shared" si="23"/>
        <v/>
      </c>
    </row>
    <row r="712" spans="1:70" x14ac:dyDescent="0.2">
      <c r="A712" s="4">
        <v>17863</v>
      </c>
      <c r="B712" t="s">
        <v>4037</v>
      </c>
      <c r="C712" t="s">
        <v>4038</v>
      </c>
      <c r="D712" t="s">
        <v>110</v>
      </c>
      <c r="E712" t="s">
        <v>67</v>
      </c>
      <c r="F712" t="s">
        <v>111</v>
      </c>
      <c r="G712">
        <v>50</v>
      </c>
      <c r="H712" t="b">
        <v>0</v>
      </c>
      <c r="I712" t="s">
        <v>4039</v>
      </c>
      <c r="J712" t="s">
        <v>326</v>
      </c>
      <c r="K712">
        <v>37628624</v>
      </c>
      <c r="L712">
        <v>37628646</v>
      </c>
      <c r="M712" t="s">
        <v>4040</v>
      </c>
      <c r="N712" t="s">
        <v>326</v>
      </c>
      <c r="O712">
        <v>37628826</v>
      </c>
      <c r="P712">
        <v>37628848</v>
      </c>
      <c r="Q712" t="s">
        <v>4041</v>
      </c>
      <c r="R712" t="s">
        <v>326</v>
      </c>
      <c r="S712">
        <v>37629271</v>
      </c>
      <c r="T712">
        <v>37629293</v>
      </c>
      <c r="U712" t="s">
        <v>4042</v>
      </c>
      <c r="V712" t="s">
        <v>326</v>
      </c>
      <c r="W712">
        <v>37629027</v>
      </c>
      <c r="X712">
        <v>37629049</v>
      </c>
      <c r="Y712">
        <v>100</v>
      </c>
      <c r="AA712" t="s">
        <v>74</v>
      </c>
      <c r="AB712" t="s">
        <v>4048</v>
      </c>
      <c r="AC712">
        <v>76</v>
      </c>
      <c r="AE712">
        <v>76</v>
      </c>
      <c r="AF712">
        <v>0</v>
      </c>
      <c r="AH712">
        <v>0</v>
      </c>
      <c r="AI712">
        <v>0</v>
      </c>
      <c r="AN712" t="s">
        <v>76</v>
      </c>
      <c r="AO712" t="s">
        <v>4044</v>
      </c>
      <c r="AP712">
        <v>4</v>
      </c>
      <c r="AQ712">
        <v>658</v>
      </c>
      <c r="AS712" t="s">
        <v>78</v>
      </c>
      <c r="AT712">
        <v>1</v>
      </c>
      <c r="AU712">
        <v>0</v>
      </c>
      <c r="AV712">
        <v>0</v>
      </c>
      <c r="AW712">
        <v>0</v>
      </c>
      <c r="AX712" t="s">
        <v>79</v>
      </c>
      <c r="AY712">
        <v>270347</v>
      </c>
      <c r="AZ712">
        <v>0.44980709976437688</v>
      </c>
      <c r="BA712">
        <v>1310</v>
      </c>
      <c r="BB712">
        <v>4.8491937752639293E-3</v>
      </c>
      <c r="BC712" t="s">
        <v>4045</v>
      </c>
      <c r="BD712" t="s">
        <v>4046</v>
      </c>
      <c r="BE712" t="s">
        <v>82</v>
      </c>
      <c r="BF712">
        <v>4.9116000000000001E-8</v>
      </c>
      <c r="BG712">
        <v>0.64817999999999998</v>
      </c>
      <c r="BH712" t="s">
        <v>4047</v>
      </c>
      <c r="BI712" t="str">
        <f t="shared" si="22"/>
        <v>Repeat</v>
      </c>
      <c r="BR712" t="str">
        <f t="shared" si="23"/>
        <v/>
      </c>
    </row>
    <row r="713" spans="1:70" x14ac:dyDescent="0.2">
      <c r="A713" s="4">
        <v>17623</v>
      </c>
      <c r="B713" t="s">
        <v>4049</v>
      </c>
      <c r="C713" t="s">
        <v>4050</v>
      </c>
      <c r="D713" t="s">
        <v>110</v>
      </c>
      <c r="E713" t="s">
        <v>67</v>
      </c>
      <c r="F713" t="s">
        <v>111</v>
      </c>
      <c r="G713">
        <v>50</v>
      </c>
      <c r="H713" t="b">
        <v>0</v>
      </c>
      <c r="I713" t="s">
        <v>4051</v>
      </c>
      <c r="J713" t="s">
        <v>113</v>
      </c>
      <c r="K713">
        <v>36763079</v>
      </c>
      <c r="L713">
        <v>36763101</v>
      </c>
      <c r="M713" t="s">
        <v>4052</v>
      </c>
      <c r="N713" t="s">
        <v>113</v>
      </c>
      <c r="O713">
        <v>36763082</v>
      </c>
      <c r="P713">
        <v>36763104</v>
      </c>
      <c r="Q713" t="s">
        <v>4053</v>
      </c>
      <c r="R713" t="s">
        <v>113</v>
      </c>
      <c r="S713">
        <v>36763552</v>
      </c>
      <c r="T713">
        <v>36763574</v>
      </c>
      <c r="U713" t="s">
        <v>4054</v>
      </c>
      <c r="V713" t="s">
        <v>113</v>
      </c>
      <c r="W713">
        <v>36763456</v>
      </c>
      <c r="X713">
        <v>36763478</v>
      </c>
      <c r="Y713">
        <v>100</v>
      </c>
      <c r="AA713" t="s">
        <v>74</v>
      </c>
      <c r="AB713" t="s">
        <v>4055</v>
      </c>
      <c r="AC713">
        <v>77</v>
      </c>
      <c r="AE713">
        <v>77</v>
      </c>
      <c r="AF713">
        <v>19</v>
      </c>
      <c r="AG713">
        <v>19</v>
      </c>
      <c r="AH713">
        <v>0</v>
      </c>
      <c r="AI713">
        <v>0</v>
      </c>
      <c r="AN713" t="s">
        <v>76</v>
      </c>
      <c r="AO713" t="s">
        <v>4056</v>
      </c>
      <c r="AP713">
        <v>4</v>
      </c>
      <c r="AQ713">
        <v>473</v>
      </c>
      <c r="AS713" t="s">
        <v>78</v>
      </c>
      <c r="AT713">
        <v>1</v>
      </c>
      <c r="AU713">
        <v>0</v>
      </c>
      <c r="AV713">
        <v>0.24675324675324681</v>
      </c>
      <c r="AW713">
        <v>0</v>
      </c>
      <c r="AX713" t="s">
        <v>79</v>
      </c>
      <c r="AY713">
        <v>38336</v>
      </c>
      <c r="AZ713">
        <v>0.39863313856427379</v>
      </c>
      <c r="BA713">
        <v>95</v>
      </c>
      <c r="BB713">
        <v>2.4910192201798779E-3</v>
      </c>
      <c r="BC713" t="s">
        <v>4057</v>
      </c>
      <c r="BD713" t="s">
        <v>4058</v>
      </c>
      <c r="BE713" t="s">
        <v>82</v>
      </c>
      <c r="BF713">
        <v>2.0449999999999999E-3</v>
      </c>
      <c r="BG713">
        <v>0.30718000000000001</v>
      </c>
      <c r="BH713" t="s">
        <v>4059</v>
      </c>
      <c r="BI713" t="str">
        <f t="shared" si="22"/>
        <v>Unique</v>
      </c>
      <c r="BR713" t="str">
        <f t="shared" si="23"/>
        <v/>
      </c>
    </row>
    <row r="714" spans="1:70" x14ac:dyDescent="0.2">
      <c r="A714" s="4">
        <v>18252</v>
      </c>
      <c r="B714" t="s">
        <v>4049</v>
      </c>
      <c r="C714" t="s">
        <v>4050</v>
      </c>
      <c r="D714" t="s">
        <v>110</v>
      </c>
      <c r="E714" t="s">
        <v>67</v>
      </c>
      <c r="F714" t="s">
        <v>111</v>
      </c>
      <c r="G714">
        <v>50</v>
      </c>
      <c r="H714" t="b">
        <v>0</v>
      </c>
      <c r="I714" t="s">
        <v>4051</v>
      </c>
      <c r="J714" t="s">
        <v>113</v>
      </c>
      <c r="K714">
        <v>36763079</v>
      </c>
      <c r="L714">
        <v>36763101</v>
      </c>
      <c r="M714" t="s">
        <v>4060</v>
      </c>
      <c r="N714" t="s">
        <v>113</v>
      </c>
      <c r="O714">
        <v>36763133</v>
      </c>
      <c r="P714">
        <v>36763155</v>
      </c>
      <c r="Q714" t="s">
        <v>4053</v>
      </c>
      <c r="R714" t="s">
        <v>113</v>
      </c>
      <c r="S714">
        <v>36763552</v>
      </c>
      <c r="T714">
        <v>36763574</v>
      </c>
      <c r="U714" t="s">
        <v>4054</v>
      </c>
      <c r="V714" t="s">
        <v>113</v>
      </c>
      <c r="W714">
        <v>36763456</v>
      </c>
      <c r="X714">
        <v>36763478</v>
      </c>
      <c r="Y714">
        <v>100</v>
      </c>
      <c r="AA714" t="s">
        <v>74</v>
      </c>
      <c r="AB714" t="s">
        <v>179</v>
      </c>
      <c r="AC714">
        <v>87</v>
      </c>
      <c r="AE714">
        <v>87</v>
      </c>
      <c r="AF714">
        <v>10</v>
      </c>
      <c r="AG714">
        <v>10</v>
      </c>
      <c r="AH714">
        <v>0</v>
      </c>
      <c r="AI714">
        <v>0</v>
      </c>
      <c r="AN714" t="s">
        <v>76</v>
      </c>
      <c r="AO714" t="s">
        <v>4061</v>
      </c>
      <c r="AP714">
        <v>4</v>
      </c>
      <c r="AQ714">
        <v>473</v>
      </c>
      <c r="AS714" t="s">
        <v>78</v>
      </c>
      <c r="AT714">
        <v>1</v>
      </c>
      <c r="AU714">
        <v>0</v>
      </c>
      <c r="AV714">
        <v>0.1149425287356322</v>
      </c>
      <c r="AW714">
        <v>0</v>
      </c>
      <c r="AX714" t="s">
        <v>79</v>
      </c>
      <c r="AY714">
        <v>38336</v>
      </c>
      <c r="AZ714">
        <v>0.39863313856427379</v>
      </c>
      <c r="BA714">
        <v>95</v>
      </c>
      <c r="BB714">
        <v>2.4910192201798779E-3</v>
      </c>
      <c r="BC714" t="s">
        <v>4057</v>
      </c>
      <c r="BD714" t="s">
        <v>4058</v>
      </c>
      <c r="BE714" t="s">
        <v>82</v>
      </c>
      <c r="BF714">
        <v>2.0449999999999999E-3</v>
      </c>
      <c r="BG714">
        <v>0.30718000000000001</v>
      </c>
      <c r="BH714" t="s">
        <v>4059</v>
      </c>
      <c r="BI714" t="str">
        <f t="shared" si="22"/>
        <v>Repeat</v>
      </c>
      <c r="BN714" t="s">
        <v>38</v>
      </c>
      <c r="BP714" t="s">
        <v>5021</v>
      </c>
      <c r="BR714" t="str">
        <f t="shared" si="23"/>
        <v>Parameter</v>
      </c>
    </row>
    <row r="715" spans="1:70" x14ac:dyDescent="0.2">
      <c r="A715" s="4">
        <v>17398</v>
      </c>
      <c r="B715" t="s">
        <v>4062</v>
      </c>
      <c r="C715" t="s">
        <v>4063</v>
      </c>
      <c r="D715" t="s">
        <v>127</v>
      </c>
      <c r="E715" t="s">
        <v>67</v>
      </c>
      <c r="F715" t="s">
        <v>68</v>
      </c>
      <c r="G715">
        <v>5</v>
      </c>
      <c r="H715" t="b">
        <v>0</v>
      </c>
      <c r="I715" t="s">
        <v>4064</v>
      </c>
      <c r="J715" t="s">
        <v>542</v>
      </c>
      <c r="K715">
        <v>73569207</v>
      </c>
      <c r="L715">
        <v>73569229</v>
      </c>
      <c r="M715" t="s">
        <v>4065</v>
      </c>
      <c r="N715" t="s">
        <v>542</v>
      </c>
      <c r="O715">
        <v>73568152</v>
      </c>
      <c r="P715">
        <v>73568174</v>
      </c>
      <c r="Q715" t="s">
        <v>4066</v>
      </c>
      <c r="R715" t="s">
        <v>542</v>
      </c>
      <c r="S715">
        <v>73568179</v>
      </c>
      <c r="T715">
        <v>73568201</v>
      </c>
      <c r="Y715">
        <v>50</v>
      </c>
      <c r="AA715" t="s">
        <v>74</v>
      </c>
      <c r="AB715" t="s">
        <v>1257</v>
      </c>
      <c r="AC715">
        <v>100</v>
      </c>
      <c r="AD715">
        <v>90</v>
      </c>
      <c r="AE715">
        <v>90</v>
      </c>
      <c r="AF715">
        <v>3</v>
      </c>
      <c r="AG715">
        <v>3</v>
      </c>
      <c r="AH715">
        <v>0</v>
      </c>
      <c r="AI715">
        <v>0</v>
      </c>
      <c r="AN715" t="s">
        <v>76</v>
      </c>
      <c r="AO715" t="s">
        <v>4067</v>
      </c>
      <c r="AP715">
        <v>3</v>
      </c>
      <c r="AQ715">
        <v>1055</v>
      </c>
      <c r="AS715" t="s">
        <v>78</v>
      </c>
      <c r="AT715">
        <v>0.9</v>
      </c>
      <c r="AU715">
        <v>0</v>
      </c>
      <c r="AV715">
        <v>3.3333333333333333E-2</v>
      </c>
      <c r="AW715">
        <v>0</v>
      </c>
      <c r="AX715" t="s">
        <v>79</v>
      </c>
      <c r="AY715">
        <v>70824</v>
      </c>
      <c r="AZ715">
        <v>0.41806449791031292</v>
      </c>
      <c r="BA715">
        <v>601</v>
      </c>
      <c r="BB715">
        <v>8.5097345132743359E-3</v>
      </c>
      <c r="BC715" t="s">
        <v>4068</v>
      </c>
      <c r="BD715" t="s">
        <v>4069</v>
      </c>
      <c r="BE715" t="s">
        <v>82</v>
      </c>
      <c r="BF715">
        <v>2.3487999999999998E-3</v>
      </c>
      <c r="BG715">
        <v>0.35919000000000001</v>
      </c>
      <c r="BH715" t="s">
        <v>4070</v>
      </c>
      <c r="BI715" t="str">
        <f t="shared" si="22"/>
        <v>Unique</v>
      </c>
      <c r="BR715" t="str">
        <f t="shared" si="23"/>
        <v/>
      </c>
    </row>
    <row r="716" spans="1:70" x14ac:dyDescent="0.2">
      <c r="A716" s="4">
        <v>18321</v>
      </c>
      <c r="B716" t="s">
        <v>4062</v>
      </c>
      <c r="C716" t="s">
        <v>4063</v>
      </c>
      <c r="D716" t="s">
        <v>127</v>
      </c>
      <c r="E716" t="s">
        <v>67</v>
      </c>
      <c r="F716" t="s">
        <v>68</v>
      </c>
      <c r="G716">
        <v>5</v>
      </c>
      <c r="H716" t="b">
        <v>0</v>
      </c>
      <c r="I716" t="s">
        <v>4064</v>
      </c>
      <c r="J716" t="s">
        <v>542</v>
      </c>
      <c r="K716">
        <v>73569207</v>
      </c>
      <c r="L716">
        <v>73569229</v>
      </c>
      <c r="M716" t="s">
        <v>4065</v>
      </c>
      <c r="N716" t="s">
        <v>542</v>
      </c>
      <c r="O716">
        <v>73568152</v>
      </c>
      <c r="P716">
        <v>73568174</v>
      </c>
      <c r="Q716" t="s">
        <v>4066</v>
      </c>
      <c r="R716" t="s">
        <v>542</v>
      </c>
      <c r="S716">
        <v>73568179</v>
      </c>
      <c r="T716">
        <v>73568201</v>
      </c>
      <c r="Y716">
        <v>50</v>
      </c>
      <c r="AA716" t="s">
        <v>74</v>
      </c>
      <c r="AB716" t="s">
        <v>1683</v>
      </c>
      <c r="AC716">
        <v>70</v>
      </c>
      <c r="AD716">
        <v>64</v>
      </c>
      <c r="AE716">
        <v>64</v>
      </c>
      <c r="AF716">
        <v>7</v>
      </c>
      <c r="AG716">
        <v>7</v>
      </c>
      <c r="AH716">
        <v>2</v>
      </c>
      <c r="AI716">
        <v>5</v>
      </c>
      <c r="AN716" t="s">
        <v>76</v>
      </c>
      <c r="AO716" t="s">
        <v>4067</v>
      </c>
      <c r="AP716">
        <v>3</v>
      </c>
      <c r="AQ716">
        <v>1055</v>
      </c>
      <c r="AS716" t="s">
        <v>78</v>
      </c>
      <c r="AT716">
        <v>0.91428571428571426</v>
      </c>
      <c r="AU716">
        <v>0.4</v>
      </c>
      <c r="AV716">
        <v>0.109375</v>
      </c>
      <c r="AW716">
        <v>7.8125E-2</v>
      </c>
      <c r="AX716" t="s">
        <v>79</v>
      </c>
      <c r="AY716">
        <v>70824</v>
      </c>
      <c r="AZ716">
        <v>0.41806449791031292</v>
      </c>
      <c r="BA716">
        <v>601</v>
      </c>
      <c r="BB716">
        <v>8.5097345132743359E-3</v>
      </c>
      <c r="BC716" t="s">
        <v>4068</v>
      </c>
      <c r="BD716" t="s">
        <v>4069</v>
      </c>
      <c r="BE716" t="s">
        <v>82</v>
      </c>
      <c r="BF716">
        <v>2.3487999999999998E-3</v>
      </c>
      <c r="BG716">
        <v>0.35919000000000001</v>
      </c>
      <c r="BH716" t="s">
        <v>4070</v>
      </c>
      <c r="BI716" t="str">
        <f t="shared" si="22"/>
        <v>Repeat</v>
      </c>
      <c r="BR716" t="str">
        <f t="shared" si="23"/>
        <v/>
      </c>
    </row>
    <row r="717" spans="1:70" x14ac:dyDescent="0.2">
      <c r="A717" s="4">
        <v>17603</v>
      </c>
      <c r="B717" t="s">
        <v>4071</v>
      </c>
      <c r="C717" t="s">
        <v>4072</v>
      </c>
      <c r="D717" t="s">
        <v>127</v>
      </c>
      <c r="E717" t="s">
        <v>67</v>
      </c>
      <c r="F717" t="s">
        <v>68</v>
      </c>
      <c r="G717">
        <v>5</v>
      </c>
      <c r="H717" t="b">
        <v>0</v>
      </c>
      <c r="I717" t="s">
        <v>4073</v>
      </c>
      <c r="J717" t="s">
        <v>487</v>
      </c>
      <c r="K717">
        <v>17671597</v>
      </c>
      <c r="L717">
        <v>17671619</v>
      </c>
      <c r="M717" t="s">
        <v>4074</v>
      </c>
      <c r="N717" t="s">
        <v>487</v>
      </c>
      <c r="O717">
        <v>17671935</v>
      </c>
      <c r="P717">
        <v>17671957</v>
      </c>
      <c r="Q717" t="s">
        <v>4075</v>
      </c>
      <c r="R717" t="s">
        <v>487</v>
      </c>
      <c r="S717">
        <v>17671926</v>
      </c>
      <c r="T717">
        <v>17671948</v>
      </c>
      <c r="U717" t="s">
        <v>4076</v>
      </c>
      <c r="V717" t="s">
        <v>487</v>
      </c>
      <c r="W717">
        <v>17671588</v>
      </c>
      <c r="X717">
        <v>17671610</v>
      </c>
      <c r="Y717">
        <v>50</v>
      </c>
      <c r="AA717" t="s">
        <v>74</v>
      </c>
      <c r="AB717" t="s">
        <v>4077</v>
      </c>
      <c r="AC717">
        <v>120</v>
      </c>
      <c r="AD717">
        <v>105</v>
      </c>
      <c r="AE717">
        <v>105</v>
      </c>
      <c r="AF717">
        <v>18</v>
      </c>
      <c r="AG717">
        <v>16</v>
      </c>
      <c r="AH717">
        <v>0</v>
      </c>
      <c r="AI717">
        <v>0</v>
      </c>
      <c r="AN717" t="s">
        <v>76</v>
      </c>
      <c r="AO717" t="s">
        <v>4078</v>
      </c>
      <c r="AP717">
        <v>4</v>
      </c>
      <c r="AQ717">
        <v>349</v>
      </c>
      <c r="AS717" t="s">
        <v>78</v>
      </c>
      <c r="AT717">
        <v>0.875</v>
      </c>
      <c r="AU717">
        <v>0</v>
      </c>
      <c r="AV717">
        <v>0.1714285714285714</v>
      </c>
      <c r="AW717">
        <v>0</v>
      </c>
      <c r="AX717" t="s">
        <v>79</v>
      </c>
      <c r="AY717">
        <v>838082</v>
      </c>
      <c r="AZ717">
        <v>0.38663281158645568</v>
      </c>
      <c r="BA717">
        <v>1769</v>
      </c>
      <c r="BB717">
        <v>2.1112732923331779E-3</v>
      </c>
      <c r="BC717" t="s">
        <v>4079</v>
      </c>
      <c r="BD717" t="s">
        <v>4080</v>
      </c>
      <c r="BE717" t="s">
        <v>82</v>
      </c>
      <c r="BF717">
        <v>2.8168E-9</v>
      </c>
      <c r="BG717">
        <v>0.68808999999999998</v>
      </c>
      <c r="BH717" t="s">
        <v>4081</v>
      </c>
      <c r="BI717" t="str">
        <f t="shared" si="22"/>
        <v>Unique</v>
      </c>
      <c r="BR717" t="str">
        <f t="shared" si="23"/>
        <v/>
      </c>
    </row>
    <row r="718" spans="1:70" x14ac:dyDescent="0.2">
      <c r="A718" s="4">
        <v>18571</v>
      </c>
      <c r="B718" t="s">
        <v>4071</v>
      </c>
      <c r="C718" t="s">
        <v>4072</v>
      </c>
      <c r="D718" t="s">
        <v>127</v>
      </c>
      <c r="E718" t="s">
        <v>84</v>
      </c>
      <c r="F718" t="s">
        <v>68</v>
      </c>
      <c r="G718">
        <v>53.25</v>
      </c>
      <c r="H718" t="b">
        <v>0</v>
      </c>
      <c r="I718" t="s">
        <v>4082</v>
      </c>
      <c r="J718" t="s">
        <v>487</v>
      </c>
      <c r="K718">
        <v>17671409</v>
      </c>
      <c r="L718">
        <v>17671431</v>
      </c>
      <c r="M718" t="s">
        <v>4083</v>
      </c>
      <c r="N718" t="s">
        <v>487</v>
      </c>
      <c r="O718">
        <v>17671350</v>
      </c>
      <c r="P718">
        <v>17671372</v>
      </c>
      <c r="Q718" t="s">
        <v>4075</v>
      </c>
      <c r="R718" t="s">
        <v>487</v>
      </c>
      <c r="S718">
        <v>17671926</v>
      </c>
      <c r="T718">
        <v>17671948</v>
      </c>
      <c r="U718" t="s">
        <v>4084</v>
      </c>
      <c r="V718" t="s">
        <v>487</v>
      </c>
      <c r="W718">
        <v>17671994</v>
      </c>
      <c r="X718">
        <v>17672016</v>
      </c>
      <c r="Z718">
        <v>480</v>
      </c>
      <c r="AA718" t="s">
        <v>105</v>
      </c>
      <c r="AB718" t="s">
        <v>275</v>
      </c>
      <c r="AC718">
        <v>61</v>
      </c>
      <c r="AD718">
        <v>28</v>
      </c>
      <c r="AE718">
        <v>28</v>
      </c>
      <c r="AF718">
        <v>5</v>
      </c>
      <c r="AG718">
        <v>5</v>
      </c>
      <c r="AH718">
        <v>2</v>
      </c>
      <c r="AI718">
        <v>3</v>
      </c>
      <c r="AJ718" t="s">
        <v>86</v>
      </c>
      <c r="AK718" t="s">
        <v>87</v>
      </c>
      <c r="AL718" t="s">
        <v>4085</v>
      </c>
      <c r="AN718" t="s">
        <v>107</v>
      </c>
      <c r="AO718" t="s">
        <v>4086</v>
      </c>
      <c r="AP718">
        <v>4</v>
      </c>
      <c r="AQ718">
        <v>644</v>
      </c>
      <c r="AS718" t="s">
        <v>78</v>
      </c>
      <c r="AT718">
        <v>0.45901639344262302</v>
      </c>
      <c r="AU718">
        <v>0.66666666666666663</v>
      </c>
      <c r="AV718">
        <v>0.1785714285714286</v>
      </c>
      <c r="AW718">
        <v>0.1071428571428571</v>
      </c>
      <c r="AX718" t="s">
        <v>89</v>
      </c>
      <c r="AY718">
        <v>838082</v>
      </c>
      <c r="AZ718">
        <v>0.38663281158645568</v>
      </c>
      <c r="BA718">
        <v>1769</v>
      </c>
      <c r="BB718">
        <v>2.1112732923331779E-3</v>
      </c>
      <c r="BC718" t="s">
        <v>4079</v>
      </c>
      <c r="BD718" t="s">
        <v>4080</v>
      </c>
      <c r="BE718" t="s">
        <v>82</v>
      </c>
      <c r="BF718">
        <v>2.8168E-9</v>
      </c>
      <c r="BG718">
        <v>0.68808999999999998</v>
      </c>
      <c r="BH718" t="s">
        <v>4081</v>
      </c>
      <c r="BI718" t="str">
        <f t="shared" si="22"/>
        <v>Repeat</v>
      </c>
      <c r="BJ718" t="s">
        <v>24</v>
      </c>
      <c r="BK718" t="s">
        <v>22</v>
      </c>
      <c r="BL718" t="s">
        <v>23</v>
      </c>
      <c r="BM718" t="s">
        <v>37</v>
      </c>
      <c r="BN718" t="s">
        <v>38</v>
      </c>
      <c r="BP718" t="s">
        <v>5021</v>
      </c>
      <c r="BR718" t="str">
        <f t="shared" si="23"/>
        <v>Parameter</v>
      </c>
    </row>
    <row r="719" spans="1:70" x14ac:dyDescent="0.2">
      <c r="A719" s="4">
        <v>18481</v>
      </c>
      <c r="B719" t="s">
        <v>4087</v>
      </c>
      <c r="C719" t="s">
        <v>4088</v>
      </c>
      <c r="D719" t="s">
        <v>127</v>
      </c>
      <c r="E719" t="s">
        <v>67</v>
      </c>
      <c r="F719" t="s">
        <v>68</v>
      </c>
      <c r="G719">
        <v>53.25</v>
      </c>
      <c r="H719" t="b">
        <v>0</v>
      </c>
      <c r="I719" t="s">
        <v>4089</v>
      </c>
      <c r="J719" t="s">
        <v>95</v>
      </c>
      <c r="K719">
        <v>5049649</v>
      </c>
      <c r="L719">
        <v>5049671</v>
      </c>
      <c r="M719" t="s">
        <v>4090</v>
      </c>
      <c r="N719" t="s">
        <v>95</v>
      </c>
      <c r="O719">
        <v>5048756</v>
      </c>
      <c r="P719">
        <v>5048778</v>
      </c>
      <c r="Q719" t="s">
        <v>4091</v>
      </c>
      <c r="R719" t="s">
        <v>95</v>
      </c>
      <c r="S719">
        <v>5049688</v>
      </c>
      <c r="T719">
        <v>5049710</v>
      </c>
      <c r="U719" t="s">
        <v>4092</v>
      </c>
      <c r="V719" t="s">
        <v>95</v>
      </c>
      <c r="W719">
        <v>5048730</v>
      </c>
      <c r="X719">
        <v>5048752</v>
      </c>
      <c r="Z719">
        <v>480</v>
      </c>
      <c r="AA719" t="s">
        <v>105</v>
      </c>
      <c r="AB719" t="s">
        <v>307</v>
      </c>
      <c r="AC719">
        <v>75</v>
      </c>
      <c r="AD719">
        <v>60</v>
      </c>
      <c r="AE719">
        <v>60</v>
      </c>
      <c r="AF719">
        <v>0</v>
      </c>
      <c r="AG719">
        <v>0</v>
      </c>
      <c r="AH719">
        <v>0</v>
      </c>
      <c r="AI719">
        <v>0</v>
      </c>
      <c r="AN719" t="s">
        <v>107</v>
      </c>
      <c r="AO719" t="s">
        <v>4093</v>
      </c>
      <c r="AP719">
        <v>4</v>
      </c>
      <c r="AQ719">
        <v>947</v>
      </c>
      <c r="AS719" t="s">
        <v>78</v>
      </c>
      <c r="AT719">
        <v>0.8</v>
      </c>
      <c r="AU719">
        <v>0</v>
      </c>
      <c r="AV719">
        <v>0</v>
      </c>
      <c r="AW719">
        <v>0</v>
      </c>
      <c r="AX719" t="s">
        <v>79</v>
      </c>
      <c r="BC719" t="s">
        <v>4094</v>
      </c>
      <c r="BD719" t="s">
        <v>4095</v>
      </c>
      <c r="BE719" t="s">
        <v>82</v>
      </c>
      <c r="BF719">
        <v>8.6302000000000004E-4</v>
      </c>
      <c r="BG719">
        <v>0.26229999999999998</v>
      </c>
      <c r="BH719" t="s">
        <v>4096</v>
      </c>
      <c r="BI719" t="str">
        <f t="shared" si="22"/>
        <v>Unique</v>
      </c>
      <c r="BR719" t="str">
        <f t="shared" si="23"/>
        <v/>
      </c>
    </row>
    <row r="720" spans="1:70" x14ac:dyDescent="0.2">
      <c r="A720" s="4">
        <v>19900</v>
      </c>
      <c r="B720" t="s">
        <v>4087</v>
      </c>
      <c r="C720" t="s">
        <v>4088</v>
      </c>
      <c r="D720" t="s">
        <v>127</v>
      </c>
      <c r="E720" t="s">
        <v>84</v>
      </c>
      <c r="F720" t="s">
        <v>68</v>
      </c>
      <c r="G720">
        <v>53.25</v>
      </c>
      <c r="H720" t="b">
        <v>0</v>
      </c>
      <c r="I720" t="s">
        <v>4097</v>
      </c>
      <c r="J720" t="s">
        <v>95</v>
      </c>
      <c r="K720">
        <v>5049501</v>
      </c>
      <c r="L720">
        <v>5049523</v>
      </c>
      <c r="M720" t="s">
        <v>4098</v>
      </c>
      <c r="N720" t="s">
        <v>95</v>
      </c>
      <c r="O720">
        <v>5049547</v>
      </c>
      <c r="P720">
        <v>5049569</v>
      </c>
      <c r="Q720" t="s">
        <v>4099</v>
      </c>
      <c r="R720" t="s">
        <v>95</v>
      </c>
      <c r="S720">
        <v>5048829</v>
      </c>
      <c r="T720">
        <v>5048851</v>
      </c>
      <c r="U720" t="s">
        <v>4100</v>
      </c>
      <c r="V720" t="s">
        <v>95</v>
      </c>
      <c r="W720">
        <v>5048798</v>
      </c>
      <c r="X720">
        <v>5048820</v>
      </c>
      <c r="Z720">
        <v>480</v>
      </c>
      <c r="AA720" t="s">
        <v>105</v>
      </c>
      <c r="AB720" t="s">
        <v>1829</v>
      </c>
      <c r="AC720">
        <v>57</v>
      </c>
      <c r="AD720">
        <v>53</v>
      </c>
      <c r="AE720">
        <v>53</v>
      </c>
      <c r="AF720">
        <v>10</v>
      </c>
      <c r="AG720">
        <v>10</v>
      </c>
      <c r="AH720">
        <v>3</v>
      </c>
      <c r="AI720">
        <v>3</v>
      </c>
      <c r="AJ720" t="s">
        <v>86</v>
      </c>
      <c r="AK720" t="s">
        <v>87</v>
      </c>
      <c r="AL720" t="s">
        <v>4101</v>
      </c>
      <c r="AN720" t="s">
        <v>107</v>
      </c>
      <c r="AO720" t="s">
        <v>4102</v>
      </c>
      <c r="AP720">
        <v>4</v>
      </c>
      <c r="AQ720">
        <v>738</v>
      </c>
      <c r="AS720" t="s">
        <v>78</v>
      </c>
      <c r="AT720">
        <v>0.92982456140350878</v>
      </c>
      <c r="AU720">
        <v>1</v>
      </c>
      <c r="AV720">
        <v>0.18867924528301891</v>
      </c>
      <c r="AW720">
        <v>5.6603773584905662E-2</v>
      </c>
      <c r="AX720" t="s">
        <v>89</v>
      </c>
      <c r="BC720" t="s">
        <v>4094</v>
      </c>
      <c r="BD720" t="s">
        <v>4095</v>
      </c>
      <c r="BE720" t="s">
        <v>82</v>
      </c>
      <c r="BF720">
        <v>8.6302000000000004E-4</v>
      </c>
      <c r="BG720">
        <v>0.26229999999999998</v>
      </c>
      <c r="BH720" t="s">
        <v>4096</v>
      </c>
      <c r="BI720" t="str">
        <f t="shared" si="22"/>
        <v>Repeat</v>
      </c>
      <c r="BN720" t="s">
        <v>38</v>
      </c>
      <c r="BP720" t="s">
        <v>5021</v>
      </c>
      <c r="BR720" t="str">
        <f t="shared" si="23"/>
        <v>Parameter</v>
      </c>
    </row>
    <row r="721" spans="1:70" x14ac:dyDescent="0.2">
      <c r="A721" s="4">
        <v>19419</v>
      </c>
      <c r="B721" t="s">
        <v>4103</v>
      </c>
      <c r="C721" t="s">
        <v>4104</v>
      </c>
      <c r="D721" t="s">
        <v>127</v>
      </c>
      <c r="E721" t="s">
        <v>67</v>
      </c>
      <c r="F721" t="s">
        <v>111</v>
      </c>
      <c r="G721">
        <v>53.25</v>
      </c>
      <c r="H721" t="b">
        <v>0</v>
      </c>
      <c r="I721" t="s">
        <v>4105</v>
      </c>
      <c r="J721" t="s">
        <v>190</v>
      </c>
      <c r="K721">
        <v>118393224</v>
      </c>
      <c r="L721">
        <v>118393246</v>
      </c>
      <c r="M721" t="s">
        <v>4106</v>
      </c>
      <c r="N721" t="s">
        <v>190</v>
      </c>
      <c r="O721">
        <v>118393193</v>
      </c>
      <c r="P721">
        <v>118393215</v>
      </c>
      <c r="Q721" t="s">
        <v>4107</v>
      </c>
      <c r="R721" t="s">
        <v>190</v>
      </c>
      <c r="S721">
        <v>118394140</v>
      </c>
      <c r="T721">
        <v>118394162</v>
      </c>
      <c r="U721" t="s">
        <v>4108</v>
      </c>
      <c r="V721" t="s">
        <v>190</v>
      </c>
      <c r="W721">
        <v>118394206</v>
      </c>
      <c r="X721">
        <v>118394228</v>
      </c>
      <c r="Z721">
        <v>480</v>
      </c>
      <c r="AA721" t="s">
        <v>105</v>
      </c>
      <c r="AB721" t="s">
        <v>3591</v>
      </c>
      <c r="AC721">
        <v>75</v>
      </c>
      <c r="AD721">
        <v>71</v>
      </c>
      <c r="AE721">
        <v>71</v>
      </c>
      <c r="AF721">
        <v>6</v>
      </c>
      <c r="AG721">
        <v>5</v>
      </c>
      <c r="AH721">
        <v>0</v>
      </c>
      <c r="AI721">
        <v>0</v>
      </c>
      <c r="AN721" t="s">
        <v>107</v>
      </c>
      <c r="AO721" t="s">
        <v>4109</v>
      </c>
      <c r="AP721">
        <v>4</v>
      </c>
      <c r="AQ721">
        <v>1013</v>
      </c>
      <c r="AS721" t="s">
        <v>78</v>
      </c>
      <c r="AT721">
        <v>0.94666666666666666</v>
      </c>
      <c r="AU721">
        <v>0</v>
      </c>
      <c r="AV721">
        <v>8.4507042253521125E-2</v>
      </c>
      <c r="AW721">
        <v>0</v>
      </c>
      <c r="AX721" t="s">
        <v>79</v>
      </c>
      <c r="BC721" t="s">
        <v>4110</v>
      </c>
      <c r="BD721" t="s">
        <v>4111</v>
      </c>
      <c r="BE721" t="s">
        <v>82</v>
      </c>
      <c r="BF721">
        <v>2.3263E-14</v>
      </c>
      <c r="BG721">
        <v>0.32693</v>
      </c>
      <c r="BH721" t="s">
        <v>4112</v>
      </c>
      <c r="BI721" t="str">
        <f t="shared" si="22"/>
        <v>Unique</v>
      </c>
      <c r="BR721" t="str">
        <f t="shared" si="23"/>
        <v/>
      </c>
    </row>
    <row r="722" spans="1:70" x14ac:dyDescent="0.2">
      <c r="A722" s="4">
        <v>21238</v>
      </c>
      <c r="B722" t="s">
        <v>4103</v>
      </c>
      <c r="C722" t="s">
        <v>4104</v>
      </c>
      <c r="D722" t="s">
        <v>127</v>
      </c>
      <c r="E722" t="s">
        <v>84</v>
      </c>
      <c r="F722" t="s">
        <v>111</v>
      </c>
      <c r="G722">
        <v>53.25</v>
      </c>
      <c r="H722" t="b">
        <v>0</v>
      </c>
      <c r="I722" t="s">
        <v>4113</v>
      </c>
      <c r="J722" t="s">
        <v>190</v>
      </c>
      <c r="K722">
        <v>118393368</v>
      </c>
      <c r="L722">
        <v>118393390</v>
      </c>
      <c r="M722" t="s">
        <v>4114</v>
      </c>
      <c r="N722" t="s">
        <v>190</v>
      </c>
      <c r="O722">
        <v>118394158</v>
      </c>
      <c r="P722">
        <v>118394180</v>
      </c>
      <c r="Z722">
        <v>480</v>
      </c>
      <c r="AA722" t="s">
        <v>105</v>
      </c>
      <c r="AB722" t="s">
        <v>4115</v>
      </c>
      <c r="AC722">
        <v>60</v>
      </c>
      <c r="AD722">
        <v>51</v>
      </c>
      <c r="AE722">
        <v>51</v>
      </c>
      <c r="AF722">
        <v>12</v>
      </c>
      <c r="AG722">
        <v>12</v>
      </c>
      <c r="AH722">
        <v>1</v>
      </c>
      <c r="AI722">
        <v>7</v>
      </c>
      <c r="AJ722" t="s">
        <v>86</v>
      </c>
      <c r="AK722" t="s">
        <v>87</v>
      </c>
      <c r="AL722" t="s">
        <v>4116</v>
      </c>
      <c r="AN722" t="s">
        <v>107</v>
      </c>
      <c r="AO722" t="s">
        <v>4117</v>
      </c>
      <c r="AP722">
        <v>2</v>
      </c>
      <c r="AQ722">
        <v>779</v>
      </c>
      <c r="AS722" t="s">
        <v>78</v>
      </c>
      <c r="AT722">
        <v>0.85</v>
      </c>
      <c r="AU722">
        <v>0.14285714285714279</v>
      </c>
      <c r="AV722">
        <v>0.23529411764705879</v>
      </c>
      <c r="AW722">
        <v>0.1372549019607843</v>
      </c>
      <c r="AX722" t="s">
        <v>89</v>
      </c>
      <c r="BC722" t="s">
        <v>4110</v>
      </c>
      <c r="BD722" t="s">
        <v>4111</v>
      </c>
      <c r="BE722" t="s">
        <v>82</v>
      </c>
      <c r="BF722">
        <v>2.3263E-14</v>
      </c>
      <c r="BG722">
        <v>0.32693</v>
      </c>
      <c r="BH722" t="s">
        <v>4112</v>
      </c>
      <c r="BI722" t="str">
        <f t="shared" si="22"/>
        <v>Repeat</v>
      </c>
      <c r="BN722" t="s">
        <v>38</v>
      </c>
      <c r="BO722" t="s">
        <v>39</v>
      </c>
      <c r="BP722" t="s">
        <v>5021</v>
      </c>
      <c r="BR722" t="str">
        <f t="shared" si="23"/>
        <v>Parameter</v>
      </c>
    </row>
    <row r="723" spans="1:70" x14ac:dyDescent="0.2">
      <c r="A723" s="4">
        <v>17163</v>
      </c>
      <c r="B723" t="s">
        <v>4118</v>
      </c>
      <c r="C723" t="s">
        <v>4119</v>
      </c>
      <c r="D723" t="s">
        <v>249</v>
      </c>
      <c r="E723" t="s">
        <v>67</v>
      </c>
      <c r="F723" t="s">
        <v>250</v>
      </c>
      <c r="G723">
        <v>6.25</v>
      </c>
      <c r="H723" t="b">
        <v>0</v>
      </c>
      <c r="I723" t="s">
        <v>4120</v>
      </c>
      <c r="J723" t="s">
        <v>431</v>
      </c>
      <c r="K723">
        <v>7556649</v>
      </c>
      <c r="L723">
        <v>7556671</v>
      </c>
      <c r="M723" t="s">
        <v>4121</v>
      </c>
      <c r="N723" t="s">
        <v>431</v>
      </c>
      <c r="O723">
        <v>7556624</v>
      </c>
      <c r="P723">
        <v>7556646</v>
      </c>
      <c r="Q723" t="s">
        <v>4122</v>
      </c>
      <c r="R723" t="s">
        <v>431</v>
      </c>
      <c r="S723">
        <v>7556925</v>
      </c>
      <c r="T723">
        <v>7556947</v>
      </c>
      <c r="U723" t="s">
        <v>4123</v>
      </c>
      <c r="V723" t="s">
        <v>431</v>
      </c>
      <c r="W723">
        <v>7556927</v>
      </c>
      <c r="X723">
        <v>7556949</v>
      </c>
      <c r="Y723">
        <v>50</v>
      </c>
      <c r="AA723" t="s">
        <v>74</v>
      </c>
      <c r="AB723" t="s">
        <v>2176</v>
      </c>
      <c r="AC723">
        <v>58</v>
      </c>
      <c r="AD723">
        <v>32</v>
      </c>
      <c r="AE723">
        <v>32</v>
      </c>
      <c r="AF723">
        <v>8</v>
      </c>
      <c r="AG723">
        <v>8</v>
      </c>
      <c r="AH723">
        <v>0</v>
      </c>
      <c r="AI723">
        <v>0</v>
      </c>
      <c r="AN723" t="s">
        <v>76</v>
      </c>
      <c r="AO723" t="s">
        <v>4124</v>
      </c>
      <c r="AP723">
        <v>4</v>
      </c>
      <c r="AQ723">
        <v>303</v>
      </c>
      <c r="AS723" t="s">
        <v>78</v>
      </c>
      <c r="AT723">
        <v>0.55172413793103448</v>
      </c>
      <c r="AU723">
        <v>0</v>
      </c>
      <c r="AV723">
        <v>0.25</v>
      </c>
      <c r="AW723">
        <v>0</v>
      </c>
      <c r="AX723" t="s">
        <v>79</v>
      </c>
      <c r="AY723">
        <v>10956</v>
      </c>
      <c r="AZ723">
        <v>0.41210295728368018</v>
      </c>
      <c r="BA723">
        <v>343</v>
      </c>
      <c r="BB723">
        <v>3.188621362833504E-2</v>
      </c>
      <c r="BC723" t="s">
        <v>4125</v>
      </c>
      <c r="BD723" t="s">
        <v>4126</v>
      </c>
      <c r="BE723" t="s">
        <v>82</v>
      </c>
      <c r="BF723">
        <v>0.74607999999999997</v>
      </c>
      <c r="BG723">
        <v>0.11282</v>
      </c>
      <c r="BH723" t="s">
        <v>4127</v>
      </c>
      <c r="BI723" t="str">
        <f t="shared" si="22"/>
        <v>Unique</v>
      </c>
      <c r="BR723" t="str">
        <f t="shared" si="23"/>
        <v/>
      </c>
    </row>
    <row r="724" spans="1:70" x14ac:dyDescent="0.2">
      <c r="A724" s="4">
        <v>17164</v>
      </c>
      <c r="B724" t="s">
        <v>4118</v>
      </c>
      <c r="C724" t="s">
        <v>4119</v>
      </c>
      <c r="D724" t="s">
        <v>249</v>
      </c>
      <c r="E724" t="s">
        <v>67</v>
      </c>
      <c r="F724" t="s">
        <v>250</v>
      </c>
      <c r="G724">
        <v>6.25</v>
      </c>
      <c r="H724" t="b">
        <v>0</v>
      </c>
      <c r="I724" t="s">
        <v>4120</v>
      </c>
      <c r="J724" t="s">
        <v>431</v>
      </c>
      <c r="K724">
        <v>7556649</v>
      </c>
      <c r="L724">
        <v>7556671</v>
      </c>
      <c r="M724" t="s">
        <v>4121</v>
      </c>
      <c r="N724" t="s">
        <v>431</v>
      </c>
      <c r="O724">
        <v>7556624</v>
      </c>
      <c r="P724">
        <v>7556646</v>
      </c>
      <c r="Q724" t="s">
        <v>4122</v>
      </c>
      <c r="R724" t="s">
        <v>431</v>
      </c>
      <c r="S724">
        <v>7556925</v>
      </c>
      <c r="T724">
        <v>7556947</v>
      </c>
      <c r="U724" t="s">
        <v>4123</v>
      </c>
      <c r="V724" t="s">
        <v>431</v>
      </c>
      <c r="W724">
        <v>7556927</v>
      </c>
      <c r="X724">
        <v>7556949</v>
      </c>
      <c r="Y724">
        <v>50</v>
      </c>
      <c r="AA724" t="s">
        <v>74</v>
      </c>
      <c r="AB724" t="s">
        <v>4128</v>
      </c>
      <c r="AC724">
        <v>48</v>
      </c>
      <c r="AD724">
        <v>41</v>
      </c>
      <c r="AE724">
        <v>41</v>
      </c>
      <c r="AF724">
        <v>14</v>
      </c>
      <c r="AG724">
        <v>14</v>
      </c>
      <c r="AH724">
        <v>0</v>
      </c>
      <c r="AI724">
        <v>0</v>
      </c>
      <c r="AN724" t="s">
        <v>76</v>
      </c>
      <c r="AO724" t="s">
        <v>4124</v>
      </c>
      <c r="AP724">
        <v>4</v>
      </c>
      <c r="AQ724">
        <v>303</v>
      </c>
      <c r="AS724" t="s">
        <v>78</v>
      </c>
      <c r="AT724">
        <v>0.85416666666666663</v>
      </c>
      <c r="AU724">
        <v>0</v>
      </c>
      <c r="AV724">
        <v>0.34146341463414642</v>
      </c>
      <c r="AW724">
        <v>0</v>
      </c>
      <c r="AX724" t="s">
        <v>79</v>
      </c>
      <c r="AY724">
        <v>10956</v>
      </c>
      <c r="AZ724">
        <v>0.41210295728368018</v>
      </c>
      <c r="BA724">
        <v>343</v>
      </c>
      <c r="BB724">
        <v>3.188621362833504E-2</v>
      </c>
      <c r="BC724" t="s">
        <v>4125</v>
      </c>
      <c r="BD724" t="s">
        <v>4126</v>
      </c>
      <c r="BE724" t="s">
        <v>82</v>
      </c>
      <c r="BF724">
        <v>0.74607999999999997</v>
      </c>
      <c r="BG724">
        <v>0.11282</v>
      </c>
      <c r="BH724" t="s">
        <v>4127</v>
      </c>
      <c r="BI724" t="str">
        <f t="shared" si="22"/>
        <v>Repeat</v>
      </c>
      <c r="BR724" t="str">
        <f t="shared" si="23"/>
        <v/>
      </c>
    </row>
    <row r="725" spans="1:70" x14ac:dyDescent="0.2">
      <c r="A725" s="4">
        <v>18979</v>
      </c>
      <c r="B725" t="s">
        <v>4118</v>
      </c>
      <c r="C725" t="s">
        <v>4119</v>
      </c>
      <c r="D725" t="s">
        <v>249</v>
      </c>
      <c r="E725" t="s">
        <v>67</v>
      </c>
      <c r="F725" t="s">
        <v>250</v>
      </c>
      <c r="G725">
        <v>6.25</v>
      </c>
      <c r="H725" t="b">
        <v>0</v>
      </c>
      <c r="I725" t="s">
        <v>4123</v>
      </c>
      <c r="J725" t="s">
        <v>431</v>
      </c>
      <c r="K725">
        <v>7556927</v>
      </c>
      <c r="L725">
        <v>7556949</v>
      </c>
      <c r="M725" t="s">
        <v>4122</v>
      </c>
      <c r="N725" t="s">
        <v>431</v>
      </c>
      <c r="O725">
        <v>7556925</v>
      </c>
      <c r="P725">
        <v>7556947</v>
      </c>
      <c r="Q725" t="s">
        <v>4121</v>
      </c>
      <c r="R725" t="s">
        <v>431</v>
      </c>
      <c r="S725">
        <v>7556624</v>
      </c>
      <c r="T725">
        <v>7556646</v>
      </c>
      <c r="U725" t="s">
        <v>4120</v>
      </c>
      <c r="V725" t="s">
        <v>431</v>
      </c>
      <c r="W725">
        <v>7556649</v>
      </c>
      <c r="X725">
        <v>7556671</v>
      </c>
      <c r="Y725">
        <v>50</v>
      </c>
      <c r="AA725" t="s">
        <v>74</v>
      </c>
      <c r="AB725" t="s">
        <v>2108</v>
      </c>
      <c r="AC725">
        <v>34</v>
      </c>
      <c r="AD725">
        <v>30</v>
      </c>
      <c r="AE725">
        <v>30</v>
      </c>
      <c r="AF725">
        <v>6</v>
      </c>
      <c r="AG725">
        <v>6</v>
      </c>
      <c r="AH725">
        <v>0</v>
      </c>
      <c r="AI725">
        <v>0</v>
      </c>
      <c r="AN725" t="s">
        <v>76</v>
      </c>
      <c r="AO725" t="s">
        <v>4124</v>
      </c>
      <c r="AP725">
        <v>4</v>
      </c>
      <c r="AQ725">
        <v>303</v>
      </c>
      <c r="AS725" t="s">
        <v>78</v>
      </c>
      <c r="AT725">
        <v>0.88235294117647056</v>
      </c>
      <c r="AU725">
        <v>0</v>
      </c>
      <c r="AV725">
        <v>0.2</v>
      </c>
      <c r="AW725">
        <v>0</v>
      </c>
      <c r="AX725" t="s">
        <v>79</v>
      </c>
      <c r="AY725">
        <v>10956</v>
      </c>
      <c r="AZ725">
        <v>0.41210295728368018</v>
      </c>
      <c r="BA725">
        <v>343</v>
      </c>
      <c r="BB725">
        <v>3.188621362833504E-2</v>
      </c>
      <c r="BC725" t="s">
        <v>4125</v>
      </c>
      <c r="BD725" t="s">
        <v>4126</v>
      </c>
      <c r="BE725" t="s">
        <v>82</v>
      </c>
      <c r="BF725">
        <v>0.74607999999999997</v>
      </c>
      <c r="BG725">
        <v>0.11282</v>
      </c>
      <c r="BH725" t="s">
        <v>4127</v>
      </c>
      <c r="BI725" t="str">
        <f t="shared" si="22"/>
        <v>Repeat</v>
      </c>
      <c r="BR725" t="str">
        <f t="shared" si="23"/>
        <v/>
      </c>
    </row>
    <row r="726" spans="1:70" x14ac:dyDescent="0.2">
      <c r="A726" s="4">
        <v>20469</v>
      </c>
      <c r="B726" t="s">
        <v>4118</v>
      </c>
      <c r="C726" t="s">
        <v>4119</v>
      </c>
      <c r="D726" t="s">
        <v>249</v>
      </c>
      <c r="E726" t="s">
        <v>84</v>
      </c>
      <c r="F726" t="s">
        <v>250</v>
      </c>
      <c r="G726">
        <v>32.5</v>
      </c>
      <c r="H726" t="b">
        <v>0</v>
      </c>
      <c r="I726" t="s">
        <v>4129</v>
      </c>
      <c r="J726" t="s">
        <v>431</v>
      </c>
      <c r="K726">
        <v>7556244</v>
      </c>
      <c r="L726">
        <v>7556266</v>
      </c>
      <c r="M726" t="s">
        <v>4130</v>
      </c>
      <c r="N726" t="s">
        <v>431</v>
      </c>
      <c r="O726">
        <v>7556240</v>
      </c>
      <c r="P726">
        <v>7556262</v>
      </c>
      <c r="Q726" t="s">
        <v>4123</v>
      </c>
      <c r="R726" t="s">
        <v>431</v>
      </c>
      <c r="S726">
        <v>7556927</v>
      </c>
      <c r="T726">
        <v>7556949</v>
      </c>
      <c r="U726" t="s">
        <v>4122</v>
      </c>
      <c r="V726" t="s">
        <v>431</v>
      </c>
      <c r="W726">
        <v>7556925</v>
      </c>
      <c r="X726">
        <v>7556947</v>
      </c>
      <c r="Z726">
        <v>650</v>
      </c>
      <c r="AA726" t="s">
        <v>105</v>
      </c>
      <c r="AB726" t="s">
        <v>4131</v>
      </c>
      <c r="AC726">
        <v>60</v>
      </c>
      <c r="AD726">
        <v>60</v>
      </c>
      <c r="AE726">
        <v>60</v>
      </c>
      <c r="AF726">
        <v>9</v>
      </c>
      <c r="AG726">
        <v>9</v>
      </c>
      <c r="AH726">
        <v>1</v>
      </c>
      <c r="AI726">
        <v>1</v>
      </c>
      <c r="AJ726" t="s">
        <v>86</v>
      </c>
      <c r="AK726" t="s">
        <v>87</v>
      </c>
      <c r="AL726" t="s">
        <v>4132</v>
      </c>
      <c r="AN726" t="s">
        <v>107</v>
      </c>
      <c r="AO726" t="s">
        <v>4133</v>
      </c>
      <c r="AP726">
        <v>4</v>
      </c>
      <c r="AQ726">
        <v>694</v>
      </c>
      <c r="AS726" t="s">
        <v>78</v>
      </c>
      <c r="AT726">
        <v>1</v>
      </c>
      <c r="AU726">
        <v>1</v>
      </c>
      <c r="AV726">
        <v>0.15</v>
      </c>
      <c r="AW726">
        <v>1.666666666666667E-2</v>
      </c>
      <c r="AX726" t="s">
        <v>89</v>
      </c>
      <c r="AY726">
        <v>10956</v>
      </c>
      <c r="AZ726">
        <v>0.41210295728368018</v>
      </c>
      <c r="BA726">
        <v>343</v>
      </c>
      <c r="BB726">
        <v>3.188621362833504E-2</v>
      </c>
      <c r="BC726" t="s">
        <v>4125</v>
      </c>
      <c r="BD726" t="s">
        <v>4126</v>
      </c>
      <c r="BE726" t="s">
        <v>82</v>
      </c>
      <c r="BF726">
        <v>0.74607999999999997</v>
      </c>
      <c r="BG726">
        <v>0.11282</v>
      </c>
      <c r="BH726" t="s">
        <v>4127</v>
      </c>
      <c r="BI726" t="str">
        <f t="shared" si="22"/>
        <v>Repeat</v>
      </c>
      <c r="BJ726" t="s">
        <v>24</v>
      </c>
      <c r="BK726" t="s">
        <v>22</v>
      </c>
      <c r="BL726" t="s">
        <v>23</v>
      </c>
      <c r="BM726" t="s">
        <v>37</v>
      </c>
      <c r="BN726" t="s">
        <v>38</v>
      </c>
      <c r="BP726" t="s">
        <v>5021</v>
      </c>
      <c r="BR726" t="str">
        <f t="shared" si="23"/>
        <v>Parameter</v>
      </c>
    </row>
    <row r="727" spans="1:70" x14ac:dyDescent="0.2">
      <c r="A727" s="4">
        <v>21637</v>
      </c>
      <c r="B727" t="s">
        <v>4118</v>
      </c>
      <c r="C727" t="s">
        <v>4119</v>
      </c>
      <c r="D727" t="s">
        <v>249</v>
      </c>
      <c r="E727" t="s">
        <v>67</v>
      </c>
      <c r="F727" t="s">
        <v>250</v>
      </c>
      <c r="G727">
        <v>32.5</v>
      </c>
      <c r="H727" t="b">
        <v>0</v>
      </c>
      <c r="I727" t="s">
        <v>4129</v>
      </c>
      <c r="J727" t="s">
        <v>431</v>
      </c>
      <c r="K727">
        <v>7556244</v>
      </c>
      <c r="L727">
        <v>7556266</v>
      </c>
      <c r="M727" t="s">
        <v>4130</v>
      </c>
      <c r="N727" t="s">
        <v>431</v>
      </c>
      <c r="O727">
        <v>7556240</v>
      </c>
      <c r="P727">
        <v>7556262</v>
      </c>
      <c r="Q727" t="s">
        <v>4123</v>
      </c>
      <c r="R727" t="s">
        <v>431</v>
      </c>
      <c r="S727">
        <v>7556927</v>
      </c>
      <c r="T727">
        <v>7556949</v>
      </c>
      <c r="U727" t="s">
        <v>4122</v>
      </c>
      <c r="V727" t="s">
        <v>431</v>
      </c>
      <c r="W727">
        <v>7556925</v>
      </c>
      <c r="X727">
        <v>7556947</v>
      </c>
      <c r="Z727">
        <v>650</v>
      </c>
      <c r="AA727" t="s">
        <v>105</v>
      </c>
      <c r="AB727" t="s">
        <v>4134</v>
      </c>
      <c r="AC727">
        <v>50</v>
      </c>
      <c r="AD727">
        <v>50</v>
      </c>
      <c r="AE727">
        <v>40</v>
      </c>
      <c r="AF727">
        <v>15</v>
      </c>
      <c r="AG727">
        <v>15</v>
      </c>
      <c r="AH727">
        <v>0</v>
      </c>
      <c r="AI727">
        <v>7</v>
      </c>
      <c r="AN727" t="s">
        <v>107</v>
      </c>
      <c r="AO727" t="s">
        <v>4133</v>
      </c>
      <c r="AP727">
        <v>4</v>
      </c>
      <c r="AQ727">
        <v>694</v>
      </c>
      <c r="AS727" t="s">
        <v>78</v>
      </c>
      <c r="AT727">
        <v>0.8</v>
      </c>
      <c r="AU727">
        <v>0</v>
      </c>
      <c r="AV727">
        <v>0.375</v>
      </c>
      <c r="AW727">
        <v>0.17499999999999999</v>
      </c>
      <c r="AX727" t="s">
        <v>79</v>
      </c>
      <c r="AY727">
        <v>10956</v>
      </c>
      <c r="AZ727">
        <v>0.41210295728368018</v>
      </c>
      <c r="BA727">
        <v>343</v>
      </c>
      <c r="BB727">
        <v>3.188621362833504E-2</v>
      </c>
      <c r="BC727" t="s">
        <v>4125</v>
      </c>
      <c r="BD727" t="s">
        <v>4126</v>
      </c>
      <c r="BE727" t="s">
        <v>82</v>
      </c>
      <c r="BF727">
        <v>0.74607999999999997</v>
      </c>
      <c r="BG727">
        <v>0.11282</v>
      </c>
      <c r="BH727" t="s">
        <v>4127</v>
      </c>
      <c r="BI727" t="str">
        <f t="shared" si="22"/>
        <v>Repeat</v>
      </c>
      <c r="BR727" t="str">
        <f t="shared" si="23"/>
        <v/>
      </c>
    </row>
    <row r="728" spans="1:70" x14ac:dyDescent="0.2">
      <c r="A728" s="4">
        <v>16289</v>
      </c>
      <c r="B728" t="s">
        <v>4135</v>
      </c>
      <c r="C728" t="s">
        <v>4136</v>
      </c>
      <c r="D728" t="s">
        <v>66</v>
      </c>
      <c r="E728" t="s">
        <v>67</v>
      </c>
      <c r="F728" t="s">
        <v>68</v>
      </c>
      <c r="G728">
        <v>6</v>
      </c>
      <c r="H728" t="b">
        <v>0</v>
      </c>
      <c r="I728" t="s">
        <v>4137</v>
      </c>
      <c r="J728" t="s">
        <v>326</v>
      </c>
      <c r="K728">
        <v>33664114</v>
      </c>
      <c r="L728">
        <v>33664136</v>
      </c>
      <c r="M728" t="s">
        <v>4138</v>
      </c>
      <c r="N728" t="s">
        <v>326</v>
      </c>
      <c r="O728">
        <v>33664231</v>
      </c>
      <c r="P728">
        <v>33664253</v>
      </c>
      <c r="Q728" t="s">
        <v>4139</v>
      </c>
      <c r="R728" t="s">
        <v>326</v>
      </c>
      <c r="S728">
        <v>33664834</v>
      </c>
      <c r="T728">
        <v>33664856</v>
      </c>
      <c r="U728" t="s">
        <v>4140</v>
      </c>
      <c r="V728" t="s">
        <v>326</v>
      </c>
      <c r="W728">
        <v>33664841</v>
      </c>
      <c r="X728">
        <v>33664863</v>
      </c>
      <c r="Y728">
        <v>50</v>
      </c>
      <c r="AA728" t="s">
        <v>74</v>
      </c>
      <c r="AB728" t="s">
        <v>1774</v>
      </c>
      <c r="AC728">
        <v>31</v>
      </c>
      <c r="AD728">
        <v>28</v>
      </c>
      <c r="AE728">
        <v>28</v>
      </c>
      <c r="AF728">
        <v>8</v>
      </c>
      <c r="AG728">
        <v>8</v>
      </c>
      <c r="AH728">
        <v>1</v>
      </c>
      <c r="AI728">
        <v>1</v>
      </c>
      <c r="AN728" t="s">
        <v>76</v>
      </c>
      <c r="AO728" t="s">
        <v>4141</v>
      </c>
      <c r="AP728">
        <v>4</v>
      </c>
      <c r="AQ728">
        <v>738</v>
      </c>
      <c r="AS728" t="s">
        <v>533</v>
      </c>
      <c r="AT728">
        <v>0.90322580645161288</v>
      </c>
      <c r="AU728">
        <v>1</v>
      </c>
      <c r="AV728">
        <v>0.2857142857142857</v>
      </c>
      <c r="AW728">
        <v>3.5714285714285712E-2</v>
      </c>
      <c r="AX728" t="s">
        <v>79</v>
      </c>
      <c r="AY728">
        <v>20868</v>
      </c>
      <c r="AZ728">
        <v>0.47920260686218141</v>
      </c>
      <c r="BA728">
        <v>646</v>
      </c>
      <c r="BB728">
        <v>3.1254535778218587E-2</v>
      </c>
      <c r="BC728" t="s">
        <v>4142</v>
      </c>
      <c r="BD728" t="s">
        <v>4143</v>
      </c>
      <c r="BE728" t="s">
        <v>82</v>
      </c>
      <c r="BF728">
        <v>2.7081999999999999E-7</v>
      </c>
      <c r="BG728">
        <v>0.47119</v>
      </c>
      <c r="BH728" t="s">
        <v>4144</v>
      </c>
      <c r="BI728" t="str">
        <f t="shared" si="22"/>
        <v>Unique</v>
      </c>
      <c r="BR728" t="str">
        <f t="shared" si="23"/>
        <v/>
      </c>
    </row>
    <row r="729" spans="1:70" x14ac:dyDescent="0.2">
      <c r="A729" s="4">
        <v>17316</v>
      </c>
      <c r="B729" t="s">
        <v>4135</v>
      </c>
      <c r="C729" t="s">
        <v>4136</v>
      </c>
      <c r="D729" t="s">
        <v>66</v>
      </c>
      <c r="E729" t="s">
        <v>67</v>
      </c>
      <c r="F729" t="s">
        <v>68</v>
      </c>
      <c r="G729">
        <v>6</v>
      </c>
      <c r="H729" t="b">
        <v>0</v>
      </c>
      <c r="I729" t="s">
        <v>4137</v>
      </c>
      <c r="J729" t="s">
        <v>326</v>
      </c>
      <c r="K729">
        <v>33664114</v>
      </c>
      <c r="L729">
        <v>33664136</v>
      </c>
      <c r="M729" t="s">
        <v>4138</v>
      </c>
      <c r="N729" t="s">
        <v>326</v>
      </c>
      <c r="O729">
        <v>33664231</v>
      </c>
      <c r="P729">
        <v>33664253</v>
      </c>
      <c r="Q729" t="s">
        <v>4139</v>
      </c>
      <c r="R729" t="s">
        <v>326</v>
      </c>
      <c r="S729">
        <v>33664834</v>
      </c>
      <c r="T729">
        <v>33664856</v>
      </c>
      <c r="U729" t="s">
        <v>4140</v>
      </c>
      <c r="V729" t="s">
        <v>326</v>
      </c>
      <c r="W729">
        <v>33664841</v>
      </c>
      <c r="X729">
        <v>33664863</v>
      </c>
      <c r="Y729">
        <v>50</v>
      </c>
      <c r="AA729" t="s">
        <v>74</v>
      </c>
      <c r="AB729" t="s">
        <v>3865</v>
      </c>
      <c r="AC729">
        <v>53</v>
      </c>
      <c r="AD729">
        <v>49</v>
      </c>
      <c r="AE729">
        <v>30</v>
      </c>
      <c r="AF729">
        <v>2</v>
      </c>
      <c r="AG729">
        <v>2</v>
      </c>
      <c r="AH729">
        <v>1</v>
      </c>
      <c r="AI729">
        <v>1</v>
      </c>
      <c r="AN729" t="s">
        <v>76</v>
      </c>
      <c r="AO729" t="s">
        <v>4141</v>
      </c>
      <c r="AP729">
        <v>4</v>
      </c>
      <c r="AQ729">
        <v>738</v>
      </c>
      <c r="AS729" t="s">
        <v>533</v>
      </c>
      <c r="AT729">
        <v>0.56603773584905659</v>
      </c>
      <c r="AU729">
        <v>1</v>
      </c>
      <c r="AV729">
        <v>6.6666666666666666E-2</v>
      </c>
      <c r="AW729">
        <v>3.3333333333333333E-2</v>
      </c>
      <c r="AX729" t="s">
        <v>79</v>
      </c>
      <c r="AY729">
        <v>20868</v>
      </c>
      <c r="AZ729">
        <v>0.47920260686218141</v>
      </c>
      <c r="BA729">
        <v>646</v>
      </c>
      <c r="BB729">
        <v>3.1254535778218587E-2</v>
      </c>
      <c r="BC729" t="s">
        <v>4142</v>
      </c>
      <c r="BD729" t="s">
        <v>4143</v>
      </c>
      <c r="BE729" t="s">
        <v>82</v>
      </c>
      <c r="BF729">
        <v>2.7081999999999999E-7</v>
      </c>
      <c r="BG729">
        <v>0.47119</v>
      </c>
      <c r="BH729" t="s">
        <v>4144</v>
      </c>
      <c r="BI729" t="str">
        <f t="shared" si="22"/>
        <v>Repeat</v>
      </c>
      <c r="BR729" t="str">
        <f t="shared" si="23"/>
        <v/>
      </c>
    </row>
    <row r="730" spans="1:70" x14ac:dyDescent="0.2">
      <c r="A730" s="4">
        <v>18238</v>
      </c>
      <c r="B730" t="s">
        <v>4135</v>
      </c>
      <c r="C730" t="s">
        <v>4136</v>
      </c>
      <c r="D730" t="s">
        <v>66</v>
      </c>
      <c r="E730" t="s">
        <v>67</v>
      </c>
      <c r="F730" t="s">
        <v>68</v>
      </c>
      <c r="G730">
        <v>5</v>
      </c>
      <c r="H730" t="b">
        <v>0</v>
      </c>
      <c r="I730" t="s">
        <v>4137</v>
      </c>
      <c r="J730" t="s">
        <v>326</v>
      </c>
      <c r="K730">
        <v>33664114</v>
      </c>
      <c r="L730">
        <v>33664136</v>
      </c>
      <c r="M730" t="s">
        <v>4138</v>
      </c>
      <c r="N730" t="s">
        <v>326</v>
      </c>
      <c r="O730">
        <v>33664231</v>
      </c>
      <c r="P730">
        <v>33664253</v>
      </c>
      <c r="Q730" t="s">
        <v>4139</v>
      </c>
      <c r="R730" t="s">
        <v>326</v>
      </c>
      <c r="S730">
        <v>33664834</v>
      </c>
      <c r="T730">
        <v>33664856</v>
      </c>
      <c r="U730" t="s">
        <v>4140</v>
      </c>
      <c r="V730" t="s">
        <v>326</v>
      </c>
      <c r="W730">
        <v>33664841</v>
      </c>
      <c r="X730">
        <v>33664863</v>
      </c>
      <c r="Y730">
        <v>40</v>
      </c>
      <c r="AA730" t="s">
        <v>74</v>
      </c>
      <c r="AB730" t="s">
        <v>261</v>
      </c>
      <c r="AC730">
        <v>30</v>
      </c>
      <c r="AD730">
        <v>30</v>
      </c>
      <c r="AE730">
        <v>30</v>
      </c>
      <c r="AF730">
        <v>0</v>
      </c>
      <c r="AG730">
        <v>0</v>
      </c>
      <c r="AH730">
        <v>0</v>
      </c>
      <c r="AI730">
        <v>0</v>
      </c>
      <c r="AN730" t="s">
        <v>76</v>
      </c>
      <c r="AO730" t="s">
        <v>4141</v>
      </c>
      <c r="AP730">
        <v>4</v>
      </c>
      <c r="AQ730">
        <v>738</v>
      </c>
      <c r="AS730" t="s">
        <v>533</v>
      </c>
      <c r="AT730">
        <v>1</v>
      </c>
      <c r="AU730">
        <v>0</v>
      </c>
      <c r="AV730">
        <v>0</v>
      </c>
      <c r="AW730">
        <v>0</v>
      </c>
      <c r="AX730" t="s">
        <v>79</v>
      </c>
      <c r="AY730">
        <v>20868</v>
      </c>
      <c r="AZ730">
        <v>0.47920260686218141</v>
      </c>
      <c r="BA730">
        <v>646</v>
      </c>
      <c r="BB730">
        <v>3.1254535778218587E-2</v>
      </c>
      <c r="BC730" t="s">
        <v>4142</v>
      </c>
      <c r="BD730" t="s">
        <v>4143</v>
      </c>
      <c r="BE730" t="s">
        <v>82</v>
      </c>
      <c r="BF730">
        <v>2.7081999999999999E-7</v>
      </c>
      <c r="BG730">
        <v>0.47119</v>
      </c>
      <c r="BH730" t="s">
        <v>4144</v>
      </c>
      <c r="BI730" t="str">
        <f t="shared" si="22"/>
        <v>Repeat</v>
      </c>
      <c r="BK730" t="s">
        <v>22</v>
      </c>
      <c r="BR730" t="str">
        <f t="shared" si="23"/>
        <v>Parameter</v>
      </c>
    </row>
    <row r="731" spans="1:70" x14ac:dyDescent="0.2">
      <c r="A731" s="4">
        <v>18237</v>
      </c>
      <c r="B731" t="s">
        <v>4135</v>
      </c>
      <c r="C731" t="s">
        <v>4136</v>
      </c>
      <c r="D731" t="s">
        <v>66</v>
      </c>
      <c r="E731" t="s">
        <v>67</v>
      </c>
      <c r="F731" t="s">
        <v>68</v>
      </c>
      <c r="G731">
        <v>2.5</v>
      </c>
      <c r="H731" t="b">
        <v>0</v>
      </c>
      <c r="I731" t="s">
        <v>4137</v>
      </c>
      <c r="J731" t="s">
        <v>326</v>
      </c>
      <c r="K731">
        <v>33664114</v>
      </c>
      <c r="L731">
        <v>33664136</v>
      </c>
      <c r="M731" t="s">
        <v>4138</v>
      </c>
      <c r="N731" t="s">
        <v>326</v>
      </c>
      <c r="O731">
        <v>33664231</v>
      </c>
      <c r="P731">
        <v>33664253</v>
      </c>
      <c r="Q731" t="s">
        <v>4139</v>
      </c>
      <c r="R731" t="s">
        <v>326</v>
      </c>
      <c r="S731">
        <v>33664834</v>
      </c>
      <c r="T731">
        <v>33664856</v>
      </c>
      <c r="U731" t="s">
        <v>4140</v>
      </c>
      <c r="V731" t="s">
        <v>326</v>
      </c>
      <c r="W731">
        <v>33664841</v>
      </c>
      <c r="X731">
        <v>33664863</v>
      </c>
      <c r="Y731">
        <v>20</v>
      </c>
      <c r="AA731" t="s">
        <v>74</v>
      </c>
      <c r="AB731" t="s">
        <v>261</v>
      </c>
      <c r="AC731">
        <v>47</v>
      </c>
      <c r="AD731">
        <v>42</v>
      </c>
      <c r="AE731">
        <v>28</v>
      </c>
      <c r="AF731">
        <v>2</v>
      </c>
      <c r="AG731">
        <v>2</v>
      </c>
      <c r="AH731">
        <v>0</v>
      </c>
      <c r="AI731">
        <v>0</v>
      </c>
      <c r="AN731" t="s">
        <v>76</v>
      </c>
      <c r="AO731" t="s">
        <v>4141</v>
      </c>
      <c r="AP731">
        <v>4</v>
      </c>
      <c r="AQ731">
        <v>738</v>
      </c>
      <c r="AS731" t="s">
        <v>533</v>
      </c>
      <c r="AT731">
        <v>0.5957446808510638</v>
      </c>
      <c r="AU731">
        <v>0</v>
      </c>
      <c r="AV731">
        <v>7.1428571428571425E-2</v>
      </c>
      <c r="AW731">
        <v>0</v>
      </c>
      <c r="AX731" t="s">
        <v>79</v>
      </c>
      <c r="AY731">
        <v>20868</v>
      </c>
      <c r="AZ731">
        <v>0.47920260686218141</v>
      </c>
      <c r="BA731">
        <v>646</v>
      </c>
      <c r="BB731">
        <v>3.1254535778218587E-2</v>
      </c>
      <c r="BC731" t="s">
        <v>4142</v>
      </c>
      <c r="BD731" t="s">
        <v>4143</v>
      </c>
      <c r="BE731" t="s">
        <v>82</v>
      </c>
      <c r="BF731">
        <v>2.7081999999999999E-7</v>
      </c>
      <c r="BG731">
        <v>0.47119</v>
      </c>
      <c r="BH731" t="s">
        <v>4144</v>
      </c>
      <c r="BI731" t="str">
        <f t="shared" si="22"/>
        <v>Repeat</v>
      </c>
      <c r="BK731" t="s">
        <v>22</v>
      </c>
      <c r="BR731" t="str">
        <f t="shared" si="23"/>
        <v>Parameter</v>
      </c>
    </row>
    <row r="732" spans="1:70" x14ac:dyDescent="0.2">
      <c r="A732" s="4">
        <v>16678</v>
      </c>
      <c r="B732" t="s">
        <v>4145</v>
      </c>
      <c r="C732" t="s">
        <v>4146</v>
      </c>
      <c r="D732" t="s">
        <v>110</v>
      </c>
      <c r="E732" t="s">
        <v>67</v>
      </c>
      <c r="F732" t="s">
        <v>111</v>
      </c>
      <c r="G732">
        <v>50</v>
      </c>
      <c r="H732" t="b">
        <v>0</v>
      </c>
      <c r="I732" t="s">
        <v>4147</v>
      </c>
      <c r="J732" t="s">
        <v>129</v>
      </c>
      <c r="K732">
        <v>106069446</v>
      </c>
      <c r="L732">
        <v>106069468</v>
      </c>
      <c r="M732" t="s">
        <v>4148</v>
      </c>
      <c r="N732" t="s">
        <v>129</v>
      </c>
      <c r="O732">
        <v>106069454</v>
      </c>
      <c r="P732">
        <v>106069476</v>
      </c>
      <c r="Q732" t="s">
        <v>4149</v>
      </c>
      <c r="R732" t="s">
        <v>129</v>
      </c>
      <c r="S732">
        <v>106069675</v>
      </c>
      <c r="T732">
        <v>106069697</v>
      </c>
      <c r="U732" t="s">
        <v>4150</v>
      </c>
      <c r="V732" t="s">
        <v>129</v>
      </c>
      <c r="W732">
        <v>106069640</v>
      </c>
      <c r="X732">
        <v>106069662</v>
      </c>
      <c r="Y732">
        <v>100</v>
      </c>
      <c r="AA732" t="s">
        <v>74</v>
      </c>
      <c r="AB732" t="s">
        <v>235</v>
      </c>
      <c r="AC732">
        <v>80</v>
      </c>
      <c r="AE732">
        <v>80</v>
      </c>
      <c r="AF732">
        <v>9</v>
      </c>
      <c r="AG732">
        <v>9</v>
      </c>
      <c r="AH732">
        <v>0</v>
      </c>
      <c r="AI732">
        <v>0</v>
      </c>
      <c r="AN732" t="s">
        <v>76</v>
      </c>
      <c r="AO732" t="s">
        <v>4151</v>
      </c>
      <c r="AP732">
        <v>4</v>
      </c>
      <c r="AQ732">
        <v>240</v>
      </c>
      <c r="AS732" t="s">
        <v>78</v>
      </c>
      <c r="AT732">
        <v>1</v>
      </c>
      <c r="AU732">
        <v>0</v>
      </c>
      <c r="AV732">
        <v>0.1125</v>
      </c>
      <c r="AW732">
        <v>0</v>
      </c>
      <c r="AX732" t="s">
        <v>79</v>
      </c>
      <c r="AY732">
        <v>7552</v>
      </c>
      <c r="AZ732">
        <v>0.46689618644067798</v>
      </c>
      <c r="BA732">
        <v>524</v>
      </c>
      <c r="BB732">
        <v>7.1263429892560862E-2</v>
      </c>
      <c r="BC732" t="s">
        <v>4152</v>
      </c>
      <c r="BD732" t="s">
        <v>4153</v>
      </c>
      <c r="BE732" t="s">
        <v>82</v>
      </c>
      <c r="BF732">
        <v>1.4606E-3</v>
      </c>
      <c r="BG732">
        <v>0.55152000000000001</v>
      </c>
      <c r="BH732" t="s">
        <v>4154</v>
      </c>
      <c r="BI732" t="str">
        <f t="shared" si="22"/>
        <v>Unique</v>
      </c>
      <c r="BR732" t="str">
        <f t="shared" si="23"/>
        <v/>
      </c>
    </row>
    <row r="733" spans="1:70" x14ac:dyDescent="0.2">
      <c r="A733" s="4">
        <v>17311</v>
      </c>
      <c r="B733" t="s">
        <v>4145</v>
      </c>
      <c r="C733" t="s">
        <v>4146</v>
      </c>
      <c r="D733" t="s">
        <v>110</v>
      </c>
      <c r="E733" t="s">
        <v>84</v>
      </c>
      <c r="F733" t="s">
        <v>111</v>
      </c>
      <c r="G733">
        <v>50</v>
      </c>
      <c r="H733" t="b">
        <v>0</v>
      </c>
      <c r="I733" t="s">
        <v>4147</v>
      </c>
      <c r="J733" t="s">
        <v>129</v>
      </c>
      <c r="K733">
        <v>106069446</v>
      </c>
      <c r="L733">
        <v>106069468</v>
      </c>
      <c r="M733" t="s">
        <v>4148</v>
      </c>
      <c r="N733" t="s">
        <v>129</v>
      </c>
      <c r="O733">
        <v>106069454</v>
      </c>
      <c r="P733">
        <v>106069476</v>
      </c>
      <c r="Q733" t="s">
        <v>4149</v>
      </c>
      <c r="R733" t="s">
        <v>129</v>
      </c>
      <c r="S733">
        <v>106069675</v>
      </c>
      <c r="T733">
        <v>106069697</v>
      </c>
      <c r="U733" t="s">
        <v>4150</v>
      </c>
      <c r="V733" t="s">
        <v>129</v>
      </c>
      <c r="W733">
        <v>106069640</v>
      </c>
      <c r="X733">
        <v>106069662</v>
      </c>
      <c r="Y733">
        <v>100</v>
      </c>
      <c r="AA733" t="s">
        <v>74</v>
      </c>
      <c r="AB733" t="s">
        <v>1495</v>
      </c>
      <c r="AC733">
        <v>63</v>
      </c>
      <c r="AE733">
        <v>63</v>
      </c>
      <c r="AF733">
        <v>16</v>
      </c>
      <c r="AG733">
        <v>16</v>
      </c>
      <c r="AH733">
        <v>2</v>
      </c>
      <c r="AI733">
        <v>2</v>
      </c>
      <c r="AJ733" t="s">
        <v>86</v>
      </c>
      <c r="AK733" t="s">
        <v>87</v>
      </c>
      <c r="AL733" t="s">
        <v>4155</v>
      </c>
      <c r="AN733" t="s">
        <v>76</v>
      </c>
      <c r="AO733" t="s">
        <v>4151</v>
      </c>
      <c r="AP733">
        <v>4</v>
      </c>
      <c r="AQ733">
        <v>240</v>
      </c>
      <c r="AS733" t="s">
        <v>78</v>
      </c>
      <c r="AT733">
        <v>1</v>
      </c>
      <c r="AU733">
        <v>1</v>
      </c>
      <c r="AV733">
        <v>0.25396825396825401</v>
      </c>
      <c r="AW733">
        <v>3.1746031746031737E-2</v>
      </c>
      <c r="AX733" t="s">
        <v>89</v>
      </c>
      <c r="AY733">
        <v>7552</v>
      </c>
      <c r="AZ733">
        <v>0.46689618644067798</v>
      </c>
      <c r="BA733">
        <v>524</v>
      </c>
      <c r="BB733">
        <v>7.1263429892560862E-2</v>
      </c>
      <c r="BC733" t="s">
        <v>4152</v>
      </c>
      <c r="BD733" t="s">
        <v>4153</v>
      </c>
      <c r="BE733" t="s">
        <v>82</v>
      </c>
      <c r="BF733">
        <v>1.4606E-3</v>
      </c>
      <c r="BG733">
        <v>0.55152000000000001</v>
      </c>
      <c r="BH733" t="s">
        <v>4154</v>
      </c>
      <c r="BI733" t="str">
        <f t="shared" si="22"/>
        <v>Repeat</v>
      </c>
      <c r="BR733" t="str">
        <f t="shared" si="23"/>
        <v/>
      </c>
    </row>
    <row r="734" spans="1:70" x14ac:dyDescent="0.2">
      <c r="A734" s="4">
        <v>15261</v>
      </c>
      <c r="B734" t="s">
        <v>4156</v>
      </c>
      <c r="C734" t="s">
        <v>4157</v>
      </c>
      <c r="D734" t="s">
        <v>66</v>
      </c>
      <c r="E734" t="s">
        <v>67</v>
      </c>
      <c r="F734" t="s">
        <v>68</v>
      </c>
      <c r="G734">
        <v>6</v>
      </c>
      <c r="H734" t="b">
        <v>0</v>
      </c>
      <c r="I734" t="s">
        <v>4158</v>
      </c>
      <c r="J734" t="s">
        <v>129</v>
      </c>
      <c r="K734">
        <v>84106078</v>
      </c>
      <c r="L734">
        <v>84106100</v>
      </c>
      <c r="M734" t="s">
        <v>4159</v>
      </c>
      <c r="N734" t="s">
        <v>129</v>
      </c>
      <c r="O734">
        <v>84106111</v>
      </c>
      <c r="P734">
        <v>84106133</v>
      </c>
      <c r="Q734" t="s">
        <v>4160</v>
      </c>
      <c r="R734" t="s">
        <v>129</v>
      </c>
      <c r="S734">
        <v>84106336</v>
      </c>
      <c r="T734">
        <v>84106358</v>
      </c>
      <c r="U734" t="s">
        <v>4161</v>
      </c>
      <c r="V734" t="s">
        <v>129</v>
      </c>
      <c r="W734">
        <v>84106379</v>
      </c>
      <c r="X734">
        <v>84106401</v>
      </c>
      <c r="Y734">
        <v>100</v>
      </c>
      <c r="AA734" t="s">
        <v>74</v>
      </c>
      <c r="AB734" t="s">
        <v>2518</v>
      </c>
      <c r="AC734">
        <v>32</v>
      </c>
      <c r="AD734">
        <v>27</v>
      </c>
      <c r="AE734">
        <v>27</v>
      </c>
      <c r="AF734">
        <v>1</v>
      </c>
      <c r="AG734">
        <v>0</v>
      </c>
      <c r="AH734">
        <v>0</v>
      </c>
      <c r="AI734">
        <v>0</v>
      </c>
      <c r="AN734" t="s">
        <v>76</v>
      </c>
      <c r="AO734" t="s">
        <v>4162</v>
      </c>
      <c r="AP734">
        <v>4</v>
      </c>
      <c r="AQ734">
        <v>312</v>
      </c>
      <c r="AS734" t="s">
        <v>78</v>
      </c>
      <c r="AT734">
        <v>0.84375</v>
      </c>
      <c r="AU734">
        <v>0</v>
      </c>
      <c r="AV734">
        <v>3.7037037037037028E-2</v>
      </c>
      <c r="AW734">
        <v>0</v>
      </c>
      <c r="AX734" t="s">
        <v>79</v>
      </c>
      <c r="AY734">
        <v>50681</v>
      </c>
      <c r="AZ734">
        <v>0.43162131765355849</v>
      </c>
      <c r="BA734">
        <v>263</v>
      </c>
      <c r="BB734">
        <v>5.2097777425617053E-3</v>
      </c>
      <c r="BC734" t="s">
        <v>4163</v>
      </c>
      <c r="BD734" t="s">
        <v>4164</v>
      </c>
      <c r="BE734" t="s">
        <v>82</v>
      </c>
      <c r="BH734" t="s">
        <v>4165</v>
      </c>
      <c r="BI734" t="str">
        <f t="shared" si="22"/>
        <v>Unique</v>
      </c>
      <c r="BR734" t="str">
        <f t="shared" si="23"/>
        <v/>
      </c>
    </row>
    <row r="735" spans="1:70" x14ac:dyDescent="0.2">
      <c r="A735" s="4">
        <v>15463</v>
      </c>
      <c r="B735" t="s">
        <v>4156</v>
      </c>
      <c r="C735" t="s">
        <v>4157</v>
      </c>
      <c r="D735" t="s">
        <v>66</v>
      </c>
      <c r="E735" t="s">
        <v>84</v>
      </c>
      <c r="F735" t="s">
        <v>68</v>
      </c>
      <c r="G735">
        <v>6</v>
      </c>
      <c r="H735" t="b">
        <v>0</v>
      </c>
      <c r="I735" t="s">
        <v>4158</v>
      </c>
      <c r="J735" t="s">
        <v>129</v>
      </c>
      <c r="K735">
        <v>84106078</v>
      </c>
      <c r="L735">
        <v>84106100</v>
      </c>
      <c r="M735" t="s">
        <v>4159</v>
      </c>
      <c r="N735" t="s">
        <v>129</v>
      </c>
      <c r="O735">
        <v>84106111</v>
      </c>
      <c r="P735">
        <v>84106133</v>
      </c>
      <c r="Q735" t="s">
        <v>4160</v>
      </c>
      <c r="R735" t="s">
        <v>129</v>
      </c>
      <c r="S735">
        <v>84106336</v>
      </c>
      <c r="T735">
        <v>84106358</v>
      </c>
      <c r="U735" t="s">
        <v>4161</v>
      </c>
      <c r="V735" t="s">
        <v>129</v>
      </c>
      <c r="W735">
        <v>84106379</v>
      </c>
      <c r="X735">
        <v>84106401</v>
      </c>
      <c r="Y735">
        <v>50</v>
      </c>
      <c r="AA735" t="s">
        <v>74</v>
      </c>
      <c r="AB735" t="s">
        <v>4166</v>
      </c>
      <c r="AC735">
        <v>39</v>
      </c>
      <c r="AD735">
        <v>36</v>
      </c>
      <c r="AE735">
        <v>32</v>
      </c>
      <c r="AF735">
        <v>4</v>
      </c>
      <c r="AG735">
        <v>4</v>
      </c>
      <c r="AH735">
        <v>2</v>
      </c>
      <c r="AI735">
        <v>2</v>
      </c>
      <c r="AJ735" t="s">
        <v>86</v>
      </c>
      <c r="AL735" t="s">
        <v>4167</v>
      </c>
      <c r="AN735" t="s">
        <v>76</v>
      </c>
      <c r="AO735" t="s">
        <v>4162</v>
      </c>
      <c r="AP735">
        <v>4</v>
      </c>
      <c r="AQ735">
        <v>312</v>
      </c>
      <c r="AS735" t="s">
        <v>78</v>
      </c>
      <c r="AT735">
        <v>0.82051282051282048</v>
      </c>
      <c r="AU735">
        <v>1</v>
      </c>
      <c r="AV735">
        <v>0.125</v>
      </c>
      <c r="AW735">
        <v>6.25E-2</v>
      </c>
      <c r="AX735" t="s">
        <v>89</v>
      </c>
      <c r="AY735">
        <v>50681</v>
      </c>
      <c r="AZ735">
        <v>0.43162131765355849</v>
      </c>
      <c r="BA735">
        <v>263</v>
      </c>
      <c r="BB735">
        <v>5.2097777425617053E-3</v>
      </c>
      <c r="BC735" t="s">
        <v>4163</v>
      </c>
      <c r="BD735" t="s">
        <v>4164</v>
      </c>
      <c r="BE735" t="s">
        <v>82</v>
      </c>
      <c r="BH735" t="s">
        <v>4165</v>
      </c>
      <c r="BI735" t="str">
        <f t="shared" si="22"/>
        <v>Repeat</v>
      </c>
      <c r="BK735" t="s">
        <v>22</v>
      </c>
      <c r="BR735" t="str">
        <f t="shared" si="23"/>
        <v>Parameter</v>
      </c>
    </row>
    <row r="736" spans="1:70" x14ac:dyDescent="0.2">
      <c r="A736" s="4">
        <v>14420</v>
      </c>
      <c r="B736" t="s">
        <v>4168</v>
      </c>
      <c r="C736" t="s">
        <v>4169</v>
      </c>
      <c r="D736" t="s">
        <v>66</v>
      </c>
      <c r="E736" t="s">
        <v>67</v>
      </c>
      <c r="F736" t="s">
        <v>68</v>
      </c>
      <c r="G736">
        <v>6</v>
      </c>
      <c r="H736" t="b">
        <v>0</v>
      </c>
      <c r="I736" t="s">
        <v>4170</v>
      </c>
      <c r="J736" t="s">
        <v>391</v>
      </c>
      <c r="K736">
        <v>101540617</v>
      </c>
      <c r="L736">
        <v>101540639</v>
      </c>
      <c r="M736" t="s">
        <v>4171</v>
      </c>
      <c r="N736" t="s">
        <v>391</v>
      </c>
      <c r="O736">
        <v>101540666</v>
      </c>
      <c r="P736">
        <v>101540688</v>
      </c>
      <c r="Q736" t="s">
        <v>4172</v>
      </c>
      <c r="R736" t="s">
        <v>391</v>
      </c>
      <c r="S736">
        <v>101541229</v>
      </c>
      <c r="T736">
        <v>101541251</v>
      </c>
      <c r="U736" t="s">
        <v>4173</v>
      </c>
      <c r="V736" t="s">
        <v>391</v>
      </c>
      <c r="W736">
        <v>101541230</v>
      </c>
      <c r="X736">
        <v>101541252</v>
      </c>
      <c r="Y736">
        <v>100</v>
      </c>
      <c r="AA736" t="s">
        <v>74</v>
      </c>
      <c r="AB736" t="s">
        <v>4174</v>
      </c>
      <c r="AC736">
        <v>39</v>
      </c>
      <c r="AD736">
        <v>30</v>
      </c>
      <c r="AE736">
        <v>30</v>
      </c>
      <c r="AF736">
        <v>6</v>
      </c>
      <c r="AG736">
        <v>6</v>
      </c>
      <c r="AH736">
        <v>2</v>
      </c>
      <c r="AI736">
        <v>4</v>
      </c>
      <c r="AN736" t="s">
        <v>76</v>
      </c>
      <c r="AO736" t="s">
        <v>4175</v>
      </c>
      <c r="AP736">
        <v>4</v>
      </c>
      <c r="AQ736">
        <v>613</v>
      </c>
      <c r="AT736">
        <v>0.76923076923076927</v>
      </c>
      <c r="AU736">
        <v>0.5</v>
      </c>
      <c r="AV736">
        <v>0.2</v>
      </c>
      <c r="AW736">
        <v>0.1333333333333333</v>
      </c>
      <c r="AX736" t="s">
        <v>79</v>
      </c>
      <c r="AY736">
        <v>69056</v>
      </c>
      <c r="AZ736">
        <v>0.39722833642261351</v>
      </c>
      <c r="BA736">
        <v>299</v>
      </c>
      <c r="BB736">
        <v>4.3423326604412043E-3</v>
      </c>
      <c r="BC736" t="s">
        <v>717</v>
      </c>
      <c r="BH736" t="s">
        <v>4176</v>
      </c>
      <c r="BI736" t="str">
        <f t="shared" si="22"/>
        <v>Unique</v>
      </c>
      <c r="BR736" t="str">
        <f t="shared" si="23"/>
        <v/>
      </c>
    </row>
    <row r="737" spans="1:70" x14ac:dyDescent="0.2">
      <c r="A737" s="4">
        <v>15464</v>
      </c>
      <c r="B737" t="s">
        <v>4168</v>
      </c>
      <c r="C737" t="s">
        <v>4169</v>
      </c>
      <c r="D737" t="s">
        <v>66</v>
      </c>
      <c r="E737" t="s">
        <v>67</v>
      </c>
      <c r="F737" t="s">
        <v>68</v>
      </c>
      <c r="G737">
        <v>6.5</v>
      </c>
      <c r="H737" t="b">
        <v>0</v>
      </c>
      <c r="I737" t="s">
        <v>4177</v>
      </c>
      <c r="J737" t="s">
        <v>391</v>
      </c>
      <c r="K737">
        <v>101541317</v>
      </c>
      <c r="L737">
        <v>101541339</v>
      </c>
      <c r="M737" t="s">
        <v>4178</v>
      </c>
      <c r="N737" t="s">
        <v>391</v>
      </c>
      <c r="O737">
        <v>101540623</v>
      </c>
      <c r="P737">
        <v>101540645</v>
      </c>
      <c r="Q737" t="s">
        <v>4170</v>
      </c>
      <c r="R737" t="s">
        <v>391</v>
      </c>
      <c r="S737">
        <v>101540617</v>
      </c>
      <c r="T737">
        <v>101540639</v>
      </c>
      <c r="U737" t="s">
        <v>4179</v>
      </c>
      <c r="V737" t="s">
        <v>391</v>
      </c>
      <c r="W737">
        <v>101541311</v>
      </c>
      <c r="X737">
        <v>101541333</v>
      </c>
      <c r="Y737">
        <v>50</v>
      </c>
      <c r="AA737" t="s">
        <v>74</v>
      </c>
      <c r="AB737" t="s">
        <v>1094</v>
      </c>
      <c r="AC737">
        <v>31</v>
      </c>
      <c r="AD737">
        <v>23</v>
      </c>
      <c r="AE737">
        <v>23</v>
      </c>
      <c r="AF737">
        <v>0</v>
      </c>
      <c r="AG737">
        <v>0</v>
      </c>
      <c r="AH737">
        <v>0</v>
      </c>
      <c r="AI737">
        <v>0</v>
      </c>
      <c r="AN737" t="s">
        <v>76</v>
      </c>
      <c r="AO737" t="s">
        <v>4180</v>
      </c>
      <c r="AP737">
        <v>4</v>
      </c>
      <c r="AQ737">
        <v>711</v>
      </c>
      <c r="AT737">
        <v>0.74193548387096775</v>
      </c>
      <c r="AU737">
        <v>0</v>
      </c>
      <c r="AV737">
        <v>0</v>
      </c>
      <c r="AW737">
        <v>0</v>
      </c>
      <c r="AX737" t="s">
        <v>79</v>
      </c>
      <c r="AY737">
        <v>69056</v>
      </c>
      <c r="AZ737">
        <v>0.39722833642261351</v>
      </c>
      <c r="BA737">
        <v>299</v>
      </c>
      <c r="BB737">
        <v>4.3423326604412043E-3</v>
      </c>
      <c r="BC737" t="s">
        <v>717</v>
      </c>
      <c r="BH737" t="s">
        <v>4176</v>
      </c>
      <c r="BI737" t="str">
        <f t="shared" si="22"/>
        <v>Repeat</v>
      </c>
      <c r="BK737" t="s">
        <v>22</v>
      </c>
      <c r="BN737" t="s">
        <v>38</v>
      </c>
      <c r="BP737" t="s">
        <v>5021</v>
      </c>
      <c r="BR737" t="str">
        <f t="shared" si="23"/>
        <v>Parameter</v>
      </c>
    </row>
    <row r="738" spans="1:70" x14ac:dyDescent="0.2">
      <c r="A738" s="4">
        <v>15609</v>
      </c>
      <c r="B738" t="s">
        <v>4168</v>
      </c>
      <c r="C738" t="s">
        <v>4169</v>
      </c>
      <c r="D738" t="s">
        <v>66</v>
      </c>
      <c r="E738" t="s">
        <v>67</v>
      </c>
      <c r="F738" t="s">
        <v>68</v>
      </c>
      <c r="G738">
        <v>6.5</v>
      </c>
      <c r="H738" t="b">
        <v>0</v>
      </c>
      <c r="I738" t="s">
        <v>4170</v>
      </c>
      <c r="J738" t="s">
        <v>391</v>
      </c>
      <c r="K738">
        <v>101540617</v>
      </c>
      <c r="L738">
        <v>101540639</v>
      </c>
      <c r="M738" t="s">
        <v>4181</v>
      </c>
      <c r="N738" t="s">
        <v>391</v>
      </c>
      <c r="O738">
        <v>101540549</v>
      </c>
      <c r="P738">
        <v>101540571</v>
      </c>
      <c r="Q738" t="s">
        <v>4182</v>
      </c>
      <c r="R738" t="s">
        <v>391</v>
      </c>
      <c r="S738">
        <v>101541130</v>
      </c>
      <c r="T738">
        <v>101541152</v>
      </c>
      <c r="U738" t="s">
        <v>4183</v>
      </c>
      <c r="V738" t="s">
        <v>391</v>
      </c>
      <c r="W738">
        <v>101541108</v>
      </c>
      <c r="X738">
        <v>101541130</v>
      </c>
      <c r="Y738">
        <v>50</v>
      </c>
      <c r="AA738" t="s">
        <v>74</v>
      </c>
      <c r="AB738" t="s">
        <v>4184</v>
      </c>
      <c r="AC738">
        <v>39</v>
      </c>
      <c r="AD738">
        <v>33</v>
      </c>
      <c r="AE738">
        <v>33</v>
      </c>
      <c r="AF738">
        <v>1</v>
      </c>
      <c r="AG738">
        <v>0</v>
      </c>
      <c r="AH738">
        <v>0</v>
      </c>
      <c r="AI738">
        <v>0</v>
      </c>
      <c r="AN738" t="s">
        <v>76</v>
      </c>
      <c r="AO738" t="s">
        <v>4185</v>
      </c>
      <c r="AP738">
        <v>4</v>
      </c>
      <c r="AQ738">
        <v>592</v>
      </c>
      <c r="AT738">
        <v>0.84615384615384615</v>
      </c>
      <c r="AU738">
        <v>0</v>
      </c>
      <c r="AV738">
        <v>3.03030303030303E-2</v>
      </c>
      <c r="AW738">
        <v>0</v>
      </c>
      <c r="AX738" t="s">
        <v>79</v>
      </c>
      <c r="AY738">
        <v>69056</v>
      </c>
      <c r="AZ738">
        <v>0.39722833642261351</v>
      </c>
      <c r="BA738">
        <v>299</v>
      </c>
      <c r="BB738">
        <v>4.3423326604412043E-3</v>
      </c>
      <c r="BC738" t="s">
        <v>717</v>
      </c>
      <c r="BH738" t="s">
        <v>4176</v>
      </c>
      <c r="BI738" t="str">
        <f t="shared" si="22"/>
        <v>Repeat</v>
      </c>
      <c r="BN738" t="s">
        <v>38</v>
      </c>
      <c r="BP738" t="s">
        <v>5021</v>
      </c>
      <c r="BR738" t="str">
        <f t="shared" si="23"/>
        <v>Parameter</v>
      </c>
    </row>
    <row r="739" spans="1:70" x14ac:dyDescent="0.2">
      <c r="A739" s="4">
        <v>15707</v>
      </c>
      <c r="B739" t="s">
        <v>4168</v>
      </c>
      <c r="C739" t="s">
        <v>4169</v>
      </c>
      <c r="D739" t="s">
        <v>66</v>
      </c>
      <c r="E739" t="s">
        <v>67</v>
      </c>
      <c r="F739" t="s">
        <v>68</v>
      </c>
      <c r="G739">
        <v>6.5</v>
      </c>
      <c r="H739" t="b">
        <v>0</v>
      </c>
      <c r="I739" t="s">
        <v>4170</v>
      </c>
      <c r="J739" t="s">
        <v>391</v>
      </c>
      <c r="K739">
        <v>101540617</v>
      </c>
      <c r="L739">
        <v>101540639</v>
      </c>
      <c r="M739" t="s">
        <v>4181</v>
      </c>
      <c r="N739" t="s">
        <v>391</v>
      </c>
      <c r="O739">
        <v>101540549</v>
      </c>
      <c r="P739">
        <v>101540571</v>
      </c>
      <c r="Q739" t="s">
        <v>4182</v>
      </c>
      <c r="R739" t="s">
        <v>391</v>
      </c>
      <c r="S739">
        <v>101541130</v>
      </c>
      <c r="T739">
        <v>101541152</v>
      </c>
      <c r="U739" t="s">
        <v>4183</v>
      </c>
      <c r="V739" t="s">
        <v>391</v>
      </c>
      <c r="W739">
        <v>101541108</v>
      </c>
      <c r="X739">
        <v>101541130</v>
      </c>
      <c r="Y739">
        <v>50</v>
      </c>
      <c r="AA739" t="s">
        <v>74</v>
      </c>
      <c r="AB739" t="s">
        <v>192</v>
      </c>
      <c r="AC739">
        <v>35</v>
      </c>
      <c r="AD739">
        <v>32</v>
      </c>
      <c r="AE739">
        <v>32</v>
      </c>
      <c r="AF739">
        <v>2</v>
      </c>
      <c r="AG739">
        <v>0</v>
      </c>
      <c r="AH739">
        <v>0</v>
      </c>
      <c r="AI739">
        <v>0</v>
      </c>
      <c r="AN739" t="s">
        <v>76</v>
      </c>
      <c r="AO739" t="s">
        <v>4185</v>
      </c>
      <c r="AP739">
        <v>4</v>
      </c>
      <c r="AQ739">
        <v>592</v>
      </c>
      <c r="AT739">
        <v>0.91428571428571426</v>
      </c>
      <c r="AU739">
        <v>0</v>
      </c>
      <c r="AV739">
        <v>6.25E-2</v>
      </c>
      <c r="AW739">
        <v>0</v>
      </c>
      <c r="AX739" t="s">
        <v>79</v>
      </c>
      <c r="AY739">
        <v>69056</v>
      </c>
      <c r="AZ739">
        <v>0.39722833642261351</v>
      </c>
      <c r="BA739">
        <v>299</v>
      </c>
      <c r="BB739">
        <v>4.3423326604412043E-3</v>
      </c>
      <c r="BC739" t="s">
        <v>717</v>
      </c>
      <c r="BH739" t="s">
        <v>4176</v>
      </c>
      <c r="BI739" t="str">
        <f t="shared" si="22"/>
        <v>Repeat</v>
      </c>
      <c r="BR739" t="str">
        <f t="shared" si="23"/>
        <v/>
      </c>
    </row>
    <row r="740" spans="1:70" x14ac:dyDescent="0.2">
      <c r="A740" s="4">
        <v>17253</v>
      </c>
      <c r="B740" t="s">
        <v>4186</v>
      </c>
      <c r="C740" t="s">
        <v>4187</v>
      </c>
      <c r="D740" t="s">
        <v>127</v>
      </c>
      <c r="E740" t="s">
        <v>67</v>
      </c>
      <c r="F740" t="s">
        <v>68</v>
      </c>
      <c r="G740">
        <v>5</v>
      </c>
      <c r="H740" t="b">
        <v>0</v>
      </c>
      <c r="I740" t="s">
        <v>4188</v>
      </c>
      <c r="J740" t="s">
        <v>129</v>
      </c>
      <c r="K740">
        <v>77575265</v>
      </c>
      <c r="L740">
        <v>77575287</v>
      </c>
      <c r="M740" t="s">
        <v>4189</v>
      </c>
      <c r="N740" t="s">
        <v>129</v>
      </c>
      <c r="O740">
        <v>77577647</v>
      </c>
      <c r="P740">
        <v>77577669</v>
      </c>
      <c r="Y740">
        <v>50</v>
      </c>
      <c r="AA740" t="s">
        <v>74</v>
      </c>
      <c r="AB740" t="s">
        <v>3984</v>
      </c>
      <c r="AC740">
        <v>80</v>
      </c>
      <c r="AD740">
        <v>64</v>
      </c>
      <c r="AE740">
        <v>64</v>
      </c>
      <c r="AF740">
        <v>17</v>
      </c>
      <c r="AG740">
        <v>17</v>
      </c>
      <c r="AH740">
        <v>0</v>
      </c>
      <c r="AI740">
        <v>0</v>
      </c>
      <c r="AN740" t="s">
        <v>76</v>
      </c>
      <c r="AO740" t="s">
        <v>4190</v>
      </c>
      <c r="AP740">
        <v>2</v>
      </c>
      <c r="AQ740">
        <v>2393</v>
      </c>
      <c r="AS740" t="s">
        <v>78</v>
      </c>
      <c r="AT740">
        <v>0.8</v>
      </c>
      <c r="AU740">
        <v>0</v>
      </c>
      <c r="AV740">
        <v>0.265625</v>
      </c>
      <c r="AW740">
        <v>0</v>
      </c>
      <c r="AX740" t="s">
        <v>79</v>
      </c>
      <c r="AY740">
        <v>78654</v>
      </c>
      <c r="AZ740">
        <v>0.37746332036514352</v>
      </c>
      <c r="BA740">
        <v>428</v>
      </c>
      <c r="BB740">
        <v>5.4553565738321326E-3</v>
      </c>
      <c r="BC740" t="s">
        <v>4191</v>
      </c>
      <c r="BD740" t="s">
        <v>4192</v>
      </c>
      <c r="BE740" t="s">
        <v>82</v>
      </c>
      <c r="BF740">
        <v>0.99787000000000003</v>
      </c>
      <c r="BG740">
        <v>0.16541</v>
      </c>
      <c r="BH740" t="s">
        <v>4193</v>
      </c>
      <c r="BI740" t="str">
        <f t="shared" si="22"/>
        <v>Unique</v>
      </c>
      <c r="BR740" t="str">
        <f t="shared" si="23"/>
        <v/>
      </c>
    </row>
    <row r="741" spans="1:70" x14ac:dyDescent="0.2">
      <c r="A741" s="4">
        <v>18222</v>
      </c>
      <c r="B741" t="s">
        <v>4186</v>
      </c>
      <c r="C741" t="s">
        <v>4187</v>
      </c>
      <c r="D741" t="s">
        <v>127</v>
      </c>
      <c r="E741" t="s">
        <v>67</v>
      </c>
      <c r="F741" t="s">
        <v>68</v>
      </c>
      <c r="G741">
        <v>53.25</v>
      </c>
      <c r="H741" t="b">
        <v>0</v>
      </c>
      <c r="I741" t="s">
        <v>4194</v>
      </c>
      <c r="J741" t="s">
        <v>129</v>
      </c>
      <c r="K741">
        <v>77575307</v>
      </c>
      <c r="L741">
        <v>77575329</v>
      </c>
      <c r="M741" t="s">
        <v>4195</v>
      </c>
      <c r="N741" t="s">
        <v>129</v>
      </c>
      <c r="O741">
        <v>77575255</v>
      </c>
      <c r="P741">
        <v>77575277</v>
      </c>
      <c r="Q741" t="s">
        <v>4196</v>
      </c>
      <c r="R741" t="s">
        <v>129</v>
      </c>
      <c r="S741">
        <v>77577730</v>
      </c>
      <c r="T741">
        <v>77577752</v>
      </c>
      <c r="U741" t="s">
        <v>4197</v>
      </c>
      <c r="V741" t="s">
        <v>129</v>
      </c>
      <c r="W741">
        <v>77577757</v>
      </c>
      <c r="X741">
        <v>77577779</v>
      </c>
      <c r="Z741">
        <v>480</v>
      </c>
      <c r="AA741" t="s">
        <v>105</v>
      </c>
      <c r="AB741" t="s">
        <v>1452</v>
      </c>
      <c r="AC741">
        <v>60</v>
      </c>
      <c r="AD741">
        <v>56</v>
      </c>
      <c r="AE741">
        <v>56</v>
      </c>
      <c r="AF741">
        <v>23</v>
      </c>
      <c r="AG741">
        <v>23</v>
      </c>
      <c r="AH741">
        <v>0</v>
      </c>
      <c r="AI741">
        <v>0</v>
      </c>
      <c r="AN741" t="s">
        <v>107</v>
      </c>
      <c r="AO741" t="s">
        <v>4198</v>
      </c>
      <c r="AP741">
        <v>4</v>
      </c>
      <c r="AQ741">
        <v>2502</v>
      </c>
      <c r="AS741" t="s">
        <v>78</v>
      </c>
      <c r="AT741">
        <v>0.93333333333333335</v>
      </c>
      <c r="AU741">
        <v>0</v>
      </c>
      <c r="AV741">
        <v>0.4107142857142857</v>
      </c>
      <c r="AW741">
        <v>0</v>
      </c>
      <c r="AX741" t="s">
        <v>79</v>
      </c>
      <c r="AY741">
        <v>78654</v>
      </c>
      <c r="AZ741">
        <v>0.37746332036514352</v>
      </c>
      <c r="BA741">
        <v>428</v>
      </c>
      <c r="BB741">
        <v>5.4553565738321326E-3</v>
      </c>
      <c r="BC741" t="s">
        <v>4191</v>
      </c>
      <c r="BD741" t="s">
        <v>4192</v>
      </c>
      <c r="BE741" t="s">
        <v>82</v>
      </c>
      <c r="BF741">
        <v>0.99787000000000003</v>
      </c>
      <c r="BG741">
        <v>0.16541</v>
      </c>
      <c r="BH741" t="s">
        <v>4193</v>
      </c>
      <c r="BI741" t="str">
        <f t="shared" si="22"/>
        <v>Repeat</v>
      </c>
      <c r="BJ741" t="s">
        <v>24</v>
      </c>
      <c r="BK741" t="s">
        <v>22</v>
      </c>
      <c r="BL741" t="s">
        <v>23</v>
      </c>
      <c r="BM741" t="s">
        <v>37</v>
      </c>
      <c r="BN741" t="s">
        <v>38</v>
      </c>
      <c r="BO741" t="s">
        <v>39</v>
      </c>
      <c r="BP741" t="s">
        <v>5021</v>
      </c>
      <c r="BR741" t="str">
        <f t="shared" si="23"/>
        <v>Parameter</v>
      </c>
    </row>
    <row r="742" spans="1:70" x14ac:dyDescent="0.2">
      <c r="A742" s="4">
        <v>18545</v>
      </c>
      <c r="B742" t="s">
        <v>4199</v>
      </c>
      <c r="C742" t="s">
        <v>4200</v>
      </c>
      <c r="D742" t="s">
        <v>110</v>
      </c>
      <c r="E742" t="s">
        <v>67</v>
      </c>
      <c r="F742" t="s">
        <v>111</v>
      </c>
      <c r="G742">
        <v>300</v>
      </c>
      <c r="H742" t="b">
        <v>0</v>
      </c>
      <c r="I742" t="s">
        <v>4201</v>
      </c>
      <c r="J742" t="s">
        <v>431</v>
      </c>
      <c r="K742">
        <v>133036170</v>
      </c>
      <c r="L742">
        <v>133036192</v>
      </c>
      <c r="M742" t="s">
        <v>4202</v>
      </c>
      <c r="N742" t="s">
        <v>431</v>
      </c>
      <c r="O742">
        <v>133037031</v>
      </c>
      <c r="P742">
        <v>133037053</v>
      </c>
      <c r="Z742">
        <v>250</v>
      </c>
      <c r="AA742" t="s">
        <v>105</v>
      </c>
      <c r="AB742" t="s">
        <v>275</v>
      </c>
      <c r="AC742">
        <v>73</v>
      </c>
      <c r="AE742">
        <v>73</v>
      </c>
      <c r="AF742">
        <v>11</v>
      </c>
      <c r="AG742">
        <v>11</v>
      </c>
      <c r="AH742">
        <v>0</v>
      </c>
      <c r="AI742">
        <v>0</v>
      </c>
      <c r="AN742" t="s">
        <v>107</v>
      </c>
      <c r="AO742" t="s">
        <v>4203</v>
      </c>
      <c r="AP742">
        <v>2</v>
      </c>
      <c r="AQ742">
        <v>861</v>
      </c>
      <c r="AT742">
        <v>1</v>
      </c>
      <c r="AU742">
        <v>0</v>
      </c>
      <c r="AV742">
        <v>0.15068493150684931</v>
      </c>
      <c r="AW742">
        <v>0</v>
      </c>
      <c r="AX742" t="s">
        <v>79</v>
      </c>
      <c r="AY742">
        <v>939</v>
      </c>
      <c r="AZ742">
        <v>0.38871139510117148</v>
      </c>
      <c r="BA742">
        <v>0</v>
      </c>
      <c r="BB742">
        <v>0</v>
      </c>
      <c r="BC742" t="s">
        <v>717</v>
      </c>
      <c r="BH742" t="s">
        <v>4204</v>
      </c>
      <c r="BI742" t="str">
        <f t="shared" si="22"/>
        <v>Unique</v>
      </c>
      <c r="BR742" t="str">
        <f t="shared" si="23"/>
        <v/>
      </c>
    </row>
    <row r="743" spans="1:70" x14ac:dyDescent="0.2">
      <c r="A743" s="4">
        <v>18889</v>
      </c>
      <c r="B743" t="s">
        <v>4199</v>
      </c>
      <c r="C743" t="s">
        <v>4200</v>
      </c>
      <c r="D743" t="s">
        <v>110</v>
      </c>
      <c r="E743" t="s">
        <v>84</v>
      </c>
      <c r="F743" t="s">
        <v>111</v>
      </c>
      <c r="G743">
        <v>300</v>
      </c>
      <c r="H743" t="b">
        <v>0</v>
      </c>
      <c r="I743" t="s">
        <v>4201</v>
      </c>
      <c r="J743" t="s">
        <v>431</v>
      </c>
      <c r="K743">
        <v>133036170</v>
      </c>
      <c r="L743">
        <v>133036192</v>
      </c>
      <c r="M743" t="s">
        <v>4202</v>
      </c>
      <c r="N743" t="s">
        <v>431</v>
      </c>
      <c r="O743">
        <v>133037031</v>
      </c>
      <c r="P743">
        <v>133037053</v>
      </c>
      <c r="Z743">
        <v>250</v>
      </c>
      <c r="AA743" t="s">
        <v>105</v>
      </c>
      <c r="AB743" t="s">
        <v>4205</v>
      </c>
      <c r="AC743">
        <v>78</v>
      </c>
      <c r="AE743">
        <v>78</v>
      </c>
      <c r="AF743">
        <v>28</v>
      </c>
      <c r="AG743">
        <v>28</v>
      </c>
      <c r="AH743">
        <v>2</v>
      </c>
      <c r="AI743">
        <v>2</v>
      </c>
      <c r="AJ743" t="s">
        <v>86</v>
      </c>
      <c r="AK743" t="s">
        <v>221</v>
      </c>
      <c r="AL743" t="s">
        <v>4206</v>
      </c>
      <c r="AN743" t="s">
        <v>107</v>
      </c>
      <c r="AO743" t="s">
        <v>4203</v>
      </c>
      <c r="AP743">
        <v>2</v>
      </c>
      <c r="AQ743">
        <v>861</v>
      </c>
      <c r="AT743">
        <v>1</v>
      </c>
      <c r="AU743">
        <v>1</v>
      </c>
      <c r="AV743">
        <v>0.35897435897435898</v>
      </c>
      <c r="AW743">
        <v>2.564102564102564E-2</v>
      </c>
      <c r="AX743" t="s">
        <v>89</v>
      </c>
      <c r="AY743">
        <v>939</v>
      </c>
      <c r="AZ743">
        <v>0.38871139510117148</v>
      </c>
      <c r="BA743">
        <v>0</v>
      </c>
      <c r="BB743">
        <v>0</v>
      </c>
      <c r="BC743" t="s">
        <v>717</v>
      </c>
      <c r="BH743" t="s">
        <v>4204</v>
      </c>
      <c r="BI743" t="str">
        <f t="shared" si="22"/>
        <v>Repeat</v>
      </c>
      <c r="BR743" t="str">
        <f t="shared" si="23"/>
        <v/>
      </c>
    </row>
    <row r="744" spans="1:70" x14ac:dyDescent="0.2">
      <c r="A744" s="4">
        <v>13786</v>
      </c>
      <c r="B744" t="s">
        <v>4207</v>
      </c>
      <c r="C744" t="s">
        <v>4208</v>
      </c>
      <c r="D744" t="s">
        <v>127</v>
      </c>
      <c r="E744" t="s">
        <v>67</v>
      </c>
      <c r="F744" t="s">
        <v>68</v>
      </c>
      <c r="G744">
        <v>5</v>
      </c>
      <c r="H744" t="b">
        <v>0</v>
      </c>
      <c r="I744" t="s">
        <v>4209</v>
      </c>
      <c r="J744" t="s">
        <v>722</v>
      </c>
      <c r="K744">
        <v>32177313</v>
      </c>
      <c r="L744">
        <v>32177335</v>
      </c>
      <c r="M744" t="s">
        <v>4210</v>
      </c>
      <c r="N744" t="s">
        <v>722</v>
      </c>
      <c r="O744">
        <v>32178304</v>
      </c>
      <c r="P744">
        <v>32178326</v>
      </c>
      <c r="Y744">
        <v>100</v>
      </c>
      <c r="AA744" t="s">
        <v>74</v>
      </c>
      <c r="AB744" t="s">
        <v>1568</v>
      </c>
      <c r="AC744">
        <v>120</v>
      </c>
      <c r="AD744">
        <v>93</v>
      </c>
      <c r="AE744">
        <v>93</v>
      </c>
      <c r="AF744">
        <v>5</v>
      </c>
      <c r="AG744">
        <v>5</v>
      </c>
      <c r="AH744">
        <v>0</v>
      </c>
      <c r="AI744">
        <v>0</v>
      </c>
      <c r="AN744" t="s">
        <v>76</v>
      </c>
      <c r="AO744" t="s">
        <v>4211</v>
      </c>
      <c r="AP744">
        <v>2</v>
      </c>
      <c r="AQ744">
        <v>1002</v>
      </c>
      <c r="AR744" t="s">
        <v>507</v>
      </c>
      <c r="AS744" t="s">
        <v>78</v>
      </c>
      <c r="AT744">
        <v>0.77500000000000002</v>
      </c>
      <c r="AU744">
        <v>0</v>
      </c>
      <c r="AV744">
        <v>5.3763440860215048E-2</v>
      </c>
      <c r="AW744">
        <v>0</v>
      </c>
      <c r="AX744" t="s">
        <v>79</v>
      </c>
      <c r="AY744">
        <v>1006</v>
      </c>
      <c r="AZ744">
        <v>0.45427435387673959</v>
      </c>
      <c r="BA744">
        <v>0</v>
      </c>
      <c r="BB744">
        <v>0</v>
      </c>
      <c r="BC744" t="s">
        <v>4212</v>
      </c>
      <c r="BD744" t="s">
        <v>4213</v>
      </c>
      <c r="BE744" t="s">
        <v>82</v>
      </c>
      <c r="BH744" t="s">
        <v>4214</v>
      </c>
      <c r="BI744" t="str">
        <f t="shared" si="22"/>
        <v>Unique</v>
      </c>
      <c r="BR744" t="str">
        <f t="shared" si="23"/>
        <v/>
      </c>
    </row>
    <row r="745" spans="1:70" x14ac:dyDescent="0.2">
      <c r="A745" s="4">
        <v>14448</v>
      </c>
      <c r="B745" t="s">
        <v>4207</v>
      </c>
      <c r="C745" t="s">
        <v>4208</v>
      </c>
      <c r="D745" t="s">
        <v>127</v>
      </c>
      <c r="E745" t="s">
        <v>84</v>
      </c>
      <c r="F745" t="s">
        <v>68</v>
      </c>
      <c r="G745">
        <v>5</v>
      </c>
      <c r="H745" t="b">
        <v>0</v>
      </c>
      <c r="I745" t="s">
        <v>4209</v>
      </c>
      <c r="J745" t="s">
        <v>722</v>
      </c>
      <c r="K745">
        <v>32177313</v>
      </c>
      <c r="L745">
        <v>32177335</v>
      </c>
      <c r="M745" t="s">
        <v>4215</v>
      </c>
      <c r="N745" t="s">
        <v>722</v>
      </c>
      <c r="O745">
        <v>32178263</v>
      </c>
      <c r="P745">
        <v>32178285</v>
      </c>
      <c r="Q745" t="s">
        <v>4216</v>
      </c>
      <c r="R745" t="s">
        <v>722</v>
      </c>
      <c r="S745">
        <v>32177349</v>
      </c>
      <c r="T745">
        <v>32177371</v>
      </c>
      <c r="U745" t="s">
        <v>4210</v>
      </c>
      <c r="V745" t="s">
        <v>722</v>
      </c>
      <c r="W745">
        <v>32178304</v>
      </c>
      <c r="X745">
        <v>32178326</v>
      </c>
      <c r="Y745">
        <v>100</v>
      </c>
      <c r="AA745" t="s">
        <v>74</v>
      </c>
      <c r="AB745" t="s">
        <v>4217</v>
      </c>
      <c r="AC745">
        <v>50</v>
      </c>
      <c r="AD745">
        <v>35</v>
      </c>
      <c r="AE745">
        <v>35</v>
      </c>
      <c r="AF745">
        <v>8</v>
      </c>
      <c r="AG745">
        <v>8</v>
      </c>
      <c r="AH745">
        <v>1</v>
      </c>
      <c r="AI745">
        <v>6</v>
      </c>
      <c r="AJ745" t="s">
        <v>86</v>
      </c>
      <c r="AK745" t="s">
        <v>87</v>
      </c>
      <c r="AL745" t="s">
        <v>4218</v>
      </c>
      <c r="AN745" t="s">
        <v>76</v>
      </c>
      <c r="AO745" t="s">
        <v>4219</v>
      </c>
      <c r="AP745">
        <v>4</v>
      </c>
      <c r="AQ745">
        <v>1002</v>
      </c>
      <c r="AR745" t="s">
        <v>507</v>
      </c>
      <c r="AS745" t="s">
        <v>78</v>
      </c>
      <c r="AT745">
        <v>0.7</v>
      </c>
      <c r="AU745">
        <v>0.16666666666666671</v>
      </c>
      <c r="AV745">
        <v>0.22857142857142859</v>
      </c>
      <c r="AW745">
        <v>0.1714285714285714</v>
      </c>
      <c r="AX745" t="s">
        <v>89</v>
      </c>
      <c r="AY745">
        <v>1006</v>
      </c>
      <c r="AZ745">
        <v>0.45427435387673959</v>
      </c>
      <c r="BA745">
        <v>0</v>
      </c>
      <c r="BB745">
        <v>0</v>
      </c>
      <c r="BC745" t="s">
        <v>4212</v>
      </c>
      <c r="BD745" t="s">
        <v>4213</v>
      </c>
      <c r="BE745" t="s">
        <v>82</v>
      </c>
      <c r="BH745" t="s">
        <v>4214</v>
      </c>
      <c r="BI745" t="str">
        <f t="shared" si="22"/>
        <v>Repeat</v>
      </c>
      <c r="BN745" t="s">
        <v>38</v>
      </c>
      <c r="BO745" t="s">
        <v>39</v>
      </c>
      <c r="BP745" t="s">
        <v>5021</v>
      </c>
      <c r="BR745" t="str">
        <f t="shared" si="23"/>
        <v>Parameter</v>
      </c>
    </row>
    <row r="746" spans="1:70" x14ac:dyDescent="0.2">
      <c r="A746" s="4">
        <v>17151</v>
      </c>
      <c r="B746" t="s">
        <v>4220</v>
      </c>
      <c r="C746" t="s">
        <v>4221</v>
      </c>
      <c r="D746" t="s">
        <v>249</v>
      </c>
      <c r="E746" t="s">
        <v>67</v>
      </c>
      <c r="F746" t="s">
        <v>250</v>
      </c>
      <c r="G746">
        <v>6.25</v>
      </c>
      <c r="H746" t="b">
        <v>0</v>
      </c>
      <c r="I746" t="s">
        <v>4222</v>
      </c>
      <c r="J746" t="s">
        <v>391</v>
      </c>
      <c r="K746">
        <v>74283843</v>
      </c>
      <c r="L746">
        <v>74283865</v>
      </c>
      <c r="M746" t="s">
        <v>4223</v>
      </c>
      <c r="N746" t="s">
        <v>391</v>
      </c>
      <c r="O746">
        <v>74283802</v>
      </c>
      <c r="P746">
        <v>74283824</v>
      </c>
      <c r="Q746" t="s">
        <v>4224</v>
      </c>
      <c r="R746" t="s">
        <v>391</v>
      </c>
      <c r="S746">
        <v>74284110</v>
      </c>
      <c r="T746">
        <v>74284132</v>
      </c>
      <c r="Y746">
        <v>50</v>
      </c>
      <c r="AA746" t="s">
        <v>74</v>
      </c>
      <c r="AB746" t="s">
        <v>4225</v>
      </c>
      <c r="AC746">
        <v>96</v>
      </c>
      <c r="AD746">
        <v>62</v>
      </c>
      <c r="AE746">
        <v>62</v>
      </c>
      <c r="AF746">
        <v>14</v>
      </c>
      <c r="AG746">
        <v>11</v>
      </c>
      <c r="AH746">
        <v>2</v>
      </c>
      <c r="AI746">
        <v>2</v>
      </c>
      <c r="AM746" t="s">
        <v>557</v>
      </c>
      <c r="AN746" t="s">
        <v>76</v>
      </c>
      <c r="AO746" t="s">
        <v>4226</v>
      </c>
      <c r="AP746">
        <v>3</v>
      </c>
      <c r="AQ746">
        <v>319</v>
      </c>
      <c r="AT746">
        <v>0.64583333333333337</v>
      </c>
      <c r="AU746">
        <v>1</v>
      </c>
      <c r="AV746">
        <v>0.22580645161290319</v>
      </c>
      <c r="AW746">
        <v>3.2258064516129031E-2</v>
      </c>
      <c r="AX746" t="s">
        <v>79</v>
      </c>
      <c r="AY746">
        <v>8240</v>
      </c>
      <c r="AZ746">
        <v>0.4746359223300971</v>
      </c>
      <c r="BA746">
        <v>286</v>
      </c>
      <c r="BB746">
        <v>3.5567715458276333E-2</v>
      </c>
      <c r="BC746" t="s">
        <v>4227</v>
      </c>
      <c r="BD746" t="s">
        <v>4228</v>
      </c>
      <c r="BE746" t="s">
        <v>82</v>
      </c>
      <c r="BF746">
        <v>0.72591000000000006</v>
      </c>
      <c r="BG746">
        <v>0.15409999999999999</v>
      </c>
      <c r="BH746" t="s">
        <v>4229</v>
      </c>
      <c r="BI746" t="str">
        <f t="shared" si="22"/>
        <v>Unique</v>
      </c>
      <c r="BR746" t="str">
        <f t="shared" si="23"/>
        <v/>
      </c>
    </row>
    <row r="747" spans="1:70" x14ac:dyDescent="0.2">
      <c r="A747" s="4">
        <v>19855</v>
      </c>
      <c r="B747" t="s">
        <v>4220</v>
      </c>
      <c r="C747" t="s">
        <v>4221</v>
      </c>
      <c r="D747" t="s">
        <v>249</v>
      </c>
      <c r="E747" t="s">
        <v>67</v>
      </c>
      <c r="F747" t="s">
        <v>250</v>
      </c>
      <c r="G747">
        <v>6.25</v>
      </c>
      <c r="H747" t="b">
        <v>0</v>
      </c>
      <c r="I747" t="s">
        <v>4224</v>
      </c>
      <c r="J747" t="s">
        <v>391</v>
      </c>
      <c r="K747">
        <v>74284110</v>
      </c>
      <c r="L747">
        <v>74284132</v>
      </c>
      <c r="M747" t="s">
        <v>4223</v>
      </c>
      <c r="N747" t="s">
        <v>391</v>
      </c>
      <c r="O747">
        <v>74283802</v>
      </c>
      <c r="P747">
        <v>74283824</v>
      </c>
      <c r="Q747" t="s">
        <v>4222</v>
      </c>
      <c r="R747" t="s">
        <v>391</v>
      </c>
      <c r="S747">
        <v>74283843</v>
      </c>
      <c r="T747">
        <v>74283865</v>
      </c>
      <c r="Y747">
        <v>50</v>
      </c>
      <c r="AA747" t="s">
        <v>74</v>
      </c>
      <c r="AB747" t="s">
        <v>4230</v>
      </c>
      <c r="AC747">
        <v>70</v>
      </c>
      <c r="AD747">
        <v>58</v>
      </c>
      <c r="AE747">
        <v>58</v>
      </c>
      <c r="AF747">
        <v>6</v>
      </c>
      <c r="AG747">
        <v>5</v>
      </c>
      <c r="AH747">
        <v>2</v>
      </c>
      <c r="AI747">
        <v>2</v>
      </c>
      <c r="AN747" t="s">
        <v>76</v>
      </c>
      <c r="AO747" t="s">
        <v>4226</v>
      </c>
      <c r="AP747">
        <v>3</v>
      </c>
      <c r="AQ747">
        <v>319</v>
      </c>
      <c r="AT747">
        <v>0.82857142857142863</v>
      </c>
      <c r="AU747">
        <v>1</v>
      </c>
      <c r="AV747">
        <v>0.10344827586206901</v>
      </c>
      <c r="AW747">
        <v>3.4482758620689648E-2</v>
      </c>
      <c r="AX747" t="s">
        <v>79</v>
      </c>
      <c r="AY747">
        <v>8240</v>
      </c>
      <c r="AZ747">
        <v>0.4746359223300971</v>
      </c>
      <c r="BA747">
        <v>286</v>
      </c>
      <c r="BB747">
        <v>3.5567715458276333E-2</v>
      </c>
      <c r="BC747" t="s">
        <v>4227</v>
      </c>
      <c r="BD747" t="s">
        <v>4228</v>
      </c>
      <c r="BE747" t="s">
        <v>82</v>
      </c>
      <c r="BF747">
        <v>0.72591000000000006</v>
      </c>
      <c r="BG747">
        <v>0.15409999999999999</v>
      </c>
      <c r="BH747" t="s">
        <v>4229</v>
      </c>
      <c r="BI747" t="str">
        <f t="shared" si="22"/>
        <v>Repeat</v>
      </c>
      <c r="BR747" t="str">
        <f t="shared" si="23"/>
        <v/>
      </c>
    </row>
    <row r="748" spans="1:70" x14ac:dyDescent="0.2">
      <c r="A748" s="4">
        <v>21728</v>
      </c>
      <c r="B748" t="s">
        <v>4231</v>
      </c>
      <c r="C748" t="s">
        <v>4232</v>
      </c>
      <c r="D748" t="s">
        <v>211</v>
      </c>
      <c r="E748" t="s">
        <v>67</v>
      </c>
      <c r="F748" t="s">
        <v>93</v>
      </c>
      <c r="G748">
        <v>80</v>
      </c>
      <c r="H748" t="b">
        <v>0</v>
      </c>
      <c r="I748" t="s">
        <v>4233</v>
      </c>
      <c r="J748" t="s">
        <v>431</v>
      </c>
      <c r="K748">
        <v>42629245</v>
      </c>
      <c r="L748">
        <v>42629267</v>
      </c>
      <c r="M748" t="s">
        <v>4234</v>
      </c>
      <c r="N748" t="s">
        <v>431</v>
      </c>
      <c r="O748">
        <v>42630815</v>
      </c>
      <c r="P748">
        <v>42630837</v>
      </c>
      <c r="Z748">
        <v>200</v>
      </c>
      <c r="AA748" t="s">
        <v>105</v>
      </c>
      <c r="AB748" t="s">
        <v>1167</v>
      </c>
      <c r="AC748">
        <v>100</v>
      </c>
      <c r="AD748">
        <v>100</v>
      </c>
      <c r="AE748">
        <v>100</v>
      </c>
      <c r="AF748">
        <v>18</v>
      </c>
      <c r="AG748">
        <v>18</v>
      </c>
      <c r="AH748">
        <v>0</v>
      </c>
      <c r="AI748">
        <v>0</v>
      </c>
      <c r="AN748" t="s">
        <v>107</v>
      </c>
      <c r="AO748" t="s">
        <v>4235</v>
      </c>
      <c r="AP748">
        <v>2</v>
      </c>
      <c r="AQ748">
        <v>1559</v>
      </c>
      <c r="AS748" t="s">
        <v>78</v>
      </c>
      <c r="AT748">
        <v>1</v>
      </c>
      <c r="AU748">
        <v>0</v>
      </c>
      <c r="AV748">
        <v>0.18</v>
      </c>
      <c r="AW748">
        <v>0</v>
      </c>
      <c r="AX748" t="s">
        <v>79</v>
      </c>
      <c r="BC748" t="s">
        <v>717</v>
      </c>
      <c r="BH748" t="s">
        <v>4236</v>
      </c>
      <c r="BI748" t="str">
        <f t="shared" si="22"/>
        <v>Unique</v>
      </c>
      <c r="BR748" t="str">
        <f t="shared" si="23"/>
        <v/>
      </c>
    </row>
    <row r="749" spans="1:70" x14ac:dyDescent="0.2">
      <c r="A749" s="4">
        <v>21729</v>
      </c>
      <c r="B749" t="s">
        <v>4231</v>
      </c>
      <c r="C749" t="s">
        <v>4232</v>
      </c>
      <c r="D749" t="s">
        <v>211</v>
      </c>
      <c r="E749" t="s">
        <v>67</v>
      </c>
      <c r="F749" t="s">
        <v>93</v>
      </c>
      <c r="G749">
        <v>80</v>
      </c>
      <c r="H749" t="b">
        <v>0</v>
      </c>
      <c r="I749" t="s">
        <v>4233</v>
      </c>
      <c r="J749" t="s">
        <v>431</v>
      </c>
      <c r="K749">
        <v>42629245</v>
      </c>
      <c r="L749">
        <v>42629267</v>
      </c>
      <c r="M749" t="s">
        <v>4234</v>
      </c>
      <c r="N749" t="s">
        <v>431</v>
      </c>
      <c r="O749">
        <v>42630815</v>
      </c>
      <c r="P749">
        <v>42630837</v>
      </c>
      <c r="Z749">
        <v>200</v>
      </c>
      <c r="AA749" t="s">
        <v>105</v>
      </c>
      <c r="AB749" t="s">
        <v>3591</v>
      </c>
      <c r="AC749">
        <v>153</v>
      </c>
      <c r="AD749">
        <v>153</v>
      </c>
      <c r="AE749">
        <v>153</v>
      </c>
      <c r="AF749">
        <v>34</v>
      </c>
      <c r="AG749">
        <v>34</v>
      </c>
      <c r="AH749">
        <v>0</v>
      </c>
      <c r="AI749">
        <v>0</v>
      </c>
      <c r="AN749" t="s">
        <v>107</v>
      </c>
      <c r="AO749" t="s">
        <v>4235</v>
      </c>
      <c r="AP749">
        <v>2</v>
      </c>
      <c r="AQ749">
        <v>1559</v>
      </c>
      <c r="AS749" t="s">
        <v>78</v>
      </c>
      <c r="AT749">
        <v>1</v>
      </c>
      <c r="AU749">
        <v>0</v>
      </c>
      <c r="AV749">
        <v>0.22222222222222221</v>
      </c>
      <c r="AW749">
        <v>0</v>
      </c>
      <c r="AX749" t="s">
        <v>79</v>
      </c>
      <c r="BC749" t="s">
        <v>717</v>
      </c>
      <c r="BH749" t="s">
        <v>4236</v>
      </c>
      <c r="BI749" t="str">
        <f t="shared" si="22"/>
        <v>Repeat</v>
      </c>
      <c r="BR749" t="str">
        <f t="shared" si="23"/>
        <v/>
      </c>
    </row>
    <row r="750" spans="1:70" x14ac:dyDescent="0.2">
      <c r="A750" s="4">
        <v>21491</v>
      </c>
      <c r="B750" t="s">
        <v>4231</v>
      </c>
      <c r="C750" t="s">
        <v>4232</v>
      </c>
      <c r="D750" t="s">
        <v>211</v>
      </c>
      <c r="E750" t="s">
        <v>84</v>
      </c>
      <c r="F750" t="s">
        <v>93</v>
      </c>
      <c r="G750">
        <v>80</v>
      </c>
      <c r="H750" t="b">
        <v>0</v>
      </c>
      <c r="I750" t="s">
        <v>4237</v>
      </c>
      <c r="J750" t="s">
        <v>431</v>
      </c>
      <c r="K750">
        <v>42630885</v>
      </c>
      <c r="L750">
        <v>42630907</v>
      </c>
      <c r="M750" t="s">
        <v>4238</v>
      </c>
      <c r="N750" t="s">
        <v>431</v>
      </c>
      <c r="O750">
        <v>42629241</v>
      </c>
      <c r="P750">
        <v>42629263</v>
      </c>
      <c r="Z750">
        <v>200</v>
      </c>
      <c r="AA750" t="s">
        <v>105</v>
      </c>
      <c r="AB750" t="s">
        <v>1436</v>
      </c>
      <c r="AC750">
        <v>124</v>
      </c>
      <c r="AD750">
        <v>124</v>
      </c>
      <c r="AE750">
        <v>124</v>
      </c>
      <c r="AF750">
        <v>27</v>
      </c>
      <c r="AG750">
        <v>27</v>
      </c>
      <c r="AH750">
        <v>1</v>
      </c>
      <c r="AI750">
        <v>7</v>
      </c>
      <c r="AJ750" t="s">
        <v>86</v>
      </c>
      <c r="AK750" t="s">
        <v>87</v>
      </c>
      <c r="AL750" t="s">
        <v>4239</v>
      </c>
      <c r="AN750" t="s">
        <v>107</v>
      </c>
      <c r="AO750" t="s">
        <v>4240</v>
      </c>
      <c r="AP750">
        <v>2</v>
      </c>
      <c r="AQ750">
        <v>1655</v>
      </c>
      <c r="AS750" t="s">
        <v>78</v>
      </c>
      <c r="AT750">
        <v>1</v>
      </c>
      <c r="AU750">
        <v>0.14285714285714279</v>
      </c>
      <c r="AV750">
        <v>0.217741935483871</v>
      </c>
      <c r="AW750">
        <v>5.6451612903225798E-2</v>
      </c>
      <c r="AX750" t="s">
        <v>89</v>
      </c>
      <c r="BC750" t="s">
        <v>717</v>
      </c>
      <c r="BH750" t="s">
        <v>4236</v>
      </c>
      <c r="BI750" t="str">
        <f t="shared" si="22"/>
        <v>Repeat</v>
      </c>
      <c r="BN750" t="s">
        <v>38</v>
      </c>
      <c r="BP750" t="s">
        <v>5021</v>
      </c>
      <c r="BR750" t="str">
        <f t="shared" si="23"/>
        <v>Parameter</v>
      </c>
    </row>
    <row r="751" spans="1:70" x14ac:dyDescent="0.2">
      <c r="A751" s="4">
        <v>17461</v>
      </c>
      <c r="B751" t="s">
        <v>4241</v>
      </c>
      <c r="C751" t="s">
        <v>4242</v>
      </c>
      <c r="D751" t="s">
        <v>110</v>
      </c>
      <c r="E751" t="s">
        <v>67</v>
      </c>
      <c r="F751" t="s">
        <v>111</v>
      </c>
      <c r="G751">
        <v>50</v>
      </c>
      <c r="H751" t="b">
        <v>0</v>
      </c>
      <c r="I751" t="s">
        <v>4243</v>
      </c>
      <c r="J751" t="s">
        <v>213</v>
      </c>
      <c r="K751">
        <v>24219453</v>
      </c>
      <c r="L751">
        <v>24219475</v>
      </c>
      <c r="M751" t="s">
        <v>4244</v>
      </c>
      <c r="N751" t="s">
        <v>213</v>
      </c>
      <c r="O751">
        <v>24219646</v>
      </c>
      <c r="P751">
        <v>24219668</v>
      </c>
      <c r="Q751" t="s">
        <v>4245</v>
      </c>
      <c r="R751" t="s">
        <v>213</v>
      </c>
      <c r="S751">
        <v>24220378</v>
      </c>
      <c r="T751">
        <v>24220400</v>
      </c>
      <c r="U751" t="s">
        <v>4246</v>
      </c>
      <c r="V751" t="s">
        <v>213</v>
      </c>
      <c r="W751">
        <v>24220328</v>
      </c>
      <c r="X751">
        <v>24220350</v>
      </c>
      <c r="Y751">
        <v>100</v>
      </c>
      <c r="AA751" t="s">
        <v>74</v>
      </c>
      <c r="AB751" t="s">
        <v>1424</v>
      </c>
      <c r="AC751">
        <v>83</v>
      </c>
      <c r="AE751">
        <v>83</v>
      </c>
      <c r="AF751">
        <v>6</v>
      </c>
      <c r="AG751">
        <v>6</v>
      </c>
      <c r="AH751">
        <v>0</v>
      </c>
      <c r="AI751">
        <v>0</v>
      </c>
      <c r="AN751" t="s">
        <v>76</v>
      </c>
      <c r="AO751" t="s">
        <v>4247</v>
      </c>
      <c r="AP751">
        <v>4</v>
      </c>
      <c r="AQ751">
        <v>914</v>
      </c>
      <c r="AS751" t="s">
        <v>78</v>
      </c>
      <c r="AT751">
        <v>1</v>
      </c>
      <c r="AU751">
        <v>0</v>
      </c>
      <c r="AV751">
        <v>7.2289156626506021E-2</v>
      </c>
      <c r="AW751">
        <v>0</v>
      </c>
      <c r="AX751" t="s">
        <v>79</v>
      </c>
      <c r="AY751">
        <v>5798</v>
      </c>
      <c r="AZ751">
        <v>0.51241807519834426</v>
      </c>
      <c r="BA751">
        <v>249</v>
      </c>
      <c r="BB751">
        <v>4.4472227183425611E-2</v>
      </c>
      <c r="BC751" t="s">
        <v>4248</v>
      </c>
      <c r="BD751" t="s">
        <v>4249</v>
      </c>
      <c r="BE751" t="s">
        <v>82</v>
      </c>
      <c r="BF751">
        <v>7.1044000000000003E-12</v>
      </c>
      <c r="BG751">
        <v>0.92634000000000005</v>
      </c>
      <c r="BH751" t="s">
        <v>4250</v>
      </c>
      <c r="BI751" t="str">
        <f t="shared" si="22"/>
        <v>Unique</v>
      </c>
      <c r="BR751" t="str">
        <f t="shared" si="23"/>
        <v/>
      </c>
    </row>
    <row r="752" spans="1:70" x14ac:dyDescent="0.2">
      <c r="A752" s="4">
        <v>18281</v>
      </c>
      <c r="B752" t="s">
        <v>4241</v>
      </c>
      <c r="C752" t="s">
        <v>4242</v>
      </c>
      <c r="D752" t="s">
        <v>110</v>
      </c>
      <c r="E752" t="s">
        <v>84</v>
      </c>
      <c r="F752" t="s">
        <v>111</v>
      </c>
      <c r="G752">
        <v>50</v>
      </c>
      <c r="H752" t="b">
        <v>0</v>
      </c>
      <c r="I752" t="s">
        <v>4243</v>
      </c>
      <c r="J752" t="s">
        <v>213</v>
      </c>
      <c r="K752">
        <v>24219453</v>
      </c>
      <c r="L752">
        <v>24219475</v>
      </c>
      <c r="M752" t="s">
        <v>4244</v>
      </c>
      <c r="N752" t="s">
        <v>213</v>
      </c>
      <c r="O752">
        <v>24219646</v>
      </c>
      <c r="P752">
        <v>24219668</v>
      </c>
      <c r="Q752" t="s">
        <v>4245</v>
      </c>
      <c r="R752" t="s">
        <v>213</v>
      </c>
      <c r="S752">
        <v>24220378</v>
      </c>
      <c r="T752">
        <v>24220400</v>
      </c>
      <c r="U752" t="s">
        <v>4246</v>
      </c>
      <c r="V752" t="s">
        <v>213</v>
      </c>
      <c r="W752">
        <v>24220328</v>
      </c>
      <c r="X752">
        <v>24220350</v>
      </c>
      <c r="Y752">
        <v>100</v>
      </c>
      <c r="AA752" t="s">
        <v>74</v>
      </c>
      <c r="AB752" t="s">
        <v>3840</v>
      </c>
      <c r="AC752">
        <v>81</v>
      </c>
      <c r="AE752">
        <v>81</v>
      </c>
      <c r="AF752">
        <v>18</v>
      </c>
      <c r="AG752">
        <v>17</v>
      </c>
      <c r="AH752">
        <v>2</v>
      </c>
      <c r="AI752">
        <v>2</v>
      </c>
      <c r="AJ752" t="s">
        <v>86</v>
      </c>
      <c r="AK752" t="s">
        <v>87</v>
      </c>
      <c r="AL752" t="s">
        <v>4251</v>
      </c>
      <c r="AN752" t="s">
        <v>76</v>
      </c>
      <c r="AO752" t="s">
        <v>4247</v>
      </c>
      <c r="AP752">
        <v>4</v>
      </c>
      <c r="AQ752">
        <v>914</v>
      </c>
      <c r="AS752" t="s">
        <v>78</v>
      </c>
      <c r="AT752">
        <v>1</v>
      </c>
      <c r="AU752">
        <v>1</v>
      </c>
      <c r="AV752">
        <v>0.22222222222222221</v>
      </c>
      <c r="AW752">
        <v>2.469135802469136E-2</v>
      </c>
      <c r="AX752" t="s">
        <v>89</v>
      </c>
      <c r="AY752">
        <v>5798</v>
      </c>
      <c r="AZ752">
        <v>0.51241807519834426</v>
      </c>
      <c r="BA752">
        <v>249</v>
      </c>
      <c r="BB752">
        <v>4.4472227183425611E-2</v>
      </c>
      <c r="BC752" t="s">
        <v>4248</v>
      </c>
      <c r="BD752" t="s">
        <v>4249</v>
      </c>
      <c r="BE752" t="s">
        <v>82</v>
      </c>
      <c r="BF752">
        <v>7.1044000000000003E-12</v>
      </c>
      <c r="BG752">
        <v>0.92634000000000005</v>
      </c>
      <c r="BH752" t="s">
        <v>4250</v>
      </c>
      <c r="BI752" t="str">
        <f t="shared" si="22"/>
        <v>Repeat</v>
      </c>
      <c r="BR752" t="str">
        <f t="shared" si="23"/>
        <v/>
      </c>
    </row>
    <row r="753" spans="1:70" x14ac:dyDescent="0.2">
      <c r="A753" s="4">
        <v>16732</v>
      </c>
      <c r="B753" t="s">
        <v>4252</v>
      </c>
      <c r="C753" t="s">
        <v>4253</v>
      </c>
      <c r="D753" t="s">
        <v>389</v>
      </c>
      <c r="E753" t="s">
        <v>67</v>
      </c>
      <c r="F753" t="s">
        <v>93</v>
      </c>
      <c r="G753">
        <v>27</v>
      </c>
      <c r="H753" t="b">
        <v>0</v>
      </c>
      <c r="I753" t="s">
        <v>4254</v>
      </c>
      <c r="J753" t="s">
        <v>391</v>
      </c>
      <c r="K753">
        <v>42938050</v>
      </c>
      <c r="L753">
        <v>42938072</v>
      </c>
      <c r="M753" t="s">
        <v>4255</v>
      </c>
      <c r="N753" t="s">
        <v>391</v>
      </c>
      <c r="O753">
        <v>42938010</v>
      </c>
      <c r="P753">
        <v>42938032</v>
      </c>
      <c r="Q753" t="s">
        <v>4256</v>
      </c>
      <c r="R753" t="s">
        <v>391</v>
      </c>
      <c r="S753">
        <v>42937695</v>
      </c>
      <c r="T753">
        <v>42937717</v>
      </c>
      <c r="U753" t="s">
        <v>4257</v>
      </c>
      <c r="V753" t="s">
        <v>391</v>
      </c>
      <c r="W753">
        <v>42937569</v>
      </c>
      <c r="X753">
        <v>42937591</v>
      </c>
      <c r="Z753">
        <v>491</v>
      </c>
      <c r="AA753" t="s">
        <v>105</v>
      </c>
      <c r="AB753" t="s">
        <v>3436</v>
      </c>
      <c r="AC753">
        <v>22</v>
      </c>
      <c r="AD753">
        <v>21</v>
      </c>
      <c r="AE753">
        <v>21</v>
      </c>
      <c r="AF753">
        <v>6</v>
      </c>
      <c r="AG753">
        <v>6</v>
      </c>
      <c r="AH753">
        <v>0</v>
      </c>
      <c r="AI753">
        <v>0</v>
      </c>
      <c r="AN753" t="s">
        <v>107</v>
      </c>
      <c r="AO753" t="s">
        <v>4258</v>
      </c>
      <c r="AP753">
        <v>4</v>
      </c>
      <c r="AQ753">
        <v>470</v>
      </c>
      <c r="AT753">
        <v>0.95454545454545459</v>
      </c>
      <c r="AU753">
        <v>0</v>
      </c>
      <c r="AV753">
        <v>0.2857142857142857</v>
      </c>
      <c r="AW753">
        <v>0</v>
      </c>
      <c r="AX753" t="s">
        <v>79</v>
      </c>
      <c r="AY753">
        <v>901261</v>
      </c>
      <c r="AZ753">
        <v>0.3664077331649766</v>
      </c>
      <c r="BA753">
        <v>1643</v>
      </c>
      <c r="BB753">
        <v>1.823403938907644E-3</v>
      </c>
      <c r="BC753" t="s">
        <v>4259</v>
      </c>
      <c r="BD753" t="s">
        <v>4260</v>
      </c>
      <c r="BE753" t="s">
        <v>82</v>
      </c>
      <c r="BF753">
        <v>1</v>
      </c>
      <c r="BG753">
        <v>0.11355</v>
      </c>
      <c r="BH753" t="s">
        <v>4261</v>
      </c>
      <c r="BI753" t="str">
        <f t="shared" si="22"/>
        <v>Unique</v>
      </c>
      <c r="BR753" t="str">
        <f t="shared" si="23"/>
        <v/>
      </c>
    </row>
    <row r="754" spans="1:70" x14ac:dyDescent="0.2">
      <c r="A754" s="4">
        <v>21324</v>
      </c>
      <c r="B754" t="s">
        <v>4252</v>
      </c>
      <c r="C754" t="s">
        <v>4253</v>
      </c>
      <c r="D754" t="s">
        <v>389</v>
      </c>
      <c r="E754" t="s">
        <v>84</v>
      </c>
      <c r="F754" t="s">
        <v>93</v>
      </c>
      <c r="G754">
        <v>80</v>
      </c>
      <c r="H754" t="b">
        <v>0</v>
      </c>
      <c r="I754" t="s">
        <v>4255</v>
      </c>
      <c r="J754" t="s">
        <v>391</v>
      </c>
      <c r="K754">
        <v>42938010</v>
      </c>
      <c r="L754">
        <v>42938032</v>
      </c>
      <c r="M754" t="s">
        <v>4256</v>
      </c>
      <c r="N754" t="s">
        <v>391</v>
      </c>
      <c r="O754">
        <v>42937695</v>
      </c>
      <c r="P754">
        <v>42937717</v>
      </c>
      <c r="Z754">
        <v>492</v>
      </c>
      <c r="AA754" t="s">
        <v>105</v>
      </c>
      <c r="AB754" t="s">
        <v>4262</v>
      </c>
      <c r="AC754">
        <v>41</v>
      </c>
      <c r="AD754">
        <v>41</v>
      </c>
      <c r="AE754">
        <v>41</v>
      </c>
      <c r="AF754">
        <v>8</v>
      </c>
      <c r="AG754">
        <v>8</v>
      </c>
      <c r="AH754">
        <v>3</v>
      </c>
      <c r="AI754">
        <v>5</v>
      </c>
      <c r="AJ754" t="s">
        <v>86</v>
      </c>
      <c r="AK754" t="s">
        <v>87</v>
      </c>
      <c r="AL754" t="s">
        <v>4263</v>
      </c>
      <c r="AN754" t="s">
        <v>107</v>
      </c>
      <c r="AO754" t="s">
        <v>4264</v>
      </c>
      <c r="AP754">
        <v>2</v>
      </c>
      <c r="AQ754">
        <v>315</v>
      </c>
      <c r="AT754">
        <v>1</v>
      </c>
      <c r="AU754">
        <v>0.6</v>
      </c>
      <c r="AV754">
        <v>0.1951219512195122</v>
      </c>
      <c r="AW754">
        <v>0.12195121951219511</v>
      </c>
      <c r="AX754" t="s">
        <v>89</v>
      </c>
      <c r="AY754">
        <v>901261</v>
      </c>
      <c r="AZ754">
        <v>0.3664077331649766</v>
      </c>
      <c r="BA754">
        <v>1643</v>
      </c>
      <c r="BB754">
        <v>1.823403938907644E-3</v>
      </c>
      <c r="BC754" t="s">
        <v>4259</v>
      </c>
      <c r="BD754" t="s">
        <v>4260</v>
      </c>
      <c r="BE754" t="s">
        <v>82</v>
      </c>
      <c r="BF754">
        <v>1</v>
      </c>
      <c r="BG754">
        <v>0.11355</v>
      </c>
      <c r="BH754" t="s">
        <v>4261</v>
      </c>
      <c r="BI754" t="str">
        <f t="shared" si="22"/>
        <v>Repeat</v>
      </c>
      <c r="BL754" t="s">
        <v>23</v>
      </c>
      <c r="BN754" t="s">
        <v>38</v>
      </c>
      <c r="BO754" t="s">
        <v>39</v>
      </c>
      <c r="BR754" t="str">
        <f t="shared" si="23"/>
        <v>Parameter</v>
      </c>
    </row>
    <row r="755" spans="1:70" x14ac:dyDescent="0.2">
      <c r="A755" s="4">
        <v>17625</v>
      </c>
      <c r="B755" t="s">
        <v>4265</v>
      </c>
      <c r="C755" t="s">
        <v>4266</v>
      </c>
      <c r="D755" t="s">
        <v>110</v>
      </c>
      <c r="E755" t="s">
        <v>67</v>
      </c>
      <c r="F755" t="s">
        <v>111</v>
      </c>
      <c r="G755">
        <v>50</v>
      </c>
      <c r="H755" t="b">
        <v>0</v>
      </c>
      <c r="I755" t="s">
        <v>4267</v>
      </c>
      <c r="J755" t="s">
        <v>190</v>
      </c>
      <c r="K755">
        <v>43443740</v>
      </c>
      <c r="L755">
        <v>43443762</v>
      </c>
      <c r="M755" t="s">
        <v>4268</v>
      </c>
      <c r="N755" t="s">
        <v>190</v>
      </c>
      <c r="O755">
        <v>43443918</v>
      </c>
      <c r="P755">
        <v>43443940</v>
      </c>
      <c r="Q755" t="s">
        <v>4269</v>
      </c>
      <c r="R755" t="s">
        <v>190</v>
      </c>
      <c r="S755">
        <v>43444734</v>
      </c>
      <c r="T755">
        <v>43444756</v>
      </c>
      <c r="U755" t="s">
        <v>4270</v>
      </c>
      <c r="V755" t="s">
        <v>190</v>
      </c>
      <c r="W755">
        <v>43444806</v>
      </c>
      <c r="X755">
        <v>43444828</v>
      </c>
      <c r="Y755">
        <v>100</v>
      </c>
      <c r="AA755" t="s">
        <v>74</v>
      </c>
      <c r="AB755" t="s">
        <v>4055</v>
      </c>
      <c r="AC755">
        <v>77</v>
      </c>
      <c r="AE755">
        <v>77</v>
      </c>
      <c r="AF755">
        <v>5</v>
      </c>
      <c r="AG755">
        <v>5</v>
      </c>
      <c r="AH755">
        <v>2</v>
      </c>
      <c r="AI755">
        <v>2</v>
      </c>
      <c r="AM755" t="s">
        <v>707</v>
      </c>
      <c r="AN755" t="s">
        <v>76</v>
      </c>
      <c r="AO755" t="s">
        <v>4271</v>
      </c>
      <c r="AP755">
        <v>4</v>
      </c>
      <c r="AQ755">
        <v>1077</v>
      </c>
      <c r="AS755" t="s">
        <v>78</v>
      </c>
      <c r="AT755">
        <v>1</v>
      </c>
      <c r="AU755">
        <v>1</v>
      </c>
      <c r="AV755">
        <v>6.4935064935064929E-2</v>
      </c>
      <c r="AW755">
        <v>2.5974025974025979E-2</v>
      </c>
      <c r="AX755" t="s">
        <v>79</v>
      </c>
      <c r="AY755">
        <v>6126</v>
      </c>
      <c r="AZ755">
        <v>0.58504733920992491</v>
      </c>
      <c r="BA755">
        <v>1435</v>
      </c>
      <c r="BB755">
        <v>0.2421123671334571</v>
      </c>
      <c r="BC755" t="s">
        <v>4272</v>
      </c>
      <c r="BD755" t="s">
        <v>4273</v>
      </c>
      <c r="BE755" t="s">
        <v>82</v>
      </c>
      <c r="BF755">
        <v>0.99255000000000004</v>
      </c>
      <c r="BG755">
        <v>0.10768</v>
      </c>
      <c r="BH755" t="s">
        <v>4274</v>
      </c>
      <c r="BI755" t="str">
        <f t="shared" si="22"/>
        <v>Unique</v>
      </c>
      <c r="BR755" t="str">
        <f t="shared" si="23"/>
        <v/>
      </c>
    </row>
    <row r="756" spans="1:70" x14ac:dyDescent="0.2">
      <c r="A756" s="4">
        <v>18964</v>
      </c>
      <c r="B756" t="s">
        <v>4265</v>
      </c>
      <c r="C756" t="s">
        <v>4266</v>
      </c>
      <c r="D756" t="s">
        <v>110</v>
      </c>
      <c r="E756" t="s">
        <v>84</v>
      </c>
      <c r="F756" t="s">
        <v>111</v>
      </c>
      <c r="G756">
        <v>300</v>
      </c>
      <c r="H756" t="b">
        <v>0</v>
      </c>
      <c r="I756" t="s">
        <v>4267</v>
      </c>
      <c r="J756" t="s">
        <v>190</v>
      </c>
      <c r="K756">
        <v>43443740</v>
      </c>
      <c r="L756">
        <v>43443762</v>
      </c>
      <c r="M756" t="s">
        <v>4269</v>
      </c>
      <c r="N756" t="s">
        <v>190</v>
      </c>
      <c r="O756">
        <v>43444734</v>
      </c>
      <c r="P756">
        <v>43444756</v>
      </c>
      <c r="Q756" t="s">
        <v>4268</v>
      </c>
      <c r="R756" t="s">
        <v>190</v>
      </c>
      <c r="S756">
        <v>43443918</v>
      </c>
      <c r="T756">
        <v>43443940</v>
      </c>
      <c r="U756" t="s">
        <v>4270</v>
      </c>
      <c r="V756" t="s">
        <v>190</v>
      </c>
      <c r="W756">
        <v>43444806</v>
      </c>
      <c r="X756">
        <v>43444828</v>
      </c>
      <c r="Z756">
        <v>250</v>
      </c>
      <c r="AA756" t="s">
        <v>105</v>
      </c>
      <c r="AB756" t="s">
        <v>2237</v>
      </c>
      <c r="AC756">
        <v>64</v>
      </c>
      <c r="AE756">
        <v>64</v>
      </c>
      <c r="AF756">
        <v>22</v>
      </c>
      <c r="AG756">
        <v>22</v>
      </c>
      <c r="AH756">
        <v>4</v>
      </c>
      <c r="AI756">
        <v>5</v>
      </c>
      <c r="AJ756" t="s">
        <v>86</v>
      </c>
      <c r="AK756" t="s">
        <v>87</v>
      </c>
      <c r="AL756" t="s">
        <v>4275</v>
      </c>
      <c r="AN756" t="s">
        <v>107</v>
      </c>
      <c r="AO756" t="s">
        <v>4271</v>
      </c>
      <c r="AP756">
        <v>4</v>
      </c>
      <c r="AQ756">
        <v>1077</v>
      </c>
      <c r="AS756" t="s">
        <v>78</v>
      </c>
      <c r="AT756">
        <v>1</v>
      </c>
      <c r="AU756">
        <v>0.8</v>
      </c>
      <c r="AV756">
        <v>0.34375</v>
      </c>
      <c r="AW756">
        <v>7.8125E-2</v>
      </c>
      <c r="AX756" t="s">
        <v>89</v>
      </c>
      <c r="AY756">
        <v>6126</v>
      </c>
      <c r="AZ756">
        <v>0.58504733920992491</v>
      </c>
      <c r="BA756">
        <v>1435</v>
      </c>
      <c r="BB756">
        <v>0.2421123671334571</v>
      </c>
      <c r="BC756" t="s">
        <v>4272</v>
      </c>
      <c r="BD756" t="s">
        <v>4273</v>
      </c>
      <c r="BE756" t="s">
        <v>82</v>
      </c>
      <c r="BF756">
        <v>0.99255000000000004</v>
      </c>
      <c r="BG756">
        <v>0.10768</v>
      </c>
      <c r="BH756" t="s">
        <v>4274</v>
      </c>
      <c r="BI756" t="str">
        <f t="shared" si="22"/>
        <v>Repeat</v>
      </c>
      <c r="BJ756" t="s">
        <v>24</v>
      </c>
      <c r="BK756" t="s">
        <v>22</v>
      </c>
      <c r="BL756" t="s">
        <v>23</v>
      </c>
      <c r="BM756" t="s">
        <v>37</v>
      </c>
      <c r="BR756" t="str">
        <f t="shared" si="23"/>
        <v>Parameter</v>
      </c>
    </row>
    <row r="757" spans="1:70" x14ac:dyDescent="0.2">
      <c r="A757" s="4">
        <v>17452</v>
      </c>
      <c r="B757" t="s">
        <v>4276</v>
      </c>
      <c r="C757" t="s">
        <v>4277</v>
      </c>
      <c r="D757" t="s">
        <v>249</v>
      </c>
      <c r="E757" t="s">
        <v>67</v>
      </c>
      <c r="F757" t="s">
        <v>250</v>
      </c>
      <c r="G757">
        <v>6.25</v>
      </c>
      <c r="H757" t="b">
        <v>0</v>
      </c>
      <c r="I757" t="s">
        <v>4278</v>
      </c>
      <c r="J757" t="s">
        <v>70</v>
      </c>
      <c r="K757">
        <v>32614904</v>
      </c>
      <c r="L757">
        <v>32614926</v>
      </c>
      <c r="M757" t="s">
        <v>4279</v>
      </c>
      <c r="N757" t="s">
        <v>70</v>
      </c>
      <c r="O757">
        <v>32614900</v>
      </c>
      <c r="P757">
        <v>32614922</v>
      </c>
      <c r="Q757" t="s">
        <v>4280</v>
      </c>
      <c r="R757" t="s">
        <v>70</v>
      </c>
      <c r="S757">
        <v>32615561</v>
      </c>
      <c r="T757">
        <v>32615583</v>
      </c>
      <c r="U757" t="s">
        <v>4281</v>
      </c>
      <c r="V757" t="s">
        <v>70</v>
      </c>
      <c r="W757">
        <v>32615709</v>
      </c>
      <c r="X757">
        <v>32615731</v>
      </c>
      <c r="Y757">
        <v>50</v>
      </c>
      <c r="AA757" t="s">
        <v>74</v>
      </c>
      <c r="AB757" t="s">
        <v>1424</v>
      </c>
      <c r="AC757">
        <v>82</v>
      </c>
      <c r="AD757">
        <v>66</v>
      </c>
      <c r="AE757">
        <v>66</v>
      </c>
      <c r="AF757">
        <v>3</v>
      </c>
      <c r="AG757">
        <v>0</v>
      </c>
      <c r="AH757">
        <v>0</v>
      </c>
      <c r="AI757">
        <v>0</v>
      </c>
      <c r="AN757" t="s">
        <v>76</v>
      </c>
      <c r="AO757" t="s">
        <v>4282</v>
      </c>
      <c r="AP757">
        <v>4</v>
      </c>
      <c r="AQ757">
        <v>809</v>
      </c>
      <c r="AS757" t="s">
        <v>533</v>
      </c>
      <c r="AT757">
        <v>0.80487804878048785</v>
      </c>
      <c r="AU757">
        <v>0</v>
      </c>
      <c r="AV757">
        <v>4.5454545454545463E-2</v>
      </c>
      <c r="AW757">
        <v>0</v>
      </c>
      <c r="AX757" t="s">
        <v>79</v>
      </c>
      <c r="AY757">
        <v>23875</v>
      </c>
      <c r="AZ757">
        <v>0.3929214659685864</v>
      </c>
      <c r="BA757">
        <v>503</v>
      </c>
      <c r="BB757">
        <v>2.1245142760601451E-2</v>
      </c>
      <c r="BC757" t="s">
        <v>4283</v>
      </c>
      <c r="BD757" t="s">
        <v>4284</v>
      </c>
      <c r="BE757" t="s">
        <v>82</v>
      </c>
      <c r="BF757">
        <v>6.9901999999999996E-5</v>
      </c>
      <c r="BG757">
        <v>0.37136999999999998</v>
      </c>
      <c r="BH757" t="s">
        <v>4285</v>
      </c>
      <c r="BI757" t="str">
        <f t="shared" si="22"/>
        <v>Unique</v>
      </c>
      <c r="BR757" t="str">
        <f t="shared" si="23"/>
        <v/>
      </c>
    </row>
    <row r="758" spans="1:70" x14ac:dyDescent="0.2">
      <c r="A758" s="4">
        <v>17536</v>
      </c>
      <c r="B758" t="s">
        <v>4276</v>
      </c>
      <c r="C758" t="s">
        <v>4277</v>
      </c>
      <c r="D758" t="s">
        <v>249</v>
      </c>
      <c r="E758" t="s">
        <v>84</v>
      </c>
      <c r="F758" t="s">
        <v>250</v>
      </c>
      <c r="G758">
        <v>6.25</v>
      </c>
      <c r="H758" t="b">
        <v>0</v>
      </c>
      <c r="I758" t="s">
        <v>4278</v>
      </c>
      <c r="J758" t="s">
        <v>70</v>
      </c>
      <c r="K758">
        <v>32614904</v>
      </c>
      <c r="L758">
        <v>32614926</v>
      </c>
      <c r="M758" t="s">
        <v>4279</v>
      </c>
      <c r="N758" t="s">
        <v>70</v>
      </c>
      <c r="O758">
        <v>32614900</v>
      </c>
      <c r="P758">
        <v>32614922</v>
      </c>
      <c r="Q758" t="s">
        <v>4280</v>
      </c>
      <c r="R758" t="s">
        <v>70</v>
      </c>
      <c r="S758">
        <v>32615561</v>
      </c>
      <c r="T758">
        <v>32615583</v>
      </c>
      <c r="U758" t="s">
        <v>4281</v>
      </c>
      <c r="V758" t="s">
        <v>70</v>
      </c>
      <c r="W758">
        <v>32615709</v>
      </c>
      <c r="X758">
        <v>32615731</v>
      </c>
      <c r="Y758">
        <v>50</v>
      </c>
      <c r="AA758" t="s">
        <v>74</v>
      </c>
      <c r="AB758" t="s">
        <v>3502</v>
      </c>
      <c r="AC758">
        <v>61</v>
      </c>
      <c r="AD758">
        <v>34</v>
      </c>
      <c r="AE758">
        <v>34</v>
      </c>
      <c r="AF758">
        <v>3</v>
      </c>
      <c r="AG758">
        <v>3</v>
      </c>
      <c r="AH758">
        <v>1</v>
      </c>
      <c r="AI758">
        <v>1</v>
      </c>
      <c r="AJ758" t="s">
        <v>86</v>
      </c>
      <c r="AK758" t="s">
        <v>87</v>
      </c>
      <c r="AL758" t="s">
        <v>4286</v>
      </c>
      <c r="AN758" t="s">
        <v>76</v>
      </c>
      <c r="AO758" t="s">
        <v>4282</v>
      </c>
      <c r="AP758">
        <v>4</v>
      </c>
      <c r="AQ758">
        <v>809</v>
      </c>
      <c r="AS758" t="s">
        <v>533</v>
      </c>
      <c r="AT758">
        <v>0.55737704918032782</v>
      </c>
      <c r="AU758">
        <v>1</v>
      </c>
      <c r="AV758">
        <v>8.8235294117647065E-2</v>
      </c>
      <c r="AW758">
        <v>2.9411764705882349E-2</v>
      </c>
      <c r="AX758" t="s">
        <v>89</v>
      </c>
      <c r="AY758">
        <v>23875</v>
      </c>
      <c r="AZ758">
        <v>0.3929214659685864</v>
      </c>
      <c r="BA758">
        <v>503</v>
      </c>
      <c r="BB758">
        <v>2.1245142760601451E-2</v>
      </c>
      <c r="BC758" t="s">
        <v>4283</v>
      </c>
      <c r="BD758" t="s">
        <v>4284</v>
      </c>
      <c r="BE758" t="s">
        <v>82</v>
      </c>
      <c r="BF758">
        <v>6.9901999999999996E-5</v>
      </c>
      <c r="BG758">
        <v>0.37136999999999998</v>
      </c>
      <c r="BH758" t="s">
        <v>4285</v>
      </c>
      <c r="BI758" t="str">
        <f t="shared" si="22"/>
        <v>Repeat</v>
      </c>
      <c r="BR758" t="str">
        <f t="shared" si="23"/>
        <v/>
      </c>
    </row>
    <row r="759" spans="1:70" x14ac:dyDescent="0.2">
      <c r="A759" s="4">
        <v>16261</v>
      </c>
      <c r="B759" t="s">
        <v>4287</v>
      </c>
      <c r="C759" t="s">
        <v>4288</v>
      </c>
      <c r="D759" t="s">
        <v>389</v>
      </c>
      <c r="E759" t="s">
        <v>67</v>
      </c>
      <c r="F759" t="s">
        <v>93</v>
      </c>
      <c r="G759">
        <v>10</v>
      </c>
      <c r="H759" t="b">
        <v>0</v>
      </c>
      <c r="I759" t="s">
        <v>4289</v>
      </c>
      <c r="J759" t="s">
        <v>529</v>
      </c>
      <c r="K759">
        <v>80900723</v>
      </c>
      <c r="L759">
        <v>80900745</v>
      </c>
      <c r="M759" t="s">
        <v>4290</v>
      </c>
      <c r="N759" t="s">
        <v>529</v>
      </c>
      <c r="O759">
        <v>80900635</v>
      </c>
      <c r="P759">
        <v>80900657</v>
      </c>
      <c r="Q759" t="s">
        <v>4291</v>
      </c>
      <c r="R759" t="s">
        <v>529</v>
      </c>
      <c r="S759">
        <v>80900179</v>
      </c>
      <c r="T759">
        <v>80900201</v>
      </c>
      <c r="U759" t="s">
        <v>4292</v>
      </c>
      <c r="V759" t="s">
        <v>529</v>
      </c>
      <c r="W759">
        <v>80900071</v>
      </c>
      <c r="X759">
        <v>80900093</v>
      </c>
      <c r="Y759">
        <v>20</v>
      </c>
      <c r="AA759" t="s">
        <v>99</v>
      </c>
      <c r="AB759" t="s">
        <v>4293</v>
      </c>
      <c r="AC759">
        <v>73</v>
      </c>
      <c r="AD759">
        <v>63</v>
      </c>
      <c r="AE759">
        <v>63</v>
      </c>
      <c r="AF759">
        <v>6</v>
      </c>
      <c r="AG759">
        <v>6</v>
      </c>
      <c r="AH759">
        <v>0</v>
      </c>
      <c r="AI759">
        <v>0</v>
      </c>
      <c r="AN759" t="s">
        <v>76</v>
      </c>
      <c r="AO759" t="s">
        <v>4294</v>
      </c>
      <c r="AP759">
        <v>4</v>
      </c>
      <c r="AQ759">
        <v>652</v>
      </c>
      <c r="AR759" t="s">
        <v>1638</v>
      </c>
      <c r="AS759" t="s">
        <v>533</v>
      </c>
      <c r="AT759">
        <v>0.86301369863013699</v>
      </c>
      <c r="AU759">
        <v>0</v>
      </c>
      <c r="AV759">
        <v>9.5238095238095233E-2</v>
      </c>
      <c r="AW759">
        <v>0</v>
      </c>
      <c r="AX759" t="s">
        <v>79</v>
      </c>
      <c r="AY759">
        <v>1520</v>
      </c>
      <c r="AZ759">
        <v>0.5993421052631579</v>
      </c>
      <c r="BA759">
        <v>757</v>
      </c>
      <c r="BB759">
        <v>0.57305071915215744</v>
      </c>
      <c r="BC759" t="s">
        <v>4295</v>
      </c>
      <c r="BD759" t="s">
        <v>4296</v>
      </c>
      <c r="BE759" t="s">
        <v>82</v>
      </c>
      <c r="BF759">
        <v>6.2510999999999997E-2</v>
      </c>
      <c r="BG759">
        <v>0.53059999999999996</v>
      </c>
      <c r="BH759" t="s">
        <v>4297</v>
      </c>
      <c r="BI759" t="str">
        <f t="shared" si="22"/>
        <v>Unique</v>
      </c>
      <c r="BR759" t="str">
        <f t="shared" si="23"/>
        <v/>
      </c>
    </row>
    <row r="760" spans="1:70" x14ac:dyDescent="0.2">
      <c r="A760" s="4">
        <v>17178</v>
      </c>
      <c r="B760" t="s">
        <v>4287</v>
      </c>
      <c r="C760" t="s">
        <v>4288</v>
      </c>
      <c r="D760" t="s">
        <v>389</v>
      </c>
      <c r="E760" t="s">
        <v>84</v>
      </c>
      <c r="F760" t="s">
        <v>93</v>
      </c>
      <c r="G760">
        <v>18</v>
      </c>
      <c r="H760" t="b">
        <v>0</v>
      </c>
      <c r="I760" t="s">
        <v>4289</v>
      </c>
      <c r="J760" t="s">
        <v>529</v>
      </c>
      <c r="K760">
        <v>80900723</v>
      </c>
      <c r="L760">
        <v>80900745</v>
      </c>
      <c r="M760" t="s">
        <v>4290</v>
      </c>
      <c r="N760" t="s">
        <v>529</v>
      </c>
      <c r="O760">
        <v>80900635</v>
      </c>
      <c r="P760">
        <v>80900657</v>
      </c>
      <c r="Q760" t="s">
        <v>4291</v>
      </c>
      <c r="R760" t="s">
        <v>529</v>
      </c>
      <c r="S760">
        <v>80900179</v>
      </c>
      <c r="T760">
        <v>80900201</v>
      </c>
      <c r="U760" t="s">
        <v>4292</v>
      </c>
      <c r="V760" t="s">
        <v>529</v>
      </c>
      <c r="W760">
        <v>80900071</v>
      </c>
      <c r="X760">
        <v>80900093</v>
      </c>
      <c r="Z760">
        <v>328</v>
      </c>
      <c r="AA760" t="s">
        <v>105</v>
      </c>
      <c r="AB760" t="s">
        <v>3108</v>
      </c>
      <c r="AC760">
        <v>35</v>
      </c>
      <c r="AD760">
        <v>34</v>
      </c>
      <c r="AE760">
        <v>34</v>
      </c>
      <c r="AF760">
        <v>3</v>
      </c>
      <c r="AG760">
        <v>3</v>
      </c>
      <c r="AH760">
        <v>1</v>
      </c>
      <c r="AI760">
        <v>1</v>
      </c>
      <c r="AJ760" t="s">
        <v>86</v>
      </c>
      <c r="AK760" t="s">
        <v>221</v>
      </c>
      <c r="AL760" t="s">
        <v>4298</v>
      </c>
      <c r="AN760" t="s">
        <v>107</v>
      </c>
      <c r="AO760" t="s">
        <v>4294</v>
      </c>
      <c r="AP760">
        <v>4</v>
      </c>
      <c r="AQ760">
        <v>652</v>
      </c>
      <c r="AR760" t="s">
        <v>1638</v>
      </c>
      <c r="AS760" t="s">
        <v>533</v>
      </c>
      <c r="AT760">
        <v>0.97142857142857142</v>
      </c>
      <c r="AU760">
        <v>1</v>
      </c>
      <c r="AV760">
        <v>8.8235294117647065E-2</v>
      </c>
      <c r="AW760">
        <v>2.9411764705882349E-2</v>
      </c>
      <c r="AX760" t="s">
        <v>89</v>
      </c>
      <c r="AY760">
        <v>1520</v>
      </c>
      <c r="AZ760">
        <v>0.5993421052631579</v>
      </c>
      <c r="BA760">
        <v>757</v>
      </c>
      <c r="BB760">
        <v>0.57305071915215744</v>
      </c>
      <c r="BC760" t="s">
        <v>4295</v>
      </c>
      <c r="BD760" t="s">
        <v>4296</v>
      </c>
      <c r="BE760" t="s">
        <v>82</v>
      </c>
      <c r="BF760">
        <v>6.2510999999999997E-2</v>
      </c>
      <c r="BG760">
        <v>0.53059999999999996</v>
      </c>
      <c r="BH760" t="s">
        <v>4297</v>
      </c>
      <c r="BI760" t="str">
        <f t="shared" si="22"/>
        <v>Repeat</v>
      </c>
      <c r="BJ760" t="s">
        <v>24</v>
      </c>
      <c r="BK760" t="s">
        <v>22</v>
      </c>
      <c r="BL760" t="s">
        <v>23</v>
      </c>
      <c r="BM760" t="s">
        <v>37</v>
      </c>
      <c r="BR760" t="str">
        <f t="shared" si="23"/>
        <v>Parameter</v>
      </c>
    </row>
    <row r="761" spans="1:70" x14ac:dyDescent="0.2">
      <c r="A761" s="4">
        <v>13608</v>
      </c>
      <c r="B761" t="s">
        <v>4299</v>
      </c>
      <c r="C761" t="s">
        <v>4300</v>
      </c>
      <c r="D761" t="s">
        <v>66</v>
      </c>
      <c r="E761" t="s">
        <v>67</v>
      </c>
      <c r="F761" t="s">
        <v>68</v>
      </c>
      <c r="G761">
        <v>6</v>
      </c>
      <c r="H761" t="b">
        <v>0</v>
      </c>
      <c r="I761" t="s">
        <v>4301</v>
      </c>
      <c r="J761" t="s">
        <v>542</v>
      </c>
      <c r="K761">
        <v>50360462</v>
      </c>
      <c r="L761">
        <v>50360484</v>
      </c>
      <c r="M761" t="s">
        <v>4302</v>
      </c>
      <c r="N761" t="s">
        <v>542</v>
      </c>
      <c r="O761">
        <v>50360401</v>
      </c>
      <c r="P761">
        <v>50360423</v>
      </c>
      <c r="Q761" t="s">
        <v>4303</v>
      </c>
      <c r="R761" t="s">
        <v>542</v>
      </c>
      <c r="S761">
        <v>50363708</v>
      </c>
      <c r="T761">
        <v>50363730</v>
      </c>
      <c r="U761" t="s">
        <v>4304</v>
      </c>
      <c r="V761" t="s">
        <v>542</v>
      </c>
      <c r="W761">
        <v>50363792</v>
      </c>
      <c r="X761">
        <v>50363814</v>
      </c>
      <c r="Y761">
        <v>100</v>
      </c>
      <c r="AA761" t="s">
        <v>74</v>
      </c>
      <c r="AB761" t="s">
        <v>4305</v>
      </c>
      <c r="AC761">
        <v>94</v>
      </c>
      <c r="AD761">
        <v>52</v>
      </c>
      <c r="AE761">
        <v>40</v>
      </c>
      <c r="AF761">
        <v>14</v>
      </c>
      <c r="AG761">
        <v>14</v>
      </c>
      <c r="AH761">
        <v>0</v>
      </c>
      <c r="AI761">
        <v>0</v>
      </c>
      <c r="AN761" t="s">
        <v>76</v>
      </c>
      <c r="AO761" t="s">
        <v>4306</v>
      </c>
      <c r="AP761">
        <v>4</v>
      </c>
      <c r="AQ761">
        <v>3391</v>
      </c>
      <c r="AR761" t="s">
        <v>507</v>
      </c>
      <c r="AT761">
        <v>0.42553191489361702</v>
      </c>
      <c r="AU761">
        <v>0</v>
      </c>
      <c r="AV761">
        <v>0.35</v>
      </c>
      <c r="AW761">
        <v>0</v>
      </c>
      <c r="AX761" t="s">
        <v>79</v>
      </c>
      <c r="AY761">
        <v>5750</v>
      </c>
      <c r="AZ761">
        <v>0.43408695652173912</v>
      </c>
      <c r="BA761">
        <v>0</v>
      </c>
      <c r="BB761">
        <v>0</v>
      </c>
      <c r="BC761" t="s">
        <v>717</v>
      </c>
      <c r="BH761" t="s">
        <v>4307</v>
      </c>
      <c r="BI761" t="str">
        <f t="shared" si="22"/>
        <v>Unique</v>
      </c>
      <c r="BR761" t="str">
        <f t="shared" si="23"/>
        <v/>
      </c>
    </row>
    <row r="762" spans="1:70" x14ac:dyDescent="0.2">
      <c r="A762" s="4">
        <v>13869</v>
      </c>
      <c r="B762" t="s">
        <v>4299</v>
      </c>
      <c r="C762" t="s">
        <v>4300</v>
      </c>
      <c r="D762" t="s">
        <v>66</v>
      </c>
      <c r="E762" t="s">
        <v>84</v>
      </c>
      <c r="F762" t="s">
        <v>68</v>
      </c>
      <c r="G762">
        <v>6</v>
      </c>
      <c r="H762" t="b">
        <v>0</v>
      </c>
      <c r="I762" t="s">
        <v>4302</v>
      </c>
      <c r="J762" t="s">
        <v>542</v>
      </c>
      <c r="K762">
        <v>50360401</v>
      </c>
      <c r="L762">
        <v>50360423</v>
      </c>
      <c r="M762" t="s">
        <v>4302</v>
      </c>
      <c r="N762" t="s">
        <v>542</v>
      </c>
      <c r="O762">
        <v>50360401</v>
      </c>
      <c r="P762">
        <v>50360423</v>
      </c>
      <c r="Q762" t="s">
        <v>4308</v>
      </c>
      <c r="R762" t="s">
        <v>542</v>
      </c>
      <c r="S762">
        <v>50363557</v>
      </c>
      <c r="T762">
        <v>50363579</v>
      </c>
      <c r="U762" t="s">
        <v>4303</v>
      </c>
      <c r="V762" t="s">
        <v>542</v>
      </c>
      <c r="W762">
        <v>50363708</v>
      </c>
      <c r="X762">
        <v>50363730</v>
      </c>
      <c r="Y762">
        <v>100</v>
      </c>
      <c r="AA762" t="s">
        <v>74</v>
      </c>
      <c r="AB762" t="s">
        <v>2900</v>
      </c>
      <c r="AC762">
        <v>35</v>
      </c>
      <c r="AD762">
        <v>32</v>
      </c>
      <c r="AE762">
        <v>32</v>
      </c>
      <c r="AF762">
        <v>16</v>
      </c>
      <c r="AG762">
        <v>16</v>
      </c>
      <c r="AH762">
        <v>3</v>
      </c>
      <c r="AI762">
        <v>5</v>
      </c>
      <c r="AJ762" t="s">
        <v>86</v>
      </c>
      <c r="AL762" t="s">
        <v>4309</v>
      </c>
      <c r="AN762" t="s">
        <v>76</v>
      </c>
      <c r="AO762" t="s">
        <v>4310</v>
      </c>
      <c r="AP762">
        <v>4</v>
      </c>
      <c r="AQ762">
        <v>3307</v>
      </c>
      <c r="AR762" t="s">
        <v>507</v>
      </c>
      <c r="AT762">
        <v>0.91428571428571426</v>
      </c>
      <c r="AU762">
        <v>0.6</v>
      </c>
      <c r="AV762">
        <v>0.5</v>
      </c>
      <c r="AW762">
        <v>0.15625</v>
      </c>
      <c r="AX762" t="s">
        <v>89</v>
      </c>
      <c r="AY762">
        <v>5750</v>
      </c>
      <c r="AZ762">
        <v>0.43408695652173912</v>
      </c>
      <c r="BA762">
        <v>0</v>
      </c>
      <c r="BB762">
        <v>0</v>
      </c>
      <c r="BC762" t="s">
        <v>717</v>
      </c>
      <c r="BH762" t="s">
        <v>4307</v>
      </c>
      <c r="BI762" t="str">
        <f t="shared" si="22"/>
        <v>Repeat</v>
      </c>
      <c r="BN762" t="s">
        <v>38</v>
      </c>
      <c r="BP762" t="s">
        <v>5021</v>
      </c>
      <c r="BR762" t="str">
        <f t="shared" si="23"/>
        <v>Parameter</v>
      </c>
    </row>
    <row r="763" spans="1:70" x14ac:dyDescent="0.2">
      <c r="A763" s="4">
        <v>15956</v>
      </c>
      <c r="B763" t="s">
        <v>4311</v>
      </c>
      <c r="C763" t="s">
        <v>4312</v>
      </c>
      <c r="D763" t="s">
        <v>127</v>
      </c>
      <c r="E763" t="s">
        <v>67</v>
      </c>
      <c r="F763" t="s">
        <v>68</v>
      </c>
      <c r="G763">
        <v>5</v>
      </c>
      <c r="H763" t="b">
        <v>0</v>
      </c>
      <c r="I763" t="s">
        <v>4313</v>
      </c>
      <c r="J763" t="s">
        <v>340</v>
      </c>
      <c r="K763">
        <v>25020258</v>
      </c>
      <c r="L763">
        <v>25020280</v>
      </c>
      <c r="M763" t="s">
        <v>4314</v>
      </c>
      <c r="N763" t="s">
        <v>340</v>
      </c>
      <c r="O763">
        <v>25020662</v>
      </c>
      <c r="P763">
        <v>25020684</v>
      </c>
      <c r="Y763">
        <v>50</v>
      </c>
      <c r="AA763" t="s">
        <v>74</v>
      </c>
      <c r="AB763" t="s">
        <v>1056</v>
      </c>
      <c r="AC763">
        <v>110</v>
      </c>
      <c r="AD763">
        <v>57</v>
      </c>
      <c r="AE763">
        <v>57</v>
      </c>
      <c r="AF763">
        <v>6</v>
      </c>
      <c r="AG763">
        <v>6</v>
      </c>
      <c r="AH763">
        <v>0</v>
      </c>
      <c r="AI763">
        <v>0</v>
      </c>
      <c r="AN763" t="s">
        <v>76</v>
      </c>
      <c r="AO763" t="s">
        <v>4315</v>
      </c>
      <c r="AP763">
        <v>2</v>
      </c>
      <c r="AQ763">
        <v>415</v>
      </c>
      <c r="AS763" t="s">
        <v>78</v>
      </c>
      <c r="AT763">
        <v>0.51818181818181819</v>
      </c>
      <c r="AU763">
        <v>0</v>
      </c>
      <c r="AV763">
        <v>0.10526315789473679</v>
      </c>
      <c r="AW763">
        <v>0</v>
      </c>
      <c r="AX763" t="s">
        <v>79</v>
      </c>
      <c r="AY763">
        <v>6050</v>
      </c>
      <c r="AZ763">
        <v>0.46661157024793393</v>
      </c>
      <c r="BA763">
        <v>315</v>
      </c>
      <c r="BB763">
        <v>5.3836950948555798E-2</v>
      </c>
      <c r="BC763" t="s">
        <v>4316</v>
      </c>
      <c r="BD763" t="s">
        <v>4317</v>
      </c>
      <c r="BE763" t="s">
        <v>82</v>
      </c>
      <c r="BF763">
        <v>6.4453999999999996E-3</v>
      </c>
      <c r="BG763">
        <v>0.48386000000000001</v>
      </c>
      <c r="BH763" t="s">
        <v>4318</v>
      </c>
      <c r="BI763" t="str">
        <f t="shared" si="22"/>
        <v>Unique</v>
      </c>
      <c r="BR763" t="str">
        <f t="shared" si="23"/>
        <v/>
      </c>
    </row>
    <row r="764" spans="1:70" x14ac:dyDescent="0.2">
      <c r="A764" s="4">
        <v>16814</v>
      </c>
      <c r="B764" t="s">
        <v>4311</v>
      </c>
      <c r="C764" t="s">
        <v>4312</v>
      </c>
      <c r="D764" t="s">
        <v>127</v>
      </c>
      <c r="E764" t="s">
        <v>84</v>
      </c>
      <c r="F764" t="s">
        <v>68</v>
      </c>
      <c r="G764">
        <v>5</v>
      </c>
      <c r="H764" t="b">
        <v>0</v>
      </c>
      <c r="I764" t="s">
        <v>4319</v>
      </c>
      <c r="J764" t="s">
        <v>340</v>
      </c>
      <c r="K764">
        <v>25020679</v>
      </c>
      <c r="L764">
        <v>25020701</v>
      </c>
      <c r="M764" t="s">
        <v>4314</v>
      </c>
      <c r="N764" t="s">
        <v>340</v>
      </c>
      <c r="O764">
        <v>25020662</v>
      </c>
      <c r="P764">
        <v>25020684</v>
      </c>
      <c r="Q764" t="s">
        <v>4320</v>
      </c>
      <c r="R764" t="s">
        <v>340</v>
      </c>
      <c r="S764">
        <v>25020252</v>
      </c>
      <c r="T764">
        <v>25020274</v>
      </c>
      <c r="U764" t="s">
        <v>4313</v>
      </c>
      <c r="V764" t="s">
        <v>340</v>
      </c>
      <c r="W764">
        <v>25020258</v>
      </c>
      <c r="X764">
        <v>25020280</v>
      </c>
      <c r="Y764">
        <v>50</v>
      </c>
      <c r="AA764" t="s">
        <v>74</v>
      </c>
      <c r="AB764" t="s">
        <v>267</v>
      </c>
      <c r="AC764">
        <v>100</v>
      </c>
      <c r="AD764">
        <v>98</v>
      </c>
      <c r="AE764">
        <v>98</v>
      </c>
      <c r="AF764">
        <v>10</v>
      </c>
      <c r="AG764">
        <v>10</v>
      </c>
      <c r="AH764">
        <v>2</v>
      </c>
      <c r="AI764">
        <v>2</v>
      </c>
      <c r="AJ764" t="s">
        <v>86</v>
      </c>
      <c r="AK764" t="s">
        <v>87</v>
      </c>
      <c r="AL764" t="s">
        <v>4321</v>
      </c>
      <c r="AN764" t="s">
        <v>76</v>
      </c>
      <c r="AO764" t="s">
        <v>4322</v>
      </c>
      <c r="AP764">
        <v>4</v>
      </c>
      <c r="AQ764">
        <v>432</v>
      </c>
      <c r="AS764" t="s">
        <v>78</v>
      </c>
      <c r="AT764">
        <v>0.98</v>
      </c>
      <c r="AU764">
        <v>1</v>
      </c>
      <c r="AV764">
        <v>0.1020408163265306</v>
      </c>
      <c r="AW764">
        <v>2.0408163265306121E-2</v>
      </c>
      <c r="AX764" t="s">
        <v>89</v>
      </c>
      <c r="AY764">
        <v>6050</v>
      </c>
      <c r="AZ764">
        <v>0.46661157024793393</v>
      </c>
      <c r="BA764">
        <v>315</v>
      </c>
      <c r="BB764">
        <v>5.3836950948555798E-2</v>
      </c>
      <c r="BC764" t="s">
        <v>4316</v>
      </c>
      <c r="BD764" t="s">
        <v>4317</v>
      </c>
      <c r="BE764" t="s">
        <v>82</v>
      </c>
      <c r="BF764">
        <v>6.4453999999999996E-3</v>
      </c>
      <c r="BG764">
        <v>0.48386000000000001</v>
      </c>
      <c r="BH764" t="s">
        <v>4318</v>
      </c>
      <c r="BI764" t="str">
        <f t="shared" si="22"/>
        <v>Repeat</v>
      </c>
      <c r="BN764" t="s">
        <v>38</v>
      </c>
      <c r="BO764" t="s">
        <v>39</v>
      </c>
      <c r="BP764" t="s">
        <v>5021</v>
      </c>
      <c r="BR764" t="str">
        <f t="shared" si="23"/>
        <v>Parameter</v>
      </c>
    </row>
    <row r="765" spans="1:70" x14ac:dyDescent="0.2">
      <c r="A765" s="4">
        <v>18446</v>
      </c>
      <c r="B765" t="s">
        <v>4323</v>
      </c>
      <c r="C765" t="s">
        <v>4324</v>
      </c>
      <c r="D765" t="s">
        <v>110</v>
      </c>
      <c r="E765" t="s">
        <v>67</v>
      </c>
      <c r="F765" t="s">
        <v>111</v>
      </c>
      <c r="G765">
        <v>300</v>
      </c>
      <c r="H765" t="b">
        <v>0</v>
      </c>
      <c r="I765" t="s">
        <v>4325</v>
      </c>
      <c r="J765" t="s">
        <v>175</v>
      </c>
      <c r="K765">
        <v>36889101</v>
      </c>
      <c r="L765">
        <v>36889123</v>
      </c>
      <c r="M765" t="s">
        <v>4326</v>
      </c>
      <c r="N765" t="s">
        <v>175</v>
      </c>
      <c r="O765">
        <v>36889163</v>
      </c>
      <c r="P765">
        <v>36889185</v>
      </c>
      <c r="Q765" t="s">
        <v>4327</v>
      </c>
      <c r="R765" t="s">
        <v>175</v>
      </c>
      <c r="S765">
        <v>36889523</v>
      </c>
      <c r="T765">
        <v>36889545</v>
      </c>
      <c r="U765" t="s">
        <v>4328</v>
      </c>
      <c r="V765" t="s">
        <v>175</v>
      </c>
      <c r="W765">
        <v>36889440</v>
      </c>
      <c r="X765">
        <v>36889462</v>
      </c>
      <c r="Z765">
        <v>250</v>
      </c>
      <c r="AA765" t="s">
        <v>105</v>
      </c>
      <c r="AB765" t="s">
        <v>3883</v>
      </c>
      <c r="AC765">
        <v>75</v>
      </c>
      <c r="AE765">
        <v>75</v>
      </c>
      <c r="AF765">
        <v>32</v>
      </c>
      <c r="AG765">
        <v>32</v>
      </c>
      <c r="AH765">
        <v>0</v>
      </c>
      <c r="AI765">
        <v>0</v>
      </c>
      <c r="AN765" t="s">
        <v>107</v>
      </c>
      <c r="AO765" t="s">
        <v>4329</v>
      </c>
      <c r="AP765">
        <v>4</v>
      </c>
      <c r="AQ765">
        <v>433</v>
      </c>
      <c r="AS765" t="s">
        <v>78</v>
      </c>
      <c r="AT765">
        <v>1</v>
      </c>
      <c r="AU765">
        <v>0</v>
      </c>
      <c r="AV765">
        <v>0.42666666666666669</v>
      </c>
      <c r="AW765">
        <v>0</v>
      </c>
      <c r="AX765" t="s">
        <v>79</v>
      </c>
      <c r="AY765">
        <v>151476</v>
      </c>
      <c r="AZ765">
        <v>0.43661042013256218</v>
      </c>
      <c r="BA765">
        <v>1587</v>
      </c>
      <c r="BB765">
        <v>1.049068926538734E-2</v>
      </c>
      <c r="BC765" t="s">
        <v>4330</v>
      </c>
      <c r="BD765" t="s">
        <v>4331</v>
      </c>
      <c r="BE765" t="s">
        <v>82</v>
      </c>
      <c r="BF765">
        <v>0.99995000000000001</v>
      </c>
      <c r="BG765">
        <v>0.15618000000000001</v>
      </c>
      <c r="BH765" t="s">
        <v>4332</v>
      </c>
      <c r="BI765" t="str">
        <f t="shared" si="22"/>
        <v>Unique</v>
      </c>
      <c r="BR765" t="str">
        <f t="shared" si="23"/>
        <v/>
      </c>
    </row>
    <row r="766" spans="1:70" x14ac:dyDescent="0.2">
      <c r="A766" s="4">
        <v>18888</v>
      </c>
      <c r="B766" t="s">
        <v>4323</v>
      </c>
      <c r="C766" t="s">
        <v>4324</v>
      </c>
      <c r="D766" t="s">
        <v>110</v>
      </c>
      <c r="E766" t="s">
        <v>84</v>
      </c>
      <c r="F766" t="s">
        <v>111</v>
      </c>
      <c r="G766">
        <v>300</v>
      </c>
      <c r="H766" t="b">
        <v>0</v>
      </c>
      <c r="I766" t="s">
        <v>4325</v>
      </c>
      <c r="J766" t="s">
        <v>175</v>
      </c>
      <c r="K766">
        <v>36889101</v>
      </c>
      <c r="L766">
        <v>36889123</v>
      </c>
      <c r="M766" t="s">
        <v>4327</v>
      </c>
      <c r="N766" t="s">
        <v>175</v>
      </c>
      <c r="O766">
        <v>36889523</v>
      </c>
      <c r="P766">
        <v>36889545</v>
      </c>
      <c r="Q766" t="s">
        <v>4326</v>
      </c>
      <c r="R766" t="s">
        <v>175</v>
      </c>
      <c r="S766">
        <v>36889163</v>
      </c>
      <c r="T766">
        <v>36889185</v>
      </c>
      <c r="U766" t="s">
        <v>4328</v>
      </c>
      <c r="V766" t="s">
        <v>175</v>
      </c>
      <c r="W766">
        <v>36889440</v>
      </c>
      <c r="X766">
        <v>36889462</v>
      </c>
      <c r="Z766">
        <v>250</v>
      </c>
      <c r="AA766" t="s">
        <v>105</v>
      </c>
      <c r="AB766" t="s">
        <v>4205</v>
      </c>
      <c r="AC766">
        <v>80</v>
      </c>
      <c r="AE766">
        <v>80</v>
      </c>
      <c r="AF766">
        <v>12</v>
      </c>
      <c r="AG766">
        <v>11</v>
      </c>
      <c r="AH766">
        <v>4</v>
      </c>
      <c r="AI766">
        <v>6</v>
      </c>
      <c r="AJ766" t="s">
        <v>86</v>
      </c>
      <c r="AK766" t="s">
        <v>87</v>
      </c>
      <c r="AL766" t="s">
        <v>4333</v>
      </c>
      <c r="AN766" t="s">
        <v>107</v>
      </c>
      <c r="AO766" t="s">
        <v>4329</v>
      </c>
      <c r="AP766">
        <v>4</v>
      </c>
      <c r="AQ766">
        <v>433</v>
      </c>
      <c r="AS766" t="s">
        <v>78</v>
      </c>
      <c r="AT766">
        <v>1</v>
      </c>
      <c r="AU766">
        <v>0.66666666666666663</v>
      </c>
      <c r="AV766">
        <v>0.15</v>
      </c>
      <c r="AW766">
        <v>7.4999999999999997E-2</v>
      </c>
      <c r="AX766" t="s">
        <v>89</v>
      </c>
      <c r="AY766">
        <v>151476</v>
      </c>
      <c r="AZ766">
        <v>0.43661042013256218</v>
      </c>
      <c r="BA766">
        <v>1587</v>
      </c>
      <c r="BB766">
        <v>1.049068926538734E-2</v>
      </c>
      <c r="BC766" t="s">
        <v>4330</v>
      </c>
      <c r="BD766" t="s">
        <v>4331</v>
      </c>
      <c r="BE766" t="s">
        <v>82</v>
      </c>
      <c r="BF766">
        <v>0.99995000000000001</v>
      </c>
      <c r="BG766">
        <v>0.15618000000000001</v>
      </c>
      <c r="BH766" t="s">
        <v>4332</v>
      </c>
      <c r="BI766" t="str">
        <f t="shared" si="22"/>
        <v>Repeat</v>
      </c>
      <c r="BR766" t="str">
        <f t="shared" si="23"/>
        <v/>
      </c>
    </row>
    <row r="767" spans="1:70" x14ac:dyDescent="0.2">
      <c r="A767" s="4">
        <v>18874</v>
      </c>
      <c r="B767" t="s">
        <v>4334</v>
      </c>
      <c r="C767" t="s">
        <v>4335</v>
      </c>
      <c r="D767" t="s">
        <v>110</v>
      </c>
      <c r="E767" t="s">
        <v>67</v>
      </c>
      <c r="F767" t="s">
        <v>111</v>
      </c>
      <c r="G767">
        <v>300</v>
      </c>
      <c r="H767" t="b">
        <v>0</v>
      </c>
      <c r="I767" t="s">
        <v>4336</v>
      </c>
      <c r="J767" t="s">
        <v>353</v>
      </c>
      <c r="K767">
        <v>79833675</v>
      </c>
      <c r="L767">
        <v>79833697</v>
      </c>
      <c r="M767" t="s">
        <v>4337</v>
      </c>
      <c r="N767" t="s">
        <v>353</v>
      </c>
      <c r="O767">
        <v>79834165</v>
      </c>
      <c r="P767">
        <v>79834187</v>
      </c>
      <c r="Z767">
        <v>250</v>
      </c>
      <c r="AA767" t="s">
        <v>105</v>
      </c>
      <c r="AB767" t="s">
        <v>624</v>
      </c>
      <c r="AC767">
        <v>71</v>
      </c>
      <c r="AE767">
        <v>71</v>
      </c>
      <c r="AF767">
        <v>9</v>
      </c>
      <c r="AG767">
        <v>9</v>
      </c>
      <c r="AH767">
        <v>0</v>
      </c>
      <c r="AI767">
        <v>0</v>
      </c>
      <c r="AN767" t="s">
        <v>107</v>
      </c>
      <c r="AO767" t="s">
        <v>4338</v>
      </c>
      <c r="AP767">
        <v>2</v>
      </c>
      <c r="AQ767">
        <v>501</v>
      </c>
      <c r="AS767" t="s">
        <v>78</v>
      </c>
      <c r="AT767">
        <v>1</v>
      </c>
      <c r="AU767">
        <v>0</v>
      </c>
      <c r="AV767">
        <v>0.12676056338028169</v>
      </c>
      <c r="AW767">
        <v>0</v>
      </c>
      <c r="AX767" t="s">
        <v>79</v>
      </c>
      <c r="AY767">
        <v>40210</v>
      </c>
      <c r="AZ767">
        <v>0.42984332255657798</v>
      </c>
      <c r="BA767">
        <v>455</v>
      </c>
      <c r="BB767">
        <v>1.137187273499787E-2</v>
      </c>
      <c r="BC767" t="s">
        <v>4339</v>
      </c>
      <c r="BD767" t="s">
        <v>4340</v>
      </c>
      <c r="BE767" t="s">
        <v>82</v>
      </c>
      <c r="BF767">
        <v>4.3841999999999998E-11</v>
      </c>
      <c r="BG767">
        <v>0.90356000000000003</v>
      </c>
      <c r="BH767" t="s">
        <v>4341</v>
      </c>
      <c r="BI767" t="str">
        <f t="shared" si="22"/>
        <v>Unique</v>
      </c>
      <c r="BR767" t="str">
        <f t="shared" si="23"/>
        <v/>
      </c>
    </row>
    <row r="768" spans="1:70" x14ac:dyDescent="0.2">
      <c r="A768" s="4">
        <v>20766</v>
      </c>
      <c r="B768" t="s">
        <v>4334</v>
      </c>
      <c r="C768" t="s">
        <v>4335</v>
      </c>
      <c r="D768" t="s">
        <v>110</v>
      </c>
      <c r="E768" t="s">
        <v>84</v>
      </c>
      <c r="F768" t="s">
        <v>111</v>
      </c>
      <c r="G768">
        <v>300</v>
      </c>
      <c r="H768" t="b">
        <v>0</v>
      </c>
      <c r="I768" t="s">
        <v>4336</v>
      </c>
      <c r="J768" t="s">
        <v>353</v>
      </c>
      <c r="K768">
        <v>79833675</v>
      </c>
      <c r="L768">
        <v>79833697</v>
      </c>
      <c r="M768" t="s">
        <v>4337</v>
      </c>
      <c r="N768" t="s">
        <v>353</v>
      </c>
      <c r="O768">
        <v>79834165</v>
      </c>
      <c r="P768">
        <v>79834187</v>
      </c>
      <c r="Z768">
        <v>250</v>
      </c>
      <c r="AA768" t="s">
        <v>105</v>
      </c>
      <c r="AB768" t="s">
        <v>916</v>
      </c>
      <c r="AC768">
        <v>77</v>
      </c>
      <c r="AE768">
        <v>77</v>
      </c>
      <c r="AF768">
        <v>18</v>
      </c>
      <c r="AG768">
        <v>18</v>
      </c>
      <c r="AH768">
        <v>4</v>
      </c>
      <c r="AI768">
        <v>4</v>
      </c>
      <c r="AJ768" t="s">
        <v>86</v>
      </c>
      <c r="AK768" t="s">
        <v>87</v>
      </c>
      <c r="AL768" t="s">
        <v>4342</v>
      </c>
      <c r="AN768" t="s">
        <v>107</v>
      </c>
      <c r="AO768" t="s">
        <v>4338</v>
      </c>
      <c r="AP768">
        <v>2</v>
      </c>
      <c r="AQ768">
        <v>490</v>
      </c>
      <c r="AS768" t="s">
        <v>78</v>
      </c>
      <c r="AT768">
        <v>1</v>
      </c>
      <c r="AU768">
        <v>1</v>
      </c>
      <c r="AV768">
        <v>0.23376623376623379</v>
      </c>
      <c r="AW768">
        <v>5.1948051948051951E-2</v>
      </c>
      <c r="AX768" t="s">
        <v>89</v>
      </c>
      <c r="AY768">
        <v>40210</v>
      </c>
      <c r="AZ768">
        <v>0.42984332255657798</v>
      </c>
      <c r="BA768">
        <v>455</v>
      </c>
      <c r="BB768">
        <v>1.137187273499787E-2</v>
      </c>
      <c r="BC768" t="s">
        <v>4339</v>
      </c>
      <c r="BD768" t="s">
        <v>4340</v>
      </c>
      <c r="BE768" t="s">
        <v>82</v>
      </c>
      <c r="BF768">
        <v>4.3841999999999998E-11</v>
      </c>
      <c r="BG768">
        <v>0.90356000000000003</v>
      </c>
      <c r="BH768" t="s">
        <v>4341</v>
      </c>
      <c r="BI768" t="str">
        <f t="shared" si="22"/>
        <v>Repeat</v>
      </c>
      <c r="BR768" t="str">
        <f t="shared" si="23"/>
        <v/>
      </c>
    </row>
    <row r="769" spans="1:70" x14ac:dyDescent="0.2">
      <c r="A769" s="4">
        <v>17195</v>
      </c>
      <c r="B769" t="s">
        <v>4345</v>
      </c>
      <c r="C769" t="s">
        <v>4346</v>
      </c>
      <c r="D769" t="s">
        <v>389</v>
      </c>
      <c r="E769" t="s">
        <v>67</v>
      </c>
      <c r="F769" t="s">
        <v>93</v>
      </c>
      <c r="G769">
        <v>3.33</v>
      </c>
      <c r="H769" t="b">
        <v>0</v>
      </c>
      <c r="I769" t="s">
        <v>4347</v>
      </c>
      <c r="J769" t="s">
        <v>340</v>
      </c>
      <c r="K769">
        <v>111933500</v>
      </c>
      <c r="L769">
        <v>111933522</v>
      </c>
      <c r="M769" t="s">
        <v>4348</v>
      </c>
      <c r="N769" t="s">
        <v>340</v>
      </c>
      <c r="O769">
        <v>111933431</v>
      </c>
      <c r="P769">
        <v>111933453</v>
      </c>
      <c r="Q769" t="s">
        <v>4349</v>
      </c>
      <c r="R769" t="s">
        <v>340</v>
      </c>
      <c r="S769">
        <v>111933350</v>
      </c>
      <c r="T769">
        <v>111933372</v>
      </c>
      <c r="Y769">
        <v>20</v>
      </c>
      <c r="AA769" t="s">
        <v>99</v>
      </c>
      <c r="AB769" t="s">
        <v>3609</v>
      </c>
      <c r="AC769">
        <v>90</v>
      </c>
      <c r="AD769">
        <v>79</v>
      </c>
      <c r="AE769">
        <v>79</v>
      </c>
      <c r="AF769">
        <v>2</v>
      </c>
      <c r="AG769">
        <v>2</v>
      </c>
      <c r="AH769">
        <v>0</v>
      </c>
      <c r="AI769">
        <v>0</v>
      </c>
      <c r="AN769" t="s">
        <v>76</v>
      </c>
      <c r="AO769" t="s">
        <v>4350</v>
      </c>
      <c r="AP769">
        <v>3</v>
      </c>
      <c r="AQ769">
        <v>139</v>
      </c>
      <c r="AS769" t="s">
        <v>78</v>
      </c>
      <c r="AT769">
        <v>0.87777777777777777</v>
      </c>
      <c r="AU769">
        <v>0</v>
      </c>
      <c r="AV769">
        <v>2.5316455696202531E-2</v>
      </c>
      <c r="AW769">
        <v>0</v>
      </c>
      <c r="AX769" t="s">
        <v>79</v>
      </c>
      <c r="AY769">
        <v>21871</v>
      </c>
      <c r="AZ769">
        <v>0.46028988157834583</v>
      </c>
      <c r="BA769">
        <v>816</v>
      </c>
      <c r="BB769">
        <v>3.7652270210409747E-2</v>
      </c>
      <c r="BC769" t="s">
        <v>4351</v>
      </c>
      <c r="BD769" t="s">
        <v>4352</v>
      </c>
      <c r="BE769" t="s">
        <v>82</v>
      </c>
      <c r="BF769">
        <v>3.1399000000000002E-7</v>
      </c>
      <c r="BG769">
        <v>0.74843999999999999</v>
      </c>
      <c r="BH769" t="s">
        <v>4353</v>
      </c>
      <c r="BI769" t="str">
        <f t="shared" si="22"/>
        <v>Unique</v>
      </c>
      <c r="BR769" t="str">
        <f t="shared" si="23"/>
        <v/>
      </c>
    </row>
    <row r="770" spans="1:70" x14ac:dyDescent="0.2">
      <c r="A770" s="4">
        <v>17176</v>
      </c>
      <c r="B770" t="s">
        <v>4345</v>
      </c>
      <c r="C770" t="s">
        <v>4346</v>
      </c>
      <c r="D770" t="s">
        <v>389</v>
      </c>
      <c r="E770" t="s">
        <v>67</v>
      </c>
      <c r="F770" t="s">
        <v>93</v>
      </c>
      <c r="H770" t="b">
        <v>1</v>
      </c>
      <c r="I770" t="s">
        <v>4347</v>
      </c>
      <c r="J770" t="s">
        <v>340</v>
      </c>
      <c r="K770">
        <v>111933500</v>
      </c>
      <c r="L770">
        <v>111933522</v>
      </c>
      <c r="M770" t="s">
        <v>4348</v>
      </c>
      <c r="N770" t="s">
        <v>340</v>
      </c>
      <c r="O770">
        <v>111933431</v>
      </c>
      <c r="P770">
        <v>111933453</v>
      </c>
      <c r="Q770" t="s">
        <v>4349</v>
      </c>
      <c r="R770" t="s">
        <v>340</v>
      </c>
      <c r="S770">
        <v>111933350</v>
      </c>
      <c r="T770">
        <v>111933372</v>
      </c>
      <c r="Z770">
        <v>328</v>
      </c>
      <c r="AA770" t="s">
        <v>105</v>
      </c>
      <c r="AB770" t="s">
        <v>1755</v>
      </c>
      <c r="AC770">
        <v>29</v>
      </c>
      <c r="AD770">
        <v>28</v>
      </c>
      <c r="AE770">
        <v>28</v>
      </c>
      <c r="AF770">
        <v>3</v>
      </c>
      <c r="AG770">
        <v>3</v>
      </c>
      <c r="AH770">
        <v>0</v>
      </c>
      <c r="AI770">
        <v>0</v>
      </c>
      <c r="AN770" t="s">
        <v>107</v>
      </c>
      <c r="AO770" t="s">
        <v>4350</v>
      </c>
      <c r="AP770">
        <v>3</v>
      </c>
      <c r="AQ770">
        <v>139</v>
      </c>
      <c r="AS770" t="s">
        <v>78</v>
      </c>
      <c r="AT770">
        <v>0.96551724137931039</v>
      </c>
      <c r="AU770">
        <v>0</v>
      </c>
      <c r="AV770">
        <v>0.1071428571428571</v>
      </c>
      <c r="AW770">
        <v>0</v>
      </c>
      <c r="AX770" t="s">
        <v>79</v>
      </c>
      <c r="AY770">
        <v>21871</v>
      </c>
      <c r="AZ770">
        <v>0.46028988157834583</v>
      </c>
      <c r="BA770">
        <v>816</v>
      </c>
      <c r="BB770">
        <v>3.7652270210409747E-2</v>
      </c>
      <c r="BC770" t="s">
        <v>4351</v>
      </c>
      <c r="BD770" t="s">
        <v>4352</v>
      </c>
      <c r="BE770" t="s">
        <v>82</v>
      </c>
      <c r="BF770">
        <v>3.1399000000000002E-7</v>
      </c>
      <c r="BG770">
        <v>0.74843999999999999</v>
      </c>
      <c r="BH770" t="s">
        <v>4353</v>
      </c>
      <c r="BI770" t="str">
        <f t="shared" si="22"/>
        <v>Repeat</v>
      </c>
      <c r="BJ770" t="s">
        <v>24</v>
      </c>
      <c r="BK770" t="s">
        <v>22</v>
      </c>
      <c r="BL770" t="s">
        <v>23</v>
      </c>
      <c r="BM770" t="s">
        <v>37</v>
      </c>
      <c r="BR770" t="str">
        <f t="shared" si="23"/>
        <v>Parameter</v>
      </c>
    </row>
    <row r="771" spans="1:70" x14ac:dyDescent="0.2">
      <c r="A771" s="4">
        <v>17566</v>
      </c>
      <c r="B771" t="s">
        <v>4354</v>
      </c>
      <c r="C771" t="s">
        <v>4355</v>
      </c>
      <c r="D771" t="s">
        <v>66</v>
      </c>
      <c r="E771" t="s">
        <v>67</v>
      </c>
      <c r="F771" t="s">
        <v>68</v>
      </c>
      <c r="G771">
        <v>6</v>
      </c>
      <c r="H771" t="b">
        <v>0</v>
      </c>
      <c r="I771" t="s">
        <v>4356</v>
      </c>
      <c r="J771" t="s">
        <v>129</v>
      </c>
      <c r="K771">
        <v>117862739</v>
      </c>
      <c r="L771">
        <v>117862761</v>
      </c>
      <c r="M771" t="s">
        <v>4357</v>
      </c>
      <c r="N771" t="s">
        <v>129</v>
      </c>
      <c r="O771">
        <v>117862798</v>
      </c>
      <c r="P771">
        <v>117862820</v>
      </c>
      <c r="Q771" t="s">
        <v>4358</v>
      </c>
      <c r="R771" t="s">
        <v>129</v>
      </c>
      <c r="S771">
        <v>117863064</v>
      </c>
      <c r="T771">
        <v>117863086</v>
      </c>
      <c r="U771" t="s">
        <v>4359</v>
      </c>
      <c r="V771" t="s">
        <v>129</v>
      </c>
      <c r="W771">
        <v>117863075</v>
      </c>
      <c r="X771">
        <v>117863097</v>
      </c>
      <c r="Y771">
        <v>50</v>
      </c>
      <c r="AA771" t="s">
        <v>74</v>
      </c>
      <c r="AB771" t="s">
        <v>3720</v>
      </c>
      <c r="AC771">
        <v>29</v>
      </c>
      <c r="AD771">
        <v>29</v>
      </c>
      <c r="AE771">
        <v>29</v>
      </c>
      <c r="AF771">
        <v>2</v>
      </c>
      <c r="AG771">
        <v>0</v>
      </c>
      <c r="AH771">
        <v>0</v>
      </c>
      <c r="AI771">
        <v>0</v>
      </c>
      <c r="AN771" t="s">
        <v>76</v>
      </c>
      <c r="AO771" t="s">
        <v>4360</v>
      </c>
      <c r="AP771">
        <v>4</v>
      </c>
      <c r="AQ771">
        <v>336</v>
      </c>
      <c r="AS771" t="s">
        <v>78</v>
      </c>
      <c r="AT771">
        <v>1</v>
      </c>
      <c r="AU771">
        <v>0</v>
      </c>
      <c r="AV771">
        <v>6.8965517241379309E-2</v>
      </c>
      <c r="AW771">
        <v>0</v>
      </c>
      <c r="AX771" t="s">
        <v>79</v>
      </c>
      <c r="AY771">
        <v>4792</v>
      </c>
      <c r="AZ771">
        <v>0.5680300500834724</v>
      </c>
      <c r="BA771">
        <v>196</v>
      </c>
      <c r="BB771">
        <v>4.2673633790550843E-2</v>
      </c>
      <c r="BC771" t="s">
        <v>4361</v>
      </c>
      <c r="BD771" t="s">
        <v>4362</v>
      </c>
      <c r="BE771" t="s">
        <v>82</v>
      </c>
      <c r="BF771">
        <v>4.5831000000000002E-4</v>
      </c>
      <c r="BG771">
        <v>0.70752999999999999</v>
      </c>
      <c r="BH771" t="s">
        <v>4363</v>
      </c>
      <c r="BI771" t="str">
        <f t="shared" si="22"/>
        <v>Unique</v>
      </c>
      <c r="BR771" t="str">
        <f t="shared" si="23"/>
        <v/>
      </c>
    </row>
    <row r="772" spans="1:70" x14ac:dyDescent="0.2">
      <c r="A772" s="4">
        <v>18257</v>
      </c>
      <c r="B772" t="s">
        <v>4354</v>
      </c>
      <c r="C772" t="s">
        <v>4355</v>
      </c>
      <c r="D772" t="s">
        <v>66</v>
      </c>
      <c r="E772" t="s">
        <v>84</v>
      </c>
      <c r="F772" t="s">
        <v>68</v>
      </c>
      <c r="G772">
        <v>6</v>
      </c>
      <c r="H772" t="b">
        <v>0</v>
      </c>
      <c r="I772" t="s">
        <v>4356</v>
      </c>
      <c r="J772" t="s">
        <v>129</v>
      </c>
      <c r="K772">
        <v>117862739</v>
      </c>
      <c r="L772">
        <v>117862761</v>
      </c>
      <c r="M772" t="s">
        <v>4357</v>
      </c>
      <c r="N772" t="s">
        <v>129</v>
      </c>
      <c r="O772">
        <v>117862798</v>
      </c>
      <c r="P772">
        <v>117862820</v>
      </c>
      <c r="Q772" t="s">
        <v>4358</v>
      </c>
      <c r="R772" t="s">
        <v>129</v>
      </c>
      <c r="S772">
        <v>117863064</v>
      </c>
      <c r="T772">
        <v>117863086</v>
      </c>
      <c r="U772" t="s">
        <v>4359</v>
      </c>
      <c r="V772" t="s">
        <v>129</v>
      </c>
      <c r="W772">
        <v>117863075</v>
      </c>
      <c r="X772">
        <v>117863097</v>
      </c>
      <c r="Y772">
        <v>50</v>
      </c>
      <c r="AA772" t="s">
        <v>74</v>
      </c>
      <c r="AB772" t="s">
        <v>3785</v>
      </c>
      <c r="AC772">
        <v>49</v>
      </c>
      <c r="AD772">
        <v>46</v>
      </c>
      <c r="AE772">
        <v>30</v>
      </c>
      <c r="AF772">
        <v>10</v>
      </c>
      <c r="AG772">
        <v>10</v>
      </c>
      <c r="AH772">
        <v>2</v>
      </c>
      <c r="AI772">
        <v>4</v>
      </c>
      <c r="AJ772" t="s">
        <v>86</v>
      </c>
      <c r="AK772" t="s">
        <v>87</v>
      </c>
      <c r="AL772" t="s">
        <v>4364</v>
      </c>
      <c r="AN772" t="s">
        <v>76</v>
      </c>
      <c r="AO772" t="s">
        <v>4360</v>
      </c>
      <c r="AP772">
        <v>4</v>
      </c>
      <c r="AQ772">
        <v>336</v>
      </c>
      <c r="AS772" t="s">
        <v>78</v>
      </c>
      <c r="AT772">
        <v>0.61224489795918369</v>
      </c>
      <c r="AU772">
        <v>0.5</v>
      </c>
      <c r="AV772">
        <v>0.33333333333333331</v>
      </c>
      <c r="AW772">
        <v>0.1333333333333333</v>
      </c>
      <c r="AX772" t="s">
        <v>89</v>
      </c>
      <c r="AY772">
        <v>4792</v>
      </c>
      <c r="AZ772">
        <v>0.5680300500834724</v>
      </c>
      <c r="BA772">
        <v>196</v>
      </c>
      <c r="BB772">
        <v>4.2673633790550843E-2</v>
      </c>
      <c r="BC772" t="s">
        <v>4361</v>
      </c>
      <c r="BD772" t="s">
        <v>4362</v>
      </c>
      <c r="BE772" t="s">
        <v>82</v>
      </c>
      <c r="BF772">
        <v>4.5831000000000002E-4</v>
      </c>
      <c r="BG772">
        <v>0.70752999999999999</v>
      </c>
      <c r="BH772" t="s">
        <v>4363</v>
      </c>
      <c r="BI772" t="str">
        <f t="shared" ref="BI772:BI835" si="24">IF(BH772=BH771,"Repeat","Unique")</f>
        <v>Repeat</v>
      </c>
      <c r="BR772" t="str">
        <f t="shared" ref="BR772:BR835" si="25">IF(COUNTA(BJ772:BQ772)&gt;0,"Parameter", "")</f>
        <v/>
      </c>
    </row>
    <row r="773" spans="1:70" x14ac:dyDescent="0.2">
      <c r="A773" s="4">
        <v>16716</v>
      </c>
      <c r="B773" t="s">
        <v>4365</v>
      </c>
      <c r="C773" t="s">
        <v>4366</v>
      </c>
      <c r="D773" t="s">
        <v>110</v>
      </c>
      <c r="E773" t="s">
        <v>67</v>
      </c>
      <c r="F773" t="s">
        <v>68</v>
      </c>
      <c r="G773">
        <v>50</v>
      </c>
      <c r="H773" t="b">
        <v>0</v>
      </c>
      <c r="I773" t="s">
        <v>4367</v>
      </c>
      <c r="J773" t="s">
        <v>326</v>
      </c>
      <c r="K773">
        <v>142776561</v>
      </c>
      <c r="L773">
        <v>142776583</v>
      </c>
      <c r="M773" t="s">
        <v>4368</v>
      </c>
      <c r="N773" t="s">
        <v>326</v>
      </c>
      <c r="O773">
        <v>142776474</v>
      </c>
      <c r="P773">
        <v>142776496</v>
      </c>
      <c r="Q773" t="s">
        <v>4369</v>
      </c>
      <c r="R773" t="s">
        <v>326</v>
      </c>
      <c r="S773">
        <v>142776852</v>
      </c>
      <c r="T773">
        <v>142776874</v>
      </c>
      <c r="U773" t="s">
        <v>4370</v>
      </c>
      <c r="V773" t="s">
        <v>326</v>
      </c>
      <c r="W773">
        <v>142777008</v>
      </c>
      <c r="X773">
        <v>142777030</v>
      </c>
      <c r="Y773">
        <v>100</v>
      </c>
      <c r="AA773" t="s">
        <v>74</v>
      </c>
      <c r="AB773" t="s">
        <v>4371</v>
      </c>
      <c r="AC773">
        <v>73</v>
      </c>
      <c r="AE773">
        <v>73</v>
      </c>
      <c r="AF773">
        <v>14</v>
      </c>
      <c r="AG773">
        <v>14</v>
      </c>
      <c r="AH773">
        <v>0</v>
      </c>
      <c r="AI773">
        <v>0</v>
      </c>
      <c r="AN773" t="s">
        <v>76</v>
      </c>
      <c r="AO773" t="s">
        <v>4372</v>
      </c>
      <c r="AP773">
        <v>4</v>
      </c>
      <c r="AQ773">
        <v>534</v>
      </c>
      <c r="AS773" t="s">
        <v>78</v>
      </c>
      <c r="AT773">
        <v>1</v>
      </c>
      <c r="AU773">
        <v>0</v>
      </c>
      <c r="AV773">
        <v>0.19178082191780821</v>
      </c>
      <c r="AW773">
        <v>0</v>
      </c>
      <c r="AX773" t="s">
        <v>79</v>
      </c>
      <c r="AY773">
        <v>93002</v>
      </c>
      <c r="AZ773">
        <v>0.51751575234941183</v>
      </c>
      <c r="BA773">
        <v>4175</v>
      </c>
      <c r="BB773">
        <v>4.4987769791924828E-2</v>
      </c>
      <c r="BC773" t="s">
        <v>4373</v>
      </c>
      <c r="BD773" t="s">
        <v>4374</v>
      </c>
      <c r="BE773" t="s">
        <v>82</v>
      </c>
      <c r="BF773">
        <v>0.99092999999999998</v>
      </c>
      <c r="BG773">
        <v>0.18901999999999999</v>
      </c>
      <c r="BH773" t="s">
        <v>4375</v>
      </c>
      <c r="BI773" t="str">
        <f t="shared" si="24"/>
        <v>Unique</v>
      </c>
      <c r="BR773" t="str">
        <f t="shared" si="25"/>
        <v/>
      </c>
    </row>
    <row r="774" spans="1:70" x14ac:dyDescent="0.2">
      <c r="A774" s="4">
        <v>17361</v>
      </c>
      <c r="B774" t="s">
        <v>4365</v>
      </c>
      <c r="C774" t="s">
        <v>4366</v>
      </c>
      <c r="D774" t="s">
        <v>110</v>
      </c>
      <c r="E774" t="s">
        <v>67</v>
      </c>
      <c r="F774" t="s">
        <v>111</v>
      </c>
      <c r="G774">
        <v>50</v>
      </c>
      <c r="H774" t="b">
        <v>0</v>
      </c>
      <c r="I774" t="s">
        <v>4367</v>
      </c>
      <c r="J774" t="s">
        <v>326</v>
      </c>
      <c r="K774">
        <v>142776561</v>
      </c>
      <c r="L774">
        <v>142776583</v>
      </c>
      <c r="M774" t="s">
        <v>4368</v>
      </c>
      <c r="N774" t="s">
        <v>326</v>
      </c>
      <c r="O774">
        <v>142776474</v>
      </c>
      <c r="P774">
        <v>142776496</v>
      </c>
      <c r="Q774" t="s">
        <v>4369</v>
      </c>
      <c r="R774" t="s">
        <v>326</v>
      </c>
      <c r="S774">
        <v>142776852</v>
      </c>
      <c r="T774">
        <v>142776874</v>
      </c>
      <c r="U774" t="s">
        <v>4370</v>
      </c>
      <c r="V774" t="s">
        <v>326</v>
      </c>
      <c r="W774">
        <v>142777008</v>
      </c>
      <c r="X774">
        <v>142777030</v>
      </c>
      <c r="Y774">
        <v>100</v>
      </c>
      <c r="AA774" t="s">
        <v>74</v>
      </c>
      <c r="AB774" t="s">
        <v>2946</v>
      </c>
      <c r="AC774">
        <v>65</v>
      </c>
      <c r="AE774">
        <v>65</v>
      </c>
      <c r="AF774">
        <v>4</v>
      </c>
      <c r="AG774">
        <v>4</v>
      </c>
      <c r="AH774">
        <v>0</v>
      </c>
      <c r="AI774">
        <v>0</v>
      </c>
      <c r="AN774" t="s">
        <v>76</v>
      </c>
      <c r="AO774" t="s">
        <v>4372</v>
      </c>
      <c r="AP774">
        <v>4</v>
      </c>
      <c r="AQ774">
        <v>534</v>
      </c>
      <c r="AS774" t="s">
        <v>78</v>
      </c>
      <c r="AT774">
        <v>1</v>
      </c>
      <c r="AU774">
        <v>0</v>
      </c>
      <c r="AV774">
        <v>6.1538461538461542E-2</v>
      </c>
      <c r="AW774">
        <v>0</v>
      </c>
      <c r="AX774" t="s">
        <v>79</v>
      </c>
      <c r="AY774">
        <v>93002</v>
      </c>
      <c r="AZ774">
        <v>0.51751575234941183</v>
      </c>
      <c r="BA774">
        <v>4175</v>
      </c>
      <c r="BB774">
        <v>4.4987769791924828E-2</v>
      </c>
      <c r="BC774" t="s">
        <v>4373</v>
      </c>
      <c r="BD774" t="s">
        <v>4374</v>
      </c>
      <c r="BE774" t="s">
        <v>82</v>
      </c>
      <c r="BF774">
        <v>0.99092999999999998</v>
      </c>
      <c r="BG774">
        <v>0.18901999999999999</v>
      </c>
      <c r="BH774" t="s">
        <v>4375</v>
      </c>
      <c r="BI774" t="str">
        <f t="shared" si="24"/>
        <v>Repeat</v>
      </c>
      <c r="BR774" t="str">
        <f t="shared" si="25"/>
        <v/>
      </c>
    </row>
    <row r="775" spans="1:70" x14ac:dyDescent="0.2">
      <c r="A775" s="4">
        <v>19102</v>
      </c>
      <c r="B775" t="s">
        <v>4376</v>
      </c>
      <c r="C775" t="s">
        <v>4377</v>
      </c>
      <c r="D775" t="s">
        <v>127</v>
      </c>
      <c r="E775" t="s">
        <v>67</v>
      </c>
      <c r="F775" t="s">
        <v>68</v>
      </c>
      <c r="G775">
        <v>53.25</v>
      </c>
      <c r="H775" t="b">
        <v>0</v>
      </c>
      <c r="I775" t="s">
        <v>4378</v>
      </c>
      <c r="J775" t="s">
        <v>722</v>
      </c>
      <c r="K775">
        <v>80883852</v>
      </c>
      <c r="L775">
        <v>80883874</v>
      </c>
      <c r="M775" t="s">
        <v>4379</v>
      </c>
      <c r="N775" t="s">
        <v>722</v>
      </c>
      <c r="O775">
        <v>80883866</v>
      </c>
      <c r="P775">
        <v>80883888</v>
      </c>
      <c r="Q775" t="s">
        <v>4380</v>
      </c>
      <c r="R775" t="s">
        <v>722</v>
      </c>
      <c r="S775">
        <v>80884559</v>
      </c>
      <c r="T775">
        <v>80884581</v>
      </c>
      <c r="U775" t="s">
        <v>4381</v>
      </c>
      <c r="V775" t="s">
        <v>722</v>
      </c>
      <c r="W775">
        <v>80884528</v>
      </c>
      <c r="X775">
        <v>80884550</v>
      </c>
      <c r="Z775">
        <v>480</v>
      </c>
      <c r="AA775" t="s">
        <v>105</v>
      </c>
      <c r="AB775" t="s">
        <v>4382</v>
      </c>
      <c r="AC775">
        <v>83</v>
      </c>
      <c r="AD775">
        <v>70</v>
      </c>
      <c r="AE775">
        <v>70</v>
      </c>
      <c r="AF775">
        <v>11</v>
      </c>
      <c r="AG775">
        <v>10</v>
      </c>
      <c r="AH775">
        <v>0</v>
      </c>
      <c r="AI775">
        <v>1</v>
      </c>
      <c r="AN775" t="s">
        <v>107</v>
      </c>
      <c r="AO775" t="s">
        <v>4383</v>
      </c>
      <c r="AP775">
        <v>4</v>
      </c>
      <c r="AQ775">
        <v>696</v>
      </c>
      <c r="AS775" t="s">
        <v>78</v>
      </c>
      <c r="AT775">
        <v>0.84337349397590367</v>
      </c>
      <c r="AU775">
        <v>0</v>
      </c>
      <c r="AV775">
        <v>0.15714285714285711</v>
      </c>
      <c r="AW775">
        <v>1.428571428571429E-2</v>
      </c>
      <c r="AX775" t="s">
        <v>79</v>
      </c>
      <c r="AY775">
        <v>229773</v>
      </c>
      <c r="AZ775">
        <v>0.42262580895057289</v>
      </c>
      <c r="BA775">
        <v>1394</v>
      </c>
      <c r="BB775">
        <v>6.0721161804037039E-3</v>
      </c>
      <c r="BC775" t="s">
        <v>4384</v>
      </c>
      <c r="BD775" t="s">
        <v>4385</v>
      </c>
      <c r="BE775" t="s">
        <v>82</v>
      </c>
      <c r="BF775">
        <v>1</v>
      </c>
      <c r="BG775">
        <v>9.9192000000000002E-2</v>
      </c>
      <c r="BH775" t="s">
        <v>4386</v>
      </c>
      <c r="BI775" t="str">
        <f t="shared" si="24"/>
        <v>Unique</v>
      </c>
      <c r="BR775" t="str">
        <f t="shared" si="25"/>
        <v/>
      </c>
    </row>
    <row r="776" spans="1:70" x14ac:dyDescent="0.2">
      <c r="A776" s="4">
        <v>20155</v>
      </c>
      <c r="B776" t="s">
        <v>4376</v>
      </c>
      <c r="C776" t="s">
        <v>4377</v>
      </c>
      <c r="D776" t="s">
        <v>127</v>
      </c>
      <c r="E776" t="s">
        <v>84</v>
      </c>
      <c r="F776" t="s">
        <v>68</v>
      </c>
      <c r="G776">
        <v>79.88</v>
      </c>
      <c r="H776" t="b">
        <v>0</v>
      </c>
      <c r="I776" t="s">
        <v>4381</v>
      </c>
      <c r="J776" t="s">
        <v>722</v>
      </c>
      <c r="K776">
        <v>80884528</v>
      </c>
      <c r="L776">
        <v>80884550</v>
      </c>
      <c r="M776" t="s">
        <v>4380</v>
      </c>
      <c r="N776" t="s">
        <v>722</v>
      </c>
      <c r="O776">
        <v>80884559</v>
      </c>
      <c r="P776">
        <v>80884581</v>
      </c>
      <c r="Q776" t="s">
        <v>4379</v>
      </c>
      <c r="R776" t="s">
        <v>722</v>
      </c>
      <c r="S776">
        <v>80883866</v>
      </c>
      <c r="T776">
        <v>80883888</v>
      </c>
      <c r="U776" t="s">
        <v>4378</v>
      </c>
      <c r="V776" t="s">
        <v>722</v>
      </c>
      <c r="W776">
        <v>80883852</v>
      </c>
      <c r="X776">
        <v>80883874</v>
      </c>
      <c r="Z776">
        <v>720</v>
      </c>
      <c r="AA776" t="s">
        <v>105</v>
      </c>
      <c r="AB776" t="s">
        <v>1073</v>
      </c>
      <c r="AC776">
        <v>59</v>
      </c>
      <c r="AD776">
        <v>53</v>
      </c>
      <c r="AE776">
        <v>53</v>
      </c>
      <c r="AF776">
        <v>9</v>
      </c>
      <c r="AG776">
        <v>9</v>
      </c>
      <c r="AH776">
        <v>3</v>
      </c>
      <c r="AI776">
        <v>6</v>
      </c>
      <c r="AJ776" t="s">
        <v>86</v>
      </c>
      <c r="AK776" t="s">
        <v>87</v>
      </c>
      <c r="AL776" t="s">
        <v>4387</v>
      </c>
      <c r="AN776" t="s">
        <v>107</v>
      </c>
      <c r="AO776" t="s">
        <v>4383</v>
      </c>
      <c r="AP776">
        <v>4</v>
      </c>
      <c r="AQ776">
        <v>696</v>
      </c>
      <c r="AS776" t="s">
        <v>78</v>
      </c>
      <c r="AT776">
        <v>0.89830508474576276</v>
      </c>
      <c r="AU776">
        <v>0.5</v>
      </c>
      <c r="AV776">
        <v>0.169811320754717</v>
      </c>
      <c r="AW776">
        <v>0.1132075471698113</v>
      </c>
      <c r="AX776" t="s">
        <v>89</v>
      </c>
      <c r="AY776">
        <v>229773</v>
      </c>
      <c r="AZ776">
        <v>0.42262580895057289</v>
      </c>
      <c r="BA776">
        <v>1394</v>
      </c>
      <c r="BB776">
        <v>6.0721161804037039E-3</v>
      </c>
      <c r="BC776" t="s">
        <v>4384</v>
      </c>
      <c r="BD776" t="s">
        <v>4385</v>
      </c>
      <c r="BE776" t="s">
        <v>82</v>
      </c>
      <c r="BF776">
        <v>1</v>
      </c>
      <c r="BG776">
        <v>9.9192000000000002E-2</v>
      </c>
      <c r="BH776" t="s">
        <v>4386</v>
      </c>
      <c r="BI776" t="str">
        <f t="shared" si="24"/>
        <v>Repeat</v>
      </c>
      <c r="BL776" t="s">
        <v>23</v>
      </c>
      <c r="BR776" t="str">
        <f t="shared" si="25"/>
        <v>Parameter</v>
      </c>
    </row>
    <row r="777" spans="1:70" x14ac:dyDescent="0.2">
      <c r="A777" s="4">
        <v>15248</v>
      </c>
      <c r="B777" t="s">
        <v>4388</v>
      </c>
      <c r="C777" t="s">
        <v>4389</v>
      </c>
      <c r="D777" t="s">
        <v>389</v>
      </c>
      <c r="E777" t="s">
        <v>67</v>
      </c>
      <c r="F777" t="s">
        <v>93</v>
      </c>
      <c r="G777">
        <v>10</v>
      </c>
      <c r="H777" t="b">
        <v>0</v>
      </c>
      <c r="I777" t="s">
        <v>4390</v>
      </c>
      <c r="J777" t="s">
        <v>129</v>
      </c>
      <c r="K777">
        <v>99016939</v>
      </c>
      <c r="L777">
        <v>99016961</v>
      </c>
      <c r="M777" t="s">
        <v>4391</v>
      </c>
      <c r="N777" t="s">
        <v>129</v>
      </c>
      <c r="O777">
        <v>99016775</v>
      </c>
      <c r="P777">
        <v>99016797</v>
      </c>
      <c r="Q777" t="s">
        <v>4392</v>
      </c>
      <c r="R777" t="s">
        <v>129</v>
      </c>
      <c r="S777">
        <v>99014058</v>
      </c>
      <c r="T777">
        <v>99014080</v>
      </c>
      <c r="U777" t="s">
        <v>4393</v>
      </c>
      <c r="V777" t="s">
        <v>129</v>
      </c>
      <c r="W777">
        <v>99014012</v>
      </c>
      <c r="X777">
        <v>99014034</v>
      </c>
      <c r="Y777">
        <v>20</v>
      </c>
      <c r="AA777" t="s">
        <v>99</v>
      </c>
      <c r="AB777" t="s">
        <v>4394</v>
      </c>
      <c r="AC777">
        <v>50</v>
      </c>
      <c r="AD777">
        <v>37</v>
      </c>
      <c r="AE777">
        <v>37</v>
      </c>
      <c r="AF777">
        <v>2</v>
      </c>
      <c r="AG777">
        <v>2</v>
      </c>
      <c r="AH777">
        <v>0</v>
      </c>
      <c r="AI777">
        <v>0</v>
      </c>
      <c r="AN777" t="s">
        <v>76</v>
      </c>
      <c r="AO777" t="s">
        <v>4395</v>
      </c>
      <c r="AP777">
        <v>4</v>
      </c>
      <c r="AQ777">
        <v>2938</v>
      </c>
      <c r="AS777" t="s">
        <v>533</v>
      </c>
      <c r="AT777">
        <v>0.74</v>
      </c>
      <c r="AU777">
        <v>0</v>
      </c>
      <c r="AV777">
        <v>5.4054054054054057E-2</v>
      </c>
      <c r="AW777">
        <v>0</v>
      </c>
      <c r="AX777" t="s">
        <v>79</v>
      </c>
      <c r="AY777">
        <v>31247</v>
      </c>
      <c r="AZ777">
        <v>0.41376772170128329</v>
      </c>
      <c r="BA777">
        <v>414</v>
      </c>
      <c r="BB777">
        <v>1.333419221850039E-2</v>
      </c>
      <c r="BC777" t="s">
        <v>4396</v>
      </c>
      <c r="BD777" t="s">
        <v>4397</v>
      </c>
      <c r="BE777" t="s">
        <v>82</v>
      </c>
      <c r="BF777">
        <v>0.99085999999999996</v>
      </c>
      <c r="BG777">
        <v>0.18698999999999999</v>
      </c>
      <c r="BH777" t="s">
        <v>4398</v>
      </c>
      <c r="BI777" t="str">
        <f t="shared" si="24"/>
        <v>Unique</v>
      </c>
      <c r="BR777" t="str">
        <f t="shared" si="25"/>
        <v/>
      </c>
    </row>
    <row r="778" spans="1:70" x14ac:dyDescent="0.2">
      <c r="A778" s="4">
        <v>15828</v>
      </c>
      <c r="B778" t="s">
        <v>4388</v>
      </c>
      <c r="C778" t="s">
        <v>4389</v>
      </c>
      <c r="D778" t="s">
        <v>389</v>
      </c>
      <c r="E778" t="s">
        <v>84</v>
      </c>
      <c r="F778" t="s">
        <v>68</v>
      </c>
      <c r="G778">
        <v>10</v>
      </c>
      <c r="H778" t="b">
        <v>0</v>
      </c>
      <c r="I778" t="s">
        <v>4399</v>
      </c>
      <c r="J778" t="s">
        <v>129</v>
      </c>
      <c r="K778">
        <v>99016936</v>
      </c>
      <c r="L778">
        <v>99016958</v>
      </c>
      <c r="M778" t="s">
        <v>4391</v>
      </c>
      <c r="N778" t="s">
        <v>129</v>
      </c>
      <c r="O778">
        <v>99016775</v>
      </c>
      <c r="P778">
        <v>99016797</v>
      </c>
      <c r="Q778" t="s">
        <v>4392</v>
      </c>
      <c r="R778" t="s">
        <v>129</v>
      </c>
      <c r="S778">
        <v>99014058</v>
      </c>
      <c r="T778">
        <v>99014080</v>
      </c>
      <c r="U778" t="s">
        <v>4393</v>
      </c>
      <c r="V778" t="s">
        <v>129</v>
      </c>
      <c r="W778">
        <v>99014012</v>
      </c>
      <c r="X778">
        <v>99014034</v>
      </c>
      <c r="Y778">
        <v>100</v>
      </c>
      <c r="AA778" t="s">
        <v>74</v>
      </c>
      <c r="AB778" t="s">
        <v>1056</v>
      </c>
      <c r="AC778">
        <v>86</v>
      </c>
      <c r="AD778">
        <v>74</v>
      </c>
      <c r="AE778">
        <v>74</v>
      </c>
      <c r="AF778">
        <v>6</v>
      </c>
      <c r="AG778">
        <v>6</v>
      </c>
      <c r="AH778">
        <v>3</v>
      </c>
      <c r="AI778">
        <v>4</v>
      </c>
      <c r="AJ778" t="s">
        <v>86</v>
      </c>
      <c r="AK778" t="s">
        <v>87</v>
      </c>
      <c r="AL778" t="s">
        <v>4400</v>
      </c>
      <c r="AN778" t="s">
        <v>76</v>
      </c>
      <c r="AO778" t="s">
        <v>4401</v>
      </c>
      <c r="AP778">
        <v>4</v>
      </c>
      <c r="AQ778">
        <v>2935</v>
      </c>
      <c r="AS778" t="s">
        <v>533</v>
      </c>
      <c r="AT778">
        <v>0.86046511627906974</v>
      </c>
      <c r="AU778">
        <v>0.75</v>
      </c>
      <c r="AV778">
        <v>8.1081081081081086E-2</v>
      </c>
      <c r="AW778">
        <v>5.4054054054054057E-2</v>
      </c>
      <c r="AX778" t="s">
        <v>89</v>
      </c>
      <c r="AY778">
        <v>31247</v>
      </c>
      <c r="AZ778">
        <v>0.41376772170128329</v>
      </c>
      <c r="BA778">
        <v>414</v>
      </c>
      <c r="BB778">
        <v>1.333419221850039E-2</v>
      </c>
      <c r="BC778" t="s">
        <v>4396</v>
      </c>
      <c r="BD778" t="s">
        <v>4397</v>
      </c>
      <c r="BE778" t="s">
        <v>82</v>
      </c>
      <c r="BF778">
        <v>0.99085999999999996</v>
      </c>
      <c r="BG778">
        <v>0.18698999999999999</v>
      </c>
      <c r="BH778" t="s">
        <v>4398</v>
      </c>
      <c r="BI778" t="str">
        <f t="shared" si="24"/>
        <v>Repeat</v>
      </c>
      <c r="BJ778" t="s">
        <v>24</v>
      </c>
      <c r="BK778" t="s">
        <v>22</v>
      </c>
      <c r="BN778" t="s">
        <v>38</v>
      </c>
      <c r="BP778" t="s">
        <v>5021</v>
      </c>
      <c r="BR778" t="str">
        <f t="shared" si="25"/>
        <v>Parameter</v>
      </c>
    </row>
    <row r="779" spans="1:70" x14ac:dyDescent="0.2">
      <c r="A779" s="4">
        <v>18640</v>
      </c>
      <c r="B779" t="s">
        <v>4402</v>
      </c>
      <c r="C779" t="s">
        <v>4403</v>
      </c>
      <c r="D779" t="s">
        <v>110</v>
      </c>
      <c r="E779" t="s">
        <v>67</v>
      </c>
      <c r="F779" t="s">
        <v>111</v>
      </c>
      <c r="G779">
        <v>300</v>
      </c>
      <c r="H779" t="b">
        <v>0</v>
      </c>
      <c r="I779" t="s">
        <v>4404</v>
      </c>
      <c r="J779" t="s">
        <v>190</v>
      </c>
      <c r="K779">
        <v>40268302</v>
      </c>
      <c r="L779">
        <v>40268324</v>
      </c>
      <c r="M779" t="s">
        <v>4405</v>
      </c>
      <c r="N779" t="s">
        <v>190</v>
      </c>
      <c r="O779">
        <v>40268464</v>
      </c>
      <c r="P779">
        <v>40268486</v>
      </c>
      <c r="Z779">
        <v>250</v>
      </c>
      <c r="AA779" t="s">
        <v>105</v>
      </c>
      <c r="AB779" t="s">
        <v>4406</v>
      </c>
      <c r="AC779">
        <v>77</v>
      </c>
      <c r="AE779">
        <v>77</v>
      </c>
      <c r="AF779">
        <v>19</v>
      </c>
      <c r="AG779">
        <v>19</v>
      </c>
      <c r="AH779">
        <v>0</v>
      </c>
      <c r="AI779">
        <v>0</v>
      </c>
      <c r="AN779" t="s">
        <v>107</v>
      </c>
      <c r="AO779" t="s">
        <v>4407</v>
      </c>
      <c r="AP779">
        <v>2</v>
      </c>
      <c r="AQ779">
        <v>162</v>
      </c>
      <c r="AS779" t="s">
        <v>78</v>
      </c>
      <c r="AT779">
        <v>1</v>
      </c>
      <c r="AU779">
        <v>0</v>
      </c>
      <c r="AV779">
        <v>0.24675324675324681</v>
      </c>
      <c r="AW779">
        <v>0</v>
      </c>
      <c r="AX779" t="s">
        <v>79</v>
      </c>
      <c r="AY779">
        <v>10250</v>
      </c>
      <c r="AZ779">
        <v>0.44692682926829269</v>
      </c>
      <c r="BA779">
        <v>858</v>
      </c>
      <c r="BB779">
        <v>8.5364640334295097E-2</v>
      </c>
      <c r="BC779" t="s">
        <v>4408</v>
      </c>
      <c r="BD779" t="s">
        <v>4409</v>
      </c>
      <c r="BE779" t="s">
        <v>82</v>
      </c>
      <c r="BF779">
        <v>0.99904000000000004</v>
      </c>
      <c r="BG779">
        <v>0.10589</v>
      </c>
      <c r="BH779" t="s">
        <v>4410</v>
      </c>
      <c r="BI779" t="str">
        <f t="shared" si="24"/>
        <v>Unique</v>
      </c>
      <c r="BR779" t="str">
        <f t="shared" si="25"/>
        <v/>
      </c>
    </row>
    <row r="780" spans="1:70" x14ac:dyDescent="0.2">
      <c r="A780" s="4">
        <v>20667</v>
      </c>
      <c r="B780" t="s">
        <v>4402</v>
      </c>
      <c r="C780" t="s">
        <v>4403</v>
      </c>
      <c r="D780" t="s">
        <v>110</v>
      </c>
      <c r="E780" t="s">
        <v>84</v>
      </c>
      <c r="F780" t="s">
        <v>111</v>
      </c>
      <c r="G780">
        <v>300</v>
      </c>
      <c r="H780" t="b">
        <v>0</v>
      </c>
      <c r="I780" t="s">
        <v>4411</v>
      </c>
      <c r="J780" t="s">
        <v>190</v>
      </c>
      <c r="K780">
        <v>40259524</v>
      </c>
      <c r="L780">
        <v>40259546</v>
      </c>
      <c r="M780" t="s">
        <v>4412</v>
      </c>
      <c r="N780" t="s">
        <v>190</v>
      </c>
      <c r="O780">
        <v>40263284</v>
      </c>
      <c r="P780">
        <v>40263306</v>
      </c>
      <c r="Z780">
        <v>250</v>
      </c>
      <c r="AA780" t="s">
        <v>105</v>
      </c>
      <c r="AB780" t="s">
        <v>2824</v>
      </c>
      <c r="AC780">
        <v>78</v>
      </c>
      <c r="AE780">
        <v>78</v>
      </c>
      <c r="AF780">
        <v>18</v>
      </c>
      <c r="AG780">
        <v>18</v>
      </c>
      <c r="AH780">
        <v>4</v>
      </c>
      <c r="AI780">
        <v>12</v>
      </c>
      <c r="AJ780" t="s">
        <v>86</v>
      </c>
      <c r="AK780" t="s">
        <v>87</v>
      </c>
      <c r="AL780" t="s">
        <v>4413</v>
      </c>
      <c r="AN780" t="s">
        <v>107</v>
      </c>
      <c r="AO780" t="s">
        <v>4414</v>
      </c>
      <c r="AP780">
        <v>2</v>
      </c>
      <c r="AQ780">
        <v>3749</v>
      </c>
      <c r="AS780" t="s">
        <v>78</v>
      </c>
      <c r="AT780">
        <v>1</v>
      </c>
      <c r="AU780">
        <v>0.33333333333333331</v>
      </c>
      <c r="AV780">
        <v>0.23076923076923081</v>
      </c>
      <c r="AW780">
        <v>0.15384615384615391</v>
      </c>
      <c r="AX780" t="s">
        <v>89</v>
      </c>
      <c r="AY780">
        <v>10250</v>
      </c>
      <c r="AZ780">
        <v>0.44692682926829269</v>
      </c>
      <c r="BA780">
        <v>858</v>
      </c>
      <c r="BB780">
        <v>8.5364640334295097E-2</v>
      </c>
      <c r="BC780" t="s">
        <v>4408</v>
      </c>
      <c r="BD780" t="s">
        <v>4409</v>
      </c>
      <c r="BE780" t="s">
        <v>82</v>
      </c>
      <c r="BF780">
        <v>0.99904000000000004</v>
      </c>
      <c r="BG780">
        <v>0.10589</v>
      </c>
      <c r="BH780" t="s">
        <v>4410</v>
      </c>
      <c r="BI780" t="str">
        <f t="shared" si="24"/>
        <v>Repeat</v>
      </c>
      <c r="BN780" t="s">
        <v>38</v>
      </c>
      <c r="BP780" t="s">
        <v>5021</v>
      </c>
      <c r="BQ780" t="s">
        <v>5029</v>
      </c>
      <c r="BR780" t="str">
        <f t="shared" si="25"/>
        <v>Parameter</v>
      </c>
    </row>
    <row r="781" spans="1:70" x14ac:dyDescent="0.2">
      <c r="A781" s="4">
        <v>17278</v>
      </c>
      <c r="B781" t="s">
        <v>4415</v>
      </c>
      <c r="C781" t="s">
        <v>4416</v>
      </c>
      <c r="D781" t="s">
        <v>249</v>
      </c>
      <c r="E781" t="s">
        <v>67</v>
      </c>
      <c r="F781" t="s">
        <v>250</v>
      </c>
      <c r="G781">
        <v>50</v>
      </c>
      <c r="H781" t="b">
        <v>0</v>
      </c>
      <c r="I781" t="s">
        <v>4417</v>
      </c>
      <c r="J781" t="s">
        <v>147</v>
      </c>
      <c r="K781">
        <v>30964231</v>
      </c>
      <c r="L781">
        <v>30964253</v>
      </c>
      <c r="M781" t="s">
        <v>4418</v>
      </c>
      <c r="N781" t="s">
        <v>147</v>
      </c>
      <c r="O781">
        <v>30964178</v>
      </c>
      <c r="P781">
        <v>30964200</v>
      </c>
      <c r="Q781" t="s">
        <v>4419</v>
      </c>
      <c r="R781" t="s">
        <v>147</v>
      </c>
      <c r="S781">
        <v>30963195</v>
      </c>
      <c r="T781">
        <v>30963217</v>
      </c>
      <c r="U781" t="s">
        <v>4420</v>
      </c>
      <c r="V781" t="s">
        <v>147</v>
      </c>
      <c r="W781">
        <v>30963161</v>
      </c>
      <c r="X781">
        <v>30963183</v>
      </c>
      <c r="Y781">
        <v>100</v>
      </c>
      <c r="AA781" t="s">
        <v>99</v>
      </c>
      <c r="AB781" t="s">
        <v>4421</v>
      </c>
      <c r="AC781">
        <v>65</v>
      </c>
      <c r="AD781">
        <v>45</v>
      </c>
      <c r="AE781">
        <v>45</v>
      </c>
      <c r="AF781">
        <v>4</v>
      </c>
      <c r="AG781">
        <v>0</v>
      </c>
      <c r="AH781">
        <v>0</v>
      </c>
      <c r="AI781">
        <v>0</v>
      </c>
      <c r="AN781" t="s">
        <v>76</v>
      </c>
      <c r="AO781" t="s">
        <v>4422</v>
      </c>
      <c r="AP781">
        <v>4</v>
      </c>
      <c r="AQ781">
        <v>1070</v>
      </c>
      <c r="AS781" t="s">
        <v>78</v>
      </c>
      <c r="AT781">
        <v>0.69230769230769229</v>
      </c>
      <c r="AU781">
        <v>0</v>
      </c>
      <c r="AV781">
        <v>8.8888888888888892E-2</v>
      </c>
      <c r="AW781">
        <v>0</v>
      </c>
      <c r="AX781" t="s">
        <v>79</v>
      </c>
      <c r="AY781">
        <v>7307</v>
      </c>
      <c r="AZ781">
        <v>0.52045983303681398</v>
      </c>
      <c r="BA781">
        <v>648</v>
      </c>
      <c r="BB781">
        <v>9.1164884637028695E-2</v>
      </c>
      <c r="BC781" t="s">
        <v>4423</v>
      </c>
      <c r="BD781" t="s">
        <v>4424</v>
      </c>
      <c r="BE781" t="s">
        <v>82</v>
      </c>
      <c r="BF781">
        <v>5.0557E-4</v>
      </c>
      <c r="BG781">
        <v>0.56313999999999997</v>
      </c>
      <c r="BH781" t="s">
        <v>4425</v>
      </c>
      <c r="BI781" t="str">
        <f t="shared" si="24"/>
        <v>Unique</v>
      </c>
      <c r="BR781" t="str">
        <f t="shared" si="25"/>
        <v/>
      </c>
    </row>
    <row r="782" spans="1:70" x14ac:dyDescent="0.2">
      <c r="A782" s="4">
        <v>17284</v>
      </c>
      <c r="B782" t="s">
        <v>4415</v>
      </c>
      <c r="C782" t="s">
        <v>4416</v>
      </c>
      <c r="D782" t="s">
        <v>249</v>
      </c>
      <c r="E782" t="s">
        <v>67</v>
      </c>
      <c r="F782" t="s">
        <v>250</v>
      </c>
      <c r="G782">
        <v>50</v>
      </c>
      <c r="H782" t="b">
        <v>0</v>
      </c>
      <c r="I782" t="s">
        <v>4417</v>
      </c>
      <c r="J782" t="s">
        <v>147</v>
      </c>
      <c r="K782">
        <v>30964231</v>
      </c>
      <c r="L782">
        <v>30964253</v>
      </c>
      <c r="M782" t="s">
        <v>4418</v>
      </c>
      <c r="N782" t="s">
        <v>147</v>
      </c>
      <c r="O782">
        <v>30964178</v>
      </c>
      <c r="P782">
        <v>30964200</v>
      </c>
      <c r="Q782" t="s">
        <v>4419</v>
      </c>
      <c r="R782" t="s">
        <v>147</v>
      </c>
      <c r="S782">
        <v>30963195</v>
      </c>
      <c r="T782">
        <v>30963217</v>
      </c>
      <c r="U782" t="s">
        <v>4420</v>
      </c>
      <c r="V782" t="s">
        <v>147</v>
      </c>
      <c r="W782">
        <v>30963161</v>
      </c>
      <c r="X782">
        <v>30963183</v>
      </c>
      <c r="Y782">
        <v>100</v>
      </c>
      <c r="AA782" t="s">
        <v>99</v>
      </c>
      <c r="AB782" t="s">
        <v>1495</v>
      </c>
      <c r="AC782">
        <v>46</v>
      </c>
      <c r="AD782">
        <v>39</v>
      </c>
      <c r="AE782">
        <v>39</v>
      </c>
      <c r="AF782">
        <v>7</v>
      </c>
      <c r="AG782">
        <v>0</v>
      </c>
      <c r="AH782">
        <v>0</v>
      </c>
      <c r="AI782">
        <v>0</v>
      </c>
      <c r="AN782" t="s">
        <v>76</v>
      </c>
      <c r="AO782" t="s">
        <v>4422</v>
      </c>
      <c r="AP782">
        <v>4</v>
      </c>
      <c r="AQ782">
        <v>1070</v>
      </c>
      <c r="AS782" t="s">
        <v>78</v>
      </c>
      <c r="AT782">
        <v>0.84782608695652173</v>
      </c>
      <c r="AU782">
        <v>0</v>
      </c>
      <c r="AV782">
        <v>0.17948717948717949</v>
      </c>
      <c r="AW782">
        <v>0</v>
      </c>
      <c r="AX782" t="s">
        <v>79</v>
      </c>
      <c r="AY782">
        <v>7307</v>
      </c>
      <c r="AZ782">
        <v>0.52045983303681398</v>
      </c>
      <c r="BA782">
        <v>648</v>
      </c>
      <c r="BB782">
        <v>9.1164884637028695E-2</v>
      </c>
      <c r="BC782" t="s">
        <v>4423</v>
      </c>
      <c r="BD782" t="s">
        <v>4424</v>
      </c>
      <c r="BE782" t="s">
        <v>82</v>
      </c>
      <c r="BF782">
        <v>5.0557E-4</v>
      </c>
      <c r="BG782">
        <v>0.56313999999999997</v>
      </c>
      <c r="BH782" t="s">
        <v>4425</v>
      </c>
      <c r="BI782" t="str">
        <f t="shared" si="24"/>
        <v>Repeat</v>
      </c>
      <c r="BR782" t="str">
        <f t="shared" si="25"/>
        <v/>
      </c>
    </row>
    <row r="783" spans="1:70" x14ac:dyDescent="0.2">
      <c r="A783" s="4">
        <v>17531</v>
      </c>
      <c r="B783" t="s">
        <v>4415</v>
      </c>
      <c r="C783" t="s">
        <v>4416</v>
      </c>
      <c r="D783" t="s">
        <v>249</v>
      </c>
      <c r="E783" t="s">
        <v>84</v>
      </c>
      <c r="F783" t="s">
        <v>250</v>
      </c>
      <c r="G783">
        <v>6.25</v>
      </c>
      <c r="H783" t="b">
        <v>0</v>
      </c>
      <c r="I783" t="s">
        <v>4417</v>
      </c>
      <c r="J783" t="s">
        <v>147</v>
      </c>
      <c r="K783">
        <v>30964231</v>
      </c>
      <c r="L783">
        <v>30964253</v>
      </c>
      <c r="M783" t="s">
        <v>4418</v>
      </c>
      <c r="N783" t="s">
        <v>147</v>
      </c>
      <c r="O783">
        <v>30964178</v>
      </c>
      <c r="P783">
        <v>30964200</v>
      </c>
      <c r="Q783" t="s">
        <v>4419</v>
      </c>
      <c r="R783" t="s">
        <v>147</v>
      </c>
      <c r="S783">
        <v>30963195</v>
      </c>
      <c r="T783">
        <v>30963217</v>
      </c>
      <c r="U783" t="s">
        <v>4420</v>
      </c>
      <c r="V783" t="s">
        <v>147</v>
      </c>
      <c r="W783">
        <v>30963161</v>
      </c>
      <c r="X783">
        <v>30963183</v>
      </c>
      <c r="Y783">
        <v>50</v>
      </c>
      <c r="AA783" t="s">
        <v>74</v>
      </c>
      <c r="AB783" t="s">
        <v>3458</v>
      </c>
      <c r="AC783">
        <v>60</v>
      </c>
      <c r="AD783">
        <v>38</v>
      </c>
      <c r="AE783">
        <v>38</v>
      </c>
      <c r="AF783">
        <v>2</v>
      </c>
      <c r="AG783">
        <v>2</v>
      </c>
      <c r="AH783">
        <v>2</v>
      </c>
      <c r="AI783">
        <v>2</v>
      </c>
      <c r="AJ783" t="s">
        <v>86</v>
      </c>
      <c r="AK783" t="s">
        <v>87</v>
      </c>
      <c r="AL783" t="s">
        <v>4426</v>
      </c>
      <c r="AN783" t="s">
        <v>76</v>
      </c>
      <c r="AO783" t="s">
        <v>4422</v>
      </c>
      <c r="AP783">
        <v>4</v>
      </c>
      <c r="AQ783">
        <v>1070</v>
      </c>
      <c r="AS783" t="s">
        <v>78</v>
      </c>
      <c r="AT783">
        <v>0.6333333333333333</v>
      </c>
      <c r="AU783">
        <v>1</v>
      </c>
      <c r="AV783">
        <v>5.2631578947368418E-2</v>
      </c>
      <c r="AW783">
        <v>5.2631578947368418E-2</v>
      </c>
      <c r="AX783" t="s">
        <v>89</v>
      </c>
      <c r="AY783">
        <v>7307</v>
      </c>
      <c r="AZ783">
        <v>0.52045983303681398</v>
      </c>
      <c r="BA783">
        <v>648</v>
      </c>
      <c r="BB783">
        <v>9.1164884637028695E-2</v>
      </c>
      <c r="BC783" t="s">
        <v>4423</v>
      </c>
      <c r="BD783" t="s">
        <v>4424</v>
      </c>
      <c r="BE783" t="s">
        <v>82</v>
      </c>
      <c r="BF783">
        <v>5.0557E-4</v>
      </c>
      <c r="BG783">
        <v>0.56313999999999997</v>
      </c>
      <c r="BH783" t="s">
        <v>4425</v>
      </c>
      <c r="BI783" t="str">
        <f t="shared" si="24"/>
        <v>Repeat</v>
      </c>
      <c r="BJ783" t="s">
        <v>24</v>
      </c>
      <c r="BK783" t="s">
        <v>22</v>
      </c>
      <c r="BR783" t="str">
        <f t="shared" si="25"/>
        <v>Parameter</v>
      </c>
    </row>
    <row r="784" spans="1:70" x14ac:dyDescent="0.2">
      <c r="A784" s="4">
        <v>18482</v>
      </c>
      <c r="B784" t="s">
        <v>4427</v>
      </c>
      <c r="C784" t="s">
        <v>4428</v>
      </c>
      <c r="D784" t="s">
        <v>127</v>
      </c>
      <c r="E784" t="s">
        <v>67</v>
      </c>
      <c r="F784" t="s">
        <v>68</v>
      </c>
      <c r="G784">
        <v>53.25</v>
      </c>
      <c r="H784" t="b">
        <v>0</v>
      </c>
      <c r="I784" t="s">
        <v>4429</v>
      </c>
      <c r="J784" t="s">
        <v>175</v>
      </c>
      <c r="K784">
        <v>91507778</v>
      </c>
      <c r="L784">
        <v>91507800</v>
      </c>
      <c r="M784" t="s">
        <v>4430</v>
      </c>
      <c r="N784" t="s">
        <v>175</v>
      </c>
      <c r="O784">
        <v>91507751</v>
      </c>
      <c r="P784">
        <v>91507773</v>
      </c>
      <c r="Q784" t="s">
        <v>4431</v>
      </c>
      <c r="R784" t="s">
        <v>175</v>
      </c>
      <c r="S784">
        <v>91505213</v>
      </c>
      <c r="T784">
        <v>91505235</v>
      </c>
      <c r="U784" t="s">
        <v>4432</v>
      </c>
      <c r="V784" t="s">
        <v>175</v>
      </c>
      <c r="W784">
        <v>91505247</v>
      </c>
      <c r="X784">
        <v>91505269</v>
      </c>
      <c r="Z784">
        <v>480</v>
      </c>
      <c r="AA784" t="s">
        <v>105</v>
      </c>
      <c r="AB784" t="s">
        <v>3883</v>
      </c>
      <c r="AC784">
        <v>62</v>
      </c>
      <c r="AD784">
        <v>59</v>
      </c>
      <c r="AE784">
        <v>59</v>
      </c>
      <c r="AF784">
        <v>16</v>
      </c>
      <c r="AG784">
        <v>16</v>
      </c>
      <c r="AH784">
        <v>0</v>
      </c>
      <c r="AI784">
        <v>0</v>
      </c>
      <c r="AN784" t="s">
        <v>107</v>
      </c>
      <c r="AO784" t="s">
        <v>4433</v>
      </c>
      <c r="AP784">
        <v>4</v>
      </c>
      <c r="AQ784">
        <v>2554</v>
      </c>
      <c r="AS784" t="s">
        <v>78</v>
      </c>
      <c r="AT784">
        <v>0.95161290322580649</v>
      </c>
      <c r="AU784">
        <v>0</v>
      </c>
      <c r="AV784">
        <v>0.2711864406779661</v>
      </c>
      <c r="AW784">
        <v>0</v>
      </c>
      <c r="AX784" t="s">
        <v>79</v>
      </c>
      <c r="AY784">
        <v>34661</v>
      </c>
      <c r="AZ784">
        <v>0.47875133435273082</v>
      </c>
      <c r="BA784">
        <v>755</v>
      </c>
      <c r="BB784">
        <v>2.1908188729615231E-2</v>
      </c>
      <c r="BC784" t="s">
        <v>4434</v>
      </c>
      <c r="BD784" t="s">
        <v>4435</v>
      </c>
      <c r="BE784" t="s">
        <v>82</v>
      </c>
      <c r="BF784">
        <v>1.9084999999999999E-8</v>
      </c>
      <c r="BG784">
        <v>0.50255000000000005</v>
      </c>
      <c r="BH784" t="s">
        <v>4436</v>
      </c>
      <c r="BI784" t="str">
        <f t="shared" si="24"/>
        <v>Unique</v>
      </c>
      <c r="BR784" t="str">
        <f t="shared" si="25"/>
        <v/>
      </c>
    </row>
    <row r="785" spans="1:70" x14ac:dyDescent="0.2">
      <c r="A785" s="4">
        <v>19905</v>
      </c>
      <c r="B785" t="s">
        <v>4427</v>
      </c>
      <c r="C785" t="s">
        <v>4428</v>
      </c>
      <c r="D785" t="s">
        <v>127</v>
      </c>
      <c r="E785" t="s">
        <v>84</v>
      </c>
      <c r="F785" t="s">
        <v>68</v>
      </c>
      <c r="G785">
        <v>53.25</v>
      </c>
      <c r="H785" t="b">
        <v>0</v>
      </c>
      <c r="I785" t="s">
        <v>4437</v>
      </c>
      <c r="J785" t="s">
        <v>175</v>
      </c>
      <c r="K785">
        <v>91507622</v>
      </c>
      <c r="L785">
        <v>91507644</v>
      </c>
      <c r="M785" t="s">
        <v>4438</v>
      </c>
      <c r="N785" t="s">
        <v>175</v>
      </c>
      <c r="O785">
        <v>91507656</v>
      </c>
      <c r="P785">
        <v>91507678</v>
      </c>
      <c r="Q785" t="s">
        <v>4439</v>
      </c>
      <c r="R785" t="s">
        <v>175</v>
      </c>
      <c r="S785">
        <v>91505327</v>
      </c>
      <c r="T785">
        <v>91505349</v>
      </c>
      <c r="U785" t="s">
        <v>4440</v>
      </c>
      <c r="V785" t="s">
        <v>175</v>
      </c>
      <c r="W785">
        <v>91505304</v>
      </c>
      <c r="X785">
        <v>91505326</v>
      </c>
      <c r="Z785">
        <v>480</v>
      </c>
      <c r="AA785" t="s">
        <v>105</v>
      </c>
      <c r="AB785" t="s">
        <v>348</v>
      </c>
      <c r="AC785">
        <v>62</v>
      </c>
      <c r="AD785">
        <v>51</v>
      </c>
      <c r="AE785">
        <v>51</v>
      </c>
      <c r="AF785">
        <v>4</v>
      </c>
      <c r="AG785">
        <v>4</v>
      </c>
      <c r="AH785">
        <v>2</v>
      </c>
      <c r="AI785">
        <v>2</v>
      </c>
      <c r="AJ785" t="s">
        <v>86</v>
      </c>
      <c r="AK785" t="s">
        <v>87</v>
      </c>
      <c r="AL785" t="s">
        <v>4441</v>
      </c>
      <c r="AN785" t="s">
        <v>107</v>
      </c>
      <c r="AO785" t="s">
        <v>4442</v>
      </c>
      <c r="AP785">
        <v>4</v>
      </c>
      <c r="AQ785">
        <v>2352</v>
      </c>
      <c r="AS785" t="s">
        <v>78</v>
      </c>
      <c r="AT785">
        <v>0.82258064516129037</v>
      </c>
      <c r="AU785">
        <v>1</v>
      </c>
      <c r="AV785">
        <v>7.8431372549019607E-2</v>
      </c>
      <c r="AW785">
        <v>3.9215686274509803E-2</v>
      </c>
      <c r="AX785" t="s">
        <v>89</v>
      </c>
      <c r="AY785">
        <v>34661</v>
      </c>
      <c r="AZ785">
        <v>0.47875133435273082</v>
      </c>
      <c r="BA785">
        <v>755</v>
      </c>
      <c r="BB785">
        <v>2.1908188729615231E-2</v>
      </c>
      <c r="BC785" t="s">
        <v>4434</v>
      </c>
      <c r="BD785" t="s">
        <v>4435</v>
      </c>
      <c r="BE785" t="s">
        <v>82</v>
      </c>
      <c r="BF785">
        <v>1.9084999999999999E-8</v>
      </c>
      <c r="BG785">
        <v>0.50255000000000005</v>
      </c>
      <c r="BH785" t="s">
        <v>4436</v>
      </c>
      <c r="BI785" t="str">
        <f t="shared" si="24"/>
        <v>Repeat</v>
      </c>
      <c r="BN785" t="s">
        <v>38</v>
      </c>
      <c r="BP785" t="s">
        <v>5021</v>
      </c>
      <c r="BR785" t="str">
        <f t="shared" si="25"/>
        <v>Parameter</v>
      </c>
    </row>
    <row r="786" spans="1:70" x14ac:dyDescent="0.2">
      <c r="A786" s="4">
        <v>21368</v>
      </c>
      <c r="B786" t="s">
        <v>4443</v>
      </c>
      <c r="C786" t="s">
        <v>4444</v>
      </c>
      <c r="D786" t="s">
        <v>249</v>
      </c>
      <c r="E786" t="s">
        <v>67</v>
      </c>
      <c r="F786" t="s">
        <v>250</v>
      </c>
      <c r="G786">
        <v>32.5</v>
      </c>
      <c r="H786" t="b">
        <v>0</v>
      </c>
      <c r="I786" t="s">
        <v>4445</v>
      </c>
      <c r="J786" t="s">
        <v>113</v>
      </c>
      <c r="K786">
        <v>107959188</v>
      </c>
      <c r="L786">
        <v>107959210</v>
      </c>
      <c r="M786" t="s">
        <v>4446</v>
      </c>
      <c r="N786" t="s">
        <v>113</v>
      </c>
      <c r="O786">
        <v>107959173</v>
      </c>
      <c r="P786">
        <v>107959195</v>
      </c>
      <c r="Q786" t="s">
        <v>4447</v>
      </c>
      <c r="R786" t="s">
        <v>113</v>
      </c>
      <c r="S786">
        <v>107957946</v>
      </c>
      <c r="T786">
        <v>107957968</v>
      </c>
      <c r="U786" t="s">
        <v>4448</v>
      </c>
      <c r="V786" t="s">
        <v>113</v>
      </c>
      <c r="W786">
        <v>107957945</v>
      </c>
      <c r="X786">
        <v>107957967</v>
      </c>
      <c r="Z786">
        <v>650</v>
      </c>
      <c r="AA786" t="s">
        <v>105</v>
      </c>
      <c r="AB786" t="s">
        <v>1116</v>
      </c>
      <c r="AC786">
        <v>60</v>
      </c>
      <c r="AD786">
        <v>55</v>
      </c>
      <c r="AE786">
        <v>55</v>
      </c>
      <c r="AF786">
        <v>0</v>
      </c>
      <c r="AH786">
        <v>0</v>
      </c>
      <c r="AI786">
        <v>0</v>
      </c>
      <c r="AN786" t="s">
        <v>107</v>
      </c>
      <c r="AO786" t="s">
        <v>4449</v>
      </c>
      <c r="AP786">
        <v>4</v>
      </c>
      <c r="AQ786">
        <v>1243</v>
      </c>
      <c r="AS786" t="s">
        <v>533</v>
      </c>
      <c r="AT786">
        <v>0.91666666666666663</v>
      </c>
      <c r="AU786">
        <v>0</v>
      </c>
      <c r="AV786">
        <v>0</v>
      </c>
      <c r="AW786">
        <v>0</v>
      </c>
      <c r="AX786" t="s">
        <v>79</v>
      </c>
      <c r="BC786" t="s">
        <v>4450</v>
      </c>
      <c r="BD786" t="s">
        <v>4451</v>
      </c>
      <c r="BE786" t="s">
        <v>82</v>
      </c>
      <c r="BF786">
        <v>1.5879000000000002E-5</v>
      </c>
      <c r="BG786">
        <v>0.44324000000000002</v>
      </c>
      <c r="BH786" t="s">
        <v>4452</v>
      </c>
      <c r="BI786" t="str">
        <f t="shared" si="24"/>
        <v>Unique</v>
      </c>
      <c r="BR786" t="str">
        <f t="shared" si="25"/>
        <v/>
      </c>
    </row>
    <row r="787" spans="1:70" x14ac:dyDescent="0.2">
      <c r="A787" s="4">
        <v>21798</v>
      </c>
      <c r="B787" t="s">
        <v>4443</v>
      </c>
      <c r="C787" t="s">
        <v>4444</v>
      </c>
      <c r="D787" t="s">
        <v>249</v>
      </c>
      <c r="E787" t="s">
        <v>67</v>
      </c>
      <c r="F787" t="s">
        <v>68</v>
      </c>
      <c r="G787">
        <v>32.5</v>
      </c>
      <c r="H787" t="b">
        <v>0</v>
      </c>
      <c r="I787" t="s">
        <v>4448</v>
      </c>
      <c r="J787" t="s">
        <v>113</v>
      </c>
      <c r="K787">
        <v>107957945</v>
      </c>
      <c r="L787">
        <v>107957967</v>
      </c>
      <c r="M787" t="s">
        <v>4446</v>
      </c>
      <c r="N787" t="s">
        <v>113</v>
      </c>
      <c r="O787">
        <v>107959173</v>
      </c>
      <c r="P787">
        <v>107959195</v>
      </c>
      <c r="Z787">
        <v>650</v>
      </c>
      <c r="AA787" t="s">
        <v>105</v>
      </c>
      <c r="AB787" t="s">
        <v>2789</v>
      </c>
      <c r="AC787">
        <v>60</v>
      </c>
      <c r="AD787">
        <v>60</v>
      </c>
      <c r="AE787">
        <v>60</v>
      </c>
      <c r="AF787">
        <v>3</v>
      </c>
      <c r="AH787">
        <v>0</v>
      </c>
      <c r="AI787">
        <v>0</v>
      </c>
      <c r="AN787" t="s">
        <v>107</v>
      </c>
      <c r="AO787" t="s">
        <v>4453</v>
      </c>
      <c r="AP787">
        <v>2</v>
      </c>
      <c r="AQ787">
        <v>1239</v>
      </c>
      <c r="AS787" t="s">
        <v>533</v>
      </c>
      <c r="AT787">
        <v>1</v>
      </c>
      <c r="AU787">
        <v>0</v>
      </c>
      <c r="AV787">
        <v>0.05</v>
      </c>
      <c r="AW787">
        <v>0</v>
      </c>
      <c r="AX787" t="s">
        <v>79</v>
      </c>
      <c r="BC787" t="s">
        <v>4450</v>
      </c>
      <c r="BD787" t="s">
        <v>4451</v>
      </c>
      <c r="BE787" t="s">
        <v>82</v>
      </c>
      <c r="BF787">
        <v>1.5879000000000002E-5</v>
      </c>
      <c r="BG787">
        <v>0.44324000000000002</v>
      </c>
      <c r="BH787" t="s">
        <v>4452</v>
      </c>
      <c r="BI787" t="str">
        <f t="shared" si="24"/>
        <v>Repeat</v>
      </c>
      <c r="BN787" t="s">
        <v>38</v>
      </c>
      <c r="BO787" t="s">
        <v>39</v>
      </c>
      <c r="BR787" t="str">
        <f t="shared" si="25"/>
        <v>Parameter</v>
      </c>
    </row>
    <row r="788" spans="1:70" x14ac:dyDescent="0.2">
      <c r="A788" s="4">
        <v>20501</v>
      </c>
      <c r="B788" t="s">
        <v>4454</v>
      </c>
      <c r="C788" t="s">
        <v>4455</v>
      </c>
      <c r="D788" t="s">
        <v>127</v>
      </c>
      <c r="E788" t="s">
        <v>67</v>
      </c>
      <c r="F788" t="s">
        <v>111</v>
      </c>
      <c r="G788">
        <v>106.5</v>
      </c>
      <c r="H788" t="b">
        <v>0</v>
      </c>
      <c r="I788" t="s">
        <v>4456</v>
      </c>
      <c r="J788" t="s">
        <v>113</v>
      </c>
      <c r="K788">
        <v>44404195</v>
      </c>
      <c r="L788">
        <v>44404217</v>
      </c>
      <c r="M788" t="s">
        <v>4457</v>
      </c>
      <c r="N788" t="s">
        <v>113</v>
      </c>
      <c r="O788">
        <v>44407076</v>
      </c>
      <c r="P788">
        <v>44407098</v>
      </c>
      <c r="Z788">
        <v>480</v>
      </c>
      <c r="AA788" t="s">
        <v>105</v>
      </c>
      <c r="AB788" t="s">
        <v>911</v>
      </c>
      <c r="AC788">
        <v>65</v>
      </c>
      <c r="AD788">
        <v>56</v>
      </c>
      <c r="AE788">
        <v>56</v>
      </c>
      <c r="AF788">
        <v>18</v>
      </c>
      <c r="AG788">
        <v>18</v>
      </c>
      <c r="AH788">
        <v>3</v>
      </c>
      <c r="AI788">
        <v>6</v>
      </c>
      <c r="AN788" t="s">
        <v>107</v>
      </c>
      <c r="AO788" t="s">
        <v>4458</v>
      </c>
      <c r="AP788">
        <v>2</v>
      </c>
      <c r="AQ788">
        <v>2881</v>
      </c>
      <c r="AS788" t="s">
        <v>533</v>
      </c>
      <c r="AT788">
        <v>0.86153846153846159</v>
      </c>
      <c r="AU788">
        <v>0.5</v>
      </c>
      <c r="AV788">
        <v>0.32142857142857151</v>
      </c>
      <c r="AW788">
        <v>0.1071428571428571</v>
      </c>
      <c r="AX788" t="s">
        <v>79</v>
      </c>
      <c r="BC788" t="s">
        <v>4459</v>
      </c>
      <c r="BD788" t="s">
        <v>4460</v>
      </c>
      <c r="BE788" t="s">
        <v>82</v>
      </c>
      <c r="BF788">
        <v>4.1207000000000002E-6</v>
      </c>
      <c r="BG788">
        <v>0.85138999999999998</v>
      </c>
      <c r="BH788" t="s">
        <v>4461</v>
      </c>
      <c r="BI788" t="str">
        <f t="shared" si="24"/>
        <v>Unique</v>
      </c>
      <c r="BR788" t="str">
        <f t="shared" si="25"/>
        <v/>
      </c>
    </row>
    <row r="789" spans="1:70" x14ac:dyDescent="0.2">
      <c r="A789" s="4">
        <v>20904</v>
      </c>
      <c r="B789" t="s">
        <v>4454</v>
      </c>
      <c r="C789" t="s">
        <v>4455</v>
      </c>
      <c r="D789" t="s">
        <v>127</v>
      </c>
      <c r="E789" t="s">
        <v>84</v>
      </c>
      <c r="F789" t="s">
        <v>68</v>
      </c>
      <c r="G789">
        <v>53.25</v>
      </c>
      <c r="H789" t="b">
        <v>0</v>
      </c>
      <c r="I789" t="s">
        <v>4456</v>
      </c>
      <c r="J789" t="s">
        <v>113</v>
      </c>
      <c r="K789">
        <v>44404195</v>
      </c>
      <c r="L789">
        <v>44404217</v>
      </c>
      <c r="M789" t="s">
        <v>4457</v>
      </c>
      <c r="N789" t="s">
        <v>113</v>
      </c>
      <c r="O789">
        <v>44407076</v>
      </c>
      <c r="P789">
        <v>44407098</v>
      </c>
      <c r="Z789">
        <v>240</v>
      </c>
      <c r="AA789" t="s">
        <v>105</v>
      </c>
      <c r="AB789" t="s">
        <v>4462</v>
      </c>
      <c r="AC789">
        <v>60</v>
      </c>
      <c r="AD789">
        <v>51</v>
      </c>
      <c r="AE789">
        <v>51</v>
      </c>
      <c r="AF789">
        <v>18</v>
      </c>
      <c r="AG789">
        <v>18</v>
      </c>
      <c r="AH789">
        <v>3</v>
      </c>
      <c r="AI789">
        <v>6</v>
      </c>
      <c r="AJ789" t="s">
        <v>86</v>
      </c>
      <c r="AK789" t="s">
        <v>87</v>
      </c>
      <c r="AL789" t="s">
        <v>4463</v>
      </c>
      <c r="AN789" t="s">
        <v>107</v>
      </c>
      <c r="AO789" t="s">
        <v>4458</v>
      </c>
      <c r="AP789">
        <v>2</v>
      </c>
      <c r="AQ789">
        <v>2881</v>
      </c>
      <c r="AS789" t="s">
        <v>533</v>
      </c>
      <c r="AT789">
        <v>0.85</v>
      </c>
      <c r="AU789">
        <v>0.5</v>
      </c>
      <c r="AV789">
        <v>0.35294117647058831</v>
      </c>
      <c r="AW789">
        <v>0.1176470588235294</v>
      </c>
      <c r="AX789" t="s">
        <v>89</v>
      </c>
      <c r="BC789" t="s">
        <v>4459</v>
      </c>
      <c r="BD789" t="s">
        <v>4460</v>
      </c>
      <c r="BE789" t="s">
        <v>82</v>
      </c>
      <c r="BF789">
        <v>4.1207000000000002E-6</v>
      </c>
      <c r="BG789">
        <v>0.85138999999999998</v>
      </c>
      <c r="BH789" t="s">
        <v>4461</v>
      </c>
      <c r="BI789" t="str">
        <f t="shared" si="24"/>
        <v>Repeat</v>
      </c>
      <c r="BL789" t="s">
        <v>23</v>
      </c>
      <c r="BR789" t="str">
        <f t="shared" si="25"/>
        <v>Parameter</v>
      </c>
    </row>
    <row r="790" spans="1:70" x14ac:dyDescent="0.2">
      <c r="A790" s="4">
        <v>16394</v>
      </c>
      <c r="B790" t="s">
        <v>4464</v>
      </c>
      <c r="C790" t="s">
        <v>4465</v>
      </c>
      <c r="D790" t="s">
        <v>389</v>
      </c>
      <c r="E790" t="s">
        <v>67</v>
      </c>
      <c r="F790" t="s">
        <v>93</v>
      </c>
      <c r="G790">
        <v>10</v>
      </c>
      <c r="H790" t="b">
        <v>0</v>
      </c>
      <c r="I790" t="s">
        <v>4466</v>
      </c>
      <c r="J790" t="s">
        <v>326</v>
      </c>
      <c r="K790">
        <v>115341269</v>
      </c>
      <c r="L790">
        <v>115341291</v>
      </c>
      <c r="M790" t="s">
        <v>4467</v>
      </c>
      <c r="N790" t="s">
        <v>326</v>
      </c>
      <c r="O790">
        <v>115341314</v>
      </c>
      <c r="P790">
        <v>115341336</v>
      </c>
      <c r="Q790" t="s">
        <v>4468</v>
      </c>
      <c r="R790" t="s">
        <v>326</v>
      </c>
      <c r="S790">
        <v>115342891</v>
      </c>
      <c r="T790">
        <v>115342913</v>
      </c>
      <c r="U790" t="s">
        <v>4469</v>
      </c>
      <c r="V790" t="s">
        <v>326</v>
      </c>
      <c r="W790">
        <v>115343061</v>
      </c>
      <c r="X790">
        <v>115343083</v>
      </c>
      <c r="Y790">
        <v>20</v>
      </c>
      <c r="AA790" t="s">
        <v>99</v>
      </c>
      <c r="AB790" t="s">
        <v>1233</v>
      </c>
      <c r="AC790">
        <v>69</v>
      </c>
      <c r="AD790">
        <v>56</v>
      </c>
      <c r="AE790">
        <v>56</v>
      </c>
      <c r="AF790">
        <v>8</v>
      </c>
      <c r="AG790">
        <v>8</v>
      </c>
      <c r="AH790">
        <v>1</v>
      </c>
      <c r="AI790">
        <v>1</v>
      </c>
      <c r="AM790" t="s">
        <v>557</v>
      </c>
      <c r="AN790" t="s">
        <v>76</v>
      </c>
      <c r="AO790" t="s">
        <v>4470</v>
      </c>
      <c r="AP790">
        <v>4</v>
      </c>
      <c r="AQ790">
        <v>1792</v>
      </c>
      <c r="AS790" t="s">
        <v>533</v>
      </c>
      <c r="AT790">
        <v>0.81159420289855078</v>
      </c>
      <c r="AU790">
        <v>1</v>
      </c>
      <c r="AV790">
        <v>0.14285714285714279</v>
      </c>
      <c r="AW790">
        <v>1.785714285714286E-2</v>
      </c>
      <c r="AX790" t="s">
        <v>79</v>
      </c>
      <c r="AY790">
        <v>2345</v>
      </c>
      <c r="AZ790">
        <v>0.48272921108742012</v>
      </c>
      <c r="BA790">
        <v>324</v>
      </c>
      <c r="BB790">
        <v>0.15097856477166821</v>
      </c>
      <c r="BC790" t="s">
        <v>4471</v>
      </c>
      <c r="BD790" t="s">
        <v>4472</v>
      </c>
      <c r="BE790" t="s">
        <v>82</v>
      </c>
      <c r="BF790">
        <v>5.6508000000000003E-2</v>
      </c>
      <c r="BG790">
        <v>0.56306999999999996</v>
      </c>
      <c r="BH790" t="s">
        <v>4473</v>
      </c>
      <c r="BI790" t="str">
        <f t="shared" si="24"/>
        <v>Unique</v>
      </c>
      <c r="BR790" t="str">
        <f t="shared" si="25"/>
        <v/>
      </c>
    </row>
    <row r="791" spans="1:70" x14ac:dyDescent="0.2">
      <c r="A791" s="4">
        <v>17196</v>
      </c>
      <c r="B791" t="s">
        <v>4464</v>
      </c>
      <c r="C791" t="s">
        <v>4465</v>
      </c>
      <c r="D791" t="s">
        <v>389</v>
      </c>
      <c r="E791" t="s">
        <v>67</v>
      </c>
      <c r="F791" t="s">
        <v>93</v>
      </c>
      <c r="G791">
        <v>27</v>
      </c>
      <c r="H791" t="b">
        <v>0</v>
      </c>
      <c r="I791" t="s">
        <v>4466</v>
      </c>
      <c r="J791" t="s">
        <v>326</v>
      </c>
      <c r="K791">
        <v>115341269</v>
      </c>
      <c r="L791">
        <v>115341291</v>
      </c>
      <c r="M791" t="s">
        <v>4467</v>
      </c>
      <c r="N791" t="s">
        <v>326</v>
      </c>
      <c r="O791">
        <v>115341314</v>
      </c>
      <c r="P791">
        <v>115341336</v>
      </c>
      <c r="Q791" t="s">
        <v>4468</v>
      </c>
      <c r="R791" t="s">
        <v>326</v>
      </c>
      <c r="S791">
        <v>115342891</v>
      </c>
      <c r="T791">
        <v>115342913</v>
      </c>
      <c r="U791" t="s">
        <v>4469</v>
      </c>
      <c r="V791" t="s">
        <v>326</v>
      </c>
      <c r="W791">
        <v>115343061</v>
      </c>
      <c r="X791">
        <v>115343083</v>
      </c>
      <c r="Z791">
        <v>491</v>
      </c>
      <c r="AA791" t="s">
        <v>105</v>
      </c>
      <c r="AB791" t="s">
        <v>976</v>
      </c>
      <c r="AC791">
        <v>40</v>
      </c>
      <c r="AD791">
        <v>39</v>
      </c>
      <c r="AE791">
        <v>39</v>
      </c>
      <c r="AF791">
        <v>0</v>
      </c>
      <c r="AH791">
        <v>0</v>
      </c>
      <c r="AI791">
        <v>0</v>
      </c>
      <c r="AN791" t="s">
        <v>107</v>
      </c>
      <c r="AO791" t="s">
        <v>4470</v>
      </c>
      <c r="AP791">
        <v>4</v>
      </c>
      <c r="AQ791">
        <v>1792</v>
      </c>
      <c r="AS791" t="s">
        <v>533</v>
      </c>
      <c r="AT791">
        <v>0.97499999999999998</v>
      </c>
      <c r="AU791">
        <v>0</v>
      </c>
      <c r="AV791">
        <v>0</v>
      </c>
      <c r="AW791">
        <v>0</v>
      </c>
      <c r="AX791" t="s">
        <v>79</v>
      </c>
      <c r="AY791">
        <v>2345</v>
      </c>
      <c r="AZ791">
        <v>0.48272921108742012</v>
      </c>
      <c r="BA791">
        <v>324</v>
      </c>
      <c r="BB791">
        <v>0.15097856477166821</v>
      </c>
      <c r="BC791" t="s">
        <v>4471</v>
      </c>
      <c r="BD791" t="s">
        <v>4472</v>
      </c>
      <c r="BE791" t="s">
        <v>82</v>
      </c>
      <c r="BF791">
        <v>5.6508000000000003E-2</v>
      </c>
      <c r="BG791">
        <v>0.56306999999999996</v>
      </c>
      <c r="BH791" t="s">
        <v>4473</v>
      </c>
      <c r="BI791" t="str">
        <f t="shared" si="24"/>
        <v>Repeat</v>
      </c>
      <c r="BJ791" t="s">
        <v>24</v>
      </c>
      <c r="BK791" t="s">
        <v>22</v>
      </c>
      <c r="BL791" t="s">
        <v>23</v>
      </c>
      <c r="BM791" t="s">
        <v>37</v>
      </c>
      <c r="BR791" t="str">
        <f t="shared" si="25"/>
        <v>Parameter</v>
      </c>
    </row>
    <row r="792" spans="1:70" x14ac:dyDescent="0.2">
      <c r="A792" s="4">
        <v>18516</v>
      </c>
      <c r="B792" t="s">
        <v>4474</v>
      </c>
      <c r="C792" t="s">
        <v>4475</v>
      </c>
      <c r="D792" t="s">
        <v>110</v>
      </c>
      <c r="E792" t="s">
        <v>67</v>
      </c>
      <c r="F792" t="s">
        <v>111</v>
      </c>
      <c r="G792">
        <v>300</v>
      </c>
      <c r="H792" t="b">
        <v>0</v>
      </c>
      <c r="I792" t="s">
        <v>4476</v>
      </c>
      <c r="J792" t="s">
        <v>542</v>
      </c>
      <c r="K792">
        <v>106106914</v>
      </c>
      <c r="L792">
        <v>106106936</v>
      </c>
      <c r="M792" t="s">
        <v>4477</v>
      </c>
      <c r="N792" t="s">
        <v>542</v>
      </c>
      <c r="O792">
        <v>106107590</v>
      </c>
      <c r="P792">
        <v>106107612</v>
      </c>
      <c r="Z792">
        <v>250</v>
      </c>
      <c r="AA792" t="s">
        <v>105</v>
      </c>
      <c r="AB792" t="s">
        <v>3953</v>
      </c>
      <c r="AC792">
        <v>78</v>
      </c>
      <c r="AE792">
        <v>78</v>
      </c>
      <c r="AF792">
        <v>30</v>
      </c>
      <c r="AG792">
        <v>30</v>
      </c>
      <c r="AH792">
        <v>0</v>
      </c>
      <c r="AI792">
        <v>0</v>
      </c>
      <c r="AN792" t="s">
        <v>107</v>
      </c>
      <c r="AO792" t="s">
        <v>4478</v>
      </c>
      <c r="AP792">
        <v>2</v>
      </c>
      <c r="AQ792">
        <v>676</v>
      </c>
      <c r="AT792">
        <v>1</v>
      </c>
      <c r="AU792">
        <v>0</v>
      </c>
      <c r="AV792">
        <v>0.38461538461538458</v>
      </c>
      <c r="AW792">
        <v>0</v>
      </c>
      <c r="AX792" t="s">
        <v>79</v>
      </c>
      <c r="AY792">
        <v>29662</v>
      </c>
      <c r="AZ792">
        <v>0.40826646888274559</v>
      </c>
      <c r="BA792">
        <v>412</v>
      </c>
      <c r="BB792">
        <v>1.3983640498252041E-2</v>
      </c>
      <c r="BC792" t="s">
        <v>717</v>
      </c>
      <c r="BH792" t="s">
        <v>4479</v>
      </c>
      <c r="BI792" t="str">
        <f t="shared" si="24"/>
        <v>Unique</v>
      </c>
      <c r="BR792" t="str">
        <f t="shared" si="25"/>
        <v/>
      </c>
    </row>
    <row r="793" spans="1:70" x14ac:dyDescent="0.2">
      <c r="A793" s="4">
        <v>18879</v>
      </c>
      <c r="B793" t="s">
        <v>4474</v>
      </c>
      <c r="C793" t="s">
        <v>4475</v>
      </c>
      <c r="D793" t="s">
        <v>110</v>
      </c>
      <c r="E793" t="s">
        <v>67</v>
      </c>
      <c r="F793" t="s">
        <v>111</v>
      </c>
      <c r="G793">
        <v>300</v>
      </c>
      <c r="H793" t="b">
        <v>0</v>
      </c>
      <c r="I793" t="s">
        <v>4476</v>
      </c>
      <c r="J793" t="s">
        <v>542</v>
      </c>
      <c r="K793">
        <v>106106914</v>
      </c>
      <c r="L793">
        <v>106106936</v>
      </c>
      <c r="M793" t="s">
        <v>4477</v>
      </c>
      <c r="N793" t="s">
        <v>542</v>
      </c>
      <c r="O793">
        <v>106107590</v>
      </c>
      <c r="P793">
        <v>106107612</v>
      </c>
      <c r="Z793">
        <v>250</v>
      </c>
      <c r="AA793" t="s">
        <v>105</v>
      </c>
      <c r="AB793" t="s">
        <v>624</v>
      </c>
      <c r="AC793">
        <v>81</v>
      </c>
      <c r="AE793">
        <v>81</v>
      </c>
      <c r="AF793">
        <v>8</v>
      </c>
      <c r="AG793">
        <v>8</v>
      </c>
      <c r="AH793">
        <v>0</v>
      </c>
      <c r="AI793">
        <v>0</v>
      </c>
      <c r="AN793" t="s">
        <v>107</v>
      </c>
      <c r="AO793" t="s">
        <v>4478</v>
      </c>
      <c r="AP793">
        <v>2</v>
      </c>
      <c r="AQ793">
        <v>676</v>
      </c>
      <c r="AT793">
        <v>1</v>
      </c>
      <c r="AU793">
        <v>0</v>
      </c>
      <c r="AV793">
        <v>9.8765432098765427E-2</v>
      </c>
      <c r="AW793">
        <v>0</v>
      </c>
      <c r="AX793" t="s">
        <v>79</v>
      </c>
      <c r="AY793">
        <v>29662</v>
      </c>
      <c r="AZ793">
        <v>0.40826646888274559</v>
      </c>
      <c r="BA793">
        <v>412</v>
      </c>
      <c r="BB793">
        <v>1.3983640498252041E-2</v>
      </c>
      <c r="BC793" t="s">
        <v>717</v>
      </c>
      <c r="BH793" t="s">
        <v>4479</v>
      </c>
      <c r="BI793" t="str">
        <f t="shared" si="24"/>
        <v>Repeat</v>
      </c>
      <c r="BR793" t="str">
        <f t="shared" si="25"/>
        <v/>
      </c>
    </row>
    <row r="794" spans="1:70" x14ac:dyDescent="0.2">
      <c r="A794" s="4">
        <v>13591</v>
      </c>
      <c r="B794" t="s">
        <v>4480</v>
      </c>
      <c r="C794" t="s">
        <v>4481</v>
      </c>
      <c r="D794" t="s">
        <v>66</v>
      </c>
      <c r="E794" t="s">
        <v>67</v>
      </c>
      <c r="F794" t="s">
        <v>68</v>
      </c>
      <c r="G794">
        <v>6</v>
      </c>
      <c r="H794" t="b">
        <v>0</v>
      </c>
      <c r="I794" t="s">
        <v>4482</v>
      </c>
      <c r="J794" t="s">
        <v>226</v>
      </c>
      <c r="K794">
        <v>104225305</v>
      </c>
      <c r="L794">
        <v>104225327</v>
      </c>
      <c r="M794" t="s">
        <v>4483</v>
      </c>
      <c r="N794" t="s">
        <v>226</v>
      </c>
      <c r="O794">
        <v>104225346</v>
      </c>
      <c r="P794">
        <v>104225368</v>
      </c>
      <c r="Q794" t="s">
        <v>4484</v>
      </c>
      <c r="R794" t="s">
        <v>226</v>
      </c>
      <c r="S794">
        <v>104226011</v>
      </c>
      <c r="T794">
        <v>104226033</v>
      </c>
      <c r="U794" t="s">
        <v>4485</v>
      </c>
      <c r="V794" t="s">
        <v>226</v>
      </c>
      <c r="W794">
        <v>104226159</v>
      </c>
      <c r="X794">
        <v>104226181</v>
      </c>
      <c r="Y794">
        <v>100</v>
      </c>
      <c r="AA794" t="s">
        <v>74</v>
      </c>
      <c r="AB794" t="s">
        <v>4486</v>
      </c>
      <c r="AC794">
        <v>132</v>
      </c>
      <c r="AD794">
        <v>100</v>
      </c>
      <c r="AE794">
        <v>90</v>
      </c>
      <c r="AF794">
        <v>43</v>
      </c>
      <c r="AG794">
        <v>43</v>
      </c>
      <c r="AH794">
        <v>5</v>
      </c>
      <c r="AI794">
        <v>14</v>
      </c>
      <c r="AN794" t="s">
        <v>76</v>
      </c>
      <c r="AO794" t="s">
        <v>4487</v>
      </c>
      <c r="AP794">
        <v>4</v>
      </c>
      <c r="AQ794">
        <v>843</v>
      </c>
      <c r="AS794" t="s">
        <v>78</v>
      </c>
      <c r="AT794">
        <v>0.68181818181818177</v>
      </c>
      <c r="AU794">
        <v>0.35714285714285721</v>
      </c>
      <c r="AV794">
        <v>0.4777777777777778</v>
      </c>
      <c r="AW794">
        <v>0.15555555555555561</v>
      </c>
      <c r="AX794" t="s">
        <v>79</v>
      </c>
      <c r="AY794">
        <v>16360</v>
      </c>
      <c r="AZ794">
        <v>0.44119804400978002</v>
      </c>
      <c r="BA794">
        <v>234</v>
      </c>
      <c r="BB794">
        <v>1.447930202338964E-2</v>
      </c>
      <c r="BC794" t="s">
        <v>4488</v>
      </c>
      <c r="BD794" t="s">
        <v>4489</v>
      </c>
      <c r="BE794" t="s">
        <v>82</v>
      </c>
      <c r="BF794">
        <v>1.1425E-12</v>
      </c>
      <c r="BG794">
        <v>0.77617000000000003</v>
      </c>
      <c r="BH794" t="s">
        <v>4490</v>
      </c>
      <c r="BI794" t="str">
        <f t="shared" si="24"/>
        <v>Unique</v>
      </c>
      <c r="BR794" t="str">
        <f t="shared" si="25"/>
        <v/>
      </c>
    </row>
    <row r="795" spans="1:70" x14ac:dyDescent="0.2">
      <c r="A795" s="4">
        <v>15083</v>
      </c>
      <c r="B795" t="s">
        <v>4480</v>
      </c>
      <c r="C795" t="s">
        <v>4481</v>
      </c>
      <c r="D795" t="s">
        <v>66</v>
      </c>
      <c r="E795" t="s">
        <v>84</v>
      </c>
      <c r="F795" t="s">
        <v>68</v>
      </c>
      <c r="G795">
        <v>6</v>
      </c>
      <c r="H795" t="b">
        <v>0</v>
      </c>
      <c r="I795" t="s">
        <v>4491</v>
      </c>
      <c r="J795" t="s">
        <v>226</v>
      </c>
      <c r="K795">
        <v>104230580</v>
      </c>
      <c r="L795">
        <v>104230602</v>
      </c>
      <c r="M795" t="s">
        <v>4492</v>
      </c>
      <c r="N795" t="s">
        <v>226</v>
      </c>
      <c r="O795">
        <v>104230658</v>
      </c>
      <c r="P795">
        <v>104230680</v>
      </c>
      <c r="Q795" t="s">
        <v>4493</v>
      </c>
      <c r="R795" t="s">
        <v>226</v>
      </c>
      <c r="S795">
        <v>104230805</v>
      </c>
      <c r="T795">
        <v>104230827</v>
      </c>
      <c r="U795" t="s">
        <v>4494</v>
      </c>
      <c r="V795" t="s">
        <v>226</v>
      </c>
      <c r="W795">
        <v>104230938</v>
      </c>
      <c r="X795">
        <v>104230960</v>
      </c>
      <c r="Y795">
        <v>100</v>
      </c>
      <c r="AA795" t="s">
        <v>74</v>
      </c>
      <c r="AB795" t="s">
        <v>2911</v>
      </c>
      <c r="AC795">
        <v>56</v>
      </c>
      <c r="AD795">
        <v>31</v>
      </c>
      <c r="AE795">
        <v>31</v>
      </c>
      <c r="AF795">
        <v>5</v>
      </c>
      <c r="AG795">
        <v>5</v>
      </c>
      <c r="AH795">
        <v>2</v>
      </c>
      <c r="AI795">
        <v>2</v>
      </c>
      <c r="AJ795" t="s">
        <v>86</v>
      </c>
      <c r="AL795" t="s">
        <v>4495</v>
      </c>
      <c r="AN795" t="s">
        <v>76</v>
      </c>
      <c r="AO795" t="s">
        <v>4496</v>
      </c>
      <c r="AP795">
        <v>4</v>
      </c>
      <c r="AQ795">
        <v>358</v>
      </c>
      <c r="AS795" t="s">
        <v>78</v>
      </c>
      <c r="AT795">
        <v>0.5535714285714286</v>
      </c>
      <c r="AU795">
        <v>1</v>
      </c>
      <c r="AV795">
        <v>0.16129032258064521</v>
      </c>
      <c r="AW795">
        <v>6.4516129032258063E-2</v>
      </c>
      <c r="AX795" t="s">
        <v>89</v>
      </c>
      <c r="AY795">
        <v>16360</v>
      </c>
      <c r="AZ795">
        <v>0.44119804400978002</v>
      </c>
      <c r="BA795">
        <v>234</v>
      </c>
      <c r="BB795">
        <v>1.447930202338964E-2</v>
      </c>
      <c r="BC795" t="s">
        <v>4488</v>
      </c>
      <c r="BD795" t="s">
        <v>4489</v>
      </c>
      <c r="BE795" t="s">
        <v>82</v>
      </c>
      <c r="BF795">
        <v>1.1425E-12</v>
      </c>
      <c r="BG795">
        <v>0.77617000000000003</v>
      </c>
      <c r="BH795" t="s">
        <v>4490</v>
      </c>
      <c r="BI795" t="str">
        <f t="shared" si="24"/>
        <v>Repeat</v>
      </c>
      <c r="BN795" t="s">
        <v>38</v>
      </c>
      <c r="BP795" t="s">
        <v>5021</v>
      </c>
      <c r="BQ795" t="s">
        <v>5029</v>
      </c>
      <c r="BR795" t="str">
        <f t="shared" si="25"/>
        <v>Parameter</v>
      </c>
    </row>
    <row r="796" spans="1:70" x14ac:dyDescent="0.2">
      <c r="A796" s="4">
        <v>19412</v>
      </c>
      <c r="B796" t="s">
        <v>4497</v>
      </c>
      <c r="C796" t="s">
        <v>4498</v>
      </c>
      <c r="D796" t="s">
        <v>127</v>
      </c>
      <c r="E796" t="s">
        <v>67</v>
      </c>
      <c r="F796" t="s">
        <v>111</v>
      </c>
      <c r="G796">
        <v>106.5</v>
      </c>
      <c r="H796" t="b">
        <v>0</v>
      </c>
      <c r="I796" t="s">
        <v>4499</v>
      </c>
      <c r="J796" t="s">
        <v>129</v>
      </c>
      <c r="K796">
        <v>48845578</v>
      </c>
      <c r="L796">
        <v>48845600</v>
      </c>
      <c r="M796" t="s">
        <v>4500</v>
      </c>
      <c r="N796" t="s">
        <v>129</v>
      </c>
      <c r="O796">
        <v>48849840</v>
      </c>
      <c r="P796">
        <v>48849862</v>
      </c>
      <c r="Z796">
        <v>480</v>
      </c>
      <c r="AA796" t="s">
        <v>105</v>
      </c>
      <c r="AB796" t="s">
        <v>2253</v>
      </c>
      <c r="AC796">
        <v>75</v>
      </c>
      <c r="AD796">
        <v>69</v>
      </c>
      <c r="AE796">
        <v>69</v>
      </c>
      <c r="AF796">
        <v>0</v>
      </c>
      <c r="AH796">
        <v>0</v>
      </c>
      <c r="AI796">
        <v>0</v>
      </c>
      <c r="AN796" t="s">
        <v>107</v>
      </c>
      <c r="AO796" t="s">
        <v>4501</v>
      </c>
      <c r="AP796">
        <v>2</v>
      </c>
      <c r="AQ796">
        <v>4273</v>
      </c>
      <c r="AS796" t="s">
        <v>78</v>
      </c>
      <c r="AT796">
        <v>0.92</v>
      </c>
      <c r="AU796">
        <v>0</v>
      </c>
      <c r="AV796">
        <v>0</v>
      </c>
      <c r="AW796">
        <v>0</v>
      </c>
      <c r="AX796" t="s">
        <v>79</v>
      </c>
      <c r="BC796" t="s">
        <v>4502</v>
      </c>
      <c r="BD796" t="s">
        <v>4503</v>
      </c>
      <c r="BE796" t="s">
        <v>82</v>
      </c>
      <c r="BF796">
        <v>2.6839999999999999E-2</v>
      </c>
      <c r="BG796">
        <v>0.32586999999999999</v>
      </c>
      <c r="BH796" t="s">
        <v>4504</v>
      </c>
      <c r="BI796" t="str">
        <f t="shared" si="24"/>
        <v>Unique</v>
      </c>
      <c r="BR796" t="str">
        <f t="shared" si="25"/>
        <v/>
      </c>
    </row>
    <row r="797" spans="1:70" x14ac:dyDescent="0.2">
      <c r="A797" s="4">
        <v>20364</v>
      </c>
      <c r="B797" t="s">
        <v>4497</v>
      </c>
      <c r="C797" t="s">
        <v>4498</v>
      </c>
      <c r="D797" t="s">
        <v>127</v>
      </c>
      <c r="E797" t="s">
        <v>84</v>
      </c>
      <c r="F797" t="s">
        <v>68</v>
      </c>
      <c r="G797">
        <v>53.25</v>
      </c>
      <c r="H797" t="b">
        <v>0</v>
      </c>
      <c r="I797" t="s">
        <v>4499</v>
      </c>
      <c r="J797" t="s">
        <v>129</v>
      </c>
      <c r="K797">
        <v>48845578</v>
      </c>
      <c r="L797">
        <v>48845600</v>
      </c>
      <c r="M797" t="s">
        <v>4500</v>
      </c>
      <c r="N797" t="s">
        <v>129</v>
      </c>
      <c r="O797">
        <v>48849840</v>
      </c>
      <c r="P797">
        <v>48849862</v>
      </c>
      <c r="Z797">
        <v>240</v>
      </c>
      <c r="AA797" t="s">
        <v>105</v>
      </c>
      <c r="AB797" t="s">
        <v>4505</v>
      </c>
      <c r="AC797">
        <v>55</v>
      </c>
      <c r="AD797">
        <v>50</v>
      </c>
      <c r="AE797">
        <v>50</v>
      </c>
      <c r="AF797">
        <v>10</v>
      </c>
      <c r="AG797">
        <v>10</v>
      </c>
      <c r="AH797">
        <v>3</v>
      </c>
      <c r="AI797">
        <v>7</v>
      </c>
      <c r="AJ797" t="s">
        <v>86</v>
      </c>
      <c r="AK797" t="s">
        <v>308</v>
      </c>
      <c r="AL797" t="s">
        <v>4506</v>
      </c>
      <c r="AN797" t="s">
        <v>107</v>
      </c>
      <c r="AO797" t="s">
        <v>4501</v>
      </c>
      <c r="AP797">
        <v>2</v>
      </c>
      <c r="AQ797">
        <v>4273</v>
      </c>
      <c r="AS797" t="s">
        <v>78</v>
      </c>
      <c r="AT797">
        <v>0.90909090909090906</v>
      </c>
      <c r="AU797">
        <v>0.42857142857142849</v>
      </c>
      <c r="AV797">
        <v>0.2</v>
      </c>
      <c r="AW797">
        <v>0.14000000000000001</v>
      </c>
      <c r="AX797" t="s">
        <v>89</v>
      </c>
      <c r="BC797" t="s">
        <v>4502</v>
      </c>
      <c r="BD797" t="s">
        <v>4503</v>
      </c>
      <c r="BE797" t="s">
        <v>82</v>
      </c>
      <c r="BF797">
        <v>2.6839999999999999E-2</v>
      </c>
      <c r="BG797">
        <v>0.32586999999999999</v>
      </c>
      <c r="BH797" t="s">
        <v>4504</v>
      </c>
      <c r="BI797" t="str">
        <f t="shared" si="24"/>
        <v>Repeat</v>
      </c>
      <c r="BL797" t="s">
        <v>23</v>
      </c>
      <c r="BR797" t="str">
        <f t="shared" si="25"/>
        <v>Parameter</v>
      </c>
    </row>
    <row r="798" spans="1:70" x14ac:dyDescent="0.2">
      <c r="A798" s="4">
        <v>19759</v>
      </c>
      <c r="B798" t="s">
        <v>4507</v>
      </c>
      <c r="C798" t="s">
        <v>4508</v>
      </c>
      <c r="D798" t="s">
        <v>127</v>
      </c>
      <c r="E798" t="s">
        <v>67</v>
      </c>
      <c r="F798" t="s">
        <v>111</v>
      </c>
      <c r="G798">
        <v>53.25</v>
      </c>
      <c r="H798" t="b">
        <v>0</v>
      </c>
      <c r="I798" t="s">
        <v>4509</v>
      </c>
      <c r="J798" t="s">
        <v>475</v>
      </c>
      <c r="K798">
        <v>73280813</v>
      </c>
      <c r="L798">
        <v>73280835</v>
      </c>
      <c r="M798" t="s">
        <v>4510</v>
      </c>
      <c r="N798" t="s">
        <v>475</v>
      </c>
      <c r="O798">
        <v>73280787</v>
      </c>
      <c r="P798">
        <v>73280809</v>
      </c>
      <c r="Q798" t="s">
        <v>4511</v>
      </c>
      <c r="R798" t="s">
        <v>475</v>
      </c>
      <c r="S798">
        <v>73285391</v>
      </c>
      <c r="T798">
        <v>73285413</v>
      </c>
      <c r="U798" t="s">
        <v>4512</v>
      </c>
      <c r="V798" t="s">
        <v>475</v>
      </c>
      <c r="W798">
        <v>73285434</v>
      </c>
      <c r="X798">
        <v>73285456</v>
      </c>
      <c r="Z798">
        <v>480</v>
      </c>
      <c r="AA798" t="s">
        <v>105</v>
      </c>
      <c r="AB798" t="s">
        <v>2137</v>
      </c>
      <c r="AC798">
        <v>63</v>
      </c>
      <c r="AD798">
        <v>40</v>
      </c>
      <c r="AE798">
        <v>40</v>
      </c>
      <c r="AF798">
        <v>14</v>
      </c>
      <c r="AG798">
        <v>9</v>
      </c>
      <c r="AH798">
        <v>0</v>
      </c>
      <c r="AI798">
        <v>0</v>
      </c>
      <c r="AN798" t="s">
        <v>107</v>
      </c>
      <c r="AO798" t="s">
        <v>4513</v>
      </c>
      <c r="AP798">
        <v>4</v>
      </c>
      <c r="AQ798">
        <v>4658</v>
      </c>
      <c r="AS798" t="s">
        <v>533</v>
      </c>
      <c r="AT798">
        <v>0.63492063492063489</v>
      </c>
      <c r="AU798">
        <v>0</v>
      </c>
      <c r="AV798">
        <v>0.35</v>
      </c>
      <c r="AW798">
        <v>0</v>
      </c>
      <c r="AX798" t="s">
        <v>79</v>
      </c>
      <c r="BC798" t="s">
        <v>4514</v>
      </c>
      <c r="BD798" t="s">
        <v>4515</v>
      </c>
      <c r="BE798" t="s">
        <v>82</v>
      </c>
      <c r="BF798">
        <v>4.9773999999999999E-2</v>
      </c>
      <c r="BG798">
        <v>0.29815999999999998</v>
      </c>
      <c r="BH798" t="s">
        <v>4516</v>
      </c>
      <c r="BI798" t="str">
        <f t="shared" si="24"/>
        <v>Unique</v>
      </c>
      <c r="BR798" t="str">
        <f t="shared" si="25"/>
        <v/>
      </c>
    </row>
    <row r="799" spans="1:70" x14ac:dyDescent="0.2">
      <c r="A799" s="4">
        <v>21247</v>
      </c>
      <c r="B799" t="s">
        <v>4507</v>
      </c>
      <c r="C799" t="s">
        <v>4508</v>
      </c>
      <c r="D799" t="s">
        <v>127</v>
      </c>
      <c r="E799" t="s">
        <v>84</v>
      </c>
      <c r="F799" t="s">
        <v>68</v>
      </c>
      <c r="G799">
        <v>106.5</v>
      </c>
      <c r="H799" t="b">
        <v>0</v>
      </c>
      <c r="I799" t="s">
        <v>4517</v>
      </c>
      <c r="J799" t="s">
        <v>475</v>
      </c>
      <c r="K799">
        <v>73280980</v>
      </c>
      <c r="L799">
        <v>73281002</v>
      </c>
      <c r="M799" t="s">
        <v>4512</v>
      </c>
      <c r="N799" t="s">
        <v>475</v>
      </c>
      <c r="O799">
        <v>73285434</v>
      </c>
      <c r="P799">
        <v>73285456</v>
      </c>
      <c r="Z799">
        <v>480</v>
      </c>
      <c r="AA799" t="s">
        <v>105</v>
      </c>
      <c r="AB799" t="s">
        <v>4344</v>
      </c>
      <c r="AC799">
        <v>61</v>
      </c>
      <c r="AD799">
        <v>53</v>
      </c>
      <c r="AE799">
        <v>53</v>
      </c>
      <c r="AF799">
        <v>14</v>
      </c>
      <c r="AG799">
        <v>13</v>
      </c>
      <c r="AH799">
        <v>3</v>
      </c>
      <c r="AI799">
        <v>4</v>
      </c>
      <c r="AJ799" t="s">
        <v>86</v>
      </c>
      <c r="AK799" t="s">
        <v>87</v>
      </c>
      <c r="AL799" t="s">
        <v>4518</v>
      </c>
      <c r="AN799" t="s">
        <v>107</v>
      </c>
      <c r="AO799" t="s">
        <v>4519</v>
      </c>
      <c r="AP799">
        <v>2</v>
      </c>
      <c r="AQ799">
        <v>4465</v>
      </c>
      <c r="AS799" t="s">
        <v>533</v>
      </c>
      <c r="AT799">
        <v>0.86885245901639341</v>
      </c>
      <c r="AU799">
        <v>0.75</v>
      </c>
      <c r="AV799">
        <v>0.26415094339622641</v>
      </c>
      <c r="AW799">
        <v>7.5471698113207544E-2</v>
      </c>
      <c r="AX799" t="s">
        <v>89</v>
      </c>
      <c r="BC799" t="s">
        <v>4514</v>
      </c>
      <c r="BD799" t="s">
        <v>4515</v>
      </c>
      <c r="BE799" t="s">
        <v>82</v>
      </c>
      <c r="BF799">
        <v>4.9773999999999999E-2</v>
      </c>
      <c r="BG799">
        <v>0.29815999999999998</v>
      </c>
      <c r="BH799" t="s">
        <v>4516</v>
      </c>
      <c r="BI799" t="str">
        <f t="shared" si="24"/>
        <v>Repeat</v>
      </c>
      <c r="BN799" t="s">
        <v>38</v>
      </c>
      <c r="BO799" t="s">
        <v>39</v>
      </c>
      <c r="BP799" t="s">
        <v>5021</v>
      </c>
      <c r="BR799" t="str">
        <f t="shared" si="25"/>
        <v>Parameter</v>
      </c>
    </row>
    <row r="800" spans="1:70" x14ac:dyDescent="0.2">
      <c r="A800" s="4">
        <v>16719</v>
      </c>
      <c r="B800" t="s">
        <v>4520</v>
      </c>
      <c r="C800" t="s">
        <v>4521</v>
      </c>
      <c r="D800" t="s">
        <v>110</v>
      </c>
      <c r="E800" t="s">
        <v>67</v>
      </c>
      <c r="F800" t="s">
        <v>68</v>
      </c>
      <c r="G800">
        <v>50</v>
      </c>
      <c r="H800" t="b">
        <v>0</v>
      </c>
      <c r="I800" t="s">
        <v>4522</v>
      </c>
      <c r="J800" t="s">
        <v>431</v>
      </c>
      <c r="K800">
        <v>115549858</v>
      </c>
      <c r="L800">
        <v>115549880</v>
      </c>
      <c r="M800" t="s">
        <v>4523</v>
      </c>
      <c r="N800" t="s">
        <v>431</v>
      </c>
      <c r="O800">
        <v>115549820</v>
      </c>
      <c r="P800">
        <v>115549842</v>
      </c>
      <c r="Q800" t="s">
        <v>4524</v>
      </c>
      <c r="R800" t="s">
        <v>431</v>
      </c>
      <c r="S800">
        <v>115550261</v>
      </c>
      <c r="T800">
        <v>115550283</v>
      </c>
      <c r="U800" t="s">
        <v>4525</v>
      </c>
      <c r="V800" t="s">
        <v>431</v>
      </c>
      <c r="W800">
        <v>115550014</v>
      </c>
      <c r="X800">
        <v>115550036</v>
      </c>
      <c r="Y800">
        <v>100</v>
      </c>
      <c r="AA800" t="s">
        <v>74</v>
      </c>
      <c r="AB800" t="s">
        <v>4371</v>
      </c>
      <c r="AC800">
        <v>80</v>
      </c>
      <c r="AE800">
        <v>80</v>
      </c>
      <c r="AF800">
        <v>14</v>
      </c>
      <c r="AG800">
        <v>14</v>
      </c>
      <c r="AH800">
        <v>0</v>
      </c>
      <c r="AI800">
        <v>0</v>
      </c>
      <c r="AN800" t="s">
        <v>76</v>
      </c>
      <c r="AO800" t="s">
        <v>4526</v>
      </c>
      <c r="AP800">
        <v>4</v>
      </c>
      <c r="AQ800">
        <v>430</v>
      </c>
      <c r="AS800" t="s">
        <v>533</v>
      </c>
      <c r="AT800">
        <v>1</v>
      </c>
      <c r="AU800">
        <v>0</v>
      </c>
      <c r="AV800">
        <v>0.17499999999999999</v>
      </c>
      <c r="AW800">
        <v>0</v>
      </c>
      <c r="AX800" t="s">
        <v>79</v>
      </c>
      <c r="AY800">
        <v>33965</v>
      </c>
      <c r="AZ800">
        <v>0.47852200794935962</v>
      </c>
      <c r="BA800">
        <v>128</v>
      </c>
      <c r="BB800">
        <v>3.7907954747379022E-3</v>
      </c>
      <c r="BC800" t="s">
        <v>4527</v>
      </c>
      <c r="BD800" t="s">
        <v>4528</v>
      </c>
      <c r="BE800" t="s">
        <v>82</v>
      </c>
      <c r="BF800">
        <v>1.0092E-11</v>
      </c>
      <c r="BG800">
        <v>0.78695999999999999</v>
      </c>
      <c r="BH800" t="s">
        <v>4529</v>
      </c>
      <c r="BI800" t="str">
        <f t="shared" si="24"/>
        <v>Unique</v>
      </c>
      <c r="BR800" t="str">
        <f t="shared" si="25"/>
        <v/>
      </c>
    </row>
    <row r="801" spans="1:70" x14ac:dyDescent="0.2">
      <c r="A801" s="4">
        <v>17362</v>
      </c>
      <c r="B801" t="s">
        <v>4520</v>
      </c>
      <c r="C801" t="s">
        <v>4521</v>
      </c>
      <c r="D801" t="s">
        <v>110</v>
      </c>
      <c r="E801" t="s">
        <v>67</v>
      </c>
      <c r="F801" t="s">
        <v>111</v>
      </c>
      <c r="G801">
        <v>50</v>
      </c>
      <c r="H801" t="b">
        <v>0</v>
      </c>
      <c r="I801" t="s">
        <v>4522</v>
      </c>
      <c r="J801" t="s">
        <v>431</v>
      </c>
      <c r="K801">
        <v>115549858</v>
      </c>
      <c r="L801">
        <v>115549880</v>
      </c>
      <c r="M801" t="s">
        <v>4523</v>
      </c>
      <c r="N801" t="s">
        <v>431</v>
      </c>
      <c r="O801">
        <v>115549820</v>
      </c>
      <c r="P801">
        <v>115549842</v>
      </c>
      <c r="Q801" t="s">
        <v>4524</v>
      </c>
      <c r="R801" t="s">
        <v>431</v>
      </c>
      <c r="S801">
        <v>115550261</v>
      </c>
      <c r="T801">
        <v>115550283</v>
      </c>
      <c r="U801" t="s">
        <v>4525</v>
      </c>
      <c r="V801" t="s">
        <v>431</v>
      </c>
      <c r="W801">
        <v>115550014</v>
      </c>
      <c r="X801">
        <v>115550036</v>
      </c>
      <c r="Y801">
        <v>100</v>
      </c>
      <c r="AA801" t="s">
        <v>74</v>
      </c>
      <c r="AB801" t="s">
        <v>2946</v>
      </c>
      <c r="AC801">
        <v>70</v>
      </c>
      <c r="AE801">
        <v>70</v>
      </c>
      <c r="AF801">
        <v>4</v>
      </c>
      <c r="AG801">
        <v>4</v>
      </c>
      <c r="AH801">
        <v>1</v>
      </c>
      <c r="AI801">
        <v>1</v>
      </c>
      <c r="AM801" t="s">
        <v>707</v>
      </c>
      <c r="AN801" t="s">
        <v>76</v>
      </c>
      <c r="AO801" t="s">
        <v>4526</v>
      </c>
      <c r="AP801">
        <v>4</v>
      </c>
      <c r="AQ801">
        <v>430</v>
      </c>
      <c r="AS801" t="s">
        <v>533</v>
      </c>
      <c r="AT801">
        <v>1</v>
      </c>
      <c r="AU801">
        <v>1</v>
      </c>
      <c r="AV801">
        <v>5.7142857142857141E-2</v>
      </c>
      <c r="AW801">
        <v>1.428571428571429E-2</v>
      </c>
      <c r="AX801" t="s">
        <v>79</v>
      </c>
      <c r="AY801">
        <v>33965</v>
      </c>
      <c r="AZ801">
        <v>0.47852200794935962</v>
      </c>
      <c r="BA801">
        <v>128</v>
      </c>
      <c r="BB801">
        <v>3.7907954747379022E-3</v>
      </c>
      <c r="BC801" t="s">
        <v>4527</v>
      </c>
      <c r="BD801" t="s">
        <v>4528</v>
      </c>
      <c r="BE801" t="s">
        <v>82</v>
      </c>
      <c r="BF801">
        <v>1.0092E-11</v>
      </c>
      <c r="BG801">
        <v>0.78695999999999999</v>
      </c>
      <c r="BH801" t="s">
        <v>4529</v>
      </c>
      <c r="BI801" t="str">
        <f t="shared" si="24"/>
        <v>Repeat</v>
      </c>
      <c r="BR801" t="str">
        <f t="shared" si="25"/>
        <v/>
      </c>
    </row>
    <row r="802" spans="1:70" x14ac:dyDescent="0.2">
      <c r="A802" s="4">
        <v>19668</v>
      </c>
      <c r="B802" t="s">
        <v>4530</v>
      </c>
      <c r="C802" t="s">
        <v>4531</v>
      </c>
      <c r="D802" t="s">
        <v>110</v>
      </c>
      <c r="E802" t="s">
        <v>67</v>
      </c>
      <c r="F802" t="s">
        <v>111</v>
      </c>
      <c r="G802">
        <v>300</v>
      </c>
      <c r="H802" t="b">
        <v>0</v>
      </c>
      <c r="I802" t="s">
        <v>4532</v>
      </c>
      <c r="J802" t="s">
        <v>129</v>
      </c>
      <c r="K802">
        <v>115820061</v>
      </c>
      <c r="L802">
        <v>115820083</v>
      </c>
      <c r="M802" t="s">
        <v>4533</v>
      </c>
      <c r="N802" t="s">
        <v>129</v>
      </c>
      <c r="O802">
        <v>115821066</v>
      </c>
      <c r="P802">
        <v>115821088</v>
      </c>
      <c r="Z802">
        <v>250</v>
      </c>
      <c r="AA802" t="s">
        <v>105</v>
      </c>
      <c r="AB802" t="s">
        <v>1374</v>
      </c>
      <c r="AC802">
        <v>78</v>
      </c>
      <c r="AE802">
        <v>78</v>
      </c>
      <c r="AF802">
        <v>27</v>
      </c>
      <c r="AG802">
        <v>27</v>
      </c>
      <c r="AH802">
        <v>0</v>
      </c>
      <c r="AI802">
        <v>0</v>
      </c>
      <c r="AN802" t="s">
        <v>107</v>
      </c>
      <c r="AO802" t="s">
        <v>4534</v>
      </c>
      <c r="AP802">
        <v>2</v>
      </c>
      <c r="AQ802">
        <v>1005</v>
      </c>
      <c r="AS802" t="s">
        <v>533</v>
      </c>
      <c r="AT802">
        <v>1</v>
      </c>
      <c r="AU802">
        <v>0</v>
      </c>
      <c r="AV802">
        <v>0.34615384615384609</v>
      </c>
      <c r="AW802">
        <v>0</v>
      </c>
      <c r="AX802" t="s">
        <v>79</v>
      </c>
      <c r="BC802" t="s">
        <v>4535</v>
      </c>
      <c r="BD802" t="s">
        <v>4536</v>
      </c>
      <c r="BE802" t="s">
        <v>82</v>
      </c>
      <c r="BF802">
        <v>1.7512E-7</v>
      </c>
      <c r="BG802">
        <v>0.57282</v>
      </c>
      <c r="BH802" t="s">
        <v>4537</v>
      </c>
      <c r="BI802" t="str">
        <f t="shared" si="24"/>
        <v>Unique</v>
      </c>
      <c r="BR802" t="str">
        <f t="shared" si="25"/>
        <v/>
      </c>
    </row>
    <row r="803" spans="1:70" x14ac:dyDescent="0.2">
      <c r="A803" s="4">
        <v>20767</v>
      </c>
      <c r="B803" t="s">
        <v>4530</v>
      </c>
      <c r="C803" t="s">
        <v>4531</v>
      </c>
      <c r="D803" t="s">
        <v>110</v>
      </c>
      <c r="E803" t="s">
        <v>84</v>
      </c>
      <c r="F803" t="s">
        <v>111</v>
      </c>
      <c r="G803">
        <v>300</v>
      </c>
      <c r="H803" t="b">
        <v>0</v>
      </c>
      <c r="I803" t="s">
        <v>4532</v>
      </c>
      <c r="J803" t="s">
        <v>129</v>
      </c>
      <c r="K803">
        <v>115820061</v>
      </c>
      <c r="L803">
        <v>115820083</v>
      </c>
      <c r="M803" t="s">
        <v>4533</v>
      </c>
      <c r="N803" t="s">
        <v>129</v>
      </c>
      <c r="O803">
        <v>115821066</v>
      </c>
      <c r="P803">
        <v>115821088</v>
      </c>
      <c r="Z803">
        <v>250</v>
      </c>
      <c r="AA803" t="s">
        <v>105</v>
      </c>
      <c r="AB803" t="s">
        <v>916</v>
      </c>
      <c r="AC803">
        <v>77</v>
      </c>
      <c r="AE803">
        <v>77</v>
      </c>
      <c r="AF803">
        <v>23</v>
      </c>
      <c r="AG803">
        <v>23</v>
      </c>
      <c r="AH803">
        <v>4</v>
      </c>
      <c r="AI803">
        <v>4</v>
      </c>
      <c r="AJ803" t="s">
        <v>86</v>
      </c>
      <c r="AK803" t="s">
        <v>87</v>
      </c>
      <c r="AL803" t="s">
        <v>4538</v>
      </c>
      <c r="AN803" t="s">
        <v>107</v>
      </c>
      <c r="AO803" t="s">
        <v>4534</v>
      </c>
      <c r="AP803">
        <v>2</v>
      </c>
      <c r="AQ803">
        <v>1016</v>
      </c>
      <c r="AS803" t="s">
        <v>533</v>
      </c>
      <c r="AT803">
        <v>1</v>
      </c>
      <c r="AU803">
        <v>1</v>
      </c>
      <c r="AV803">
        <v>0.29870129870129869</v>
      </c>
      <c r="AW803">
        <v>5.1948051948051951E-2</v>
      </c>
      <c r="AX803" t="s">
        <v>89</v>
      </c>
      <c r="BC803" t="s">
        <v>4535</v>
      </c>
      <c r="BD803" t="s">
        <v>4536</v>
      </c>
      <c r="BE803" t="s">
        <v>82</v>
      </c>
      <c r="BF803">
        <v>1.7512E-7</v>
      </c>
      <c r="BG803">
        <v>0.57282</v>
      </c>
      <c r="BH803" t="s">
        <v>4537</v>
      </c>
      <c r="BI803" t="str">
        <f t="shared" si="24"/>
        <v>Repeat</v>
      </c>
      <c r="BR803" t="str">
        <f t="shared" si="25"/>
        <v/>
      </c>
    </row>
    <row r="804" spans="1:70" x14ac:dyDescent="0.2">
      <c r="A804" s="4">
        <v>18892</v>
      </c>
      <c r="B804" t="s">
        <v>4539</v>
      </c>
      <c r="C804" t="s">
        <v>4540</v>
      </c>
      <c r="D804" t="s">
        <v>110</v>
      </c>
      <c r="E804" t="s">
        <v>67</v>
      </c>
      <c r="F804" t="s">
        <v>111</v>
      </c>
      <c r="G804">
        <v>300</v>
      </c>
      <c r="H804" t="b">
        <v>0</v>
      </c>
      <c r="I804" t="s">
        <v>4541</v>
      </c>
      <c r="J804" t="s">
        <v>391</v>
      </c>
      <c r="K804">
        <v>151091609</v>
      </c>
      <c r="L804">
        <v>151091631</v>
      </c>
      <c r="M804" t="s">
        <v>4542</v>
      </c>
      <c r="N804" t="s">
        <v>391</v>
      </c>
      <c r="O804">
        <v>151091922</v>
      </c>
      <c r="P804">
        <v>151091944</v>
      </c>
      <c r="Z804">
        <v>250</v>
      </c>
      <c r="AA804" t="s">
        <v>105</v>
      </c>
      <c r="AB804" t="s">
        <v>3931</v>
      </c>
      <c r="AC804">
        <v>75</v>
      </c>
      <c r="AE804">
        <v>75</v>
      </c>
      <c r="AF804">
        <v>18</v>
      </c>
      <c r="AG804">
        <v>18</v>
      </c>
      <c r="AH804">
        <v>2</v>
      </c>
      <c r="AI804">
        <v>2</v>
      </c>
      <c r="AM804" t="s">
        <v>707</v>
      </c>
      <c r="AN804" t="s">
        <v>107</v>
      </c>
      <c r="AO804" t="s">
        <v>4543</v>
      </c>
      <c r="AP804">
        <v>2</v>
      </c>
      <c r="AQ804">
        <v>302</v>
      </c>
      <c r="AT804">
        <v>1</v>
      </c>
      <c r="AU804">
        <v>1</v>
      </c>
      <c r="AV804">
        <v>0.24</v>
      </c>
      <c r="AW804">
        <v>2.6666666666666668E-2</v>
      </c>
      <c r="AX804" t="s">
        <v>79</v>
      </c>
      <c r="AY804">
        <v>9450</v>
      </c>
      <c r="AZ804">
        <v>0.45026455026455031</v>
      </c>
      <c r="BA804">
        <v>181</v>
      </c>
      <c r="BB804">
        <v>1.95654523835261E-2</v>
      </c>
      <c r="BC804" t="s">
        <v>4544</v>
      </c>
      <c r="BD804" t="s">
        <v>4545</v>
      </c>
      <c r="BE804" t="s">
        <v>82</v>
      </c>
      <c r="BF804">
        <v>0.80081999999999998</v>
      </c>
      <c r="BG804">
        <v>0</v>
      </c>
      <c r="BH804" t="s">
        <v>4546</v>
      </c>
      <c r="BI804" t="str">
        <f t="shared" si="24"/>
        <v>Unique</v>
      </c>
      <c r="BR804" t="str">
        <f t="shared" si="25"/>
        <v/>
      </c>
    </row>
    <row r="805" spans="1:70" x14ac:dyDescent="0.2">
      <c r="A805" s="4">
        <v>20547</v>
      </c>
      <c r="B805" t="s">
        <v>4539</v>
      </c>
      <c r="C805" t="s">
        <v>4540</v>
      </c>
      <c r="D805" t="s">
        <v>110</v>
      </c>
      <c r="E805" t="s">
        <v>67</v>
      </c>
      <c r="F805" t="s">
        <v>111</v>
      </c>
      <c r="G805">
        <v>300</v>
      </c>
      <c r="H805" t="b">
        <v>0</v>
      </c>
      <c r="I805" t="s">
        <v>4541</v>
      </c>
      <c r="J805" t="s">
        <v>391</v>
      </c>
      <c r="K805">
        <v>151091609</v>
      </c>
      <c r="L805">
        <v>151091631</v>
      </c>
      <c r="M805" t="s">
        <v>4542</v>
      </c>
      <c r="N805" t="s">
        <v>391</v>
      </c>
      <c r="O805">
        <v>151091922</v>
      </c>
      <c r="P805">
        <v>151091944</v>
      </c>
      <c r="Z805">
        <v>250</v>
      </c>
      <c r="AA805" t="s">
        <v>105</v>
      </c>
      <c r="AB805" t="s">
        <v>122</v>
      </c>
      <c r="AC805">
        <v>78</v>
      </c>
      <c r="AE805">
        <v>78</v>
      </c>
      <c r="AF805">
        <v>19</v>
      </c>
      <c r="AG805">
        <v>19</v>
      </c>
      <c r="AH805">
        <v>1</v>
      </c>
      <c r="AI805">
        <v>1</v>
      </c>
      <c r="AN805" t="s">
        <v>107</v>
      </c>
      <c r="AO805" t="s">
        <v>4543</v>
      </c>
      <c r="AP805">
        <v>2</v>
      </c>
      <c r="AQ805">
        <v>302</v>
      </c>
      <c r="AT805">
        <v>1</v>
      </c>
      <c r="AU805">
        <v>1</v>
      </c>
      <c r="AV805">
        <v>0.24358974358974361</v>
      </c>
      <c r="AW805">
        <v>1.282051282051282E-2</v>
      </c>
      <c r="AX805" t="s">
        <v>79</v>
      </c>
      <c r="AY805">
        <v>9450</v>
      </c>
      <c r="AZ805">
        <v>0.45026455026455031</v>
      </c>
      <c r="BA805">
        <v>181</v>
      </c>
      <c r="BB805">
        <v>1.95654523835261E-2</v>
      </c>
      <c r="BC805" t="s">
        <v>4544</v>
      </c>
      <c r="BD805" t="s">
        <v>4545</v>
      </c>
      <c r="BE805" t="s">
        <v>82</v>
      </c>
      <c r="BF805">
        <v>0.80081999999999998</v>
      </c>
      <c r="BG805">
        <v>0</v>
      </c>
      <c r="BH805" t="s">
        <v>4546</v>
      </c>
      <c r="BI805" t="str">
        <f t="shared" si="24"/>
        <v>Repeat</v>
      </c>
      <c r="BR805" t="str">
        <f t="shared" si="25"/>
        <v/>
      </c>
    </row>
    <row r="806" spans="1:70" x14ac:dyDescent="0.2">
      <c r="A806" s="4">
        <v>16296</v>
      </c>
      <c r="B806" t="s">
        <v>4547</v>
      </c>
      <c r="C806" t="s">
        <v>4548</v>
      </c>
      <c r="D806" t="s">
        <v>66</v>
      </c>
      <c r="E806" t="s">
        <v>67</v>
      </c>
      <c r="F806" t="s">
        <v>68</v>
      </c>
      <c r="G806">
        <v>6</v>
      </c>
      <c r="H806" t="b">
        <v>0</v>
      </c>
      <c r="I806" t="s">
        <v>4549</v>
      </c>
      <c r="J806" t="s">
        <v>353</v>
      </c>
      <c r="K806">
        <v>33802625</v>
      </c>
      <c r="L806">
        <v>33802647</v>
      </c>
      <c r="M806" t="s">
        <v>4550</v>
      </c>
      <c r="N806" t="s">
        <v>353</v>
      </c>
      <c r="O806">
        <v>33802670</v>
      </c>
      <c r="P806">
        <v>33802692</v>
      </c>
      <c r="Q806" t="s">
        <v>4551</v>
      </c>
      <c r="R806" t="s">
        <v>353</v>
      </c>
      <c r="S806">
        <v>33803259</v>
      </c>
      <c r="T806">
        <v>33803281</v>
      </c>
      <c r="U806" t="s">
        <v>4552</v>
      </c>
      <c r="V806" t="s">
        <v>353</v>
      </c>
      <c r="W806">
        <v>33803343</v>
      </c>
      <c r="X806">
        <v>33803365</v>
      </c>
      <c r="Y806">
        <v>50</v>
      </c>
      <c r="AA806" t="s">
        <v>74</v>
      </c>
      <c r="AB806" t="s">
        <v>3688</v>
      </c>
      <c r="AC806">
        <v>36</v>
      </c>
      <c r="AD806">
        <v>30</v>
      </c>
      <c r="AE806">
        <v>30</v>
      </c>
      <c r="AF806">
        <v>3</v>
      </c>
      <c r="AG806">
        <v>3</v>
      </c>
      <c r="AH806">
        <v>0</v>
      </c>
      <c r="AI806">
        <v>0</v>
      </c>
      <c r="AN806" t="s">
        <v>76</v>
      </c>
      <c r="AO806" t="s">
        <v>4553</v>
      </c>
      <c r="AP806">
        <v>4</v>
      </c>
      <c r="AQ806">
        <v>707</v>
      </c>
      <c r="AS806" t="s">
        <v>78</v>
      </c>
      <c r="AT806">
        <v>0.83333333333333337</v>
      </c>
      <c r="AU806">
        <v>0</v>
      </c>
      <c r="AV806">
        <v>0.1</v>
      </c>
      <c r="AW806">
        <v>0</v>
      </c>
      <c r="AX806" t="s">
        <v>79</v>
      </c>
      <c r="AY806">
        <v>15029</v>
      </c>
      <c r="AZ806">
        <v>0.37973251713354178</v>
      </c>
      <c r="BA806">
        <v>761</v>
      </c>
      <c r="BB806">
        <v>5.1314902225219151E-2</v>
      </c>
      <c r="BC806" t="s">
        <v>4554</v>
      </c>
      <c r="BD806" t="s">
        <v>4555</v>
      </c>
      <c r="BE806" t="s">
        <v>82</v>
      </c>
      <c r="BF806">
        <v>1.1760000000000001E-9</v>
      </c>
      <c r="BG806">
        <v>0.57464000000000004</v>
      </c>
      <c r="BH806" t="s">
        <v>4556</v>
      </c>
      <c r="BI806" t="str">
        <f t="shared" si="24"/>
        <v>Unique</v>
      </c>
      <c r="BR806" t="str">
        <f t="shared" si="25"/>
        <v/>
      </c>
    </row>
    <row r="807" spans="1:70" x14ac:dyDescent="0.2">
      <c r="A807" s="4">
        <v>17199</v>
      </c>
      <c r="B807" t="s">
        <v>4547</v>
      </c>
      <c r="C807" t="s">
        <v>4548</v>
      </c>
      <c r="D807" t="s">
        <v>66</v>
      </c>
      <c r="E807" t="s">
        <v>67</v>
      </c>
      <c r="F807" t="s">
        <v>68</v>
      </c>
      <c r="G807">
        <v>6</v>
      </c>
      <c r="H807" t="b">
        <v>0</v>
      </c>
      <c r="I807" t="s">
        <v>4549</v>
      </c>
      <c r="J807" t="s">
        <v>353</v>
      </c>
      <c r="K807">
        <v>33802625</v>
      </c>
      <c r="L807">
        <v>33802647</v>
      </c>
      <c r="M807" t="s">
        <v>4550</v>
      </c>
      <c r="N807" t="s">
        <v>353</v>
      </c>
      <c r="O807">
        <v>33802670</v>
      </c>
      <c r="P807">
        <v>33802692</v>
      </c>
      <c r="Q807" t="s">
        <v>4551</v>
      </c>
      <c r="R807" t="s">
        <v>353</v>
      </c>
      <c r="S807">
        <v>33803259</v>
      </c>
      <c r="T807">
        <v>33803281</v>
      </c>
      <c r="U807" t="s">
        <v>4552</v>
      </c>
      <c r="V807" t="s">
        <v>353</v>
      </c>
      <c r="W807">
        <v>33803343</v>
      </c>
      <c r="X807">
        <v>33803365</v>
      </c>
      <c r="Y807">
        <v>50</v>
      </c>
      <c r="AA807" t="s">
        <v>74</v>
      </c>
      <c r="AB807" t="s">
        <v>4557</v>
      </c>
      <c r="AC807">
        <v>52</v>
      </c>
      <c r="AD807">
        <v>49</v>
      </c>
      <c r="AE807">
        <v>30</v>
      </c>
      <c r="AF807">
        <v>16</v>
      </c>
      <c r="AG807">
        <v>0</v>
      </c>
      <c r="AH807">
        <v>0</v>
      </c>
      <c r="AI807">
        <v>0</v>
      </c>
      <c r="AN807" t="s">
        <v>76</v>
      </c>
      <c r="AO807" t="s">
        <v>4553</v>
      </c>
      <c r="AP807">
        <v>4</v>
      </c>
      <c r="AQ807">
        <v>707</v>
      </c>
      <c r="AS807" t="s">
        <v>78</v>
      </c>
      <c r="AT807">
        <v>0.57692307692307687</v>
      </c>
      <c r="AU807">
        <v>0</v>
      </c>
      <c r="AV807">
        <v>0.53333333333333333</v>
      </c>
      <c r="AW807">
        <v>0</v>
      </c>
      <c r="AX807" t="s">
        <v>79</v>
      </c>
      <c r="AY807">
        <v>15029</v>
      </c>
      <c r="AZ807">
        <v>0.37973251713354178</v>
      </c>
      <c r="BA807">
        <v>761</v>
      </c>
      <c r="BB807">
        <v>5.1314902225219151E-2</v>
      </c>
      <c r="BC807" t="s">
        <v>4554</v>
      </c>
      <c r="BD807" t="s">
        <v>4555</v>
      </c>
      <c r="BE807" t="s">
        <v>82</v>
      </c>
      <c r="BF807">
        <v>1.1760000000000001E-9</v>
      </c>
      <c r="BG807">
        <v>0.57464000000000004</v>
      </c>
      <c r="BH807" t="s">
        <v>4556</v>
      </c>
      <c r="BI807" t="str">
        <f t="shared" si="24"/>
        <v>Repeat</v>
      </c>
      <c r="BR807" t="str">
        <f t="shared" si="25"/>
        <v/>
      </c>
    </row>
    <row r="808" spans="1:70" x14ac:dyDescent="0.2">
      <c r="A808" s="4">
        <v>17976</v>
      </c>
      <c r="B808" t="s">
        <v>4547</v>
      </c>
      <c r="C808" t="s">
        <v>4548</v>
      </c>
      <c r="D808" t="s">
        <v>66</v>
      </c>
      <c r="E808" t="s">
        <v>84</v>
      </c>
      <c r="F808" t="s">
        <v>68</v>
      </c>
      <c r="G808">
        <v>6</v>
      </c>
      <c r="H808" t="b">
        <v>0</v>
      </c>
      <c r="I808" t="s">
        <v>4558</v>
      </c>
      <c r="J808" t="s">
        <v>353</v>
      </c>
      <c r="K808">
        <v>33800826</v>
      </c>
      <c r="L808">
        <v>33800848</v>
      </c>
      <c r="M808" t="s">
        <v>4559</v>
      </c>
      <c r="N808" t="s">
        <v>353</v>
      </c>
      <c r="O808">
        <v>33800540</v>
      </c>
      <c r="P808">
        <v>33800562</v>
      </c>
      <c r="Q808" t="s">
        <v>4560</v>
      </c>
      <c r="R808" t="s">
        <v>353</v>
      </c>
      <c r="S808">
        <v>33801436</v>
      </c>
      <c r="T808">
        <v>33801458</v>
      </c>
      <c r="U808" t="s">
        <v>4561</v>
      </c>
      <c r="V808" t="s">
        <v>353</v>
      </c>
      <c r="W808">
        <v>33801924</v>
      </c>
      <c r="X808">
        <v>33801946</v>
      </c>
      <c r="Y808">
        <v>50</v>
      </c>
      <c r="AA808" t="s">
        <v>74</v>
      </c>
      <c r="AB808" t="s">
        <v>4562</v>
      </c>
      <c r="AC808">
        <v>73</v>
      </c>
      <c r="AD808">
        <v>64</v>
      </c>
      <c r="AE808">
        <v>32</v>
      </c>
      <c r="AF808">
        <v>4</v>
      </c>
      <c r="AG808">
        <v>4</v>
      </c>
      <c r="AH808">
        <v>2</v>
      </c>
      <c r="AI808">
        <v>2</v>
      </c>
      <c r="AJ808" t="s">
        <v>86</v>
      </c>
      <c r="AK808" t="s">
        <v>87</v>
      </c>
      <c r="AL808" t="s">
        <v>4563</v>
      </c>
      <c r="AN808" t="s">
        <v>76</v>
      </c>
      <c r="AO808" t="s">
        <v>4564</v>
      </c>
      <c r="AP808">
        <v>4</v>
      </c>
      <c r="AQ808">
        <v>1384</v>
      </c>
      <c r="AS808" t="s">
        <v>78</v>
      </c>
      <c r="AT808">
        <v>0.43835616438356162</v>
      </c>
      <c r="AU808">
        <v>1</v>
      </c>
      <c r="AV808">
        <v>0.125</v>
      </c>
      <c r="AW808">
        <v>6.25E-2</v>
      </c>
      <c r="AX808" t="s">
        <v>89</v>
      </c>
      <c r="AY808">
        <v>15029</v>
      </c>
      <c r="AZ808">
        <v>0.37973251713354178</v>
      </c>
      <c r="BA808">
        <v>761</v>
      </c>
      <c r="BB808">
        <v>5.1314902225219151E-2</v>
      </c>
      <c r="BC808" t="s">
        <v>4554</v>
      </c>
      <c r="BD808" t="s">
        <v>4555</v>
      </c>
      <c r="BE808" t="s">
        <v>82</v>
      </c>
      <c r="BF808">
        <v>1.1760000000000001E-9</v>
      </c>
      <c r="BG808">
        <v>0.57464000000000004</v>
      </c>
      <c r="BH808" t="s">
        <v>4556</v>
      </c>
      <c r="BI808" t="str">
        <f t="shared" si="24"/>
        <v>Repeat</v>
      </c>
      <c r="BN808" t="s">
        <v>38</v>
      </c>
      <c r="BP808" t="s">
        <v>5021</v>
      </c>
      <c r="BQ808" t="s">
        <v>5029</v>
      </c>
      <c r="BR808" t="str">
        <f t="shared" si="25"/>
        <v>Parameter</v>
      </c>
    </row>
    <row r="809" spans="1:70" x14ac:dyDescent="0.2">
      <c r="A809" s="4">
        <v>18876</v>
      </c>
      <c r="B809" t="s">
        <v>4565</v>
      </c>
      <c r="C809" t="s">
        <v>4566</v>
      </c>
      <c r="D809" t="s">
        <v>110</v>
      </c>
      <c r="E809" t="s">
        <v>67</v>
      </c>
      <c r="F809" t="s">
        <v>111</v>
      </c>
      <c r="G809">
        <v>300</v>
      </c>
      <c r="H809" t="b">
        <v>0</v>
      </c>
      <c r="I809" t="s">
        <v>4567</v>
      </c>
      <c r="J809" t="s">
        <v>722</v>
      </c>
      <c r="K809">
        <v>98931348</v>
      </c>
      <c r="L809">
        <v>98931370</v>
      </c>
      <c r="M809" t="s">
        <v>4568</v>
      </c>
      <c r="N809" t="s">
        <v>722</v>
      </c>
      <c r="O809">
        <v>98933294</v>
      </c>
      <c r="P809">
        <v>98933316</v>
      </c>
      <c r="Z809">
        <v>250</v>
      </c>
      <c r="AA809" t="s">
        <v>105</v>
      </c>
      <c r="AB809" t="s">
        <v>624</v>
      </c>
      <c r="AC809">
        <v>79</v>
      </c>
      <c r="AE809">
        <v>79</v>
      </c>
      <c r="AF809">
        <v>7</v>
      </c>
      <c r="AG809">
        <v>7</v>
      </c>
      <c r="AH809">
        <v>0</v>
      </c>
      <c r="AI809">
        <v>0</v>
      </c>
      <c r="AN809" t="s">
        <v>107</v>
      </c>
      <c r="AO809" t="s">
        <v>4569</v>
      </c>
      <c r="AP809">
        <v>2</v>
      </c>
      <c r="AQ809">
        <v>1935</v>
      </c>
      <c r="AS809" t="s">
        <v>533</v>
      </c>
      <c r="AT809">
        <v>1</v>
      </c>
      <c r="AU809">
        <v>0</v>
      </c>
      <c r="AV809">
        <v>8.8607594936708861E-2</v>
      </c>
      <c r="AW809">
        <v>0</v>
      </c>
      <c r="AX809" t="s">
        <v>79</v>
      </c>
      <c r="AY809">
        <v>3141</v>
      </c>
      <c r="AZ809">
        <v>0.53486150907354346</v>
      </c>
      <c r="BA809">
        <v>615</v>
      </c>
      <c r="BB809">
        <v>0.2090414683888511</v>
      </c>
      <c r="BC809" t="s">
        <v>4570</v>
      </c>
      <c r="BD809" t="s">
        <v>4571</v>
      </c>
      <c r="BE809" t="s">
        <v>82</v>
      </c>
      <c r="BF809">
        <v>0.96767000000000003</v>
      </c>
      <c r="BG809">
        <v>6.6448999999999994E-2</v>
      </c>
      <c r="BH809" t="s">
        <v>4572</v>
      </c>
      <c r="BI809" t="str">
        <f t="shared" si="24"/>
        <v>Unique</v>
      </c>
      <c r="BR809" t="str">
        <f t="shared" si="25"/>
        <v/>
      </c>
    </row>
    <row r="810" spans="1:70" x14ac:dyDescent="0.2">
      <c r="A810" s="4">
        <v>20337</v>
      </c>
      <c r="B810" t="s">
        <v>4565</v>
      </c>
      <c r="C810" t="s">
        <v>4566</v>
      </c>
      <c r="D810" t="s">
        <v>110</v>
      </c>
      <c r="E810" t="s">
        <v>67</v>
      </c>
      <c r="F810" t="s">
        <v>111</v>
      </c>
      <c r="G810">
        <v>300</v>
      </c>
      <c r="H810" t="b">
        <v>0</v>
      </c>
      <c r="I810" t="s">
        <v>4567</v>
      </c>
      <c r="J810" t="s">
        <v>722</v>
      </c>
      <c r="K810">
        <v>98931348</v>
      </c>
      <c r="L810">
        <v>98931370</v>
      </c>
      <c r="M810" t="s">
        <v>4568</v>
      </c>
      <c r="N810" t="s">
        <v>722</v>
      </c>
      <c r="O810">
        <v>98933294</v>
      </c>
      <c r="P810">
        <v>98933316</v>
      </c>
      <c r="Z810">
        <v>250</v>
      </c>
      <c r="AA810" t="s">
        <v>105</v>
      </c>
      <c r="AB810" t="s">
        <v>551</v>
      </c>
      <c r="AC810">
        <v>78</v>
      </c>
      <c r="AE810">
        <v>78</v>
      </c>
      <c r="AF810">
        <v>26</v>
      </c>
      <c r="AG810">
        <v>16</v>
      </c>
      <c r="AH810">
        <v>1</v>
      </c>
      <c r="AI810">
        <v>1</v>
      </c>
      <c r="AN810" t="s">
        <v>107</v>
      </c>
      <c r="AO810" t="s">
        <v>4569</v>
      </c>
      <c r="AP810">
        <v>2</v>
      </c>
      <c r="AQ810">
        <v>1935</v>
      </c>
      <c r="AS810" t="s">
        <v>533</v>
      </c>
      <c r="AT810">
        <v>1</v>
      </c>
      <c r="AU810">
        <v>1</v>
      </c>
      <c r="AV810">
        <v>0.33333333333333331</v>
      </c>
      <c r="AW810">
        <v>1.282051282051282E-2</v>
      </c>
      <c r="AX810" t="s">
        <v>79</v>
      </c>
      <c r="AY810">
        <v>3141</v>
      </c>
      <c r="AZ810">
        <v>0.53486150907354346</v>
      </c>
      <c r="BA810">
        <v>615</v>
      </c>
      <c r="BB810">
        <v>0.2090414683888511</v>
      </c>
      <c r="BC810" t="s">
        <v>4570</v>
      </c>
      <c r="BD810" t="s">
        <v>4571</v>
      </c>
      <c r="BE810" t="s">
        <v>82</v>
      </c>
      <c r="BF810">
        <v>0.96767000000000003</v>
      </c>
      <c r="BG810">
        <v>6.6448999999999994E-2</v>
      </c>
      <c r="BH810" t="s">
        <v>4572</v>
      </c>
      <c r="BI810" t="str">
        <f t="shared" si="24"/>
        <v>Repeat</v>
      </c>
      <c r="BR810" t="str">
        <f t="shared" si="25"/>
        <v/>
      </c>
    </row>
    <row r="811" spans="1:70" x14ac:dyDescent="0.2">
      <c r="A811" s="4">
        <v>15432</v>
      </c>
      <c r="B811" t="s">
        <v>4573</v>
      </c>
      <c r="C811" t="s">
        <v>4574</v>
      </c>
      <c r="D811" t="s">
        <v>389</v>
      </c>
      <c r="E811" t="s">
        <v>67</v>
      </c>
      <c r="F811" t="s">
        <v>93</v>
      </c>
      <c r="G811">
        <v>5</v>
      </c>
      <c r="H811" t="b">
        <v>0</v>
      </c>
      <c r="I811" t="s">
        <v>4575</v>
      </c>
      <c r="J811" t="s">
        <v>213</v>
      </c>
      <c r="K811">
        <v>35836873</v>
      </c>
      <c r="L811">
        <v>35836895</v>
      </c>
      <c r="M811" t="s">
        <v>4576</v>
      </c>
      <c r="N811" t="s">
        <v>213</v>
      </c>
      <c r="O811">
        <v>35836809</v>
      </c>
      <c r="P811">
        <v>35836831</v>
      </c>
      <c r="Q811" t="s">
        <v>4577</v>
      </c>
      <c r="R811" t="s">
        <v>213</v>
      </c>
      <c r="S811">
        <v>35835140</v>
      </c>
      <c r="T811">
        <v>35835162</v>
      </c>
      <c r="U811" t="s">
        <v>4578</v>
      </c>
      <c r="V811" t="s">
        <v>213</v>
      </c>
      <c r="W811">
        <v>35835110</v>
      </c>
      <c r="X811">
        <v>35835132</v>
      </c>
      <c r="Y811">
        <v>20</v>
      </c>
      <c r="AA811" t="s">
        <v>99</v>
      </c>
      <c r="AB811" t="s">
        <v>4579</v>
      </c>
      <c r="AC811">
        <v>119</v>
      </c>
      <c r="AD811">
        <v>95</v>
      </c>
      <c r="AE811">
        <v>95</v>
      </c>
      <c r="AF811">
        <v>5</v>
      </c>
      <c r="AG811">
        <v>0</v>
      </c>
      <c r="AH811">
        <v>0</v>
      </c>
      <c r="AI811">
        <v>0</v>
      </c>
      <c r="AN811" t="s">
        <v>76</v>
      </c>
      <c r="AO811" t="s">
        <v>4580</v>
      </c>
      <c r="AP811">
        <v>4</v>
      </c>
      <c r="AQ811">
        <v>1763</v>
      </c>
      <c r="AS811" t="s">
        <v>533</v>
      </c>
      <c r="AT811">
        <v>0.79831932773109249</v>
      </c>
      <c r="AU811">
        <v>0</v>
      </c>
      <c r="AV811">
        <v>5.2631578947368418E-2</v>
      </c>
      <c r="AW811">
        <v>0</v>
      </c>
      <c r="AX811" t="s">
        <v>79</v>
      </c>
      <c r="AY811">
        <v>4386</v>
      </c>
      <c r="AZ811">
        <v>0.51618787049703607</v>
      </c>
      <c r="BA811">
        <v>1149</v>
      </c>
      <c r="BB811">
        <v>0.27442082636732751</v>
      </c>
      <c r="BC811" t="s">
        <v>4581</v>
      </c>
      <c r="BD811" t="s">
        <v>4582</v>
      </c>
      <c r="BE811" t="s">
        <v>82</v>
      </c>
      <c r="BF811">
        <v>0.97889000000000004</v>
      </c>
      <c r="BG811">
        <v>6.1654E-2</v>
      </c>
      <c r="BH811" t="s">
        <v>4583</v>
      </c>
      <c r="BI811" t="str">
        <f t="shared" si="24"/>
        <v>Unique</v>
      </c>
      <c r="BR811" t="str">
        <f t="shared" si="25"/>
        <v/>
      </c>
    </row>
    <row r="812" spans="1:70" x14ac:dyDescent="0.2">
      <c r="A812" s="4">
        <v>15829</v>
      </c>
      <c r="B812" t="s">
        <v>4573</v>
      </c>
      <c r="C812" t="s">
        <v>4574</v>
      </c>
      <c r="D812" t="s">
        <v>389</v>
      </c>
      <c r="E812" t="s">
        <v>67</v>
      </c>
      <c r="F812" t="s">
        <v>68</v>
      </c>
      <c r="G812">
        <v>10</v>
      </c>
      <c r="H812" t="b">
        <v>0</v>
      </c>
      <c r="I812" t="s">
        <v>4575</v>
      </c>
      <c r="J812" t="s">
        <v>213</v>
      </c>
      <c r="K812">
        <v>35836873</v>
      </c>
      <c r="L812">
        <v>35836895</v>
      </c>
      <c r="M812" t="s">
        <v>4576</v>
      </c>
      <c r="N812" t="s">
        <v>213</v>
      </c>
      <c r="O812">
        <v>35836809</v>
      </c>
      <c r="P812">
        <v>35836831</v>
      </c>
      <c r="Q812" t="s">
        <v>4577</v>
      </c>
      <c r="R812" t="s">
        <v>213</v>
      </c>
      <c r="S812">
        <v>35835140</v>
      </c>
      <c r="T812">
        <v>35835162</v>
      </c>
      <c r="U812" t="s">
        <v>4578</v>
      </c>
      <c r="V812" t="s">
        <v>213</v>
      </c>
      <c r="W812">
        <v>35835110</v>
      </c>
      <c r="X812">
        <v>35835132</v>
      </c>
      <c r="Y812">
        <v>100</v>
      </c>
      <c r="AA812" t="s">
        <v>74</v>
      </c>
      <c r="AB812" t="s">
        <v>4584</v>
      </c>
      <c r="AC812">
        <v>64</v>
      </c>
      <c r="AD812">
        <v>62</v>
      </c>
      <c r="AE812">
        <v>62</v>
      </c>
      <c r="AF812">
        <v>5</v>
      </c>
      <c r="AG812">
        <v>5</v>
      </c>
      <c r="AH812">
        <v>0</v>
      </c>
      <c r="AI812">
        <v>0</v>
      </c>
      <c r="AN812" t="s">
        <v>76</v>
      </c>
      <c r="AO812" t="s">
        <v>4580</v>
      </c>
      <c r="AP812">
        <v>4</v>
      </c>
      <c r="AQ812">
        <v>1752</v>
      </c>
      <c r="AS812" t="s">
        <v>533</v>
      </c>
      <c r="AT812">
        <v>0.96875</v>
      </c>
      <c r="AU812">
        <v>0</v>
      </c>
      <c r="AV812">
        <v>8.0645161290322578E-2</v>
      </c>
      <c r="AW812">
        <v>0</v>
      </c>
      <c r="AX812" t="s">
        <v>79</v>
      </c>
      <c r="AY812">
        <v>4386</v>
      </c>
      <c r="AZ812">
        <v>0.51618787049703607</v>
      </c>
      <c r="BA812">
        <v>1149</v>
      </c>
      <c r="BB812">
        <v>0.27442082636732751</v>
      </c>
      <c r="BC812" t="s">
        <v>4581</v>
      </c>
      <c r="BD812" t="s">
        <v>4582</v>
      </c>
      <c r="BE812" t="s">
        <v>82</v>
      </c>
      <c r="BF812">
        <v>0.97889000000000004</v>
      </c>
      <c r="BG812">
        <v>6.1654E-2</v>
      </c>
      <c r="BH812" t="s">
        <v>4583</v>
      </c>
      <c r="BI812" t="str">
        <f t="shared" si="24"/>
        <v>Repeat</v>
      </c>
      <c r="BJ812" t="s">
        <v>24</v>
      </c>
      <c r="BK812" t="s">
        <v>22</v>
      </c>
      <c r="BR812" t="str">
        <f t="shared" si="25"/>
        <v>Parameter</v>
      </c>
    </row>
    <row r="813" spans="1:70" x14ac:dyDescent="0.2">
      <c r="A813" s="4">
        <v>21720</v>
      </c>
      <c r="B813" t="s">
        <v>4585</v>
      </c>
      <c r="C813" t="s">
        <v>4586</v>
      </c>
      <c r="D813" t="s">
        <v>211</v>
      </c>
      <c r="E813" t="s">
        <v>67</v>
      </c>
      <c r="F813" t="s">
        <v>93</v>
      </c>
      <c r="G813">
        <v>80</v>
      </c>
      <c r="H813" t="b">
        <v>0</v>
      </c>
      <c r="I813" t="s">
        <v>4587</v>
      </c>
      <c r="J813" t="s">
        <v>147</v>
      </c>
      <c r="K813">
        <v>78913159</v>
      </c>
      <c r="L813">
        <v>78913181</v>
      </c>
      <c r="M813" t="s">
        <v>4588</v>
      </c>
      <c r="N813" t="s">
        <v>147</v>
      </c>
      <c r="O813">
        <v>78914208</v>
      </c>
      <c r="P813">
        <v>78914230</v>
      </c>
      <c r="Z813">
        <v>200</v>
      </c>
      <c r="AA813" t="s">
        <v>105</v>
      </c>
      <c r="AB813" t="s">
        <v>1483</v>
      </c>
      <c r="AC813">
        <v>64</v>
      </c>
      <c r="AD813">
        <v>64</v>
      </c>
      <c r="AE813">
        <v>64</v>
      </c>
      <c r="AF813">
        <v>7</v>
      </c>
      <c r="AG813">
        <v>7</v>
      </c>
      <c r="AH813">
        <v>0</v>
      </c>
      <c r="AI813">
        <v>0</v>
      </c>
      <c r="AN813" t="s">
        <v>107</v>
      </c>
      <c r="AO813" t="s">
        <v>4589</v>
      </c>
      <c r="AP813">
        <v>2</v>
      </c>
      <c r="AQ813">
        <v>1060</v>
      </c>
      <c r="AS813" t="s">
        <v>78</v>
      </c>
      <c r="AT813">
        <v>1</v>
      </c>
      <c r="AU813">
        <v>0</v>
      </c>
      <c r="AV813">
        <v>0.109375</v>
      </c>
      <c r="AW813">
        <v>0</v>
      </c>
      <c r="AX813" t="s">
        <v>79</v>
      </c>
      <c r="BC813" t="s">
        <v>4590</v>
      </c>
      <c r="BD813" t="s">
        <v>4591</v>
      </c>
      <c r="BE813" t="s">
        <v>82</v>
      </c>
      <c r="BF813">
        <v>0.42648999999999998</v>
      </c>
      <c r="BG813">
        <v>0.20813999999999999</v>
      </c>
      <c r="BH813" t="s">
        <v>4592</v>
      </c>
      <c r="BI813" t="str">
        <f t="shared" si="24"/>
        <v>Unique</v>
      </c>
      <c r="BR813" t="str">
        <f t="shared" si="25"/>
        <v/>
      </c>
    </row>
    <row r="814" spans="1:70" x14ac:dyDescent="0.2">
      <c r="A814" s="4">
        <v>21721</v>
      </c>
      <c r="B814" t="s">
        <v>4585</v>
      </c>
      <c r="C814" t="s">
        <v>4586</v>
      </c>
      <c r="D814" t="s">
        <v>211</v>
      </c>
      <c r="E814" t="s">
        <v>67</v>
      </c>
      <c r="F814" t="s">
        <v>93</v>
      </c>
      <c r="G814">
        <v>80</v>
      </c>
      <c r="H814" t="b">
        <v>0</v>
      </c>
      <c r="I814" t="s">
        <v>4588</v>
      </c>
      <c r="J814" t="s">
        <v>147</v>
      </c>
      <c r="K814">
        <v>78914208</v>
      </c>
      <c r="L814">
        <v>78914230</v>
      </c>
      <c r="M814" t="s">
        <v>4587</v>
      </c>
      <c r="N814" t="s">
        <v>147</v>
      </c>
      <c r="O814">
        <v>78913159</v>
      </c>
      <c r="P814">
        <v>78913181</v>
      </c>
      <c r="Z814">
        <v>200</v>
      </c>
      <c r="AA814" t="s">
        <v>105</v>
      </c>
      <c r="AB814" t="s">
        <v>347</v>
      </c>
      <c r="AC814">
        <v>83</v>
      </c>
      <c r="AD814">
        <v>83</v>
      </c>
      <c r="AE814">
        <v>83</v>
      </c>
      <c r="AF814">
        <v>6</v>
      </c>
      <c r="AG814">
        <v>6</v>
      </c>
      <c r="AH814">
        <v>0</v>
      </c>
      <c r="AI814">
        <v>0</v>
      </c>
      <c r="AN814" t="s">
        <v>107</v>
      </c>
      <c r="AO814" t="s">
        <v>4589</v>
      </c>
      <c r="AP814">
        <v>2</v>
      </c>
      <c r="AQ814">
        <v>1060</v>
      </c>
      <c r="AS814" t="s">
        <v>78</v>
      </c>
      <c r="AT814">
        <v>1</v>
      </c>
      <c r="AU814">
        <v>0</v>
      </c>
      <c r="AV814">
        <v>7.2289156626506021E-2</v>
      </c>
      <c r="AW814">
        <v>0</v>
      </c>
      <c r="AX814" t="s">
        <v>79</v>
      </c>
      <c r="BC814" t="s">
        <v>4590</v>
      </c>
      <c r="BD814" t="s">
        <v>4591</v>
      </c>
      <c r="BE814" t="s">
        <v>82</v>
      </c>
      <c r="BF814">
        <v>0.42648999999999998</v>
      </c>
      <c r="BG814">
        <v>0.20813999999999999</v>
      </c>
      <c r="BH814" t="s">
        <v>4592</v>
      </c>
      <c r="BI814" t="str">
        <f t="shared" si="24"/>
        <v>Repeat</v>
      </c>
      <c r="BR814" t="str">
        <f t="shared" si="25"/>
        <v/>
      </c>
    </row>
    <row r="815" spans="1:70" x14ac:dyDescent="0.2">
      <c r="A815" s="4">
        <v>21139</v>
      </c>
      <c r="B815" t="s">
        <v>4585</v>
      </c>
      <c r="C815" t="s">
        <v>4586</v>
      </c>
      <c r="D815" t="s">
        <v>211</v>
      </c>
      <c r="E815" t="s">
        <v>84</v>
      </c>
      <c r="F815" t="s">
        <v>93</v>
      </c>
      <c r="G815">
        <v>80</v>
      </c>
      <c r="H815" t="b">
        <v>0</v>
      </c>
      <c r="I815" t="s">
        <v>4593</v>
      </c>
      <c r="J815" t="s">
        <v>147</v>
      </c>
      <c r="K815">
        <v>78913139</v>
      </c>
      <c r="L815">
        <v>78913161</v>
      </c>
      <c r="M815" t="s">
        <v>4594</v>
      </c>
      <c r="N815" t="s">
        <v>147</v>
      </c>
      <c r="O815">
        <v>78914204</v>
      </c>
      <c r="P815">
        <v>78914226</v>
      </c>
      <c r="Z815">
        <v>200</v>
      </c>
      <c r="AA815" t="s">
        <v>105</v>
      </c>
      <c r="AB815" t="s">
        <v>4595</v>
      </c>
      <c r="AC815">
        <v>121</v>
      </c>
      <c r="AD815">
        <v>121</v>
      </c>
      <c r="AE815">
        <v>121</v>
      </c>
      <c r="AF815">
        <v>23</v>
      </c>
      <c r="AG815">
        <v>23</v>
      </c>
      <c r="AH815">
        <v>2</v>
      </c>
      <c r="AI815">
        <v>10</v>
      </c>
      <c r="AJ815" t="s">
        <v>86</v>
      </c>
      <c r="AK815" t="s">
        <v>87</v>
      </c>
      <c r="AL815" t="s">
        <v>4596</v>
      </c>
      <c r="AN815" t="s">
        <v>107</v>
      </c>
      <c r="AO815" t="s">
        <v>4597</v>
      </c>
      <c r="AP815">
        <v>2</v>
      </c>
      <c r="AQ815">
        <v>1076</v>
      </c>
      <c r="AS815" t="s">
        <v>78</v>
      </c>
      <c r="AT815">
        <v>1</v>
      </c>
      <c r="AU815">
        <v>0.2</v>
      </c>
      <c r="AV815">
        <v>0.19008264462809921</v>
      </c>
      <c r="AW815">
        <v>8.2644628099173556E-2</v>
      </c>
      <c r="AX815" t="s">
        <v>89</v>
      </c>
      <c r="BC815" t="s">
        <v>4590</v>
      </c>
      <c r="BD815" t="s">
        <v>4591</v>
      </c>
      <c r="BE815" t="s">
        <v>82</v>
      </c>
      <c r="BF815">
        <v>0.42648999999999998</v>
      </c>
      <c r="BG815">
        <v>0.20813999999999999</v>
      </c>
      <c r="BH815" t="s">
        <v>4592</v>
      </c>
      <c r="BI815" t="str">
        <f t="shared" si="24"/>
        <v>Repeat</v>
      </c>
      <c r="BN815" t="s">
        <v>38</v>
      </c>
      <c r="BP815" t="s">
        <v>5021</v>
      </c>
      <c r="BR815" t="str">
        <f t="shared" si="25"/>
        <v>Parameter</v>
      </c>
    </row>
    <row r="816" spans="1:70" x14ac:dyDescent="0.2">
      <c r="A816" s="4">
        <v>21723</v>
      </c>
      <c r="B816" t="s">
        <v>4598</v>
      </c>
      <c r="C816" t="s">
        <v>4599</v>
      </c>
      <c r="D816" t="s">
        <v>211</v>
      </c>
      <c r="E816" t="s">
        <v>67</v>
      </c>
      <c r="F816" t="s">
        <v>93</v>
      </c>
      <c r="G816">
        <v>80</v>
      </c>
      <c r="H816" t="b">
        <v>0</v>
      </c>
      <c r="I816" t="s">
        <v>4600</v>
      </c>
      <c r="J816" t="s">
        <v>353</v>
      </c>
      <c r="K816">
        <v>89778750</v>
      </c>
      <c r="L816">
        <v>89778772</v>
      </c>
      <c r="M816" t="s">
        <v>4601</v>
      </c>
      <c r="N816" t="s">
        <v>353</v>
      </c>
      <c r="O816">
        <v>89779982</v>
      </c>
      <c r="P816">
        <v>89780004</v>
      </c>
      <c r="Z816">
        <v>200</v>
      </c>
      <c r="AA816" t="s">
        <v>105</v>
      </c>
      <c r="AB816" t="s">
        <v>3464</v>
      </c>
      <c r="AC816">
        <v>81</v>
      </c>
      <c r="AD816">
        <v>81</v>
      </c>
      <c r="AE816">
        <v>81</v>
      </c>
      <c r="AF816">
        <v>12</v>
      </c>
      <c r="AG816">
        <v>12</v>
      </c>
      <c r="AH816">
        <v>0</v>
      </c>
      <c r="AI816">
        <v>0</v>
      </c>
      <c r="AN816" t="s">
        <v>107</v>
      </c>
      <c r="AO816" t="s">
        <v>4602</v>
      </c>
      <c r="AP816">
        <v>2</v>
      </c>
      <c r="AQ816">
        <v>1232</v>
      </c>
      <c r="AS816" t="s">
        <v>78</v>
      </c>
      <c r="AT816">
        <v>1</v>
      </c>
      <c r="AU816">
        <v>0</v>
      </c>
      <c r="AV816">
        <v>0.14814814814814811</v>
      </c>
      <c r="AW816">
        <v>0</v>
      </c>
      <c r="AX816" t="s">
        <v>79</v>
      </c>
      <c r="BC816" t="s">
        <v>4603</v>
      </c>
      <c r="BD816" t="s">
        <v>4604</v>
      </c>
      <c r="BE816" t="s">
        <v>82</v>
      </c>
      <c r="BF816">
        <v>0.99919000000000002</v>
      </c>
      <c r="BG816">
        <v>4.0038999999999998E-2</v>
      </c>
      <c r="BH816" t="s">
        <v>4605</v>
      </c>
      <c r="BI816" t="str">
        <f t="shared" si="24"/>
        <v>Unique</v>
      </c>
      <c r="BR816" t="str">
        <f t="shared" si="25"/>
        <v/>
      </c>
    </row>
    <row r="817" spans="1:70" x14ac:dyDescent="0.2">
      <c r="A817" s="4">
        <v>21724</v>
      </c>
      <c r="B817" t="s">
        <v>4598</v>
      </c>
      <c r="C817" t="s">
        <v>4599</v>
      </c>
      <c r="D817" t="s">
        <v>211</v>
      </c>
      <c r="E817" t="s">
        <v>67</v>
      </c>
      <c r="F817" t="s">
        <v>93</v>
      </c>
      <c r="G817">
        <v>80</v>
      </c>
      <c r="H817" t="b">
        <v>0</v>
      </c>
      <c r="I817" t="s">
        <v>4600</v>
      </c>
      <c r="J817" t="s">
        <v>353</v>
      </c>
      <c r="K817">
        <v>89778750</v>
      </c>
      <c r="L817">
        <v>89778772</v>
      </c>
      <c r="M817" t="s">
        <v>4601</v>
      </c>
      <c r="N817" t="s">
        <v>353</v>
      </c>
      <c r="O817">
        <v>89779982</v>
      </c>
      <c r="P817">
        <v>89780004</v>
      </c>
      <c r="Z817">
        <v>200</v>
      </c>
      <c r="AA817" t="s">
        <v>105</v>
      </c>
      <c r="AB817" t="s">
        <v>2731</v>
      </c>
      <c r="AC817">
        <v>72</v>
      </c>
      <c r="AD817">
        <v>72</v>
      </c>
      <c r="AE817">
        <v>72</v>
      </c>
      <c r="AF817">
        <v>22</v>
      </c>
      <c r="AG817">
        <v>22</v>
      </c>
      <c r="AH817">
        <v>0</v>
      </c>
      <c r="AI817">
        <v>0</v>
      </c>
      <c r="AN817" t="s">
        <v>107</v>
      </c>
      <c r="AO817" t="s">
        <v>4602</v>
      </c>
      <c r="AP817">
        <v>2</v>
      </c>
      <c r="AQ817">
        <v>1221</v>
      </c>
      <c r="AS817" t="s">
        <v>78</v>
      </c>
      <c r="AT817">
        <v>1</v>
      </c>
      <c r="AU817">
        <v>0</v>
      </c>
      <c r="AV817">
        <v>0.30555555555555558</v>
      </c>
      <c r="AW817">
        <v>0</v>
      </c>
      <c r="AX817" t="s">
        <v>79</v>
      </c>
      <c r="BC817" t="s">
        <v>4603</v>
      </c>
      <c r="BD817" t="s">
        <v>4604</v>
      </c>
      <c r="BE817" t="s">
        <v>82</v>
      </c>
      <c r="BF817">
        <v>0.99919000000000002</v>
      </c>
      <c r="BG817">
        <v>4.0038999999999998E-2</v>
      </c>
      <c r="BH817" t="s">
        <v>4605</v>
      </c>
      <c r="BI817" t="str">
        <f t="shared" si="24"/>
        <v>Repeat</v>
      </c>
      <c r="BR817" t="str">
        <f t="shared" si="25"/>
        <v/>
      </c>
    </row>
    <row r="818" spans="1:70" x14ac:dyDescent="0.2">
      <c r="A818" s="4">
        <v>20704</v>
      </c>
      <c r="B818" t="s">
        <v>4598</v>
      </c>
      <c r="C818" t="s">
        <v>4599</v>
      </c>
      <c r="D818" t="s">
        <v>211</v>
      </c>
      <c r="E818" t="s">
        <v>84</v>
      </c>
      <c r="F818" t="s">
        <v>93</v>
      </c>
      <c r="G818">
        <v>80</v>
      </c>
      <c r="H818" t="b">
        <v>0</v>
      </c>
      <c r="I818" t="s">
        <v>4600</v>
      </c>
      <c r="J818" t="s">
        <v>353</v>
      </c>
      <c r="K818">
        <v>89778750</v>
      </c>
      <c r="L818">
        <v>89778772</v>
      </c>
      <c r="M818" t="s">
        <v>4601</v>
      </c>
      <c r="N818" t="s">
        <v>353</v>
      </c>
      <c r="O818">
        <v>89779982</v>
      </c>
      <c r="P818">
        <v>89780004</v>
      </c>
      <c r="Z818">
        <v>200</v>
      </c>
      <c r="AA818" t="s">
        <v>105</v>
      </c>
      <c r="AB818" t="s">
        <v>2868</v>
      </c>
      <c r="AC818">
        <v>98</v>
      </c>
      <c r="AD818">
        <v>98</v>
      </c>
      <c r="AE818">
        <v>98</v>
      </c>
      <c r="AF818">
        <v>11</v>
      </c>
      <c r="AG818">
        <v>11</v>
      </c>
      <c r="AH818">
        <v>3</v>
      </c>
      <c r="AI818">
        <v>4</v>
      </c>
      <c r="AJ818" t="s">
        <v>86</v>
      </c>
      <c r="AK818" t="s">
        <v>87</v>
      </c>
      <c r="AL818" t="s">
        <v>4606</v>
      </c>
      <c r="AN818" t="s">
        <v>107</v>
      </c>
      <c r="AO818" t="s">
        <v>4602</v>
      </c>
      <c r="AP818">
        <v>2</v>
      </c>
      <c r="AQ818">
        <v>1232</v>
      </c>
      <c r="AS818" t="s">
        <v>78</v>
      </c>
      <c r="AT818">
        <v>1</v>
      </c>
      <c r="AU818">
        <v>0.75</v>
      </c>
      <c r="AV818">
        <v>0.1122448979591837</v>
      </c>
      <c r="AW818">
        <v>4.0816326530612242E-2</v>
      </c>
      <c r="AX818" t="s">
        <v>89</v>
      </c>
      <c r="BC818" t="s">
        <v>4603</v>
      </c>
      <c r="BD818" t="s">
        <v>4604</v>
      </c>
      <c r="BE818" t="s">
        <v>82</v>
      </c>
      <c r="BF818">
        <v>0.99919000000000002</v>
      </c>
      <c r="BG818">
        <v>4.0038999999999998E-2</v>
      </c>
      <c r="BH818" t="s">
        <v>4605</v>
      </c>
      <c r="BI818" t="str">
        <f t="shared" si="24"/>
        <v>Repeat</v>
      </c>
      <c r="BR818" t="str">
        <f t="shared" si="25"/>
        <v/>
      </c>
    </row>
    <row r="819" spans="1:70" x14ac:dyDescent="0.2">
      <c r="A819" s="4">
        <v>18582</v>
      </c>
      <c r="B819" t="s">
        <v>4607</v>
      </c>
      <c r="C819" t="s">
        <v>4608</v>
      </c>
      <c r="D819" t="s">
        <v>127</v>
      </c>
      <c r="E819" t="s">
        <v>67</v>
      </c>
      <c r="F819" t="s">
        <v>68</v>
      </c>
      <c r="G819">
        <v>53.25</v>
      </c>
      <c r="H819" t="b">
        <v>0</v>
      </c>
      <c r="I819" t="s">
        <v>4609</v>
      </c>
      <c r="J819" t="s">
        <v>175</v>
      </c>
      <c r="K819">
        <v>88107744</v>
      </c>
      <c r="L819">
        <v>88107766</v>
      </c>
      <c r="M819" t="s">
        <v>4610</v>
      </c>
      <c r="N819" t="s">
        <v>175</v>
      </c>
      <c r="O819">
        <v>88107182</v>
      </c>
      <c r="P819">
        <v>88107204</v>
      </c>
      <c r="Z819">
        <v>480</v>
      </c>
      <c r="AA819" t="s">
        <v>105</v>
      </c>
      <c r="AB819" t="s">
        <v>4611</v>
      </c>
      <c r="AC819">
        <v>75</v>
      </c>
      <c r="AD819">
        <v>71</v>
      </c>
      <c r="AE819">
        <v>71</v>
      </c>
      <c r="AF819">
        <v>2</v>
      </c>
      <c r="AG819">
        <v>0</v>
      </c>
      <c r="AH819">
        <v>0</v>
      </c>
      <c r="AI819">
        <v>0</v>
      </c>
      <c r="AN819" t="s">
        <v>107</v>
      </c>
      <c r="AO819" t="s">
        <v>4612</v>
      </c>
      <c r="AP819">
        <v>2</v>
      </c>
      <c r="AQ819">
        <v>562</v>
      </c>
      <c r="AT819">
        <v>0.94666666666666666</v>
      </c>
      <c r="AU819">
        <v>0</v>
      </c>
      <c r="AV819">
        <v>2.8169014084507039E-2</v>
      </c>
      <c r="AW819">
        <v>0</v>
      </c>
      <c r="AX819" t="s">
        <v>79</v>
      </c>
      <c r="AY819">
        <v>115752</v>
      </c>
      <c r="AZ819">
        <v>0.42629069044163381</v>
      </c>
      <c r="BA819">
        <v>724</v>
      </c>
      <c r="BB819">
        <v>6.2655231798395541E-3</v>
      </c>
      <c r="BC819" t="s">
        <v>717</v>
      </c>
      <c r="BH819" t="s">
        <v>4613</v>
      </c>
      <c r="BI819" t="str">
        <f t="shared" si="24"/>
        <v>Unique</v>
      </c>
      <c r="BR819" t="str">
        <f t="shared" si="25"/>
        <v/>
      </c>
    </row>
    <row r="820" spans="1:70" x14ac:dyDescent="0.2">
      <c r="A820" s="4">
        <v>20005</v>
      </c>
      <c r="B820" t="s">
        <v>4607</v>
      </c>
      <c r="C820" t="s">
        <v>4608</v>
      </c>
      <c r="D820" t="s">
        <v>127</v>
      </c>
      <c r="E820" t="s">
        <v>84</v>
      </c>
      <c r="F820" t="s">
        <v>68</v>
      </c>
      <c r="G820">
        <v>53.25</v>
      </c>
      <c r="H820" t="b">
        <v>0</v>
      </c>
      <c r="I820" t="s">
        <v>4609</v>
      </c>
      <c r="J820" t="s">
        <v>175</v>
      </c>
      <c r="K820">
        <v>88107744</v>
      </c>
      <c r="L820">
        <v>88107766</v>
      </c>
      <c r="M820" t="s">
        <v>4610</v>
      </c>
      <c r="N820" t="s">
        <v>175</v>
      </c>
      <c r="O820">
        <v>88107182</v>
      </c>
      <c r="P820">
        <v>88107204</v>
      </c>
      <c r="Z820">
        <v>480</v>
      </c>
      <c r="AA820" t="s">
        <v>105</v>
      </c>
      <c r="AB820" t="s">
        <v>4614</v>
      </c>
      <c r="AC820">
        <v>48</v>
      </c>
      <c r="AD820">
        <v>41</v>
      </c>
      <c r="AE820">
        <v>41</v>
      </c>
      <c r="AF820">
        <v>15</v>
      </c>
      <c r="AG820">
        <v>15</v>
      </c>
      <c r="AH820">
        <v>1</v>
      </c>
      <c r="AI820">
        <v>1</v>
      </c>
      <c r="AJ820" t="s">
        <v>86</v>
      </c>
      <c r="AK820" t="s">
        <v>221</v>
      </c>
      <c r="AL820" t="s">
        <v>4615</v>
      </c>
      <c r="AN820" t="s">
        <v>107</v>
      </c>
      <c r="AO820" t="s">
        <v>4612</v>
      </c>
      <c r="AP820">
        <v>2</v>
      </c>
      <c r="AQ820">
        <v>562</v>
      </c>
      <c r="AT820">
        <v>0.85416666666666663</v>
      </c>
      <c r="AU820">
        <v>1</v>
      </c>
      <c r="AV820">
        <v>0.36585365853658541</v>
      </c>
      <c r="AW820">
        <v>2.4390243902439029E-2</v>
      </c>
      <c r="AX820" t="s">
        <v>89</v>
      </c>
      <c r="AY820">
        <v>115752</v>
      </c>
      <c r="AZ820">
        <v>0.42629069044163381</v>
      </c>
      <c r="BA820">
        <v>724</v>
      </c>
      <c r="BB820">
        <v>6.2655231798395541E-3</v>
      </c>
      <c r="BC820" t="s">
        <v>717</v>
      </c>
      <c r="BH820" t="s">
        <v>4613</v>
      </c>
      <c r="BI820" t="str">
        <f t="shared" si="24"/>
        <v>Repeat</v>
      </c>
      <c r="BR820" t="str">
        <f t="shared" si="25"/>
        <v/>
      </c>
    </row>
    <row r="821" spans="1:70" x14ac:dyDescent="0.2">
      <c r="A821" s="4">
        <v>17161</v>
      </c>
      <c r="B821" t="s">
        <v>4616</v>
      </c>
      <c r="C821" t="s">
        <v>4617</v>
      </c>
      <c r="D821" t="s">
        <v>249</v>
      </c>
      <c r="E821" t="s">
        <v>67</v>
      </c>
      <c r="F821" t="s">
        <v>250</v>
      </c>
      <c r="G821">
        <v>6.25</v>
      </c>
      <c r="H821" t="b">
        <v>0</v>
      </c>
      <c r="I821" t="s">
        <v>4618</v>
      </c>
      <c r="J821" t="s">
        <v>113</v>
      </c>
      <c r="K821">
        <v>73813120</v>
      </c>
      <c r="L821">
        <v>73813142</v>
      </c>
      <c r="M821" t="s">
        <v>4619</v>
      </c>
      <c r="N821" t="s">
        <v>113</v>
      </c>
      <c r="O821">
        <v>73813130</v>
      </c>
      <c r="P821">
        <v>73813152</v>
      </c>
      <c r="Q821" t="s">
        <v>4620</v>
      </c>
      <c r="R821" t="s">
        <v>113</v>
      </c>
      <c r="S821">
        <v>73812901</v>
      </c>
      <c r="T821">
        <v>73812923</v>
      </c>
      <c r="U821" t="s">
        <v>4621</v>
      </c>
      <c r="V821" t="s">
        <v>113</v>
      </c>
      <c r="W821">
        <v>73812900</v>
      </c>
      <c r="X821">
        <v>73812922</v>
      </c>
      <c r="Y821">
        <v>50</v>
      </c>
      <c r="AA821" t="s">
        <v>74</v>
      </c>
      <c r="AB821" t="s">
        <v>2304</v>
      </c>
      <c r="AC821">
        <v>45</v>
      </c>
      <c r="AD821">
        <v>26</v>
      </c>
      <c r="AE821">
        <v>26</v>
      </c>
      <c r="AF821">
        <v>0</v>
      </c>
      <c r="AG821">
        <v>0</v>
      </c>
      <c r="AH821">
        <v>0</v>
      </c>
      <c r="AI821">
        <v>0</v>
      </c>
      <c r="AN821" t="s">
        <v>76</v>
      </c>
      <c r="AO821" t="s">
        <v>4622</v>
      </c>
      <c r="AP821">
        <v>4</v>
      </c>
      <c r="AQ821">
        <v>230</v>
      </c>
      <c r="AS821" t="s">
        <v>78</v>
      </c>
      <c r="AT821">
        <v>0.57777777777777772</v>
      </c>
      <c r="AU821">
        <v>0</v>
      </c>
      <c r="AV821">
        <v>0</v>
      </c>
      <c r="AW821">
        <v>0</v>
      </c>
      <c r="AX821" t="s">
        <v>79</v>
      </c>
      <c r="AY821">
        <v>489545</v>
      </c>
      <c r="AZ821">
        <v>0.40409972525508381</v>
      </c>
      <c r="BA821">
        <v>1691</v>
      </c>
      <c r="BB821">
        <v>3.455632619864063E-3</v>
      </c>
      <c r="BC821" t="s">
        <v>4623</v>
      </c>
      <c r="BD821" t="s">
        <v>4624</v>
      </c>
      <c r="BE821" t="s">
        <v>82</v>
      </c>
      <c r="BF821">
        <v>2.1691999999999998E-15</v>
      </c>
      <c r="BG821">
        <v>0.41792000000000001</v>
      </c>
      <c r="BH821" t="s">
        <v>4625</v>
      </c>
      <c r="BI821" t="str">
        <f t="shared" si="24"/>
        <v>Unique</v>
      </c>
      <c r="BR821" t="str">
        <f t="shared" si="25"/>
        <v/>
      </c>
    </row>
    <row r="822" spans="1:70" x14ac:dyDescent="0.2">
      <c r="A822" s="4">
        <v>17162</v>
      </c>
      <c r="B822" t="s">
        <v>4616</v>
      </c>
      <c r="C822" t="s">
        <v>4617</v>
      </c>
      <c r="D822" t="s">
        <v>249</v>
      </c>
      <c r="E822" t="s">
        <v>84</v>
      </c>
      <c r="F822" t="s">
        <v>250</v>
      </c>
      <c r="G822">
        <v>6.25</v>
      </c>
      <c r="H822" t="b">
        <v>0</v>
      </c>
      <c r="I822" t="s">
        <v>4618</v>
      </c>
      <c r="J822" t="s">
        <v>113</v>
      </c>
      <c r="K822">
        <v>73813120</v>
      </c>
      <c r="L822">
        <v>73813142</v>
      </c>
      <c r="M822" t="s">
        <v>4619</v>
      </c>
      <c r="N822" t="s">
        <v>113</v>
      </c>
      <c r="O822">
        <v>73813130</v>
      </c>
      <c r="P822">
        <v>73813152</v>
      </c>
      <c r="Q822" t="s">
        <v>4620</v>
      </c>
      <c r="R822" t="s">
        <v>113</v>
      </c>
      <c r="S822">
        <v>73812901</v>
      </c>
      <c r="T822">
        <v>73812923</v>
      </c>
      <c r="U822" t="s">
        <v>4621</v>
      </c>
      <c r="V822" t="s">
        <v>113</v>
      </c>
      <c r="W822">
        <v>73812900</v>
      </c>
      <c r="X822">
        <v>73812922</v>
      </c>
      <c r="Y822">
        <v>50</v>
      </c>
      <c r="AA822" t="s">
        <v>74</v>
      </c>
      <c r="AB822" t="s">
        <v>2176</v>
      </c>
      <c r="AC822">
        <v>58</v>
      </c>
      <c r="AD822">
        <v>32</v>
      </c>
      <c r="AE822">
        <v>32</v>
      </c>
      <c r="AF822">
        <v>7</v>
      </c>
      <c r="AG822">
        <v>7</v>
      </c>
      <c r="AH822">
        <v>2</v>
      </c>
      <c r="AI822">
        <v>3</v>
      </c>
      <c r="AJ822" t="s">
        <v>86</v>
      </c>
      <c r="AK822" t="s">
        <v>87</v>
      </c>
      <c r="AL822" t="s">
        <v>4626</v>
      </c>
      <c r="AN822" t="s">
        <v>76</v>
      </c>
      <c r="AO822" t="s">
        <v>4622</v>
      </c>
      <c r="AP822">
        <v>4</v>
      </c>
      <c r="AQ822">
        <v>230</v>
      </c>
      <c r="AS822" t="s">
        <v>78</v>
      </c>
      <c r="AT822">
        <v>0.55172413793103448</v>
      </c>
      <c r="AU822">
        <v>0.66666666666666663</v>
      </c>
      <c r="AV822">
        <v>0.21875</v>
      </c>
      <c r="AW822">
        <v>9.375E-2</v>
      </c>
      <c r="AX822" t="s">
        <v>89</v>
      </c>
      <c r="AY822">
        <v>489545</v>
      </c>
      <c r="AZ822">
        <v>0.40409972525508381</v>
      </c>
      <c r="BA822">
        <v>1691</v>
      </c>
      <c r="BB822">
        <v>3.455632619864063E-3</v>
      </c>
      <c r="BC822" t="s">
        <v>4623</v>
      </c>
      <c r="BD822" t="s">
        <v>4624</v>
      </c>
      <c r="BE822" t="s">
        <v>82</v>
      </c>
      <c r="BF822">
        <v>2.1691999999999998E-15</v>
      </c>
      <c r="BG822">
        <v>0.41792000000000001</v>
      </c>
      <c r="BH822" t="s">
        <v>4625</v>
      </c>
      <c r="BI822" t="str">
        <f t="shared" si="24"/>
        <v>Repeat</v>
      </c>
      <c r="BR822" t="str">
        <f t="shared" si="25"/>
        <v/>
      </c>
    </row>
    <row r="823" spans="1:70" x14ac:dyDescent="0.2">
      <c r="A823" s="4">
        <v>17274</v>
      </c>
      <c r="B823" t="s">
        <v>4627</v>
      </c>
      <c r="C823" t="s">
        <v>4628</v>
      </c>
      <c r="D823" t="s">
        <v>127</v>
      </c>
      <c r="E823" t="s">
        <v>67</v>
      </c>
      <c r="F823" t="s">
        <v>68</v>
      </c>
      <c r="G823">
        <v>5</v>
      </c>
      <c r="H823" t="b">
        <v>0</v>
      </c>
      <c r="I823" t="s">
        <v>4629</v>
      </c>
      <c r="J823" t="s">
        <v>340</v>
      </c>
      <c r="K823">
        <v>95338558</v>
      </c>
      <c r="L823">
        <v>95338580</v>
      </c>
      <c r="M823" t="s">
        <v>4630</v>
      </c>
      <c r="N823" t="s">
        <v>340</v>
      </c>
      <c r="O823">
        <v>95338958</v>
      </c>
      <c r="P823">
        <v>95338980</v>
      </c>
      <c r="Y823">
        <v>50</v>
      </c>
      <c r="AA823" t="s">
        <v>74</v>
      </c>
      <c r="AB823" t="s">
        <v>2796</v>
      </c>
      <c r="AC823">
        <v>162</v>
      </c>
      <c r="AD823">
        <v>123</v>
      </c>
      <c r="AE823">
        <v>123</v>
      </c>
      <c r="AF823">
        <v>16</v>
      </c>
      <c r="AG823">
        <v>16</v>
      </c>
      <c r="AH823">
        <v>0</v>
      </c>
      <c r="AI823">
        <v>0</v>
      </c>
      <c r="AN823" t="s">
        <v>76</v>
      </c>
      <c r="AO823" t="s">
        <v>4631</v>
      </c>
      <c r="AP823">
        <v>2</v>
      </c>
      <c r="AQ823">
        <v>400</v>
      </c>
      <c r="AS823" t="s">
        <v>78</v>
      </c>
      <c r="AT823">
        <v>0.7592592592592593</v>
      </c>
      <c r="AU823">
        <v>0</v>
      </c>
      <c r="AV823">
        <v>0.13008130081300809</v>
      </c>
      <c r="AW823">
        <v>0</v>
      </c>
      <c r="AX823" t="s">
        <v>79</v>
      </c>
      <c r="AY823">
        <v>15224</v>
      </c>
      <c r="AZ823">
        <v>0.48305307409353648</v>
      </c>
      <c r="BA823">
        <v>184</v>
      </c>
      <c r="BB823">
        <v>1.224625623960067E-2</v>
      </c>
      <c r="BC823" t="s">
        <v>4632</v>
      </c>
      <c r="BD823" t="s">
        <v>4633</v>
      </c>
      <c r="BE823" t="s">
        <v>82</v>
      </c>
      <c r="BF823">
        <v>6.87E-4</v>
      </c>
      <c r="BG823">
        <v>0.53208999999999995</v>
      </c>
      <c r="BH823" t="s">
        <v>4634</v>
      </c>
      <c r="BI823" t="str">
        <f t="shared" si="24"/>
        <v>Unique</v>
      </c>
      <c r="BR823" t="str">
        <f t="shared" si="25"/>
        <v/>
      </c>
    </row>
    <row r="824" spans="1:70" x14ac:dyDescent="0.2">
      <c r="A824" s="4">
        <v>18292</v>
      </c>
      <c r="B824" t="s">
        <v>4627</v>
      </c>
      <c r="C824" t="s">
        <v>4628</v>
      </c>
      <c r="D824" t="s">
        <v>127</v>
      </c>
      <c r="E824" t="s">
        <v>84</v>
      </c>
      <c r="F824" t="s">
        <v>68</v>
      </c>
      <c r="G824">
        <v>5</v>
      </c>
      <c r="H824" t="b">
        <v>0</v>
      </c>
      <c r="I824" t="s">
        <v>4629</v>
      </c>
      <c r="J824" t="s">
        <v>340</v>
      </c>
      <c r="K824">
        <v>95338558</v>
      </c>
      <c r="L824">
        <v>95338580</v>
      </c>
      <c r="M824" t="s">
        <v>4630</v>
      </c>
      <c r="N824" t="s">
        <v>340</v>
      </c>
      <c r="O824">
        <v>95338958</v>
      </c>
      <c r="P824">
        <v>95338980</v>
      </c>
      <c r="Q824" t="s">
        <v>4635</v>
      </c>
      <c r="R824" t="s">
        <v>340</v>
      </c>
      <c r="S824">
        <v>95338974</v>
      </c>
      <c r="T824">
        <v>95338996</v>
      </c>
      <c r="U824" t="s">
        <v>4636</v>
      </c>
      <c r="V824" t="s">
        <v>340</v>
      </c>
      <c r="W824">
        <v>95338531</v>
      </c>
      <c r="X824">
        <v>95338553</v>
      </c>
      <c r="Y824">
        <v>50</v>
      </c>
      <c r="AA824" t="s">
        <v>74</v>
      </c>
      <c r="AB824" t="s">
        <v>564</v>
      </c>
      <c r="AC824">
        <v>80</v>
      </c>
      <c r="AD824">
        <v>70</v>
      </c>
      <c r="AE824">
        <v>70</v>
      </c>
      <c r="AF824">
        <v>5</v>
      </c>
      <c r="AG824">
        <v>5</v>
      </c>
      <c r="AH824">
        <v>2</v>
      </c>
      <c r="AI824">
        <v>2</v>
      </c>
      <c r="AJ824" t="s">
        <v>86</v>
      </c>
      <c r="AK824" t="s">
        <v>87</v>
      </c>
      <c r="AL824" t="s">
        <v>4637</v>
      </c>
      <c r="AN824" t="s">
        <v>76</v>
      </c>
      <c r="AO824" t="s">
        <v>4638</v>
      </c>
      <c r="AP824">
        <v>4</v>
      </c>
      <c r="AQ824">
        <v>432</v>
      </c>
      <c r="AS824" t="s">
        <v>78</v>
      </c>
      <c r="AT824">
        <v>0.875</v>
      </c>
      <c r="AU824">
        <v>1</v>
      </c>
      <c r="AV824">
        <v>7.1428571428571425E-2</v>
      </c>
      <c r="AW824">
        <v>2.8571428571428571E-2</v>
      </c>
      <c r="AX824" t="s">
        <v>89</v>
      </c>
      <c r="AY824">
        <v>15224</v>
      </c>
      <c r="AZ824">
        <v>0.48305307409353648</v>
      </c>
      <c r="BA824">
        <v>184</v>
      </c>
      <c r="BB824">
        <v>1.224625623960067E-2</v>
      </c>
      <c r="BC824" t="s">
        <v>4632</v>
      </c>
      <c r="BD824" t="s">
        <v>4633</v>
      </c>
      <c r="BE824" t="s">
        <v>82</v>
      </c>
      <c r="BF824">
        <v>6.87E-4</v>
      </c>
      <c r="BG824">
        <v>0.53208999999999995</v>
      </c>
      <c r="BH824" t="s">
        <v>4634</v>
      </c>
      <c r="BI824" t="str">
        <f t="shared" si="24"/>
        <v>Repeat</v>
      </c>
      <c r="BN824" t="s">
        <v>38</v>
      </c>
      <c r="BO824" t="s">
        <v>39</v>
      </c>
      <c r="BP824" t="s">
        <v>5021</v>
      </c>
      <c r="BR824" t="str">
        <f t="shared" si="25"/>
        <v>Parameter</v>
      </c>
    </row>
    <row r="825" spans="1:70" x14ac:dyDescent="0.2">
      <c r="A825" s="4">
        <v>17337</v>
      </c>
      <c r="B825" t="s">
        <v>4639</v>
      </c>
      <c r="C825" t="s">
        <v>4640</v>
      </c>
      <c r="D825" t="s">
        <v>389</v>
      </c>
      <c r="E825" t="s">
        <v>67</v>
      </c>
      <c r="F825" t="s">
        <v>93</v>
      </c>
      <c r="H825" t="b">
        <v>1</v>
      </c>
      <c r="I825" t="s">
        <v>4641</v>
      </c>
      <c r="J825" t="s">
        <v>129</v>
      </c>
      <c r="K825">
        <v>23426102</v>
      </c>
      <c r="L825">
        <v>23426124</v>
      </c>
      <c r="M825" t="s">
        <v>4642</v>
      </c>
      <c r="N825" t="s">
        <v>129</v>
      </c>
      <c r="O825">
        <v>23426664</v>
      </c>
      <c r="P825">
        <v>23426686</v>
      </c>
      <c r="Q825" t="s">
        <v>4643</v>
      </c>
      <c r="R825" t="s">
        <v>129</v>
      </c>
      <c r="S825">
        <v>23426734</v>
      </c>
      <c r="T825">
        <v>23426756</v>
      </c>
      <c r="Z825">
        <v>492</v>
      </c>
      <c r="AA825" t="s">
        <v>105</v>
      </c>
      <c r="AB825" t="s">
        <v>652</v>
      </c>
      <c r="AC825">
        <v>41</v>
      </c>
      <c r="AD825">
        <v>40</v>
      </c>
      <c r="AE825">
        <v>40</v>
      </c>
      <c r="AF825">
        <v>3</v>
      </c>
      <c r="AG825">
        <v>3</v>
      </c>
      <c r="AH825">
        <v>0</v>
      </c>
      <c r="AI825">
        <v>2</v>
      </c>
      <c r="AM825" t="s">
        <v>464</v>
      </c>
      <c r="AN825" t="s">
        <v>107</v>
      </c>
      <c r="AO825" t="s">
        <v>4644</v>
      </c>
      <c r="AP825">
        <v>3</v>
      </c>
      <c r="AQ825">
        <v>632</v>
      </c>
      <c r="AS825" t="s">
        <v>78</v>
      </c>
      <c r="AT825">
        <v>0.97560975609756095</v>
      </c>
      <c r="AU825">
        <v>0</v>
      </c>
      <c r="AV825">
        <v>7.4999999999999997E-2</v>
      </c>
      <c r="AW825">
        <v>0.05</v>
      </c>
      <c r="AX825" t="s">
        <v>79</v>
      </c>
      <c r="AY825">
        <v>183666</v>
      </c>
      <c r="AZ825">
        <v>0.37562749774046372</v>
      </c>
      <c r="BA825">
        <v>356</v>
      </c>
      <c r="BB825">
        <v>1.940403451301869E-3</v>
      </c>
      <c r="BC825" t="s">
        <v>4645</v>
      </c>
      <c r="BD825" t="s">
        <v>4646</v>
      </c>
      <c r="BE825" t="s">
        <v>82</v>
      </c>
      <c r="BF825">
        <v>1</v>
      </c>
      <c r="BG825">
        <v>5.4952000000000001E-2</v>
      </c>
      <c r="BH825" t="s">
        <v>4647</v>
      </c>
      <c r="BI825" t="str">
        <f t="shared" si="24"/>
        <v>Unique</v>
      </c>
      <c r="BR825" t="str">
        <f t="shared" si="25"/>
        <v/>
      </c>
    </row>
    <row r="826" spans="1:70" x14ac:dyDescent="0.2">
      <c r="A826" s="4">
        <v>17671</v>
      </c>
      <c r="B826" t="s">
        <v>4639</v>
      </c>
      <c r="C826" t="s">
        <v>4640</v>
      </c>
      <c r="D826" t="s">
        <v>389</v>
      </c>
      <c r="E826" t="s">
        <v>67</v>
      </c>
      <c r="F826" t="s">
        <v>93</v>
      </c>
      <c r="H826" t="b">
        <v>1</v>
      </c>
      <c r="I826" t="s">
        <v>4641</v>
      </c>
      <c r="J826" t="s">
        <v>129</v>
      </c>
      <c r="K826">
        <v>23426102</v>
      </c>
      <c r="L826">
        <v>23426124</v>
      </c>
      <c r="M826" t="s">
        <v>4642</v>
      </c>
      <c r="N826" t="s">
        <v>129</v>
      </c>
      <c r="O826">
        <v>23426664</v>
      </c>
      <c r="P826">
        <v>23426686</v>
      </c>
      <c r="Q826" t="s">
        <v>4643</v>
      </c>
      <c r="R826" t="s">
        <v>129</v>
      </c>
      <c r="S826">
        <v>23426734</v>
      </c>
      <c r="T826">
        <v>23426756</v>
      </c>
      <c r="Z826">
        <v>492</v>
      </c>
      <c r="AA826" t="s">
        <v>105</v>
      </c>
      <c r="AB826" t="s">
        <v>4648</v>
      </c>
      <c r="AC826">
        <v>30</v>
      </c>
      <c r="AD826">
        <v>30</v>
      </c>
      <c r="AE826">
        <v>30</v>
      </c>
      <c r="AF826">
        <v>14</v>
      </c>
      <c r="AG826">
        <v>14</v>
      </c>
      <c r="AH826">
        <v>0</v>
      </c>
      <c r="AI826">
        <v>1</v>
      </c>
      <c r="AM826" t="s">
        <v>464</v>
      </c>
      <c r="AN826" t="s">
        <v>107</v>
      </c>
      <c r="AO826" t="s">
        <v>4644</v>
      </c>
      <c r="AP826">
        <v>3</v>
      </c>
      <c r="AQ826">
        <v>632</v>
      </c>
      <c r="AS826" t="s">
        <v>78</v>
      </c>
      <c r="AT826">
        <v>1</v>
      </c>
      <c r="AU826">
        <v>0</v>
      </c>
      <c r="AV826">
        <v>0.46666666666666667</v>
      </c>
      <c r="AW826">
        <v>3.3333333333333333E-2</v>
      </c>
      <c r="AX826" t="s">
        <v>79</v>
      </c>
      <c r="AY826">
        <v>183666</v>
      </c>
      <c r="AZ826">
        <v>0.37562749774046372</v>
      </c>
      <c r="BA826">
        <v>356</v>
      </c>
      <c r="BB826">
        <v>1.940403451301869E-3</v>
      </c>
      <c r="BC826" t="s">
        <v>4645</v>
      </c>
      <c r="BD826" t="s">
        <v>4646</v>
      </c>
      <c r="BE826" t="s">
        <v>82</v>
      </c>
      <c r="BF826">
        <v>1</v>
      </c>
      <c r="BG826">
        <v>5.4952000000000001E-2</v>
      </c>
      <c r="BH826" t="s">
        <v>4647</v>
      </c>
      <c r="BI826" t="str">
        <f t="shared" si="24"/>
        <v>Repeat</v>
      </c>
      <c r="BR826" t="str">
        <f t="shared" si="25"/>
        <v/>
      </c>
    </row>
    <row r="827" spans="1:70" x14ac:dyDescent="0.2">
      <c r="A827" s="4">
        <v>18071</v>
      </c>
      <c r="B827" t="s">
        <v>4649</v>
      </c>
      <c r="C827" t="s">
        <v>4650</v>
      </c>
      <c r="D827" t="s">
        <v>249</v>
      </c>
      <c r="E827" t="s">
        <v>67</v>
      </c>
      <c r="F827" t="s">
        <v>250</v>
      </c>
      <c r="G827">
        <v>6.25</v>
      </c>
      <c r="H827" t="b">
        <v>0</v>
      </c>
      <c r="I827" t="s">
        <v>4651</v>
      </c>
      <c r="J827" t="s">
        <v>431</v>
      </c>
      <c r="K827">
        <v>125218664</v>
      </c>
      <c r="L827">
        <v>125218686</v>
      </c>
      <c r="M827" t="s">
        <v>4652</v>
      </c>
      <c r="N827" t="s">
        <v>431</v>
      </c>
      <c r="O827">
        <v>125218682</v>
      </c>
      <c r="P827">
        <v>125218704</v>
      </c>
      <c r="Q827" t="s">
        <v>4653</v>
      </c>
      <c r="R827" t="s">
        <v>431</v>
      </c>
      <c r="S827">
        <v>125218979</v>
      </c>
      <c r="T827">
        <v>125219001</v>
      </c>
      <c r="U827" t="s">
        <v>4654</v>
      </c>
      <c r="V827" t="s">
        <v>431</v>
      </c>
      <c r="W827">
        <v>125218983</v>
      </c>
      <c r="X827">
        <v>125219005</v>
      </c>
      <c r="Y827">
        <v>50</v>
      </c>
      <c r="AA827" t="s">
        <v>99</v>
      </c>
      <c r="AB827" t="s">
        <v>1425</v>
      </c>
      <c r="AC827">
        <v>72</v>
      </c>
      <c r="AD827">
        <v>60</v>
      </c>
      <c r="AE827">
        <v>60</v>
      </c>
      <c r="AF827">
        <v>7</v>
      </c>
      <c r="AG827">
        <v>4</v>
      </c>
      <c r="AH827">
        <v>0</v>
      </c>
      <c r="AI827">
        <v>0</v>
      </c>
      <c r="AN827" t="s">
        <v>76</v>
      </c>
      <c r="AO827" t="s">
        <v>4655</v>
      </c>
      <c r="AP827">
        <v>4</v>
      </c>
      <c r="AQ827">
        <v>319</v>
      </c>
      <c r="AS827" t="s">
        <v>78</v>
      </c>
      <c r="AT827">
        <v>0.83333333333333337</v>
      </c>
      <c r="AU827">
        <v>0</v>
      </c>
      <c r="AV827">
        <v>0.1166666666666667</v>
      </c>
      <c r="AW827">
        <v>0</v>
      </c>
      <c r="AX827" t="s">
        <v>79</v>
      </c>
      <c r="AY827">
        <v>30414</v>
      </c>
      <c r="AZ827">
        <v>0.49062931544683369</v>
      </c>
      <c r="BA827">
        <v>324</v>
      </c>
      <c r="BB827">
        <v>1.0723150752937279E-2</v>
      </c>
      <c r="BC827" t="s">
        <v>4656</v>
      </c>
      <c r="BD827" t="s">
        <v>4657</v>
      </c>
      <c r="BE827" t="s">
        <v>82</v>
      </c>
      <c r="BF827">
        <v>3.9395999999999997E-3</v>
      </c>
      <c r="BG827">
        <v>0.54486999999999997</v>
      </c>
      <c r="BH827" t="s">
        <v>4658</v>
      </c>
      <c r="BI827" t="str">
        <f t="shared" si="24"/>
        <v>Unique</v>
      </c>
      <c r="BR827" t="str">
        <f t="shared" si="25"/>
        <v/>
      </c>
    </row>
    <row r="828" spans="1:70" x14ac:dyDescent="0.2">
      <c r="A828" s="4">
        <v>18613</v>
      </c>
      <c r="B828" t="s">
        <v>4649</v>
      </c>
      <c r="C828" t="s">
        <v>4650</v>
      </c>
      <c r="D828" t="s">
        <v>249</v>
      </c>
      <c r="E828" t="s">
        <v>67</v>
      </c>
      <c r="F828" t="s">
        <v>250</v>
      </c>
      <c r="G828">
        <v>6.25</v>
      </c>
      <c r="H828" t="b">
        <v>0</v>
      </c>
      <c r="I828" t="s">
        <v>4651</v>
      </c>
      <c r="J828" t="s">
        <v>431</v>
      </c>
      <c r="K828">
        <v>125218664</v>
      </c>
      <c r="L828">
        <v>125218686</v>
      </c>
      <c r="M828" t="s">
        <v>4652</v>
      </c>
      <c r="N828" t="s">
        <v>431</v>
      </c>
      <c r="O828">
        <v>125218682</v>
      </c>
      <c r="P828">
        <v>125218704</v>
      </c>
      <c r="Q828" t="s">
        <v>4653</v>
      </c>
      <c r="R828" t="s">
        <v>431</v>
      </c>
      <c r="S828">
        <v>125218979</v>
      </c>
      <c r="T828">
        <v>125219001</v>
      </c>
      <c r="U828" t="s">
        <v>4654</v>
      </c>
      <c r="V828" t="s">
        <v>431</v>
      </c>
      <c r="W828">
        <v>125218983</v>
      </c>
      <c r="X828">
        <v>125219005</v>
      </c>
      <c r="Y828">
        <v>50</v>
      </c>
      <c r="AA828" t="s">
        <v>74</v>
      </c>
      <c r="AB828" t="s">
        <v>4659</v>
      </c>
      <c r="AC828">
        <v>76</v>
      </c>
      <c r="AD828">
        <v>56</v>
      </c>
      <c r="AE828">
        <v>56</v>
      </c>
      <c r="AF828">
        <v>17</v>
      </c>
      <c r="AG828">
        <v>16</v>
      </c>
      <c r="AH828">
        <v>1</v>
      </c>
      <c r="AI828">
        <v>5</v>
      </c>
      <c r="AM828" t="s">
        <v>707</v>
      </c>
      <c r="AN828" t="s">
        <v>76</v>
      </c>
      <c r="AO828" t="s">
        <v>4655</v>
      </c>
      <c r="AP828">
        <v>4</v>
      </c>
      <c r="AQ828">
        <v>319</v>
      </c>
      <c r="AS828" t="s">
        <v>78</v>
      </c>
      <c r="AT828">
        <v>0.73684210526315785</v>
      </c>
      <c r="AU828">
        <v>0.2</v>
      </c>
      <c r="AV828">
        <v>0.30357142857142849</v>
      </c>
      <c r="AW828">
        <v>8.9285714285714288E-2</v>
      </c>
      <c r="AX828" t="s">
        <v>79</v>
      </c>
      <c r="AY828">
        <v>30414</v>
      </c>
      <c r="AZ828">
        <v>0.49062931544683369</v>
      </c>
      <c r="BA828">
        <v>324</v>
      </c>
      <c r="BB828">
        <v>1.0723150752937279E-2</v>
      </c>
      <c r="BC828" t="s">
        <v>4656</v>
      </c>
      <c r="BD828" t="s">
        <v>4657</v>
      </c>
      <c r="BE828" t="s">
        <v>82</v>
      </c>
      <c r="BF828">
        <v>3.9395999999999997E-3</v>
      </c>
      <c r="BG828">
        <v>0.54486999999999997</v>
      </c>
      <c r="BH828" t="s">
        <v>4658</v>
      </c>
      <c r="BI828" t="str">
        <f t="shared" si="24"/>
        <v>Repeat</v>
      </c>
      <c r="BJ828" t="s">
        <v>24</v>
      </c>
      <c r="BR828" t="str">
        <f t="shared" si="25"/>
        <v>Parameter</v>
      </c>
    </row>
    <row r="829" spans="1:70" x14ac:dyDescent="0.2">
      <c r="A829" s="4">
        <v>20116</v>
      </c>
      <c r="B829" t="s">
        <v>4649</v>
      </c>
      <c r="C829" t="s">
        <v>4650</v>
      </c>
      <c r="D829" t="s">
        <v>249</v>
      </c>
      <c r="E829" t="s">
        <v>67</v>
      </c>
      <c r="F829" t="s">
        <v>250</v>
      </c>
      <c r="G829">
        <v>6.25</v>
      </c>
      <c r="H829" t="b">
        <v>0</v>
      </c>
      <c r="I829" t="s">
        <v>4654</v>
      </c>
      <c r="J829" t="s">
        <v>431</v>
      </c>
      <c r="K829">
        <v>125218983</v>
      </c>
      <c r="L829">
        <v>125219005</v>
      </c>
      <c r="M829" t="s">
        <v>4653</v>
      </c>
      <c r="N829" t="s">
        <v>431</v>
      </c>
      <c r="O829">
        <v>125218979</v>
      </c>
      <c r="P829">
        <v>125219001</v>
      </c>
      <c r="Q829" t="s">
        <v>4652</v>
      </c>
      <c r="R829" t="s">
        <v>431</v>
      </c>
      <c r="S829">
        <v>125218682</v>
      </c>
      <c r="T829">
        <v>125218704</v>
      </c>
      <c r="U829" t="s">
        <v>4651</v>
      </c>
      <c r="V829" t="s">
        <v>431</v>
      </c>
      <c r="W829">
        <v>125218664</v>
      </c>
      <c r="X829">
        <v>125218686</v>
      </c>
      <c r="Y829">
        <v>50</v>
      </c>
      <c r="AA829" t="s">
        <v>74</v>
      </c>
      <c r="AB829" t="s">
        <v>1436</v>
      </c>
      <c r="AC829">
        <v>52</v>
      </c>
      <c r="AD829">
        <v>47</v>
      </c>
      <c r="AE829">
        <v>47</v>
      </c>
      <c r="AF829">
        <v>6</v>
      </c>
      <c r="AG829">
        <v>6</v>
      </c>
      <c r="AH829">
        <v>0</v>
      </c>
      <c r="AI829">
        <v>0</v>
      </c>
      <c r="AN829" t="s">
        <v>76</v>
      </c>
      <c r="AO829" t="s">
        <v>4655</v>
      </c>
      <c r="AP829">
        <v>4</v>
      </c>
      <c r="AQ829">
        <v>319</v>
      </c>
      <c r="AS829" t="s">
        <v>78</v>
      </c>
      <c r="AT829">
        <v>0.90384615384615385</v>
      </c>
      <c r="AU829">
        <v>0</v>
      </c>
      <c r="AV829">
        <v>0.1276595744680851</v>
      </c>
      <c r="AW829">
        <v>0</v>
      </c>
      <c r="AX829" t="s">
        <v>79</v>
      </c>
      <c r="AY829">
        <v>30414</v>
      </c>
      <c r="AZ829">
        <v>0.49062931544683369</v>
      </c>
      <c r="BA829">
        <v>324</v>
      </c>
      <c r="BB829">
        <v>1.0723150752937279E-2</v>
      </c>
      <c r="BC829" t="s">
        <v>4656</v>
      </c>
      <c r="BD829" t="s">
        <v>4657</v>
      </c>
      <c r="BE829" t="s">
        <v>82</v>
      </c>
      <c r="BF829">
        <v>3.9395999999999997E-3</v>
      </c>
      <c r="BG829">
        <v>0.54486999999999997</v>
      </c>
      <c r="BH829" t="s">
        <v>4658</v>
      </c>
      <c r="BI829" t="str">
        <f t="shared" si="24"/>
        <v>Repeat</v>
      </c>
      <c r="BR829" t="str">
        <f t="shared" si="25"/>
        <v/>
      </c>
    </row>
    <row r="830" spans="1:70" x14ac:dyDescent="0.2">
      <c r="A830" s="4">
        <v>21624</v>
      </c>
      <c r="B830" t="s">
        <v>4649</v>
      </c>
      <c r="C830" t="s">
        <v>4650</v>
      </c>
      <c r="D830" t="s">
        <v>249</v>
      </c>
      <c r="E830" t="s">
        <v>67</v>
      </c>
      <c r="F830" t="s">
        <v>68</v>
      </c>
      <c r="G830">
        <v>32.5</v>
      </c>
      <c r="H830" t="b">
        <v>0</v>
      </c>
      <c r="I830" t="s">
        <v>4654</v>
      </c>
      <c r="J830" t="s">
        <v>431</v>
      </c>
      <c r="K830">
        <v>125218983</v>
      </c>
      <c r="L830">
        <v>125219005</v>
      </c>
      <c r="M830" t="s">
        <v>4653</v>
      </c>
      <c r="N830" t="s">
        <v>431</v>
      </c>
      <c r="O830">
        <v>125218979</v>
      </c>
      <c r="P830">
        <v>125219001</v>
      </c>
      <c r="Q830" t="s">
        <v>4652</v>
      </c>
      <c r="R830" t="s">
        <v>431</v>
      </c>
      <c r="S830">
        <v>125218682</v>
      </c>
      <c r="T830">
        <v>125218704</v>
      </c>
      <c r="U830" t="s">
        <v>4651</v>
      </c>
      <c r="V830" t="s">
        <v>431</v>
      </c>
      <c r="W830">
        <v>125218664</v>
      </c>
      <c r="X830">
        <v>125218686</v>
      </c>
      <c r="Z830">
        <v>650</v>
      </c>
      <c r="AA830" t="s">
        <v>105</v>
      </c>
      <c r="AB830" t="s">
        <v>4660</v>
      </c>
      <c r="AC830">
        <v>50</v>
      </c>
      <c r="AD830">
        <v>50</v>
      </c>
      <c r="AE830">
        <v>40</v>
      </c>
      <c r="AF830">
        <v>16</v>
      </c>
      <c r="AG830">
        <v>16</v>
      </c>
      <c r="AH830">
        <v>0</v>
      </c>
      <c r="AI830">
        <v>2</v>
      </c>
      <c r="AN830" t="s">
        <v>107</v>
      </c>
      <c r="AO830" t="s">
        <v>4655</v>
      </c>
      <c r="AP830">
        <v>4</v>
      </c>
      <c r="AQ830">
        <v>319</v>
      </c>
      <c r="AS830" t="s">
        <v>78</v>
      </c>
      <c r="AT830">
        <v>0.8</v>
      </c>
      <c r="AU830">
        <v>0</v>
      </c>
      <c r="AV830">
        <v>0.4</v>
      </c>
      <c r="AW830">
        <v>0.05</v>
      </c>
      <c r="AX830" t="s">
        <v>79</v>
      </c>
      <c r="AY830">
        <v>30414</v>
      </c>
      <c r="AZ830">
        <v>0.49062931544683369</v>
      </c>
      <c r="BA830">
        <v>324</v>
      </c>
      <c r="BB830">
        <v>1.0723150752937279E-2</v>
      </c>
      <c r="BC830" t="s">
        <v>4656</v>
      </c>
      <c r="BD830" t="s">
        <v>4657</v>
      </c>
      <c r="BE830" t="s">
        <v>82</v>
      </c>
      <c r="BF830">
        <v>3.9395999999999997E-3</v>
      </c>
      <c r="BG830">
        <v>0.54486999999999997</v>
      </c>
      <c r="BH830" t="s">
        <v>4658</v>
      </c>
      <c r="BI830" t="str">
        <f t="shared" si="24"/>
        <v>Repeat</v>
      </c>
      <c r="BJ830" t="s">
        <v>24</v>
      </c>
      <c r="BK830" t="s">
        <v>22</v>
      </c>
      <c r="BL830" t="s">
        <v>23</v>
      </c>
      <c r="BM830" t="s">
        <v>37</v>
      </c>
      <c r="BR830" t="str">
        <f t="shared" si="25"/>
        <v>Parameter</v>
      </c>
    </row>
    <row r="831" spans="1:70" x14ac:dyDescent="0.2">
      <c r="A831" s="4">
        <v>20117</v>
      </c>
      <c r="B831" t="s">
        <v>4661</v>
      </c>
      <c r="C831" t="s">
        <v>4662</v>
      </c>
      <c r="D831" t="s">
        <v>249</v>
      </c>
      <c r="E831" t="s">
        <v>67</v>
      </c>
      <c r="F831" t="s">
        <v>870</v>
      </c>
      <c r="G831">
        <v>6.25</v>
      </c>
      <c r="H831" t="b">
        <v>0</v>
      </c>
      <c r="I831" t="s">
        <v>4663</v>
      </c>
      <c r="J831" t="s">
        <v>129</v>
      </c>
      <c r="K831">
        <v>69090439</v>
      </c>
      <c r="L831">
        <v>69090461</v>
      </c>
      <c r="M831" t="s">
        <v>4664</v>
      </c>
      <c r="N831" t="s">
        <v>129</v>
      </c>
      <c r="O831">
        <v>69090345</v>
      </c>
      <c r="P831">
        <v>69090367</v>
      </c>
      <c r="Q831" t="s">
        <v>4665</v>
      </c>
      <c r="R831" t="s">
        <v>129</v>
      </c>
      <c r="S831">
        <v>69089486</v>
      </c>
      <c r="T831">
        <v>69089508</v>
      </c>
      <c r="U831" t="s">
        <v>4666</v>
      </c>
      <c r="V831" t="s">
        <v>129</v>
      </c>
      <c r="W831">
        <v>69089468</v>
      </c>
      <c r="X831">
        <v>69089490</v>
      </c>
      <c r="Y831">
        <v>50</v>
      </c>
      <c r="AA831" t="s">
        <v>74</v>
      </c>
      <c r="AB831" t="s">
        <v>1436</v>
      </c>
      <c r="AC831">
        <v>71</v>
      </c>
      <c r="AD831">
        <v>65</v>
      </c>
      <c r="AE831">
        <v>65</v>
      </c>
      <c r="AF831">
        <v>5</v>
      </c>
      <c r="AG831">
        <v>5</v>
      </c>
      <c r="AH831">
        <v>0</v>
      </c>
      <c r="AI831">
        <v>0</v>
      </c>
      <c r="AN831" t="s">
        <v>76</v>
      </c>
      <c r="AO831" t="s">
        <v>4667</v>
      </c>
      <c r="AP831">
        <v>4</v>
      </c>
      <c r="AQ831">
        <v>960</v>
      </c>
      <c r="AS831" t="s">
        <v>78</v>
      </c>
      <c r="AT831">
        <v>0.91549295774647887</v>
      </c>
      <c r="AU831">
        <v>0</v>
      </c>
      <c r="AV831">
        <v>7.6923076923076927E-2</v>
      </c>
      <c r="AW831">
        <v>0</v>
      </c>
      <c r="AX831" t="s">
        <v>79</v>
      </c>
      <c r="BC831" t="s">
        <v>4668</v>
      </c>
      <c r="BD831" t="s">
        <v>4669</v>
      </c>
      <c r="BE831" t="s">
        <v>82</v>
      </c>
      <c r="BF831">
        <v>0.88736000000000004</v>
      </c>
      <c r="BG831">
        <v>0</v>
      </c>
      <c r="BH831" t="s">
        <v>4670</v>
      </c>
      <c r="BI831" t="str">
        <f t="shared" si="24"/>
        <v>Unique</v>
      </c>
      <c r="BR831" t="str">
        <f t="shared" si="25"/>
        <v/>
      </c>
    </row>
    <row r="832" spans="1:70" x14ac:dyDescent="0.2">
      <c r="A832" s="4">
        <v>21636</v>
      </c>
      <c r="B832" t="s">
        <v>4661</v>
      </c>
      <c r="C832" t="s">
        <v>4662</v>
      </c>
      <c r="D832" t="s">
        <v>249</v>
      </c>
      <c r="E832" t="s">
        <v>67</v>
      </c>
      <c r="F832" t="s">
        <v>250</v>
      </c>
      <c r="G832">
        <v>32.5</v>
      </c>
      <c r="H832" t="b">
        <v>0</v>
      </c>
      <c r="I832" t="s">
        <v>4663</v>
      </c>
      <c r="J832" t="s">
        <v>129</v>
      </c>
      <c r="K832">
        <v>69090439</v>
      </c>
      <c r="L832">
        <v>69090461</v>
      </c>
      <c r="M832" t="s">
        <v>4664</v>
      </c>
      <c r="N832" t="s">
        <v>129</v>
      </c>
      <c r="O832">
        <v>69090345</v>
      </c>
      <c r="P832">
        <v>69090367</v>
      </c>
      <c r="Q832" t="s">
        <v>4665</v>
      </c>
      <c r="R832" t="s">
        <v>129</v>
      </c>
      <c r="S832">
        <v>69089486</v>
      </c>
      <c r="T832">
        <v>69089508</v>
      </c>
      <c r="U832" t="s">
        <v>4666</v>
      </c>
      <c r="V832" t="s">
        <v>129</v>
      </c>
      <c r="W832">
        <v>69089468</v>
      </c>
      <c r="X832">
        <v>69089490</v>
      </c>
      <c r="Z832">
        <v>650</v>
      </c>
      <c r="AA832" t="s">
        <v>105</v>
      </c>
      <c r="AB832" t="s">
        <v>3059</v>
      </c>
      <c r="AC832">
        <v>50</v>
      </c>
      <c r="AD832">
        <v>50</v>
      </c>
      <c r="AE832">
        <v>40</v>
      </c>
      <c r="AF832">
        <v>12</v>
      </c>
      <c r="AG832">
        <v>12</v>
      </c>
      <c r="AH832">
        <v>0</v>
      </c>
      <c r="AI832">
        <v>3</v>
      </c>
      <c r="AN832" t="s">
        <v>107</v>
      </c>
      <c r="AO832" t="s">
        <v>4667</v>
      </c>
      <c r="AP832">
        <v>4</v>
      </c>
      <c r="AQ832">
        <v>960</v>
      </c>
      <c r="AS832" t="s">
        <v>78</v>
      </c>
      <c r="AT832">
        <v>0.8</v>
      </c>
      <c r="AU832">
        <v>0</v>
      </c>
      <c r="AV832">
        <v>0.3</v>
      </c>
      <c r="AW832">
        <v>7.4999999999999997E-2</v>
      </c>
      <c r="AX832" t="s">
        <v>79</v>
      </c>
      <c r="BC832" t="s">
        <v>4668</v>
      </c>
      <c r="BD832" t="s">
        <v>4669</v>
      </c>
      <c r="BE832" t="s">
        <v>82</v>
      </c>
      <c r="BF832">
        <v>0.88736000000000004</v>
      </c>
      <c r="BG832">
        <v>0</v>
      </c>
      <c r="BH832" t="s">
        <v>4670</v>
      </c>
      <c r="BI832" t="str">
        <f t="shared" si="24"/>
        <v>Repeat</v>
      </c>
      <c r="BJ832" t="s">
        <v>24</v>
      </c>
      <c r="BK832" t="s">
        <v>22</v>
      </c>
      <c r="BL832" t="s">
        <v>23</v>
      </c>
      <c r="BM832" t="s">
        <v>37</v>
      </c>
      <c r="BR832" t="str">
        <f t="shared" si="25"/>
        <v>Parameter</v>
      </c>
    </row>
    <row r="833" spans="1:70" x14ac:dyDescent="0.2">
      <c r="A833" s="4">
        <v>19388</v>
      </c>
      <c r="B833" t="s">
        <v>4671</v>
      </c>
      <c r="C833" t="s">
        <v>4672</v>
      </c>
      <c r="D833" t="s">
        <v>249</v>
      </c>
      <c r="E833" t="s">
        <v>67</v>
      </c>
      <c r="F833" t="s">
        <v>250</v>
      </c>
      <c r="G833">
        <v>6.25</v>
      </c>
      <c r="H833" t="b">
        <v>0</v>
      </c>
      <c r="I833" t="s">
        <v>4673</v>
      </c>
      <c r="J833" t="s">
        <v>190</v>
      </c>
      <c r="K833">
        <v>42994241</v>
      </c>
      <c r="L833">
        <v>42994263</v>
      </c>
      <c r="M833" t="s">
        <v>4674</v>
      </c>
      <c r="N833" t="s">
        <v>190</v>
      </c>
      <c r="O833">
        <v>42994247</v>
      </c>
      <c r="P833">
        <v>42994269</v>
      </c>
      <c r="Q833" t="s">
        <v>4675</v>
      </c>
      <c r="R833" t="s">
        <v>190</v>
      </c>
      <c r="S833">
        <v>42993472</v>
      </c>
      <c r="T833">
        <v>42993494</v>
      </c>
      <c r="U833" t="s">
        <v>4676</v>
      </c>
      <c r="V833" t="s">
        <v>190</v>
      </c>
      <c r="W833">
        <v>42993440</v>
      </c>
      <c r="X833">
        <v>42993462</v>
      </c>
      <c r="Y833">
        <v>50</v>
      </c>
      <c r="AA833" t="s">
        <v>74</v>
      </c>
      <c r="AB833" t="s">
        <v>546</v>
      </c>
      <c r="AC833">
        <v>64</v>
      </c>
      <c r="AD833">
        <v>60</v>
      </c>
      <c r="AE833">
        <v>60</v>
      </c>
      <c r="AF833">
        <v>4</v>
      </c>
      <c r="AG833">
        <v>3</v>
      </c>
      <c r="AH833">
        <v>0</v>
      </c>
      <c r="AI833">
        <v>0</v>
      </c>
      <c r="AN833" t="s">
        <v>76</v>
      </c>
      <c r="AO833" t="s">
        <v>4677</v>
      </c>
      <c r="AP833">
        <v>4</v>
      </c>
      <c r="AQ833">
        <v>812</v>
      </c>
      <c r="AS833" t="s">
        <v>533</v>
      </c>
      <c r="AT833">
        <v>0.9375</v>
      </c>
      <c r="AU833">
        <v>0</v>
      </c>
      <c r="AV833">
        <v>6.6666666666666666E-2</v>
      </c>
      <c r="AW833">
        <v>0</v>
      </c>
      <c r="AX833" t="s">
        <v>79</v>
      </c>
      <c r="BC833" t="s">
        <v>4678</v>
      </c>
      <c r="BD833" t="s">
        <v>4679</v>
      </c>
      <c r="BE833" t="s">
        <v>82</v>
      </c>
      <c r="BF833">
        <v>0.99999000000000005</v>
      </c>
      <c r="BG833">
        <v>2.6682999999999998E-2</v>
      </c>
      <c r="BH833" t="s">
        <v>4680</v>
      </c>
      <c r="BI833" t="str">
        <f t="shared" si="24"/>
        <v>Unique</v>
      </c>
      <c r="BR833" t="str">
        <f t="shared" si="25"/>
        <v/>
      </c>
    </row>
    <row r="834" spans="1:70" x14ac:dyDescent="0.2">
      <c r="A834" s="4">
        <v>20350</v>
      </c>
      <c r="B834" t="s">
        <v>4671</v>
      </c>
      <c r="C834" t="s">
        <v>4672</v>
      </c>
      <c r="D834" t="s">
        <v>249</v>
      </c>
      <c r="E834" t="s">
        <v>67</v>
      </c>
      <c r="F834" t="s">
        <v>250</v>
      </c>
      <c r="G834">
        <v>6.25</v>
      </c>
      <c r="H834" t="b">
        <v>0</v>
      </c>
      <c r="I834" t="s">
        <v>4676</v>
      </c>
      <c r="J834" t="s">
        <v>190</v>
      </c>
      <c r="K834">
        <v>42993440</v>
      </c>
      <c r="L834">
        <v>42993462</v>
      </c>
      <c r="M834" t="s">
        <v>4675</v>
      </c>
      <c r="N834" t="s">
        <v>190</v>
      </c>
      <c r="O834">
        <v>42993472</v>
      </c>
      <c r="P834">
        <v>42993494</v>
      </c>
      <c r="Q834" t="s">
        <v>4673</v>
      </c>
      <c r="R834" t="s">
        <v>190</v>
      </c>
      <c r="S834">
        <v>42994241</v>
      </c>
      <c r="T834">
        <v>42994263</v>
      </c>
      <c r="U834" t="s">
        <v>4674</v>
      </c>
      <c r="V834" t="s">
        <v>190</v>
      </c>
      <c r="W834">
        <v>42994247</v>
      </c>
      <c r="X834">
        <v>42994269</v>
      </c>
      <c r="Y834">
        <v>50</v>
      </c>
      <c r="AA834" t="s">
        <v>74</v>
      </c>
      <c r="AB834" t="s">
        <v>551</v>
      </c>
      <c r="AC834">
        <v>69</v>
      </c>
      <c r="AD834">
        <v>68</v>
      </c>
      <c r="AE834">
        <v>68</v>
      </c>
      <c r="AF834">
        <v>11</v>
      </c>
      <c r="AG834">
        <v>11</v>
      </c>
      <c r="AH834">
        <v>0</v>
      </c>
      <c r="AI834">
        <v>0</v>
      </c>
      <c r="AN834" t="s">
        <v>76</v>
      </c>
      <c r="AO834" t="s">
        <v>4677</v>
      </c>
      <c r="AP834">
        <v>4</v>
      </c>
      <c r="AQ834">
        <v>812</v>
      </c>
      <c r="AS834" t="s">
        <v>533</v>
      </c>
      <c r="AT834">
        <v>0.98550724637681164</v>
      </c>
      <c r="AU834">
        <v>0</v>
      </c>
      <c r="AV834">
        <v>0.16176470588235289</v>
      </c>
      <c r="AW834">
        <v>0</v>
      </c>
      <c r="AX834" t="s">
        <v>79</v>
      </c>
      <c r="BC834" t="s">
        <v>4678</v>
      </c>
      <c r="BD834" t="s">
        <v>4679</v>
      </c>
      <c r="BE834" t="s">
        <v>82</v>
      </c>
      <c r="BF834">
        <v>0.99999000000000005</v>
      </c>
      <c r="BG834">
        <v>2.6682999999999998E-2</v>
      </c>
      <c r="BH834" t="s">
        <v>4680</v>
      </c>
      <c r="BI834" t="str">
        <f t="shared" si="24"/>
        <v>Repeat</v>
      </c>
      <c r="BR834" t="str">
        <f t="shared" si="25"/>
        <v/>
      </c>
    </row>
    <row r="835" spans="1:70" x14ac:dyDescent="0.2">
      <c r="A835" s="4">
        <v>21951</v>
      </c>
      <c r="B835" t="s">
        <v>4671</v>
      </c>
      <c r="C835" t="s">
        <v>4672</v>
      </c>
      <c r="D835" t="s">
        <v>249</v>
      </c>
      <c r="E835" t="s">
        <v>67</v>
      </c>
      <c r="F835" t="s">
        <v>250</v>
      </c>
      <c r="G835">
        <v>65</v>
      </c>
      <c r="H835" t="b">
        <v>0</v>
      </c>
      <c r="I835" t="s">
        <v>4681</v>
      </c>
      <c r="J835" t="s">
        <v>190</v>
      </c>
      <c r="K835">
        <v>42994085</v>
      </c>
      <c r="L835">
        <v>42994107</v>
      </c>
      <c r="M835" t="s">
        <v>4682</v>
      </c>
      <c r="N835" t="s">
        <v>190</v>
      </c>
      <c r="O835">
        <v>42993454</v>
      </c>
      <c r="P835">
        <v>42993476</v>
      </c>
      <c r="Z835">
        <v>650</v>
      </c>
      <c r="AA835" t="s">
        <v>105</v>
      </c>
      <c r="AB835" t="s">
        <v>4683</v>
      </c>
      <c r="AC835">
        <v>60</v>
      </c>
      <c r="AD835">
        <v>56</v>
      </c>
      <c r="AE835">
        <v>56</v>
      </c>
      <c r="AF835">
        <v>0</v>
      </c>
      <c r="AH835">
        <v>0</v>
      </c>
      <c r="AI835">
        <v>0</v>
      </c>
      <c r="AN835" t="s">
        <v>107</v>
      </c>
      <c r="AO835" t="s">
        <v>4684</v>
      </c>
      <c r="AP835">
        <v>2</v>
      </c>
      <c r="AQ835">
        <v>631</v>
      </c>
      <c r="AS835" t="s">
        <v>533</v>
      </c>
      <c r="AT835">
        <v>0.93333333333333335</v>
      </c>
      <c r="AU835">
        <v>0</v>
      </c>
      <c r="AV835">
        <v>0</v>
      </c>
      <c r="AW835">
        <v>0</v>
      </c>
      <c r="AX835" t="s">
        <v>79</v>
      </c>
      <c r="BC835" t="s">
        <v>4678</v>
      </c>
      <c r="BD835" t="s">
        <v>4679</v>
      </c>
      <c r="BE835" t="s">
        <v>82</v>
      </c>
      <c r="BF835">
        <v>0.99999000000000005</v>
      </c>
      <c r="BG835">
        <v>2.6682999999999998E-2</v>
      </c>
      <c r="BH835" t="s">
        <v>4680</v>
      </c>
      <c r="BI835" t="str">
        <f t="shared" si="24"/>
        <v>Repeat</v>
      </c>
      <c r="BJ835" t="s">
        <v>24</v>
      </c>
      <c r="BK835" t="s">
        <v>22</v>
      </c>
      <c r="BL835" t="s">
        <v>23</v>
      </c>
      <c r="BM835" t="s">
        <v>37</v>
      </c>
      <c r="BN835" t="s">
        <v>38</v>
      </c>
      <c r="BO835" t="s">
        <v>39</v>
      </c>
      <c r="BP835" t="s">
        <v>5021</v>
      </c>
      <c r="BR835" t="str">
        <f t="shared" si="25"/>
        <v>Parameter</v>
      </c>
    </row>
    <row r="836" spans="1:70" x14ac:dyDescent="0.2">
      <c r="A836" s="4">
        <v>21829</v>
      </c>
      <c r="B836" t="s">
        <v>4685</v>
      </c>
      <c r="C836" t="s">
        <v>4686</v>
      </c>
      <c r="D836" t="s">
        <v>211</v>
      </c>
      <c r="E836" t="s">
        <v>67</v>
      </c>
      <c r="F836" t="s">
        <v>93</v>
      </c>
      <c r="G836">
        <v>80</v>
      </c>
      <c r="H836" t="b">
        <v>0</v>
      </c>
      <c r="I836" t="s">
        <v>4687</v>
      </c>
      <c r="J836" t="s">
        <v>391</v>
      </c>
      <c r="K836">
        <v>164385497</v>
      </c>
      <c r="L836">
        <v>164385519</v>
      </c>
      <c r="M836" t="s">
        <v>4688</v>
      </c>
      <c r="N836" t="s">
        <v>391</v>
      </c>
      <c r="O836">
        <v>164386797</v>
      </c>
      <c r="P836">
        <v>164386819</v>
      </c>
      <c r="Z836">
        <v>200</v>
      </c>
      <c r="AA836" t="s">
        <v>105</v>
      </c>
      <c r="AB836" t="s">
        <v>4689</v>
      </c>
      <c r="AC836">
        <v>86</v>
      </c>
      <c r="AD836">
        <v>86</v>
      </c>
      <c r="AE836">
        <v>86</v>
      </c>
      <c r="AF836">
        <v>0</v>
      </c>
      <c r="AG836">
        <v>0</v>
      </c>
      <c r="AH836">
        <v>0</v>
      </c>
      <c r="AI836">
        <v>0</v>
      </c>
      <c r="AN836" t="s">
        <v>107</v>
      </c>
      <c r="AO836" t="s">
        <v>4690</v>
      </c>
      <c r="AP836">
        <v>2</v>
      </c>
      <c r="AQ836">
        <v>1289</v>
      </c>
      <c r="AT836">
        <v>1</v>
      </c>
      <c r="AU836">
        <v>0</v>
      </c>
      <c r="AV836">
        <v>0</v>
      </c>
      <c r="AW836">
        <v>0</v>
      </c>
      <c r="AX836" t="s">
        <v>79</v>
      </c>
      <c r="BC836" t="s">
        <v>4691</v>
      </c>
      <c r="BD836" t="s">
        <v>4692</v>
      </c>
      <c r="BE836" t="s">
        <v>82</v>
      </c>
      <c r="BF836">
        <v>2.4980000000000001E-5</v>
      </c>
      <c r="BG836">
        <v>0.66156000000000004</v>
      </c>
      <c r="BH836" t="s">
        <v>4693</v>
      </c>
      <c r="BI836" t="str">
        <f t="shared" ref="BI836:BI899" si="26">IF(BH836=BH835,"Repeat","Unique")</f>
        <v>Unique</v>
      </c>
      <c r="BR836" t="str">
        <f t="shared" ref="BR836:BR899" si="27">IF(COUNTA(BJ836:BQ836)&gt;0,"Parameter", "")</f>
        <v/>
      </c>
    </row>
    <row r="837" spans="1:70" x14ac:dyDescent="0.2">
      <c r="A837" s="4">
        <v>21830</v>
      </c>
      <c r="B837" t="s">
        <v>4685</v>
      </c>
      <c r="C837" t="s">
        <v>4686</v>
      </c>
      <c r="D837" t="s">
        <v>211</v>
      </c>
      <c r="E837" t="s">
        <v>84</v>
      </c>
      <c r="F837" t="s">
        <v>93</v>
      </c>
      <c r="G837">
        <v>80</v>
      </c>
      <c r="H837" t="b">
        <v>0</v>
      </c>
      <c r="I837" t="s">
        <v>4687</v>
      </c>
      <c r="J837" t="s">
        <v>391</v>
      </c>
      <c r="K837">
        <v>164385497</v>
      </c>
      <c r="L837">
        <v>164385519</v>
      </c>
      <c r="M837" t="s">
        <v>4688</v>
      </c>
      <c r="N837" t="s">
        <v>391</v>
      </c>
      <c r="O837">
        <v>164386797</v>
      </c>
      <c r="P837">
        <v>164386819</v>
      </c>
      <c r="Z837">
        <v>200</v>
      </c>
      <c r="AA837" t="s">
        <v>105</v>
      </c>
      <c r="AB837" t="s">
        <v>4694</v>
      </c>
      <c r="AC837">
        <v>126</v>
      </c>
      <c r="AD837">
        <v>126</v>
      </c>
      <c r="AE837">
        <v>126</v>
      </c>
      <c r="AF837">
        <v>13</v>
      </c>
      <c r="AG837">
        <v>13</v>
      </c>
      <c r="AH837">
        <v>1</v>
      </c>
      <c r="AI837">
        <v>7</v>
      </c>
      <c r="AJ837" t="s">
        <v>86</v>
      </c>
      <c r="AK837" t="s">
        <v>87</v>
      </c>
      <c r="AL837" t="s">
        <v>4695</v>
      </c>
      <c r="AN837" t="s">
        <v>107</v>
      </c>
      <c r="AO837" t="s">
        <v>4690</v>
      </c>
      <c r="AP837">
        <v>2</v>
      </c>
      <c r="AQ837">
        <v>1289</v>
      </c>
      <c r="AT837">
        <v>1</v>
      </c>
      <c r="AU837">
        <v>0.14285714285714279</v>
      </c>
      <c r="AV837">
        <v>0.1031746031746032</v>
      </c>
      <c r="AW837">
        <v>5.5555555555555552E-2</v>
      </c>
      <c r="AX837" t="s">
        <v>89</v>
      </c>
      <c r="BC837" t="s">
        <v>4691</v>
      </c>
      <c r="BD837" t="s">
        <v>4692</v>
      </c>
      <c r="BE837" t="s">
        <v>82</v>
      </c>
      <c r="BF837">
        <v>2.4980000000000001E-5</v>
      </c>
      <c r="BG837">
        <v>0.66156000000000004</v>
      </c>
      <c r="BH837" t="s">
        <v>4693</v>
      </c>
      <c r="BI837" t="str">
        <f t="shared" si="26"/>
        <v>Repeat</v>
      </c>
      <c r="BR837" t="str">
        <f t="shared" si="27"/>
        <v/>
      </c>
    </row>
    <row r="838" spans="1:70" x14ac:dyDescent="0.2">
      <c r="A838" s="4">
        <v>18477</v>
      </c>
      <c r="B838" t="s">
        <v>4696</v>
      </c>
      <c r="C838" t="s">
        <v>4697</v>
      </c>
      <c r="D838" t="s">
        <v>127</v>
      </c>
      <c r="E838" t="s">
        <v>67</v>
      </c>
      <c r="F838" t="s">
        <v>68</v>
      </c>
      <c r="G838">
        <v>53.25</v>
      </c>
      <c r="H838" t="b">
        <v>0</v>
      </c>
      <c r="I838" t="s">
        <v>4698</v>
      </c>
      <c r="J838" t="s">
        <v>226</v>
      </c>
      <c r="K838">
        <v>127895539</v>
      </c>
      <c r="L838">
        <v>127895561</v>
      </c>
      <c r="M838" t="s">
        <v>4699</v>
      </c>
      <c r="N838" t="s">
        <v>226</v>
      </c>
      <c r="O838">
        <v>127895526</v>
      </c>
      <c r="P838">
        <v>127895548</v>
      </c>
      <c r="Q838" t="s">
        <v>4700</v>
      </c>
      <c r="R838" t="s">
        <v>226</v>
      </c>
      <c r="S838">
        <v>127893340</v>
      </c>
      <c r="T838">
        <v>127893362</v>
      </c>
      <c r="U838" t="s">
        <v>4701</v>
      </c>
      <c r="V838" t="s">
        <v>226</v>
      </c>
      <c r="W838">
        <v>127893318</v>
      </c>
      <c r="X838">
        <v>127893340</v>
      </c>
      <c r="Z838">
        <v>480</v>
      </c>
      <c r="AA838" t="s">
        <v>105</v>
      </c>
      <c r="AB838" t="s">
        <v>1683</v>
      </c>
      <c r="AC838">
        <v>50</v>
      </c>
      <c r="AD838">
        <v>43</v>
      </c>
      <c r="AE838">
        <v>43</v>
      </c>
      <c r="AF838">
        <v>3</v>
      </c>
      <c r="AG838">
        <v>3</v>
      </c>
      <c r="AH838">
        <v>0</v>
      </c>
      <c r="AI838">
        <v>0</v>
      </c>
      <c r="AN838" t="s">
        <v>107</v>
      </c>
      <c r="AO838" t="s">
        <v>4702</v>
      </c>
      <c r="AP838">
        <v>4</v>
      </c>
      <c r="AQ838">
        <v>2232</v>
      </c>
      <c r="AS838" t="s">
        <v>78</v>
      </c>
      <c r="AT838">
        <v>0.86</v>
      </c>
      <c r="AU838">
        <v>0</v>
      </c>
      <c r="AV838">
        <v>6.9767441860465115E-2</v>
      </c>
      <c r="AW838">
        <v>0</v>
      </c>
      <c r="AX838" t="s">
        <v>79</v>
      </c>
      <c r="AY838">
        <v>2555</v>
      </c>
      <c r="AZ838">
        <v>0.49823874755381597</v>
      </c>
      <c r="BA838">
        <v>167</v>
      </c>
      <c r="BB838">
        <v>7.0882852292020376E-2</v>
      </c>
      <c r="BC838" t="s">
        <v>4703</v>
      </c>
      <c r="BD838" t="s">
        <v>4704</v>
      </c>
      <c r="BE838" t="s">
        <v>82</v>
      </c>
      <c r="BF838">
        <v>0.16163</v>
      </c>
      <c r="BG838">
        <v>0.32462000000000002</v>
      </c>
      <c r="BH838" t="s">
        <v>4705</v>
      </c>
      <c r="BI838" t="str">
        <f t="shared" si="26"/>
        <v>Unique</v>
      </c>
      <c r="BR838" t="str">
        <f t="shared" si="27"/>
        <v/>
      </c>
    </row>
    <row r="839" spans="1:70" x14ac:dyDescent="0.2">
      <c r="A839" s="4">
        <v>20003</v>
      </c>
      <c r="B839" t="s">
        <v>4696</v>
      </c>
      <c r="C839" t="s">
        <v>4697</v>
      </c>
      <c r="D839" t="s">
        <v>127</v>
      </c>
      <c r="E839" t="s">
        <v>84</v>
      </c>
      <c r="F839" t="s">
        <v>111</v>
      </c>
      <c r="G839">
        <v>53.25</v>
      </c>
      <c r="H839" t="b">
        <v>0</v>
      </c>
      <c r="I839" t="s">
        <v>4706</v>
      </c>
      <c r="J839" t="s">
        <v>226</v>
      </c>
      <c r="K839">
        <v>127895577</v>
      </c>
      <c r="L839">
        <v>127895599</v>
      </c>
      <c r="M839" t="s">
        <v>4707</v>
      </c>
      <c r="N839" t="s">
        <v>226</v>
      </c>
      <c r="O839">
        <v>127893303</v>
      </c>
      <c r="P839">
        <v>127893325</v>
      </c>
      <c r="Z839">
        <v>480</v>
      </c>
      <c r="AA839" t="s">
        <v>105</v>
      </c>
      <c r="AB839" t="s">
        <v>4708</v>
      </c>
      <c r="AC839">
        <v>63</v>
      </c>
      <c r="AD839">
        <v>58</v>
      </c>
      <c r="AE839">
        <v>58</v>
      </c>
      <c r="AF839">
        <v>8</v>
      </c>
      <c r="AG839">
        <v>6</v>
      </c>
      <c r="AH839">
        <v>2</v>
      </c>
      <c r="AI839">
        <v>3</v>
      </c>
      <c r="AJ839" t="s">
        <v>86</v>
      </c>
      <c r="AK839" t="s">
        <v>373</v>
      </c>
      <c r="AL839" t="s">
        <v>4709</v>
      </c>
      <c r="AN839" t="s">
        <v>107</v>
      </c>
      <c r="AO839" t="s">
        <v>4710</v>
      </c>
      <c r="AP839">
        <v>2</v>
      </c>
      <c r="AQ839">
        <v>2263</v>
      </c>
      <c r="AS839" t="s">
        <v>78</v>
      </c>
      <c r="AT839">
        <v>0.92063492063492058</v>
      </c>
      <c r="AU839">
        <v>0.66666666666666663</v>
      </c>
      <c r="AV839">
        <v>0.13793103448275859</v>
      </c>
      <c r="AW839">
        <v>5.1724137931034482E-2</v>
      </c>
      <c r="AX839" t="s">
        <v>89</v>
      </c>
      <c r="AY839">
        <v>2555</v>
      </c>
      <c r="AZ839">
        <v>0.49823874755381597</v>
      </c>
      <c r="BA839">
        <v>167</v>
      </c>
      <c r="BB839">
        <v>7.0882852292020376E-2</v>
      </c>
      <c r="BC839" t="s">
        <v>4703</v>
      </c>
      <c r="BD839" t="s">
        <v>4704</v>
      </c>
      <c r="BE839" t="s">
        <v>82</v>
      </c>
      <c r="BF839">
        <v>0.16163</v>
      </c>
      <c r="BG839">
        <v>0.32462000000000002</v>
      </c>
      <c r="BH839" t="s">
        <v>4705</v>
      </c>
      <c r="BI839" t="str">
        <f t="shared" si="26"/>
        <v>Repeat</v>
      </c>
      <c r="BN839" t="s">
        <v>38</v>
      </c>
      <c r="BO839" t="s">
        <v>39</v>
      </c>
      <c r="BP839" t="s">
        <v>5021</v>
      </c>
      <c r="BR839" t="str">
        <f t="shared" si="27"/>
        <v>Parameter</v>
      </c>
    </row>
    <row r="840" spans="1:70" x14ac:dyDescent="0.2">
      <c r="A840" s="4">
        <v>18827</v>
      </c>
      <c r="B840" t="s">
        <v>4711</v>
      </c>
      <c r="C840" t="s">
        <v>4712</v>
      </c>
      <c r="D840" t="s">
        <v>389</v>
      </c>
      <c r="E840" t="s">
        <v>67</v>
      </c>
      <c r="F840" t="s">
        <v>93</v>
      </c>
      <c r="G840">
        <v>55</v>
      </c>
      <c r="H840" t="b">
        <v>0</v>
      </c>
      <c r="I840" t="s">
        <v>4713</v>
      </c>
      <c r="J840" t="s">
        <v>391</v>
      </c>
      <c r="K840">
        <v>71816134</v>
      </c>
      <c r="L840">
        <v>71816156</v>
      </c>
      <c r="M840" t="s">
        <v>4714</v>
      </c>
      <c r="N840" t="s">
        <v>391</v>
      </c>
      <c r="O840">
        <v>71816945</v>
      </c>
      <c r="P840">
        <v>71816967</v>
      </c>
      <c r="Z840">
        <v>492</v>
      </c>
      <c r="AA840" t="s">
        <v>105</v>
      </c>
      <c r="AB840" t="s">
        <v>4715</v>
      </c>
      <c r="AC840">
        <v>49</v>
      </c>
      <c r="AD840">
        <v>49</v>
      </c>
      <c r="AE840">
        <v>49</v>
      </c>
      <c r="AF840">
        <v>9</v>
      </c>
      <c r="AG840">
        <v>9</v>
      </c>
      <c r="AH840">
        <v>0</v>
      </c>
      <c r="AI840">
        <v>0</v>
      </c>
      <c r="AN840" t="s">
        <v>107</v>
      </c>
      <c r="AO840" t="s">
        <v>4716</v>
      </c>
      <c r="AP840">
        <v>2</v>
      </c>
      <c r="AQ840">
        <v>811</v>
      </c>
      <c r="AT840">
        <v>1</v>
      </c>
      <c r="AU840">
        <v>0</v>
      </c>
      <c r="AV840">
        <v>0.18367346938775511</v>
      </c>
      <c r="AW840">
        <v>0</v>
      </c>
      <c r="AX840" t="s">
        <v>79</v>
      </c>
      <c r="AY840">
        <v>23834</v>
      </c>
      <c r="AZ840">
        <v>0.39561131157170432</v>
      </c>
      <c r="BA840">
        <v>604</v>
      </c>
      <c r="BB840">
        <v>2.5555320499259571E-2</v>
      </c>
      <c r="BC840" t="s">
        <v>4717</v>
      </c>
      <c r="BD840" t="s">
        <v>4718</v>
      </c>
      <c r="BE840" t="s">
        <v>82</v>
      </c>
      <c r="BF840">
        <v>0.57235999999999998</v>
      </c>
      <c r="BG840">
        <v>0</v>
      </c>
      <c r="BH840" t="s">
        <v>4719</v>
      </c>
      <c r="BI840" t="str">
        <f t="shared" si="26"/>
        <v>Unique</v>
      </c>
      <c r="BR840" t="str">
        <f t="shared" si="27"/>
        <v/>
      </c>
    </row>
    <row r="841" spans="1:70" x14ac:dyDescent="0.2">
      <c r="A841" s="4">
        <v>21695</v>
      </c>
      <c r="B841" t="s">
        <v>4711</v>
      </c>
      <c r="C841" t="s">
        <v>4712</v>
      </c>
      <c r="D841" t="s">
        <v>389</v>
      </c>
      <c r="E841" t="s">
        <v>67</v>
      </c>
      <c r="F841" t="s">
        <v>93</v>
      </c>
      <c r="G841">
        <v>80</v>
      </c>
      <c r="H841" t="b">
        <v>0</v>
      </c>
      <c r="I841" t="s">
        <v>4720</v>
      </c>
      <c r="J841" t="s">
        <v>391</v>
      </c>
      <c r="K841">
        <v>71820339</v>
      </c>
      <c r="L841">
        <v>71820361</v>
      </c>
      <c r="M841" t="s">
        <v>4721</v>
      </c>
      <c r="N841" t="s">
        <v>391</v>
      </c>
      <c r="O841">
        <v>71819847</v>
      </c>
      <c r="P841">
        <v>71819869</v>
      </c>
      <c r="Z841">
        <v>492</v>
      </c>
      <c r="AA841" t="s">
        <v>105</v>
      </c>
      <c r="AB841" t="s">
        <v>4722</v>
      </c>
      <c r="AC841">
        <v>41</v>
      </c>
      <c r="AD841">
        <v>41</v>
      </c>
      <c r="AE841">
        <v>41</v>
      </c>
      <c r="AF841">
        <v>9</v>
      </c>
      <c r="AG841">
        <v>9</v>
      </c>
      <c r="AH841">
        <v>2</v>
      </c>
      <c r="AI841">
        <v>2</v>
      </c>
      <c r="AN841" t="s">
        <v>107</v>
      </c>
      <c r="AO841" t="s">
        <v>4723</v>
      </c>
      <c r="AP841">
        <v>2</v>
      </c>
      <c r="AQ841">
        <v>481</v>
      </c>
      <c r="AT841">
        <v>1</v>
      </c>
      <c r="AU841">
        <v>1</v>
      </c>
      <c r="AV841">
        <v>0.21951219512195119</v>
      </c>
      <c r="AW841">
        <v>4.878048780487805E-2</v>
      </c>
      <c r="AX841" t="s">
        <v>79</v>
      </c>
      <c r="AY841">
        <v>23834</v>
      </c>
      <c r="AZ841">
        <v>0.39561131157170432</v>
      </c>
      <c r="BA841">
        <v>604</v>
      </c>
      <c r="BB841">
        <v>2.5555320499259571E-2</v>
      </c>
      <c r="BC841" t="s">
        <v>4717</v>
      </c>
      <c r="BD841" t="s">
        <v>4718</v>
      </c>
      <c r="BE841" t="s">
        <v>82</v>
      </c>
      <c r="BF841">
        <v>0.57235999999999998</v>
      </c>
      <c r="BG841">
        <v>0</v>
      </c>
      <c r="BH841" t="s">
        <v>4719</v>
      </c>
      <c r="BI841" t="str">
        <f t="shared" si="26"/>
        <v>Repeat</v>
      </c>
      <c r="BN841" t="s">
        <v>38</v>
      </c>
      <c r="BP841" t="s">
        <v>5021</v>
      </c>
      <c r="BQ841" t="s">
        <v>5029</v>
      </c>
      <c r="BR841" t="str">
        <f t="shared" si="27"/>
        <v>Parameter</v>
      </c>
    </row>
    <row r="842" spans="1:70" x14ac:dyDescent="0.2">
      <c r="A842" s="4">
        <v>13207</v>
      </c>
      <c r="B842" t="s">
        <v>4724</v>
      </c>
      <c r="C842" t="s">
        <v>4725</v>
      </c>
      <c r="D842" t="s">
        <v>389</v>
      </c>
      <c r="E842" t="s">
        <v>67</v>
      </c>
      <c r="F842" t="s">
        <v>68</v>
      </c>
      <c r="G842">
        <v>10</v>
      </c>
      <c r="H842" t="b">
        <v>0</v>
      </c>
      <c r="I842" t="s">
        <v>4726</v>
      </c>
      <c r="J842" t="s">
        <v>722</v>
      </c>
      <c r="K842">
        <v>35422940</v>
      </c>
      <c r="L842">
        <v>35422962</v>
      </c>
      <c r="M842" t="s">
        <v>4727</v>
      </c>
      <c r="N842" t="s">
        <v>722</v>
      </c>
      <c r="O842">
        <v>35423612</v>
      </c>
      <c r="P842">
        <v>35423634</v>
      </c>
      <c r="Y842">
        <v>20</v>
      </c>
      <c r="AA842" t="s">
        <v>99</v>
      </c>
      <c r="AB842" t="s">
        <v>4728</v>
      </c>
      <c r="AC842">
        <v>73</v>
      </c>
      <c r="AD842">
        <v>63</v>
      </c>
      <c r="AE842">
        <v>63</v>
      </c>
      <c r="AF842">
        <v>6</v>
      </c>
      <c r="AG842">
        <v>6</v>
      </c>
      <c r="AH842">
        <v>0</v>
      </c>
      <c r="AI842">
        <v>0</v>
      </c>
      <c r="AN842" t="s">
        <v>76</v>
      </c>
      <c r="AO842" t="s">
        <v>4729</v>
      </c>
      <c r="AP842">
        <v>2</v>
      </c>
      <c r="AQ842">
        <v>672</v>
      </c>
      <c r="AR842" t="s">
        <v>507</v>
      </c>
      <c r="AS842" t="s">
        <v>78</v>
      </c>
      <c r="AT842">
        <v>0.86301369863013699</v>
      </c>
      <c r="AU842">
        <v>0</v>
      </c>
      <c r="AV842">
        <v>9.5238095238095233E-2</v>
      </c>
      <c r="AW842">
        <v>0</v>
      </c>
      <c r="AX842" t="s">
        <v>79</v>
      </c>
      <c r="AY842">
        <v>560070</v>
      </c>
      <c r="AZ842">
        <v>0.39175817308550709</v>
      </c>
      <c r="BA842">
        <v>1067</v>
      </c>
      <c r="BB842">
        <v>1.9057961566146489E-3</v>
      </c>
      <c r="BC842" t="s">
        <v>4730</v>
      </c>
      <c r="BD842" t="s">
        <v>4731</v>
      </c>
      <c r="BE842" t="s">
        <v>82</v>
      </c>
      <c r="BF842">
        <v>2.5029000000000001E-45</v>
      </c>
      <c r="BG842">
        <v>0.55281999999999998</v>
      </c>
      <c r="BH842" t="s">
        <v>4732</v>
      </c>
      <c r="BI842" t="str">
        <f t="shared" si="26"/>
        <v>Unique</v>
      </c>
      <c r="BR842" t="str">
        <f t="shared" si="27"/>
        <v/>
      </c>
    </row>
    <row r="843" spans="1:70" x14ac:dyDescent="0.2">
      <c r="A843" s="4">
        <v>13214</v>
      </c>
      <c r="B843" t="s">
        <v>4724</v>
      </c>
      <c r="C843" t="s">
        <v>4725</v>
      </c>
      <c r="D843" t="s">
        <v>389</v>
      </c>
      <c r="E843" t="s">
        <v>67</v>
      </c>
      <c r="F843" t="s">
        <v>68</v>
      </c>
      <c r="G843">
        <v>10</v>
      </c>
      <c r="H843" t="b">
        <v>0</v>
      </c>
      <c r="I843" t="s">
        <v>4726</v>
      </c>
      <c r="J843" t="s">
        <v>722</v>
      </c>
      <c r="K843">
        <v>35422940</v>
      </c>
      <c r="L843">
        <v>35422962</v>
      </c>
      <c r="M843" t="s">
        <v>4727</v>
      </c>
      <c r="N843" t="s">
        <v>722</v>
      </c>
      <c r="O843">
        <v>35423612</v>
      </c>
      <c r="P843">
        <v>35423634</v>
      </c>
      <c r="Y843">
        <v>20</v>
      </c>
      <c r="AA843" t="s">
        <v>99</v>
      </c>
      <c r="AB843" t="s">
        <v>4733</v>
      </c>
      <c r="AC843">
        <v>131</v>
      </c>
      <c r="AD843">
        <v>121</v>
      </c>
      <c r="AE843">
        <v>121</v>
      </c>
      <c r="AF843">
        <v>32</v>
      </c>
      <c r="AG843">
        <v>32</v>
      </c>
      <c r="AH843">
        <v>1</v>
      </c>
      <c r="AI843">
        <v>1</v>
      </c>
      <c r="AN843" t="s">
        <v>76</v>
      </c>
      <c r="AO843" t="s">
        <v>4729</v>
      </c>
      <c r="AP843">
        <v>2</v>
      </c>
      <c r="AQ843">
        <v>672</v>
      </c>
      <c r="AR843" t="s">
        <v>507</v>
      </c>
      <c r="AS843" t="s">
        <v>78</v>
      </c>
      <c r="AT843">
        <v>0.92366412213740456</v>
      </c>
      <c r="AU843">
        <v>1</v>
      </c>
      <c r="AV843">
        <v>0.26446280991735538</v>
      </c>
      <c r="AW843">
        <v>8.2644628099173556E-3</v>
      </c>
      <c r="AX843" t="s">
        <v>79</v>
      </c>
      <c r="AY843">
        <v>560070</v>
      </c>
      <c r="AZ843">
        <v>0.39175817308550709</v>
      </c>
      <c r="BA843">
        <v>1067</v>
      </c>
      <c r="BB843">
        <v>1.9057961566146489E-3</v>
      </c>
      <c r="BC843" t="s">
        <v>4730</v>
      </c>
      <c r="BD843" t="s">
        <v>4731</v>
      </c>
      <c r="BE843" t="s">
        <v>82</v>
      </c>
      <c r="BF843">
        <v>2.5029000000000001E-45</v>
      </c>
      <c r="BG843">
        <v>0.55281999999999998</v>
      </c>
      <c r="BH843" t="s">
        <v>4732</v>
      </c>
      <c r="BI843" t="str">
        <f t="shared" si="26"/>
        <v>Repeat</v>
      </c>
      <c r="BR843" t="str">
        <f t="shared" si="27"/>
        <v/>
      </c>
    </row>
    <row r="844" spans="1:70" x14ac:dyDescent="0.2">
      <c r="A844" s="4">
        <v>16774</v>
      </c>
      <c r="B844" t="s">
        <v>4724</v>
      </c>
      <c r="C844" t="s">
        <v>4725</v>
      </c>
      <c r="D844" t="s">
        <v>389</v>
      </c>
      <c r="E844" t="s">
        <v>84</v>
      </c>
      <c r="F844" t="s">
        <v>93</v>
      </c>
      <c r="G844">
        <v>36</v>
      </c>
      <c r="H844" t="b">
        <v>0</v>
      </c>
      <c r="I844" t="s">
        <v>4734</v>
      </c>
      <c r="J844" t="s">
        <v>722</v>
      </c>
      <c r="K844">
        <v>35445391</v>
      </c>
      <c r="L844">
        <v>35445413</v>
      </c>
      <c r="M844" t="s">
        <v>4735</v>
      </c>
      <c r="N844" t="s">
        <v>722</v>
      </c>
      <c r="O844">
        <v>35445510</v>
      </c>
      <c r="P844">
        <v>35445532</v>
      </c>
      <c r="Q844" t="s">
        <v>4736</v>
      </c>
      <c r="R844" t="s">
        <v>722</v>
      </c>
      <c r="S844">
        <v>35447732</v>
      </c>
      <c r="T844">
        <v>35447754</v>
      </c>
      <c r="U844" t="s">
        <v>4737</v>
      </c>
      <c r="V844" t="s">
        <v>722</v>
      </c>
      <c r="W844">
        <v>35447849</v>
      </c>
      <c r="X844">
        <v>35447871</v>
      </c>
      <c r="Z844">
        <v>655</v>
      </c>
      <c r="AA844" t="s">
        <v>105</v>
      </c>
      <c r="AB844" t="s">
        <v>4738</v>
      </c>
      <c r="AC844">
        <v>31</v>
      </c>
      <c r="AD844">
        <v>30</v>
      </c>
      <c r="AE844">
        <v>30</v>
      </c>
      <c r="AF844">
        <v>6</v>
      </c>
      <c r="AG844">
        <v>6</v>
      </c>
      <c r="AH844">
        <v>3</v>
      </c>
      <c r="AI844">
        <v>6</v>
      </c>
      <c r="AJ844" t="s">
        <v>86</v>
      </c>
      <c r="AK844" t="s">
        <v>87</v>
      </c>
      <c r="AL844" t="s">
        <v>4739</v>
      </c>
      <c r="AN844" t="s">
        <v>107</v>
      </c>
      <c r="AO844" t="s">
        <v>4740</v>
      </c>
      <c r="AP844">
        <v>4</v>
      </c>
      <c r="AQ844">
        <v>2447</v>
      </c>
      <c r="AR844" t="s">
        <v>507</v>
      </c>
      <c r="AS844" t="s">
        <v>78</v>
      </c>
      <c r="AT844">
        <v>0.967741935483871</v>
      </c>
      <c r="AU844">
        <v>0.5</v>
      </c>
      <c r="AV844">
        <v>0.2</v>
      </c>
      <c r="AW844">
        <v>0.2</v>
      </c>
      <c r="AX844" t="s">
        <v>89</v>
      </c>
      <c r="AY844">
        <v>560070</v>
      </c>
      <c r="AZ844">
        <v>0.39175817308550709</v>
      </c>
      <c r="BA844">
        <v>1067</v>
      </c>
      <c r="BB844">
        <v>1.9057961566146489E-3</v>
      </c>
      <c r="BC844" t="s">
        <v>4730</v>
      </c>
      <c r="BD844" t="s">
        <v>4731</v>
      </c>
      <c r="BE844" t="s">
        <v>82</v>
      </c>
      <c r="BF844">
        <v>2.5029000000000001E-45</v>
      </c>
      <c r="BG844">
        <v>0.55281999999999998</v>
      </c>
      <c r="BH844" t="s">
        <v>4732</v>
      </c>
      <c r="BI844" t="str">
        <f t="shared" si="26"/>
        <v>Repeat</v>
      </c>
      <c r="BJ844" t="s">
        <v>24</v>
      </c>
      <c r="BK844" t="s">
        <v>22</v>
      </c>
      <c r="BL844" t="s">
        <v>23</v>
      </c>
      <c r="BM844" t="s">
        <v>37</v>
      </c>
      <c r="BN844" t="s">
        <v>38</v>
      </c>
      <c r="BO844" t="s">
        <v>39</v>
      </c>
      <c r="BP844" t="s">
        <v>5021</v>
      </c>
      <c r="BQ844" t="s">
        <v>5029</v>
      </c>
      <c r="BR844" t="str">
        <f t="shared" si="27"/>
        <v>Parameter</v>
      </c>
    </row>
    <row r="845" spans="1:70" x14ac:dyDescent="0.2">
      <c r="A845" s="4">
        <v>16330</v>
      </c>
      <c r="B845" t="s">
        <v>4741</v>
      </c>
      <c r="C845" t="s">
        <v>4742</v>
      </c>
      <c r="D845" t="s">
        <v>249</v>
      </c>
      <c r="E845" t="s">
        <v>67</v>
      </c>
      <c r="F845" t="s">
        <v>250</v>
      </c>
      <c r="G845">
        <v>50</v>
      </c>
      <c r="H845" t="b">
        <v>0</v>
      </c>
      <c r="I845" t="s">
        <v>4743</v>
      </c>
      <c r="J845" t="s">
        <v>340</v>
      </c>
      <c r="K845">
        <v>85289386</v>
      </c>
      <c r="L845">
        <v>85289408</v>
      </c>
      <c r="M845" t="s">
        <v>4744</v>
      </c>
      <c r="N845" t="s">
        <v>340</v>
      </c>
      <c r="O845">
        <v>85289278</v>
      </c>
      <c r="P845">
        <v>85289300</v>
      </c>
      <c r="Q845" t="s">
        <v>4745</v>
      </c>
      <c r="R845" t="s">
        <v>340</v>
      </c>
      <c r="S845">
        <v>85290003</v>
      </c>
      <c r="T845">
        <v>85290025</v>
      </c>
      <c r="U845" t="s">
        <v>4746</v>
      </c>
      <c r="V845" t="s">
        <v>340</v>
      </c>
      <c r="W845">
        <v>85290008</v>
      </c>
      <c r="X845">
        <v>85290030</v>
      </c>
      <c r="Y845">
        <v>100</v>
      </c>
      <c r="AA845" t="s">
        <v>99</v>
      </c>
      <c r="AB845" t="s">
        <v>4747</v>
      </c>
      <c r="AC845">
        <v>76</v>
      </c>
      <c r="AD845">
        <v>55</v>
      </c>
      <c r="AE845">
        <v>55</v>
      </c>
      <c r="AF845">
        <v>7</v>
      </c>
      <c r="AG845">
        <v>7</v>
      </c>
      <c r="AH845">
        <v>0</v>
      </c>
      <c r="AI845">
        <v>0</v>
      </c>
      <c r="AN845" t="s">
        <v>76</v>
      </c>
      <c r="AO845" t="s">
        <v>4748</v>
      </c>
      <c r="AP845">
        <v>4</v>
      </c>
      <c r="AQ845">
        <v>730</v>
      </c>
      <c r="AS845" t="s">
        <v>533</v>
      </c>
      <c r="AT845">
        <v>0.72368421052631582</v>
      </c>
      <c r="AU845">
        <v>0</v>
      </c>
      <c r="AV845">
        <v>0.12727272727272729</v>
      </c>
      <c r="AW845">
        <v>0</v>
      </c>
      <c r="AX845" t="s">
        <v>79</v>
      </c>
      <c r="AY845">
        <v>39411</v>
      </c>
      <c r="AZ845">
        <v>0.38311638882545479</v>
      </c>
      <c r="BA845">
        <v>746</v>
      </c>
      <c r="BB845">
        <v>1.9024788330103029E-2</v>
      </c>
      <c r="BC845" t="s">
        <v>4749</v>
      </c>
      <c r="BD845" t="s">
        <v>4750</v>
      </c>
      <c r="BE845" t="s">
        <v>82</v>
      </c>
      <c r="BF845">
        <v>0.96921000000000002</v>
      </c>
      <c r="BG845">
        <v>0.17373</v>
      </c>
      <c r="BH845" t="s">
        <v>4751</v>
      </c>
      <c r="BI845" t="str">
        <f t="shared" si="26"/>
        <v>Unique</v>
      </c>
      <c r="BR845" t="str">
        <f t="shared" si="27"/>
        <v/>
      </c>
    </row>
    <row r="846" spans="1:70" x14ac:dyDescent="0.2">
      <c r="A846" s="4">
        <v>16332</v>
      </c>
      <c r="B846" t="s">
        <v>4741</v>
      </c>
      <c r="C846" t="s">
        <v>4742</v>
      </c>
      <c r="D846" t="s">
        <v>249</v>
      </c>
      <c r="E846" t="s">
        <v>67</v>
      </c>
      <c r="F846" t="s">
        <v>250</v>
      </c>
      <c r="G846">
        <v>50</v>
      </c>
      <c r="H846" t="b">
        <v>0</v>
      </c>
      <c r="I846" t="s">
        <v>4743</v>
      </c>
      <c r="J846" t="s">
        <v>340</v>
      </c>
      <c r="K846">
        <v>85289386</v>
      </c>
      <c r="L846">
        <v>85289408</v>
      </c>
      <c r="M846" t="s">
        <v>4744</v>
      </c>
      <c r="N846" t="s">
        <v>340</v>
      </c>
      <c r="O846">
        <v>85289278</v>
      </c>
      <c r="P846">
        <v>85289300</v>
      </c>
      <c r="Q846" t="s">
        <v>4745</v>
      </c>
      <c r="R846" t="s">
        <v>340</v>
      </c>
      <c r="S846">
        <v>85290003</v>
      </c>
      <c r="T846">
        <v>85290025</v>
      </c>
      <c r="U846" t="s">
        <v>4746</v>
      </c>
      <c r="V846" t="s">
        <v>340</v>
      </c>
      <c r="W846">
        <v>85290008</v>
      </c>
      <c r="X846">
        <v>85290030</v>
      </c>
      <c r="Y846">
        <v>100</v>
      </c>
      <c r="AA846" t="s">
        <v>99</v>
      </c>
      <c r="AB846" t="s">
        <v>3688</v>
      </c>
      <c r="AC846">
        <v>45</v>
      </c>
      <c r="AD846">
        <v>30</v>
      </c>
      <c r="AE846">
        <v>30</v>
      </c>
      <c r="AF846">
        <v>7</v>
      </c>
      <c r="AG846">
        <v>6</v>
      </c>
      <c r="AH846">
        <v>0</v>
      </c>
      <c r="AI846">
        <v>0</v>
      </c>
      <c r="AN846" t="s">
        <v>76</v>
      </c>
      <c r="AO846" t="s">
        <v>4748</v>
      </c>
      <c r="AP846">
        <v>4</v>
      </c>
      <c r="AQ846">
        <v>741</v>
      </c>
      <c r="AS846" t="s">
        <v>533</v>
      </c>
      <c r="AT846">
        <v>0.66666666666666663</v>
      </c>
      <c r="AU846">
        <v>0</v>
      </c>
      <c r="AV846">
        <v>0.23333333333333331</v>
      </c>
      <c r="AW846">
        <v>0</v>
      </c>
      <c r="AX846" t="s">
        <v>79</v>
      </c>
      <c r="AY846">
        <v>39411</v>
      </c>
      <c r="AZ846">
        <v>0.38311638882545479</v>
      </c>
      <c r="BA846">
        <v>746</v>
      </c>
      <c r="BB846">
        <v>1.9024788330103029E-2</v>
      </c>
      <c r="BC846" t="s">
        <v>4749</v>
      </c>
      <c r="BD846" t="s">
        <v>4750</v>
      </c>
      <c r="BE846" t="s">
        <v>82</v>
      </c>
      <c r="BF846">
        <v>0.96921000000000002</v>
      </c>
      <c r="BG846">
        <v>0.17373</v>
      </c>
      <c r="BH846" t="s">
        <v>4751</v>
      </c>
      <c r="BI846" t="str">
        <f t="shared" si="26"/>
        <v>Repeat</v>
      </c>
      <c r="BR846" t="str">
        <f t="shared" si="27"/>
        <v/>
      </c>
    </row>
    <row r="847" spans="1:70" x14ac:dyDescent="0.2">
      <c r="A847" s="4">
        <v>17018</v>
      </c>
      <c r="B847" t="s">
        <v>4741</v>
      </c>
      <c r="C847" t="s">
        <v>4742</v>
      </c>
      <c r="D847" t="s">
        <v>249</v>
      </c>
      <c r="E847" t="s">
        <v>67</v>
      </c>
      <c r="F847" t="s">
        <v>250</v>
      </c>
      <c r="G847">
        <v>50</v>
      </c>
      <c r="H847" t="b">
        <v>0</v>
      </c>
      <c r="I847" t="s">
        <v>4744</v>
      </c>
      <c r="J847" t="s">
        <v>340</v>
      </c>
      <c r="K847">
        <v>85289278</v>
      </c>
      <c r="L847">
        <v>85289300</v>
      </c>
      <c r="M847" t="s">
        <v>4752</v>
      </c>
      <c r="N847" t="s">
        <v>340</v>
      </c>
      <c r="O847">
        <v>85289283</v>
      </c>
      <c r="P847">
        <v>85289305</v>
      </c>
      <c r="Q847" t="s">
        <v>4746</v>
      </c>
      <c r="R847" t="s">
        <v>340</v>
      </c>
      <c r="S847">
        <v>85290008</v>
      </c>
      <c r="T847">
        <v>85290030</v>
      </c>
      <c r="U847" t="s">
        <v>4753</v>
      </c>
      <c r="V847" t="s">
        <v>340</v>
      </c>
      <c r="W847">
        <v>85289888</v>
      </c>
      <c r="X847">
        <v>85289910</v>
      </c>
      <c r="Y847">
        <v>100</v>
      </c>
      <c r="AA847" t="s">
        <v>99</v>
      </c>
      <c r="AB847" t="s">
        <v>3912</v>
      </c>
      <c r="AC847">
        <v>49</v>
      </c>
      <c r="AD847">
        <v>32</v>
      </c>
      <c r="AE847">
        <v>32</v>
      </c>
      <c r="AF847">
        <v>0</v>
      </c>
      <c r="AG847">
        <v>0</v>
      </c>
      <c r="AH847">
        <v>0</v>
      </c>
      <c r="AI847">
        <v>0</v>
      </c>
      <c r="AN847" t="s">
        <v>76</v>
      </c>
      <c r="AO847" t="s">
        <v>4754</v>
      </c>
      <c r="AP847">
        <v>4</v>
      </c>
      <c r="AQ847">
        <v>730</v>
      </c>
      <c r="AS847" t="s">
        <v>533</v>
      </c>
      <c r="AT847">
        <v>0.65306122448979587</v>
      </c>
      <c r="AU847">
        <v>0</v>
      </c>
      <c r="AV847">
        <v>0</v>
      </c>
      <c r="AW847">
        <v>0</v>
      </c>
      <c r="AX847" t="s">
        <v>79</v>
      </c>
      <c r="AY847">
        <v>39411</v>
      </c>
      <c r="AZ847">
        <v>0.38311638882545479</v>
      </c>
      <c r="BA847">
        <v>746</v>
      </c>
      <c r="BB847">
        <v>1.9024788330103029E-2</v>
      </c>
      <c r="BC847" t="s">
        <v>4749</v>
      </c>
      <c r="BD847" t="s">
        <v>4750</v>
      </c>
      <c r="BE847" t="s">
        <v>82</v>
      </c>
      <c r="BF847">
        <v>0.96921000000000002</v>
      </c>
      <c r="BG847">
        <v>0.17373</v>
      </c>
      <c r="BH847" t="s">
        <v>4751</v>
      </c>
      <c r="BI847" t="str">
        <f t="shared" si="26"/>
        <v>Repeat</v>
      </c>
      <c r="BN847" t="s">
        <v>38</v>
      </c>
      <c r="BP847" t="s">
        <v>5021</v>
      </c>
      <c r="BR847" t="str">
        <f t="shared" si="27"/>
        <v>Parameter</v>
      </c>
    </row>
    <row r="848" spans="1:70" x14ac:dyDescent="0.2">
      <c r="A848" s="4">
        <v>17021</v>
      </c>
      <c r="B848" t="s">
        <v>4741</v>
      </c>
      <c r="C848" t="s">
        <v>4742</v>
      </c>
      <c r="D848" t="s">
        <v>249</v>
      </c>
      <c r="E848" t="s">
        <v>67</v>
      </c>
      <c r="F848" t="s">
        <v>250</v>
      </c>
      <c r="G848">
        <v>50</v>
      </c>
      <c r="H848" t="b">
        <v>0</v>
      </c>
      <c r="I848" t="s">
        <v>4744</v>
      </c>
      <c r="J848" t="s">
        <v>340</v>
      </c>
      <c r="K848">
        <v>85289278</v>
      </c>
      <c r="L848">
        <v>85289300</v>
      </c>
      <c r="M848" t="s">
        <v>4752</v>
      </c>
      <c r="N848" t="s">
        <v>340</v>
      </c>
      <c r="O848">
        <v>85289283</v>
      </c>
      <c r="P848">
        <v>85289305</v>
      </c>
      <c r="Q848" t="s">
        <v>4746</v>
      </c>
      <c r="R848" t="s">
        <v>340</v>
      </c>
      <c r="S848">
        <v>85290008</v>
      </c>
      <c r="T848">
        <v>85290030</v>
      </c>
      <c r="U848" t="s">
        <v>4753</v>
      </c>
      <c r="V848" t="s">
        <v>340</v>
      </c>
      <c r="W848">
        <v>85289888</v>
      </c>
      <c r="X848">
        <v>85289910</v>
      </c>
      <c r="Y848">
        <v>100</v>
      </c>
      <c r="AA848" t="s">
        <v>99</v>
      </c>
      <c r="AB848" t="s">
        <v>1443</v>
      </c>
      <c r="AC848">
        <v>47</v>
      </c>
      <c r="AD848">
        <v>29</v>
      </c>
      <c r="AE848">
        <v>29</v>
      </c>
      <c r="AF848">
        <v>0</v>
      </c>
      <c r="AG848">
        <v>0</v>
      </c>
      <c r="AH848">
        <v>0</v>
      </c>
      <c r="AI848">
        <v>0</v>
      </c>
      <c r="AN848" t="s">
        <v>76</v>
      </c>
      <c r="AO848" t="s">
        <v>4754</v>
      </c>
      <c r="AP848">
        <v>4</v>
      </c>
      <c r="AQ848">
        <v>730</v>
      </c>
      <c r="AS848" t="s">
        <v>533</v>
      </c>
      <c r="AT848">
        <v>0.61702127659574468</v>
      </c>
      <c r="AU848">
        <v>0</v>
      </c>
      <c r="AV848">
        <v>0</v>
      </c>
      <c r="AW848">
        <v>0</v>
      </c>
      <c r="AX848" t="s">
        <v>79</v>
      </c>
      <c r="AY848">
        <v>39411</v>
      </c>
      <c r="AZ848">
        <v>0.38311638882545479</v>
      </c>
      <c r="BA848">
        <v>746</v>
      </c>
      <c r="BB848">
        <v>1.9024788330103029E-2</v>
      </c>
      <c r="BC848" t="s">
        <v>4749</v>
      </c>
      <c r="BD848" t="s">
        <v>4750</v>
      </c>
      <c r="BE848" t="s">
        <v>82</v>
      </c>
      <c r="BF848">
        <v>0.96921000000000002</v>
      </c>
      <c r="BG848">
        <v>0.17373</v>
      </c>
      <c r="BH848" t="s">
        <v>4751</v>
      </c>
      <c r="BI848" t="str">
        <f t="shared" si="26"/>
        <v>Repeat</v>
      </c>
      <c r="BR848" t="str">
        <f t="shared" si="27"/>
        <v/>
      </c>
    </row>
    <row r="849" spans="1:70" x14ac:dyDescent="0.2">
      <c r="A849" s="4">
        <v>17159</v>
      </c>
      <c r="B849" t="s">
        <v>4741</v>
      </c>
      <c r="C849" t="s">
        <v>4742</v>
      </c>
      <c r="D849" t="s">
        <v>249</v>
      </c>
      <c r="E849" t="s">
        <v>67</v>
      </c>
      <c r="F849" t="s">
        <v>250</v>
      </c>
      <c r="G849">
        <v>50</v>
      </c>
      <c r="H849" t="b">
        <v>0</v>
      </c>
      <c r="I849" t="s">
        <v>4744</v>
      </c>
      <c r="J849" t="s">
        <v>340</v>
      </c>
      <c r="K849">
        <v>85289278</v>
      </c>
      <c r="L849">
        <v>85289300</v>
      </c>
      <c r="M849" t="s">
        <v>4752</v>
      </c>
      <c r="N849" t="s">
        <v>340</v>
      </c>
      <c r="O849">
        <v>85289283</v>
      </c>
      <c r="P849">
        <v>85289305</v>
      </c>
      <c r="Q849" t="s">
        <v>4746</v>
      </c>
      <c r="R849" t="s">
        <v>340</v>
      </c>
      <c r="S849">
        <v>85290008</v>
      </c>
      <c r="T849">
        <v>85290030</v>
      </c>
      <c r="U849" t="s">
        <v>4753</v>
      </c>
      <c r="V849" t="s">
        <v>340</v>
      </c>
      <c r="W849">
        <v>85289888</v>
      </c>
      <c r="X849">
        <v>85289910</v>
      </c>
      <c r="Y849">
        <v>100</v>
      </c>
      <c r="AA849" t="s">
        <v>99</v>
      </c>
      <c r="AB849" t="s">
        <v>2304</v>
      </c>
      <c r="AC849">
        <v>40</v>
      </c>
      <c r="AD849">
        <v>13</v>
      </c>
      <c r="AE849">
        <v>13</v>
      </c>
      <c r="AF849">
        <v>0</v>
      </c>
      <c r="AG849">
        <v>0</v>
      </c>
      <c r="AH849">
        <v>0</v>
      </c>
      <c r="AI849">
        <v>0</v>
      </c>
      <c r="AN849" t="s">
        <v>76</v>
      </c>
      <c r="AO849" t="s">
        <v>4754</v>
      </c>
      <c r="AP849">
        <v>4</v>
      </c>
      <c r="AQ849">
        <v>730</v>
      </c>
      <c r="AS849" t="s">
        <v>533</v>
      </c>
      <c r="AT849">
        <v>0.32500000000000001</v>
      </c>
      <c r="AU849">
        <v>0</v>
      </c>
      <c r="AV849">
        <v>0</v>
      </c>
      <c r="AW849">
        <v>0</v>
      </c>
      <c r="AX849" t="s">
        <v>79</v>
      </c>
      <c r="AY849">
        <v>39411</v>
      </c>
      <c r="AZ849">
        <v>0.38311638882545479</v>
      </c>
      <c r="BA849">
        <v>746</v>
      </c>
      <c r="BB849">
        <v>1.9024788330103029E-2</v>
      </c>
      <c r="BC849" t="s">
        <v>4749</v>
      </c>
      <c r="BD849" t="s">
        <v>4750</v>
      </c>
      <c r="BE849" t="s">
        <v>82</v>
      </c>
      <c r="BF849">
        <v>0.96921000000000002</v>
      </c>
      <c r="BG849">
        <v>0.17373</v>
      </c>
      <c r="BH849" t="s">
        <v>4751</v>
      </c>
      <c r="BI849" t="str">
        <f t="shared" si="26"/>
        <v>Repeat</v>
      </c>
      <c r="BR849" t="str">
        <f t="shared" si="27"/>
        <v/>
      </c>
    </row>
    <row r="850" spans="1:70" x14ac:dyDescent="0.2">
      <c r="A850" s="4">
        <v>17226</v>
      </c>
      <c r="B850" t="s">
        <v>4741</v>
      </c>
      <c r="C850" t="s">
        <v>4742</v>
      </c>
      <c r="D850" t="s">
        <v>249</v>
      </c>
      <c r="E850" t="s">
        <v>67</v>
      </c>
      <c r="F850" t="s">
        <v>250</v>
      </c>
      <c r="G850">
        <v>6.25</v>
      </c>
      <c r="H850" t="b">
        <v>0</v>
      </c>
      <c r="I850" t="s">
        <v>4744</v>
      </c>
      <c r="J850" t="s">
        <v>340</v>
      </c>
      <c r="K850">
        <v>85289278</v>
      </c>
      <c r="L850">
        <v>85289300</v>
      </c>
      <c r="M850" t="s">
        <v>4752</v>
      </c>
      <c r="N850" t="s">
        <v>340</v>
      </c>
      <c r="O850">
        <v>85289283</v>
      </c>
      <c r="P850">
        <v>85289305</v>
      </c>
      <c r="Q850" t="s">
        <v>4746</v>
      </c>
      <c r="R850" t="s">
        <v>340</v>
      </c>
      <c r="S850">
        <v>85290008</v>
      </c>
      <c r="T850">
        <v>85290030</v>
      </c>
      <c r="U850" t="s">
        <v>4753</v>
      </c>
      <c r="V850" t="s">
        <v>340</v>
      </c>
      <c r="W850">
        <v>85289888</v>
      </c>
      <c r="X850">
        <v>85289910</v>
      </c>
      <c r="Y850">
        <v>50</v>
      </c>
      <c r="AA850" t="s">
        <v>74</v>
      </c>
      <c r="AB850" t="s">
        <v>4755</v>
      </c>
      <c r="AC850">
        <v>40</v>
      </c>
      <c r="AD850">
        <v>30</v>
      </c>
      <c r="AE850">
        <v>30</v>
      </c>
      <c r="AF850">
        <v>10</v>
      </c>
      <c r="AG850">
        <v>10</v>
      </c>
      <c r="AH850">
        <v>0</v>
      </c>
      <c r="AI850">
        <v>0</v>
      </c>
      <c r="AN850" t="s">
        <v>76</v>
      </c>
      <c r="AO850" t="s">
        <v>4754</v>
      </c>
      <c r="AP850">
        <v>4</v>
      </c>
      <c r="AQ850">
        <v>730</v>
      </c>
      <c r="AS850" t="s">
        <v>533</v>
      </c>
      <c r="AT850">
        <v>0.75</v>
      </c>
      <c r="AU850">
        <v>0</v>
      </c>
      <c r="AV850">
        <v>0.33333333333333331</v>
      </c>
      <c r="AW850">
        <v>0</v>
      </c>
      <c r="AX850" t="s">
        <v>79</v>
      </c>
      <c r="AY850">
        <v>39411</v>
      </c>
      <c r="AZ850">
        <v>0.38311638882545479</v>
      </c>
      <c r="BA850">
        <v>746</v>
      </c>
      <c r="BB850">
        <v>1.9024788330103029E-2</v>
      </c>
      <c r="BC850" t="s">
        <v>4749</v>
      </c>
      <c r="BD850" t="s">
        <v>4750</v>
      </c>
      <c r="BE850" t="s">
        <v>82</v>
      </c>
      <c r="BF850">
        <v>0.96921000000000002</v>
      </c>
      <c r="BG850">
        <v>0.17373</v>
      </c>
      <c r="BH850" t="s">
        <v>4751</v>
      </c>
      <c r="BI850" t="str">
        <f t="shared" si="26"/>
        <v>Repeat</v>
      </c>
      <c r="BJ850" t="s">
        <v>24</v>
      </c>
      <c r="BK850" t="s">
        <v>22</v>
      </c>
      <c r="BR850" t="str">
        <f t="shared" si="27"/>
        <v>Parameter</v>
      </c>
    </row>
    <row r="851" spans="1:70" x14ac:dyDescent="0.2">
      <c r="A851" s="4">
        <v>17227</v>
      </c>
      <c r="B851" t="s">
        <v>4741</v>
      </c>
      <c r="C851" t="s">
        <v>4742</v>
      </c>
      <c r="D851" t="s">
        <v>249</v>
      </c>
      <c r="E851" t="s">
        <v>84</v>
      </c>
      <c r="F851" t="s">
        <v>250</v>
      </c>
      <c r="G851">
        <v>6.25</v>
      </c>
      <c r="H851" t="b">
        <v>0</v>
      </c>
      <c r="I851" t="s">
        <v>4744</v>
      </c>
      <c r="J851" t="s">
        <v>340</v>
      </c>
      <c r="K851">
        <v>85289278</v>
      </c>
      <c r="L851">
        <v>85289300</v>
      </c>
      <c r="M851" t="s">
        <v>4752</v>
      </c>
      <c r="N851" t="s">
        <v>340</v>
      </c>
      <c r="O851">
        <v>85289283</v>
      </c>
      <c r="P851">
        <v>85289305</v>
      </c>
      <c r="Q851" t="s">
        <v>4746</v>
      </c>
      <c r="R851" t="s">
        <v>340</v>
      </c>
      <c r="S851">
        <v>85290008</v>
      </c>
      <c r="T851">
        <v>85290030</v>
      </c>
      <c r="U851" t="s">
        <v>4753</v>
      </c>
      <c r="V851" t="s">
        <v>340</v>
      </c>
      <c r="W851">
        <v>85289888</v>
      </c>
      <c r="X851">
        <v>85289910</v>
      </c>
      <c r="Y851">
        <v>50</v>
      </c>
      <c r="AA851" t="s">
        <v>74</v>
      </c>
      <c r="AB851" t="s">
        <v>3577</v>
      </c>
      <c r="AC851">
        <v>51</v>
      </c>
      <c r="AD851">
        <v>36</v>
      </c>
      <c r="AE851">
        <v>36</v>
      </c>
      <c r="AF851">
        <v>10</v>
      </c>
      <c r="AG851">
        <v>8</v>
      </c>
      <c r="AH851">
        <v>1</v>
      </c>
      <c r="AI851">
        <v>1</v>
      </c>
      <c r="AJ851" t="s">
        <v>86</v>
      </c>
      <c r="AK851" t="s">
        <v>87</v>
      </c>
      <c r="AL851" t="s">
        <v>4756</v>
      </c>
      <c r="AN851" t="s">
        <v>76</v>
      </c>
      <c r="AO851" t="s">
        <v>4754</v>
      </c>
      <c r="AP851">
        <v>4</v>
      </c>
      <c r="AQ851">
        <v>730</v>
      </c>
      <c r="AS851" t="s">
        <v>533</v>
      </c>
      <c r="AT851">
        <v>0.70588235294117652</v>
      </c>
      <c r="AU851">
        <v>1</v>
      </c>
      <c r="AV851">
        <v>0.27777777777777779</v>
      </c>
      <c r="AW851">
        <v>2.777777777777778E-2</v>
      </c>
      <c r="AX851" t="s">
        <v>89</v>
      </c>
      <c r="AY851">
        <v>39411</v>
      </c>
      <c r="AZ851">
        <v>0.38311638882545479</v>
      </c>
      <c r="BA851">
        <v>746</v>
      </c>
      <c r="BB851">
        <v>1.9024788330103029E-2</v>
      </c>
      <c r="BC851" t="s">
        <v>4749</v>
      </c>
      <c r="BD851" t="s">
        <v>4750</v>
      </c>
      <c r="BE851" t="s">
        <v>82</v>
      </c>
      <c r="BF851">
        <v>0.96921000000000002</v>
      </c>
      <c r="BG851">
        <v>0.17373</v>
      </c>
      <c r="BH851" t="s">
        <v>4751</v>
      </c>
      <c r="BI851" t="str">
        <f t="shared" si="26"/>
        <v>Repeat</v>
      </c>
      <c r="BR851" t="str">
        <f t="shared" si="27"/>
        <v/>
      </c>
    </row>
    <row r="852" spans="1:70" x14ac:dyDescent="0.2">
      <c r="A852" s="4">
        <v>19818</v>
      </c>
      <c r="B852" t="s">
        <v>4757</v>
      </c>
      <c r="C852" t="s">
        <v>4758</v>
      </c>
      <c r="D852" t="s">
        <v>389</v>
      </c>
      <c r="E852" t="s">
        <v>67</v>
      </c>
      <c r="F852" t="s">
        <v>93</v>
      </c>
      <c r="G852">
        <v>27</v>
      </c>
      <c r="H852" t="b">
        <v>0</v>
      </c>
      <c r="I852" t="s">
        <v>4759</v>
      </c>
      <c r="J852" t="s">
        <v>353</v>
      </c>
      <c r="K852">
        <v>96048624</v>
      </c>
      <c r="L852">
        <v>96048646</v>
      </c>
      <c r="M852" t="s">
        <v>4760</v>
      </c>
      <c r="N852" t="s">
        <v>353</v>
      </c>
      <c r="O852">
        <v>96048519</v>
      </c>
      <c r="P852">
        <v>96048541</v>
      </c>
      <c r="Q852" t="s">
        <v>4761</v>
      </c>
      <c r="R852" t="s">
        <v>353</v>
      </c>
      <c r="S852">
        <v>96046946</v>
      </c>
      <c r="T852">
        <v>96046968</v>
      </c>
      <c r="U852" t="s">
        <v>4762</v>
      </c>
      <c r="V852" t="s">
        <v>353</v>
      </c>
      <c r="W852">
        <v>96046916</v>
      </c>
      <c r="X852">
        <v>96046938</v>
      </c>
      <c r="Z852">
        <v>492</v>
      </c>
      <c r="AA852" t="s">
        <v>105</v>
      </c>
      <c r="AB852" t="s">
        <v>2578</v>
      </c>
      <c r="AC852">
        <v>40</v>
      </c>
      <c r="AD852">
        <v>40</v>
      </c>
      <c r="AE852">
        <v>40</v>
      </c>
      <c r="AF852">
        <v>9</v>
      </c>
      <c r="AG852">
        <v>0</v>
      </c>
      <c r="AH852">
        <v>0</v>
      </c>
      <c r="AI852">
        <v>0</v>
      </c>
      <c r="AN852" t="s">
        <v>107</v>
      </c>
      <c r="AO852" t="s">
        <v>4763</v>
      </c>
      <c r="AP852">
        <v>4</v>
      </c>
      <c r="AQ852">
        <v>1719</v>
      </c>
      <c r="AS852" t="s">
        <v>78</v>
      </c>
      <c r="AT852">
        <v>1</v>
      </c>
      <c r="AU852">
        <v>0</v>
      </c>
      <c r="AV852">
        <v>0.22500000000000001</v>
      </c>
      <c r="AW852">
        <v>0</v>
      </c>
      <c r="AX852" t="s">
        <v>79</v>
      </c>
      <c r="BC852" t="s">
        <v>4764</v>
      </c>
      <c r="BD852" t="s">
        <v>4765</v>
      </c>
      <c r="BE852" t="s">
        <v>82</v>
      </c>
      <c r="BF852">
        <v>5.0939999999999998E-6</v>
      </c>
      <c r="BG852">
        <v>0.42729</v>
      </c>
      <c r="BH852" t="s">
        <v>4766</v>
      </c>
      <c r="BI852" t="str">
        <f t="shared" si="26"/>
        <v>Unique</v>
      </c>
      <c r="BR852" t="str">
        <f t="shared" si="27"/>
        <v/>
      </c>
    </row>
    <row r="853" spans="1:70" x14ac:dyDescent="0.2">
      <c r="A853" s="4">
        <v>21170</v>
      </c>
      <c r="B853" t="s">
        <v>4757</v>
      </c>
      <c r="C853" t="s">
        <v>4758</v>
      </c>
      <c r="D853" t="s">
        <v>389</v>
      </c>
      <c r="E853" t="s">
        <v>67</v>
      </c>
      <c r="F853" t="s">
        <v>93</v>
      </c>
      <c r="G853">
        <v>75</v>
      </c>
      <c r="H853" t="b">
        <v>0</v>
      </c>
      <c r="I853" t="s">
        <v>4759</v>
      </c>
      <c r="J853" t="s">
        <v>353</v>
      </c>
      <c r="K853">
        <v>96048624</v>
      </c>
      <c r="L853">
        <v>96048646</v>
      </c>
      <c r="M853" t="s">
        <v>4761</v>
      </c>
      <c r="N853" t="s">
        <v>353</v>
      </c>
      <c r="O853">
        <v>96046946</v>
      </c>
      <c r="P853">
        <v>96046968</v>
      </c>
      <c r="Z853">
        <v>492</v>
      </c>
      <c r="AA853" t="s">
        <v>105</v>
      </c>
      <c r="AB853" t="s">
        <v>4767</v>
      </c>
      <c r="AC853">
        <v>40</v>
      </c>
      <c r="AD853">
        <v>40</v>
      </c>
      <c r="AE853">
        <v>40</v>
      </c>
      <c r="AF853">
        <v>18</v>
      </c>
      <c r="AG853">
        <v>18</v>
      </c>
      <c r="AH853">
        <v>0</v>
      </c>
      <c r="AI853">
        <v>0</v>
      </c>
      <c r="AN853" t="s">
        <v>107</v>
      </c>
      <c r="AO853" t="s">
        <v>4768</v>
      </c>
      <c r="AP853">
        <v>2</v>
      </c>
      <c r="AQ853">
        <v>1678</v>
      </c>
      <c r="AS853" t="s">
        <v>78</v>
      </c>
      <c r="AT853">
        <v>1</v>
      </c>
      <c r="AU853">
        <v>0</v>
      </c>
      <c r="AV853">
        <v>0.45</v>
      </c>
      <c r="AW853">
        <v>0</v>
      </c>
      <c r="AX853" t="s">
        <v>79</v>
      </c>
      <c r="BC853" t="s">
        <v>4764</v>
      </c>
      <c r="BD853" t="s">
        <v>4765</v>
      </c>
      <c r="BE853" t="s">
        <v>82</v>
      </c>
      <c r="BF853">
        <v>5.0939999999999998E-6</v>
      </c>
      <c r="BG853">
        <v>0.42729</v>
      </c>
      <c r="BH853" t="s">
        <v>4766</v>
      </c>
      <c r="BI853" t="str">
        <f t="shared" si="26"/>
        <v>Repeat</v>
      </c>
      <c r="BN853" t="s">
        <v>38</v>
      </c>
      <c r="BO853" t="s">
        <v>39</v>
      </c>
      <c r="BR853" t="str">
        <f t="shared" si="27"/>
        <v>Parameter</v>
      </c>
    </row>
    <row r="854" spans="1:70" x14ac:dyDescent="0.2">
      <c r="A854" s="4">
        <v>14750</v>
      </c>
      <c r="B854" t="s">
        <v>4769</v>
      </c>
      <c r="C854" t="s">
        <v>4770</v>
      </c>
      <c r="D854" t="s">
        <v>66</v>
      </c>
      <c r="E854" t="s">
        <v>67</v>
      </c>
      <c r="F854" t="s">
        <v>68</v>
      </c>
      <c r="G854">
        <v>6</v>
      </c>
      <c r="H854" t="b">
        <v>0</v>
      </c>
      <c r="I854" t="s">
        <v>4771</v>
      </c>
      <c r="J854" t="s">
        <v>326</v>
      </c>
      <c r="K854">
        <v>117337835</v>
      </c>
      <c r="L854">
        <v>117337857</v>
      </c>
      <c r="M854" t="s">
        <v>4772</v>
      </c>
      <c r="N854" t="s">
        <v>326</v>
      </c>
      <c r="O854">
        <v>117338151</v>
      </c>
      <c r="P854">
        <v>117338173</v>
      </c>
      <c r="Q854" t="s">
        <v>4773</v>
      </c>
      <c r="R854" t="s">
        <v>326</v>
      </c>
      <c r="S854">
        <v>117338589</v>
      </c>
      <c r="T854">
        <v>117338611</v>
      </c>
      <c r="U854" t="s">
        <v>4774</v>
      </c>
      <c r="V854" t="s">
        <v>326</v>
      </c>
      <c r="W854">
        <v>117338614</v>
      </c>
      <c r="X854">
        <v>117338636</v>
      </c>
      <c r="Y854">
        <v>100</v>
      </c>
      <c r="AA854" t="s">
        <v>74</v>
      </c>
      <c r="AB854" t="s">
        <v>778</v>
      </c>
      <c r="AC854">
        <v>33</v>
      </c>
      <c r="AD854">
        <v>28</v>
      </c>
      <c r="AE854">
        <v>28</v>
      </c>
      <c r="AF854">
        <v>1</v>
      </c>
      <c r="AG854">
        <v>0</v>
      </c>
      <c r="AH854">
        <v>0</v>
      </c>
      <c r="AI854">
        <v>0</v>
      </c>
      <c r="AN854" t="s">
        <v>76</v>
      </c>
      <c r="AO854" t="s">
        <v>4775</v>
      </c>
      <c r="AP854">
        <v>4</v>
      </c>
      <c r="AQ854">
        <v>768</v>
      </c>
      <c r="AS854" t="s">
        <v>78</v>
      </c>
      <c r="AT854">
        <v>0.84848484848484851</v>
      </c>
      <c r="AU854">
        <v>0</v>
      </c>
      <c r="AV854">
        <v>3.5714285714285712E-2</v>
      </c>
      <c r="AW854">
        <v>0</v>
      </c>
      <c r="AX854" t="s">
        <v>79</v>
      </c>
      <c r="AY854">
        <v>35923</v>
      </c>
      <c r="AZ854">
        <v>0.49558778498455031</v>
      </c>
      <c r="BA854">
        <v>2096</v>
      </c>
      <c r="BB854">
        <v>5.8672041204792302E-2</v>
      </c>
      <c r="BC854" t="s">
        <v>4776</v>
      </c>
      <c r="BD854" t="s">
        <v>4777</v>
      </c>
      <c r="BE854" t="s">
        <v>82</v>
      </c>
      <c r="BF854">
        <v>3.4840999999999998E-6</v>
      </c>
      <c r="BG854">
        <v>0.51378999999999997</v>
      </c>
      <c r="BH854" t="s">
        <v>4778</v>
      </c>
      <c r="BI854" t="str">
        <f t="shared" si="26"/>
        <v>Unique</v>
      </c>
      <c r="BR854" t="str">
        <f t="shared" si="27"/>
        <v/>
      </c>
    </row>
    <row r="855" spans="1:70" x14ac:dyDescent="0.2">
      <c r="A855" s="4">
        <v>15623</v>
      </c>
      <c r="B855" t="s">
        <v>4769</v>
      </c>
      <c r="C855" t="s">
        <v>4770</v>
      </c>
      <c r="D855" t="s">
        <v>66</v>
      </c>
      <c r="E855" t="s">
        <v>84</v>
      </c>
      <c r="F855" t="s">
        <v>68</v>
      </c>
      <c r="G855">
        <v>6</v>
      </c>
      <c r="H855" t="b">
        <v>0</v>
      </c>
      <c r="I855" t="s">
        <v>4771</v>
      </c>
      <c r="J855" t="s">
        <v>326</v>
      </c>
      <c r="K855">
        <v>117337835</v>
      </c>
      <c r="L855">
        <v>117337857</v>
      </c>
      <c r="M855" t="s">
        <v>4772</v>
      </c>
      <c r="N855" t="s">
        <v>326</v>
      </c>
      <c r="O855">
        <v>117338151</v>
      </c>
      <c r="P855">
        <v>117338173</v>
      </c>
      <c r="Q855" t="s">
        <v>4773</v>
      </c>
      <c r="R855" t="s">
        <v>326</v>
      </c>
      <c r="S855">
        <v>117338589</v>
      </c>
      <c r="T855">
        <v>117338611</v>
      </c>
      <c r="U855" t="s">
        <v>4774</v>
      </c>
      <c r="V855" t="s">
        <v>326</v>
      </c>
      <c r="W855">
        <v>117338614</v>
      </c>
      <c r="X855">
        <v>117338636</v>
      </c>
      <c r="Y855">
        <v>100</v>
      </c>
      <c r="AA855" t="s">
        <v>74</v>
      </c>
      <c r="AB855" t="s">
        <v>767</v>
      </c>
      <c r="AC855">
        <v>31</v>
      </c>
      <c r="AD855">
        <v>27</v>
      </c>
      <c r="AE855">
        <v>27</v>
      </c>
      <c r="AF855">
        <v>2</v>
      </c>
      <c r="AG855">
        <v>2</v>
      </c>
      <c r="AH855">
        <v>1</v>
      </c>
      <c r="AI855">
        <v>1</v>
      </c>
      <c r="AJ855" t="s">
        <v>86</v>
      </c>
      <c r="AK855" t="s">
        <v>87</v>
      </c>
      <c r="AL855" t="s">
        <v>4779</v>
      </c>
      <c r="AN855" t="s">
        <v>76</v>
      </c>
      <c r="AO855" t="s">
        <v>4775</v>
      </c>
      <c r="AP855">
        <v>4</v>
      </c>
      <c r="AQ855">
        <v>768</v>
      </c>
      <c r="AS855" t="s">
        <v>78</v>
      </c>
      <c r="AT855">
        <v>0.87096774193548387</v>
      </c>
      <c r="AU855">
        <v>1</v>
      </c>
      <c r="AV855">
        <v>7.407407407407407E-2</v>
      </c>
      <c r="AW855">
        <v>3.7037037037037028E-2</v>
      </c>
      <c r="AX855" t="s">
        <v>89</v>
      </c>
      <c r="AY855">
        <v>35923</v>
      </c>
      <c r="AZ855">
        <v>0.49558778498455031</v>
      </c>
      <c r="BA855">
        <v>2096</v>
      </c>
      <c r="BB855">
        <v>5.8672041204792302E-2</v>
      </c>
      <c r="BC855" t="s">
        <v>4776</v>
      </c>
      <c r="BD855" t="s">
        <v>4777</v>
      </c>
      <c r="BE855" t="s">
        <v>82</v>
      </c>
      <c r="BF855">
        <v>3.4840999999999998E-6</v>
      </c>
      <c r="BG855">
        <v>0.51378999999999997</v>
      </c>
      <c r="BH855" t="s">
        <v>4778</v>
      </c>
      <c r="BI855" t="str">
        <f t="shared" si="26"/>
        <v>Repeat</v>
      </c>
      <c r="BR855" t="str">
        <f t="shared" si="27"/>
        <v/>
      </c>
    </row>
    <row r="856" spans="1:70" x14ac:dyDescent="0.2">
      <c r="A856" s="4">
        <v>16483</v>
      </c>
      <c r="B856" t="s">
        <v>4780</v>
      </c>
      <c r="C856" t="s">
        <v>4781</v>
      </c>
      <c r="D856" t="s">
        <v>110</v>
      </c>
      <c r="E856" t="s">
        <v>67</v>
      </c>
      <c r="F856" t="s">
        <v>111</v>
      </c>
      <c r="G856">
        <v>50</v>
      </c>
      <c r="H856" t="b">
        <v>0</v>
      </c>
      <c r="I856" t="s">
        <v>4782</v>
      </c>
      <c r="J856" t="s">
        <v>529</v>
      </c>
      <c r="K856">
        <v>83554485</v>
      </c>
      <c r="L856">
        <v>83554507</v>
      </c>
      <c r="M856" t="s">
        <v>4783</v>
      </c>
      <c r="N856" t="s">
        <v>529</v>
      </c>
      <c r="O856">
        <v>83554684</v>
      </c>
      <c r="P856">
        <v>83554706</v>
      </c>
      <c r="Q856" t="s">
        <v>4784</v>
      </c>
      <c r="R856" t="s">
        <v>529</v>
      </c>
      <c r="S856">
        <v>83554825</v>
      </c>
      <c r="T856">
        <v>83554847</v>
      </c>
      <c r="U856" t="s">
        <v>4785</v>
      </c>
      <c r="V856" t="s">
        <v>529</v>
      </c>
      <c r="W856">
        <v>83554922</v>
      </c>
      <c r="X856">
        <v>83554944</v>
      </c>
      <c r="Y856">
        <v>100</v>
      </c>
      <c r="AA856" t="s">
        <v>74</v>
      </c>
      <c r="AB856" t="s">
        <v>698</v>
      </c>
      <c r="AC856">
        <v>80</v>
      </c>
      <c r="AE856">
        <v>80</v>
      </c>
      <c r="AF856">
        <v>4</v>
      </c>
      <c r="AG856">
        <v>4</v>
      </c>
      <c r="AH856">
        <v>0</v>
      </c>
      <c r="AI856">
        <v>0</v>
      </c>
      <c r="AN856" t="s">
        <v>76</v>
      </c>
      <c r="AO856" t="s">
        <v>4786</v>
      </c>
      <c r="AP856">
        <v>4</v>
      </c>
      <c r="AQ856">
        <v>448</v>
      </c>
      <c r="AS856" t="s">
        <v>78</v>
      </c>
      <c r="AT856">
        <v>1</v>
      </c>
      <c r="AU856">
        <v>0</v>
      </c>
      <c r="AV856">
        <v>0.05</v>
      </c>
      <c r="AW856">
        <v>0</v>
      </c>
      <c r="AX856" t="s">
        <v>79</v>
      </c>
      <c r="AY856">
        <v>52722</v>
      </c>
      <c r="AZ856">
        <v>0.40271613368233378</v>
      </c>
      <c r="BA856">
        <v>559</v>
      </c>
      <c r="BB856">
        <v>1.0642956419092591E-2</v>
      </c>
      <c r="BC856" t="s">
        <v>4787</v>
      </c>
      <c r="BD856" t="s">
        <v>4788</v>
      </c>
      <c r="BE856" t="s">
        <v>82</v>
      </c>
      <c r="BF856">
        <v>2.7872000000000002E-6</v>
      </c>
      <c r="BG856">
        <v>0.32223000000000002</v>
      </c>
      <c r="BH856" t="s">
        <v>4789</v>
      </c>
      <c r="BI856" t="str">
        <f t="shared" si="26"/>
        <v>Unique</v>
      </c>
      <c r="BR856" t="str">
        <f t="shared" si="27"/>
        <v/>
      </c>
    </row>
    <row r="857" spans="1:70" x14ac:dyDescent="0.2">
      <c r="A857" s="4">
        <v>17108</v>
      </c>
      <c r="B857" t="s">
        <v>4780</v>
      </c>
      <c r="C857" t="s">
        <v>4781</v>
      </c>
      <c r="D857" t="s">
        <v>110</v>
      </c>
      <c r="E857" t="s">
        <v>84</v>
      </c>
      <c r="F857" t="s">
        <v>111</v>
      </c>
      <c r="G857">
        <v>50</v>
      </c>
      <c r="H857" t="b">
        <v>0</v>
      </c>
      <c r="I857" t="s">
        <v>4782</v>
      </c>
      <c r="J857" t="s">
        <v>529</v>
      </c>
      <c r="K857">
        <v>83554485</v>
      </c>
      <c r="L857">
        <v>83554507</v>
      </c>
      <c r="M857" t="s">
        <v>4783</v>
      </c>
      <c r="N857" t="s">
        <v>529</v>
      </c>
      <c r="O857">
        <v>83554684</v>
      </c>
      <c r="P857">
        <v>83554706</v>
      </c>
      <c r="Q857" t="s">
        <v>4784</v>
      </c>
      <c r="R857" t="s">
        <v>529</v>
      </c>
      <c r="S857">
        <v>83554825</v>
      </c>
      <c r="T857">
        <v>83554847</v>
      </c>
      <c r="U857" t="s">
        <v>4785</v>
      </c>
      <c r="V857" t="s">
        <v>529</v>
      </c>
      <c r="W857">
        <v>83554922</v>
      </c>
      <c r="X857">
        <v>83554944</v>
      </c>
      <c r="Y857">
        <v>100</v>
      </c>
      <c r="AA857" t="s">
        <v>74</v>
      </c>
      <c r="AB857" t="s">
        <v>2762</v>
      </c>
      <c r="AC857">
        <v>55</v>
      </c>
      <c r="AE857">
        <v>55</v>
      </c>
      <c r="AF857">
        <v>9</v>
      </c>
      <c r="AG857">
        <v>9</v>
      </c>
      <c r="AH857">
        <v>2</v>
      </c>
      <c r="AI857">
        <v>2</v>
      </c>
      <c r="AJ857" t="s">
        <v>86</v>
      </c>
      <c r="AK857" t="s">
        <v>87</v>
      </c>
      <c r="AL857" t="s">
        <v>4790</v>
      </c>
      <c r="AN857" t="s">
        <v>76</v>
      </c>
      <c r="AO857" t="s">
        <v>4786</v>
      </c>
      <c r="AP857">
        <v>4</v>
      </c>
      <c r="AQ857">
        <v>448</v>
      </c>
      <c r="AS857" t="s">
        <v>78</v>
      </c>
      <c r="AT857">
        <v>1</v>
      </c>
      <c r="AU857">
        <v>1</v>
      </c>
      <c r="AV857">
        <v>0.16363636363636361</v>
      </c>
      <c r="AW857">
        <v>3.6363636363636362E-2</v>
      </c>
      <c r="AX857" t="s">
        <v>89</v>
      </c>
      <c r="AY857">
        <v>52722</v>
      </c>
      <c r="AZ857">
        <v>0.40271613368233378</v>
      </c>
      <c r="BA857">
        <v>559</v>
      </c>
      <c r="BB857">
        <v>1.0642956419092591E-2</v>
      </c>
      <c r="BC857" t="s">
        <v>4787</v>
      </c>
      <c r="BD857" t="s">
        <v>4788</v>
      </c>
      <c r="BE857" t="s">
        <v>82</v>
      </c>
      <c r="BF857">
        <v>2.7872000000000002E-6</v>
      </c>
      <c r="BG857">
        <v>0.32223000000000002</v>
      </c>
      <c r="BH857" t="s">
        <v>4789</v>
      </c>
      <c r="BI857" t="str">
        <f t="shared" si="26"/>
        <v>Repeat</v>
      </c>
      <c r="BR857" t="str">
        <f t="shared" si="27"/>
        <v/>
      </c>
    </row>
    <row r="858" spans="1:70" x14ac:dyDescent="0.2">
      <c r="A858" s="4">
        <v>21725</v>
      </c>
      <c r="B858" t="s">
        <v>4791</v>
      </c>
      <c r="C858" t="s">
        <v>4792</v>
      </c>
      <c r="D858" t="s">
        <v>211</v>
      </c>
      <c r="E858" t="s">
        <v>67</v>
      </c>
      <c r="F858" t="s">
        <v>93</v>
      </c>
      <c r="G858">
        <v>80</v>
      </c>
      <c r="H858" t="b">
        <v>0</v>
      </c>
      <c r="I858" t="s">
        <v>4793</v>
      </c>
      <c r="J858" t="s">
        <v>353</v>
      </c>
      <c r="K858">
        <v>75429607</v>
      </c>
      <c r="L858">
        <v>75429629</v>
      </c>
      <c r="M858" t="s">
        <v>4794</v>
      </c>
      <c r="N858" t="s">
        <v>353</v>
      </c>
      <c r="O858">
        <v>75429105</v>
      </c>
      <c r="P858">
        <v>75429127</v>
      </c>
      <c r="Z858">
        <v>200</v>
      </c>
      <c r="AA858" t="s">
        <v>105</v>
      </c>
      <c r="AB858" t="s">
        <v>1242</v>
      </c>
      <c r="AC858">
        <v>84</v>
      </c>
      <c r="AD858">
        <v>84</v>
      </c>
      <c r="AE858">
        <v>84</v>
      </c>
      <c r="AF858">
        <v>24</v>
      </c>
      <c r="AG858">
        <v>24</v>
      </c>
      <c r="AH858">
        <v>0</v>
      </c>
      <c r="AI858">
        <v>0</v>
      </c>
      <c r="AN858" t="s">
        <v>107</v>
      </c>
      <c r="AO858" t="s">
        <v>4795</v>
      </c>
      <c r="AP858">
        <v>2</v>
      </c>
      <c r="AQ858">
        <v>513</v>
      </c>
      <c r="AS858" t="s">
        <v>78</v>
      </c>
      <c r="AT858">
        <v>1</v>
      </c>
      <c r="AU858">
        <v>0</v>
      </c>
      <c r="AV858">
        <v>0.2857142857142857</v>
      </c>
      <c r="AW858">
        <v>0</v>
      </c>
      <c r="AX858" t="s">
        <v>79</v>
      </c>
      <c r="BC858" t="s">
        <v>4796</v>
      </c>
      <c r="BD858" t="s">
        <v>4797</v>
      </c>
      <c r="BE858" t="s">
        <v>82</v>
      </c>
      <c r="BF858">
        <v>1.0465E-19</v>
      </c>
      <c r="BG858">
        <v>0.90941000000000005</v>
      </c>
      <c r="BH858" t="s">
        <v>4798</v>
      </c>
      <c r="BI858" t="str">
        <f t="shared" si="26"/>
        <v>Unique</v>
      </c>
      <c r="BR858" t="str">
        <f t="shared" si="27"/>
        <v/>
      </c>
    </row>
    <row r="859" spans="1:70" x14ac:dyDescent="0.2">
      <c r="A859" s="4">
        <v>20098</v>
      </c>
      <c r="B859" t="s">
        <v>4791</v>
      </c>
      <c r="C859" t="s">
        <v>4792</v>
      </c>
      <c r="D859" t="s">
        <v>211</v>
      </c>
      <c r="E859" t="s">
        <v>84</v>
      </c>
      <c r="F859" t="s">
        <v>93</v>
      </c>
      <c r="G859">
        <v>80</v>
      </c>
      <c r="H859" t="b">
        <v>0</v>
      </c>
      <c r="I859" t="s">
        <v>4794</v>
      </c>
      <c r="J859" t="s">
        <v>353</v>
      </c>
      <c r="K859">
        <v>75429105</v>
      </c>
      <c r="L859">
        <v>75429127</v>
      </c>
      <c r="M859" t="s">
        <v>4793</v>
      </c>
      <c r="N859" t="s">
        <v>353</v>
      </c>
      <c r="O859">
        <v>75429607</v>
      </c>
      <c r="P859">
        <v>75429629</v>
      </c>
      <c r="Z859">
        <v>200</v>
      </c>
      <c r="AA859" t="s">
        <v>105</v>
      </c>
      <c r="AB859" t="s">
        <v>2435</v>
      </c>
      <c r="AC859">
        <v>118</v>
      </c>
      <c r="AD859">
        <v>118</v>
      </c>
      <c r="AE859">
        <v>118</v>
      </c>
      <c r="AF859">
        <v>6</v>
      </c>
      <c r="AG859">
        <v>6</v>
      </c>
      <c r="AH859">
        <v>1</v>
      </c>
      <c r="AI859">
        <v>2</v>
      </c>
      <c r="AJ859" t="s">
        <v>86</v>
      </c>
      <c r="AK859" t="s">
        <v>87</v>
      </c>
      <c r="AL859" t="s">
        <v>4799</v>
      </c>
      <c r="AN859" t="s">
        <v>107</v>
      </c>
      <c r="AO859" t="s">
        <v>4795</v>
      </c>
      <c r="AP859">
        <v>2</v>
      </c>
      <c r="AQ859">
        <v>513</v>
      </c>
      <c r="AS859" t="s">
        <v>78</v>
      </c>
      <c r="AT859">
        <v>1</v>
      </c>
      <c r="AU859">
        <v>0.5</v>
      </c>
      <c r="AV859">
        <v>5.0847457627118647E-2</v>
      </c>
      <c r="AW859">
        <v>1.6949152542372881E-2</v>
      </c>
      <c r="AX859" t="s">
        <v>89</v>
      </c>
      <c r="BC859" t="s">
        <v>4796</v>
      </c>
      <c r="BD859" t="s">
        <v>4797</v>
      </c>
      <c r="BE859" t="s">
        <v>82</v>
      </c>
      <c r="BF859">
        <v>1.0465E-19</v>
      </c>
      <c r="BG859">
        <v>0.90941000000000005</v>
      </c>
      <c r="BH859" t="s">
        <v>4798</v>
      </c>
      <c r="BI859" t="str">
        <f t="shared" si="26"/>
        <v>Repeat</v>
      </c>
      <c r="BR859" t="str">
        <f t="shared" si="27"/>
        <v/>
      </c>
    </row>
    <row r="860" spans="1:70" x14ac:dyDescent="0.2">
      <c r="A860" s="4">
        <v>15252</v>
      </c>
      <c r="B860" t="s">
        <v>4800</v>
      </c>
      <c r="C860" t="s">
        <v>4801</v>
      </c>
      <c r="D860" t="s">
        <v>389</v>
      </c>
      <c r="E860" t="s">
        <v>67</v>
      </c>
      <c r="F860" t="s">
        <v>93</v>
      </c>
      <c r="G860">
        <v>10</v>
      </c>
      <c r="H860" t="b">
        <v>0</v>
      </c>
      <c r="I860" t="s">
        <v>4802</v>
      </c>
      <c r="J860" t="s">
        <v>147</v>
      </c>
      <c r="K860">
        <v>27519609</v>
      </c>
      <c r="L860">
        <v>27519631</v>
      </c>
      <c r="M860" t="s">
        <v>4803</v>
      </c>
      <c r="N860" t="s">
        <v>147</v>
      </c>
      <c r="O860">
        <v>27519678</v>
      </c>
      <c r="P860">
        <v>27519700</v>
      </c>
      <c r="Q860" t="s">
        <v>4804</v>
      </c>
      <c r="R860" t="s">
        <v>147</v>
      </c>
      <c r="S860">
        <v>27521076</v>
      </c>
      <c r="T860">
        <v>27521098</v>
      </c>
      <c r="U860" t="s">
        <v>4805</v>
      </c>
      <c r="V860" t="s">
        <v>147</v>
      </c>
      <c r="W860">
        <v>27521153</v>
      </c>
      <c r="X860">
        <v>27521175</v>
      </c>
      <c r="Y860">
        <v>20</v>
      </c>
      <c r="AA860" t="s">
        <v>99</v>
      </c>
      <c r="AB860" t="s">
        <v>4394</v>
      </c>
      <c r="AC860">
        <v>39</v>
      </c>
      <c r="AD860">
        <v>32</v>
      </c>
      <c r="AE860">
        <v>32</v>
      </c>
      <c r="AF860">
        <v>2</v>
      </c>
      <c r="AG860">
        <v>2</v>
      </c>
      <c r="AH860">
        <v>0</v>
      </c>
      <c r="AI860">
        <v>0</v>
      </c>
      <c r="AN860" t="s">
        <v>76</v>
      </c>
      <c r="AO860" t="s">
        <v>4806</v>
      </c>
      <c r="AP860">
        <v>4</v>
      </c>
      <c r="AQ860">
        <v>1544</v>
      </c>
      <c r="AS860" t="s">
        <v>533</v>
      </c>
      <c r="AT860">
        <v>0.82051282051282048</v>
      </c>
      <c r="AU860">
        <v>0</v>
      </c>
      <c r="AV860">
        <v>6.25E-2</v>
      </c>
      <c r="AW860">
        <v>0</v>
      </c>
      <c r="AX860" t="s">
        <v>79</v>
      </c>
      <c r="AY860">
        <v>21379</v>
      </c>
      <c r="AZ860">
        <v>0.48603770054726603</v>
      </c>
      <c r="BA860">
        <v>419</v>
      </c>
      <c r="BB860">
        <v>1.9782813975448541E-2</v>
      </c>
      <c r="BC860" t="s">
        <v>4807</v>
      </c>
      <c r="BD860" t="s">
        <v>4808</v>
      </c>
      <c r="BE860" t="s">
        <v>82</v>
      </c>
      <c r="BF860">
        <v>0.99978</v>
      </c>
      <c r="BG860">
        <v>0</v>
      </c>
      <c r="BH860" t="s">
        <v>4809</v>
      </c>
      <c r="BI860" t="str">
        <f t="shared" si="26"/>
        <v>Unique</v>
      </c>
      <c r="BR860" t="str">
        <f t="shared" si="27"/>
        <v/>
      </c>
    </row>
    <row r="861" spans="1:70" x14ac:dyDescent="0.2">
      <c r="A861" s="4">
        <v>18788</v>
      </c>
      <c r="B861" t="s">
        <v>4800</v>
      </c>
      <c r="C861" t="s">
        <v>4801</v>
      </c>
      <c r="D861" t="s">
        <v>389</v>
      </c>
      <c r="E861" t="s">
        <v>67</v>
      </c>
      <c r="F861" t="s">
        <v>93</v>
      </c>
      <c r="G861">
        <v>55</v>
      </c>
      <c r="H861" t="b">
        <v>0</v>
      </c>
      <c r="I861" t="s">
        <v>4810</v>
      </c>
      <c r="J861" t="s">
        <v>147</v>
      </c>
      <c r="K861">
        <v>27520636</v>
      </c>
      <c r="L861">
        <v>27520658</v>
      </c>
      <c r="M861" t="s">
        <v>4811</v>
      </c>
      <c r="N861" t="s">
        <v>147</v>
      </c>
      <c r="O861">
        <v>27520889</v>
      </c>
      <c r="P861">
        <v>27520911</v>
      </c>
      <c r="Z861">
        <v>492</v>
      </c>
      <c r="AA861" t="s">
        <v>105</v>
      </c>
      <c r="AB861" t="s">
        <v>395</v>
      </c>
      <c r="AC861">
        <v>23</v>
      </c>
      <c r="AD861">
        <v>23</v>
      </c>
      <c r="AE861">
        <v>23</v>
      </c>
      <c r="AF861">
        <v>2</v>
      </c>
      <c r="AG861">
        <v>2</v>
      </c>
      <c r="AH861">
        <v>0</v>
      </c>
      <c r="AI861">
        <v>0</v>
      </c>
      <c r="AN861" t="s">
        <v>107</v>
      </c>
      <c r="AO861" t="s">
        <v>4812</v>
      </c>
      <c r="AP861">
        <v>2</v>
      </c>
      <c r="AQ861">
        <v>242</v>
      </c>
      <c r="AS861" t="s">
        <v>533</v>
      </c>
      <c r="AT861">
        <v>1</v>
      </c>
      <c r="AU861">
        <v>0</v>
      </c>
      <c r="AV861">
        <v>8.6956521739130432E-2</v>
      </c>
      <c r="AW861">
        <v>0</v>
      </c>
      <c r="AX861" t="s">
        <v>79</v>
      </c>
      <c r="AY861">
        <v>21379</v>
      </c>
      <c r="AZ861">
        <v>0.48603770054726603</v>
      </c>
      <c r="BA861">
        <v>419</v>
      </c>
      <c r="BB861">
        <v>1.9782813975448541E-2</v>
      </c>
      <c r="BC861" t="s">
        <v>4807</v>
      </c>
      <c r="BD861" t="s">
        <v>4808</v>
      </c>
      <c r="BE861" t="s">
        <v>82</v>
      </c>
      <c r="BF861">
        <v>0.99978</v>
      </c>
      <c r="BG861">
        <v>0</v>
      </c>
      <c r="BH861" t="s">
        <v>4809</v>
      </c>
      <c r="BI861" t="str">
        <f t="shared" si="26"/>
        <v>Repeat</v>
      </c>
      <c r="BJ861" t="s">
        <v>24</v>
      </c>
      <c r="BK861" t="s">
        <v>22</v>
      </c>
      <c r="BL861" t="s">
        <v>23</v>
      </c>
      <c r="BM861" t="s">
        <v>37</v>
      </c>
      <c r="BN861" t="s">
        <v>38</v>
      </c>
      <c r="BO861" t="s">
        <v>39</v>
      </c>
      <c r="BP861" t="s">
        <v>5021</v>
      </c>
      <c r="BQ861" t="s">
        <v>5029</v>
      </c>
      <c r="BR861" t="str">
        <f t="shared" si="27"/>
        <v>Parameter</v>
      </c>
    </row>
    <row r="862" spans="1:70" x14ac:dyDescent="0.2">
      <c r="A862" s="4">
        <v>17470</v>
      </c>
      <c r="B862" t="s">
        <v>4813</v>
      </c>
      <c r="C862" t="s">
        <v>4814</v>
      </c>
      <c r="D862" t="s">
        <v>110</v>
      </c>
      <c r="E862" t="s">
        <v>67</v>
      </c>
      <c r="F862" t="s">
        <v>111</v>
      </c>
      <c r="G862">
        <v>50</v>
      </c>
      <c r="H862" t="b">
        <v>0</v>
      </c>
      <c r="I862" t="s">
        <v>4815</v>
      </c>
      <c r="J862" t="s">
        <v>113</v>
      </c>
      <c r="K862">
        <v>54728123</v>
      </c>
      <c r="L862">
        <v>54728145</v>
      </c>
      <c r="M862" t="s">
        <v>4816</v>
      </c>
      <c r="N862" t="s">
        <v>113</v>
      </c>
      <c r="O862">
        <v>54728419</v>
      </c>
      <c r="P862">
        <v>54728441</v>
      </c>
      <c r="Q862" t="s">
        <v>4817</v>
      </c>
      <c r="R862" t="s">
        <v>113</v>
      </c>
      <c r="S862">
        <v>54727894</v>
      </c>
      <c r="T862">
        <v>54727916</v>
      </c>
      <c r="U862" t="s">
        <v>4818</v>
      </c>
      <c r="V862" t="s">
        <v>113</v>
      </c>
      <c r="W862">
        <v>54728545</v>
      </c>
      <c r="X862">
        <v>54728567</v>
      </c>
      <c r="Y862">
        <v>100</v>
      </c>
      <c r="AA862" t="s">
        <v>74</v>
      </c>
      <c r="AB862" t="s">
        <v>4819</v>
      </c>
      <c r="AC862">
        <v>70</v>
      </c>
      <c r="AE862">
        <v>70</v>
      </c>
      <c r="AF862">
        <v>8</v>
      </c>
      <c r="AG862">
        <v>8</v>
      </c>
      <c r="AH862">
        <v>0</v>
      </c>
      <c r="AI862">
        <v>0</v>
      </c>
      <c r="AN862" t="s">
        <v>76</v>
      </c>
      <c r="AO862" t="s">
        <v>4820</v>
      </c>
      <c r="AP862">
        <v>4</v>
      </c>
      <c r="AQ862">
        <v>651</v>
      </c>
      <c r="AS862" t="s">
        <v>533</v>
      </c>
      <c r="AT862">
        <v>1</v>
      </c>
      <c r="AU862">
        <v>0</v>
      </c>
      <c r="AV862">
        <v>0.1142857142857143</v>
      </c>
      <c r="AW862">
        <v>0</v>
      </c>
      <c r="AX862" t="s">
        <v>79</v>
      </c>
      <c r="AY862">
        <v>19785</v>
      </c>
      <c r="AZ862">
        <v>0.44240586302754609</v>
      </c>
      <c r="BA862">
        <v>0</v>
      </c>
      <c r="BB862">
        <v>0</v>
      </c>
      <c r="BC862" t="s">
        <v>4821</v>
      </c>
      <c r="BD862" t="s">
        <v>4822</v>
      </c>
      <c r="BE862" t="s">
        <v>82</v>
      </c>
      <c r="BF862">
        <v>4.8016999999999999E-3</v>
      </c>
      <c r="BG862">
        <v>0.38527</v>
      </c>
      <c r="BH862" t="s">
        <v>4823</v>
      </c>
      <c r="BI862" t="str">
        <f t="shared" si="26"/>
        <v>Unique</v>
      </c>
      <c r="BR862" t="str">
        <f t="shared" si="27"/>
        <v/>
      </c>
    </row>
    <row r="863" spans="1:70" x14ac:dyDescent="0.2">
      <c r="A863" s="4">
        <v>18171</v>
      </c>
      <c r="B863" t="s">
        <v>4813</v>
      </c>
      <c r="C863" t="s">
        <v>4814</v>
      </c>
      <c r="D863" t="s">
        <v>110</v>
      </c>
      <c r="E863" t="s">
        <v>67</v>
      </c>
      <c r="F863" t="s">
        <v>111</v>
      </c>
      <c r="G863">
        <v>50</v>
      </c>
      <c r="H863" t="b">
        <v>0</v>
      </c>
      <c r="I863" t="s">
        <v>4815</v>
      </c>
      <c r="J863" t="s">
        <v>113</v>
      </c>
      <c r="K863">
        <v>54728123</v>
      </c>
      <c r="L863">
        <v>54728145</v>
      </c>
      <c r="M863" t="s">
        <v>4817</v>
      </c>
      <c r="N863" t="s">
        <v>113</v>
      </c>
      <c r="O863">
        <v>54727894</v>
      </c>
      <c r="P863">
        <v>54727916</v>
      </c>
      <c r="Q863" t="s">
        <v>4818</v>
      </c>
      <c r="R863" t="s">
        <v>113</v>
      </c>
      <c r="S863">
        <v>54728545</v>
      </c>
      <c r="T863">
        <v>54728567</v>
      </c>
      <c r="U863" t="s">
        <v>4816</v>
      </c>
      <c r="V863" t="s">
        <v>113</v>
      </c>
      <c r="W863">
        <v>54728419</v>
      </c>
      <c r="X863">
        <v>54728441</v>
      </c>
      <c r="Y863">
        <v>100</v>
      </c>
      <c r="AA863" t="s">
        <v>74</v>
      </c>
      <c r="AB863" t="s">
        <v>2130</v>
      </c>
      <c r="AC863">
        <v>75</v>
      </c>
      <c r="AE863">
        <v>75</v>
      </c>
      <c r="AF863">
        <v>0</v>
      </c>
      <c r="AH863">
        <v>0</v>
      </c>
      <c r="AI863">
        <v>0</v>
      </c>
      <c r="AN863" t="s">
        <v>76</v>
      </c>
      <c r="AO863" t="s">
        <v>4820</v>
      </c>
      <c r="AP863">
        <v>4</v>
      </c>
      <c r="AQ863">
        <v>651</v>
      </c>
      <c r="AS863" t="s">
        <v>533</v>
      </c>
      <c r="AT863">
        <v>1</v>
      </c>
      <c r="AU863">
        <v>0</v>
      </c>
      <c r="AV863">
        <v>0</v>
      </c>
      <c r="AW863">
        <v>0</v>
      </c>
      <c r="AX863" t="s">
        <v>79</v>
      </c>
      <c r="AY863">
        <v>19785</v>
      </c>
      <c r="AZ863">
        <v>0.44240586302754609</v>
      </c>
      <c r="BA863">
        <v>0</v>
      </c>
      <c r="BB863">
        <v>0</v>
      </c>
      <c r="BC863" t="s">
        <v>4821</v>
      </c>
      <c r="BD863" t="s">
        <v>4822</v>
      </c>
      <c r="BE863" t="s">
        <v>82</v>
      </c>
      <c r="BF863">
        <v>4.8016999999999999E-3</v>
      </c>
      <c r="BG863">
        <v>0.38527</v>
      </c>
      <c r="BH863" t="s">
        <v>4823</v>
      </c>
      <c r="BI863" t="str">
        <f t="shared" si="26"/>
        <v>Repeat</v>
      </c>
      <c r="BR863" t="str">
        <f t="shared" si="27"/>
        <v/>
      </c>
    </row>
    <row r="864" spans="1:70" x14ac:dyDescent="0.2">
      <c r="A864" s="4">
        <v>15846</v>
      </c>
      <c r="B864" t="s">
        <v>4824</v>
      </c>
      <c r="C864" t="s">
        <v>4825</v>
      </c>
      <c r="D864" t="s">
        <v>249</v>
      </c>
      <c r="E864" t="s">
        <v>67</v>
      </c>
      <c r="F864" t="s">
        <v>250</v>
      </c>
      <c r="G864">
        <v>50</v>
      </c>
      <c r="H864" t="b">
        <v>0</v>
      </c>
      <c r="I864" t="s">
        <v>4826</v>
      </c>
      <c r="J864" t="s">
        <v>147</v>
      </c>
      <c r="K864">
        <v>164563709</v>
      </c>
      <c r="L864">
        <v>164563731</v>
      </c>
      <c r="M864" t="s">
        <v>4827</v>
      </c>
      <c r="N864" t="s">
        <v>147</v>
      </c>
      <c r="O864">
        <v>164563672</v>
      </c>
      <c r="P864">
        <v>164563694</v>
      </c>
      <c r="Q864" t="s">
        <v>4828</v>
      </c>
      <c r="R864" t="s">
        <v>147</v>
      </c>
      <c r="S864">
        <v>164566085</v>
      </c>
      <c r="T864">
        <v>164566107</v>
      </c>
      <c r="U864" t="s">
        <v>4829</v>
      </c>
      <c r="V864" t="s">
        <v>147</v>
      </c>
      <c r="W864">
        <v>164566156</v>
      </c>
      <c r="X864">
        <v>164566178</v>
      </c>
      <c r="Y864">
        <v>100</v>
      </c>
      <c r="AA864" t="s">
        <v>99</v>
      </c>
      <c r="AB864" t="s">
        <v>4830</v>
      </c>
      <c r="AC864">
        <v>53</v>
      </c>
      <c r="AD864">
        <v>24</v>
      </c>
      <c r="AE864">
        <v>24</v>
      </c>
      <c r="AF864">
        <v>4</v>
      </c>
      <c r="AG864">
        <v>3</v>
      </c>
      <c r="AH864">
        <v>0</v>
      </c>
      <c r="AI864">
        <v>0</v>
      </c>
      <c r="AN864" t="s">
        <v>76</v>
      </c>
      <c r="AO864" t="s">
        <v>4831</v>
      </c>
      <c r="AP864">
        <v>4</v>
      </c>
      <c r="AQ864">
        <v>2495</v>
      </c>
      <c r="AR864" t="s">
        <v>507</v>
      </c>
      <c r="AS864" t="s">
        <v>78</v>
      </c>
      <c r="AT864">
        <v>0.45283018867924529</v>
      </c>
      <c r="AU864">
        <v>0</v>
      </c>
      <c r="AV864">
        <v>0.16666666666666671</v>
      </c>
      <c r="AW864">
        <v>0</v>
      </c>
      <c r="AX864" t="s">
        <v>79</v>
      </c>
      <c r="AY864">
        <v>6098</v>
      </c>
      <c r="AZ864">
        <v>0.52017054772056415</v>
      </c>
      <c r="BA864">
        <v>80</v>
      </c>
      <c r="BB864">
        <v>1.356162061366333E-2</v>
      </c>
      <c r="BC864" t="s">
        <v>4832</v>
      </c>
      <c r="BD864" t="s">
        <v>4833</v>
      </c>
      <c r="BE864" t="s">
        <v>82</v>
      </c>
      <c r="BF864">
        <v>0.79405999999999999</v>
      </c>
      <c r="BG864">
        <v>0</v>
      </c>
      <c r="BH864" t="s">
        <v>4834</v>
      </c>
      <c r="BI864" t="str">
        <f t="shared" si="26"/>
        <v>Unique</v>
      </c>
      <c r="BR864" t="str">
        <f t="shared" si="27"/>
        <v/>
      </c>
    </row>
    <row r="865" spans="1:70" x14ac:dyDescent="0.2">
      <c r="A865" s="4">
        <v>15454</v>
      </c>
      <c r="B865" t="s">
        <v>4824</v>
      </c>
      <c r="C865" t="s">
        <v>4825</v>
      </c>
      <c r="D865" t="s">
        <v>249</v>
      </c>
      <c r="E865" t="s">
        <v>67</v>
      </c>
      <c r="F865" t="s">
        <v>250</v>
      </c>
      <c r="G865">
        <v>50</v>
      </c>
      <c r="H865" t="b">
        <v>0</v>
      </c>
      <c r="I865" t="s">
        <v>4826</v>
      </c>
      <c r="J865" t="s">
        <v>147</v>
      </c>
      <c r="K865">
        <v>164563709</v>
      </c>
      <c r="L865">
        <v>164563731</v>
      </c>
      <c r="M865" t="s">
        <v>4827</v>
      </c>
      <c r="N865" t="s">
        <v>147</v>
      </c>
      <c r="O865">
        <v>164563672</v>
      </c>
      <c r="P865">
        <v>164563694</v>
      </c>
      <c r="Q865" t="s">
        <v>4828</v>
      </c>
      <c r="R865" t="s">
        <v>147</v>
      </c>
      <c r="S865">
        <v>164566085</v>
      </c>
      <c r="T865">
        <v>164566107</v>
      </c>
      <c r="U865" t="s">
        <v>4829</v>
      </c>
      <c r="V865" t="s">
        <v>147</v>
      </c>
      <c r="W865">
        <v>164566156</v>
      </c>
      <c r="X865">
        <v>164566178</v>
      </c>
      <c r="Y865">
        <v>100</v>
      </c>
      <c r="AA865" t="s">
        <v>99</v>
      </c>
      <c r="AB865" t="s">
        <v>4835</v>
      </c>
      <c r="AC865">
        <v>64</v>
      </c>
      <c r="AD865">
        <v>41</v>
      </c>
      <c r="AE865">
        <v>41</v>
      </c>
      <c r="AF865">
        <v>6</v>
      </c>
      <c r="AG865">
        <v>6</v>
      </c>
      <c r="AH865">
        <v>0</v>
      </c>
      <c r="AI865">
        <v>0</v>
      </c>
      <c r="AN865" t="s">
        <v>76</v>
      </c>
      <c r="AO865" t="s">
        <v>4831</v>
      </c>
      <c r="AP865">
        <v>4</v>
      </c>
      <c r="AQ865">
        <v>2495</v>
      </c>
      <c r="AR865" t="s">
        <v>507</v>
      </c>
      <c r="AS865" t="s">
        <v>78</v>
      </c>
      <c r="AT865">
        <v>0.640625</v>
      </c>
      <c r="AU865">
        <v>0</v>
      </c>
      <c r="AV865">
        <v>0.14634146341463411</v>
      </c>
      <c r="AW865">
        <v>0</v>
      </c>
      <c r="AX865" t="s">
        <v>79</v>
      </c>
      <c r="AY865">
        <v>6098</v>
      </c>
      <c r="AZ865">
        <v>0.52017054772056415</v>
      </c>
      <c r="BA865">
        <v>80</v>
      </c>
      <c r="BB865">
        <v>1.356162061366333E-2</v>
      </c>
      <c r="BC865" t="s">
        <v>4832</v>
      </c>
      <c r="BD865" t="s">
        <v>4833</v>
      </c>
      <c r="BE865" t="s">
        <v>82</v>
      </c>
      <c r="BF865">
        <v>0.79405999999999999</v>
      </c>
      <c r="BG865">
        <v>0</v>
      </c>
      <c r="BH865" t="s">
        <v>4834</v>
      </c>
      <c r="BI865" t="str">
        <f t="shared" si="26"/>
        <v>Repeat</v>
      </c>
      <c r="BR865" t="str">
        <f t="shared" si="27"/>
        <v/>
      </c>
    </row>
    <row r="866" spans="1:70" x14ac:dyDescent="0.2">
      <c r="A866" s="4">
        <v>15916</v>
      </c>
      <c r="B866" t="s">
        <v>4824</v>
      </c>
      <c r="C866" t="s">
        <v>4825</v>
      </c>
      <c r="D866" t="s">
        <v>249</v>
      </c>
      <c r="E866" t="s">
        <v>84</v>
      </c>
      <c r="F866" t="s">
        <v>250</v>
      </c>
      <c r="G866">
        <v>50</v>
      </c>
      <c r="H866" t="b">
        <v>0</v>
      </c>
      <c r="I866" t="s">
        <v>4826</v>
      </c>
      <c r="J866" t="s">
        <v>147</v>
      </c>
      <c r="K866">
        <v>164563709</v>
      </c>
      <c r="L866">
        <v>164563731</v>
      </c>
      <c r="M866" t="s">
        <v>4827</v>
      </c>
      <c r="N866" t="s">
        <v>147</v>
      </c>
      <c r="O866">
        <v>164563672</v>
      </c>
      <c r="P866">
        <v>164563694</v>
      </c>
      <c r="Q866" t="s">
        <v>4828</v>
      </c>
      <c r="R866" t="s">
        <v>147</v>
      </c>
      <c r="S866">
        <v>164566085</v>
      </c>
      <c r="T866">
        <v>164566107</v>
      </c>
      <c r="Y866">
        <v>100</v>
      </c>
      <c r="AA866" t="s">
        <v>99</v>
      </c>
      <c r="AB866" t="s">
        <v>4836</v>
      </c>
      <c r="AC866">
        <v>132</v>
      </c>
      <c r="AD866">
        <v>96</v>
      </c>
      <c r="AE866">
        <v>96</v>
      </c>
      <c r="AF866">
        <v>10</v>
      </c>
      <c r="AG866">
        <v>9</v>
      </c>
      <c r="AH866">
        <v>1</v>
      </c>
      <c r="AI866">
        <v>1</v>
      </c>
      <c r="AJ866" t="s">
        <v>86</v>
      </c>
      <c r="AK866" t="s">
        <v>87</v>
      </c>
      <c r="AL866" t="s">
        <v>4837</v>
      </c>
      <c r="AN866" t="s">
        <v>76</v>
      </c>
      <c r="AO866" t="s">
        <v>4838</v>
      </c>
      <c r="AP866">
        <v>3</v>
      </c>
      <c r="AQ866">
        <v>2424</v>
      </c>
      <c r="AR866" t="s">
        <v>507</v>
      </c>
      <c r="AS866" t="s">
        <v>78</v>
      </c>
      <c r="AT866">
        <v>0.72727272727272729</v>
      </c>
      <c r="AU866">
        <v>1</v>
      </c>
      <c r="AV866">
        <v>0.1041666666666667</v>
      </c>
      <c r="AW866">
        <v>1.041666666666667E-2</v>
      </c>
      <c r="AX866" t="s">
        <v>89</v>
      </c>
      <c r="AY866">
        <v>6098</v>
      </c>
      <c r="AZ866">
        <v>0.52017054772056415</v>
      </c>
      <c r="BA866">
        <v>80</v>
      </c>
      <c r="BB866">
        <v>1.356162061366333E-2</v>
      </c>
      <c r="BC866" t="s">
        <v>4832</v>
      </c>
      <c r="BD866" t="s">
        <v>4833</v>
      </c>
      <c r="BE866" t="s">
        <v>82</v>
      </c>
      <c r="BF866">
        <v>0.79405999999999999</v>
      </c>
      <c r="BG866">
        <v>0</v>
      </c>
      <c r="BH866" t="s">
        <v>4834</v>
      </c>
      <c r="BI866" t="str">
        <f t="shared" si="26"/>
        <v>Repeat</v>
      </c>
      <c r="BN866" t="s">
        <v>38</v>
      </c>
      <c r="BO866" t="s">
        <v>39</v>
      </c>
      <c r="BR866" t="str">
        <f t="shared" si="27"/>
        <v>Parameter</v>
      </c>
    </row>
    <row r="867" spans="1:70" x14ac:dyDescent="0.2">
      <c r="A867" s="4">
        <v>21826</v>
      </c>
      <c r="B867" t="s">
        <v>4839</v>
      </c>
      <c r="C867" t="s">
        <v>4840</v>
      </c>
      <c r="D867" t="s">
        <v>211</v>
      </c>
      <c r="E867" t="s">
        <v>67</v>
      </c>
      <c r="F867" t="s">
        <v>93</v>
      </c>
      <c r="G867">
        <v>80</v>
      </c>
      <c r="H867" t="b">
        <v>0</v>
      </c>
      <c r="I867" t="s">
        <v>4841</v>
      </c>
      <c r="J867" t="s">
        <v>326</v>
      </c>
      <c r="K867">
        <v>32644735</v>
      </c>
      <c r="L867">
        <v>32644757</v>
      </c>
      <c r="M867" t="s">
        <v>4842</v>
      </c>
      <c r="N867" t="s">
        <v>326</v>
      </c>
      <c r="O867">
        <v>32645739</v>
      </c>
      <c r="P867">
        <v>32645761</v>
      </c>
      <c r="Z867">
        <v>200</v>
      </c>
      <c r="AA867" t="s">
        <v>105</v>
      </c>
      <c r="AB867" t="s">
        <v>1436</v>
      </c>
      <c r="AC867">
        <v>100</v>
      </c>
      <c r="AD867">
        <v>100</v>
      </c>
      <c r="AE867">
        <v>100</v>
      </c>
      <c r="AF867">
        <v>8</v>
      </c>
      <c r="AG867">
        <v>8</v>
      </c>
      <c r="AH867">
        <v>0</v>
      </c>
      <c r="AI867">
        <v>0</v>
      </c>
      <c r="AN867" t="s">
        <v>107</v>
      </c>
      <c r="AO867" t="s">
        <v>4843</v>
      </c>
      <c r="AP867">
        <v>2</v>
      </c>
      <c r="AQ867">
        <v>1004</v>
      </c>
      <c r="AS867" t="s">
        <v>78</v>
      </c>
      <c r="AT867">
        <v>1</v>
      </c>
      <c r="AU867">
        <v>0</v>
      </c>
      <c r="AV867">
        <v>0.08</v>
      </c>
      <c r="AW867">
        <v>0</v>
      </c>
      <c r="AX867" t="s">
        <v>79</v>
      </c>
      <c r="BC867" t="s">
        <v>4844</v>
      </c>
      <c r="BD867" t="s">
        <v>4845</v>
      </c>
      <c r="BE867" t="s">
        <v>82</v>
      </c>
      <c r="BF867">
        <v>4.0091E-5</v>
      </c>
      <c r="BG867">
        <v>0.40877000000000002</v>
      </c>
      <c r="BH867" t="s">
        <v>4846</v>
      </c>
      <c r="BI867" t="str">
        <f t="shared" si="26"/>
        <v>Unique</v>
      </c>
      <c r="BR867" t="str">
        <f t="shared" si="27"/>
        <v/>
      </c>
    </row>
    <row r="868" spans="1:70" x14ac:dyDescent="0.2">
      <c r="A868" s="4">
        <v>21827</v>
      </c>
      <c r="B868" t="s">
        <v>4839</v>
      </c>
      <c r="C868" t="s">
        <v>4840</v>
      </c>
      <c r="D868" t="s">
        <v>211</v>
      </c>
      <c r="E868" t="s">
        <v>84</v>
      </c>
      <c r="F868" t="s">
        <v>93</v>
      </c>
      <c r="G868">
        <v>80</v>
      </c>
      <c r="H868" t="b">
        <v>0</v>
      </c>
      <c r="I868" t="s">
        <v>4841</v>
      </c>
      <c r="J868" t="s">
        <v>326</v>
      </c>
      <c r="K868">
        <v>32644735</v>
      </c>
      <c r="L868">
        <v>32644757</v>
      </c>
      <c r="M868" t="s">
        <v>4842</v>
      </c>
      <c r="N868" t="s">
        <v>326</v>
      </c>
      <c r="O868">
        <v>32645739</v>
      </c>
      <c r="P868">
        <v>32645761</v>
      </c>
      <c r="Z868">
        <v>200</v>
      </c>
      <c r="AA868" t="s">
        <v>105</v>
      </c>
      <c r="AB868" t="s">
        <v>4847</v>
      </c>
      <c r="AC868">
        <v>118</v>
      </c>
      <c r="AD868">
        <v>118</v>
      </c>
      <c r="AE868">
        <v>118</v>
      </c>
      <c r="AF868">
        <v>26</v>
      </c>
      <c r="AG868">
        <v>26</v>
      </c>
      <c r="AH868">
        <v>1</v>
      </c>
      <c r="AI868">
        <v>6</v>
      </c>
      <c r="AJ868" t="s">
        <v>86</v>
      </c>
      <c r="AK868" t="s">
        <v>87</v>
      </c>
      <c r="AL868" t="s">
        <v>4848</v>
      </c>
      <c r="AN868" t="s">
        <v>107</v>
      </c>
      <c r="AO868" t="s">
        <v>4843</v>
      </c>
      <c r="AP868">
        <v>2</v>
      </c>
      <c r="AQ868">
        <v>1004</v>
      </c>
      <c r="AS868" t="s">
        <v>78</v>
      </c>
      <c r="AT868">
        <v>1</v>
      </c>
      <c r="AU868">
        <v>0.16666666666666671</v>
      </c>
      <c r="AV868">
        <v>0.22033898305084751</v>
      </c>
      <c r="AW868">
        <v>5.0847457627118647E-2</v>
      </c>
      <c r="AX868" t="s">
        <v>89</v>
      </c>
      <c r="BC868" t="s">
        <v>4844</v>
      </c>
      <c r="BD868" t="s">
        <v>4845</v>
      </c>
      <c r="BE868" t="s">
        <v>82</v>
      </c>
      <c r="BF868">
        <v>4.0091E-5</v>
      </c>
      <c r="BG868">
        <v>0.40877000000000002</v>
      </c>
      <c r="BH868" t="s">
        <v>4846</v>
      </c>
      <c r="BI868" t="str">
        <f t="shared" si="26"/>
        <v>Repeat</v>
      </c>
      <c r="BR868" t="str">
        <f t="shared" si="27"/>
        <v/>
      </c>
    </row>
    <row r="869" spans="1:70" x14ac:dyDescent="0.2">
      <c r="A869" s="4">
        <v>16581</v>
      </c>
      <c r="B869" t="s">
        <v>4849</v>
      </c>
      <c r="C869" t="s">
        <v>4850</v>
      </c>
      <c r="D869" t="s">
        <v>92</v>
      </c>
      <c r="E869" t="s">
        <v>67</v>
      </c>
      <c r="F869" t="s">
        <v>93</v>
      </c>
      <c r="G869">
        <v>107</v>
      </c>
      <c r="H869" t="b">
        <v>0</v>
      </c>
      <c r="I869" t="s">
        <v>4851</v>
      </c>
      <c r="J869" t="s">
        <v>487</v>
      </c>
      <c r="K869">
        <v>95336766</v>
      </c>
      <c r="L869">
        <v>95336788</v>
      </c>
      <c r="M869" t="s">
        <v>4852</v>
      </c>
      <c r="N869" t="s">
        <v>487</v>
      </c>
      <c r="O869">
        <v>95336809</v>
      </c>
      <c r="P869">
        <v>95336831</v>
      </c>
      <c r="Q869" t="s">
        <v>4853</v>
      </c>
      <c r="R869" t="s">
        <v>487</v>
      </c>
      <c r="S869">
        <v>95336087</v>
      </c>
      <c r="T869">
        <v>95336109</v>
      </c>
      <c r="U869" t="s">
        <v>4854</v>
      </c>
      <c r="V869" t="s">
        <v>487</v>
      </c>
      <c r="W869">
        <v>95336152</v>
      </c>
      <c r="X869">
        <v>95336174</v>
      </c>
      <c r="Z869">
        <v>1333</v>
      </c>
      <c r="AA869" t="s">
        <v>105</v>
      </c>
      <c r="AB869" t="s">
        <v>1738</v>
      </c>
      <c r="AC869">
        <v>60</v>
      </c>
      <c r="AD869">
        <v>54</v>
      </c>
      <c r="AE869">
        <v>40</v>
      </c>
      <c r="AF869">
        <v>9</v>
      </c>
      <c r="AG869">
        <v>9</v>
      </c>
      <c r="AH869">
        <v>0</v>
      </c>
      <c r="AI869">
        <v>0</v>
      </c>
      <c r="AN869" t="s">
        <v>107</v>
      </c>
      <c r="AO869" t="s">
        <v>4855</v>
      </c>
      <c r="AP869">
        <v>4</v>
      </c>
      <c r="AQ869">
        <v>733</v>
      </c>
      <c r="AS869" t="s">
        <v>78</v>
      </c>
      <c r="AT869">
        <v>0.66666666666666663</v>
      </c>
      <c r="AU869">
        <v>0</v>
      </c>
      <c r="AV869">
        <v>0.22500000000000001</v>
      </c>
      <c r="AW869">
        <v>0</v>
      </c>
      <c r="AX869" t="s">
        <v>79</v>
      </c>
      <c r="AY869">
        <v>14230</v>
      </c>
      <c r="AZ869">
        <v>0.46718200983836972</v>
      </c>
      <c r="BA869">
        <v>1152</v>
      </c>
      <c r="BB869">
        <v>8.2103912764592682E-2</v>
      </c>
      <c r="BC869" t="s">
        <v>4856</v>
      </c>
      <c r="BD869" t="s">
        <v>4857</v>
      </c>
      <c r="BE869" t="s">
        <v>82</v>
      </c>
      <c r="BF869">
        <v>8.2483000000000001E-2</v>
      </c>
      <c r="BG869">
        <v>1.2464</v>
      </c>
      <c r="BH869" t="s">
        <v>4858</v>
      </c>
      <c r="BI869" t="str">
        <f t="shared" si="26"/>
        <v>Unique</v>
      </c>
      <c r="BR869" t="str">
        <f t="shared" si="27"/>
        <v/>
      </c>
    </row>
    <row r="870" spans="1:70" x14ac:dyDescent="0.2">
      <c r="A870" s="4">
        <v>16873</v>
      </c>
      <c r="B870" t="s">
        <v>4849</v>
      </c>
      <c r="C870" t="s">
        <v>4850</v>
      </c>
      <c r="D870" t="s">
        <v>92</v>
      </c>
      <c r="E870" t="s">
        <v>67</v>
      </c>
      <c r="F870" t="s">
        <v>93</v>
      </c>
      <c r="G870">
        <v>80</v>
      </c>
      <c r="H870" t="b">
        <v>0</v>
      </c>
      <c r="I870" t="s">
        <v>4851</v>
      </c>
      <c r="J870" t="s">
        <v>487</v>
      </c>
      <c r="K870">
        <v>95336766</v>
      </c>
      <c r="L870">
        <v>95336788</v>
      </c>
      <c r="M870" t="s">
        <v>4852</v>
      </c>
      <c r="N870" t="s">
        <v>487</v>
      </c>
      <c r="O870">
        <v>95336809</v>
      </c>
      <c r="P870">
        <v>95336831</v>
      </c>
      <c r="Q870" t="s">
        <v>4853</v>
      </c>
      <c r="R870" t="s">
        <v>487</v>
      </c>
      <c r="S870">
        <v>95336087</v>
      </c>
      <c r="T870">
        <v>95336109</v>
      </c>
      <c r="U870" t="s">
        <v>4854</v>
      </c>
      <c r="V870" t="s">
        <v>487</v>
      </c>
      <c r="W870">
        <v>95336152</v>
      </c>
      <c r="X870">
        <v>95336174</v>
      </c>
      <c r="Z870">
        <v>1000</v>
      </c>
      <c r="AA870" t="s">
        <v>105</v>
      </c>
      <c r="AB870" t="s">
        <v>4859</v>
      </c>
      <c r="AC870">
        <v>49</v>
      </c>
      <c r="AD870">
        <v>40</v>
      </c>
      <c r="AE870">
        <v>40</v>
      </c>
      <c r="AF870">
        <v>18</v>
      </c>
      <c r="AG870">
        <v>18</v>
      </c>
      <c r="AH870">
        <v>0</v>
      </c>
      <c r="AI870">
        <v>0</v>
      </c>
      <c r="AN870" t="s">
        <v>107</v>
      </c>
      <c r="AO870" t="s">
        <v>4855</v>
      </c>
      <c r="AP870">
        <v>4</v>
      </c>
      <c r="AQ870">
        <v>733</v>
      </c>
      <c r="AS870" t="s">
        <v>78</v>
      </c>
      <c r="AT870">
        <v>0.81632653061224492</v>
      </c>
      <c r="AU870">
        <v>0</v>
      </c>
      <c r="AV870">
        <v>0.45</v>
      </c>
      <c r="AW870">
        <v>0</v>
      </c>
      <c r="AX870" t="s">
        <v>79</v>
      </c>
      <c r="AY870">
        <v>14230</v>
      </c>
      <c r="AZ870">
        <v>0.46718200983836972</v>
      </c>
      <c r="BA870">
        <v>1152</v>
      </c>
      <c r="BB870">
        <v>8.2103912764592682E-2</v>
      </c>
      <c r="BC870" t="s">
        <v>4856</v>
      </c>
      <c r="BD870" t="s">
        <v>4857</v>
      </c>
      <c r="BE870" t="s">
        <v>82</v>
      </c>
      <c r="BF870">
        <v>8.2483000000000001E-2</v>
      </c>
      <c r="BG870">
        <v>1.2464</v>
      </c>
      <c r="BH870" t="s">
        <v>4858</v>
      </c>
      <c r="BI870" t="str">
        <f t="shared" si="26"/>
        <v>Repeat</v>
      </c>
      <c r="BL870" t="s">
        <v>23</v>
      </c>
      <c r="BR870" t="str">
        <f t="shared" si="27"/>
        <v>Parameter</v>
      </c>
    </row>
    <row r="871" spans="1:70" x14ac:dyDescent="0.2">
      <c r="A871" s="4">
        <v>17668</v>
      </c>
      <c r="B871" t="s">
        <v>4860</v>
      </c>
      <c r="C871" t="s">
        <v>4861</v>
      </c>
      <c r="D871" t="s">
        <v>66</v>
      </c>
      <c r="E871" t="s">
        <v>67</v>
      </c>
      <c r="F871" t="s">
        <v>68</v>
      </c>
      <c r="G871">
        <v>6</v>
      </c>
      <c r="H871" t="b">
        <v>0</v>
      </c>
      <c r="I871" t="s">
        <v>4862</v>
      </c>
      <c r="J871" t="s">
        <v>353</v>
      </c>
      <c r="K871">
        <v>9265531</v>
      </c>
      <c r="L871">
        <v>9265553</v>
      </c>
      <c r="M871" t="s">
        <v>4863</v>
      </c>
      <c r="N871" t="s">
        <v>353</v>
      </c>
      <c r="O871">
        <v>9265417</v>
      </c>
      <c r="P871">
        <v>9265439</v>
      </c>
      <c r="Q871" t="s">
        <v>4864</v>
      </c>
      <c r="R871" t="s">
        <v>353</v>
      </c>
      <c r="S871">
        <v>9264547</v>
      </c>
      <c r="T871">
        <v>9264569</v>
      </c>
      <c r="U871" t="s">
        <v>4865</v>
      </c>
      <c r="V871" t="s">
        <v>353</v>
      </c>
      <c r="W871">
        <v>9264351</v>
      </c>
      <c r="X871">
        <v>9264373</v>
      </c>
      <c r="Y871">
        <v>50</v>
      </c>
      <c r="AA871" t="s">
        <v>74</v>
      </c>
      <c r="AB871" t="s">
        <v>1864</v>
      </c>
      <c r="AC871">
        <v>34</v>
      </c>
      <c r="AD871">
        <v>34</v>
      </c>
      <c r="AE871">
        <v>30</v>
      </c>
      <c r="AF871">
        <v>1</v>
      </c>
      <c r="AG871">
        <v>0</v>
      </c>
      <c r="AH871">
        <v>0</v>
      </c>
      <c r="AI871">
        <v>0</v>
      </c>
      <c r="AN871" t="s">
        <v>76</v>
      </c>
      <c r="AO871" t="s">
        <v>4866</v>
      </c>
      <c r="AP871">
        <v>4</v>
      </c>
      <c r="AQ871">
        <v>1191</v>
      </c>
      <c r="AS871" t="s">
        <v>78</v>
      </c>
      <c r="AT871">
        <v>0.88235294117647056</v>
      </c>
      <c r="AU871">
        <v>0</v>
      </c>
      <c r="AV871">
        <v>3.3333333333333333E-2</v>
      </c>
      <c r="AW871">
        <v>0</v>
      </c>
      <c r="AX871" t="s">
        <v>79</v>
      </c>
      <c r="AY871">
        <v>34732</v>
      </c>
      <c r="AZ871">
        <v>0.41201197742715651</v>
      </c>
      <c r="BA871">
        <v>1337</v>
      </c>
      <c r="BB871">
        <v>3.871658992847421E-2</v>
      </c>
      <c r="BC871" t="s">
        <v>4867</v>
      </c>
      <c r="BD871" t="s">
        <v>4868</v>
      </c>
      <c r="BE871" t="s">
        <v>82</v>
      </c>
      <c r="BF871">
        <v>0.99067000000000005</v>
      </c>
      <c r="BG871">
        <v>0.12633</v>
      </c>
      <c r="BH871" t="s">
        <v>4869</v>
      </c>
      <c r="BI871" t="str">
        <f t="shared" si="26"/>
        <v>Unique</v>
      </c>
      <c r="BR871" t="str">
        <f t="shared" si="27"/>
        <v/>
      </c>
    </row>
    <row r="872" spans="1:70" x14ac:dyDescent="0.2">
      <c r="A872" s="4">
        <v>18282</v>
      </c>
      <c r="B872" t="s">
        <v>4860</v>
      </c>
      <c r="C872" t="s">
        <v>4861</v>
      </c>
      <c r="D872" t="s">
        <v>66</v>
      </c>
      <c r="E872" t="s">
        <v>67</v>
      </c>
      <c r="F872" t="s">
        <v>68</v>
      </c>
      <c r="G872">
        <v>6</v>
      </c>
      <c r="H872" t="b">
        <v>0</v>
      </c>
      <c r="I872" t="s">
        <v>4865</v>
      </c>
      <c r="J872" t="s">
        <v>353</v>
      </c>
      <c r="K872">
        <v>9264351</v>
      </c>
      <c r="L872">
        <v>9264373</v>
      </c>
      <c r="M872" t="s">
        <v>4864</v>
      </c>
      <c r="N872" t="s">
        <v>353</v>
      </c>
      <c r="O872">
        <v>9264547</v>
      </c>
      <c r="P872">
        <v>9264569</v>
      </c>
      <c r="Q872" t="s">
        <v>4863</v>
      </c>
      <c r="R872" t="s">
        <v>353</v>
      </c>
      <c r="S872">
        <v>9265417</v>
      </c>
      <c r="T872">
        <v>9265439</v>
      </c>
      <c r="U872" t="s">
        <v>4862</v>
      </c>
      <c r="V872" t="s">
        <v>353</v>
      </c>
      <c r="W872">
        <v>9265531</v>
      </c>
      <c r="X872">
        <v>9265553</v>
      </c>
      <c r="Y872">
        <v>50</v>
      </c>
      <c r="AA872" t="s">
        <v>74</v>
      </c>
      <c r="AB872" t="s">
        <v>4870</v>
      </c>
      <c r="AC872">
        <v>48</v>
      </c>
      <c r="AD872">
        <v>45</v>
      </c>
      <c r="AE872">
        <v>28</v>
      </c>
      <c r="AF872">
        <v>3</v>
      </c>
      <c r="AG872">
        <v>3</v>
      </c>
      <c r="AH872">
        <v>0</v>
      </c>
      <c r="AI872">
        <v>0</v>
      </c>
      <c r="AN872" t="s">
        <v>76</v>
      </c>
      <c r="AO872" t="s">
        <v>4866</v>
      </c>
      <c r="AP872">
        <v>4</v>
      </c>
      <c r="AQ872">
        <v>1191</v>
      </c>
      <c r="AS872" t="s">
        <v>78</v>
      </c>
      <c r="AT872">
        <v>0.58333333333333337</v>
      </c>
      <c r="AU872">
        <v>0</v>
      </c>
      <c r="AV872">
        <v>0.1071428571428571</v>
      </c>
      <c r="AW872">
        <v>0</v>
      </c>
      <c r="AX872" t="s">
        <v>79</v>
      </c>
      <c r="AY872">
        <v>34732</v>
      </c>
      <c r="AZ872">
        <v>0.41201197742715651</v>
      </c>
      <c r="BA872">
        <v>1337</v>
      </c>
      <c r="BB872">
        <v>3.871658992847421E-2</v>
      </c>
      <c r="BC872" t="s">
        <v>4867</v>
      </c>
      <c r="BD872" t="s">
        <v>4868</v>
      </c>
      <c r="BE872" t="s">
        <v>82</v>
      </c>
      <c r="BF872">
        <v>0.99067000000000005</v>
      </c>
      <c r="BG872">
        <v>0.12633</v>
      </c>
      <c r="BH872" t="s">
        <v>4869</v>
      </c>
      <c r="BI872" t="str">
        <f t="shared" si="26"/>
        <v>Repeat</v>
      </c>
      <c r="BR872" t="str">
        <f t="shared" si="27"/>
        <v/>
      </c>
    </row>
    <row r="873" spans="1:70" x14ac:dyDescent="0.2">
      <c r="A873" s="4">
        <v>18617</v>
      </c>
      <c r="B873" t="s">
        <v>4860</v>
      </c>
      <c r="C873" t="s">
        <v>4861</v>
      </c>
      <c r="D873" t="s">
        <v>66</v>
      </c>
      <c r="E873" t="s">
        <v>67</v>
      </c>
      <c r="F873" t="s">
        <v>68</v>
      </c>
      <c r="G873">
        <v>3</v>
      </c>
      <c r="H873" t="b">
        <v>0</v>
      </c>
      <c r="I873" t="s">
        <v>4865</v>
      </c>
      <c r="J873" t="s">
        <v>353</v>
      </c>
      <c r="K873">
        <v>9264351</v>
      </c>
      <c r="L873">
        <v>9264373</v>
      </c>
      <c r="M873" t="s">
        <v>4864</v>
      </c>
      <c r="N873" t="s">
        <v>353</v>
      </c>
      <c r="O873">
        <v>9264547</v>
      </c>
      <c r="P873">
        <v>9264569</v>
      </c>
      <c r="Q873" t="s">
        <v>4863</v>
      </c>
      <c r="R873" t="s">
        <v>353</v>
      </c>
      <c r="S873">
        <v>9265417</v>
      </c>
      <c r="T873">
        <v>9265439</v>
      </c>
      <c r="U873" t="s">
        <v>4862</v>
      </c>
      <c r="V873" t="s">
        <v>353</v>
      </c>
      <c r="W873">
        <v>9265531</v>
      </c>
      <c r="X873">
        <v>9265553</v>
      </c>
      <c r="Y873">
        <v>25</v>
      </c>
      <c r="AA873" t="s">
        <v>74</v>
      </c>
      <c r="AB873" t="s">
        <v>3786</v>
      </c>
      <c r="AC873">
        <v>34</v>
      </c>
      <c r="AD873">
        <v>28</v>
      </c>
      <c r="AE873">
        <v>28</v>
      </c>
      <c r="AF873">
        <v>0</v>
      </c>
      <c r="AH873">
        <v>0</v>
      </c>
      <c r="AI873">
        <v>0</v>
      </c>
      <c r="AN873" t="s">
        <v>76</v>
      </c>
      <c r="AO873" t="s">
        <v>4866</v>
      </c>
      <c r="AP873">
        <v>4</v>
      </c>
      <c r="AQ873">
        <v>1191</v>
      </c>
      <c r="AS873" t="s">
        <v>78</v>
      </c>
      <c r="AT873">
        <v>0.82352941176470584</v>
      </c>
      <c r="AU873">
        <v>0</v>
      </c>
      <c r="AV873">
        <v>0</v>
      </c>
      <c r="AW873">
        <v>0</v>
      </c>
      <c r="AX873" t="s">
        <v>79</v>
      </c>
      <c r="AY873">
        <v>34732</v>
      </c>
      <c r="AZ873">
        <v>0.41201197742715651</v>
      </c>
      <c r="BA873">
        <v>1337</v>
      </c>
      <c r="BB873">
        <v>3.871658992847421E-2</v>
      </c>
      <c r="BC873" t="s">
        <v>4867</v>
      </c>
      <c r="BD873" t="s">
        <v>4868</v>
      </c>
      <c r="BE873" t="s">
        <v>82</v>
      </c>
      <c r="BF873">
        <v>0.99067000000000005</v>
      </c>
      <c r="BG873">
        <v>0.12633</v>
      </c>
      <c r="BH873" t="s">
        <v>4869</v>
      </c>
      <c r="BI873" t="str">
        <f t="shared" si="26"/>
        <v>Repeat</v>
      </c>
      <c r="BK873" t="s">
        <v>22</v>
      </c>
      <c r="BR873" t="str">
        <f t="shared" si="27"/>
        <v>Parameter</v>
      </c>
    </row>
    <row r="874" spans="1:70" x14ac:dyDescent="0.2">
      <c r="A874" s="4">
        <v>18652</v>
      </c>
      <c r="B874" t="s">
        <v>4860</v>
      </c>
      <c r="C874" t="s">
        <v>4861</v>
      </c>
      <c r="D874" t="s">
        <v>66</v>
      </c>
      <c r="E874" t="s">
        <v>67</v>
      </c>
      <c r="F874" t="s">
        <v>68</v>
      </c>
      <c r="G874">
        <v>1.5</v>
      </c>
      <c r="H874" t="b">
        <v>0</v>
      </c>
      <c r="I874" t="s">
        <v>4865</v>
      </c>
      <c r="J874" t="s">
        <v>353</v>
      </c>
      <c r="K874">
        <v>9264351</v>
      </c>
      <c r="L874">
        <v>9264373</v>
      </c>
      <c r="M874" t="s">
        <v>4864</v>
      </c>
      <c r="N874" t="s">
        <v>353</v>
      </c>
      <c r="O874">
        <v>9264547</v>
      </c>
      <c r="P874">
        <v>9264569</v>
      </c>
      <c r="Q874" t="s">
        <v>4863</v>
      </c>
      <c r="R874" t="s">
        <v>353</v>
      </c>
      <c r="S874">
        <v>9265417</v>
      </c>
      <c r="T874">
        <v>9265439</v>
      </c>
      <c r="U874" t="s">
        <v>4862</v>
      </c>
      <c r="V874" t="s">
        <v>353</v>
      </c>
      <c r="W874">
        <v>9265531</v>
      </c>
      <c r="X874">
        <v>9265553</v>
      </c>
      <c r="Y874">
        <v>12</v>
      </c>
      <c r="AA874" t="s">
        <v>74</v>
      </c>
      <c r="AB874" t="s">
        <v>3787</v>
      </c>
      <c r="AC874">
        <v>47</v>
      </c>
      <c r="AD874">
        <v>32</v>
      </c>
      <c r="AE874">
        <v>32</v>
      </c>
      <c r="AF874">
        <v>3</v>
      </c>
      <c r="AG874">
        <v>3</v>
      </c>
      <c r="AH874">
        <v>0</v>
      </c>
      <c r="AI874">
        <v>0</v>
      </c>
      <c r="AN874" t="s">
        <v>76</v>
      </c>
      <c r="AO874" t="s">
        <v>4866</v>
      </c>
      <c r="AP874">
        <v>4</v>
      </c>
      <c r="AQ874">
        <v>1191</v>
      </c>
      <c r="AS874" t="s">
        <v>78</v>
      </c>
      <c r="AT874">
        <v>0.68085106382978722</v>
      </c>
      <c r="AU874">
        <v>0</v>
      </c>
      <c r="AV874">
        <v>9.375E-2</v>
      </c>
      <c r="AW874">
        <v>0</v>
      </c>
      <c r="AX874" t="s">
        <v>79</v>
      </c>
      <c r="AY874">
        <v>34732</v>
      </c>
      <c r="AZ874">
        <v>0.41201197742715651</v>
      </c>
      <c r="BA874">
        <v>1337</v>
      </c>
      <c r="BB874">
        <v>3.871658992847421E-2</v>
      </c>
      <c r="BC874" t="s">
        <v>4867</v>
      </c>
      <c r="BD874" t="s">
        <v>4868</v>
      </c>
      <c r="BE874" t="s">
        <v>82</v>
      </c>
      <c r="BF874">
        <v>0.99067000000000005</v>
      </c>
      <c r="BG874">
        <v>0.12633</v>
      </c>
      <c r="BH874" t="s">
        <v>4869</v>
      </c>
      <c r="BI874" t="str">
        <f t="shared" si="26"/>
        <v>Repeat</v>
      </c>
      <c r="BK874" t="s">
        <v>22</v>
      </c>
      <c r="BR874" t="str">
        <f t="shared" si="27"/>
        <v>Parameter</v>
      </c>
    </row>
    <row r="875" spans="1:70" x14ac:dyDescent="0.2">
      <c r="A875" s="4">
        <v>21716</v>
      </c>
      <c r="B875" t="s">
        <v>4871</v>
      </c>
      <c r="C875" t="s">
        <v>4872</v>
      </c>
      <c r="D875" t="s">
        <v>211</v>
      </c>
      <c r="E875" t="s">
        <v>67</v>
      </c>
      <c r="F875" t="s">
        <v>93</v>
      </c>
      <c r="G875">
        <v>80</v>
      </c>
      <c r="H875" t="b">
        <v>0</v>
      </c>
      <c r="I875" t="s">
        <v>4873</v>
      </c>
      <c r="J875" t="s">
        <v>95</v>
      </c>
      <c r="K875">
        <v>76136962</v>
      </c>
      <c r="L875">
        <v>76136984</v>
      </c>
      <c r="M875" t="s">
        <v>4874</v>
      </c>
      <c r="N875" t="s">
        <v>95</v>
      </c>
      <c r="O875">
        <v>76137779</v>
      </c>
      <c r="P875">
        <v>76137801</v>
      </c>
      <c r="Z875">
        <v>200</v>
      </c>
      <c r="AA875" t="s">
        <v>105</v>
      </c>
      <c r="AB875" t="s">
        <v>1483</v>
      </c>
      <c r="AC875">
        <v>44</v>
      </c>
      <c r="AD875">
        <v>44</v>
      </c>
      <c r="AE875">
        <v>44</v>
      </c>
      <c r="AF875">
        <v>0</v>
      </c>
      <c r="AG875">
        <v>0</v>
      </c>
      <c r="AH875">
        <v>0</v>
      </c>
      <c r="AI875">
        <v>0</v>
      </c>
      <c r="AN875" t="s">
        <v>107</v>
      </c>
      <c r="AO875" t="s">
        <v>4875</v>
      </c>
      <c r="AP875">
        <v>2</v>
      </c>
      <c r="AQ875">
        <v>828</v>
      </c>
      <c r="AS875" t="s">
        <v>78</v>
      </c>
      <c r="AT875">
        <v>1</v>
      </c>
      <c r="AU875">
        <v>0</v>
      </c>
      <c r="AV875">
        <v>0</v>
      </c>
      <c r="AW875">
        <v>0</v>
      </c>
      <c r="AX875" t="s">
        <v>79</v>
      </c>
      <c r="BC875" t="s">
        <v>4876</v>
      </c>
      <c r="BD875" t="s">
        <v>4877</v>
      </c>
      <c r="BE875" t="s">
        <v>82</v>
      </c>
      <c r="BF875">
        <v>0.16087000000000001</v>
      </c>
      <c r="BG875">
        <v>0.27062000000000003</v>
      </c>
      <c r="BH875" t="s">
        <v>4878</v>
      </c>
      <c r="BI875" t="str">
        <f t="shared" si="26"/>
        <v>Unique</v>
      </c>
      <c r="BR875" t="str">
        <f t="shared" si="27"/>
        <v/>
      </c>
    </row>
    <row r="876" spans="1:70" x14ac:dyDescent="0.2">
      <c r="A876" s="4">
        <v>21717</v>
      </c>
      <c r="B876" t="s">
        <v>4871</v>
      </c>
      <c r="C876" t="s">
        <v>4872</v>
      </c>
      <c r="D876" t="s">
        <v>211</v>
      </c>
      <c r="E876" t="s">
        <v>67</v>
      </c>
      <c r="F876" t="s">
        <v>93</v>
      </c>
      <c r="G876">
        <v>80</v>
      </c>
      <c r="H876" t="b">
        <v>0</v>
      </c>
      <c r="I876" t="s">
        <v>4873</v>
      </c>
      <c r="J876" t="s">
        <v>95</v>
      </c>
      <c r="K876">
        <v>76136962</v>
      </c>
      <c r="L876">
        <v>76136984</v>
      </c>
      <c r="M876" t="s">
        <v>4874</v>
      </c>
      <c r="N876" t="s">
        <v>95</v>
      </c>
      <c r="O876">
        <v>76137779</v>
      </c>
      <c r="P876">
        <v>76137801</v>
      </c>
      <c r="Z876">
        <v>200</v>
      </c>
      <c r="AA876" t="s">
        <v>105</v>
      </c>
      <c r="AB876" t="s">
        <v>3591</v>
      </c>
      <c r="AC876">
        <v>118</v>
      </c>
      <c r="AD876">
        <v>118</v>
      </c>
      <c r="AE876">
        <v>118</v>
      </c>
      <c r="AF876">
        <v>13</v>
      </c>
      <c r="AG876">
        <v>13</v>
      </c>
      <c r="AH876">
        <v>0</v>
      </c>
      <c r="AI876">
        <v>0</v>
      </c>
      <c r="AN876" t="s">
        <v>107</v>
      </c>
      <c r="AO876" t="s">
        <v>4875</v>
      </c>
      <c r="AP876">
        <v>2</v>
      </c>
      <c r="AQ876">
        <v>828</v>
      </c>
      <c r="AS876" t="s">
        <v>78</v>
      </c>
      <c r="AT876">
        <v>1</v>
      </c>
      <c r="AU876">
        <v>0</v>
      </c>
      <c r="AV876">
        <v>0.1101694915254237</v>
      </c>
      <c r="AW876">
        <v>0</v>
      </c>
      <c r="AX876" t="s">
        <v>79</v>
      </c>
      <c r="BC876" t="s">
        <v>4876</v>
      </c>
      <c r="BD876" t="s">
        <v>4877</v>
      </c>
      <c r="BE876" t="s">
        <v>82</v>
      </c>
      <c r="BF876">
        <v>0.16087000000000001</v>
      </c>
      <c r="BG876">
        <v>0.27062000000000003</v>
      </c>
      <c r="BH876" t="s">
        <v>4878</v>
      </c>
      <c r="BI876" t="str">
        <f t="shared" si="26"/>
        <v>Repeat</v>
      </c>
      <c r="BR876" t="str">
        <f t="shared" si="27"/>
        <v/>
      </c>
    </row>
    <row r="877" spans="1:70" x14ac:dyDescent="0.2">
      <c r="A877" s="4">
        <v>21138</v>
      </c>
      <c r="B877" t="s">
        <v>4871</v>
      </c>
      <c r="C877" t="s">
        <v>4872</v>
      </c>
      <c r="D877" t="s">
        <v>211</v>
      </c>
      <c r="E877" t="s">
        <v>84</v>
      </c>
      <c r="F877" t="s">
        <v>93</v>
      </c>
      <c r="G877">
        <v>80</v>
      </c>
      <c r="H877" t="b">
        <v>0</v>
      </c>
      <c r="I877" t="s">
        <v>4879</v>
      </c>
      <c r="J877" t="s">
        <v>95</v>
      </c>
      <c r="K877">
        <v>76136977</v>
      </c>
      <c r="L877">
        <v>76136999</v>
      </c>
      <c r="M877" t="s">
        <v>4880</v>
      </c>
      <c r="N877" t="s">
        <v>95</v>
      </c>
      <c r="O877">
        <v>76137229</v>
      </c>
      <c r="P877">
        <v>76137251</v>
      </c>
      <c r="Z877">
        <v>200</v>
      </c>
      <c r="AA877" t="s">
        <v>105</v>
      </c>
      <c r="AB877" t="s">
        <v>4343</v>
      </c>
      <c r="AC877">
        <v>122</v>
      </c>
      <c r="AD877">
        <v>122</v>
      </c>
      <c r="AE877">
        <v>122</v>
      </c>
      <c r="AF877">
        <v>11</v>
      </c>
      <c r="AG877">
        <v>11</v>
      </c>
      <c r="AH877">
        <v>1</v>
      </c>
      <c r="AI877">
        <v>5</v>
      </c>
      <c r="AJ877" t="s">
        <v>86</v>
      </c>
      <c r="AK877" t="s">
        <v>221</v>
      </c>
      <c r="AL877" t="s">
        <v>4881</v>
      </c>
      <c r="AN877" t="s">
        <v>107</v>
      </c>
      <c r="AO877" t="s">
        <v>4882</v>
      </c>
      <c r="AP877">
        <v>2</v>
      </c>
      <c r="AQ877">
        <v>263</v>
      </c>
      <c r="AS877" t="s">
        <v>78</v>
      </c>
      <c r="AT877">
        <v>1</v>
      </c>
      <c r="AU877">
        <v>0.2</v>
      </c>
      <c r="AV877">
        <v>9.0163934426229511E-2</v>
      </c>
      <c r="AW877">
        <v>4.0983606557377053E-2</v>
      </c>
      <c r="AX877" t="s">
        <v>89</v>
      </c>
      <c r="BC877" t="s">
        <v>4876</v>
      </c>
      <c r="BD877" t="s">
        <v>4877</v>
      </c>
      <c r="BE877" t="s">
        <v>82</v>
      </c>
      <c r="BF877">
        <v>0.16087000000000001</v>
      </c>
      <c r="BG877">
        <v>0.27062000000000003</v>
      </c>
      <c r="BH877" t="s">
        <v>4878</v>
      </c>
      <c r="BI877" t="str">
        <f t="shared" si="26"/>
        <v>Repeat</v>
      </c>
      <c r="BN877" t="s">
        <v>38</v>
      </c>
      <c r="BP877" t="s">
        <v>5021</v>
      </c>
      <c r="BR877" t="str">
        <f t="shared" si="27"/>
        <v>Parameter</v>
      </c>
    </row>
    <row r="878" spans="1:70" x14ac:dyDescent="0.2">
      <c r="A878" s="4">
        <v>21727</v>
      </c>
      <c r="B878" t="s">
        <v>4883</v>
      </c>
      <c r="C878" t="s">
        <v>4884</v>
      </c>
      <c r="D878" t="s">
        <v>211</v>
      </c>
      <c r="E878" t="s">
        <v>67</v>
      </c>
      <c r="F878" t="s">
        <v>93</v>
      </c>
      <c r="G878">
        <v>80</v>
      </c>
      <c r="H878" t="b">
        <v>0</v>
      </c>
      <c r="I878" t="s">
        <v>4885</v>
      </c>
      <c r="J878" t="s">
        <v>147</v>
      </c>
      <c r="K878">
        <v>128939540</v>
      </c>
      <c r="L878">
        <v>128939562</v>
      </c>
      <c r="M878" t="s">
        <v>4886</v>
      </c>
      <c r="N878" t="s">
        <v>147</v>
      </c>
      <c r="O878">
        <v>128940363</v>
      </c>
      <c r="P878">
        <v>128940385</v>
      </c>
      <c r="Z878">
        <v>200</v>
      </c>
      <c r="AA878" t="s">
        <v>105</v>
      </c>
      <c r="AB878" t="s">
        <v>435</v>
      </c>
      <c r="AC878">
        <v>83</v>
      </c>
      <c r="AD878">
        <v>83</v>
      </c>
      <c r="AE878">
        <v>83</v>
      </c>
      <c r="AF878">
        <v>11</v>
      </c>
      <c r="AG878">
        <v>11</v>
      </c>
      <c r="AH878">
        <v>0</v>
      </c>
      <c r="AI878">
        <v>0</v>
      </c>
      <c r="AN878" t="s">
        <v>107</v>
      </c>
      <c r="AO878" t="s">
        <v>4887</v>
      </c>
      <c r="AP878">
        <v>2</v>
      </c>
      <c r="AQ878">
        <v>823</v>
      </c>
      <c r="AS878" t="s">
        <v>533</v>
      </c>
      <c r="AT878">
        <v>1</v>
      </c>
      <c r="AU878">
        <v>0</v>
      </c>
      <c r="AV878">
        <v>0.13253012048192769</v>
      </c>
      <c r="AW878">
        <v>0</v>
      </c>
      <c r="AX878" t="s">
        <v>79</v>
      </c>
      <c r="BC878" t="s">
        <v>4888</v>
      </c>
      <c r="BD878" t="s">
        <v>4889</v>
      </c>
      <c r="BE878" t="s">
        <v>82</v>
      </c>
      <c r="BF878">
        <v>0.25738</v>
      </c>
      <c r="BG878">
        <v>0.24451999999999999</v>
      </c>
      <c r="BH878" t="s">
        <v>4890</v>
      </c>
      <c r="BI878" t="str">
        <f t="shared" si="26"/>
        <v>Unique</v>
      </c>
      <c r="BR878" t="str">
        <f t="shared" si="27"/>
        <v/>
      </c>
    </row>
    <row r="879" spans="1:70" x14ac:dyDescent="0.2">
      <c r="A879" s="4">
        <v>20099</v>
      </c>
      <c r="B879" t="s">
        <v>4883</v>
      </c>
      <c r="C879" t="s">
        <v>4884</v>
      </c>
      <c r="D879" t="s">
        <v>211</v>
      </c>
      <c r="E879" t="s">
        <v>84</v>
      </c>
      <c r="F879" t="s">
        <v>93</v>
      </c>
      <c r="G879">
        <v>80</v>
      </c>
      <c r="H879" t="b">
        <v>0</v>
      </c>
      <c r="I879" t="s">
        <v>4885</v>
      </c>
      <c r="J879" t="s">
        <v>147</v>
      </c>
      <c r="K879">
        <v>128939540</v>
      </c>
      <c r="L879">
        <v>128939562</v>
      </c>
      <c r="M879" t="s">
        <v>4886</v>
      </c>
      <c r="N879" t="s">
        <v>147</v>
      </c>
      <c r="O879">
        <v>128940363</v>
      </c>
      <c r="P879">
        <v>128940385</v>
      </c>
      <c r="Z879">
        <v>200</v>
      </c>
      <c r="AA879" t="s">
        <v>105</v>
      </c>
      <c r="AB879" t="s">
        <v>4891</v>
      </c>
      <c r="AC879">
        <v>128</v>
      </c>
      <c r="AD879">
        <v>128</v>
      </c>
      <c r="AE879">
        <v>128</v>
      </c>
      <c r="AF879">
        <v>3</v>
      </c>
      <c r="AG879">
        <v>3</v>
      </c>
      <c r="AH879">
        <v>1</v>
      </c>
      <c r="AI879">
        <v>1</v>
      </c>
      <c r="AJ879" t="s">
        <v>86</v>
      </c>
      <c r="AK879" t="s">
        <v>87</v>
      </c>
      <c r="AL879" t="s">
        <v>4892</v>
      </c>
      <c r="AN879" t="s">
        <v>107</v>
      </c>
      <c r="AO879" t="s">
        <v>4887</v>
      </c>
      <c r="AP879">
        <v>2</v>
      </c>
      <c r="AQ879">
        <v>823</v>
      </c>
      <c r="AS879" t="s">
        <v>533</v>
      </c>
      <c r="AT879">
        <v>1</v>
      </c>
      <c r="AU879">
        <v>1</v>
      </c>
      <c r="AV879">
        <v>2.34375E-2</v>
      </c>
      <c r="AW879">
        <v>7.8125E-3</v>
      </c>
      <c r="AX879" t="s">
        <v>89</v>
      </c>
      <c r="BC879" t="s">
        <v>4888</v>
      </c>
      <c r="BD879" t="s">
        <v>4889</v>
      </c>
      <c r="BE879" t="s">
        <v>82</v>
      </c>
      <c r="BF879">
        <v>0.25738</v>
      </c>
      <c r="BG879">
        <v>0.24451999999999999</v>
      </c>
      <c r="BH879" t="s">
        <v>4890</v>
      </c>
      <c r="BI879" t="str">
        <f t="shared" si="26"/>
        <v>Repeat</v>
      </c>
      <c r="BR879" t="str">
        <f t="shared" si="27"/>
        <v/>
      </c>
    </row>
    <row r="880" spans="1:70" x14ac:dyDescent="0.2">
      <c r="A880" s="4">
        <v>16566</v>
      </c>
      <c r="B880" t="s">
        <v>4893</v>
      </c>
      <c r="C880" t="s">
        <v>4894</v>
      </c>
      <c r="D880" t="s">
        <v>92</v>
      </c>
      <c r="E880" t="s">
        <v>67</v>
      </c>
      <c r="F880" t="s">
        <v>93</v>
      </c>
      <c r="G880">
        <v>54</v>
      </c>
      <c r="H880" t="b">
        <v>0</v>
      </c>
      <c r="I880" t="s">
        <v>4895</v>
      </c>
      <c r="J880" t="s">
        <v>391</v>
      </c>
      <c r="K880">
        <v>136995956</v>
      </c>
      <c r="L880">
        <v>136995978</v>
      </c>
      <c r="M880" t="s">
        <v>4896</v>
      </c>
      <c r="N880" t="s">
        <v>391</v>
      </c>
      <c r="O880">
        <v>136995986</v>
      </c>
      <c r="P880">
        <v>136996008</v>
      </c>
      <c r="Q880" t="s">
        <v>4897</v>
      </c>
      <c r="R880" t="s">
        <v>391</v>
      </c>
      <c r="S880">
        <v>136994540</v>
      </c>
      <c r="T880">
        <v>136994562</v>
      </c>
      <c r="Z880">
        <v>667</v>
      </c>
      <c r="AA880" t="s">
        <v>105</v>
      </c>
      <c r="AB880" t="s">
        <v>4898</v>
      </c>
      <c r="AC880">
        <v>55</v>
      </c>
      <c r="AD880">
        <v>47</v>
      </c>
      <c r="AE880">
        <v>40</v>
      </c>
      <c r="AF880">
        <v>0</v>
      </c>
      <c r="AH880">
        <v>0</v>
      </c>
      <c r="AI880">
        <v>0</v>
      </c>
      <c r="AN880" t="s">
        <v>107</v>
      </c>
      <c r="AO880" t="s">
        <v>4899</v>
      </c>
      <c r="AP880">
        <v>3</v>
      </c>
      <c r="AQ880">
        <v>1435</v>
      </c>
      <c r="AT880">
        <v>0.72727272727272729</v>
      </c>
      <c r="AU880">
        <v>0</v>
      </c>
      <c r="AV880">
        <v>0</v>
      </c>
      <c r="AW880">
        <v>0</v>
      </c>
      <c r="AX880" t="s">
        <v>79</v>
      </c>
      <c r="AY880">
        <v>5318</v>
      </c>
      <c r="AZ880">
        <v>0.46352012034599471</v>
      </c>
      <c r="BA880">
        <v>0</v>
      </c>
      <c r="BB880">
        <v>0</v>
      </c>
      <c r="BC880" t="s">
        <v>717</v>
      </c>
      <c r="BH880" t="s">
        <v>4900</v>
      </c>
      <c r="BI880" t="str">
        <f t="shared" si="26"/>
        <v>Unique</v>
      </c>
      <c r="BR880" t="str">
        <f t="shared" si="27"/>
        <v/>
      </c>
    </row>
    <row r="881" spans="1:70" x14ac:dyDescent="0.2">
      <c r="A881" s="4">
        <v>16874</v>
      </c>
      <c r="B881" t="s">
        <v>4893</v>
      </c>
      <c r="C881" t="s">
        <v>4894</v>
      </c>
      <c r="D881" t="s">
        <v>92</v>
      </c>
      <c r="E881" t="s">
        <v>67</v>
      </c>
      <c r="F881" t="s">
        <v>93</v>
      </c>
      <c r="G881">
        <v>80</v>
      </c>
      <c r="H881" t="b">
        <v>0</v>
      </c>
      <c r="I881" t="s">
        <v>4895</v>
      </c>
      <c r="J881" t="s">
        <v>391</v>
      </c>
      <c r="K881">
        <v>136995956</v>
      </c>
      <c r="L881">
        <v>136995978</v>
      </c>
      <c r="M881" t="s">
        <v>4896</v>
      </c>
      <c r="N881" t="s">
        <v>391</v>
      </c>
      <c r="O881">
        <v>136995986</v>
      </c>
      <c r="P881">
        <v>136996008</v>
      </c>
      <c r="Q881" t="s">
        <v>4897</v>
      </c>
      <c r="R881" t="s">
        <v>391</v>
      </c>
      <c r="S881">
        <v>136994540</v>
      </c>
      <c r="T881">
        <v>136994562</v>
      </c>
      <c r="Z881">
        <v>1000</v>
      </c>
      <c r="AA881" t="s">
        <v>105</v>
      </c>
      <c r="AB881" t="s">
        <v>556</v>
      </c>
      <c r="AC881">
        <v>50</v>
      </c>
      <c r="AD881">
        <v>46</v>
      </c>
      <c r="AE881">
        <v>40</v>
      </c>
      <c r="AF881">
        <v>2</v>
      </c>
      <c r="AG881">
        <v>2</v>
      </c>
      <c r="AH881">
        <v>0</v>
      </c>
      <c r="AI881">
        <v>0</v>
      </c>
      <c r="AN881" t="s">
        <v>107</v>
      </c>
      <c r="AO881" t="s">
        <v>4899</v>
      </c>
      <c r="AP881">
        <v>3</v>
      </c>
      <c r="AQ881">
        <v>1435</v>
      </c>
      <c r="AT881">
        <v>0.8</v>
      </c>
      <c r="AU881">
        <v>0</v>
      </c>
      <c r="AV881">
        <v>0.05</v>
      </c>
      <c r="AW881">
        <v>0</v>
      </c>
      <c r="AX881" t="s">
        <v>79</v>
      </c>
      <c r="AY881">
        <v>5318</v>
      </c>
      <c r="AZ881">
        <v>0.46352012034599471</v>
      </c>
      <c r="BA881">
        <v>0</v>
      </c>
      <c r="BB881">
        <v>0</v>
      </c>
      <c r="BC881" t="s">
        <v>717</v>
      </c>
      <c r="BH881" t="s">
        <v>4900</v>
      </c>
      <c r="BI881" t="str">
        <f t="shared" si="26"/>
        <v>Repeat</v>
      </c>
      <c r="BL881" t="s">
        <v>23</v>
      </c>
      <c r="BR881" t="str">
        <f t="shared" si="27"/>
        <v>Parameter</v>
      </c>
    </row>
    <row r="882" spans="1:70" x14ac:dyDescent="0.2">
      <c r="A882" s="4">
        <v>15259</v>
      </c>
      <c r="B882" t="s">
        <v>4901</v>
      </c>
      <c r="C882" t="s">
        <v>4902</v>
      </c>
      <c r="D882" t="s">
        <v>66</v>
      </c>
      <c r="E882" t="s">
        <v>67</v>
      </c>
      <c r="F882" t="s">
        <v>68</v>
      </c>
      <c r="G882">
        <v>6</v>
      </c>
      <c r="H882" t="b">
        <v>0</v>
      </c>
      <c r="I882" t="s">
        <v>4903</v>
      </c>
      <c r="J882" t="s">
        <v>487</v>
      </c>
      <c r="K882">
        <v>91800553</v>
      </c>
      <c r="L882">
        <v>91800575</v>
      </c>
      <c r="M882" t="s">
        <v>4904</v>
      </c>
      <c r="N882" t="s">
        <v>487</v>
      </c>
      <c r="O882">
        <v>91800581</v>
      </c>
      <c r="P882">
        <v>91800603</v>
      </c>
      <c r="Q882" t="s">
        <v>4905</v>
      </c>
      <c r="R882" t="s">
        <v>487</v>
      </c>
      <c r="S882">
        <v>91800998</v>
      </c>
      <c r="T882">
        <v>91801020</v>
      </c>
      <c r="U882" t="s">
        <v>4906</v>
      </c>
      <c r="V882" t="s">
        <v>487</v>
      </c>
      <c r="W882">
        <v>91801040</v>
      </c>
      <c r="X882">
        <v>91801062</v>
      </c>
      <c r="Y882">
        <v>100</v>
      </c>
      <c r="AA882" t="s">
        <v>74</v>
      </c>
      <c r="AB882" t="s">
        <v>2518</v>
      </c>
      <c r="AC882">
        <v>32</v>
      </c>
      <c r="AD882">
        <v>31</v>
      </c>
      <c r="AE882">
        <v>31</v>
      </c>
      <c r="AF882">
        <v>0</v>
      </c>
      <c r="AG882">
        <v>0</v>
      </c>
      <c r="AH882">
        <v>0</v>
      </c>
      <c r="AI882">
        <v>0</v>
      </c>
      <c r="AN882" t="s">
        <v>76</v>
      </c>
      <c r="AO882" t="s">
        <v>4907</v>
      </c>
      <c r="AP882">
        <v>4</v>
      </c>
      <c r="AQ882">
        <v>476</v>
      </c>
      <c r="AS882" t="s">
        <v>533</v>
      </c>
      <c r="AT882">
        <v>0.96875</v>
      </c>
      <c r="AU882">
        <v>0</v>
      </c>
      <c r="AV882">
        <v>0</v>
      </c>
      <c r="AW882">
        <v>0</v>
      </c>
      <c r="AX882" t="s">
        <v>79</v>
      </c>
      <c r="AY882">
        <v>11173</v>
      </c>
      <c r="AZ882">
        <v>0.43515618007697132</v>
      </c>
      <c r="BA882">
        <v>392</v>
      </c>
      <c r="BB882">
        <v>3.5720794605431018E-2</v>
      </c>
      <c r="BC882" t="s">
        <v>4908</v>
      </c>
      <c r="BD882" t="s">
        <v>4909</v>
      </c>
      <c r="BE882" t="s">
        <v>82</v>
      </c>
      <c r="BF882">
        <v>1.1065000000000001E-3</v>
      </c>
      <c r="BG882">
        <v>0.48835000000000001</v>
      </c>
      <c r="BH882" t="s">
        <v>4910</v>
      </c>
      <c r="BI882" t="str">
        <f t="shared" si="26"/>
        <v>Unique</v>
      </c>
      <c r="BR882" t="str">
        <f t="shared" si="27"/>
        <v/>
      </c>
    </row>
    <row r="883" spans="1:70" x14ac:dyDescent="0.2">
      <c r="A883" s="4">
        <v>15462</v>
      </c>
      <c r="B883" t="s">
        <v>4901</v>
      </c>
      <c r="C883" t="s">
        <v>4902</v>
      </c>
      <c r="D883" t="s">
        <v>66</v>
      </c>
      <c r="E883" t="s">
        <v>67</v>
      </c>
      <c r="F883" t="s">
        <v>68</v>
      </c>
      <c r="G883">
        <v>6</v>
      </c>
      <c r="H883" t="b">
        <v>0</v>
      </c>
      <c r="I883" t="s">
        <v>4903</v>
      </c>
      <c r="J883" t="s">
        <v>487</v>
      </c>
      <c r="K883">
        <v>91800553</v>
      </c>
      <c r="L883">
        <v>91800575</v>
      </c>
      <c r="M883" t="s">
        <v>4904</v>
      </c>
      <c r="N883" t="s">
        <v>487</v>
      </c>
      <c r="O883">
        <v>91800581</v>
      </c>
      <c r="P883">
        <v>91800603</v>
      </c>
      <c r="Q883" t="s">
        <v>4905</v>
      </c>
      <c r="R883" t="s">
        <v>487</v>
      </c>
      <c r="S883">
        <v>91800998</v>
      </c>
      <c r="T883">
        <v>91801020</v>
      </c>
      <c r="U883" t="s">
        <v>4906</v>
      </c>
      <c r="V883" t="s">
        <v>487</v>
      </c>
      <c r="W883">
        <v>91801040</v>
      </c>
      <c r="X883">
        <v>91801062</v>
      </c>
      <c r="Y883">
        <v>50</v>
      </c>
      <c r="AA883" t="s">
        <v>74</v>
      </c>
      <c r="AB883" t="s">
        <v>4166</v>
      </c>
      <c r="AC883">
        <v>44</v>
      </c>
      <c r="AD883">
        <v>40</v>
      </c>
      <c r="AE883">
        <v>32</v>
      </c>
      <c r="AF883">
        <v>0</v>
      </c>
      <c r="AG883">
        <v>0</v>
      </c>
      <c r="AH883">
        <v>0</v>
      </c>
      <c r="AI883">
        <v>0</v>
      </c>
      <c r="AN883" t="s">
        <v>76</v>
      </c>
      <c r="AO883" t="s">
        <v>4907</v>
      </c>
      <c r="AP883">
        <v>4</v>
      </c>
      <c r="AQ883">
        <v>476</v>
      </c>
      <c r="AS883" t="s">
        <v>533</v>
      </c>
      <c r="AT883">
        <v>0.72727272727272729</v>
      </c>
      <c r="AU883">
        <v>0</v>
      </c>
      <c r="AV883">
        <v>0</v>
      </c>
      <c r="AW883">
        <v>0</v>
      </c>
      <c r="AX883" t="s">
        <v>79</v>
      </c>
      <c r="AY883">
        <v>11173</v>
      </c>
      <c r="AZ883">
        <v>0.43515618007697132</v>
      </c>
      <c r="BA883">
        <v>392</v>
      </c>
      <c r="BB883">
        <v>3.5720794605431018E-2</v>
      </c>
      <c r="BC883" t="s">
        <v>4908</v>
      </c>
      <c r="BD883" t="s">
        <v>4909</v>
      </c>
      <c r="BE883" t="s">
        <v>82</v>
      </c>
      <c r="BF883">
        <v>1.1065000000000001E-3</v>
      </c>
      <c r="BG883">
        <v>0.48835000000000001</v>
      </c>
      <c r="BH883" t="s">
        <v>4910</v>
      </c>
      <c r="BI883" t="str">
        <f t="shared" si="26"/>
        <v>Repeat</v>
      </c>
      <c r="BK883" t="s">
        <v>22</v>
      </c>
      <c r="BR883" t="str">
        <f t="shared" si="27"/>
        <v>Parameter</v>
      </c>
    </row>
    <row r="884" spans="1:70" x14ac:dyDescent="0.2">
      <c r="A884" s="4">
        <v>15942</v>
      </c>
      <c r="B884" t="s">
        <v>4901</v>
      </c>
      <c r="C884" t="s">
        <v>4902</v>
      </c>
      <c r="D884" t="s">
        <v>66</v>
      </c>
      <c r="E884" t="s">
        <v>67</v>
      </c>
      <c r="F884" t="s">
        <v>68</v>
      </c>
      <c r="G884">
        <v>6</v>
      </c>
      <c r="H884" t="b">
        <v>0</v>
      </c>
      <c r="I884" t="s">
        <v>4911</v>
      </c>
      <c r="J884" t="s">
        <v>487</v>
      </c>
      <c r="K884">
        <v>91801219</v>
      </c>
      <c r="L884">
        <v>91801241</v>
      </c>
      <c r="M884" t="s">
        <v>4912</v>
      </c>
      <c r="N884" t="s">
        <v>487</v>
      </c>
      <c r="O884">
        <v>91801460</v>
      </c>
      <c r="P884">
        <v>91801482</v>
      </c>
      <c r="Q884" t="s">
        <v>4913</v>
      </c>
      <c r="R884" t="s">
        <v>487</v>
      </c>
      <c r="S884">
        <v>91800076</v>
      </c>
      <c r="T884">
        <v>91800098</v>
      </c>
      <c r="U884" t="s">
        <v>4914</v>
      </c>
      <c r="V884" t="s">
        <v>487</v>
      </c>
      <c r="W884">
        <v>91799929</v>
      </c>
      <c r="X884">
        <v>91799951</v>
      </c>
      <c r="Y884">
        <v>50</v>
      </c>
      <c r="AA884" t="s">
        <v>74</v>
      </c>
      <c r="AB884" t="s">
        <v>4915</v>
      </c>
      <c r="AC884">
        <v>40</v>
      </c>
      <c r="AD884">
        <v>34</v>
      </c>
      <c r="AE884">
        <v>30</v>
      </c>
      <c r="AF884">
        <v>1</v>
      </c>
      <c r="AG884">
        <v>0</v>
      </c>
      <c r="AH884">
        <v>0</v>
      </c>
      <c r="AI884">
        <v>0</v>
      </c>
      <c r="AN884" t="s">
        <v>76</v>
      </c>
      <c r="AO884" t="s">
        <v>4916</v>
      </c>
      <c r="AP884">
        <v>4</v>
      </c>
      <c r="AQ884">
        <v>1531</v>
      </c>
      <c r="AS884" t="s">
        <v>533</v>
      </c>
      <c r="AT884">
        <v>0.75</v>
      </c>
      <c r="AU884">
        <v>0</v>
      </c>
      <c r="AV884">
        <v>3.3333333333333333E-2</v>
      </c>
      <c r="AW884">
        <v>0</v>
      </c>
      <c r="AX884" t="s">
        <v>79</v>
      </c>
      <c r="AY884">
        <v>11173</v>
      </c>
      <c r="AZ884">
        <v>0.43515618007697132</v>
      </c>
      <c r="BA884">
        <v>392</v>
      </c>
      <c r="BB884">
        <v>3.5720794605431018E-2</v>
      </c>
      <c r="BC884" t="s">
        <v>4908</v>
      </c>
      <c r="BD884" t="s">
        <v>4909</v>
      </c>
      <c r="BE884" t="s">
        <v>82</v>
      </c>
      <c r="BF884">
        <v>1.1065000000000001E-3</v>
      </c>
      <c r="BG884">
        <v>0.48835000000000001</v>
      </c>
      <c r="BH884" t="s">
        <v>4910</v>
      </c>
      <c r="BI884" t="str">
        <f t="shared" si="26"/>
        <v>Repeat</v>
      </c>
      <c r="BN884" t="s">
        <v>38</v>
      </c>
      <c r="BP884" t="s">
        <v>5021</v>
      </c>
      <c r="BR884" t="str">
        <f t="shared" si="27"/>
        <v>Parameter</v>
      </c>
    </row>
    <row r="885" spans="1:70" x14ac:dyDescent="0.2">
      <c r="A885" s="4">
        <v>18677</v>
      </c>
      <c r="B885" t="s">
        <v>4917</v>
      </c>
      <c r="C885" t="s">
        <v>4918</v>
      </c>
      <c r="D885" t="s">
        <v>110</v>
      </c>
      <c r="E885" t="s">
        <v>67</v>
      </c>
      <c r="F885" t="s">
        <v>111</v>
      </c>
      <c r="G885">
        <v>300</v>
      </c>
      <c r="H885" t="b">
        <v>0</v>
      </c>
      <c r="I885" t="s">
        <v>4919</v>
      </c>
      <c r="J885" t="s">
        <v>175</v>
      </c>
      <c r="K885">
        <v>63294669</v>
      </c>
      <c r="L885">
        <v>63294691</v>
      </c>
      <c r="M885" t="s">
        <v>4920</v>
      </c>
      <c r="N885" t="s">
        <v>175</v>
      </c>
      <c r="O885">
        <v>63295064</v>
      </c>
      <c r="P885">
        <v>63295086</v>
      </c>
      <c r="Z885">
        <v>250</v>
      </c>
      <c r="AA885" t="s">
        <v>105</v>
      </c>
      <c r="AB885" t="s">
        <v>1905</v>
      </c>
      <c r="AC885">
        <v>75</v>
      </c>
      <c r="AE885">
        <v>75</v>
      </c>
      <c r="AF885">
        <v>16</v>
      </c>
      <c r="AG885">
        <v>16</v>
      </c>
      <c r="AH885">
        <v>0</v>
      </c>
      <c r="AI885">
        <v>0</v>
      </c>
      <c r="AN885" t="s">
        <v>107</v>
      </c>
      <c r="AO885" t="s">
        <v>4921</v>
      </c>
      <c r="AP885">
        <v>2</v>
      </c>
      <c r="AQ885">
        <v>406</v>
      </c>
      <c r="AS885" t="s">
        <v>78</v>
      </c>
      <c r="AT885">
        <v>1</v>
      </c>
      <c r="AU885">
        <v>0</v>
      </c>
      <c r="AV885">
        <v>0.21333333333333329</v>
      </c>
      <c r="AW885">
        <v>0</v>
      </c>
      <c r="AX885" t="s">
        <v>79</v>
      </c>
      <c r="AY885">
        <v>41312</v>
      </c>
      <c r="AZ885">
        <v>0.38267331525948878</v>
      </c>
      <c r="BA885">
        <v>1270</v>
      </c>
      <c r="BB885">
        <v>3.089047259990757E-2</v>
      </c>
      <c r="BC885" t="s">
        <v>4922</v>
      </c>
      <c r="BD885" t="s">
        <v>4923</v>
      </c>
      <c r="BE885" t="s">
        <v>82</v>
      </c>
      <c r="BF885">
        <v>1.0293999999999999E-2</v>
      </c>
      <c r="BG885">
        <v>0.28399000000000002</v>
      </c>
      <c r="BH885" t="s">
        <v>4924</v>
      </c>
      <c r="BI885" t="str">
        <f t="shared" si="26"/>
        <v>Unique</v>
      </c>
      <c r="BR885" t="str">
        <f t="shared" si="27"/>
        <v/>
      </c>
    </row>
    <row r="886" spans="1:70" x14ac:dyDescent="0.2">
      <c r="A886" s="4">
        <v>20545</v>
      </c>
      <c r="B886" t="s">
        <v>4917</v>
      </c>
      <c r="C886" t="s">
        <v>4918</v>
      </c>
      <c r="D886" t="s">
        <v>110</v>
      </c>
      <c r="E886" t="s">
        <v>84</v>
      </c>
      <c r="F886" t="s">
        <v>111</v>
      </c>
      <c r="G886">
        <v>300</v>
      </c>
      <c r="H886" t="b">
        <v>0</v>
      </c>
      <c r="I886" t="s">
        <v>4919</v>
      </c>
      <c r="J886" t="s">
        <v>175</v>
      </c>
      <c r="K886">
        <v>63294669</v>
      </c>
      <c r="L886">
        <v>63294691</v>
      </c>
      <c r="M886" t="s">
        <v>4920</v>
      </c>
      <c r="N886" t="s">
        <v>175</v>
      </c>
      <c r="O886">
        <v>63295064</v>
      </c>
      <c r="P886">
        <v>63295086</v>
      </c>
      <c r="Z886">
        <v>250</v>
      </c>
      <c r="AA886" t="s">
        <v>105</v>
      </c>
      <c r="AB886" t="s">
        <v>122</v>
      </c>
      <c r="AC886">
        <v>78</v>
      </c>
      <c r="AE886">
        <v>78</v>
      </c>
      <c r="AF886">
        <v>27</v>
      </c>
      <c r="AG886">
        <v>27</v>
      </c>
      <c r="AH886">
        <v>4</v>
      </c>
      <c r="AI886">
        <v>9</v>
      </c>
      <c r="AJ886" t="s">
        <v>86</v>
      </c>
      <c r="AK886" t="s">
        <v>87</v>
      </c>
      <c r="AL886" t="s">
        <v>4925</v>
      </c>
      <c r="AN886" t="s">
        <v>107</v>
      </c>
      <c r="AO886" t="s">
        <v>4921</v>
      </c>
      <c r="AP886">
        <v>2</v>
      </c>
      <c r="AQ886">
        <v>395</v>
      </c>
      <c r="AS886" t="s">
        <v>78</v>
      </c>
      <c r="AT886">
        <v>1</v>
      </c>
      <c r="AU886">
        <v>0.44444444444444442</v>
      </c>
      <c r="AV886">
        <v>0.34615384615384609</v>
      </c>
      <c r="AW886">
        <v>0.1153846153846154</v>
      </c>
      <c r="AX886" t="s">
        <v>89</v>
      </c>
      <c r="AY886">
        <v>41312</v>
      </c>
      <c r="AZ886">
        <v>0.38267331525948878</v>
      </c>
      <c r="BA886">
        <v>1270</v>
      </c>
      <c r="BB886">
        <v>3.089047259990757E-2</v>
      </c>
      <c r="BC886" t="s">
        <v>4922</v>
      </c>
      <c r="BD886" t="s">
        <v>4923</v>
      </c>
      <c r="BE886" t="s">
        <v>82</v>
      </c>
      <c r="BF886">
        <v>1.0293999999999999E-2</v>
      </c>
      <c r="BG886">
        <v>0.28399000000000002</v>
      </c>
      <c r="BH886" t="s">
        <v>4924</v>
      </c>
      <c r="BI886" t="str">
        <f t="shared" si="26"/>
        <v>Repeat</v>
      </c>
      <c r="BR886" t="str">
        <f t="shared" si="27"/>
        <v/>
      </c>
    </row>
    <row r="887" spans="1:70" x14ac:dyDescent="0.2">
      <c r="A887" s="4">
        <v>19947</v>
      </c>
      <c r="B887" t="s">
        <v>4926</v>
      </c>
      <c r="C887" t="s">
        <v>4927</v>
      </c>
      <c r="D887" t="s">
        <v>110</v>
      </c>
      <c r="E887" t="s">
        <v>67</v>
      </c>
      <c r="F887" t="s">
        <v>111</v>
      </c>
      <c r="G887">
        <v>300</v>
      </c>
      <c r="H887" t="b">
        <v>0</v>
      </c>
      <c r="I887" t="s">
        <v>4928</v>
      </c>
      <c r="J887" t="s">
        <v>213</v>
      </c>
      <c r="K887">
        <v>30060642</v>
      </c>
      <c r="L887">
        <v>30060664</v>
      </c>
      <c r="M887" t="s">
        <v>4929</v>
      </c>
      <c r="N887" t="s">
        <v>213</v>
      </c>
      <c r="O887">
        <v>30060950</v>
      </c>
      <c r="P887">
        <v>30060972</v>
      </c>
      <c r="Z887">
        <v>250</v>
      </c>
      <c r="AA887" t="s">
        <v>105</v>
      </c>
      <c r="AB887" t="s">
        <v>965</v>
      </c>
      <c r="AC887">
        <v>75</v>
      </c>
      <c r="AE887">
        <v>75</v>
      </c>
      <c r="AF887">
        <v>20</v>
      </c>
      <c r="AG887">
        <v>20</v>
      </c>
      <c r="AH887">
        <v>0</v>
      </c>
      <c r="AI887">
        <v>0</v>
      </c>
      <c r="AN887" t="s">
        <v>107</v>
      </c>
      <c r="AO887" t="s">
        <v>4930</v>
      </c>
      <c r="AP887">
        <v>2</v>
      </c>
      <c r="AQ887">
        <v>308</v>
      </c>
      <c r="AS887" t="s">
        <v>78</v>
      </c>
      <c r="AT887">
        <v>1</v>
      </c>
      <c r="AU887">
        <v>0</v>
      </c>
      <c r="AV887">
        <v>0.26666666666666672</v>
      </c>
      <c r="AW887">
        <v>0</v>
      </c>
      <c r="AX887" t="s">
        <v>79</v>
      </c>
      <c r="BC887" t="s">
        <v>4931</v>
      </c>
      <c r="BD887" t="s">
        <v>4932</v>
      </c>
      <c r="BE887" t="s">
        <v>82</v>
      </c>
      <c r="BF887">
        <v>0.92174</v>
      </c>
      <c r="BG887">
        <v>7.9635999999999998E-2</v>
      </c>
      <c r="BH887" t="s">
        <v>4933</v>
      </c>
      <c r="BI887" t="str">
        <f t="shared" si="26"/>
        <v>Unique</v>
      </c>
      <c r="BR887" t="str">
        <f t="shared" si="27"/>
        <v/>
      </c>
    </row>
    <row r="888" spans="1:70" x14ac:dyDescent="0.2">
      <c r="A888" s="4">
        <v>20394</v>
      </c>
      <c r="B888" t="s">
        <v>4926</v>
      </c>
      <c r="C888" t="s">
        <v>4927</v>
      </c>
      <c r="D888" t="s">
        <v>110</v>
      </c>
      <c r="E888" t="s">
        <v>84</v>
      </c>
      <c r="F888" t="s">
        <v>111</v>
      </c>
      <c r="G888">
        <v>300</v>
      </c>
      <c r="H888" t="b">
        <v>0</v>
      </c>
      <c r="I888" t="s">
        <v>4928</v>
      </c>
      <c r="J888" t="s">
        <v>213</v>
      </c>
      <c r="K888">
        <v>30060642</v>
      </c>
      <c r="L888">
        <v>30060664</v>
      </c>
      <c r="M888" t="s">
        <v>4929</v>
      </c>
      <c r="N888" t="s">
        <v>213</v>
      </c>
      <c r="O888">
        <v>30060950</v>
      </c>
      <c r="P888">
        <v>30060972</v>
      </c>
      <c r="Z888">
        <v>250</v>
      </c>
      <c r="AA888" t="s">
        <v>105</v>
      </c>
      <c r="AB888" t="s">
        <v>911</v>
      </c>
      <c r="AC888">
        <v>78</v>
      </c>
      <c r="AE888">
        <v>78</v>
      </c>
      <c r="AF888">
        <v>27</v>
      </c>
      <c r="AG888">
        <v>27</v>
      </c>
      <c r="AH888">
        <v>1</v>
      </c>
      <c r="AI888">
        <v>1</v>
      </c>
      <c r="AJ888" t="s">
        <v>86</v>
      </c>
      <c r="AK888" t="s">
        <v>87</v>
      </c>
      <c r="AL888" t="s">
        <v>4934</v>
      </c>
      <c r="AN888" t="s">
        <v>107</v>
      </c>
      <c r="AO888" t="s">
        <v>4930</v>
      </c>
      <c r="AP888">
        <v>2</v>
      </c>
      <c r="AQ888">
        <v>308</v>
      </c>
      <c r="AS888" t="s">
        <v>78</v>
      </c>
      <c r="AT888">
        <v>1</v>
      </c>
      <c r="AU888">
        <v>1</v>
      </c>
      <c r="AV888">
        <v>0.34615384615384609</v>
      </c>
      <c r="AW888">
        <v>1.282051282051282E-2</v>
      </c>
      <c r="AX888" t="s">
        <v>89</v>
      </c>
      <c r="BC888" t="s">
        <v>4931</v>
      </c>
      <c r="BD888" t="s">
        <v>4932</v>
      </c>
      <c r="BE888" t="s">
        <v>82</v>
      </c>
      <c r="BF888">
        <v>0.92174</v>
      </c>
      <c r="BG888">
        <v>7.9635999999999998E-2</v>
      </c>
      <c r="BH888" t="s">
        <v>4933</v>
      </c>
      <c r="BI888" t="str">
        <f t="shared" si="26"/>
        <v>Repeat</v>
      </c>
      <c r="BR888" t="str">
        <f t="shared" si="27"/>
        <v/>
      </c>
    </row>
    <row r="889" spans="1:70" x14ac:dyDescent="0.2">
      <c r="A889" s="4">
        <v>21701</v>
      </c>
      <c r="B889" t="s">
        <v>4935</v>
      </c>
      <c r="C889" t="s">
        <v>4936</v>
      </c>
      <c r="D889" t="s">
        <v>211</v>
      </c>
      <c r="E889" t="s">
        <v>67</v>
      </c>
      <c r="F889" t="s">
        <v>93</v>
      </c>
      <c r="G889">
        <v>80</v>
      </c>
      <c r="H889" t="b">
        <v>0</v>
      </c>
      <c r="I889" t="s">
        <v>4937</v>
      </c>
      <c r="J889" t="s">
        <v>722</v>
      </c>
      <c r="K889">
        <v>68184247</v>
      </c>
      <c r="L889">
        <v>68184269</v>
      </c>
      <c r="M889" t="s">
        <v>4938</v>
      </c>
      <c r="N889" t="s">
        <v>722</v>
      </c>
      <c r="O889">
        <v>68184936</v>
      </c>
      <c r="P889">
        <v>68184958</v>
      </c>
      <c r="Z889">
        <v>200</v>
      </c>
      <c r="AA889" t="s">
        <v>105</v>
      </c>
      <c r="AB889" t="s">
        <v>4939</v>
      </c>
      <c r="AC889">
        <v>82</v>
      </c>
      <c r="AD889">
        <v>82</v>
      </c>
      <c r="AE889">
        <v>82</v>
      </c>
      <c r="AF889">
        <v>10</v>
      </c>
      <c r="AG889">
        <v>10</v>
      </c>
      <c r="AH889">
        <v>0</v>
      </c>
      <c r="AI889">
        <v>0</v>
      </c>
      <c r="AN889" t="s">
        <v>107</v>
      </c>
      <c r="AO889" t="s">
        <v>4940</v>
      </c>
      <c r="AP889">
        <v>2</v>
      </c>
      <c r="AQ889">
        <v>689</v>
      </c>
      <c r="AS889" t="s">
        <v>78</v>
      </c>
      <c r="AT889">
        <v>1</v>
      </c>
      <c r="AU889">
        <v>0</v>
      </c>
      <c r="AV889">
        <v>0.12195121951219511</v>
      </c>
      <c r="AW889">
        <v>0</v>
      </c>
      <c r="AX889" t="s">
        <v>79</v>
      </c>
      <c r="BC889" t="s">
        <v>4941</v>
      </c>
      <c r="BD889" t="s">
        <v>4942</v>
      </c>
      <c r="BE889" t="s">
        <v>82</v>
      </c>
      <c r="BF889">
        <v>1.275E-8</v>
      </c>
      <c r="BG889">
        <v>0.44041999999999998</v>
      </c>
      <c r="BH889" t="s">
        <v>4943</v>
      </c>
      <c r="BI889" t="str">
        <f t="shared" si="26"/>
        <v>Unique</v>
      </c>
      <c r="BR889" t="str">
        <f t="shared" si="27"/>
        <v/>
      </c>
    </row>
    <row r="890" spans="1:70" x14ac:dyDescent="0.2">
      <c r="A890" s="4">
        <v>21682</v>
      </c>
      <c r="B890" t="s">
        <v>4935</v>
      </c>
      <c r="C890" t="s">
        <v>4936</v>
      </c>
      <c r="D890" t="s">
        <v>211</v>
      </c>
      <c r="E890" t="s">
        <v>84</v>
      </c>
      <c r="F890" t="s">
        <v>93</v>
      </c>
      <c r="G890">
        <v>80</v>
      </c>
      <c r="H890" t="b">
        <v>0</v>
      </c>
      <c r="I890" t="s">
        <v>4937</v>
      </c>
      <c r="J890" t="s">
        <v>722</v>
      </c>
      <c r="K890">
        <v>68184247</v>
      </c>
      <c r="L890">
        <v>68184269</v>
      </c>
      <c r="M890" t="s">
        <v>4938</v>
      </c>
      <c r="N890" t="s">
        <v>722</v>
      </c>
      <c r="O890">
        <v>68184936</v>
      </c>
      <c r="P890">
        <v>68184958</v>
      </c>
      <c r="Z890">
        <v>200</v>
      </c>
      <c r="AA890" t="s">
        <v>105</v>
      </c>
      <c r="AB890" t="s">
        <v>4944</v>
      </c>
      <c r="AC890">
        <v>123</v>
      </c>
      <c r="AD890">
        <v>123</v>
      </c>
      <c r="AE890">
        <v>123</v>
      </c>
      <c r="AF890">
        <v>35</v>
      </c>
      <c r="AG890">
        <v>35</v>
      </c>
      <c r="AH890">
        <v>1</v>
      </c>
      <c r="AI890">
        <v>1</v>
      </c>
      <c r="AJ890" t="s">
        <v>86</v>
      </c>
      <c r="AK890" t="s">
        <v>87</v>
      </c>
      <c r="AL890" t="s">
        <v>4945</v>
      </c>
      <c r="AN890" t="s">
        <v>107</v>
      </c>
      <c r="AO890" t="s">
        <v>4940</v>
      </c>
      <c r="AP890">
        <v>2</v>
      </c>
      <c r="AQ890">
        <v>689</v>
      </c>
      <c r="AS890" t="s">
        <v>78</v>
      </c>
      <c r="AT890">
        <v>1</v>
      </c>
      <c r="AU890">
        <v>1</v>
      </c>
      <c r="AV890">
        <v>0.28455284552845528</v>
      </c>
      <c r="AW890">
        <v>8.130081300813009E-3</v>
      </c>
      <c r="AX890" t="s">
        <v>89</v>
      </c>
      <c r="BC890" t="s">
        <v>4941</v>
      </c>
      <c r="BD890" t="s">
        <v>4942</v>
      </c>
      <c r="BE890" t="s">
        <v>82</v>
      </c>
      <c r="BF890">
        <v>1.275E-8</v>
      </c>
      <c r="BG890">
        <v>0.44041999999999998</v>
      </c>
      <c r="BH890" t="s">
        <v>4943</v>
      </c>
      <c r="BI890" t="str">
        <f t="shared" si="26"/>
        <v>Repeat</v>
      </c>
      <c r="BR890" t="str">
        <f t="shared" si="27"/>
        <v/>
      </c>
    </row>
    <row r="891" spans="1:70" x14ac:dyDescent="0.2">
      <c r="A891" s="4">
        <v>16385</v>
      </c>
      <c r="B891" t="s">
        <v>4946</v>
      </c>
      <c r="C891" t="s">
        <v>4947</v>
      </c>
      <c r="D891" t="s">
        <v>127</v>
      </c>
      <c r="E891" t="s">
        <v>67</v>
      </c>
      <c r="F891" t="s">
        <v>68</v>
      </c>
      <c r="G891">
        <v>5</v>
      </c>
      <c r="H891" t="b">
        <v>0</v>
      </c>
      <c r="I891" t="s">
        <v>4948</v>
      </c>
      <c r="J891" t="s">
        <v>542</v>
      </c>
      <c r="K891">
        <v>33971368</v>
      </c>
      <c r="L891">
        <v>33971390</v>
      </c>
      <c r="M891" t="s">
        <v>4949</v>
      </c>
      <c r="N891" t="s">
        <v>542</v>
      </c>
      <c r="O891">
        <v>33969650</v>
      </c>
      <c r="P891">
        <v>33969672</v>
      </c>
      <c r="Y891">
        <v>50</v>
      </c>
      <c r="AA891" t="s">
        <v>74</v>
      </c>
      <c r="AB891" t="s">
        <v>4950</v>
      </c>
      <c r="AC891">
        <v>120</v>
      </c>
      <c r="AD891">
        <v>96</v>
      </c>
      <c r="AE891">
        <v>96</v>
      </c>
      <c r="AF891">
        <v>26</v>
      </c>
      <c r="AG891">
        <v>26</v>
      </c>
      <c r="AH891">
        <v>0</v>
      </c>
      <c r="AI891">
        <v>0</v>
      </c>
      <c r="AN891" t="s">
        <v>76</v>
      </c>
      <c r="AO891" t="s">
        <v>4951</v>
      </c>
      <c r="AP891">
        <v>2</v>
      </c>
      <c r="AQ891">
        <v>1707</v>
      </c>
      <c r="AR891" t="s">
        <v>507</v>
      </c>
      <c r="AS891" t="s">
        <v>78</v>
      </c>
      <c r="AT891">
        <v>0.8</v>
      </c>
      <c r="AU891">
        <v>0</v>
      </c>
      <c r="AV891">
        <v>0.27083333333333331</v>
      </c>
      <c r="AW891">
        <v>0</v>
      </c>
      <c r="AX891" t="s">
        <v>79</v>
      </c>
      <c r="AY891">
        <v>11695</v>
      </c>
      <c r="AZ891">
        <v>0.47490380504489099</v>
      </c>
      <c r="BA891">
        <v>57</v>
      </c>
      <c r="BB891">
        <v>4.9582463465553239E-3</v>
      </c>
      <c r="BC891" t="s">
        <v>4952</v>
      </c>
      <c r="BD891" t="s">
        <v>4953</v>
      </c>
      <c r="BE891" t="s">
        <v>82</v>
      </c>
      <c r="BH891" t="s">
        <v>4954</v>
      </c>
      <c r="BI891" t="str">
        <f t="shared" si="26"/>
        <v>Unique</v>
      </c>
      <c r="BR891" t="str">
        <f t="shared" si="27"/>
        <v/>
      </c>
    </row>
    <row r="892" spans="1:70" x14ac:dyDescent="0.2">
      <c r="A892" s="4">
        <v>17399</v>
      </c>
      <c r="B892" t="s">
        <v>4946</v>
      </c>
      <c r="C892" t="s">
        <v>4947</v>
      </c>
      <c r="D892" t="s">
        <v>127</v>
      </c>
      <c r="E892" t="s">
        <v>84</v>
      </c>
      <c r="F892" t="s">
        <v>68</v>
      </c>
      <c r="G892">
        <v>5</v>
      </c>
      <c r="H892" t="b">
        <v>0</v>
      </c>
      <c r="I892" t="s">
        <v>4955</v>
      </c>
      <c r="J892" t="s">
        <v>542</v>
      </c>
      <c r="K892">
        <v>33969440</v>
      </c>
      <c r="L892">
        <v>33969462</v>
      </c>
      <c r="M892" t="s">
        <v>4956</v>
      </c>
      <c r="N892" t="s">
        <v>542</v>
      </c>
      <c r="O892">
        <v>33971532</v>
      </c>
      <c r="P892">
        <v>33971554</v>
      </c>
      <c r="Q892" t="s">
        <v>4957</v>
      </c>
      <c r="R892" t="s">
        <v>542</v>
      </c>
      <c r="S892">
        <v>33969467</v>
      </c>
      <c r="T892">
        <v>33969489</v>
      </c>
      <c r="U892" t="s">
        <v>4958</v>
      </c>
      <c r="V892" t="s">
        <v>542</v>
      </c>
      <c r="W892">
        <v>33971522</v>
      </c>
      <c r="X892">
        <v>33971544</v>
      </c>
      <c r="Y892">
        <v>50</v>
      </c>
      <c r="AA892" t="s">
        <v>74</v>
      </c>
      <c r="AB892" t="s">
        <v>1946</v>
      </c>
      <c r="AC892">
        <v>142</v>
      </c>
      <c r="AD892">
        <v>112</v>
      </c>
      <c r="AE892">
        <v>112</v>
      </c>
      <c r="AF892">
        <v>15</v>
      </c>
      <c r="AG892">
        <v>15</v>
      </c>
      <c r="AH892">
        <v>2</v>
      </c>
      <c r="AI892">
        <v>7</v>
      </c>
      <c r="AJ892" t="s">
        <v>86</v>
      </c>
      <c r="AK892" t="s">
        <v>373</v>
      </c>
      <c r="AL892" t="s">
        <v>4959</v>
      </c>
      <c r="AN892" t="s">
        <v>76</v>
      </c>
      <c r="AO892" t="s">
        <v>4960</v>
      </c>
      <c r="AP892">
        <v>4</v>
      </c>
      <c r="AQ892">
        <v>2092</v>
      </c>
      <c r="AR892" t="s">
        <v>507</v>
      </c>
      <c r="AS892" t="s">
        <v>78</v>
      </c>
      <c r="AT892">
        <v>0.78873239436619713</v>
      </c>
      <c r="AU892">
        <v>0.2857142857142857</v>
      </c>
      <c r="AV892">
        <v>0.1339285714285714</v>
      </c>
      <c r="AW892">
        <v>6.25E-2</v>
      </c>
      <c r="AX892" t="s">
        <v>89</v>
      </c>
      <c r="AY892">
        <v>11695</v>
      </c>
      <c r="AZ892">
        <v>0.47490380504489099</v>
      </c>
      <c r="BA892">
        <v>57</v>
      </c>
      <c r="BB892">
        <v>4.9582463465553239E-3</v>
      </c>
      <c r="BC892" t="s">
        <v>4952</v>
      </c>
      <c r="BD892" t="s">
        <v>4953</v>
      </c>
      <c r="BE892" t="s">
        <v>82</v>
      </c>
      <c r="BH892" t="s">
        <v>4954</v>
      </c>
      <c r="BI892" t="str">
        <f t="shared" si="26"/>
        <v>Repeat</v>
      </c>
      <c r="BN892" t="s">
        <v>38</v>
      </c>
      <c r="BO892" t="s">
        <v>39</v>
      </c>
      <c r="BP892" t="s">
        <v>5021</v>
      </c>
      <c r="BR892" t="str">
        <f t="shared" si="27"/>
        <v>Parameter</v>
      </c>
    </row>
    <row r="893" spans="1:70" x14ac:dyDescent="0.2">
      <c r="A893" s="4">
        <v>15588</v>
      </c>
      <c r="B893" t="s">
        <v>4961</v>
      </c>
      <c r="C893" t="s">
        <v>4962</v>
      </c>
      <c r="D893" t="s">
        <v>66</v>
      </c>
      <c r="E893" t="s">
        <v>67</v>
      </c>
      <c r="F893" t="s">
        <v>68</v>
      </c>
      <c r="G893">
        <v>6</v>
      </c>
      <c r="H893" t="b">
        <v>0</v>
      </c>
      <c r="I893" t="s">
        <v>4963</v>
      </c>
      <c r="J893" t="s">
        <v>213</v>
      </c>
      <c r="K893">
        <v>21507594</v>
      </c>
      <c r="L893">
        <v>21507616</v>
      </c>
      <c r="M893" t="s">
        <v>4964</v>
      </c>
      <c r="N893" t="s">
        <v>213</v>
      </c>
      <c r="O893">
        <v>21507699</v>
      </c>
      <c r="P893">
        <v>21507721</v>
      </c>
      <c r="Q893" t="s">
        <v>4965</v>
      </c>
      <c r="R893" t="s">
        <v>213</v>
      </c>
      <c r="S893">
        <v>21508727</v>
      </c>
      <c r="T893">
        <v>21508749</v>
      </c>
      <c r="U893" t="s">
        <v>4966</v>
      </c>
      <c r="V893" t="s">
        <v>213</v>
      </c>
      <c r="W893">
        <v>21509254</v>
      </c>
      <c r="X893">
        <v>21509276</v>
      </c>
      <c r="Y893">
        <v>50</v>
      </c>
      <c r="AA893" t="s">
        <v>74</v>
      </c>
      <c r="AB893" t="s">
        <v>4967</v>
      </c>
      <c r="AC893">
        <v>35</v>
      </c>
      <c r="AD893">
        <v>30</v>
      </c>
      <c r="AE893">
        <v>30</v>
      </c>
      <c r="AF893">
        <v>1</v>
      </c>
      <c r="AG893">
        <v>0</v>
      </c>
      <c r="AH893">
        <v>0</v>
      </c>
      <c r="AI893">
        <v>0</v>
      </c>
      <c r="AN893" t="s">
        <v>76</v>
      </c>
      <c r="AO893" t="s">
        <v>4968</v>
      </c>
      <c r="AP893">
        <v>4</v>
      </c>
      <c r="AQ893">
        <v>1649</v>
      </c>
      <c r="AT893">
        <v>0.8571428571428571</v>
      </c>
      <c r="AU893">
        <v>0</v>
      </c>
      <c r="AV893">
        <v>3.3333333333333333E-2</v>
      </c>
      <c r="AW893">
        <v>0</v>
      </c>
      <c r="AX893" t="s">
        <v>79</v>
      </c>
      <c r="AY893">
        <v>21476</v>
      </c>
      <c r="AZ893">
        <v>0.38936487241571988</v>
      </c>
      <c r="BA893">
        <v>215</v>
      </c>
      <c r="BB893">
        <v>1.0104808008647839E-2</v>
      </c>
      <c r="BC893" t="s">
        <v>717</v>
      </c>
      <c r="BH893" t="s">
        <v>4969</v>
      </c>
      <c r="BI893" t="str">
        <f t="shared" si="26"/>
        <v>Unique</v>
      </c>
      <c r="BR893" t="str">
        <f t="shared" si="27"/>
        <v/>
      </c>
    </row>
    <row r="894" spans="1:70" x14ac:dyDescent="0.2">
      <c r="A894" s="4">
        <v>15784</v>
      </c>
      <c r="B894" t="s">
        <v>4961</v>
      </c>
      <c r="C894" t="s">
        <v>4962</v>
      </c>
      <c r="D894" t="s">
        <v>66</v>
      </c>
      <c r="E894" t="s">
        <v>84</v>
      </c>
      <c r="F894" t="s">
        <v>68</v>
      </c>
      <c r="G894">
        <v>6</v>
      </c>
      <c r="H894" t="b">
        <v>0</v>
      </c>
      <c r="I894" t="s">
        <v>4963</v>
      </c>
      <c r="J894" t="s">
        <v>213</v>
      </c>
      <c r="K894">
        <v>21507594</v>
      </c>
      <c r="L894">
        <v>21507616</v>
      </c>
      <c r="M894" t="s">
        <v>4964</v>
      </c>
      <c r="N894" t="s">
        <v>213</v>
      </c>
      <c r="O894">
        <v>21507699</v>
      </c>
      <c r="P894">
        <v>21507721</v>
      </c>
      <c r="Q894" t="s">
        <v>4965</v>
      </c>
      <c r="R894" t="s">
        <v>213</v>
      </c>
      <c r="S894">
        <v>21508727</v>
      </c>
      <c r="T894">
        <v>21508749</v>
      </c>
      <c r="U894" t="s">
        <v>4966</v>
      </c>
      <c r="V894" t="s">
        <v>213</v>
      </c>
      <c r="W894">
        <v>21509254</v>
      </c>
      <c r="X894">
        <v>21509276</v>
      </c>
      <c r="Y894">
        <v>50</v>
      </c>
      <c r="AA894" t="s">
        <v>74</v>
      </c>
      <c r="AB894" t="s">
        <v>2024</v>
      </c>
      <c r="AC894">
        <v>29</v>
      </c>
      <c r="AD894">
        <v>27</v>
      </c>
      <c r="AE894">
        <v>27</v>
      </c>
      <c r="AF894">
        <v>9</v>
      </c>
      <c r="AG894">
        <v>9</v>
      </c>
      <c r="AH894">
        <v>3</v>
      </c>
      <c r="AI894">
        <v>4</v>
      </c>
      <c r="AJ894" t="s">
        <v>86</v>
      </c>
      <c r="AK894" t="s">
        <v>87</v>
      </c>
      <c r="AL894" t="s">
        <v>4970</v>
      </c>
      <c r="AN894" t="s">
        <v>76</v>
      </c>
      <c r="AO894" t="s">
        <v>4968</v>
      </c>
      <c r="AP894">
        <v>4</v>
      </c>
      <c r="AQ894">
        <v>1649</v>
      </c>
      <c r="AT894">
        <v>0.93103448275862066</v>
      </c>
      <c r="AU894">
        <v>0.75</v>
      </c>
      <c r="AV894">
        <v>0.33333333333333331</v>
      </c>
      <c r="AW894">
        <v>0.14814814814814811</v>
      </c>
      <c r="AX894" t="s">
        <v>89</v>
      </c>
      <c r="AY894">
        <v>21476</v>
      </c>
      <c r="AZ894">
        <v>0.38936487241571988</v>
      </c>
      <c r="BA894">
        <v>215</v>
      </c>
      <c r="BB894">
        <v>1.0104808008647839E-2</v>
      </c>
      <c r="BC894" t="s">
        <v>717</v>
      </c>
      <c r="BH894" t="s">
        <v>4969</v>
      </c>
      <c r="BI894" t="str">
        <f t="shared" si="26"/>
        <v>Repeat</v>
      </c>
      <c r="BR894" t="str">
        <f t="shared" si="27"/>
        <v/>
      </c>
    </row>
    <row r="895" spans="1:70" x14ac:dyDescent="0.2">
      <c r="A895" s="4">
        <v>17690</v>
      </c>
      <c r="B895" t="s">
        <v>4971</v>
      </c>
      <c r="C895" t="s">
        <v>4972</v>
      </c>
      <c r="D895" t="s">
        <v>66</v>
      </c>
      <c r="E895" t="s">
        <v>67</v>
      </c>
      <c r="F895" t="s">
        <v>68</v>
      </c>
      <c r="G895">
        <v>6</v>
      </c>
      <c r="H895" t="b">
        <v>0</v>
      </c>
      <c r="I895" t="s">
        <v>4973</v>
      </c>
      <c r="J895" t="s">
        <v>95</v>
      </c>
      <c r="K895">
        <v>54900047</v>
      </c>
      <c r="L895">
        <v>54900069</v>
      </c>
      <c r="M895" t="s">
        <v>4974</v>
      </c>
      <c r="N895" t="s">
        <v>95</v>
      </c>
      <c r="O895">
        <v>54900100</v>
      </c>
      <c r="P895">
        <v>54900122</v>
      </c>
      <c r="Q895" t="s">
        <v>4975</v>
      </c>
      <c r="R895" t="s">
        <v>95</v>
      </c>
      <c r="S895">
        <v>54900402</v>
      </c>
      <c r="T895">
        <v>54900424</v>
      </c>
      <c r="U895" t="s">
        <v>4976</v>
      </c>
      <c r="V895" t="s">
        <v>95</v>
      </c>
      <c r="W895">
        <v>54900454</v>
      </c>
      <c r="X895">
        <v>54900476</v>
      </c>
      <c r="Y895">
        <v>50</v>
      </c>
      <c r="AA895" t="s">
        <v>74</v>
      </c>
      <c r="AB895" t="s">
        <v>4977</v>
      </c>
      <c r="AC895">
        <v>31</v>
      </c>
      <c r="AD895">
        <v>28</v>
      </c>
      <c r="AE895">
        <v>28</v>
      </c>
      <c r="AF895">
        <v>0</v>
      </c>
      <c r="AG895">
        <v>0</v>
      </c>
      <c r="AH895">
        <v>0</v>
      </c>
      <c r="AI895">
        <v>0</v>
      </c>
      <c r="AN895" t="s">
        <v>76</v>
      </c>
      <c r="AO895" t="s">
        <v>4978</v>
      </c>
      <c r="AP895">
        <v>4</v>
      </c>
      <c r="AQ895">
        <v>407</v>
      </c>
      <c r="AS895" t="s">
        <v>78</v>
      </c>
      <c r="AT895">
        <v>0.90322580645161288</v>
      </c>
      <c r="AU895">
        <v>0</v>
      </c>
      <c r="AV895">
        <v>0</v>
      </c>
      <c r="AW895">
        <v>0</v>
      </c>
      <c r="AX895" t="s">
        <v>79</v>
      </c>
      <c r="AY895">
        <v>102136</v>
      </c>
      <c r="AZ895">
        <v>0.43129748570533399</v>
      </c>
      <c r="BA895">
        <v>1340</v>
      </c>
      <c r="BB895">
        <v>1.3145374103613021E-2</v>
      </c>
      <c r="BC895" t="s">
        <v>4979</v>
      </c>
      <c r="BD895" t="s">
        <v>4980</v>
      </c>
      <c r="BE895" t="s">
        <v>82</v>
      </c>
      <c r="BF895">
        <v>0.99999000000000005</v>
      </c>
      <c r="BG895">
        <v>6.3871999999999998E-2</v>
      </c>
      <c r="BH895" t="s">
        <v>4981</v>
      </c>
      <c r="BI895" t="str">
        <f t="shared" si="26"/>
        <v>Unique</v>
      </c>
      <c r="BR895" t="str">
        <f t="shared" si="27"/>
        <v/>
      </c>
    </row>
    <row r="896" spans="1:70" x14ac:dyDescent="0.2">
      <c r="A896" s="4">
        <v>18351</v>
      </c>
      <c r="B896" t="s">
        <v>4971</v>
      </c>
      <c r="C896" t="s">
        <v>4972</v>
      </c>
      <c r="D896" t="s">
        <v>66</v>
      </c>
      <c r="E896" t="s">
        <v>84</v>
      </c>
      <c r="F896" t="s">
        <v>68</v>
      </c>
      <c r="G896">
        <v>6</v>
      </c>
      <c r="H896" t="b">
        <v>0</v>
      </c>
      <c r="I896" t="s">
        <v>4973</v>
      </c>
      <c r="J896" t="s">
        <v>95</v>
      </c>
      <c r="K896">
        <v>54900047</v>
      </c>
      <c r="L896">
        <v>54900069</v>
      </c>
      <c r="M896" t="s">
        <v>4974</v>
      </c>
      <c r="N896" t="s">
        <v>95</v>
      </c>
      <c r="O896">
        <v>54900100</v>
      </c>
      <c r="P896">
        <v>54900122</v>
      </c>
      <c r="Q896" t="s">
        <v>4975</v>
      </c>
      <c r="R896" t="s">
        <v>95</v>
      </c>
      <c r="S896">
        <v>54900402</v>
      </c>
      <c r="T896">
        <v>54900424</v>
      </c>
      <c r="U896" t="s">
        <v>4976</v>
      </c>
      <c r="V896" t="s">
        <v>95</v>
      </c>
      <c r="W896">
        <v>54900454</v>
      </c>
      <c r="X896">
        <v>54900476</v>
      </c>
      <c r="Y896">
        <v>50</v>
      </c>
      <c r="AA896" t="s">
        <v>74</v>
      </c>
      <c r="AB896" t="s">
        <v>4982</v>
      </c>
      <c r="AC896">
        <v>50</v>
      </c>
      <c r="AD896">
        <v>45</v>
      </c>
      <c r="AE896">
        <v>26</v>
      </c>
      <c r="AF896">
        <v>5</v>
      </c>
      <c r="AG896">
        <v>5</v>
      </c>
      <c r="AH896">
        <v>2</v>
      </c>
      <c r="AI896">
        <v>2</v>
      </c>
      <c r="AJ896" t="s">
        <v>86</v>
      </c>
      <c r="AK896" t="s">
        <v>87</v>
      </c>
      <c r="AL896" t="s">
        <v>4983</v>
      </c>
      <c r="AN896" t="s">
        <v>76</v>
      </c>
      <c r="AO896" t="s">
        <v>4978</v>
      </c>
      <c r="AP896">
        <v>4</v>
      </c>
      <c r="AQ896">
        <v>407</v>
      </c>
      <c r="AS896" t="s">
        <v>78</v>
      </c>
      <c r="AT896">
        <v>0.52</v>
      </c>
      <c r="AU896">
        <v>1</v>
      </c>
      <c r="AV896">
        <v>0.19230769230769229</v>
      </c>
      <c r="AW896">
        <v>7.6923076923076927E-2</v>
      </c>
      <c r="AX896" t="s">
        <v>89</v>
      </c>
      <c r="AY896">
        <v>102136</v>
      </c>
      <c r="AZ896">
        <v>0.43129748570533399</v>
      </c>
      <c r="BA896">
        <v>1340</v>
      </c>
      <c r="BB896">
        <v>1.3145374103613021E-2</v>
      </c>
      <c r="BC896" t="s">
        <v>4979</v>
      </c>
      <c r="BD896" t="s">
        <v>4980</v>
      </c>
      <c r="BE896" t="s">
        <v>82</v>
      </c>
      <c r="BF896">
        <v>0.99999000000000005</v>
      </c>
      <c r="BG896">
        <v>6.3871999999999998E-2</v>
      </c>
      <c r="BH896" t="s">
        <v>4981</v>
      </c>
      <c r="BI896" t="str">
        <f t="shared" si="26"/>
        <v>Repeat</v>
      </c>
      <c r="BR896" t="str">
        <f t="shared" si="27"/>
        <v/>
      </c>
    </row>
    <row r="897" spans="1:70" x14ac:dyDescent="0.2">
      <c r="A897" s="4">
        <v>15615</v>
      </c>
      <c r="B897" t="s">
        <v>4984</v>
      </c>
      <c r="C897" t="s">
        <v>4985</v>
      </c>
      <c r="D897" t="s">
        <v>66</v>
      </c>
      <c r="E897" t="s">
        <v>67</v>
      </c>
      <c r="F897" t="s">
        <v>68</v>
      </c>
      <c r="G897">
        <v>6</v>
      </c>
      <c r="H897" t="b">
        <v>0</v>
      </c>
      <c r="I897" t="s">
        <v>4986</v>
      </c>
      <c r="J897" t="s">
        <v>129</v>
      </c>
      <c r="K897">
        <v>58316619</v>
      </c>
      <c r="L897">
        <v>58316641</v>
      </c>
      <c r="M897" t="s">
        <v>4987</v>
      </c>
      <c r="N897" t="s">
        <v>129</v>
      </c>
      <c r="O897">
        <v>58316744</v>
      </c>
      <c r="P897">
        <v>58316766</v>
      </c>
      <c r="Q897" t="s">
        <v>4988</v>
      </c>
      <c r="R897" t="s">
        <v>129</v>
      </c>
      <c r="S897">
        <v>58317648</v>
      </c>
      <c r="T897">
        <v>58317670</v>
      </c>
      <c r="U897" t="s">
        <v>4989</v>
      </c>
      <c r="V897" t="s">
        <v>129</v>
      </c>
      <c r="W897">
        <v>58317672</v>
      </c>
      <c r="X897">
        <v>58317694</v>
      </c>
      <c r="Y897">
        <v>50</v>
      </c>
      <c r="AA897" t="s">
        <v>74</v>
      </c>
      <c r="AB897" t="s">
        <v>4990</v>
      </c>
      <c r="AC897">
        <v>30</v>
      </c>
      <c r="AD897">
        <v>30</v>
      </c>
      <c r="AE897">
        <v>30</v>
      </c>
      <c r="AF897">
        <v>4</v>
      </c>
      <c r="AG897">
        <v>4</v>
      </c>
      <c r="AH897">
        <v>0</v>
      </c>
      <c r="AI897">
        <v>0</v>
      </c>
      <c r="AN897" t="s">
        <v>76</v>
      </c>
      <c r="AO897" t="s">
        <v>4991</v>
      </c>
      <c r="AP897">
        <v>4</v>
      </c>
      <c r="AQ897">
        <v>1064</v>
      </c>
      <c r="AS897" t="s">
        <v>78</v>
      </c>
      <c r="AT897">
        <v>1</v>
      </c>
      <c r="AU897">
        <v>0</v>
      </c>
      <c r="AV897">
        <v>0.1333333333333333</v>
      </c>
      <c r="AW897">
        <v>0</v>
      </c>
      <c r="AX897" t="s">
        <v>79</v>
      </c>
      <c r="AY897">
        <v>15226</v>
      </c>
      <c r="AZ897">
        <v>0.45593064494942859</v>
      </c>
      <c r="BA897">
        <v>1205</v>
      </c>
      <c r="BB897">
        <v>8.0188993145671128E-2</v>
      </c>
      <c r="BC897" t="s">
        <v>4992</v>
      </c>
      <c r="BD897" t="s">
        <v>4993</v>
      </c>
      <c r="BE897" t="s">
        <v>82</v>
      </c>
      <c r="BF897">
        <v>7.6604000000000005E-2</v>
      </c>
      <c r="BG897">
        <v>0.31841999999999998</v>
      </c>
      <c r="BH897" t="s">
        <v>4994</v>
      </c>
      <c r="BI897" t="str">
        <f t="shared" si="26"/>
        <v>Unique</v>
      </c>
      <c r="BR897" t="str">
        <f t="shared" si="27"/>
        <v/>
      </c>
    </row>
    <row r="898" spans="1:70" x14ac:dyDescent="0.2">
      <c r="A898" s="4">
        <v>15944</v>
      </c>
      <c r="B898" t="s">
        <v>4984</v>
      </c>
      <c r="C898" t="s">
        <v>4985</v>
      </c>
      <c r="D898" t="s">
        <v>66</v>
      </c>
      <c r="E898" t="s">
        <v>84</v>
      </c>
      <c r="F898" t="s">
        <v>68</v>
      </c>
      <c r="G898">
        <v>6</v>
      </c>
      <c r="H898" t="b">
        <v>0</v>
      </c>
      <c r="I898" t="s">
        <v>4986</v>
      </c>
      <c r="J898" t="s">
        <v>129</v>
      </c>
      <c r="K898">
        <v>58316619</v>
      </c>
      <c r="L898">
        <v>58316641</v>
      </c>
      <c r="M898" t="s">
        <v>4987</v>
      </c>
      <c r="N898" t="s">
        <v>129</v>
      </c>
      <c r="O898">
        <v>58316744</v>
      </c>
      <c r="P898">
        <v>58316766</v>
      </c>
      <c r="Q898" t="s">
        <v>4988</v>
      </c>
      <c r="R898" t="s">
        <v>129</v>
      </c>
      <c r="S898">
        <v>58317648</v>
      </c>
      <c r="T898">
        <v>58317670</v>
      </c>
      <c r="U898" t="s">
        <v>4989</v>
      </c>
      <c r="V898" t="s">
        <v>129</v>
      </c>
      <c r="W898">
        <v>58317672</v>
      </c>
      <c r="X898">
        <v>58317694</v>
      </c>
      <c r="Y898">
        <v>50</v>
      </c>
      <c r="AA898" t="s">
        <v>74</v>
      </c>
      <c r="AB898" t="s">
        <v>2287</v>
      </c>
      <c r="AC898">
        <v>30</v>
      </c>
      <c r="AD898">
        <v>29</v>
      </c>
      <c r="AE898">
        <v>27</v>
      </c>
      <c r="AF898">
        <v>6</v>
      </c>
      <c r="AG898">
        <v>6</v>
      </c>
      <c r="AH898">
        <v>3</v>
      </c>
      <c r="AI898">
        <v>5</v>
      </c>
      <c r="AJ898" t="s">
        <v>86</v>
      </c>
      <c r="AL898" t="s">
        <v>4995</v>
      </c>
      <c r="AN898" t="s">
        <v>76</v>
      </c>
      <c r="AO898" t="s">
        <v>4991</v>
      </c>
      <c r="AP898">
        <v>4</v>
      </c>
      <c r="AQ898">
        <v>1064</v>
      </c>
      <c r="AS898" t="s">
        <v>78</v>
      </c>
      <c r="AT898">
        <v>0.9</v>
      </c>
      <c r="AU898">
        <v>0.6</v>
      </c>
      <c r="AV898">
        <v>0.22222222222222221</v>
      </c>
      <c r="AW898">
        <v>0.1851851851851852</v>
      </c>
      <c r="AX898" t="s">
        <v>89</v>
      </c>
      <c r="AY898">
        <v>15226</v>
      </c>
      <c r="AZ898">
        <v>0.45593064494942859</v>
      </c>
      <c r="BA898">
        <v>1205</v>
      </c>
      <c r="BB898">
        <v>8.0188993145671128E-2</v>
      </c>
      <c r="BC898" t="s">
        <v>4992</v>
      </c>
      <c r="BD898" t="s">
        <v>4993</v>
      </c>
      <c r="BE898" t="s">
        <v>82</v>
      </c>
      <c r="BF898">
        <v>7.6604000000000005E-2</v>
      </c>
      <c r="BG898">
        <v>0.31841999999999998</v>
      </c>
      <c r="BH898" t="s">
        <v>4994</v>
      </c>
      <c r="BI898" t="str">
        <f t="shared" si="26"/>
        <v>Repeat</v>
      </c>
      <c r="BR898" t="str">
        <f t="shared" si="27"/>
        <v/>
      </c>
    </row>
    <row r="899" spans="1:70" x14ac:dyDescent="0.2">
      <c r="A899" s="4">
        <v>18121</v>
      </c>
      <c r="B899" t="s">
        <v>4996</v>
      </c>
      <c r="C899" t="s">
        <v>4997</v>
      </c>
      <c r="D899" t="s">
        <v>127</v>
      </c>
      <c r="E899" t="s">
        <v>67</v>
      </c>
      <c r="F899" t="s">
        <v>68</v>
      </c>
      <c r="G899">
        <v>53.25</v>
      </c>
      <c r="H899" t="b">
        <v>0</v>
      </c>
      <c r="I899" t="s">
        <v>4998</v>
      </c>
      <c r="J899" t="s">
        <v>353</v>
      </c>
      <c r="K899">
        <v>95008266</v>
      </c>
      <c r="L899">
        <v>95008288</v>
      </c>
      <c r="M899" t="s">
        <v>4999</v>
      </c>
      <c r="N899" t="s">
        <v>353</v>
      </c>
      <c r="O899">
        <v>95008320</v>
      </c>
      <c r="P899">
        <v>95008342</v>
      </c>
      <c r="Q899" t="s">
        <v>5000</v>
      </c>
      <c r="R899" t="s">
        <v>353</v>
      </c>
      <c r="S899">
        <v>95010288</v>
      </c>
      <c r="T899">
        <v>95010310</v>
      </c>
      <c r="U899" t="s">
        <v>5001</v>
      </c>
      <c r="V899" t="s">
        <v>353</v>
      </c>
      <c r="W899">
        <v>95010262</v>
      </c>
      <c r="X899">
        <v>95010284</v>
      </c>
      <c r="Z899">
        <v>480</v>
      </c>
      <c r="AA899" t="s">
        <v>105</v>
      </c>
      <c r="AB899" t="s">
        <v>1144</v>
      </c>
      <c r="AC899">
        <v>45</v>
      </c>
      <c r="AD899">
        <v>40</v>
      </c>
      <c r="AE899">
        <v>40</v>
      </c>
      <c r="AF899">
        <v>0</v>
      </c>
      <c r="AG899">
        <v>0</v>
      </c>
      <c r="AH899">
        <v>0</v>
      </c>
      <c r="AI899">
        <v>0</v>
      </c>
      <c r="AN899" t="s">
        <v>107</v>
      </c>
      <c r="AO899" t="s">
        <v>5002</v>
      </c>
      <c r="AP899">
        <v>4</v>
      </c>
      <c r="AQ899">
        <v>2011</v>
      </c>
      <c r="AS899" t="s">
        <v>78</v>
      </c>
      <c r="AT899">
        <v>0.88888888888888884</v>
      </c>
      <c r="AU899">
        <v>0</v>
      </c>
      <c r="AV899">
        <v>0</v>
      </c>
      <c r="AW899">
        <v>0</v>
      </c>
      <c r="AX899" t="s">
        <v>79</v>
      </c>
      <c r="AY899">
        <v>8859</v>
      </c>
      <c r="AZ899">
        <v>0.54509538322609774</v>
      </c>
      <c r="BA899">
        <v>475</v>
      </c>
      <c r="BB899">
        <v>5.4849884526558888E-2</v>
      </c>
      <c r="BC899" t="s">
        <v>5003</v>
      </c>
      <c r="BD899" t="s">
        <v>5004</v>
      </c>
      <c r="BE899" t="s">
        <v>82</v>
      </c>
      <c r="BF899">
        <v>0.97101000000000004</v>
      </c>
      <c r="BG899">
        <v>0.15157999999999999</v>
      </c>
      <c r="BH899" t="s">
        <v>5005</v>
      </c>
      <c r="BI899" t="str">
        <f t="shared" si="26"/>
        <v>Unique</v>
      </c>
      <c r="BR899" t="str">
        <f t="shared" si="27"/>
        <v/>
      </c>
    </row>
    <row r="900" spans="1:70" x14ac:dyDescent="0.2">
      <c r="A900" s="4">
        <v>18472</v>
      </c>
      <c r="B900" t="s">
        <v>4996</v>
      </c>
      <c r="C900" t="s">
        <v>4997</v>
      </c>
      <c r="D900" t="s">
        <v>127</v>
      </c>
      <c r="E900" t="s">
        <v>67</v>
      </c>
      <c r="F900" t="s">
        <v>68</v>
      </c>
      <c r="G900">
        <v>53.25</v>
      </c>
      <c r="H900" t="b">
        <v>0</v>
      </c>
      <c r="I900" t="s">
        <v>4998</v>
      </c>
      <c r="J900" t="s">
        <v>353</v>
      </c>
      <c r="K900">
        <v>95008266</v>
      </c>
      <c r="L900">
        <v>95008288</v>
      </c>
      <c r="M900" t="s">
        <v>4999</v>
      </c>
      <c r="N900" t="s">
        <v>353</v>
      </c>
      <c r="O900">
        <v>95008320</v>
      </c>
      <c r="P900">
        <v>95008342</v>
      </c>
      <c r="Q900" t="s">
        <v>5000</v>
      </c>
      <c r="R900" t="s">
        <v>353</v>
      </c>
      <c r="S900">
        <v>95010288</v>
      </c>
      <c r="T900">
        <v>95010310</v>
      </c>
      <c r="U900" t="s">
        <v>5001</v>
      </c>
      <c r="V900" t="s">
        <v>353</v>
      </c>
      <c r="W900">
        <v>95010262</v>
      </c>
      <c r="X900">
        <v>95010284</v>
      </c>
      <c r="Z900">
        <v>480</v>
      </c>
      <c r="AA900" t="s">
        <v>105</v>
      </c>
      <c r="AB900" t="s">
        <v>893</v>
      </c>
      <c r="AC900">
        <v>75</v>
      </c>
      <c r="AD900">
        <v>63</v>
      </c>
      <c r="AE900">
        <v>63</v>
      </c>
      <c r="AF900">
        <v>19</v>
      </c>
      <c r="AG900">
        <v>19</v>
      </c>
      <c r="AH900">
        <v>0</v>
      </c>
      <c r="AI900">
        <v>0</v>
      </c>
      <c r="AN900" t="s">
        <v>107</v>
      </c>
      <c r="AO900" t="s">
        <v>5002</v>
      </c>
      <c r="AP900">
        <v>4</v>
      </c>
      <c r="AQ900">
        <v>2011</v>
      </c>
      <c r="AS900" t="s">
        <v>78</v>
      </c>
      <c r="AT900">
        <v>0.84</v>
      </c>
      <c r="AU900">
        <v>0</v>
      </c>
      <c r="AV900">
        <v>0.30158730158730163</v>
      </c>
      <c r="AW900">
        <v>0</v>
      </c>
      <c r="AX900" t="s">
        <v>79</v>
      </c>
      <c r="AY900">
        <v>8859</v>
      </c>
      <c r="AZ900">
        <v>0.54509538322609774</v>
      </c>
      <c r="BA900">
        <v>475</v>
      </c>
      <c r="BB900">
        <v>5.4849884526558888E-2</v>
      </c>
      <c r="BC900" t="s">
        <v>5003</v>
      </c>
      <c r="BD900" t="s">
        <v>5004</v>
      </c>
      <c r="BE900" t="s">
        <v>82</v>
      </c>
      <c r="BF900">
        <v>0.97101000000000004</v>
      </c>
      <c r="BG900">
        <v>0.15157999999999999</v>
      </c>
      <c r="BH900" t="s">
        <v>5005</v>
      </c>
      <c r="BI900" t="str">
        <f t="shared" ref="BI900:BI903" si="28">IF(BH900=BH899,"Repeat","Unique")</f>
        <v>Repeat</v>
      </c>
      <c r="BR900" t="str">
        <f t="shared" ref="BR900:BR903" si="29">IF(COUNTA(BJ900:BQ900)&gt;0,"Parameter", "")</f>
        <v/>
      </c>
    </row>
    <row r="901" spans="1:70" x14ac:dyDescent="0.2">
      <c r="A901" s="4">
        <v>19916</v>
      </c>
      <c r="B901" t="s">
        <v>4996</v>
      </c>
      <c r="C901" t="s">
        <v>4997</v>
      </c>
      <c r="D901" t="s">
        <v>127</v>
      </c>
      <c r="E901" t="s">
        <v>84</v>
      </c>
      <c r="F901" t="s">
        <v>68</v>
      </c>
      <c r="G901">
        <v>106.5</v>
      </c>
      <c r="H901" t="b">
        <v>0</v>
      </c>
      <c r="I901" t="s">
        <v>5006</v>
      </c>
      <c r="J901" t="s">
        <v>353</v>
      </c>
      <c r="K901">
        <v>95010173</v>
      </c>
      <c r="L901">
        <v>95010195</v>
      </c>
      <c r="M901" t="s">
        <v>5007</v>
      </c>
      <c r="N901" t="s">
        <v>353</v>
      </c>
      <c r="O901">
        <v>95008421</v>
      </c>
      <c r="P901">
        <v>95008443</v>
      </c>
      <c r="Z901">
        <v>480</v>
      </c>
      <c r="AA901" t="s">
        <v>105</v>
      </c>
      <c r="AB901" t="s">
        <v>1686</v>
      </c>
      <c r="AC901">
        <v>63</v>
      </c>
      <c r="AD901">
        <v>51</v>
      </c>
      <c r="AE901">
        <v>51</v>
      </c>
      <c r="AF901">
        <v>12</v>
      </c>
      <c r="AG901">
        <v>12</v>
      </c>
      <c r="AH901">
        <v>3</v>
      </c>
      <c r="AI901">
        <v>5</v>
      </c>
      <c r="AJ901" t="s">
        <v>86</v>
      </c>
      <c r="AK901" t="s">
        <v>308</v>
      </c>
      <c r="AL901" t="s">
        <v>5008</v>
      </c>
      <c r="AN901" t="s">
        <v>107</v>
      </c>
      <c r="AO901" t="s">
        <v>5009</v>
      </c>
      <c r="AP901">
        <v>2</v>
      </c>
      <c r="AQ901">
        <v>1752</v>
      </c>
      <c r="AS901" t="s">
        <v>78</v>
      </c>
      <c r="AT901">
        <v>0.80952380952380953</v>
      </c>
      <c r="AU901">
        <v>0.6</v>
      </c>
      <c r="AV901">
        <v>0.23529411764705879</v>
      </c>
      <c r="AW901">
        <v>9.8039215686274508E-2</v>
      </c>
      <c r="AX901" t="s">
        <v>89</v>
      </c>
      <c r="AY901">
        <v>8859</v>
      </c>
      <c r="AZ901">
        <v>0.54509538322609774</v>
      </c>
      <c r="BA901">
        <v>475</v>
      </c>
      <c r="BB901">
        <v>5.4849884526558888E-2</v>
      </c>
      <c r="BC901" t="s">
        <v>5003</v>
      </c>
      <c r="BD901" t="s">
        <v>5004</v>
      </c>
      <c r="BE901" t="s">
        <v>82</v>
      </c>
      <c r="BF901">
        <v>0.97101000000000004</v>
      </c>
      <c r="BG901">
        <v>0.15157999999999999</v>
      </c>
      <c r="BH901" t="s">
        <v>5005</v>
      </c>
      <c r="BI901" t="str">
        <f t="shared" si="28"/>
        <v>Repeat</v>
      </c>
      <c r="BN901" t="s">
        <v>38</v>
      </c>
      <c r="BO901" t="s">
        <v>39</v>
      </c>
      <c r="BP901" t="s">
        <v>5021</v>
      </c>
      <c r="BR901" t="str">
        <f t="shared" si="29"/>
        <v>Parameter</v>
      </c>
    </row>
    <row r="902" spans="1:70" x14ac:dyDescent="0.2">
      <c r="A902" s="4">
        <v>20314</v>
      </c>
      <c r="B902" t="s">
        <v>5010</v>
      </c>
      <c r="C902" t="s">
        <v>5011</v>
      </c>
      <c r="D902" t="s">
        <v>110</v>
      </c>
      <c r="E902" t="s">
        <v>67</v>
      </c>
      <c r="F902" t="s">
        <v>111</v>
      </c>
      <c r="G902">
        <v>300</v>
      </c>
      <c r="H902" t="b">
        <v>0</v>
      </c>
      <c r="I902" t="s">
        <v>5012</v>
      </c>
      <c r="J902" t="s">
        <v>340</v>
      </c>
      <c r="K902">
        <v>109721111</v>
      </c>
      <c r="L902">
        <v>109721133</v>
      </c>
      <c r="M902" t="s">
        <v>5013</v>
      </c>
      <c r="N902" t="s">
        <v>340</v>
      </c>
      <c r="O902">
        <v>109721885</v>
      </c>
      <c r="P902">
        <v>109721907</v>
      </c>
      <c r="Z902">
        <v>250</v>
      </c>
      <c r="AA902" t="s">
        <v>105</v>
      </c>
      <c r="AB902" t="s">
        <v>5014</v>
      </c>
      <c r="AC902">
        <v>78</v>
      </c>
      <c r="AE902">
        <v>78</v>
      </c>
      <c r="AF902">
        <v>27</v>
      </c>
      <c r="AG902">
        <v>27</v>
      </c>
      <c r="AH902">
        <v>0</v>
      </c>
      <c r="AI902">
        <v>0</v>
      </c>
      <c r="AN902" t="s">
        <v>107</v>
      </c>
      <c r="AO902" t="s">
        <v>5015</v>
      </c>
      <c r="AP902">
        <v>2</v>
      </c>
      <c r="AQ902">
        <v>774</v>
      </c>
      <c r="AS902" t="s">
        <v>78</v>
      </c>
      <c r="AT902">
        <v>1</v>
      </c>
      <c r="AU902">
        <v>0</v>
      </c>
      <c r="AV902">
        <v>0.34615384615384609</v>
      </c>
      <c r="AW902">
        <v>0</v>
      </c>
      <c r="AX902" t="s">
        <v>79</v>
      </c>
      <c r="BC902" t="s">
        <v>5016</v>
      </c>
      <c r="BD902" t="s">
        <v>5017</v>
      </c>
      <c r="BE902" t="s">
        <v>82</v>
      </c>
      <c r="BF902">
        <v>2.7859E-3</v>
      </c>
      <c r="BG902">
        <v>0.37897999999999998</v>
      </c>
      <c r="BH902" t="s">
        <v>5018</v>
      </c>
      <c r="BI902" t="str">
        <f t="shared" si="28"/>
        <v>Unique</v>
      </c>
      <c r="BR902" t="str">
        <f t="shared" si="29"/>
        <v/>
      </c>
    </row>
    <row r="903" spans="1:70" x14ac:dyDescent="0.2">
      <c r="A903" s="4">
        <v>20756</v>
      </c>
      <c r="B903" t="s">
        <v>5010</v>
      </c>
      <c r="C903" t="s">
        <v>5011</v>
      </c>
      <c r="D903" t="s">
        <v>110</v>
      </c>
      <c r="E903" t="s">
        <v>84</v>
      </c>
      <c r="F903" t="s">
        <v>111</v>
      </c>
      <c r="G903">
        <v>300</v>
      </c>
      <c r="H903" t="b">
        <v>0</v>
      </c>
      <c r="I903" t="s">
        <v>5012</v>
      </c>
      <c r="J903" t="s">
        <v>340</v>
      </c>
      <c r="K903">
        <v>109721111</v>
      </c>
      <c r="L903">
        <v>109721133</v>
      </c>
      <c r="M903" t="s">
        <v>5013</v>
      </c>
      <c r="N903" t="s">
        <v>340</v>
      </c>
      <c r="O903">
        <v>109721885</v>
      </c>
      <c r="P903">
        <v>109721907</v>
      </c>
      <c r="Z903">
        <v>250</v>
      </c>
      <c r="AA903" t="s">
        <v>105</v>
      </c>
      <c r="AB903" t="s">
        <v>634</v>
      </c>
      <c r="AC903">
        <v>78</v>
      </c>
      <c r="AE903">
        <v>78</v>
      </c>
      <c r="AF903">
        <v>23</v>
      </c>
      <c r="AG903">
        <v>22</v>
      </c>
      <c r="AH903">
        <v>3</v>
      </c>
      <c r="AI903">
        <v>3</v>
      </c>
      <c r="AJ903" t="s">
        <v>86</v>
      </c>
      <c r="AK903" t="s">
        <v>87</v>
      </c>
      <c r="AL903" t="s">
        <v>5019</v>
      </c>
      <c r="AN903" t="s">
        <v>107</v>
      </c>
      <c r="AO903" t="s">
        <v>5015</v>
      </c>
      <c r="AP903">
        <v>2</v>
      </c>
      <c r="AQ903">
        <v>774</v>
      </c>
      <c r="AS903" t="s">
        <v>78</v>
      </c>
      <c r="AT903">
        <v>1</v>
      </c>
      <c r="AU903">
        <v>1</v>
      </c>
      <c r="AV903">
        <v>0.29487179487179488</v>
      </c>
      <c r="AW903">
        <v>3.8461538461538457E-2</v>
      </c>
      <c r="AX903" t="s">
        <v>89</v>
      </c>
      <c r="BC903" t="s">
        <v>5016</v>
      </c>
      <c r="BD903" t="s">
        <v>5017</v>
      </c>
      <c r="BE903" t="s">
        <v>82</v>
      </c>
      <c r="BF903">
        <v>2.7859E-3</v>
      </c>
      <c r="BG903">
        <v>0.37897999999999998</v>
      </c>
      <c r="BH903" t="s">
        <v>5018</v>
      </c>
      <c r="BI903" t="str">
        <f t="shared" si="28"/>
        <v>Repeat</v>
      </c>
      <c r="BR903" t="str">
        <f t="shared" si="29"/>
        <v/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29327-2840-A548-9067-56383E928B2B}">
  <dimension ref="A1:B7"/>
  <sheetViews>
    <sheetView zoomScale="125" zoomScaleNormal="125" workbookViewId="0">
      <selection activeCell="B17" sqref="B17"/>
    </sheetView>
  </sheetViews>
  <sheetFormatPr baseColWidth="10" defaultRowHeight="15" x14ac:dyDescent="0.2"/>
  <cols>
    <col min="1" max="1" width="19.33203125" bestFit="1" customWidth="1"/>
    <col min="2" max="2" width="138" bestFit="1" customWidth="1"/>
  </cols>
  <sheetData>
    <row r="1" spans="1:2" x14ac:dyDescent="0.2">
      <c r="A1" s="2" t="s">
        <v>58</v>
      </c>
      <c r="B1" t="s">
        <v>5022</v>
      </c>
    </row>
    <row r="2" spans="1:2" x14ac:dyDescent="0.2">
      <c r="A2" s="2" t="s">
        <v>59</v>
      </c>
      <c r="B2" t="s">
        <v>5023</v>
      </c>
    </row>
    <row r="3" spans="1:2" x14ac:dyDescent="0.2">
      <c r="A3" s="2" t="s">
        <v>60</v>
      </c>
      <c r="B3" t="s">
        <v>5024</v>
      </c>
    </row>
    <row r="4" spans="1:2" x14ac:dyDescent="0.2">
      <c r="A4" s="2" t="s">
        <v>61</v>
      </c>
      <c r="B4" t="s">
        <v>5025</v>
      </c>
    </row>
    <row r="5" spans="1:2" x14ac:dyDescent="0.2">
      <c r="A5" s="2" t="s">
        <v>62</v>
      </c>
      <c r="B5" t="s">
        <v>5028</v>
      </c>
    </row>
    <row r="6" spans="1:2" x14ac:dyDescent="0.2">
      <c r="A6" s="2" t="s">
        <v>63</v>
      </c>
      <c r="B6" t="s">
        <v>5026</v>
      </c>
    </row>
    <row r="7" spans="1:2" x14ac:dyDescent="0.2">
      <c r="A7" s="2" t="s">
        <v>5020</v>
      </c>
      <c r="B7" t="s">
        <v>50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3</vt:lpstr>
      <vt:lpstr>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eviewer</cp:lastModifiedBy>
  <dcterms:created xsi:type="dcterms:W3CDTF">2021-03-02T11:39:20Z</dcterms:created>
  <dcterms:modified xsi:type="dcterms:W3CDTF">2023-08-31T13:18:21Z</dcterms:modified>
</cp:coreProperties>
</file>